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28" firstSheet="0" activeTab="0"/>
  </bookViews>
  <sheets>
    <sheet name="Supp. Table 1" sheetId="1" state="visible" r:id="rId2"/>
    <sheet name="Supp. Table 2" sheetId="2" state="visible" r:id="rId3"/>
    <sheet name="Supp. Table 3" sheetId="3" state="visible" r:id="rId4"/>
    <sheet name="Supp. Table 4" sheetId="4" state="visible" r:id="rId5"/>
    <sheet name="Supp. Table 5" sheetId="5" state="visible" r:id="rId6"/>
    <sheet name="Supp. Table 6" sheetId="6" state="visible" r:id="rId7"/>
  </sheets>
  <definedNames>
    <definedName function="false" hidden="false" localSheetId="5" name="_Toc296080044" vbProcedure="false">'Supp. Table 6'!$A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470" uniqueCount="4458">
  <si>
    <r>
      <rPr>
        <b val="true"/>
        <sz val="10"/>
        <rFont val="Arial"/>
        <family val="2"/>
      </rPr>
      <t xml:space="preserve">Table S1A. </t>
    </r>
    <r>
      <rPr>
        <sz val="10"/>
        <rFont val="Arial"/>
        <family val="0"/>
      </rPr>
      <t xml:space="preserve">Full Mapping Stats</t>
    </r>
  </si>
  <si>
    <t xml:space="preserve">UHR120 F3 (forward)</t>
  </si>
  <si>
    <t xml:space="preserve">UHR120 F5  (reverse)</t>
  </si>
  <si>
    <t xml:space="preserve">UHR150 F3</t>
  </si>
  <si>
    <t xml:space="preserve">UHR150 F5</t>
  </si>
  <si>
    <t xml:space="preserve">HBR120 F3</t>
  </si>
  <si>
    <t xml:space="preserve">HBR120 F5</t>
  </si>
  <si>
    <t xml:space="preserve">HBR150 F3</t>
  </si>
  <si>
    <t xml:space="preserve">HBR150 F5</t>
  </si>
  <si>
    <t xml:space="preserve">MCF7 F3</t>
  </si>
  <si>
    <t xml:space="preserve">MCF7 F5</t>
  </si>
  <si>
    <t xml:space="preserve">Total Reads:</t>
  </si>
  <si>
    <t xml:space="preserve">Reads mapped regular reference</t>
  </si>
  <si>
    <t xml:space="preserve">Reads mapped with rescue</t>
  </si>
  <si>
    <t xml:space="preserve">Reads mapped total</t>
  </si>
  <si>
    <t xml:space="preserve">Reads filtered:</t>
  </si>
  <si>
    <r>
      <rPr>
        <b val="true"/>
        <sz val="10"/>
        <rFont val="Arial"/>
        <family val="2"/>
      </rPr>
      <t xml:space="preserve">Table S1B. </t>
    </r>
    <r>
      <rPr>
        <sz val="10"/>
        <rFont val="Arial"/>
        <family val="0"/>
      </rPr>
      <t xml:space="preserve">UHR and HBR barcoded runs mapping, splicing and fusion stats with PE 1+ SR 1+.</t>
    </r>
  </si>
  <si>
    <t xml:space="preserve">Barcode</t>
  </si>
  <si>
    <t xml:space="preserve">Sample</t>
  </si>
  <si>
    <t xml:space="preserve">Type</t>
  </si>
  <si>
    <t xml:space="preserve">Insert </t>
  </si>
  <si>
    <t xml:space="preserve">Reads</t>
  </si>
  <si>
    <t xml:space="preserve">Mapped</t>
  </si>
  <si>
    <t xml:space="preserve">Unique</t>
  </si>
  <si>
    <t xml:space="preserve">Known-Junction</t>
  </si>
  <si>
    <t xml:space="preserve">Putative-Junction</t>
  </si>
  <si>
    <t xml:space="preserve">B-1</t>
  </si>
  <si>
    <t xml:space="preserve">UHR</t>
  </si>
  <si>
    <t xml:space="preserve">Paired End</t>
  </si>
  <si>
    <t xml:space="preserve">B-2</t>
  </si>
  <si>
    <t xml:space="preserve">B-3</t>
  </si>
  <si>
    <t xml:space="preserve">B-4</t>
  </si>
  <si>
    <t xml:space="preserve">B-5</t>
  </si>
  <si>
    <t xml:space="preserve">100 to 300</t>
  </si>
  <si>
    <t xml:space="preserve">B-6</t>
  </si>
  <si>
    <t xml:space="preserve">B-1 + B-2</t>
  </si>
  <si>
    <t xml:space="preserve">B-3 + B-4</t>
  </si>
  <si>
    <t xml:space="preserve">B-5 + B-6</t>
  </si>
  <si>
    <t xml:space="preserve">B-all (1 to 6)</t>
  </si>
  <si>
    <t xml:space="preserve">All</t>
  </si>
  <si>
    <t xml:space="preserve">B-7</t>
  </si>
  <si>
    <t xml:space="preserve">HBR</t>
  </si>
  <si>
    <t xml:space="preserve">B-8</t>
  </si>
  <si>
    <t xml:space="preserve">B-9 </t>
  </si>
  <si>
    <t xml:space="preserve">B-10</t>
  </si>
  <si>
    <t xml:space="preserve">B-11</t>
  </si>
  <si>
    <t xml:space="preserve">B-12</t>
  </si>
  <si>
    <t xml:space="preserve">B-7 + B-8</t>
  </si>
  <si>
    <t xml:space="preserve">B-9 + B-10</t>
  </si>
  <si>
    <t xml:space="preserve">B-11 + B-12</t>
  </si>
  <si>
    <t xml:space="preserve">B-all (7 to 12)</t>
  </si>
  <si>
    <r>
      <rPr>
        <b val="true"/>
        <sz val="10"/>
        <rFont val="Arial"/>
        <family val="2"/>
      </rPr>
      <t xml:space="preserve">Table S1C. </t>
    </r>
    <r>
      <rPr>
        <sz val="10"/>
        <rFont val="Arial"/>
        <family val="0"/>
      </rPr>
      <t xml:space="preserve">UHR and HBR barcoded runs mapping, splicing and fusion stats with SR 1+</t>
    </r>
  </si>
  <si>
    <t xml:space="preserve">Single Read 1+</t>
  </si>
  <si>
    <r>
      <rPr>
        <b val="true"/>
        <sz val="10"/>
        <rFont val="Arial"/>
        <family val="2"/>
      </rPr>
      <t xml:space="preserve">Table S1D. </t>
    </r>
    <r>
      <rPr>
        <sz val="10"/>
        <rFont val="Arial"/>
        <family val="0"/>
      </rPr>
      <t xml:space="preserve">UHR and HBR barcoded runs mapping, splicing and fusion stats with SR 2+</t>
    </r>
  </si>
  <si>
    <t xml:space="preserve">Single Read</t>
  </si>
  <si>
    <r>
      <rPr>
        <b val="true"/>
        <sz val="10"/>
        <rFont val="Arial"/>
        <family val="2"/>
      </rPr>
      <t xml:space="preserve">Table S1E. </t>
    </r>
    <r>
      <rPr>
        <sz val="10"/>
        <rFont val="Arial"/>
        <family val="2"/>
      </rPr>
      <t xml:space="preserve">Tophat vs Lifescope mapping performance using Samtools Flagstat with MCF7-1 dataset.</t>
    </r>
  </si>
  <si>
    <t xml:space="preserve">Tophat 1.3.0</t>
  </si>
  <si>
    <t xml:space="preserve">Lifescope 2.0</t>
  </si>
  <si>
    <t xml:space="preserve">Total*</t>
  </si>
  <si>
    <t xml:space="preserve">Paired</t>
  </si>
  <si>
    <t xml:space="preserve">Read1</t>
  </si>
  <si>
    <t xml:space="preserve">Read2</t>
  </si>
  <si>
    <t xml:space="preserve">Proper Paired</t>
  </si>
  <si>
    <t xml:space="preserve">Mate and read mapped</t>
  </si>
  <si>
    <t xml:space="preserve">Singletons</t>
  </si>
  <si>
    <t xml:space="preserve">Different Chr</t>
  </si>
  <si>
    <t xml:space="preserve">Different Chr MapQ&gt;5</t>
  </si>
  <si>
    <t xml:space="preserve">*Tophat reports only mapped reads in BAM file whereas Lifescope reports both mapped and unmapped reads. Same set of reads were used for both analyses</t>
  </si>
  <si>
    <r>
      <rPr>
        <b val="true"/>
        <sz val="10"/>
        <rFont val="Arial"/>
        <family val="2"/>
      </rPr>
      <t xml:space="preserve">Table S2. </t>
    </r>
    <r>
      <rPr>
        <sz val="10"/>
        <rFont val="Arial"/>
        <family val="0"/>
      </rPr>
      <t xml:space="preserve">List of all fusion calls from UHR, HBR and MCF7.</t>
    </r>
  </si>
  <si>
    <t xml:space="preserve">E1</t>
  </si>
  <si>
    <t xml:space="preserve">#</t>
  </si>
  <si>
    <t xml:space="preserve">E1-reference</t>
  </si>
  <si>
    <t xml:space="preserve">E1-start</t>
  </si>
  <si>
    <t xml:space="preserve">E1-end</t>
  </si>
  <si>
    <t xml:space="preserve">E2</t>
  </si>
  <si>
    <t xml:space="preserve">E2-reference</t>
  </si>
  <si>
    <t xml:space="preserve">E2-start</t>
  </si>
  <si>
    <t xml:space="preserve">E2-end</t>
  </si>
  <si>
    <t xml:space="preserve">E1-size</t>
  </si>
  <si>
    <t xml:space="preserve">E2-size</t>
  </si>
  <si>
    <t xml:space="preserve">E1-readcount</t>
  </si>
  <si>
    <t xml:space="preserve">E2-readcount</t>
  </si>
  <si>
    <t xml:space="preserve">E1-RPKM</t>
  </si>
  <si>
    <t xml:space="preserve">E2-RPKM</t>
  </si>
  <si>
    <t xml:space="preserve">Exon-distance</t>
  </si>
  <si>
    <t xml:space="preserve">Total-PE</t>
  </si>
  <si>
    <t xml:space="preserve">Unique-PE</t>
  </si>
  <si>
    <t xml:space="preserve">Total-SR</t>
  </si>
  <si>
    <t xml:space="preserve">Unique-SR</t>
  </si>
  <si>
    <t xml:space="preserve">JCV</t>
  </si>
  <si>
    <t xml:space="preserve">HBR 150</t>
  </si>
  <si>
    <t xml:space="preserve">POMZP3</t>
  </si>
  <si>
    <t xml:space="preserve">chr7</t>
  </si>
  <si>
    <t xml:space="preserve">-</t>
  </si>
  <si>
    <t xml:space="preserve">POM121</t>
  </si>
  <si>
    <t xml:space="preserve">+</t>
  </si>
  <si>
    <t xml:space="preserve">N/A</t>
  </si>
  <si>
    <t xml:space="preserve">FRG1B</t>
  </si>
  <si>
    <t xml:space="preserve">chr20</t>
  </si>
  <si>
    <t xml:space="preserve">FRG1</t>
  </si>
  <si>
    <t xml:space="preserve">chr4</t>
  </si>
  <si>
    <t xml:space="preserve">CTNNBIP1</t>
  </si>
  <si>
    <t xml:space="preserve">chr1</t>
  </si>
  <si>
    <t xml:space="preserve">CLSTN1</t>
  </si>
  <si>
    <t xml:space="preserve">CTBS</t>
  </si>
  <si>
    <t xml:space="preserve">GNG5</t>
  </si>
  <si>
    <t xml:space="preserve">ARPC4</t>
  </si>
  <si>
    <t xml:space="preserve">chr3</t>
  </si>
  <si>
    <t xml:space="preserve">TTLL3</t>
  </si>
  <si>
    <t xml:space="preserve">EIF4E3</t>
  </si>
  <si>
    <t xml:space="preserve">FOXP1</t>
  </si>
  <si>
    <t xml:space="preserve">RIPPLY2</t>
  </si>
  <si>
    <t xml:space="preserve">chr6</t>
  </si>
  <si>
    <t xml:space="preserve">CYB5R4</t>
  </si>
  <si>
    <t xml:space="preserve">RPS10</t>
  </si>
  <si>
    <t xml:space="preserve">NUDT3</t>
  </si>
  <si>
    <t xml:space="preserve">C9orf30</t>
  </si>
  <si>
    <t xml:space="preserve">chr9</t>
  </si>
  <si>
    <t xml:space="preserve">TMEFF1</t>
  </si>
  <si>
    <t xml:space="preserve">ZNF782</t>
  </si>
  <si>
    <t xml:space="preserve">ZNF510</t>
  </si>
  <si>
    <t xml:space="preserve">CCDC7</t>
  </si>
  <si>
    <t xml:space="preserve">chr10</t>
  </si>
  <si>
    <t xml:space="preserve">C10orf68</t>
  </si>
  <si>
    <t xml:space="preserve">C15orf38</t>
  </si>
  <si>
    <t xml:space="preserve">chr15</t>
  </si>
  <si>
    <t xml:space="preserve">AP3S2</t>
  </si>
  <si>
    <t xml:space="preserve">ELAC1</t>
  </si>
  <si>
    <t xml:space="preserve">chr18</t>
  </si>
  <si>
    <t xml:space="preserve">SMAD4</t>
  </si>
  <si>
    <t xml:space="preserve">MARCH2</t>
  </si>
  <si>
    <t xml:space="preserve">chr19</t>
  </si>
  <si>
    <t xml:space="preserve">HNRNPM</t>
  </si>
  <si>
    <t xml:space="preserve">HBR 120</t>
  </si>
  <si>
    <t xml:space="preserve">LOC100131434</t>
  </si>
  <si>
    <t xml:space="preserve">chrX</t>
  </si>
  <si>
    <t xml:space="preserve">IDS</t>
  </si>
  <si>
    <t xml:space="preserve">UHR 150</t>
  </si>
  <si>
    <t xml:space="preserve">BCR</t>
  </si>
  <si>
    <t xml:space="preserve">chr22</t>
  </si>
  <si>
    <t xml:space="preserve">ABL1</t>
  </si>
  <si>
    <t xml:space="preserve">ARFGEF2</t>
  </si>
  <si>
    <t xml:space="preserve">SULF2</t>
  </si>
  <si>
    <t xml:space="preserve">NUP214</t>
  </si>
  <si>
    <t xml:space="preserve">XKR3</t>
  </si>
  <si>
    <t xml:space="preserve">GAS6</t>
  </si>
  <si>
    <t xml:space="preserve">chr13</t>
  </si>
  <si>
    <t xml:space="preserve">RASA3</t>
  </si>
  <si>
    <t xml:space="preserve">RRM2</t>
  </si>
  <si>
    <t xml:space="preserve">chr2</t>
  </si>
  <si>
    <t xml:space="preserve">C2orf48</t>
  </si>
  <si>
    <t xml:space="preserve">SLC43A3</t>
  </si>
  <si>
    <t xml:space="preserve">chr11</t>
  </si>
  <si>
    <t xml:space="preserve">PRG2</t>
  </si>
  <si>
    <t xml:space="preserve">BLOC1S1</t>
  </si>
  <si>
    <t xml:space="preserve">chr12</t>
  </si>
  <si>
    <t xml:space="preserve">RDH5</t>
  </si>
  <si>
    <t xml:space="preserve">CDK2</t>
  </si>
  <si>
    <t xml:space="preserve">RAB5B</t>
  </si>
  <si>
    <t xml:space="preserve">RPS6KB1</t>
  </si>
  <si>
    <t xml:space="preserve">chr17</t>
  </si>
  <si>
    <t xml:space="preserve">TMEM49</t>
  </si>
  <si>
    <t xml:space="preserve">RPL17L</t>
  </si>
  <si>
    <t xml:space="preserve">C18orf32</t>
  </si>
  <si>
    <t xml:space="preserve">BAT3</t>
  </si>
  <si>
    <t xml:space="preserve">SLC44A4</t>
  </si>
  <si>
    <t xml:space="preserve">MCF-7</t>
  </si>
  <si>
    <t xml:space="preserve">AHCYL1</t>
  </si>
  <si>
    <t xml:space="preserve">RAD51C</t>
  </si>
  <si>
    <t xml:space="preserve">MAN1A2</t>
  </si>
  <si>
    <t xml:space="preserve">CBLN4</t>
  </si>
  <si>
    <t xml:space="preserve">SLC25A24</t>
  </si>
  <si>
    <t xml:space="preserve">NBPF6</t>
  </si>
  <si>
    <t xml:space="preserve">TBL1XR1</t>
  </si>
  <si>
    <t xml:space="preserve">RGS17</t>
  </si>
  <si>
    <t xml:space="preserve">USP31</t>
  </si>
  <si>
    <t xml:space="preserve">chr16</t>
  </si>
  <si>
    <t xml:space="preserve">CRYL1</t>
  </si>
  <si>
    <t xml:space="preserve">DIAPH3</t>
  </si>
  <si>
    <t xml:space="preserve">ABCA5</t>
  </si>
  <si>
    <t xml:space="preserve">PPP4R1L</t>
  </si>
  <si>
    <t xml:space="preserve">BCAS4</t>
  </si>
  <si>
    <t xml:space="preserve">BCAS3</t>
  </si>
  <si>
    <t xml:space="preserve">TAF4</t>
  </si>
  <si>
    <t xml:space="preserve">BRIP1</t>
  </si>
  <si>
    <t xml:space="preserve">C16orf45</t>
  </si>
  <si>
    <t xml:space="preserve">ABCC1</t>
  </si>
  <si>
    <t xml:space="preserve">C16orf62</t>
  </si>
  <si>
    <t xml:space="preserve">IQCK</t>
  </si>
  <si>
    <t xml:space="preserve">MDS1</t>
  </si>
  <si>
    <t xml:space="preserve">EVI1</t>
  </si>
  <si>
    <t xml:space="preserve">LSM14A</t>
  </si>
  <si>
    <t xml:space="preserve">KIAA0355</t>
  </si>
  <si>
    <t xml:space="preserve">PPP2CA</t>
  </si>
  <si>
    <t xml:space="preserve">chr5</t>
  </si>
  <si>
    <t xml:space="preserve">SKP1</t>
  </si>
  <si>
    <t xml:space="preserve">FEN1</t>
  </si>
  <si>
    <t xml:space="preserve">FADS2</t>
  </si>
  <si>
    <t xml:space="preserve">CLN6</t>
  </si>
  <si>
    <t xml:space="preserve">CALML4</t>
  </si>
  <si>
    <t xml:space="preserve">CACNG4</t>
  </si>
  <si>
    <t xml:space="preserve">CACNG1</t>
  </si>
  <si>
    <t xml:space="preserve">SIDT2</t>
  </si>
  <si>
    <t xml:space="preserve">TAGLN</t>
  </si>
  <si>
    <t xml:space="preserve">TMEM141</t>
  </si>
  <si>
    <t xml:space="preserve">KIAA1984</t>
  </si>
  <si>
    <t xml:space="preserve">CXorf15</t>
  </si>
  <si>
    <t xml:space="preserve">SYAP1</t>
  </si>
  <si>
    <t xml:space="preserve">MYO6</t>
  </si>
  <si>
    <t xml:space="preserve">SENP6</t>
  </si>
  <si>
    <t xml:space="preserve">SMARCA4</t>
  </si>
  <si>
    <t xml:space="preserve">CARM1</t>
  </si>
  <si>
    <t xml:space="preserve">POP1</t>
  </si>
  <si>
    <t xml:space="preserve">chr8</t>
  </si>
  <si>
    <t xml:space="preserve">MATN2</t>
  </si>
  <si>
    <t xml:space="preserve">GATAD2B</t>
  </si>
  <si>
    <t xml:space="preserve">NUP210L</t>
  </si>
  <si>
    <t xml:space="preserve">ESR1</t>
  </si>
  <si>
    <t xml:space="preserve">C6orf97</t>
  </si>
  <si>
    <t xml:space="preserve">DEPDC1B</t>
  </si>
  <si>
    <t xml:space="preserve">ELOVL7</t>
  </si>
  <si>
    <t xml:space="preserve">GCN1L1</t>
  </si>
  <si>
    <t xml:space="preserve">MSI1</t>
  </si>
  <si>
    <t xml:space="preserve">ATXN7L3</t>
  </si>
  <si>
    <t xml:space="preserve">FAM171A2</t>
  </si>
  <si>
    <t xml:space="preserve">SYTL2</t>
  </si>
  <si>
    <t xml:space="preserve">PICALM</t>
  </si>
  <si>
    <t xml:space="preserve">ADAMTS19</t>
  </si>
  <si>
    <t xml:space="preserve">SLC27A6</t>
  </si>
  <si>
    <t xml:space="preserve">MCF-7 2</t>
  </si>
  <si>
    <t xml:space="preserve">KIF1B</t>
  </si>
  <si>
    <t xml:space="preserve">UBE4B</t>
  </si>
  <si>
    <t xml:space="preserve">LRRC8B</t>
  </si>
  <si>
    <t xml:space="preserve">LRRC8C</t>
  </si>
  <si>
    <t xml:space="preserve">NBPF22P</t>
  </si>
  <si>
    <t xml:space="preserve">HIPK1</t>
  </si>
  <si>
    <t xml:space="preserve">DENND2C</t>
  </si>
  <si>
    <t xml:space="preserve">ASNSD1</t>
  </si>
  <si>
    <t xml:space="preserve">ANKAR</t>
  </si>
  <si>
    <t xml:space="preserve">PIGX</t>
  </si>
  <si>
    <t xml:space="preserve">PAK2</t>
  </si>
  <si>
    <t xml:space="preserve">SLC29A1</t>
  </si>
  <si>
    <t xml:space="preserve">HSP90AB1</t>
  </si>
  <si>
    <t xml:space="preserve">ADAM9</t>
  </si>
  <si>
    <t xml:space="preserve">ADAM32</t>
  </si>
  <si>
    <t xml:space="preserve">ABCA1</t>
  </si>
  <si>
    <t xml:space="preserve">KIAA1324</t>
  </si>
  <si>
    <t xml:space="preserve">ERCC6</t>
  </si>
  <si>
    <t xml:space="preserve">PGBD3</t>
  </si>
  <si>
    <t xml:space="preserve">LOC338799</t>
  </si>
  <si>
    <t xml:space="preserve">RHOF</t>
  </si>
  <si>
    <t xml:space="preserve">TRIM13</t>
  </si>
  <si>
    <t xml:space="preserve">KCNRG</t>
  </si>
  <si>
    <t xml:space="preserve">CHURC1</t>
  </si>
  <si>
    <t xml:space="preserve">chr14</t>
  </si>
  <si>
    <t xml:space="preserve">FNTB</t>
  </si>
  <si>
    <t xml:space="preserve">WHAMML1</t>
  </si>
  <si>
    <t xml:space="preserve">WHAMM</t>
  </si>
  <si>
    <t xml:space="preserve">CDH1</t>
  </si>
  <si>
    <t xml:space="preserve">SENP7</t>
  </si>
  <si>
    <t xml:space="preserve">ATXN7</t>
  </si>
  <si>
    <t xml:space="preserve">AMZ2</t>
  </si>
  <si>
    <t xml:space="preserve">FLJ32065</t>
  </si>
  <si>
    <t xml:space="preserve">B3GNTL1</t>
  </si>
  <si>
    <t xml:space="preserve">SLC9A8</t>
  </si>
  <si>
    <t xml:space="preserve">ZNF551</t>
  </si>
  <si>
    <t xml:space="preserve">ZNF776</t>
  </si>
  <si>
    <t xml:space="preserve">TGIF2</t>
  </si>
  <si>
    <t xml:space="preserve">C20orf24</t>
  </si>
  <si>
    <r>
      <rPr>
        <b val="true"/>
        <sz val="10"/>
        <rFont val="Arial"/>
        <family val="2"/>
      </rPr>
      <t xml:space="preserve">Table S3.</t>
    </r>
    <r>
      <rPr>
        <sz val="10"/>
        <rFont val="Arial"/>
        <family val="0"/>
      </rPr>
      <t xml:space="preserve"> FusionSeq Calls on SOLiD MCF-7 dataset.</t>
    </r>
  </si>
  <si>
    <t xml:space="preserve">geneSymbolTranscript1</t>
  </si>
  <si>
    <t xml:space="preserve">geneSymbolTranscript2</t>
  </si>
  <si>
    <t xml:space="preserve">SPER</t>
  </si>
  <si>
    <t xml:space="preserve">DASPER</t>
  </si>
  <si>
    <t xml:space="preserve">RESPER</t>
  </si>
  <si>
    <t xml:space="preserve">MTA3</t>
  </si>
  <si>
    <t xml:space="preserve">SQSTM1</t>
  </si>
  <si>
    <t xml:space="preserve">SH3GLB2</t>
  </si>
  <si>
    <t xml:space="preserve">NDC80</t>
  </si>
  <si>
    <t xml:space="preserve">MRFAP1L1</t>
  </si>
  <si>
    <t xml:space="preserve">HERC6|DKFZp667F2121</t>
  </si>
  <si>
    <t xml:space="preserve">EVL|AX747103|RNB6</t>
  </si>
  <si>
    <t xml:space="preserve">ABCA7|ABCA7/ABCA-SSN</t>
  </si>
  <si>
    <t xml:space="preserve">PPP2R4|DKFZp781M17165</t>
  </si>
  <si>
    <t xml:space="preserve">C21orf67</t>
  </si>
  <si>
    <t xml:space="preserve">CNNM4</t>
  </si>
  <si>
    <t xml:space="preserve">BC016019</t>
  </si>
  <si>
    <t xml:space="preserve">IMPDH2|BC009321</t>
  </si>
  <si>
    <t xml:space="preserve">C4orf10|AB000466|AB000464|AB000465</t>
  </si>
  <si>
    <t xml:space="preserve">UNQ747|MAN1B1</t>
  </si>
  <si>
    <t xml:space="preserve">SPTB</t>
  </si>
  <si>
    <t xml:space="preserve">SLC39A6</t>
  </si>
  <si>
    <t xml:space="preserve">DIRAS1</t>
  </si>
  <si>
    <t xml:space="preserve">ADRA1A</t>
  </si>
  <si>
    <t xml:space="preserve">COX6B1</t>
  </si>
  <si>
    <t xml:space="preserve">ITPR1|Insp3ri</t>
  </si>
  <si>
    <t xml:space="preserve">ZMYM2|RAMP</t>
  </si>
  <si>
    <t xml:space="preserve">FGD2|FLJ00276</t>
  </si>
  <si>
    <t xml:space="preserve">KRT8</t>
  </si>
  <si>
    <t xml:space="preserve">ELP2</t>
  </si>
  <si>
    <t xml:space="preserve">ZC3H12B</t>
  </si>
  <si>
    <t xml:space="preserve">XRCC5</t>
  </si>
  <si>
    <t xml:space="preserve">DKFZp762F1415|HEATR2</t>
  </si>
  <si>
    <t xml:space="preserve">TTC33</t>
  </si>
  <si>
    <t xml:space="preserve">SNX14</t>
  </si>
  <si>
    <t xml:space="preserve">LOC440498</t>
  </si>
  <si>
    <t xml:space="preserve">PRDM1</t>
  </si>
  <si>
    <t xml:space="preserve">EEF2</t>
  </si>
  <si>
    <t xml:space="preserve">N4BP1</t>
  </si>
  <si>
    <t xml:space="preserve">PVRL2</t>
  </si>
  <si>
    <t xml:space="preserve">PSMD6</t>
  </si>
  <si>
    <t xml:space="preserve">CR620402|TXNIP</t>
  </si>
  <si>
    <t xml:space="preserve">INDOL1</t>
  </si>
  <si>
    <t xml:space="preserve">C13orf36</t>
  </si>
  <si>
    <t xml:space="preserve">TMSB4X</t>
  </si>
  <si>
    <t xml:space="preserve">AP1S3</t>
  </si>
  <si>
    <t xml:space="preserve">RHOBTB3|KIAA0878</t>
  </si>
  <si>
    <t xml:space="preserve">BTNL8|BTNL3</t>
  </si>
  <si>
    <t xml:space="preserve">NR_002819|DKFZp686B0790</t>
  </si>
  <si>
    <t xml:space="preserve">ARHGAP6</t>
  </si>
  <si>
    <t xml:space="preserve">TPMT</t>
  </si>
  <si>
    <t xml:space="preserve">ATP6V1E1</t>
  </si>
  <si>
    <t xml:space="preserve">NTSR2</t>
  </si>
  <si>
    <t xml:space="preserve">LSM4</t>
  </si>
  <si>
    <t xml:space="preserve">DPY19L4</t>
  </si>
  <si>
    <t xml:space="preserve">APP</t>
  </si>
  <si>
    <t xml:space="preserve">PPRC1|KIAA0595</t>
  </si>
  <si>
    <t xml:space="preserve">YWHAE</t>
  </si>
  <si>
    <t xml:space="preserve">CHRNB4</t>
  </si>
  <si>
    <t xml:space="preserve">C3orf57</t>
  </si>
  <si>
    <t xml:space="preserve">DKFZp434G145|RTTN</t>
  </si>
  <si>
    <t xml:space="preserve">GNB2L1|NR_002592</t>
  </si>
  <si>
    <t xml:space="preserve">C9orf128</t>
  </si>
  <si>
    <t xml:space="preserve">SHROOM4</t>
  </si>
  <si>
    <t xml:space="preserve">CCNG2</t>
  </si>
  <si>
    <t xml:space="preserve">SFRP2</t>
  </si>
  <si>
    <t xml:space="preserve">STAMBPL1|BC069782|KIAA1373</t>
  </si>
  <si>
    <t xml:space="preserve">UCP2</t>
  </si>
  <si>
    <t xml:space="preserve">MCAM</t>
  </si>
  <si>
    <t xml:space="preserve">SLC25A3|OK/SW-cl.48</t>
  </si>
  <si>
    <t xml:space="preserve">TMEM116|AX747754</t>
  </si>
  <si>
    <t xml:space="preserve">GNAI2|WUGSC:H_LUCA15.1</t>
  </si>
  <si>
    <t xml:space="preserve">CINP</t>
  </si>
  <si>
    <t xml:space="preserve">MTDH|LYRIC</t>
  </si>
  <si>
    <t xml:space="preserve">NDUFC2</t>
  </si>
  <si>
    <t xml:space="preserve">SLC25A36</t>
  </si>
  <si>
    <t xml:space="preserve">BASP1</t>
  </si>
  <si>
    <t xml:space="preserve">DKFZp434G1115|UGCGL2</t>
  </si>
  <si>
    <t xml:space="preserve">CLTC</t>
  </si>
  <si>
    <t xml:space="preserve">NLRP5</t>
  </si>
  <si>
    <t xml:space="preserve">SF3B14</t>
  </si>
  <si>
    <t xml:space="preserve">APPBP2|PAT1</t>
  </si>
  <si>
    <t xml:space="preserve">AGR2</t>
  </si>
  <si>
    <t xml:space="preserve">PDE6B</t>
  </si>
  <si>
    <t xml:space="preserve">KCNV1</t>
  </si>
  <si>
    <t xml:space="preserve">MFAP3L</t>
  </si>
  <si>
    <t xml:space="preserve">LPCAT1</t>
  </si>
  <si>
    <t xml:space="preserve">UNQ2963</t>
  </si>
  <si>
    <t xml:space="preserve">ATAD2B|KIAA1240</t>
  </si>
  <si>
    <t xml:space="preserve">ATP5C1</t>
  </si>
  <si>
    <t xml:space="preserve">BC017255</t>
  </si>
  <si>
    <t xml:space="preserve">TMEM49|DJ087819</t>
  </si>
  <si>
    <t xml:space="preserve">TFF1</t>
  </si>
  <si>
    <t xml:space="preserve">NPDC1</t>
  </si>
  <si>
    <t xml:space="preserve">TDRD1</t>
  </si>
  <si>
    <t xml:space="preserve">C9orf89</t>
  </si>
  <si>
    <t xml:space="preserve">DNTTIP1</t>
  </si>
  <si>
    <t xml:space="preserve">IVD</t>
  </si>
  <si>
    <t xml:space="preserve">IGFBP4</t>
  </si>
  <si>
    <t xml:space="preserve">SCN2A</t>
  </si>
  <si>
    <t xml:space="preserve">KRT18</t>
  </si>
  <si>
    <t xml:space="preserve">SIX2</t>
  </si>
  <si>
    <t xml:space="preserve">TMED4</t>
  </si>
  <si>
    <t xml:space="preserve">RAD23B</t>
  </si>
  <si>
    <t xml:space="preserve">PCNT|KIAA0402</t>
  </si>
  <si>
    <t xml:space="preserve">CRLS1|DKFZp762C112</t>
  </si>
  <si>
    <t xml:space="preserve">KIAA1305</t>
  </si>
  <si>
    <t xml:space="preserve">SOD1</t>
  </si>
  <si>
    <t xml:space="preserve">NR2F2</t>
  </si>
  <si>
    <t xml:space="preserve">ALDH3A2|DKFZp686E23276</t>
  </si>
  <si>
    <t xml:space="preserve">ANKRD30B</t>
  </si>
  <si>
    <t xml:space="preserve">PLP2</t>
  </si>
  <si>
    <t xml:space="preserve">DIP2A|Dip2</t>
  </si>
  <si>
    <t xml:space="preserve">ZFAT</t>
  </si>
  <si>
    <t xml:space="preserve">SULF2|RP5-1049G16.1</t>
  </si>
  <si>
    <t xml:space="preserve">LIX1</t>
  </si>
  <si>
    <t xml:space="preserve">N4BP2L2|PFAAP5|U50535</t>
  </si>
  <si>
    <t xml:space="preserve">CR590020|AK096472</t>
  </si>
  <si>
    <t xml:space="preserve">LIN9</t>
  </si>
  <si>
    <t xml:space="preserve">COX6C|AK128382</t>
  </si>
  <si>
    <t xml:space="preserve">SPOCK2|UNQ269</t>
  </si>
  <si>
    <t xml:space="preserve">ACSL3|CR604798</t>
  </si>
  <si>
    <t xml:space="preserve">MTHFSD</t>
  </si>
  <si>
    <t xml:space="preserve">INTS5</t>
  </si>
  <si>
    <t xml:space="preserve">COMMD4|DKFZp434A155</t>
  </si>
  <si>
    <t xml:space="preserve">RHOH</t>
  </si>
  <si>
    <t xml:space="preserve">TP53BP1 variant protein|TP53BP1</t>
  </si>
  <si>
    <t xml:space="preserve">KIAA0693|SS18L1</t>
  </si>
  <si>
    <t xml:space="preserve">AADACL3</t>
  </si>
  <si>
    <t xml:space="preserve">DDX17</t>
  </si>
  <si>
    <t xml:space="preserve">ZFAND5</t>
  </si>
  <si>
    <t xml:space="preserve">GGA2|KIAA1080</t>
  </si>
  <si>
    <t xml:space="preserve">AF136186|COL17A1</t>
  </si>
  <si>
    <t xml:space="preserve">SAG</t>
  </si>
  <si>
    <t xml:space="preserve">MACROD1</t>
  </si>
  <si>
    <t xml:space="preserve">RNMT</t>
  </si>
  <si>
    <t xml:space="preserve">PAPSS2</t>
  </si>
  <si>
    <t xml:space="preserve">C19orf51</t>
  </si>
  <si>
    <t xml:space="preserve">HIF1A</t>
  </si>
  <si>
    <t xml:space="preserve">TBKBP1</t>
  </si>
  <si>
    <t xml:space="preserve">MIPEP</t>
  </si>
  <si>
    <t xml:space="preserve">GATA3</t>
  </si>
  <si>
    <t xml:space="preserve">RAB11FIP4</t>
  </si>
  <si>
    <t xml:space="preserve">HS6ST2</t>
  </si>
  <si>
    <t xml:space="preserve">HNRNPA2B1</t>
  </si>
  <si>
    <t xml:space="preserve">PATZ1</t>
  </si>
  <si>
    <t xml:space="preserve">TMSB10</t>
  </si>
  <si>
    <t xml:space="preserve">DKK1</t>
  </si>
  <si>
    <t xml:space="preserve">NT5C2</t>
  </si>
  <si>
    <t xml:space="preserve">OPA3</t>
  </si>
  <si>
    <t xml:space="preserve">M34429|BC041065|M34428|NR_003367</t>
  </si>
  <si>
    <t xml:space="preserve">TCP11</t>
  </si>
  <si>
    <t xml:space="preserve">SLC33A1|AK130481</t>
  </si>
  <si>
    <t xml:space="preserve">APOL5</t>
  </si>
  <si>
    <t xml:space="preserve">CSGLCA-T</t>
  </si>
  <si>
    <t xml:space="preserve">PANX2</t>
  </si>
  <si>
    <t xml:space="preserve">ABCF2</t>
  </si>
  <si>
    <t xml:space="preserve">ATXN10</t>
  </si>
  <si>
    <t xml:space="preserve">SEC14L5</t>
  </si>
  <si>
    <t xml:space="preserve">PSD3|DKFZp686A1849</t>
  </si>
  <si>
    <t xml:space="preserve">ECE2|KIAA0604</t>
  </si>
  <si>
    <t xml:space="preserve">PFKL|DKFZp686L2097</t>
  </si>
  <si>
    <t xml:space="preserve">HPCAL4</t>
  </si>
  <si>
    <t xml:space="preserve">AKT1</t>
  </si>
  <si>
    <t xml:space="preserve">KLHDC3|PEAS</t>
  </si>
  <si>
    <t xml:space="preserve">RTN1</t>
  </si>
  <si>
    <t xml:space="preserve">IGFBP5</t>
  </si>
  <si>
    <t xml:space="preserve">DLGAP1</t>
  </si>
  <si>
    <t xml:space="preserve">TSPYL5</t>
  </si>
  <si>
    <t xml:space="preserve">ATP9B|DKFZp434A042</t>
  </si>
  <si>
    <t xml:space="preserve">LACTB</t>
  </si>
  <si>
    <t xml:space="preserve">RBM3</t>
  </si>
  <si>
    <t xml:space="preserve">ZC3H3</t>
  </si>
  <si>
    <t xml:space="preserve">NUFIP1</t>
  </si>
  <si>
    <t xml:space="preserve">PREX1</t>
  </si>
  <si>
    <t xml:space="preserve">FAM44B</t>
  </si>
  <si>
    <t xml:space="preserve">BRCA2</t>
  </si>
  <si>
    <t xml:space="preserve">TRAM2</t>
  </si>
  <si>
    <t xml:space="preserve">UBE2V1|TMEM189-UBE2V1|TMEM189</t>
  </si>
  <si>
    <t xml:space="preserve">KIAA0896|UBR5</t>
  </si>
  <si>
    <t xml:space="preserve">CTBP1|DKFZp434B0914</t>
  </si>
  <si>
    <t xml:space="preserve">SEL1L</t>
  </si>
  <si>
    <t xml:space="preserve">TMEM98</t>
  </si>
  <si>
    <t xml:space="preserve">KLRF1</t>
  </si>
  <si>
    <t xml:space="preserve">THBS1</t>
  </si>
  <si>
    <t xml:space="preserve">GARNL3|DKFZp761J1523</t>
  </si>
  <si>
    <t xml:space="preserve">PSMC4</t>
  </si>
  <si>
    <t xml:space="preserve">KIAA0515</t>
  </si>
  <si>
    <t xml:space="preserve">LCTL|UNQ3022</t>
  </si>
  <si>
    <t xml:space="preserve">TRAPPC9</t>
  </si>
  <si>
    <t xml:space="preserve">FAM53B</t>
  </si>
  <si>
    <t xml:space="preserve">GRINA</t>
  </si>
  <si>
    <t xml:space="preserve">LAGE3</t>
  </si>
  <si>
    <t xml:space="preserve">ABCC4|MOAT-B</t>
  </si>
  <si>
    <t xml:space="preserve">ZNF828</t>
  </si>
  <si>
    <t xml:space="preserve">KLHL28</t>
  </si>
  <si>
    <t xml:space="preserve">QSOX2</t>
  </si>
  <si>
    <t xml:space="preserve">CUL4A|AK126278</t>
  </si>
  <si>
    <t xml:space="preserve">FABP2</t>
  </si>
  <si>
    <t xml:space="preserve">MYH9</t>
  </si>
  <si>
    <t xml:space="preserve">LRP2</t>
  </si>
  <si>
    <t xml:space="preserve">ATP11B|KIAA0956</t>
  </si>
  <si>
    <t xml:space="preserve">TMED9|HLC4</t>
  </si>
  <si>
    <t xml:space="preserve">HEY2</t>
  </si>
  <si>
    <t xml:space="preserve">ENDOG</t>
  </si>
  <si>
    <t xml:space="preserve">GABARAPL2|FLC3A</t>
  </si>
  <si>
    <t xml:space="preserve">PKNOX1</t>
  </si>
  <si>
    <t xml:space="preserve">HTR2C</t>
  </si>
  <si>
    <t xml:space="preserve">ISOC1</t>
  </si>
  <si>
    <t xml:space="preserve">FLJ45224</t>
  </si>
  <si>
    <t xml:space="preserve">IDH2</t>
  </si>
  <si>
    <t xml:space="preserve">NAAA</t>
  </si>
  <si>
    <t xml:space="preserve">NRIP1</t>
  </si>
  <si>
    <t xml:space="preserve">ACTG1</t>
  </si>
  <si>
    <t xml:space="preserve">DSG3</t>
  </si>
  <si>
    <t xml:space="preserve">LMNA</t>
  </si>
  <si>
    <t xml:space="preserve">CA2</t>
  </si>
  <si>
    <t xml:space="preserve">SLC2A12</t>
  </si>
  <si>
    <t xml:space="preserve">MDH2</t>
  </si>
  <si>
    <t xml:space="preserve">EIF4EBP2</t>
  </si>
  <si>
    <t xml:space="preserve">DQ574744</t>
  </si>
  <si>
    <t xml:space="preserve">C15orf59</t>
  </si>
  <si>
    <t xml:space="preserve">PLCG1|PLCG1 variant protein</t>
  </si>
  <si>
    <t xml:space="preserve">CR618537|FAM120AOS</t>
  </si>
  <si>
    <t xml:space="preserve">WWC3|KIAA1280</t>
  </si>
  <si>
    <t xml:space="preserve">CAMSAP1</t>
  </si>
  <si>
    <t xml:space="preserve">TMED3|UNQ535</t>
  </si>
  <si>
    <t xml:space="preserve">RBM23|DKFZp547I166</t>
  </si>
  <si>
    <t xml:space="preserve">DSCAM</t>
  </si>
  <si>
    <t xml:space="preserve">DGKH|DGKH-1</t>
  </si>
  <si>
    <t xml:space="preserve">XPO1</t>
  </si>
  <si>
    <t xml:space="preserve">USP15</t>
  </si>
  <si>
    <t xml:space="preserve">STARD13</t>
  </si>
  <si>
    <t xml:space="preserve">PSPC1</t>
  </si>
  <si>
    <t xml:space="preserve">STK24</t>
  </si>
  <si>
    <t xml:space="preserve">CABIN1|KIAA0330</t>
  </si>
  <si>
    <t xml:space="preserve">ARPC4|ARC20|TTLL3|DKFZp434B103</t>
  </si>
  <si>
    <t xml:space="preserve">DEFA6</t>
  </si>
  <si>
    <t xml:space="preserve">TTC39C</t>
  </si>
  <si>
    <t xml:space="preserve">RAD21</t>
  </si>
  <si>
    <t xml:space="preserve">YES1</t>
  </si>
  <si>
    <t xml:space="preserve">FAM172A</t>
  </si>
  <si>
    <t xml:space="preserve">TRIM37</t>
  </si>
  <si>
    <t xml:space="preserve">RAB31</t>
  </si>
  <si>
    <t xml:space="preserve">CALM3|CALM1</t>
  </si>
  <si>
    <t xml:space="preserve">ACTR2</t>
  </si>
  <si>
    <t xml:space="preserve">ASCC3L1|KIAA0788</t>
  </si>
  <si>
    <t xml:space="preserve">HLA-Cw*070x|HLA-C|HLA-B|HLA-B*0707</t>
  </si>
  <si>
    <t xml:space="preserve">KCNJ6</t>
  </si>
  <si>
    <t xml:space="preserve">TRIM35|KIAA1098</t>
  </si>
  <si>
    <t xml:space="preserve">PFDN5|mm-1</t>
  </si>
  <si>
    <t xml:space="preserve">SHC3</t>
  </si>
  <si>
    <t xml:space="preserve">LIG3</t>
  </si>
  <si>
    <t xml:space="preserve">KIAA1757|SETD5|BC012558</t>
  </si>
  <si>
    <t xml:space="preserve">ARHGEF11|ARHGEF11/KIAA0380</t>
  </si>
  <si>
    <t xml:space="preserve">POLR2G</t>
  </si>
  <si>
    <t xml:space="preserve">C10orf30</t>
  </si>
  <si>
    <t xml:space="preserve">PRPF18|BC002572</t>
  </si>
  <si>
    <t xml:space="preserve">EGFLAM</t>
  </si>
  <si>
    <t xml:space="preserve">SCUBE2</t>
  </si>
  <si>
    <t xml:space="preserve">TMEM55B</t>
  </si>
  <si>
    <t xml:space="preserve">JM1|CCDC22</t>
  </si>
  <si>
    <t xml:space="preserve">PROSC</t>
  </si>
  <si>
    <t xml:space="preserve">UBE2A</t>
  </si>
  <si>
    <t xml:space="preserve">KCNT1|KIAA1422</t>
  </si>
  <si>
    <t xml:space="preserve">ISG20</t>
  </si>
  <si>
    <t xml:space="preserve">NUP205</t>
  </si>
  <si>
    <t xml:space="preserve">ECH1|HNRNPL|P/OKcl.14</t>
  </si>
  <si>
    <t xml:space="preserve">NUAK2|DKFZp434J037</t>
  </si>
  <si>
    <t xml:space="preserve">LLGL2</t>
  </si>
  <si>
    <t xml:space="preserve">CDK4</t>
  </si>
  <si>
    <t xml:space="preserve">ANKRD11|AX748291</t>
  </si>
  <si>
    <t xml:space="preserve">GALNT17</t>
  </si>
  <si>
    <t xml:space="preserve">WFS1</t>
  </si>
  <si>
    <t xml:space="preserve">SHROOM2</t>
  </si>
  <si>
    <t xml:space="preserve">DDX21|DDX56</t>
  </si>
  <si>
    <t xml:space="preserve">PIG38|ENOX1</t>
  </si>
  <si>
    <t xml:space="preserve">RNASEH2B</t>
  </si>
  <si>
    <t xml:space="preserve">WASF3</t>
  </si>
  <si>
    <t xml:space="preserve">TCIRG1|TIRC7</t>
  </si>
  <si>
    <t xml:space="preserve">FLNA</t>
  </si>
  <si>
    <t xml:space="preserve">NCKAP1</t>
  </si>
  <si>
    <t xml:space="preserve">LMO7|KIAA0858|AK123459</t>
  </si>
  <si>
    <t xml:space="preserve">USP31|KIAA1203</t>
  </si>
  <si>
    <t xml:space="preserve">SGCG</t>
  </si>
  <si>
    <t xml:space="preserve">NCOA3|BC036778</t>
  </si>
  <si>
    <t xml:space="preserve">HSPA4</t>
  </si>
  <si>
    <t xml:space="preserve">DAB2IP</t>
  </si>
  <si>
    <t xml:space="preserve">MPHOSPH8</t>
  </si>
  <si>
    <t xml:space="preserve">WWOX</t>
  </si>
  <si>
    <t xml:space="preserve">ESD</t>
  </si>
  <si>
    <t xml:space="preserve">HSPH1|HSP105 beta</t>
  </si>
  <si>
    <t xml:space="preserve">DDX5</t>
  </si>
  <si>
    <t xml:space="preserve">SAP18</t>
  </si>
  <si>
    <t xml:space="preserve">DSP</t>
  </si>
  <si>
    <t xml:space="preserve">ITM2B</t>
  </si>
  <si>
    <t xml:space="preserve">CSNK1E|CKIe</t>
  </si>
  <si>
    <t xml:space="preserve">KRTAP20-3</t>
  </si>
  <si>
    <t xml:space="preserve">BLVRA</t>
  </si>
  <si>
    <t xml:space="preserve">SHB</t>
  </si>
  <si>
    <t xml:space="preserve">CCT2|Cctb</t>
  </si>
  <si>
    <t xml:space="preserve">C13orf3</t>
  </si>
  <si>
    <t xml:space="preserve">MGST1</t>
  </si>
  <si>
    <t xml:space="preserve">FAM92B</t>
  </si>
  <si>
    <t xml:space="preserve">GREB1</t>
  </si>
  <si>
    <t xml:space="preserve">PHLPP</t>
  </si>
  <si>
    <t xml:space="preserve">KIAA1468</t>
  </si>
  <si>
    <t xml:space="preserve">SUPT5H</t>
  </si>
  <si>
    <t xml:space="preserve">LDB3|KIAA0613</t>
  </si>
  <si>
    <t xml:space="preserve">KIF20B</t>
  </si>
  <si>
    <t xml:space="preserve">SH3BGRL</t>
  </si>
  <si>
    <t xml:space="preserve">VPS26A|VPS26</t>
  </si>
  <si>
    <t xml:space="preserve">PSMC5</t>
  </si>
  <si>
    <t xml:space="preserve">DDR1|DDR1 variant protein</t>
  </si>
  <si>
    <t xml:space="preserve">FAM118A</t>
  </si>
  <si>
    <t xml:space="preserve">FBXL18</t>
  </si>
  <si>
    <t xml:space="preserve">PSAP</t>
  </si>
  <si>
    <t xml:space="preserve">SEMA6D</t>
  </si>
  <si>
    <t xml:space="preserve">YWHAZ</t>
  </si>
  <si>
    <t xml:space="preserve">LAMA5</t>
  </si>
  <si>
    <t xml:space="preserve">MAGED1</t>
  </si>
  <si>
    <t xml:space="preserve">G3BP1|DKFZp313K0921</t>
  </si>
  <si>
    <t xml:space="preserve">RIMS2|KIAA0751</t>
  </si>
  <si>
    <t xml:space="preserve">CLTB</t>
  </si>
  <si>
    <t xml:space="preserve">MAGEC1</t>
  </si>
  <si>
    <t xml:space="preserve">YWHAB</t>
  </si>
  <si>
    <t xml:space="preserve">PTCHD1</t>
  </si>
  <si>
    <t xml:space="preserve">C6orf211</t>
  </si>
  <si>
    <t xml:space="preserve">C1orf159|UNQ2998</t>
  </si>
  <si>
    <t xml:space="preserve">EIF3H</t>
  </si>
  <si>
    <t xml:space="preserve">SPIN1</t>
  </si>
  <si>
    <t xml:space="preserve">SERPINA1</t>
  </si>
  <si>
    <t xml:space="preserve">SYNJ2BP</t>
  </si>
  <si>
    <t xml:space="preserve">STX16</t>
  </si>
  <si>
    <t xml:space="preserve">TSPYL1</t>
  </si>
  <si>
    <t xml:space="preserve">SUMO3</t>
  </si>
  <si>
    <t xml:space="preserve">PPP1R12B|MYPT2</t>
  </si>
  <si>
    <t xml:space="preserve">RAPGEF1</t>
  </si>
  <si>
    <t xml:space="preserve">PKD2L1</t>
  </si>
  <si>
    <t xml:space="preserve">PARP9</t>
  </si>
  <si>
    <t xml:space="preserve">TPT1</t>
  </si>
  <si>
    <t xml:space="preserve">CPT1A</t>
  </si>
  <si>
    <t xml:space="preserve">NLRP4</t>
  </si>
  <si>
    <t xml:space="preserve">KIAA0877|DPY19L1|AJ011981</t>
  </si>
  <si>
    <t xml:space="preserve">STC1</t>
  </si>
  <si>
    <t xml:space="preserve">TPBG</t>
  </si>
  <si>
    <t xml:space="preserve">ITGA3</t>
  </si>
  <si>
    <t xml:space="preserve">MBOAT1</t>
  </si>
  <si>
    <t xml:space="preserve">ARL13A</t>
  </si>
  <si>
    <t xml:space="preserve">SND1</t>
  </si>
  <si>
    <t xml:space="preserve">INTS8</t>
  </si>
  <si>
    <t xml:space="preserve">DNAJC25|LOC552891|GNG10</t>
  </si>
  <si>
    <t xml:space="preserve">PSMB7</t>
  </si>
  <si>
    <t xml:space="preserve">TSPAN15</t>
  </si>
  <si>
    <t xml:space="preserve">CUX2</t>
  </si>
  <si>
    <t xml:space="preserve">SLC7A2</t>
  </si>
  <si>
    <t xml:space="preserve">KIAA1669|TUBGCP6</t>
  </si>
  <si>
    <t xml:space="preserve">CANX</t>
  </si>
  <si>
    <t xml:space="preserve">ADAT1</t>
  </si>
  <si>
    <t xml:space="preserve">FAM129A|NIBAN</t>
  </si>
  <si>
    <t xml:space="preserve">CCNG1</t>
  </si>
  <si>
    <t xml:space="preserve">SLC22A5|OCTN2</t>
  </si>
  <si>
    <t xml:space="preserve">EIF3EIP</t>
  </si>
  <si>
    <t xml:space="preserve">PAN3</t>
  </si>
  <si>
    <t xml:space="preserve">ELF1|DKFZp686H0575</t>
  </si>
  <si>
    <t xml:space="preserve">KIDINS220|KIAA1250</t>
  </si>
  <si>
    <t xml:space="preserve">TRIP12</t>
  </si>
  <si>
    <t xml:space="preserve">BAT5|PP199</t>
  </si>
  <si>
    <t xml:space="preserve">SORBS2</t>
  </si>
  <si>
    <t xml:space="preserve">HIST1H2BC</t>
  </si>
  <si>
    <t xml:space="preserve">IMMP2L</t>
  </si>
  <si>
    <t xml:space="preserve">SIN3B|KIAA0700</t>
  </si>
  <si>
    <t xml:space="preserve">FARP2</t>
  </si>
  <si>
    <t xml:space="preserve">FRAS1|KIAA1500</t>
  </si>
  <si>
    <t xml:space="preserve">VPS4A</t>
  </si>
  <si>
    <t xml:space="preserve">ABHD12</t>
  </si>
  <si>
    <t xml:space="preserve">MIER3</t>
  </si>
  <si>
    <t xml:space="preserve">INO80D</t>
  </si>
  <si>
    <t xml:space="preserve">CDH2</t>
  </si>
  <si>
    <t xml:space="preserve">PTOV1|ACID2</t>
  </si>
  <si>
    <t xml:space="preserve">SETBP1</t>
  </si>
  <si>
    <t xml:space="preserve">POU2F2|OCT-2</t>
  </si>
  <si>
    <t xml:space="preserve">EEF1A2</t>
  </si>
  <si>
    <t xml:space="preserve">FAM59A</t>
  </si>
  <si>
    <t xml:space="preserve">RHOA</t>
  </si>
  <si>
    <t xml:space="preserve">ENOSF1</t>
  </si>
  <si>
    <t xml:space="preserve">LMAN1</t>
  </si>
  <si>
    <t xml:space="preserve">HUWE1|KIAA0312</t>
  </si>
  <si>
    <t xml:space="preserve">P15RS|RPRD1A</t>
  </si>
  <si>
    <t xml:space="preserve">TGIF1</t>
  </si>
  <si>
    <t xml:space="preserve">ZNF24</t>
  </si>
  <si>
    <t xml:space="preserve">NR_001282</t>
  </si>
  <si>
    <t xml:space="preserve">MYO5B|AX747527</t>
  </si>
  <si>
    <t xml:space="preserve">ATP5A1</t>
  </si>
  <si>
    <t xml:space="preserve">NUDCD3|KIAA1068</t>
  </si>
  <si>
    <t xml:space="preserve">MRCL3</t>
  </si>
  <si>
    <t xml:space="preserve">MED14|EXLM1</t>
  </si>
  <si>
    <t xml:space="preserve">TMEM1|TRAPPC10|DKFZp667I0321</t>
  </si>
  <si>
    <t xml:space="preserve">SUB1</t>
  </si>
  <si>
    <t xml:space="preserve">LSS</t>
  </si>
  <si>
    <t xml:space="preserve">OGT|DKFZp564A126</t>
  </si>
  <si>
    <t xml:space="preserve">UGDH</t>
  </si>
  <si>
    <t xml:space="preserve">HGFL|PIK3IP1</t>
  </si>
  <si>
    <t xml:space="preserve">PTTG1IP</t>
  </si>
  <si>
    <t xml:space="preserve">MECP2</t>
  </si>
  <si>
    <t xml:space="preserve">ULK2</t>
  </si>
  <si>
    <t xml:space="preserve">PTK2|DKFZp666O0110</t>
  </si>
  <si>
    <t xml:space="preserve">TSC22D3</t>
  </si>
  <si>
    <t xml:space="preserve">BC110369|AK308561</t>
  </si>
  <si>
    <t xml:space="preserve">BC080605</t>
  </si>
  <si>
    <t xml:space="preserve">C14orf151|INF2</t>
  </si>
  <si>
    <t xml:space="preserve">C17orf45</t>
  </si>
  <si>
    <t xml:space="preserve">KIAA0811|FAT2</t>
  </si>
  <si>
    <t xml:space="preserve">TGFBI</t>
  </si>
  <si>
    <t xml:space="preserve">SEMA3C</t>
  </si>
  <si>
    <t xml:space="preserve">SMARCC2</t>
  </si>
  <si>
    <t xml:space="preserve">ZNF271</t>
  </si>
  <si>
    <t xml:space="preserve">IQCE</t>
  </si>
  <si>
    <t xml:space="preserve">CHAK1|TRPM7</t>
  </si>
  <si>
    <t xml:space="preserve">ATRN</t>
  </si>
  <si>
    <t xml:space="preserve">CTNNB1|AK095242</t>
  </si>
  <si>
    <t xml:space="preserve">IQGAP1</t>
  </si>
  <si>
    <t xml:space="preserve">TXNDC5</t>
  </si>
  <si>
    <t xml:space="preserve">FAM110B</t>
  </si>
  <si>
    <t xml:space="preserve">BC033564</t>
  </si>
  <si>
    <t xml:space="preserve">AHCYL2</t>
  </si>
  <si>
    <t xml:space="preserve">LRRC58</t>
  </si>
  <si>
    <t xml:space="preserve">MAP4K2</t>
  </si>
  <si>
    <t xml:space="preserve">FLJ40243</t>
  </si>
  <si>
    <t xml:space="preserve">IGF1R</t>
  </si>
  <si>
    <t xml:space="preserve">TMEM164</t>
  </si>
  <si>
    <t xml:space="preserve">GAK</t>
  </si>
  <si>
    <t xml:space="preserve">MYO10</t>
  </si>
  <si>
    <t xml:space="preserve">PCMT1</t>
  </si>
  <si>
    <t xml:space="preserve">SF3A1</t>
  </si>
  <si>
    <t xml:space="preserve">ZFYVE20</t>
  </si>
  <si>
    <t xml:space="preserve">NGLY1</t>
  </si>
  <si>
    <t xml:space="preserve">MGLL|monoglyceride lipase</t>
  </si>
  <si>
    <t xml:space="preserve">SERINC5</t>
  </si>
  <si>
    <t xml:space="preserve">PCBD2</t>
  </si>
  <si>
    <t xml:space="preserve">CLIC1</t>
  </si>
  <si>
    <t xml:space="preserve">UGCG</t>
  </si>
  <si>
    <t xml:space="preserve">C1orf116</t>
  </si>
  <si>
    <t xml:space="preserve">TEGT</t>
  </si>
  <si>
    <t xml:space="preserve">SALL2</t>
  </si>
  <si>
    <t xml:space="preserve">CALR</t>
  </si>
  <si>
    <t xml:space="preserve">NAV2|STEERIN2|KIAA1419</t>
  </si>
  <si>
    <t xml:space="preserve">PPFIA1</t>
  </si>
  <si>
    <t xml:space="preserve">SLC6A3</t>
  </si>
  <si>
    <t xml:space="preserve">LMNB1</t>
  </si>
  <si>
    <t xml:space="preserve">ST8SIA1</t>
  </si>
  <si>
    <t xml:space="preserve">TOMM70A</t>
  </si>
  <si>
    <t xml:space="preserve">FLT1|BC048278</t>
  </si>
  <si>
    <t xml:space="preserve">NEK5</t>
  </si>
  <si>
    <t xml:space="preserve">KIAA0182</t>
  </si>
  <si>
    <t xml:space="preserve">SNX9</t>
  </si>
  <si>
    <t xml:space="preserve">SACS</t>
  </si>
  <si>
    <t xml:space="preserve">PRKAR1A</t>
  </si>
  <si>
    <t xml:space="preserve">ACTB|ACTG1</t>
  </si>
  <si>
    <t xml:space="preserve">UFM1</t>
  </si>
  <si>
    <t xml:space="preserve">UBAC2</t>
  </si>
  <si>
    <t xml:space="preserve">DKFZp686B07190|ANKRD10|AK124233</t>
  </si>
  <si>
    <t xml:space="preserve">VCP</t>
  </si>
  <si>
    <t xml:space="preserve">XPO4</t>
  </si>
  <si>
    <t xml:space="preserve">MED13|KIAA0593</t>
  </si>
  <si>
    <t xml:space="preserve">FREM2|DKFZp686L06109</t>
  </si>
  <si>
    <t xml:space="preserve">SLC7A1</t>
  </si>
  <si>
    <t xml:space="preserve">TBL1X</t>
  </si>
  <si>
    <t xml:space="preserve">POLR2H</t>
  </si>
  <si>
    <t xml:space="preserve">NAPEPLD|C7orf18</t>
  </si>
  <si>
    <t xml:space="preserve">HDLBP</t>
  </si>
  <si>
    <t xml:space="preserve">SLC44A2|DKFZp666A071</t>
  </si>
  <si>
    <t xml:space="preserve">KIAA0679|MGEA5</t>
  </si>
  <si>
    <t xml:space="preserve">FOXA1</t>
  </si>
  <si>
    <t xml:space="preserve">COBL</t>
  </si>
  <si>
    <t xml:space="preserve">TTC15</t>
  </si>
  <si>
    <t xml:space="preserve">MOV10|KIAA1631</t>
  </si>
  <si>
    <t xml:space="preserve">TBC1D20</t>
  </si>
  <si>
    <t xml:space="preserve">REPS2</t>
  </si>
  <si>
    <t xml:space="preserve">PREPL</t>
  </si>
  <si>
    <t xml:space="preserve">ACVR1</t>
  </si>
  <si>
    <t xml:space="preserve">MTABC|ATG9A</t>
  </si>
  <si>
    <t xml:space="preserve">DNAJB2</t>
  </si>
  <si>
    <t xml:space="preserve">ATG3</t>
  </si>
  <si>
    <t xml:space="preserve">ITGB5|AX747081</t>
  </si>
  <si>
    <t xml:space="preserve">fad104|FNDC3B</t>
  </si>
  <si>
    <t xml:space="preserve">C4orf30</t>
  </si>
  <si>
    <t xml:space="preserve">PHF10</t>
  </si>
  <si>
    <t xml:space="preserve">TRA2A|hAWMS1</t>
  </si>
  <si>
    <t xml:space="preserve">NDUFB2</t>
  </si>
  <si>
    <t xml:space="preserve">ZNF746</t>
  </si>
  <si>
    <t xml:space="preserve">EIF2C2</t>
  </si>
  <si>
    <t xml:space="preserve">TOR1B</t>
  </si>
  <si>
    <t xml:space="preserve">DBN1|DKFZp434D064</t>
  </si>
  <si>
    <t xml:space="preserve">GSN</t>
  </si>
  <si>
    <t xml:space="preserve">HINT1</t>
  </si>
  <si>
    <t xml:space="preserve">LOC730647</t>
  </si>
  <si>
    <t xml:space="preserve">ITPKB</t>
  </si>
  <si>
    <t xml:space="preserve">LGALS3</t>
  </si>
  <si>
    <t xml:space="preserve">SAF-A|HNRNPU</t>
  </si>
  <si>
    <t xml:space="preserve">CUBN</t>
  </si>
  <si>
    <t xml:space="preserve">EPPK1</t>
  </si>
  <si>
    <t xml:space="preserve">RNF20</t>
  </si>
  <si>
    <t xml:space="preserve">HRASLS3</t>
  </si>
  <si>
    <t xml:space="preserve">ZIM3</t>
  </si>
  <si>
    <t xml:space="preserve">RBM47</t>
  </si>
  <si>
    <t xml:space="preserve">TMEM64</t>
  </si>
  <si>
    <t xml:space="preserve">MDM1</t>
  </si>
  <si>
    <t xml:space="preserve">AHSA1|C14orf3</t>
  </si>
  <si>
    <t xml:space="preserve">MRFAP1</t>
  </si>
  <si>
    <t xml:space="preserve">RECQL4</t>
  </si>
  <si>
    <t xml:space="preserve">CCNK</t>
  </si>
  <si>
    <t xml:space="preserve">IFNAR1</t>
  </si>
  <si>
    <t xml:space="preserve">FYCO1</t>
  </si>
  <si>
    <t xml:space="preserve">PSME1|AK307150</t>
  </si>
  <si>
    <t xml:space="preserve">ZNF304</t>
  </si>
  <si>
    <t xml:space="preserve">ADAR2g|ADARB1</t>
  </si>
  <si>
    <t xml:space="preserve">LATS1</t>
  </si>
  <si>
    <t xml:space="preserve">TFF3</t>
  </si>
  <si>
    <t xml:space="preserve">DREG|GPR126</t>
  </si>
  <si>
    <t xml:space="preserve">CCT8</t>
  </si>
  <si>
    <t xml:space="preserve">CSTB</t>
  </si>
  <si>
    <t xml:space="preserve">GOLGA1</t>
  </si>
  <si>
    <t xml:space="preserve">BRWD1|WDR9</t>
  </si>
  <si>
    <t xml:space="preserve">DST|KIAA0728|BPAG1</t>
  </si>
  <si>
    <t xml:space="preserve">SPINT2|kop</t>
  </si>
  <si>
    <t xml:space="preserve">NBEAL2|KIAA0540</t>
  </si>
  <si>
    <t xml:space="preserve">NHEDC1</t>
  </si>
  <si>
    <t xml:space="preserve">TRAM1</t>
  </si>
  <si>
    <t xml:space="preserve">C6orf141</t>
  </si>
  <si>
    <t xml:space="preserve">PDXK</t>
  </si>
  <si>
    <t xml:space="preserve">SRPK2</t>
  </si>
  <si>
    <t xml:space="preserve">BRD2|DKFZp313H139</t>
  </si>
  <si>
    <t xml:space="preserve">SON|KIAA1019</t>
  </si>
  <si>
    <t xml:space="preserve">VPS13B</t>
  </si>
  <si>
    <t xml:space="preserve">MFF|C2orf33</t>
  </si>
  <si>
    <t xml:space="preserve">EMP2</t>
  </si>
  <si>
    <t xml:space="preserve">TRIM33|KIAA1113</t>
  </si>
  <si>
    <t xml:space="preserve">SS18|SSX-HSTT</t>
  </si>
  <si>
    <t xml:space="preserve">PCYT1A</t>
  </si>
  <si>
    <t xml:space="preserve">ZNF25</t>
  </si>
  <si>
    <t xml:space="preserve">CLDN3</t>
  </si>
  <si>
    <t xml:space="preserve">ECD</t>
  </si>
  <si>
    <t xml:space="preserve">ISX</t>
  </si>
  <si>
    <t xml:space="preserve">DNMBP</t>
  </si>
  <si>
    <t xml:space="preserve">AKAP9|KIAA0803</t>
  </si>
  <si>
    <t xml:space="preserve">KCTD17</t>
  </si>
  <si>
    <t xml:space="preserve">WNT7B</t>
  </si>
  <si>
    <t xml:space="preserve">JOSD1</t>
  </si>
  <si>
    <t xml:space="preserve">MORC2</t>
  </si>
  <si>
    <t xml:space="preserve">FSTL5</t>
  </si>
  <si>
    <t xml:space="preserve">EIF3D</t>
  </si>
  <si>
    <t xml:space="preserve">KIAA0298</t>
  </si>
  <si>
    <t xml:space="preserve">SGK269</t>
  </si>
  <si>
    <t xml:space="preserve">NFE2L1|FLJ00380</t>
  </si>
  <si>
    <t xml:space="preserve">PKM2</t>
  </si>
  <si>
    <t xml:space="preserve">SYN1</t>
  </si>
  <si>
    <t xml:space="preserve">POLR2J</t>
  </si>
  <si>
    <t xml:space="preserve">DLD</t>
  </si>
  <si>
    <t xml:space="preserve">RBM33</t>
  </si>
  <si>
    <t xml:space="preserve">TUG1</t>
  </si>
  <si>
    <t xml:space="preserve">NMD3</t>
  </si>
  <si>
    <t xml:space="preserve">GRIA1</t>
  </si>
  <si>
    <t xml:space="preserve">MUT</t>
  </si>
  <si>
    <t xml:space="preserve">KIAA0265</t>
  </si>
  <si>
    <t xml:space="preserve">AK026736|ITGB6</t>
  </si>
  <si>
    <t xml:space="preserve">CGGBP1</t>
  </si>
  <si>
    <t xml:space="preserve">KIAA0329</t>
  </si>
  <si>
    <t xml:space="preserve">ATG4B</t>
  </si>
  <si>
    <t xml:space="preserve">FAM160A1</t>
  </si>
  <si>
    <t xml:space="preserve">DKFZp451A172|TTN</t>
  </si>
  <si>
    <t xml:space="preserve">CCDC78</t>
  </si>
  <si>
    <t xml:space="preserve">FAM101A</t>
  </si>
  <si>
    <t xml:space="preserve">KIAA0776</t>
  </si>
  <si>
    <t xml:space="preserve">OR6C6</t>
  </si>
  <si>
    <t xml:space="preserve">KIAA1076</t>
  </si>
  <si>
    <t xml:space="preserve">HSP90AA1|HSPCA</t>
  </si>
  <si>
    <t xml:space="preserve">CYP4V2|UNQ2560</t>
  </si>
  <si>
    <t xml:space="preserve">TMEM106C</t>
  </si>
  <si>
    <t xml:space="preserve">ZNF197|ZnF20</t>
  </si>
  <si>
    <t xml:space="preserve">GPRC5A</t>
  </si>
  <si>
    <t xml:space="preserve">RAB1A</t>
  </si>
  <si>
    <t xml:space="preserve">STAT1</t>
  </si>
  <si>
    <t xml:space="preserve">SNX12</t>
  </si>
  <si>
    <t xml:space="preserve">ZFAND3</t>
  </si>
  <si>
    <t xml:space="preserve">BRD8|DKFZp434P2326</t>
  </si>
  <si>
    <t xml:space="preserve">KIAA0424|ARHGEF9</t>
  </si>
  <si>
    <t xml:space="preserve">AK094127</t>
  </si>
  <si>
    <t xml:space="preserve">KIAA0407|PLXNB1</t>
  </si>
  <si>
    <t xml:space="preserve">HIGD2A</t>
  </si>
  <si>
    <t xml:space="preserve">HNRNPAB</t>
  </si>
  <si>
    <t xml:space="preserve">HSPA1B</t>
  </si>
  <si>
    <t xml:space="preserve">BRPF3</t>
  </si>
  <si>
    <t xml:space="preserve">FUCA2|RP1-20N2.5</t>
  </si>
  <si>
    <t xml:space="preserve">RRM2B|p53R2</t>
  </si>
  <si>
    <t xml:space="preserve">ZDHHC12</t>
  </si>
  <si>
    <t xml:space="preserve">AL832378</t>
  </si>
  <si>
    <t xml:space="preserve">PFKFB4</t>
  </si>
  <si>
    <t xml:space="preserve">OPALIN|HTMP10</t>
  </si>
  <si>
    <t xml:space="preserve">POU2F3|OCT11</t>
  </si>
  <si>
    <t xml:space="preserve">SF3B5</t>
  </si>
  <si>
    <t xml:space="preserve">EIF1AD</t>
  </si>
  <si>
    <t xml:space="preserve">DGKD|dgkd-2</t>
  </si>
  <si>
    <t xml:space="preserve">RDBP</t>
  </si>
  <si>
    <t xml:space="preserve">TRRAP|AK001533</t>
  </si>
  <si>
    <t xml:space="preserve">SLMO2</t>
  </si>
  <si>
    <t xml:space="preserve">YTHDF1</t>
  </si>
  <si>
    <t xml:space="preserve">SSX7</t>
  </si>
  <si>
    <t xml:space="preserve">GNAO1</t>
  </si>
  <si>
    <t xml:space="preserve">JUP</t>
  </si>
  <si>
    <t xml:space="preserve">ANKHD1|ANKHD1-EIF4EBP3|FLJ00246</t>
  </si>
  <si>
    <t xml:space="preserve">TTBK2</t>
  </si>
  <si>
    <t xml:space="preserve">FIS1</t>
  </si>
  <si>
    <t xml:space="preserve">C14orf4</t>
  </si>
  <si>
    <t xml:space="preserve">NEO1</t>
  </si>
  <si>
    <t xml:space="preserve">DLEU2</t>
  </si>
  <si>
    <t xml:space="preserve">TUBB2C|TUBB</t>
  </si>
  <si>
    <t xml:space="preserve">CHP</t>
  </si>
  <si>
    <t xml:space="preserve">EIF2AK1</t>
  </si>
  <si>
    <t xml:space="preserve">C13orf18</t>
  </si>
  <si>
    <t xml:space="preserve">IRF2BP1</t>
  </si>
  <si>
    <t xml:space="preserve">PCID2|FLJ00071</t>
  </si>
  <si>
    <t xml:space="preserve">RP11-155N3.2|DOCK9|KIAA1058</t>
  </si>
  <si>
    <t xml:space="preserve">KRT19</t>
  </si>
  <si>
    <t xml:space="preserve">MYO16</t>
  </si>
  <si>
    <t xml:space="preserve">HMGN2</t>
  </si>
  <si>
    <t xml:space="preserve">TRMT5</t>
  </si>
  <si>
    <t xml:space="preserve">PCCB</t>
  </si>
  <si>
    <t xml:space="preserve">RBM26|DKFZp761B0915</t>
  </si>
  <si>
    <t xml:space="preserve">HMCN1|FIBL-6</t>
  </si>
  <si>
    <t xml:space="preserve">MLPH</t>
  </si>
  <si>
    <t xml:space="preserve">LATS2</t>
  </si>
  <si>
    <t xml:space="preserve">BIVM|ERCC5</t>
  </si>
  <si>
    <t xml:space="preserve">CIZ1</t>
  </si>
  <si>
    <t xml:space="preserve">BC043582|SPATA13|FLJ00188</t>
  </si>
  <si>
    <t xml:space="preserve">PDS5B|BC026240|KIAA0979</t>
  </si>
  <si>
    <t xml:space="preserve">DDB1|xpcE</t>
  </si>
  <si>
    <t xml:space="preserve">CKAP2</t>
  </si>
  <si>
    <t xml:space="preserve">APLP2|CR602481</t>
  </si>
  <si>
    <t xml:space="preserve">SARS</t>
  </si>
  <si>
    <t xml:space="preserve">NAGA</t>
  </si>
  <si>
    <t xml:space="preserve">C20orf149</t>
  </si>
  <si>
    <t xml:space="preserve">NPAL2</t>
  </si>
  <si>
    <t xml:space="preserve">TM9SF2</t>
  </si>
  <si>
    <t xml:space="preserve">PARD6B</t>
  </si>
  <si>
    <t xml:space="preserve">TSC22D1</t>
  </si>
  <si>
    <t xml:space="preserve">OR5H6</t>
  </si>
  <si>
    <t xml:space="preserve">TOP2B</t>
  </si>
  <si>
    <t xml:space="preserve">GFRA1</t>
  </si>
  <si>
    <t xml:space="preserve">PPM1D</t>
  </si>
  <si>
    <t xml:space="preserve">BC040473|CSNK1A1</t>
  </si>
  <si>
    <t xml:space="preserve">WNK1|KIAA0344</t>
  </si>
  <si>
    <t xml:space="preserve">FLJ00123|TRIM41|TRIM41a</t>
  </si>
  <si>
    <t xml:space="preserve">ULK1</t>
  </si>
  <si>
    <t xml:space="preserve">TRERF1|rapa</t>
  </si>
  <si>
    <t xml:space="preserve">SLC25A5</t>
  </si>
  <si>
    <t xml:space="preserve">CYP2E1</t>
  </si>
  <si>
    <t xml:space="preserve">PICALM variant protein|PICALM</t>
  </si>
  <si>
    <t xml:space="preserve">SEC14L3</t>
  </si>
  <si>
    <t xml:space="preserve">MCM2</t>
  </si>
  <si>
    <t xml:space="preserve">GTPBP1</t>
  </si>
  <si>
    <t xml:space="preserve">CELSR2</t>
  </si>
  <si>
    <t xml:space="preserve">C14orf45|DKFZp434O1830</t>
  </si>
  <si>
    <t xml:space="preserve">SLC25A1</t>
  </si>
  <si>
    <t xml:space="preserve">PI4KA</t>
  </si>
  <si>
    <t xml:space="preserve">RASSF2</t>
  </si>
  <si>
    <t xml:space="preserve">ZNF767|UNQ5808</t>
  </si>
  <si>
    <t xml:space="preserve">MAVS|VISA|KIAA1271</t>
  </si>
  <si>
    <t xml:space="preserve">CFLAR</t>
  </si>
  <si>
    <t xml:space="preserve">IMPDH1</t>
  </si>
  <si>
    <t xml:space="preserve">VPS54</t>
  </si>
  <si>
    <t xml:space="preserve">TMEM70</t>
  </si>
  <si>
    <t xml:space="preserve">LYST</t>
  </si>
  <si>
    <t xml:space="preserve">TM9SF4</t>
  </si>
  <si>
    <t xml:space="preserve">HDAC1</t>
  </si>
  <si>
    <t xml:space="preserve">ITGAL</t>
  </si>
  <si>
    <t xml:space="preserve">ANK2</t>
  </si>
  <si>
    <t xml:space="preserve">IRF2</t>
  </si>
  <si>
    <t xml:space="preserve">TPD52L1</t>
  </si>
  <si>
    <t xml:space="preserve">pKBF-2</t>
  </si>
  <si>
    <t xml:space="preserve">NR_003255</t>
  </si>
  <si>
    <t xml:space="preserve">ELOVL6</t>
  </si>
  <si>
    <t xml:space="preserve">TMUB1</t>
  </si>
  <si>
    <t xml:space="preserve">S100P</t>
  </si>
  <si>
    <t xml:space="preserve">PCYT1B</t>
  </si>
  <si>
    <t xml:space="preserve">NOP5/NOP58</t>
  </si>
  <si>
    <t xml:space="preserve">ZBTB38</t>
  </si>
  <si>
    <t xml:space="preserve">C7orf59</t>
  </si>
  <si>
    <t xml:space="preserve">A2M</t>
  </si>
  <si>
    <t xml:space="preserve">TRPC1</t>
  </si>
  <si>
    <t xml:space="preserve">ZFP36L1</t>
  </si>
  <si>
    <t xml:space="preserve">HGSNAT</t>
  </si>
  <si>
    <t xml:space="preserve">ATXN7|SCA7|AK310745</t>
  </si>
  <si>
    <t xml:space="preserve">C6orf89</t>
  </si>
  <si>
    <t xml:space="preserve">IL16</t>
  </si>
  <si>
    <t xml:space="preserve">ZXDC</t>
  </si>
  <si>
    <t xml:space="preserve">CD46</t>
  </si>
  <si>
    <t xml:space="preserve">RPN1</t>
  </si>
  <si>
    <t xml:space="preserve">DDX46</t>
  </si>
  <si>
    <t xml:space="preserve">KIAA1624|GPR107|LUSTR1</t>
  </si>
  <si>
    <t xml:space="preserve">DDX42|DKFZp586A0419</t>
  </si>
  <si>
    <t xml:space="preserve">WDR34</t>
  </si>
  <si>
    <t xml:space="preserve">BC029555|AF161557|BC066946</t>
  </si>
  <si>
    <t xml:space="preserve">NAT5</t>
  </si>
  <si>
    <t xml:space="preserve">CRK</t>
  </si>
  <si>
    <t xml:space="preserve">MTPN|DKFZp761E1322</t>
  </si>
  <si>
    <t xml:space="preserve">P/OKcl.4|OAS3</t>
  </si>
  <si>
    <t xml:space="preserve">ERGIC3</t>
  </si>
  <si>
    <t xml:space="preserve">GOT1L1</t>
  </si>
  <si>
    <t xml:space="preserve">ZNF124</t>
  </si>
  <si>
    <t xml:space="preserve">MTFR1</t>
  </si>
  <si>
    <t xml:space="preserve">G6PD</t>
  </si>
  <si>
    <t xml:space="preserve">ARF3</t>
  </si>
  <si>
    <t xml:space="preserve">CR623802|C19orf25</t>
  </si>
  <si>
    <t xml:space="preserve">PACS1</t>
  </si>
  <si>
    <t xml:space="preserve">PAFAH1B1|MDCR</t>
  </si>
  <si>
    <t xml:space="preserve">NHLH1</t>
  </si>
  <si>
    <t xml:space="preserve">SGEF|HMFN1864</t>
  </si>
  <si>
    <t xml:space="preserve">BMPR1B</t>
  </si>
  <si>
    <t xml:space="preserve">PFN1</t>
  </si>
  <si>
    <t xml:space="preserve">ELF4</t>
  </si>
  <si>
    <t xml:space="preserve">FLYWCH2</t>
  </si>
  <si>
    <t xml:space="preserve">TCEAL4</t>
  </si>
  <si>
    <t xml:space="preserve">CENTG2</t>
  </si>
  <si>
    <t xml:space="preserve">LOC650293</t>
  </si>
  <si>
    <t xml:space="preserve">TLN1</t>
  </si>
  <si>
    <t xml:space="preserve">DAPP1</t>
  </si>
  <si>
    <t xml:space="preserve">LSM5|lsm5</t>
  </si>
  <si>
    <t xml:space="preserve">ABCA4|ABCA4 variant protein</t>
  </si>
  <si>
    <t xml:space="preserve">CPEB4</t>
  </si>
  <si>
    <t xml:space="preserve">RXRA|FLJ00280</t>
  </si>
  <si>
    <t xml:space="preserve">TSG101</t>
  </si>
  <si>
    <t xml:space="preserve">FBXO17</t>
  </si>
  <si>
    <t xml:space="preserve">TUBGCP5|KIAA1899</t>
  </si>
  <si>
    <t xml:space="preserve">EDC3</t>
  </si>
  <si>
    <t xml:space="preserve">DKFZp781D1727|CHD2</t>
  </si>
  <si>
    <t xml:space="preserve">CCND1</t>
  </si>
  <si>
    <t xml:space="preserve">BRI3BP</t>
  </si>
  <si>
    <t xml:space="preserve">SHROOM1</t>
  </si>
  <si>
    <t xml:space="preserve">PRSS23|ZSIG13</t>
  </si>
  <si>
    <t xml:space="preserve">PARP10</t>
  </si>
  <si>
    <t xml:space="preserve">DOCK5|DKFZp781J211|PPP2R2A</t>
  </si>
  <si>
    <t xml:space="preserve">STOM</t>
  </si>
  <si>
    <t xml:space="preserve">VCAN</t>
  </si>
  <si>
    <t xml:space="preserve">CALHM1</t>
  </si>
  <si>
    <t xml:space="preserve">SPINT1</t>
  </si>
  <si>
    <t xml:space="preserve">TAF5</t>
  </si>
  <si>
    <t xml:space="preserve">DMGDH</t>
  </si>
  <si>
    <t xml:space="preserve">CDC2</t>
  </si>
  <si>
    <t xml:space="preserve">POLR2A</t>
  </si>
  <si>
    <t xml:space="preserve">PALM2|AKAP2|PALM2-AKAP2|KIAA0920</t>
  </si>
  <si>
    <t xml:space="preserve">C10orf104</t>
  </si>
  <si>
    <t xml:space="preserve">SUSD2</t>
  </si>
  <si>
    <t xml:space="preserve">MICAL3|KIAA1364</t>
  </si>
  <si>
    <t xml:space="preserve">B4GALT1</t>
  </si>
  <si>
    <t xml:space="preserve">KIAA1665|POLR3H</t>
  </si>
  <si>
    <t xml:space="preserve">MKL1|KIAA1438</t>
  </si>
  <si>
    <t xml:space="preserve">CBX6</t>
  </si>
  <si>
    <t xml:space="preserve">TNRC18|KIAA1856</t>
  </si>
  <si>
    <t xml:space="preserve">SAPS2</t>
  </si>
  <si>
    <t xml:space="preserve">LGALS1</t>
  </si>
  <si>
    <t xml:space="preserve">PPP6C</t>
  </si>
  <si>
    <t xml:space="preserve">PCQAP|MED15</t>
  </si>
  <si>
    <t xml:space="preserve">NIPSNAP1</t>
  </si>
  <si>
    <t xml:space="preserve">FAM120B|KIAA1838</t>
  </si>
  <si>
    <t xml:space="preserve">DGCR2</t>
  </si>
  <si>
    <t xml:space="preserve">EP300</t>
  </si>
  <si>
    <t xml:space="preserve">VPS37D</t>
  </si>
  <si>
    <t xml:space="preserve">PLXNB2</t>
  </si>
  <si>
    <t xml:space="preserve">FLJ14297</t>
  </si>
  <si>
    <t xml:space="preserve">PDE8A</t>
  </si>
  <si>
    <t xml:space="preserve">SENP6|KIAA0797</t>
  </si>
  <si>
    <t xml:space="preserve">RBM4B</t>
  </si>
  <si>
    <t xml:space="preserve">CNBP</t>
  </si>
  <si>
    <t xml:space="preserve">AK124079</t>
  </si>
  <si>
    <t xml:space="preserve">HUSLP2|STOML2</t>
  </si>
  <si>
    <t xml:space="preserve">ELK3</t>
  </si>
  <si>
    <t xml:space="preserve">LIMA1</t>
  </si>
  <si>
    <t xml:space="preserve">ARHGDIA|CR601042</t>
  </si>
  <si>
    <t xml:space="preserve">AP1S1</t>
  </si>
  <si>
    <t xml:space="preserve">ATN1</t>
  </si>
  <si>
    <t xml:space="preserve">CLEC3A</t>
  </si>
  <si>
    <t xml:space="preserve">LAPTM4A</t>
  </si>
  <si>
    <t xml:space="preserve">ERCC4</t>
  </si>
  <si>
    <t xml:space="preserve">C3</t>
  </si>
  <si>
    <t xml:space="preserve">HOOK2</t>
  </si>
  <si>
    <t xml:space="preserve">TAF8</t>
  </si>
  <si>
    <t xml:space="preserve">PACS2</t>
  </si>
  <si>
    <t xml:space="preserve">OXA1L</t>
  </si>
  <si>
    <t xml:space="preserve">BC037172</t>
  </si>
  <si>
    <t xml:space="preserve">IQGAP2</t>
  </si>
  <si>
    <t xml:space="preserve">CNIH|UNQ155</t>
  </si>
  <si>
    <t xml:space="preserve">CHD8</t>
  </si>
  <si>
    <t xml:space="preserve">DKFZp434B172|C3orf41|AK311069</t>
  </si>
  <si>
    <t xml:space="preserve">SF1</t>
  </si>
  <si>
    <t xml:space="preserve">CARS</t>
  </si>
  <si>
    <t xml:space="preserve">KCNJ11</t>
  </si>
  <si>
    <t xml:space="preserve">FUBP1</t>
  </si>
  <si>
    <t xml:space="preserve">CCDC114</t>
  </si>
  <si>
    <t xml:space="preserve">TRAT1</t>
  </si>
  <si>
    <t xml:space="preserve">AK091624|HERC1</t>
  </si>
  <si>
    <t xml:space="preserve">COL4A3BP</t>
  </si>
  <si>
    <t xml:space="preserve">KCND2</t>
  </si>
  <si>
    <t xml:space="preserve">RNF130</t>
  </si>
  <si>
    <t xml:space="preserve">PHTF2</t>
  </si>
  <si>
    <t xml:space="preserve">AK057834|ABLIM1</t>
  </si>
  <si>
    <t xml:space="preserve">PLK1</t>
  </si>
  <si>
    <t xml:space="preserve">MRP6|ABCC6</t>
  </si>
  <si>
    <t xml:space="preserve">NRARP</t>
  </si>
  <si>
    <t xml:space="preserve">PPIF</t>
  </si>
  <si>
    <t xml:space="preserve">FUS|FUS/ATF-1|TLS/FUS-ERG</t>
  </si>
  <si>
    <t xml:space="preserve">MDK</t>
  </si>
  <si>
    <t xml:space="preserve">VPS33B</t>
  </si>
  <si>
    <t xml:space="preserve">C16orf63|PHSECRG2</t>
  </si>
  <si>
    <t xml:space="preserve">ALAD</t>
  </si>
  <si>
    <t xml:space="preserve">MAN2C1|6a8b</t>
  </si>
  <si>
    <t xml:space="preserve">B2M</t>
  </si>
  <si>
    <t xml:space="preserve">TJP1</t>
  </si>
  <si>
    <t xml:space="preserve">NOTCH3</t>
  </si>
  <si>
    <t xml:space="preserve">GUF1</t>
  </si>
  <si>
    <t xml:space="preserve">THSD4|UNQ9334</t>
  </si>
  <si>
    <t xml:space="preserve">GABRA4</t>
  </si>
  <si>
    <t xml:space="preserve">SSR1</t>
  </si>
  <si>
    <t xml:space="preserve">SORCS2</t>
  </si>
  <si>
    <t xml:space="preserve">GAPVD1</t>
  </si>
  <si>
    <t xml:space="preserve">UBA6|mop-4</t>
  </si>
  <si>
    <t xml:space="preserve">kIAA0367|KIAA0367|BMCC1|PRUNE2</t>
  </si>
  <si>
    <t xml:space="preserve">PCDH7</t>
  </si>
  <si>
    <t xml:space="preserve">TOM1L2</t>
  </si>
  <si>
    <t xml:space="preserve">AIM1</t>
  </si>
  <si>
    <t xml:space="preserve">DQ594515</t>
  </si>
  <si>
    <t xml:space="preserve">HR|hairless</t>
  </si>
  <si>
    <t xml:space="preserve">KIAA1737</t>
  </si>
  <si>
    <t xml:space="preserve">POR</t>
  </si>
  <si>
    <t xml:space="preserve">UBAC1|GBDR1</t>
  </si>
  <si>
    <t xml:space="preserve">C1orf43</t>
  </si>
  <si>
    <t xml:space="preserve">PBRM1|PB1</t>
  </si>
  <si>
    <t xml:space="preserve">WDR61</t>
  </si>
  <si>
    <t xml:space="preserve">hCPE-R|CLDN4</t>
  </si>
  <si>
    <t xml:space="preserve">ENO1|DKFZp666C036</t>
  </si>
  <si>
    <t xml:space="preserve">TBC1D9</t>
  </si>
  <si>
    <t xml:space="preserve">C14orf48</t>
  </si>
  <si>
    <t xml:space="preserve">PIP5K1B</t>
  </si>
  <si>
    <t xml:space="preserve">MCRS1</t>
  </si>
  <si>
    <t xml:space="preserve">OXR1|Nbla00307</t>
  </si>
  <si>
    <t xml:space="preserve">LYPD3|UNQ491</t>
  </si>
  <si>
    <t xml:space="preserve">INPP5D</t>
  </si>
  <si>
    <t xml:space="preserve">POLR2B</t>
  </si>
  <si>
    <t xml:space="preserve">XKR7</t>
  </si>
  <si>
    <t xml:space="preserve">PDLIM7</t>
  </si>
  <si>
    <t xml:space="preserve">CERCAM</t>
  </si>
  <si>
    <t xml:space="preserve">PIK3R1</t>
  </si>
  <si>
    <t xml:space="preserve">DLC1</t>
  </si>
  <si>
    <t xml:space="preserve">CENTB2|cnt-b2</t>
  </si>
  <si>
    <t xml:space="preserve">PRKCSH</t>
  </si>
  <si>
    <t xml:space="preserve">PAPPA</t>
  </si>
  <si>
    <t xml:space="preserve">NUDT9</t>
  </si>
  <si>
    <t xml:space="preserve">NUDT9P1</t>
  </si>
  <si>
    <t xml:space="preserve">ADARB2</t>
  </si>
  <si>
    <t xml:space="preserve">RBM25</t>
  </si>
  <si>
    <t xml:space="preserve">BX648563</t>
  </si>
  <si>
    <t xml:space="preserve">PABPC1</t>
  </si>
  <si>
    <t xml:space="preserve">DNAJC12</t>
  </si>
  <si>
    <t xml:space="preserve">KIAA1219</t>
  </si>
  <si>
    <t xml:space="preserve">ALDH18A1</t>
  </si>
  <si>
    <t xml:space="preserve">OCEL1</t>
  </si>
  <si>
    <t xml:space="preserve">TM9SF3</t>
  </si>
  <si>
    <t xml:space="preserve">CHRAC1|CHRAC15</t>
  </si>
  <si>
    <t xml:space="preserve">SEC24C</t>
  </si>
  <si>
    <t xml:space="preserve">ERC1</t>
  </si>
  <si>
    <t xml:space="preserve">SNX17|EphB1</t>
  </si>
  <si>
    <t xml:space="preserve">C12orf59</t>
  </si>
  <si>
    <t xml:space="preserve">Y08613|NUP88</t>
  </si>
  <si>
    <t xml:space="preserve">ROBO1|robo1</t>
  </si>
  <si>
    <t xml:space="preserve">P4HB</t>
  </si>
  <si>
    <t xml:space="preserve">OBSCN|KIAA1556|KIAA1639</t>
  </si>
  <si>
    <t xml:space="preserve">WDR68</t>
  </si>
  <si>
    <t xml:space="preserve">PDE2A</t>
  </si>
  <si>
    <t xml:space="preserve">CLIP4|DKFZp761O0610</t>
  </si>
  <si>
    <t xml:space="preserve">STK17B</t>
  </si>
  <si>
    <t xml:space="preserve">EMD</t>
  </si>
  <si>
    <t xml:space="preserve">COQ10B</t>
  </si>
  <si>
    <t xml:space="preserve">ZNF618</t>
  </si>
  <si>
    <t xml:space="preserve">DNAJA3</t>
  </si>
  <si>
    <t xml:space="preserve">MAP1B</t>
  </si>
  <si>
    <t xml:space="preserve">DENND4C</t>
  </si>
  <si>
    <t xml:space="preserve">ERO1L|ERO1-L</t>
  </si>
  <si>
    <t xml:space="preserve">CLPTM1</t>
  </si>
  <si>
    <t xml:space="preserve">C14orf94</t>
  </si>
  <si>
    <t xml:space="preserve">DPYSL5</t>
  </si>
  <si>
    <t xml:space="preserve">SETD3</t>
  </si>
  <si>
    <t xml:space="preserve">ITPK1</t>
  </si>
  <si>
    <t xml:space="preserve">PP14296|STRA6</t>
  </si>
  <si>
    <t xml:space="preserve">SUPT16H</t>
  </si>
  <si>
    <t xml:space="preserve">VAMP2</t>
  </si>
  <si>
    <t xml:space="preserve">EIF3B</t>
  </si>
  <si>
    <t xml:space="preserve">LRRN4</t>
  </si>
  <si>
    <t xml:space="preserve">STOML1</t>
  </si>
  <si>
    <t xml:space="preserve">KLF13</t>
  </si>
  <si>
    <t xml:space="preserve">PKHD1L1</t>
  </si>
  <si>
    <t xml:space="preserve">EPS8L1|EPS8R1</t>
  </si>
  <si>
    <t xml:space="preserve">CLDN18|UNQ778</t>
  </si>
  <si>
    <t xml:space="preserve">C19orf50|MST096</t>
  </si>
  <si>
    <t xml:space="preserve">SNX1</t>
  </si>
  <si>
    <t xml:space="preserve">C20orf112</t>
  </si>
  <si>
    <t xml:space="preserve">FANCI|KIAA1794</t>
  </si>
  <si>
    <t xml:space="preserve">SIN3A</t>
  </si>
  <si>
    <t xml:space="preserve">FLNC</t>
  </si>
  <si>
    <t xml:space="preserve">NUMA1|NUMA1 variant protein</t>
  </si>
  <si>
    <t xml:space="preserve">WSB1</t>
  </si>
  <si>
    <t xml:space="preserve">PIGT|PIG-T</t>
  </si>
  <si>
    <t xml:space="preserve">BC007381</t>
  </si>
  <si>
    <t xml:space="preserve">CRISPLD2</t>
  </si>
  <si>
    <t xml:space="preserve">ZNF702P</t>
  </si>
  <si>
    <t xml:space="preserve">PLEKHA3</t>
  </si>
  <si>
    <t xml:space="preserve">DQ515898|DQ515899|DQ515897</t>
  </si>
  <si>
    <t xml:space="preserve">NDUFB10</t>
  </si>
  <si>
    <t xml:space="preserve">KIAA1007|CNOT1</t>
  </si>
  <si>
    <t xml:space="preserve">UAP1L1</t>
  </si>
  <si>
    <t xml:space="preserve">CR625050|CENTG1</t>
  </si>
  <si>
    <t xml:space="preserve">CNGA3</t>
  </si>
  <si>
    <t xml:space="preserve">SCNN1A</t>
  </si>
  <si>
    <t xml:space="preserve">RAB21</t>
  </si>
  <si>
    <t xml:space="preserve">SLA2</t>
  </si>
  <si>
    <t xml:space="preserve">FKTN</t>
  </si>
  <si>
    <t xml:space="preserve">LARP1</t>
  </si>
  <si>
    <t xml:space="preserve">PTPN11</t>
  </si>
  <si>
    <t xml:space="preserve">PDE4C</t>
  </si>
  <si>
    <t xml:space="preserve">ZMAT1</t>
  </si>
  <si>
    <t xml:space="preserve">CORIN|CRN</t>
  </si>
  <si>
    <t xml:space="preserve">BMP2K|DKFZp434P0116|DKFZp434K0614</t>
  </si>
  <si>
    <t xml:space="preserve">MYC</t>
  </si>
  <si>
    <t xml:space="preserve">LRBA|DKFZp686K03100|LBA</t>
  </si>
  <si>
    <t xml:space="preserve">PRDM10|KIAA1231</t>
  </si>
  <si>
    <t xml:space="preserve">IREB2</t>
  </si>
  <si>
    <t xml:space="preserve">HTT</t>
  </si>
  <si>
    <t xml:space="preserve">FAF2</t>
  </si>
  <si>
    <t xml:space="preserve">STARD7</t>
  </si>
  <si>
    <t xml:space="preserve">THSD3</t>
  </si>
  <si>
    <t xml:space="preserve">CLPTM1L</t>
  </si>
  <si>
    <t xml:space="preserve">CNOT6</t>
  </si>
  <si>
    <t xml:space="preserve">ARSG|KIAA1001</t>
  </si>
  <si>
    <t xml:space="preserve">MFN2</t>
  </si>
  <si>
    <t xml:space="preserve">STX11</t>
  </si>
  <si>
    <t xml:space="preserve">YARS</t>
  </si>
  <si>
    <t xml:space="preserve">PLD3</t>
  </si>
  <si>
    <t xml:space="preserve">GOLM1|GK004</t>
  </si>
  <si>
    <t xml:space="preserve">SLC25A13</t>
  </si>
  <si>
    <t xml:space="preserve">SFRS1</t>
  </si>
  <si>
    <t xml:space="preserve">C7orf27</t>
  </si>
  <si>
    <t xml:space="preserve">CCNY</t>
  </si>
  <si>
    <t xml:space="preserve">C10orf18</t>
  </si>
  <si>
    <t xml:space="preserve">TANC2|KIAA1636</t>
  </si>
  <si>
    <t xml:space="preserve">DUSP1</t>
  </si>
  <si>
    <t xml:space="preserve">ZNF81</t>
  </si>
  <si>
    <t xml:space="preserve">HNRNPH1|DKFZp686A15170</t>
  </si>
  <si>
    <t xml:space="preserve">MACROD2</t>
  </si>
  <si>
    <t xml:space="preserve">PLCL2|AK309946</t>
  </si>
  <si>
    <t xml:space="preserve">TMED2</t>
  </si>
  <si>
    <t xml:space="preserve">EIF4G1|EIF4G1 variant protein</t>
  </si>
  <si>
    <t xml:space="preserve">GPT2</t>
  </si>
  <si>
    <t xml:space="preserve">YIPF4</t>
  </si>
  <si>
    <t xml:space="preserve">FSCB</t>
  </si>
  <si>
    <t xml:space="preserve">MAL2</t>
  </si>
  <si>
    <t xml:space="preserve">BEGAIN</t>
  </si>
  <si>
    <t xml:space="preserve">UBP1</t>
  </si>
  <si>
    <t xml:space="preserve">SCD</t>
  </si>
  <si>
    <t xml:space="preserve">CAMKK1</t>
  </si>
  <si>
    <t xml:space="preserve">NR_023390|NAG11</t>
  </si>
  <si>
    <t xml:space="preserve">BCL2L2|PABPN1</t>
  </si>
  <si>
    <t xml:space="preserve">C11orf58</t>
  </si>
  <si>
    <t xml:space="preserve">NDUFS1</t>
  </si>
  <si>
    <t xml:space="preserve">HIPK2</t>
  </si>
  <si>
    <t xml:space="preserve">SERPINA3|GIG24</t>
  </si>
  <si>
    <t xml:space="preserve">CAPRIN1</t>
  </si>
  <si>
    <t xml:space="preserve">C14orf102|DKFZp666I2110</t>
  </si>
  <si>
    <t xml:space="preserve">C5orf34</t>
  </si>
  <si>
    <t xml:space="preserve">PAIP1</t>
  </si>
  <si>
    <t xml:space="preserve">CLDN11</t>
  </si>
  <si>
    <t xml:space="preserve">PLRG1</t>
  </si>
  <si>
    <t xml:space="preserve">DCLK3</t>
  </si>
  <si>
    <t xml:space="preserve">ZMYM3</t>
  </si>
  <si>
    <t xml:space="preserve">DIDO1</t>
  </si>
  <si>
    <t xml:space="preserve">VGLL2</t>
  </si>
  <si>
    <t xml:space="preserve">LAMP2</t>
  </si>
  <si>
    <t xml:space="preserve">PFDN4</t>
  </si>
  <si>
    <t xml:space="preserve">TRAK2</t>
  </si>
  <si>
    <t xml:space="preserve">C15orf43</t>
  </si>
  <si>
    <t xml:space="preserve">ADAMTSL3</t>
  </si>
  <si>
    <t xml:space="preserve">SNAP23</t>
  </si>
  <si>
    <t xml:space="preserve">SQRDL</t>
  </si>
  <si>
    <t xml:space="preserve">LOXL1</t>
  </si>
  <si>
    <t xml:space="preserve">MAT2B|tgr</t>
  </si>
  <si>
    <t xml:space="preserve">TMEM87A</t>
  </si>
  <si>
    <t xml:space="preserve">CTSH|DKFZp686B24257</t>
  </si>
  <si>
    <t xml:space="preserve">ZNF507</t>
  </si>
  <si>
    <t xml:space="preserve">CSK</t>
  </si>
  <si>
    <t xml:space="preserve">QRICH2</t>
  </si>
  <si>
    <t xml:space="preserve">NELF</t>
  </si>
  <si>
    <t xml:space="preserve">FLJ11506|DKFZp566A0646</t>
  </si>
  <si>
    <t xml:space="preserve">SCAMP2</t>
  </si>
  <si>
    <t xml:space="preserve">POU3F4</t>
  </si>
  <si>
    <t xml:space="preserve">AKAP13|c-lbc</t>
  </si>
  <si>
    <t xml:space="preserve">FCHO1|KIAA0290</t>
  </si>
  <si>
    <t xml:space="preserve">BRD3</t>
  </si>
  <si>
    <t xml:space="preserve">PRC1</t>
  </si>
  <si>
    <t xml:space="preserve">MAN2A2</t>
  </si>
  <si>
    <t xml:space="preserve">CISH</t>
  </si>
  <si>
    <t xml:space="preserve">B-ind1|PTPLAD1</t>
  </si>
  <si>
    <t xml:space="preserve">LAMC2</t>
  </si>
  <si>
    <t xml:space="preserve">FAM54B|HYST1888</t>
  </si>
  <si>
    <t xml:space="preserve">IL1F8</t>
  </si>
  <si>
    <t xml:space="preserve">PYGO2</t>
  </si>
  <si>
    <t xml:space="preserve">CAPZB</t>
  </si>
  <si>
    <t xml:space="preserve">DDX31</t>
  </si>
  <si>
    <t xml:space="preserve">ABHD2</t>
  </si>
  <si>
    <t xml:space="preserve">SYT3</t>
  </si>
  <si>
    <t xml:space="preserve">CMTM6</t>
  </si>
  <si>
    <t xml:space="preserve">CUX1|Nbla10317</t>
  </si>
  <si>
    <t xml:space="preserve">C2orf24</t>
  </si>
  <si>
    <t xml:space="preserve">CPNE3</t>
  </si>
  <si>
    <t xml:space="preserve">TCF3|E2A/PBX1 fusion</t>
  </si>
  <si>
    <t xml:space="preserve">C20orf11</t>
  </si>
  <si>
    <t xml:space="preserve">HSF1</t>
  </si>
  <si>
    <t xml:space="preserve">PGAP1|hPGAP1</t>
  </si>
  <si>
    <t xml:space="preserve">GPX4</t>
  </si>
  <si>
    <t xml:space="preserve">MBTPS2|YY2</t>
  </si>
  <si>
    <t xml:space="preserve">CR624755</t>
  </si>
  <si>
    <t xml:space="preserve">GNB2</t>
  </si>
  <si>
    <t xml:space="preserve">LRRC67</t>
  </si>
  <si>
    <t xml:space="preserve">ZC3H18|FLJ00419</t>
  </si>
  <si>
    <t xml:space="preserve">SLC24A3</t>
  </si>
  <si>
    <t xml:space="preserve">ABR</t>
  </si>
  <si>
    <t xml:space="preserve">PSMB6</t>
  </si>
  <si>
    <t xml:space="preserve">LOC388503</t>
  </si>
  <si>
    <t xml:space="preserve">MYB</t>
  </si>
  <si>
    <t xml:space="preserve">CSNK2B</t>
  </si>
  <si>
    <t xml:space="preserve">PAX3/NCOA1 fusion|NCOA1</t>
  </si>
  <si>
    <t xml:space="preserve">TKT</t>
  </si>
  <si>
    <t xml:space="preserve">SLC38A1</t>
  </si>
  <si>
    <t xml:space="preserve">C15orf55</t>
  </si>
  <si>
    <t xml:space="preserve">TMEM26</t>
  </si>
  <si>
    <t xml:space="preserve">BECN1</t>
  </si>
  <si>
    <t xml:space="preserve">FLJ45983|BC036297</t>
  </si>
  <si>
    <t xml:space="preserve">TIAL1</t>
  </si>
  <si>
    <t xml:space="preserve">CPXCR1</t>
  </si>
  <si>
    <t xml:space="preserve">BAMBI</t>
  </si>
  <si>
    <t xml:space="preserve">SMARCD2</t>
  </si>
  <si>
    <t xml:space="preserve">KATNA1</t>
  </si>
  <si>
    <t xml:space="preserve">WAPAL</t>
  </si>
  <si>
    <t xml:space="preserve">hAK3alpha|AK3</t>
  </si>
  <si>
    <t xml:space="preserve">AK056108</t>
  </si>
  <si>
    <t xml:space="preserve">AK093390|DIP2C|KIAA0934</t>
  </si>
  <si>
    <t xml:space="preserve">KIAA1047|NCOR1</t>
  </si>
  <si>
    <t xml:space="preserve">NRP1</t>
  </si>
  <si>
    <t xml:space="preserve">DKFZp686G1626</t>
  </si>
  <si>
    <t xml:space="preserve">GHITM</t>
  </si>
  <si>
    <t xml:space="preserve">PAX8</t>
  </si>
  <si>
    <t xml:space="preserve">BAG3</t>
  </si>
  <si>
    <t xml:space="preserve">ITGB1</t>
  </si>
  <si>
    <t xml:space="preserve">UBA1</t>
  </si>
  <si>
    <t xml:space="preserve">NUP210L|DKFZp434E2118</t>
  </si>
  <si>
    <t xml:space="preserve">SLIC1|SNX20</t>
  </si>
  <si>
    <t xml:space="preserve">GGA1</t>
  </si>
  <si>
    <t xml:space="preserve">SRI</t>
  </si>
  <si>
    <t xml:space="preserve">TMC5</t>
  </si>
  <si>
    <t xml:space="preserve">SLC11A1</t>
  </si>
  <si>
    <t xml:space="preserve">C16orf42</t>
  </si>
  <si>
    <t xml:space="preserve">GINS3</t>
  </si>
  <si>
    <t xml:space="preserve">CDC25B</t>
  </si>
  <si>
    <t xml:space="preserve">QARS</t>
  </si>
  <si>
    <t xml:space="preserve">EDC4|AK125818</t>
  </si>
  <si>
    <t xml:space="preserve">CMTM7</t>
  </si>
  <si>
    <t xml:space="preserve">CABP7</t>
  </si>
  <si>
    <t xml:space="preserve">HNRNPF</t>
  </si>
  <si>
    <t xml:space="preserve">C16orf57</t>
  </si>
  <si>
    <t xml:space="preserve">EDN3</t>
  </si>
  <si>
    <t xml:space="preserve">CREB3L2</t>
  </si>
  <si>
    <t xml:space="preserve">CDH22</t>
  </si>
  <si>
    <t xml:space="preserve">GPM6A</t>
  </si>
  <si>
    <t xml:space="preserve">MBTPS1</t>
  </si>
  <si>
    <t xml:space="preserve">HSPB1|HSP27</t>
  </si>
  <si>
    <t xml:space="preserve">TH1L|TH1</t>
  </si>
  <si>
    <t xml:space="preserve">C17orf95</t>
  </si>
  <si>
    <t xml:space="preserve">AF462444</t>
  </si>
  <si>
    <t xml:space="preserve">C4orf35</t>
  </si>
  <si>
    <t xml:space="preserve">STK38</t>
  </si>
  <si>
    <t xml:space="preserve">TDRD7|DKFZp434C1428</t>
  </si>
  <si>
    <t xml:space="preserve">ODZ3</t>
  </si>
  <si>
    <t xml:space="preserve">HNRNPD</t>
  </si>
  <si>
    <t xml:space="preserve">STC2</t>
  </si>
  <si>
    <t xml:space="preserve">INPP4B</t>
  </si>
  <si>
    <t xml:space="preserve">G3BP2</t>
  </si>
  <si>
    <t xml:space="preserve">FAM44A</t>
  </si>
  <si>
    <t xml:space="preserve">ADCY1</t>
  </si>
  <si>
    <t xml:space="preserve">CR622423|ADD1</t>
  </si>
  <si>
    <t xml:space="preserve">ANKRD50</t>
  </si>
  <si>
    <t xml:space="preserve">NRCAM</t>
  </si>
  <si>
    <t xml:space="preserve">CCNI</t>
  </si>
  <si>
    <t xml:space="preserve">SLC8A3</t>
  </si>
  <si>
    <t xml:space="preserve">FLJ14154</t>
  </si>
  <si>
    <t xml:space="preserve">MTMR14|DKFZp547C128</t>
  </si>
  <si>
    <t xml:space="preserve">FYN</t>
  </si>
  <si>
    <t xml:space="preserve">NPAS3</t>
  </si>
  <si>
    <t xml:space="preserve">NSMCE2</t>
  </si>
  <si>
    <t xml:space="preserve">C21orf33</t>
  </si>
  <si>
    <t xml:space="preserve">RB1CC1</t>
  </si>
  <si>
    <t xml:space="preserve">EXDL2|DKFZp762G166</t>
  </si>
  <si>
    <t xml:space="preserve">ANGEL1</t>
  </si>
  <si>
    <t xml:space="preserve">PPP1R13B|KIAA0771</t>
  </si>
  <si>
    <t xml:space="preserve">PYGB</t>
  </si>
  <si>
    <t xml:space="preserve">WDR23|DKFZp434D0516</t>
  </si>
  <si>
    <t xml:space="preserve">PDCD6IP</t>
  </si>
  <si>
    <t xml:space="preserve">STAG2</t>
  </si>
  <si>
    <t xml:space="preserve">KIAA0670|ACIN1</t>
  </si>
  <si>
    <t xml:space="preserve">SLC1A5</t>
  </si>
  <si>
    <t xml:space="preserve">PHIP|WDR11</t>
  </si>
  <si>
    <t xml:space="preserve">ATP6V1G1</t>
  </si>
  <si>
    <t xml:space="preserve">FBXW11</t>
  </si>
  <si>
    <t xml:space="preserve">TMED10|DKFZp451D084</t>
  </si>
  <si>
    <t xml:space="preserve">ADNP</t>
  </si>
  <si>
    <t xml:space="preserve">TACSTD1</t>
  </si>
  <si>
    <t xml:space="preserve">CHGA</t>
  </si>
  <si>
    <t xml:space="preserve">ZNF837</t>
  </si>
  <si>
    <t xml:space="preserve">FOXP1|hFKHLB</t>
  </si>
  <si>
    <t xml:space="preserve">DNAH1|KIAA1410</t>
  </si>
  <si>
    <t xml:space="preserve">C16orf62|DKFZp434B0212</t>
  </si>
  <si>
    <t xml:space="preserve">FCRLA</t>
  </si>
  <si>
    <t xml:space="preserve">ING5</t>
  </si>
  <si>
    <t xml:space="preserve">TRIM28</t>
  </si>
  <si>
    <t xml:space="preserve">PRG2|foap-13|SLC43A3</t>
  </si>
  <si>
    <t xml:space="preserve">EIF1|A121/SUI1</t>
  </si>
  <si>
    <t xml:space="preserve">NLGN2</t>
  </si>
  <si>
    <t xml:space="preserve">NR_002802</t>
  </si>
  <si>
    <t xml:space="preserve">CXorf36</t>
  </si>
  <si>
    <t xml:space="preserve">KIAA0146|AK095778</t>
  </si>
  <si>
    <t xml:space="preserve">NME1|NME1-NME2|NME2</t>
  </si>
  <si>
    <t xml:space="preserve">FAM47C</t>
  </si>
  <si>
    <t xml:space="preserve">EEF1A1|EEF1A1L14</t>
  </si>
  <si>
    <t xml:space="preserve">CNTFR</t>
  </si>
  <si>
    <t xml:space="preserve">PRPF8</t>
  </si>
  <si>
    <t xml:space="preserve">OSTalpha</t>
  </si>
  <si>
    <t xml:space="preserve">WDR55</t>
  </si>
  <si>
    <t xml:space="preserve">SLC2A1</t>
  </si>
  <si>
    <t xml:space="preserve">ALAS1</t>
  </si>
  <si>
    <t xml:space="preserve">TRPM3</t>
  </si>
  <si>
    <t xml:space="preserve">MMP16</t>
  </si>
  <si>
    <t xml:space="preserve">FLNB</t>
  </si>
  <si>
    <t xml:space="preserve">DKFZp686M12165|AY362862|NR_003319|NR_003332|NR_003336|NR_003361|AF400489|AF400491|AF400492|AY362864|NR_003299|AF400493|NR_023915|AF400490</t>
  </si>
  <si>
    <t xml:space="preserve">LASS3</t>
  </si>
  <si>
    <t xml:space="preserve">CDC37</t>
  </si>
  <si>
    <t xml:space="preserve">KIAA1199</t>
  </si>
  <si>
    <t xml:space="preserve">FIBCD1</t>
  </si>
  <si>
    <t xml:space="preserve">MFGE8|DKFZp686M1886</t>
  </si>
  <si>
    <t xml:space="preserve">PLEKHA2</t>
  </si>
  <si>
    <t xml:space="preserve">HOMER2</t>
  </si>
  <si>
    <t xml:space="preserve">BC044934</t>
  </si>
  <si>
    <t xml:space="preserve">PARP6|DKFZp566D244</t>
  </si>
  <si>
    <t xml:space="preserve">CA12</t>
  </si>
  <si>
    <t xml:space="preserve">SNX30</t>
  </si>
  <si>
    <t xml:space="preserve">MAP3K1</t>
  </si>
  <si>
    <t xml:space="preserve">KIAA0856|DMXL2</t>
  </si>
  <si>
    <t xml:space="preserve">ARL6IP1</t>
  </si>
  <si>
    <t xml:space="preserve">SCRN1</t>
  </si>
  <si>
    <t xml:space="preserve">ARPP-19</t>
  </si>
  <si>
    <t xml:space="preserve">SERINC3</t>
  </si>
  <si>
    <t xml:space="preserve">CREBBP</t>
  </si>
  <si>
    <t xml:space="preserve">TTC3</t>
  </si>
  <si>
    <t xml:space="preserve">ATP2B3</t>
  </si>
  <si>
    <t xml:space="preserve">LRRC27|KIAA1674</t>
  </si>
  <si>
    <t xml:space="preserve">NFKBIA</t>
  </si>
  <si>
    <t xml:space="preserve">RPP30</t>
  </si>
  <si>
    <t xml:space="preserve">TRIM27</t>
  </si>
  <si>
    <t xml:space="preserve">PIP4K2A</t>
  </si>
  <si>
    <t xml:space="preserve">DLG5|KIAA0583</t>
  </si>
  <si>
    <t xml:space="preserve">MYH14|KIAA2034</t>
  </si>
  <si>
    <t xml:space="preserve">FER1L3|KIAA1207</t>
  </si>
  <si>
    <t xml:space="preserve">DOT1L|KIAA1814</t>
  </si>
  <si>
    <t xml:space="preserve">CIRBP|A18hnRNP</t>
  </si>
  <si>
    <t xml:space="preserve">C21orf70</t>
  </si>
  <si>
    <t xml:space="preserve">CLEC6A</t>
  </si>
  <si>
    <t xml:space="preserve">RAB7A|RAB7</t>
  </si>
  <si>
    <t xml:space="preserve">EMP1</t>
  </si>
  <si>
    <t xml:space="preserve">ZFP36L2</t>
  </si>
  <si>
    <t xml:space="preserve">MCCD1</t>
  </si>
  <si>
    <t xml:space="preserve">Chk2|CHEK2</t>
  </si>
  <si>
    <t xml:space="preserve">MSI2|BX647282</t>
  </si>
  <si>
    <t xml:space="preserve">MAPT</t>
  </si>
  <si>
    <t xml:space="preserve">KYNU</t>
  </si>
  <si>
    <t xml:space="preserve">EXOC4</t>
  </si>
  <si>
    <t xml:space="preserve">TTC35</t>
  </si>
  <si>
    <t xml:space="preserve">THAP4</t>
  </si>
  <si>
    <t xml:space="preserve">WWP1|DKFZp434D2111</t>
  </si>
  <si>
    <t xml:space="preserve">R3HDM2|KIAA1002</t>
  </si>
  <si>
    <t xml:space="preserve">RNF10|RIE2 sid2705</t>
  </si>
  <si>
    <t xml:space="preserve">MYBPC2</t>
  </si>
  <si>
    <t xml:space="preserve">RFX2</t>
  </si>
  <si>
    <t xml:space="preserve">C22orf33</t>
  </si>
  <si>
    <t xml:space="preserve">KCNF1</t>
  </si>
  <si>
    <t xml:space="preserve">NACA</t>
  </si>
  <si>
    <t xml:space="preserve">NWD1</t>
  </si>
  <si>
    <t xml:space="preserve">RASGRP4</t>
  </si>
  <si>
    <t xml:space="preserve">PRSS3</t>
  </si>
  <si>
    <t xml:space="preserve">PGLS</t>
  </si>
  <si>
    <t xml:space="preserve">ATP5B</t>
  </si>
  <si>
    <t xml:space="preserve">UPF1</t>
  </si>
  <si>
    <t xml:space="preserve">UCKL1|URKL1</t>
  </si>
  <si>
    <t xml:space="preserve">NIPA1</t>
  </si>
  <si>
    <t xml:space="preserve">FXYD3</t>
  </si>
  <si>
    <t xml:space="preserve">RBBP7</t>
  </si>
  <si>
    <t xml:space="preserve">POU3F2</t>
  </si>
  <si>
    <t xml:space="preserve">ACTN4</t>
  </si>
  <si>
    <t xml:space="preserve">DMD</t>
  </si>
  <si>
    <t xml:space="preserve">G0S2</t>
  </si>
  <si>
    <t xml:space="preserve">PRIM1</t>
  </si>
  <si>
    <t xml:space="preserve">SET</t>
  </si>
  <si>
    <t xml:space="preserve">GNB1</t>
  </si>
  <si>
    <t xml:space="preserve">NAGLU</t>
  </si>
  <si>
    <t xml:space="preserve">ATRIP</t>
  </si>
  <si>
    <t xml:space="preserve">BC045718|CR609563|CR595591</t>
  </si>
  <si>
    <t xml:space="preserve">FAM113B|CR623509</t>
  </si>
  <si>
    <t xml:space="preserve">SYT10</t>
  </si>
  <si>
    <t xml:space="preserve">SAKI|NSUN2</t>
  </si>
  <si>
    <t xml:space="preserve">C14orf133</t>
  </si>
  <si>
    <t xml:space="preserve">ATXN2L|A2LG</t>
  </si>
  <si>
    <t xml:space="preserve">WDR5</t>
  </si>
  <si>
    <t xml:space="preserve">BTBD7</t>
  </si>
  <si>
    <t xml:space="preserve">TMEM30B</t>
  </si>
  <si>
    <t xml:space="preserve">DKFZp451F083|ZNF75|ZNF75D</t>
  </si>
  <si>
    <t xml:space="preserve">MARK3</t>
  </si>
  <si>
    <t xml:space="preserve">KIAA0323</t>
  </si>
  <si>
    <t xml:space="preserve">SYNE2|DKFZp686J1895|KIAA1011</t>
  </si>
  <si>
    <t xml:space="preserve">GSPT1</t>
  </si>
  <si>
    <t xml:space="preserve">C19orf28|BC052241</t>
  </si>
  <si>
    <t xml:space="preserve">SPP1</t>
  </si>
  <si>
    <t xml:space="preserve">LRRFIP2</t>
  </si>
  <si>
    <t xml:space="preserve">HSD17B4</t>
  </si>
  <si>
    <t xml:space="preserve">BC035113</t>
  </si>
  <si>
    <t xml:space="preserve">LOC388199</t>
  </si>
  <si>
    <t xml:space="preserve">SH2B1</t>
  </si>
  <si>
    <t xml:space="preserve">KIAA0195</t>
  </si>
  <si>
    <t xml:space="preserve">N-PAC|HIBDL</t>
  </si>
  <si>
    <t xml:space="preserve">KIR3DX1</t>
  </si>
  <si>
    <t xml:space="preserve">RNF40</t>
  </si>
  <si>
    <t xml:space="preserve">UBE2I</t>
  </si>
  <si>
    <t xml:space="preserve">COL18A1</t>
  </si>
  <si>
    <t xml:space="preserve">GPR56</t>
  </si>
  <si>
    <t xml:space="preserve">ZFP|ZNF167</t>
  </si>
  <si>
    <t xml:space="preserve">HEATR6</t>
  </si>
  <si>
    <t xml:space="preserve">DIAPH1|HDIA1</t>
  </si>
  <si>
    <t xml:space="preserve">APH1A|PSF</t>
  </si>
  <si>
    <t xml:space="preserve">ODF3L2</t>
  </si>
  <si>
    <t xml:space="preserve">LASS2</t>
  </si>
  <si>
    <t xml:space="preserve">NR_001545</t>
  </si>
  <si>
    <t xml:space="preserve">EFR3A</t>
  </si>
  <si>
    <t xml:space="preserve">ELMOD1</t>
  </si>
  <si>
    <t xml:space="preserve">ZNF143</t>
  </si>
  <si>
    <t xml:space="preserve">GDI1</t>
  </si>
  <si>
    <t xml:space="preserve">MYT1L|KIAA1106</t>
  </si>
  <si>
    <t xml:space="preserve">ARPC1B|ARC41</t>
  </si>
  <si>
    <t xml:space="preserve">MBD5</t>
  </si>
  <si>
    <t xml:space="preserve">POLR1A</t>
  </si>
  <si>
    <t xml:space="preserve">YSK4</t>
  </si>
  <si>
    <t xml:space="preserve">FDFT1</t>
  </si>
  <si>
    <t xml:space="preserve">UIMC1|XHRIP110</t>
  </si>
  <si>
    <t xml:space="preserve">C12orf53</t>
  </si>
  <si>
    <t xml:space="preserve">ERF</t>
  </si>
  <si>
    <t xml:space="preserve">SOX4</t>
  </si>
  <si>
    <t xml:space="preserve">ADCY6</t>
  </si>
  <si>
    <t xml:space="preserve">CSDE1|KIAA0885</t>
  </si>
  <si>
    <t xml:space="preserve">OTUB1|DKFZp564E242</t>
  </si>
  <si>
    <t xml:space="preserve">DSCAML1|KIAA1132</t>
  </si>
  <si>
    <t xml:space="preserve">CD9</t>
  </si>
  <si>
    <t xml:space="preserve">CDK5R1</t>
  </si>
  <si>
    <t xml:space="preserve">KIAA0428|MBNL1</t>
  </si>
  <si>
    <t xml:space="preserve">ZMYND8|AK098067|KIAA1125</t>
  </si>
  <si>
    <t xml:space="preserve">RNF32|FKSG33</t>
  </si>
  <si>
    <t xml:space="preserve">SDK1</t>
  </si>
  <si>
    <t xml:space="preserve">CXXC5</t>
  </si>
  <si>
    <t xml:space="preserve">ESR1|FAS/ER</t>
  </si>
  <si>
    <t xml:space="preserve">DKFZp686C09169|SECISBP2|SBP2</t>
  </si>
  <si>
    <t xml:space="preserve">AMZ1|KIAA1950</t>
  </si>
  <si>
    <t xml:space="preserve">GNA12</t>
  </si>
  <si>
    <t xml:space="preserve">RGL2</t>
  </si>
  <si>
    <t xml:space="preserve">MELK|MELKv2|MELKv3</t>
  </si>
  <si>
    <t xml:space="preserve">KRT85</t>
  </si>
  <si>
    <t xml:space="preserve">EMX2</t>
  </si>
  <si>
    <t xml:space="preserve">NAP1L1</t>
  </si>
  <si>
    <t xml:space="preserve">SNRPB</t>
  </si>
  <si>
    <t xml:space="preserve">FANK1</t>
  </si>
  <si>
    <t xml:space="preserve">PLXDC2|TEM7R</t>
  </si>
  <si>
    <t xml:space="preserve">PRKDC</t>
  </si>
  <si>
    <t xml:space="preserve">RP11-190J1.9|C10orf76</t>
  </si>
  <si>
    <t xml:space="preserve">UBQLN1</t>
  </si>
  <si>
    <t xml:space="preserve">TYSND1</t>
  </si>
  <si>
    <t xml:space="preserve">USP6NL</t>
  </si>
  <si>
    <t xml:space="preserve">ZWINT</t>
  </si>
  <si>
    <t xml:space="preserve">ZNF584|ZNF324B</t>
  </si>
  <si>
    <t xml:space="preserve">TACC2</t>
  </si>
  <si>
    <t xml:space="preserve">GNA13</t>
  </si>
  <si>
    <t xml:space="preserve">SFXN2|SFXN</t>
  </si>
  <si>
    <t xml:space="preserve">PDCD4</t>
  </si>
  <si>
    <t xml:space="preserve">ECHS1</t>
  </si>
  <si>
    <t xml:space="preserve">ST8SIA3</t>
  </si>
  <si>
    <t xml:space="preserve">ACTR1A</t>
  </si>
  <si>
    <t xml:space="preserve">SRRM2</t>
  </si>
  <si>
    <t xml:space="preserve">NEBL</t>
  </si>
  <si>
    <t xml:space="preserve">ZMIZ1</t>
  </si>
  <si>
    <t xml:space="preserve">ZMYND11</t>
  </si>
  <si>
    <t xml:space="preserve">ACADVL</t>
  </si>
  <si>
    <t xml:space="preserve">KIAA1696|PHF21A</t>
  </si>
  <si>
    <t xml:space="preserve">ZCCHC16</t>
  </si>
  <si>
    <t xml:space="preserve">SLMAP</t>
  </si>
  <si>
    <t xml:space="preserve">AIF1</t>
  </si>
  <si>
    <t xml:space="preserve">C9orf150</t>
  </si>
  <si>
    <t xml:space="preserve">MAP2K1</t>
  </si>
  <si>
    <t xml:space="preserve">PPIB</t>
  </si>
  <si>
    <t xml:space="preserve">TCF25|KIAA1049|AK095785</t>
  </si>
  <si>
    <t xml:space="preserve">PCSK6|PACE4C</t>
  </si>
  <si>
    <t xml:space="preserve">BAT1|NR_003065</t>
  </si>
  <si>
    <t xml:space="preserve">NIPA2</t>
  </si>
  <si>
    <t xml:space="preserve">FAM82A2</t>
  </si>
  <si>
    <t xml:space="preserve">ARHGAP11A</t>
  </si>
  <si>
    <t xml:space="preserve">PLXNA3</t>
  </si>
  <si>
    <t xml:space="preserve">ADPGK</t>
  </si>
  <si>
    <t xml:space="preserve">C15orf44</t>
  </si>
  <si>
    <t xml:space="preserve">MYO5A|MYR12</t>
  </si>
  <si>
    <t xml:space="preserve">KIAA0611|ATP9A</t>
  </si>
  <si>
    <t xml:space="preserve">OAZ2</t>
  </si>
  <si>
    <t xml:space="preserve">ETFA</t>
  </si>
  <si>
    <t xml:space="preserve">RTF1</t>
  </si>
  <si>
    <t xml:space="preserve">SLC6A14</t>
  </si>
  <si>
    <t xml:space="preserve">MGA</t>
  </si>
  <si>
    <t xml:space="preserve">TLE3|KIAA1547</t>
  </si>
  <si>
    <t xml:space="preserve">C17orf28</t>
  </si>
  <si>
    <t xml:space="preserve">NECAB1</t>
  </si>
  <si>
    <t xml:space="preserve">SPG21</t>
  </si>
  <si>
    <t xml:space="preserve">IGSF1</t>
  </si>
  <si>
    <t xml:space="preserve">FEM1B</t>
  </si>
  <si>
    <t xml:space="preserve">TMOD3|CR621610</t>
  </si>
  <si>
    <t xml:space="preserve">RIMS4</t>
  </si>
  <si>
    <t xml:space="preserve">ARIH1</t>
  </si>
  <si>
    <t xml:space="preserve">KIAA1370</t>
  </si>
  <si>
    <t xml:space="preserve">MYO5C</t>
  </si>
  <si>
    <t xml:space="preserve">ANXA2</t>
  </si>
  <si>
    <t xml:space="preserve">UBE3C|KIAA0010</t>
  </si>
  <si>
    <t xml:space="preserve">CYFIP1</t>
  </si>
  <si>
    <t xml:space="preserve">TAS2R40</t>
  </si>
  <si>
    <t xml:space="preserve">MAPK6</t>
  </si>
  <si>
    <t xml:space="preserve">ZNF592</t>
  </si>
  <si>
    <t xml:space="preserve">LRPPRC</t>
  </si>
  <si>
    <t xml:space="preserve">CLU|AAG4</t>
  </si>
  <si>
    <t xml:space="preserve">APOL1</t>
  </si>
  <si>
    <t xml:space="preserve">KIAA0310|SEC16A</t>
  </si>
  <si>
    <t xml:space="preserve">RAB11A</t>
  </si>
  <si>
    <t xml:space="preserve">SMAD3</t>
  </si>
  <si>
    <t xml:space="preserve">BTBD14B</t>
  </si>
  <si>
    <t xml:space="preserve">PKIB</t>
  </si>
  <si>
    <t xml:space="preserve">DPP9</t>
  </si>
  <si>
    <t xml:space="preserve">UBXN4|UBXD2</t>
  </si>
  <si>
    <t xml:space="preserve">NPM1</t>
  </si>
  <si>
    <t xml:space="preserve">FAM129B</t>
  </si>
  <si>
    <t xml:space="preserve">DBX|DDX3X</t>
  </si>
  <si>
    <t xml:space="preserve">Mib|FAM38A</t>
  </si>
  <si>
    <t xml:space="preserve">PITPNA</t>
  </si>
  <si>
    <t xml:space="preserve">TPM4|AK095546</t>
  </si>
  <si>
    <t xml:space="preserve">RAB17|DKFZp564M1541</t>
  </si>
  <si>
    <t xml:space="preserve">NUP210|FLJ00172</t>
  </si>
  <si>
    <t xml:space="preserve">DHX8</t>
  </si>
  <si>
    <t xml:space="preserve">SIRT2</t>
  </si>
  <si>
    <t xml:space="preserve">PCMTD2</t>
  </si>
  <si>
    <t xml:space="preserve">RBM9</t>
  </si>
  <si>
    <t xml:space="preserve">NCAM2</t>
  </si>
  <si>
    <t xml:space="preserve">CNOT4</t>
  </si>
  <si>
    <t xml:space="preserve">RGS3</t>
  </si>
  <si>
    <t xml:space="preserve">SUV420H1</t>
  </si>
  <si>
    <t xml:space="preserve">DNAJB6|MRJ</t>
  </si>
  <si>
    <t xml:space="preserve">PSMB2</t>
  </si>
  <si>
    <t xml:space="preserve">ZDHHC5|KIAA1748</t>
  </si>
  <si>
    <t xml:space="preserve">FHOS|FHOD1</t>
  </si>
  <si>
    <t xml:space="preserve">GABARAP</t>
  </si>
  <si>
    <t xml:space="preserve">CBX4</t>
  </si>
  <si>
    <t xml:space="preserve">KIAA0892</t>
  </si>
  <si>
    <t xml:space="preserve">MAPK8IP2</t>
  </si>
  <si>
    <t xml:space="preserve">PXDN</t>
  </si>
  <si>
    <t xml:space="preserve">PTPLB</t>
  </si>
  <si>
    <t xml:space="preserve">CDYL</t>
  </si>
  <si>
    <t xml:space="preserve">DNHD2</t>
  </si>
  <si>
    <t xml:space="preserve">LRRC31</t>
  </si>
  <si>
    <t xml:space="preserve">PERP</t>
  </si>
  <si>
    <t xml:space="preserve">SERP1</t>
  </si>
  <si>
    <t xml:space="preserve">PRSS12</t>
  </si>
  <si>
    <t xml:space="preserve">EGLN3</t>
  </si>
  <si>
    <t xml:space="preserve">TBCB</t>
  </si>
  <si>
    <t xml:space="preserve">SFRS10</t>
  </si>
  <si>
    <t xml:space="preserve">KIAA0586</t>
  </si>
  <si>
    <t xml:space="preserve">WDR20</t>
  </si>
  <si>
    <t xml:space="preserve">KIAA1509|CCDC88C</t>
  </si>
  <si>
    <t xml:space="preserve">KIAA1403|RPAP1</t>
  </si>
  <si>
    <t xml:space="preserve">SDCCAG1|NY-CO-1</t>
  </si>
  <si>
    <t xml:space="preserve">KDELR1</t>
  </si>
  <si>
    <t xml:space="preserve">PPP2R5E</t>
  </si>
  <si>
    <t xml:space="preserve">NUMB|AX747833</t>
  </si>
  <si>
    <t xml:space="preserve">ZNF652</t>
  </si>
  <si>
    <t xml:space="preserve">KLC1|KNS2|AK097119</t>
  </si>
  <si>
    <t xml:space="preserve">SFRS15|KIAA1172</t>
  </si>
  <si>
    <t xml:space="preserve">RDH11</t>
  </si>
  <si>
    <t xml:space="preserve">SFRP4</t>
  </si>
  <si>
    <t xml:space="preserve">KIAA0284</t>
  </si>
  <si>
    <t xml:space="preserve">MXRA5</t>
  </si>
  <si>
    <t xml:space="preserve">C14orf147</t>
  </si>
  <si>
    <t xml:space="preserve">TM9SF1</t>
  </si>
  <si>
    <t xml:space="preserve">NPC2</t>
  </si>
  <si>
    <t xml:space="preserve">COX5B</t>
  </si>
  <si>
    <t xml:space="preserve">AF088062|BC036629|CR609643|CR596183|NR_015360</t>
  </si>
  <si>
    <t xml:space="preserve">AP2M1</t>
  </si>
  <si>
    <t xml:space="preserve">WARS</t>
  </si>
  <si>
    <t xml:space="preserve">SLC25A29</t>
  </si>
  <si>
    <t xml:space="preserve">DLST</t>
  </si>
  <si>
    <t xml:space="preserve">NAG</t>
  </si>
  <si>
    <t xml:space="preserve">UNQ714|SLC39A9|BC062762</t>
  </si>
  <si>
    <t xml:space="preserve">ANKIB1|KIAA1386</t>
  </si>
  <si>
    <t xml:space="preserve">ARMCX5</t>
  </si>
  <si>
    <t xml:space="preserve">DICER1|KIAA0928|DKFZp434A0427</t>
  </si>
  <si>
    <t xml:space="preserve">STXBP4</t>
  </si>
  <si>
    <t xml:space="preserve">HECTD1|KIAA1131</t>
  </si>
  <si>
    <t xml:space="preserve">ATP6V0E1</t>
  </si>
  <si>
    <t xml:space="preserve">CR607557</t>
  </si>
  <si>
    <t xml:space="preserve">KIAA0088|GANAB</t>
  </si>
  <si>
    <t xml:space="preserve">SEMA4C</t>
  </si>
  <si>
    <t xml:space="preserve">SYTL2|KIAA1597</t>
  </si>
  <si>
    <t xml:space="preserve">ST6GALNAC2</t>
  </si>
  <si>
    <t xml:space="preserve">FBP1</t>
  </si>
  <si>
    <t xml:space="preserve">TNFRSF17|BCMA</t>
  </si>
  <si>
    <t xml:space="preserve">PRR14</t>
  </si>
  <si>
    <t xml:space="preserve">ESCO1|KIAA1911</t>
  </si>
  <si>
    <t xml:space="preserve">RARS</t>
  </si>
  <si>
    <t xml:space="preserve">AK025339</t>
  </si>
  <si>
    <t xml:space="preserve">SLTM|DKFZp762G052</t>
  </si>
  <si>
    <t xml:space="preserve">PSMB1</t>
  </si>
  <si>
    <t xml:space="preserve">RHOT2|MIRO-2</t>
  </si>
  <si>
    <t xml:space="preserve">DYNC1H1|KIAA0325</t>
  </si>
  <si>
    <t xml:space="preserve">CREBL1</t>
  </si>
  <si>
    <t xml:space="preserve">AHNAK</t>
  </si>
  <si>
    <t xml:space="preserve">HSPA8|NR_001453|HSC54</t>
  </si>
  <si>
    <t xml:space="preserve">GALNT1</t>
  </si>
  <si>
    <t xml:space="preserve">PXN</t>
  </si>
  <si>
    <t xml:space="preserve">DKFZp434P072|RBM10</t>
  </si>
  <si>
    <t xml:space="preserve">UBE3B</t>
  </si>
  <si>
    <t xml:space="preserve">CNNM3</t>
  </si>
  <si>
    <t xml:space="preserve">EVI1|MDS1</t>
  </si>
  <si>
    <t xml:space="preserve">TAF2</t>
  </si>
  <si>
    <t xml:space="preserve">UBN1</t>
  </si>
  <si>
    <t xml:space="preserve">E2F4</t>
  </si>
  <si>
    <t xml:space="preserve">CYB561</t>
  </si>
  <si>
    <t xml:space="preserve">MBOAT7</t>
  </si>
  <si>
    <t xml:space="preserve">KIAA1637|NCOA5</t>
  </si>
  <si>
    <t xml:space="preserve">SLC37A1</t>
  </si>
  <si>
    <t xml:space="preserve">RBM15B</t>
  </si>
  <si>
    <t xml:space="preserve">APBB2</t>
  </si>
  <si>
    <t xml:space="preserve">TARS</t>
  </si>
  <si>
    <t xml:space="preserve">FAM83B</t>
  </si>
  <si>
    <t xml:space="preserve">HVPS41|VPS41</t>
  </si>
  <si>
    <t xml:space="preserve">RBPMS</t>
  </si>
  <si>
    <t xml:space="preserve">CLTA</t>
  </si>
  <si>
    <t xml:space="preserve">CD63</t>
  </si>
  <si>
    <t xml:space="preserve">MYO1C</t>
  </si>
  <si>
    <t xml:space="preserve">SPG11|KIAA1840</t>
  </si>
  <si>
    <t xml:space="preserve">PPL</t>
  </si>
  <si>
    <t xml:space="preserve">CENPT</t>
  </si>
  <si>
    <t xml:space="preserve">ERBB4</t>
  </si>
  <si>
    <t xml:space="preserve">NPNT</t>
  </si>
  <si>
    <t xml:space="preserve">ARHGEF5</t>
  </si>
  <si>
    <t xml:space="preserve">KIRREL</t>
  </si>
  <si>
    <t xml:space="preserve">ZNF217</t>
  </si>
  <si>
    <t xml:space="preserve">GSTM3</t>
  </si>
  <si>
    <t xml:space="preserve">NADK|FLJ13052</t>
  </si>
  <si>
    <t xml:space="preserve">AX746541</t>
  </si>
  <si>
    <t xml:space="preserve">FLJ41603</t>
  </si>
  <si>
    <t xml:space="preserve">MAST4|KIAA0303|BC080587</t>
  </si>
  <si>
    <t xml:space="preserve">NUCKS1</t>
  </si>
  <si>
    <t xml:space="preserve">TP53I11|PIG11</t>
  </si>
  <si>
    <t xml:space="preserve">SCN4A</t>
  </si>
  <si>
    <t xml:space="preserve">VAMP8</t>
  </si>
  <si>
    <t xml:space="preserve">VAMP5</t>
  </si>
  <si>
    <t xml:space="preserve">AK026768</t>
  </si>
  <si>
    <t xml:space="preserve">FAM129C|FLJ00140</t>
  </si>
  <si>
    <t xml:space="preserve">KIAA1440|INTS1</t>
  </si>
  <si>
    <t xml:space="preserve">ARHGEF18</t>
  </si>
  <si>
    <t xml:space="preserve">APOB</t>
  </si>
  <si>
    <t xml:space="preserve">TMEM147</t>
  </si>
  <si>
    <t xml:space="preserve">RNF144B</t>
  </si>
  <si>
    <t xml:space="preserve">SF3A2</t>
  </si>
  <si>
    <t xml:space="preserve">PEG10</t>
  </si>
  <si>
    <t xml:space="preserve">NUCB1</t>
  </si>
  <si>
    <t xml:space="preserve">DCTN1</t>
  </si>
  <si>
    <t xml:space="preserve">AP3D1</t>
  </si>
  <si>
    <t xml:space="preserve">SHPRH|KIAA2023</t>
  </si>
  <si>
    <t xml:space="preserve">KIAA1890|CSMD1</t>
  </si>
  <si>
    <t xml:space="preserve">CR625898|RBMX</t>
  </si>
  <si>
    <t xml:space="preserve">STAU2</t>
  </si>
  <si>
    <t xml:space="preserve">HIST1H2BK</t>
  </si>
  <si>
    <t xml:space="preserve">FAM49B|BM009</t>
  </si>
  <si>
    <t xml:space="preserve">OSGIN2</t>
  </si>
  <si>
    <t xml:space="preserve">ERLIN2</t>
  </si>
  <si>
    <t xml:space="preserve">DERL1</t>
  </si>
  <si>
    <t xml:space="preserve">CTNNA1</t>
  </si>
  <si>
    <t xml:space="preserve">EEF1D</t>
  </si>
  <si>
    <t xml:space="preserve">ATXN3L</t>
  </si>
  <si>
    <t xml:space="preserve">EIF3E</t>
  </si>
  <si>
    <t xml:space="preserve">XRN2|DKFZp434M182</t>
  </si>
  <si>
    <t xml:space="preserve">STRN4</t>
  </si>
  <si>
    <t xml:space="preserve">RAP2C</t>
  </si>
  <si>
    <t xml:space="preserve">HNRNPUL2</t>
  </si>
  <si>
    <t xml:space="preserve">DLAT</t>
  </si>
  <si>
    <t xml:space="preserve">PSMA1</t>
  </si>
  <si>
    <t xml:space="preserve">IRF6</t>
  </si>
  <si>
    <t xml:space="preserve">NBPF3</t>
  </si>
  <si>
    <t xml:space="preserve">CDC73</t>
  </si>
  <si>
    <t xml:space="preserve">ONECUT2</t>
  </si>
  <si>
    <t xml:space="preserve">CASZ1|AK022285</t>
  </si>
  <si>
    <t xml:space="preserve">SPEN</t>
  </si>
  <si>
    <t xml:space="preserve">LOC374569</t>
  </si>
  <si>
    <t xml:space="preserve">TET2</t>
  </si>
  <si>
    <t xml:space="preserve">ROM1</t>
  </si>
  <si>
    <t xml:space="preserve">LOC91893</t>
  </si>
  <si>
    <t xml:space="preserve">TRPT1</t>
  </si>
  <si>
    <t xml:space="preserve">ASXL3</t>
  </si>
  <si>
    <t xml:space="preserve">LIMS1|LIMS3</t>
  </si>
  <si>
    <t xml:space="preserve">AK023465|BC094740|AK310464|AK023300</t>
  </si>
  <si>
    <t xml:space="preserve">PTPRJ</t>
  </si>
  <si>
    <t xml:space="preserve">NOMO2</t>
  </si>
  <si>
    <t xml:space="preserve">DNMT3B</t>
  </si>
  <si>
    <t xml:space="preserve">DDX60L|DKFZp781D1175</t>
  </si>
  <si>
    <t xml:space="preserve">MTMR3</t>
  </si>
  <si>
    <t xml:space="preserve">ZNF300</t>
  </si>
  <si>
    <t xml:space="preserve">TMEM74</t>
  </si>
  <si>
    <t xml:space="preserve">DNAJC13|KIAA0678</t>
  </si>
  <si>
    <t xml:space="preserve">IDH3G</t>
  </si>
  <si>
    <t xml:space="preserve">ITGB4</t>
  </si>
  <si>
    <t xml:space="preserve">ZNF182</t>
  </si>
  <si>
    <t xml:space="preserve">BC068605|LOC442421</t>
  </si>
  <si>
    <t xml:space="preserve">CDK2AP2|DOC-1R</t>
  </si>
  <si>
    <t xml:space="preserve">KIAA1608|DENND1A</t>
  </si>
  <si>
    <t xml:space="preserve">SH3PXD2A</t>
  </si>
  <si>
    <t xml:space="preserve">C9orf58|DKFZp761J191|IBA2</t>
  </si>
  <si>
    <t xml:space="preserve">FAM120C</t>
  </si>
  <si>
    <t xml:space="preserve">OPTN</t>
  </si>
  <si>
    <t xml:space="preserve">HNRNPH3|HNRPH3</t>
  </si>
  <si>
    <t xml:space="preserve">MASTL</t>
  </si>
  <si>
    <t xml:space="preserve">PAK7</t>
  </si>
  <si>
    <t xml:space="preserve">TXN|TXN delta 3|D28376</t>
  </si>
  <si>
    <t xml:space="preserve">PHYHD1|NUP188</t>
  </si>
  <si>
    <t xml:space="preserve">PPP3CB</t>
  </si>
  <si>
    <t xml:space="preserve">C10orf119|AK001928</t>
  </si>
  <si>
    <t xml:space="preserve">TUBD1</t>
  </si>
  <si>
    <t xml:space="preserve">DHX29</t>
  </si>
  <si>
    <t xml:space="preserve">RET</t>
  </si>
  <si>
    <t xml:space="preserve">RBM17</t>
  </si>
  <si>
    <t xml:space="preserve">TUBGCP2</t>
  </si>
  <si>
    <t xml:space="preserve">SLC44A1</t>
  </si>
  <si>
    <t xml:space="preserve">AARS</t>
  </si>
  <si>
    <t xml:space="preserve">WDR38</t>
  </si>
  <si>
    <t xml:space="preserve">PFKP</t>
  </si>
  <si>
    <t xml:space="preserve">KIF5B</t>
  </si>
  <si>
    <t xml:space="preserve">PKD1L3</t>
  </si>
  <si>
    <t xml:space="preserve">GPR114</t>
  </si>
  <si>
    <t xml:space="preserve">PAK4</t>
  </si>
  <si>
    <t xml:space="preserve">SULT1A1</t>
  </si>
  <si>
    <t xml:space="preserve">VAPB|VAP-B</t>
  </si>
  <si>
    <t xml:space="preserve">GBL</t>
  </si>
  <si>
    <t xml:space="preserve">STX4</t>
  </si>
  <si>
    <t xml:space="preserve">CACNA1I</t>
  </si>
  <si>
    <t xml:space="preserve">FANCA</t>
  </si>
  <si>
    <t xml:space="preserve">FAAH2</t>
  </si>
  <si>
    <t xml:space="preserve">CDGAP</t>
  </si>
  <si>
    <t xml:space="preserve">CMIP</t>
  </si>
  <si>
    <t xml:space="preserve">SYMPK</t>
  </si>
  <si>
    <t xml:space="preserve">CRAMP1L|KIAA1426</t>
  </si>
  <si>
    <t xml:space="preserve">WDR62</t>
  </si>
  <si>
    <t xml:space="preserve">KIAA0100|BCOX</t>
  </si>
  <si>
    <t xml:space="preserve">COBRA1</t>
  </si>
  <si>
    <t xml:space="preserve">NET1</t>
  </si>
  <si>
    <t xml:space="preserve">LITAF|SIMPLE</t>
  </si>
  <si>
    <t xml:space="preserve">MLLT1</t>
  </si>
  <si>
    <t xml:space="preserve">PTDSS1</t>
  </si>
  <si>
    <t xml:space="preserve">KLK11</t>
  </si>
  <si>
    <t xml:space="preserve">CELSR1</t>
  </si>
  <si>
    <t xml:space="preserve">PLOD3</t>
  </si>
  <si>
    <t xml:space="preserve">PUF60</t>
  </si>
  <si>
    <t xml:space="preserve">NDUFA10</t>
  </si>
  <si>
    <t xml:space="preserve">RICH2|DKFZp434B034</t>
  </si>
  <si>
    <t xml:space="preserve">PRPF6</t>
  </si>
  <si>
    <t xml:space="preserve">PTAR1</t>
  </si>
  <si>
    <t xml:space="preserve">MBTD1</t>
  </si>
  <si>
    <t xml:space="preserve">SLC25A39</t>
  </si>
  <si>
    <t xml:space="preserve">SEC63</t>
  </si>
  <si>
    <t xml:space="preserve">INO80C</t>
  </si>
  <si>
    <t xml:space="preserve">PTPN7</t>
  </si>
  <si>
    <t xml:space="preserve">TSSK3</t>
  </si>
  <si>
    <t xml:space="preserve">COPS6</t>
  </si>
  <si>
    <t xml:space="preserve">CPSF4</t>
  </si>
  <si>
    <t xml:space="preserve">COG5</t>
  </si>
  <si>
    <t xml:space="preserve">MKLN1|DKFZp686K2366|AK057978</t>
  </si>
  <si>
    <t xml:space="preserve">MGC48628|KIAA1680</t>
  </si>
  <si>
    <t xml:space="preserve">ILF3</t>
  </si>
  <si>
    <t xml:space="preserve">RFPL4B</t>
  </si>
  <si>
    <t xml:space="preserve">HNRNPUL1|E1B-AP5</t>
  </si>
  <si>
    <t xml:space="preserve">SHANK3</t>
  </si>
  <si>
    <t xml:space="preserve">C11orf80</t>
  </si>
  <si>
    <t xml:space="preserve">PRKCA</t>
  </si>
  <si>
    <t xml:space="preserve">ZDHHC20</t>
  </si>
  <si>
    <t xml:space="preserve">RFWD3</t>
  </si>
  <si>
    <t xml:space="preserve">SAE1|AOS1</t>
  </si>
  <si>
    <t xml:space="preserve">LARGE|KIAA0609</t>
  </si>
  <si>
    <t xml:space="preserve">DMKN|UNQ729</t>
  </si>
  <si>
    <t xml:space="preserve">FAM110A|F10</t>
  </si>
  <si>
    <t xml:space="preserve">BCORL1</t>
  </si>
  <si>
    <t xml:space="preserve">SSR4</t>
  </si>
  <si>
    <t xml:space="preserve">DKFZp564K0164|PDHB</t>
  </si>
  <si>
    <t xml:space="preserve">STXBP6|DKFZp761M1816</t>
  </si>
  <si>
    <t xml:space="preserve">PRKD1</t>
  </si>
  <si>
    <t xml:space="preserve">SREBF1|SREBP-1a (delta)</t>
  </si>
  <si>
    <t xml:space="preserve">DDHD1|KIAA1705</t>
  </si>
  <si>
    <t xml:space="preserve">NDUFB9</t>
  </si>
  <si>
    <t xml:space="preserve">EAPP</t>
  </si>
  <si>
    <t xml:space="preserve">SGPP1</t>
  </si>
  <si>
    <t xml:space="preserve">HOMEZ|FLJ00089</t>
  </si>
  <si>
    <t xml:space="preserve">ERH</t>
  </si>
  <si>
    <t xml:space="preserve">C14orf166</t>
  </si>
  <si>
    <t xml:space="preserve">SLC7A5</t>
  </si>
  <si>
    <t xml:space="preserve">MYO6|KIAA0389</t>
  </si>
  <si>
    <t xml:space="preserve">TC2N</t>
  </si>
  <si>
    <t xml:space="preserve">SPOPL</t>
  </si>
  <si>
    <t xml:space="preserve">CRIP2</t>
  </si>
  <si>
    <t xml:space="preserve">LYK5|DKFZp667F1913</t>
  </si>
  <si>
    <t xml:space="preserve">CPNE1|HRIHFB2091|KIAA0765</t>
  </si>
  <si>
    <t xml:space="preserve">KTN1</t>
  </si>
  <si>
    <t xml:space="preserve">YLPM1|FLJ00353</t>
  </si>
  <si>
    <t xml:space="preserve">LRSAM1|UNQ6496</t>
  </si>
  <si>
    <t xml:space="preserve">MTA1</t>
  </si>
  <si>
    <t xml:space="preserve">GLRX</t>
  </si>
  <si>
    <t xml:space="preserve">PSMB5</t>
  </si>
  <si>
    <t xml:space="preserve">SIPA1L1</t>
  </si>
  <si>
    <t xml:space="preserve">APEX1</t>
  </si>
  <si>
    <t xml:space="preserve">PAPOLA</t>
  </si>
  <si>
    <t xml:space="preserve">MCCC2|mccb</t>
  </si>
  <si>
    <t xml:space="preserve">C6orf48</t>
  </si>
  <si>
    <t xml:space="preserve">LIMK1</t>
  </si>
  <si>
    <t xml:space="preserve">PTPRK</t>
  </si>
  <si>
    <t xml:space="preserve">HNRNPH2</t>
  </si>
  <si>
    <t xml:space="preserve">TAF7</t>
  </si>
  <si>
    <t xml:space="preserve">U66047|BC032484|AK126415|AK054813</t>
  </si>
  <si>
    <t xml:space="preserve">MYO18B|bk125H2.1</t>
  </si>
  <si>
    <t xml:space="preserve">TLR9|TWF2</t>
  </si>
  <si>
    <t xml:space="preserve">DKFZp434A128|CCDC39</t>
  </si>
  <si>
    <t xml:space="preserve">AZIN1</t>
  </si>
  <si>
    <t xml:space="preserve">B3GAT3</t>
  </si>
  <si>
    <t xml:space="preserve">CKAP5</t>
  </si>
  <si>
    <t xml:space="preserve">NAPRT1</t>
  </si>
  <si>
    <t xml:space="preserve">TGM3</t>
  </si>
  <si>
    <t xml:space="preserve">TASP1</t>
  </si>
  <si>
    <t xml:space="preserve">ZBTB33</t>
  </si>
  <si>
    <t xml:space="preserve">AK123388</t>
  </si>
  <si>
    <t xml:space="preserve">C20orf43</t>
  </si>
  <si>
    <t xml:space="preserve">ZNF295</t>
  </si>
  <si>
    <t xml:space="preserve">ZHX3</t>
  </si>
  <si>
    <t xml:space="preserve">MCM4</t>
  </si>
  <si>
    <t xml:space="preserve">ZNF512B</t>
  </si>
  <si>
    <t xml:space="preserve">DSTN</t>
  </si>
  <si>
    <t xml:space="preserve">PTPN1</t>
  </si>
  <si>
    <t xml:space="preserve">KIAA1335|CHD6|CHD5</t>
  </si>
  <si>
    <t xml:space="preserve">EIF4E1B</t>
  </si>
  <si>
    <t xml:space="preserve">RPN2</t>
  </si>
  <si>
    <t xml:space="preserve">SEPT2|hNedd5</t>
  </si>
  <si>
    <t xml:space="preserve">GPD1</t>
  </si>
  <si>
    <t xml:space="preserve">PRICKLE1|RILP</t>
  </si>
  <si>
    <t xml:space="preserve">NANS</t>
  </si>
  <si>
    <t xml:space="preserve">SUOX</t>
  </si>
  <si>
    <t xml:space="preserve">KIAA1595|DDX55</t>
  </si>
  <si>
    <t xml:space="preserve">C12orf62</t>
  </si>
  <si>
    <t xml:space="preserve">EEA1</t>
  </si>
  <si>
    <t xml:space="preserve">SPRYD3</t>
  </si>
  <si>
    <t xml:space="preserve">STAT2</t>
  </si>
  <si>
    <t xml:space="preserve">CIP29|DNAJC14</t>
  </si>
  <si>
    <t xml:space="preserve">TUBA1C</t>
  </si>
  <si>
    <t xml:space="preserve">DNAH3</t>
  </si>
  <si>
    <t xml:space="preserve">hSF21|MON2</t>
  </si>
  <si>
    <t xml:space="preserve">LDOC1</t>
  </si>
  <si>
    <t xml:space="preserve">ACTL8</t>
  </si>
  <si>
    <t xml:space="preserve">PCTK3</t>
  </si>
  <si>
    <t xml:space="preserve">DCDC2</t>
  </si>
  <si>
    <t xml:space="preserve">SDF4</t>
  </si>
  <si>
    <t xml:space="preserve">WDSOF1</t>
  </si>
  <si>
    <t xml:space="preserve">HDAC4|KIAA0288</t>
  </si>
  <si>
    <t xml:space="preserve">FLJ00183|CCNL2</t>
  </si>
  <si>
    <t xml:space="preserve">BRSK2|PEN11B</t>
  </si>
  <si>
    <t xml:space="preserve">KIAA0460|RPRD2</t>
  </si>
  <si>
    <t xml:space="preserve">NGFRAP1</t>
  </si>
  <si>
    <t xml:space="preserve">ZNF664</t>
  </si>
  <si>
    <t xml:space="preserve">NR_003061|LILRP2</t>
  </si>
  <si>
    <t xml:space="preserve">HSP90B1</t>
  </si>
  <si>
    <t xml:space="preserve">H3F3B</t>
  </si>
  <si>
    <t xml:space="preserve">PCM1</t>
  </si>
  <si>
    <t xml:space="preserve">NRAS</t>
  </si>
  <si>
    <t xml:space="preserve">HDDC2|NS5ATP2</t>
  </si>
  <si>
    <t xml:space="preserve">NRK</t>
  </si>
  <si>
    <t xml:space="preserve">TM4SF1|AX748328</t>
  </si>
  <si>
    <t xml:space="preserve">FRMD4B|KIAA1013</t>
  </si>
  <si>
    <t xml:space="preserve">TNK2</t>
  </si>
  <si>
    <t xml:space="preserve">ABO</t>
  </si>
  <si>
    <t xml:space="preserve">EIF4A2|DKFZp566L241</t>
  </si>
  <si>
    <t xml:space="preserve">ZMAT2</t>
  </si>
  <si>
    <t xml:space="preserve">MDN1</t>
  </si>
  <si>
    <t xml:space="preserve">LRP11</t>
  </si>
  <si>
    <t xml:space="preserve">PDZD2|KIAA0300</t>
  </si>
  <si>
    <t xml:space="preserve">SFPQ</t>
  </si>
  <si>
    <t xml:space="preserve">RCN2</t>
  </si>
  <si>
    <t xml:space="preserve">GTF2IRD1|RBAP2</t>
  </si>
  <si>
    <t xml:space="preserve">OCIAD1</t>
  </si>
  <si>
    <t xml:space="preserve">WDR24</t>
  </si>
  <si>
    <t xml:space="preserve">TBL3</t>
  </si>
  <si>
    <t xml:space="preserve">ANKRD24</t>
  </si>
  <si>
    <t xml:space="preserve">C16orf72</t>
  </si>
  <si>
    <t xml:space="preserve">MAP1LC3B|DKFZp762B153</t>
  </si>
  <si>
    <t xml:space="preserve">KRT13</t>
  </si>
  <si>
    <t xml:space="preserve">SYTL5</t>
  </si>
  <si>
    <t xml:space="preserve">SLC39A11</t>
  </si>
  <si>
    <t xml:space="preserve">SMRP|ABCC5|MRP5</t>
  </si>
  <si>
    <t xml:space="preserve">HIF3A|HIF-3A</t>
  </si>
  <si>
    <t xml:space="preserve">ZNF382</t>
  </si>
  <si>
    <t xml:space="preserve">PTPRH</t>
  </si>
  <si>
    <t xml:space="preserve">ANKZF1</t>
  </si>
  <si>
    <t xml:space="preserve">XRCC1</t>
  </si>
  <si>
    <t xml:space="preserve">MIDN</t>
  </si>
  <si>
    <t xml:space="preserve">LY6E</t>
  </si>
  <si>
    <t xml:space="preserve">CROT</t>
  </si>
  <si>
    <t xml:space="preserve">AK131347</t>
  </si>
  <si>
    <t xml:space="preserve">RAB19</t>
  </si>
  <si>
    <t xml:space="preserve">KCNK5</t>
  </si>
  <si>
    <t xml:space="preserve">GCS1</t>
  </si>
  <si>
    <t xml:space="preserve">KIAA1310</t>
  </si>
  <si>
    <t xml:space="preserve">DNM1</t>
  </si>
  <si>
    <t xml:space="preserve">EFNB3</t>
  </si>
  <si>
    <t xml:space="preserve">POMT1</t>
  </si>
  <si>
    <t xml:space="preserve">NOXA1</t>
  </si>
  <si>
    <t xml:space="preserve">ZCCHC6|KIAA1711|DKFZp451K134</t>
  </si>
  <si>
    <t xml:space="preserve">TRIM58</t>
  </si>
  <si>
    <t xml:space="preserve">FASN|FASN variant protein</t>
  </si>
  <si>
    <t xml:space="preserve">C9orf5</t>
  </si>
  <si>
    <t xml:space="preserve">APLP1</t>
  </si>
  <si>
    <t xml:space="preserve">AK127087|IARS|DKFZp686L17145|AK057920</t>
  </si>
  <si>
    <t xml:space="preserve">KIF18A|OK/SW-cl.108</t>
  </si>
  <si>
    <t xml:space="preserve">SIGIRR</t>
  </si>
  <si>
    <t xml:space="preserve">EDA</t>
  </si>
  <si>
    <t xml:space="preserve">DBI</t>
  </si>
  <si>
    <t xml:space="preserve">MASP1</t>
  </si>
  <si>
    <t xml:space="preserve">NRSN1</t>
  </si>
  <si>
    <t xml:space="preserve">LRP5</t>
  </si>
  <si>
    <t xml:space="preserve">BMPR2</t>
  </si>
  <si>
    <t xml:space="preserve">USP9X</t>
  </si>
  <si>
    <t xml:space="preserve">AK127207|LAS1L</t>
  </si>
  <si>
    <t xml:space="preserve">RBM35A</t>
  </si>
  <si>
    <t xml:space="preserve">EIF4G2|AAG1</t>
  </si>
  <si>
    <t xml:space="preserve">ACSL6|KIAA0837</t>
  </si>
  <si>
    <t xml:space="preserve">C9orf75</t>
  </si>
  <si>
    <t xml:space="preserve">F2R</t>
  </si>
  <si>
    <t xml:space="preserve">MGAT1</t>
  </si>
  <si>
    <t xml:space="preserve">ZFYVE16|KIAA0305</t>
  </si>
  <si>
    <t xml:space="preserve">MORF4L2</t>
  </si>
  <si>
    <t xml:space="preserve">DCTN4</t>
  </si>
  <si>
    <t xml:space="preserve">LMAN2</t>
  </si>
  <si>
    <t xml:space="preserve">TCP1</t>
  </si>
  <si>
    <t xml:space="preserve">ITK</t>
  </si>
  <si>
    <t xml:space="preserve">ERGIC1|KIAA1181</t>
  </si>
  <si>
    <t xml:space="preserve">PCDHGA1|PCDHGA2|PCDHGA3|PCDHGB1|PCDHGA4|PCDHGB2|PCDHGA5|PCDHGB3|PCDHGA6|PCDHGA7|PCDHGA8|PCDHGB4|PCDHGB5|PCDHGA9|PCDHGB6|PCDHGA10|PCDHGB7|PCDHGA11|PCDHGA12|PCDHGC3|PCDHGC4|PCDHGC5|KIAA0588</t>
  </si>
  <si>
    <t xml:space="preserve">FAM13C1</t>
  </si>
  <si>
    <t xml:space="preserve">NR_015376</t>
  </si>
  <si>
    <t xml:space="preserve">PSMA4</t>
  </si>
  <si>
    <t xml:space="preserve">CYP2C18|CYP2C19</t>
  </si>
  <si>
    <t xml:space="preserve">PDZD11</t>
  </si>
  <si>
    <t xml:space="preserve">COL13A1</t>
  </si>
  <si>
    <t xml:space="preserve">FRMPD2</t>
  </si>
  <si>
    <t xml:space="preserve">TLX1</t>
  </si>
  <si>
    <t xml:space="preserve">ADAMTS14</t>
  </si>
  <si>
    <t xml:space="preserve">TMEM20|BC036382</t>
  </si>
  <si>
    <t xml:space="preserve">SFRS6</t>
  </si>
  <si>
    <t xml:space="preserve">KCNMA1|SAKCA</t>
  </si>
  <si>
    <t xml:space="preserve">SEC11A</t>
  </si>
  <si>
    <t xml:space="preserve">CNNM1</t>
  </si>
  <si>
    <t xml:space="preserve">TMEM194A</t>
  </si>
  <si>
    <t xml:space="preserve">SLC25A16</t>
  </si>
  <si>
    <t xml:space="preserve">ZNF248</t>
  </si>
  <si>
    <t xml:space="preserve">SCAMP5</t>
  </si>
  <si>
    <t xml:space="preserve">CNNM2</t>
  </si>
  <si>
    <t xml:space="preserve">NUDT5</t>
  </si>
  <si>
    <t xml:space="preserve">TAF3</t>
  </si>
  <si>
    <t xml:space="preserve">C14orf2</t>
  </si>
  <si>
    <t xml:space="preserve">KIAA0534|ATRNL1</t>
  </si>
  <si>
    <t xml:space="preserve">REEP3</t>
  </si>
  <si>
    <t xml:space="preserve">BLOC1S2</t>
  </si>
  <si>
    <t xml:space="preserve">AK125699|BNIP3</t>
  </si>
  <si>
    <t xml:space="preserve">NS5ATP3|SLC35F5</t>
  </si>
  <si>
    <t xml:space="preserve">KIF11</t>
  </si>
  <si>
    <t xml:space="preserve">USP54</t>
  </si>
  <si>
    <t xml:space="preserve">MKRN1</t>
  </si>
  <si>
    <t xml:space="preserve">PI4K2A|DKFZp761G1923</t>
  </si>
  <si>
    <t xml:space="preserve">UPF2</t>
  </si>
  <si>
    <t xml:space="preserve">SEC23IP</t>
  </si>
  <si>
    <t xml:space="preserve">DKFZp434L0130|ARHGAP12</t>
  </si>
  <si>
    <t xml:space="preserve">C19orf21</t>
  </si>
  <si>
    <t xml:space="preserve">TOX</t>
  </si>
  <si>
    <t xml:space="preserve">CAMLG</t>
  </si>
  <si>
    <t xml:space="preserve">ABI1</t>
  </si>
  <si>
    <t xml:space="preserve">PARD3</t>
  </si>
  <si>
    <t xml:space="preserve">SAR1A</t>
  </si>
  <si>
    <t xml:space="preserve">CALM1</t>
  </si>
  <si>
    <t xml:space="preserve">ANK3|DKFZp566P0524|EF139850</t>
  </si>
  <si>
    <t xml:space="preserve">DDX21|CR620487</t>
  </si>
  <si>
    <t xml:space="preserve">TSPAN14</t>
  </si>
  <si>
    <t xml:space="preserve">YME1L1|MEG4</t>
  </si>
  <si>
    <t xml:space="preserve">BC068543|GBF1</t>
  </si>
  <si>
    <t xml:space="preserve">KIAA1598|AK092331</t>
  </si>
  <si>
    <t xml:space="preserve">IRS1</t>
  </si>
  <si>
    <t xml:space="preserve">KIAA1252|SGPL1</t>
  </si>
  <si>
    <t xml:space="preserve">SPAG9|KIAA0516</t>
  </si>
  <si>
    <t xml:space="preserve">LARP5</t>
  </si>
  <si>
    <t xml:space="preserve">HK1|HK1-tc</t>
  </si>
  <si>
    <t xml:space="preserve">ARHGAP24</t>
  </si>
  <si>
    <t xml:space="preserve">ALDH1B1</t>
  </si>
  <si>
    <t xml:space="preserve">SLC38A2</t>
  </si>
  <si>
    <t xml:space="preserve">EIF3A</t>
  </si>
  <si>
    <t xml:space="preserve">UBXN1|LOC51035</t>
  </si>
  <si>
    <t xml:space="preserve">MKI67</t>
  </si>
  <si>
    <t xml:space="preserve">BUB3</t>
  </si>
  <si>
    <t xml:space="preserve">NEDD8</t>
  </si>
  <si>
    <t xml:space="preserve">CALU</t>
  </si>
  <si>
    <t xml:space="preserve">PLCB1</t>
  </si>
  <si>
    <t xml:space="preserve">LOC392979</t>
  </si>
  <si>
    <t xml:space="preserve">AK054655|CUGBP1</t>
  </si>
  <si>
    <t xml:space="preserve">ACSBG1</t>
  </si>
  <si>
    <t xml:space="preserve">CCDC47</t>
  </si>
  <si>
    <t xml:space="preserve">SIRT5</t>
  </si>
  <si>
    <t xml:space="preserve">FANCC</t>
  </si>
  <si>
    <t xml:space="preserve">SURF6</t>
  </si>
  <si>
    <t xml:space="preserve">ISCU|NIFUN</t>
  </si>
  <si>
    <t xml:space="preserve">CHD3</t>
  </si>
  <si>
    <t xml:space="preserve">SCAF1</t>
  </si>
  <si>
    <t xml:space="preserve">ALG3</t>
  </si>
  <si>
    <t xml:space="preserve">YWHAG</t>
  </si>
  <si>
    <t xml:space="preserve">doc-1|CDK2AP1</t>
  </si>
  <si>
    <t xml:space="preserve">PPM1A</t>
  </si>
  <si>
    <t xml:space="preserve">BPTF</t>
  </si>
  <si>
    <t xml:space="preserve">PSMA7</t>
  </si>
  <si>
    <t xml:space="preserve">GOLGB1</t>
  </si>
  <si>
    <t xml:space="preserve">PPM1K</t>
  </si>
  <si>
    <t xml:space="preserve">QSER1</t>
  </si>
  <si>
    <t xml:space="preserve">TPCN1</t>
  </si>
  <si>
    <t xml:space="preserve">CAPNS1</t>
  </si>
  <si>
    <t xml:space="preserve">CHMP4B</t>
  </si>
  <si>
    <t xml:space="preserve">GPR19</t>
  </si>
  <si>
    <t xml:space="preserve">AK096388</t>
  </si>
  <si>
    <t xml:space="preserve">ORAI1</t>
  </si>
  <si>
    <t xml:space="preserve">GRN|L01117</t>
  </si>
  <si>
    <t xml:space="preserve">PTMS</t>
  </si>
  <si>
    <t xml:space="preserve">COMMD5</t>
  </si>
  <si>
    <t xml:space="preserve">TRAFD1</t>
  </si>
  <si>
    <t xml:space="preserve">KIAA0614|C12orf51</t>
  </si>
  <si>
    <t xml:space="preserve">VIP</t>
  </si>
  <si>
    <t xml:space="preserve">DPP7</t>
  </si>
  <si>
    <t xml:space="preserve">HLA-DOA</t>
  </si>
  <si>
    <t xml:space="preserve">DPM2</t>
  </si>
  <si>
    <t xml:space="preserve">HMBOX1</t>
  </si>
  <si>
    <t xml:space="preserve">OCRL</t>
  </si>
  <si>
    <t xml:space="preserve">KRBA1|KIAA1862</t>
  </si>
  <si>
    <t xml:space="preserve">CDKN1A</t>
  </si>
  <si>
    <t xml:space="preserve">E2F1</t>
  </si>
  <si>
    <t xml:space="preserve">IGF2BP1</t>
  </si>
  <si>
    <t xml:space="preserve">ZNF830</t>
  </si>
  <si>
    <t xml:space="preserve">CASC3</t>
  </si>
  <si>
    <t xml:space="preserve">FCAR</t>
  </si>
  <si>
    <t xml:space="preserve">CBX2</t>
  </si>
  <si>
    <t xml:space="preserve">FAM168A|TCRP1</t>
  </si>
  <si>
    <t xml:space="preserve">DAZAP1</t>
  </si>
  <si>
    <t xml:space="preserve">CASP2</t>
  </si>
  <si>
    <t xml:space="preserve">TBL1XR1|TBLR1</t>
  </si>
  <si>
    <t xml:space="preserve">KIAA0686|GPR98|VLGR1</t>
  </si>
  <si>
    <t xml:space="preserve">KIAA1432|BC041044</t>
  </si>
  <si>
    <t xml:space="preserve">C9orf3|APO</t>
  </si>
  <si>
    <t xml:space="preserve">ZER1</t>
  </si>
  <si>
    <t xml:space="preserve">HSPC152</t>
  </si>
  <si>
    <t xml:space="preserve">POLA2</t>
  </si>
  <si>
    <t xml:space="preserve">STK38L|KIAA0965</t>
  </si>
  <si>
    <t xml:space="preserve">POLR3E</t>
  </si>
  <si>
    <t xml:space="preserve">CDK10</t>
  </si>
  <si>
    <t xml:space="preserve">SPIRE2</t>
  </si>
  <si>
    <t xml:space="preserve">C18orf25</t>
  </si>
  <si>
    <t xml:space="preserve">MKKS</t>
  </si>
  <si>
    <t xml:space="preserve">C20orf74|KIAA1272</t>
  </si>
  <si>
    <t xml:space="preserve">DDX18</t>
  </si>
  <si>
    <t xml:space="preserve">LYPD6|DKFZp761B0317</t>
  </si>
  <si>
    <t xml:space="preserve">EIF4E2</t>
  </si>
  <si>
    <t xml:space="preserve">THRB</t>
  </si>
  <si>
    <t xml:space="preserve">MGC21874</t>
  </si>
  <si>
    <t xml:space="preserve">PAPSS1</t>
  </si>
  <si>
    <t xml:space="preserve">FBXO38</t>
  </si>
  <si>
    <t xml:space="preserve">TTRAP</t>
  </si>
  <si>
    <t xml:space="preserve">TMEM63B|DKFZp547K152|DKFZp434P0531</t>
  </si>
  <si>
    <t xml:space="preserve">RIPK2</t>
  </si>
  <si>
    <t xml:space="preserve">REM2</t>
  </si>
  <si>
    <t xml:space="preserve">CSMD3|KIAA1894</t>
  </si>
  <si>
    <t xml:space="preserve">GPX2</t>
  </si>
  <si>
    <t xml:space="preserve">ARG2</t>
  </si>
  <si>
    <t xml:space="preserve">ZNF473</t>
  </si>
  <si>
    <t xml:space="preserve">HNRPK|HNRNPK</t>
  </si>
  <si>
    <t xml:space="preserve">NOVA1</t>
  </si>
  <si>
    <t xml:space="preserve">CIDEB</t>
  </si>
  <si>
    <t xml:space="preserve">PAX9|Pax9</t>
  </si>
  <si>
    <t xml:space="preserve">BCL2L1</t>
  </si>
  <si>
    <t xml:space="preserve">UGPP|NUDT14</t>
  </si>
  <si>
    <t xml:space="preserve">VASH1</t>
  </si>
  <si>
    <t xml:space="preserve">C1QBP</t>
  </si>
  <si>
    <t xml:space="preserve">MAP3K9</t>
  </si>
  <si>
    <t xml:space="preserve">DLGAP5|DLG7</t>
  </si>
  <si>
    <t xml:space="preserve">ATXN3|MJD</t>
  </si>
  <si>
    <t xml:space="preserve">ZCCHC14</t>
  </si>
  <si>
    <t xml:space="preserve">WDHD1</t>
  </si>
  <si>
    <t xml:space="preserve">CR614220</t>
  </si>
  <si>
    <t xml:space="preserve">COX16</t>
  </si>
  <si>
    <t xml:space="preserve">ATP6V1D</t>
  </si>
  <si>
    <t xml:space="preserve">NR_023921|NR_023924|NR_023923|NR_023922</t>
  </si>
  <si>
    <t xml:space="preserve">TMED8</t>
  </si>
  <si>
    <t xml:space="preserve">RAB11FIP1|RCP</t>
  </si>
  <si>
    <t xml:space="preserve">FLVCR2</t>
  </si>
  <si>
    <t xml:space="preserve">CDCA4</t>
  </si>
  <si>
    <t xml:space="preserve">TSHZ3</t>
  </si>
  <si>
    <t xml:space="preserve">FAM179B|KIAA0423</t>
  </si>
  <si>
    <t xml:space="preserve">GNPNAT1</t>
  </si>
  <si>
    <t xml:space="preserve">SOS2</t>
  </si>
  <si>
    <t xml:space="preserve">KIAA1429</t>
  </si>
  <si>
    <t xml:space="preserve">FKBP3</t>
  </si>
  <si>
    <t xml:space="preserve">PGD</t>
  </si>
  <si>
    <t xml:space="preserve">ALCAM</t>
  </si>
  <si>
    <t xml:space="preserve">EXOC5</t>
  </si>
  <si>
    <t xml:space="preserve">MTHFD1</t>
  </si>
  <si>
    <t xml:space="preserve">C14orf1|DKFZp564H0664</t>
  </si>
  <si>
    <t xml:space="preserve">TBC1D14</t>
  </si>
  <si>
    <t xml:space="preserve">ZBTB1</t>
  </si>
  <si>
    <t xml:space="preserve">GMPR2</t>
  </si>
  <si>
    <t xml:space="preserve">IPO4</t>
  </si>
  <si>
    <t xml:space="preserve">UBR7</t>
  </si>
  <si>
    <t xml:space="preserve">SRCAP</t>
  </si>
  <si>
    <t xml:space="preserve">ATG2B</t>
  </si>
  <si>
    <t xml:space="preserve">THOC2</t>
  </si>
  <si>
    <t xml:space="preserve">PNN</t>
  </si>
  <si>
    <t xml:space="preserve">NHERF|SLC9A3R1</t>
  </si>
  <si>
    <t xml:space="preserve">VPS24|CGI149</t>
  </si>
  <si>
    <t xml:space="preserve">RRM1</t>
  </si>
  <si>
    <t xml:space="preserve">SRGAP1</t>
  </si>
  <si>
    <t xml:space="preserve">HRMT1L2|PRMT1</t>
  </si>
  <si>
    <t xml:space="preserve">DAAM1|KIAA0666</t>
  </si>
  <si>
    <t xml:space="preserve">BC051442|PPP2R5C</t>
  </si>
  <si>
    <t xml:space="preserve">CD164</t>
  </si>
  <si>
    <t xml:space="preserve">SPTLC2</t>
  </si>
  <si>
    <t xml:space="preserve">ELAVL3</t>
  </si>
  <si>
    <t xml:space="preserve">RCOR1</t>
  </si>
  <si>
    <t xml:space="preserve">YY1</t>
  </si>
  <si>
    <t xml:space="preserve">MAPK1IP1L</t>
  </si>
  <si>
    <t xml:space="preserve">tom1-like|TOM1L1</t>
  </si>
  <si>
    <t xml:space="preserve">FUT8</t>
  </si>
  <si>
    <t xml:space="preserve">ATRX</t>
  </si>
  <si>
    <t xml:space="preserve">KIAA0241</t>
  </si>
  <si>
    <t xml:space="preserve">DES</t>
  </si>
  <si>
    <t xml:space="preserve">SFRS5</t>
  </si>
  <si>
    <t xml:space="preserve">HNRNPC|HNRPC</t>
  </si>
  <si>
    <t xml:space="preserve">SF3B1</t>
  </si>
  <si>
    <t xml:space="preserve">CDC42BPB</t>
  </si>
  <si>
    <t xml:space="preserve">DKFZp434I0812|RDX</t>
  </si>
  <si>
    <t xml:space="preserve">FOS</t>
  </si>
  <si>
    <t xml:space="preserve">ZNF396</t>
  </si>
  <si>
    <t xml:space="preserve">FYB</t>
  </si>
  <si>
    <t xml:space="preserve">ACTN1</t>
  </si>
  <si>
    <t xml:space="preserve">UBAP2|NR_003690</t>
  </si>
  <si>
    <t xml:space="preserve">AHI1</t>
  </si>
  <si>
    <t xml:space="preserve">CCDC40|KIAA1640</t>
  </si>
  <si>
    <t xml:space="preserve">PTMA</t>
  </si>
  <si>
    <t xml:space="preserve">ARSH</t>
  </si>
  <si>
    <t xml:space="preserve">KIAA1833</t>
  </si>
  <si>
    <t xml:space="preserve">ORC2L</t>
  </si>
  <si>
    <t xml:space="preserve">SLC3A2</t>
  </si>
  <si>
    <t xml:space="preserve">SMG1|KIAA0421</t>
  </si>
  <si>
    <t xml:space="preserve">ACLY</t>
  </si>
  <si>
    <t xml:space="preserve">HM13|NR_003677</t>
  </si>
  <si>
    <t xml:space="preserve">RAB22A</t>
  </si>
  <si>
    <t xml:space="preserve">TPD52L2|OK/SW-cl.69</t>
  </si>
  <si>
    <t xml:space="preserve">RAF1</t>
  </si>
  <si>
    <t xml:space="preserve">ARFIP1</t>
  </si>
  <si>
    <t xml:space="preserve">LRRC16A</t>
  </si>
  <si>
    <t xml:space="preserve">AL049935|FNBP1</t>
  </si>
  <si>
    <t xml:space="preserve">U2AF2</t>
  </si>
  <si>
    <t xml:space="preserve">BCAS1</t>
  </si>
  <si>
    <t xml:space="preserve">HSPA9</t>
  </si>
  <si>
    <t xml:space="preserve">ARCN1</t>
  </si>
  <si>
    <t xml:space="preserve">RBM14|RBM4|RBM14/RBM4 fusion</t>
  </si>
  <si>
    <t xml:space="preserve">ATP6V0D1</t>
  </si>
  <si>
    <t xml:space="preserve">EPM2AIP1</t>
  </si>
  <si>
    <t xml:space="preserve">NDFIP1</t>
  </si>
  <si>
    <t xml:space="preserve">TMEM125</t>
  </si>
  <si>
    <t xml:space="preserve">GALNT2</t>
  </si>
  <si>
    <t xml:space="preserve">CCL11</t>
  </si>
  <si>
    <t xml:space="preserve">GPBP1L1</t>
  </si>
  <si>
    <t xml:space="preserve">C3orf72</t>
  </si>
  <si>
    <t xml:space="preserve">FAM122B</t>
  </si>
  <si>
    <t xml:space="preserve">PTPRF</t>
  </si>
  <si>
    <t xml:space="preserve">DKFZp434G1729|FAM71E2</t>
  </si>
  <si>
    <t xml:space="preserve">BX537548</t>
  </si>
  <si>
    <t xml:space="preserve">APOD</t>
  </si>
  <si>
    <t xml:space="preserve">TBC1D5</t>
  </si>
  <si>
    <t xml:space="preserve">TMEM106B</t>
  </si>
  <si>
    <t xml:space="preserve">UBE2W</t>
  </si>
  <si>
    <t xml:space="preserve">SIRPB2</t>
  </si>
  <si>
    <t xml:space="preserve">C6orf62</t>
  </si>
  <si>
    <t xml:space="preserve">C20orf4</t>
  </si>
  <si>
    <t xml:space="preserve">TPX2</t>
  </si>
  <si>
    <t xml:space="preserve">GIGYF1</t>
  </si>
  <si>
    <t xml:space="preserve">PLK3|FNK</t>
  </si>
  <si>
    <t xml:space="preserve">MAPKAPK2</t>
  </si>
  <si>
    <t xml:space="preserve">H2AFZ</t>
  </si>
  <si>
    <t xml:space="preserve">SIGLEC10</t>
  </si>
  <si>
    <t xml:space="preserve">MCM3</t>
  </si>
  <si>
    <t xml:space="preserve">TAPT1</t>
  </si>
  <si>
    <t xml:space="preserve">SEC31A|KIAA0905</t>
  </si>
  <si>
    <t xml:space="preserve">FLJ12993</t>
  </si>
  <si>
    <t xml:space="preserve">H2AFY|AX747819</t>
  </si>
  <si>
    <t xml:space="preserve">UBE2D2</t>
  </si>
  <si>
    <t xml:space="preserve">AGPAT5|LPAAT-e</t>
  </si>
  <si>
    <t xml:space="preserve">ARFGEF1|DKFZp434L057|AK123660</t>
  </si>
  <si>
    <t xml:space="preserve">UBE2H</t>
  </si>
  <si>
    <t xml:space="preserve">SAMD12</t>
  </si>
  <si>
    <t xml:space="preserve">FAM82B</t>
  </si>
  <si>
    <t xml:space="preserve">ZNF706</t>
  </si>
  <si>
    <t xml:space="preserve">NCOA2</t>
  </si>
  <si>
    <t xml:space="preserve">FAM102A</t>
  </si>
  <si>
    <t xml:space="preserve">FZD6|Hfz6</t>
  </si>
  <si>
    <t xml:space="preserve">VPS28</t>
  </si>
  <si>
    <t xml:space="preserve">SQLE</t>
  </si>
  <si>
    <t xml:space="preserve">PHYHIP</t>
  </si>
  <si>
    <t xml:space="preserve">LAPTM4B</t>
  </si>
  <si>
    <t xml:space="preserve">GRHL2</t>
  </si>
  <si>
    <t xml:space="preserve">STAU1</t>
  </si>
  <si>
    <t xml:space="preserve">RAPH1</t>
  </si>
  <si>
    <t xml:space="preserve">SPTLC1</t>
  </si>
  <si>
    <t xml:space="preserve">CRTAP|casp</t>
  </si>
  <si>
    <t xml:space="preserve">FCGRT|BC020421</t>
  </si>
  <si>
    <t xml:space="preserve">FLJ43980</t>
  </si>
  <si>
    <t xml:space="preserve">ASF1B</t>
  </si>
  <si>
    <t xml:space="preserve">DKFZp451C023|SRL</t>
  </si>
  <si>
    <t xml:space="preserve">ERCC1</t>
  </si>
  <si>
    <t xml:space="preserve">PKD1L2|KIAA1879|DKFZp686J19100</t>
  </si>
  <si>
    <t xml:space="preserve">BC048326|BC148245</t>
  </si>
  <si>
    <t xml:space="preserve">ATF7IP2|DKFZp666E123</t>
  </si>
  <si>
    <t xml:space="preserve">PIGQ</t>
  </si>
  <si>
    <t xml:space="preserve">FLJ00319|GALNS</t>
  </si>
  <si>
    <t xml:space="preserve">ARHGEF1|FLJ00369</t>
  </si>
  <si>
    <t xml:space="preserve">PHKG2</t>
  </si>
  <si>
    <t xml:space="preserve">KIAA0430</t>
  </si>
  <si>
    <t xml:space="preserve">TCP10L|C21orf59|AK094456</t>
  </si>
  <si>
    <t xml:space="preserve">IL10RA</t>
  </si>
  <si>
    <t xml:space="preserve">PARP3</t>
  </si>
  <si>
    <t xml:space="preserve">GIPC1</t>
  </si>
  <si>
    <t xml:space="preserve">FNDC4</t>
  </si>
  <si>
    <t xml:space="preserve">ECEL1</t>
  </si>
  <si>
    <t xml:space="preserve">KIAA1228|FAM62B</t>
  </si>
  <si>
    <t xml:space="preserve">AMFR</t>
  </si>
  <si>
    <t xml:space="preserve">THADA|KIAA1767|GITA/3p fusion|GITA-A2</t>
  </si>
  <si>
    <t xml:space="preserve">KIAA0368</t>
  </si>
  <si>
    <t xml:space="preserve">AMMECR1L</t>
  </si>
  <si>
    <t xml:space="preserve">BMP7</t>
  </si>
  <si>
    <t xml:space="preserve">DDB2|ddb2</t>
  </si>
  <si>
    <t xml:space="preserve">KANK2</t>
  </si>
  <si>
    <t xml:space="preserve">NEB</t>
  </si>
  <si>
    <t xml:space="preserve">INPPL1</t>
  </si>
  <si>
    <t xml:space="preserve">FBXL11|KIAA1004</t>
  </si>
  <si>
    <t xml:space="preserve">PDCD1</t>
  </si>
  <si>
    <t xml:space="preserve">NQO1</t>
  </si>
  <si>
    <t xml:space="preserve">PKP4</t>
  </si>
  <si>
    <t xml:space="preserve">UNC84A|C7orf20</t>
  </si>
  <si>
    <t xml:space="preserve">PPP1R7</t>
  </si>
  <si>
    <t xml:space="preserve">OSBPL2|KIAA0772</t>
  </si>
  <si>
    <t xml:space="preserve">MAGI2</t>
  </si>
  <si>
    <t xml:space="preserve">PANK3</t>
  </si>
  <si>
    <t xml:space="preserve">HBP1</t>
  </si>
  <si>
    <t xml:space="preserve">NPY1R</t>
  </si>
  <si>
    <t xml:space="preserve">RMND5B</t>
  </si>
  <si>
    <t xml:space="preserve">UTRN</t>
  </si>
  <si>
    <t xml:space="preserve">VPS26B</t>
  </si>
  <si>
    <t xml:space="preserve">M6PRBP1</t>
  </si>
  <si>
    <t xml:space="preserve">SERTAD3</t>
  </si>
  <si>
    <t xml:space="preserve">NUP214|KIAA0023</t>
  </si>
  <si>
    <t xml:space="preserve">AKAP1</t>
  </si>
  <si>
    <t xml:space="preserve">UBE2E1</t>
  </si>
  <si>
    <t xml:space="preserve">DHX15</t>
  </si>
  <si>
    <t xml:space="preserve">C8orf38</t>
  </si>
  <si>
    <t xml:space="preserve">CPEB2</t>
  </si>
  <si>
    <t xml:space="preserve">BUP1|UPB1</t>
  </si>
  <si>
    <t xml:space="preserve">EXO1</t>
  </si>
  <si>
    <t xml:space="preserve">NFYC</t>
  </si>
  <si>
    <t xml:space="preserve">CDV3</t>
  </si>
  <si>
    <t xml:space="preserve">ATP6AP1|FLJ00383</t>
  </si>
  <si>
    <t xml:space="preserve">KCNQ3</t>
  </si>
  <si>
    <t xml:space="preserve">ARAF</t>
  </si>
  <si>
    <t xml:space="preserve">MAP4K3</t>
  </si>
  <si>
    <t xml:space="preserve">ADCYAP1R1</t>
  </si>
  <si>
    <t xml:space="preserve">SELPLG</t>
  </si>
  <si>
    <t xml:space="preserve">P2RX4</t>
  </si>
  <si>
    <t xml:space="preserve">CLIC5</t>
  </si>
  <si>
    <t xml:space="preserve">LTA4H</t>
  </si>
  <si>
    <t xml:space="preserve">ZNF384</t>
  </si>
  <si>
    <t xml:space="preserve">DKFZp313M0720|TMEM16F</t>
  </si>
  <si>
    <t xml:space="preserve">CKAP4</t>
  </si>
  <si>
    <t xml:space="preserve">AX748225|KIAA1700|DUSP16</t>
  </si>
  <si>
    <t xml:space="preserve">MBD6</t>
  </si>
  <si>
    <t xml:space="preserve">GOLGA3</t>
  </si>
  <si>
    <t xml:space="preserve">SHMT2</t>
  </si>
  <si>
    <t xml:space="preserve">ADIPOR2</t>
  </si>
  <si>
    <t xml:space="preserve">KIAA0152</t>
  </si>
  <si>
    <t xml:space="preserve">DUSP15</t>
  </si>
  <si>
    <t xml:space="preserve">AMIGO2</t>
  </si>
  <si>
    <t xml:space="preserve">PTP4A1</t>
  </si>
  <si>
    <t xml:space="preserve">KCNJ3</t>
  </si>
  <si>
    <t xml:space="preserve">DAZAP2</t>
  </si>
  <si>
    <t xml:space="preserve">KRT80</t>
  </si>
  <si>
    <t xml:space="preserve">ERBB3|c-erbB-3</t>
  </si>
  <si>
    <t xml:space="preserve">USP32</t>
  </si>
  <si>
    <t xml:space="preserve">PCBP2</t>
  </si>
  <si>
    <t xml:space="preserve">AP2A1|DKFZp586H1320</t>
  </si>
  <si>
    <t xml:space="preserve">PLK2</t>
  </si>
  <si>
    <t xml:space="preserve">RAB25</t>
  </si>
  <si>
    <t xml:space="preserve">CRABP2</t>
  </si>
  <si>
    <t xml:space="preserve">TEAD2</t>
  </si>
  <si>
    <t xml:space="preserve">GPBP1|DKFZp434G1730</t>
  </si>
  <si>
    <t xml:space="preserve">C9orf16</t>
  </si>
  <si>
    <t xml:space="preserve">TOR1A|DYT1</t>
  </si>
  <si>
    <t xml:space="preserve">CDK5RAP2</t>
  </si>
  <si>
    <t xml:space="preserve">VAV2</t>
  </si>
  <si>
    <t xml:space="preserve">MAGED2|BCG1</t>
  </si>
  <si>
    <t xml:space="preserve">GLE1</t>
  </si>
  <si>
    <t xml:space="preserve">DKFZp434N214|STRBP</t>
  </si>
  <si>
    <t xml:space="preserve">SLC27A4</t>
  </si>
  <si>
    <t xml:space="preserve">CYP1B1</t>
  </si>
  <si>
    <t xml:space="preserve">DNAJA1</t>
  </si>
  <si>
    <t xml:space="preserve">M31163|SOD2</t>
  </si>
  <si>
    <t xml:space="preserve">WTAP</t>
  </si>
  <si>
    <t xml:space="preserve">ASS1</t>
  </si>
  <si>
    <t xml:space="preserve">NR_002784</t>
  </si>
  <si>
    <t xml:space="preserve">COL4A5</t>
  </si>
  <si>
    <t xml:space="preserve">AKAP11</t>
  </si>
  <si>
    <t xml:space="preserve">DKFZp586D2123|RABGAP1</t>
  </si>
  <si>
    <t xml:space="preserve">CCNB2|cycB2</t>
  </si>
  <si>
    <t xml:space="preserve">MAST2|hMAST205|KIAA0807</t>
  </si>
  <si>
    <t xml:space="preserve">TMEM59</t>
  </si>
  <si>
    <t xml:space="preserve">DDX6</t>
  </si>
  <si>
    <t xml:space="preserve">SPTAN1</t>
  </si>
  <si>
    <t xml:space="preserve">STIP1</t>
  </si>
  <si>
    <t xml:space="preserve">HSPA5</t>
  </si>
  <si>
    <t xml:space="preserve">KIAA1062|ABCA2</t>
  </si>
  <si>
    <t xml:space="preserve">PHB2|REA</t>
  </si>
  <si>
    <t xml:space="preserve">ACSS3</t>
  </si>
  <si>
    <t xml:space="preserve">DNM2</t>
  </si>
  <si>
    <t xml:space="preserve">ADK</t>
  </si>
  <si>
    <t xml:space="preserve">KIAA1453|USP36</t>
  </si>
  <si>
    <t xml:space="preserve">LSR</t>
  </si>
  <si>
    <t xml:space="preserve">SMPDL3A</t>
  </si>
  <si>
    <t xml:space="preserve">C9orf163</t>
  </si>
  <si>
    <t xml:space="preserve">FZR1</t>
  </si>
  <si>
    <t xml:space="preserve">EPS15L1|eps15R</t>
  </si>
  <si>
    <t xml:space="preserve">GMPPB</t>
  </si>
  <si>
    <t xml:space="preserve">ARHGAP18</t>
  </si>
  <si>
    <t xml:space="preserve">CAPN7</t>
  </si>
  <si>
    <t xml:space="preserve">SR140|KIAA0332</t>
  </si>
  <si>
    <t xml:space="preserve">ASH2L</t>
  </si>
  <si>
    <t xml:space="preserve">PODXL2</t>
  </si>
  <si>
    <t xml:space="preserve">GRB2</t>
  </si>
  <si>
    <t xml:space="preserve">DPYSL2</t>
  </si>
  <si>
    <t xml:space="preserve">SKIL</t>
  </si>
  <si>
    <t xml:space="preserve">SLC30A2</t>
  </si>
  <si>
    <t xml:space="preserve">LHX8</t>
  </si>
  <si>
    <t xml:space="preserve">C1orf129</t>
  </si>
  <si>
    <t xml:space="preserve">KIAA1614</t>
  </si>
  <si>
    <t xml:space="preserve">ARFGAP2|Nbla10535</t>
  </si>
  <si>
    <t xml:space="preserve">PTPN22</t>
  </si>
  <si>
    <t xml:space="preserve">TMEM53</t>
  </si>
  <si>
    <t xml:space="preserve">KIAA2024|UBR3</t>
  </si>
  <si>
    <t xml:space="preserve">ORC1L</t>
  </si>
  <si>
    <t xml:space="preserve">MEGF6</t>
  </si>
  <si>
    <t xml:space="preserve">PPCS</t>
  </si>
  <si>
    <t xml:space="preserve">REG1B</t>
  </si>
  <si>
    <t xml:space="preserve">RHOC</t>
  </si>
  <si>
    <t xml:space="preserve">DDX54</t>
  </si>
  <si>
    <t xml:space="preserve">FAM29A</t>
  </si>
  <si>
    <t xml:space="preserve">S100A10</t>
  </si>
  <si>
    <t xml:space="preserve">E2F8</t>
  </si>
  <si>
    <t xml:space="preserve">KIAA1550|PLXNA4</t>
  </si>
  <si>
    <t xml:space="preserve">RNF215</t>
  </si>
  <si>
    <t xml:space="preserve">OR56A1</t>
  </si>
  <si>
    <t xml:space="preserve">WNT11</t>
  </si>
  <si>
    <t xml:space="preserve">PCNA</t>
  </si>
  <si>
    <t xml:space="preserve">NLRX1</t>
  </si>
  <si>
    <t xml:space="preserve">NDUFB6</t>
  </si>
  <si>
    <t xml:space="preserve">ALG9</t>
  </si>
  <si>
    <t xml:space="preserve">GPR55</t>
  </si>
  <si>
    <t xml:space="preserve">CUL5</t>
  </si>
  <si>
    <t xml:space="preserve">LTBP3|LTBP-3</t>
  </si>
  <si>
    <t xml:space="preserve">TM7SF2</t>
  </si>
  <si>
    <t xml:space="preserve">FBRS</t>
  </si>
  <si>
    <t xml:space="preserve">SIM2</t>
  </si>
  <si>
    <t xml:space="preserve">ARHGEF12</t>
  </si>
  <si>
    <t xml:space="preserve">CORO1B|DKFZp762I166</t>
  </si>
  <si>
    <t xml:space="preserve">ADRBK1</t>
  </si>
  <si>
    <t xml:space="preserve">ARHGEF10|KIAA0294</t>
  </si>
  <si>
    <t xml:space="preserve">NADSYN1</t>
  </si>
  <si>
    <t xml:space="preserve">TMC3</t>
  </si>
  <si>
    <t xml:space="preserve">HECW1|KIAA0322</t>
  </si>
  <si>
    <t xml:space="preserve">NFIB</t>
  </si>
  <si>
    <t xml:space="preserve">IL17RB</t>
  </si>
  <si>
    <t xml:space="preserve">ACTR8</t>
  </si>
  <si>
    <t xml:space="preserve">HAO1</t>
  </si>
  <si>
    <t xml:space="preserve">BPIL3</t>
  </si>
  <si>
    <t xml:space="preserve">TOP1</t>
  </si>
  <si>
    <t xml:space="preserve">FAM113A</t>
  </si>
  <si>
    <t xml:space="preserve">SEC23B</t>
  </si>
  <si>
    <t xml:space="preserve">CRKL</t>
  </si>
  <si>
    <t xml:space="preserve">PMPCB|DKFZp586I1223</t>
  </si>
  <si>
    <t xml:space="preserve">ARFGAP1|HRIHFB2281</t>
  </si>
  <si>
    <t xml:space="preserve">RAE1</t>
  </si>
  <si>
    <t xml:space="preserve">C20orf3</t>
  </si>
  <si>
    <t xml:space="preserve">ZNF282</t>
  </si>
  <si>
    <t xml:space="preserve">RBM39|DKFZp781C0423|DKFZp686A11192</t>
  </si>
  <si>
    <t xml:space="preserve">TNFRSF10B|DKFZp686A24188</t>
  </si>
  <si>
    <t xml:space="preserve">CSE1L|CSE1</t>
  </si>
  <si>
    <t xml:space="preserve">SDC4</t>
  </si>
  <si>
    <t xml:space="preserve">MGAT4B|DKFZp762F216</t>
  </si>
  <si>
    <t xml:space="preserve">DNAJC5|FLJ00118|AL137301</t>
  </si>
  <si>
    <t xml:space="preserve">PDS5A</t>
  </si>
  <si>
    <t xml:space="preserve">GRSF1</t>
  </si>
  <si>
    <t xml:space="preserve">SMC1A</t>
  </si>
  <si>
    <t xml:space="preserve">KLF3</t>
  </si>
  <si>
    <t xml:space="preserve">ZXDB</t>
  </si>
  <si>
    <t xml:space="preserve">HDAC2</t>
  </si>
  <si>
    <t xml:space="preserve">FAM120A|DNAPTP1|C9orf10</t>
  </si>
  <si>
    <t xml:space="preserve">LUC7L2</t>
  </si>
  <si>
    <t xml:space="preserve">TBCD|KIAA0988</t>
  </si>
  <si>
    <t xml:space="preserve">LILRB1|MIR cl-7</t>
  </si>
  <si>
    <t xml:space="preserve">ATP1A3</t>
  </si>
  <si>
    <t xml:space="preserve">NDUFB7</t>
  </si>
  <si>
    <t xml:space="preserve">ZNF502</t>
  </si>
  <si>
    <t xml:space="preserve">DQ581692|PLAC2</t>
  </si>
  <si>
    <t xml:space="preserve">FLJ00420|CNOT3|KIAA0691</t>
  </si>
  <si>
    <t xml:space="preserve">GPSN2|SC2</t>
  </si>
  <si>
    <t xml:space="preserve">RAD23A</t>
  </si>
  <si>
    <t xml:space="preserve">ENPEP</t>
  </si>
  <si>
    <t xml:space="preserve">EMP3</t>
  </si>
  <si>
    <t xml:space="preserve">RCL1|AK021739</t>
  </si>
  <si>
    <t xml:space="preserve">KLF4</t>
  </si>
  <si>
    <t xml:space="preserve">FMR1</t>
  </si>
  <si>
    <t xml:space="preserve">POLS</t>
  </si>
  <si>
    <t xml:space="preserve">AK095653</t>
  </si>
  <si>
    <t xml:space="preserve">MEA1</t>
  </si>
  <si>
    <t xml:space="preserve">SURF4</t>
  </si>
  <si>
    <t xml:space="preserve">PPP2R1A</t>
  </si>
  <si>
    <t xml:space="preserve">GPR173</t>
  </si>
  <si>
    <t xml:space="preserve">WDR6|DKFZp434F1720</t>
  </si>
  <si>
    <t xml:space="preserve">NEK4</t>
  </si>
  <si>
    <t xml:space="preserve">JARID2</t>
  </si>
  <si>
    <t xml:space="preserve">KLF9</t>
  </si>
  <si>
    <t xml:space="preserve">SENP5</t>
  </si>
  <si>
    <t xml:space="preserve">TBC1D24|KIAA1171</t>
  </si>
  <si>
    <t xml:space="preserve">MCHR1</t>
  </si>
  <si>
    <t xml:space="preserve">RFT1</t>
  </si>
  <si>
    <t xml:space="preserve">FTO|KIAA1752</t>
  </si>
  <si>
    <t xml:space="preserve">VAC14|DKFZp434J032|AK128439</t>
  </si>
  <si>
    <t xml:space="preserve">ZNF646</t>
  </si>
  <si>
    <t xml:space="preserve">DNAJA2</t>
  </si>
  <si>
    <t xml:space="preserve">NFATC3</t>
  </si>
  <si>
    <t xml:space="preserve">CLEC16A</t>
  </si>
  <si>
    <t xml:space="preserve">SLC9A4</t>
  </si>
  <si>
    <t xml:space="preserve">RHBDF1</t>
  </si>
  <si>
    <t xml:space="preserve">CTCF</t>
  </si>
  <si>
    <t xml:space="preserve">FLJ00139|MICALL2|AK127339</t>
  </si>
  <si>
    <t xml:space="preserve">ZNRF1</t>
  </si>
  <si>
    <t xml:space="preserve">HSH2D</t>
  </si>
  <si>
    <t xml:space="preserve">UBFD1</t>
  </si>
  <si>
    <t xml:space="preserve">GLG1</t>
  </si>
  <si>
    <t xml:space="preserve">EPHB4</t>
  </si>
  <si>
    <t xml:space="preserve">FLJ30058</t>
  </si>
  <si>
    <t xml:space="preserve">PDCD10</t>
  </si>
  <si>
    <t xml:space="preserve">CPE</t>
  </si>
  <si>
    <t xml:space="preserve">MAN2A1</t>
  </si>
  <si>
    <t xml:space="preserve">IBTK|KIAA1417</t>
  </si>
  <si>
    <t xml:space="preserve">AMPH</t>
  </si>
  <si>
    <t xml:space="preserve">AGPAT2</t>
  </si>
  <si>
    <t xml:space="preserve">RAB10</t>
  </si>
  <si>
    <t xml:space="preserve">DKFZp686K23100|MATR3|KIAA0723</t>
  </si>
  <si>
    <t xml:space="preserve">SF3B3</t>
  </si>
  <si>
    <t xml:space="preserve">PNPLA7</t>
  </si>
  <si>
    <t xml:space="preserve">NHSL2</t>
  </si>
  <si>
    <t xml:space="preserve">GLA</t>
  </si>
  <si>
    <t xml:space="preserve">AK021861|USP46</t>
  </si>
  <si>
    <t xml:space="preserve">NUP155</t>
  </si>
  <si>
    <t xml:space="preserve">SLC25A46</t>
  </si>
  <si>
    <t xml:space="preserve">POLH|XPV</t>
  </si>
  <si>
    <t xml:space="preserve">SNX3|SNX 3A</t>
  </si>
  <si>
    <t xml:space="preserve">TRUB2</t>
  </si>
  <si>
    <t xml:space="preserve">TRIO|tgat</t>
  </si>
  <si>
    <t xml:space="preserve">AUTS2L</t>
  </si>
  <si>
    <t xml:space="preserve">KIAA1033</t>
  </si>
  <si>
    <t xml:space="preserve">PPP1R12A</t>
  </si>
  <si>
    <t xml:space="preserve">DCTN2</t>
  </si>
  <si>
    <t xml:space="preserve">NCOR2|SMRTE</t>
  </si>
  <si>
    <t xml:space="preserve">ANAPC5|APC5</t>
  </si>
  <si>
    <t xml:space="preserve">SFRS2IP</t>
  </si>
  <si>
    <t xml:space="preserve">AFF4</t>
  </si>
  <si>
    <t xml:space="preserve">ATP2A2</t>
  </si>
  <si>
    <t xml:space="preserve">LOC552889</t>
  </si>
  <si>
    <t xml:space="preserve">SEC62</t>
  </si>
  <si>
    <t xml:space="preserve">RABGEF1|Rabex5</t>
  </si>
  <si>
    <t xml:space="preserve">MAPK14</t>
  </si>
  <si>
    <t xml:space="preserve">RHPN1</t>
  </si>
  <si>
    <t xml:space="preserve">CCDC14</t>
  </si>
  <si>
    <t xml:space="preserve">CUEDC1</t>
  </si>
  <si>
    <t xml:space="preserve">GAPDH|OK/SW-cl.12</t>
  </si>
  <si>
    <t xml:space="preserve">AX746627</t>
  </si>
  <si>
    <t xml:space="preserve">SELENBP1</t>
  </si>
  <si>
    <t xml:space="preserve">RAD18|hRAD18</t>
  </si>
  <si>
    <t xml:space="preserve">MATN3</t>
  </si>
  <si>
    <t xml:space="preserve">VKORC1L1|DQ594001</t>
  </si>
  <si>
    <t xml:space="preserve">FUBP3</t>
  </si>
  <si>
    <t xml:space="preserve">CDC2L5|KIAA1791</t>
  </si>
  <si>
    <t xml:space="preserve">WIPI2</t>
  </si>
  <si>
    <t xml:space="preserve">ATAD2|DKFZp667N1320</t>
  </si>
  <si>
    <t xml:space="preserve">EF070117|EF070122|EF070119|CAV2|DQ656015|CAV1</t>
  </si>
  <si>
    <t xml:space="preserve">PILRB|FDFACT2</t>
  </si>
  <si>
    <t xml:space="preserve">SH2D3C</t>
  </si>
  <si>
    <t xml:space="preserve">BAZ1B</t>
  </si>
  <si>
    <t xml:space="preserve">ROD1</t>
  </si>
  <si>
    <t xml:space="preserve">NONO</t>
  </si>
  <si>
    <t xml:space="preserve">FBXW2</t>
  </si>
  <si>
    <t xml:space="preserve">SYTL4</t>
  </si>
  <si>
    <t xml:space="preserve">ANP32B</t>
  </si>
  <si>
    <t xml:space="preserve">ARSI</t>
  </si>
  <si>
    <t xml:space="preserve">NR2F1</t>
  </si>
  <si>
    <t xml:space="preserve">SYNPO</t>
  </si>
  <si>
    <t xml:space="preserve">COX7A2</t>
  </si>
  <si>
    <t xml:space="preserve">IK</t>
  </si>
  <si>
    <t xml:space="preserve">TTC37</t>
  </si>
  <si>
    <t xml:space="preserve">DDX41|ABS</t>
  </si>
  <si>
    <t xml:space="preserve">ERBB2IP</t>
  </si>
  <si>
    <t xml:space="preserve">SMARCA2</t>
  </si>
  <si>
    <t xml:space="preserve">KIAA0676|TBC1D9B</t>
  </si>
  <si>
    <t xml:space="preserve">WASL</t>
  </si>
  <si>
    <t xml:space="preserve">BTF3|OK/SW-cl.8</t>
  </si>
  <si>
    <t xml:space="preserve">TUBGCP4</t>
  </si>
  <si>
    <t xml:space="preserve">ATXN1</t>
  </si>
  <si>
    <t xml:space="preserve">KIAA1253|SERINC1</t>
  </si>
  <si>
    <t xml:space="preserve">MAP3K7IP2</t>
  </si>
  <si>
    <t xml:space="preserve">OGDH</t>
  </si>
  <si>
    <t xml:space="preserve">INSIG1</t>
  </si>
  <si>
    <t xml:space="preserve">ZNF703</t>
  </si>
  <si>
    <t xml:space="preserve">TNFRSF11B</t>
  </si>
  <si>
    <t xml:space="preserve">ARHGEF6</t>
  </si>
  <si>
    <t xml:space="preserve">PRDX1</t>
  </si>
  <si>
    <t xml:space="preserve">TAF5L</t>
  </si>
  <si>
    <t xml:space="preserve">FAM83H</t>
  </si>
  <si>
    <t xml:space="preserve">NEDD9</t>
  </si>
  <si>
    <t xml:space="preserve">EBAG9|RCAS1</t>
  </si>
  <si>
    <t xml:space="preserve">DHCR7</t>
  </si>
  <si>
    <t xml:space="preserve">SLC35A2</t>
  </si>
  <si>
    <t xml:space="preserve">C11orf87</t>
  </si>
  <si>
    <t xml:space="preserve">EXPH5</t>
  </si>
  <si>
    <t xml:space="preserve">ATM</t>
  </si>
  <si>
    <t xml:space="preserve">ABTB2</t>
  </si>
  <si>
    <t xml:space="preserve">IGF2R</t>
  </si>
  <si>
    <t xml:space="preserve">ADAM17</t>
  </si>
  <si>
    <t xml:space="preserve">STIM1</t>
  </si>
  <si>
    <t xml:space="preserve">PSMD14</t>
  </si>
  <si>
    <t xml:space="preserve">CCNT2</t>
  </si>
  <si>
    <t xml:space="preserve">ZFP91|ZFP91-CNTF</t>
  </si>
  <si>
    <t xml:space="preserve">MTMR4|KIAA0647</t>
  </si>
  <si>
    <t xml:space="preserve">TGOLN2|TGN</t>
  </si>
  <si>
    <t xml:space="preserve">CTTN</t>
  </si>
  <si>
    <t xml:space="preserve">EHD4</t>
  </si>
  <si>
    <t xml:space="preserve">SYN2</t>
  </si>
  <si>
    <t xml:space="preserve">LFNG</t>
  </si>
  <si>
    <t xml:space="preserve">WDR52|DKFZp434A2017</t>
  </si>
  <si>
    <t xml:space="preserve">KIAA0809|RAD54L2</t>
  </si>
  <si>
    <t xml:space="preserve">FASTKD3</t>
  </si>
  <si>
    <t xml:space="preserve">FANCD2</t>
  </si>
  <si>
    <t xml:space="preserve">PH-4|DKFZp586D1521</t>
  </si>
  <si>
    <t xml:space="preserve">PRKCI</t>
  </si>
  <si>
    <t xml:space="preserve">CCDC90A</t>
  </si>
  <si>
    <t xml:space="preserve">RBM5</t>
  </si>
  <si>
    <t xml:space="preserve">MARCKS</t>
  </si>
  <si>
    <t xml:space="preserve">GFRAL</t>
  </si>
  <si>
    <t xml:space="preserve">SLC4A2</t>
  </si>
  <si>
    <t xml:space="preserve">FKBP5|AIG6</t>
  </si>
  <si>
    <t xml:space="preserve">EGR1</t>
  </si>
  <si>
    <t xml:space="preserve">TOPBP1|TopBP1</t>
  </si>
  <si>
    <t xml:space="preserve">PREP</t>
  </si>
  <si>
    <t xml:space="preserve">C8orf33</t>
  </si>
  <si>
    <t xml:space="preserve">EPHA7</t>
  </si>
  <si>
    <t xml:space="preserve">SSR3</t>
  </si>
  <si>
    <t xml:space="preserve">LAMB2</t>
  </si>
  <si>
    <t xml:space="preserve">UHRF1BP1</t>
  </si>
  <si>
    <t xml:space="preserve">SPDEF</t>
  </si>
  <si>
    <t xml:space="preserve">RREB1|Zep-1</t>
  </si>
  <si>
    <t xml:space="preserve">MLLT4</t>
  </si>
  <si>
    <t xml:space="preserve">TAPBP</t>
  </si>
  <si>
    <t xml:space="preserve">CENTG3|AX747175|DKFZp761E2216</t>
  </si>
  <si>
    <t xml:space="preserve">PLEC1</t>
  </si>
  <si>
    <t xml:space="preserve">COPG</t>
  </si>
  <si>
    <t xml:space="preserve">GABRA2</t>
  </si>
  <si>
    <t xml:space="preserve">MLL|MLL/GAS7|BC039603</t>
  </si>
  <si>
    <t xml:space="preserve">NHSL1|AX747703</t>
  </si>
  <si>
    <t xml:space="preserve">BC071813|BC104461|BC104460|AK128874</t>
  </si>
  <si>
    <t xml:space="preserve">KIAA1783</t>
  </si>
  <si>
    <t xml:space="preserve">PTPRG</t>
  </si>
  <si>
    <t xml:space="preserve">BSN</t>
  </si>
  <si>
    <t xml:space="preserve">SGK3</t>
  </si>
  <si>
    <t xml:space="preserve">FRMPD1</t>
  </si>
  <si>
    <t xml:space="preserve">REPIN1</t>
  </si>
  <si>
    <t xml:space="preserve">INVS</t>
  </si>
  <si>
    <t xml:space="preserve">HLA-E</t>
  </si>
  <si>
    <t xml:space="preserve">PCDHA1|PCDHA2|PCDHA3|PCDHA4|PCDHA5|PCDHA6|PCDHA7|PCDHA8|PCDHA9|PCDHA10|PCDHA11|PCDHA12|PCDHA13|PCDHAC1|PCDHAC2</t>
  </si>
  <si>
    <t xml:space="preserve">HIATL1</t>
  </si>
  <si>
    <t xml:space="preserve">GLT25D2</t>
  </si>
  <si>
    <t xml:space="preserve">GNS</t>
  </si>
  <si>
    <t xml:space="preserve">RGPR|SEC16B|KIAA1928</t>
  </si>
  <si>
    <t xml:space="preserve">SPPL2A</t>
  </si>
  <si>
    <t xml:space="preserve">KIF21B|KIAA0449</t>
  </si>
  <si>
    <t xml:space="preserve">ZMYM6|DKFZp762A1615|KIAA1353|ZNF258</t>
  </si>
  <si>
    <t xml:space="preserve">SEMA4A</t>
  </si>
  <si>
    <t xml:space="preserve">LUZP1</t>
  </si>
  <si>
    <t xml:space="preserve">RC3H1</t>
  </si>
  <si>
    <t xml:space="preserve">JTB</t>
  </si>
  <si>
    <t xml:space="preserve">TRPM6|CHAK2</t>
  </si>
  <si>
    <t xml:space="preserve">QSOX1|AX747393</t>
  </si>
  <si>
    <t xml:space="preserve">RY1</t>
  </si>
  <si>
    <t xml:space="preserve">S100A13</t>
  </si>
  <si>
    <t xml:space="preserve">CAP1</t>
  </si>
  <si>
    <t xml:space="preserve">TPR</t>
  </si>
  <si>
    <t xml:space="preserve">DTX3L|BBAP</t>
  </si>
  <si>
    <t xml:space="preserve">CHD4</t>
  </si>
  <si>
    <t xml:space="preserve">NFIC</t>
  </si>
  <si>
    <t xml:space="preserve">EPN1</t>
  </si>
  <si>
    <t xml:space="preserve">EIF3G</t>
  </si>
  <si>
    <t xml:space="preserve">ALG13</t>
  </si>
  <si>
    <t xml:space="preserve">SAMD4B|AX746869</t>
  </si>
  <si>
    <t xml:space="preserve">PCSK1</t>
  </si>
  <si>
    <t xml:space="preserve">ARL15</t>
  </si>
  <si>
    <t xml:space="preserve">GRLF1</t>
  </si>
  <si>
    <t xml:space="preserve">FTL</t>
  </si>
  <si>
    <t xml:space="preserve">BSG|hEMMPRIN</t>
  </si>
  <si>
    <t xml:space="preserve">MDC1</t>
  </si>
  <si>
    <t xml:space="preserve">HNRPDL|JKTBP</t>
  </si>
  <si>
    <t xml:space="preserve">NCK2</t>
  </si>
  <si>
    <t xml:space="preserve">DCXR</t>
  </si>
  <si>
    <t xml:space="preserve">CCDC44</t>
  </si>
  <si>
    <t xml:space="preserve">RAI1</t>
  </si>
  <si>
    <t xml:space="preserve">LYNX1</t>
  </si>
  <si>
    <t xml:space="preserve">DOHH</t>
  </si>
  <si>
    <t xml:space="preserve">FLJ10404|KIAA1931</t>
  </si>
  <si>
    <t xml:space="preserve">BC039479</t>
  </si>
  <si>
    <t xml:space="preserve">TNRC6C|KIAA1582</t>
  </si>
  <si>
    <t xml:space="preserve">KRT82</t>
  </si>
  <si>
    <t xml:space="preserve">MID1IP1</t>
  </si>
  <si>
    <t xml:space="preserve">BC041342</t>
  </si>
  <si>
    <t xml:space="preserve">CABP1</t>
  </si>
  <si>
    <t xml:space="preserve">BIN2</t>
  </si>
  <si>
    <t xml:space="preserve">METTL1</t>
  </si>
  <si>
    <t xml:space="preserve">SYNJ2|KIAA0348</t>
  </si>
  <si>
    <t xml:space="preserve">PKP2</t>
  </si>
  <si>
    <t xml:space="preserve">KIAA0528</t>
  </si>
  <si>
    <t xml:space="preserve">NOL1</t>
  </si>
  <si>
    <t xml:space="preserve">ITPR2|TIPR</t>
  </si>
  <si>
    <t xml:space="preserve">FBXW8</t>
  </si>
  <si>
    <t xml:space="preserve">KIAA0427</t>
  </si>
  <si>
    <t xml:space="preserve">RNF43</t>
  </si>
  <si>
    <t xml:space="preserve">TMTC2</t>
  </si>
  <si>
    <t xml:space="preserve">DKFZp434N2420|CHFR</t>
  </si>
  <si>
    <t xml:space="preserve">AARSD1</t>
  </si>
  <si>
    <t xml:space="preserve">C12ORF2|RASSF8</t>
  </si>
  <si>
    <t xml:space="preserve">SIAH2</t>
  </si>
  <si>
    <t xml:space="preserve">TNFRSF1A</t>
  </si>
  <si>
    <t xml:space="preserve">SBNO1|mop-3</t>
  </si>
  <si>
    <t xml:space="preserve">KIAA1708|KIF21A</t>
  </si>
  <si>
    <t xml:space="preserve">KIAA1970|EARS2</t>
  </si>
  <si>
    <t xml:space="preserve">ATF7IP|BC067269</t>
  </si>
  <si>
    <t xml:space="preserve">SFRS9</t>
  </si>
  <si>
    <t xml:space="preserve">RARG</t>
  </si>
  <si>
    <t xml:space="preserve">PIP4K2C</t>
  </si>
  <si>
    <t xml:space="preserve">DBNDD1|DKFZp761L2416</t>
  </si>
  <si>
    <t xml:space="preserve">MGP</t>
  </si>
  <si>
    <t xml:space="preserve">ATP2B1</t>
  </si>
  <si>
    <t xml:space="preserve">ATP5G2</t>
  </si>
  <si>
    <t xml:space="preserve">EIF4B|eIF4B</t>
  </si>
  <si>
    <t xml:space="preserve">TUBA1B|TUBA1|TUBA1A</t>
  </si>
  <si>
    <t xml:space="preserve">FAM62A</t>
  </si>
  <si>
    <t xml:space="preserve">DIAPH2</t>
  </si>
  <si>
    <t xml:space="preserve">CAND1</t>
  </si>
  <si>
    <t xml:space="preserve">HBXBP|ASGR2</t>
  </si>
  <si>
    <t xml:space="preserve">SP1</t>
  </si>
  <si>
    <t xml:space="preserve">ZNF687</t>
  </si>
  <si>
    <t xml:space="preserve">TOMM20</t>
  </si>
  <si>
    <t xml:space="preserve">YWHAQ</t>
  </si>
  <si>
    <t xml:space="preserve">KIAA1499|NPLOC4|DKFZp762C213</t>
  </si>
  <si>
    <t xml:space="preserve">PJA2</t>
  </si>
  <si>
    <t xml:space="preserve">MAPK1</t>
  </si>
  <si>
    <t xml:space="preserve">MLC-3|MYL6</t>
  </si>
  <si>
    <t xml:space="preserve">UBE2Z</t>
  </si>
  <si>
    <t xml:space="preserve">ZDHHC9</t>
  </si>
  <si>
    <t xml:space="preserve">SETX</t>
  </si>
  <si>
    <t xml:space="preserve">LRRC59</t>
  </si>
  <si>
    <t xml:space="preserve">SRPRB</t>
  </si>
  <si>
    <t xml:space="preserve">U2AF1|DKFZp313J1712</t>
  </si>
  <si>
    <t xml:space="preserve">BCL7B</t>
  </si>
  <si>
    <t xml:space="preserve">P53TG1</t>
  </si>
  <si>
    <t xml:space="preserve">GPR97</t>
  </si>
  <si>
    <t xml:space="preserve">ADAMTS18</t>
  </si>
  <si>
    <t xml:space="preserve">AP2B1</t>
  </si>
  <si>
    <t xml:space="preserve">VWA3A</t>
  </si>
  <si>
    <t xml:space="preserve">AQP8</t>
  </si>
  <si>
    <t xml:space="preserve">RNF114</t>
  </si>
  <si>
    <t xml:space="preserve">EFHD1</t>
  </si>
  <si>
    <t xml:space="preserve">IL32|AK307158</t>
  </si>
  <si>
    <t xml:space="preserve">CLDN6</t>
  </si>
  <si>
    <t xml:space="preserve">EXOC3L|FLJ00161</t>
  </si>
  <si>
    <t xml:space="preserve">CMTM3|CKLFSF3</t>
  </si>
  <si>
    <t xml:space="preserve">PRMT7|KIAA1933</t>
  </si>
  <si>
    <t xml:space="preserve">NSMCE1</t>
  </si>
  <si>
    <t xml:space="preserve">SNAP29</t>
  </si>
  <si>
    <t xml:space="preserve">MMP15</t>
  </si>
  <si>
    <t xml:space="preserve">USP22</t>
  </si>
  <si>
    <t xml:space="preserve">SOLH</t>
  </si>
  <si>
    <t xml:space="preserve">Magmas|CORO7</t>
  </si>
  <si>
    <t xml:space="preserve">RANBP10</t>
  </si>
  <si>
    <t xml:space="preserve">NDUFAB1</t>
  </si>
  <si>
    <t xml:space="preserve">PCDH1</t>
  </si>
  <si>
    <t xml:space="preserve">CDH3</t>
  </si>
  <si>
    <t xml:space="preserve">DKFZp434D2011|KIAA1506|MLL3</t>
  </si>
  <si>
    <t xml:space="preserve">HERPUD1</t>
  </si>
  <si>
    <t xml:space="preserve">PARN</t>
  </si>
  <si>
    <t xml:space="preserve">SNTB2|CR618817</t>
  </si>
  <si>
    <t xml:space="preserve">NME4</t>
  </si>
  <si>
    <t xml:space="preserve">APRT</t>
  </si>
  <si>
    <t xml:space="preserve">MAG</t>
  </si>
  <si>
    <t xml:space="preserve">EEF2K</t>
  </si>
  <si>
    <t xml:space="preserve">CPSF1</t>
  </si>
  <si>
    <t xml:space="preserve">RBBP6</t>
  </si>
  <si>
    <t xml:space="preserve">SPG7|CMAR</t>
  </si>
  <si>
    <t xml:space="preserve">WDR59</t>
  </si>
  <si>
    <t xml:space="preserve">KIAA0827|NFAT5</t>
  </si>
  <si>
    <t xml:space="preserve">SRGAP3|KIAA0411</t>
  </si>
  <si>
    <t xml:space="preserve">USP7</t>
  </si>
  <si>
    <t xml:space="preserve">EDN1</t>
  </si>
  <si>
    <t xml:space="preserve">DCTN5</t>
  </si>
  <si>
    <t xml:space="preserve">TUFM</t>
  </si>
  <si>
    <t xml:space="preserve">USP10</t>
  </si>
  <si>
    <t xml:space="preserve">TAAR5</t>
  </si>
  <si>
    <t xml:space="preserve">NCL</t>
  </si>
  <si>
    <t xml:space="preserve">RBM35B</t>
  </si>
  <si>
    <t xml:space="preserve">ZDHHC7</t>
  </si>
  <si>
    <t xml:space="preserve">MC1R|TUBB3|hCG_1983504</t>
  </si>
  <si>
    <t xml:space="preserve">LIG1</t>
  </si>
  <si>
    <t xml:space="preserve">C7orf55</t>
  </si>
  <si>
    <t xml:space="preserve">ABAT</t>
  </si>
  <si>
    <t xml:space="preserve">ISY1|KIAA1160</t>
  </si>
  <si>
    <t xml:space="preserve">SCOC|HRIHFB2072</t>
  </si>
  <si>
    <t xml:space="preserve">WRNIP1</t>
  </si>
  <si>
    <t xml:space="preserve">ZFHX3</t>
  </si>
  <si>
    <t xml:space="preserve">HSBP1</t>
  </si>
  <si>
    <t xml:space="preserve">GPR179</t>
  </si>
  <si>
    <t xml:space="preserve">PPIL2</t>
  </si>
  <si>
    <t xml:space="preserve">MGAT3</t>
  </si>
  <si>
    <t xml:space="preserve">MKL2</t>
  </si>
  <si>
    <t xml:space="preserve">POLDIP2</t>
  </si>
  <si>
    <t xml:space="preserve">RNF115|ZNF364</t>
  </si>
  <si>
    <t xml:space="preserve">AK126717</t>
  </si>
  <si>
    <t xml:space="preserve">KCTD20</t>
  </si>
  <si>
    <t xml:space="preserve">INSM1</t>
  </si>
  <si>
    <t xml:space="preserve">ProSAPiP1</t>
  </si>
  <si>
    <t xml:space="preserve">C20orf39</t>
  </si>
  <si>
    <t xml:space="preserve">DSN1</t>
  </si>
  <si>
    <t xml:space="preserve">COMMD7</t>
  </si>
  <si>
    <t xml:space="preserve">C20orf111</t>
  </si>
  <si>
    <t xml:space="preserve">CTNNBL1</t>
  </si>
  <si>
    <t xml:space="preserve">RTEL1</t>
  </si>
  <si>
    <t xml:space="preserve">C20orf117</t>
  </si>
  <si>
    <t xml:space="preserve">EIF4A1</t>
  </si>
  <si>
    <t xml:space="preserve">DPM1</t>
  </si>
  <si>
    <t xml:space="preserve">TXNDC13</t>
  </si>
  <si>
    <t xml:space="preserve">KPNB1</t>
  </si>
  <si>
    <t xml:space="preserve">TOB1</t>
  </si>
  <si>
    <t xml:space="preserve">AGGF1</t>
  </si>
  <si>
    <t xml:space="preserve">RBM38</t>
  </si>
  <si>
    <t xml:space="preserve">STK4</t>
  </si>
  <si>
    <t xml:space="preserve">MCM10</t>
  </si>
  <si>
    <t xml:space="preserve">TCEA2</t>
  </si>
  <si>
    <t xml:space="preserve">TMEM30A</t>
  </si>
  <si>
    <t xml:space="preserve">C20orf72</t>
  </si>
  <si>
    <t xml:space="preserve">ENTPD6|CD39L2</t>
  </si>
  <si>
    <t xml:space="preserve">MAP7|AB073649|MAP</t>
  </si>
  <si>
    <t xml:space="preserve">NOL5A|NR_004399</t>
  </si>
  <si>
    <t xml:space="preserve">RRBP1|KIAA1398</t>
  </si>
  <si>
    <t xml:space="preserve">PSMF1</t>
  </si>
  <si>
    <t xml:space="preserve">RPRD1B|DKFZp434P0735</t>
  </si>
  <si>
    <t xml:space="preserve">MYBL2</t>
  </si>
  <si>
    <t xml:space="preserve">LSM14B</t>
  </si>
  <si>
    <t xml:space="preserve">SAPS3</t>
  </si>
  <si>
    <t xml:space="preserve">IKZF2|ZNFN1A2</t>
  </si>
  <si>
    <t xml:space="preserve">RUFY1</t>
  </si>
  <si>
    <t xml:space="preserve">PMEPA1</t>
  </si>
  <si>
    <t xml:space="preserve">KIAA1217|DKFZp686E0469</t>
  </si>
  <si>
    <t xml:space="preserve">CHMP1A</t>
  </si>
  <si>
    <t xml:space="preserve">PRKAR2A</t>
  </si>
  <si>
    <t xml:space="preserve">SMARCA5</t>
  </si>
  <si>
    <t xml:space="preserve">MYLIP</t>
  </si>
  <si>
    <t xml:space="preserve">HOIL-1|RBCK1</t>
  </si>
  <si>
    <t xml:space="preserve">ATXN7L1|KIAA1218</t>
  </si>
  <si>
    <t xml:space="preserve">CCT3</t>
  </si>
  <si>
    <t xml:space="preserve">TRIM10</t>
  </si>
  <si>
    <t xml:space="preserve">PCF11</t>
  </si>
  <si>
    <t xml:space="preserve">PLD2</t>
  </si>
  <si>
    <t xml:space="preserve">PNMA5</t>
  </si>
  <si>
    <t xml:space="preserve">CASC5|D40</t>
  </si>
  <si>
    <t xml:space="preserve">MGRN1</t>
  </si>
  <si>
    <t xml:space="preserve">WAC</t>
  </si>
  <si>
    <t xml:space="preserve">PRMT5|SKB1Hs</t>
  </si>
  <si>
    <t xml:space="preserve">RTN4</t>
  </si>
  <si>
    <t xml:space="preserve">ASPH</t>
  </si>
  <si>
    <t xml:space="preserve">COX7A2L</t>
  </si>
  <si>
    <t xml:space="preserve">VAMP3</t>
  </si>
  <si>
    <t xml:space="preserve">HSF4</t>
  </si>
  <si>
    <t xml:space="preserve">NPEPPS</t>
  </si>
  <si>
    <t xml:space="preserve">KLF10</t>
  </si>
  <si>
    <t xml:space="preserve">C18orf10</t>
  </si>
  <si>
    <t xml:space="preserve">LOC126661</t>
  </si>
  <si>
    <t xml:space="preserve">NOLC1</t>
  </si>
  <si>
    <t xml:space="preserve">NAALADL2</t>
  </si>
  <si>
    <t xml:space="preserve">MAN2B1</t>
  </si>
  <si>
    <t xml:space="preserve">GYS1</t>
  </si>
  <si>
    <t xml:space="preserve">ABCG1|white</t>
  </si>
  <si>
    <t xml:space="preserve">ASXL2</t>
  </si>
  <si>
    <t xml:space="preserve">ACAD11|NPHP3|KIAA2000</t>
  </si>
  <si>
    <t xml:space="preserve">GK5</t>
  </si>
  <si>
    <t xml:space="preserve">PRDX6</t>
  </si>
  <si>
    <t xml:space="preserve">TEAD1</t>
  </si>
  <si>
    <t xml:space="preserve">C19orf2</t>
  </si>
  <si>
    <t xml:space="preserve">RMND1</t>
  </si>
  <si>
    <t xml:space="preserve">SF3B4</t>
  </si>
  <si>
    <t xml:space="preserve">C10orf33</t>
  </si>
  <si>
    <t xml:space="preserve">ARHGEF10L|KIAA1626|AK129959</t>
  </si>
  <si>
    <t xml:space="preserve">NAV1</t>
  </si>
  <si>
    <t xml:space="preserve">MYST2</t>
  </si>
  <si>
    <t xml:space="preserve">PITPNB</t>
  </si>
  <si>
    <t xml:space="preserve">RIPK1</t>
  </si>
  <si>
    <t xml:space="preserve">RSU1</t>
  </si>
  <si>
    <t xml:space="preserve">GPHN</t>
  </si>
  <si>
    <t xml:space="preserve">CACNA1H</t>
  </si>
  <si>
    <t xml:space="preserve">C9orf41</t>
  </si>
  <si>
    <t xml:space="preserve">CTNND2</t>
  </si>
  <si>
    <t xml:space="preserve">STXBP3|UNC-18c</t>
  </si>
  <si>
    <t xml:space="preserve">TSC2|SLC9A3R2 variant protein</t>
  </si>
  <si>
    <t xml:space="preserve">KIAA0833|CAMTA1|MST023</t>
  </si>
  <si>
    <t xml:space="preserve">ELK4</t>
  </si>
  <si>
    <t xml:space="preserve">CNIH4|DKFZp586E1222</t>
  </si>
  <si>
    <t xml:space="preserve">TTLL5|KIAA0998</t>
  </si>
  <si>
    <t xml:space="preserve">POLG</t>
  </si>
  <si>
    <t xml:space="preserve">RBL2|DKFZp781K2028</t>
  </si>
  <si>
    <t xml:space="preserve">EPB41L5</t>
  </si>
  <si>
    <t xml:space="preserve">SGOL2</t>
  </si>
  <si>
    <t xml:space="preserve">PASK</t>
  </si>
  <si>
    <t xml:space="preserve">EIF2S3</t>
  </si>
  <si>
    <t xml:space="preserve">NAT8L</t>
  </si>
  <si>
    <t xml:space="preserve">DKFZp564C0362|SSBP2</t>
  </si>
  <si>
    <t xml:space="preserve">FLOT1</t>
  </si>
  <si>
    <t xml:space="preserve">ICA1</t>
  </si>
  <si>
    <t xml:space="preserve">CSRP1</t>
  </si>
  <si>
    <t xml:space="preserve">PTEN</t>
  </si>
  <si>
    <t xml:space="preserve">NXF1</t>
  </si>
  <si>
    <t xml:space="preserve">CMTM4</t>
  </si>
  <si>
    <t xml:space="preserve">VARS2|KIAA1885</t>
  </si>
  <si>
    <t xml:space="preserve">KIAA1423|TMEM181</t>
  </si>
  <si>
    <t xml:space="preserve">CACNA1E</t>
  </si>
  <si>
    <t xml:space="preserve">PTPN14</t>
  </si>
  <si>
    <t xml:space="preserve">MDM4|MDMX</t>
  </si>
  <si>
    <t xml:space="preserve">ICMT|PCCMT</t>
  </si>
  <si>
    <t xml:space="preserve">TMEM9</t>
  </si>
  <si>
    <t xml:space="preserve">MYBPC3</t>
  </si>
  <si>
    <t xml:space="preserve">PRDX2</t>
  </si>
  <si>
    <t xml:space="preserve">FGCP|FOLH1|PSMAL</t>
  </si>
  <si>
    <t xml:space="preserve">RIC3</t>
  </si>
  <si>
    <t xml:space="preserve">ARHGAP20</t>
  </si>
  <si>
    <t xml:space="preserve">ACCS</t>
  </si>
  <si>
    <t xml:space="preserve">COL4A4</t>
  </si>
  <si>
    <t xml:space="preserve">MGC42105</t>
  </si>
  <si>
    <t xml:space="preserve">WDR74|NSA1</t>
  </si>
  <si>
    <t xml:space="preserve">CEP164|KIAA1052</t>
  </si>
  <si>
    <t xml:space="preserve">MUS81</t>
  </si>
  <si>
    <t xml:space="preserve">DECR1</t>
  </si>
  <si>
    <t xml:space="preserve">EHD1</t>
  </si>
  <si>
    <t xml:space="preserve">ATG2A</t>
  </si>
  <si>
    <t xml:space="preserve">EPAS1</t>
  </si>
  <si>
    <t xml:space="preserve">GLO1</t>
  </si>
  <si>
    <t xml:space="preserve">EPC2</t>
  </si>
  <si>
    <t xml:space="preserve">FLJ20160</t>
  </si>
  <si>
    <t xml:space="preserve">AGBL5</t>
  </si>
  <si>
    <t xml:space="preserve">TFG</t>
  </si>
  <si>
    <t xml:space="preserve">DKFZp586K0821|NDUFS3</t>
  </si>
  <si>
    <t xml:space="preserve">KLC2</t>
  </si>
  <si>
    <t xml:space="preserve">R3HDM1</t>
  </si>
  <si>
    <t xml:space="preserve">BCAP31</t>
  </si>
  <si>
    <t xml:space="preserve">SLC4A10</t>
  </si>
  <si>
    <t xml:space="preserve">USP39</t>
  </si>
  <si>
    <t xml:space="preserve">WDR21C</t>
  </si>
  <si>
    <t xml:space="preserve">VPS8|DKFZp761L03121</t>
  </si>
  <si>
    <t xml:space="preserve">DARS</t>
  </si>
  <si>
    <t xml:space="preserve">TPP1</t>
  </si>
  <si>
    <t xml:space="preserve">EIF3F</t>
  </si>
  <si>
    <t xml:space="preserve">WFIKKN2</t>
  </si>
  <si>
    <t xml:space="preserve">IMMT</t>
  </si>
  <si>
    <t xml:space="preserve">TMEM131</t>
  </si>
  <si>
    <t xml:space="preserve">TSN</t>
  </si>
  <si>
    <t xml:space="preserve">DDEF2</t>
  </si>
  <si>
    <t xml:space="preserve">CIAO1</t>
  </si>
  <si>
    <t xml:space="preserve">NDUFB5</t>
  </si>
  <si>
    <t xml:space="preserve">PPM1G</t>
  </si>
  <si>
    <t xml:space="preserve">GORASP2</t>
  </si>
  <si>
    <t xml:space="preserve">MAP3K7IP3</t>
  </si>
  <si>
    <t xml:space="preserve">MDH1</t>
  </si>
  <si>
    <t xml:space="preserve">KIAA2026</t>
  </si>
  <si>
    <t xml:space="preserve">ABCC12</t>
  </si>
  <si>
    <t xml:space="preserve">TXNDC4|KIAA0573</t>
  </si>
  <si>
    <t xml:space="preserve">MTSS1</t>
  </si>
  <si>
    <t xml:space="preserve">ABCA12</t>
  </si>
  <si>
    <t xml:space="preserve">SSFA2|KIAA1927</t>
  </si>
  <si>
    <t xml:space="preserve">ADAM10</t>
  </si>
  <si>
    <t xml:space="preserve">KREMEN2</t>
  </si>
  <si>
    <t xml:space="preserve">RSRC1</t>
  </si>
  <si>
    <t xml:space="preserve">UBB</t>
  </si>
  <si>
    <t xml:space="preserve">C7orf42</t>
  </si>
  <si>
    <t xml:space="preserve">BRPF1</t>
  </si>
  <si>
    <t xml:space="preserve">ATF4</t>
  </si>
  <si>
    <t xml:space="preserve">CR616081|LOC643641</t>
  </si>
  <si>
    <t xml:space="preserve">DYNLL2</t>
  </si>
  <si>
    <t xml:space="preserve">SYNE1|RP3-398G3.1|DKFZp781J13156|KIAA1756</t>
  </si>
  <si>
    <t xml:space="preserve">SEC14L2|KIAA1186|MTP18</t>
  </si>
  <si>
    <t xml:space="preserve">FAM57A</t>
  </si>
  <si>
    <t xml:space="preserve">TMEM132E</t>
  </si>
  <si>
    <t xml:space="preserve">STRA13</t>
  </si>
  <si>
    <t xml:space="preserve">LRRC33</t>
  </si>
  <si>
    <t xml:space="preserve">MCC</t>
  </si>
  <si>
    <t xml:space="preserve">DKFZp761H229|KLC4</t>
  </si>
  <si>
    <t xml:space="preserve">AL832059|BC092503</t>
  </si>
  <si>
    <t xml:space="preserve">STX7</t>
  </si>
  <si>
    <t xml:space="preserve">GAS7</t>
  </si>
  <si>
    <t xml:space="preserve">PRR11</t>
  </si>
  <si>
    <t xml:space="preserve">BTBD14A</t>
  </si>
  <si>
    <t xml:space="preserve">ODF3</t>
  </si>
  <si>
    <t xml:space="preserve">ASTE1</t>
  </si>
  <si>
    <t xml:space="preserve">DHX16</t>
  </si>
  <si>
    <t xml:space="preserve">BC022303|EIF4E3</t>
  </si>
  <si>
    <t xml:space="preserve">SLC4A7|SBC2</t>
  </si>
  <si>
    <t xml:space="preserve">PIK3R4</t>
  </si>
  <si>
    <t xml:space="preserve">IQSEC1</t>
  </si>
  <si>
    <t xml:space="preserve">QRICH1</t>
  </si>
  <si>
    <t xml:space="preserve">TMEM65</t>
  </si>
  <si>
    <t xml:space="preserve">CD47</t>
  </si>
  <si>
    <t xml:space="preserve">CPA3</t>
  </si>
  <si>
    <t xml:space="preserve">STT3B|SIMP</t>
  </si>
  <si>
    <t xml:space="preserve">PFN2</t>
  </si>
  <si>
    <t xml:space="preserve">KIAA1244</t>
  </si>
  <si>
    <t xml:space="preserve">MAT2A</t>
  </si>
  <si>
    <t xml:space="preserve">DAG1</t>
  </si>
  <si>
    <t xml:space="preserve">PCDHB2|PCDH-beta2</t>
  </si>
  <si>
    <t xml:space="preserve">CMYA5</t>
  </si>
  <si>
    <t xml:space="preserve">SYNGAP1</t>
  </si>
  <si>
    <t xml:space="preserve">ANLN</t>
  </si>
  <si>
    <t xml:space="preserve">KIAA0826|FRYL</t>
  </si>
  <si>
    <t xml:space="preserve">CHMP4C</t>
  </si>
  <si>
    <t xml:space="preserve">KCNIP4</t>
  </si>
  <si>
    <t xml:space="preserve">RBM16</t>
  </si>
  <si>
    <t xml:space="preserve">PDHA1</t>
  </si>
  <si>
    <t xml:space="preserve">NR_002599</t>
  </si>
  <si>
    <t xml:space="preserve">SDR-O</t>
  </si>
  <si>
    <t xml:space="preserve">ETV6</t>
  </si>
  <si>
    <t xml:space="preserve">VPS37B</t>
  </si>
  <si>
    <t xml:space="preserve">PLEKHA5</t>
  </si>
  <si>
    <t xml:space="preserve">TSPAN31</t>
  </si>
  <si>
    <t xml:space="preserve">MDM2</t>
  </si>
  <si>
    <t xml:space="preserve">JARID1A</t>
  </si>
  <si>
    <t xml:space="preserve">PPP1R12C</t>
  </si>
  <si>
    <t xml:space="preserve">CCDC131</t>
  </si>
  <si>
    <t xml:space="preserve">LARP4</t>
  </si>
  <si>
    <t xml:space="preserve">LETMD1|DKFZp586A011</t>
  </si>
  <si>
    <t xml:space="preserve">SMARCD1</t>
  </si>
  <si>
    <t xml:space="preserve">CLIP1|CLIP-170</t>
  </si>
  <si>
    <t xml:space="preserve">C2orf37</t>
  </si>
  <si>
    <t xml:space="preserve">CDKN1B</t>
  </si>
  <si>
    <t xml:space="preserve">CPSF6</t>
  </si>
  <si>
    <t xml:space="preserve">KIAA1498|EP400|KIAA1818</t>
  </si>
  <si>
    <t xml:space="preserve">LTBR</t>
  </si>
  <si>
    <t xml:space="preserve">ANKRA2</t>
  </si>
  <si>
    <t xml:space="preserve">BAZ2A</t>
  </si>
  <si>
    <t xml:space="preserve">MARS</t>
  </si>
  <si>
    <t xml:space="preserve">CBX5</t>
  </si>
  <si>
    <t xml:space="preserve">OS9</t>
  </si>
  <si>
    <t xml:space="preserve">FKBP4</t>
  </si>
  <si>
    <t xml:space="preserve">SFRS2</t>
  </si>
  <si>
    <t xml:space="preserve">LOC284402</t>
  </si>
  <si>
    <t xml:space="preserve">UNC13A</t>
  </si>
  <si>
    <t xml:space="preserve">EFNA2</t>
  </si>
  <si>
    <t xml:space="preserve">ZYX</t>
  </si>
  <si>
    <t xml:space="preserve">SYDE1</t>
  </si>
  <si>
    <t xml:space="preserve">TMEM86B</t>
  </si>
  <si>
    <t xml:space="preserve">STXBP2|pp10122</t>
  </si>
  <si>
    <t xml:space="preserve">TMCC1</t>
  </si>
  <si>
    <t xml:space="preserve">LMNB2|CR596042</t>
  </si>
  <si>
    <t xml:space="preserve">KHSRP</t>
  </si>
  <si>
    <t xml:space="preserve">PRKD2|DKFZp586E0820</t>
  </si>
  <si>
    <t xml:space="preserve">C19orf43</t>
  </si>
  <si>
    <t xml:space="preserve">TMC4</t>
  </si>
  <si>
    <t xml:space="preserve">CST3</t>
  </si>
  <si>
    <t xml:space="preserve">JUNB</t>
  </si>
  <si>
    <t xml:space="preserve">ATP13A1</t>
  </si>
  <si>
    <t xml:space="preserve">PRKACA|KIN27</t>
  </si>
  <si>
    <t xml:space="preserve">MAML1</t>
  </si>
  <si>
    <t xml:space="preserve">HNRNPM|DKFZp547H118</t>
  </si>
  <si>
    <t xml:space="preserve">SFRS7|HSSG1</t>
  </si>
  <si>
    <t xml:space="preserve">COPE</t>
  </si>
  <si>
    <t xml:space="preserve">TBC1D7|DKFZp686N2317</t>
  </si>
  <si>
    <t xml:space="preserve">GATAD2A|DKFZp547D147</t>
  </si>
  <si>
    <t xml:space="preserve">PTPRS</t>
  </si>
  <si>
    <t xml:space="preserve">TMEM95</t>
  </si>
  <si>
    <t xml:space="preserve">AP1M2</t>
  </si>
  <si>
    <t xml:space="preserve">LRRFIP1</t>
  </si>
  <si>
    <t xml:space="preserve">SLC9A2</t>
  </si>
  <si>
    <t xml:space="preserve">FAM70A</t>
  </si>
  <si>
    <t xml:space="preserve">OLFM1</t>
  </si>
  <si>
    <t xml:space="preserve">GPI|AB209575</t>
  </si>
  <si>
    <t xml:space="preserve">HMHA1</t>
  </si>
  <si>
    <t xml:space="preserve">C7orf52|AX747364</t>
  </si>
  <si>
    <t xml:space="preserve">PLCD1</t>
  </si>
  <si>
    <t xml:space="preserve">GSR</t>
  </si>
  <si>
    <t xml:space="preserve">SLC30A7|BX648884</t>
  </si>
  <si>
    <t xml:space="preserve">SLC39A1</t>
  </si>
  <si>
    <t xml:space="preserve">XPO6</t>
  </si>
  <si>
    <t xml:space="preserve">SPTBN1</t>
  </si>
  <si>
    <t xml:space="preserve">CCDC12</t>
  </si>
  <si>
    <t xml:space="preserve">CLCA4|CaCC2</t>
  </si>
  <si>
    <t xml:space="preserve">TRIM67</t>
  </si>
  <si>
    <t xml:space="preserve">CHRM3</t>
  </si>
  <si>
    <t xml:space="preserve">SNRPD2</t>
  </si>
  <si>
    <t xml:space="preserve">PPFIA4|KIAA0897</t>
  </si>
  <si>
    <t xml:space="preserve">LYSMD1</t>
  </si>
  <si>
    <t xml:space="preserve">C1orf107</t>
  </si>
  <si>
    <t xml:space="preserve">RACGAP1</t>
  </si>
  <si>
    <t xml:space="preserve">LZIC</t>
  </si>
  <si>
    <t xml:space="preserve">NIP7</t>
  </si>
  <si>
    <t xml:space="preserve">AMY2B|KIAA1839|AMY2A</t>
  </si>
  <si>
    <t xml:space="preserve">ACTR1B</t>
  </si>
  <si>
    <t xml:space="preserve">RBBP5</t>
  </si>
  <si>
    <t xml:space="preserve">NT5C</t>
  </si>
  <si>
    <t xml:space="preserve">PEX19</t>
  </si>
  <si>
    <t xml:space="preserve">PBX1</t>
  </si>
  <si>
    <t xml:space="preserve">CREG1</t>
  </si>
  <si>
    <t xml:space="preserve">PCNX</t>
  </si>
  <si>
    <t xml:space="preserve">PIP5K1A</t>
  </si>
  <si>
    <t xml:space="preserve">EIF3I</t>
  </si>
  <si>
    <t xml:space="preserve">MCL1</t>
  </si>
  <si>
    <t xml:space="preserve">MCM7</t>
  </si>
  <si>
    <t xml:space="preserve">ACOT12</t>
  </si>
  <si>
    <t xml:space="preserve">NINJ1</t>
  </si>
  <si>
    <t xml:space="preserve">PDIA6</t>
  </si>
  <si>
    <t xml:space="preserve">CD83</t>
  </si>
  <si>
    <t xml:space="preserve">CNOT8|POP2</t>
  </si>
  <si>
    <t xml:space="preserve">STMN1</t>
  </si>
  <si>
    <t xml:space="preserve">TAX1BP1</t>
  </si>
  <si>
    <t xml:space="preserve">ATP5L</t>
  </si>
  <si>
    <t xml:space="preserve">KIAA0570|USP34</t>
  </si>
  <si>
    <t xml:space="preserve">BC039485|AK093107</t>
  </si>
  <si>
    <t xml:space="preserve">PDE7A</t>
  </si>
  <si>
    <t xml:space="preserve">UPF3B</t>
  </si>
  <si>
    <t xml:space="preserve">BC015653</t>
  </si>
  <si>
    <t xml:space="preserve">CREB1</t>
  </si>
  <si>
    <t xml:space="preserve">KCTD6</t>
  </si>
  <si>
    <t xml:space="preserve">BC043407|BC039502</t>
  </si>
  <si>
    <t xml:space="preserve">ZIC4</t>
  </si>
  <si>
    <t xml:space="preserve">FXR1</t>
  </si>
  <si>
    <t xml:space="preserve">AF131776|CAMK2B|CAMKB</t>
  </si>
  <si>
    <t xml:space="preserve">ANKS6</t>
  </si>
  <si>
    <t xml:space="preserve">SMC2|hCAP-E</t>
  </si>
  <si>
    <t xml:space="preserve">FANCL</t>
  </si>
  <si>
    <t xml:space="preserve">ZNF639</t>
  </si>
  <si>
    <t xml:space="preserve">USP6</t>
  </si>
  <si>
    <t xml:space="preserve">INTU|KIAA1284</t>
  </si>
  <si>
    <t xml:space="preserve">NPEPL1</t>
  </si>
  <si>
    <t xml:space="preserve">ABCA5|KIAA1888</t>
  </si>
  <si>
    <t xml:space="preserve">DKFZp564D012|WBP2</t>
  </si>
  <si>
    <t xml:space="preserve">SUPT6H</t>
  </si>
  <si>
    <t xml:space="preserve">ZNF714</t>
  </si>
  <si>
    <t xml:space="preserve">TIA1</t>
  </si>
  <si>
    <t xml:space="preserve">SCARB2</t>
  </si>
  <si>
    <t xml:space="preserve">DKFZp566H1924|NPTN</t>
  </si>
  <si>
    <t xml:space="preserve">PTPRZ1</t>
  </si>
  <si>
    <t xml:space="preserve">GRIA4|GluR4c</t>
  </si>
  <si>
    <t xml:space="preserve">KCNJ1</t>
  </si>
  <si>
    <t xml:space="preserve">ESAM</t>
  </si>
  <si>
    <t xml:space="preserve">TRIM5</t>
  </si>
  <si>
    <t xml:space="preserve">EFR3B</t>
  </si>
  <si>
    <t xml:space="preserve">ANKRD13D</t>
  </si>
  <si>
    <t xml:space="preserve">KIAA0184</t>
  </si>
  <si>
    <t xml:space="preserve">NAP1L4</t>
  </si>
  <si>
    <t xml:space="preserve">AP2A2|KIAA0899</t>
  </si>
  <si>
    <t xml:space="preserve">NAP5</t>
  </si>
  <si>
    <t xml:space="preserve">GFPT1</t>
  </si>
  <si>
    <t xml:space="preserve">GCNT4</t>
  </si>
  <si>
    <t xml:space="preserve">HMFT1638|ADI1</t>
  </si>
  <si>
    <t xml:space="preserve">FNBP4|KIAA1014</t>
  </si>
  <si>
    <t xml:space="preserve">COX8A</t>
  </si>
  <si>
    <t xml:space="preserve">TMEM214|DKFZp666E065</t>
  </si>
  <si>
    <t xml:space="preserve">E2F3</t>
  </si>
  <si>
    <t xml:space="preserve">SSH3|hSSH-3</t>
  </si>
  <si>
    <t xml:space="preserve">ACTR3</t>
  </si>
  <si>
    <t xml:space="preserve">SKIV2L</t>
  </si>
  <si>
    <t xml:space="preserve">MADD</t>
  </si>
  <si>
    <t xml:space="preserve">ALMS1|KIAA0328</t>
  </si>
  <si>
    <t xml:space="preserve">PPARGC1B</t>
  </si>
  <si>
    <t xml:space="preserve">RHOB</t>
  </si>
  <si>
    <t xml:space="preserve">BHLHB4</t>
  </si>
  <si>
    <t xml:space="preserve">PCNXL3</t>
  </si>
  <si>
    <t xml:space="preserve">MED13L</t>
  </si>
  <si>
    <t xml:space="preserve">SF3B2</t>
  </si>
  <si>
    <t xml:space="preserve">AFF1</t>
  </si>
  <si>
    <t xml:space="preserve">MUC 5AC|MUC5B|MUC5AC</t>
  </si>
  <si>
    <t xml:space="preserve">HN1|ARM2</t>
  </si>
  <si>
    <t xml:space="preserve">ARSD</t>
  </si>
  <si>
    <t xml:space="preserve">PCBP1</t>
  </si>
  <si>
    <t xml:space="preserve">ZCCHC3</t>
  </si>
  <si>
    <t xml:space="preserve">UBE2K|LIG</t>
  </si>
  <si>
    <t xml:space="preserve">RUNX1|AML1/AMP19 fusion|AML1</t>
  </si>
  <si>
    <t xml:space="preserve">MREG</t>
  </si>
  <si>
    <t xml:space="preserve">KIAA1967</t>
  </si>
  <si>
    <t xml:space="preserve">STAG1|STAG1 variant protein</t>
  </si>
  <si>
    <t xml:space="preserve">EHMT1|FP13812</t>
  </si>
  <si>
    <t xml:space="preserve">UVRAG</t>
  </si>
  <si>
    <t xml:space="preserve">SLC12A2</t>
  </si>
  <si>
    <t xml:space="preserve">TNPO1</t>
  </si>
  <si>
    <t xml:space="preserve">TTYH3</t>
  </si>
  <si>
    <t xml:space="preserve">PLCB4</t>
  </si>
  <si>
    <t xml:space="preserve">AB263416|NR_003491|AB263417|AB263415|AK026502</t>
  </si>
  <si>
    <t xml:space="preserve">EPHA6|DKFZp434C1418</t>
  </si>
  <si>
    <t xml:space="preserve">PPP1CB</t>
  </si>
  <si>
    <t xml:space="preserve">UMPS</t>
  </si>
  <si>
    <t xml:space="preserve">C4orf41|FLJ12716</t>
  </si>
  <si>
    <t xml:space="preserve">CSNK1G3</t>
  </si>
  <si>
    <t xml:space="preserve">GTPBP2</t>
  </si>
  <si>
    <t xml:space="preserve">ANKRD23</t>
  </si>
  <si>
    <t xml:space="preserve">ANKRD39</t>
  </si>
  <si>
    <t xml:space="preserve">FOXP4</t>
  </si>
  <si>
    <t xml:space="preserve">GOLGA2</t>
  </si>
  <si>
    <t xml:space="preserve">C11orf47</t>
  </si>
  <si>
    <t xml:space="preserve">GIPC2</t>
  </si>
  <si>
    <t xml:space="preserve">TGFBR3|TBR III</t>
  </si>
  <si>
    <t xml:space="preserve">NR_002929</t>
  </si>
  <si>
    <t xml:space="preserve">LRRC8D</t>
  </si>
  <si>
    <t xml:space="preserve">SFRS4</t>
  </si>
  <si>
    <t xml:space="preserve">AKR1A1</t>
  </si>
  <si>
    <t xml:space="preserve">CEBPA</t>
  </si>
  <si>
    <t xml:space="preserve">RER1</t>
  </si>
  <si>
    <t xml:space="preserve">DHCR24</t>
  </si>
  <si>
    <t xml:space="preserve">PITPNM3</t>
  </si>
  <si>
    <t xml:space="preserve">PAQR6</t>
  </si>
  <si>
    <t xml:space="preserve">SMG5</t>
  </si>
  <si>
    <t xml:space="preserve">FAM102B</t>
  </si>
  <si>
    <t xml:space="preserve">C4BPA</t>
  </si>
  <si>
    <t xml:space="preserve">RALGPS1</t>
  </si>
  <si>
    <t xml:space="preserve">NFKB1</t>
  </si>
  <si>
    <t xml:space="preserve">AQP5</t>
  </si>
  <si>
    <t xml:space="preserve">ICK</t>
  </si>
  <si>
    <t xml:space="preserve">SLCO1B1</t>
  </si>
  <si>
    <t xml:space="preserve">AMHR2|MISRII</t>
  </si>
  <si>
    <t xml:space="preserve">AL833333</t>
  </si>
  <si>
    <t xml:space="preserve">ADAMTS20</t>
  </si>
  <si>
    <t xml:space="preserve">UBE2R2</t>
  </si>
  <si>
    <t xml:space="preserve">B3GNT4</t>
  </si>
  <si>
    <t xml:space="preserve">LPAR5</t>
  </si>
  <si>
    <t xml:space="preserve">PCDH10</t>
  </si>
  <si>
    <t xml:space="preserve">NELL2|hucep-12</t>
  </si>
  <si>
    <t xml:space="preserve">TMEM117|DKFZp434K2435</t>
  </si>
  <si>
    <t xml:space="preserve">FAM80B</t>
  </si>
  <si>
    <t xml:space="preserve">SENP1</t>
  </si>
  <si>
    <t xml:space="preserve">UNK|KIAA1753</t>
  </si>
  <si>
    <t xml:space="preserve">TBC1D15|DKFZp761D0223</t>
  </si>
  <si>
    <t xml:space="preserve">NDUFA12</t>
  </si>
  <si>
    <t xml:space="preserve">BTBD1</t>
  </si>
  <si>
    <t xml:space="preserve">LASS5</t>
  </si>
  <si>
    <t xml:space="preserve">RSRC2</t>
  </si>
  <si>
    <t xml:space="preserve">ATF1</t>
  </si>
  <si>
    <t xml:space="preserve">PPHLN1|HSPC232</t>
  </si>
  <si>
    <t xml:space="preserve">BRMS1L</t>
  </si>
  <si>
    <t xml:space="preserve">C12orf44</t>
  </si>
  <si>
    <t xml:space="preserve">PTPN6</t>
  </si>
  <si>
    <t xml:space="preserve">RERG</t>
  </si>
  <si>
    <t xml:space="preserve">TBK1</t>
  </si>
  <si>
    <t xml:space="preserve">TROAP</t>
  </si>
  <si>
    <t xml:space="preserve">C12orf30|nap1</t>
  </si>
  <si>
    <t xml:space="preserve">TUFT1</t>
  </si>
  <si>
    <t xml:space="preserve">KIAA1467</t>
  </si>
  <si>
    <t xml:space="preserve">RFC5</t>
  </si>
  <si>
    <t xml:space="preserve">FAM130A1</t>
  </si>
  <si>
    <t xml:space="preserve">EPS8</t>
  </si>
  <si>
    <t xml:space="preserve">GBE1</t>
  </si>
  <si>
    <t xml:space="preserve">NUP107</t>
  </si>
  <si>
    <t xml:space="preserve">CCDC88A|KIAA1212|ape</t>
  </si>
  <si>
    <t xml:space="preserve">KCTD10</t>
  </si>
  <si>
    <t xml:space="preserve">PSMD9</t>
  </si>
  <si>
    <t xml:space="preserve">ESPL1</t>
  </si>
  <si>
    <t xml:space="preserve">TAOK3|JIK</t>
  </si>
  <si>
    <t xml:space="preserve">SPPL3</t>
  </si>
  <si>
    <t xml:space="preserve">PRDM4|DKFZp434H0127</t>
  </si>
  <si>
    <t xml:space="preserve">ARL1</t>
  </si>
  <si>
    <t xml:space="preserve">F11R|JAM1</t>
  </si>
  <si>
    <t xml:space="preserve">SCYL2</t>
  </si>
  <si>
    <t xml:space="preserve">CSDA</t>
  </si>
  <si>
    <t xml:space="preserve">ATXN2</t>
  </si>
  <si>
    <t xml:space="preserve">ZNF740</t>
  </si>
  <si>
    <t xml:space="preserve">BC062343</t>
  </si>
  <si>
    <t xml:space="preserve">GNPTAB|GNPTA</t>
  </si>
  <si>
    <t xml:space="preserve">METAP2</t>
  </si>
  <si>
    <t xml:space="preserve">PPM1H</t>
  </si>
  <si>
    <t xml:space="preserve">LOC643752|RAP1B</t>
  </si>
  <si>
    <t xml:space="preserve">ANKLE2</t>
  </si>
  <si>
    <t xml:space="preserve">WSB2</t>
  </si>
  <si>
    <t xml:space="preserve">TIMELESS</t>
  </si>
  <si>
    <t xml:space="preserve">COPZ1</t>
  </si>
  <si>
    <t xml:space="preserve">TMPO</t>
  </si>
  <si>
    <t xml:space="preserve">ERP29</t>
  </si>
  <si>
    <t xml:space="preserve">FBXO21</t>
  </si>
  <si>
    <t xml:space="preserve">DDX23</t>
  </si>
  <si>
    <t xml:space="preserve">NAB2</t>
  </si>
  <si>
    <t xml:space="preserve">FKBP8</t>
  </si>
  <si>
    <t xml:space="preserve">MLL2</t>
  </si>
  <si>
    <t xml:space="preserve">RYR3</t>
  </si>
  <si>
    <t xml:space="preserve">XRN1</t>
  </si>
  <si>
    <t xml:space="preserve">PEBP1</t>
  </si>
  <si>
    <t xml:space="preserve">GNAQ</t>
  </si>
  <si>
    <t xml:space="preserve">H1F0</t>
  </si>
  <si>
    <t xml:space="preserve">C13orf23</t>
  </si>
  <si>
    <t xml:space="preserve">CTDSP2|OS-4</t>
  </si>
  <si>
    <t xml:space="preserve">VPS52|DKFZp547I194</t>
  </si>
  <si>
    <t xml:space="preserve">DIS3|KIAA1008</t>
  </si>
  <si>
    <t xml:space="preserve">KIAA0317</t>
  </si>
  <si>
    <t xml:space="preserve">C17orf77</t>
  </si>
  <si>
    <t xml:space="preserve">PCIA2|ATP1A1</t>
  </si>
  <si>
    <t xml:space="preserve">FTSJ3</t>
  </si>
  <si>
    <t xml:space="preserve">EXOSC2</t>
  </si>
  <si>
    <t xml:space="preserve">NOTCH2|N2|NOTCH2NL</t>
  </si>
  <si>
    <t xml:space="preserve">ZNF185</t>
  </si>
  <si>
    <t xml:space="preserve">TRIOBP</t>
  </si>
  <si>
    <t xml:space="preserve">MTMR12</t>
  </si>
  <si>
    <t xml:space="preserve">CD44</t>
  </si>
  <si>
    <t xml:space="preserve">MLL4</t>
  </si>
  <si>
    <t xml:space="preserve">ATIC</t>
  </si>
  <si>
    <t xml:space="preserve">SEMA3B|SEMA 3B</t>
  </si>
  <si>
    <t xml:space="preserve">C3orf37</t>
  </si>
  <si>
    <t xml:space="preserve">NFATC2IP</t>
  </si>
  <si>
    <t xml:space="preserve">PLXNA1|DKFZp761P19121</t>
  </si>
  <si>
    <t xml:space="preserve">DLG1</t>
  </si>
  <si>
    <t xml:space="preserve">FBXO11|VIT1</t>
  </si>
  <si>
    <t xml:space="preserve">TMEM44|DKFZp666F238</t>
  </si>
  <si>
    <t xml:space="preserve">PAPD4</t>
  </si>
  <si>
    <t xml:space="preserve">PTPRU</t>
  </si>
  <si>
    <t xml:space="preserve">SCYL1|gklp</t>
  </si>
  <si>
    <t xml:space="preserve">RCCD1</t>
  </si>
  <si>
    <t xml:space="preserve">TCEB2</t>
  </si>
  <si>
    <t xml:space="preserve">XRCC6</t>
  </si>
  <si>
    <t xml:space="preserve">PRKAA1</t>
  </si>
  <si>
    <t xml:space="preserve">TOP1MT</t>
  </si>
  <si>
    <t xml:space="preserve">PTPN3</t>
  </si>
  <si>
    <t xml:space="preserve">WIPI1</t>
  </si>
  <si>
    <t xml:space="preserve">SFRS14</t>
  </si>
  <si>
    <t xml:space="preserve">PNKP|DEM1</t>
  </si>
  <si>
    <t xml:space="preserve">SFXN1</t>
  </si>
  <si>
    <t xml:space="preserve">HADHB</t>
  </si>
  <si>
    <t xml:space="preserve">CCNL1|UNQ530</t>
  </si>
  <si>
    <t xml:space="preserve">CD59</t>
  </si>
  <si>
    <t xml:space="preserve">ACP1</t>
  </si>
  <si>
    <t xml:space="preserve">TLE1</t>
  </si>
  <si>
    <t xml:space="preserve">RAB14</t>
  </si>
  <si>
    <t xml:space="preserve">ZMYND15</t>
  </si>
  <si>
    <t xml:space="preserve">FBXL20</t>
  </si>
  <si>
    <t xml:space="preserve">HDGF</t>
  </si>
  <si>
    <t xml:space="preserve">KLHL24</t>
  </si>
  <si>
    <t xml:space="preserve">GAA</t>
  </si>
  <si>
    <t xml:space="preserve">MINK1|MINK</t>
  </si>
  <si>
    <t xml:space="preserve">IKZF3|ZNFN1A3</t>
  </si>
  <si>
    <t xml:space="preserve">VEGFA|VEGF41</t>
  </si>
  <si>
    <t xml:space="preserve">FAM50A</t>
  </si>
  <si>
    <t xml:space="preserve">MRAP2</t>
  </si>
  <si>
    <t xml:space="preserve">RIMS3</t>
  </si>
  <si>
    <t xml:space="preserve">TTC17</t>
  </si>
  <si>
    <t xml:space="preserve">CAPN9</t>
  </si>
  <si>
    <t xml:space="preserve">PUM1</t>
  </si>
  <si>
    <t xml:space="preserve">ELF3</t>
  </si>
  <si>
    <t xml:space="preserve">EHBP1L1|FLJ00043</t>
  </si>
  <si>
    <t xml:space="preserve">CLNS1A|ICln</t>
  </si>
  <si>
    <t xml:space="preserve">FAM177A1</t>
  </si>
  <si>
    <t xml:space="preserve">GMFB</t>
  </si>
  <si>
    <t xml:space="preserve">EIF2S1</t>
  </si>
  <si>
    <t xml:space="preserve">TMEM85</t>
  </si>
  <si>
    <t xml:space="preserve">KPNA2</t>
  </si>
  <si>
    <t xml:space="preserve">EWSR1</t>
  </si>
  <si>
    <t xml:space="preserve">BRD1|DKFZp586E1619</t>
  </si>
  <si>
    <t xml:space="preserve">RIF1</t>
  </si>
  <si>
    <t xml:space="preserve">PPP4R1|PP4R1</t>
  </si>
  <si>
    <t xml:space="preserve">BC009050|BTG1</t>
  </si>
  <si>
    <t xml:space="preserve">ANAPC7</t>
  </si>
  <si>
    <t xml:space="preserve">CAP2|DKFZp686D0714</t>
  </si>
  <si>
    <t xml:space="preserve">ROR1</t>
  </si>
  <si>
    <t xml:space="preserve">OR2G2</t>
  </si>
  <si>
    <t xml:space="preserve">RPTN</t>
  </si>
  <si>
    <t xml:space="preserve">CNIH3</t>
  </si>
  <si>
    <t xml:space="preserve">OVOL1</t>
  </si>
  <si>
    <t xml:space="preserve">CASKIN2|KIAA1139</t>
  </si>
  <si>
    <t xml:space="preserve">FAM131C</t>
  </si>
  <si>
    <t xml:space="preserve">L2DTL|DTL</t>
  </si>
  <si>
    <t xml:space="preserve">TRAF5</t>
  </si>
  <si>
    <t xml:space="preserve">NEK7</t>
  </si>
  <si>
    <t xml:space="preserve">RAB4A</t>
  </si>
  <si>
    <t xml:space="preserve">KLHL21</t>
  </si>
  <si>
    <t xml:space="preserve">LRRC42</t>
  </si>
  <si>
    <t xml:space="preserve">TRAF4</t>
  </si>
  <si>
    <t xml:space="preserve">EPHX1</t>
  </si>
  <si>
    <t xml:space="preserve">KIAA0859|AK094818</t>
  </si>
  <si>
    <t xml:space="preserve">KIAA1606|GON4L|DKFZp761I241</t>
  </si>
  <si>
    <t xml:space="preserve">CPSF3L|DKFZp434A1923</t>
  </si>
  <si>
    <t xml:space="preserve">GPR108</t>
  </si>
  <si>
    <t xml:space="preserve">JMJD2A</t>
  </si>
  <si>
    <t xml:space="preserve">EIF4G3</t>
  </si>
  <si>
    <t xml:space="preserve">RNPEP</t>
  </si>
  <si>
    <t xml:space="preserve">SAMD10</t>
  </si>
  <si>
    <t xml:space="preserve">VPS16</t>
  </si>
  <si>
    <t xml:space="preserve">NRD1|AK090844</t>
  </si>
  <si>
    <t xml:space="preserve">SNUPN</t>
  </si>
  <si>
    <t xml:space="preserve">LAMC1</t>
  </si>
  <si>
    <t xml:space="preserve">HYOU1</t>
  </si>
  <si>
    <t xml:space="preserve">CAPZA1</t>
  </si>
  <si>
    <t xml:space="preserve">ADIPOR1|PAQR1</t>
  </si>
  <si>
    <t xml:space="preserve">SORT1</t>
  </si>
  <si>
    <t xml:space="preserve">PRRG4</t>
  </si>
  <si>
    <t xml:space="preserve">XTP2|BAT2D1|KIAA1096</t>
  </si>
  <si>
    <t xml:space="preserve">ADAR</t>
  </si>
  <si>
    <t xml:space="preserve">YBX2</t>
  </si>
  <si>
    <t xml:space="preserve">KIAA1667|HPS4</t>
  </si>
  <si>
    <t xml:space="preserve">NFIA|KIAA1439</t>
  </si>
  <si>
    <t xml:space="preserve">LIN28B</t>
  </si>
  <si>
    <t xml:space="preserve">BRD4</t>
  </si>
  <si>
    <t xml:space="preserve">C2orf47</t>
  </si>
  <si>
    <t xml:space="preserve">fat3|FAT3</t>
  </si>
  <si>
    <t xml:space="preserve">AB209692|SLC22A8</t>
  </si>
  <si>
    <t xml:space="preserve">DRD2</t>
  </si>
  <si>
    <t xml:space="preserve">PRLR|AK001889</t>
  </si>
  <si>
    <t xml:space="preserve">AX747517|CST6</t>
  </si>
  <si>
    <t xml:space="preserve">ABCG4|AJ308239</t>
  </si>
  <si>
    <t xml:space="preserve">C11orf41</t>
  </si>
  <si>
    <t xml:space="preserve">CHRNA10</t>
  </si>
  <si>
    <t xml:space="preserve">LUZP2|DKFZp451K1618</t>
  </si>
  <si>
    <t xml:space="preserve">TFAP2C</t>
  </si>
  <si>
    <t xml:space="preserve">XIRP2|CMYA3</t>
  </si>
  <si>
    <t xml:space="preserve">PRKAG3</t>
  </si>
  <si>
    <t xml:space="preserve">SOX11</t>
  </si>
  <si>
    <t xml:space="preserve">AK123639|FLJ32063</t>
  </si>
  <si>
    <t xml:space="preserve">SPTY2D1</t>
  </si>
  <si>
    <t xml:space="preserve">HPS5|KIAA1017</t>
  </si>
  <si>
    <t xml:space="preserve">B4GALNT4</t>
  </si>
  <si>
    <t xml:space="preserve">ZDHHC13</t>
  </si>
  <si>
    <t xml:space="preserve">SFRS2B|CR611239</t>
  </si>
  <si>
    <t xml:space="preserve">WDR21A</t>
  </si>
  <si>
    <t xml:space="preserve">LDLRAD3</t>
  </si>
  <si>
    <t xml:space="preserve">LIN7C</t>
  </si>
  <si>
    <t xml:space="preserve">RDH14|NT5C1B</t>
  </si>
  <si>
    <t xml:space="preserve">ASCC2|DKFZp586O0223</t>
  </si>
  <si>
    <t xml:space="preserve">KIF1A variant protein|KIF1A</t>
  </si>
  <si>
    <t xml:space="preserve">TMPRSS4|TMPRSS3</t>
  </si>
  <si>
    <t xml:space="preserve">TMEM14C</t>
  </si>
  <si>
    <t xml:space="preserve">FUT10</t>
  </si>
  <si>
    <t xml:space="preserve">C11orf24</t>
  </si>
  <si>
    <t xml:space="preserve">PAAF1</t>
  </si>
  <si>
    <t xml:space="preserve">ZNF530|AX721128</t>
  </si>
  <si>
    <t xml:space="preserve">CCDC128</t>
  </si>
  <si>
    <t xml:space="preserve">USP47|FLJ00147</t>
  </si>
  <si>
    <t xml:space="preserve">MTL5</t>
  </si>
  <si>
    <t xml:space="preserve">NLN</t>
  </si>
  <si>
    <t xml:space="preserve">GTF2H1</t>
  </si>
  <si>
    <t xml:space="preserve">REV1</t>
  </si>
  <si>
    <t xml:space="preserve">MEN1</t>
  </si>
  <si>
    <t xml:space="preserve">RICS|KIAA0712|DKFZp451F1115</t>
  </si>
  <si>
    <t xml:space="preserve">DGUOK</t>
  </si>
  <si>
    <t xml:space="preserve">PIK3CG</t>
  </si>
  <si>
    <t xml:space="preserve">CENTD2|KIAA0782</t>
  </si>
  <si>
    <t xml:space="preserve">C11orf10</t>
  </si>
  <si>
    <t xml:space="preserve">KRCC1</t>
  </si>
  <si>
    <t xml:space="preserve">PRDX5|ACR1</t>
  </si>
  <si>
    <t xml:space="preserve">SYVN1</t>
  </si>
  <si>
    <t xml:space="preserve">KIAA0141</t>
  </si>
  <si>
    <t xml:space="preserve">WDFY1</t>
  </si>
  <si>
    <t xml:space="preserve">SYNCRIP</t>
  </si>
  <si>
    <t xml:space="preserve">FIBP</t>
  </si>
  <si>
    <t xml:space="preserve">RIC8A</t>
  </si>
  <si>
    <t xml:space="preserve">IGFBP2</t>
  </si>
  <si>
    <t xml:space="preserve">SART1</t>
  </si>
  <si>
    <t xml:space="preserve">KLF11</t>
  </si>
  <si>
    <t xml:space="preserve">PIP5K3</t>
  </si>
  <si>
    <t xml:space="preserve">SPRED2</t>
  </si>
  <si>
    <t xml:space="preserve">SYT7</t>
  </si>
  <si>
    <t xml:space="preserve">PROM2</t>
  </si>
  <si>
    <t xml:space="preserve">MTCH2|MIMP</t>
  </si>
  <si>
    <t xml:space="preserve">TNKS1BP1</t>
  </si>
  <si>
    <t xml:space="preserve">SPHKAP</t>
  </si>
  <si>
    <t xml:space="preserve">NUCB2|Nucb2</t>
  </si>
  <si>
    <t xml:space="preserve">TMEM123</t>
  </si>
  <si>
    <t xml:space="preserve">PKP3</t>
  </si>
  <si>
    <t xml:space="preserve">INSR</t>
  </si>
  <si>
    <t xml:space="preserve">EPS8L2</t>
  </si>
  <si>
    <t xml:space="preserve">GPR12</t>
  </si>
  <si>
    <t xml:space="preserve">PTBP1</t>
  </si>
  <si>
    <t xml:space="preserve">EML4</t>
  </si>
  <si>
    <t xml:space="preserve">MOBKL1B</t>
  </si>
  <si>
    <t xml:space="preserve">C7orf43</t>
  </si>
  <si>
    <t xml:space="preserve">ST14</t>
  </si>
  <si>
    <t xml:space="preserve">RARS2</t>
  </si>
  <si>
    <t xml:space="preserve">KIAA0652</t>
  </si>
  <si>
    <t xml:space="preserve">KIAA0642|GIGYF2</t>
  </si>
  <si>
    <t xml:space="preserve">IGSF11</t>
  </si>
  <si>
    <t xml:space="preserve">LANCL1</t>
  </si>
  <si>
    <t xml:space="preserve">ARHGAP1</t>
  </si>
  <si>
    <t xml:space="preserve">MAP4K4|KIAA0687</t>
  </si>
  <si>
    <t xml:space="preserve">SMEK2</t>
  </si>
  <si>
    <t xml:space="preserve">SRPR</t>
  </si>
  <si>
    <t xml:space="preserve">HELZ</t>
  </si>
  <si>
    <t xml:space="preserve">PGR|PR</t>
  </si>
  <si>
    <t xml:space="preserve">ST8SIA4</t>
  </si>
  <si>
    <t xml:space="preserve">RTN3</t>
  </si>
  <si>
    <t xml:space="preserve">ZNF638|NP220</t>
  </si>
  <si>
    <t xml:space="preserve">FAM168B</t>
  </si>
  <si>
    <t xml:space="preserve">KIAA0657|OBSL1</t>
  </si>
  <si>
    <t xml:space="preserve">NRBP1</t>
  </si>
  <si>
    <t xml:space="preserve">CD81</t>
  </si>
  <si>
    <t xml:space="preserve">C8orf32</t>
  </si>
  <si>
    <t xml:space="preserve">UBE4A</t>
  </si>
  <si>
    <t xml:space="preserve">ARPC2</t>
  </si>
  <si>
    <t xml:space="preserve">RAC1</t>
  </si>
  <si>
    <t xml:space="preserve">CLEC4F</t>
  </si>
  <si>
    <t xml:space="preserve">MOBKL3|Mob3</t>
  </si>
  <si>
    <t xml:space="preserve">PSMD7</t>
  </si>
  <si>
    <t xml:space="preserve">LDHA</t>
  </si>
  <si>
    <t xml:space="preserve">PUM2</t>
  </si>
  <si>
    <t xml:space="preserve">SCRG1|ScRG-1</t>
  </si>
  <si>
    <t xml:space="preserve">CAPN1</t>
  </si>
  <si>
    <t xml:space="preserve">SLC9A8|KIAA0939</t>
  </si>
  <si>
    <t xml:space="preserve">WDR40A</t>
  </si>
  <si>
    <t xml:space="preserve">PGPEP1</t>
  </si>
  <si>
    <t xml:space="preserve">C19orf61</t>
  </si>
  <si>
    <t xml:space="preserve">MAPRE1</t>
  </si>
  <si>
    <t xml:space="preserve">JUND</t>
  </si>
  <si>
    <t xml:space="preserve">ZNF280C</t>
  </si>
  <si>
    <t xml:space="preserve">TSPAN13</t>
  </si>
  <si>
    <t xml:space="preserve">HCFC1</t>
  </si>
  <si>
    <t xml:space="preserve">EEF1G</t>
  </si>
  <si>
    <t xml:space="preserve">KIFC2</t>
  </si>
  <si>
    <t xml:space="preserve">DYNC1I2</t>
  </si>
  <si>
    <t xml:space="preserve">RBM6|RBM5</t>
  </si>
  <si>
    <t xml:space="preserve">TIAM1</t>
  </si>
  <si>
    <t xml:space="preserve">CYHR1</t>
  </si>
  <si>
    <t xml:space="preserve">PIGL</t>
  </si>
  <si>
    <t xml:space="preserve">TIMP2</t>
  </si>
  <si>
    <t xml:space="preserve">SLC25A26</t>
  </si>
  <si>
    <t xml:space="preserve">PARP12|MST109</t>
  </si>
  <si>
    <t xml:space="preserve">LINGO2</t>
  </si>
  <si>
    <t xml:space="preserve">NR_024006</t>
  </si>
  <si>
    <t xml:space="preserve">TATDN1</t>
  </si>
  <si>
    <t xml:space="preserve">CENPB</t>
  </si>
  <si>
    <t xml:space="preserve">GARS</t>
  </si>
  <si>
    <t xml:space="preserve">URG4</t>
  </si>
  <si>
    <t xml:space="preserve">RNF139</t>
  </si>
  <si>
    <t xml:space="preserve">TRIM56</t>
  </si>
  <si>
    <t xml:space="preserve">PLXND1|KIAA0620</t>
  </si>
  <si>
    <t xml:space="preserve">B3GALNT1</t>
  </si>
  <si>
    <t xml:space="preserve">RBPJ</t>
  </si>
  <si>
    <t xml:space="preserve">CMBL</t>
  </si>
  <si>
    <t xml:space="preserve">DEK</t>
  </si>
  <si>
    <t xml:space="preserve">MTCH1</t>
  </si>
  <si>
    <t xml:space="preserve">CAPZA2</t>
  </si>
  <si>
    <t xml:space="preserve">KIAA0319</t>
  </si>
  <si>
    <t xml:space="preserve">TREML2</t>
  </si>
  <si>
    <t xml:space="preserve">STRN3</t>
  </si>
  <si>
    <t xml:space="preserve">ZNF160</t>
  </si>
  <si>
    <t xml:space="preserve">TFDP2|DKFZp434G222</t>
  </si>
  <si>
    <t xml:space="preserve">ACTR10</t>
  </si>
  <si>
    <t xml:space="preserve">ALG5</t>
  </si>
  <si>
    <t xml:space="preserve">PEX11A</t>
  </si>
  <si>
    <t xml:space="preserve">MSL-1</t>
  </si>
  <si>
    <t xml:space="preserve">DKFZp434G1310|PLEKHH3</t>
  </si>
  <si>
    <t xml:space="preserve">ACSF2|UNQ493</t>
  </si>
  <si>
    <t xml:space="preserve">DKFZp434A1535|PTRH2</t>
  </si>
  <si>
    <t xml:space="preserve">KCNC3</t>
  </si>
  <si>
    <t xml:space="preserve">KIAA1442|EBF4</t>
  </si>
  <si>
    <t xml:space="preserve">C2orf34</t>
  </si>
  <si>
    <t xml:space="preserve">MEIS1</t>
  </si>
  <si>
    <t xml:space="preserve">LYPD6B</t>
  </si>
  <si>
    <t xml:space="preserve">WDR12</t>
  </si>
  <si>
    <t xml:space="preserve">SERPINB6</t>
  </si>
  <si>
    <t xml:space="preserve">GRIK2</t>
  </si>
  <si>
    <t xml:space="preserve">PCLO|DKFZp779G1236</t>
  </si>
  <si>
    <t xml:space="preserve">GATAD1</t>
  </si>
  <si>
    <t xml:space="preserve">MDFIC|BC040713</t>
  </si>
  <si>
    <t xml:space="preserve">C9orf82</t>
  </si>
  <si>
    <t xml:space="preserve">CLCC1</t>
  </si>
  <si>
    <t xml:space="preserve">RFC1</t>
  </si>
  <si>
    <t xml:space="preserve">CADPS2</t>
  </si>
  <si>
    <t xml:space="preserve">ZNFX1</t>
  </si>
  <si>
    <t xml:space="preserve">TCFL5</t>
  </si>
  <si>
    <t xml:space="preserve">ME1</t>
  </si>
  <si>
    <t xml:space="preserve">PNRC1</t>
  </si>
  <si>
    <t xml:space="preserve">LHFPL1</t>
  </si>
  <si>
    <t xml:space="preserve">GHDC</t>
  </si>
  <si>
    <t xml:space="preserve">EIF1AX</t>
  </si>
  <si>
    <t xml:space="preserve">STARD3</t>
  </si>
  <si>
    <t xml:space="preserve">POLG2</t>
  </si>
  <si>
    <t xml:space="preserve">PER1|hPer</t>
  </si>
  <si>
    <t xml:space="preserve">SFRS12</t>
  </si>
  <si>
    <t xml:space="preserve">MRC2|KIAA0709</t>
  </si>
  <si>
    <t xml:space="preserve">CCDC57|DKFZp434C2019</t>
  </si>
  <si>
    <t xml:space="preserve">ARRB2</t>
  </si>
  <si>
    <t xml:space="preserve">DKFZp686G2037</t>
  </si>
  <si>
    <t xml:space="preserve">PSMD11</t>
  </si>
  <si>
    <t xml:space="preserve">REEP1</t>
  </si>
  <si>
    <t xml:space="preserve">RNF167|DKFZp566H073</t>
  </si>
  <si>
    <t xml:space="preserve">WDR45L</t>
  </si>
  <si>
    <t xml:space="preserve">ACACA</t>
  </si>
  <si>
    <t xml:space="preserve">DDX27</t>
  </si>
  <si>
    <t xml:space="preserve">IRAK1|IRAK</t>
  </si>
  <si>
    <t xml:space="preserve">CALCOCO2</t>
  </si>
  <si>
    <t xml:space="preserve">CANT1</t>
  </si>
  <si>
    <t xml:space="preserve">ZNF207|DKFZp761N202</t>
  </si>
  <si>
    <t xml:space="preserve">GLCCI1</t>
  </si>
  <si>
    <t xml:space="preserve">PSD4|EFA6B</t>
  </si>
  <si>
    <t xml:space="preserve">C18orf1</t>
  </si>
  <si>
    <t xml:space="preserve">OR5V1</t>
  </si>
  <si>
    <t xml:space="preserve">PTPRT</t>
  </si>
  <si>
    <t xml:space="preserve">CD96</t>
  </si>
  <si>
    <t xml:space="preserve">CXCR7|AK023507</t>
  </si>
  <si>
    <t xml:space="preserve">SGCD</t>
  </si>
  <si>
    <t xml:space="preserve">SLC7A14</t>
  </si>
  <si>
    <t xml:space="preserve">HMGB2</t>
  </si>
  <si>
    <t xml:space="preserve">DOCK3</t>
  </si>
  <si>
    <t xml:space="preserve">GNB3</t>
  </si>
  <si>
    <t xml:space="preserve">DHX38|PRP16</t>
  </si>
  <si>
    <t xml:space="preserve">AK056417</t>
  </si>
  <si>
    <t xml:space="preserve">DKFZp761E1217|FAM19A2|AK128013</t>
  </si>
  <si>
    <t xml:space="preserve">LOH12CR1</t>
  </si>
  <si>
    <t xml:space="preserve">ARFRP1</t>
  </si>
  <si>
    <t xml:space="preserve">EFCAB4B</t>
  </si>
  <si>
    <t xml:space="preserve">C12orf29|DKFZp434N2030</t>
  </si>
  <si>
    <t xml:space="preserve">KSR2</t>
  </si>
  <si>
    <t xml:space="preserve">ING4</t>
  </si>
  <si>
    <t xml:space="preserve">PUS1</t>
  </si>
  <si>
    <t xml:space="preserve">CMAS|DKFZp666I142</t>
  </si>
  <si>
    <t xml:space="preserve">ANKRD28|KIAA0379</t>
  </si>
  <si>
    <t xml:space="preserve">ERGIC2|CDA14</t>
  </si>
  <si>
    <t xml:space="preserve">CHPT1</t>
  </si>
  <si>
    <t xml:space="preserve">IRAK4</t>
  </si>
  <si>
    <t xml:space="preserve">NECAP1</t>
  </si>
  <si>
    <t xml:space="preserve">PAWR</t>
  </si>
  <si>
    <t xml:space="preserve">VPS29</t>
  </si>
  <si>
    <t xml:space="preserve">ENO2</t>
  </si>
  <si>
    <t xml:space="preserve">BCL7A</t>
  </si>
  <si>
    <t xml:space="preserve">KRAS</t>
  </si>
  <si>
    <t xml:space="preserve">HDAC7</t>
  </si>
  <si>
    <t xml:space="preserve">ETNK1</t>
  </si>
  <si>
    <t xml:space="preserve">DENR</t>
  </si>
  <si>
    <t xml:space="preserve">M6PR</t>
  </si>
  <si>
    <t xml:space="preserve">SFRS8</t>
  </si>
  <si>
    <t xml:space="preserve">KNTC1</t>
  </si>
  <si>
    <t xml:space="preserve">PFKM</t>
  </si>
  <si>
    <t xml:space="preserve">DKFZp761C241|DKFZp434O158|VEZT</t>
  </si>
  <si>
    <t xml:space="preserve">COPS7A|derp10</t>
  </si>
  <si>
    <t xml:space="preserve">Nbla00526|SPATS2</t>
  </si>
  <si>
    <t xml:space="preserve">CREBL2</t>
  </si>
  <si>
    <t xml:space="preserve">APPL2</t>
  </si>
  <si>
    <t xml:space="preserve">S100A14</t>
  </si>
  <si>
    <t xml:space="preserve">CCDC64</t>
  </si>
  <si>
    <t xml:space="preserve">FAM84B</t>
  </si>
  <si>
    <t xml:space="preserve">STRAP|pt-wd</t>
  </si>
  <si>
    <t xml:space="preserve">TM7SF3</t>
  </si>
  <si>
    <t xml:space="preserve">CIT</t>
  </si>
  <si>
    <t xml:space="preserve">CORO1C</t>
  </si>
  <si>
    <t xml:space="preserve">TRAF7</t>
  </si>
  <si>
    <t xml:space="preserve">OSBPL8</t>
  </si>
  <si>
    <t xml:space="preserve">MIZF</t>
  </si>
  <si>
    <t xml:space="preserve">MLF2</t>
  </si>
  <si>
    <t xml:space="preserve">SUDS3</t>
  </si>
  <si>
    <t xml:space="preserve">USP5</t>
  </si>
  <si>
    <t xml:space="preserve">PPP1CC</t>
  </si>
  <si>
    <t xml:space="preserve">TXNRD1|TR</t>
  </si>
  <si>
    <t xml:space="preserve">PAN2</t>
  </si>
  <si>
    <t xml:space="preserve">BAI 2|BAI2</t>
  </si>
  <si>
    <t xml:space="preserve">DIP2B|DKFZp686M1483</t>
  </si>
  <si>
    <t xml:space="preserve">CAPN8</t>
  </si>
  <si>
    <t xml:space="preserve">SCYL1BP1</t>
  </si>
  <si>
    <t xml:space="preserve">LRP10</t>
  </si>
  <si>
    <t xml:space="preserve">MIER1</t>
  </si>
  <si>
    <t xml:space="preserve">EDF1</t>
  </si>
  <si>
    <t xml:space="preserve">C1orf84|KIAA0467</t>
  </si>
  <si>
    <t xml:space="preserve">VANGL1</t>
  </si>
  <si>
    <t xml:space="preserve">EIF2C1</t>
  </si>
  <si>
    <t xml:space="preserve">MTR</t>
  </si>
  <si>
    <t xml:space="preserve">C1orf21</t>
  </si>
  <si>
    <t xml:space="preserve">AX747516|UBR4|KIAA1307</t>
  </si>
  <si>
    <t xml:space="preserve">FLJ42177|AK124171</t>
  </si>
  <si>
    <t xml:space="preserve">CS</t>
  </si>
  <si>
    <t xml:space="preserve">C1orf9</t>
  </si>
  <si>
    <t xml:space="preserve">TRPS1</t>
  </si>
  <si>
    <t xml:space="preserve">PTGES3|CR603661</t>
  </si>
  <si>
    <t xml:space="preserve">XPOT</t>
  </si>
  <si>
    <t xml:space="preserve">UBTF</t>
  </si>
  <si>
    <t xml:space="preserve">TRIP6</t>
  </si>
  <si>
    <t xml:space="preserve">C1orf77|DKFZp564E1082|pp7704</t>
  </si>
  <si>
    <t xml:space="preserve">PCMTD1</t>
  </si>
  <si>
    <t xml:space="preserve">VAV3|VAV-3</t>
  </si>
  <si>
    <t xml:space="preserve">CDC42SE1</t>
  </si>
  <si>
    <t xml:space="preserve">UBAP2L</t>
  </si>
  <si>
    <t xml:space="preserve">EZH2</t>
  </si>
  <si>
    <t xml:space="preserve">JAK1|AK128734</t>
  </si>
  <si>
    <t xml:space="preserve">PLOD2</t>
  </si>
  <si>
    <t xml:space="preserve">TTBK1|KIAA1855</t>
  </si>
  <si>
    <t xml:space="preserve">SLC38A10</t>
  </si>
  <si>
    <t xml:space="preserve">RAN</t>
  </si>
  <si>
    <t xml:space="preserve">PPP1R14D</t>
  </si>
  <si>
    <t xml:space="preserve">TEX2</t>
  </si>
  <si>
    <t xml:space="preserve">KIAA0999|QSK</t>
  </si>
  <si>
    <t xml:space="preserve">DKFZp686A01208|AP1B1</t>
  </si>
  <si>
    <t xml:space="preserve">ABCF1</t>
  </si>
  <si>
    <t xml:space="preserve">JMJD1B</t>
  </si>
  <si>
    <t xml:space="preserve">KIAA1555|HIVEP3|KRC</t>
  </si>
  <si>
    <t xml:space="preserve">ZNF294</t>
  </si>
  <si>
    <t xml:space="preserve">PEAR1|FLJ00193</t>
  </si>
  <si>
    <t xml:space="preserve">GEMIN5</t>
  </si>
  <si>
    <t xml:space="preserve">HN1L|DKFZp434O1216</t>
  </si>
  <si>
    <t xml:space="preserve">TUBB2C</t>
  </si>
  <si>
    <t xml:space="preserve">DCUN1D5</t>
  </si>
  <si>
    <t xml:space="preserve">UBE2Q1</t>
  </si>
  <si>
    <t xml:space="preserve">GPATCH2</t>
  </si>
  <si>
    <t xml:space="preserve">SETD7</t>
  </si>
  <si>
    <t xml:space="preserve">RHEB</t>
  </si>
  <si>
    <t xml:space="preserve">FLJ00377|LOC606495</t>
  </si>
  <si>
    <t xml:space="preserve">C6orf106</t>
  </si>
  <si>
    <t xml:space="preserve">USP16</t>
  </si>
  <si>
    <t xml:space="preserve">PC-1|TPD52</t>
  </si>
  <si>
    <t xml:space="preserve">KIAA1191</t>
  </si>
  <si>
    <t xml:space="preserve">DKFZp564B0769|SFRS18</t>
  </si>
  <si>
    <t xml:space="preserve">FARP1</t>
  </si>
  <si>
    <t xml:space="preserve">MAML3</t>
  </si>
  <si>
    <t xml:space="preserve">SFRS3</t>
  </si>
  <si>
    <t xml:space="preserve">ASCC3|DKFZp762E1710</t>
  </si>
  <si>
    <t xml:space="preserve">USP40</t>
  </si>
  <si>
    <t xml:space="preserve">NG36/G9a|EHMT2</t>
  </si>
  <si>
    <t xml:space="preserve">COG3|LST004</t>
  </si>
  <si>
    <t xml:space="preserve">TMEM8</t>
  </si>
  <si>
    <t xml:space="preserve">C20orf52</t>
  </si>
  <si>
    <t xml:space="preserve">SMARCC1</t>
  </si>
  <si>
    <t xml:space="preserve">CCDC9</t>
  </si>
  <si>
    <t xml:space="preserve">RNF11</t>
  </si>
  <si>
    <t xml:space="preserve">RNH1|DKFZp434K249</t>
  </si>
  <si>
    <t xml:space="preserve">TACSTD2</t>
  </si>
  <si>
    <t xml:space="preserve">POLR3C</t>
  </si>
  <si>
    <t xml:space="preserve">UFC1</t>
  </si>
  <si>
    <t xml:space="preserve">YAP1</t>
  </si>
  <si>
    <t xml:space="preserve">KIAA0770|VPS39</t>
  </si>
  <si>
    <t xml:space="preserve">FAM119A</t>
  </si>
  <si>
    <t xml:space="preserve">COPB2</t>
  </si>
  <si>
    <t xml:space="preserve">YKT6</t>
  </si>
  <si>
    <t xml:space="preserve">HADH|HADHSC</t>
  </si>
  <si>
    <t xml:space="preserve">C9orf61</t>
  </si>
  <si>
    <t xml:space="preserve">GCNT1</t>
  </si>
  <si>
    <t xml:space="preserve">TICAM2|TMED7</t>
  </si>
  <si>
    <t xml:space="preserve">NF1|DKFZp686J1293</t>
  </si>
  <si>
    <t xml:space="preserve">CASP14</t>
  </si>
  <si>
    <t xml:space="preserve">RAB2A</t>
  </si>
  <si>
    <t xml:space="preserve">ANKRD46|BC009500</t>
  </si>
  <si>
    <t xml:space="preserve">PSEN1</t>
  </si>
  <si>
    <t xml:space="preserve">CR623807|NR_002578|BC038733|NR_002746|NR_003940|NR_003942</t>
  </si>
  <si>
    <t xml:space="preserve">TSC22D2|KIAA0669</t>
  </si>
  <si>
    <t xml:space="preserve">PSMD4</t>
  </si>
  <si>
    <t xml:space="preserve">SRP54</t>
  </si>
  <si>
    <t xml:space="preserve">BCAM</t>
  </si>
  <si>
    <t xml:space="preserve">JMY</t>
  </si>
  <si>
    <t xml:space="preserve">HNRNPA0|AK311328</t>
  </si>
  <si>
    <t xml:space="preserve">SMURF1</t>
  </si>
  <si>
    <t xml:space="preserve">ARS2</t>
  </si>
  <si>
    <t xml:space="preserve">AMBRA1</t>
  </si>
  <si>
    <t xml:space="preserve">POMP</t>
  </si>
  <si>
    <t xml:space="preserve">GOLGA5|rfg5</t>
  </si>
  <si>
    <t xml:space="preserve">AK057887</t>
  </si>
  <si>
    <t xml:space="preserve">MAP3K3</t>
  </si>
  <si>
    <t xml:space="preserve">BCR|BCR variant protein|BCR-ABL</t>
  </si>
  <si>
    <t xml:space="preserve">INPP4A</t>
  </si>
  <si>
    <t xml:space="preserve">MAP3K2</t>
  </si>
  <si>
    <t xml:space="preserve">TRAK1</t>
  </si>
  <si>
    <t xml:space="preserve">WHSC1</t>
  </si>
  <si>
    <t xml:space="preserve">VDAC1</t>
  </si>
  <si>
    <t xml:space="preserve">H2AFV</t>
  </si>
  <si>
    <t xml:space="preserve">ASNS</t>
  </si>
  <si>
    <t xml:space="preserve">AX747565|PEF1</t>
  </si>
  <si>
    <t xml:space="preserve">KCMF1</t>
  </si>
  <si>
    <t xml:space="preserve">CTDSP1</t>
  </si>
  <si>
    <t xml:space="preserve">NEUROD2</t>
  </si>
  <si>
    <t xml:space="preserve">SHARPIN|hSIPL1A</t>
  </si>
  <si>
    <t xml:space="preserve">AK074994</t>
  </si>
  <si>
    <t xml:space="preserve">GLB1</t>
  </si>
  <si>
    <t xml:space="preserve">BC100293|BX647993|CR601950|BC042949|NR_004397</t>
  </si>
  <si>
    <t xml:space="preserve">SP2</t>
  </si>
  <si>
    <t xml:space="preserve">ATP6V0A1|DKFZp434H202</t>
  </si>
  <si>
    <t xml:space="preserve">WIPF2|WIRE</t>
  </si>
  <si>
    <t xml:space="preserve">PRPSAP1</t>
  </si>
  <si>
    <t xml:space="preserve">ABCC3|BC131755</t>
  </si>
  <si>
    <t xml:space="preserve">TLK2</t>
  </si>
  <si>
    <t xml:space="preserve">SEC14L1</t>
  </si>
  <si>
    <t xml:space="preserve">KIAA1683</t>
  </si>
  <si>
    <t xml:space="preserve">KIAA1352|LARS</t>
  </si>
  <si>
    <t xml:space="preserve">PSMD12</t>
  </si>
  <si>
    <t xml:space="preserve">DHX40|DKFZp667A191</t>
  </si>
  <si>
    <t xml:space="preserve">TBX2|DKFZp762H2012</t>
  </si>
  <si>
    <t xml:space="preserve">DSPP</t>
  </si>
  <si>
    <t xml:space="preserve">ATP13A3</t>
  </si>
  <si>
    <t xml:space="preserve">DKFZp666C019|MAPKAP1</t>
  </si>
  <si>
    <t xml:space="preserve">LMX1B</t>
  </si>
  <si>
    <t xml:space="preserve">GLI3</t>
  </si>
  <si>
    <t xml:space="preserve">DKFZp586F1318|SH3YL1</t>
  </si>
  <si>
    <t xml:space="preserve">MXD1</t>
  </si>
  <si>
    <t xml:space="preserve">AIFM1</t>
  </si>
  <si>
    <t xml:space="preserve">SYT6</t>
  </si>
  <si>
    <t xml:space="preserve">TRIB1</t>
  </si>
  <si>
    <t xml:space="preserve">AQP10</t>
  </si>
  <si>
    <t xml:space="preserve">KCNJ10</t>
  </si>
  <si>
    <t xml:space="preserve">FCAMR</t>
  </si>
  <si>
    <t xml:space="preserve">RYR2</t>
  </si>
  <si>
    <t xml:space="preserve">RGL1</t>
  </si>
  <si>
    <t xml:space="preserve">GRIK3</t>
  </si>
  <si>
    <t xml:space="preserve">RABGAP1L|IDN4-GGTR7|KIAA0471</t>
  </si>
  <si>
    <t xml:space="preserve">HHAT</t>
  </si>
  <si>
    <t xml:space="preserve">CD58</t>
  </si>
  <si>
    <t xml:space="preserve">MTMR11</t>
  </si>
  <si>
    <t xml:space="preserve">MPV17</t>
  </si>
  <si>
    <t xml:space="preserve">FAM5B</t>
  </si>
  <si>
    <t xml:space="preserve">RCOR3|KIAA1343</t>
  </si>
  <si>
    <t xml:space="preserve">TMEM48</t>
  </si>
  <si>
    <t xml:space="preserve">ECHDC2</t>
  </si>
  <si>
    <t xml:space="preserve">FAAH|DKFZp434A091</t>
  </si>
  <si>
    <t xml:space="preserve">DAD1</t>
  </si>
  <si>
    <t xml:space="preserve">GPR37L1</t>
  </si>
  <si>
    <t xml:space="preserve">DNAJC11</t>
  </si>
  <si>
    <t xml:space="preserve">PSRC1</t>
  </si>
  <si>
    <t xml:space="preserve">TAF6</t>
  </si>
  <si>
    <t xml:space="preserve">HEATR1</t>
  </si>
  <si>
    <t xml:space="preserve">FAM152A|AX747535</t>
  </si>
  <si>
    <t xml:space="preserve">PKN2</t>
  </si>
  <si>
    <t xml:space="preserve">C1orf149</t>
  </si>
  <si>
    <t xml:space="preserve">NCDN</t>
  </si>
  <si>
    <t xml:space="preserve">HBXIP</t>
  </si>
  <si>
    <t xml:space="preserve">EFNA1|AK308965</t>
  </si>
  <si>
    <t xml:space="preserve">ABHD1|AK074615</t>
  </si>
  <si>
    <t xml:space="preserve">PHACTR4</t>
  </si>
  <si>
    <t xml:space="preserve">EDEM3</t>
  </si>
  <si>
    <t xml:space="preserve">TOX3</t>
  </si>
  <si>
    <t xml:space="preserve">FAM63A</t>
  </si>
  <si>
    <t xml:space="preserve">CYB5R1</t>
  </si>
  <si>
    <t xml:space="preserve">SNHG3-RCC1|RCC1</t>
  </si>
  <si>
    <t xml:space="preserve">KIAA0319L</t>
  </si>
  <si>
    <t xml:space="preserve">POGK</t>
  </si>
  <si>
    <t xml:space="preserve">SLC16A7|MCT2</t>
  </si>
  <si>
    <t xml:space="preserve">SFRS11</t>
  </si>
  <si>
    <t xml:space="preserve">JAZF1</t>
  </si>
  <si>
    <t xml:space="preserve">PCGF2</t>
  </si>
  <si>
    <t xml:space="preserve">JUN</t>
  </si>
  <si>
    <t xml:space="preserve">SEMA4D</t>
  </si>
  <si>
    <t xml:space="preserve">HNRNPR</t>
  </si>
  <si>
    <t xml:space="preserve">FAM20B</t>
  </si>
  <si>
    <t xml:space="preserve">SERBP1</t>
  </si>
  <si>
    <t xml:space="preserve">ARMC7</t>
  </si>
  <si>
    <t xml:space="preserve">IGSF3</t>
  </si>
  <si>
    <t xml:space="preserve">TFRC</t>
  </si>
  <si>
    <t xml:space="preserve">TUBB1</t>
  </si>
  <si>
    <t xml:space="preserve">IRF2BP2</t>
  </si>
  <si>
    <t xml:space="preserve">ATP2B4</t>
  </si>
  <si>
    <t xml:space="preserve">MACF1|KIAA0465</t>
  </si>
  <si>
    <t xml:space="preserve">HP1BP3|DKFZp434I0612</t>
  </si>
  <si>
    <t xml:space="preserve">KIAA0911|CLSTN1</t>
  </si>
  <si>
    <t xml:space="preserve">PRMT6</t>
  </si>
  <si>
    <t xml:space="preserve">PARVA</t>
  </si>
  <si>
    <t xml:space="preserve">KHDRBS1</t>
  </si>
  <si>
    <t xml:space="preserve">FBXL10|PCCX2</t>
  </si>
  <si>
    <t xml:space="preserve">ZNF793|DKFZp686K2089</t>
  </si>
  <si>
    <t xml:space="preserve">MRAS</t>
  </si>
  <si>
    <t xml:space="preserve">WDR17</t>
  </si>
  <si>
    <t xml:space="preserve">RCC2</t>
  </si>
  <si>
    <t xml:space="preserve">FLJ12529</t>
  </si>
  <si>
    <t xml:space="preserve">PPP1R15B</t>
  </si>
  <si>
    <t xml:space="preserve">KRT6C</t>
  </si>
  <si>
    <t xml:space="preserve">INHBC</t>
  </si>
  <si>
    <t xml:space="preserve">ARF1</t>
  </si>
  <si>
    <t xml:space="preserve">PAPD5|TRF4-2</t>
  </si>
  <si>
    <t xml:space="preserve">BC014578</t>
  </si>
  <si>
    <t xml:space="preserve">TLK1</t>
  </si>
  <si>
    <t xml:space="preserve">FLJ10357|FLJ00056</t>
  </si>
  <si>
    <t xml:space="preserve">GSK3A</t>
  </si>
  <si>
    <t xml:space="preserve">MYO1B|myh-1</t>
  </si>
  <si>
    <t xml:space="preserve">C14orf143|DKFZp547I1415</t>
  </si>
  <si>
    <t xml:space="preserve">TMEM87B</t>
  </si>
  <si>
    <t xml:space="preserve">C20orf200</t>
  </si>
  <si>
    <t xml:space="preserve">REST</t>
  </si>
  <si>
    <t xml:space="preserve">AUTS2</t>
  </si>
  <si>
    <t xml:space="preserve">TRIAP1</t>
  </si>
  <si>
    <t xml:space="preserve">ZNF839|DKFZp434M1123</t>
  </si>
  <si>
    <t xml:space="preserve">HOXB3</t>
  </si>
  <si>
    <t xml:space="preserve">ABCA6</t>
  </si>
  <si>
    <t xml:space="preserve">RDM1</t>
  </si>
  <si>
    <t xml:space="preserve">FGF11</t>
  </si>
  <si>
    <t xml:space="preserve">C4orf43</t>
  </si>
  <si>
    <t xml:space="preserve">ZNHIT3</t>
  </si>
  <si>
    <t xml:space="preserve">KIFC1</t>
  </si>
  <si>
    <t xml:space="preserve">BAIAP2</t>
  </si>
  <si>
    <t xml:space="preserve">MYO19|BC036325</t>
  </si>
  <si>
    <t xml:space="preserve">CRIM1</t>
  </si>
  <si>
    <t xml:space="preserve">KCTD11</t>
  </si>
  <si>
    <t xml:space="preserve">DNAJC7</t>
  </si>
  <si>
    <t xml:space="preserve">C17orf49</t>
  </si>
  <si>
    <t xml:space="preserve">SNF8</t>
  </si>
  <si>
    <t xml:space="preserve">UTP18</t>
  </si>
  <si>
    <t xml:space="preserve">PPIL6</t>
  </si>
  <si>
    <t xml:space="preserve">SUZ12</t>
  </si>
  <si>
    <t xml:space="preserve">NUP85</t>
  </si>
  <si>
    <t xml:space="preserve">MED1</t>
  </si>
  <si>
    <t xml:space="preserve">CRKRS</t>
  </si>
  <si>
    <t xml:space="preserve">MYD88</t>
  </si>
  <si>
    <t xml:space="preserve">ELAC2</t>
  </si>
  <si>
    <t xml:space="preserve">CCDC45|DKFZp667E1824</t>
  </si>
  <si>
    <t xml:space="preserve">TSEN54</t>
  </si>
  <si>
    <t xml:space="preserve">ZCWPW2</t>
  </si>
  <si>
    <t xml:space="preserve">PSME3</t>
  </si>
  <si>
    <t xml:space="preserve">SLC35B1</t>
  </si>
  <si>
    <t xml:space="preserve">KIAA0664</t>
  </si>
  <si>
    <t xml:space="preserve">NUPL2</t>
  </si>
  <si>
    <t xml:space="preserve">ALKBH5</t>
  </si>
  <si>
    <t xml:space="preserve">CITED2</t>
  </si>
  <si>
    <t xml:space="preserve">NBS|NBN</t>
  </si>
  <si>
    <t xml:space="preserve">HER-2|ERBB2</t>
  </si>
  <si>
    <t xml:space="preserve">ACO1|IRP1</t>
  </si>
  <si>
    <t xml:space="preserve">KIAA1067|EXOC7</t>
  </si>
  <si>
    <t xml:space="preserve">CROP/Luc7A|CROP</t>
  </si>
  <si>
    <t xml:space="preserve">CLDN7</t>
  </si>
  <si>
    <t xml:space="preserve">ZBTB4</t>
  </si>
  <si>
    <t xml:space="preserve">RPA1</t>
  </si>
  <si>
    <t xml:space="preserve">HK2</t>
  </si>
  <si>
    <t xml:space="preserve">BIRC6</t>
  </si>
  <si>
    <t xml:space="preserve">GNL1</t>
  </si>
  <si>
    <t xml:space="preserve">FLJ00350|PIGO|FLJ00135</t>
  </si>
  <si>
    <t xml:space="preserve">EMID1</t>
  </si>
  <si>
    <t xml:space="preserve">CDK5RAP3</t>
  </si>
  <si>
    <t xml:space="preserve">FLJ00199|FAM73B</t>
  </si>
  <si>
    <t xml:space="preserve">DAB2</t>
  </si>
  <si>
    <t xml:space="preserve">TMEM43</t>
  </si>
  <si>
    <t xml:space="preserve">ZSWIM4</t>
  </si>
  <si>
    <t xml:space="preserve">NSD1</t>
  </si>
  <si>
    <t xml:space="preserve">CCT4</t>
  </si>
  <si>
    <t xml:space="preserve">ATP5D</t>
  </si>
  <si>
    <t xml:space="preserve">XPC</t>
  </si>
  <si>
    <t xml:space="preserve">TMEM2|KIAA1412</t>
  </si>
  <si>
    <t xml:space="preserve">ARNT</t>
  </si>
  <si>
    <t xml:space="preserve">C1orf96</t>
  </si>
  <si>
    <t xml:space="preserve">HMGCL</t>
  </si>
  <si>
    <t xml:space="preserve">THBS3</t>
  </si>
  <si>
    <t xml:space="preserve">PMF1</t>
  </si>
  <si>
    <t xml:space="preserve">RPA2</t>
  </si>
  <si>
    <t xml:space="preserve">RUSC1|nesca</t>
  </si>
  <si>
    <t xml:space="preserve">S100A6</t>
  </si>
  <si>
    <t xml:space="preserve">OSBPL9</t>
  </si>
  <si>
    <t xml:space="preserve">ELOVL1</t>
  </si>
  <si>
    <t xml:space="preserve">UNQ2494|BSDC1</t>
  </si>
  <si>
    <t xml:space="preserve">SRGAP2</t>
  </si>
  <si>
    <t xml:space="preserve">ZC3H6</t>
  </si>
  <si>
    <t xml:space="preserve">GRM2</t>
  </si>
  <si>
    <t xml:space="preserve">PPT1</t>
  </si>
  <si>
    <t xml:space="preserve">SETDB1</t>
  </si>
  <si>
    <t xml:space="preserve">ECE1</t>
  </si>
  <si>
    <t xml:space="preserve">ILF2</t>
  </si>
  <si>
    <t xml:space="preserve">ATP1B1</t>
  </si>
  <si>
    <t xml:space="preserve">COPA</t>
  </si>
  <si>
    <t xml:space="preserve">SMG7</t>
  </si>
  <si>
    <t xml:space="preserve">PI4KB</t>
  </si>
  <si>
    <t xml:space="preserve">KPNA6</t>
  </si>
  <si>
    <t xml:space="preserve">DDOST</t>
  </si>
  <si>
    <t xml:space="preserve">SCAP</t>
  </si>
  <si>
    <t xml:space="preserve">AY314748|AY314747|NR_015362|AY314751|AY314752|AY314749|AY314746</t>
  </si>
  <si>
    <t xml:space="preserve">DTNA|dtna</t>
  </si>
  <si>
    <t xml:space="preserve">KIAA1522</t>
  </si>
  <si>
    <t xml:space="preserve">RAMP3</t>
  </si>
  <si>
    <t xml:space="preserve">DMPK</t>
  </si>
  <si>
    <t xml:space="preserve">BAX</t>
  </si>
  <si>
    <t xml:space="preserve">C20orf20</t>
  </si>
  <si>
    <t xml:space="preserve">CBS</t>
  </si>
  <si>
    <t xml:space="preserve">YPEL5</t>
  </si>
  <si>
    <t xml:space="preserve">MSH6</t>
  </si>
  <si>
    <t xml:space="preserve">ANXA4</t>
  </si>
  <si>
    <t xml:space="preserve">RAB3GAP1|DKFZp434A012</t>
  </si>
  <si>
    <t xml:space="preserve">EPHA4</t>
  </si>
  <si>
    <t xml:space="preserve">NKTR|DKFZp686N24126|DKFZp686J06106</t>
  </si>
  <si>
    <t xml:space="preserve">TCERG1</t>
  </si>
  <si>
    <t xml:space="preserve">SNRPC</t>
  </si>
  <si>
    <t xml:space="preserve">ZNF318</t>
  </si>
  <si>
    <t xml:space="preserve">DOCK8</t>
  </si>
  <si>
    <t xml:space="preserve">POGZ</t>
  </si>
  <si>
    <t xml:space="preserve">ZFP3</t>
  </si>
  <si>
    <t xml:space="preserve">RASA1</t>
  </si>
  <si>
    <t xml:space="preserve">ECHDC1|DKFZp762M1110</t>
  </si>
  <si>
    <t xml:space="preserve">GOLGA4</t>
  </si>
  <si>
    <t xml:space="preserve">UQCC|AK128252|C20orf44</t>
  </si>
  <si>
    <t xml:space="preserve">UBE2G2</t>
  </si>
  <si>
    <t xml:space="preserve">IWS1|DKFZp761G0123</t>
  </si>
  <si>
    <t xml:space="preserve">GCA</t>
  </si>
  <si>
    <t xml:space="preserve">CCNB1</t>
  </si>
  <si>
    <t xml:space="preserve">PSMD13|S11</t>
  </si>
  <si>
    <t xml:space="preserve">CLDN1</t>
  </si>
  <si>
    <t xml:space="preserve">SIRPB1</t>
  </si>
  <si>
    <t xml:space="preserve">SDC1|SDC-1</t>
  </si>
  <si>
    <t xml:space="preserve">UQCRC1</t>
  </si>
  <si>
    <t xml:space="preserve">RYBP</t>
  </si>
  <si>
    <t xml:space="preserve">SSNA1</t>
  </si>
  <si>
    <t xml:space="preserve">NEK6</t>
  </si>
  <si>
    <t xml:space="preserve">C10orf58|CR619383</t>
  </si>
  <si>
    <t xml:space="preserve">PSMD8</t>
  </si>
  <si>
    <t xml:space="preserve">SIDT1</t>
  </si>
  <si>
    <t xml:space="preserve">KIAA2018</t>
  </si>
  <si>
    <t xml:space="preserve">KIAA0980|NLP</t>
  </si>
  <si>
    <t xml:space="preserve">HADHA</t>
  </si>
  <si>
    <t xml:space="preserve">BCL2</t>
  </si>
  <si>
    <t xml:space="preserve">SEC13</t>
  </si>
  <si>
    <t xml:space="preserve">PDAP1</t>
  </si>
  <si>
    <t xml:space="preserve">PIK3C2B|PIK3C2B variant protein</t>
  </si>
  <si>
    <t xml:space="preserve">RAB34</t>
  </si>
  <si>
    <t xml:space="preserve">7A5</t>
  </si>
  <si>
    <t xml:space="preserve">VPS13D|KIAA0453</t>
  </si>
  <si>
    <t xml:space="preserve">COL8A2</t>
  </si>
  <si>
    <t xml:space="preserve">SPTA1</t>
  </si>
  <si>
    <t xml:space="preserve">COPS5</t>
  </si>
  <si>
    <t xml:space="preserve">SLAMF7</t>
  </si>
  <si>
    <t xml:space="preserve">C14orf109</t>
  </si>
  <si>
    <t xml:space="preserve">LY9</t>
  </si>
  <si>
    <t xml:space="preserve">RD3</t>
  </si>
  <si>
    <t xml:space="preserve">KANK4</t>
  </si>
  <si>
    <t xml:space="preserve">CA14|UNQ690</t>
  </si>
  <si>
    <t xml:space="preserve">DIMT1L</t>
  </si>
  <si>
    <t xml:space="preserve">SLC16A4</t>
  </si>
  <si>
    <t xml:space="preserve">KLF5</t>
  </si>
  <si>
    <t xml:space="preserve">PRELP</t>
  </si>
  <si>
    <t xml:space="preserve">OPTC</t>
  </si>
  <si>
    <t xml:space="preserve">DUSP10</t>
  </si>
  <si>
    <t xml:space="preserve">ANKRD34A</t>
  </si>
  <si>
    <t xml:space="preserve">PLXNA2</t>
  </si>
  <si>
    <t xml:space="preserve">ACOX1</t>
  </si>
  <si>
    <t xml:space="preserve">NR_023918|NR_023919</t>
  </si>
  <si>
    <t xml:space="preserve">SEMA6C|semaY</t>
  </si>
  <si>
    <t xml:space="preserve">SAMD11</t>
  </si>
  <si>
    <t xml:space="preserve">AP4B1</t>
  </si>
  <si>
    <t xml:space="preserve">MAN1C1|pp6318</t>
  </si>
  <si>
    <t xml:space="preserve">SAFB</t>
  </si>
  <si>
    <t xml:space="preserve">C1orf174</t>
  </si>
  <si>
    <t xml:space="preserve">TMEM201|RP13-15M17.2</t>
  </si>
  <si>
    <t xml:space="preserve">PRRC1</t>
  </si>
  <si>
    <t xml:space="preserve">DR1</t>
  </si>
  <si>
    <t xml:space="preserve">MTF1</t>
  </si>
  <si>
    <t xml:space="preserve">OTUD3</t>
  </si>
  <si>
    <t xml:space="preserve">BLVRB</t>
  </si>
  <si>
    <t xml:space="preserve">DPYD</t>
  </si>
  <si>
    <t xml:space="preserve">SYDE2</t>
  </si>
  <si>
    <t xml:space="preserve">FH</t>
  </si>
  <si>
    <t xml:space="preserve">ID1</t>
  </si>
  <si>
    <t xml:space="preserve">NECAP2</t>
  </si>
  <si>
    <t xml:space="preserve">LRRC47</t>
  </si>
  <si>
    <t xml:space="preserve">C1orf27</t>
  </si>
  <si>
    <t xml:space="preserve">TMEM57</t>
  </si>
  <si>
    <t xml:space="preserve">TP53BP2</t>
  </si>
  <si>
    <t xml:space="preserve">SLC27A3|VLCS-3</t>
  </si>
  <si>
    <t xml:space="preserve">MUC16</t>
  </si>
  <si>
    <t xml:space="preserve">CR623483|ID3</t>
  </si>
  <si>
    <t xml:space="preserve">MPFL</t>
  </si>
  <si>
    <t xml:space="preserve">KIAA0562</t>
  </si>
  <si>
    <t xml:space="preserve">ISG20L2</t>
  </si>
  <si>
    <t xml:space="preserve">FNBP1L</t>
  </si>
  <si>
    <t xml:space="preserve">PFKFB2</t>
  </si>
  <si>
    <t xml:space="preserve">AHDC1</t>
  </si>
  <si>
    <t xml:space="preserve">NUP133</t>
  </si>
  <si>
    <t xml:space="preserve">ATPAF1</t>
  </si>
  <si>
    <t xml:space="preserve">USP48</t>
  </si>
  <si>
    <t xml:space="preserve">POLE3</t>
  </si>
  <si>
    <t xml:space="preserve">CENPF</t>
  </si>
  <si>
    <t xml:space="preserve">ST13</t>
  </si>
  <si>
    <t xml:space="preserve">SLC41A1</t>
  </si>
  <si>
    <t xml:space="preserve">XPR1</t>
  </si>
  <si>
    <t xml:space="preserve">LGALS8</t>
  </si>
  <si>
    <t xml:space="preserve">FOXJ3</t>
  </si>
  <si>
    <t xml:space="preserve">SDHB</t>
  </si>
  <si>
    <t xml:space="preserve">DKFZp761H191|ATP13A2</t>
  </si>
  <si>
    <t xml:space="preserve">GUK1|DKFZp666D023</t>
  </si>
  <si>
    <t xml:space="preserve">ATP6V0B</t>
  </si>
  <si>
    <t xml:space="preserve">ENAH</t>
  </si>
  <si>
    <t xml:space="preserve">BC044624</t>
  </si>
  <si>
    <t xml:space="preserve">PRDM2|AK124197</t>
  </si>
  <si>
    <t xml:space="preserve">UBC|UBB</t>
  </si>
  <si>
    <t xml:space="preserve">AUP1</t>
  </si>
  <si>
    <t xml:space="preserve">ATP8B2</t>
  </si>
  <si>
    <t xml:space="preserve">SEPN1</t>
  </si>
  <si>
    <t xml:space="preserve">ZNF335|AK054694</t>
  </si>
  <si>
    <t xml:space="preserve">SNX27</t>
  </si>
  <si>
    <t xml:space="preserve">WDTC1|KIAA1037</t>
  </si>
  <si>
    <t xml:space="preserve">ASFMR1</t>
  </si>
  <si>
    <t xml:space="preserve">RERE|KIAA0458</t>
  </si>
  <si>
    <t xml:space="preserve">LRRC41</t>
  </si>
  <si>
    <t xml:space="preserve">PABPC4</t>
  </si>
  <si>
    <t xml:space="preserve">ARPC5</t>
  </si>
  <si>
    <t xml:space="preserve">SRRM1</t>
  </si>
  <si>
    <t xml:space="preserve">TRH</t>
  </si>
  <si>
    <t xml:space="preserve">INADL|hINADL</t>
  </si>
  <si>
    <t xml:space="preserve">NFIX</t>
  </si>
  <si>
    <t xml:space="preserve">RNF187</t>
  </si>
  <si>
    <t xml:space="preserve">TXLNA</t>
  </si>
  <si>
    <t xml:space="preserve">PKP1</t>
  </si>
  <si>
    <t xml:space="preserve">ATP5F1</t>
  </si>
  <si>
    <t xml:space="preserve">KCNK7</t>
  </si>
  <si>
    <t xml:space="preserve">GNAI3</t>
  </si>
  <si>
    <t xml:space="preserve">PDIA4</t>
  </si>
  <si>
    <t xml:space="preserve">SIKE</t>
  </si>
  <si>
    <t xml:space="preserve">WDR26|MIP2</t>
  </si>
  <si>
    <t xml:space="preserve">ADAM15</t>
  </si>
  <si>
    <t xml:space="preserve">PPAPDC3</t>
  </si>
  <si>
    <t xml:space="preserve">TTC39A|C1orf34</t>
  </si>
  <si>
    <t xml:space="preserve">SLC9A1|BC087732</t>
  </si>
  <si>
    <t xml:space="preserve">CD55|DAF</t>
  </si>
  <si>
    <t xml:space="preserve">CAPN2</t>
  </si>
  <si>
    <t xml:space="preserve">CAMSAP1L1</t>
  </si>
  <si>
    <t xml:space="preserve">PSMA5</t>
  </si>
  <si>
    <t xml:space="preserve">KIAA0494</t>
  </si>
  <si>
    <t xml:space="preserve">MUC1</t>
  </si>
  <si>
    <t xml:space="preserve">PRPF3|PRP3</t>
  </si>
  <si>
    <t xml:space="preserve">DKFZp434F222|POLE</t>
  </si>
  <si>
    <t xml:space="preserve">KIAA0556</t>
  </si>
  <si>
    <t xml:space="preserve">ARIH2|Ari2</t>
  </si>
  <si>
    <t xml:space="preserve">PLEKHA6|KIAA0969</t>
  </si>
  <si>
    <t xml:space="preserve">E4F1</t>
  </si>
  <si>
    <t xml:space="preserve">GRASP65|GORASP1</t>
  </si>
  <si>
    <t xml:space="preserve">HIST2H2BE</t>
  </si>
  <si>
    <t xml:space="preserve">BTN2A2</t>
  </si>
  <si>
    <t xml:space="preserve">DISP1</t>
  </si>
  <si>
    <t xml:space="preserve">RAB6A|RAB6C</t>
  </si>
  <si>
    <t xml:space="preserve">ARID1A|ARID1A variant protein</t>
  </si>
  <si>
    <t xml:space="preserve">GRWD1</t>
  </si>
  <si>
    <t xml:space="preserve">CLINT1</t>
  </si>
  <si>
    <t xml:space="preserve">DHX9|LKP</t>
  </si>
  <si>
    <t xml:space="preserve">PIAS3|DKFZp727A051</t>
  </si>
  <si>
    <t xml:space="preserve">ENSA</t>
  </si>
  <si>
    <t xml:space="preserve">CEBPG</t>
  </si>
  <si>
    <t xml:space="preserve">AGRN</t>
  </si>
  <si>
    <t xml:space="preserve">GLUL</t>
  </si>
  <si>
    <t xml:space="preserve">ZNF256</t>
  </si>
  <si>
    <t xml:space="preserve">IRX6</t>
  </si>
  <si>
    <t xml:space="preserve">WDR1|DKFZp586I2219</t>
  </si>
  <si>
    <t xml:space="preserve">C1orf32</t>
  </si>
  <si>
    <t xml:space="preserve">JARID1B</t>
  </si>
  <si>
    <t xml:space="preserve">MRLC2</t>
  </si>
  <si>
    <t xml:space="preserve">CCDC36</t>
  </si>
  <si>
    <t xml:space="preserve">ATP10B</t>
  </si>
  <si>
    <t xml:space="preserve">PRPF4B</t>
  </si>
  <si>
    <t xml:space="preserve">POMGNT1|UDP-GlcNAc|AK026430</t>
  </si>
  <si>
    <t xml:space="preserve">GFI1</t>
  </si>
  <si>
    <t xml:space="preserve">RAB11FIP3</t>
  </si>
  <si>
    <t xml:space="preserve">MTX2</t>
  </si>
  <si>
    <t xml:space="preserve">VARS</t>
  </si>
  <si>
    <t xml:space="preserve">Tom6|PRICKLE4</t>
  </si>
  <si>
    <t xml:space="preserve">IFRD1</t>
  </si>
  <si>
    <t xml:space="preserve">PBX3</t>
  </si>
  <si>
    <t xml:space="preserve">RANBP3|DKFZp586I1520</t>
  </si>
  <si>
    <t xml:space="preserve">TNPO3|TRN-SR</t>
  </si>
  <si>
    <t xml:space="preserve">GTF3A</t>
  </si>
  <si>
    <t xml:space="preserve">RAB15</t>
  </si>
  <si>
    <t xml:space="preserve">SLCO3A1</t>
  </si>
  <si>
    <t xml:space="preserve">CNTROB</t>
  </si>
  <si>
    <t xml:space="preserve">SHMT1|AX747021</t>
  </si>
  <si>
    <t xml:space="preserve">SAFB2</t>
  </si>
  <si>
    <t xml:space="preserve">WDR43</t>
  </si>
  <si>
    <t xml:space="preserve">DMP1</t>
  </si>
  <si>
    <t xml:space="preserve">MAP3K7</t>
  </si>
  <si>
    <t xml:space="preserve">PSAT1</t>
  </si>
  <si>
    <t xml:space="preserve">ZNF280D|AK096657|KIAA1584</t>
  </si>
  <si>
    <t xml:space="preserve">SLC2A8</t>
  </si>
  <si>
    <t xml:space="preserve">RAB6IP1</t>
  </si>
  <si>
    <t xml:space="preserve">MTA2</t>
  </si>
  <si>
    <t xml:space="preserve">EMG1</t>
  </si>
  <si>
    <t xml:space="preserve">MEF2A</t>
  </si>
  <si>
    <t xml:space="preserve">VPS25</t>
  </si>
  <si>
    <t xml:space="preserve">NF2</t>
  </si>
  <si>
    <t xml:space="preserve">TMEM33|SHINC3</t>
  </si>
  <si>
    <t xml:space="preserve">RNASEL</t>
  </si>
  <si>
    <t xml:space="preserve">SIPA1L2</t>
  </si>
  <si>
    <t xml:space="preserve">GPR175</t>
  </si>
  <si>
    <t xml:space="preserve">SLC25A44|KIAA0446</t>
  </si>
  <si>
    <t xml:space="preserve">RIC8B</t>
  </si>
  <si>
    <t xml:space="preserve">ITSN2|KIAA1256</t>
  </si>
  <si>
    <t xml:space="preserve">IPP</t>
  </si>
  <si>
    <t xml:space="preserve">ASPM</t>
  </si>
  <si>
    <t xml:space="preserve">WDR42A</t>
  </si>
  <si>
    <t xml:space="preserve">NUFIP2</t>
  </si>
  <si>
    <t xml:space="preserve">CDC42BPG</t>
  </si>
  <si>
    <t xml:space="preserve">GAB1</t>
  </si>
  <si>
    <t xml:space="preserve">NARF</t>
  </si>
  <si>
    <t xml:space="preserve">FAM171B</t>
  </si>
  <si>
    <t xml:space="preserve">SLC1A2</t>
  </si>
  <si>
    <t xml:space="preserve">INTS3|DKFZp686I1710</t>
  </si>
  <si>
    <t xml:space="preserve">TMEM132A</t>
  </si>
  <si>
    <t xml:space="preserve">GOLPH3L</t>
  </si>
  <si>
    <t xml:space="preserve">PITPNC1</t>
  </si>
  <si>
    <t xml:space="preserve">PHF14</t>
  </si>
  <si>
    <t xml:space="preserve">COPB1</t>
  </si>
  <si>
    <t xml:space="preserve">PRR13</t>
  </si>
  <si>
    <t xml:space="preserve">CR621214|CR614757|CR596891|BC027980|BC063571|AK095849|NR_003098|NR_000008|NR_002559|NR_002563|NR_002565|NR_002560|NR_002564</t>
  </si>
  <si>
    <t xml:space="preserve">CLK2</t>
  </si>
  <si>
    <t xml:space="preserve">SRP68</t>
  </si>
  <si>
    <t xml:space="preserve">IMP3</t>
  </si>
  <si>
    <t xml:space="preserve">HACL1</t>
  </si>
  <si>
    <t xml:space="preserve">SLC2A4RG|Si-1-2-19</t>
  </si>
  <si>
    <t xml:space="preserve">DKFZp434F1826|SPATA20</t>
  </si>
  <si>
    <t xml:space="preserve">raptor|RAPTOR|KIAA1303</t>
  </si>
  <si>
    <t xml:space="preserve">CNOT2</t>
  </si>
  <si>
    <t xml:space="preserve">CR624826|WASF2</t>
  </si>
  <si>
    <t xml:space="preserve">STK39</t>
  </si>
  <si>
    <t xml:space="preserve">TP53|p53</t>
  </si>
  <si>
    <t xml:space="preserve">ALS2|KIAA1563</t>
  </si>
  <si>
    <t xml:space="preserve">TMBIM4|S1R</t>
  </si>
  <si>
    <t xml:space="preserve">ZC3H11A</t>
  </si>
  <si>
    <t xml:space="preserve">C11orf79</t>
  </si>
  <si>
    <t xml:space="preserve">SLC35C2</t>
  </si>
  <si>
    <t xml:space="preserve">DCP2</t>
  </si>
  <si>
    <t xml:space="preserve">ACVR1B</t>
  </si>
  <si>
    <t xml:space="preserve">LPP</t>
  </si>
  <si>
    <t xml:space="preserve">ITFG3|DKFZp761D0211</t>
  </si>
  <si>
    <t xml:space="preserve">CCT5</t>
  </si>
  <si>
    <t xml:space="preserve">C3orf14</t>
  </si>
  <si>
    <t xml:space="preserve">FRS2</t>
  </si>
  <si>
    <t xml:space="preserve">BHLHB2</t>
  </si>
  <si>
    <t xml:space="preserve">SYCP2|DKFZp566K0247</t>
  </si>
  <si>
    <t xml:space="preserve">ALDH5A1</t>
  </si>
  <si>
    <t xml:space="preserve">SHKBP1</t>
  </si>
  <si>
    <t xml:space="preserve">CABLES2</t>
  </si>
  <si>
    <t xml:space="preserve">EAF1</t>
  </si>
  <si>
    <t xml:space="preserve">OGFR|FLJ00084</t>
  </si>
  <si>
    <t xml:space="preserve">ASNA1</t>
  </si>
  <si>
    <t xml:space="preserve">GDI2</t>
  </si>
  <si>
    <t xml:space="preserve">H2AFJ</t>
  </si>
  <si>
    <t xml:space="preserve">MYST4</t>
  </si>
  <si>
    <t xml:space="preserve">TYMS</t>
  </si>
  <si>
    <t xml:space="preserve">MNB/DYRK|DYRK1A</t>
  </si>
  <si>
    <r>
      <rPr>
        <b val="true"/>
        <sz val="10"/>
        <rFont val="Arial"/>
        <family val="2"/>
      </rPr>
      <t xml:space="preserve">Table S4A. </t>
    </r>
    <r>
      <rPr>
        <sz val="10"/>
        <rFont val="Arial"/>
        <family val="0"/>
      </rPr>
      <t xml:space="preserve">Comparison of statistics for two sets of fusion calls from MCF-7.</t>
    </r>
  </si>
  <si>
    <t xml:space="preserve">ref</t>
  </si>
  <si>
    <t xml:space="preserve">st</t>
  </si>
  <si>
    <t xml:space="preserve">start</t>
  </si>
  <si>
    <t xml:space="preserve">end</t>
  </si>
  <si>
    <t xml:space="preserve">TaqMan CT</t>
  </si>
  <si>
    <t xml:space="preserve">GROUP</t>
  </si>
  <si>
    <t xml:space="preserve">USP-1</t>
  </si>
  <si>
    <t xml:space="preserve">USP-2</t>
  </si>
  <si>
    <t xml:space="preserve">JCV-1</t>
  </si>
  <si>
    <t xml:space="preserve">JCV-2</t>
  </si>
  <si>
    <t xml:space="preserve">Publications</t>
  </si>
  <si>
    <t xml:space="preserve">BCAS4-1</t>
  </si>
  <si>
    <t xml:space="preserve">BCAS3-24</t>
  </si>
  <si>
    <t xml:space="preserve">VALIDATED</t>
  </si>
  <si>
    <t xml:space="preserve">Hampton et al., Maher et al., Hu et al., Inaki et al., Asmann et al., Edgren et al</t>
  </si>
  <si>
    <t xml:space="preserve">ABCA5-4</t>
  </si>
  <si>
    <t xml:space="preserve">PPP4R1L-4</t>
  </si>
  <si>
    <t xml:space="preserve">Maher et al., Hu et al. Inaki et al.</t>
  </si>
  <si>
    <t xml:space="preserve">CXorf15-1</t>
  </si>
  <si>
    <t xml:space="preserve">SYAP1-2</t>
  </si>
  <si>
    <t xml:space="preserve">Maher et al., Inaki et al.</t>
  </si>
  <si>
    <t xml:space="preserve">RPS6KB1-6</t>
  </si>
  <si>
    <t xml:space="preserve">DIAPH3-30</t>
  </si>
  <si>
    <t xml:space="preserve">Inaki et al., Asmann et al.</t>
  </si>
  <si>
    <t xml:space="preserve">RPS6KB1-2</t>
  </si>
  <si>
    <t xml:space="preserve">TMEM49-11</t>
  </si>
  <si>
    <t xml:space="preserve">Maher et al., Edgren et al.</t>
  </si>
  <si>
    <t xml:space="preserve">TBL1XR1-1</t>
  </si>
  <si>
    <t xml:space="preserve">RGS17-2</t>
  </si>
  <si>
    <t xml:space="preserve">Inaki et al.</t>
  </si>
  <si>
    <t xml:space="preserve">ARFGEF2-1</t>
  </si>
  <si>
    <t xml:space="preserve">SULF2-3</t>
  </si>
  <si>
    <t xml:space="preserve">Hampton et al., Maher et al., Hu et al., Asmann et al., Edgren et al</t>
  </si>
  <si>
    <t xml:space="preserve">SMARCA4-7</t>
  </si>
  <si>
    <t xml:space="preserve">CARM1-2</t>
  </si>
  <si>
    <t xml:space="preserve">RPS6KB1-4</t>
  </si>
  <si>
    <t xml:space="preserve">TMEM49-12</t>
  </si>
  <si>
    <t xml:space="preserve">NON-SPECIFIC</t>
  </si>
  <si>
    <t xml:space="preserve">ESR1-2</t>
  </si>
  <si>
    <t xml:space="preserve">C6orf97-6</t>
  </si>
  <si>
    <t xml:space="preserve">GATAD2B-1</t>
  </si>
  <si>
    <t xml:space="preserve">NUP210L-28</t>
  </si>
  <si>
    <t xml:space="preserve">MYO6-1</t>
  </si>
  <si>
    <t xml:space="preserve">SENP6-15</t>
  </si>
  <si>
    <t xml:space="preserve">LOC100131434-9</t>
  </si>
  <si>
    <t xml:space="preserve">IDS-4</t>
  </si>
  <si>
    <t xml:space="preserve">AHCYL1-1</t>
  </si>
  <si>
    <t xml:space="preserve">RAD51C-10</t>
  </si>
  <si>
    <t xml:space="preserve">Maher et al., Hu et al.</t>
  </si>
  <si>
    <t xml:space="preserve">SYTL2-1</t>
  </si>
  <si>
    <t xml:space="preserve">PICALM-20</t>
  </si>
  <si>
    <t xml:space="preserve">DEPDC1B-7</t>
  </si>
  <si>
    <t xml:space="preserve">ELOVL7-8</t>
  </si>
  <si>
    <t xml:space="preserve">Hampton et al., Maher et al.</t>
  </si>
  <si>
    <t xml:space="preserve">TAF4-1</t>
  </si>
  <si>
    <t xml:space="preserve">BRIP1-5</t>
  </si>
  <si>
    <t xml:space="preserve">ADAMTS19-1</t>
  </si>
  <si>
    <t xml:space="preserve">SLC27A6-10</t>
  </si>
  <si>
    <t xml:space="preserve">Asmann et al.</t>
  </si>
  <si>
    <t xml:space="preserve">PPP2CA-1</t>
  </si>
  <si>
    <t xml:space="preserve">SKP1-2</t>
  </si>
  <si>
    <t xml:space="preserve">ARPC4-7</t>
  </si>
  <si>
    <t xml:space="preserve">TTLL3-2</t>
  </si>
  <si>
    <t xml:space="preserve">ADAMTS19-2</t>
  </si>
  <si>
    <t xml:space="preserve">NUP210L-29</t>
  </si>
  <si>
    <t xml:space="preserve">NO EXPRESSION</t>
  </si>
  <si>
    <t xml:space="preserve">POP1-2</t>
  </si>
  <si>
    <t xml:space="preserve">MATN2-15</t>
  </si>
  <si>
    <t xml:space="preserve">ATXN7L3-1</t>
  </si>
  <si>
    <t xml:space="preserve">FAM171A2-4</t>
  </si>
  <si>
    <t xml:space="preserve">C16orf62-8</t>
  </si>
  <si>
    <t xml:space="preserve">IQCK-10</t>
  </si>
  <si>
    <t xml:space="preserve">GCN1L1-2</t>
  </si>
  <si>
    <t xml:space="preserve">MSI1-12</t>
  </si>
  <si>
    <t xml:space="preserve">MDS1-2</t>
  </si>
  <si>
    <t xml:space="preserve">EVI1-4</t>
  </si>
  <si>
    <t xml:space="preserve">MAN1A2-1</t>
  </si>
  <si>
    <t xml:space="preserve">CBLN4-2</t>
  </si>
  <si>
    <t xml:space="preserve">ZNF782-5</t>
  </si>
  <si>
    <t xml:space="preserve">ZNF510-2</t>
  </si>
  <si>
    <t xml:space="preserve">SLC25A24-4</t>
  </si>
  <si>
    <t xml:space="preserve">NBPF6-16</t>
  </si>
  <si>
    <t xml:space="preserve">SIDT2-25</t>
  </si>
  <si>
    <t xml:space="preserve">TAGLN-3</t>
  </si>
  <si>
    <t xml:space="preserve">USP31-1</t>
  </si>
  <si>
    <t xml:space="preserve">CRYL1-4</t>
  </si>
  <si>
    <t xml:space="preserve">CACNG4-3</t>
  </si>
  <si>
    <t xml:space="preserve">CACNG1-2</t>
  </si>
  <si>
    <t xml:space="preserve">C6orf97-7</t>
  </si>
  <si>
    <t xml:space="preserve">FEN1-1</t>
  </si>
  <si>
    <t xml:space="preserve">FADS2-2</t>
  </si>
  <si>
    <t xml:space="preserve">CLN6-1</t>
  </si>
  <si>
    <t xml:space="preserve">CALML4-4</t>
  </si>
  <si>
    <t xml:space="preserve">C16orf45-1</t>
  </si>
  <si>
    <t xml:space="preserve">ABCC1-15</t>
  </si>
  <si>
    <t xml:space="preserve">LSM14A-9</t>
  </si>
  <si>
    <t xml:space="preserve">KIAA0355-2</t>
  </si>
  <si>
    <t xml:space="preserve">BRIP1-6</t>
  </si>
  <si>
    <t xml:space="preserve">TMEM141-4</t>
  </si>
  <si>
    <t xml:space="preserve">KIAA1984-2</t>
  </si>
  <si>
    <t xml:space="preserve">SLC25A24-5</t>
  </si>
  <si>
    <t xml:space="preserve">NOT TESTED</t>
  </si>
  <si>
    <t xml:space="preserve">CTBS-6</t>
  </si>
  <si>
    <t xml:space="preserve">GNG5-3</t>
  </si>
  <si>
    <t xml:space="preserve">HIPK1-2</t>
  </si>
  <si>
    <t xml:space="preserve">DENND2C-5</t>
  </si>
  <si>
    <t xml:space="preserve">ERCC6-4</t>
  </si>
  <si>
    <t xml:space="preserve">PGBD3-2</t>
  </si>
  <si>
    <t xml:space="preserve">CLN6-2</t>
  </si>
  <si>
    <t xml:space="preserve">B3GNTL1-11</t>
  </si>
  <si>
    <t xml:space="preserve">SLC9A8-12</t>
  </si>
  <si>
    <t xml:space="preserve">RPL17L-5</t>
  </si>
  <si>
    <t xml:space="preserve">C18orf32-2</t>
  </si>
  <si>
    <t xml:space="preserve">NBPF22P-8</t>
  </si>
  <si>
    <t xml:space="preserve">TRIM13-3</t>
  </si>
  <si>
    <t xml:space="preserve">KCNRG-3</t>
  </si>
  <si>
    <t xml:space="preserve">TRIM13-4</t>
  </si>
  <si>
    <t xml:space="preserve">WHAMML1-7</t>
  </si>
  <si>
    <t xml:space="preserve">WHAMM-6</t>
  </si>
  <si>
    <t xml:space="preserve">BCAS3-6</t>
  </si>
  <si>
    <t xml:space="preserve">ATXN7-12</t>
  </si>
  <si>
    <t xml:space="preserve">Hu et al. Inaki et al.</t>
  </si>
  <si>
    <t xml:space="preserve">ZNF551-2</t>
  </si>
  <si>
    <t xml:space="preserve">ZNF776-2</t>
  </si>
  <si>
    <t xml:space="preserve">POMZP3-1</t>
  </si>
  <si>
    <t xml:space="preserve">POM121-4</t>
  </si>
  <si>
    <t xml:space="preserve">KIF1B-9</t>
  </si>
  <si>
    <t xml:space="preserve">UBE4B-3</t>
  </si>
  <si>
    <t xml:space="preserve">LRRC8B-8</t>
  </si>
  <si>
    <t xml:space="preserve">LRRC8C-2</t>
  </si>
  <si>
    <t xml:space="preserve">LOC338799-5</t>
  </si>
  <si>
    <t xml:space="preserve">RHOF-2</t>
  </si>
  <si>
    <t xml:space="preserve">CHURC1-2</t>
  </si>
  <si>
    <t xml:space="preserve">FNTB-2</t>
  </si>
  <si>
    <t xml:space="preserve">CHURC1-3</t>
  </si>
  <si>
    <t xml:space="preserve">CDH1-16</t>
  </si>
  <si>
    <t xml:space="preserve">SENP7-1</t>
  </si>
  <si>
    <t xml:space="preserve">AMZ2-3</t>
  </si>
  <si>
    <t xml:space="preserve">FLJ32065-2</t>
  </si>
  <si>
    <t xml:space="preserve">AMZ2-4</t>
  </si>
  <si>
    <t xml:space="preserve">AMZ2-5</t>
  </si>
  <si>
    <t xml:space="preserve">ASNSD1-5</t>
  </si>
  <si>
    <t xml:space="preserve">ANKAR-2</t>
  </si>
  <si>
    <t xml:space="preserve">TGIF2-2</t>
  </si>
  <si>
    <t xml:space="preserve">C20orf24-3</t>
  </si>
  <si>
    <t xml:space="preserve">PIGX-5</t>
  </si>
  <si>
    <t xml:space="preserve">PAK2-2</t>
  </si>
  <si>
    <t xml:space="preserve">SLC29A1-15</t>
  </si>
  <si>
    <t xml:space="preserve">HSP90AB1-2</t>
  </si>
  <si>
    <t xml:space="preserve">ADAM9-20</t>
  </si>
  <si>
    <t xml:space="preserve">ADAM32-2</t>
  </si>
  <si>
    <t xml:space="preserve">ABCA1-7</t>
  </si>
  <si>
    <t xml:space="preserve">KIAA1324-16</t>
  </si>
  <si>
    <t xml:space="preserve">ZNF782-3</t>
  </si>
  <si>
    <t xml:space="preserve">Legend</t>
  </si>
  <si>
    <t xml:space="preserve">blue</t>
  </si>
  <si>
    <t xml:space="preserve">CT&lt;35 in HBR or PC-3 -- i.e. possibly promiscious call</t>
  </si>
  <si>
    <t xml:space="preserve">red</t>
  </si>
  <si>
    <t xml:space="preserve">CT=40 in Taqman -- i.e. assay not validated</t>
  </si>
  <si>
    <t xml:space="preserve">Empty cells were not tested with Taqman</t>
  </si>
  <si>
    <t xml:space="preserve">USP</t>
  </si>
  <si>
    <t xml:space="preserve">Unique start points</t>
  </si>
  <si>
    <t xml:space="preserve">Junction confidence value</t>
  </si>
  <si>
    <r>
      <rPr>
        <b val="true"/>
        <sz val="10"/>
        <rFont val="Arial"/>
        <family val="2"/>
      </rPr>
      <t xml:space="preserve">Table S4B. </t>
    </r>
    <r>
      <rPr>
        <sz val="10"/>
        <rFont val="Arial"/>
        <family val="0"/>
      </rPr>
      <t xml:space="preserve">TaqMan results including all assays.</t>
    </r>
  </si>
  <si>
    <t xml:space="preserve">5' gene-exon</t>
  </si>
  <si>
    <t xml:space="preserve">Chr</t>
  </si>
  <si>
    <t xml:space="preserve">3' gene-exon</t>
  </si>
  <si>
    <t xml:space="preserve">Distance</t>
  </si>
  <si>
    <t xml:space="preserve">Call Stringency</t>
  </si>
  <si>
    <t xml:space="preserve">MCF7</t>
  </si>
  <si>
    <t xml:space="preserve">PC-3</t>
  </si>
  <si>
    <t xml:space="preserve">Inverted</t>
  </si>
  <si>
    <t xml:space="preserve">1 | 1 | 1 | 0 | 0</t>
  </si>
  <si>
    <t xml:space="preserve">1 | 0 | 0 | 0 | 0</t>
  </si>
  <si>
    <t xml:space="preserve">Inter-chr</t>
  </si>
  <si>
    <t xml:space="preserve">1 | 0 | 1 | 0 | 0</t>
  </si>
  <si>
    <t xml:space="preserve">31.8 </t>
  </si>
  <si>
    <t xml:space="preserve">1 | 1 | 1 | 1 | 1</t>
  </si>
  <si>
    <t xml:space="preserve">X</t>
  </si>
  <si>
    <t xml:space="preserve">1 | 1 | 1 | 1| 1</t>
  </si>
  <si>
    <r>
      <rPr>
        <b val="true"/>
        <sz val="10"/>
        <rFont val="Arial"/>
        <family val="2"/>
      </rPr>
      <t xml:space="preserve">Table S5. </t>
    </r>
    <r>
      <rPr>
        <sz val="10"/>
        <rFont val="Arial"/>
        <family val="0"/>
      </rPr>
      <t xml:space="preserve">Cancer cell lines tested against selected UHR and MCF-7 fusions.</t>
    </r>
  </si>
  <si>
    <t xml:space="preserve">Name</t>
  </si>
  <si>
    <t xml:space="preserve">NTC</t>
  </si>
  <si>
    <t xml:space="preserve">Leukemia (K-562) Total RNA</t>
  </si>
  <si>
    <t xml:space="preserve">Promyelocytic Leukemia (HL-60) Total RNA</t>
  </si>
  <si>
    <t xml:space="preserve">Liver Carcinoma (HEPG2) Total RNA</t>
  </si>
  <si>
    <t xml:space="preserve">Cervical Adenocarcinoma (HeLa-S3) Total RNA</t>
  </si>
  <si>
    <t xml:space="preserve">Burkitts Lymphoma (Raji) Total RNA</t>
  </si>
  <si>
    <t xml:space="preserve">T-cell Leukemia (Jurkat) Total RNA</t>
  </si>
  <si>
    <t xml:space="preserve">Diploid Lung (MRC-5) Total RNA</t>
  </si>
  <si>
    <t xml:space="preserve">Epidermal Carcinoma (A-431) Total RNA</t>
  </si>
  <si>
    <t xml:space="preserve">Breast Adenocarcinoma (MDA-MB-361)</t>
  </si>
  <si>
    <t xml:space="preserve">Breast Carcinoma (T-47D)</t>
  </si>
  <si>
    <t xml:space="preserve">ZR-75-1</t>
  </si>
  <si>
    <t xml:space="preserve">HS578T</t>
  </si>
  <si>
    <t xml:space="preserve">HCC1187</t>
  </si>
  <si>
    <t xml:space="preserve">Breast Carcinoma (MDA-MB-453)</t>
  </si>
  <si>
    <t xml:space="preserve">Breast Carcinoma (DU4475)</t>
  </si>
  <si>
    <t xml:space="preserve">MDA-MB-435S</t>
  </si>
  <si>
    <t xml:space="preserve">HCC1599</t>
  </si>
  <si>
    <r>
      <rPr>
        <b val="true"/>
        <sz val="10"/>
        <rFont val="Arial"/>
        <family val="2"/>
      </rPr>
      <t xml:space="preserve">Table S6. </t>
    </r>
    <r>
      <rPr>
        <sz val="10"/>
        <rFont val="Arial"/>
        <family val="0"/>
      </rPr>
      <t xml:space="preserve">Simulation results for JCV based on JER~MR model and coverage range 1 to 10,000.</t>
    </r>
  </si>
  <si>
    <t xml:space="preserve">JCVCUT</t>
  </si>
  <si>
    <t xml:space="preserve">JER</t>
  </si>
  <si>
    <t xml:space="preserve">MR</t>
  </si>
  <si>
    <t xml:space="preserve">FPR</t>
  </si>
  <si>
    <t xml:space="preserve">Accuracy</t>
  </si>
  <si>
    <t xml:space="preserve">FDR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.00%"/>
    <numFmt numFmtId="166" formatCode="_(* #,##0.00_);_(* \(#,##0.00\);_(* \-??_);_(@_)"/>
    <numFmt numFmtId="167" formatCode="#,##0"/>
    <numFmt numFmtId="168" formatCode="0"/>
    <numFmt numFmtId="169" formatCode="@"/>
    <numFmt numFmtId="170" formatCode="[$-409]d\-mmm"/>
    <numFmt numFmtId="171" formatCode="0.0"/>
  </numFmts>
  <fonts count="2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sz val="12"/>
      <color rgb="FFFFFFFF"/>
      <name val="Calibri"/>
      <family val="2"/>
    </font>
    <font>
      <sz val="12"/>
      <color rgb="FFF20884"/>
      <name val="Calibri"/>
      <family val="2"/>
    </font>
    <font>
      <b val="true"/>
      <sz val="12"/>
      <color rgb="FFFF9900"/>
      <name val="Calibri"/>
      <family val="2"/>
    </font>
    <font>
      <b val="true"/>
      <sz val="12"/>
      <color rgb="FFFFFFFF"/>
      <name val="Calibri"/>
      <family val="2"/>
    </font>
    <font>
      <i val="true"/>
      <sz val="12"/>
      <color rgb="FF808080"/>
      <name val="Calibri"/>
      <family val="2"/>
    </font>
    <font>
      <sz val="12"/>
      <color rgb="FF006411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2"/>
      <color rgb="FF333399"/>
      <name val="Calibri"/>
      <family val="2"/>
    </font>
    <font>
      <sz val="12"/>
      <color rgb="FFFF9900"/>
      <name val="Calibri"/>
      <family val="2"/>
    </font>
    <font>
      <sz val="12"/>
      <color rgb="FF993300"/>
      <name val="Calibri"/>
      <family val="2"/>
    </font>
    <font>
      <b val="true"/>
      <sz val="12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2"/>
      <color rgb="FF000000"/>
      <name val="Calibri"/>
      <family val="2"/>
    </font>
    <font>
      <sz val="12"/>
      <color rgb="FFDD0806"/>
      <name val="Calibri"/>
      <family val="2"/>
    </font>
    <font>
      <b val="true"/>
      <sz val="10"/>
      <name val="Arial"/>
      <family val="2"/>
    </font>
    <font>
      <b val="true"/>
      <sz val="10"/>
      <color rgb="FF900000"/>
      <name val="Arial"/>
      <family val="2"/>
    </font>
    <font>
      <sz val="10"/>
      <name val="Arial"/>
      <family val="2"/>
    </font>
    <font>
      <sz val="10"/>
      <color rgb="FF0000D4"/>
      <name val="Arial"/>
      <family val="0"/>
    </font>
    <font>
      <sz val="10"/>
      <color rgb="FFDD0806"/>
      <name val="Arial"/>
      <family val="0"/>
    </font>
    <font>
      <sz val="10"/>
      <color rgb="FF000000"/>
      <name val="Arial"/>
      <family val="0"/>
    </font>
    <font>
      <sz val="10"/>
      <color rgb="FF000090"/>
      <name val="Arial"/>
      <family val="2"/>
    </font>
    <font>
      <sz val="11"/>
      <name val="Arial"/>
      <family val="2"/>
    </font>
  </fonts>
  <fills count="21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CCCCFF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CC99FF"/>
        <bgColor rgb="FF9999FF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FF8080"/>
        <bgColor rgb="FFFF99CC"/>
      </patternFill>
    </fill>
    <fill>
      <patternFill patternType="solid">
        <fgColor rgb="FFC0C0C0"/>
        <bgColor rgb="FFCCCCFF"/>
      </patternFill>
    </fill>
    <fill>
      <patternFill patternType="solid">
        <fgColor rgb="FF33CCCC"/>
        <bgColor rgb="FF00CCFF"/>
      </patternFill>
    </fill>
    <fill>
      <patternFill patternType="solid">
        <fgColor rgb="FF333399"/>
        <bgColor rgb="FF003366"/>
      </patternFill>
    </fill>
    <fill>
      <patternFill patternType="solid">
        <fgColor rgb="FF90713A"/>
        <bgColor rgb="FF808080"/>
      </patternFill>
    </fill>
    <fill>
      <patternFill patternType="solid">
        <fgColor rgb="FF800080"/>
        <bgColor rgb="FF800080"/>
      </patternFill>
    </fill>
    <fill>
      <patternFill patternType="solid">
        <fgColor rgb="FFFF99CC"/>
        <bgColor rgb="FFFF8080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  <fill>
      <patternFill patternType="solid">
        <fgColor rgb="FFFFFFCC"/>
        <bgColor rgb="FFFFFFFF"/>
      </patternFill>
    </fill>
    <fill>
      <patternFill patternType="solid">
        <fgColor rgb="FFFFFF99"/>
        <bgColor rgb="FFFFFFCC"/>
      </patternFill>
    </fill>
  </fills>
  <borders count="27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 style="medium"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medium"/>
      <top/>
      <bottom style="medium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6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8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0" borderId="0" applyFont="true" applyBorder="false" applyAlignment="false" applyProtection="false"/>
    <xf numFmtId="164" fontId="6" fillId="16" borderId="0" applyFont="true" applyBorder="false" applyAlignment="false" applyProtection="false"/>
    <xf numFmtId="164" fontId="7" fillId="11" borderId="1" applyFont="true" applyBorder="true" applyAlignment="false" applyProtection="false"/>
    <xf numFmtId="164" fontId="8" fillId="17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18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3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19" borderId="0" applyFont="true" applyBorder="false" applyAlignment="false" applyProtection="false"/>
    <xf numFmtId="164" fontId="0" fillId="20" borderId="7" applyFont="true" applyBorder="true" applyAlignment="false" applyProtection="false"/>
    <xf numFmtId="164" fontId="17" fillId="11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7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2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2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15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2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2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2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2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2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2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2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21" fillId="0" borderId="2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20" xfId="15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0" fillId="0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21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2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21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21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2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2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8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18" borderId="2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26" fillId="18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26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18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26" fillId="2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colors>
    <indexedColors>
      <rgbColor rgb="FF000000"/>
      <rgbColor rgb="FFFFFFFF"/>
      <rgbColor rgb="FFDD0806"/>
      <rgbColor rgb="FF00FF00"/>
      <rgbColor rgb="FF0000D4"/>
      <rgbColor rgb="FFFFFF00"/>
      <rgbColor rgb="FFF20884"/>
      <rgbColor rgb="FF00FFFF"/>
      <rgbColor rgb="FF900000"/>
      <rgbColor rgb="FF006411"/>
      <rgbColor rgb="FF00009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9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4765625" defaultRowHeight="12.75" zeroHeight="false" outlineLevelRow="0" outlineLevelCol="0"/>
  <cols>
    <col collapsed="false" customWidth="true" hidden="false" outlineLevel="0" max="1" min="1" style="0" width="33.99"/>
    <col collapsed="false" customWidth="true" hidden="false" outlineLevel="0" max="2" min="2" style="0" width="14.14"/>
    <col collapsed="false" customWidth="true" hidden="false" outlineLevel="0" max="3" min="3" style="0" width="14.41"/>
    <col collapsed="false" customWidth="true" hidden="false" outlineLevel="0" max="4" min="4" style="0" width="23.99"/>
    <col collapsed="false" customWidth="true" hidden="false" outlineLevel="0" max="5" min="5" style="0" width="14.85"/>
    <col collapsed="false" customWidth="true" hidden="false" outlineLevel="0" max="6" min="6" style="0" width="20.41"/>
    <col collapsed="false" customWidth="true" hidden="false" outlineLevel="0" max="7" min="7" style="0" width="10.99"/>
    <col collapsed="false" customWidth="true" hidden="false" outlineLevel="0" max="8" min="8" style="0" width="16.42"/>
    <col collapsed="false" customWidth="true" hidden="false" outlineLevel="0" max="9" min="9" style="0" width="16.28"/>
    <col collapsed="false" customWidth="true" hidden="false" outlineLevel="0" max="10" min="10" style="0" width="15.41"/>
    <col collapsed="false" customWidth="true" hidden="false" outlineLevel="0" max="12" min="12" style="0" width="15.99"/>
    <col collapsed="false" customWidth="true" hidden="false" outlineLevel="0" max="16" min="16" style="0" width="12.99"/>
    <col collapsed="false" customWidth="true" hidden="false" outlineLevel="0" max="18" min="18" style="0" width="10.99"/>
    <col collapsed="false" customWidth="true" hidden="false" outlineLevel="0" max="20" min="20" style="0" width="11.85"/>
  </cols>
  <sheetData>
    <row r="1" customFormat="false" ht="12.75" hidden="false" customHeight="false" outlineLevel="0" collapsed="false">
      <c r="A1" s="1" t="s">
        <v>0</v>
      </c>
    </row>
    <row r="2" customFormat="false" ht="13.5" hidden="false" customHeight="false" outlineLevel="0" collapsed="false">
      <c r="A2" s="2"/>
      <c r="B2" s="2" t="s">
        <v>1</v>
      </c>
      <c r="C2" s="2"/>
      <c r="D2" s="2" t="s">
        <v>2</v>
      </c>
      <c r="E2" s="2"/>
      <c r="F2" s="2" t="s">
        <v>3</v>
      </c>
      <c r="G2" s="2"/>
      <c r="H2" s="2" t="s">
        <v>4</v>
      </c>
      <c r="I2" s="2"/>
      <c r="J2" s="2" t="s">
        <v>5</v>
      </c>
      <c r="K2" s="2"/>
      <c r="L2" s="2" t="s">
        <v>6</v>
      </c>
      <c r="M2" s="2"/>
      <c r="N2" s="2" t="s">
        <v>7</v>
      </c>
      <c r="O2" s="2"/>
      <c r="P2" s="2" t="s">
        <v>8</v>
      </c>
      <c r="Q2" s="2"/>
      <c r="R2" s="2" t="s">
        <v>9</v>
      </c>
      <c r="S2" s="2"/>
      <c r="T2" s="2" t="s">
        <v>10</v>
      </c>
      <c r="U2" s="2"/>
    </row>
    <row r="3" customFormat="false" ht="12.75" hidden="false" customHeight="false" outlineLevel="0" collapsed="false">
      <c r="A3" s="3" t="s">
        <v>11</v>
      </c>
      <c r="B3" s="4" t="n">
        <v>175839941</v>
      </c>
      <c r="C3" s="5" t="n">
        <v>-1</v>
      </c>
      <c r="D3" s="4" t="n">
        <v>173593017</v>
      </c>
      <c r="E3" s="6" t="n">
        <v>-1</v>
      </c>
      <c r="F3" s="4" t="n">
        <v>212899838</v>
      </c>
      <c r="G3" s="6" t="n">
        <v>-1</v>
      </c>
      <c r="H3" s="4" t="n">
        <v>217864708</v>
      </c>
      <c r="I3" s="6" t="n">
        <v>-1</v>
      </c>
      <c r="J3" s="4" t="n">
        <v>200578721</v>
      </c>
      <c r="K3" s="6" t="n">
        <v>-1</v>
      </c>
      <c r="L3" s="4" t="n">
        <v>197995799</v>
      </c>
      <c r="M3" s="6" t="n">
        <v>-1</v>
      </c>
      <c r="N3" s="4" t="n">
        <v>241409833</v>
      </c>
      <c r="O3" s="6" t="n">
        <v>-1</v>
      </c>
      <c r="P3" s="4" t="n">
        <v>247031687</v>
      </c>
      <c r="Q3" s="6" t="n">
        <v>-1</v>
      </c>
      <c r="R3" s="4" t="n">
        <v>360318799</v>
      </c>
      <c r="S3" s="6" t="n">
        <v>-1</v>
      </c>
      <c r="T3" s="4" t="n">
        <v>364115004</v>
      </c>
      <c r="U3" s="6" t="n">
        <v>-1</v>
      </c>
    </row>
    <row r="4" customFormat="false" ht="12.75" hidden="false" customHeight="false" outlineLevel="0" collapsed="false">
      <c r="A4" s="3" t="s">
        <v>12</v>
      </c>
      <c r="B4" s="7" t="n">
        <v>94302044</v>
      </c>
      <c r="C4" s="8" t="n">
        <v>-0.536</v>
      </c>
      <c r="D4" s="7" t="n">
        <v>48637153</v>
      </c>
      <c r="E4" s="9" t="n">
        <v>-0.28</v>
      </c>
      <c r="F4" s="7" t="n">
        <v>133502911</v>
      </c>
      <c r="G4" s="9" t="n">
        <v>-0.627</v>
      </c>
      <c r="H4" s="7" t="n">
        <v>96601901</v>
      </c>
      <c r="I4" s="9" t="n">
        <v>-0.443</v>
      </c>
      <c r="J4" s="7" t="n">
        <v>102272963</v>
      </c>
      <c r="K4" s="9" t="n">
        <v>-0.51</v>
      </c>
      <c r="L4" s="7" t="n">
        <v>54883162</v>
      </c>
      <c r="M4" s="9" t="n">
        <v>-0.277</v>
      </c>
      <c r="N4" s="7" t="n">
        <v>148100495</v>
      </c>
      <c r="O4" s="9" t="n">
        <v>-0.613</v>
      </c>
      <c r="P4" s="7" t="n">
        <v>108142810</v>
      </c>
      <c r="Q4" s="9" t="n">
        <v>-0.438</v>
      </c>
      <c r="R4" s="7" t="n">
        <v>250576238</v>
      </c>
      <c r="S4" s="9" t="n">
        <v>-0.695</v>
      </c>
      <c r="T4" s="7" t="n">
        <v>127163654</v>
      </c>
      <c r="U4" s="9" t="n">
        <v>-0.349</v>
      </c>
    </row>
    <row r="5" customFormat="false" ht="12.75" hidden="false" customHeight="false" outlineLevel="0" collapsed="false">
      <c r="A5" s="3" t="s">
        <v>13</v>
      </c>
      <c r="B5" s="7" t="n">
        <v>802726</v>
      </c>
      <c r="C5" s="8" t="n">
        <v>-0.005</v>
      </c>
      <c r="D5" s="7" t="n">
        <v>11792055</v>
      </c>
      <c r="E5" s="9" t="n">
        <v>-0.068</v>
      </c>
      <c r="F5" s="7" t="n">
        <v>1177127</v>
      </c>
      <c r="G5" s="9" t="n">
        <v>-0.006</v>
      </c>
      <c r="H5" s="7" t="n">
        <v>13167662</v>
      </c>
      <c r="I5" s="9" t="n">
        <v>-0.06</v>
      </c>
      <c r="J5" s="7" t="n">
        <v>801882</v>
      </c>
      <c r="K5" s="9" t="n">
        <v>-0.004</v>
      </c>
      <c r="L5" s="7" t="n">
        <v>11291828</v>
      </c>
      <c r="M5" s="9" t="n">
        <v>-0.057</v>
      </c>
      <c r="N5" s="7" t="n">
        <v>1237391</v>
      </c>
      <c r="O5" s="9" t="n">
        <v>-0.005</v>
      </c>
      <c r="P5" s="7" t="n">
        <v>13265367</v>
      </c>
      <c r="Q5" s="9" t="n">
        <v>-0.054</v>
      </c>
      <c r="R5" s="7" t="n">
        <v>1021063</v>
      </c>
      <c r="S5" s="9" t="n">
        <v>-0.003</v>
      </c>
      <c r="T5" s="7" t="n">
        <v>27321013</v>
      </c>
      <c r="U5" s="9" t="n">
        <v>-0.075</v>
      </c>
    </row>
    <row r="6" customFormat="false" ht="12.75" hidden="false" customHeight="false" outlineLevel="0" collapsed="false">
      <c r="A6" s="3" t="s">
        <v>14</v>
      </c>
      <c r="B6" s="7" t="n">
        <v>95060185</v>
      </c>
      <c r="C6" s="8" t="n">
        <v>-0.541</v>
      </c>
      <c r="D6" s="7" t="n">
        <v>60245606</v>
      </c>
      <c r="E6" s="9" t="n">
        <v>-0.347</v>
      </c>
      <c r="F6" s="7" t="n">
        <v>134569252</v>
      </c>
      <c r="G6" s="9" t="n">
        <v>-0.632</v>
      </c>
      <c r="H6" s="7" t="n">
        <v>109357663</v>
      </c>
      <c r="I6" s="9" t="n">
        <v>-0.502</v>
      </c>
      <c r="J6" s="7" t="n">
        <v>103038107</v>
      </c>
      <c r="K6" s="9" t="n">
        <v>-0.514</v>
      </c>
      <c r="L6" s="7" t="n">
        <v>66039318</v>
      </c>
      <c r="M6" s="9" t="n">
        <v>-0.334</v>
      </c>
      <c r="N6" s="7" t="n">
        <v>149240829</v>
      </c>
      <c r="O6" s="9" t="n">
        <v>-0.618</v>
      </c>
      <c r="P6" s="7" t="n">
        <v>121109768</v>
      </c>
      <c r="Q6" s="9" t="n">
        <v>-0.49</v>
      </c>
      <c r="R6" s="7" t="n">
        <v>251455643</v>
      </c>
      <c r="S6" s="9" t="n">
        <v>-0.698</v>
      </c>
      <c r="T6" s="7" t="n">
        <v>153965357</v>
      </c>
      <c r="U6" s="9" t="n">
        <v>-0.423</v>
      </c>
    </row>
    <row r="7" customFormat="false" ht="13.5" hidden="false" customHeight="false" outlineLevel="0" collapsed="false">
      <c r="A7" s="3" t="s">
        <v>15</v>
      </c>
      <c r="B7" s="10" t="n">
        <v>13978518</v>
      </c>
      <c r="C7" s="11" t="n">
        <v>-0.079</v>
      </c>
      <c r="D7" s="10" t="n">
        <v>8881529</v>
      </c>
      <c r="E7" s="12" t="n">
        <v>-0.051</v>
      </c>
      <c r="F7" s="10" t="n">
        <v>14672001</v>
      </c>
      <c r="G7" s="12" t="n">
        <v>-0.069</v>
      </c>
      <c r="H7" s="10" t="n">
        <v>12641033</v>
      </c>
      <c r="I7" s="12" t="n">
        <v>-0.058</v>
      </c>
      <c r="J7" s="10" t="n">
        <v>17909340</v>
      </c>
      <c r="K7" s="12" t="n">
        <v>-0.089</v>
      </c>
      <c r="L7" s="10" t="n">
        <v>12144462</v>
      </c>
      <c r="M7" s="12" t="n">
        <v>-0.061</v>
      </c>
      <c r="N7" s="10" t="n">
        <v>17820548</v>
      </c>
      <c r="O7" s="12" t="n">
        <v>-0.074</v>
      </c>
      <c r="P7" s="10" t="n">
        <v>16814988</v>
      </c>
      <c r="Q7" s="12" t="n">
        <v>-0.068</v>
      </c>
      <c r="R7" s="10" t="n">
        <v>7635031</v>
      </c>
      <c r="S7" s="12" t="n">
        <v>-0.021</v>
      </c>
      <c r="T7" s="10" t="n">
        <v>2614408</v>
      </c>
      <c r="U7" s="12" t="n">
        <v>-0.007</v>
      </c>
    </row>
    <row r="9" customFormat="false" ht="12.75" hidden="false" customHeight="false" outlineLevel="0" collapsed="false">
      <c r="A9" s="1" t="s">
        <v>16</v>
      </c>
    </row>
    <row r="10" customFormat="false" ht="12.75" hidden="false" customHeight="false" outlineLevel="0" collapsed="false">
      <c r="A10" s="13" t="s">
        <v>17</v>
      </c>
      <c r="B10" s="13" t="s">
        <v>18</v>
      </c>
      <c r="C10" s="13" t="s">
        <v>19</v>
      </c>
      <c r="D10" s="13" t="s">
        <v>20</v>
      </c>
      <c r="E10" s="13" t="s">
        <v>21</v>
      </c>
      <c r="F10" s="13" t="s">
        <v>22</v>
      </c>
      <c r="G10" s="13" t="s">
        <v>23</v>
      </c>
      <c r="H10" s="13" t="s">
        <v>24</v>
      </c>
      <c r="I10" s="13" t="s">
        <v>25</v>
      </c>
    </row>
    <row r="11" customFormat="false" ht="12.75" hidden="false" customHeight="false" outlineLevel="0" collapsed="false">
      <c r="A11" s="14" t="s">
        <v>26</v>
      </c>
      <c r="B11" s="15" t="s">
        <v>27</v>
      </c>
      <c r="C11" s="15" t="s">
        <v>28</v>
      </c>
      <c r="D11" s="15" t="n">
        <v>150</v>
      </c>
      <c r="E11" s="16" t="n">
        <v>37752922</v>
      </c>
      <c r="F11" s="16" t="n">
        <v>26489739</v>
      </c>
      <c r="G11" s="17" t="n">
        <v>19844542</v>
      </c>
      <c r="H11" s="18" t="n">
        <v>100443</v>
      </c>
      <c r="I11" s="19" t="n">
        <v>3466</v>
      </c>
    </row>
    <row r="12" customFormat="false" ht="12.75" hidden="false" customHeight="false" outlineLevel="0" collapsed="false">
      <c r="A12" s="14" t="s">
        <v>29</v>
      </c>
      <c r="B12" s="15" t="s">
        <v>27</v>
      </c>
      <c r="C12" s="15" t="s">
        <v>28</v>
      </c>
      <c r="D12" s="15" t="n">
        <v>150</v>
      </c>
      <c r="E12" s="16" t="n">
        <v>38051535</v>
      </c>
      <c r="F12" s="16" t="n">
        <v>27557161</v>
      </c>
      <c r="G12" s="17" t="n">
        <v>20714906</v>
      </c>
      <c r="H12" s="18" t="n">
        <v>100418</v>
      </c>
      <c r="I12" s="19" t="n">
        <v>3535</v>
      </c>
    </row>
    <row r="13" customFormat="false" ht="12.75" hidden="false" customHeight="false" outlineLevel="0" collapsed="false">
      <c r="A13" s="14" t="s">
        <v>30</v>
      </c>
      <c r="B13" s="15" t="s">
        <v>27</v>
      </c>
      <c r="C13" s="15" t="s">
        <v>28</v>
      </c>
      <c r="D13" s="15" t="n">
        <v>250</v>
      </c>
      <c r="E13" s="16" t="n">
        <v>35666384</v>
      </c>
      <c r="F13" s="16" t="n">
        <v>24965296</v>
      </c>
      <c r="G13" s="17" t="n">
        <v>17877867</v>
      </c>
      <c r="H13" s="18" t="n">
        <v>88557</v>
      </c>
      <c r="I13" s="19" t="n">
        <v>2672</v>
      </c>
    </row>
    <row r="14" customFormat="false" ht="12.75" hidden="false" customHeight="false" outlineLevel="0" collapsed="false">
      <c r="A14" s="14" t="s">
        <v>31</v>
      </c>
      <c r="B14" s="15" t="s">
        <v>27</v>
      </c>
      <c r="C14" s="15" t="s">
        <v>28</v>
      </c>
      <c r="D14" s="15" t="n">
        <v>250</v>
      </c>
      <c r="E14" s="16" t="n">
        <v>32947777</v>
      </c>
      <c r="F14" s="16" t="n">
        <v>22569912</v>
      </c>
      <c r="G14" s="17" t="n">
        <v>16386154</v>
      </c>
      <c r="H14" s="18" t="n">
        <v>85923</v>
      </c>
      <c r="I14" s="19" t="n">
        <v>2472</v>
      </c>
    </row>
    <row r="15" customFormat="false" ht="12.75" hidden="false" customHeight="false" outlineLevel="0" collapsed="false">
      <c r="A15" s="14" t="s">
        <v>32</v>
      </c>
      <c r="B15" s="15" t="s">
        <v>27</v>
      </c>
      <c r="C15" s="15" t="s">
        <v>28</v>
      </c>
      <c r="D15" s="15" t="s">
        <v>33</v>
      </c>
      <c r="E15" s="16" t="n">
        <v>35530359</v>
      </c>
      <c r="F15" s="16" t="n">
        <v>24737248</v>
      </c>
      <c r="G15" s="17" t="n">
        <v>18558042</v>
      </c>
      <c r="H15" s="18" t="n">
        <v>99921</v>
      </c>
      <c r="I15" s="19" t="n">
        <v>3317</v>
      </c>
    </row>
    <row r="16" customFormat="false" ht="12.75" hidden="false" customHeight="false" outlineLevel="0" collapsed="false">
      <c r="A16" s="14" t="s">
        <v>34</v>
      </c>
      <c r="B16" s="15" t="s">
        <v>27</v>
      </c>
      <c r="C16" s="15" t="s">
        <v>28</v>
      </c>
      <c r="D16" s="15" t="s">
        <v>33</v>
      </c>
      <c r="E16" s="16" t="n">
        <v>37915731</v>
      </c>
      <c r="F16" s="16" t="n">
        <v>26247505</v>
      </c>
      <c r="G16" s="17" t="n">
        <v>19765990</v>
      </c>
      <c r="H16" s="18" t="n">
        <v>100662</v>
      </c>
      <c r="I16" s="19" t="n">
        <v>3442</v>
      </c>
    </row>
    <row r="17" customFormat="false" ht="12.75" hidden="false" customHeight="false" outlineLevel="0" collapsed="false">
      <c r="A17" s="20" t="s">
        <v>35</v>
      </c>
      <c r="B17" s="20" t="s">
        <v>27</v>
      </c>
      <c r="C17" s="20" t="s">
        <v>28</v>
      </c>
      <c r="D17" s="20" t="n">
        <v>150</v>
      </c>
      <c r="E17" s="21" t="n">
        <f aca="false">SUM(E11:E12)</f>
        <v>75804457</v>
      </c>
      <c r="F17" s="21" t="n">
        <f aca="false">SUM(F11:F12)</f>
        <v>54046900</v>
      </c>
      <c r="G17" s="21" t="n">
        <f aca="false">SUM(G11:G12)</f>
        <v>40559448</v>
      </c>
      <c r="H17" s="22" t="n">
        <v>117558</v>
      </c>
      <c r="I17" s="23" t="n">
        <v>6296</v>
      </c>
    </row>
    <row r="18" customFormat="false" ht="12.75" hidden="false" customHeight="false" outlineLevel="0" collapsed="false">
      <c r="A18" s="15" t="s">
        <v>36</v>
      </c>
      <c r="B18" s="15" t="s">
        <v>27</v>
      </c>
      <c r="C18" s="15" t="s">
        <v>28</v>
      </c>
      <c r="D18" s="15" t="n">
        <v>250</v>
      </c>
      <c r="E18" s="17" t="n">
        <f aca="false">SUM(E13:E14)</f>
        <v>68614161</v>
      </c>
      <c r="F18" s="17" t="n">
        <f aca="false">SUM(F13:F14)</f>
        <v>47535208</v>
      </c>
      <c r="G18" s="17" t="n">
        <f aca="false">SUM(G13:G14)</f>
        <v>34264021</v>
      </c>
      <c r="H18" s="18" t="n">
        <v>106641</v>
      </c>
      <c r="I18" s="19" t="n">
        <v>4876</v>
      </c>
    </row>
    <row r="19" customFormat="false" ht="12.75" hidden="false" customHeight="false" outlineLevel="0" collapsed="false">
      <c r="A19" s="15" t="s">
        <v>37</v>
      </c>
      <c r="B19" s="15" t="s">
        <v>27</v>
      </c>
      <c r="C19" s="15" t="s">
        <v>28</v>
      </c>
      <c r="D19" s="15" t="s">
        <v>33</v>
      </c>
      <c r="E19" s="17" t="n">
        <f aca="false">SUM(E15:E16)</f>
        <v>73446090</v>
      </c>
      <c r="F19" s="17" t="n">
        <f aca="false">SUM(F15:F16)</f>
        <v>50984753</v>
      </c>
      <c r="G19" s="17" t="n">
        <f aca="false">SUM(G15:G16)</f>
        <v>38324032</v>
      </c>
      <c r="H19" s="18" t="n">
        <v>117620</v>
      </c>
      <c r="I19" s="19" t="n">
        <v>6121</v>
      </c>
    </row>
    <row r="20" customFormat="false" ht="12.75" hidden="false" customHeight="false" outlineLevel="0" collapsed="false">
      <c r="A20" s="24" t="s">
        <v>38</v>
      </c>
      <c r="B20" s="24" t="s">
        <v>27</v>
      </c>
      <c r="C20" s="24" t="s">
        <v>28</v>
      </c>
      <c r="D20" s="24" t="s">
        <v>39</v>
      </c>
      <c r="E20" s="25" t="n">
        <f aca="false">SUM(E17:E19)</f>
        <v>217864708</v>
      </c>
      <c r="F20" s="25" t="n">
        <f aca="false">SUM(F17:F19)</f>
        <v>152566861</v>
      </c>
      <c r="G20" s="25" t="n">
        <f aca="false">SUM(G17:G19)</f>
        <v>113147501</v>
      </c>
      <c r="H20" s="26" t="n">
        <v>136671</v>
      </c>
      <c r="I20" s="27" t="n">
        <v>14271</v>
      </c>
    </row>
    <row r="21" customFormat="false" ht="12.75" hidden="false" customHeight="false" outlineLevel="0" collapsed="false">
      <c r="A21" s="15" t="s">
        <v>40</v>
      </c>
      <c r="B21" s="14" t="s">
        <v>41</v>
      </c>
      <c r="C21" s="14" t="s">
        <v>28</v>
      </c>
      <c r="D21" s="14" t="n">
        <v>150</v>
      </c>
      <c r="E21" s="16" t="n">
        <v>45033309</v>
      </c>
      <c r="F21" s="16" t="n">
        <v>30806883</v>
      </c>
      <c r="G21" s="17" t="n">
        <v>23910296</v>
      </c>
      <c r="H21" s="18" t="n">
        <v>100676</v>
      </c>
      <c r="I21" s="19" t="n">
        <v>3542</v>
      </c>
    </row>
    <row r="22" customFormat="false" ht="12.75" hidden="false" customHeight="false" outlineLevel="0" collapsed="false">
      <c r="A22" s="15" t="s">
        <v>42</v>
      </c>
      <c r="B22" s="14" t="s">
        <v>41</v>
      </c>
      <c r="C22" s="14" t="s">
        <v>28</v>
      </c>
      <c r="D22" s="14" t="n">
        <v>150</v>
      </c>
      <c r="E22" s="16" t="n">
        <v>40501541</v>
      </c>
      <c r="F22" s="16" t="n">
        <v>28343720</v>
      </c>
      <c r="G22" s="17" t="n">
        <v>21950374</v>
      </c>
      <c r="H22" s="18" t="n">
        <v>99007</v>
      </c>
      <c r="I22" s="19" t="n">
        <v>3317</v>
      </c>
    </row>
    <row r="23" customFormat="false" ht="12.75" hidden="false" customHeight="false" outlineLevel="0" collapsed="false">
      <c r="A23" s="15" t="s">
        <v>43</v>
      </c>
      <c r="B23" s="14" t="s">
        <v>41</v>
      </c>
      <c r="C23" s="14" t="s">
        <v>28</v>
      </c>
      <c r="D23" s="14" t="n">
        <v>250</v>
      </c>
      <c r="E23" s="16" t="n">
        <v>38537408</v>
      </c>
      <c r="F23" s="16" t="n">
        <v>25997484</v>
      </c>
      <c r="G23" s="17" t="n">
        <v>19502635</v>
      </c>
      <c r="H23" s="18" t="n">
        <v>86402</v>
      </c>
      <c r="I23" s="19" t="n">
        <v>2730</v>
      </c>
    </row>
    <row r="24" customFormat="false" ht="12.75" hidden="false" customHeight="false" outlineLevel="0" collapsed="false">
      <c r="A24" s="15" t="s">
        <v>44</v>
      </c>
      <c r="B24" s="14" t="s">
        <v>41</v>
      </c>
      <c r="C24" s="14" t="s">
        <v>28</v>
      </c>
      <c r="D24" s="14" t="n">
        <v>250</v>
      </c>
      <c r="E24" s="16" t="n">
        <v>34113430</v>
      </c>
      <c r="F24" s="16" t="n">
        <v>23701380</v>
      </c>
      <c r="G24" s="17" t="n">
        <v>17469189</v>
      </c>
      <c r="H24" s="18" t="n">
        <v>83547</v>
      </c>
      <c r="I24" s="19" t="n">
        <v>2462</v>
      </c>
    </row>
    <row r="25" customFormat="false" ht="12.75" hidden="false" customHeight="false" outlineLevel="0" collapsed="false">
      <c r="A25" s="15" t="s">
        <v>45</v>
      </c>
      <c r="B25" s="14" t="s">
        <v>41</v>
      </c>
      <c r="C25" s="14" t="s">
        <v>28</v>
      </c>
      <c r="D25" s="14" t="s">
        <v>33</v>
      </c>
      <c r="E25" s="16" t="n">
        <v>45645740</v>
      </c>
      <c r="F25" s="16" t="n">
        <v>31510238</v>
      </c>
      <c r="G25" s="17" t="n">
        <v>24464205</v>
      </c>
      <c r="H25" s="18" t="n">
        <v>102346</v>
      </c>
      <c r="I25" s="19" t="n">
        <v>3790</v>
      </c>
    </row>
    <row r="26" customFormat="false" ht="12.75" hidden="false" customHeight="false" outlineLevel="0" collapsed="false">
      <c r="A26" s="15" t="s">
        <v>46</v>
      </c>
      <c r="B26" s="14" t="s">
        <v>41</v>
      </c>
      <c r="C26" s="14" t="s">
        <v>28</v>
      </c>
      <c r="D26" s="14" t="s">
        <v>33</v>
      </c>
      <c r="E26" s="16" t="n">
        <v>43200259</v>
      </c>
      <c r="F26" s="16" t="n">
        <v>29409864</v>
      </c>
      <c r="G26" s="17" t="n">
        <v>22653367</v>
      </c>
      <c r="H26" s="18" t="n">
        <v>99606</v>
      </c>
      <c r="I26" s="19" t="n">
        <v>3454</v>
      </c>
    </row>
    <row r="27" customFormat="false" ht="12.75" hidden="false" customHeight="false" outlineLevel="0" collapsed="false">
      <c r="A27" s="20" t="s">
        <v>47</v>
      </c>
      <c r="B27" s="20" t="s">
        <v>41</v>
      </c>
      <c r="C27" s="20" t="s">
        <v>28</v>
      </c>
      <c r="D27" s="20" t="n">
        <v>150</v>
      </c>
      <c r="E27" s="21" t="n">
        <f aca="false">SUM(E21:E22)</f>
        <v>85534850</v>
      </c>
      <c r="F27" s="21" t="n">
        <f aca="false">SUM(F21:F22)</f>
        <v>59150603</v>
      </c>
      <c r="G27" s="21" t="n">
        <f aca="false">SUM(G21:G22)</f>
        <v>45860670</v>
      </c>
      <c r="H27" s="22" t="n">
        <v>118230</v>
      </c>
      <c r="I27" s="23" t="n">
        <v>6038</v>
      </c>
    </row>
    <row r="28" customFormat="false" ht="12.75" hidden="false" customHeight="false" outlineLevel="0" collapsed="false">
      <c r="A28" s="15" t="s">
        <v>48</v>
      </c>
      <c r="B28" s="15" t="s">
        <v>41</v>
      </c>
      <c r="C28" s="15" t="s">
        <v>28</v>
      </c>
      <c r="D28" s="15" t="n">
        <v>250</v>
      </c>
      <c r="E28" s="17" t="n">
        <f aca="false">SUM(E23:E24)</f>
        <v>72650838</v>
      </c>
      <c r="F28" s="17" t="n">
        <f aca="false">SUM(F23:F24)</f>
        <v>49698864</v>
      </c>
      <c r="G28" s="17" t="n">
        <f aca="false">SUM(G23:G24)</f>
        <v>36971824</v>
      </c>
      <c r="H28" s="18" t="n">
        <v>105810</v>
      </c>
      <c r="I28" s="19" t="n">
        <v>4809</v>
      </c>
    </row>
    <row r="29" customFormat="false" ht="12.75" hidden="false" customHeight="false" outlineLevel="0" collapsed="false">
      <c r="A29" s="15" t="s">
        <v>49</v>
      </c>
      <c r="B29" s="15" t="s">
        <v>41</v>
      </c>
      <c r="C29" s="15" t="s">
        <v>28</v>
      </c>
      <c r="D29" s="15" t="s">
        <v>33</v>
      </c>
      <c r="E29" s="17" t="n">
        <f aca="false">SUM(E25:E26)</f>
        <v>88845999</v>
      </c>
      <c r="F29" s="17" t="n">
        <f aca="false">SUM(F25:F26)</f>
        <v>60920102</v>
      </c>
      <c r="G29" s="17" t="n">
        <f aca="false">SUM(G25:G26)</f>
        <v>47117572</v>
      </c>
      <c r="H29" s="18" t="n">
        <v>119355</v>
      </c>
      <c r="I29" s="19" t="n">
        <v>6440</v>
      </c>
    </row>
    <row r="30" customFormat="false" ht="12.75" hidden="false" customHeight="false" outlineLevel="0" collapsed="false">
      <c r="A30" s="24" t="s">
        <v>50</v>
      </c>
      <c r="B30" s="24" t="s">
        <v>41</v>
      </c>
      <c r="C30" s="24" t="s">
        <v>28</v>
      </c>
      <c r="D30" s="24" t="s">
        <v>39</v>
      </c>
      <c r="E30" s="25" t="n">
        <f aca="false">SUM(E27:E29)</f>
        <v>247031687</v>
      </c>
      <c r="F30" s="25" t="n">
        <f aca="false">SUM(F27:F29)</f>
        <v>169769569</v>
      </c>
      <c r="G30" s="25" t="n">
        <f aca="false">SUM(G27:G29)</f>
        <v>129950066</v>
      </c>
      <c r="H30" s="26" t="n">
        <v>138536</v>
      </c>
      <c r="I30" s="27" t="n">
        <v>14083</v>
      </c>
    </row>
    <row r="31" customFormat="false" ht="12.75" hidden="false" customHeight="false" outlineLevel="0" collapsed="false">
      <c r="G31" s="28"/>
      <c r="H31" s="28"/>
    </row>
    <row r="32" customFormat="false" ht="12.75" hidden="false" customHeight="false" outlineLevel="0" collapsed="false">
      <c r="A32" s="1" t="s">
        <v>51</v>
      </c>
      <c r="G32" s="28"/>
      <c r="H32" s="28"/>
    </row>
    <row r="33" customFormat="false" ht="12.75" hidden="false" customHeight="false" outlineLevel="0" collapsed="false">
      <c r="A33" s="13" t="s">
        <v>17</v>
      </c>
      <c r="B33" s="13" t="s">
        <v>18</v>
      </c>
      <c r="C33" s="13" t="s">
        <v>19</v>
      </c>
      <c r="D33" s="13" t="s">
        <v>20</v>
      </c>
      <c r="E33" s="13" t="s">
        <v>21</v>
      </c>
      <c r="F33" s="13" t="s">
        <v>22</v>
      </c>
      <c r="G33" s="29" t="s">
        <v>23</v>
      </c>
      <c r="H33" s="29" t="s">
        <v>24</v>
      </c>
      <c r="I33" s="13" t="s">
        <v>25</v>
      </c>
    </row>
    <row r="34" customFormat="false" ht="12.75" hidden="false" customHeight="false" outlineLevel="0" collapsed="false">
      <c r="A34" s="14" t="s">
        <v>26</v>
      </c>
      <c r="B34" s="14" t="s">
        <v>27</v>
      </c>
      <c r="C34" s="14" t="s">
        <v>52</v>
      </c>
      <c r="D34" s="15" t="n">
        <v>150</v>
      </c>
      <c r="E34" s="30" t="n">
        <v>36884871</v>
      </c>
      <c r="F34" s="30" t="n">
        <v>25159156</v>
      </c>
      <c r="G34" s="31" t="n">
        <v>16300575</v>
      </c>
      <c r="H34" s="28" t="n">
        <v>109563</v>
      </c>
      <c r="I34" s="0" t="n">
        <v>18571</v>
      </c>
    </row>
    <row r="35" customFormat="false" ht="12.75" hidden="false" customHeight="false" outlineLevel="0" collapsed="false">
      <c r="A35" s="14" t="s">
        <v>29</v>
      </c>
      <c r="B35" s="14" t="s">
        <v>27</v>
      </c>
      <c r="C35" s="14" t="s">
        <v>52</v>
      </c>
      <c r="D35" s="15" t="n">
        <v>150</v>
      </c>
      <c r="E35" s="16" t="n">
        <v>37187279</v>
      </c>
      <c r="F35" s="16" t="n">
        <v>25997524</v>
      </c>
      <c r="G35" s="30" t="n">
        <v>17178135</v>
      </c>
      <c r="H35" s="28" t="n">
        <v>108388</v>
      </c>
      <c r="I35" s="0" t="n">
        <v>17370</v>
      </c>
    </row>
    <row r="36" customFormat="false" ht="12.75" hidden="false" customHeight="false" outlineLevel="0" collapsed="false">
      <c r="A36" s="14" t="s">
        <v>30</v>
      </c>
      <c r="B36" s="14" t="s">
        <v>27</v>
      </c>
      <c r="C36" s="14" t="s">
        <v>52</v>
      </c>
      <c r="D36" s="15" t="n">
        <v>250</v>
      </c>
      <c r="E36" s="16" t="n">
        <v>34860731</v>
      </c>
      <c r="F36" s="16" t="n">
        <v>23488345</v>
      </c>
      <c r="G36" s="30" t="n">
        <v>15135073</v>
      </c>
      <c r="H36" s="28" t="n">
        <v>101989</v>
      </c>
      <c r="I36" s="0" t="n">
        <v>16542</v>
      </c>
    </row>
    <row r="37" customFormat="false" ht="12.75" hidden="false" customHeight="false" outlineLevel="0" collapsed="false">
      <c r="A37" s="14" t="s">
        <v>31</v>
      </c>
      <c r="B37" s="14" t="s">
        <v>27</v>
      </c>
      <c r="C37" s="14" t="s">
        <v>52</v>
      </c>
      <c r="D37" s="15" t="n">
        <v>250</v>
      </c>
      <c r="E37" s="16" t="n">
        <v>32197142</v>
      </c>
      <c r="F37" s="16" t="n">
        <v>21281148</v>
      </c>
      <c r="G37" s="30" t="n">
        <v>13769470</v>
      </c>
      <c r="H37" s="28" t="n">
        <v>99900</v>
      </c>
      <c r="I37" s="0" t="n">
        <v>15408</v>
      </c>
    </row>
    <row r="38" customFormat="false" ht="12.75" hidden="false" customHeight="false" outlineLevel="0" collapsed="false">
      <c r="A38" s="14" t="s">
        <v>32</v>
      </c>
      <c r="B38" s="14" t="s">
        <v>27</v>
      </c>
      <c r="C38" s="14" t="s">
        <v>52</v>
      </c>
      <c r="D38" s="15" t="s">
        <v>33</v>
      </c>
      <c r="E38" s="16" t="n">
        <v>34718441</v>
      </c>
      <c r="F38" s="16" t="n">
        <v>23591090</v>
      </c>
      <c r="G38" s="30" t="n">
        <v>15107112</v>
      </c>
      <c r="H38" s="28" t="n">
        <v>111348</v>
      </c>
      <c r="I38" s="0" t="n">
        <v>18971</v>
      </c>
    </row>
    <row r="39" customFormat="false" ht="12.75" hidden="false" customHeight="false" outlineLevel="0" collapsed="false">
      <c r="A39" s="24" t="s">
        <v>34</v>
      </c>
      <c r="B39" s="24" t="s">
        <v>27</v>
      </c>
      <c r="C39" s="24" t="s">
        <v>52</v>
      </c>
      <c r="D39" s="24" t="s">
        <v>33</v>
      </c>
      <c r="E39" s="32" t="n">
        <v>37051374</v>
      </c>
      <c r="F39" s="32" t="n">
        <v>25020966</v>
      </c>
      <c r="G39" s="25" t="n">
        <v>16247801</v>
      </c>
      <c r="H39" s="26" t="n">
        <v>108860</v>
      </c>
      <c r="I39" s="33" t="n">
        <v>17336</v>
      </c>
    </row>
    <row r="40" customFormat="false" ht="12.75" hidden="false" customHeight="false" outlineLevel="0" collapsed="false">
      <c r="A40" s="15" t="s">
        <v>35</v>
      </c>
      <c r="B40" s="15" t="s">
        <v>27</v>
      </c>
      <c r="C40" s="14" t="s">
        <v>52</v>
      </c>
      <c r="D40" s="15" t="n">
        <v>150</v>
      </c>
      <c r="E40" s="17" t="n">
        <f aca="false">SUM(E34:E35)</f>
        <v>74072150</v>
      </c>
      <c r="F40" s="17" t="n">
        <f aca="false">SUM(F34:F35)</f>
        <v>51156680</v>
      </c>
      <c r="G40" s="17" t="n">
        <f aca="false">SUM(G34:G35)</f>
        <v>33478710</v>
      </c>
      <c r="H40" s="28" t="n">
        <v>126120</v>
      </c>
      <c r="I40" s="0" t="n">
        <v>33386</v>
      </c>
    </row>
    <row r="41" customFormat="false" ht="12.75" hidden="false" customHeight="false" outlineLevel="0" collapsed="false">
      <c r="A41" s="15" t="s">
        <v>36</v>
      </c>
      <c r="B41" s="15" t="s">
        <v>27</v>
      </c>
      <c r="C41" s="14" t="s">
        <v>52</v>
      </c>
      <c r="D41" s="15" t="n">
        <v>250</v>
      </c>
      <c r="E41" s="17" t="n">
        <f aca="false">SUM(E36:E37)</f>
        <v>67057873</v>
      </c>
      <c r="F41" s="17" t="n">
        <f aca="false">SUM(F36:F37)</f>
        <v>44769493</v>
      </c>
      <c r="G41" s="17" t="n">
        <f aca="false">SUM(G36:G37)</f>
        <v>28904543</v>
      </c>
      <c r="H41" s="28" t="n">
        <v>119510</v>
      </c>
      <c r="I41" s="0" t="n">
        <v>29946</v>
      </c>
    </row>
    <row r="42" customFormat="false" ht="12.75" hidden="false" customHeight="false" outlineLevel="0" collapsed="false">
      <c r="A42" s="15" t="s">
        <v>37</v>
      </c>
      <c r="B42" s="15" t="s">
        <v>27</v>
      </c>
      <c r="C42" s="14" t="s">
        <v>52</v>
      </c>
      <c r="D42" s="15" t="s">
        <v>33</v>
      </c>
      <c r="E42" s="17" t="n">
        <f aca="false">SUM(E38:E39)</f>
        <v>71769815</v>
      </c>
      <c r="F42" s="17" t="n">
        <f aca="false">SUM(F38:F39)</f>
        <v>48612056</v>
      </c>
      <c r="G42" s="17" t="n">
        <f aca="false">SUM(G38:G39)</f>
        <v>31354913</v>
      </c>
      <c r="H42" s="28" t="n">
        <v>127110</v>
      </c>
      <c r="I42" s="0" t="n">
        <v>33685</v>
      </c>
    </row>
    <row r="43" customFormat="false" ht="12.75" hidden="false" customHeight="false" outlineLevel="0" collapsed="false">
      <c r="A43" s="24" t="s">
        <v>38</v>
      </c>
      <c r="B43" s="24" t="s">
        <v>27</v>
      </c>
      <c r="C43" s="24" t="s">
        <v>52</v>
      </c>
      <c r="D43" s="24" t="s">
        <v>39</v>
      </c>
      <c r="E43" s="25" t="n">
        <f aca="false">SUM(E40:E42)</f>
        <v>212899838</v>
      </c>
      <c r="F43" s="25" t="n">
        <f aca="false">SUM(F40:F42)</f>
        <v>144538229</v>
      </c>
      <c r="G43" s="25" t="n">
        <f aca="false">SUM(G40:G42)</f>
        <v>93738166</v>
      </c>
      <c r="H43" s="26" t="n">
        <v>144106</v>
      </c>
      <c r="I43" s="33" t="n">
        <v>89547</v>
      </c>
    </row>
    <row r="44" customFormat="false" ht="12.75" hidden="false" customHeight="false" outlineLevel="0" collapsed="false">
      <c r="A44" s="15" t="s">
        <v>40</v>
      </c>
      <c r="B44" s="15" t="s">
        <v>41</v>
      </c>
      <c r="C44" s="14" t="s">
        <v>52</v>
      </c>
      <c r="D44" s="15" t="n">
        <v>150</v>
      </c>
      <c r="E44" s="17" t="n">
        <v>44003009</v>
      </c>
      <c r="F44" s="17" t="n">
        <v>29489712</v>
      </c>
      <c r="G44" s="17" t="n">
        <v>19884394</v>
      </c>
      <c r="H44" s="28" t="n">
        <v>109713</v>
      </c>
      <c r="I44" s="0" t="n">
        <v>18815</v>
      </c>
    </row>
    <row r="45" customFormat="false" ht="12.75" hidden="false" customHeight="false" outlineLevel="0" collapsed="false">
      <c r="A45" s="15" t="s">
        <v>42</v>
      </c>
      <c r="B45" s="15" t="s">
        <v>41</v>
      </c>
      <c r="C45" s="14" t="s">
        <v>52</v>
      </c>
      <c r="D45" s="15" t="n">
        <v>150</v>
      </c>
      <c r="E45" s="17" t="n">
        <v>39578339</v>
      </c>
      <c r="F45" s="17" t="n">
        <v>27142069</v>
      </c>
      <c r="G45" s="17" t="n">
        <v>18382111</v>
      </c>
      <c r="H45" s="28" t="n">
        <v>109336</v>
      </c>
      <c r="I45" s="0" t="n">
        <v>18872</v>
      </c>
    </row>
    <row r="46" customFormat="false" ht="12.75" hidden="false" customHeight="false" outlineLevel="0" collapsed="false">
      <c r="A46" s="15" t="s">
        <v>43</v>
      </c>
      <c r="B46" s="15" t="s">
        <v>41</v>
      </c>
      <c r="C46" s="14" t="s">
        <v>52</v>
      </c>
      <c r="D46" s="15" t="n">
        <v>250</v>
      </c>
      <c r="E46" s="17" t="n">
        <v>37661403</v>
      </c>
      <c r="F46" s="17" t="n">
        <v>24645516</v>
      </c>
      <c r="G46" s="17" t="n">
        <v>16570910</v>
      </c>
      <c r="H46" s="28" t="n">
        <v>104918</v>
      </c>
      <c r="I46" s="0" t="n">
        <v>17544</v>
      </c>
    </row>
    <row r="47" customFormat="false" ht="12.75" hidden="false" customHeight="false" outlineLevel="0" collapsed="false">
      <c r="A47" s="15" t="s">
        <v>44</v>
      </c>
      <c r="B47" s="15" t="s">
        <v>41</v>
      </c>
      <c r="C47" s="14" t="s">
        <v>52</v>
      </c>
      <c r="D47" s="15" t="n">
        <v>250</v>
      </c>
      <c r="E47" s="17" t="n">
        <v>33334349</v>
      </c>
      <c r="F47" s="17" t="n">
        <v>22407220</v>
      </c>
      <c r="G47" s="17" t="n">
        <v>14454558</v>
      </c>
      <c r="H47" s="28" t="n">
        <v>101167</v>
      </c>
      <c r="I47" s="0" t="n">
        <v>16198</v>
      </c>
    </row>
    <row r="48" customFormat="false" ht="12.75" hidden="false" customHeight="false" outlineLevel="0" collapsed="false">
      <c r="A48" s="15" t="s">
        <v>45</v>
      </c>
      <c r="B48" s="15" t="s">
        <v>41</v>
      </c>
      <c r="C48" s="14" t="s">
        <v>52</v>
      </c>
      <c r="D48" s="15" t="s">
        <v>33</v>
      </c>
      <c r="E48" s="17" t="n">
        <v>44610571</v>
      </c>
      <c r="F48" s="17" t="n">
        <v>30382449</v>
      </c>
      <c r="G48" s="17" t="n">
        <v>20491536</v>
      </c>
      <c r="H48" s="28" t="n">
        <v>109049</v>
      </c>
      <c r="I48" s="0" t="n">
        <v>17800</v>
      </c>
    </row>
    <row r="49" customFormat="false" ht="12.75" hidden="false" customHeight="false" outlineLevel="0" collapsed="false">
      <c r="A49" s="24" t="s">
        <v>46</v>
      </c>
      <c r="B49" s="24" t="s">
        <v>41</v>
      </c>
      <c r="C49" s="24" t="s">
        <v>52</v>
      </c>
      <c r="D49" s="24" t="s">
        <v>33</v>
      </c>
      <c r="E49" s="25" t="n">
        <v>42222161</v>
      </c>
      <c r="F49" s="25" t="n">
        <v>27967246</v>
      </c>
      <c r="G49" s="25" t="n">
        <v>18652756</v>
      </c>
      <c r="H49" s="26" t="n">
        <v>109891</v>
      </c>
      <c r="I49" s="33" t="n">
        <v>18644</v>
      </c>
    </row>
    <row r="50" customFormat="false" ht="12.75" hidden="false" customHeight="false" outlineLevel="0" collapsed="false">
      <c r="A50" s="15" t="s">
        <v>47</v>
      </c>
      <c r="B50" s="15" t="s">
        <v>41</v>
      </c>
      <c r="C50" s="14" t="s">
        <v>52</v>
      </c>
      <c r="D50" s="15" t="n">
        <v>150</v>
      </c>
      <c r="E50" s="17" t="n">
        <f aca="false">SUM(E44:E45)</f>
        <v>83581348</v>
      </c>
      <c r="F50" s="17" t="n">
        <f aca="false">SUM(F44:F45)</f>
        <v>56631781</v>
      </c>
      <c r="G50" s="17" t="n">
        <f aca="false">SUM(G44:G45)</f>
        <v>38266505</v>
      </c>
      <c r="H50" s="28" t="n">
        <v>125491</v>
      </c>
      <c r="I50" s="0" t="n">
        <v>35166</v>
      </c>
    </row>
    <row r="51" customFormat="false" ht="12.75" hidden="false" customHeight="false" outlineLevel="0" collapsed="false">
      <c r="A51" s="15" t="s">
        <v>48</v>
      </c>
      <c r="B51" s="15" t="s">
        <v>41</v>
      </c>
      <c r="C51" s="14" t="s">
        <v>52</v>
      </c>
      <c r="D51" s="15" t="n">
        <v>250</v>
      </c>
      <c r="E51" s="17" t="n">
        <f aca="false">SUM(E46:E47)</f>
        <v>70995752</v>
      </c>
      <c r="F51" s="17" t="n">
        <f aca="false">SUM(F46:F47)</f>
        <v>47052736</v>
      </c>
      <c r="G51" s="17" t="n">
        <f aca="false">SUM(G46:G47)</f>
        <v>31025468</v>
      </c>
      <c r="H51" s="28" t="n">
        <v>120276</v>
      </c>
      <c r="I51" s="0" t="n">
        <v>31783</v>
      </c>
    </row>
    <row r="52" customFormat="false" ht="12.75" hidden="false" customHeight="false" outlineLevel="0" collapsed="false">
      <c r="A52" s="15" t="s">
        <v>49</v>
      </c>
      <c r="B52" s="15" t="s">
        <v>41</v>
      </c>
      <c r="C52" s="14" t="s">
        <v>52</v>
      </c>
      <c r="D52" s="15" t="s">
        <v>33</v>
      </c>
      <c r="E52" s="17" t="n">
        <f aca="false">SUM(E48:E49)</f>
        <v>86832732</v>
      </c>
      <c r="F52" s="17" t="n">
        <f aca="false">SUM(F48:F49)</f>
        <v>58349695</v>
      </c>
      <c r="G52" s="17" t="n">
        <f aca="false">SUM(G48:G49)</f>
        <v>39144292</v>
      </c>
      <c r="H52" s="28" t="n">
        <v>125455</v>
      </c>
      <c r="I52" s="0" t="n">
        <v>34059</v>
      </c>
    </row>
    <row r="53" customFormat="false" ht="12.75" hidden="false" customHeight="false" outlineLevel="0" collapsed="false">
      <c r="A53" s="24" t="s">
        <v>50</v>
      </c>
      <c r="B53" s="24" t="s">
        <v>41</v>
      </c>
      <c r="C53" s="24" t="s">
        <v>52</v>
      </c>
      <c r="D53" s="24" t="s">
        <v>39</v>
      </c>
      <c r="E53" s="25" t="n">
        <f aca="false">SUM(E50:E52)</f>
        <v>241409832</v>
      </c>
      <c r="F53" s="25" t="n">
        <f aca="false">SUM(F50:F52)</f>
        <v>162034212</v>
      </c>
      <c r="G53" s="25" t="n">
        <f aca="false">SUM(G50:G52)</f>
        <v>108436265</v>
      </c>
      <c r="H53" s="26" t="n">
        <v>145629</v>
      </c>
      <c r="I53" s="33" t="n">
        <v>85622</v>
      </c>
    </row>
    <row r="54" customFormat="false" ht="12.75" hidden="false" customHeight="false" outlineLevel="0" collapsed="false">
      <c r="G54" s="28"/>
      <c r="H54" s="28"/>
    </row>
    <row r="55" customFormat="false" ht="12.75" hidden="false" customHeight="false" outlineLevel="0" collapsed="false">
      <c r="A55" s="1" t="s">
        <v>53</v>
      </c>
      <c r="G55" s="28"/>
      <c r="H55" s="28"/>
    </row>
    <row r="56" customFormat="false" ht="12.75" hidden="false" customHeight="false" outlineLevel="0" collapsed="false">
      <c r="A56" s="13" t="s">
        <v>17</v>
      </c>
      <c r="B56" s="13" t="s">
        <v>18</v>
      </c>
      <c r="C56" s="13" t="s">
        <v>19</v>
      </c>
      <c r="D56" s="13" t="s">
        <v>20</v>
      </c>
      <c r="E56" s="13" t="s">
        <v>21</v>
      </c>
      <c r="F56" s="13" t="s">
        <v>22</v>
      </c>
      <c r="G56" s="29" t="s">
        <v>23</v>
      </c>
      <c r="H56" s="29" t="s">
        <v>24</v>
      </c>
      <c r="I56" s="13" t="s">
        <v>25</v>
      </c>
    </row>
    <row r="57" customFormat="false" ht="12.75" hidden="false" customHeight="false" outlineLevel="0" collapsed="false">
      <c r="A57" s="14" t="s">
        <v>26</v>
      </c>
      <c r="B57" s="14" t="s">
        <v>27</v>
      </c>
      <c r="C57" s="14" t="s">
        <v>54</v>
      </c>
      <c r="D57" s="14" t="n">
        <v>150</v>
      </c>
      <c r="E57" s="30" t="n">
        <v>36884871</v>
      </c>
      <c r="F57" s="30" t="n">
        <v>25159156</v>
      </c>
      <c r="G57" s="31" t="n">
        <v>16300575</v>
      </c>
      <c r="H57" s="30" t="n">
        <v>81005</v>
      </c>
      <c r="I57" s="34" t="n">
        <v>1236</v>
      </c>
    </row>
    <row r="58" customFormat="false" ht="12.75" hidden="false" customHeight="false" outlineLevel="0" collapsed="false">
      <c r="A58" s="14" t="s">
        <v>29</v>
      </c>
      <c r="B58" s="14" t="s">
        <v>27</v>
      </c>
      <c r="C58" s="14" t="s">
        <v>54</v>
      </c>
      <c r="D58" s="14" t="n">
        <v>150</v>
      </c>
      <c r="E58" s="16" t="n">
        <v>37187279</v>
      </c>
      <c r="F58" s="16" t="n">
        <v>25997524</v>
      </c>
      <c r="G58" s="30" t="n">
        <v>17178135</v>
      </c>
      <c r="H58" s="28" t="n">
        <v>80541</v>
      </c>
      <c r="I58" s="34" t="n">
        <v>1277</v>
      </c>
    </row>
    <row r="59" customFormat="false" ht="12.75" hidden="false" customHeight="false" outlineLevel="0" collapsed="false">
      <c r="A59" s="14" t="s">
        <v>30</v>
      </c>
      <c r="B59" s="14" t="s">
        <v>27</v>
      </c>
      <c r="C59" s="14" t="s">
        <v>54</v>
      </c>
      <c r="D59" s="14" t="n">
        <v>250</v>
      </c>
      <c r="E59" s="16" t="n">
        <v>34860731</v>
      </c>
      <c r="F59" s="16" t="n">
        <v>23488345</v>
      </c>
      <c r="G59" s="30" t="n">
        <v>15135073</v>
      </c>
      <c r="H59" s="28" t="n">
        <v>74665</v>
      </c>
      <c r="I59" s="34" t="n">
        <v>1065</v>
      </c>
    </row>
    <row r="60" customFormat="false" ht="12.75" hidden="false" customHeight="false" outlineLevel="0" collapsed="false">
      <c r="A60" s="14" t="s">
        <v>31</v>
      </c>
      <c r="B60" s="14" t="s">
        <v>27</v>
      </c>
      <c r="C60" s="14" t="s">
        <v>54</v>
      </c>
      <c r="D60" s="14" t="n">
        <v>250</v>
      </c>
      <c r="E60" s="16" t="n">
        <v>32197142</v>
      </c>
      <c r="F60" s="16" t="n">
        <v>21281148</v>
      </c>
      <c r="G60" s="30" t="n">
        <v>13769470</v>
      </c>
      <c r="H60" s="28" t="n">
        <v>70331</v>
      </c>
      <c r="I60" s="34" t="n">
        <v>930</v>
      </c>
    </row>
    <row r="61" customFormat="false" ht="12.75" hidden="false" customHeight="false" outlineLevel="0" collapsed="false">
      <c r="A61" s="14" t="s">
        <v>32</v>
      </c>
      <c r="B61" s="14" t="s">
        <v>27</v>
      </c>
      <c r="C61" s="14" t="s">
        <v>54</v>
      </c>
      <c r="D61" s="14" t="s">
        <v>33</v>
      </c>
      <c r="E61" s="16" t="n">
        <v>34718441</v>
      </c>
      <c r="F61" s="16" t="n">
        <v>23591090</v>
      </c>
      <c r="G61" s="30" t="n">
        <v>15107112</v>
      </c>
      <c r="H61" s="28" t="n">
        <v>79302</v>
      </c>
      <c r="I61" s="34" t="n">
        <v>1150</v>
      </c>
    </row>
    <row r="62" customFormat="false" ht="12.75" hidden="false" customHeight="false" outlineLevel="0" collapsed="false">
      <c r="A62" s="14" t="s">
        <v>34</v>
      </c>
      <c r="B62" s="14" t="s">
        <v>27</v>
      </c>
      <c r="C62" s="14" t="s">
        <v>54</v>
      </c>
      <c r="D62" s="14" t="s">
        <v>33</v>
      </c>
      <c r="E62" s="16" t="n">
        <v>37051374</v>
      </c>
      <c r="F62" s="16" t="n">
        <v>25020966</v>
      </c>
      <c r="G62" s="30" t="n">
        <v>16247801</v>
      </c>
      <c r="H62" s="28" t="n">
        <v>80797</v>
      </c>
      <c r="I62" s="34" t="n">
        <v>1226</v>
      </c>
    </row>
    <row r="63" customFormat="false" ht="12.75" hidden="false" customHeight="false" outlineLevel="0" collapsed="false">
      <c r="A63" s="20" t="s">
        <v>35</v>
      </c>
      <c r="B63" s="20" t="s">
        <v>27</v>
      </c>
      <c r="C63" s="20" t="s">
        <v>54</v>
      </c>
      <c r="D63" s="20" t="n">
        <v>150</v>
      </c>
      <c r="E63" s="21" t="n">
        <f aca="false">SUM(E57:E58)</f>
        <v>74072150</v>
      </c>
      <c r="F63" s="21" t="n">
        <f aca="false">SUM(F57:F58)</f>
        <v>51156680</v>
      </c>
      <c r="G63" s="21" t="n">
        <f aca="false">SUM(G57:G58)</f>
        <v>33478710</v>
      </c>
      <c r="H63" s="22" t="n">
        <v>101752</v>
      </c>
      <c r="I63" s="23" t="n">
        <v>2681</v>
      </c>
    </row>
    <row r="64" customFormat="false" ht="12.75" hidden="false" customHeight="false" outlineLevel="0" collapsed="false">
      <c r="A64" s="15" t="s">
        <v>36</v>
      </c>
      <c r="B64" s="15" t="s">
        <v>27</v>
      </c>
      <c r="C64" s="15" t="s">
        <v>54</v>
      </c>
      <c r="D64" s="15" t="n">
        <v>250</v>
      </c>
      <c r="E64" s="17" t="n">
        <f aca="false">SUM(E59:E60)</f>
        <v>67057873</v>
      </c>
      <c r="F64" s="17" t="n">
        <f aca="false">SUM(F59:F60)</f>
        <v>44769493</v>
      </c>
      <c r="G64" s="17" t="n">
        <f aca="false">SUM(G59:G60)</f>
        <v>28904543</v>
      </c>
      <c r="H64" s="18" t="n">
        <v>94575</v>
      </c>
      <c r="I64" s="19" t="n">
        <v>2116</v>
      </c>
    </row>
    <row r="65" customFormat="false" ht="12.75" hidden="false" customHeight="false" outlineLevel="0" collapsed="false">
      <c r="A65" s="15" t="s">
        <v>37</v>
      </c>
      <c r="B65" s="15" t="s">
        <v>27</v>
      </c>
      <c r="C65" s="15" t="s">
        <v>54</v>
      </c>
      <c r="D65" s="15" t="s">
        <v>33</v>
      </c>
      <c r="E65" s="17" t="n">
        <f aca="false">SUM(E61:E62)</f>
        <v>71769815</v>
      </c>
      <c r="F65" s="17" t="n">
        <f aca="false">SUM(F61:F62)</f>
        <v>48612056</v>
      </c>
      <c r="G65" s="17" t="n">
        <f aca="false">SUM(G61:G62)</f>
        <v>31354913</v>
      </c>
      <c r="H65" s="18" t="n">
        <v>101601</v>
      </c>
      <c r="I65" s="19" t="n">
        <v>2515</v>
      </c>
    </row>
    <row r="66" customFormat="false" ht="12.75" hidden="false" customHeight="false" outlineLevel="0" collapsed="false">
      <c r="A66" s="24" t="s">
        <v>38</v>
      </c>
      <c r="B66" s="24" t="s">
        <v>27</v>
      </c>
      <c r="C66" s="24" t="s">
        <v>54</v>
      </c>
      <c r="D66" s="24" t="s">
        <v>39</v>
      </c>
      <c r="E66" s="25" t="n">
        <f aca="false">SUM(E63:E65)</f>
        <v>212899838</v>
      </c>
      <c r="F66" s="25" t="n">
        <f aca="false">SUM(F63:F65)</f>
        <v>144538229</v>
      </c>
      <c r="G66" s="25" t="n">
        <f aca="false">SUM(G63:G65)</f>
        <v>93738166</v>
      </c>
      <c r="H66" s="26" t="n">
        <v>126603</v>
      </c>
      <c r="I66" s="27" t="n">
        <v>7625</v>
      </c>
    </row>
    <row r="67" customFormat="false" ht="12.75" hidden="false" customHeight="false" outlineLevel="0" collapsed="false">
      <c r="A67" s="15" t="s">
        <v>40</v>
      </c>
      <c r="B67" s="15" t="s">
        <v>41</v>
      </c>
      <c r="C67" s="15" t="s">
        <v>54</v>
      </c>
      <c r="D67" s="15" t="n">
        <v>150</v>
      </c>
      <c r="E67" s="17" t="n">
        <v>44003009</v>
      </c>
      <c r="F67" s="17" t="n">
        <v>29489712</v>
      </c>
      <c r="G67" s="17" t="n">
        <v>19884394</v>
      </c>
      <c r="H67" s="18" t="n">
        <v>78510</v>
      </c>
      <c r="I67" s="19" t="n">
        <v>1401</v>
      </c>
    </row>
    <row r="68" customFormat="false" ht="12.75" hidden="false" customHeight="false" outlineLevel="0" collapsed="false">
      <c r="A68" s="15" t="s">
        <v>42</v>
      </c>
      <c r="B68" s="15" t="s">
        <v>41</v>
      </c>
      <c r="C68" s="15" t="s">
        <v>54</v>
      </c>
      <c r="D68" s="15" t="n">
        <v>150</v>
      </c>
      <c r="E68" s="17" t="n">
        <v>39578339</v>
      </c>
      <c r="F68" s="17" t="n">
        <v>27142069</v>
      </c>
      <c r="G68" s="17" t="n">
        <v>18382111</v>
      </c>
      <c r="H68" s="18" t="n">
        <v>77263</v>
      </c>
      <c r="I68" s="19" t="n">
        <v>1341</v>
      </c>
    </row>
    <row r="69" customFormat="false" ht="12.75" hidden="false" customHeight="false" outlineLevel="0" collapsed="false">
      <c r="A69" s="15" t="s">
        <v>43</v>
      </c>
      <c r="B69" s="15" t="s">
        <v>41</v>
      </c>
      <c r="C69" s="15" t="s">
        <v>54</v>
      </c>
      <c r="D69" s="15" t="n">
        <v>250</v>
      </c>
      <c r="E69" s="17" t="n">
        <v>37661403</v>
      </c>
      <c r="F69" s="17" t="n">
        <v>24645516</v>
      </c>
      <c r="G69" s="17" t="n">
        <v>16570910</v>
      </c>
      <c r="H69" s="18" t="n">
        <v>69979</v>
      </c>
      <c r="I69" s="19" t="n">
        <v>1080</v>
      </c>
    </row>
    <row r="70" customFormat="false" ht="12.75" hidden="false" customHeight="false" outlineLevel="0" collapsed="false">
      <c r="A70" s="15" t="s">
        <v>44</v>
      </c>
      <c r="B70" s="15" t="s">
        <v>41</v>
      </c>
      <c r="C70" s="15" t="s">
        <v>54</v>
      </c>
      <c r="D70" s="15" t="n">
        <v>250</v>
      </c>
      <c r="E70" s="17" t="n">
        <v>33334349</v>
      </c>
      <c r="F70" s="17" t="n">
        <v>22407220</v>
      </c>
      <c r="G70" s="17" t="n">
        <v>14454558</v>
      </c>
      <c r="H70" s="18" t="n">
        <v>66764</v>
      </c>
      <c r="I70" s="19" t="n">
        <v>939</v>
      </c>
    </row>
    <row r="71" customFormat="false" ht="12.75" hidden="false" customHeight="false" outlineLevel="0" collapsed="false">
      <c r="A71" s="15" t="s">
        <v>45</v>
      </c>
      <c r="B71" s="15" t="s">
        <v>41</v>
      </c>
      <c r="C71" s="15" t="s">
        <v>54</v>
      </c>
      <c r="D71" s="15" t="s">
        <v>33</v>
      </c>
      <c r="E71" s="17" t="n">
        <v>44610571</v>
      </c>
      <c r="F71" s="17" t="n">
        <v>30382449</v>
      </c>
      <c r="G71" s="17" t="n">
        <v>20491536</v>
      </c>
      <c r="H71" s="18" t="n">
        <v>81216</v>
      </c>
      <c r="I71" s="19" t="n">
        <v>1452</v>
      </c>
    </row>
    <row r="72" customFormat="false" ht="12.75" hidden="false" customHeight="false" outlineLevel="0" collapsed="false">
      <c r="A72" s="24" t="s">
        <v>46</v>
      </c>
      <c r="B72" s="24" t="s">
        <v>41</v>
      </c>
      <c r="C72" s="24" t="s">
        <v>54</v>
      </c>
      <c r="D72" s="24" t="s">
        <v>33</v>
      </c>
      <c r="E72" s="25" t="n">
        <v>42222161</v>
      </c>
      <c r="F72" s="25" t="n">
        <v>27967246</v>
      </c>
      <c r="G72" s="25" t="n">
        <v>18652756</v>
      </c>
      <c r="H72" s="26" t="n">
        <v>77869</v>
      </c>
      <c r="I72" s="27" t="n">
        <v>1263</v>
      </c>
    </row>
    <row r="73" customFormat="false" ht="12.75" hidden="false" customHeight="false" outlineLevel="0" collapsed="false">
      <c r="A73" s="20" t="s">
        <v>47</v>
      </c>
      <c r="B73" s="20" t="s">
        <v>41</v>
      </c>
      <c r="C73" s="20" t="s">
        <v>54</v>
      </c>
      <c r="D73" s="20" t="n">
        <v>150</v>
      </c>
      <c r="E73" s="21" t="n">
        <f aca="false">SUM(E67:E68)</f>
        <v>83581348</v>
      </c>
      <c r="F73" s="21" t="n">
        <f aca="false">SUM(F67:F68)</f>
        <v>56631781</v>
      </c>
      <c r="G73" s="21" t="n">
        <f aca="false">SUM(G67:G68)</f>
        <v>38266505</v>
      </c>
      <c r="H73" s="22" t="n">
        <v>100453</v>
      </c>
      <c r="I73" s="23" t="n">
        <v>2798</v>
      </c>
    </row>
    <row r="74" customFormat="false" ht="12.75" hidden="false" customHeight="false" outlineLevel="0" collapsed="false">
      <c r="A74" s="15" t="s">
        <v>48</v>
      </c>
      <c r="B74" s="15" t="s">
        <v>41</v>
      </c>
      <c r="C74" s="15" t="s">
        <v>54</v>
      </c>
      <c r="D74" s="15" t="n">
        <v>250</v>
      </c>
      <c r="E74" s="17" t="n">
        <f aca="false">SUM(E69:E70)</f>
        <v>70995752</v>
      </c>
      <c r="F74" s="17" t="n">
        <f aca="false">SUM(F69:F70)</f>
        <v>47052736</v>
      </c>
      <c r="G74" s="17" t="n">
        <f aca="false">SUM(G69:G70)</f>
        <v>31025468</v>
      </c>
      <c r="H74" s="18" t="n">
        <v>91550</v>
      </c>
      <c r="I74" s="19" t="n">
        <v>2165</v>
      </c>
    </row>
    <row r="75" customFormat="false" ht="12.75" hidden="false" customHeight="false" outlineLevel="0" collapsed="false">
      <c r="A75" s="15" t="s">
        <v>49</v>
      </c>
      <c r="B75" s="15" t="s">
        <v>41</v>
      </c>
      <c r="C75" s="15" t="s">
        <v>54</v>
      </c>
      <c r="D75" s="15" t="s">
        <v>33</v>
      </c>
      <c r="E75" s="17" t="n">
        <f aca="false">SUM(E71:E72)</f>
        <v>86832732</v>
      </c>
      <c r="F75" s="17" t="n">
        <f aca="false">SUM(F71:F72)</f>
        <v>58349695</v>
      </c>
      <c r="G75" s="17" t="n">
        <f aca="false">SUM(G71:G72)</f>
        <v>39144292</v>
      </c>
      <c r="H75" s="18" t="n">
        <v>101943</v>
      </c>
      <c r="I75" s="19" t="n">
        <v>2791</v>
      </c>
    </row>
    <row r="76" customFormat="false" ht="12.75" hidden="false" customHeight="false" outlineLevel="0" collapsed="false">
      <c r="A76" s="24" t="s">
        <v>50</v>
      </c>
      <c r="B76" s="24" t="s">
        <v>41</v>
      </c>
      <c r="C76" s="24" t="s">
        <v>54</v>
      </c>
      <c r="D76" s="24" t="s">
        <v>39</v>
      </c>
      <c r="E76" s="25" t="n">
        <f aca="false">SUM(E73:E75)</f>
        <v>241409832</v>
      </c>
      <c r="F76" s="25" t="n">
        <f aca="false">SUM(F73:F75)</f>
        <v>162034212</v>
      </c>
      <c r="G76" s="25" t="n">
        <f aca="false">SUM(G73:G75)</f>
        <v>108436265</v>
      </c>
      <c r="H76" s="26" t="n">
        <v>127614</v>
      </c>
      <c r="I76" s="27" t="n">
        <v>7836</v>
      </c>
    </row>
    <row r="78" customFormat="false" ht="12.75" hidden="false" customHeight="false" outlineLevel="0" collapsed="false">
      <c r="A78" s="1" t="s">
        <v>55</v>
      </c>
    </row>
    <row r="79" customFormat="false" ht="12.75" hidden="false" customHeight="false" outlineLevel="0" collapsed="false">
      <c r="B79" s="1" t="s">
        <v>56</v>
      </c>
      <c r="C79" s="1" t="s">
        <v>57</v>
      </c>
    </row>
    <row r="80" customFormat="false" ht="12.75" hidden="false" customHeight="false" outlineLevel="0" collapsed="false">
      <c r="A80" s="1" t="s">
        <v>58</v>
      </c>
      <c r="B80" s="28" t="n">
        <v>124236156</v>
      </c>
      <c r="C80" s="28" t="n">
        <v>540187060</v>
      </c>
    </row>
    <row r="81" customFormat="false" ht="12.75" hidden="false" customHeight="false" outlineLevel="0" collapsed="false">
      <c r="A81" s="1" t="s">
        <v>22</v>
      </c>
      <c r="B81" s="28" t="n">
        <v>124236156</v>
      </c>
      <c r="C81" s="28" t="n">
        <v>404901929</v>
      </c>
      <c r="D81" s="28"/>
    </row>
    <row r="82" customFormat="false" ht="12.75" hidden="false" customHeight="false" outlineLevel="0" collapsed="false">
      <c r="A82" s="1" t="s">
        <v>59</v>
      </c>
      <c r="B82" s="28" t="n">
        <v>94035704</v>
      </c>
      <c r="C82" s="28" t="n">
        <v>540187060</v>
      </c>
    </row>
    <row r="83" customFormat="false" ht="12.75" hidden="false" customHeight="false" outlineLevel="0" collapsed="false">
      <c r="A83" s="1" t="s">
        <v>60</v>
      </c>
      <c r="B83" s="28" t="n">
        <v>63835252</v>
      </c>
      <c r="C83" s="28" t="n">
        <v>270093530</v>
      </c>
    </row>
    <row r="84" customFormat="false" ht="12.75" hidden="false" customHeight="false" outlineLevel="0" collapsed="false">
      <c r="A84" s="1" t="s">
        <v>61</v>
      </c>
      <c r="B84" s="28" t="n">
        <v>53097549</v>
      </c>
      <c r="C84" s="28" t="n">
        <v>270093530</v>
      </c>
    </row>
    <row r="85" customFormat="false" ht="12.75" hidden="false" customHeight="false" outlineLevel="0" collapsed="false">
      <c r="A85" s="1" t="s">
        <v>62</v>
      </c>
      <c r="B85" s="28" t="n">
        <v>33634800</v>
      </c>
      <c r="C85" s="28" t="n">
        <v>158050096</v>
      </c>
    </row>
    <row r="86" customFormat="false" ht="12.75" hidden="false" customHeight="false" outlineLevel="0" collapsed="false">
      <c r="A86" s="1" t="s">
        <v>63</v>
      </c>
      <c r="B86" s="28" t="n">
        <v>30200452</v>
      </c>
      <c r="C86" s="28" t="n">
        <v>269616798</v>
      </c>
    </row>
    <row r="87" customFormat="false" ht="12.75" hidden="false" customHeight="false" outlineLevel="0" collapsed="false">
      <c r="A87" s="1" t="s">
        <v>64</v>
      </c>
      <c r="B87" s="28" t="n">
        <v>25777986</v>
      </c>
      <c r="C87" s="28" t="n">
        <v>135285131</v>
      </c>
    </row>
    <row r="88" customFormat="false" ht="12.75" hidden="false" customHeight="false" outlineLevel="0" collapsed="false">
      <c r="A88" s="1" t="s">
        <v>65</v>
      </c>
      <c r="B88" s="28" t="n">
        <v>0</v>
      </c>
      <c r="C88" s="28" t="n">
        <v>104560670</v>
      </c>
    </row>
    <row r="89" customFormat="false" ht="12.75" hidden="false" customHeight="false" outlineLevel="0" collapsed="false">
      <c r="A89" s="1" t="s">
        <v>66</v>
      </c>
      <c r="B89" s="28" t="n">
        <v>0</v>
      </c>
      <c r="C89" s="28" t="n">
        <v>49603712</v>
      </c>
    </row>
    <row r="90" customFormat="false" ht="12.75" hidden="false" customHeight="false" outlineLevel="0" collapsed="false">
      <c r="A90" s="35" t="s">
        <v>6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1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4765625" defaultRowHeight="12.75" zeroHeight="false" outlineLevelRow="0" outlineLevelCol="0"/>
  <sheetData>
    <row r="1" customFormat="false" ht="12.75" hidden="false" customHeight="false" outlineLevel="0" collapsed="false">
      <c r="A1" s="1" t="s">
        <v>68</v>
      </c>
    </row>
    <row r="2" customFormat="false" ht="13.5" hidden="false" customHeight="false" outlineLevel="0" collapsed="false">
      <c r="A2" s="2" t="s">
        <v>69</v>
      </c>
      <c r="B2" s="2" t="s">
        <v>70</v>
      </c>
      <c r="C2" s="2" t="s">
        <v>71</v>
      </c>
      <c r="D2" s="2"/>
      <c r="E2" s="2" t="s">
        <v>72</v>
      </c>
      <c r="F2" s="2" t="s">
        <v>73</v>
      </c>
      <c r="G2" s="2" t="s">
        <v>74</v>
      </c>
      <c r="H2" s="2" t="s">
        <v>70</v>
      </c>
      <c r="I2" s="2" t="s">
        <v>75</v>
      </c>
      <c r="J2" s="2"/>
      <c r="K2" s="2" t="s">
        <v>76</v>
      </c>
      <c r="L2" s="2" t="s">
        <v>77</v>
      </c>
      <c r="M2" s="2" t="s">
        <v>78</v>
      </c>
      <c r="N2" s="2" t="s">
        <v>79</v>
      </c>
      <c r="O2" s="2" t="s">
        <v>80</v>
      </c>
      <c r="P2" s="2" t="s">
        <v>81</v>
      </c>
      <c r="Q2" s="2" t="s">
        <v>82</v>
      </c>
      <c r="R2" s="2" t="s">
        <v>83</v>
      </c>
      <c r="S2" s="2" t="s">
        <v>84</v>
      </c>
      <c r="T2" s="2" t="s">
        <v>85</v>
      </c>
      <c r="U2" s="2" t="s">
        <v>86</v>
      </c>
      <c r="V2" s="2" t="s">
        <v>87</v>
      </c>
      <c r="W2" s="2" t="s">
        <v>88</v>
      </c>
      <c r="X2" s="2" t="s">
        <v>89</v>
      </c>
    </row>
    <row r="3" customFormat="false" ht="12.75" hidden="false" customHeight="false" outlineLevel="0" collapsed="false">
      <c r="A3" s="36" t="s">
        <v>90</v>
      </c>
      <c r="B3" s="37"/>
      <c r="C3" s="38"/>
      <c r="D3" s="38"/>
      <c r="E3" s="38"/>
      <c r="F3" s="38"/>
      <c r="G3" s="38"/>
      <c r="H3" s="38"/>
      <c r="I3" s="38"/>
      <c r="J3" s="38"/>
      <c r="K3" s="38"/>
      <c r="L3" s="38"/>
      <c r="M3" s="38"/>
      <c r="N3" s="38"/>
      <c r="O3" s="38"/>
      <c r="P3" s="38"/>
      <c r="Q3" s="38"/>
      <c r="R3" s="38"/>
      <c r="S3" s="39"/>
      <c r="T3" s="38"/>
      <c r="U3" s="38"/>
      <c r="V3" s="38"/>
      <c r="W3" s="38"/>
      <c r="X3" s="38"/>
    </row>
    <row r="4" customFormat="false" ht="12.75" hidden="false" customHeight="false" outlineLevel="0" collapsed="false">
      <c r="A4" s="40" t="s">
        <v>91</v>
      </c>
      <c r="B4" s="41" t="n">
        <v>1</v>
      </c>
      <c r="C4" s="41" t="s">
        <v>92</v>
      </c>
      <c r="D4" s="41" t="s">
        <v>93</v>
      </c>
      <c r="E4" s="41" t="n">
        <v>76093961</v>
      </c>
      <c r="F4" s="41" t="n">
        <v>76094556</v>
      </c>
      <c r="G4" s="41" t="s">
        <v>94</v>
      </c>
      <c r="H4" s="41" t="n">
        <v>4</v>
      </c>
      <c r="I4" s="41" t="s">
        <v>92</v>
      </c>
      <c r="J4" s="41" t="s">
        <v>95</v>
      </c>
      <c r="K4" s="41" t="n">
        <v>72034736</v>
      </c>
      <c r="L4" s="41" t="n">
        <v>72034951</v>
      </c>
      <c r="M4" s="41" t="n">
        <v>596</v>
      </c>
      <c r="N4" s="41" t="n">
        <v>216</v>
      </c>
      <c r="O4" s="41" t="n">
        <v>51</v>
      </c>
      <c r="P4" s="41" t="n">
        <v>167</v>
      </c>
      <c r="Q4" s="41" t="n">
        <v>0.48</v>
      </c>
      <c r="R4" s="41" t="n">
        <v>4.38</v>
      </c>
      <c r="S4" s="15" t="s">
        <v>96</v>
      </c>
      <c r="T4" s="41" t="n">
        <v>3</v>
      </c>
      <c r="U4" s="41" t="n">
        <v>3</v>
      </c>
      <c r="V4" s="41" t="n">
        <v>3</v>
      </c>
      <c r="W4" s="41" t="n">
        <v>3</v>
      </c>
      <c r="X4" s="41" t="n">
        <v>53.25</v>
      </c>
    </row>
    <row r="5" customFormat="false" ht="12.75" hidden="false" customHeight="false" outlineLevel="0" collapsed="false">
      <c r="A5" s="40" t="s">
        <v>97</v>
      </c>
      <c r="B5" s="41" t="n">
        <v>2</v>
      </c>
      <c r="C5" s="41" t="s">
        <v>98</v>
      </c>
      <c r="D5" s="41" t="s">
        <v>95</v>
      </c>
      <c r="E5" s="41" t="n">
        <v>28227922</v>
      </c>
      <c r="F5" s="41" t="n">
        <v>28227988</v>
      </c>
      <c r="G5" s="41" t="s">
        <v>99</v>
      </c>
      <c r="H5" s="41" t="n">
        <v>3</v>
      </c>
      <c r="I5" s="41" t="s">
        <v>100</v>
      </c>
      <c r="J5" s="41" t="s">
        <v>95</v>
      </c>
      <c r="K5" s="41" t="n">
        <v>191110311</v>
      </c>
      <c r="L5" s="41" t="n">
        <v>191110436</v>
      </c>
      <c r="M5" s="41" t="n">
        <v>67</v>
      </c>
      <c r="N5" s="41" t="n">
        <v>126</v>
      </c>
      <c r="O5" s="41" t="n">
        <v>169</v>
      </c>
      <c r="P5" s="41" t="n">
        <v>239</v>
      </c>
      <c r="Q5" s="41" t="n">
        <v>14.3</v>
      </c>
      <c r="R5" s="41" t="n">
        <v>10.77</v>
      </c>
      <c r="S5" s="15" t="s">
        <v>96</v>
      </c>
      <c r="T5" s="41" t="n">
        <v>5</v>
      </c>
      <c r="U5" s="41" t="n">
        <v>5</v>
      </c>
      <c r="V5" s="41" t="n">
        <v>4</v>
      </c>
      <c r="W5" s="41" t="n">
        <v>4</v>
      </c>
      <c r="X5" s="41" t="n">
        <v>68.66</v>
      </c>
    </row>
    <row r="6" customFormat="false" ht="12.75" hidden="false" customHeight="false" outlineLevel="0" collapsed="false">
      <c r="A6" s="40" t="s">
        <v>101</v>
      </c>
      <c r="B6" s="41" t="n">
        <v>5</v>
      </c>
      <c r="C6" s="41" t="s">
        <v>102</v>
      </c>
      <c r="D6" s="41" t="s">
        <v>93</v>
      </c>
      <c r="E6" s="41" t="n">
        <v>9853832</v>
      </c>
      <c r="F6" s="41" t="n">
        <v>9853922</v>
      </c>
      <c r="G6" s="41" t="s">
        <v>103</v>
      </c>
      <c r="H6" s="41" t="n">
        <v>2</v>
      </c>
      <c r="I6" s="41" t="s">
        <v>102</v>
      </c>
      <c r="J6" s="41" t="s">
        <v>93</v>
      </c>
      <c r="K6" s="41" t="n">
        <v>9755917</v>
      </c>
      <c r="L6" s="41" t="n">
        <v>9756039</v>
      </c>
      <c r="M6" s="41" t="n">
        <v>91</v>
      </c>
      <c r="N6" s="41" t="n">
        <v>123</v>
      </c>
      <c r="O6" s="41" t="n">
        <v>261</v>
      </c>
      <c r="P6" s="41" t="n">
        <v>2772</v>
      </c>
      <c r="Q6" s="41" t="n">
        <v>16.31</v>
      </c>
      <c r="R6" s="41" t="n">
        <v>128.19</v>
      </c>
      <c r="S6" s="15" t="n">
        <v>97793</v>
      </c>
      <c r="T6" s="41" t="n">
        <v>7</v>
      </c>
      <c r="U6" s="41" t="n">
        <v>4</v>
      </c>
      <c r="V6" s="41" t="n">
        <v>6</v>
      </c>
      <c r="W6" s="41" t="n">
        <v>5</v>
      </c>
      <c r="X6" s="41" t="n">
        <v>100</v>
      </c>
    </row>
    <row r="7" customFormat="false" ht="12.75" hidden="false" customHeight="false" outlineLevel="0" collapsed="false">
      <c r="A7" s="40" t="s">
        <v>104</v>
      </c>
      <c r="B7" s="41" t="n">
        <v>6</v>
      </c>
      <c r="C7" s="41" t="s">
        <v>102</v>
      </c>
      <c r="D7" s="41" t="s">
        <v>93</v>
      </c>
      <c r="E7" s="41" t="n">
        <v>84801528</v>
      </c>
      <c r="F7" s="41" t="n">
        <v>84801689</v>
      </c>
      <c r="G7" s="41" t="s">
        <v>105</v>
      </c>
      <c r="H7" s="41" t="n">
        <v>3</v>
      </c>
      <c r="I7" s="41" t="s">
        <v>102</v>
      </c>
      <c r="J7" s="41" t="s">
        <v>93</v>
      </c>
      <c r="K7" s="41" t="n">
        <v>84740097</v>
      </c>
      <c r="L7" s="41" t="n">
        <v>84740241</v>
      </c>
      <c r="M7" s="41" t="n">
        <v>162</v>
      </c>
      <c r="N7" s="41" t="n">
        <v>145</v>
      </c>
      <c r="O7" s="41" t="n">
        <v>142</v>
      </c>
      <c r="P7" s="41" t="n">
        <v>258</v>
      </c>
      <c r="Q7" s="41" t="n">
        <v>4.99</v>
      </c>
      <c r="R7" s="41" t="n">
        <v>10.1</v>
      </c>
      <c r="S7" s="15" t="n">
        <v>61287</v>
      </c>
      <c r="T7" s="41" t="n">
        <v>11</v>
      </c>
      <c r="U7" s="41" t="n">
        <v>5</v>
      </c>
      <c r="V7" s="41" t="n">
        <v>2</v>
      </c>
      <c r="W7" s="41" t="n">
        <v>2</v>
      </c>
      <c r="X7" s="41" t="n">
        <v>100</v>
      </c>
    </row>
    <row r="8" customFormat="false" ht="12.75" hidden="false" customHeight="false" outlineLevel="0" collapsed="false">
      <c r="A8" s="40" t="s">
        <v>106</v>
      </c>
      <c r="B8" s="41" t="n">
        <v>7</v>
      </c>
      <c r="C8" s="41" t="s">
        <v>107</v>
      </c>
      <c r="D8" s="41" t="s">
        <v>95</v>
      </c>
      <c r="E8" s="41" t="n">
        <v>9820527</v>
      </c>
      <c r="F8" s="41" t="n">
        <v>9820697</v>
      </c>
      <c r="G8" s="41" t="s">
        <v>108</v>
      </c>
      <c r="H8" s="41" t="n">
        <v>2</v>
      </c>
      <c r="I8" s="41" t="s">
        <v>107</v>
      </c>
      <c r="J8" s="41" t="s">
        <v>95</v>
      </c>
      <c r="K8" s="41" t="n">
        <v>9827305</v>
      </c>
      <c r="L8" s="41" t="n">
        <v>9827393</v>
      </c>
      <c r="M8" s="41" t="n">
        <v>171</v>
      </c>
      <c r="N8" s="41" t="n">
        <v>89</v>
      </c>
      <c r="O8" s="41" t="n">
        <v>2224</v>
      </c>
      <c r="P8" s="41" t="n">
        <v>41</v>
      </c>
      <c r="Q8" s="41" t="n">
        <v>73.98</v>
      </c>
      <c r="R8" s="41" t="n">
        <v>2.62</v>
      </c>
      <c r="S8" s="15" t="n">
        <v>6608</v>
      </c>
      <c r="T8" s="41" t="n">
        <v>2</v>
      </c>
      <c r="U8" s="41" t="n">
        <v>2</v>
      </c>
      <c r="V8" s="41" t="n">
        <v>2</v>
      </c>
      <c r="W8" s="41" t="n">
        <v>2</v>
      </c>
      <c r="X8" s="41" t="n">
        <v>44.68</v>
      </c>
    </row>
    <row r="9" customFormat="false" ht="12.75" hidden="false" customHeight="false" outlineLevel="0" collapsed="false">
      <c r="A9" s="40" t="s">
        <v>109</v>
      </c>
      <c r="B9" s="41" t="n">
        <v>10</v>
      </c>
      <c r="C9" s="41" t="s">
        <v>107</v>
      </c>
      <c r="D9" s="41" t="s">
        <v>93</v>
      </c>
      <c r="E9" s="41" t="n">
        <v>71821851</v>
      </c>
      <c r="F9" s="41" t="n">
        <v>71822006</v>
      </c>
      <c r="G9" s="41" t="s">
        <v>110</v>
      </c>
      <c r="H9" s="41" t="n">
        <v>3</v>
      </c>
      <c r="I9" s="41" t="s">
        <v>107</v>
      </c>
      <c r="J9" s="41" t="s">
        <v>93</v>
      </c>
      <c r="K9" s="41" t="n">
        <v>71625267</v>
      </c>
      <c r="L9" s="41" t="n">
        <v>71625396</v>
      </c>
      <c r="M9" s="41" t="n">
        <v>156</v>
      </c>
      <c r="N9" s="41" t="n">
        <v>130</v>
      </c>
      <c r="O9" s="41" t="n">
        <v>541</v>
      </c>
      <c r="P9" s="41" t="n">
        <v>121</v>
      </c>
      <c r="Q9" s="41" t="n">
        <v>19.71</v>
      </c>
      <c r="R9" s="41" t="n">
        <v>5.27</v>
      </c>
      <c r="S9" s="15" t="n">
        <v>196455</v>
      </c>
      <c r="T9" s="41" t="n">
        <v>12</v>
      </c>
      <c r="U9" s="41" t="n">
        <v>4</v>
      </c>
      <c r="V9" s="41" t="n">
        <v>3</v>
      </c>
      <c r="W9" s="41" t="n">
        <v>3</v>
      </c>
      <c r="X9" s="41" t="n">
        <v>100</v>
      </c>
    </row>
    <row r="10" customFormat="false" ht="12.75" hidden="false" customHeight="false" outlineLevel="0" collapsed="false">
      <c r="A10" s="40" t="s">
        <v>111</v>
      </c>
      <c r="B10" s="41" t="n">
        <v>3</v>
      </c>
      <c r="C10" s="41" t="s">
        <v>112</v>
      </c>
      <c r="D10" s="41" t="s">
        <v>95</v>
      </c>
      <c r="E10" s="41" t="n">
        <v>84620535</v>
      </c>
      <c r="F10" s="41" t="n">
        <v>84620599</v>
      </c>
      <c r="G10" s="41" t="s">
        <v>113</v>
      </c>
      <c r="H10" s="41" t="n">
        <v>2</v>
      </c>
      <c r="I10" s="41" t="s">
        <v>112</v>
      </c>
      <c r="J10" s="41" t="s">
        <v>95</v>
      </c>
      <c r="K10" s="41" t="n">
        <v>84630613</v>
      </c>
      <c r="L10" s="41" t="n">
        <v>84630766</v>
      </c>
      <c r="M10" s="41" t="n">
        <v>65</v>
      </c>
      <c r="N10" s="41" t="n">
        <v>154</v>
      </c>
      <c r="O10" s="41" t="n">
        <v>148</v>
      </c>
      <c r="P10" s="41" t="n">
        <v>92</v>
      </c>
      <c r="Q10" s="41" t="n">
        <v>12.91</v>
      </c>
      <c r="R10" s="41" t="n">
        <v>3.4</v>
      </c>
      <c r="S10" s="15" t="n">
        <v>10014</v>
      </c>
      <c r="T10" s="41" t="n">
        <v>3</v>
      </c>
      <c r="U10" s="41" t="n">
        <v>3</v>
      </c>
      <c r="V10" s="41" t="n">
        <v>16</v>
      </c>
      <c r="W10" s="41" t="n">
        <v>3</v>
      </c>
      <c r="X10" s="41" t="n">
        <v>63.12</v>
      </c>
    </row>
    <row r="11" customFormat="false" ht="12.75" hidden="false" customHeight="false" outlineLevel="0" collapsed="false">
      <c r="A11" s="40" t="s">
        <v>114</v>
      </c>
      <c r="B11" s="41" t="n">
        <v>5</v>
      </c>
      <c r="C11" s="41" t="s">
        <v>112</v>
      </c>
      <c r="D11" s="41" t="s">
        <v>93</v>
      </c>
      <c r="E11" s="41" t="n">
        <v>34494124</v>
      </c>
      <c r="F11" s="41" t="n">
        <v>34494179</v>
      </c>
      <c r="G11" s="41" t="s">
        <v>115</v>
      </c>
      <c r="H11" s="41" t="n">
        <v>2</v>
      </c>
      <c r="I11" s="41" t="s">
        <v>112</v>
      </c>
      <c r="J11" s="41" t="s">
        <v>93</v>
      </c>
      <c r="K11" s="41" t="n">
        <v>34417617</v>
      </c>
      <c r="L11" s="41" t="n">
        <v>34417727</v>
      </c>
      <c r="M11" s="41" t="n">
        <v>56</v>
      </c>
      <c r="N11" s="41" t="n">
        <v>111</v>
      </c>
      <c r="O11" s="41" t="n">
        <v>245</v>
      </c>
      <c r="P11" s="41" t="n">
        <v>1099</v>
      </c>
      <c r="Q11" s="41" t="n">
        <v>24.88</v>
      </c>
      <c r="R11" s="41" t="n">
        <v>56.29</v>
      </c>
      <c r="S11" s="15" t="n">
        <v>76397</v>
      </c>
      <c r="T11" s="41" t="n">
        <v>3</v>
      </c>
      <c r="U11" s="41" t="n">
        <v>3</v>
      </c>
      <c r="V11" s="41" t="n">
        <v>7</v>
      </c>
      <c r="W11" s="41" t="n">
        <v>4</v>
      </c>
      <c r="X11" s="41" t="n">
        <v>76.09</v>
      </c>
    </row>
    <row r="12" customFormat="false" ht="12.75" hidden="false" customHeight="false" outlineLevel="0" collapsed="false">
      <c r="A12" s="40" t="s">
        <v>116</v>
      </c>
      <c r="B12" s="41" t="n">
        <v>2</v>
      </c>
      <c r="C12" s="41" t="s">
        <v>117</v>
      </c>
      <c r="D12" s="41" t="s">
        <v>95</v>
      </c>
      <c r="E12" s="41" t="n">
        <v>102244009</v>
      </c>
      <c r="F12" s="41" t="n">
        <v>102244459</v>
      </c>
      <c r="G12" s="41" t="s">
        <v>118</v>
      </c>
      <c r="H12" s="41" t="n">
        <v>2</v>
      </c>
      <c r="I12" s="41" t="s">
        <v>117</v>
      </c>
      <c r="J12" s="41" t="s">
        <v>95</v>
      </c>
      <c r="K12" s="41" t="n">
        <v>102300868</v>
      </c>
      <c r="L12" s="41" t="n">
        <v>102300977</v>
      </c>
      <c r="M12" s="41" t="n">
        <v>451</v>
      </c>
      <c r="N12" s="41" t="n">
        <v>110</v>
      </c>
      <c r="O12" s="41" t="n">
        <v>631</v>
      </c>
      <c r="P12" s="41" t="n">
        <v>188</v>
      </c>
      <c r="Q12" s="41" t="n">
        <v>7.95</v>
      </c>
      <c r="R12" s="41" t="n">
        <v>9.72</v>
      </c>
      <c r="S12" s="15" t="n">
        <v>56409</v>
      </c>
      <c r="T12" s="41" t="n">
        <v>14</v>
      </c>
      <c r="U12" s="41" t="n">
        <v>8</v>
      </c>
      <c r="V12" s="41" t="n">
        <v>8</v>
      </c>
      <c r="W12" s="41" t="n">
        <v>4</v>
      </c>
      <c r="X12" s="41" t="n">
        <v>100</v>
      </c>
    </row>
    <row r="13" customFormat="false" ht="12.75" hidden="false" customHeight="false" outlineLevel="0" collapsed="false">
      <c r="A13" s="40" t="s">
        <v>119</v>
      </c>
      <c r="B13" s="41" t="n">
        <v>5</v>
      </c>
      <c r="C13" s="41" t="s">
        <v>117</v>
      </c>
      <c r="D13" s="41" t="s">
        <v>93</v>
      </c>
      <c r="E13" s="41" t="n">
        <v>98629183</v>
      </c>
      <c r="F13" s="41" t="n">
        <v>98629284</v>
      </c>
      <c r="G13" s="41" t="s">
        <v>120</v>
      </c>
      <c r="H13" s="41" t="n">
        <v>2</v>
      </c>
      <c r="I13" s="41" t="s">
        <v>117</v>
      </c>
      <c r="J13" s="41" t="s">
        <v>93</v>
      </c>
      <c r="K13" s="41" t="n">
        <v>98578103</v>
      </c>
      <c r="L13" s="41" t="n">
        <v>98578348</v>
      </c>
      <c r="M13" s="41" t="n">
        <v>102</v>
      </c>
      <c r="N13" s="41" t="n">
        <v>246</v>
      </c>
      <c r="O13" s="41" t="n">
        <v>59</v>
      </c>
      <c r="P13" s="41" t="n">
        <v>298</v>
      </c>
      <c r="Q13" s="41" t="n">
        <v>3.29</v>
      </c>
      <c r="R13" s="41" t="n">
        <v>6.89</v>
      </c>
      <c r="S13" s="15" t="n">
        <v>50835</v>
      </c>
      <c r="T13" s="41" t="n">
        <v>7</v>
      </c>
      <c r="U13" s="41" t="n">
        <v>5</v>
      </c>
      <c r="V13" s="41" t="n">
        <v>2</v>
      </c>
      <c r="W13" s="41" t="n">
        <v>2</v>
      </c>
      <c r="X13" s="41" t="n">
        <v>100</v>
      </c>
    </row>
    <row r="14" customFormat="false" ht="12.75" hidden="false" customHeight="false" outlineLevel="0" collapsed="false">
      <c r="A14" s="40" t="s">
        <v>121</v>
      </c>
      <c r="B14" s="41" t="n">
        <v>16</v>
      </c>
      <c r="C14" s="41" t="s">
        <v>122</v>
      </c>
      <c r="D14" s="41" t="s">
        <v>95</v>
      </c>
      <c r="E14" s="41" t="n">
        <v>32894492</v>
      </c>
      <c r="F14" s="41" t="n">
        <v>32894554</v>
      </c>
      <c r="G14" s="41" t="s">
        <v>123</v>
      </c>
      <c r="H14" s="41" t="n">
        <v>2</v>
      </c>
      <c r="I14" s="41" t="s">
        <v>122</v>
      </c>
      <c r="J14" s="41" t="s">
        <v>95</v>
      </c>
      <c r="K14" s="41" t="n">
        <v>32911968</v>
      </c>
      <c r="L14" s="41" t="n">
        <v>32912241</v>
      </c>
      <c r="M14" s="41" t="n">
        <v>63</v>
      </c>
      <c r="N14" s="41" t="n">
        <v>274</v>
      </c>
      <c r="O14" s="41" t="n">
        <v>47</v>
      </c>
      <c r="P14" s="41" t="n">
        <v>175</v>
      </c>
      <c r="Q14" s="41" t="n">
        <v>4.2</v>
      </c>
      <c r="R14" s="41" t="n">
        <v>3.63</v>
      </c>
      <c r="S14" s="15" t="n">
        <v>17414</v>
      </c>
      <c r="T14" s="41" t="n">
        <v>6</v>
      </c>
      <c r="U14" s="41" t="n">
        <v>3</v>
      </c>
      <c r="V14" s="41" t="n">
        <v>3</v>
      </c>
      <c r="W14" s="41" t="n">
        <v>3</v>
      </c>
      <c r="X14" s="41" t="n">
        <v>100</v>
      </c>
    </row>
    <row r="15" customFormat="false" ht="12.75" hidden="false" customHeight="false" outlineLevel="0" collapsed="false">
      <c r="A15" s="40" t="s">
        <v>124</v>
      </c>
      <c r="B15" s="41" t="n">
        <v>5</v>
      </c>
      <c r="C15" s="41" t="s">
        <v>125</v>
      </c>
      <c r="D15" s="41" t="s">
        <v>93</v>
      </c>
      <c r="E15" s="41" t="n">
        <v>88247452</v>
      </c>
      <c r="F15" s="41" t="n">
        <v>88247615</v>
      </c>
      <c r="G15" s="41" t="s">
        <v>126</v>
      </c>
      <c r="H15" s="41" t="n">
        <v>2</v>
      </c>
      <c r="I15" s="41" t="s">
        <v>125</v>
      </c>
      <c r="J15" s="41" t="s">
        <v>93</v>
      </c>
      <c r="K15" s="41" t="n">
        <v>88233285</v>
      </c>
      <c r="L15" s="41" t="n">
        <v>88233376</v>
      </c>
      <c r="M15" s="41" t="n">
        <v>164</v>
      </c>
      <c r="N15" s="41" t="n">
        <v>92</v>
      </c>
      <c r="O15" s="41" t="n">
        <v>248</v>
      </c>
      <c r="P15" s="41" t="n">
        <v>461</v>
      </c>
      <c r="Q15" s="41" t="n">
        <v>8.58</v>
      </c>
      <c r="R15" s="41" t="n">
        <v>28.5</v>
      </c>
      <c r="S15" s="15" t="n">
        <v>14076</v>
      </c>
      <c r="T15" s="41" t="n">
        <v>2</v>
      </c>
      <c r="U15" s="41" t="n">
        <v>2</v>
      </c>
      <c r="V15" s="41" t="n">
        <v>5</v>
      </c>
      <c r="W15" s="41" t="n">
        <v>4</v>
      </c>
      <c r="X15" s="41" t="n">
        <v>55.66</v>
      </c>
    </row>
    <row r="16" customFormat="false" ht="12.75" hidden="false" customHeight="false" outlineLevel="0" collapsed="false">
      <c r="A16" s="40" t="s">
        <v>127</v>
      </c>
      <c r="B16" s="41" t="n">
        <v>2</v>
      </c>
      <c r="C16" s="41" t="s">
        <v>128</v>
      </c>
      <c r="D16" s="41" t="s">
        <v>95</v>
      </c>
      <c r="E16" s="41" t="n">
        <v>46754765</v>
      </c>
      <c r="F16" s="41" t="n">
        <v>46754929</v>
      </c>
      <c r="G16" s="41" t="s">
        <v>129</v>
      </c>
      <c r="H16" s="41" t="n">
        <v>2</v>
      </c>
      <c r="I16" s="41" t="s">
        <v>128</v>
      </c>
      <c r="J16" s="41" t="s">
        <v>95</v>
      </c>
      <c r="K16" s="41" t="n">
        <v>46827288</v>
      </c>
      <c r="L16" s="41" t="n">
        <v>46827663</v>
      </c>
      <c r="M16" s="41" t="n">
        <v>165</v>
      </c>
      <c r="N16" s="41" t="n">
        <v>376</v>
      </c>
      <c r="O16" s="41" t="n">
        <v>43</v>
      </c>
      <c r="P16" s="41" t="n">
        <v>941</v>
      </c>
      <c r="Q16" s="41" t="n">
        <v>1.48</v>
      </c>
      <c r="R16" s="41" t="n">
        <v>14.24</v>
      </c>
      <c r="S16" s="15" t="n">
        <v>72359</v>
      </c>
      <c r="T16" s="41" t="n">
        <v>5</v>
      </c>
      <c r="U16" s="41" t="n">
        <v>4</v>
      </c>
      <c r="V16" s="41" t="n">
        <v>6</v>
      </c>
      <c r="W16" s="41" t="n">
        <v>2</v>
      </c>
      <c r="X16" s="41" t="n">
        <v>100</v>
      </c>
    </row>
    <row r="17" customFormat="false" ht="12.75" hidden="false" customHeight="false" outlineLevel="0" collapsed="false">
      <c r="A17" s="40" t="s">
        <v>130</v>
      </c>
      <c r="B17" s="41" t="n">
        <v>5</v>
      </c>
      <c r="C17" s="41" t="s">
        <v>131</v>
      </c>
      <c r="D17" s="41" t="s">
        <v>95</v>
      </c>
      <c r="E17" s="41" t="n">
        <v>8401542</v>
      </c>
      <c r="F17" s="41" t="n">
        <v>8401751</v>
      </c>
      <c r="G17" s="41" t="s">
        <v>132</v>
      </c>
      <c r="H17" s="41" t="n">
        <v>2</v>
      </c>
      <c r="I17" s="41" t="s">
        <v>131</v>
      </c>
      <c r="J17" s="41" t="s">
        <v>95</v>
      </c>
      <c r="K17" s="41" t="n">
        <v>8426289</v>
      </c>
      <c r="L17" s="41" t="n">
        <v>8426458</v>
      </c>
      <c r="M17" s="41" t="n">
        <v>210</v>
      </c>
      <c r="N17" s="41" t="n">
        <v>170</v>
      </c>
      <c r="O17" s="41" t="n">
        <v>755</v>
      </c>
      <c r="P17" s="41" t="n">
        <v>1225</v>
      </c>
      <c r="Q17" s="41" t="n">
        <v>20.45</v>
      </c>
      <c r="R17" s="41" t="n">
        <v>40.97</v>
      </c>
      <c r="S17" s="15" t="n">
        <v>24538</v>
      </c>
      <c r="T17" s="41" t="n">
        <v>2</v>
      </c>
      <c r="U17" s="41" t="n">
        <v>2</v>
      </c>
      <c r="V17" s="41" t="n">
        <v>3</v>
      </c>
      <c r="W17" s="41" t="n">
        <v>3</v>
      </c>
      <c r="X17" s="41" t="n">
        <v>10.32</v>
      </c>
    </row>
    <row r="18" customFormat="false" ht="12.75" hidden="false" customHeight="false" outlineLevel="0" collapsed="false">
      <c r="A18" s="42" t="s">
        <v>133</v>
      </c>
      <c r="B18" s="33"/>
      <c r="C18" s="33"/>
      <c r="D18" s="33"/>
      <c r="E18" s="33"/>
      <c r="F18" s="33"/>
      <c r="G18" s="33"/>
      <c r="H18" s="33"/>
      <c r="I18" s="33"/>
      <c r="J18" s="33"/>
      <c r="K18" s="33"/>
      <c r="L18" s="33"/>
      <c r="M18" s="33"/>
      <c r="N18" s="33"/>
      <c r="O18" s="33"/>
      <c r="P18" s="33"/>
      <c r="Q18" s="33"/>
      <c r="R18" s="33"/>
      <c r="S18" s="24"/>
      <c r="T18" s="33"/>
      <c r="U18" s="33"/>
      <c r="V18" s="33"/>
      <c r="W18" s="33"/>
      <c r="X18" s="33"/>
    </row>
    <row r="19" customFormat="false" ht="12.75" hidden="false" customHeight="false" outlineLevel="0" collapsed="false">
      <c r="A19" s="41" t="s">
        <v>101</v>
      </c>
      <c r="B19" s="41" t="n">
        <v>5</v>
      </c>
      <c r="C19" s="41" t="s">
        <v>102</v>
      </c>
      <c r="D19" s="41" t="s">
        <v>93</v>
      </c>
      <c r="E19" s="41" t="n">
        <v>9853832</v>
      </c>
      <c r="F19" s="41" t="n">
        <v>9853922</v>
      </c>
      <c r="G19" s="41" t="s">
        <v>103</v>
      </c>
      <c r="H19" s="41" t="n">
        <v>2</v>
      </c>
      <c r="I19" s="41" t="s">
        <v>102</v>
      </c>
      <c r="J19" s="41" t="s">
        <v>93</v>
      </c>
      <c r="K19" s="41" t="n">
        <v>9755917</v>
      </c>
      <c r="L19" s="41" t="n">
        <v>9756039</v>
      </c>
      <c r="M19" s="41" t="n">
        <v>91</v>
      </c>
      <c r="N19" s="41" t="n">
        <v>123</v>
      </c>
      <c r="O19" s="41" t="n">
        <v>159</v>
      </c>
      <c r="P19" s="41" t="n">
        <v>1825</v>
      </c>
      <c r="Q19" s="41" t="n">
        <v>16.73</v>
      </c>
      <c r="R19" s="41" t="n">
        <v>142.55</v>
      </c>
      <c r="S19" s="15" t="n">
        <v>97793</v>
      </c>
      <c r="T19" s="41" t="n">
        <v>4</v>
      </c>
      <c r="U19" s="41" t="n">
        <v>3</v>
      </c>
      <c r="V19" s="41" t="n">
        <v>2</v>
      </c>
      <c r="W19" s="41" t="n">
        <v>2</v>
      </c>
      <c r="X19" s="41" t="n">
        <v>51.32</v>
      </c>
    </row>
    <row r="20" customFormat="false" ht="12.75" hidden="false" customHeight="false" outlineLevel="0" collapsed="false">
      <c r="A20" s="41" t="s">
        <v>91</v>
      </c>
      <c r="B20" s="41" t="n">
        <v>1</v>
      </c>
      <c r="C20" s="41" t="s">
        <v>92</v>
      </c>
      <c r="D20" s="41" t="s">
        <v>93</v>
      </c>
      <c r="E20" s="41" t="n">
        <v>76093961</v>
      </c>
      <c r="F20" s="41" t="n">
        <v>76094556</v>
      </c>
      <c r="G20" s="41" t="s">
        <v>94</v>
      </c>
      <c r="H20" s="41" t="n">
        <v>4</v>
      </c>
      <c r="I20" s="41" t="s">
        <v>92</v>
      </c>
      <c r="J20" s="41" t="s">
        <v>95</v>
      </c>
      <c r="K20" s="41" t="n">
        <v>72034736</v>
      </c>
      <c r="L20" s="41" t="n">
        <v>72034951</v>
      </c>
      <c r="M20" s="41" t="n">
        <v>596</v>
      </c>
      <c r="N20" s="41" t="n">
        <v>216</v>
      </c>
      <c r="O20" s="41" t="n">
        <v>32</v>
      </c>
      <c r="P20" s="41" t="n">
        <v>77</v>
      </c>
      <c r="Q20" s="41" t="n">
        <v>0.52</v>
      </c>
      <c r="R20" s="41" t="n">
        <v>3.4</v>
      </c>
      <c r="S20" s="15" t="s">
        <v>96</v>
      </c>
      <c r="T20" s="41" t="n">
        <v>2</v>
      </c>
      <c r="U20" s="41" t="n">
        <v>2</v>
      </c>
      <c r="V20" s="41" t="n">
        <v>3</v>
      </c>
      <c r="W20" s="41" t="n">
        <v>3</v>
      </c>
      <c r="X20" s="41" t="n">
        <v>19.64</v>
      </c>
    </row>
    <row r="21" customFormat="false" ht="12.75" hidden="false" customHeight="false" outlineLevel="0" collapsed="false">
      <c r="A21" s="41" t="s">
        <v>124</v>
      </c>
      <c r="B21" s="41" t="n">
        <v>5</v>
      </c>
      <c r="C21" s="41" t="s">
        <v>125</v>
      </c>
      <c r="D21" s="41" t="s">
        <v>93</v>
      </c>
      <c r="E21" s="41" t="n">
        <v>88247452</v>
      </c>
      <c r="F21" s="41" t="n">
        <v>88247615</v>
      </c>
      <c r="G21" s="41" t="s">
        <v>126</v>
      </c>
      <c r="H21" s="41" t="n">
        <v>2</v>
      </c>
      <c r="I21" s="41" t="s">
        <v>125</v>
      </c>
      <c r="J21" s="41" t="s">
        <v>93</v>
      </c>
      <c r="K21" s="41" t="n">
        <v>88233285</v>
      </c>
      <c r="L21" s="41" t="n">
        <v>88233376</v>
      </c>
      <c r="M21" s="41" t="n">
        <v>164</v>
      </c>
      <c r="N21" s="41" t="n">
        <v>92</v>
      </c>
      <c r="O21" s="41" t="n">
        <v>186</v>
      </c>
      <c r="P21" s="41" t="n">
        <v>285</v>
      </c>
      <c r="Q21" s="41" t="n">
        <v>10.9</v>
      </c>
      <c r="R21" s="41" t="n">
        <v>29.76</v>
      </c>
      <c r="S21" s="15" t="n">
        <v>14076</v>
      </c>
      <c r="T21" s="41" t="n">
        <v>3</v>
      </c>
      <c r="U21" s="41" t="n">
        <v>2</v>
      </c>
      <c r="V21" s="41" t="n">
        <v>2</v>
      </c>
      <c r="W21" s="41" t="n">
        <v>2</v>
      </c>
      <c r="X21" s="41" t="n">
        <v>0</v>
      </c>
    </row>
    <row r="22" customFormat="false" ht="12.75" hidden="false" customHeight="false" outlineLevel="0" collapsed="false">
      <c r="A22" s="41" t="s">
        <v>134</v>
      </c>
      <c r="B22" s="41" t="n">
        <v>9</v>
      </c>
      <c r="C22" s="41" t="s">
        <v>135</v>
      </c>
      <c r="D22" s="41" t="s">
        <v>93</v>
      </c>
      <c r="E22" s="41" t="n">
        <v>148418791</v>
      </c>
      <c r="F22" s="41" t="n">
        <v>148418852</v>
      </c>
      <c r="G22" s="41" t="s">
        <v>136</v>
      </c>
      <c r="H22" s="41" t="n">
        <v>4</v>
      </c>
      <c r="I22" s="41" t="s">
        <v>135</v>
      </c>
      <c r="J22" s="41" t="s">
        <v>93</v>
      </c>
      <c r="K22" s="41" t="n">
        <v>148390385</v>
      </c>
      <c r="L22" s="41" t="n">
        <v>148390473</v>
      </c>
      <c r="M22" s="41" t="n">
        <v>62</v>
      </c>
      <c r="N22" s="41" t="n">
        <v>89</v>
      </c>
      <c r="O22" s="41" t="n">
        <v>17</v>
      </c>
      <c r="P22" s="41" t="n">
        <v>1706</v>
      </c>
      <c r="Q22" s="41" t="n">
        <v>2.56</v>
      </c>
      <c r="R22" s="41" t="n">
        <v>184.16</v>
      </c>
      <c r="S22" s="15" t="n">
        <v>28318</v>
      </c>
      <c r="T22" s="41" t="n">
        <v>4</v>
      </c>
      <c r="U22" s="41" t="n">
        <v>3</v>
      </c>
      <c r="V22" s="41" t="n">
        <v>2</v>
      </c>
      <c r="W22" s="41" t="n">
        <v>2</v>
      </c>
      <c r="X22" s="41" t="n">
        <v>76.25</v>
      </c>
    </row>
    <row r="23" customFormat="false" ht="12.75" hidden="false" customHeight="false" outlineLevel="0" collapsed="false">
      <c r="A23" s="42" t="s">
        <v>137</v>
      </c>
      <c r="B23" s="43"/>
      <c r="C23" s="33"/>
      <c r="D23" s="33"/>
      <c r="E23" s="33"/>
      <c r="F23" s="33"/>
      <c r="G23" s="33"/>
      <c r="H23" s="33"/>
      <c r="I23" s="33"/>
      <c r="J23" s="33"/>
      <c r="K23" s="33"/>
      <c r="L23" s="33"/>
      <c r="M23" s="33"/>
      <c r="N23" s="33"/>
      <c r="O23" s="33"/>
      <c r="P23" s="33"/>
      <c r="Q23" s="33"/>
      <c r="R23" s="33"/>
      <c r="S23" s="24"/>
      <c r="T23" s="33"/>
      <c r="U23" s="33"/>
      <c r="V23" s="33"/>
      <c r="W23" s="33"/>
      <c r="X23" s="33"/>
    </row>
    <row r="24" customFormat="false" ht="12.75" hidden="false" customHeight="false" outlineLevel="0" collapsed="false">
      <c r="A24" s="40" t="s">
        <v>138</v>
      </c>
      <c r="B24" s="41" t="n">
        <v>14</v>
      </c>
      <c r="C24" s="41" t="s">
        <v>139</v>
      </c>
      <c r="D24" s="41" t="s">
        <v>95</v>
      </c>
      <c r="E24" s="41" t="n">
        <v>21962526</v>
      </c>
      <c r="F24" s="41" t="n">
        <v>21962600</v>
      </c>
      <c r="G24" s="41" t="s">
        <v>140</v>
      </c>
      <c r="H24" s="41" t="n">
        <v>3</v>
      </c>
      <c r="I24" s="41" t="s">
        <v>117</v>
      </c>
      <c r="J24" s="41" t="s">
        <v>95</v>
      </c>
      <c r="K24" s="41" t="n">
        <v>132719272</v>
      </c>
      <c r="L24" s="41" t="n">
        <v>132719445</v>
      </c>
      <c r="M24" s="41" t="n">
        <v>75</v>
      </c>
      <c r="N24" s="41" t="n">
        <v>174</v>
      </c>
      <c r="O24" s="41" t="n">
        <v>426</v>
      </c>
      <c r="P24" s="41" t="n">
        <v>712</v>
      </c>
      <c r="Q24" s="41" t="n">
        <v>35.72</v>
      </c>
      <c r="R24" s="41" t="n">
        <v>25.75</v>
      </c>
      <c r="S24" s="15" t="s">
        <v>96</v>
      </c>
      <c r="T24" s="41" t="n">
        <v>17</v>
      </c>
      <c r="U24" s="41" t="n">
        <v>13</v>
      </c>
      <c r="V24" s="41" t="n">
        <v>21</v>
      </c>
      <c r="W24" s="41" t="n">
        <v>13</v>
      </c>
      <c r="X24" s="41" t="n">
        <v>100</v>
      </c>
    </row>
    <row r="25" customFormat="false" ht="12.75" hidden="false" customHeight="false" outlineLevel="0" collapsed="false">
      <c r="A25" s="40" t="s">
        <v>141</v>
      </c>
      <c r="B25" s="41" t="n">
        <v>1</v>
      </c>
      <c r="C25" s="41" t="s">
        <v>98</v>
      </c>
      <c r="D25" s="41" t="s">
        <v>95</v>
      </c>
      <c r="E25" s="41" t="n">
        <v>46971682</v>
      </c>
      <c r="F25" s="41" t="n">
        <v>46971954</v>
      </c>
      <c r="G25" s="41" t="s">
        <v>142</v>
      </c>
      <c r="H25" s="41" t="n">
        <v>3</v>
      </c>
      <c r="I25" s="41" t="s">
        <v>98</v>
      </c>
      <c r="J25" s="41" t="s">
        <v>93</v>
      </c>
      <c r="K25" s="41" t="n">
        <v>45798854</v>
      </c>
      <c r="L25" s="41" t="n">
        <v>45799093</v>
      </c>
      <c r="M25" s="41" t="n">
        <v>273</v>
      </c>
      <c r="N25" s="41" t="n">
        <v>240</v>
      </c>
      <c r="O25" s="41" t="n">
        <v>110</v>
      </c>
      <c r="P25" s="41" t="n">
        <v>1065</v>
      </c>
      <c r="Q25" s="41" t="n">
        <v>2.54</v>
      </c>
      <c r="R25" s="41" t="n">
        <v>27.93</v>
      </c>
      <c r="S25" s="15" t="s">
        <v>96</v>
      </c>
      <c r="T25" s="41" t="n">
        <v>3</v>
      </c>
      <c r="U25" s="41" t="n">
        <v>3</v>
      </c>
      <c r="V25" s="41" t="n">
        <v>2</v>
      </c>
      <c r="W25" s="41" t="n">
        <v>2</v>
      </c>
      <c r="X25" s="41" t="n">
        <v>71.93</v>
      </c>
    </row>
    <row r="26" customFormat="false" ht="12.75" hidden="false" customHeight="false" outlineLevel="0" collapsed="false">
      <c r="A26" s="40" t="s">
        <v>143</v>
      </c>
      <c r="B26" s="41" t="n">
        <v>29</v>
      </c>
      <c r="C26" s="41" t="s">
        <v>117</v>
      </c>
      <c r="D26" s="41" t="s">
        <v>95</v>
      </c>
      <c r="E26" s="41" t="n">
        <v>133062424</v>
      </c>
      <c r="F26" s="41" t="n">
        <v>133064223</v>
      </c>
      <c r="G26" s="41" t="s">
        <v>144</v>
      </c>
      <c r="H26" s="41" t="n">
        <v>2</v>
      </c>
      <c r="I26" s="41" t="s">
        <v>139</v>
      </c>
      <c r="J26" s="41" t="s">
        <v>93</v>
      </c>
      <c r="K26" s="41" t="n">
        <v>15668629</v>
      </c>
      <c r="L26" s="41" t="n">
        <v>15668973</v>
      </c>
      <c r="M26" s="41" t="n">
        <v>1800</v>
      </c>
      <c r="N26" s="41" t="n">
        <v>345</v>
      </c>
      <c r="O26" s="41" t="n">
        <v>10530</v>
      </c>
      <c r="P26" s="41" t="n">
        <v>162</v>
      </c>
      <c r="Q26" s="41" t="n">
        <v>36.83</v>
      </c>
      <c r="R26" s="41" t="n">
        <v>2.95</v>
      </c>
      <c r="S26" s="15" t="s">
        <v>96</v>
      </c>
      <c r="T26" s="41" t="n">
        <v>18</v>
      </c>
      <c r="U26" s="41" t="n">
        <v>9</v>
      </c>
      <c r="V26" s="41" t="n">
        <v>2</v>
      </c>
      <c r="W26" s="41" t="n">
        <v>2</v>
      </c>
      <c r="X26" s="41" t="n">
        <v>100</v>
      </c>
    </row>
    <row r="27" customFormat="false" ht="12.75" hidden="false" customHeight="false" outlineLevel="0" collapsed="false">
      <c r="A27" s="40" t="s">
        <v>145</v>
      </c>
      <c r="B27" s="41" t="n">
        <v>14</v>
      </c>
      <c r="C27" s="41" t="s">
        <v>146</v>
      </c>
      <c r="D27" s="41" t="s">
        <v>95</v>
      </c>
      <c r="E27" s="41" t="n">
        <v>113583806</v>
      </c>
      <c r="F27" s="41" t="n">
        <v>113583974</v>
      </c>
      <c r="G27" s="41" t="s">
        <v>147</v>
      </c>
      <c r="H27" s="41" t="n">
        <v>23</v>
      </c>
      <c r="I27" s="41" t="s">
        <v>146</v>
      </c>
      <c r="J27" s="41" t="s">
        <v>93</v>
      </c>
      <c r="K27" s="41" t="n">
        <v>113769188</v>
      </c>
      <c r="L27" s="41" t="n">
        <v>113769371</v>
      </c>
      <c r="M27" s="41" t="n">
        <v>169</v>
      </c>
      <c r="N27" s="41" t="n">
        <v>184</v>
      </c>
      <c r="O27" s="41" t="n">
        <v>1122</v>
      </c>
      <c r="P27" s="41" t="n">
        <v>573</v>
      </c>
      <c r="Q27" s="41" t="n">
        <v>41.79</v>
      </c>
      <c r="R27" s="41" t="n">
        <v>19.59</v>
      </c>
      <c r="S27" s="15" t="s">
        <v>96</v>
      </c>
      <c r="T27" s="41" t="n">
        <v>18</v>
      </c>
      <c r="U27" s="41" t="n">
        <v>12</v>
      </c>
      <c r="V27" s="41" t="n">
        <v>15</v>
      </c>
      <c r="W27" s="41" t="n">
        <v>5</v>
      </c>
      <c r="X27" s="41" t="n">
        <v>100</v>
      </c>
    </row>
    <row r="28" customFormat="false" ht="12.75" hidden="false" customHeight="false" outlineLevel="0" collapsed="false">
      <c r="A28" s="40" t="s">
        <v>148</v>
      </c>
      <c r="B28" s="41" t="n">
        <v>9</v>
      </c>
      <c r="C28" s="41" t="s">
        <v>149</v>
      </c>
      <c r="D28" s="41" t="s">
        <v>95</v>
      </c>
      <c r="E28" s="41" t="n">
        <v>10186619</v>
      </c>
      <c r="F28" s="41" t="n">
        <v>10186732</v>
      </c>
      <c r="G28" s="41" t="s">
        <v>150</v>
      </c>
      <c r="H28" s="41" t="n">
        <v>2</v>
      </c>
      <c r="I28" s="41" t="s">
        <v>149</v>
      </c>
      <c r="J28" s="41" t="s">
        <v>95</v>
      </c>
      <c r="K28" s="41" t="n">
        <v>10199432</v>
      </c>
      <c r="L28" s="41" t="n">
        <v>10199532</v>
      </c>
      <c r="M28" s="41" t="n">
        <v>114</v>
      </c>
      <c r="N28" s="41" t="n">
        <v>101</v>
      </c>
      <c r="O28" s="41" t="n">
        <v>841</v>
      </c>
      <c r="P28" s="41" t="n">
        <v>89</v>
      </c>
      <c r="Q28" s="41" t="n">
        <v>46.43</v>
      </c>
      <c r="R28" s="41" t="n">
        <v>5.55</v>
      </c>
      <c r="S28" s="15" t="n">
        <v>12700</v>
      </c>
      <c r="T28" s="41" t="n">
        <v>22</v>
      </c>
      <c r="U28" s="41" t="n">
        <v>13</v>
      </c>
      <c r="V28" s="41" t="n">
        <v>16</v>
      </c>
      <c r="W28" s="41" t="n">
        <v>2</v>
      </c>
      <c r="X28" s="41" t="n">
        <v>100</v>
      </c>
    </row>
    <row r="29" customFormat="false" ht="12.75" hidden="false" customHeight="false" outlineLevel="0" collapsed="false">
      <c r="A29" s="40" t="s">
        <v>106</v>
      </c>
      <c r="B29" s="41" t="n">
        <v>7</v>
      </c>
      <c r="C29" s="41" t="s">
        <v>107</v>
      </c>
      <c r="D29" s="41" t="s">
        <v>95</v>
      </c>
      <c r="E29" s="41" t="n">
        <v>9820527</v>
      </c>
      <c r="F29" s="41" t="n">
        <v>9820697</v>
      </c>
      <c r="G29" s="41" t="s">
        <v>108</v>
      </c>
      <c r="H29" s="41" t="n">
        <v>2</v>
      </c>
      <c r="I29" s="41" t="s">
        <v>107</v>
      </c>
      <c r="J29" s="41" t="s">
        <v>95</v>
      </c>
      <c r="K29" s="41" t="n">
        <v>9827305</v>
      </c>
      <c r="L29" s="41" t="n">
        <v>9827393</v>
      </c>
      <c r="M29" s="41" t="n">
        <v>171</v>
      </c>
      <c r="N29" s="41" t="n">
        <v>89</v>
      </c>
      <c r="O29" s="41" t="n">
        <v>2957</v>
      </c>
      <c r="P29" s="41" t="n">
        <v>131</v>
      </c>
      <c r="Q29" s="41" t="n">
        <v>108.87</v>
      </c>
      <c r="R29" s="41" t="n">
        <v>9.23</v>
      </c>
      <c r="S29" s="15" t="n">
        <v>6608</v>
      </c>
      <c r="T29" s="41" t="n">
        <v>25</v>
      </c>
      <c r="U29" s="41" t="n">
        <v>12</v>
      </c>
      <c r="V29" s="41" t="n">
        <v>7</v>
      </c>
      <c r="W29" s="41" t="n">
        <v>7</v>
      </c>
      <c r="X29" s="41" t="n">
        <v>100</v>
      </c>
    </row>
    <row r="30" customFormat="false" ht="12.75" hidden="false" customHeight="false" outlineLevel="0" collapsed="false">
      <c r="A30" s="40" t="s">
        <v>114</v>
      </c>
      <c r="B30" s="41" t="n">
        <v>5</v>
      </c>
      <c r="C30" s="41" t="s">
        <v>112</v>
      </c>
      <c r="D30" s="41" t="s">
        <v>93</v>
      </c>
      <c r="E30" s="41" t="n">
        <v>34494124</v>
      </c>
      <c r="F30" s="41" t="n">
        <v>34494179</v>
      </c>
      <c r="G30" s="41" t="s">
        <v>115</v>
      </c>
      <c r="H30" s="41" t="n">
        <v>2</v>
      </c>
      <c r="I30" s="41" t="s">
        <v>112</v>
      </c>
      <c r="J30" s="41" t="s">
        <v>93</v>
      </c>
      <c r="K30" s="41" t="n">
        <v>34417617</v>
      </c>
      <c r="L30" s="41" t="n">
        <v>34417727</v>
      </c>
      <c r="M30" s="41" t="n">
        <v>56</v>
      </c>
      <c r="N30" s="41" t="n">
        <v>111</v>
      </c>
      <c r="O30" s="41" t="n">
        <v>1190</v>
      </c>
      <c r="P30" s="41" t="n">
        <v>513</v>
      </c>
      <c r="Q30" s="41" t="n">
        <v>133.75</v>
      </c>
      <c r="R30" s="41" t="n">
        <v>29.07</v>
      </c>
      <c r="S30" s="15" t="n">
        <v>76397</v>
      </c>
      <c r="T30" s="41" t="n">
        <v>3</v>
      </c>
      <c r="U30" s="41" t="n">
        <v>3</v>
      </c>
      <c r="V30" s="41" t="n">
        <v>3</v>
      </c>
      <c r="W30" s="41" t="n">
        <v>3</v>
      </c>
      <c r="X30" s="41" t="n">
        <v>81.54</v>
      </c>
    </row>
    <row r="31" customFormat="false" ht="12.75" hidden="false" customHeight="false" outlineLevel="0" collapsed="false">
      <c r="A31" s="40" t="s">
        <v>119</v>
      </c>
      <c r="B31" s="41" t="n">
        <v>5</v>
      </c>
      <c r="C31" s="41" t="s">
        <v>117</v>
      </c>
      <c r="D31" s="41" t="s">
        <v>93</v>
      </c>
      <c r="E31" s="41" t="n">
        <v>98629183</v>
      </c>
      <c r="F31" s="41" t="n">
        <v>98629284</v>
      </c>
      <c r="G31" s="41" t="s">
        <v>120</v>
      </c>
      <c r="H31" s="41" t="n">
        <v>2</v>
      </c>
      <c r="I31" s="41" t="s">
        <v>117</v>
      </c>
      <c r="J31" s="41" t="s">
        <v>93</v>
      </c>
      <c r="K31" s="41" t="n">
        <v>98578103</v>
      </c>
      <c r="L31" s="41" t="n">
        <v>98578348</v>
      </c>
      <c r="M31" s="41" t="n">
        <v>102</v>
      </c>
      <c r="N31" s="41" t="n">
        <v>246</v>
      </c>
      <c r="O31" s="41" t="n">
        <v>41</v>
      </c>
      <c r="P31" s="41" t="n">
        <v>205</v>
      </c>
      <c r="Q31" s="41" t="n">
        <v>2.53</v>
      </c>
      <c r="R31" s="41" t="n">
        <v>5.25</v>
      </c>
      <c r="S31" s="15" t="n">
        <v>50835</v>
      </c>
      <c r="T31" s="41" t="n">
        <v>10</v>
      </c>
      <c r="U31" s="41" t="n">
        <v>7</v>
      </c>
      <c r="V31" s="41" t="n">
        <v>3</v>
      </c>
      <c r="W31" s="41" t="n">
        <v>3</v>
      </c>
      <c r="X31" s="41" t="n">
        <v>100</v>
      </c>
    </row>
    <row r="32" customFormat="false" ht="12.75" hidden="false" customHeight="false" outlineLevel="0" collapsed="false">
      <c r="A32" s="40" t="s">
        <v>151</v>
      </c>
      <c r="B32" s="41" t="n">
        <v>15</v>
      </c>
      <c r="C32" s="41" t="s">
        <v>152</v>
      </c>
      <c r="D32" s="41" t="s">
        <v>93</v>
      </c>
      <c r="E32" s="41" t="n">
        <v>56933224</v>
      </c>
      <c r="F32" s="41" t="n">
        <v>56933347</v>
      </c>
      <c r="G32" s="41" t="s">
        <v>153</v>
      </c>
      <c r="H32" s="41" t="n">
        <v>2</v>
      </c>
      <c r="I32" s="41" t="s">
        <v>152</v>
      </c>
      <c r="J32" s="41" t="s">
        <v>93</v>
      </c>
      <c r="K32" s="41" t="n">
        <v>56913936</v>
      </c>
      <c r="L32" s="41" t="n">
        <v>56914005</v>
      </c>
      <c r="M32" s="41" t="n">
        <v>124</v>
      </c>
      <c r="N32" s="41" t="n">
        <v>70</v>
      </c>
      <c r="O32" s="41" t="n">
        <v>804</v>
      </c>
      <c r="P32" s="41" t="n">
        <v>29</v>
      </c>
      <c r="Q32" s="41" t="n">
        <v>40.8</v>
      </c>
      <c r="R32" s="41" t="n">
        <v>2.56</v>
      </c>
      <c r="S32" s="15" t="n">
        <v>19219</v>
      </c>
      <c r="T32" s="41" t="n">
        <v>2</v>
      </c>
      <c r="U32" s="41" t="n">
        <v>2</v>
      </c>
      <c r="V32" s="41" t="n">
        <v>2</v>
      </c>
      <c r="W32" s="41" t="n">
        <v>2</v>
      </c>
      <c r="X32" s="41" t="n">
        <v>34.17</v>
      </c>
    </row>
    <row r="33" customFormat="false" ht="12.75" hidden="false" customHeight="false" outlineLevel="0" collapsed="false">
      <c r="A33" s="40" t="s">
        <v>154</v>
      </c>
      <c r="B33" s="41" t="n">
        <v>3</v>
      </c>
      <c r="C33" s="41" t="s">
        <v>155</v>
      </c>
      <c r="D33" s="41" t="s">
        <v>95</v>
      </c>
      <c r="E33" s="41" t="n">
        <v>54399142</v>
      </c>
      <c r="F33" s="41" t="n">
        <v>54399274</v>
      </c>
      <c r="G33" s="41" t="s">
        <v>156</v>
      </c>
      <c r="H33" s="41" t="n">
        <v>3</v>
      </c>
      <c r="I33" s="41" t="s">
        <v>155</v>
      </c>
      <c r="J33" s="41" t="s">
        <v>95</v>
      </c>
      <c r="K33" s="41" t="n">
        <v>54401740</v>
      </c>
      <c r="L33" s="41" t="n">
        <v>54401998</v>
      </c>
      <c r="M33" s="41" t="n">
        <v>133</v>
      </c>
      <c r="N33" s="41" t="n">
        <v>259</v>
      </c>
      <c r="O33" s="41" t="n">
        <v>897</v>
      </c>
      <c r="P33" s="41" t="n">
        <v>33</v>
      </c>
      <c r="Q33" s="41" t="n">
        <v>42.47</v>
      </c>
      <c r="R33" s="41" t="n">
        <v>0.79</v>
      </c>
      <c r="S33" s="15" t="n">
        <v>2466</v>
      </c>
      <c r="T33" s="41" t="n">
        <v>3</v>
      </c>
      <c r="U33" s="41" t="n">
        <v>3</v>
      </c>
      <c r="V33" s="41" t="n">
        <v>3</v>
      </c>
      <c r="W33" s="41" t="n">
        <v>3</v>
      </c>
      <c r="X33" s="41" t="n">
        <v>100</v>
      </c>
    </row>
    <row r="34" customFormat="false" ht="12.75" hidden="false" customHeight="false" outlineLevel="0" collapsed="false">
      <c r="A34" s="40" t="s">
        <v>157</v>
      </c>
      <c r="B34" s="41" t="n">
        <v>6</v>
      </c>
      <c r="C34" s="41" t="s">
        <v>155</v>
      </c>
      <c r="D34" s="41" t="s">
        <v>95</v>
      </c>
      <c r="E34" s="41" t="n">
        <v>54651095</v>
      </c>
      <c r="F34" s="41" t="n">
        <v>54651298</v>
      </c>
      <c r="G34" s="41" t="s">
        <v>158</v>
      </c>
      <c r="H34" s="41" t="n">
        <v>2</v>
      </c>
      <c r="I34" s="41" t="s">
        <v>155</v>
      </c>
      <c r="J34" s="41" t="s">
        <v>95</v>
      </c>
      <c r="K34" s="41" t="n">
        <v>54666920</v>
      </c>
      <c r="L34" s="41" t="n">
        <v>54667174</v>
      </c>
      <c r="M34" s="41" t="n">
        <v>204</v>
      </c>
      <c r="N34" s="41" t="n">
        <v>255</v>
      </c>
      <c r="O34" s="41" t="n">
        <v>1914</v>
      </c>
      <c r="P34" s="41" t="n">
        <v>1066</v>
      </c>
      <c r="Q34" s="41" t="n">
        <v>59.08</v>
      </c>
      <c r="R34" s="41" t="n">
        <v>26.31</v>
      </c>
      <c r="S34" s="15" t="n">
        <v>15622</v>
      </c>
      <c r="T34" s="41" t="n">
        <v>7</v>
      </c>
      <c r="U34" s="41" t="n">
        <v>4</v>
      </c>
      <c r="V34" s="41" t="n">
        <v>4</v>
      </c>
      <c r="W34" s="41" t="n">
        <v>3</v>
      </c>
      <c r="X34" s="41" t="n">
        <v>100</v>
      </c>
    </row>
    <row r="35" customFormat="false" ht="12.75" hidden="false" customHeight="false" outlineLevel="0" collapsed="false">
      <c r="A35" s="40" t="s">
        <v>159</v>
      </c>
      <c r="B35" s="41" t="n">
        <v>2</v>
      </c>
      <c r="C35" s="41" t="s">
        <v>160</v>
      </c>
      <c r="D35" s="41" t="s">
        <v>95</v>
      </c>
      <c r="E35" s="41" t="n">
        <v>55342705</v>
      </c>
      <c r="F35" s="41" t="n">
        <v>55342754</v>
      </c>
      <c r="G35" s="41" t="s">
        <v>161</v>
      </c>
      <c r="H35" s="41" t="n">
        <v>11</v>
      </c>
      <c r="I35" s="41" t="s">
        <v>160</v>
      </c>
      <c r="J35" s="41" t="s">
        <v>95</v>
      </c>
      <c r="K35" s="41" t="n">
        <v>55270438</v>
      </c>
      <c r="L35" s="41" t="n">
        <v>55270540</v>
      </c>
      <c r="M35" s="41" t="n">
        <v>50</v>
      </c>
      <c r="N35" s="41" t="n">
        <v>103</v>
      </c>
      <c r="O35" s="41" t="n">
        <v>185</v>
      </c>
      <c r="P35" s="41" t="n">
        <v>2536</v>
      </c>
      <c r="Q35" s="41" t="n">
        <v>23.24</v>
      </c>
      <c r="R35" s="41" t="n">
        <v>155.01</v>
      </c>
      <c r="S35" s="15" t="n">
        <v>-72316</v>
      </c>
      <c r="T35" s="41" t="n">
        <v>2</v>
      </c>
      <c r="U35" s="41" t="n">
        <v>2</v>
      </c>
      <c r="V35" s="41" t="n">
        <v>2</v>
      </c>
      <c r="W35" s="41" t="n">
        <v>2</v>
      </c>
      <c r="X35" s="41" t="n">
        <v>0</v>
      </c>
    </row>
    <row r="36" customFormat="false" ht="12.75" hidden="false" customHeight="false" outlineLevel="0" collapsed="false">
      <c r="A36" s="40" t="s">
        <v>162</v>
      </c>
      <c r="B36" s="41" t="n">
        <v>5</v>
      </c>
      <c r="C36" s="41" t="s">
        <v>128</v>
      </c>
      <c r="D36" s="41" t="s">
        <v>93</v>
      </c>
      <c r="E36" s="41" t="n">
        <v>45269727</v>
      </c>
      <c r="F36" s="41" t="n">
        <v>45269918</v>
      </c>
      <c r="G36" s="41" t="s">
        <v>163</v>
      </c>
      <c r="H36" s="41" t="n">
        <v>2</v>
      </c>
      <c r="I36" s="41" t="s">
        <v>128</v>
      </c>
      <c r="J36" s="41" t="s">
        <v>93</v>
      </c>
      <c r="K36" s="41" t="n">
        <v>45263952</v>
      </c>
      <c r="L36" s="41" t="n">
        <v>45264139</v>
      </c>
      <c r="M36" s="41" t="n">
        <v>192</v>
      </c>
      <c r="N36" s="41" t="n">
        <v>188</v>
      </c>
      <c r="O36" s="41" t="n">
        <v>15562</v>
      </c>
      <c r="P36" s="41" t="n">
        <v>967</v>
      </c>
      <c r="Q36" s="41" t="n">
        <v>510.35</v>
      </c>
      <c r="R36" s="41" t="n">
        <v>32.39</v>
      </c>
      <c r="S36" s="15" t="n">
        <v>5588</v>
      </c>
      <c r="T36" s="41" t="n">
        <v>18</v>
      </c>
      <c r="U36" s="41" t="n">
        <v>9</v>
      </c>
      <c r="V36" s="41" t="n">
        <v>3</v>
      </c>
      <c r="W36" s="41" t="n">
        <v>2</v>
      </c>
      <c r="X36" s="41" t="n">
        <v>100</v>
      </c>
    </row>
    <row r="37" customFormat="false" ht="12.75" hidden="false" customHeight="false" outlineLevel="0" collapsed="false">
      <c r="A37" s="44" t="s">
        <v>137</v>
      </c>
      <c r="B37" s="33"/>
      <c r="C37" s="33"/>
      <c r="D37" s="33"/>
      <c r="E37" s="33"/>
      <c r="F37" s="33"/>
      <c r="G37" s="33"/>
      <c r="H37" s="33"/>
      <c r="I37" s="33"/>
      <c r="J37" s="33"/>
      <c r="K37" s="33"/>
      <c r="L37" s="33"/>
      <c r="M37" s="33"/>
      <c r="N37" s="33"/>
      <c r="O37" s="33"/>
      <c r="P37" s="33"/>
      <c r="Q37" s="33"/>
      <c r="R37" s="33"/>
      <c r="S37" s="24"/>
      <c r="T37" s="33"/>
      <c r="U37" s="33"/>
      <c r="V37" s="33"/>
      <c r="W37" s="33"/>
      <c r="X37" s="33"/>
    </row>
    <row r="38" customFormat="false" ht="12.75" hidden="false" customHeight="false" outlineLevel="0" collapsed="false">
      <c r="A38" s="0" t="s">
        <v>148</v>
      </c>
      <c r="B38" s="0" t="n">
        <v>9</v>
      </c>
      <c r="C38" s="0" t="s">
        <v>149</v>
      </c>
      <c r="D38" s="0" t="s">
        <v>95</v>
      </c>
      <c r="E38" s="0" t="n">
        <v>10186619</v>
      </c>
      <c r="F38" s="0" t="n">
        <v>10186732</v>
      </c>
      <c r="G38" s="0" t="s">
        <v>150</v>
      </c>
      <c r="H38" s="0" t="n">
        <v>2</v>
      </c>
      <c r="I38" s="0" t="s">
        <v>149</v>
      </c>
      <c r="J38" s="0" t="s">
        <v>95</v>
      </c>
      <c r="K38" s="0" t="n">
        <v>10199432</v>
      </c>
      <c r="L38" s="0" t="n">
        <v>10199532</v>
      </c>
      <c r="M38" s="0" t="n">
        <v>114</v>
      </c>
      <c r="N38" s="0" t="n">
        <v>101</v>
      </c>
      <c r="O38" s="0" t="n">
        <v>454</v>
      </c>
      <c r="P38" s="0" t="n">
        <v>60</v>
      </c>
      <c r="Q38" s="0" t="n">
        <v>40.49</v>
      </c>
      <c r="R38" s="0" t="n">
        <v>6.05</v>
      </c>
      <c r="S38" s="14" t="n">
        <v>12700</v>
      </c>
      <c r="T38" s="0" t="n">
        <v>11</v>
      </c>
      <c r="U38" s="0" t="n">
        <v>9</v>
      </c>
      <c r="V38" s="0" t="n">
        <v>6</v>
      </c>
      <c r="W38" s="0" t="n">
        <v>2</v>
      </c>
      <c r="X38" s="0" t="n">
        <v>100</v>
      </c>
    </row>
    <row r="39" customFormat="false" ht="12.75" hidden="false" customHeight="false" outlineLevel="0" collapsed="false">
      <c r="A39" s="0" t="s">
        <v>106</v>
      </c>
      <c r="B39" s="0" t="n">
        <v>7</v>
      </c>
      <c r="C39" s="0" t="s">
        <v>107</v>
      </c>
      <c r="D39" s="0" t="s">
        <v>95</v>
      </c>
      <c r="E39" s="0" t="n">
        <v>9820527</v>
      </c>
      <c r="F39" s="0" t="n">
        <v>9820697</v>
      </c>
      <c r="G39" s="0" t="s">
        <v>108</v>
      </c>
      <c r="H39" s="0" t="n">
        <v>2</v>
      </c>
      <c r="I39" s="0" t="s">
        <v>107</v>
      </c>
      <c r="J39" s="0" t="s">
        <v>95</v>
      </c>
      <c r="K39" s="0" t="n">
        <v>9827305</v>
      </c>
      <c r="L39" s="0" t="n">
        <v>9827393</v>
      </c>
      <c r="M39" s="0" t="n">
        <v>171</v>
      </c>
      <c r="N39" s="0" t="n">
        <v>89</v>
      </c>
      <c r="O39" s="0" t="n">
        <v>1438</v>
      </c>
      <c r="P39" s="0" t="n">
        <v>94</v>
      </c>
      <c r="Q39" s="0" t="n">
        <v>85.6</v>
      </c>
      <c r="R39" s="0" t="n">
        <v>10.69</v>
      </c>
      <c r="S39" s="14" t="n">
        <v>6608</v>
      </c>
      <c r="T39" s="0" t="n">
        <v>13</v>
      </c>
      <c r="U39" s="0" t="n">
        <v>7</v>
      </c>
      <c r="V39" s="0" t="n">
        <v>4</v>
      </c>
      <c r="W39" s="0" t="n">
        <v>3</v>
      </c>
      <c r="X39" s="0" t="n">
        <v>100</v>
      </c>
    </row>
    <row r="40" customFormat="false" ht="12.75" hidden="false" customHeight="false" outlineLevel="0" collapsed="false">
      <c r="A40" s="0" t="s">
        <v>164</v>
      </c>
      <c r="B40" s="0" t="n">
        <v>4</v>
      </c>
      <c r="C40" s="0" t="s">
        <v>112</v>
      </c>
      <c r="D40" s="0" t="s">
        <v>93</v>
      </c>
      <c r="E40" s="0" t="n">
        <v>31727412</v>
      </c>
      <c r="F40" s="0" t="n">
        <v>31727532</v>
      </c>
      <c r="G40" s="0" t="s">
        <v>165</v>
      </c>
      <c r="H40" s="0" t="n">
        <v>15</v>
      </c>
      <c r="I40" s="0" t="s">
        <v>112</v>
      </c>
      <c r="J40" s="0" t="s">
        <v>93</v>
      </c>
      <c r="K40" s="0" t="n">
        <v>31941446</v>
      </c>
      <c r="L40" s="0" t="n">
        <v>31941540</v>
      </c>
      <c r="M40" s="0" t="n">
        <v>121</v>
      </c>
      <c r="N40" s="0" t="n">
        <v>95</v>
      </c>
      <c r="O40" s="0" t="n">
        <v>1061</v>
      </c>
      <c r="P40" s="0" t="n">
        <v>16</v>
      </c>
      <c r="Q40" s="0" t="n">
        <v>89.22</v>
      </c>
      <c r="R40" s="0" t="n">
        <v>1.66</v>
      </c>
      <c r="S40" s="14" t="n">
        <v>-214128</v>
      </c>
      <c r="T40" s="0" t="n">
        <v>2</v>
      </c>
      <c r="U40" s="0" t="n">
        <v>2</v>
      </c>
      <c r="V40" s="0" t="n">
        <v>5</v>
      </c>
      <c r="W40" s="0" t="n">
        <v>3</v>
      </c>
      <c r="X40" s="0" t="n">
        <v>46.76</v>
      </c>
    </row>
    <row r="41" customFormat="false" ht="12.75" hidden="false" customHeight="false" outlineLevel="0" collapsed="false">
      <c r="A41" s="0" t="s">
        <v>145</v>
      </c>
      <c r="B41" s="0" t="n">
        <v>14</v>
      </c>
      <c r="C41" s="0" t="s">
        <v>146</v>
      </c>
      <c r="D41" s="0" t="s">
        <v>95</v>
      </c>
      <c r="E41" s="0" t="n">
        <v>113583806</v>
      </c>
      <c r="F41" s="0" t="n">
        <v>113583974</v>
      </c>
      <c r="G41" s="0" t="s">
        <v>147</v>
      </c>
      <c r="H41" s="0" t="n">
        <v>23</v>
      </c>
      <c r="I41" s="0" t="s">
        <v>146</v>
      </c>
      <c r="J41" s="0" t="s">
        <v>93</v>
      </c>
      <c r="K41" s="0" t="n">
        <v>113769188</v>
      </c>
      <c r="L41" s="0" t="n">
        <v>113769371</v>
      </c>
      <c r="M41" s="0" t="n">
        <v>169</v>
      </c>
      <c r="N41" s="0" t="n">
        <v>184</v>
      </c>
      <c r="O41" s="0" t="n">
        <v>554</v>
      </c>
      <c r="P41" s="0" t="n">
        <v>363</v>
      </c>
      <c r="Q41" s="0" t="n">
        <v>33.37</v>
      </c>
      <c r="R41" s="0" t="n">
        <v>20.05</v>
      </c>
      <c r="S41" s="14" t="s">
        <v>96</v>
      </c>
      <c r="T41" s="0" t="n">
        <v>6</v>
      </c>
      <c r="U41" s="0" t="n">
        <v>5</v>
      </c>
      <c r="V41" s="0" t="n">
        <v>7</v>
      </c>
      <c r="W41" s="0" t="n">
        <v>4</v>
      </c>
      <c r="X41" s="0" t="n">
        <v>87.35</v>
      </c>
    </row>
    <row r="42" customFormat="false" ht="12.75" hidden="false" customHeight="false" outlineLevel="0" collapsed="false">
      <c r="A42" s="0" t="s">
        <v>138</v>
      </c>
      <c r="B42" s="0" t="n">
        <v>14</v>
      </c>
      <c r="C42" s="0" t="s">
        <v>139</v>
      </c>
      <c r="D42" s="0" t="s">
        <v>95</v>
      </c>
      <c r="E42" s="0" t="n">
        <v>21962526</v>
      </c>
      <c r="F42" s="0" t="n">
        <v>21962600</v>
      </c>
      <c r="G42" s="0" t="s">
        <v>140</v>
      </c>
      <c r="H42" s="0" t="n">
        <v>3</v>
      </c>
      <c r="I42" s="0" t="s">
        <v>117</v>
      </c>
      <c r="J42" s="0" t="s">
        <v>95</v>
      </c>
      <c r="K42" s="0" t="n">
        <v>132719272</v>
      </c>
      <c r="L42" s="0" t="n">
        <v>132719445</v>
      </c>
      <c r="M42" s="0" t="n">
        <v>75</v>
      </c>
      <c r="N42" s="0" t="n">
        <v>174</v>
      </c>
      <c r="O42" s="0" t="n">
        <v>157</v>
      </c>
      <c r="P42" s="0" t="n">
        <v>539</v>
      </c>
      <c r="Q42" s="0" t="n">
        <v>21.31</v>
      </c>
      <c r="R42" s="0" t="n">
        <v>31.53</v>
      </c>
      <c r="S42" s="14" t="s">
        <v>96</v>
      </c>
      <c r="T42" s="0" t="n">
        <v>5</v>
      </c>
      <c r="U42" s="0" t="n">
        <v>4</v>
      </c>
      <c r="V42" s="0" t="n">
        <v>15</v>
      </c>
      <c r="W42" s="0" t="n">
        <v>4</v>
      </c>
      <c r="X42" s="0" t="n">
        <v>82.34</v>
      </c>
    </row>
    <row r="43" customFormat="false" ht="12.75" hidden="false" customHeight="false" outlineLevel="0" collapsed="false">
      <c r="A43" s="41" t="s">
        <v>134</v>
      </c>
      <c r="B43" s="41" t="n">
        <v>9</v>
      </c>
      <c r="C43" s="41" t="s">
        <v>135</v>
      </c>
      <c r="D43" s="41" t="s">
        <v>93</v>
      </c>
      <c r="E43" s="41" t="n">
        <v>148418791</v>
      </c>
      <c r="F43" s="41" t="n">
        <v>148418852</v>
      </c>
      <c r="G43" s="41" t="s">
        <v>136</v>
      </c>
      <c r="H43" s="41" t="n">
        <v>4</v>
      </c>
      <c r="I43" s="41" t="s">
        <v>135</v>
      </c>
      <c r="J43" s="41" t="s">
        <v>93</v>
      </c>
      <c r="K43" s="41" t="n">
        <v>148390385</v>
      </c>
      <c r="L43" s="41" t="n">
        <v>148390473</v>
      </c>
      <c r="M43" s="41" t="n">
        <v>62</v>
      </c>
      <c r="N43" s="41" t="n">
        <v>89</v>
      </c>
      <c r="O43" s="41" t="n">
        <v>21</v>
      </c>
      <c r="P43" s="41" t="n">
        <v>237</v>
      </c>
      <c r="Q43" s="41" t="n">
        <v>3.37</v>
      </c>
      <c r="R43" s="41" t="n">
        <v>27.11</v>
      </c>
      <c r="S43" s="15" t="n">
        <v>28318</v>
      </c>
      <c r="T43" s="41" t="n">
        <v>4</v>
      </c>
      <c r="U43" s="41" t="n">
        <v>2</v>
      </c>
      <c r="V43" s="41" t="n">
        <v>3</v>
      </c>
      <c r="W43" s="41" t="n">
        <v>2</v>
      </c>
      <c r="X43" s="41" t="n">
        <v>34.91</v>
      </c>
    </row>
    <row r="44" customFormat="false" ht="12.75" hidden="false" customHeight="false" outlineLevel="0" collapsed="false">
      <c r="A44" s="42" t="s">
        <v>166</v>
      </c>
      <c r="B44" s="33"/>
      <c r="C44" s="33"/>
      <c r="D44" s="33"/>
      <c r="E44" s="33"/>
      <c r="F44" s="33"/>
      <c r="G44" s="33"/>
      <c r="H44" s="33"/>
      <c r="I44" s="33"/>
      <c r="J44" s="33"/>
      <c r="K44" s="33"/>
      <c r="L44" s="33"/>
      <c r="M44" s="33"/>
      <c r="N44" s="33"/>
      <c r="O44" s="33"/>
      <c r="P44" s="33"/>
      <c r="Q44" s="33"/>
      <c r="R44" s="33"/>
      <c r="S44" s="24"/>
      <c r="T44" s="33"/>
      <c r="U44" s="33"/>
      <c r="V44" s="33"/>
      <c r="W44" s="33"/>
      <c r="X44" s="33"/>
    </row>
    <row r="45" customFormat="false" ht="12.75" hidden="false" customHeight="false" outlineLevel="0" collapsed="false">
      <c r="A45" s="0" t="s">
        <v>167</v>
      </c>
      <c r="B45" s="0" t="n">
        <v>1</v>
      </c>
      <c r="C45" s="0" t="s">
        <v>102</v>
      </c>
      <c r="D45" s="0" t="s">
        <v>95</v>
      </c>
      <c r="E45" s="0" t="n">
        <v>110328831</v>
      </c>
      <c r="F45" s="0" t="n">
        <v>110329317</v>
      </c>
      <c r="G45" s="0" t="s">
        <v>168</v>
      </c>
      <c r="H45" s="0" t="n">
        <v>10</v>
      </c>
      <c r="I45" s="0" t="s">
        <v>160</v>
      </c>
      <c r="J45" s="0" t="s">
        <v>95</v>
      </c>
      <c r="K45" s="0" t="n">
        <v>54166478</v>
      </c>
      <c r="L45" s="0" t="n">
        <v>54166691</v>
      </c>
      <c r="M45" s="0" t="n">
        <v>487</v>
      </c>
      <c r="N45" s="0" t="n">
        <v>214</v>
      </c>
      <c r="O45" s="0" t="n">
        <v>1465</v>
      </c>
      <c r="P45" s="0" t="n">
        <v>3640</v>
      </c>
      <c r="Q45" s="0" t="n">
        <v>11.79</v>
      </c>
      <c r="R45" s="0" t="n">
        <v>66.66</v>
      </c>
      <c r="S45" s="14" t="s">
        <v>96</v>
      </c>
      <c r="T45" s="0" t="n">
        <v>11</v>
      </c>
      <c r="U45" s="0" t="n">
        <v>6</v>
      </c>
      <c r="V45" s="0" t="n">
        <v>11</v>
      </c>
      <c r="W45" s="0" t="n">
        <v>6</v>
      </c>
      <c r="X45" s="0" t="n">
        <v>100</v>
      </c>
    </row>
    <row r="46" customFormat="false" ht="12.75" hidden="false" customHeight="false" outlineLevel="0" collapsed="false">
      <c r="A46" s="0" t="s">
        <v>169</v>
      </c>
      <c r="B46" s="0" t="n">
        <v>1</v>
      </c>
      <c r="C46" s="0" t="s">
        <v>102</v>
      </c>
      <c r="D46" s="0" t="s">
        <v>95</v>
      </c>
      <c r="E46" s="0" t="n">
        <v>117711608</v>
      </c>
      <c r="F46" s="0" t="n">
        <v>117712630</v>
      </c>
      <c r="G46" s="0" t="s">
        <v>170</v>
      </c>
      <c r="H46" s="0" t="n">
        <v>2</v>
      </c>
      <c r="I46" s="0" t="s">
        <v>98</v>
      </c>
      <c r="J46" s="0" t="s">
        <v>93</v>
      </c>
      <c r="K46" s="0" t="n">
        <v>54009194</v>
      </c>
      <c r="L46" s="0" t="n">
        <v>54009310</v>
      </c>
      <c r="M46" s="0" t="n">
        <v>1023</v>
      </c>
      <c r="N46" s="0" t="n">
        <v>117</v>
      </c>
      <c r="O46" s="0" t="n">
        <v>4969</v>
      </c>
      <c r="P46" s="0" t="n">
        <v>46</v>
      </c>
      <c r="Q46" s="0" t="n">
        <v>19.04</v>
      </c>
      <c r="R46" s="0" t="n">
        <v>1.54</v>
      </c>
      <c r="S46" s="14" t="s">
        <v>96</v>
      </c>
      <c r="T46" s="0" t="n">
        <v>5</v>
      </c>
      <c r="U46" s="0" t="n">
        <v>3</v>
      </c>
      <c r="V46" s="0" t="n">
        <v>17</v>
      </c>
      <c r="W46" s="0" t="n">
        <v>3</v>
      </c>
      <c r="X46" s="0" t="n">
        <v>82.65</v>
      </c>
    </row>
    <row r="47" customFormat="false" ht="12.75" hidden="false" customHeight="false" outlineLevel="0" collapsed="false">
      <c r="A47" s="0" t="s">
        <v>171</v>
      </c>
      <c r="B47" s="0" t="n">
        <v>4</v>
      </c>
      <c r="C47" s="0" t="s">
        <v>102</v>
      </c>
      <c r="D47" s="0" t="s">
        <v>93</v>
      </c>
      <c r="E47" s="0" t="n">
        <v>108526086</v>
      </c>
      <c r="F47" s="0" t="n">
        <v>108526173</v>
      </c>
      <c r="G47" s="0" t="s">
        <v>172</v>
      </c>
      <c r="H47" s="0" t="n">
        <v>16</v>
      </c>
      <c r="I47" s="0" t="s">
        <v>102</v>
      </c>
      <c r="J47" s="0" t="s">
        <v>95</v>
      </c>
      <c r="K47" s="0" t="n">
        <v>108814742</v>
      </c>
      <c r="L47" s="0" t="n">
        <v>108814782</v>
      </c>
      <c r="M47" s="0" t="n">
        <v>88</v>
      </c>
      <c r="N47" s="0" t="n">
        <v>41</v>
      </c>
      <c r="O47" s="0" t="n">
        <v>1416</v>
      </c>
      <c r="P47" s="0" t="n">
        <v>38</v>
      </c>
      <c r="Q47" s="0" t="n">
        <v>63.07</v>
      </c>
      <c r="R47" s="0" t="n">
        <v>3.58</v>
      </c>
      <c r="S47" s="14" t="s">
        <v>96</v>
      </c>
      <c r="T47" s="0" t="n">
        <v>2</v>
      </c>
      <c r="U47" s="0" t="n">
        <v>2</v>
      </c>
      <c r="V47" s="0" t="n">
        <v>7</v>
      </c>
      <c r="W47" s="0" t="n">
        <v>3</v>
      </c>
      <c r="X47" s="0" t="n">
        <v>38.72</v>
      </c>
    </row>
    <row r="48" customFormat="false" ht="12.75" hidden="false" customHeight="false" outlineLevel="0" collapsed="false">
      <c r="A48" s="0" t="s">
        <v>173</v>
      </c>
      <c r="B48" s="0" t="n">
        <v>1</v>
      </c>
      <c r="C48" s="0" t="s">
        <v>107</v>
      </c>
      <c r="D48" s="0" t="s">
        <v>93</v>
      </c>
      <c r="E48" s="0" t="n">
        <v>178397603</v>
      </c>
      <c r="F48" s="0" t="n">
        <v>178397742</v>
      </c>
      <c r="G48" s="0" t="s">
        <v>174</v>
      </c>
      <c r="H48" s="0" t="n">
        <v>2</v>
      </c>
      <c r="I48" s="0" t="s">
        <v>112</v>
      </c>
      <c r="J48" s="0" t="s">
        <v>93</v>
      </c>
      <c r="K48" s="0" t="n">
        <v>153406728</v>
      </c>
      <c r="L48" s="0" t="n">
        <v>153406871</v>
      </c>
      <c r="M48" s="0" t="n">
        <v>140</v>
      </c>
      <c r="N48" s="0" t="n">
        <v>144</v>
      </c>
      <c r="O48" s="0" t="n">
        <v>264</v>
      </c>
      <c r="P48" s="0" t="n">
        <v>247</v>
      </c>
      <c r="Q48" s="0" t="n">
        <v>7.39</v>
      </c>
      <c r="R48" s="0" t="n">
        <v>6.71</v>
      </c>
      <c r="S48" s="14" t="s">
        <v>96</v>
      </c>
      <c r="T48" s="0" t="n">
        <v>15</v>
      </c>
      <c r="U48" s="0" t="n">
        <v>4</v>
      </c>
      <c r="V48" s="0" t="n">
        <v>35</v>
      </c>
      <c r="W48" s="0" t="n">
        <v>11</v>
      </c>
      <c r="X48" s="0" t="n">
        <v>100</v>
      </c>
    </row>
    <row r="49" customFormat="false" ht="12.75" hidden="false" customHeight="false" outlineLevel="0" collapsed="false">
      <c r="A49" s="0" t="s">
        <v>175</v>
      </c>
      <c r="B49" s="0" t="n">
        <v>1</v>
      </c>
      <c r="C49" s="0" t="s">
        <v>176</v>
      </c>
      <c r="D49" s="0" t="s">
        <v>93</v>
      </c>
      <c r="E49" s="0" t="n">
        <v>23067460</v>
      </c>
      <c r="F49" s="0" t="n">
        <v>23068092</v>
      </c>
      <c r="G49" s="0" t="s">
        <v>177</v>
      </c>
      <c r="H49" s="0" t="n">
        <v>4</v>
      </c>
      <c r="I49" s="0" t="s">
        <v>146</v>
      </c>
      <c r="J49" s="0" t="s">
        <v>93</v>
      </c>
      <c r="K49" s="0" t="n">
        <v>19911732</v>
      </c>
      <c r="L49" s="0" t="n">
        <v>19911893</v>
      </c>
      <c r="M49" s="0" t="n">
        <v>633</v>
      </c>
      <c r="N49" s="0" t="n">
        <v>162</v>
      </c>
      <c r="O49" s="0" t="n">
        <v>375</v>
      </c>
      <c r="P49" s="0" t="n">
        <v>1141</v>
      </c>
      <c r="Q49" s="0" t="n">
        <v>2.32</v>
      </c>
      <c r="R49" s="0" t="n">
        <v>27.59</v>
      </c>
      <c r="S49" s="14" t="s">
        <v>96</v>
      </c>
      <c r="T49" s="0" t="n">
        <v>8</v>
      </c>
      <c r="U49" s="0" t="n">
        <v>3</v>
      </c>
      <c r="V49" s="0" t="n">
        <v>7</v>
      </c>
      <c r="W49" s="0" t="n">
        <v>3</v>
      </c>
      <c r="X49" s="0" t="n">
        <v>67.25</v>
      </c>
    </row>
    <row r="50" customFormat="false" ht="12.75" hidden="false" customHeight="false" outlineLevel="0" collapsed="false">
      <c r="A50" s="0" t="s">
        <v>159</v>
      </c>
      <c r="B50" s="0" t="n">
        <v>6</v>
      </c>
      <c r="C50" s="0" t="s">
        <v>160</v>
      </c>
      <c r="D50" s="0" t="s">
        <v>95</v>
      </c>
      <c r="E50" s="0" t="n">
        <v>55362260</v>
      </c>
      <c r="F50" s="0" t="n">
        <v>55362317</v>
      </c>
      <c r="G50" s="0" t="s">
        <v>178</v>
      </c>
      <c r="H50" s="0" t="n">
        <v>30</v>
      </c>
      <c r="I50" s="0" t="s">
        <v>146</v>
      </c>
      <c r="J50" s="0" t="s">
        <v>93</v>
      </c>
      <c r="K50" s="0" t="n">
        <v>59137724</v>
      </c>
      <c r="L50" s="0" t="n">
        <v>59138981</v>
      </c>
      <c r="M50" s="0" t="n">
        <v>58</v>
      </c>
      <c r="N50" s="0" t="n">
        <v>1258</v>
      </c>
      <c r="O50" s="0" t="n">
        <v>2845</v>
      </c>
      <c r="P50" s="0" t="n">
        <v>2742</v>
      </c>
      <c r="Q50" s="0" t="n">
        <v>192.22</v>
      </c>
      <c r="R50" s="0" t="n">
        <v>8.54</v>
      </c>
      <c r="S50" s="14" t="s">
        <v>96</v>
      </c>
      <c r="T50" s="0" t="n">
        <v>11</v>
      </c>
      <c r="U50" s="0" t="n">
        <v>4</v>
      </c>
      <c r="V50" s="0" t="n">
        <v>27</v>
      </c>
      <c r="W50" s="0" t="n">
        <v>12</v>
      </c>
      <c r="X50" s="0" t="n">
        <v>95.17</v>
      </c>
    </row>
    <row r="51" customFormat="false" ht="12.75" hidden="false" customHeight="false" outlineLevel="0" collapsed="false">
      <c r="A51" s="0" t="s">
        <v>179</v>
      </c>
      <c r="B51" s="0" t="n">
        <v>4</v>
      </c>
      <c r="C51" s="0" t="s">
        <v>160</v>
      </c>
      <c r="D51" s="0" t="s">
        <v>93</v>
      </c>
      <c r="E51" s="0" t="n">
        <v>64820828</v>
      </c>
      <c r="F51" s="0" t="n">
        <v>64821032</v>
      </c>
      <c r="G51" s="0" t="s">
        <v>180</v>
      </c>
      <c r="H51" s="0" t="n">
        <v>4</v>
      </c>
      <c r="I51" s="0" t="s">
        <v>98</v>
      </c>
      <c r="J51" s="0" t="s">
        <v>93</v>
      </c>
      <c r="K51" s="0" t="n">
        <v>56281231</v>
      </c>
      <c r="L51" s="0" t="n">
        <v>56281337</v>
      </c>
      <c r="M51" s="0" t="n">
        <v>205</v>
      </c>
      <c r="N51" s="0" t="n">
        <v>107</v>
      </c>
      <c r="O51" s="0" t="n">
        <v>1437</v>
      </c>
      <c r="P51" s="0" t="n">
        <v>317</v>
      </c>
      <c r="Q51" s="0" t="n">
        <v>27.46</v>
      </c>
      <c r="R51" s="0" t="n">
        <v>11.59</v>
      </c>
      <c r="S51" s="14" t="s">
        <v>96</v>
      </c>
      <c r="T51" s="0" t="n">
        <v>64</v>
      </c>
      <c r="U51" s="0" t="n">
        <v>12</v>
      </c>
      <c r="V51" s="0" t="n">
        <v>147</v>
      </c>
      <c r="W51" s="0" t="n">
        <v>16</v>
      </c>
      <c r="X51" s="0" t="n">
        <v>100</v>
      </c>
    </row>
    <row r="52" customFormat="false" ht="12.75" hidden="false" customHeight="false" outlineLevel="0" collapsed="false">
      <c r="A52" s="0" t="s">
        <v>141</v>
      </c>
      <c r="B52" s="0" t="n">
        <v>1</v>
      </c>
      <c r="C52" s="0" t="s">
        <v>98</v>
      </c>
      <c r="D52" s="0" t="s">
        <v>95</v>
      </c>
      <c r="E52" s="0" t="n">
        <v>46971682</v>
      </c>
      <c r="F52" s="0" t="n">
        <v>46971954</v>
      </c>
      <c r="G52" s="0" t="s">
        <v>142</v>
      </c>
      <c r="H52" s="0" t="n">
        <v>3</v>
      </c>
      <c r="I52" s="0" t="s">
        <v>98</v>
      </c>
      <c r="J52" s="0" t="s">
        <v>93</v>
      </c>
      <c r="K52" s="0" t="n">
        <v>45798854</v>
      </c>
      <c r="L52" s="0" t="n">
        <v>45799093</v>
      </c>
      <c r="M52" s="0" t="n">
        <v>273</v>
      </c>
      <c r="N52" s="0" t="n">
        <v>240</v>
      </c>
      <c r="O52" s="0" t="n">
        <v>2468</v>
      </c>
      <c r="P52" s="0" t="n">
        <v>35458</v>
      </c>
      <c r="Q52" s="0" t="n">
        <v>35.43</v>
      </c>
      <c r="R52" s="0" t="n">
        <v>579.05</v>
      </c>
      <c r="S52" s="14" t="s">
        <v>96</v>
      </c>
      <c r="T52" s="0" t="n">
        <v>150</v>
      </c>
      <c r="U52" s="0" t="n">
        <v>26</v>
      </c>
      <c r="V52" s="0" t="n">
        <v>63</v>
      </c>
      <c r="W52" s="0" t="n">
        <v>10</v>
      </c>
      <c r="X52" s="0" t="n">
        <v>100</v>
      </c>
    </row>
    <row r="53" customFormat="false" ht="12.75" hidden="false" customHeight="false" outlineLevel="0" collapsed="false">
      <c r="A53" s="0" t="s">
        <v>181</v>
      </c>
      <c r="B53" s="0" t="n">
        <v>1</v>
      </c>
      <c r="C53" s="0" t="s">
        <v>98</v>
      </c>
      <c r="D53" s="0" t="s">
        <v>95</v>
      </c>
      <c r="E53" s="0" t="n">
        <v>48844874</v>
      </c>
      <c r="F53" s="0" t="n">
        <v>48845117</v>
      </c>
      <c r="G53" s="0" t="s">
        <v>182</v>
      </c>
      <c r="H53" s="0" t="n">
        <v>24</v>
      </c>
      <c r="I53" s="0" t="s">
        <v>160</v>
      </c>
      <c r="J53" s="0" t="s">
        <v>95</v>
      </c>
      <c r="K53" s="0" t="n">
        <v>56800470</v>
      </c>
      <c r="L53" s="0" t="n">
        <v>56800637</v>
      </c>
      <c r="M53" s="0" t="n">
        <v>244</v>
      </c>
      <c r="N53" s="0" t="n">
        <v>168</v>
      </c>
      <c r="O53" s="0" t="n">
        <v>2141</v>
      </c>
      <c r="P53" s="0" t="n">
        <v>10660</v>
      </c>
      <c r="Q53" s="0" t="n">
        <v>34.38</v>
      </c>
      <c r="R53" s="0" t="n">
        <v>248.7</v>
      </c>
      <c r="S53" s="14" t="s">
        <v>96</v>
      </c>
      <c r="T53" s="0" t="n">
        <v>302</v>
      </c>
      <c r="U53" s="0" t="n">
        <v>34</v>
      </c>
      <c r="V53" s="0" t="n">
        <v>96</v>
      </c>
      <c r="W53" s="0" t="n">
        <v>17</v>
      </c>
      <c r="X53" s="0" t="n">
        <v>100</v>
      </c>
    </row>
    <row r="54" customFormat="false" ht="12.75" hidden="false" customHeight="false" outlineLevel="0" collapsed="false">
      <c r="A54" s="0" t="s">
        <v>183</v>
      </c>
      <c r="B54" s="0" t="n">
        <v>1</v>
      </c>
      <c r="C54" s="0" t="s">
        <v>98</v>
      </c>
      <c r="D54" s="0" t="s">
        <v>93</v>
      </c>
      <c r="E54" s="0" t="n">
        <v>60072902</v>
      </c>
      <c r="F54" s="0" t="n">
        <v>60074261</v>
      </c>
      <c r="G54" s="0" t="s">
        <v>184</v>
      </c>
      <c r="H54" s="0" t="n">
        <v>5</v>
      </c>
      <c r="I54" s="0" t="s">
        <v>160</v>
      </c>
      <c r="J54" s="0" t="s">
        <v>93</v>
      </c>
      <c r="K54" s="0" t="n">
        <v>57281272</v>
      </c>
      <c r="L54" s="0" t="n">
        <v>57281399</v>
      </c>
      <c r="M54" s="0" t="n">
        <v>1360</v>
      </c>
      <c r="N54" s="0" t="n">
        <v>128</v>
      </c>
      <c r="O54" s="0" t="n">
        <v>910</v>
      </c>
      <c r="P54" s="0" t="n">
        <v>899</v>
      </c>
      <c r="Q54" s="0" t="n">
        <v>2.62</v>
      </c>
      <c r="R54" s="0" t="n">
        <v>27.51</v>
      </c>
      <c r="S54" s="14" t="s">
        <v>96</v>
      </c>
      <c r="T54" s="0" t="n">
        <v>2</v>
      </c>
      <c r="U54" s="0" t="n">
        <v>2</v>
      </c>
      <c r="V54" s="0" t="n">
        <v>19</v>
      </c>
      <c r="W54" s="0" t="n">
        <v>5</v>
      </c>
      <c r="X54" s="0" t="n">
        <v>63.74</v>
      </c>
    </row>
    <row r="55" customFormat="false" ht="12.75" hidden="false" customHeight="false" outlineLevel="0" collapsed="false">
      <c r="A55" s="0" t="s">
        <v>183</v>
      </c>
      <c r="B55" s="0" t="n">
        <v>1</v>
      </c>
      <c r="C55" s="0" t="s">
        <v>98</v>
      </c>
      <c r="D55" s="0" t="s">
        <v>93</v>
      </c>
      <c r="E55" s="0" t="n">
        <v>60072902</v>
      </c>
      <c r="F55" s="0" t="n">
        <v>60074261</v>
      </c>
      <c r="G55" s="0" t="s">
        <v>184</v>
      </c>
      <c r="H55" s="0" t="n">
        <v>6</v>
      </c>
      <c r="I55" s="0" t="s">
        <v>160</v>
      </c>
      <c r="J55" s="0" t="s">
        <v>93</v>
      </c>
      <c r="K55" s="0" t="n">
        <v>57279244</v>
      </c>
      <c r="L55" s="0" t="n">
        <v>57279363</v>
      </c>
      <c r="M55" s="0" t="n">
        <v>1360</v>
      </c>
      <c r="N55" s="0" t="n">
        <v>120</v>
      </c>
      <c r="O55" s="0" t="n">
        <v>910</v>
      </c>
      <c r="P55" s="0" t="n">
        <v>1946</v>
      </c>
      <c r="Q55" s="0" t="n">
        <v>2.62</v>
      </c>
      <c r="R55" s="0" t="n">
        <v>63.56</v>
      </c>
      <c r="S55" s="14" t="s">
        <v>96</v>
      </c>
      <c r="T55" s="0" t="n">
        <v>3</v>
      </c>
      <c r="U55" s="0" t="n">
        <v>2</v>
      </c>
      <c r="V55" s="0" t="n">
        <v>5</v>
      </c>
      <c r="W55" s="0" t="n">
        <v>2</v>
      </c>
      <c r="X55" s="0" t="n">
        <v>34.1</v>
      </c>
    </row>
    <row r="56" customFormat="false" ht="12.75" hidden="false" customHeight="false" outlineLevel="0" collapsed="false">
      <c r="A56" s="0" t="s">
        <v>185</v>
      </c>
      <c r="B56" s="0" t="n">
        <v>1</v>
      </c>
      <c r="C56" s="0" t="s">
        <v>176</v>
      </c>
      <c r="D56" s="0" t="s">
        <v>95</v>
      </c>
      <c r="E56" s="0" t="n">
        <v>15435826</v>
      </c>
      <c r="F56" s="0" t="n">
        <v>15436117</v>
      </c>
      <c r="G56" s="0" t="s">
        <v>186</v>
      </c>
      <c r="H56" s="0" t="n">
        <v>15</v>
      </c>
      <c r="I56" s="0" t="s">
        <v>176</v>
      </c>
      <c r="J56" s="0" t="s">
        <v>95</v>
      </c>
      <c r="K56" s="0" t="n">
        <v>16077684</v>
      </c>
      <c r="L56" s="0" t="n">
        <v>16077759</v>
      </c>
      <c r="M56" s="0" t="n">
        <v>292</v>
      </c>
      <c r="N56" s="0" t="n">
        <v>76</v>
      </c>
      <c r="O56" s="0" t="n">
        <v>772</v>
      </c>
      <c r="P56" s="0" t="n">
        <v>288</v>
      </c>
      <c r="Q56" s="0" t="n">
        <v>10.36</v>
      </c>
      <c r="R56" s="0" t="n">
        <v>14.85</v>
      </c>
      <c r="S56" s="14" t="n">
        <v>641567</v>
      </c>
      <c r="T56" s="0" t="n">
        <v>3</v>
      </c>
      <c r="U56" s="0" t="n">
        <v>2</v>
      </c>
      <c r="V56" s="0" t="n">
        <v>2</v>
      </c>
      <c r="W56" s="0" t="n">
        <v>2</v>
      </c>
      <c r="X56" s="0" t="n">
        <v>0</v>
      </c>
    </row>
    <row r="57" customFormat="false" ht="12.75" hidden="false" customHeight="false" outlineLevel="0" collapsed="false">
      <c r="A57" s="0" t="s">
        <v>187</v>
      </c>
      <c r="B57" s="0" t="n">
        <v>8</v>
      </c>
      <c r="C57" s="0" t="s">
        <v>176</v>
      </c>
      <c r="D57" s="0" t="s">
        <v>95</v>
      </c>
      <c r="E57" s="0" t="n">
        <v>19510613</v>
      </c>
      <c r="F57" s="0" t="n">
        <v>19510697</v>
      </c>
      <c r="G57" s="0" t="s">
        <v>188</v>
      </c>
      <c r="H57" s="0" t="n">
        <v>10</v>
      </c>
      <c r="I57" s="0" t="s">
        <v>176</v>
      </c>
      <c r="J57" s="0" t="s">
        <v>95</v>
      </c>
      <c r="K57" s="0" t="n">
        <v>19775310</v>
      </c>
      <c r="L57" s="0" t="n">
        <v>19776360</v>
      </c>
      <c r="M57" s="0" t="n">
        <v>85</v>
      </c>
      <c r="N57" s="0" t="n">
        <v>1051</v>
      </c>
      <c r="O57" s="0" t="n">
        <v>533</v>
      </c>
      <c r="P57" s="0" t="n">
        <v>2930</v>
      </c>
      <c r="Q57" s="0" t="n">
        <v>24.55</v>
      </c>
      <c r="R57" s="0" t="n">
        <v>10.92</v>
      </c>
      <c r="S57" s="14" t="n">
        <v>264613</v>
      </c>
      <c r="T57" s="0" t="n">
        <v>19</v>
      </c>
      <c r="U57" s="0" t="n">
        <v>12</v>
      </c>
      <c r="V57" s="0" t="n">
        <v>9</v>
      </c>
      <c r="W57" s="0" t="n">
        <v>3</v>
      </c>
      <c r="X57" s="0" t="n">
        <v>100</v>
      </c>
    </row>
    <row r="58" customFormat="false" ht="12.75" hidden="false" customHeight="false" outlineLevel="0" collapsed="false">
      <c r="A58" s="0" t="s">
        <v>189</v>
      </c>
      <c r="B58" s="0" t="n">
        <v>2</v>
      </c>
      <c r="C58" s="0" t="s">
        <v>107</v>
      </c>
      <c r="D58" s="0" t="s">
        <v>93</v>
      </c>
      <c r="E58" s="0" t="n">
        <v>170581669</v>
      </c>
      <c r="F58" s="0" t="n">
        <v>170582006</v>
      </c>
      <c r="G58" s="0" t="s">
        <v>190</v>
      </c>
      <c r="H58" s="0" t="n">
        <v>4</v>
      </c>
      <c r="I58" s="0" t="s">
        <v>107</v>
      </c>
      <c r="J58" s="0" t="s">
        <v>93</v>
      </c>
      <c r="K58" s="0" t="n">
        <v>170344180</v>
      </c>
      <c r="L58" s="0" t="n">
        <v>170344314</v>
      </c>
      <c r="M58" s="0" t="n">
        <v>338</v>
      </c>
      <c r="N58" s="0" t="n">
        <v>135</v>
      </c>
      <c r="O58" s="0" t="n">
        <v>186</v>
      </c>
      <c r="P58" s="0" t="n">
        <v>57</v>
      </c>
      <c r="Q58" s="0" t="n">
        <v>2.16</v>
      </c>
      <c r="R58" s="0" t="n">
        <v>1.65</v>
      </c>
      <c r="S58" s="14" t="n">
        <v>237355</v>
      </c>
      <c r="T58" s="0" t="n">
        <v>8</v>
      </c>
      <c r="U58" s="0" t="n">
        <v>4</v>
      </c>
      <c r="V58" s="0" t="n">
        <v>3</v>
      </c>
      <c r="W58" s="0" t="n">
        <v>3</v>
      </c>
      <c r="X58" s="0" t="n">
        <v>66.8</v>
      </c>
    </row>
    <row r="59" customFormat="false" ht="12.75" hidden="false" customHeight="false" outlineLevel="0" collapsed="false">
      <c r="A59" s="0" t="s">
        <v>191</v>
      </c>
      <c r="B59" s="0" t="n">
        <v>9</v>
      </c>
      <c r="C59" s="0" t="s">
        <v>131</v>
      </c>
      <c r="D59" s="0" t="s">
        <v>95</v>
      </c>
      <c r="E59" s="0" t="n">
        <v>39404252</v>
      </c>
      <c r="F59" s="0" t="n">
        <v>39404483</v>
      </c>
      <c r="G59" s="0" t="s">
        <v>192</v>
      </c>
      <c r="H59" s="0" t="n">
        <v>2</v>
      </c>
      <c r="I59" s="0" t="s">
        <v>131</v>
      </c>
      <c r="J59" s="0" t="s">
        <v>95</v>
      </c>
      <c r="K59" s="0" t="n">
        <v>39482424</v>
      </c>
      <c r="L59" s="0" t="n">
        <v>39483713</v>
      </c>
      <c r="M59" s="0" t="n">
        <v>232</v>
      </c>
      <c r="N59" s="0" t="n">
        <v>1290</v>
      </c>
      <c r="O59" s="0" t="n">
        <v>2427</v>
      </c>
      <c r="P59" s="0" t="n">
        <v>2172</v>
      </c>
      <c r="Q59" s="0" t="n">
        <v>41</v>
      </c>
      <c r="R59" s="0" t="n">
        <v>6.6</v>
      </c>
      <c r="S59" s="14" t="n">
        <v>77941</v>
      </c>
      <c r="T59" s="0" t="n">
        <v>3</v>
      </c>
      <c r="U59" s="0" t="n">
        <v>2</v>
      </c>
      <c r="V59" s="0" t="n">
        <v>3</v>
      </c>
      <c r="W59" s="0" t="n">
        <v>2</v>
      </c>
      <c r="X59" s="0" t="n">
        <v>0</v>
      </c>
    </row>
    <row r="60" customFormat="false" ht="12.75" hidden="false" customHeight="false" outlineLevel="0" collapsed="false">
      <c r="A60" s="0" t="s">
        <v>193</v>
      </c>
      <c r="B60" s="0" t="n">
        <v>1</v>
      </c>
      <c r="C60" s="0" t="s">
        <v>194</v>
      </c>
      <c r="D60" s="0" t="s">
        <v>93</v>
      </c>
      <c r="E60" s="0" t="n">
        <v>133589350</v>
      </c>
      <c r="F60" s="0" t="n">
        <v>133589849</v>
      </c>
      <c r="G60" s="0" t="s">
        <v>195</v>
      </c>
      <c r="H60" s="0" t="n">
        <v>2</v>
      </c>
      <c r="I60" s="0" t="s">
        <v>194</v>
      </c>
      <c r="J60" s="0" t="s">
        <v>93</v>
      </c>
      <c r="K60" s="0" t="n">
        <v>133537516</v>
      </c>
      <c r="L60" s="0" t="n">
        <v>133537612</v>
      </c>
      <c r="M60" s="0" t="n">
        <v>500</v>
      </c>
      <c r="N60" s="0" t="n">
        <v>97</v>
      </c>
      <c r="O60" s="0" t="n">
        <v>2670</v>
      </c>
      <c r="P60" s="0" t="n">
        <v>3805</v>
      </c>
      <c r="Q60" s="0" t="n">
        <v>20.93</v>
      </c>
      <c r="R60" s="0" t="n">
        <v>153.75</v>
      </c>
      <c r="S60" s="14" t="n">
        <v>51738</v>
      </c>
      <c r="T60" s="0" t="n">
        <v>6</v>
      </c>
      <c r="U60" s="0" t="n">
        <v>3</v>
      </c>
      <c r="V60" s="0" t="n">
        <v>11</v>
      </c>
      <c r="W60" s="0" t="n">
        <v>5</v>
      </c>
      <c r="X60" s="0" t="n">
        <v>71.25</v>
      </c>
    </row>
    <row r="61" customFormat="false" ht="12.75" hidden="false" customHeight="false" outlineLevel="0" collapsed="false">
      <c r="A61" s="0" t="s">
        <v>119</v>
      </c>
      <c r="B61" s="0" t="n">
        <v>5</v>
      </c>
      <c r="C61" s="0" t="s">
        <v>117</v>
      </c>
      <c r="D61" s="0" t="s">
        <v>93</v>
      </c>
      <c r="E61" s="0" t="n">
        <v>98629183</v>
      </c>
      <c r="F61" s="0" t="n">
        <v>98629284</v>
      </c>
      <c r="G61" s="0" t="s">
        <v>120</v>
      </c>
      <c r="H61" s="0" t="n">
        <v>2</v>
      </c>
      <c r="I61" s="0" t="s">
        <v>117</v>
      </c>
      <c r="J61" s="0" t="s">
        <v>93</v>
      </c>
      <c r="K61" s="0" t="n">
        <v>98578103</v>
      </c>
      <c r="L61" s="0" t="n">
        <v>98578348</v>
      </c>
      <c r="M61" s="0" t="n">
        <v>102</v>
      </c>
      <c r="N61" s="0" t="n">
        <v>246</v>
      </c>
      <c r="O61" s="0" t="n">
        <v>123</v>
      </c>
      <c r="P61" s="0" t="n">
        <v>474</v>
      </c>
      <c r="Q61" s="0" t="n">
        <v>4.71</v>
      </c>
      <c r="R61" s="0" t="n">
        <v>7.54</v>
      </c>
      <c r="S61" s="14" t="n">
        <v>50835</v>
      </c>
      <c r="T61" s="0" t="n">
        <v>15</v>
      </c>
      <c r="U61" s="0" t="n">
        <v>6</v>
      </c>
      <c r="V61" s="0" t="n">
        <v>10</v>
      </c>
      <c r="W61" s="0" t="n">
        <v>3</v>
      </c>
      <c r="X61" s="0" t="n">
        <v>100</v>
      </c>
    </row>
    <row r="62" customFormat="false" ht="12.75" hidden="false" customHeight="false" outlineLevel="0" collapsed="false">
      <c r="A62" s="0" t="s">
        <v>196</v>
      </c>
      <c r="B62" s="0" t="n">
        <v>1</v>
      </c>
      <c r="C62" s="0" t="s">
        <v>152</v>
      </c>
      <c r="D62" s="0" t="s">
        <v>95</v>
      </c>
      <c r="E62" s="0" t="n">
        <v>61316726</v>
      </c>
      <c r="F62" s="0" t="n">
        <v>61317076</v>
      </c>
      <c r="G62" s="0" t="s">
        <v>197</v>
      </c>
      <c r="H62" s="0" t="n">
        <v>2</v>
      </c>
      <c r="I62" s="0" t="s">
        <v>152</v>
      </c>
      <c r="J62" s="0" t="s">
        <v>95</v>
      </c>
      <c r="K62" s="0" t="n">
        <v>61361826</v>
      </c>
      <c r="L62" s="0" t="n">
        <v>61361936</v>
      </c>
      <c r="M62" s="0" t="n">
        <v>351</v>
      </c>
      <c r="N62" s="0" t="n">
        <v>111</v>
      </c>
      <c r="O62" s="0" t="n">
        <v>434</v>
      </c>
      <c r="P62" s="0" t="n">
        <v>189</v>
      </c>
      <c r="Q62" s="0" t="n">
        <v>4.84</v>
      </c>
      <c r="R62" s="0" t="n">
        <v>6.67</v>
      </c>
      <c r="S62" s="14" t="n">
        <v>44750</v>
      </c>
      <c r="T62" s="0" t="n">
        <v>5</v>
      </c>
      <c r="U62" s="0" t="n">
        <v>4</v>
      </c>
      <c r="V62" s="0" t="n">
        <v>2</v>
      </c>
      <c r="W62" s="0" t="n">
        <v>2</v>
      </c>
      <c r="X62" s="0" t="n">
        <v>98.22</v>
      </c>
    </row>
    <row r="63" customFormat="false" ht="12.75" hidden="false" customHeight="false" outlineLevel="0" collapsed="false">
      <c r="A63" s="0" t="s">
        <v>198</v>
      </c>
      <c r="B63" s="0" t="n">
        <v>1</v>
      </c>
      <c r="C63" s="0" t="s">
        <v>125</v>
      </c>
      <c r="D63" s="0" t="s">
        <v>93</v>
      </c>
      <c r="E63" s="0" t="n">
        <v>66308894</v>
      </c>
      <c r="F63" s="0" t="n">
        <v>66309134</v>
      </c>
      <c r="G63" s="0" t="s">
        <v>199</v>
      </c>
      <c r="H63" s="0" t="n">
        <v>4</v>
      </c>
      <c r="I63" s="0" t="s">
        <v>125</v>
      </c>
      <c r="J63" s="0" t="s">
        <v>93</v>
      </c>
      <c r="K63" s="0" t="n">
        <v>66276832</v>
      </c>
      <c r="L63" s="0" t="n">
        <v>66277020</v>
      </c>
      <c r="M63" s="0" t="n">
        <v>241</v>
      </c>
      <c r="N63" s="0" t="n">
        <v>189</v>
      </c>
      <c r="O63" s="0" t="n">
        <v>162</v>
      </c>
      <c r="P63" s="0" t="n">
        <v>246</v>
      </c>
      <c r="Q63" s="0" t="n">
        <v>2.63</v>
      </c>
      <c r="R63" s="0" t="n">
        <v>5.1</v>
      </c>
      <c r="S63" s="14" t="n">
        <v>31874</v>
      </c>
      <c r="T63" s="0" t="n">
        <v>3</v>
      </c>
      <c r="U63" s="0" t="n">
        <v>3</v>
      </c>
      <c r="V63" s="0" t="n">
        <v>3</v>
      </c>
      <c r="W63" s="0" t="n">
        <v>2</v>
      </c>
      <c r="X63" s="0" t="n">
        <v>53.04</v>
      </c>
    </row>
    <row r="64" customFormat="false" ht="12.75" hidden="false" customHeight="false" outlineLevel="0" collapsed="false">
      <c r="A64" s="0" t="s">
        <v>200</v>
      </c>
      <c r="B64" s="0" t="n">
        <v>3</v>
      </c>
      <c r="C64" s="0" t="s">
        <v>160</v>
      </c>
      <c r="D64" s="0" t="s">
        <v>95</v>
      </c>
      <c r="E64" s="0" t="n">
        <v>62451438</v>
      </c>
      <c r="F64" s="0" t="n">
        <v>62451578</v>
      </c>
      <c r="G64" s="0" t="s">
        <v>201</v>
      </c>
      <c r="H64" s="0" t="n">
        <v>2</v>
      </c>
      <c r="I64" s="0" t="s">
        <v>160</v>
      </c>
      <c r="J64" s="0" t="s">
        <v>95</v>
      </c>
      <c r="K64" s="0" t="n">
        <v>62480574</v>
      </c>
      <c r="L64" s="0" t="n">
        <v>62480648</v>
      </c>
      <c r="M64" s="0" t="n">
        <v>141</v>
      </c>
      <c r="N64" s="0" t="n">
        <v>75</v>
      </c>
      <c r="O64" s="0" t="n">
        <v>6186</v>
      </c>
      <c r="P64" s="0" t="n">
        <v>25</v>
      </c>
      <c r="Q64" s="0" t="n">
        <v>171.95</v>
      </c>
      <c r="R64" s="0" t="n">
        <v>1.31</v>
      </c>
      <c r="S64" s="14" t="n">
        <v>28996</v>
      </c>
      <c r="T64" s="0" t="n">
        <v>5</v>
      </c>
      <c r="U64" s="0" t="n">
        <v>2</v>
      </c>
      <c r="V64" s="0" t="n">
        <v>5</v>
      </c>
      <c r="W64" s="0" t="n">
        <v>3</v>
      </c>
      <c r="X64" s="0" t="n">
        <v>67.81</v>
      </c>
    </row>
    <row r="65" customFormat="false" ht="12.75" hidden="false" customHeight="false" outlineLevel="0" collapsed="false">
      <c r="A65" s="0" t="s">
        <v>134</v>
      </c>
      <c r="B65" s="0" t="n">
        <v>9</v>
      </c>
      <c r="C65" s="0" t="s">
        <v>135</v>
      </c>
      <c r="D65" s="0" t="s">
        <v>93</v>
      </c>
      <c r="E65" s="0" t="n">
        <v>148418791</v>
      </c>
      <c r="F65" s="0" t="n">
        <v>148418852</v>
      </c>
      <c r="G65" s="0" t="s">
        <v>136</v>
      </c>
      <c r="H65" s="0" t="n">
        <v>4</v>
      </c>
      <c r="I65" s="0" t="s">
        <v>135</v>
      </c>
      <c r="J65" s="0" t="s">
        <v>93</v>
      </c>
      <c r="K65" s="0" t="n">
        <v>148390385</v>
      </c>
      <c r="L65" s="0" t="n">
        <v>148390473</v>
      </c>
      <c r="M65" s="0" t="n">
        <v>62</v>
      </c>
      <c r="N65" s="0" t="n">
        <v>89</v>
      </c>
      <c r="O65" s="0" t="n">
        <v>73</v>
      </c>
      <c r="P65" s="0" t="n">
        <v>1370</v>
      </c>
      <c r="Q65" s="0" t="n">
        <v>4.61</v>
      </c>
      <c r="R65" s="0" t="n">
        <v>60.33</v>
      </c>
      <c r="S65" s="14" t="n">
        <v>28318</v>
      </c>
      <c r="T65" s="0" t="n">
        <v>12</v>
      </c>
      <c r="U65" s="0" t="n">
        <v>3</v>
      </c>
      <c r="V65" s="0" t="n">
        <v>10</v>
      </c>
      <c r="W65" s="0" t="n">
        <v>6</v>
      </c>
      <c r="X65" s="0" t="n">
        <v>100</v>
      </c>
    </row>
    <row r="66" customFormat="false" ht="12.75" hidden="false" customHeight="false" outlineLevel="0" collapsed="false">
      <c r="A66" s="0" t="s">
        <v>202</v>
      </c>
      <c r="B66" s="0" t="n">
        <v>25</v>
      </c>
      <c r="C66" s="0" t="s">
        <v>152</v>
      </c>
      <c r="D66" s="0" t="s">
        <v>95</v>
      </c>
      <c r="E66" s="0" t="n">
        <v>116571728</v>
      </c>
      <c r="F66" s="0" t="n">
        <v>116571841</v>
      </c>
      <c r="G66" s="0" t="s">
        <v>203</v>
      </c>
      <c r="H66" s="0" t="n">
        <v>3</v>
      </c>
      <c r="I66" s="0" t="s">
        <v>152</v>
      </c>
      <c r="J66" s="0" t="s">
        <v>95</v>
      </c>
      <c r="K66" s="0" t="n">
        <v>116578928</v>
      </c>
      <c r="L66" s="0" t="n">
        <v>116579119</v>
      </c>
      <c r="M66" s="0" t="n">
        <v>114</v>
      </c>
      <c r="N66" s="0" t="n">
        <v>192</v>
      </c>
      <c r="O66" s="0" t="n">
        <v>376</v>
      </c>
      <c r="P66" s="0" t="n">
        <v>155</v>
      </c>
      <c r="Q66" s="0" t="n">
        <v>12.93</v>
      </c>
      <c r="R66" s="0" t="n">
        <v>3.15</v>
      </c>
      <c r="S66" s="14" t="n">
        <v>7087</v>
      </c>
      <c r="T66" s="0" t="n">
        <v>4</v>
      </c>
      <c r="U66" s="0" t="n">
        <v>3</v>
      </c>
      <c r="V66" s="0" t="n">
        <v>9</v>
      </c>
      <c r="W66" s="0" t="n">
        <v>3</v>
      </c>
      <c r="X66" s="0" t="n">
        <v>61.2</v>
      </c>
    </row>
    <row r="67" customFormat="false" ht="12.75" hidden="false" customHeight="false" outlineLevel="0" collapsed="false">
      <c r="A67" s="0" t="s">
        <v>204</v>
      </c>
      <c r="B67" s="0" t="n">
        <v>4</v>
      </c>
      <c r="C67" s="0" t="s">
        <v>117</v>
      </c>
      <c r="D67" s="0" t="s">
        <v>95</v>
      </c>
      <c r="E67" s="0" t="n">
        <v>138806524</v>
      </c>
      <c r="F67" s="0" t="n">
        <v>138806631</v>
      </c>
      <c r="G67" s="0" t="s">
        <v>205</v>
      </c>
      <c r="H67" s="0" t="n">
        <v>2</v>
      </c>
      <c r="I67" s="0" t="s">
        <v>117</v>
      </c>
      <c r="J67" s="0" t="s">
        <v>95</v>
      </c>
      <c r="K67" s="0" t="n">
        <v>138813375</v>
      </c>
      <c r="L67" s="0" t="n">
        <v>138813496</v>
      </c>
      <c r="M67" s="0" t="n">
        <v>108</v>
      </c>
      <c r="N67" s="0" t="n">
        <v>122</v>
      </c>
      <c r="O67" s="0" t="n">
        <v>1425</v>
      </c>
      <c r="P67" s="0" t="n">
        <v>16</v>
      </c>
      <c r="Q67" s="0" t="n">
        <v>51.71</v>
      </c>
      <c r="R67" s="0" t="n">
        <v>0.51</v>
      </c>
      <c r="S67" s="14" t="n">
        <v>6744</v>
      </c>
      <c r="T67" s="0" t="n">
        <v>5</v>
      </c>
      <c r="U67" s="0" t="n">
        <v>2</v>
      </c>
      <c r="V67" s="0" t="n">
        <v>2</v>
      </c>
      <c r="W67" s="0" t="n">
        <v>2</v>
      </c>
      <c r="X67" s="0" t="n">
        <v>51.08</v>
      </c>
    </row>
    <row r="68" customFormat="false" ht="12.75" hidden="false" customHeight="false" outlineLevel="0" collapsed="false">
      <c r="A68" s="0" t="s">
        <v>106</v>
      </c>
      <c r="B68" s="0" t="n">
        <v>7</v>
      </c>
      <c r="C68" s="0" t="s">
        <v>107</v>
      </c>
      <c r="D68" s="0" t="s">
        <v>95</v>
      </c>
      <c r="E68" s="0" t="n">
        <v>9820527</v>
      </c>
      <c r="F68" s="0" t="n">
        <v>9820697</v>
      </c>
      <c r="G68" s="0" t="s">
        <v>108</v>
      </c>
      <c r="H68" s="0" t="n">
        <v>2</v>
      </c>
      <c r="I68" s="0" t="s">
        <v>107</v>
      </c>
      <c r="J68" s="0" t="s">
        <v>95</v>
      </c>
      <c r="K68" s="0" t="n">
        <v>9827305</v>
      </c>
      <c r="L68" s="0" t="n">
        <v>9827393</v>
      </c>
      <c r="M68" s="0" t="n">
        <v>171</v>
      </c>
      <c r="N68" s="0" t="n">
        <v>89</v>
      </c>
      <c r="O68" s="0" t="n">
        <v>7643</v>
      </c>
      <c r="P68" s="0" t="n">
        <v>188</v>
      </c>
      <c r="Q68" s="0" t="n">
        <v>175.17</v>
      </c>
      <c r="R68" s="0" t="n">
        <v>8.28</v>
      </c>
      <c r="S68" s="14" t="n">
        <v>6608</v>
      </c>
      <c r="T68" s="0" t="n">
        <v>10</v>
      </c>
      <c r="U68" s="0" t="n">
        <v>5</v>
      </c>
      <c r="V68" s="0" t="n">
        <v>8</v>
      </c>
      <c r="W68" s="0" t="n">
        <v>5</v>
      </c>
      <c r="X68" s="0" t="n">
        <v>100</v>
      </c>
    </row>
    <row r="69" customFormat="false" ht="12.75" hidden="false" customHeight="false" outlineLevel="0" collapsed="false">
      <c r="A69" s="0" t="s">
        <v>206</v>
      </c>
      <c r="B69" s="0" t="n">
        <v>1</v>
      </c>
      <c r="C69" s="0" t="s">
        <v>135</v>
      </c>
      <c r="D69" s="0" t="s">
        <v>95</v>
      </c>
      <c r="E69" s="0" t="n">
        <v>16714481</v>
      </c>
      <c r="F69" s="0" t="n">
        <v>16714633</v>
      </c>
      <c r="G69" s="0" t="s">
        <v>207</v>
      </c>
      <c r="H69" s="0" t="n">
        <v>2</v>
      </c>
      <c r="I69" s="0" t="s">
        <v>135</v>
      </c>
      <c r="J69" s="0" t="s">
        <v>95</v>
      </c>
      <c r="K69" s="0" t="n">
        <v>16663271</v>
      </c>
      <c r="L69" s="0" t="n">
        <v>16663389</v>
      </c>
      <c r="M69" s="0" t="n">
        <v>153</v>
      </c>
      <c r="N69" s="0" t="n">
        <v>119</v>
      </c>
      <c r="O69" s="0" t="n">
        <v>130</v>
      </c>
      <c r="P69" s="0" t="n">
        <v>1612</v>
      </c>
      <c r="Q69" s="0" t="n">
        <v>3.32</v>
      </c>
      <c r="R69" s="0" t="n">
        <v>53.08</v>
      </c>
      <c r="S69" s="14" t="n">
        <v>-51362</v>
      </c>
      <c r="T69" s="0" t="n">
        <v>6</v>
      </c>
      <c r="U69" s="0" t="n">
        <v>4</v>
      </c>
      <c r="V69" s="0" t="n">
        <v>88</v>
      </c>
      <c r="W69" s="0" t="n">
        <v>12</v>
      </c>
      <c r="X69" s="0" t="n">
        <v>100</v>
      </c>
    </row>
    <row r="70" customFormat="false" ht="12.75" hidden="false" customHeight="false" outlineLevel="0" collapsed="false">
      <c r="A70" s="0" t="s">
        <v>208</v>
      </c>
      <c r="B70" s="0" t="n">
        <v>1</v>
      </c>
      <c r="C70" s="0" t="s">
        <v>112</v>
      </c>
      <c r="D70" s="0" t="s">
        <v>95</v>
      </c>
      <c r="E70" s="0" t="n">
        <v>76515629</v>
      </c>
      <c r="F70" s="0" t="n">
        <v>76515860</v>
      </c>
      <c r="G70" s="0" t="s">
        <v>209</v>
      </c>
      <c r="H70" s="0" t="n">
        <v>15</v>
      </c>
      <c r="I70" s="0" t="s">
        <v>112</v>
      </c>
      <c r="J70" s="0" t="s">
        <v>95</v>
      </c>
      <c r="K70" s="0" t="n">
        <v>76445019</v>
      </c>
      <c r="L70" s="0" t="n">
        <v>76445128</v>
      </c>
      <c r="M70" s="0" t="n">
        <v>232</v>
      </c>
      <c r="N70" s="0" t="n">
        <v>110</v>
      </c>
      <c r="O70" s="0" t="n">
        <v>529</v>
      </c>
      <c r="P70" s="0" t="n">
        <v>808</v>
      </c>
      <c r="Q70" s="0" t="n">
        <v>8.93</v>
      </c>
      <c r="R70" s="0" t="n">
        <v>28.79</v>
      </c>
      <c r="S70" s="14" t="n">
        <v>-70841</v>
      </c>
      <c r="T70" s="0" t="n">
        <v>4</v>
      </c>
      <c r="U70" s="0" t="n">
        <v>3</v>
      </c>
      <c r="V70" s="0" t="n">
        <v>18</v>
      </c>
      <c r="W70" s="0" t="n">
        <v>6</v>
      </c>
      <c r="X70" s="0" t="n">
        <v>78.22</v>
      </c>
    </row>
    <row r="71" customFormat="false" ht="12.75" hidden="false" customHeight="false" outlineLevel="0" collapsed="false">
      <c r="A71" s="0" t="s">
        <v>159</v>
      </c>
      <c r="B71" s="0" t="n">
        <v>2</v>
      </c>
      <c r="C71" s="0" t="s">
        <v>160</v>
      </c>
      <c r="D71" s="0" t="s">
        <v>95</v>
      </c>
      <c r="E71" s="0" t="n">
        <v>55342705</v>
      </c>
      <c r="F71" s="0" t="n">
        <v>55342754</v>
      </c>
      <c r="G71" s="0" t="s">
        <v>161</v>
      </c>
      <c r="H71" s="0" t="n">
        <v>11</v>
      </c>
      <c r="I71" s="0" t="s">
        <v>160</v>
      </c>
      <c r="J71" s="0" t="s">
        <v>95</v>
      </c>
      <c r="K71" s="0" t="n">
        <v>55270438</v>
      </c>
      <c r="L71" s="0" t="n">
        <v>55270540</v>
      </c>
      <c r="M71" s="0" t="n">
        <v>50</v>
      </c>
      <c r="N71" s="0" t="n">
        <v>103</v>
      </c>
      <c r="O71" s="0" t="n">
        <v>2191</v>
      </c>
      <c r="P71" s="0" t="n">
        <v>13026</v>
      </c>
      <c r="Q71" s="0" t="n">
        <v>171.75</v>
      </c>
      <c r="R71" s="0" t="n">
        <v>495.67</v>
      </c>
      <c r="S71" s="14" t="n">
        <v>-72316</v>
      </c>
      <c r="T71" s="0" t="n">
        <v>103</v>
      </c>
      <c r="U71" s="0" t="n">
        <v>17</v>
      </c>
      <c r="V71" s="0" t="n">
        <v>103</v>
      </c>
      <c r="W71" s="0" t="n">
        <v>11</v>
      </c>
      <c r="X71" s="0" t="n">
        <v>100</v>
      </c>
    </row>
    <row r="72" customFormat="false" ht="12.75" hidden="false" customHeight="false" outlineLevel="0" collapsed="false">
      <c r="A72" s="0" t="s">
        <v>159</v>
      </c>
      <c r="B72" s="0" t="n">
        <v>4</v>
      </c>
      <c r="C72" s="0" t="s">
        <v>160</v>
      </c>
      <c r="D72" s="0" t="s">
        <v>95</v>
      </c>
      <c r="E72" s="0" t="n">
        <v>55346778</v>
      </c>
      <c r="F72" s="0" t="n">
        <v>55346846</v>
      </c>
      <c r="G72" s="0" t="s">
        <v>161</v>
      </c>
      <c r="H72" s="0" t="n">
        <v>12</v>
      </c>
      <c r="I72" s="0" t="s">
        <v>160</v>
      </c>
      <c r="J72" s="0" t="s">
        <v>95</v>
      </c>
      <c r="K72" s="0" t="n">
        <v>55271911</v>
      </c>
      <c r="L72" s="0" t="n">
        <v>55272734</v>
      </c>
      <c r="M72" s="0" t="n">
        <v>69</v>
      </c>
      <c r="N72" s="0" t="n">
        <v>824</v>
      </c>
      <c r="O72" s="0" t="n">
        <v>1575</v>
      </c>
      <c r="P72" s="0" t="n">
        <v>99771</v>
      </c>
      <c r="Q72" s="0" t="n">
        <v>89.47</v>
      </c>
      <c r="R72" s="0" t="n">
        <v>474.57</v>
      </c>
      <c r="S72" s="14" t="n">
        <v>-74935</v>
      </c>
      <c r="T72" s="0" t="n">
        <v>5</v>
      </c>
      <c r="U72" s="0" t="n">
        <v>3</v>
      </c>
      <c r="V72" s="0" t="n">
        <v>112</v>
      </c>
      <c r="W72" s="0" t="n">
        <v>7</v>
      </c>
      <c r="X72" s="0" t="n">
        <v>52.04</v>
      </c>
    </row>
    <row r="73" customFormat="false" ht="12.75" hidden="false" customHeight="false" outlineLevel="0" collapsed="false">
      <c r="A73" s="0" t="s">
        <v>210</v>
      </c>
      <c r="B73" s="0" t="n">
        <v>7</v>
      </c>
      <c r="C73" s="0" t="s">
        <v>131</v>
      </c>
      <c r="D73" s="0" t="s">
        <v>95</v>
      </c>
      <c r="E73" s="0" t="n">
        <v>10957865</v>
      </c>
      <c r="F73" s="0" t="n">
        <v>10958269</v>
      </c>
      <c r="G73" s="0" t="s">
        <v>211</v>
      </c>
      <c r="H73" s="0" t="n">
        <v>2</v>
      </c>
      <c r="I73" s="0" t="s">
        <v>131</v>
      </c>
      <c r="J73" s="0" t="s">
        <v>95</v>
      </c>
      <c r="K73" s="0" t="n">
        <v>10876627</v>
      </c>
      <c r="L73" s="0" t="n">
        <v>10876752</v>
      </c>
      <c r="M73" s="0" t="n">
        <v>405</v>
      </c>
      <c r="N73" s="0" t="n">
        <v>126</v>
      </c>
      <c r="O73" s="0" t="n">
        <v>3296</v>
      </c>
      <c r="P73" s="0" t="n">
        <v>1493</v>
      </c>
      <c r="Q73" s="0" t="n">
        <v>31.9</v>
      </c>
      <c r="R73" s="0" t="n">
        <v>46.43</v>
      </c>
      <c r="S73" s="14" t="n">
        <v>-81642</v>
      </c>
      <c r="T73" s="0" t="n">
        <v>21</v>
      </c>
      <c r="U73" s="0" t="n">
        <v>11</v>
      </c>
      <c r="V73" s="0" t="n">
        <v>47</v>
      </c>
      <c r="W73" s="0" t="n">
        <v>8</v>
      </c>
      <c r="X73" s="0" t="n">
        <v>100</v>
      </c>
    </row>
    <row r="74" customFormat="false" ht="12.75" hidden="false" customHeight="false" outlineLevel="0" collapsed="false">
      <c r="A74" s="0" t="s">
        <v>212</v>
      </c>
      <c r="B74" s="0" t="n">
        <v>2</v>
      </c>
      <c r="C74" s="0" t="s">
        <v>213</v>
      </c>
      <c r="D74" s="0" t="s">
        <v>95</v>
      </c>
      <c r="E74" s="0" t="n">
        <v>99198697</v>
      </c>
      <c r="F74" s="0" t="n">
        <v>99198794</v>
      </c>
      <c r="G74" s="0" t="s">
        <v>214</v>
      </c>
      <c r="H74" s="0" t="n">
        <v>15</v>
      </c>
      <c r="I74" s="0" t="s">
        <v>213</v>
      </c>
      <c r="J74" s="0" t="s">
        <v>95</v>
      </c>
      <c r="K74" s="0" t="n">
        <v>99111866</v>
      </c>
      <c r="L74" s="0" t="n">
        <v>99112018</v>
      </c>
      <c r="M74" s="0" t="n">
        <v>98</v>
      </c>
      <c r="N74" s="0" t="n">
        <v>153</v>
      </c>
      <c r="O74" s="0" t="n">
        <v>44</v>
      </c>
      <c r="P74" s="0" t="n">
        <v>328</v>
      </c>
      <c r="Q74" s="0" t="n">
        <v>1.76</v>
      </c>
      <c r="R74" s="0" t="n">
        <v>8.4</v>
      </c>
      <c r="S74" s="14" t="n">
        <v>-86928</v>
      </c>
      <c r="T74" s="0" t="n">
        <v>5</v>
      </c>
      <c r="U74" s="0" t="n">
        <v>3</v>
      </c>
      <c r="V74" s="0" t="n">
        <v>9</v>
      </c>
      <c r="W74" s="0" t="n">
        <v>5</v>
      </c>
      <c r="X74" s="0" t="n">
        <v>96.62</v>
      </c>
    </row>
    <row r="75" customFormat="false" ht="12.75" hidden="false" customHeight="false" outlineLevel="0" collapsed="false">
      <c r="A75" s="0" t="s">
        <v>215</v>
      </c>
      <c r="B75" s="0" t="n">
        <v>1</v>
      </c>
      <c r="C75" s="0" t="s">
        <v>102</v>
      </c>
      <c r="D75" s="0" t="s">
        <v>93</v>
      </c>
      <c r="E75" s="0" t="n">
        <v>152161833</v>
      </c>
      <c r="F75" s="0" t="n">
        <v>152162075</v>
      </c>
      <c r="G75" s="0" t="s">
        <v>216</v>
      </c>
      <c r="H75" s="0" t="n">
        <v>29</v>
      </c>
      <c r="I75" s="0" t="s">
        <v>102</v>
      </c>
      <c r="J75" s="0" t="s">
        <v>93</v>
      </c>
      <c r="K75" s="0" t="n">
        <v>152266606</v>
      </c>
      <c r="L75" s="0" t="n">
        <v>152266697</v>
      </c>
      <c r="M75" s="0" t="n">
        <v>243</v>
      </c>
      <c r="N75" s="0" t="n">
        <v>92</v>
      </c>
      <c r="O75" s="0" t="n">
        <v>340</v>
      </c>
      <c r="P75" s="0" t="n">
        <v>386</v>
      </c>
      <c r="Q75" s="0" t="n">
        <v>5.48</v>
      </c>
      <c r="R75" s="0" t="n">
        <v>16.42</v>
      </c>
      <c r="S75" s="14" t="n">
        <v>-104864</v>
      </c>
      <c r="T75" s="0" t="n">
        <v>43</v>
      </c>
      <c r="U75" s="0" t="n">
        <v>12</v>
      </c>
      <c r="V75" s="0" t="n">
        <v>18</v>
      </c>
      <c r="W75" s="0" t="n">
        <v>5</v>
      </c>
      <c r="X75" s="0" t="n">
        <v>100</v>
      </c>
    </row>
    <row r="76" customFormat="false" ht="12.75" hidden="false" customHeight="false" outlineLevel="0" collapsed="false">
      <c r="A76" s="0" t="s">
        <v>215</v>
      </c>
      <c r="B76" s="0" t="n">
        <v>1</v>
      </c>
      <c r="C76" s="0" t="s">
        <v>102</v>
      </c>
      <c r="D76" s="0" t="s">
        <v>93</v>
      </c>
      <c r="E76" s="0" t="n">
        <v>152161833</v>
      </c>
      <c r="F76" s="0" t="n">
        <v>152162075</v>
      </c>
      <c r="G76" s="0" t="s">
        <v>216</v>
      </c>
      <c r="H76" s="0" t="n">
        <v>28</v>
      </c>
      <c r="I76" s="0" t="s">
        <v>102</v>
      </c>
      <c r="J76" s="0" t="s">
        <v>93</v>
      </c>
      <c r="K76" s="0" t="n">
        <v>152268996</v>
      </c>
      <c r="L76" s="0" t="n">
        <v>152269154</v>
      </c>
      <c r="M76" s="0" t="n">
        <v>243</v>
      </c>
      <c r="N76" s="0" t="n">
        <v>159</v>
      </c>
      <c r="O76" s="0" t="n">
        <v>340</v>
      </c>
      <c r="P76" s="0" t="n">
        <v>203</v>
      </c>
      <c r="Q76" s="0" t="n">
        <v>5.48</v>
      </c>
      <c r="R76" s="0" t="n">
        <v>4.99</v>
      </c>
      <c r="S76" s="14" t="n">
        <v>-107321</v>
      </c>
      <c r="T76" s="0" t="n">
        <v>16</v>
      </c>
      <c r="U76" s="0" t="n">
        <v>9</v>
      </c>
      <c r="V76" s="0" t="n">
        <v>18</v>
      </c>
      <c r="W76" s="0" t="n">
        <v>7</v>
      </c>
      <c r="X76" s="0" t="n">
        <v>100</v>
      </c>
    </row>
    <row r="77" customFormat="false" ht="12.75" hidden="false" customHeight="false" outlineLevel="0" collapsed="false">
      <c r="A77" s="0" t="s">
        <v>217</v>
      </c>
      <c r="B77" s="0" t="n">
        <v>2</v>
      </c>
      <c r="C77" s="0" t="s">
        <v>112</v>
      </c>
      <c r="D77" s="0" t="s">
        <v>95</v>
      </c>
      <c r="E77" s="0" t="n">
        <v>152064703</v>
      </c>
      <c r="F77" s="0" t="n">
        <v>152064833</v>
      </c>
      <c r="G77" s="0" t="s">
        <v>218</v>
      </c>
      <c r="H77" s="0" t="n">
        <v>7</v>
      </c>
      <c r="I77" s="0" t="s">
        <v>112</v>
      </c>
      <c r="J77" s="0" t="s">
        <v>95</v>
      </c>
      <c r="K77" s="0" t="n">
        <v>151948717</v>
      </c>
      <c r="L77" s="0" t="n">
        <v>151948917</v>
      </c>
      <c r="M77" s="0" t="n">
        <v>131</v>
      </c>
      <c r="N77" s="0" t="n">
        <v>201</v>
      </c>
      <c r="O77" s="0" t="n">
        <v>626</v>
      </c>
      <c r="P77" s="0" t="n">
        <v>791</v>
      </c>
      <c r="Q77" s="0" t="n">
        <v>18.73</v>
      </c>
      <c r="R77" s="0" t="n">
        <v>15.41</v>
      </c>
      <c r="S77" s="14" t="n">
        <v>-116116</v>
      </c>
      <c r="T77" s="0" t="n">
        <v>7</v>
      </c>
      <c r="U77" s="0" t="n">
        <v>3</v>
      </c>
      <c r="V77" s="0" t="n">
        <v>4</v>
      </c>
      <c r="W77" s="0" t="n">
        <v>2</v>
      </c>
      <c r="X77" s="0" t="n">
        <v>47.71</v>
      </c>
    </row>
    <row r="78" customFormat="false" ht="12.75" hidden="false" customHeight="false" outlineLevel="0" collapsed="false">
      <c r="A78" s="0" t="s">
        <v>219</v>
      </c>
      <c r="B78" s="0" t="n">
        <v>7</v>
      </c>
      <c r="C78" s="0" t="s">
        <v>194</v>
      </c>
      <c r="D78" s="0" t="s">
        <v>93</v>
      </c>
      <c r="E78" s="0" t="n">
        <v>59970334</v>
      </c>
      <c r="F78" s="0" t="n">
        <v>59970474</v>
      </c>
      <c r="G78" s="0" t="s">
        <v>220</v>
      </c>
      <c r="H78" s="0" t="n">
        <v>8</v>
      </c>
      <c r="I78" s="0" t="s">
        <v>194</v>
      </c>
      <c r="J78" s="0" t="s">
        <v>93</v>
      </c>
      <c r="K78" s="0" t="n">
        <v>60089093</v>
      </c>
      <c r="L78" s="0" t="n">
        <v>60089229</v>
      </c>
      <c r="M78" s="0" t="n">
        <v>141</v>
      </c>
      <c r="N78" s="0" t="n">
        <v>137</v>
      </c>
      <c r="O78" s="0" t="n">
        <v>227</v>
      </c>
      <c r="P78" s="0" t="n">
        <v>480</v>
      </c>
      <c r="Q78" s="0" t="n">
        <v>6.31</v>
      </c>
      <c r="R78" s="0" t="n">
        <v>13.73</v>
      </c>
      <c r="S78" s="14" t="n">
        <v>-118895</v>
      </c>
      <c r="T78" s="0" t="n">
        <v>3</v>
      </c>
      <c r="U78" s="0" t="n">
        <v>3</v>
      </c>
      <c r="V78" s="0" t="n">
        <v>21</v>
      </c>
      <c r="W78" s="0" t="n">
        <v>5</v>
      </c>
      <c r="X78" s="0" t="n">
        <v>95.94</v>
      </c>
    </row>
    <row r="79" customFormat="false" ht="12.75" hidden="false" customHeight="false" outlineLevel="0" collapsed="false">
      <c r="A79" s="0" t="s">
        <v>217</v>
      </c>
      <c r="B79" s="0" t="n">
        <v>2</v>
      </c>
      <c r="C79" s="0" t="s">
        <v>112</v>
      </c>
      <c r="D79" s="0" t="s">
        <v>95</v>
      </c>
      <c r="E79" s="0" t="n">
        <v>152064703</v>
      </c>
      <c r="F79" s="0" t="n">
        <v>152064833</v>
      </c>
      <c r="G79" s="0" t="s">
        <v>218</v>
      </c>
      <c r="H79" s="0" t="n">
        <v>6</v>
      </c>
      <c r="I79" s="0" t="s">
        <v>112</v>
      </c>
      <c r="J79" s="0" t="s">
        <v>95</v>
      </c>
      <c r="K79" s="0" t="n">
        <v>151936002</v>
      </c>
      <c r="L79" s="0" t="n">
        <v>151936319</v>
      </c>
      <c r="M79" s="0" t="n">
        <v>131</v>
      </c>
      <c r="N79" s="0" t="n">
        <v>318</v>
      </c>
      <c r="O79" s="0" t="n">
        <v>626</v>
      </c>
      <c r="P79" s="0" t="n">
        <v>1912</v>
      </c>
      <c r="Q79" s="0" t="n">
        <v>18.73</v>
      </c>
      <c r="R79" s="0" t="n">
        <v>23.57</v>
      </c>
      <c r="S79" s="14" t="n">
        <v>-128831</v>
      </c>
      <c r="T79" s="0" t="n">
        <v>19</v>
      </c>
      <c r="U79" s="0" t="n">
        <v>9</v>
      </c>
      <c r="V79" s="0" t="n">
        <v>29</v>
      </c>
      <c r="W79" s="0" t="n">
        <v>7</v>
      </c>
      <c r="X79" s="0" t="n">
        <v>100</v>
      </c>
    </row>
    <row r="80" customFormat="false" ht="12.75" hidden="false" customHeight="false" outlineLevel="0" collapsed="false">
      <c r="A80" s="0" t="s">
        <v>221</v>
      </c>
      <c r="B80" s="0" t="n">
        <v>2</v>
      </c>
      <c r="C80" s="0" t="s">
        <v>155</v>
      </c>
      <c r="D80" s="0" t="s">
        <v>93</v>
      </c>
      <c r="E80" s="0" t="n">
        <v>119112484</v>
      </c>
      <c r="F80" s="0" t="n">
        <v>119112586</v>
      </c>
      <c r="G80" s="0" t="s">
        <v>222</v>
      </c>
      <c r="H80" s="0" t="n">
        <v>12</v>
      </c>
      <c r="I80" s="0" t="s">
        <v>155</v>
      </c>
      <c r="J80" s="0" t="s">
        <v>93</v>
      </c>
      <c r="K80" s="0" t="n">
        <v>119269632</v>
      </c>
      <c r="L80" s="0" t="n">
        <v>119269700</v>
      </c>
      <c r="M80" s="0" t="n">
        <v>103</v>
      </c>
      <c r="N80" s="0" t="n">
        <v>69</v>
      </c>
      <c r="O80" s="0" t="n">
        <v>415</v>
      </c>
      <c r="P80" s="0" t="n">
        <v>35</v>
      </c>
      <c r="Q80" s="0" t="n">
        <v>15.79</v>
      </c>
      <c r="R80" s="0" t="n">
        <v>1.99</v>
      </c>
      <c r="S80" s="14" t="n">
        <v>-157216</v>
      </c>
      <c r="T80" s="0" t="n">
        <v>6</v>
      </c>
      <c r="U80" s="0" t="n">
        <v>3</v>
      </c>
      <c r="V80" s="0" t="n">
        <v>4</v>
      </c>
      <c r="W80" s="0" t="n">
        <v>3</v>
      </c>
      <c r="X80" s="0" t="n">
        <v>92.35</v>
      </c>
    </row>
    <row r="81" customFormat="false" ht="12.75" hidden="false" customHeight="false" outlineLevel="0" collapsed="false">
      <c r="A81" s="0" t="s">
        <v>223</v>
      </c>
      <c r="B81" s="0" t="n">
        <v>1</v>
      </c>
      <c r="C81" s="0" t="s">
        <v>160</v>
      </c>
      <c r="D81" s="0" t="s">
        <v>93</v>
      </c>
      <c r="E81" s="0" t="n">
        <v>39630914</v>
      </c>
      <c r="F81" s="0" t="n">
        <v>39631055</v>
      </c>
      <c r="G81" s="0" t="s">
        <v>224</v>
      </c>
      <c r="H81" s="0" t="n">
        <v>4</v>
      </c>
      <c r="I81" s="0" t="s">
        <v>160</v>
      </c>
      <c r="J81" s="0" t="s">
        <v>93</v>
      </c>
      <c r="K81" s="0" t="n">
        <v>39789324</v>
      </c>
      <c r="L81" s="0" t="n">
        <v>39789482</v>
      </c>
      <c r="M81" s="0" t="n">
        <v>142</v>
      </c>
      <c r="N81" s="0" t="n">
        <v>159</v>
      </c>
      <c r="O81" s="0" t="n">
        <v>397</v>
      </c>
      <c r="P81" s="0" t="n">
        <v>300</v>
      </c>
      <c r="Q81" s="0" t="n">
        <v>10.94</v>
      </c>
      <c r="R81" s="0" t="n">
        <v>7.38</v>
      </c>
      <c r="S81" s="14" t="n">
        <v>-158568</v>
      </c>
      <c r="T81" s="0" t="n">
        <v>38</v>
      </c>
      <c r="U81" s="0" t="n">
        <v>9</v>
      </c>
      <c r="V81" s="0" t="n">
        <v>5</v>
      </c>
      <c r="W81" s="0" t="n">
        <v>4</v>
      </c>
      <c r="X81" s="0" t="n">
        <v>100</v>
      </c>
    </row>
    <row r="82" customFormat="false" ht="12.75" hidden="false" customHeight="false" outlineLevel="0" collapsed="false">
      <c r="A82" s="0" t="s">
        <v>225</v>
      </c>
      <c r="B82" s="0" t="n">
        <v>1</v>
      </c>
      <c r="C82" s="0" t="s">
        <v>152</v>
      </c>
      <c r="D82" s="0" t="s">
        <v>93</v>
      </c>
      <c r="E82" s="0" t="n">
        <v>85146316</v>
      </c>
      <c r="F82" s="0" t="n">
        <v>85146692</v>
      </c>
      <c r="G82" s="0" t="s">
        <v>226</v>
      </c>
      <c r="H82" s="0" t="n">
        <v>20</v>
      </c>
      <c r="I82" s="0" t="s">
        <v>152</v>
      </c>
      <c r="J82" s="0" t="s">
        <v>93</v>
      </c>
      <c r="K82" s="0" t="n">
        <v>85363399</v>
      </c>
      <c r="L82" s="0" t="n">
        <v>85363503</v>
      </c>
      <c r="M82" s="0" t="n">
        <v>377</v>
      </c>
      <c r="N82" s="0" t="n">
        <v>105</v>
      </c>
      <c r="O82" s="0" t="n">
        <v>12861</v>
      </c>
      <c r="P82" s="0" t="n">
        <v>2582</v>
      </c>
      <c r="Q82" s="0" t="n">
        <v>133.71</v>
      </c>
      <c r="R82" s="0" t="n">
        <v>96.36</v>
      </c>
      <c r="S82" s="14" t="n">
        <v>-217187</v>
      </c>
      <c r="T82" s="0" t="n">
        <v>97</v>
      </c>
      <c r="U82" s="0" t="n">
        <v>17</v>
      </c>
      <c r="V82" s="0" t="n">
        <v>7</v>
      </c>
      <c r="W82" s="0" t="n">
        <v>5</v>
      </c>
      <c r="X82" s="0" t="n">
        <v>100</v>
      </c>
    </row>
    <row r="83" customFormat="false" ht="12.75" hidden="false" customHeight="false" outlineLevel="0" collapsed="false">
      <c r="A83" s="0" t="s">
        <v>227</v>
      </c>
      <c r="B83" s="0" t="n">
        <v>1</v>
      </c>
      <c r="C83" s="0" t="s">
        <v>194</v>
      </c>
      <c r="D83" s="0" t="s">
        <v>95</v>
      </c>
      <c r="E83" s="0" t="n">
        <v>128824002</v>
      </c>
      <c r="F83" s="0" t="n">
        <v>128824074</v>
      </c>
      <c r="G83" s="0" t="s">
        <v>228</v>
      </c>
      <c r="H83" s="0" t="n">
        <v>10</v>
      </c>
      <c r="I83" s="0" t="s">
        <v>194</v>
      </c>
      <c r="J83" s="0" t="s">
        <v>95</v>
      </c>
      <c r="K83" s="0" t="n">
        <v>128391937</v>
      </c>
      <c r="L83" s="0" t="n">
        <v>128392034</v>
      </c>
      <c r="M83" s="0" t="n">
        <v>73</v>
      </c>
      <c r="N83" s="0" t="n">
        <v>98</v>
      </c>
      <c r="O83" s="0" t="n">
        <v>321</v>
      </c>
      <c r="P83" s="0" t="n">
        <v>287</v>
      </c>
      <c r="Q83" s="0" t="n">
        <v>17.21</v>
      </c>
      <c r="R83" s="0" t="n">
        <v>11.46</v>
      </c>
      <c r="S83" s="14" t="n">
        <v>-432137</v>
      </c>
      <c r="T83" s="0" t="n">
        <v>18</v>
      </c>
      <c r="U83" s="0" t="n">
        <v>5</v>
      </c>
      <c r="V83" s="0" t="n">
        <v>29</v>
      </c>
      <c r="W83" s="0" t="n">
        <v>5</v>
      </c>
      <c r="X83" s="0" t="n">
        <v>100</v>
      </c>
    </row>
    <row r="84" customFormat="false" ht="12.75" hidden="false" customHeight="false" outlineLevel="0" collapsed="false">
      <c r="A84" s="41" t="s">
        <v>227</v>
      </c>
      <c r="B84" s="41" t="n">
        <v>2</v>
      </c>
      <c r="C84" s="41" t="s">
        <v>194</v>
      </c>
      <c r="D84" s="41" t="s">
        <v>95</v>
      </c>
      <c r="E84" s="41" t="n">
        <v>128824694</v>
      </c>
      <c r="F84" s="41" t="n">
        <v>128825349</v>
      </c>
      <c r="G84" s="41" t="s">
        <v>228</v>
      </c>
      <c r="H84" s="41" t="n">
        <v>10</v>
      </c>
      <c r="I84" s="41" t="s">
        <v>194</v>
      </c>
      <c r="J84" s="41" t="s">
        <v>95</v>
      </c>
      <c r="K84" s="41" t="n">
        <v>128391937</v>
      </c>
      <c r="L84" s="41" t="n">
        <v>128392034</v>
      </c>
      <c r="M84" s="41" t="n">
        <v>656</v>
      </c>
      <c r="N84" s="41" t="n">
        <v>98</v>
      </c>
      <c r="O84" s="41" t="n">
        <v>551</v>
      </c>
      <c r="P84" s="41" t="n">
        <v>287</v>
      </c>
      <c r="Q84" s="41" t="n">
        <v>3.29</v>
      </c>
      <c r="R84" s="41" t="n">
        <v>11.46</v>
      </c>
      <c r="S84" s="15" t="n">
        <v>-433412</v>
      </c>
      <c r="T84" s="41" t="n">
        <v>8</v>
      </c>
      <c r="U84" s="41" t="n">
        <v>6</v>
      </c>
      <c r="V84" s="41" t="n">
        <v>9</v>
      </c>
      <c r="W84" s="41" t="n">
        <v>5</v>
      </c>
      <c r="X84" s="41" t="n">
        <v>100</v>
      </c>
    </row>
    <row r="85" customFormat="false" ht="12.75" hidden="false" customHeight="false" outlineLevel="0" collapsed="false">
      <c r="A85" s="43" t="s">
        <v>229</v>
      </c>
      <c r="B85" s="33"/>
      <c r="C85" s="33"/>
      <c r="D85" s="33"/>
      <c r="E85" s="33"/>
      <c r="F85" s="33"/>
      <c r="G85" s="33"/>
      <c r="H85" s="33"/>
      <c r="I85" s="33"/>
      <c r="J85" s="33"/>
      <c r="K85" s="33"/>
      <c r="L85" s="33"/>
      <c r="M85" s="33"/>
      <c r="N85" s="33"/>
      <c r="O85" s="33"/>
      <c r="P85" s="33"/>
      <c r="Q85" s="33"/>
      <c r="R85" s="33"/>
      <c r="S85" s="24"/>
      <c r="T85" s="33"/>
      <c r="U85" s="33"/>
      <c r="V85" s="33"/>
      <c r="W85" s="33"/>
      <c r="X85" s="33"/>
    </row>
    <row r="86" customFormat="false" ht="12.75" hidden="false" customHeight="false" outlineLevel="0" collapsed="false">
      <c r="A86" s="0" t="s">
        <v>230</v>
      </c>
      <c r="B86" s="0" t="n">
        <v>9</v>
      </c>
      <c r="C86" s="0" t="s">
        <v>102</v>
      </c>
      <c r="D86" s="0" t="s">
        <v>95</v>
      </c>
      <c r="E86" s="0" t="n">
        <v>10254886</v>
      </c>
      <c r="F86" s="0" t="n">
        <v>10254951</v>
      </c>
      <c r="G86" s="0" t="s">
        <v>231</v>
      </c>
      <c r="H86" s="0" t="n">
        <v>3</v>
      </c>
      <c r="I86" s="0" t="s">
        <v>102</v>
      </c>
      <c r="J86" s="0" t="s">
        <v>95</v>
      </c>
      <c r="K86" s="0" t="n">
        <v>10078106</v>
      </c>
      <c r="L86" s="0" t="n">
        <v>10078241</v>
      </c>
      <c r="M86" s="0" t="n">
        <v>66</v>
      </c>
      <c r="N86" s="0" t="n">
        <v>136</v>
      </c>
      <c r="O86" s="0" t="n">
        <v>163</v>
      </c>
      <c r="P86" s="0" t="n">
        <v>885</v>
      </c>
      <c r="Q86" s="0" t="n">
        <v>8.73</v>
      </c>
      <c r="R86" s="0" t="n">
        <v>23</v>
      </c>
      <c r="S86" s="0" t="n">
        <v>-176845</v>
      </c>
      <c r="T86" s="0" t="n">
        <v>6</v>
      </c>
      <c r="U86" s="0" t="n">
        <v>4</v>
      </c>
      <c r="V86" s="0" t="n">
        <v>3</v>
      </c>
      <c r="W86" s="0" t="n">
        <v>2</v>
      </c>
      <c r="X86" s="0" t="n">
        <v>38.4</v>
      </c>
    </row>
    <row r="87" customFormat="false" ht="12.75" hidden="false" customHeight="false" outlineLevel="0" collapsed="false">
      <c r="A87" s="0" t="s">
        <v>104</v>
      </c>
      <c r="B87" s="0" t="n">
        <v>6</v>
      </c>
      <c r="C87" s="0" t="s">
        <v>102</v>
      </c>
      <c r="D87" s="0" t="s">
        <v>93</v>
      </c>
      <c r="E87" s="0" t="n">
        <v>84801528</v>
      </c>
      <c r="F87" s="0" t="n">
        <v>84801689</v>
      </c>
      <c r="G87" s="0" t="s">
        <v>105</v>
      </c>
      <c r="H87" s="0" t="n">
        <v>3</v>
      </c>
      <c r="I87" s="0" t="s">
        <v>102</v>
      </c>
      <c r="J87" s="0" t="s">
        <v>93</v>
      </c>
      <c r="K87" s="0" t="n">
        <v>84740097</v>
      </c>
      <c r="L87" s="0" t="n">
        <v>84740241</v>
      </c>
      <c r="M87" s="0" t="n">
        <v>162</v>
      </c>
      <c r="N87" s="0" t="n">
        <v>145</v>
      </c>
      <c r="O87" s="0" t="n">
        <v>932</v>
      </c>
      <c r="P87" s="0" t="n">
        <v>3444</v>
      </c>
      <c r="Q87" s="0" t="n">
        <v>20.33</v>
      </c>
      <c r="R87" s="0" t="n">
        <v>83.93</v>
      </c>
      <c r="S87" s="0" t="n">
        <v>61287</v>
      </c>
      <c r="T87" s="0" t="n">
        <v>24</v>
      </c>
      <c r="U87" s="0" t="n">
        <v>7</v>
      </c>
      <c r="V87" s="0" t="n">
        <v>17</v>
      </c>
      <c r="W87" s="0" t="n">
        <v>5</v>
      </c>
      <c r="X87" s="0" t="n">
        <v>100</v>
      </c>
    </row>
    <row r="88" customFormat="false" ht="12.75" hidden="false" customHeight="false" outlineLevel="0" collapsed="false">
      <c r="A88" s="0" t="s">
        <v>232</v>
      </c>
      <c r="B88" s="0" t="n">
        <v>8</v>
      </c>
      <c r="C88" s="0" t="s">
        <v>102</v>
      </c>
      <c r="D88" s="0" t="s">
        <v>95</v>
      </c>
      <c r="E88" s="0" t="n">
        <v>89820772</v>
      </c>
      <c r="F88" s="0" t="n">
        <v>89822936</v>
      </c>
      <c r="G88" s="0" t="s">
        <v>233</v>
      </c>
      <c r="H88" s="0" t="n">
        <v>2</v>
      </c>
      <c r="I88" s="0" t="s">
        <v>102</v>
      </c>
      <c r="J88" s="0" t="s">
        <v>95</v>
      </c>
      <c r="K88" s="0" t="n">
        <v>89924617</v>
      </c>
      <c r="L88" s="0" t="n">
        <v>89924758</v>
      </c>
      <c r="M88" s="0" t="n">
        <v>2165</v>
      </c>
      <c r="N88" s="0" t="n">
        <v>142</v>
      </c>
      <c r="O88" s="0" t="n">
        <v>3331</v>
      </c>
      <c r="P88" s="0" t="n">
        <v>33</v>
      </c>
      <c r="Q88" s="0" t="n">
        <v>5.44</v>
      </c>
      <c r="R88" s="0" t="n">
        <v>0.82</v>
      </c>
      <c r="S88" s="0" t="n">
        <v>101681</v>
      </c>
      <c r="T88" s="0" t="n">
        <v>10</v>
      </c>
      <c r="U88" s="0" t="n">
        <v>7</v>
      </c>
      <c r="V88" s="0" t="n">
        <v>12</v>
      </c>
      <c r="W88" s="0" t="n">
        <v>2</v>
      </c>
      <c r="X88" s="0" t="n">
        <v>100</v>
      </c>
    </row>
    <row r="89" customFormat="false" ht="12.75" hidden="false" customHeight="false" outlineLevel="0" collapsed="false">
      <c r="A89" s="0" t="s">
        <v>171</v>
      </c>
      <c r="B89" s="0" t="n">
        <v>5</v>
      </c>
      <c r="C89" s="0" t="s">
        <v>102</v>
      </c>
      <c r="D89" s="0" t="s">
        <v>93</v>
      </c>
      <c r="E89" s="0" t="n">
        <v>108505327</v>
      </c>
      <c r="F89" s="0" t="n">
        <v>108505438</v>
      </c>
      <c r="G89" s="0" t="s">
        <v>172</v>
      </c>
      <c r="H89" s="0" t="n">
        <v>16</v>
      </c>
      <c r="I89" s="0" t="s">
        <v>102</v>
      </c>
      <c r="J89" s="0" t="s">
        <v>95</v>
      </c>
      <c r="K89" s="0" t="n">
        <v>108814742</v>
      </c>
      <c r="L89" s="0" t="n">
        <v>108814782</v>
      </c>
      <c r="M89" s="0" t="n">
        <v>112</v>
      </c>
      <c r="N89" s="0" t="n">
        <v>41</v>
      </c>
      <c r="O89" s="0" t="n">
        <v>5565</v>
      </c>
      <c r="P89" s="0" t="n">
        <v>158</v>
      </c>
      <c r="Q89" s="0" t="n">
        <v>175.58</v>
      </c>
      <c r="R89" s="0" t="n">
        <v>13.62</v>
      </c>
      <c r="S89" s="0" t="s">
        <v>96</v>
      </c>
      <c r="T89" s="0" t="n">
        <v>288</v>
      </c>
      <c r="U89" s="0" t="n">
        <v>13</v>
      </c>
      <c r="V89" s="0" t="n">
        <v>687</v>
      </c>
      <c r="W89" s="0" t="n">
        <v>19</v>
      </c>
      <c r="X89" s="0" t="n">
        <v>100</v>
      </c>
    </row>
    <row r="90" customFormat="false" ht="12.75" hidden="false" customHeight="false" outlineLevel="0" collapsed="false">
      <c r="A90" s="0" t="s">
        <v>171</v>
      </c>
      <c r="B90" s="0" t="n">
        <v>5</v>
      </c>
      <c r="C90" s="0" t="s">
        <v>102</v>
      </c>
      <c r="D90" s="0" t="s">
        <v>93</v>
      </c>
      <c r="E90" s="0" t="n">
        <v>108505327</v>
      </c>
      <c r="F90" s="0" t="n">
        <v>108505438</v>
      </c>
      <c r="G90" s="0" t="s">
        <v>234</v>
      </c>
      <c r="H90" s="0" t="n">
        <v>8</v>
      </c>
      <c r="I90" s="0" t="s">
        <v>194</v>
      </c>
      <c r="J90" s="0" t="s">
        <v>95</v>
      </c>
      <c r="K90" s="0" t="n">
        <v>85627841</v>
      </c>
      <c r="L90" s="0" t="n">
        <v>85629118</v>
      </c>
      <c r="M90" s="0" t="n">
        <v>112</v>
      </c>
      <c r="N90" s="0" t="n">
        <v>1278</v>
      </c>
      <c r="O90" s="0" t="n">
        <v>5565</v>
      </c>
      <c r="P90" s="0" t="n">
        <v>569</v>
      </c>
      <c r="Q90" s="0" t="n">
        <v>175.58</v>
      </c>
      <c r="R90" s="0" t="n">
        <v>1.57</v>
      </c>
      <c r="S90" s="0" t="s">
        <v>96</v>
      </c>
      <c r="T90" s="0" t="n">
        <v>389</v>
      </c>
      <c r="U90" s="0" t="n">
        <v>15</v>
      </c>
      <c r="V90" s="0" t="n">
        <v>9</v>
      </c>
      <c r="W90" s="0" t="n">
        <v>3</v>
      </c>
      <c r="X90" s="0" t="n">
        <v>100</v>
      </c>
    </row>
    <row r="91" customFormat="false" ht="12.75" hidden="false" customHeight="false" outlineLevel="0" collapsed="false">
      <c r="A91" s="0" t="s">
        <v>167</v>
      </c>
      <c r="B91" s="0" t="n">
        <v>1</v>
      </c>
      <c r="C91" s="0" t="s">
        <v>102</v>
      </c>
      <c r="D91" s="0" t="s">
        <v>95</v>
      </c>
      <c r="E91" s="0" t="n">
        <v>110328831</v>
      </c>
      <c r="F91" s="0" t="n">
        <v>110329317</v>
      </c>
      <c r="G91" s="0" t="s">
        <v>168</v>
      </c>
      <c r="H91" s="0" t="n">
        <v>10</v>
      </c>
      <c r="I91" s="0" t="s">
        <v>160</v>
      </c>
      <c r="J91" s="0" t="s">
        <v>95</v>
      </c>
      <c r="K91" s="0" t="n">
        <v>54166478</v>
      </c>
      <c r="L91" s="0" t="n">
        <v>54166691</v>
      </c>
      <c r="M91" s="0" t="n">
        <v>487</v>
      </c>
      <c r="N91" s="0" t="n">
        <v>214</v>
      </c>
      <c r="O91" s="0" t="n">
        <v>659</v>
      </c>
      <c r="P91" s="0" t="n">
        <v>6757</v>
      </c>
      <c r="Q91" s="0" t="n">
        <v>4.78</v>
      </c>
      <c r="R91" s="0" t="n">
        <v>111.58</v>
      </c>
      <c r="S91" s="0" t="s">
        <v>96</v>
      </c>
      <c r="T91" s="0" t="n">
        <v>24</v>
      </c>
      <c r="U91" s="0" t="n">
        <v>11</v>
      </c>
      <c r="V91" s="0" t="n">
        <v>20</v>
      </c>
      <c r="W91" s="0" t="n">
        <v>8</v>
      </c>
      <c r="X91" s="0" t="n">
        <v>100</v>
      </c>
    </row>
    <row r="92" customFormat="false" ht="12.75" hidden="false" customHeight="false" outlineLevel="0" collapsed="false">
      <c r="A92" s="0" t="s">
        <v>235</v>
      </c>
      <c r="B92" s="0" t="n">
        <v>2</v>
      </c>
      <c r="C92" s="0" t="s">
        <v>102</v>
      </c>
      <c r="D92" s="0" t="s">
        <v>95</v>
      </c>
      <c r="E92" s="0" t="n">
        <v>114284527</v>
      </c>
      <c r="F92" s="0" t="n">
        <v>114285604</v>
      </c>
      <c r="G92" s="0" t="s">
        <v>236</v>
      </c>
      <c r="H92" s="0" t="n">
        <v>5</v>
      </c>
      <c r="I92" s="0" t="s">
        <v>102</v>
      </c>
      <c r="J92" s="0" t="s">
        <v>93</v>
      </c>
      <c r="K92" s="0" t="n">
        <v>114962530</v>
      </c>
      <c r="L92" s="0" t="n">
        <v>114962626</v>
      </c>
      <c r="M92" s="0" t="n">
        <v>1078</v>
      </c>
      <c r="N92" s="0" t="n">
        <v>97</v>
      </c>
      <c r="O92" s="0" t="n">
        <v>30623</v>
      </c>
      <c r="P92" s="0" t="n">
        <v>96</v>
      </c>
      <c r="Q92" s="0" t="n">
        <v>100.38</v>
      </c>
      <c r="R92" s="0" t="n">
        <v>3.5</v>
      </c>
      <c r="S92" s="0" t="s">
        <v>96</v>
      </c>
      <c r="T92" s="0" t="n">
        <v>25</v>
      </c>
      <c r="U92" s="0" t="n">
        <v>10</v>
      </c>
      <c r="V92" s="0" t="n">
        <v>10</v>
      </c>
      <c r="W92" s="0" t="n">
        <v>5</v>
      </c>
      <c r="X92" s="0" t="n">
        <v>100</v>
      </c>
    </row>
    <row r="93" customFormat="false" ht="12.75" hidden="false" customHeight="false" outlineLevel="0" collapsed="false">
      <c r="A93" s="0" t="s">
        <v>169</v>
      </c>
      <c r="B93" s="0" t="n">
        <v>1</v>
      </c>
      <c r="C93" s="0" t="s">
        <v>102</v>
      </c>
      <c r="D93" s="0" t="s">
        <v>95</v>
      </c>
      <c r="E93" s="0" t="n">
        <v>117711608</v>
      </c>
      <c r="F93" s="0" t="n">
        <v>117712630</v>
      </c>
      <c r="G93" s="0" t="s">
        <v>170</v>
      </c>
      <c r="H93" s="0" t="n">
        <v>2</v>
      </c>
      <c r="I93" s="0" t="s">
        <v>98</v>
      </c>
      <c r="J93" s="0" t="s">
        <v>93</v>
      </c>
      <c r="K93" s="0" t="n">
        <v>54009194</v>
      </c>
      <c r="L93" s="0" t="n">
        <v>54009310</v>
      </c>
      <c r="M93" s="0" t="n">
        <v>1023</v>
      </c>
      <c r="N93" s="0" t="n">
        <v>117</v>
      </c>
      <c r="O93" s="0" t="n">
        <v>5033</v>
      </c>
      <c r="P93" s="0" t="n">
        <v>115</v>
      </c>
      <c r="Q93" s="0" t="n">
        <v>17.39</v>
      </c>
      <c r="R93" s="0" t="n">
        <v>3.47</v>
      </c>
      <c r="S93" s="0" t="s">
        <v>96</v>
      </c>
      <c r="T93" s="0" t="n">
        <v>5</v>
      </c>
      <c r="U93" s="0" t="n">
        <v>3</v>
      </c>
      <c r="V93" s="0" t="n">
        <v>24</v>
      </c>
      <c r="W93" s="0" t="n">
        <v>4</v>
      </c>
      <c r="X93" s="0" t="n">
        <v>41.61</v>
      </c>
    </row>
    <row r="94" customFormat="false" ht="12.75" hidden="false" customHeight="false" outlineLevel="0" collapsed="false">
      <c r="A94" s="0" t="s">
        <v>215</v>
      </c>
      <c r="B94" s="0" t="n">
        <v>1</v>
      </c>
      <c r="C94" s="0" t="s">
        <v>102</v>
      </c>
      <c r="D94" s="0" t="s">
        <v>93</v>
      </c>
      <c r="E94" s="0" t="n">
        <v>152161833</v>
      </c>
      <c r="F94" s="0" t="n">
        <v>152162075</v>
      </c>
      <c r="G94" s="0" t="s">
        <v>216</v>
      </c>
      <c r="H94" s="0" t="n">
        <v>28</v>
      </c>
      <c r="I94" s="0" t="s">
        <v>102</v>
      </c>
      <c r="J94" s="0" t="s">
        <v>93</v>
      </c>
      <c r="K94" s="0" t="n">
        <v>152268996</v>
      </c>
      <c r="L94" s="0" t="n">
        <v>152269154</v>
      </c>
      <c r="M94" s="0" t="n">
        <v>243</v>
      </c>
      <c r="N94" s="0" t="n">
        <v>159</v>
      </c>
      <c r="O94" s="0" t="n">
        <v>129</v>
      </c>
      <c r="P94" s="0" t="n">
        <v>308</v>
      </c>
      <c r="Q94" s="0" t="n">
        <v>1.88</v>
      </c>
      <c r="R94" s="0" t="n">
        <v>6.85</v>
      </c>
      <c r="S94" s="0" t="n">
        <v>-107321</v>
      </c>
      <c r="T94" s="0" t="n">
        <v>10</v>
      </c>
      <c r="U94" s="0" t="n">
        <v>6</v>
      </c>
      <c r="V94" s="0" t="n">
        <v>20</v>
      </c>
      <c r="W94" s="0" t="n">
        <v>7</v>
      </c>
      <c r="X94" s="0" t="n">
        <v>100</v>
      </c>
    </row>
    <row r="95" customFormat="false" ht="12.75" hidden="false" customHeight="false" outlineLevel="0" collapsed="false">
      <c r="A95" s="0" t="s">
        <v>237</v>
      </c>
      <c r="B95" s="0" t="n">
        <v>5</v>
      </c>
      <c r="C95" s="0" t="s">
        <v>149</v>
      </c>
      <c r="D95" s="0" t="s">
        <v>95</v>
      </c>
      <c r="E95" s="0" t="n">
        <v>190240735</v>
      </c>
      <c r="F95" s="0" t="n">
        <v>190240916</v>
      </c>
      <c r="G95" s="0" t="s">
        <v>238</v>
      </c>
      <c r="H95" s="0" t="n">
        <v>2</v>
      </c>
      <c r="I95" s="0" t="s">
        <v>149</v>
      </c>
      <c r="J95" s="0" t="s">
        <v>95</v>
      </c>
      <c r="K95" s="0" t="n">
        <v>190262498</v>
      </c>
      <c r="L95" s="0" t="n">
        <v>190262935</v>
      </c>
      <c r="M95" s="0" t="n">
        <v>182</v>
      </c>
      <c r="N95" s="0" t="n">
        <v>438</v>
      </c>
      <c r="O95" s="0" t="n">
        <v>1187</v>
      </c>
      <c r="P95" s="0" t="n">
        <v>609</v>
      </c>
      <c r="Q95" s="0" t="n">
        <v>23.05</v>
      </c>
      <c r="R95" s="0" t="n">
        <v>4.91</v>
      </c>
      <c r="S95" s="0" t="n">
        <v>21582</v>
      </c>
      <c r="T95" s="0" t="n">
        <v>8</v>
      </c>
      <c r="U95" s="0" t="n">
        <v>5</v>
      </c>
      <c r="V95" s="0" t="n">
        <v>7</v>
      </c>
      <c r="W95" s="0" t="n">
        <v>2</v>
      </c>
      <c r="X95" s="0" t="n">
        <v>100</v>
      </c>
    </row>
    <row r="96" customFormat="false" ht="12.75" hidden="false" customHeight="false" outlineLevel="0" collapsed="false">
      <c r="A96" s="0" t="s">
        <v>106</v>
      </c>
      <c r="B96" s="0" t="n">
        <v>7</v>
      </c>
      <c r="C96" s="0" t="s">
        <v>107</v>
      </c>
      <c r="D96" s="0" t="s">
        <v>95</v>
      </c>
      <c r="E96" s="0" t="n">
        <v>9820527</v>
      </c>
      <c r="F96" s="0" t="n">
        <v>9820697</v>
      </c>
      <c r="G96" s="0" t="s">
        <v>108</v>
      </c>
      <c r="H96" s="0" t="n">
        <v>2</v>
      </c>
      <c r="I96" s="0" t="s">
        <v>107</v>
      </c>
      <c r="J96" s="0" t="s">
        <v>95</v>
      </c>
      <c r="K96" s="0" t="n">
        <v>9827305</v>
      </c>
      <c r="L96" s="0" t="n">
        <v>9827393</v>
      </c>
      <c r="M96" s="0" t="n">
        <v>171</v>
      </c>
      <c r="N96" s="0" t="n">
        <v>89</v>
      </c>
      <c r="O96" s="0" t="n">
        <v>12912</v>
      </c>
      <c r="P96" s="0" t="n">
        <v>82</v>
      </c>
      <c r="Q96" s="0" t="n">
        <v>266.83</v>
      </c>
      <c r="R96" s="0" t="n">
        <v>3.26</v>
      </c>
      <c r="S96" s="0" t="n">
        <v>6608</v>
      </c>
      <c r="T96" s="0" t="n">
        <v>17</v>
      </c>
      <c r="U96" s="0" t="n">
        <v>8</v>
      </c>
      <c r="V96" s="0" t="n">
        <v>7</v>
      </c>
      <c r="W96" s="0" t="n">
        <v>4</v>
      </c>
      <c r="X96" s="0" t="n">
        <v>100</v>
      </c>
    </row>
    <row r="97" customFormat="false" ht="12.75" hidden="false" customHeight="false" outlineLevel="0" collapsed="false">
      <c r="A97" s="0" t="s">
        <v>189</v>
      </c>
      <c r="B97" s="0" t="n">
        <v>2</v>
      </c>
      <c r="C97" s="0" t="s">
        <v>107</v>
      </c>
      <c r="D97" s="0" t="s">
        <v>93</v>
      </c>
      <c r="E97" s="0" t="n">
        <v>170581669</v>
      </c>
      <c r="F97" s="0" t="n">
        <v>170582006</v>
      </c>
      <c r="G97" s="0" t="s">
        <v>190</v>
      </c>
      <c r="H97" s="0" t="n">
        <v>4</v>
      </c>
      <c r="I97" s="0" t="s">
        <v>107</v>
      </c>
      <c r="J97" s="0" t="s">
        <v>93</v>
      </c>
      <c r="K97" s="0" t="n">
        <v>170344180</v>
      </c>
      <c r="L97" s="0" t="n">
        <v>170344314</v>
      </c>
      <c r="M97" s="0" t="n">
        <v>338</v>
      </c>
      <c r="N97" s="0" t="n">
        <v>135</v>
      </c>
      <c r="O97" s="0" t="n">
        <v>387</v>
      </c>
      <c r="P97" s="0" t="n">
        <v>73</v>
      </c>
      <c r="Q97" s="0" t="n">
        <v>4.05</v>
      </c>
      <c r="R97" s="0" t="n">
        <v>1.91</v>
      </c>
      <c r="S97" s="0" t="n">
        <v>237355</v>
      </c>
      <c r="T97" s="0" t="n">
        <v>10</v>
      </c>
      <c r="U97" s="0" t="n">
        <v>5</v>
      </c>
      <c r="V97" s="0" t="n">
        <v>23</v>
      </c>
      <c r="W97" s="0" t="n">
        <v>5</v>
      </c>
      <c r="X97" s="0" t="n">
        <v>94.54</v>
      </c>
    </row>
    <row r="98" customFormat="false" ht="12.75" hidden="false" customHeight="false" outlineLevel="0" collapsed="false">
      <c r="A98" s="0" t="s">
        <v>239</v>
      </c>
      <c r="B98" s="0" t="n">
        <v>5</v>
      </c>
      <c r="C98" s="0" t="s">
        <v>107</v>
      </c>
      <c r="D98" s="0" t="s">
        <v>95</v>
      </c>
      <c r="E98" s="0" t="n">
        <v>197942260</v>
      </c>
      <c r="F98" s="0" t="n">
        <v>197942360</v>
      </c>
      <c r="G98" s="0" t="s">
        <v>240</v>
      </c>
      <c r="H98" s="0" t="n">
        <v>2</v>
      </c>
      <c r="I98" s="0" t="s">
        <v>107</v>
      </c>
      <c r="J98" s="0" t="s">
        <v>95</v>
      </c>
      <c r="K98" s="0" t="n">
        <v>197993894</v>
      </c>
      <c r="L98" s="0" t="n">
        <v>197994101</v>
      </c>
      <c r="M98" s="0" t="n">
        <v>101</v>
      </c>
      <c r="N98" s="0" t="n">
        <v>208</v>
      </c>
      <c r="O98" s="0" t="n">
        <v>1598</v>
      </c>
      <c r="P98" s="0" t="n">
        <v>2065</v>
      </c>
      <c r="Q98" s="0" t="n">
        <v>55.91</v>
      </c>
      <c r="R98" s="0" t="n">
        <v>35.08</v>
      </c>
      <c r="S98" s="0" t="n">
        <v>51534</v>
      </c>
      <c r="T98" s="0" t="n">
        <v>3</v>
      </c>
      <c r="U98" s="0" t="n">
        <v>3</v>
      </c>
      <c r="V98" s="0" t="n">
        <v>5</v>
      </c>
      <c r="W98" s="0" t="n">
        <v>2</v>
      </c>
      <c r="X98" s="0" t="n">
        <v>42.5</v>
      </c>
    </row>
    <row r="99" customFormat="false" ht="12.75" hidden="false" customHeight="false" outlineLevel="0" collapsed="false">
      <c r="A99" s="0" t="s">
        <v>219</v>
      </c>
      <c r="B99" s="0" t="n">
        <v>7</v>
      </c>
      <c r="C99" s="0" t="s">
        <v>194</v>
      </c>
      <c r="D99" s="0" t="s">
        <v>93</v>
      </c>
      <c r="E99" s="0" t="n">
        <v>59970334</v>
      </c>
      <c r="F99" s="0" t="n">
        <v>59970474</v>
      </c>
      <c r="G99" s="0" t="s">
        <v>220</v>
      </c>
      <c r="H99" s="0" t="n">
        <v>8</v>
      </c>
      <c r="I99" s="0" t="s">
        <v>194</v>
      </c>
      <c r="J99" s="0" t="s">
        <v>93</v>
      </c>
      <c r="K99" s="0" t="n">
        <v>60089093</v>
      </c>
      <c r="L99" s="0" t="n">
        <v>60089229</v>
      </c>
      <c r="M99" s="0" t="n">
        <v>141</v>
      </c>
      <c r="N99" s="0" t="n">
        <v>137</v>
      </c>
      <c r="O99" s="0" t="n">
        <v>548</v>
      </c>
      <c r="P99" s="0" t="n">
        <v>1230</v>
      </c>
      <c r="Q99" s="0" t="n">
        <v>13.73</v>
      </c>
      <c r="R99" s="0" t="n">
        <v>31.73</v>
      </c>
      <c r="S99" s="0" t="n">
        <v>-118895</v>
      </c>
      <c r="T99" s="0" t="n">
        <v>53</v>
      </c>
      <c r="U99" s="0" t="n">
        <v>20</v>
      </c>
      <c r="V99" s="0" t="n">
        <v>62</v>
      </c>
      <c r="W99" s="0" t="n">
        <v>11</v>
      </c>
      <c r="X99" s="0" t="n">
        <v>100</v>
      </c>
    </row>
    <row r="100" customFormat="false" ht="12.75" hidden="false" customHeight="false" outlineLevel="0" collapsed="false">
      <c r="A100" s="0" t="s">
        <v>227</v>
      </c>
      <c r="B100" s="0" t="n">
        <v>1</v>
      </c>
      <c r="C100" s="0" t="s">
        <v>194</v>
      </c>
      <c r="D100" s="0" t="s">
        <v>95</v>
      </c>
      <c r="E100" s="0" t="n">
        <v>128824002</v>
      </c>
      <c r="F100" s="0" t="n">
        <v>128824074</v>
      </c>
      <c r="G100" s="0" t="s">
        <v>228</v>
      </c>
      <c r="H100" s="0" t="n">
        <v>10</v>
      </c>
      <c r="I100" s="0" t="s">
        <v>194</v>
      </c>
      <c r="J100" s="0" t="s">
        <v>95</v>
      </c>
      <c r="K100" s="0" t="n">
        <v>128391937</v>
      </c>
      <c r="L100" s="0" t="n">
        <v>128392034</v>
      </c>
      <c r="M100" s="0" t="n">
        <v>73</v>
      </c>
      <c r="N100" s="0" t="n">
        <v>98</v>
      </c>
      <c r="O100" s="0" t="n">
        <v>116</v>
      </c>
      <c r="P100" s="0" t="n">
        <v>735</v>
      </c>
      <c r="Q100" s="0" t="n">
        <v>5.62</v>
      </c>
      <c r="R100" s="0" t="n">
        <v>26.5</v>
      </c>
      <c r="S100" s="0" t="n">
        <v>-432137</v>
      </c>
      <c r="T100" s="0" t="n">
        <v>18</v>
      </c>
      <c r="U100" s="0" t="n">
        <v>7</v>
      </c>
      <c r="V100" s="0" t="n">
        <v>12</v>
      </c>
      <c r="W100" s="0" t="n">
        <v>6</v>
      </c>
      <c r="X100" s="0" t="n">
        <v>100</v>
      </c>
    </row>
    <row r="101" customFormat="false" ht="12.75" hidden="false" customHeight="false" outlineLevel="0" collapsed="false">
      <c r="A101" s="0" t="s">
        <v>227</v>
      </c>
      <c r="B101" s="0" t="n">
        <v>2</v>
      </c>
      <c r="C101" s="0" t="s">
        <v>194</v>
      </c>
      <c r="D101" s="0" t="s">
        <v>95</v>
      </c>
      <c r="E101" s="0" t="n">
        <v>128824694</v>
      </c>
      <c r="F101" s="0" t="n">
        <v>128825349</v>
      </c>
      <c r="G101" s="0" t="s">
        <v>228</v>
      </c>
      <c r="H101" s="0" t="n">
        <v>10</v>
      </c>
      <c r="I101" s="0" t="s">
        <v>194</v>
      </c>
      <c r="J101" s="0" t="s">
        <v>95</v>
      </c>
      <c r="K101" s="0" t="n">
        <v>128391937</v>
      </c>
      <c r="L101" s="0" t="n">
        <v>128392034</v>
      </c>
      <c r="M101" s="0" t="n">
        <v>656</v>
      </c>
      <c r="N101" s="0" t="n">
        <v>98</v>
      </c>
      <c r="O101" s="0" t="n">
        <v>118</v>
      </c>
      <c r="P101" s="0" t="n">
        <v>735</v>
      </c>
      <c r="Q101" s="0" t="n">
        <v>0.64</v>
      </c>
      <c r="R101" s="0" t="n">
        <v>26.5</v>
      </c>
      <c r="S101" s="0" t="n">
        <v>-433412</v>
      </c>
      <c r="T101" s="0" t="n">
        <v>2</v>
      </c>
      <c r="U101" s="0" t="n">
        <v>2</v>
      </c>
      <c r="V101" s="0" t="n">
        <v>2</v>
      </c>
      <c r="W101" s="0" t="n">
        <v>2</v>
      </c>
      <c r="X101" s="0" t="n">
        <v>11.16</v>
      </c>
    </row>
    <row r="102" customFormat="false" ht="12.75" hidden="false" customHeight="false" outlineLevel="0" collapsed="false">
      <c r="A102" s="0" t="s">
        <v>193</v>
      </c>
      <c r="B102" s="0" t="n">
        <v>1</v>
      </c>
      <c r="C102" s="0" t="s">
        <v>194</v>
      </c>
      <c r="D102" s="0" t="s">
        <v>93</v>
      </c>
      <c r="E102" s="0" t="n">
        <v>133589350</v>
      </c>
      <c r="F102" s="0" t="n">
        <v>133589849</v>
      </c>
      <c r="G102" s="0" t="s">
        <v>195</v>
      </c>
      <c r="H102" s="0" t="n">
        <v>2</v>
      </c>
      <c r="I102" s="0" t="s">
        <v>194</v>
      </c>
      <c r="J102" s="0" t="s">
        <v>93</v>
      </c>
      <c r="K102" s="0" t="n">
        <v>133537516</v>
      </c>
      <c r="L102" s="0" t="n">
        <v>133537612</v>
      </c>
      <c r="M102" s="0" t="n">
        <v>500</v>
      </c>
      <c r="N102" s="0" t="n">
        <v>97</v>
      </c>
      <c r="O102" s="0" t="n">
        <v>2080</v>
      </c>
      <c r="P102" s="0" t="n">
        <v>7651</v>
      </c>
      <c r="Q102" s="0" t="n">
        <v>14.7</v>
      </c>
      <c r="R102" s="0" t="n">
        <v>278.73</v>
      </c>
      <c r="S102" s="0" t="n">
        <v>51738</v>
      </c>
      <c r="T102" s="0" t="n">
        <v>2</v>
      </c>
      <c r="U102" s="0" t="n">
        <v>2</v>
      </c>
      <c r="V102" s="0" t="n">
        <v>15</v>
      </c>
      <c r="W102" s="0" t="n">
        <v>5</v>
      </c>
      <c r="X102" s="0" t="n">
        <v>46.3</v>
      </c>
    </row>
    <row r="103" customFormat="false" ht="12.75" hidden="false" customHeight="false" outlineLevel="0" collapsed="false">
      <c r="A103" s="0" t="s">
        <v>241</v>
      </c>
      <c r="B103" s="0" t="n">
        <v>15</v>
      </c>
      <c r="C103" s="0" t="s">
        <v>112</v>
      </c>
      <c r="D103" s="0" t="s">
        <v>95</v>
      </c>
      <c r="E103" s="0" t="n">
        <v>44308058</v>
      </c>
      <c r="F103" s="0" t="n">
        <v>44308143</v>
      </c>
      <c r="G103" s="0" t="s">
        <v>242</v>
      </c>
      <c r="H103" s="0" t="n">
        <v>2</v>
      </c>
      <c r="I103" s="0" t="s">
        <v>112</v>
      </c>
      <c r="J103" s="0" t="s">
        <v>95</v>
      </c>
      <c r="K103" s="0" t="n">
        <v>44324345</v>
      </c>
      <c r="L103" s="0" t="n">
        <v>44324491</v>
      </c>
      <c r="M103" s="0" t="n">
        <v>86</v>
      </c>
      <c r="N103" s="0" t="n">
        <v>147</v>
      </c>
      <c r="O103" s="0" t="n">
        <v>249</v>
      </c>
      <c r="P103" s="0" t="n">
        <v>17785</v>
      </c>
      <c r="Q103" s="0" t="n">
        <v>10.23</v>
      </c>
      <c r="R103" s="0" t="n">
        <v>427.54</v>
      </c>
      <c r="S103" s="0" t="n">
        <v>16202</v>
      </c>
      <c r="T103" s="0" t="n">
        <v>4</v>
      </c>
      <c r="U103" s="0" t="n">
        <v>3</v>
      </c>
      <c r="V103" s="0" t="n">
        <v>3</v>
      </c>
      <c r="W103" s="0" t="n">
        <v>2</v>
      </c>
      <c r="X103" s="0" t="n">
        <v>32.01</v>
      </c>
    </row>
    <row r="104" customFormat="false" ht="12.75" hidden="false" customHeight="false" outlineLevel="0" collapsed="false">
      <c r="A104" s="0" t="s">
        <v>208</v>
      </c>
      <c r="B104" s="0" t="n">
        <v>1</v>
      </c>
      <c r="C104" s="0" t="s">
        <v>112</v>
      </c>
      <c r="D104" s="0" t="s">
        <v>95</v>
      </c>
      <c r="E104" s="0" t="n">
        <v>76515629</v>
      </c>
      <c r="F104" s="0" t="n">
        <v>76515860</v>
      </c>
      <c r="G104" s="0" t="s">
        <v>209</v>
      </c>
      <c r="H104" s="0" t="n">
        <v>15</v>
      </c>
      <c r="I104" s="0" t="s">
        <v>112</v>
      </c>
      <c r="J104" s="0" t="s">
        <v>95</v>
      </c>
      <c r="K104" s="0" t="n">
        <v>76445019</v>
      </c>
      <c r="L104" s="0" t="n">
        <v>76445128</v>
      </c>
      <c r="M104" s="0" t="n">
        <v>232</v>
      </c>
      <c r="N104" s="0" t="n">
        <v>110</v>
      </c>
      <c r="O104" s="0" t="n">
        <v>83</v>
      </c>
      <c r="P104" s="0" t="n">
        <v>1705</v>
      </c>
      <c r="Q104" s="0" t="n">
        <v>1.26</v>
      </c>
      <c r="R104" s="0" t="n">
        <v>54.77</v>
      </c>
      <c r="S104" s="0" t="n">
        <v>-70841</v>
      </c>
      <c r="T104" s="0" t="n">
        <v>5</v>
      </c>
      <c r="U104" s="0" t="n">
        <v>5</v>
      </c>
      <c r="V104" s="0" t="n">
        <v>51</v>
      </c>
      <c r="W104" s="0" t="n">
        <v>13</v>
      </c>
      <c r="X104" s="0" t="n">
        <v>100</v>
      </c>
    </row>
    <row r="105" customFormat="false" ht="12.75" hidden="false" customHeight="false" outlineLevel="0" collapsed="false">
      <c r="A105" s="0" t="s">
        <v>217</v>
      </c>
      <c r="B105" s="0" t="n">
        <v>2</v>
      </c>
      <c r="C105" s="0" t="s">
        <v>112</v>
      </c>
      <c r="D105" s="0" t="s">
        <v>95</v>
      </c>
      <c r="E105" s="0" t="n">
        <v>152064703</v>
      </c>
      <c r="F105" s="0" t="n">
        <v>152064833</v>
      </c>
      <c r="G105" s="0" t="s">
        <v>218</v>
      </c>
      <c r="H105" s="0" t="n">
        <v>6</v>
      </c>
      <c r="I105" s="0" t="s">
        <v>112</v>
      </c>
      <c r="J105" s="0" t="s">
        <v>95</v>
      </c>
      <c r="K105" s="0" t="n">
        <v>151936002</v>
      </c>
      <c r="L105" s="0" t="n">
        <v>151936319</v>
      </c>
      <c r="M105" s="0" t="n">
        <v>131</v>
      </c>
      <c r="N105" s="0" t="n">
        <v>318</v>
      </c>
      <c r="O105" s="0" t="n">
        <v>817</v>
      </c>
      <c r="P105" s="0" t="n">
        <v>1727</v>
      </c>
      <c r="Q105" s="0" t="n">
        <v>22.04</v>
      </c>
      <c r="R105" s="0" t="n">
        <v>19.19</v>
      </c>
      <c r="S105" s="0" t="n">
        <v>-128831</v>
      </c>
      <c r="T105" s="0" t="n">
        <v>32</v>
      </c>
      <c r="U105" s="0" t="n">
        <v>10</v>
      </c>
      <c r="V105" s="0" t="n">
        <v>87</v>
      </c>
      <c r="W105" s="0" t="n">
        <v>12</v>
      </c>
      <c r="X105" s="0" t="n">
        <v>100</v>
      </c>
    </row>
    <row r="106" customFormat="false" ht="12.75" hidden="false" customHeight="false" outlineLevel="0" collapsed="false">
      <c r="A106" s="0" t="s">
        <v>217</v>
      </c>
      <c r="B106" s="0" t="n">
        <v>2</v>
      </c>
      <c r="C106" s="0" t="s">
        <v>112</v>
      </c>
      <c r="D106" s="0" t="s">
        <v>95</v>
      </c>
      <c r="E106" s="0" t="n">
        <v>152064703</v>
      </c>
      <c r="F106" s="0" t="n">
        <v>152064833</v>
      </c>
      <c r="G106" s="0" t="s">
        <v>218</v>
      </c>
      <c r="H106" s="0" t="n">
        <v>7</v>
      </c>
      <c r="I106" s="0" t="s">
        <v>112</v>
      </c>
      <c r="J106" s="0" t="s">
        <v>95</v>
      </c>
      <c r="K106" s="0" t="n">
        <v>151948717</v>
      </c>
      <c r="L106" s="0" t="n">
        <v>151948917</v>
      </c>
      <c r="M106" s="0" t="n">
        <v>131</v>
      </c>
      <c r="N106" s="0" t="n">
        <v>201</v>
      </c>
      <c r="O106" s="0" t="n">
        <v>817</v>
      </c>
      <c r="P106" s="0" t="n">
        <v>708</v>
      </c>
      <c r="Q106" s="0" t="n">
        <v>22.04</v>
      </c>
      <c r="R106" s="0" t="n">
        <v>12.45</v>
      </c>
      <c r="S106" s="0" t="n">
        <v>-116116</v>
      </c>
      <c r="T106" s="0" t="n">
        <v>3</v>
      </c>
      <c r="U106" s="0" t="n">
        <v>3</v>
      </c>
      <c r="V106" s="0" t="n">
        <v>13</v>
      </c>
      <c r="W106" s="0" t="n">
        <v>4</v>
      </c>
      <c r="X106" s="0" t="n">
        <v>26.04</v>
      </c>
    </row>
    <row r="107" customFormat="false" ht="12.75" hidden="false" customHeight="false" outlineLevel="0" collapsed="false">
      <c r="A107" s="0" t="s">
        <v>91</v>
      </c>
      <c r="B107" s="0" t="n">
        <v>1</v>
      </c>
      <c r="C107" s="0" t="s">
        <v>92</v>
      </c>
      <c r="D107" s="0" t="s">
        <v>93</v>
      </c>
      <c r="E107" s="0" t="n">
        <v>76093961</v>
      </c>
      <c r="F107" s="0" t="n">
        <v>76094556</v>
      </c>
      <c r="G107" s="0" t="s">
        <v>94</v>
      </c>
      <c r="H107" s="0" t="n">
        <v>4</v>
      </c>
      <c r="I107" s="0" t="s">
        <v>92</v>
      </c>
      <c r="J107" s="0" t="s">
        <v>95</v>
      </c>
      <c r="K107" s="0" t="n">
        <v>72034736</v>
      </c>
      <c r="L107" s="0" t="n">
        <v>72034951</v>
      </c>
      <c r="M107" s="0" t="n">
        <v>596</v>
      </c>
      <c r="N107" s="0" t="n">
        <v>216</v>
      </c>
      <c r="O107" s="0" t="n">
        <v>126</v>
      </c>
      <c r="P107" s="0" t="n">
        <v>439</v>
      </c>
      <c r="Q107" s="0" t="n">
        <v>0.75</v>
      </c>
      <c r="R107" s="0" t="n">
        <v>7.18</v>
      </c>
      <c r="S107" s="0" t="s">
        <v>96</v>
      </c>
      <c r="T107" s="0" t="n">
        <v>4</v>
      </c>
      <c r="U107" s="0" t="n">
        <v>3</v>
      </c>
      <c r="V107" s="0" t="n">
        <v>15</v>
      </c>
      <c r="W107" s="0" t="n">
        <v>3</v>
      </c>
      <c r="X107" s="0" t="n">
        <v>100</v>
      </c>
    </row>
    <row r="108" customFormat="false" ht="12.75" hidden="false" customHeight="false" outlineLevel="0" collapsed="false">
      <c r="A108" s="0" t="s">
        <v>243</v>
      </c>
      <c r="B108" s="0" t="n">
        <v>20</v>
      </c>
      <c r="C108" s="0" t="s">
        <v>213</v>
      </c>
      <c r="D108" s="0" t="s">
        <v>95</v>
      </c>
      <c r="E108" s="0" t="n">
        <v>39067935</v>
      </c>
      <c r="F108" s="0" t="n">
        <v>39068022</v>
      </c>
      <c r="G108" s="0" t="s">
        <v>244</v>
      </c>
      <c r="H108" s="0" t="n">
        <v>2</v>
      </c>
      <c r="I108" s="0" t="s">
        <v>213</v>
      </c>
      <c r="J108" s="0" t="s">
        <v>95</v>
      </c>
      <c r="K108" s="0" t="n">
        <v>39094762</v>
      </c>
      <c r="L108" s="0" t="n">
        <v>39094841</v>
      </c>
      <c r="M108" s="0" t="n">
        <v>88</v>
      </c>
      <c r="N108" s="0" t="n">
        <v>80</v>
      </c>
      <c r="O108" s="0" t="n">
        <v>2243</v>
      </c>
      <c r="P108" s="0" t="n">
        <v>17</v>
      </c>
      <c r="Q108" s="0" t="n">
        <v>90.07</v>
      </c>
      <c r="R108" s="0" t="n">
        <v>0.75</v>
      </c>
      <c r="S108" s="0" t="n">
        <v>26740</v>
      </c>
      <c r="T108" s="0" t="n">
        <v>4</v>
      </c>
      <c r="U108" s="0" t="n">
        <v>2</v>
      </c>
      <c r="V108" s="0" t="n">
        <v>4</v>
      </c>
      <c r="W108" s="0" t="n">
        <v>2</v>
      </c>
      <c r="X108" s="0" t="n">
        <v>45.12</v>
      </c>
    </row>
    <row r="109" customFormat="false" ht="12.75" hidden="false" customHeight="false" outlineLevel="0" collapsed="false">
      <c r="A109" s="0" t="s">
        <v>119</v>
      </c>
      <c r="B109" s="0" t="n">
        <v>5</v>
      </c>
      <c r="C109" s="0" t="s">
        <v>117</v>
      </c>
      <c r="D109" s="0" t="s">
        <v>93</v>
      </c>
      <c r="E109" s="0" t="n">
        <v>98629183</v>
      </c>
      <c r="F109" s="0" t="n">
        <v>98629284</v>
      </c>
      <c r="G109" s="0" t="s">
        <v>120</v>
      </c>
      <c r="H109" s="0" t="n">
        <v>2</v>
      </c>
      <c r="I109" s="0" t="s">
        <v>117</v>
      </c>
      <c r="J109" s="0" t="s">
        <v>93</v>
      </c>
      <c r="K109" s="0" t="n">
        <v>98578103</v>
      </c>
      <c r="L109" s="0" t="n">
        <v>98578348</v>
      </c>
      <c r="M109" s="0" t="n">
        <v>102</v>
      </c>
      <c r="N109" s="0" t="n">
        <v>246</v>
      </c>
      <c r="O109" s="0" t="n">
        <v>93</v>
      </c>
      <c r="P109" s="0" t="n">
        <v>363</v>
      </c>
      <c r="Q109" s="0" t="n">
        <v>3.22</v>
      </c>
      <c r="R109" s="0" t="n">
        <v>5.21</v>
      </c>
      <c r="S109" s="0" t="n">
        <v>50835</v>
      </c>
      <c r="T109" s="0" t="n">
        <v>2</v>
      </c>
      <c r="U109" s="0" t="n">
        <v>2</v>
      </c>
      <c r="V109" s="0" t="n">
        <v>6</v>
      </c>
      <c r="W109" s="0" t="n">
        <v>3</v>
      </c>
      <c r="X109" s="0" t="n">
        <v>21.17</v>
      </c>
    </row>
    <row r="110" customFormat="false" ht="12.75" hidden="false" customHeight="false" outlineLevel="0" collapsed="false">
      <c r="A110" s="0" t="s">
        <v>119</v>
      </c>
      <c r="B110" s="0" t="n">
        <v>3</v>
      </c>
      <c r="C110" s="0" t="s">
        <v>117</v>
      </c>
      <c r="D110" s="0" t="s">
        <v>93</v>
      </c>
      <c r="E110" s="0" t="n">
        <v>98654050</v>
      </c>
      <c r="F110" s="0" t="n">
        <v>98654108</v>
      </c>
      <c r="G110" s="0" t="s">
        <v>120</v>
      </c>
      <c r="H110" s="0" t="n">
        <v>2</v>
      </c>
      <c r="I110" s="0" t="s">
        <v>117</v>
      </c>
      <c r="J110" s="0" t="s">
        <v>93</v>
      </c>
      <c r="K110" s="0" t="n">
        <v>98578103</v>
      </c>
      <c r="L110" s="0" t="n">
        <v>98578348</v>
      </c>
      <c r="M110" s="0" t="n">
        <v>59</v>
      </c>
      <c r="N110" s="0" t="n">
        <v>246</v>
      </c>
      <c r="O110" s="0" t="n">
        <v>53</v>
      </c>
      <c r="P110" s="0" t="n">
        <v>363</v>
      </c>
      <c r="Q110" s="0" t="n">
        <v>3.17</v>
      </c>
      <c r="R110" s="0" t="n">
        <v>5.21</v>
      </c>
      <c r="S110" s="0" t="n">
        <v>75702</v>
      </c>
      <c r="T110" s="0" t="n">
        <v>3</v>
      </c>
      <c r="U110" s="0" t="n">
        <v>2</v>
      </c>
      <c r="V110" s="0" t="n">
        <v>3</v>
      </c>
      <c r="W110" s="0" t="n">
        <v>2</v>
      </c>
      <c r="X110" s="0" t="n">
        <v>38.23</v>
      </c>
    </row>
    <row r="111" customFormat="false" ht="12.75" hidden="false" customHeight="false" outlineLevel="0" collapsed="false">
      <c r="A111" s="0" t="s">
        <v>245</v>
      </c>
      <c r="B111" s="0" t="n">
        <v>7</v>
      </c>
      <c r="C111" s="0" t="s">
        <v>117</v>
      </c>
      <c r="D111" s="0" t="s">
        <v>93</v>
      </c>
      <c r="E111" s="0" t="n">
        <v>106660624</v>
      </c>
      <c r="F111" s="0" t="n">
        <v>106660800</v>
      </c>
      <c r="G111" s="0" t="s">
        <v>246</v>
      </c>
      <c r="H111" s="0" t="n">
        <v>16</v>
      </c>
      <c r="I111" s="0" t="s">
        <v>102</v>
      </c>
      <c r="J111" s="0" t="s">
        <v>95</v>
      </c>
      <c r="K111" s="0" t="n">
        <v>109538566</v>
      </c>
      <c r="L111" s="0" t="n">
        <v>109538739</v>
      </c>
      <c r="M111" s="0" t="n">
        <v>177</v>
      </c>
      <c r="N111" s="0" t="n">
        <v>174</v>
      </c>
      <c r="O111" s="0" t="n">
        <v>106</v>
      </c>
      <c r="P111" s="0" t="n">
        <v>6070</v>
      </c>
      <c r="Q111" s="0" t="n">
        <v>2.12</v>
      </c>
      <c r="R111" s="0" t="n">
        <v>123.28</v>
      </c>
      <c r="S111" s="0" t="s">
        <v>96</v>
      </c>
      <c r="T111" s="0" t="n">
        <v>5</v>
      </c>
      <c r="U111" s="0" t="n">
        <v>3</v>
      </c>
      <c r="V111" s="0" t="n">
        <v>6</v>
      </c>
      <c r="W111" s="0" t="n">
        <v>2</v>
      </c>
      <c r="X111" s="0" t="n">
        <v>15.26</v>
      </c>
    </row>
    <row r="112" customFormat="false" ht="12.75" hidden="false" customHeight="false" outlineLevel="0" collapsed="false">
      <c r="A112" s="0" t="s">
        <v>247</v>
      </c>
      <c r="B112" s="0" t="n">
        <v>4</v>
      </c>
      <c r="C112" s="0" t="s">
        <v>122</v>
      </c>
      <c r="D112" s="0" t="s">
        <v>93</v>
      </c>
      <c r="E112" s="0" t="n">
        <v>50406469</v>
      </c>
      <c r="F112" s="0" t="n">
        <v>50406577</v>
      </c>
      <c r="G112" s="0" t="s">
        <v>248</v>
      </c>
      <c r="H112" s="0" t="n">
        <v>2</v>
      </c>
      <c r="I112" s="0" t="s">
        <v>122</v>
      </c>
      <c r="J112" s="0" t="s">
        <v>93</v>
      </c>
      <c r="K112" s="0" t="n">
        <v>50393250</v>
      </c>
      <c r="L112" s="0" t="n">
        <v>50395173</v>
      </c>
      <c r="M112" s="0" t="n">
        <v>109</v>
      </c>
      <c r="N112" s="0" t="n">
        <v>1924</v>
      </c>
      <c r="O112" s="0" t="n">
        <v>175</v>
      </c>
      <c r="P112" s="0" t="n">
        <v>3008</v>
      </c>
      <c r="Q112" s="0" t="n">
        <v>5.67</v>
      </c>
      <c r="R112" s="0" t="n">
        <v>5.52</v>
      </c>
      <c r="S112" s="0" t="n">
        <v>11296</v>
      </c>
      <c r="T112" s="0" t="n">
        <v>3</v>
      </c>
      <c r="U112" s="0" t="n">
        <v>2</v>
      </c>
      <c r="V112" s="0" t="n">
        <v>8</v>
      </c>
      <c r="W112" s="0" t="n">
        <v>4</v>
      </c>
      <c r="X112" s="0" t="n">
        <v>49.46</v>
      </c>
    </row>
    <row r="113" customFormat="false" ht="12.75" hidden="false" customHeight="false" outlineLevel="0" collapsed="false">
      <c r="A113" s="0" t="s">
        <v>225</v>
      </c>
      <c r="B113" s="0" t="n">
        <v>1</v>
      </c>
      <c r="C113" s="0" t="s">
        <v>152</v>
      </c>
      <c r="D113" s="0" t="s">
        <v>93</v>
      </c>
      <c r="E113" s="0" t="n">
        <v>85146316</v>
      </c>
      <c r="F113" s="0" t="n">
        <v>85146692</v>
      </c>
      <c r="G113" s="0" t="s">
        <v>226</v>
      </c>
      <c r="H113" s="0" t="n">
        <v>20</v>
      </c>
      <c r="I113" s="0" t="s">
        <v>152</v>
      </c>
      <c r="J113" s="0" t="s">
        <v>93</v>
      </c>
      <c r="K113" s="0" t="n">
        <v>85363399</v>
      </c>
      <c r="L113" s="0" t="n">
        <v>85363503</v>
      </c>
      <c r="M113" s="0" t="n">
        <v>377</v>
      </c>
      <c r="N113" s="0" t="n">
        <v>105</v>
      </c>
      <c r="O113" s="0" t="n">
        <v>21793</v>
      </c>
      <c r="P113" s="0" t="n">
        <v>4819</v>
      </c>
      <c r="Q113" s="0" t="n">
        <v>204.27</v>
      </c>
      <c r="R113" s="0" t="n">
        <v>162.18</v>
      </c>
      <c r="S113" s="0" t="n">
        <v>-217187</v>
      </c>
      <c r="T113" s="0" t="n">
        <v>112</v>
      </c>
      <c r="U113" s="0" t="n">
        <v>19</v>
      </c>
      <c r="V113" s="0" t="n">
        <v>39</v>
      </c>
      <c r="W113" s="0" t="n">
        <v>11</v>
      </c>
      <c r="X113" s="0" t="n">
        <v>100</v>
      </c>
    </row>
    <row r="114" customFormat="false" ht="12.75" hidden="false" customHeight="false" outlineLevel="0" collapsed="false">
      <c r="A114" s="0" t="s">
        <v>221</v>
      </c>
      <c r="B114" s="0" t="n">
        <v>2</v>
      </c>
      <c r="C114" s="0" t="s">
        <v>155</v>
      </c>
      <c r="D114" s="0" t="s">
        <v>93</v>
      </c>
      <c r="E114" s="0" t="n">
        <v>119112484</v>
      </c>
      <c r="F114" s="0" t="n">
        <v>119112586</v>
      </c>
      <c r="G114" s="0" t="s">
        <v>222</v>
      </c>
      <c r="H114" s="0" t="n">
        <v>12</v>
      </c>
      <c r="I114" s="0" t="s">
        <v>155</v>
      </c>
      <c r="J114" s="0" t="s">
        <v>93</v>
      </c>
      <c r="K114" s="0" t="n">
        <v>119269632</v>
      </c>
      <c r="L114" s="0" t="n">
        <v>119269700</v>
      </c>
      <c r="M114" s="0" t="n">
        <v>103</v>
      </c>
      <c r="N114" s="0" t="n">
        <v>69</v>
      </c>
      <c r="O114" s="0" t="n">
        <v>354</v>
      </c>
      <c r="P114" s="0" t="n">
        <v>11</v>
      </c>
      <c r="Q114" s="0" t="n">
        <v>12.15</v>
      </c>
      <c r="R114" s="0" t="n">
        <v>0.56</v>
      </c>
      <c r="S114" s="0" t="n">
        <v>-157216</v>
      </c>
      <c r="T114" s="0" t="n">
        <v>3</v>
      </c>
      <c r="U114" s="0" t="n">
        <v>2</v>
      </c>
      <c r="V114" s="0" t="n">
        <v>11</v>
      </c>
      <c r="W114" s="0" t="n">
        <v>5</v>
      </c>
      <c r="X114" s="0" t="n">
        <v>38.07</v>
      </c>
    </row>
    <row r="115" customFormat="false" ht="12.75" hidden="false" customHeight="false" outlineLevel="0" collapsed="false">
      <c r="A115" s="0" t="s">
        <v>249</v>
      </c>
      <c r="B115" s="0" t="n">
        <v>5</v>
      </c>
      <c r="C115" s="0" t="s">
        <v>155</v>
      </c>
      <c r="D115" s="0" t="s">
        <v>93</v>
      </c>
      <c r="E115" s="0" t="n">
        <v>120722136</v>
      </c>
      <c r="F115" s="0" t="n">
        <v>120722245</v>
      </c>
      <c r="G115" s="0" t="s">
        <v>250</v>
      </c>
      <c r="H115" s="0" t="n">
        <v>2</v>
      </c>
      <c r="I115" s="0" t="s">
        <v>155</v>
      </c>
      <c r="J115" s="0" t="s">
        <v>93</v>
      </c>
      <c r="K115" s="0" t="n">
        <v>120715441</v>
      </c>
      <c r="L115" s="0" t="n">
        <v>120715528</v>
      </c>
      <c r="M115" s="0" t="n">
        <v>110</v>
      </c>
      <c r="N115" s="0" t="n">
        <v>88</v>
      </c>
      <c r="O115" s="0" t="n">
        <v>134</v>
      </c>
      <c r="P115" s="0" t="n">
        <v>132</v>
      </c>
      <c r="Q115" s="0" t="n">
        <v>4.3</v>
      </c>
      <c r="R115" s="0" t="n">
        <v>5.3</v>
      </c>
      <c r="S115" s="0" t="n">
        <v>6608</v>
      </c>
      <c r="T115" s="0" t="n">
        <v>2</v>
      </c>
      <c r="U115" s="0" t="n">
        <v>2</v>
      </c>
      <c r="V115" s="0" t="n">
        <v>8</v>
      </c>
      <c r="W115" s="0" t="n">
        <v>2</v>
      </c>
      <c r="X115" s="0" t="n">
        <v>11.84</v>
      </c>
    </row>
    <row r="116" customFormat="false" ht="12.75" hidden="false" customHeight="false" outlineLevel="0" collapsed="false">
      <c r="A116" s="0" t="s">
        <v>251</v>
      </c>
      <c r="B116" s="0" t="n">
        <v>3</v>
      </c>
      <c r="C116" s="0" t="s">
        <v>146</v>
      </c>
      <c r="D116" s="0" t="s">
        <v>95</v>
      </c>
      <c r="E116" s="0" t="n">
        <v>49469144</v>
      </c>
      <c r="F116" s="0" t="n">
        <v>49469900</v>
      </c>
      <c r="G116" s="0" t="s">
        <v>252</v>
      </c>
      <c r="H116" s="0" t="n">
        <v>3</v>
      </c>
      <c r="I116" s="0" t="s">
        <v>146</v>
      </c>
      <c r="J116" s="0" t="s">
        <v>95</v>
      </c>
      <c r="K116" s="0" t="n">
        <v>49492351</v>
      </c>
      <c r="L116" s="0" t="n">
        <v>49493059</v>
      </c>
      <c r="M116" s="0" t="n">
        <v>757</v>
      </c>
      <c r="N116" s="0" t="n">
        <v>709</v>
      </c>
      <c r="O116" s="0" t="n">
        <v>254</v>
      </c>
      <c r="P116" s="0" t="n">
        <v>123</v>
      </c>
      <c r="Q116" s="0" t="n">
        <v>1.19</v>
      </c>
      <c r="R116" s="0" t="n">
        <v>0.61</v>
      </c>
      <c r="S116" s="0" t="n">
        <v>22451</v>
      </c>
      <c r="T116" s="0" t="n">
        <v>9</v>
      </c>
      <c r="U116" s="0" t="n">
        <v>6</v>
      </c>
      <c r="V116" s="0" t="n">
        <v>10</v>
      </c>
      <c r="W116" s="0" t="n">
        <v>3</v>
      </c>
      <c r="X116" s="0" t="n">
        <v>100</v>
      </c>
    </row>
    <row r="117" customFormat="false" ht="12.75" hidden="false" customHeight="false" outlineLevel="0" collapsed="false">
      <c r="A117" s="0" t="s">
        <v>251</v>
      </c>
      <c r="B117" s="0" t="n">
        <v>4</v>
      </c>
      <c r="C117" s="0" t="s">
        <v>146</v>
      </c>
      <c r="D117" s="0" t="s">
        <v>95</v>
      </c>
      <c r="E117" s="0" t="n">
        <v>49469804</v>
      </c>
      <c r="F117" s="0" t="n">
        <v>49469900</v>
      </c>
      <c r="G117" s="0" t="s">
        <v>252</v>
      </c>
      <c r="H117" s="0" t="n">
        <v>3</v>
      </c>
      <c r="I117" s="0" t="s">
        <v>146</v>
      </c>
      <c r="J117" s="0" t="s">
        <v>95</v>
      </c>
      <c r="K117" s="0" t="n">
        <v>49492351</v>
      </c>
      <c r="L117" s="0" t="n">
        <v>49493059</v>
      </c>
      <c r="M117" s="0" t="n">
        <v>97</v>
      </c>
      <c r="N117" s="0" t="n">
        <v>709</v>
      </c>
      <c r="O117" s="0" t="n">
        <v>215</v>
      </c>
      <c r="P117" s="0" t="n">
        <v>123</v>
      </c>
      <c r="Q117" s="0" t="n">
        <v>7.83</v>
      </c>
      <c r="R117" s="0" t="n">
        <v>0.61</v>
      </c>
      <c r="S117" s="0" t="n">
        <v>22451</v>
      </c>
      <c r="T117" s="0" t="n">
        <v>9</v>
      </c>
      <c r="U117" s="0" t="n">
        <v>6</v>
      </c>
      <c r="V117" s="0" t="n">
        <v>10</v>
      </c>
      <c r="W117" s="0" t="n">
        <v>3</v>
      </c>
      <c r="X117" s="0" t="n">
        <v>100</v>
      </c>
    </row>
    <row r="118" customFormat="false" ht="12.75" hidden="false" customHeight="false" outlineLevel="0" collapsed="false">
      <c r="A118" s="0" t="s">
        <v>253</v>
      </c>
      <c r="B118" s="0" t="n">
        <v>2</v>
      </c>
      <c r="C118" s="0" t="s">
        <v>254</v>
      </c>
      <c r="D118" s="0" t="s">
        <v>95</v>
      </c>
      <c r="E118" s="0" t="n">
        <v>64460462</v>
      </c>
      <c r="F118" s="0" t="n">
        <v>64460597</v>
      </c>
      <c r="G118" s="0" t="s">
        <v>255</v>
      </c>
      <c r="H118" s="0" t="n">
        <v>2</v>
      </c>
      <c r="I118" s="0" t="s">
        <v>254</v>
      </c>
      <c r="J118" s="0" t="s">
        <v>95</v>
      </c>
      <c r="K118" s="0" t="n">
        <v>64540720</v>
      </c>
      <c r="L118" s="0" t="n">
        <v>64540784</v>
      </c>
      <c r="M118" s="0" t="n">
        <v>136</v>
      </c>
      <c r="N118" s="0" t="n">
        <v>65</v>
      </c>
      <c r="O118" s="0" t="n">
        <v>7326</v>
      </c>
      <c r="P118" s="0" t="n">
        <v>193</v>
      </c>
      <c r="Q118" s="0" t="n">
        <v>190.36</v>
      </c>
      <c r="R118" s="0" t="n">
        <v>10.49</v>
      </c>
      <c r="S118" s="0" t="n">
        <v>80123</v>
      </c>
      <c r="T118" s="0" t="n">
        <v>6</v>
      </c>
      <c r="U118" s="0" t="n">
        <v>5</v>
      </c>
      <c r="V118" s="0" t="n">
        <v>2</v>
      </c>
      <c r="W118" s="0" t="n">
        <v>2</v>
      </c>
      <c r="X118" s="0" t="n">
        <v>80.42</v>
      </c>
    </row>
    <row r="119" customFormat="false" ht="12.75" hidden="false" customHeight="false" outlineLevel="0" collapsed="false">
      <c r="A119" s="0" t="s">
        <v>253</v>
      </c>
      <c r="B119" s="0" t="n">
        <v>3</v>
      </c>
      <c r="C119" s="0" t="s">
        <v>254</v>
      </c>
      <c r="D119" s="0" t="s">
        <v>95</v>
      </c>
      <c r="E119" s="0" t="n">
        <v>64462478</v>
      </c>
      <c r="F119" s="0" t="n">
        <v>64462551</v>
      </c>
      <c r="G119" s="0" t="s">
        <v>255</v>
      </c>
      <c r="H119" s="0" t="n">
        <v>2</v>
      </c>
      <c r="I119" s="0" t="s">
        <v>254</v>
      </c>
      <c r="J119" s="0" t="s">
        <v>95</v>
      </c>
      <c r="K119" s="0" t="n">
        <v>64540720</v>
      </c>
      <c r="L119" s="0" t="n">
        <v>64540784</v>
      </c>
      <c r="M119" s="0" t="n">
        <v>74</v>
      </c>
      <c r="N119" s="0" t="n">
        <v>65</v>
      </c>
      <c r="O119" s="0" t="n">
        <v>4904</v>
      </c>
      <c r="P119" s="0" t="n">
        <v>193</v>
      </c>
      <c r="Q119" s="0" t="n">
        <v>234.18</v>
      </c>
      <c r="R119" s="0" t="n">
        <v>10.49</v>
      </c>
      <c r="S119" s="0" t="n">
        <v>78169</v>
      </c>
      <c r="T119" s="0" t="n">
        <v>7</v>
      </c>
      <c r="U119" s="0" t="n">
        <v>4</v>
      </c>
      <c r="V119" s="0" t="n">
        <v>6</v>
      </c>
      <c r="W119" s="0" t="n">
        <v>2</v>
      </c>
      <c r="X119" s="0" t="n">
        <v>99.52</v>
      </c>
    </row>
    <row r="120" customFormat="false" ht="12.75" hidden="false" customHeight="false" outlineLevel="0" collapsed="false">
      <c r="A120" s="0" t="s">
        <v>256</v>
      </c>
      <c r="B120" s="0" t="n">
        <v>7</v>
      </c>
      <c r="C120" s="0" t="s">
        <v>125</v>
      </c>
      <c r="D120" s="0" t="s">
        <v>93</v>
      </c>
      <c r="E120" s="0" t="n">
        <v>20747603</v>
      </c>
      <c r="F120" s="0" t="n">
        <v>20747732</v>
      </c>
      <c r="G120" s="0" t="s">
        <v>257</v>
      </c>
      <c r="H120" s="0" t="n">
        <v>6</v>
      </c>
      <c r="I120" s="0" t="s">
        <v>125</v>
      </c>
      <c r="J120" s="0" t="s">
        <v>95</v>
      </c>
      <c r="K120" s="0" t="n">
        <v>81288906</v>
      </c>
      <c r="L120" s="0" t="n">
        <v>81289093</v>
      </c>
      <c r="M120" s="0" t="n">
        <v>130</v>
      </c>
      <c r="N120" s="0" t="n">
        <v>188</v>
      </c>
      <c r="O120" s="0" t="n">
        <v>60</v>
      </c>
      <c r="P120" s="0" t="n">
        <v>444</v>
      </c>
      <c r="Q120" s="0" t="n">
        <v>1.63</v>
      </c>
      <c r="R120" s="0" t="n">
        <v>8.35</v>
      </c>
      <c r="S120" s="0" t="s">
        <v>96</v>
      </c>
      <c r="T120" s="0" t="n">
        <v>9</v>
      </c>
      <c r="U120" s="0" t="n">
        <v>6</v>
      </c>
      <c r="V120" s="0" t="n">
        <v>17</v>
      </c>
      <c r="W120" s="0" t="n">
        <v>3</v>
      </c>
      <c r="X120" s="0" t="n">
        <v>100</v>
      </c>
    </row>
    <row r="121" customFormat="false" ht="12.75" hidden="false" customHeight="false" outlineLevel="0" collapsed="false">
      <c r="A121" s="0" t="s">
        <v>198</v>
      </c>
      <c r="B121" s="0" t="n">
        <v>2</v>
      </c>
      <c r="C121" s="0" t="s">
        <v>125</v>
      </c>
      <c r="D121" s="0" t="s">
        <v>93</v>
      </c>
      <c r="E121" s="0" t="n">
        <v>66297928</v>
      </c>
      <c r="F121" s="0" t="n">
        <v>66298042</v>
      </c>
      <c r="G121" s="0" t="s">
        <v>199</v>
      </c>
      <c r="H121" s="0" t="n">
        <v>4</v>
      </c>
      <c r="I121" s="0" t="s">
        <v>125</v>
      </c>
      <c r="J121" s="0" t="s">
        <v>93</v>
      </c>
      <c r="K121" s="0" t="n">
        <v>66276832</v>
      </c>
      <c r="L121" s="0" t="n">
        <v>66277020</v>
      </c>
      <c r="M121" s="0" t="n">
        <v>115</v>
      </c>
      <c r="N121" s="0" t="n">
        <v>189</v>
      </c>
      <c r="O121" s="0" t="n">
        <v>336</v>
      </c>
      <c r="P121" s="0" t="n">
        <v>312</v>
      </c>
      <c r="Q121" s="0" t="n">
        <v>10.32</v>
      </c>
      <c r="R121" s="0" t="n">
        <v>5.83</v>
      </c>
      <c r="S121" s="0" t="n">
        <v>20908</v>
      </c>
      <c r="T121" s="0" t="n">
        <v>5</v>
      </c>
      <c r="U121" s="0" t="n">
        <v>3</v>
      </c>
      <c r="V121" s="0" t="n">
        <v>42</v>
      </c>
      <c r="W121" s="0" t="n">
        <v>4</v>
      </c>
      <c r="X121" s="0" t="n">
        <v>100</v>
      </c>
    </row>
    <row r="122" customFormat="false" ht="12.75" hidden="false" customHeight="false" outlineLevel="0" collapsed="false">
      <c r="A122" s="0" t="s">
        <v>187</v>
      </c>
      <c r="B122" s="0" t="n">
        <v>8</v>
      </c>
      <c r="C122" s="0" t="s">
        <v>176</v>
      </c>
      <c r="D122" s="0" t="s">
        <v>95</v>
      </c>
      <c r="E122" s="0" t="n">
        <v>19510613</v>
      </c>
      <c r="F122" s="0" t="n">
        <v>19510697</v>
      </c>
      <c r="G122" s="0" t="s">
        <v>188</v>
      </c>
      <c r="H122" s="0" t="n">
        <v>10</v>
      </c>
      <c r="I122" s="0" t="s">
        <v>176</v>
      </c>
      <c r="J122" s="0" t="s">
        <v>95</v>
      </c>
      <c r="K122" s="0" t="n">
        <v>19775310</v>
      </c>
      <c r="L122" s="0" t="n">
        <v>19776360</v>
      </c>
      <c r="M122" s="0" t="n">
        <v>85</v>
      </c>
      <c r="N122" s="0" t="n">
        <v>1051</v>
      </c>
      <c r="O122" s="0" t="n">
        <v>499</v>
      </c>
      <c r="P122" s="0" t="n">
        <v>5572</v>
      </c>
      <c r="Q122" s="0" t="n">
        <v>20.75</v>
      </c>
      <c r="R122" s="0" t="n">
        <v>18.73</v>
      </c>
      <c r="S122" s="0" t="n">
        <v>264613</v>
      </c>
      <c r="T122" s="0" t="n">
        <v>11</v>
      </c>
      <c r="U122" s="0" t="n">
        <v>8</v>
      </c>
      <c r="V122" s="0" t="n">
        <v>30</v>
      </c>
      <c r="W122" s="0" t="n">
        <v>9</v>
      </c>
      <c r="X122" s="0" t="n">
        <v>100</v>
      </c>
    </row>
    <row r="123" customFormat="false" ht="12.75" hidden="false" customHeight="false" outlineLevel="0" collapsed="false">
      <c r="A123" s="0" t="s">
        <v>258</v>
      </c>
      <c r="B123" s="0" t="n">
        <v>16</v>
      </c>
      <c r="C123" s="0" t="s">
        <v>176</v>
      </c>
      <c r="D123" s="0" t="s">
        <v>95</v>
      </c>
      <c r="E123" s="0" t="n">
        <v>67424694</v>
      </c>
      <c r="F123" s="0" t="n">
        <v>67426945</v>
      </c>
      <c r="G123" s="0" t="s">
        <v>259</v>
      </c>
      <c r="H123" s="0" t="n">
        <v>1</v>
      </c>
      <c r="I123" s="0" t="s">
        <v>107</v>
      </c>
      <c r="J123" s="0" t="s">
        <v>93</v>
      </c>
      <c r="K123" s="0" t="n">
        <v>102714625</v>
      </c>
      <c r="L123" s="0" t="n">
        <v>102714775</v>
      </c>
      <c r="M123" s="0" t="n">
        <v>2252</v>
      </c>
      <c r="N123" s="0" t="n">
        <v>151</v>
      </c>
      <c r="O123" s="0" t="n">
        <v>236358</v>
      </c>
      <c r="P123" s="0" t="n">
        <v>1540</v>
      </c>
      <c r="Q123" s="0" t="n">
        <v>370.88</v>
      </c>
      <c r="R123" s="0" t="n">
        <v>36.04</v>
      </c>
      <c r="S123" s="0" t="s">
        <v>96</v>
      </c>
      <c r="T123" s="0" t="n">
        <v>4</v>
      </c>
      <c r="U123" s="0" t="n">
        <v>2</v>
      </c>
      <c r="V123" s="0" t="n">
        <v>6</v>
      </c>
      <c r="W123" s="0" t="n">
        <v>2</v>
      </c>
      <c r="X123" s="0" t="n">
        <v>0</v>
      </c>
    </row>
    <row r="124" customFormat="false" ht="12.75" hidden="false" customHeight="false" outlineLevel="0" collapsed="false">
      <c r="A124" s="0" t="s">
        <v>223</v>
      </c>
      <c r="B124" s="0" t="n">
        <v>1</v>
      </c>
      <c r="C124" s="0" t="s">
        <v>160</v>
      </c>
      <c r="D124" s="0" t="s">
        <v>93</v>
      </c>
      <c r="E124" s="0" t="n">
        <v>39630914</v>
      </c>
      <c r="F124" s="0" t="n">
        <v>39631055</v>
      </c>
      <c r="G124" s="0" t="s">
        <v>224</v>
      </c>
      <c r="H124" s="0" t="n">
        <v>4</v>
      </c>
      <c r="I124" s="0" t="s">
        <v>160</v>
      </c>
      <c r="J124" s="0" t="s">
        <v>93</v>
      </c>
      <c r="K124" s="0" t="n">
        <v>39789324</v>
      </c>
      <c r="L124" s="0" t="n">
        <v>39789482</v>
      </c>
      <c r="M124" s="0" t="n">
        <v>142</v>
      </c>
      <c r="N124" s="0" t="n">
        <v>159</v>
      </c>
      <c r="O124" s="0" t="n">
        <v>411</v>
      </c>
      <c r="P124" s="0" t="n">
        <v>84</v>
      </c>
      <c r="Q124" s="0" t="n">
        <v>10.23</v>
      </c>
      <c r="R124" s="0" t="n">
        <v>1.87</v>
      </c>
      <c r="S124" s="0" t="n">
        <v>-158568</v>
      </c>
      <c r="T124" s="0" t="n">
        <v>7</v>
      </c>
      <c r="U124" s="0" t="n">
        <v>4</v>
      </c>
      <c r="V124" s="0" t="n">
        <v>10</v>
      </c>
      <c r="W124" s="0" t="n">
        <v>5</v>
      </c>
      <c r="X124" s="0" t="n">
        <v>56.61</v>
      </c>
    </row>
    <row r="125" customFormat="false" ht="12.75" hidden="false" customHeight="false" outlineLevel="0" collapsed="false">
      <c r="A125" s="0" t="s">
        <v>159</v>
      </c>
      <c r="B125" s="0" t="n">
        <v>2</v>
      </c>
      <c r="C125" s="0" t="s">
        <v>160</v>
      </c>
      <c r="D125" s="0" t="s">
        <v>95</v>
      </c>
      <c r="E125" s="0" t="n">
        <v>55342705</v>
      </c>
      <c r="F125" s="0" t="n">
        <v>55342754</v>
      </c>
      <c r="G125" s="0" t="s">
        <v>161</v>
      </c>
      <c r="H125" s="0" t="n">
        <v>11</v>
      </c>
      <c r="I125" s="0" t="s">
        <v>160</v>
      </c>
      <c r="J125" s="0" t="s">
        <v>95</v>
      </c>
      <c r="K125" s="0" t="n">
        <v>55270438</v>
      </c>
      <c r="L125" s="0" t="n">
        <v>55270540</v>
      </c>
      <c r="M125" s="0" t="n">
        <v>50</v>
      </c>
      <c r="N125" s="0" t="n">
        <v>103</v>
      </c>
      <c r="O125" s="0" t="n">
        <v>1405</v>
      </c>
      <c r="P125" s="0" t="n">
        <v>8132</v>
      </c>
      <c r="Q125" s="0" t="n">
        <v>99.3</v>
      </c>
      <c r="R125" s="0" t="n">
        <v>279</v>
      </c>
      <c r="S125" s="0" t="n">
        <v>-72316</v>
      </c>
      <c r="T125" s="0" t="n">
        <v>4</v>
      </c>
      <c r="U125" s="0" t="n">
        <v>3</v>
      </c>
      <c r="V125" s="0" t="n">
        <v>227</v>
      </c>
      <c r="W125" s="0" t="n">
        <v>20</v>
      </c>
      <c r="X125" s="0" t="n">
        <v>100</v>
      </c>
    </row>
    <row r="126" customFormat="false" ht="12.75" hidden="false" customHeight="false" outlineLevel="0" collapsed="false">
      <c r="A126" s="0" t="s">
        <v>159</v>
      </c>
      <c r="B126" s="0" t="n">
        <v>4</v>
      </c>
      <c r="C126" s="0" t="s">
        <v>160</v>
      </c>
      <c r="D126" s="0" t="s">
        <v>95</v>
      </c>
      <c r="E126" s="0" t="n">
        <v>55346778</v>
      </c>
      <c r="F126" s="0" t="n">
        <v>55346846</v>
      </c>
      <c r="G126" s="0" t="s">
        <v>161</v>
      </c>
      <c r="H126" s="0" t="n">
        <v>12</v>
      </c>
      <c r="I126" s="0" t="s">
        <v>160</v>
      </c>
      <c r="J126" s="0" t="s">
        <v>95</v>
      </c>
      <c r="K126" s="0" t="n">
        <v>55271911</v>
      </c>
      <c r="L126" s="0" t="n">
        <v>55272734</v>
      </c>
      <c r="M126" s="0" t="n">
        <v>69</v>
      </c>
      <c r="N126" s="0" t="n">
        <v>824</v>
      </c>
      <c r="O126" s="0" t="n">
        <v>2587</v>
      </c>
      <c r="P126" s="0" t="n">
        <v>187817</v>
      </c>
      <c r="Q126" s="0" t="n">
        <v>132.49</v>
      </c>
      <c r="R126" s="0" t="n">
        <v>805.46</v>
      </c>
      <c r="S126" s="0" t="n">
        <v>-74935</v>
      </c>
      <c r="T126" s="0" t="n">
        <v>71</v>
      </c>
      <c r="U126" s="0" t="n">
        <v>28</v>
      </c>
      <c r="V126" s="0" t="n">
        <v>378</v>
      </c>
      <c r="W126" s="0" t="n">
        <v>17</v>
      </c>
      <c r="X126" s="0" t="n">
        <v>100</v>
      </c>
    </row>
    <row r="127" customFormat="false" ht="12.75" hidden="false" customHeight="false" outlineLevel="0" collapsed="false">
      <c r="A127" s="0" t="s">
        <v>159</v>
      </c>
      <c r="B127" s="0" t="n">
        <v>6</v>
      </c>
      <c r="C127" s="0" t="s">
        <v>160</v>
      </c>
      <c r="D127" s="0" t="s">
        <v>95</v>
      </c>
      <c r="E127" s="0" t="n">
        <v>55362260</v>
      </c>
      <c r="F127" s="0" t="n">
        <v>55362317</v>
      </c>
      <c r="G127" s="0" t="s">
        <v>178</v>
      </c>
      <c r="H127" s="0" t="n">
        <v>30</v>
      </c>
      <c r="I127" s="0" t="s">
        <v>146</v>
      </c>
      <c r="J127" s="0" t="s">
        <v>93</v>
      </c>
      <c r="K127" s="0" t="n">
        <v>59137724</v>
      </c>
      <c r="L127" s="0" t="n">
        <v>59138981</v>
      </c>
      <c r="M127" s="0" t="n">
        <v>58</v>
      </c>
      <c r="N127" s="0" t="n">
        <v>1258</v>
      </c>
      <c r="O127" s="0" t="n">
        <v>7481</v>
      </c>
      <c r="P127" s="0" t="n">
        <v>5790</v>
      </c>
      <c r="Q127" s="0" t="n">
        <v>455.79</v>
      </c>
      <c r="R127" s="0" t="n">
        <v>16.26</v>
      </c>
      <c r="S127" s="0" t="s">
        <v>96</v>
      </c>
      <c r="T127" s="0" t="n">
        <v>13</v>
      </c>
      <c r="U127" s="0" t="n">
        <v>4</v>
      </c>
      <c r="V127" s="0" t="n">
        <v>91</v>
      </c>
      <c r="W127" s="0" t="n">
        <v>17</v>
      </c>
      <c r="X127" s="0" t="n">
        <v>100</v>
      </c>
    </row>
    <row r="128" customFormat="false" ht="12.75" hidden="false" customHeight="false" outlineLevel="0" collapsed="false">
      <c r="A128" s="0" t="s">
        <v>182</v>
      </c>
      <c r="B128" s="0" t="n">
        <v>6</v>
      </c>
      <c r="C128" s="0" t="s">
        <v>160</v>
      </c>
      <c r="D128" s="0" t="s">
        <v>95</v>
      </c>
      <c r="E128" s="0" t="n">
        <v>56179341</v>
      </c>
      <c r="F128" s="0" t="n">
        <v>56179422</v>
      </c>
      <c r="G128" s="0" t="s">
        <v>260</v>
      </c>
      <c r="H128" s="0" t="n">
        <v>12</v>
      </c>
      <c r="I128" s="0" t="s">
        <v>107</v>
      </c>
      <c r="J128" s="0" t="s">
        <v>95</v>
      </c>
      <c r="K128" s="0" t="n">
        <v>63956221</v>
      </c>
      <c r="L128" s="0" t="n">
        <v>63957199</v>
      </c>
      <c r="M128" s="0" t="n">
        <v>82</v>
      </c>
      <c r="N128" s="0" t="n">
        <v>979</v>
      </c>
      <c r="O128" s="0" t="n">
        <v>696</v>
      </c>
      <c r="P128" s="0" t="n">
        <v>5503</v>
      </c>
      <c r="Q128" s="0" t="n">
        <v>29.99</v>
      </c>
      <c r="R128" s="0" t="n">
        <v>19.86</v>
      </c>
      <c r="S128" s="0" t="s">
        <v>96</v>
      </c>
      <c r="T128" s="0" t="n">
        <v>2</v>
      </c>
      <c r="U128" s="0" t="n">
        <v>2</v>
      </c>
      <c r="V128" s="0" t="n">
        <v>4</v>
      </c>
      <c r="W128" s="0" t="n">
        <v>3</v>
      </c>
      <c r="X128" s="0" t="n">
        <v>0</v>
      </c>
    </row>
    <row r="129" customFormat="false" ht="12.75" hidden="false" customHeight="false" outlineLevel="0" collapsed="false">
      <c r="A129" s="0" t="s">
        <v>261</v>
      </c>
      <c r="B129" s="0" t="n">
        <v>3</v>
      </c>
      <c r="C129" s="0" t="s">
        <v>160</v>
      </c>
      <c r="D129" s="0" t="s">
        <v>95</v>
      </c>
      <c r="E129" s="0" t="n">
        <v>63755740</v>
      </c>
      <c r="F129" s="0" t="n">
        <v>63756441</v>
      </c>
      <c r="G129" s="0" t="s">
        <v>262</v>
      </c>
      <c r="H129" s="0" t="n">
        <v>2</v>
      </c>
      <c r="I129" s="0" t="s">
        <v>160</v>
      </c>
      <c r="J129" s="0" t="s">
        <v>93</v>
      </c>
      <c r="K129" s="0" t="n">
        <v>60399822</v>
      </c>
      <c r="L129" s="0" t="n">
        <v>60400097</v>
      </c>
      <c r="M129" s="0" t="n">
        <v>702</v>
      </c>
      <c r="N129" s="0" t="n">
        <v>276</v>
      </c>
      <c r="O129" s="0" t="n">
        <v>3260</v>
      </c>
      <c r="P129" s="0" t="n">
        <v>1811</v>
      </c>
      <c r="Q129" s="0" t="n">
        <v>16.41</v>
      </c>
      <c r="R129" s="0" t="n">
        <v>23.19</v>
      </c>
      <c r="S129" s="0" t="s">
        <v>96</v>
      </c>
      <c r="T129" s="0" t="n">
        <v>9</v>
      </c>
      <c r="U129" s="0" t="n">
        <v>4</v>
      </c>
      <c r="V129" s="0" t="n">
        <v>3</v>
      </c>
      <c r="W129" s="0" t="n">
        <v>2</v>
      </c>
      <c r="X129" s="0" t="n">
        <v>41.62</v>
      </c>
    </row>
    <row r="130" customFormat="false" ht="12.75" hidden="false" customHeight="false" outlineLevel="0" collapsed="false">
      <c r="A130" s="0" t="s">
        <v>261</v>
      </c>
      <c r="B130" s="0" t="n">
        <v>4</v>
      </c>
      <c r="C130" s="0" t="s">
        <v>160</v>
      </c>
      <c r="D130" s="0" t="s">
        <v>95</v>
      </c>
      <c r="E130" s="0" t="n">
        <v>63756376</v>
      </c>
      <c r="F130" s="0" t="n">
        <v>63756441</v>
      </c>
      <c r="G130" s="0" t="s">
        <v>262</v>
      </c>
      <c r="H130" s="0" t="n">
        <v>2</v>
      </c>
      <c r="I130" s="0" t="s">
        <v>160</v>
      </c>
      <c r="J130" s="0" t="s">
        <v>93</v>
      </c>
      <c r="K130" s="0" t="n">
        <v>60399822</v>
      </c>
      <c r="L130" s="0" t="n">
        <v>60400097</v>
      </c>
      <c r="M130" s="0" t="n">
        <v>66</v>
      </c>
      <c r="N130" s="0" t="n">
        <v>276</v>
      </c>
      <c r="O130" s="0" t="n">
        <v>1180</v>
      </c>
      <c r="P130" s="0" t="n">
        <v>1811</v>
      </c>
      <c r="Q130" s="0" t="n">
        <v>63.18</v>
      </c>
      <c r="R130" s="0" t="n">
        <v>23.19</v>
      </c>
      <c r="S130" s="0" t="s">
        <v>96</v>
      </c>
      <c r="T130" s="0" t="n">
        <v>9</v>
      </c>
      <c r="U130" s="0" t="n">
        <v>4</v>
      </c>
      <c r="V130" s="0" t="n">
        <v>3</v>
      </c>
      <c r="W130" s="0" t="n">
        <v>2</v>
      </c>
      <c r="X130" s="0" t="n">
        <v>35.76</v>
      </c>
    </row>
    <row r="131" customFormat="false" ht="12.75" hidden="false" customHeight="false" outlineLevel="0" collapsed="false">
      <c r="A131" s="0" t="s">
        <v>261</v>
      </c>
      <c r="B131" s="0" t="n">
        <v>5</v>
      </c>
      <c r="C131" s="0" t="s">
        <v>160</v>
      </c>
      <c r="D131" s="0" t="s">
        <v>95</v>
      </c>
      <c r="E131" s="0" t="n">
        <v>63756380</v>
      </c>
      <c r="F131" s="0" t="n">
        <v>63756441</v>
      </c>
      <c r="G131" s="0" t="s">
        <v>262</v>
      </c>
      <c r="H131" s="0" t="n">
        <v>2</v>
      </c>
      <c r="I131" s="0" t="s">
        <v>160</v>
      </c>
      <c r="J131" s="0" t="s">
        <v>93</v>
      </c>
      <c r="K131" s="0" t="n">
        <v>60399822</v>
      </c>
      <c r="L131" s="0" t="n">
        <v>60400097</v>
      </c>
      <c r="M131" s="0" t="n">
        <v>62</v>
      </c>
      <c r="N131" s="0" t="n">
        <v>276</v>
      </c>
      <c r="O131" s="0" t="n">
        <v>1074</v>
      </c>
      <c r="P131" s="0" t="n">
        <v>1811</v>
      </c>
      <c r="Q131" s="0" t="n">
        <v>61.21</v>
      </c>
      <c r="R131" s="0" t="n">
        <v>23.19</v>
      </c>
      <c r="S131" s="0" t="s">
        <v>96</v>
      </c>
      <c r="T131" s="0" t="n">
        <v>9</v>
      </c>
      <c r="U131" s="0" t="n">
        <v>4</v>
      </c>
      <c r="V131" s="0" t="n">
        <v>3</v>
      </c>
      <c r="W131" s="0" t="n">
        <v>2</v>
      </c>
      <c r="X131" s="0" t="n">
        <v>35.9</v>
      </c>
    </row>
    <row r="132" customFormat="false" ht="12.75" hidden="false" customHeight="false" outlineLevel="0" collapsed="false">
      <c r="A132" s="0" t="s">
        <v>179</v>
      </c>
      <c r="B132" s="0" t="n">
        <v>4</v>
      </c>
      <c r="C132" s="0" t="s">
        <v>160</v>
      </c>
      <c r="D132" s="0" t="s">
        <v>93</v>
      </c>
      <c r="E132" s="0" t="n">
        <v>64820828</v>
      </c>
      <c r="F132" s="0" t="n">
        <v>64821032</v>
      </c>
      <c r="G132" s="0" t="s">
        <v>180</v>
      </c>
      <c r="H132" s="0" t="n">
        <v>4</v>
      </c>
      <c r="I132" s="0" t="s">
        <v>98</v>
      </c>
      <c r="J132" s="0" t="s">
        <v>93</v>
      </c>
      <c r="K132" s="0" t="n">
        <v>56281231</v>
      </c>
      <c r="L132" s="0" t="n">
        <v>56281337</v>
      </c>
      <c r="M132" s="0" t="n">
        <v>205</v>
      </c>
      <c r="N132" s="0" t="n">
        <v>107</v>
      </c>
      <c r="O132" s="0" t="n">
        <v>4330</v>
      </c>
      <c r="P132" s="0" t="n">
        <v>514</v>
      </c>
      <c r="Q132" s="0" t="n">
        <v>74.64</v>
      </c>
      <c r="R132" s="0" t="n">
        <v>16.98</v>
      </c>
      <c r="S132" s="0" t="s">
        <v>96</v>
      </c>
      <c r="T132" s="0" t="n">
        <v>196</v>
      </c>
      <c r="U132" s="0" t="n">
        <v>24</v>
      </c>
      <c r="V132" s="0" t="n">
        <v>353</v>
      </c>
      <c r="W132" s="0" t="n">
        <v>24</v>
      </c>
      <c r="X132" s="0" t="n">
        <v>100</v>
      </c>
    </row>
    <row r="133" customFormat="false" ht="12.75" hidden="false" customHeight="false" outlineLevel="0" collapsed="false">
      <c r="A133" s="0" t="s">
        <v>263</v>
      </c>
      <c r="B133" s="0" t="n">
        <v>11</v>
      </c>
      <c r="C133" s="0" t="s">
        <v>160</v>
      </c>
      <c r="D133" s="0" t="s">
        <v>93</v>
      </c>
      <c r="E133" s="0" t="n">
        <v>78507860</v>
      </c>
      <c r="F133" s="0" t="n">
        <v>78507934</v>
      </c>
      <c r="G133" s="0" t="s">
        <v>264</v>
      </c>
      <c r="H133" s="0" t="n">
        <v>12</v>
      </c>
      <c r="I133" s="0" t="s">
        <v>98</v>
      </c>
      <c r="J133" s="0" t="s">
        <v>95</v>
      </c>
      <c r="K133" s="0" t="n">
        <v>47927925</v>
      </c>
      <c r="L133" s="0" t="n">
        <v>47928007</v>
      </c>
      <c r="M133" s="0" t="n">
        <v>75</v>
      </c>
      <c r="N133" s="0" t="n">
        <v>83</v>
      </c>
      <c r="O133" s="0" t="n">
        <v>49</v>
      </c>
      <c r="P133" s="0" t="n">
        <v>348</v>
      </c>
      <c r="Q133" s="0" t="n">
        <v>2.31</v>
      </c>
      <c r="R133" s="0" t="n">
        <v>14.82</v>
      </c>
      <c r="S133" s="0" t="s">
        <v>96</v>
      </c>
      <c r="T133" s="0" t="n">
        <v>5</v>
      </c>
      <c r="U133" s="0" t="n">
        <v>5</v>
      </c>
      <c r="V133" s="0" t="n">
        <v>7</v>
      </c>
      <c r="W133" s="0" t="n">
        <v>4</v>
      </c>
      <c r="X133" s="0" t="n">
        <v>63.08</v>
      </c>
    </row>
    <row r="134" customFormat="false" ht="12.75" hidden="false" customHeight="false" outlineLevel="0" collapsed="false">
      <c r="A134" s="0" t="s">
        <v>162</v>
      </c>
      <c r="B134" s="0" t="n">
        <v>5</v>
      </c>
      <c r="C134" s="0" t="s">
        <v>128</v>
      </c>
      <c r="D134" s="0" t="s">
        <v>93</v>
      </c>
      <c r="E134" s="0" t="n">
        <v>45269727</v>
      </c>
      <c r="F134" s="0" t="n">
        <v>45269918</v>
      </c>
      <c r="G134" s="0" t="s">
        <v>163</v>
      </c>
      <c r="H134" s="0" t="n">
        <v>2</v>
      </c>
      <c r="I134" s="0" t="s">
        <v>128</v>
      </c>
      <c r="J134" s="0" t="s">
        <v>93</v>
      </c>
      <c r="K134" s="0" t="n">
        <v>45263952</v>
      </c>
      <c r="L134" s="0" t="n">
        <v>45264139</v>
      </c>
      <c r="M134" s="0" t="n">
        <v>192</v>
      </c>
      <c r="N134" s="0" t="n">
        <v>188</v>
      </c>
      <c r="O134" s="0" t="n">
        <v>14562</v>
      </c>
      <c r="P134" s="0" t="n">
        <v>4577</v>
      </c>
      <c r="Q134" s="0" t="n">
        <v>268.01</v>
      </c>
      <c r="R134" s="0" t="n">
        <v>86.03</v>
      </c>
      <c r="S134" s="0" t="n">
        <v>5588</v>
      </c>
      <c r="T134" s="0" t="n">
        <v>18</v>
      </c>
      <c r="U134" s="0" t="n">
        <v>4</v>
      </c>
      <c r="V134" s="0" t="n">
        <v>45</v>
      </c>
      <c r="W134" s="0" t="n">
        <v>4</v>
      </c>
      <c r="X134" s="0" t="n">
        <v>100</v>
      </c>
    </row>
    <row r="135" customFormat="false" ht="12.75" hidden="false" customHeight="false" outlineLevel="0" collapsed="false">
      <c r="A135" s="0" t="s">
        <v>210</v>
      </c>
      <c r="B135" s="0" t="n">
        <v>7</v>
      </c>
      <c r="C135" s="0" t="s">
        <v>131</v>
      </c>
      <c r="D135" s="0" t="s">
        <v>95</v>
      </c>
      <c r="E135" s="0" t="n">
        <v>10957865</v>
      </c>
      <c r="F135" s="0" t="n">
        <v>10958269</v>
      </c>
      <c r="G135" s="0" t="s">
        <v>211</v>
      </c>
      <c r="H135" s="0" t="n">
        <v>2</v>
      </c>
      <c r="I135" s="0" t="s">
        <v>131</v>
      </c>
      <c r="J135" s="0" t="s">
        <v>95</v>
      </c>
      <c r="K135" s="0" t="n">
        <v>10876627</v>
      </c>
      <c r="L135" s="0" t="n">
        <v>10876752</v>
      </c>
      <c r="M135" s="0" t="n">
        <v>405</v>
      </c>
      <c r="N135" s="0" t="n">
        <v>126</v>
      </c>
      <c r="O135" s="0" t="n">
        <v>739</v>
      </c>
      <c r="P135" s="0" t="n">
        <v>630</v>
      </c>
      <c r="Q135" s="0" t="n">
        <v>6.45</v>
      </c>
      <c r="R135" s="0" t="n">
        <v>17.67</v>
      </c>
      <c r="S135" s="0" t="n">
        <v>-81642</v>
      </c>
      <c r="T135" s="0" t="n">
        <v>32</v>
      </c>
      <c r="U135" s="0" t="n">
        <v>18</v>
      </c>
      <c r="V135" s="0" t="n">
        <v>79</v>
      </c>
      <c r="W135" s="0" t="n">
        <v>12</v>
      </c>
      <c r="X135" s="0" t="n">
        <v>100</v>
      </c>
    </row>
    <row r="136" customFormat="false" ht="12.75" hidden="false" customHeight="false" outlineLevel="0" collapsed="false">
      <c r="A136" s="0" t="s">
        <v>265</v>
      </c>
      <c r="B136" s="0" t="n">
        <v>2</v>
      </c>
      <c r="C136" s="0" t="s">
        <v>131</v>
      </c>
      <c r="D136" s="0" t="s">
        <v>95</v>
      </c>
      <c r="E136" s="0" t="n">
        <v>62888442</v>
      </c>
      <c r="F136" s="0" t="n">
        <v>62888565</v>
      </c>
      <c r="G136" s="0" t="s">
        <v>266</v>
      </c>
      <c r="H136" s="0" t="n">
        <v>2</v>
      </c>
      <c r="I136" s="0" t="s">
        <v>131</v>
      </c>
      <c r="J136" s="0" t="s">
        <v>95</v>
      </c>
      <c r="K136" s="0" t="n">
        <v>62953965</v>
      </c>
      <c r="L136" s="0" t="n">
        <v>62954091</v>
      </c>
      <c r="M136" s="0" t="n">
        <v>124</v>
      </c>
      <c r="N136" s="0" t="n">
        <v>127</v>
      </c>
      <c r="O136" s="0" t="n">
        <v>117</v>
      </c>
      <c r="P136" s="0" t="n">
        <v>326</v>
      </c>
      <c r="Q136" s="0" t="n">
        <v>3.33</v>
      </c>
      <c r="R136" s="0" t="n">
        <v>9.07</v>
      </c>
      <c r="S136" s="0" t="n">
        <v>65400</v>
      </c>
      <c r="T136" s="0" t="n">
        <v>5</v>
      </c>
      <c r="U136" s="0" t="n">
        <v>5</v>
      </c>
      <c r="V136" s="0" t="n">
        <v>6</v>
      </c>
      <c r="W136" s="0" t="n">
        <v>3</v>
      </c>
      <c r="X136" s="0" t="n">
        <v>100</v>
      </c>
    </row>
    <row r="137" customFormat="false" ht="12.75" hidden="false" customHeight="false" outlineLevel="0" collapsed="false">
      <c r="A137" s="0" t="s">
        <v>267</v>
      </c>
      <c r="B137" s="0" t="n">
        <v>2</v>
      </c>
      <c r="C137" s="0" t="s">
        <v>98</v>
      </c>
      <c r="D137" s="0" t="s">
        <v>95</v>
      </c>
      <c r="E137" s="0" t="n">
        <v>34640558</v>
      </c>
      <c r="F137" s="0" t="n">
        <v>34640783</v>
      </c>
      <c r="G137" s="0" t="s">
        <v>268</v>
      </c>
      <c r="H137" s="0" t="n">
        <v>3</v>
      </c>
      <c r="I137" s="0" t="s">
        <v>98</v>
      </c>
      <c r="J137" s="0" t="s">
        <v>95</v>
      </c>
      <c r="K137" s="0" t="n">
        <v>34669532</v>
      </c>
      <c r="L137" s="0" t="n">
        <v>34669635</v>
      </c>
      <c r="M137" s="0" t="n">
        <v>226</v>
      </c>
      <c r="N137" s="0" t="n">
        <v>104</v>
      </c>
      <c r="O137" s="0" t="n">
        <v>306</v>
      </c>
      <c r="P137" s="0" t="n">
        <v>2517</v>
      </c>
      <c r="Q137" s="0" t="n">
        <v>4.78</v>
      </c>
      <c r="R137" s="0" t="n">
        <v>85.52</v>
      </c>
      <c r="S137" s="0" t="n">
        <v>28749</v>
      </c>
      <c r="T137" s="0" t="n">
        <v>10</v>
      </c>
      <c r="U137" s="0" t="n">
        <v>5</v>
      </c>
      <c r="V137" s="0" t="n">
        <v>7</v>
      </c>
      <c r="W137" s="0" t="n">
        <v>2</v>
      </c>
      <c r="X137" s="0" t="n">
        <v>100</v>
      </c>
    </row>
    <row r="138" customFormat="false" ht="12.75" hidden="false" customHeight="false" outlineLevel="0" collapsed="false">
      <c r="A138" s="0" t="s">
        <v>181</v>
      </c>
      <c r="B138" s="0" t="n">
        <v>1</v>
      </c>
      <c r="C138" s="0" t="s">
        <v>98</v>
      </c>
      <c r="D138" s="0" t="s">
        <v>95</v>
      </c>
      <c r="E138" s="0" t="n">
        <v>48844874</v>
      </c>
      <c r="F138" s="0" t="n">
        <v>48845117</v>
      </c>
      <c r="G138" s="0" t="s">
        <v>182</v>
      </c>
      <c r="H138" s="0" t="n">
        <v>24</v>
      </c>
      <c r="I138" s="0" t="s">
        <v>160</v>
      </c>
      <c r="J138" s="0" t="s">
        <v>95</v>
      </c>
      <c r="K138" s="0" t="n">
        <v>56800470</v>
      </c>
      <c r="L138" s="0" t="n">
        <v>56800637</v>
      </c>
      <c r="M138" s="0" t="n">
        <v>244</v>
      </c>
      <c r="N138" s="0" t="n">
        <v>168</v>
      </c>
      <c r="O138" s="0" t="n">
        <v>369</v>
      </c>
      <c r="P138" s="0" t="n">
        <v>2599</v>
      </c>
      <c r="Q138" s="0" t="n">
        <v>5.34</v>
      </c>
      <c r="R138" s="0" t="n">
        <v>54.67</v>
      </c>
      <c r="S138" s="0" t="s">
        <v>96</v>
      </c>
      <c r="T138" s="0" t="n">
        <v>2</v>
      </c>
      <c r="U138" s="0" t="n">
        <v>2</v>
      </c>
      <c r="V138" s="0" t="n">
        <v>2</v>
      </c>
      <c r="W138" s="0" t="n">
        <v>2</v>
      </c>
      <c r="X138" s="0" t="n">
        <v>0</v>
      </c>
    </row>
    <row r="139" customFormat="false" ht="12.75" hidden="false" customHeight="false" outlineLevel="0" collapsed="false">
      <c r="A139" s="0" t="s">
        <v>183</v>
      </c>
      <c r="B139" s="0" t="n">
        <v>1</v>
      </c>
      <c r="C139" s="0" t="s">
        <v>98</v>
      </c>
      <c r="D139" s="0" t="s">
        <v>93</v>
      </c>
      <c r="E139" s="0" t="n">
        <v>60072902</v>
      </c>
      <c r="F139" s="0" t="n">
        <v>60074261</v>
      </c>
      <c r="G139" s="0" t="s">
        <v>184</v>
      </c>
      <c r="H139" s="0" t="n">
        <v>5</v>
      </c>
      <c r="I139" s="0" t="s">
        <v>160</v>
      </c>
      <c r="J139" s="0" t="s">
        <v>93</v>
      </c>
      <c r="K139" s="0" t="n">
        <v>57281272</v>
      </c>
      <c r="L139" s="0" t="n">
        <v>57281399</v>
      </c>
      <c r="M139" s="0" t="n">
        <v>1360</v>
      </c>
      <c r="N139" s="0" t="n">
        <v>128</v>
      </c>
      <c r="O139" s="0" t="n">
        <v>241</v>
      </c>
      <c r="P139" s="0" t="n">
        <v>2055</v>
      </c>
      <c r="Q139" s="0" t="n">
        <v>0.63</v>
      </c>
      <c r="R139" s="0" t="n">
        <v>56.73</v>
      </c>
      <c r="S139" s="0" t="s">
        <v>96</v>
      </c>
      <c r="T139" s="0" t="n">
        <v>3</v>
      </c>
      <c r="U139" s="0" t="n">
        <v>3</v>
      </c>
      <c r="V139" s="0" t="n">
        <v>32</v>
      </c>
      <c r="W139" s="0" t="n">
        <v>10</v>
      </c>
      <c r="X139" s="0" t="n">
        <v>100</v>
      </c>
    </row>
    <row r="140" customFormat="false" ht="12.75" hidden="false" customHeight="false" outlineLevel="0" collapsed="false">
      <c r="A140" s="0" t="s">
        <v>206</v>
      </c>
      <c r="B140" s="0" t="n">
        <v>1</v>
      </c>
      <c r="C140" s="0" t="s">
        <v>135</v>
      </c>
      <c r="D140" s="0" t="s">
        <v>95</v>
      </c>
      <c r="E140" s="0" t="n">
        <v>16714481</v>
      </c>
      <c r="F140" s="0" t="n">
        <v>16714633</v>
      </c>
      <c r="G140" s="0" t="s">
        <v>207</v>
      </c>
      <c r="H140" s="0" t="n">
        <v>2</v>
      </c>
      <c r="I140" s="0" t="s">
        <v>135</v>
      </c>
      <c r="J140" s="0" t="s">
        <v>95</v>
      </c>
      <c r="K140" s="0" t="n">
        <v>16663271</v>
      </c>
      <c r="L140" s="0" t="n">
        <v>16663389</v>
      </c>
      <c r="M140" s="0" t="n">
        <v>153</v>
      </c>
      <c r="N140" s="0" t="n">
        <v>119</v>
      </c>
      <c r="O140" s="0" t="n">
        <v>70</v>
      </c>
      <c r="P140" s="0" t="n">
        <v>3218</v>
      </c>
      <c r="Q140" s="0" t="n">
        <v>1.62</v>
      </c>
      <c r="R140" s="0" t="n">
        <v>95.56</v>
      </c>
      <c r="S140" s="0" t="n">
        <v>-51362</v>
      </c>
      <c r="T140" s="0" t="n">
        <v>3</v>
      </c>
      <c r="U140" s="0" t="n">
        <v>2</v>
      </c>
      <c r="V140" s="0" t="n">
        <v>174</v>
      </c>
      <c r="W140" s="0" t="n">
        <v>19</v>
      </c>
      <c r="X140" s="0" t="n">
        <v>100</v>
      </c>
    </row>
    <row r="141" customFormat="false" ht="12.75" hidden="false" customHeight="false" outlineLevel="0" collapsed="false">
      <c r="A141" s="0" t="s">
        <v>134</v>
      </c>
      <c r="B141" s="0" t="n">
        <v>9</v>
      </c>
      <c r="C141" s="0" t="s">
        <v>135</v>
      </c>
      <c r="D141" s="0" t="s">
        <v>93</v>
      </c>
      <c r="E141" s="0" t="n">
        <v>148418791</v>
      </c>
      <c r="F141" s="0" t="n">
        <v>148418852</v>
      </c>
      <c r="G141" s="0" t="s">
        <v>136</v>
      </c>
      <c r="H141" s="0" t="n">
        <v>4</v>
      </c>
      <c r="I141" s="0" t="s">
        <v>135</v>
      </c>
      <c r="J141" s="0" t="s">
        <v>93</v>
      </c>
      <c r="K141" s="0" t="n">
        <v>148390385</v>
      </c>
      <c r="L141" s="0" t="n">
        <v>148390473</v>
      </c>
      <c r="M141" s="0" t="n">
        <v>62</v>
      </c>
      <c r="N141" s="0" t="n">
        <v>89</v>
      </c>
      <c r="O141" s="0" t="n">
        <v>109</v>
      </c>
      <c r="P141" s="0" t="n">
        <v>2086</v>
      </c>
      <c r="Q141" s="0" t="n">
        <v>6.21</v>
      </c>
      <c r="R141" s="0" t="n">
        <v>82.82</v>
      </c>
      <c r="S141" s="0" t="n">
        <v>28318</v>
      </c>
      <c r="T141" s="0" t="n">
        <v>31</v>
      </c>
      <c r="U141" s="0" t="n">
        <v>10</v>
      </c>
      <c r="V141" s="0" t="n">
        <v>45</v>
      </c>
      <c r="W141" s="0" t="n">
        <v>13</v>
      </c>
      <c r="X141" s="0" t="n">
        <v>10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80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4765625" defaultRowHeight="12.75" zeroHeight="false" outlineLevelRow="0" outlineLevelCol="0"/>
  <cols>
    <col collapsed="false" customWidth="true" hidden="false" outlineLevel="0" max="1" min="1" style="0" width="17.14"/>
    <col collapsed="false" customWidth="true" hidden="false" outlineLevel="0" max="2" min="2" style="0" width="16.42"/>
    <col collapsed="false" customWidth="true" hidden="false" outlineLevel="0" max="4" min="3" style="0" width="11.42"/>
    <col collapsed="false" customWidth="true" hidden="false" outlineLevel="0" max="5" min="5" style="0" width="11.85"/>
  </cols>
  <sheetData>
    <row r="1" customFormat="false" ht="12.75" hidden="false" customHeight="false" outlineLevel="0" collapsed="false">
      <c r="A1" s="45" t="s">
        <v>269</v>
      </c>
      <c r="B1" s="41"/>
      <c r="C1" s="41"/>
      <c r="D1" s="41"/>
      <c r="E1" s="41"/>
    </row>
    <row r="2" customFormat="false" ht="12.75" hidden="false" customHeight="false" outlineLevel="0" collapsed="false">
      <c r="A2" s="46" t="s">
        <v>270</v>
      </c>
      <c r="B2" s="46" t="s">
        <v>271</v>
      </c>
      <c r="C2" s="46" t="s">
        <v>272</v>
      </c>
      <c r="D2" s="46" t="s">
        <v>273</v>
      </c>
      <c r="E2" s="46" t="s">
        <v>274</v>
      </c>
    </row>
    <row r="3" customFormat="false" ht="12.75" hidden="false" customHeight="false" outlineLevel="0" collapsed="false">
      <c r="A3" s="47" t="s">
        <v>275</v>
      </c>
      <c r="B3" s="47" t="s">
        <v>276</v>
      </c>
      <c r="C3" s="47" t="n">
        <v>118.852747</v>
      </c>
      <c r="D3" s="47" t="n">
        <v>118.819243</v>
      </c>
      <c r="E3" s="47" t="n">
        <v>70.98242</v>
      </c>
    </row>
    <row r="4" customFormat="false" ht="12.75" hidden="false" customHeight="false" outlineLevel="0" collapsed="false">
      <c r="A4" s="47" t="s">
        <v>277</v>
      </c>
      <c r="B4" s="47" t="s">
        <v>278</v>
      </c>
      <c r="C4" s="47" t="n">
        <v>89.129563</v>
      </c>
      <c r="D4" s="47" t="n">
        <v>89.096963</v>
      </c>
      <c r="E4" s="47" t="n">
        <v>10.71935</v>
      </c>
    </row>
    <row r="5" customFormat="false" ht="12.75" hidden="false" customHeight="false" outlineLevel="0" collapsed="false">
      <c r="A5" s="47" t="s">
        <v>279</v>
      </c>
      <c r="B5" s="47" t="s">
        <v>280</v>
      </c>
      <c r="C5" s="47" t="n">
        <v>79.283982</v>
      </c>
      <c r="D5" s="47" t="n">
        <v>78.52641</v>
      </c>
      <c r="E5" s="47" t="n">
        <v>18.743968</v>
      </c>
    </row>
    <row r="6" customFormat="false" ht="12.75" hidden="false" customHeight="false" outlineLevel="0" collapsed="false">
      <c r="A6" s="47" t="s">
        <v>281</v>
      </c>
      <c r="B6" s="47" t="s">
        <v>282</v>
      </c>
      <c r="C6" s="47" t="n">
        <v>75.701674</v>
      </c>
      <c r="D6" s="47" t="n">
        <v>74.91346</v>
      </c>
      <c r="E6" s="47" t="n">
        <v>28.36427</v>
      </c>
    </row>
    <row r="7" customFormat="false" ht="12.75" hidden="false" customHeight="false" outlineLevel="0" collapsed="false">
      <c r="A7" s="47" t="s">
        <v>283</v>
      </c>
      <c r="B7" s="47" t="s">
        <v>284</v>
      </c>
      <c r="C7" s="47" t="n">
        <v>64.224352</v>
      </c>
      <c r="D7" s="47" t="n">
        <v>64.205652</v>
      </c>
      <c r="E7" s="47" t="n">
        <v>9.499667</v>
      </c>
    </row>
    <row r="8" customFormat="false" ht="12.75" hidden="false" customHeight="false" outlineLevel="0" collapsed="false">
      <c r="A8" s="47" t="s">
        <v>285</v>
      </c>
      <c r="B8" s="47" t="s">
        <v>286</v>
      </c>
      <c r="C8" s="47" t="n">
        <v>57.92086</v>
      </c>
      <c r="D8" s="47" t="n">
        <v>57.669452</v>
      </c>
      <c r="E8" s="47" t="n">
        <v>27.966824</v>
      </c>
    </row>
    <row r="9" customFormat="false" ht="12.75" hidden="false" customHeight="false" outlineLevel="0" collapsed="false">
      <c r="A9" s="47" t="s">
        <v>287</v>
      </c>
      <c r="B9" s="47" t="s">
        <v>288</v>
      </c>
      <c r="C9" s="47" t="n">
        <v>48.598868</v>
      </c>
      <c r="D9" s="47" t="n">
        <v>48.554041</v>
      </c>
      <c r="E9" s="47" t="n">
        <v>25.30188</v>
      </c>
    </row>
    <row r="10" customFormat="false" ht="12.75" hidden="false" customHeight="false" outlineLevel="0" collapsed="false">
      <c r="A10" s="47" t="s">
        <v>289</v>
      </c>
      <c r="B10" s="47" t="s">
        <v>290</v>
      </c>
      <c r="C10" s="47" t="n">
        <v>48.507869</v>
      </c>
      <c r="D10" s="47" t="n">
        <v>48.50589</v>
      </c>
      <c r="E10" s="47" t="n">
        <v>18.175163</v>
      </c>
    </row>
    <row r="11" customFormat="false" ht="12.75" hidden="false" customHeight="false" outlineLevel="0" collapsed="false">
      <c r="A11" s="47" t="s">
        <v>291</v>
      </c>
      <c r="B11" s="47" t="s">
        <v>292</v>
      </c>
      <c r="C11" s="47" t="n">
        <v>51.086457</v>
      </c>
      <c r="D11" s="47" t="n">
        <v>46.225142</v>
      </c>
      <c r="E11" s="47" t="n">
        <v>6.144018</v>
      </c>
    </row>
    <row r="12" customFormat="false" ht="12.75" hidden="false" customHeight="false" outlineLevel="0" collapsed="false">
      <c r="A12" s="47" t="s">
        <v>293</v>
      </c>
      <c r="B12" s="47" t="s">
        <v>294</v>
      </c>
      <c r="C12" s="47" t="n">
        <v>46.016999</v>
      </c>
      <c r="D12" s="47" t="n">
        <v>45.982841</v>
      </c>
      <c r="E12" s="47" t="n">
        <v>22.691726</v>
      </c>
    </row>
    <row r="13" customFormat="false" ht="12.75" hidden="false" customHeight="false" outlineLevel="0" collapsed="false">
      <c r="A13" s="47" t="s">
        <v>295</v>
      </c>
      <c r="B13" s="47" t="s">
        <v>296</v>
      </c>
      <c r="C13" s="47" t="n">
        <v>43.758627</v>
      </c>
      <c r="D13" s="47" t="n">
        <v>43.502346</v>
      </c>
      <c r="E13" s="47" t="n">
        <v>6.445961</v>
      </c>
    </row>
    <row r="14" customFormat="false" ht="12.75" hidden="false" customHeight="false" outlineLevel="0" collapsed="false">
      <c r="A14" s="47" t="s">
        <v>297</v>
      </c>
      <c r="B14" s="47" t="s">
        <v>298</v>
      </c>
      <c r="C14" s="47" t="n">
        <v>43.300116</v>
      </c>
      <c r="D14" s="47" t="n">
        <v>42.175457</v>
      </c>
      <c r="E14" s="47" t="n">
        <v>27.435345</v>
      </c>
    </row>
    <row r="15" customFormat="false" ht="12.75" hidden="false" customHeight="false" outlineLevel="0" collapsed="false">
      <c r="A15" s="47" t="s">
        <v>299</v>
      </c>
      <c r="B15" s="47" t="s">
        <v>300</v>
      </c>
      <c r="C15" s="47" t="n">
        <v>40.216998</v>
      </c>
      <c r="D15" s="47" t="n">
        <v>39.804504</v>
      </c>
      <c r="E15" s="47" t="n">
        <v>4.83678</v>
      </c>
    </row>
    <row r="16" customFormat="false" ht="12.75" hidden="false" customHeight="false" outlineLevel="0" collapsed="false">
      <c r="A16" s="47" t="s">
        <v>301</v>
      </c>
      <c r="B16" s="47" t="s">
        <v>302</v>
      </c>
      <c r="C16" s="47" t="n">
        <v>39.54555</v>
      </c>
      <c r="D16" s="47" t="n">
        <v>39.450448</v>
      </c>
      <c r="E16" s="47" t="n">
        <v>23.617787</v>
      </c>
    </row>
    <row r="17" customFormat="false" ht="12.75" hidden="false" customHeight="false" outlineLevel="0" collapsed="false">
      <c r="A17" s="47" t="s">
        <v>303</v>
      </c>
      <c r="B17" s="47" t="s">
        <v>304</v>
      </c>
      <c r="C17" s="47" t="n">
        <v>38.556714</v>
      </c>
      <c r="D17" s="47" t="n">
        <v>38.554333</v>
      </c>
      <c r="E17" s="47" t="n">
        <v>16.197811</v>
      </c>
    </row>
    <row r="18" customFormat="false" ht="12.75" hidden="false" customHeight="false" outlineLevel="0" collapsed="false">
      <c r="A18" s="47" t="s">
        <v>305</v>
      </c>
      <c r="B18" s="47" t="s">
        <v>305</v>
      </c>
      <c r="C18" s="47" t="n">
        <v>38.043106</v>
      </c>
      <c r="D18" s="47" t="n">
        <v>38.034285</v>
      </c>
      <c r="E18" s="47" t="n">
        <v>4.575332</v>
      </c>
    </row>
    <row r="19" customFormat="false" ht="12.75" hidden="false" customHeight="false" outlineLevel="0" collapsed="false">
      <c r="A19" s="47" t="s">
        <v>306</v>
      </c>
      <c r="B19" s="47" t="s">
        <v>307</v>
      </c>
      <c r="C19" s="47" t="n">
        <v>36.813599</v>
      </c>
      <c r="D19" s="47" t="n">
        <v>35.940221</v>
      </c>
      <c r="E19" s="47" t="n">
        <v>18.153381</v>
      </c>
    </row>
    <row r="20" customFormat="false" ht="12.75" hidden="false" customHeight="false" outlineLevel="0" collapsed="false">
      <c r="A20" s="47" t="s">
        <v>308</v>
      </c>
      <c r="B20" s="47" t="s">
        <v>309</v>
      </c>
      <c r="C20" s="47" t="n">
        <v>32.61563</v>
      </c>
      <c r="D20" s="47" t="n">
        <v>32.605157</v>
      </c>
      <c r="E20" s="47" t="n">
        <v>15.748309</v>
      </c>
    </row>
    <row r="21" customFormat="false" ht="12.75" hidden="false" customHeight="false" outlineLevel="0" collapsed="false">
      <c r="A21" s="47" t="s">
        <v>310</v>
      </c>
      <c r="B21" s="47" t="s">
        <v>227</v>
      </c>
      <c r="C21" s="47" t="n">
        <v>32.574377</v>
      </c>
      <c r="D21" s="47" t="n">
        <v>32.396901</v>
      </c>
      <c r="E21" s="47" t="n">
        <v>16.959098</v>
      </c>
    </row>
    <row r="22" customFormat="false" ht="12.75" hidden="false" customHeight="false" outlineLevel="0" collapsed="false">
      <c r="A22" s="47" t="s">
        <v>311</v>
      </c>
      <c r="B22" s="47" t="s">
        <v>312</v>
      </c>
      <c r="C22" s="47" t="n">
        <v>32.461896</v>
      </c>
      <c r="D22" s="47" t="n">
        <v>32.309489</v>
      </c>
      <c r="E22" s="47" t="n">
        <v>29.470222</v>
      </c>
    </row>
    <row r="23" customFormat="false" ht="12.75" hidden="false" customHeight="false" outlineLevel="0" collapsed="false">
      <c r="A23" s="47" t="s">
        <v>313</v>
      </c>
      <c r="B23" s="47" t="s">
        <v>314</v>
      </c>
      <c r="C23" s="47" t="n">
        <v>31.824456</v>
      </c>
      <c r="D23" s="47" t="n">
        <v>31.824203</v>
      </c>
      <c r="E23" s="47" t="n">
        <v>4.687971</v>
      </c>
    </row>
    <row r="24" customFormat="false" ht="12.75" hidden="false" customHeight="false" outlineLevel="0" collapsed="false">
      <c r="A24" s="47" t="s">
        <v>315</v>
      </c>
      <c r="B24" s="47" t="s">
        <v>316</v>
      </c>
      <c r="C24" s="47" t="n">
        <v>31.550002</v>
      </c>
      <c r="D24" s="47" t="n">
        <v>31.54779</v>
      </c>
      <c r="E24" s="47" t="n">
        <v>18.842606</v>
      </c>
    </row>
    <row r="25" customFormat="false" ht="12.75" hidden="false" customHeight="false" outlineLevel="0" collapsed="false">
      <c r="A25" s="47" t="s">
        <v>317</v>
      </c>
      <c r="B25" s="47" t="s">
        <v>291</v>
      </c>
      <c r="C25" s="47" t="n">
        <v>34.782268</v>
      </c>
      <c r="D25" s="47" t="n">
        <v>31.472579</v>
      </c>
      <c r="E25" s="47" t="n">
        <v>4.183161</v>
      </c>
    </row>
    <row r="26" customFormat="false" ht="12.75" hidden="false" customHeight="false" outlineLevel="0" collapsed="false">
      <c r="A26" s="47" t="s">
        <v>318</v>
      </c>
      <c r="B26" s="47" t="s">
        <v>319</v>
      </c>
      <c r="C26" s="47" t="n">
        <v>31.769283</v>
      </c>
      <c r="D26" s="47" t="n">
        <v>31.320993</v>
      </c>
      <c r="E26" s="47" t="n">
        <v>19.827284</v>
      </c>
    </row>
    <row r="27" customFormat="false" ht="12.75" hidden="false" customHeight="false" outlineLevel="0" collapsed="false">
      <c r="A27" s="47" t="s">
        <v>320</v>
      </c>
      <c r="B27" s="47" t="s">
        <v>321</v>
      </c>
      <c r="C27" s="47" t="n">
        <v>30.035307</v>
      </c>
      <c r="D27" s="47" t="n">
        <v>29.955807</v>
      </c>
      <c r="E27" s="47" t="n">
        <v>5.523435</v>
      </c>
    </row>
    <row r="28" customFormat="false" ht="12.75" hidden="false" customHeight="false" outlineLevel="0" collapsed="false">
      <c r="A28" s="47" t="s">
        <v>322</v>
      </c>
      <c r="B28" s="47" t="s">
        <v>323</v>
      </c>
      <c r="C28" s="47" t="n">
        <v>29.655399</v>
      </c>
      <c r="D28" s="47" t="n">
        <v>29.636241</v>
      </c>
      <c r="E28" s="47" t="n">
        <v>14.623557</v>
      </c>
    </row>
    <row r="29" customFormat="false" ht="12.75" hidden="false" customHeight="false" outlineLevel="0" collapsed="false">
      <c r="A29" s="47" t="s">
        <v>324</v>
      </c>
      <c r="B29" s="47" t="s">
        <v>325</v>
      </c>
      <c r="C29" s="47" t="n">
        <v>29.715745</v>
      </c>
      <c r="D29" s="47" t="n">
        <v>29.403531</v>
      </c>
      <c r="E29" s="47" t="n">
        <v>4.395368</v>
      </c>
    </row>
    <row r="30" customFormat="false" ht="12.75" hidden="false" customHeight="false" outlineLevel="0" collapsed="false">
      <c r="A30" s="47" t="s">
        <v>326</v>
      </c>
      <c r="B30" s="47" t="s">
        <v>327</v>
      </c>
      <c r="C30" s="47" t="n">
        <v>29.314029</v>
      </c>
      <c r="D30" s="47" t="n">
        <v>29.299426</v>
      </c>
      <c r="E30" s="47" t="n">
        <v>10.996699</v>
      </c>
    </row>
    <row r="31" customFormat="false" ht="12.75" hidden="false" customHeight="false" outlineLevel="0" collapsed="false">
      <c r="A31" s="47" t="s">
        <v>328</v>
      </c>
      <c r="B31" s="47" t="s">
        <v>210</v>
      </c>
      <c r="C31" s="47" t="n">
        <v>28.835023</v>
      </c>
      <c r="D31" s="47" t="n">
        <v>28.833662</v>
      </c>
      <c r="E31" s="47" t="n">
        <v>8.624433</v>
      </c>
    </row>
    <row r="32" customFormat="false" ht="12.75" hidden="false" customHeight="false" outlineLevel="0" collapsed="false">
      <c r="A32" s="47" t="s">
        <v>329</v>
      </c>
      <c r="B32" s="47" t="s">
        <v>330</v>
      </c>
      <c r="C32" s="47" t="n">
        <v>28.260593</v>
      </c>
      <c r="D32" s="47" t="n">
        <v>28.252714</v>
      </c>
      <c r="E32" s="47" t="n">
        <v>3.398818</v>
      </c>
    </row>
    <row r="33" customFormat="false" ht="12.75" hidden="false" customHeight="false" outlineLevel="0" collapsed="false">
      <c r="A33" s="47" t="s">
        <v>331</v>
      </c>
      <c r="B33" s="47" t="s">
        <v>332</v>
      </c>
      <c r="C33" s="47" t="n">
        <v>27.712638</v>
      </c>
      <c r="D33" s="47" t="n">
        <v>27.339503</v>
      </c>
      <c r="E33" s="47" t="n">
        <v>11.642177</v>
      </c>
    </row>
    <row r="34" customFormat="false" ht="12.75" hidden="false" customHeight="false" outlineLevel="0" collapsed="false">
      <c r="A34" s="47" t="s">
        <v>281</v>
      </c>
      <c r="B34" s="47" t="s">
        <v>333</v>
      </c>
      <c r="C34" s="47" t="n">
        <v>27.193805</v>
      </c>
      <c r="D34" s="47" t="n">
        <v>26.91099</v>
      </c>
      <c r="E34" s="47" t="n">
        <v>10.189107</v>
      </c>
    </row>
    <row r="35" customFormat="false" ht="12.75" hidden="false" customHeight="false" outlineLevel="0" collapsed="false">
      <c r="A35" s="47" t="s">
        <v>334</v>
      </c>
      <c r="B35" s="47" t="s">
        <v>335</v>
      </c>
      <c r="C35" s="47" t="n">
        <v>26.612805</v>
      </c>
      <c r="D35" s="47" t="n">
        <v>26.572288</v>
      </c>
      <c r="E35" s="47" t="n">
        <v>6.291682</v>
      </c>
    </row>
    <row r="36" customFormat="false" ht="12.75" hidden="false" customHeight="false" outlineLevel="0" collapsed="false">
      <c r="A36" s="47" t="s">
        <v>336</v>
      </c>
      <c r="B36" s="47" t="s">
        <v>337</v>
      </c>
      <c r="C36" s="47" t="n">
        <v>26.307462</v>
      </c>
      <c r="D36" s="47" t="n">
        <v>26.307141</v>
      </c>
      <c r="E36" s="47" t="n">
        <v>9.868833</v>
      </c>
    </row>
    <row r="37" customFormat="false" ht="12.75" hidden="false" customHeight="false" outlineLevel="0" collapsed="false">
      <c r="A37" s="47" t="s">
        <v>338</v>
      </c>
      <c r="B37" s="47" t="s">
        <v>298</v>
      </c>
      <c r="C37" s="47" t="n">
        <v>25.934109</v>
      </c>
      <c r="D37" s="47" t="n">
        <v>25.933865</v>
      </c>
      <c r="E37" s="47" t="n">
        <v>16.185538</v>
      </c>
    </row>
    <row r="38" customFormat="false" ht="12.75" hidden="false" customHeight="false" outlineLevel="0" collapsed="false">
      <c r="A38" s="47" t="s">
        <v>339</v>
      </c>
      <c r="B38" s="47" t="s">
        <v>340</v>
      </c>
      <c r="C38" s="47" t="n">
        <v>26.891651</v>
      </c>
      <c r="D38" s="47" t="n">
        <v>25.725842</v>
      </c>
      <c r="E38" s="47" t="n">
        <v>17.038793</v>
      </c>
    </row>
    <row r="39" customFormat="false" ht="12.75" hidden="false" customHeight="false" outlineLevel="0" collapsed="false">
      <c r="A39" s="47" t="s">
        <v>341</v>
      </c>
      <c r="B39" s="47" t="s">
        <v>342</v>
      </c>
      <c r="C39" s="47" t="n">
        <v>24.253934</v>
      </c>
      <c r="D39" s="47" t="n">
        <v>24.24958</v>
      </c>
      <c r="E39" s="47" t="n">
        <v>9.087582</v>
      </c>
    </row>
    <row r="40" customFormat="false" ht="12.75" hidden="false" customHeight="false" outlineLevel="0" collapsed="false">
      <c r="A40" s="47" t="s">
        <v>343</v>
      </c>
      <c r="B40" s="47" t="s">
        <v>344</v>
      </c>
      <c r="C40" s="47" t="n">
        <v>24.205168</v>
      </c>
      <c r="D40" s="47" t="n">
        <v>24.194005</v>
      </c>
      <c r="E40" s="47" t="n">
        <v>15.106502</v>
      </c>
    </row>
    <row r="41" customFormat="false" ht="12.75" hidden="false" customHeight="false" outlineLevel="0" collapsed="false">
      <c r="A41" s="47" t="s">
        <v>345</v>
      </c>
      <c r="B41" s="47" t="s">
        <v>346</v>
      </c>
      <c r="C41" s="47" t="n">
        <v>23.905389</v>
      </c>
      <c r="D41" s="47" t="n">
        <v>23.883524</v>
      </c>
      <c r="E41" s="47" t="n">
        <v>12.445789</v>
      </c>
    </row>
    <row r="42" customFormat="false" ht="12.75" hidden="false" customHeight="false" outlineLevel="0" collapsed="false">
      <c r="A42" s="47" t="s">
        <v>347</v>
      </c>
      <c r="B42" s="47" t="s">
        <v>348</v>
      </c>
      <c r="C42" s="47" t="n">
        <v>23.868342</v>
      </c>
      <c r="D42" s="47" t="n">
        <v>23.8595</v>
      </c>
      <c r="E42" s="47" t="n">
        <v>3.515978</v>
      </c>
    </row>
    <row r="43" customFormat="false" ht="12.75" hidden="false" customHeight="false" outlineLevel="0" collapsed="false">
      <c r="A43" s="47" t="s">
        <v>307</v>
      </c>
      <c r="B43" s="47" t="s">
        <v>349</v>
      </c>
      <c r="C43" s="47" t="n">
        <v>24.031099</v>
      </c>
      <c r="D43" s="47" t="n">
        <v>23.461055</v>
      </c>
      <c r="E43" s="47" t="n">
        <v>11.850123</v>
      </c>
    </row>
    <row r="44" customFormat="false" ht="12.75" hidden="false" customHeight="false" outlineLevel="0" collapsed="false">
      <c r="A44" s="47" t="s">
        <v>350</v>
      </c>
      <c r="B44" s="47" t="s">
        <v>351</v>
      </c>
      <c r="C44" s="47" t="n">
        <v>23.222004</v>
      </c>
      <c r="D44" s="47" t="n">
        <v>23.140809</v>
      </c>
      <c r="E44" s="47" t="n">
        <v>20.113872</v>
      </c>
    </row>
    <row r="45" customFormat="false" ht="12.75" hidden="false" customHeight="false" outlineLevel="0" collapsed="false">
      <c r="A45" s="47" t="s">
        <v>352</v>
      </c>
      <c r="B45" s="47" t="s">
        <v>313</v>
      </c>
      <c r="C45" s="47" t="n">
        <v>21.879314</v>
      </c>
      <c r="D45" s="47" t="n">
        <v>21.879194</v>
      </c>
      <c r="E45" s="47" t="n">
        <v>3.22298</v>
      </c>
    </row>
    <row r="46" customFormat="false" ht="12.75" hidden="false" customHeight="false" outlineLevel="0" collapsed="false">
      <c r="A46" s="47" t="s">
        <v>353</v>
      </c>
      <c r="B46" s="47" t="s">
        <v>307</v>
      </c>
      <c r="C46" s="47" t="n">
        <v>21.985899</v>
      </c>
      <c r="D46" s="47" t="n">
        <v>21.46438</v>
      </c>
      <c r="E46" s="47" t="n">
        <v>10.841602</v>
      </c>
    </row>
    <row r="47" customFormat="false" ht="12.75" hidden="false" customHeight="false" outlineLevel="0" collapsed="false">
      <c r="A47" s="47" t="s">
        <v>354</v>
      </c>
      <c r="B47" s="47" t="s">
        <v>291</v>
      </c>
      <c r="C47" s="47" t="n">
        <v>22.825864</v>
      </c>
      <c r="D47" s="47" t="n">
        <v>20.653948</v>
      </c>
      <c r="E47" s="47" t="n">
        <v>2.745199</v>
      </c>
    </row>
    <row r="48" customFormat="false" ht="12.75" hidden="false" customHeight="false" outlineLevel="0" collapsed="false">
      <c r="A48" s="47" t="s">
        <v>355</v>
      </c>
      <c r="B48" s="47" t="s">
        <v>356</v>
      </c>
      <c r="C48" s="47" t="n">
        <v>20.514037</v>
      </c>
      <c r="D48" s="47" t="n">
        <v>20.512311</v>
      </c>
      <c r="E48" s="47" t="n">
        <v>4.849838</v>
      </c>
    </row>
    <row r="49" customFormat="false" ht="12.75" hidden="false" customHeight="false" outlineLevel="0" collapsed="false">
      <c r="A49" s="47" t="s">
        <v>357</v>
      </c>
      <c r="B49" s="47" t="s">
        <v>307</v>
      </c>
      <c r="C49" s="47" t="n">
        <v>19.599</v>
      </c>
      <c r="D49" s="47" t="n">
        <v>19.598895</v>
      </c>
      <c r="E49" s="47" t="n">
        <v>12.418103</v>
      </c>
    </row>
    <row r="50" customFormat="false" ht="12.75" hidden="false" customHeight="false" outlineLevel="0" collapsed="false">
      <c r="A50" s="47" t="s">
        <v>358</v>
      </c>
      <c r="B50" s="47" t="s">
        <v>359</v>
      </c>
      <c r="C50" s="47" t="n">
        <v>19.542686</v>
      </c>
      <c r="D50" s="47" t="n">
        <v>19.489743</v>
      </c>
      <c r="E50" s="47" t="n">
        <v>7.331133</v>
      </c>
    </row>
    <row r="51" customFormat="false" ht="12.75" hidden="false" customHeight="false" outlineLevel="0" collapsed="false">
      <c r="A51" s="47" t="s">
        <v>360</v>
      </c>
      <c r="B51" s="47" t="s">
        <v>361</v>
      </c>
      <c r="C51" s="47" t="n">
        <v>19.951299</v>
      </c>
      <c r="D51" s="47" t="n">
        <v>19.224329</v>
      </c>
      <c r="E51" s="47" t="n">
        <v>17.280933</v>
      </c>
    </row>
    <row r="52" customFormat="false" ht="12.75" hidden="false" customHeight="false" outlineLevel="0" collapsed="false">
      <c r="A52" s="47" t="s">
        <v>218</v>
      </c>
      <c r="B52" s="47" t="s">
        <v>362</v>
      </c>
      <c r="C52" s="47" t="n">
        <v>20.130021</v>
      </c>
      <c r="D52" s="47" t="n">
        <v>19.01615</v>
      </c>
      <c r="E52" s="47" t="n">
        <v>2.977507</v>
      </c>
    </row>
    <row r="53" customFormat="false" ht="12.75" hidden="false" customHeight="false" outlineLevel="0" collapsed="false">
      <c r="A53" s="47" t="s">
        <v>363</v>
      </c>
      <c r="B53" s="47" t="s">
        <v>364</v>
      </c>
      <c r="C53" s="47" t="n">
        <v>18.791044</v>
      </c>
      <c r="D53" s="47" t="n">
        <v>18.789417</v>
      </c>
      <c r="E53" s="47" t="n">
        <v>7.049166</v>
      </c>
    </row>
    <row r="54" customFormat="false" ht="12.75" hidden="false" customHeight="false" outlineLevel="0" collapsed="false">
      <c r="A54" s="47" t="s">
        <v>365</v>
      </c>
      <c r="B54" s="47" t="s">
        <v>366</v>
      </c>
      <c r="C54" s="47" t="n">
        <v>18.601692</v>
      </c>
      <c r="D54" s="47" t="n">
        <v>18.596964</v>
      </c>
      <c r="E54" s="47" t="n">
        <v>8.407945</v>
      </c>
    </row>
    <row r="55" customFormat="false" ht="12.75" hidden="false" customHeight="false" outlineLevel="0" collapsed="false">
      <c r="A55" s="47" t="s">
        <v>367</v>
      </c>
      <c r="B55" s="47" t="s">
        <v>368</v>
      </c>
      <c r="C55" s="47" t="n">
        <v>18.603241</v>
      </c>
      <c r="D55" s="47" t="n">
        <v>18.593256</v>
      </c>
      <c r="E55" s="47" t="n">
        <v>5.56415</v>
      </c>
    </row>
    <row r="56" customFormat="false" ht="12.75" hidden="false" customHeight="false" outlineLevel="0" collapsed="false">
      <c r="A56" s="47" t="s">
        <v>369</v>
      </c>
      <c r="B56" s="47" t="s">
        <v>370</v>
      </c>
      <c r="C56" s="47" t="n">
        <v>18.687419</v>
      </c>
      <c r="D56" s="47" t="n">
        <v>18.436383</v>
      </c>
      <c r="E56" s="47" t="n">
        <v>11.840517</v>
      </c>
    </row>
    <row r="57" customFormat="false" ht="12.75" hidden="false" customHeight="false" outlineLevel="0" collapsed="false">
      <c r="A57" s="47" t="s">
        <v>371</v>
      </c>
      <c r="B57" s="47" t="s">
        <v>372</v>
      </c>
      <c r="C57" s="47" t="n">
        <v>18.368152</v>
      </c>
      <c r="D57" s="47" t="n">
        <v>18.367919</v>
      </c>
      <c r="E57" s="47" t="n">
        <v>10.97001</v>
      </c>
    </row>
    <row r="58" customFormat="false" ht="12.75" hidden="false" customHeight="false" outlineLevel="0" collapsed="false">
      <c r="A58" s="47" t="s">
        <v>373</v>
      </c>
      <c r="B58" s="47" t="s">
        <v>374</v>
      </c>
      <c r="C58" s="47" t="n">
        <v>18.212876</v>
      </c>
      <c r="D58" s="47" t="n">
        <v>18.172586</v>
      </c>
      <c r="E58" s="47" t="n">
        <v>2.693935</v>
      </c>
    </row>
    <row r="59" customFormat="false" ht="12.75" hidden="false" customHeight="false" outlineLevel="0" collapsed="false">
      <c r="A59" s="47" t="s">
        <v>329</v>
      </c>
      <c r="B59" s="47" t="s">
        <v>333</v>
      </c>
      <c r="C59" s="47" t="n">
        <v>18.388761</v>
      </c>
      <c r="D59" s="47" t="n">
        <v>18.136062</v>
      </c>
      <c r="E59" s="47" t="n">
        <v>9.573684</v>
      </c>
    </row>
    <row r="60" customFormat="false" ht="12.75" hidden="false" customHeight="false" outlineLevel="0" collapsed="false">
      <c r="A60" s="47" t="s">
        <v>291</v>
      </c>
      <c r="B60" s="47" t="s">
        <v>375</v>
      </c>
      <c r="C60" s="47" t="n">
        <v>19.565026</v>
      </c>
      <c r="D60" s="47" t="n">
        <v>17.7034</v>
      </c>
      <c r="E60" s="47" t="n">
        <v>2.353028</v>
      </c>
    </row>
    <row r="61" customFormat="false" ht="12.75" hidden="false" customHeight="false" outlineLevel="0" collapsed="false">
      <c r="A61" s="47" t="s">
        <v>376</v>
      </c>
      <c r="B61" s="47" t="s">
        <v>377</v>
      </c>
      <c r="C61" s="47" t="n">
        <v>17.639225</v>
      </c>
      <c r="D61" s="47" t="n">
        <v>17.635572</v>
      </c>
      <c r="E61" s="47" t="n">
        <v>6.60915</v>
      </c>
    </row>
    <row r="62" customFormat="false" ht="12.75" hidden="false" customHeight="false" outlineLevel="0" collapsed="false">
      <c r="A62" s="47" t="s">
        <v>378</v>
      </c>
      <c r="B62" s="47" t="s">
        <v>379</v>
      </c>
      <c r="C62" s="47" t="n">
        <v>17.673079</v>
      </c>
      <c r="D62" s="47" t="n">
        <v>17.568606</v>
      </c>
      <c r="E62" s="47" t="n">
        <v>5.285943</v>
      </c>
    </row>
    <row r="63" customFormat="false" ht="12.75" hidden="false" customHeight="false" outlineLevel="0" collapsed="false">
      <c r="A63" s="47" t="s">
        <v>380</v>
      </c>
      <c r="B63" s="47" t="s">
        <v>381</v>
      </c>
      <c r="C63" s="47" t="n">
        <v>17.391134</v>
      </c>
      <c r="D63" s="47" t="n">
        <v>17.390983</v>
      </c>
      <c r="E63" s="47" t="n">
        <v>2.091581</v>
      </c>
    </row>
    <row r="64" customFormat="false" ht="12.75" hidden="false" customHeight="false" outlineLevel="0" collapsed="false">
      <c r="A64" s="47" t="s">
        <v>329</v>
      </c>
      <c r="B64" s="47" t="s">
        <v>382</v>
      </c>
      <c r="C64" s="47" t="n">
        <v>17.254304</v>
      </c>
      <c r="D64" s="47" t="n">
        <v>17.205768</v>
      </c>
      <c r="E64" s="47" t="n">
        <v>2.552149</v>
      </c>
    </row>
    <row r="65" customFormat="false" ht="12.75" hidden="false" customHeight="false" outlineLevel="0" collapsed="false">
      <c r="A65" s="47" t="s">
        <v>383</v>
      </c>
      <c r="B65" s="47" t="s">
        <v>384</v>
      </c>
      <c r="C65" s="47" t="n">
        <v>17.318816</v>
      </c>
      <c r="D65" s="47" t="n">
        <v>17.006369</v>
      </c>
      <c r="E65" s="47" t="n">
        <v>7.828086</v>
      </c>
    </row>
    <row r="66" customFormat="false" ht="12.75" hidden="false" customHeight="false" outlineLevel="0" collapsed="false">
      <c r="A66" s="47" t="s">
        <v>385</v>
      </c>
      <c r="B66" s="47" t="s">
        <v>386</v>
      </c>
      <c r="C66" s="47" t="n">
        <v>16.906742</v>
      </c>
      <c r="D66" s="47" t="n">
        <v>16.867763</v>
      </c>
      <c r="E66" s="47" t="n">
        <v>2.490485</v>
      </c>
    </row>
    <row r="67" customFormat="false" ht="12.75" hidden="false" customHeight="false" outlineLevel="0" collapsed="false">
      <c r="A67" s="47" t="s">
        <v>289</v>
      </c>
      <c r="B67" s="47" t="s">
        <v>387</v>
      </c>
      <c r="C67" s="47" t="n">
        <v>16.864256</v>
      </c>
      <c r="D67" s="47" t="n">
        <v>16.863873</v>
      </c>
      <c r="E67" s="47" t="n">
        <v>10.685345</v>
      </c>
    </row>
    <row r="68" customFormat="false" ht="12.75" hidden="false" customHeight="false" outlineLevel="0" collapsed="false">
      <c r="A68" s="47" t="s">
        <v>388</v>
      </c>
      <c r="B68" s="47" t="s">
        <v>242</v>
      </c>
      <c r="C68" s="47" t="n">
        <v>16.810625</v>
      </c>
      <c r="D68" s="47" t="n">
        <v>16.810126</v>
      </c>
      <c r="E68" s="47" t="n">
        <v>15.261365</v>
      </c>
    </row>
    <row r="69" customFormat="false" ht="12.75" hidden="false" customHeight="false" outlineLevel="0" collapsed="false">
      <c r="A69" s="47" t="s">
        <v>389</v>
      </c>
      <c r="B69" s="47" t="s">
        <v>390</v>
      </c>
      <c r="C69" s="47" t="n">
        <v>16.64649</v>
      </c>
      <c r="D69" s="47" t="n">
        <v>16.553879</v>
      </c>
      <c r="E69" s="47" t="n">
        <v>6.498719</v>
      </c>
    </row>
    <row r="70" customFormat="false" ht="12.75" hidden="false" customHeight="false" outlineLevel="0" collapsed="false">
      <c r="A70" s="47" t="s">
        <v>391</v>
      </c>
      <c r="B70" s="47" t="s">
        <v>392</v>
      </c>
      <c r="C70" s="47" t="n">
        <v>16.307815</v>
      </c>
      <c r="D70" s="47" t="n">
        <v>16.305204</v>
      </c>
      <c r="E70" s="47" t="n">
        <v>7.874154</v>
      </c>
    </row>
    <row r="71" customFormat="false" ht="12.75" hidden="false" customHeight="false" outlineLevel="0" collapsed="false">
      <c r="A71" s="47" t="s">
        <v>393</v>
      </c>
      <c r="B71" s="47" t="s">
        <v>394</v>
      </c>
      <c r="C71" s="47" t="n">
        <v>16.208818</v>
      </c>
      <c r="D71" s="47" t="n">
        <v>16.206092</v>
      </c>
      <c r="E71" s="47" t="n">
        <v>10.115961</v>
      </c>
    </row>
    <row r="72" customFormat="false" ht="12.75" hidden="false" customHeight="false" outlineLevel="0" collapsed="false">
      <c r="A72" s="47" t="s">
        <v>395</v>
      </c>
      <c r="B72" s="47" t="s">
        <v>370</v>
      </c>
      <c r="C72" s="47" t="n">
        <v>16.408465</v>
      </c>
      <c r="D72" s="47" t="n">
        <v>16.188053</v>
      </c>
      <c r="E72" s="47" t="n">
        <v>10.396552</v>
      </c>
    </row>
    <row r="73" customFormat="false" ht="12.75" hidden="false" customHeight="false" outlineLevel="0" collapsed="false">
      <c r="A73" s="47" t="s">
        <v>396</v>
      </c>
      <c r="B73" s="47" t="s">
        <v>351</v>
      </c>
      <c r="C73" s="47" t="n">
        <v>15.812755</v>
      </c>
      <c r="D73" s="47" t="n">
        <v>15.803507</v>
      </c>
      <c r="E73" s="47" t="n">
        <v>4.729528</v>
      </c>
    </row>
    <row r="74" customFormat="false" ht="12.75" hidden="false" customHeight="false" outlineLevel="0" collapsed="false">
      <c r="A74" s="47" t="s">
        <v>291</v>
      </c>
      <c r="B74" s="47" t="s">
        <v>397</v>
      </c>
      <c r="C74" s="47" t="n">
        <v>17.391134</v>
      </c>
      <c r="D74" s="47" t="n">
        <v>15.736365</v>
      </c>
      <c r="E74" s="47" t="n">
        <v>2.091581</v>
      </c>
    </row>
    <row r="75" customFormat="false" ht="12.75" hidden="false" customHeight="false" outlineLevel="0" collapsed="false">
      <c r="A75" s="47" t="s">
        <v>398</v>
      </c>
      <c r="B75" s="47" t="s">
        <v>399</v>
      </c>
      <c r="C75" s="47" t="n">
        <v>15.651271</v>
      </c>
      <c r="D75" s="47" t="n">
        <v>15.65121</v>
      </c>
      <c r="E75" s="47" t="n">
        <v>14.208857</v>
      </c>
    </row>
    <row r="76" customFormat="false" ht="12.75" hidden="false" customHeight="false" outlineLevel="0" collapsed="false">
      <c r="A76" s="47" t="s">
        <v>400</v>
      </c>
      <c r="B76" s="47" t="s">
        <v>401</v>
      </c>
      <c r="C76" s="47" t="n">
        <v>15.464307</v>
      </c>
      <c r="D76" s="47" t="n">
        <v>15.447573</v>
      </c>
      <c r="E76" s="47" t="n">
        <v>7.466871</v>
      </c>
    </row>
    <row r="77" customFormat="false" ht="12.75" hidden="false" customHeight="false" outlineLevel="0" collapsed="false">
      <c r="A77" s="47" t="s">
        <v>329</v>
      </c>
      <c r="B77" s="47" t="s">
        <v>402</v>
      </c>
      <c r="C77" s="47" t="n">
        <v>15.408656</v>
      </c>
      <c r="D77" s="47" t="n">
        <v>15.408556</v>
      </c>
      <c r="E77" s="47" t="n">
        <v>5.780316</v>
      </c>
    </row>
    <row r="78" customFormat="false" ht="12.75" hidden="false" customHeight="false" outlineLevel="0" collapsed="false">
      <c r="A78" s="47" t="s">
        <v>403</v>
      </c>
      <c r="B78" s="47" t="s">
        <v>404</v>
      </c>
      <c r="C78" s="47" t="n">
        <v>15.344348</v>
      </c>
      <c r="D78" s="47" t="n">
        <v>15.342826</v>
      </c>
      <c r="E78" s="47" t="n">
        <v>9.576443</v>
      </c>
    </row>
    <row r="79" customFormat="false" ht="12.75" hidden="false" customHeight="false" outlineLevel="0" collapsed="false">
      <c r="A79" s="47" t="s">
        <v>405</v>
      </c>
      <c r="B79" s="47" t="s">
        <v>307</v>
      </c>
      <c r="C79" s="47" t="n">
        <v>15.217242</v>
      </c>
      <c r="D79" s="47" t="n">
        <v>15.19225</v>
      </c>
      <c r="E79" s="47" t="n">
        <v>1.830133</v>
      </c>
    </row>
    <row r="80" customFormat="false" ht="12.75" hidden="false" customHeight="false" outlineLevel="0" collapsed="false">
      <c r="A80" s="47" t="s">
        <v>406</v>
      </c>
      <c r="B80" s="47" t="s">
        <v>407</v>
      </c>
      <c r="C80" s="47" t="n">
        <v>15.032835</v>
      </c>
      <c r="D80" s="47" t="n">
        <v>15.003915</v>
      </c>
      <c r="E80" s="47" t="n">
        <v>5.639333</v>
      </c>
    </row>
    <row r="81" customFormat="false" ht="12.75" hidden="false" customHeight="false" outlineLevel="0" collapsed="false">
      <c r="A81" s="47" t="s">
        <v>408</v>
      </c>
      <c r="B81" s="47" t="s">
        <v>409</v>
      </c>
      <c r="C81" s="47" t="n">
        <v>15.066838</v>
      </c>
      <c r="D81" s="47" t="n">
        <v>14.999741</v>
      </c>
      <c r="E81" s="47" t="n">
        <v>5.645316</v>
      </c>
    </row>
    <row r="82" customFormat="false" ht="12.75" hidden="false" customHeight="false" outlineLevel="0" collapsed="false">
      <c r="A82" s="47" t="s">
        <v>410</v>
      </c>
      <c r="B82" s="47" t="s">
        <v>291</v>
      </c>
      <c r="C82" s="47" t="n">
        <v>14.917714</v>
      </c>
      <c r="D82" s="47" t="n">
        <v>14.906999</v>
      </c>
      <c r="E82" s="47" t="n">
        <v>2.197487</v>
      </c>
    </row>
    <row r="83" customFormat="false" ht="12.75" hidden="false" customHeight="false" outlineLevel="0" collapsed="false">
      <c r="A83" s="47" t="s">
        <v>411</v>
      </c>
      <c r="B83" s="47" t="s">
        <v>412</v>
      </c>
      <c r="C83" s="47" t="n">
        <v>15.032835</v>
      </c>
      <c r="D83" s="47" t="n">
        <v>14.712777</v>
      </c>
      <c r="E83" s="47" t="n">
        <v>5.639333</v>
      </c>
    </row>
    <row r="84" customFormat="false" ht="12.75" hidden="false" customHeight="false" outlineLevel="0" collapsed="false">
      <c r="A84" s="47" t="s">
        <v>377</v>
      </c>
      <c r="B84" s="47" t="s">
        <v>413</v>
      </c>
      <c r="C84" s="47" t="n">
        <v>14.378586</v>
      </c>
      <c r="D84" s="47" t="n">
        <v>14.334953</v>
      </c>
      <c r="E84" s="47" t="n">
        <v>2.126791</v>
      </c>
    </row>
    <row r="85" customFormat="false" ht="12.75" hidden="false" customHeight="false" outlineLevel="0" collapsed="false">
      <c r="A85" s="47" t="s">
        <v>414</v>
      </c>
      <c r="B85" s="47" t="s">
        <v>415</v>
      </c>
      <c r="C85" s="47" t="n">
        <v>14.266771</v>
      </c>
      <c r="D85" s="47" t="n">
        <v>14.23516</v>
      </c>
      <c r="E85" s="47" t="n">
        <v>2.623632</v>
      </c>
    </row>
    <row r="86" customFormat="false" ht="12.75" hidden="false" customHeight="false" outlineLevel="0" collapsed="false">
      <c r="A86" s="47" t="s">
        <v>416</v>
      </c>
      <c r="B86" s="47" t="s">
        <v>417</v>
      </c>
      <c r="C86" s="47" t="n">
        <v>13.905373</v>
      </c>
      <c r="D86" s="47" t="n">
        <v>13.890977</v>
      </c>
      <c r="E86" s="47" t="n">
        <v>5.216383</v>
      </c>
    </row>
    <row r="87" customFormat="false" ht="12.75" hidden="false" customHeight="false" outlineLevel="0" collapsed="false">
      <c r="A87" s="47" t="s">
        <v>418</v>
      </c>
      <c r="B87" s="47" t="s">
        <v>419</v>
      </c>
      <c r="C87" s="47" t="n">
        <v>13.905373</v>
      </c>
      <c r="D87" s="47" t="n">
        <v>13.884418</v>
      </c>
      <c r="E87" s="47" t="n">
        <v>5.216383</v>
      </c>
    </row>
    <row r="88" customFormat="false" ht="12.75" hidden="false" customHeight="false" outlineLevel="0" collapsed="false">
      <c r="A88" s="47" t="s">
        <v>420</v>
      </c>
      <c r="B88" s="47" t="s">
        <v>291</v>
      </c>
      <c r="C88" s="47" t="n">
        <v>15.217242</v>
      </c>
      <c r="D88" s="47" t="n">
        <v>13.769328</v>
      </c>
      <c r="E88" s="47" t="n">
        <v>1.830133</v>
      </c>
    </row>
    <row r="89" customFormat="false" ht="12.75" hidden="false" customHeight="false" outlineLevel="0" collapsed="false">
      <c r="A89" s="47" t="s">
        <v>421</v>
      </c>
      <c r="B89" s="47" t="s">
        <v>362</v>
      </c>
      <c r="C89" s="47" t="n">
        <v>14.378586</v>
      </c>
      <c r="D89" s="47" t="n">
        <v>13.582985</v>
      </c>
      <c r="E89" s="47" t="n">
        <v>2.126791</v>
      </c>
    </row>
    <row r="90" customFormat="false" ht="12.75" hidden="false" customHeight="false" outlineLevel="0" collapsed="false">
      <c r="A90" s="47" t="s">
        <v>422</v>
      </c>
      <c r="B90" s="47" t="s">
        <v>423</v>
      </c>
      <c r="C90" s="47" t="n">
        <v>13.515888</v>
      </c>
      <c r="D90" s="47" t="n">
        <v>13.515842</v>
      </c>
      <c r="E90" s="47" t="n">
        <v>2.485546</v>
      </c>
    </row>
    <row r="91" customFormat="false" ht="12.75" hidden="false" customHeight="false" outlineLevel="0" collapsed="false">
      <c r="A91" s="47" t="s">
        <v>424</v>
      </c>
      <c r="B91" s="47" t="s">
        <v>425</v>
      </c>
      <c r="C91" s="47" t="n">
        <v>13.515888</v>
      </c>
      <c r="D91" s="47" t="n">
        <v>13.514508</v>
      </c>
      <c r="E91" s="47" t="n">
        <v>2.485546</v>
      </c>
    </row>
    <row r="92" customFormat="false" ht="12.75" hidden="false" customHeight="false" outlineLevel="0" collapsed="false">
      <c r="A92" s="47" t="s">
        <v>426</v>
      </c>
      <c r="B92" s="47" t="s">
        <v>427</v>
      </c>
      <c r="C92" s="47" t="n">
        <v>13.515888</v>
      </c>
      <c r="D92" s="47" t="n">
        <v>13.4973</v>
      </c>
      <c r="E92" s="47" t="n">
        <v>2.485546</v>
      </c>
    </row>
    <row r="93" customFormat="false" ht="12.75" hidden="false" customHeight="false" outlineLevel="0" collapsed="false">
      <c r="A93" s="47" t="s">
        <v>428</v>
      </c>
      <c r="B93" s="47" t="s">
        <v>200</v>
      </c>
      <c r="C93" s="47" t="n">
        <v>13.496123</v>
      </c>
      <c r="D93" s="47" t="n">
        <v>13.495971</v>
      </c>
      <c r="E93" s="47" t="n">
        <v>6.516542</v>
      </c>
    </row>
    <row r="94" customFormat="false" ht="12.75" hidden="false" customHeight="false" outlineLevel="0" collapsed="false">
      <c r="A94" s="47" t="s">
        <v>329</v>
      </c>
      <c r="B94" s="47" t="s">
        <v>429</v>
      </c>
      <c r="C94" s="47" t="n">
        <v>13.660222</v>
      </c>
      <c r="D94" s="47" t="n">
        <v>13.472519</v>
      </c>
      <c r="E94" s="47" t="n">
        <v>7.11188</v>
      </c>
    </row>
    <row r="95" customFormat="false" ht="12.75" hidden="false" customHeight="false" outlineLevel="0" collapsed="false">
      <c r="A95" s="47" t="s">
        <v>430</v>
      </c>
      <c r="B95" s="47" t="s">
        <v>431</v>
      </c>
      <c r="C95" s="47" t="n">
        <v>13.420014</v>
      </c>
      <c r="D95" s="47" t="n">
        <v>13.337021</v>
      </c>
      <c r="E95" s="47" t="n">
        <v>1.985005</v>
      </c>
    </row>
    <row r="96" customFormat="false" ht="12.75" hidden="false" customHeight="false" outlineLevel="0" collapsed="false">
      <c r="A96" s="47" t="s">
        <v>432</v>
      </c>
      <c r="B96" s="47" t="s">
        <v>433</v>
      </c>
      <c r="C96" s="47" t="n">
        <v>13.332564</v>
      </c>
      <c r="D96" s="47" t="n">
        <v>13.332514</v>
      </c>
      <c r="E96" s="47" t="n">
        <v>12.103841</v>
      </c>
    </row>
    <row r="97" customFormat="false" ht="12.75" hidden="false" customHeight="false" outlineLevel="0" collapsed="false">
      <c r="A97" s="47" t="s">
        <v>434</v>
      </c>
      <c r="B97" s="47" t="s">
        <v>435</v>
      </c>
      <c r="C97" s="47" t="n">
        <v>13.229419</v>
      </c>
      <c r="D97" s="47" t="n">
        <v>13.22936</v>
      </c>
      <c r="E97" s="47" t="n">
        <v>4.956863</v>
      </c>
    </row>
    <row r="98" customFormat="false" ht="12.75" hidden="false" customHeight="false" outlineLevel="0" collapsed="false">
      <c r="A98" s="47" t="s">
        <v>436</v>
      </c>
      <c r="B98" s="47" t="s">
        <v>437</v>
      </c>
      <c r="C98" s="47" t="n">
        <v>13.043351</v>
      </c>
      <c r="D98" s="47" t="n">
        <v>13.043308</v>
      </c>
      <c r="E98" s="47" t="n">
        <v>1.568685</v>
      </c>
    </row>
    <row r="99" customFormat="false" ht="12.75" hidden="false" customHeight="false" outlineLevel="0" collapsed="false">
      <c r="A99" s="47" t="s">
        <v>438</v>
      </c>
      <c r="B99" s="47" t="s">
        <v>439</v>
      </c>
      <c r="C99" s="47" t="n">
        <v>13.043351</v>
      </c>
      <c r="D99" s="47" t="n">
        <v>13.037283</v>
      </c>
      <c r="E99" s="47" t="n">
        <v>1.568685</v>
      </c>
    </row>
    <row r="100" customFormat="false" ht="12.75" hidden="false" customHeight="false" outlineLevel="0" collapsed="false">
      <c r="A100" s="47" t="s">
        <v>440</v>
      </c>
      <c r="B100" s="47" t="s">
        <v>441</v>
      </c>
      <c r="C100" s="47" t="n">
        <v>13.022269</v>
      </c>
      <c r="D100" s="47" t="n">
        <v>13.020742</v>
      </c>
      <c r="E100" s="47" t="n">
        <v>3.894905</v>
      </c>
    </row>
    <row r="101" customFormat="false" ht="12.75" hidden="false" customHeight="false" outlineLevel="0" collapsed="false">
      <c r="A101" s="47" t="s">
        <v>416</v>
      </c>
      <c r="B101" s="47" t="s">
        <v>442</v>
      </c>
      <c r="C101" s="47" t="n">
        <v>12.965754</v>
      </c>
      <c r="D101" s="47" t="n">
        <v>12.943219</v>
      </c>
      <c r="E101" s="47" t="n">
        <v>7.743537</v>
      </c>
    </row>
    <row r="102" customFormat="false" ht="12.75" hidden="false" customHeight="false" outlineLevel="0" collapsed="false">
      <c r="A102" s="47" t="s">
        <v>443</v>
      </c>
      <c r="B102" s="47" t="s">
        <v>444</v>
      </c>
      <c r="C102" s="47" t="n">
        <v>12.928685</v>
      </c>
      <c r="D102" s="47" t="n">
        <v>12.92631</v>
      </c>
      <c r="E102" s="47" t="n">
        <v>1.904488</v>
      </c>
    </row>
    <row r="103" customFormat="false" ht="12.75" hidden="false" customHeight="false" outlineLevel="0" collapsed="false">
      <c r="A103" s="47" t="s">
        <v>445</v>
      </c>
      <c r="B103" s="47" t="s">
        <v>446</v>
      </c>
      <c r="C103" s="47" t="n">
        <v>12.928685</v>
      </c>
      <c r="D103" s="47" t="n">
        <v>12.917586</v>
      </c>
      <c r="E103" s="47" t="n">
        <v>1.904488</v>
      </c>
    </row>
    <row r="104" customFormat="false" ht="12.75" hidden="false" customHeight="false" outlineLevel="0" collapsed="false">
      <c r="A104" s="47" t="s">
        <v>447</v>
      </c>
      <c r="B104" s="47" t="s">
        <v>299</v>
      </c>
      <c r="C104" s="47" t="n">
        <v>13.043351</v>
      </c>
      <c r="D104" s="47" t="n">
        <v>12.909658</v>
      </c>
      <c r="E104" s="47" t="n">
        <v>1.568685</v>
      </c>
    </row>
    <row r="105" customFormat="false" ht="12.75" hidden="false" customHeight="false" outlineLevel="0" collapsed="false">
      <c r="A105" s="47" t="s">
        <v>296</v>
      </c>
      <c r="B105" s="47" t="s">
        <v>448</v>
      </c>
      <c r="C105" s="47" t="n">
        <v>12.928685</v>
      </c>
      <c r="D105" s="47" t="n">
        <v>12.853066</v>
      </c>
      <c r="E105" s="47" t="n">
        <v>1.904488</v>
      </c>
    </row>
    <row r="106" customFormat="false" ht="12.75" hidden="false" customHeight="false" outlineLevel="0" collapsed="false">
      <c r="A106" s="47" t="s">
        <v>449</v>
      </c>
      <c r="B106" s="47" t="s">
        <v>296</v>
      </c>
      <c r="C106" s="47" t="n">
        <v>12.928685</v>
      </c>
      <c r="D106" s="47" t="n">
        <v>12.853066</v>
      </c>
      <c r="E106" s="47" t="n">
        <v>1.904488</v>
      </c>
    </row>
    <row r="107" customFormat="false" ht="12.75" hidden="false" customHeight="false" outlineLevel="0" collapsed="false">
      <c r="A107" s="47" t="s">
        <v>450</v>
      </c>
      <c r="B107" s="47" t="s">
        <v>291</v>
      </c>
      <c r="C107" s="47" t="n">
        <v>14.130297</v>
      </c>
      <c r="D107" s="47" t="n">
        <v>12.785808</v>
      </c>
      <c r="E107" s="47" t="n">
        <v>1.699409</v>
      </c>
    </row>
    <row r="108" customFormat="false" ht="12.75" hidden="false" customHeight="false" outlineLevel="0" collapsed="false">
      <c r="A108" s="47" t="s">
        <v>451</v>
      </c>
      <c r="B108" s="47" t="s">
        <v>452</v>
      </c>
      <c r="C108" s="47" t="n">
        <v>12.494451</v>
      </c>
      <c r="D108" s="47" t="n">
        <v>12.473672</v>
      </c>
      <c r="E108" s="47" t="n">
        <v>4.681481</v>
      </c>
    </row>
    <row r="109" customFormat="false" ht="12.75" hidden="false" customHeight="false" outlineLevel="0" collapsed="false">
      <c r="A109" s="47" t="s">
        <v>453</v>
      </c>
      <c r="B109" s="47" t="s">
        <v>454</v>
      </c>
      <c r="C109" s="47" t="n">
        <v>12.306349</v>
      </c>
      <c r="D109" s="47" t="n">
        <v>12.306311</v>
      </c>
      <c r="E109" s="47" t="n">
        <v>7.797414</v>
      </c>
    </row>
    <row r="110" customFormat="false" ht="12.75" hidden="false" customHeight="false" outlineLevel="0" collapsed="false">
      <c r="A110" s="47" t="s">
        <v>455</v>
      </c>
      <c r="B110" s="47" t="s">
        <v>456</v>
      </c>
      <c r="C110" s="47" t="n">
        <v>12.2712</v>
      </c>
      <c r="D110" s="47" t="n">
        <v>12.261062</v>
      </c>
      <c r="E110" s="47" t="n">
        <v>6.051127</v>
      </c>
    </row>
    <row r="111" customFormat="false" ht="12.75" hidden="false" customHeight="false" outlineLevel="0" collapsed="false">
      <c r="A111" s="47" t="s">
        <v>457</v>
      </c>
      <c r="B111" s="47" t="s">
        <v>458</v>
      </c>
      <c r="C111" s="47" t="n">
        <v>12.092107</v>
      </c>
      <c r="D111" s="47" t="n">
        <v>12.092067</v>
      </c>
      <c r="E111" s="47" t="n">
        <v>3.616698</v>
      </c>
    </row>
    <row r="112" customFormat="false" ht="12.75" hidden="false" customHeight="false" outlineLevel="0" collapsed="false">
      <c r="A112" s="47" t="s">
        <v>459</v>
      </c>
      <c r="B112" s="47" t="s">
        <v>460</v>
      </c>
      <c r="C112" s="47" t="n">
        <v>12.026268</v>
      </c>
      <c r="D112" s="47" t="n">
        <v>12.022612</v>
      </c>
      <c r="E112" s="47" t="n">
        <v>4.511466</v>
      </c>
    </row>
    <row r="113" customFormat="false" ht="12.75" hidden="false" customHeight="false" outlineLevel="0" collapsed="false">
      <c r="A113" s="47" t="s">
        <v>461</v>
      </c>
      <c r="B113" s="47" t="s">
        <v>462</v>
      </c>
      <c r="C113" s="47" t="n">
        <v>12.042142</v>
      </c>
      <c r="D113" s="47" t="n">
        <v>11.999122</v>
      </c>
      <c r="E113" s="47" t="n">
        <v>4.701201</v>
      </c>
    </row>
    <row r="114" customFormat="false" ht="12.75" hidden="false" customHeight="false" outlineLevel="0" collapsed="false">
      <c r="A114" s="47" t="s">
        <v>463</v>
      </c>
      <c r="B114" s="47" t="s">
        <v>384</v>
      </c>
      <c r="C114" s="47" t="n">
        <v>11.934171</v>
      </c>
      <c r="D114" s="47" t="n">
        <v>11.930931</v>
      </c>
      <c r="E114" s="47" t="n">
        <v>1.757989</v>
      </c>
    </row>
    <row r="115" customFormat="false" ht="12.75" hidden="false" customHeight="false" outlineLevel="0" collapsed="false">
      <c r="A115" s="47" t="s">
        <v>464</v>
      </c>
      <c r="B115" s="47" t="s">
        <v>465</v>
      </c>
      <c r="C115" s="47" t="n">
        <v>11.934171</v>
      </c>
      <c r="D115" s="47" t="n">
        <v>11.923549</v>
      </c>
      <c r="E115" s="47" t="n">
        <v>1.757989</v>
      </c>
    </row>
    <row r="116" customFormat="false" ht="12.75" hidden="false" customHeight="false" outlineLevel="0" collapsed="false">
      <c r="A116" s="47" t="s">
        <v>466</v>
      </c>
      <c r="B116" s="47" t="s">
        <v>467</v>
      </c>
      <c r="C116" s="47" t="n">
        <v>11.934171</v>
      </c>
      <c r="D116" s="47" t="n">
        <v>11.91219</v>
      </c>
      <c r="E116" s="47" t="n">
        <v>1.757989</v>
      </c>
    </row>
    <row r="117" customFormat="false" ht="12.75" hidden="false" customHeight="false" outlineLevel="0" collapsed="false">
      <c r="A117" s="47" t="s">
        <v>468</v>
      </c>
      <c r="B117" s="47" t="s">
        <v>469</v>
      </c>
      <c r="C117" s="47" t="n">
        <v>12.014123</v>
      </c>
      <c r="D117" s="47" t="n">
        <v>11.900582</v>
      </c>
      <c r="E117" s="47" t="n">
        <v>2.209374</v>
      </c>
    </row>
    <row r="118" customFormat="false" ht="12.75" hidden="false" customHeight="false" outlineLevel="0" collapsed="false">
      <c r="A118" s="47" t="s">
        <v>470</v>
      </c>
      <c r="B118" s="47" t="s">
        <v>291</v>
      </c>
      <c r="C118" s="47" t="n">
        <v>13.043351</v>
      </c>
      <c r="D118" s="47" t="n">
        <v>11.802288</v>
      </c>
      <c r="E118" s="47" t="n">
        <v>1.568685</v>
      </c>
    </row>
    <row r="119" customFormat="false" ht="12.75" hidden="false" customHeight="false" outlineLevel="0" collapsed="false">
      <c r="A119" s="47" t="s">
        <v>471</v>
      </c>
      <c r="B119" s="47" t="s">
        <v>291</v>
      </c>
      <c r="C119" s="47" t="n">
        <v>13.043351</v>
      </c>
      <c r="D119" s="47" t="n">
        <v>11.802288</v>
      </c>
      <c r="E119" s="47" t="n">
        <v>1.568685</v>
      </c>
    </row>
    <row r="120" customFormat="false" ht="12.75" hidden="false" customHeight="false" outlineLevel="0" collapsed="false">
      <c r="A120" s="47" t="s">
        <v>472</v>
      </c>
      <c r="B120" s="47" t="s">
        <v>291</v>
      </c>
      <c r="C120" s="47" t="n">
        <v>13.043351</v>
      </c>
      <c r="D120" s="47" t="n">
        <v>11.802288</v>
      </c>
      <c r="E120" s="47" t="n">
        <v>1.568685</v>
      </c>
    </row>
    <row r="121" customFormat="false" ht="12.75" hidden="false" customHeight="false" outlineLevel="0" collapsed="false">
      <c r="A121" s="47" t="s">
        <v>473</v>
      </c>
      <c r="B121" s="47" t="s">
        <v>291</v>
      </c>
      <c r="C121" s="47" t="n">
        <v>13.043351</v>
      </c>
      <c r="D121" s="47" t="n">
        <v>11.802288</v>
      </c>
      <c r="E121" s="47" t="n">
        <v>1.568685</v>
      </c>
    </row>
    <row r="122" customFormat="false" ht="12.75" hidden="false" customHeight="false" outlineLevel="0" collapsed="false">
      <c r="A122" s="47" t="s">
        <v>474</v>
      </c>
      <c r="B122" s="47" t="s">
        <v>291</v>
      </c>
      <c r="C122" s="47" t="n">
        <v>13.043351</v>
      </c>
      <c r="D122" s="47" t="n">
        <v>11.802288</v>
      </c>
      <c r="E122" s="47" t="n">
        <v>1.568685</v>
      </c>
    </row>
    <row r="123" customFormat="false" ht="12.75" hidden="false" customHeight="false" outlineLevel="0" collapsed="false">
      <c r="A123" s="47" t="s">
        <v>475</v>
      </c>
      <c r="B123" s="47" t="s">
        <v>476</v>
      </c>
      <c r="C123" s="47" t="n">
        <v>11.809107</v>
      </c>
      <c r="D123" s="47" t="n">
        <v>11.796445</v>
      </c>
      <c r="E123" s="47" t="n">
        <v>5.701974</v>
      </c>
    </row>
    <row r="124" customFormat="false" ht="12.75" hidden="false" customHeight="false" outlineLevel="0" collapsed="false">
      <c r="A124" s="47" t="s">
        <v>307</v>
      </c>
      <c r="B124" s="47" t="s">
        <v>477</v>
      </c>
      <c r="C124" s="47" t="n">
        <v>12.01555</v>
      </c>
      <c r="D124" s="47" t="n">
        <v>11.730563</v>
      </c>
      <c r="E124" s="47" t="n">
        <v>5.925062</v>
      </c>
    </row>
    <row r="125" customFormat="false" ht="12.75" hidden="false" customHeight="false" outlineLevel="0" collapsed="false">
      <c r="A125" s="47" t="s">
        <v>478</v>
      </c>
      <c r="B125" s="47" t="s">
        <v>351</v>
      </c>
      <c r="C125" s="47" t="n">
        <v>11.747749</v>
      </c>
      <c r="D125" s="47" t="n">
        <v>11.706987</v>
      </c>
      <c r="E125" s="47" t="n">
        <v>4.93527</v>
      </c>
    </row>
    <row r="126" customFormat="false" ht="12.75" hidden="false" customHeight="false" outlineLevel="0" collapsed="false">
      <c r="A126" s="47" t="s">
        <v>479</v>
      </c>
      <c r="B126" s="47" t="s">
        <v>480</v>
      </c>
      <c r="C126" s="47" t="n">
        <v>11.627025</v>
      </c>
      <c r="D126" s="47" t="n">
        <v>11.603426</v>
      </c>
      <c r="E126" s="47" t="n">
        <v>3.477594</v>
      </c>
    </row>
    <row r="127" customFormat="false" ht="12.75" hidden="false" customHeight="false" outlineLevel="0" collapsed="false">
      <c r="A127" s="47" t="s">
        <v>481</v>
      </c>
      <c r="B127" s="47" t="s">
        <v>482</v>
      </c>
      <c r="C127" s="47" t="n">
        <v>11.502869</v>
      </c>
      <c r="D127" s="47" t="n">
        <v>11.394761</v>
      </c>
      <c r="E127" s="47" t="n">
        <v>1.701433</v>
      </c>
    </row>
    <row r="128" customFormat="false" ht="12.75" hidden="false" customHeight="false" outlineLevel="0" collapsed="false">
      <c r="A128" s="47" t="s">
        <v>483</v>
      </c>
      <c r="B128" s="47" t="s">
        <v>484</v>
      </c>
      <c r="C128" s="47" t="n">
        <v>11.774537</v>
      </c>
      <c r="D128" s="47" t="n">
        <v>11.385115</v>
      </c>
      <c r="E128" s="47" t="n">
        <v>10.198583</v>
      </c>
    </row>
    <row r="129" customFormat="false" ht="12.75" hidden="false" customHeight="false" outlineLevel="0" collapsed="false">
      <c r="A129" s="47" t="s">
        <v>485</v>
      </c>
      <c r="B129" s="47" t="s">
        <v>486</v>
      </c>
      <c r="C129" s="47" t="n">
        <v>11.303696</v>
      </c>
      <c r="D129" s="47" t="n">
        <v>11.297419</v>
      </c>
      <c r="E129" s="47" t="n">
        <v>10.261952</v>
      </c>
    </row>
    <row r="130" customFormat="false" ht="12.75" hidden="false" customHeight="false" outlineLevel="0" collapsed="false">
      <c r="A130" s="47" t="s">
        <v>487</v>
      </c>
      <c r="B130" s="47" t="s">
        <v>488</v>
      </c>
      <c r="C130" s="47" t="n">
        <v>11.222874</v>
      </c>
      <c r="D130" s="47" t="n">
        <v>11.222276</v>
      </c>
      <c r="E130" s="47" t="n">
        <v>5.100955</v>
      </c>
    </row>
    <row r="131" customFormat="false" ht="12.75" hidden="false" customHeight="false" outlineLevel="0" collapsed="false">
      <c r="A131" s="47" t="s">
        <v>489</v>
      </c>
      <c r="B131" s="47" t="s">
        <v>490</v>
      </c>
      <c r="C131" s="47" t="n">
        <v>13.529552</v>
      </c>
      <c r="D131" s="47" t="n">
        <v>11.166541</v>
      </c>
      <c r="E131" s="47" t="n">
        <v>5.0754</v>
      </c>
    </row>
    <row r="132" customFormat="false" ht="12.75" hidden="false" customHeight="false" outlineLevel="0" collapsed="false">
      <c r="A132" s="47" t="s">
        <v>491</v>
      </c>
      <c r="B132" s="47" t="s">
        <v>492</v>
      </c>
      <c r="C132" s="47" t="n">
        <v>11.161944</v>
      </c>
      <c r="D132" s="47" t="n">
        <v>11.161773</v>
      </c>
      <c r="E132" s="47" t="n">
        <v>3.33849</v>
      </c>
    </row>
    <row r="133" customFormat="false" ht="12.75" hidden="false" customHeight="false" outlineLevel="0" collapsed="false">
      <c r="A133" s="47" t="s">
        <v>493</v>
      </c>
      <c r="B133" s="47" t="s">
        <v>494</v>
      </c>
      <c r="C133" s="47" t="n">
        <v>11.172844</v>
      </c>
      <c r="D133" s="47" t="n">
        <v>11.157061</v>
      </c>
      <c r="E133" s="47" t="n">
        <v>4.368103</v>
      </c>
    </row>
    <row r="134" customFormat="false" ht="12.75" hidden="false" customHeight="false" outlineLevel="0" collapsed="false">
      <c r="A134" s="47" t="s">
        <v>495</v>
      </c>
      <c r="B134" s="47" t="s">
        <v>496</v>
      </c>
      <c r="C134" s="47" t="n">
        <v>11.161944</v>
      </c>
      <c r="D134" s="47" t="n">
        <v>11.143391</v>
      </c>
      <c r="E134" s="47" t="n">
        <v>3.33849</v>
      </c>
    </row>
    <row r="135" customFormat="false" ht="12.75" hidden="false" customHeight="false" outlineLevel="0" collapsed="false">
      <c r="A135" s="47" t="s">
        <v>497</v>
      </c>
      <c r="B135" s="47" t="s">
        <v>498</v>
      </c>
      <c r="C135" s="47" t="n">
        <v>11.024516</v>
      </c>
      <c r="D135" s="47" t="n">
        <v>11.012929</v>
      </c>
      <c r="E135" s="47" t="n">
        <v>4.130719</v>
      </c>
    </row>
    <row r="136" customFormat="false" ht="12.75" hidden="false" customHeight="false" outlineLevel="0" collapsed="false">
      <c r="A136" s="47" t="s">
        <v>499</v>
      </c>
      <c r="B136" s="47" t="s">
        <v>348</v>
      </c>
      <c r="C136" s="47" t="n">
        <v>10.939657</v>
      </c>
      <c r="D136" s="47" t="n">
        <v>10.936733</v>
      </c>
      <c r="E136" s="47" t="n">
        <v>1.61149</v>
      </c>
    </row>
    <row r="137" customFormat="false" ht="12.75" hidden="false" customHeight="false" outlineLevel="0" collapsed="false">
      <c r="A137" s="47" t="s">
        <v>500</v>
      </c>
      <c r="B137" s="47" t="s">
        <v>501</v>
      </c>
      <c r="C137" s="47" t="n">
        <v>10.938977</v>
      </c>
      <c r="D137" s="47" t="n">
        <v>10.934971</v>
      </c>
      <c r="E137" s="47" t="n">
        <v>6.931034</v>
      </c>
    </row>
    <row r="138" customFormat="false" ht="12.75" hidden="false" customHeight="false" outlineLevel="0" collapsed="false">
      <c r="A138" s="47" t="s">
        <v>502</v>
      </c>
      <c r="B138" s="47" t="s">
        <v>348</v>
      </c>
      <c r="C138" s="47" t="n">
        <v>10.939657</v>
      </c>
      <c r="D138" s="47" t="n">
        <v>10.929182</v>
      </c>
      <c r="E138" s="47" t="n">
        <v>1.61149</v>
      </c>
    </row>
    <row r="139" customFormat="false" ht="12.75" hidden="false" customHeight="false" outlineLevel="0" collapsed="false">
      <c r="A139" s="47" t="s">
        <v>503</v>
      </c>
      <c r="B139" s="47" t="s">
        <v>348</v>
      </c>
      <c r="C139" s="47" t="n">
        <v>10.939657</v>
      </c>
      <c r="D139" s="47" t="n">
        <v>10.919489</v>
      </c>
      <c r="E139" s="47" t="n">
        <v>1.61149</v>
      </c>
    </row>
    <row r="140" customFormat="false" ht="12.75" hidden="false" customHeight="false" outlineLevel="0" collapsed="false">
      <c r="A140" s="47" t="s">
        <v>416</v>
      </c>
      <c r="B140" s="47" t="s">
        <v>504</v>
      </c>
      <c r="C140" s="47" t="n">
        <v>10.939657</v>
      </c>
      <c r="D140" s="47" t="n">
        <v>10.9106</v>
      </c>
      <c r="E140" s="47" t="n">
        <v>1.61149</v>
      </c>
    </row>
    <row r="141" customFormat="false" ht="12.75" hidden="false" customHeight="false" outlineLevel="0" collapsed="false">
      <c r="A141" s="47" t="s">
        <v>362</v>
      </c>
      <c r="B141" s="47" t="s">
        <v>505</v>
      </c>
      <c r="C141" s="47" t="n">
        <v>11.502869</v>
      </c>
      <c r="D141" s="47" t="n">
        <v>10.866396</v>
      </c>
      <c r="E141" s="47" t="n">
        <v>1.701433</v>
      </c>
    </row>
    <row r="142" customFormat="false" ht="12.75" hidden="false" customHeight="false" outlineLevel="0" collapsed="false">
      <c r="A142" s="47" t="s">
        <v>506</v>
      </c>
      <c r="B142" s="47" t="s">
        <v>362</v>
      </c>
      <c r="C142" s="47" t="n">
        <v>11.502869</v>
      </c>
      <c r="D142" s="47" t="n">
        <v>10.866396</v>
      </c>
      <c r="E142" s="47" t="n">
        <v>1.701433</v>
      </c>
    </row>
    <row r="143" customFormat="false" ht="12.75" hidden="false" customHeight="false" outlineLevel="0" collapsed="false">
      <c r="A143" s="47" t="s">
        <v>507</v>
      </c>
      <c r="B143" s="47" t="s">
        <v>362</v>
      </c>
      <c r="C143" s="47" t="n">
        <v>11.502869</v>
      </c>
      <c r="D143" s="47" t="n">
        <v>10.866396</v>
      </c>
      <c r="E143" s="47" t="n">
        <v>1.701433</v>
      </c>
    </row>
    <row r="144" customFormat="false" ht="12.75" hidden="false" customHeight="false" outlineLevel="0" collapsed="false">
      <c r="A144" s="47" t="s">
        <v>508</v>
      </c>
      <c r="B144" s="47" t="s">
        <v>377</v>
      </c>
      <c r="C144" s="47" t="n">
        <v>10.869459</v>
      </c>
      <c r="D144" s="47" t="n">
        <v>10.864975</v>
      </c>
      <c r="E144" s="47" t="n">
        <v>1.307238</v>
      </c>
    </row>
    <row r="145" customFormat="false" ht="12.75" hidden="false" customHeight="false" outlineLevel="0" collapsed="false">
      <c r="A145" s="47" t="s">
        <v>509</v>
      </c>
      <c r="B145" s="47" t="s">
        <v>510</v>
      </c>
      <c r="C145" s="47" t="n">
        <v>10.869459</v>
      </c>
      <c r="D145" s="47" t="n">
        <v>10.854366</v>
      </c>
      <c r="E145" s="47" t="n">
        <v>1.307238</v>
      </c>
    </row>
    <row r="146" customFormat="false" ht="12.75" hidden="false" customHeight="false" outlineLevel="0" collapsed="false">
      <c r="A146" s="47" t="s">
        <v>511</v>
      </c>
      <c r="B146" s="47" t="s">
        <v>291</v>
      </c>
      <c r="C146" s="47" t="n">
        <v>11.956405</v>
      </c>
      <c r="D146" s="47" t="n">
        <v>10.818767</v>
      </c>
      <c r="E146" s="47" t="n">
        <v>1.437962</v>
      </c>
    </row>
    <row r="147" customFormat="false" ht="12.75" hidden="false" customHeight="false" outlineLevel="0" collapsed="false">
      <c r="A147" s="47" t="s">
        <v>512</v>
      </c>
      <c r="B147" s="47" t="s">
        <v>513</v>
      </c>
      <c r="C147" s="47" t="n">
        <v>10.869459</v>
      </c>
      <c r="D147" s="47" t="n">
        <v>10.785363</v>
      </c>
      <c r="E147" s="47" t="n">
        <v>1.307238</v>
      </c>
    </row>
    <row r="148" customFormat="false" ht="12.75" hidden="false" customHeight="false" outlineLevel="0" collapsed="false">
      <c r="A148" s="47" t="s">
        <v>299</v>
      </c>
      <c r="B148" s="47" t="s">
        <v>514</v>
      </c>
      <c r="C148" s="47" t="n">
        <v>10.869459</v>
      </c>
      <c r="D148" s="47" t="n">
        <v>10.758054</v>
      </c>
      <c r="E148" s="47" t="n">
        <v>1.307238</v>
      </c>
    </row>
    <row r="149" customFormat="false" ht="12.75" hidden="false" customHeight="false" outlineLevel="0" collapsed="false">
      <c r="A149" s="47" t="s">
        <v>515</v>
      </c>
      <c r="B149" s="47" t="s">
        <v>299</v>
      </c>
      <c r="C149" s="47" t="n">
        <v>10.869459</v>
      </c>
      <c r="D149" s="47" t="n">
        <v>10.758054</v>
      </c>
      <c r="E149" s="47" t="n">
        <v>1.307238</v>
      </c>
    </row>
    <row r="150" customFormat="false" ht="12.75" hidden="false" customHeight="false" outlineLevel="0" collapsed="false">
      <c r="A150" s="47" t="s">
        <v>516</v>
      </c>
      <c r="B150" s="47" t="s">
        <v>299</v>
      </c>
      <c r="C150" s="47" t="n">
        <v>10.869459</v>
      </c>
      <c r="D150" s="47" t="n">
        <v>10.758054</v>
      </c>
      <c r="E150" s="47" t="n">
        <v>1.307238</v>
      </c>
    </row>
    <row r="151" customFormat="false" ht="12.75" hidden="false" customHeight="false" outlineLevel="0" collapsed="false">
      <c r="A151" s="47" t="s">
        <v>391</v>
      </c>
      <c r="B151" s="47" t="s">
        <v>299</v>
      </c>
      <c r="C151" s="47" t="n">
        <v>10.869459</v>
      </c>
      <c r="D151" s="47" t="n">
        <v>10.758054</v>
      </c>
      <c r="E151" s="47" t="n">
        <v>1.307238</v>
      </c>
    </row>
    <row r="152" customFormat="false" ht="12.75" hidden="false" customHeight="false" outlineLevel="0" collapsed="false">
      <c r="A152" s="47" t="s">
        <v>517</v>
      </c>
      <c r="B152" s="47" t="s">
        <v>518</v>
      </c>
      <c r="C152" s="47" t="n">
        <v>10.544297</v>
      </c>
      <c r="D152" s="47" t="n">
        <v>10.544264</v>
      </c>
      <c r="E152" s="47" t="n">
        <v>1.559647</v>
      </c>
    </row>
    <row r="153" customFormat="false" ht="12.75" hidden="false" customHeight="false" outlineLevel="0" collapsed="false">
      <c r="A153" s="47" t="s">
        <v>519</v>
      </c>
      <c r="B153" s="47" t="s">
        <v>520</v>
      </c>
      <c r="C153" s="47" t="n">
        <v>10.483186</v>
      </c>
      <c r="D153" s="47" t="n">
        <v>10.47241</v>
      </c>
      <c r="E153" s="47" t="n">
        <v>6.642241</v>
      </c>
    </row>
    <row r="154" customFormat="false" ht="12.75" hidden="false" customHeight="false" outlineLevel="0" collapsed="false">
      <c r="A154" s="47" t="s">
        <v>521</v>
      </c>
      <c r="B154" s="47" t="s">
        <v>522</v>
      </c>
      <c r="C154" s="47" t="n">
        <v>10.466255</v>
      </c>
      <c r="D154" s="47" t="n">
        <v>10.464548</v>
      </c>
      <c r="E154" s="47" t="n">
        <v>9.065407</v>
      </c>
    </row>
    <row r="155" customFormat="false" ht="12.75" hidden="false" customHeight="false" outlineLevel="0" collapsed="false">
      <c r="A155" s="47" t="s">
        <v>523</v>
      </c>
      <c r="B155" s="47" t="s">
        <v>498</v>
      </c>
      <c r="C155" s="47" t="n">
        <v>10.544297</v>
      </c>
      <c r="D155" s="47" t="n">
        <v>10.454272</v>
      </c>
      <c r="E155" s="47" t="n">
        <v>1.559647</v>
      </c>
    </row>
    <row r="156" customFormat="false" ht="12.75" hidden="false" customHeight="false" outlineLevel="0" collapsed="false">
      <c r="A156" s="47" t="s">
        <v>524</v>
      </c>
      <c r="B156" s="47" t="s">
        <v>525</v>
      </c>
      <c r="C156" s="47" t="n">
        <v>10.434181</v>
      </c>
      <c r="D156" s="47" t="n">
        <v>10.430828</v>
      </c>
      <c r="E156" s="47" t="n">
        <v>9.472571</v>
      </c>
    </row>
    <row r="157" customFormat="false" ht="12.75" hidden="false" customHeight="false" outlineLevel="0" collapsed="false">
      <c r="A157" s="47" t="s">
        <v>526</v>
      </c>
      <c r="B157" s="47" t="s">
        <v>527</v>
      </c>
      <c r="C157" s="47" t="n">
        <v>10.522985</v>
      </c>
      <c r="D157" s="47" t="n">
        <v>10.395469</v>
      </c>
      <c r="E157" s="47" t="n">
        <v>3.947533</v>
      </c>
    </row>
    <row r="158" customFormat="false" ht="12.75" hidden="false" customHeight="false" outlineLevel="0" collapsed="false">
      <c r="A158" s="47" t="s">
        <v>528</v>
      </c>
      <c r="B158" s="47" t="s">
        <v>529</v>
      </c>
      <c r="C158" s="47" t="n">
        <v>10.373644</v>
      </c>
      <c r="D158" s="47" t="n">
        <v>10.35567</v>
      </c>
      <c r="E158" s="47" t="n">
        <v>6.474215</v>
      </c>
    </row>
    <row r="159" customFormat="false" ht="12.75" hidden="false" customHeight="false" outlineLevel="0" collapsed="false">
      <c r="A159" s="47" t="s">
        <v>530</v>
      </c>
      <c r="B159" s="47" t="s">
        <v>531</v>
      </c>
      <c r="C159" s="47" t="n">
        <v>10.289548</v>
      </c>
      <c r="D159" s="47" t="n">
        <v>10.285181</v>
      </c>
      <c r="E159" s="47" t="n">
        <v>3.855338</v>
      </c>
    </row>
    <row r="160" customFormat="false" ht="12.75" hidden="false" customHeight="false" outlineLevel="0" collapsed="false">
      <c r="A160" s="47" t="s">
        <v>532</v>
      </c>
      <c r="B160" s="47" t="s">
        <v>533</v>
      </c>
      <c r="C160" s="47" t="n">
        <v>10.271239</v>
      </c>
      <c r="D160" s="47" t="n">
        <v>10.26828</v>
      </c>
      <c r="E160" s="47" t="n">
        <v>4.009848</v>
      </c>
    </row>
    <row r="161" customFormat="false" ht="12.75" hidden="false" customHeight="false" outlineLevel="0" collapsed="false">
      <c r="A161" s="47" t="s">
        <v>534</v>
      </c>
      <c r="B161" s="47" t="s">
        <v>535</v>
      </c>
      <c r="C161" s="47" t="n">
        <v>10.231782</v>
      </c>
      <c r="D161" s="47" t="n">
        <v>10.226141</v>
      </c>
      <c r="E161" s="47" t="n">
        <v>3.060283</v>
      </c>
    </row>
    <row r="162" customFormat="false" ht="12.75" hidden="false" customHeight="false" outlineLevel="0" collapsed="false">
      <c r="A162" s="47" t="s">
        <v>536</v>
      </c>
      <c r="B162" s="47" t="s">
        <v>537</v>
      </c>
      <c r="C162" s="47" t="n">
        <v>10.226</v>
      </c>
      <c r="D162" s="47" t="n">
        <v>10.197627</v>
      </c>
      <c r="E162" s="47" t="n">
        <v>5.042606</v>
      </c>
    </row>
    <row r="163" customFormat="false" ht="12.75" hidden="false" customHeight="false" outlineLevel="0" collapsed="false">
      <c r="A163" s="47" t="s">
        <v>538</v>
      </c>
      <c r="B163" s="47" t="s">
        <v>539</v>
      </c>
      <c r="C163" s="47" t="n">
        <v>10.144342</v>
      </c>
      <c r="D163" s="47" t="n">
        <v>10.144079</v>
      </c>
      <c r="E163" s="47" t="n">
        <v>9.209444</v>
      </c>
    </row>
    <row r="164" customFormat="false" ht="12.75" hidden="false" customHeight="false" outlineLevel="0" collapsed="false">
      <c r="A164" s="47" t="s">
        <v>540</v>
      </c>
      <c r="B164" s="47" t="s">
        <v>541</v>
      </c>
      <c r="C164" s="47" t="n">
        <v>10.027395</v>
      </c>
      <c r="D164" s="47" t="n">
        <v>10.013665</v>
      </c>
      <c r="E164" s="47" t="n">
        <v>6.353448</v>
      </c>
    </row>
    <row r="165" customFormat="false" ht="12.75" hidden="false" customHeight="false" outlineLevel="0" collapsed="false">
      <c r="A165" s="47" t="s">
        <v>542</v>
      </c>
      <c r="B165" s="47" t="s">
        <v>478</v>
      </c>
      <c r="C165" s="47" t="n">
        <v>9.979802</v>
      </c>
      <c r="D165" s="47" t="n">
        <v>9.97968</v>
      </c>
      <c r="E165" s="47" t="n">
        <v>2.359381</v>
      </c>
    </row>
    <row r="166" customFormat="false" ht="12.75" hidden="false" customHeight="false" outlineLevel="0" collapsed="false">
      <c r="A166" s="47" t="s">
        <v>543</v>
      </c>
      <c r="B166" s="47" t="s">
        <v>544</v>
      </c>
      <c r="C166" s="47" t="n">
        <v>9.979802</v>
      </c>
      <c r="D166" s="47" t="n">
        <v>9.960818</v>
      </c>
      <c r="E166" s="47" t="n">
        <v>2.359381</v>
      </c>
    </row>
    <row r="167" customFormat="false" ht="12.75" hidden="false" customHeight="false" outlineLevel="0" collapsed="false">
      <c r="A167" s="47" t="s">
        <v>545</v>
      </c>
      <c r="B167" s="47" t="s">
        <v>546</v>
      </c>
      <c r="C167" s="47" t="n">
        <v>9.945143</v>
      </c>
      <c r="D167" s="47" t="n">
        <v>9.945004</v>
      </c>
      <c r="E167" s="47" t="n">
        <v>1.464991</v>
      </c>
    </row>
    <row r="168" customFormat="false" ht="12.75" hidden="false" customHeight="false" outlineLevel="0" collapsed="false">
      <c r="A168" s="47" t="s">
        <v>436</v>
      </c>
      <c r="B168" s="47" t="s">
        <v>547</v>
      </c>
      <c r="C168" s="47" t="n">
        <v>9.945143</v>
      </c>
      <c r="D168" s="47" t="n">
        <v>9.943071</v>
      </c>
      <c r="E168" s="47" t="n">
        <v>1.464991</v>
      </c>
    </row>
    <row r="169" customFormat="false" ht="12.75" hidden="false" customHeight="false" outlineLevel="0" collapsed="false">
      <c r="A169" s="47" t="s">
        <v>548</v>
      </c>
      <c r="B169" s="47" t="s">
        <v>291</v>
      </c>
      <c r="C169" s="47" t="n">
        <v>9.945143</v>
      </c>
      <c r="D169" s="47" t="n">
        <v>9.940489</v>
      </c>
      <c r="E169" s="47" t="n">
        <v>1.464991</v>
      </c>
    </row>
    <row r="170" customFormat="false" ht="12.75" hidden="false" customHeight="false" outlineLevel="0" collapsed="false">
      <c r="A170" s="47" t="s">
        <v>549</v>
      </c>
      <c r="B170" s="47" t="s">
        <v>550</v>
      </c>
      <c r="C170" s="47" t="n">
        <v>9.941408</v>
      </c>
      <c r="D170" s="47" t="n">
        <v>9.940118</v>
      </c>
      <c r="E170" s="47" t="n">
        <v>6.204456</v>
      </c>
    </row>
    <row r="171" customFormat="false" ht="12.75" hidden="false" customHeight="false" outlineLevel="0" collapsed="false">
      <c r="A171" s="47" t="s">
        <v>551</v>
      </c>
      <c r="B171" s="47" t="s">
        <v>552</v>
      </c>
      <c r="C171" s="47" t="n">
        <v>9.945143</v>
      </c>
      <c r="D171" s="47" t="n">
        <v>9.934931</v>
      </c>
      <c r="E171" s="47" t="n">
        <v>1.464991</v>
      </c>
    </row>
    <row r="172" customFormat="false" ht="12.75" hidden="false" customHeight="false" outlineLevel="0" collapsed="false">
      <c r="A172" s="47" t="s">
        <v>177</v>
      </c>
      <c r="B172" s="47" t="s">
        <v>553</v>
      </c>
      <c r="C172" s="47" t="n">
        <v>9.945143</v>
      </c>
      <c r="D172" s="47" t="n">
        <v>9.934599</v>
      </c>
      <c r="E172" s="47" t="n">
        <v>1.464991</v>
      </c>
    </row>
    <row r="173" customFormat="false" ht="12.75" hidden="false" customHeight="false" outlineLevel="0" collapsed="false">
      <c r="A173" s="47" t="s">
        <v>554</v>
      </c>
      <c r="B173" s="47" t="s">
        <v>555</v>
      </c>
      <c r="C173" s="47" t="n">
        <v>9.945143</v>
      </c>
      <c r="D173" s="47" t="n">
        <v>9.934505</v>
      </c>
      <c r="E173" s="47" t="n">
        <v>1.464991</v>
      </c>
    </row>
    <row r="174" customFormat="false" ht="12.75" hidden="false" customHeight="false" outlineLevel="0" collapsed="false">
      <c r="A174" s="47" t="s">
        <v>556</v>
      </c>
      <c r="B174" s="47" t="s">
        <v>557</v>
      </c>
      <c r="C174" s="47" t="n">
        <v>9.940403</v>
      </c>
      <c r="D174" s="47" t="n">
        <v>9.933672</v>
      </c>
      <c r="E174" s="47" t="n">
        <v>4.175998</v>
      </c>
    </row>
    <row r="175" customFormat="false" ht="12.75" hidden="false" customHeight="false" outlineLevel="0" collapsed="false">
      <c r="A175" s="47" t="s">
        <v>558</v>
      </c>
      <c r="B175" s="47" t="s">
        <v>348</v>
      </c>
      <c r="C175" s="47" t="n">
        <v>9.945143</v>
      </c>
      <c r="D175" s="47" t="n">
        <v>9.932211</v>
      </c>
      <c r="E175" s="47" t="n">
        <v>1.464991</v>
      </c>
    </row>
    <row r="176" customFormat="false" ht="12.75" hidden="false" customHeight="false" outlineLevel="0" collapsed="false">
      <c r="A176" s="47" t="s">
        <v>411</v>
      </c>
      <c r="B176" s="47" t="s">
        <v>559</v>
      </c>
      <c r="C176" s="47" t="n">
        <v>10.147164</v>
      </c>
      <c r="D176" s="47" t="n">
        <v>9.931137</v>
      </c>
      <c r="E176" s="47" t="n">
        <v>3.80655</v>
      </c>
    </row>
    <row r="177" customFormat="false" ht="12.75" hidden="false" customHeight="false" outlineLevel="0" collapsed="false">
      <c r="A177" s="47" t="s">
        <v>329</v>
      </c>
      <c r="B177" s="47" t="s">
        <v>560</v>
      </c>
      <c r="C177" s="47" t="n">
        <v>9.945143</v>
      </c>
      <c r="D177" s="47" t="n">
        <v>9.921306</v>
      </c>
      <c r="E177" s="47" t="n">
        <v>1.464991</v>
      </c>
    </row>
    <row r="178" customFormat="false" ht="12.75" hidden="false" customHeight="false" outlineLevel="0" collapsed="false">
      <c r="A178" s="47" t="s">
        <v>561</v>
      </c>
      <c r="B178" s="47" t="s">
        <v>562</v>
      </c>
      <c r="C178" s="47" t="n">
        <v>9.945143</v>
      </c>
      <c r="D178" s="47" t="n">
        <v>9.921163</v>
      </c>
      <c r="E178" s="47" t="n">
        <v>1.464991</v>
      </c>
    </row>
    <row r="179" customFormat="false" ht="12.75" hidden="false" customHeight="false" outlineLevel="0" collapsed="false">
      <c r="A179" s="47" t="s">
        <v>563</v>
      </c>
      <c r="B179" s="47" t="s">
        <v>362</v>
      </c>
      <c r="C179" s="47" t="n">
        <v>9.945143</v>
      </c>
      <c r="D179" s="47" t="n">
        <v>9.9115</v>
      </c>
      <c r="E179" s="47" t="n">
        <v>1.464991</v>
      </c>
    </row>
    <row r="180" customFormat="false" ht="12.75" hidden="false" customHeight="false" outlineLevel="0" collapsed="false">
      <c r="A180" s="47" t="s">
        <v>564</v>
      </c>
      <c r="B180" s="47" t="s">
        <v>565</v>
      </c>
      <c r="C180" s="47" t="n">
        <v>9.945143</v>
      </c>
      <c r="D180" s="47" t="n">
        <v>9.876883</v>
      </c>
      <c r="E180" s="47" t="n">
        <v>1.464991</v>
      </c>
    </row>
    <row r="181" customFormat="false" ht="12.75" hidden="false" customHeight="false" outlineLevel="0" collapsed="false">
      <c r="A181" s="47" t="s">
        <v>291</v>
      </c>
      <c r="B181" s="47" t="s">
        <v>566</v>
      </c>
      <c r="C181" s="47" t="n">
        <v>10.869459</v>
      </c>
      <c r="D181" s="47" t="n">
        <v>9.835246</v>
      </c>
      <c r="E181" s="47" t="n">
        <v>1.307238</v>
      </c>
    </row>
    <row r="182" customFormat="false" ht="12.75" hidden="false" customHeight="false" outlineLevel="0" collapsed="false">
      <c r="A182" s="47" t="s">
        <v>291</v>
      </c>
      <c r="B182" s="47" t="s">
        <v>567</v>
      </c>
      <c r="C182" s="47" t="n">
        <v>10.869459</v>
      </c>
      <c r="D182" s="47" t="n">
        <v>9.835246</v>
      </c>
      <c r="E182" s="47" t="n">
        <v>1.307238</v>
      </c>
    </row>
    <row r="183" customFormat="false" ht="12.75" hidden="false" customHeight="false" outlineLevel="0" collapsed="false">
      <c r="A183" s="47" t="s">
        <v>568</v>
      </c>
      <c r="B183" s="47" t="s">
        <v>291</v>
      </c>
      <c r="C183" s="47" t="n">
        <v>10.869459</v>
      </c>
      <c r="D183" s="47" t="n">
        <v>9.835246</v>
      </c>
      <c r="E183" s="47" t="n">
        <v>1.307238</v>
      </c>
    </row>
    <row r="184" customFormat="false" ht="12.75" hidden="false" customHeight="false" outlineLevel="0" collapsed="false">
      <c r="A184" s="47" t="s">
        <v>569</v>
      </c>
      <c r="B184" s="47" t="s">
        <v>291</v>
      </c>
      <c r="C184" s="47" t="n">
        <v>10.869459</v>
      </c>
      <c r="D184" s="47" t="n">
        <v>9.835246</v>
      </c>
      <c r="E184" s="47" t="n">
        <v>1.307238</v>
      </c>
    </row>
    <row r="185" customFormat="false" ht="12.75" hidden="false" customHeight="false" outlineLevel="0" collapsed="false">
      <c r="A185" s="47" t="s">
        <v>557</v>
      </c>
      <c r="B185" s="47" t="s">
        <v>291</v>
      </c>
      <c r="C185" s="47" t="n">
        <v>10.869459</v>
      </c>
      <c r="D185" s="47" t="n">
        <v>9.835246</v>
      </c>
      <c r="E185" s="47" t="n">
        <v>1.307238</v>
      </c>
    </row>
    <row r="186" customFormat="false" ht="12.75" hidden="false" customHeight="false" outlineLevel="0" collapsed="false">
      <c r="A186" s="47" t="s">
        <v>570</v>
      </c>
      <c r="B186" s="47" t="s">
        <v>571</v>
      </c>
      <c r="C186" s="47" t="n">
        <v>9.7995</v>
      </c>
      <c r="D186" s="47" t="n">
        <v>9.790269</v>
      </c>
      <c r="E186" s="47" t="n">
        <v>6.209052</v>
      </c>
    </row>
    <row r="187" customFormat="false" ht="12.75" hidden="false" customHeight="false" outlineLevel="0" collapsed="false">
      <c r="A187" s="47" t="s">
        <v>572</v>
      </c>
      <c r="B187" s="47" t="s">
        <v>573</v>
      </c>
      <c r="C187" s="47" t="n">
        <v>9.7995</v>
      </c>
      <c r="D187" s="47" t="n">
        <v>9.788167</v>
      </c>
      <c r="E187" s="47" t="n">
        <v>6.209052</v>
      </c>
    </row>
    <row r="188" customFormat="false" ht="12.75" hidden="false" customHeight="false" outlineLevel="0" collapsed="false">
      <c r="A188" s="47" t="s">
        <v>574</v>
      </c>
      <c r="B188" s="47" t="s">
        <v>575</v>
      </c>
      <c r="C188" s="47" t="n">
        <v>9.782513</v>
      </c>
      <c r="D188" s="47" t="n">
        <v>9.775801</v>
      </c>
      <c r="E188" s="47" t="n">
        <v>1.176514</v>
      </c>
    </row>
    <row r="189" customFormat="false" ht="12.75" hidden="false" customHeight="false" outlineLevel="0" collapsed="false">
      <c r="A189" s="47" t="s">
        <v>576</v>
      </c>
      <c r="B189" s="47" t="s">
        <v>577</v>
      </c>
      <c r="C189" s="47" t="n">
        <v>9.782513</v>
      </c>
      <c r="D189" s="47" t="n">
        <v>9.775695</v>
      </c>
      <c r="E189" s="47" t="n">
        <v>1.176514</v>
      </c>
    </row>
    <row r="190" customFormat="false" ht="12.75" hidden="false" customHeight="false" outlineLevel="0" collapsed="false">
      <c r="A190" s="47" t="s">
        <v>578</v>
      </c>
      <c r="B190" s="47" t="s">
        <v>281</v>
      </c>
      <c r="C190" s="47" t="n">
        <v>9.771343</v>
      </c>
      <c r="D190" s="47" t="n">
        <v>9.771213</v>
      </c>
      <c r="E190" s="47" t="n">
        <v>3.665566</v>
      </c>
    </row>
    <row r="191" customFormat="false" ht="12.75" hidden="false" customHeight="false" outlineLevel="0" collapsed="false">
      <c r="A191" s="47" t="s">
        <v>579</v>
      </c>
      <c r="B191" s="47" t="s">
        <v>580</v>
      </c>
      <c r="C191" s="47" t="n">
        <v>9.771343</v>
      </c>
      <c r="D191" s="47" t="n">
        <v>9.768782</v>
      </c>
      <c r="E191" s="47" t="n">
        <v>3.665566</v>
      </c>
    </row>
    <row r="192" customFormat="false" ht="12.75" hidden="false" customHeight="false" outlineLevel="0" collapsed="false">
      <c r="A192" s="47" t="s">
        <v>581</v>
      </c>
      <c r="B192" s="47" t="s">
        <v>582</v>
      </c>
      <c r="C192" s="47" t="n">
        <v>9.771343</v>
      </c>
      <c r="D192" s="47" t="n">
        <v>9.764713</v>
      </c>
      <c r="E192" s="47" t="n">
        <v>3.665566</v>
      </c>
    </row>
    <row r="193" customFormat="false" ht="12.75" hidden="false" customHeight="false" outlineLevel="0" collapsed="false">
      <c r="A193" s="47" t="s">
        <v>583</v>
      </c>
      <c r="B193" s="47" t="s">
        <v>584</v>
      </c>
      <c r="C193" s="47" t="n">
        <v>9.761475</v>
      </c>
      <c r="D193" s="47" t="n">
        <v>9.759391</v>
      </c>
      <c r="E193" s="47" t="n">
        <v>1.795116</v>
      </c>
    </row>
    <row r="194" customFormat="false" ht="12.75" hidden="false" customHeight="false" outlineLevel="0" collapsed="false">
      <c r="A194" s="47" t="s">
        <v>585</v>
      </c>
      <c r="B194" s="47" t="s">
        <v>418</v>
      </c>
      <c r="C194" s="47" t="n">
        <v>9.771343</v>
      </c>
      <c r="D194" s="47" t="n">
        <v>9.756628</v>
      </c>
      <c r="E194" s="47" t="n">
        <v>3.665566</v>
      </c>
    </row>
    <row r="195" customFormat="false" ht="12.75" hidden="false" customHeight="false" outlineLevel="0" collapsed="false">
      <c r="A195" s="47" t="s">
        <v>586</v>
      </c>
      <c r="B195" s="47" t="s">
        <v>587</v>
      </c>
      <c r="C195" s="47" t="n">
        <v>9.771343</v>
      </c>
      <c r="D195" s="47" t="n">
        <v>9.707368</v>
      </c>
      <c r="E195" s="47" t="n">
        <v>3.665566</v>
      </c>
    </row>
    <row r="196" customFormat="false" ht="12.75" hidden="false" customHeight="false" outlineLevel="0" collapsed="false">
      <c r="A196" s="47" t="s">
        <v>588</v>
      </c>
      <c r="B196" s="47" t="s">
        <v>299</v>
      </c>
      <c r="C196" s="47" t="n">
        <v>9.782513</v>
      </c>
      <c r="D196" s="47" t="n">
        <v>9.682251</v>
      </c>
      <c r="E196" s="47" t="n">
        <v>1.176514</v>
      </c>
    </row>
    <row r="197" customFormat="false" ht="12.75" hidden="false" customHeight="false" outlineLevel="0" collapsed="false">
      <c r="A197" s="47" t="s">
        <v>299</v>
      </c>
      <c r="B197" s="47" t="s">
        <v>589</v>
      </c>
      <c r="C197" s="47" t="n">
        <v>9.782513</v>
      </c>
      <c r="D197" s="47" t="n">
        <v>9.682251</v>
      </c>
      <c r="E197" s="47" t="n">
        <v>1.176514</v>
      </c>
    </row>
    <row r="198" customFormat="false" ht="12.75" hidden="false" customHeight="false" outlineLevel="0" collapsed="false">
      <c r="A198" s="47" t="s">
        <v>299</v>
      </c>
      <c r="B198" s="47" t="s">
        <v>590</v>
      </c>
      <c r="C198" s="47" t="n">
        <v>9.782513</v>
      </c>
      <c r="D198" s="47" t="n">
        <v>9.682251</v>
      </c>
      <c r="E198" s="47" t="n">
        <v>1.176514</v>
      </c>
    </row>
    <row r="199" customFormat="false" ht="12.75" hidden="false" customHeight="false" outlineLevel="0" collapsed="false">
      <c r="A199" s="47" t="s">
        <v>591</v>
      </c>
      <c r="B199" s="47" t="s">
        <v>592</v>
      </c>
      <c r="C199" s="47" t="n">
        <v>9.639178</v>
      </c>
      <c r="D199" s="47" t="n">
        <v>9.629931</v>
      </c>
      <c r="E199" s="47" t="n">
        <v>4.049453</v>
      </c>
    </row>
    <row r="200" customFormat="false" ht="12.75" hidden="false" customHeight="false" outlineLevel="0" collapsed="false">
      <c r="A200" s="47" t="s">
        <v>593</v>
      </c>
      <c r="B200" s="47" t="s">
        <v>594</v>
      </c>
      <c r="C200" s="47" t="n">
        <v>9.639178</v>
      </c>
      <c r="D200" s="47" t="n">
        <v>9.628797</v>
      </c>
      <c r="E200" s="47" t="n">
        <v>4.049453</v>
      </c>
    </row>
    <row r="201" customFormat="false" ht="12.75" hidden="false" customHeight="false" outlineLevel="0" collapsed="false">
      <c r="A201" s="47" t="s">
        <v>595</v>
      </c>
      <c r="B201" s="47" t="s">
        <v>596</v>
      </c>
      <c r="C201" s="47" t="n">
        <v>9.621565</v>
      </c>
      <c r="D201" s="47" t="n">
        <v>9.590455</v>
      </c>
      <c r="E201" s="47" t="n">
        <v>4.348937</v>
      </c>
    </row>
    <row r="202" customFormat="false" ht="12.75" hidden="false" customHeight="false" outlineLevel="0" collapsed="false">
      <c r="A202" s="47" t="s">
        <v>597</v>
      </c>
      <c r="B202" s="47" t="s">
        <v>518</v>
      </c>
      <c r="C202" s="47" t="n">
        <v>9.585724</v>
      </c>
      <c r="D202" s="47" t="n">
        <v>9.585697</v>
      </c>
      <c r="E202" s="47" t="n">
        <v>1.417861</v>
      </c>
    </row>
    <row r="203" customFormat="false" ht="12.75" hidden="false" customHeight="false" outlineLevel="0" collapsed="false">
      <c r="A203" s="47" t="s">
        <v>598</v>
      </c>
      <c r="B203" s="47" t="s">
        <v>599</v>
      </c>
      <c r="C203" s="47" t="n">
        <v>9.564666</v>
      </c>
      <c r="D203" s="47" t="n">
        <v>9.564221</v>
      </c>
      <c r="E203" s="47" t="n">
        <v>8.68319</v>
      </c>
    </row>
    <row r="204" customFormat="false" ht="12.75" hidden="false" customHeight="false" outlineLevel="0" collapsed="false">
      <c r="A204" s="47" t="s">
        <v>600</v>
      </c>
      <c r="B204" s="47" t="s">
        <v>601</v>
      </c>
      <c r="C204" s="47" t="n">
        <v>9.55458</v>
      </c>
      <c r="D204" s="47" t="n">
        <v>9.551487</v>
      </c>
      <c r="E204" s="47" t="n">
        <v>3.579956</v>
      </c>
    </row>
    <row r="205" customFormat="false" ht="12.75" hidden="false" customHeight="false" outlineLevel="0" collapsed="false">
      <c r="A205" s="47" t="s">
        <v>602</v>
      </c>
      <c r="B205" s="47" t="s">
        <v>603</v>
      </c>
      <c r="C205" s="47" t="n">
        <v>9.55458</v>
      </c>
      <c r="D205" s="47" t="n">
        <v>9.547043</v>
      </c>
      <c r="E205" s="47" t="n">
        <v>3.579956</v>
      </c>
    </row>
    <row r="206" customFormat="false" ht="12.75" hidden="false" customHeight="false" outlineLevel="0" collapsed="false">
      <c r="A206" s="47" t="s">
        <v>604</v>
      </c>
      <c r="B206" s="47" t="s">
        <v>605</v>
      </c>
      <c r="C206" s="47" t="n">
        <v>9.585724</v>
      </c>
      <c r="D206" s="47" t="n">
        <v>9.523742</v>
      </c>
      <c r="E206" s="47" t="n">
        <v>1.417861</v>
      </c>
    </row>
    <row r="207" customFormat="false" ht="12.75" hidden="false" customHeight="false" outlineLevel="0" collapsed="false">
      <c r="A207" s="47" t="s">
        <v>352</v>
      </c>
      <c r="B207" s="47" t="s">
        <v>498</v>
      </c>
      <c r="C207" s="47" t="n">
        <v>9.585724</v>
      </c>
      <c r="D207" s="47" t="n">
        <v>9.503886</v>
      </c>
      <c r="E207" s="47" t="n">
        <v>1.417861</v>
      </c>
    </row>
    <row r="208" customFormat="false" ht="12.75" hidden="false" customHeight="false" outlineLevel="0" collapsed="false">
      <c r="A208" s="47" t="s">
        <v>606</v>
      </c>
      <c r="B208" s="47" t="s">
        <v>607</v>
      </c>
      <c r="C208" s="47" t="n">
        <v>9.419747</v>
      </c>
      <c r="D208" s="47" t="n">
        <v>9.417552</v>
      </c>
      <c r="E208" s="47" t="n">
        <v>8.551627</v>
      </c>
    </row>
    <row r="209" customFormat="false" ht="12.75" hidden="false" customHeight="false" outlineLevel="0" collapsed="false">
      <c r="A209" s="47" t="s">
        <v>329</v>
      </c>
      <c r="B209" s="47" t="s">
        <v>608</v>
      </c>
      <c r="C209" s="47" t="n">
        <v>9.395522</v>
      </c>
      <c r="D209" s="47" t="n">
        <v>9.3955</v>
      </c>
      <c r="E209" s="47" t="n">
        <v>3.524583</v>
      </c>
    </row>
    <row r="210" customFormat="false" ht="12.75" hidden="false" customHeight="false" outlineLevel="0" collapsed="false">
      <c r="A210" s="47" t="s">
        <v>609</v>
      </c>
      <c r="B210" s="47" t="s">
        <v>610</v>
      </c>
      <c r="C210" s="47" t="n">
        <v>9.945143</v>
      </c>
      <c r="D210" s="47" t="n">
        <v>9.285287</v>
      </c>
      <c r="E210" s="47" t="n">
        <v>1.464991</v>
      </c>
    </row>
    <row r="211" customFormat="false" ht="12.75" hidden="false" customHeight="false" outlineLevel="0" collapsed="false">
      <c r="A211" s="47" t="s">
        <v>611</v>
      </c>
      <c r="B211" s="47" t="s">
        <v>612</v>
      </c>
      <c r="C211" s="47" t="n">
        <v>9.293056</v>
      </c>
      <c r="D211" s="47" t="n">
        <v>9.272934</v>
      </c>
      <c r="E211" s="47" t="n">
        <v>5.799818</v>
      </c>
    </row>
    <row r="212" customFormat="false" ht="12.75" hidden="false" customHeight="false" outlineLevel="0" collapsed="false">
      <c r="A212" s="47" t="s">
        <v>613</v>
      </c>
      <c r="B212" s="47" t="s">
        <v>614</v>
      </c>
      <c r="C212" s="47" t="n">
        <v>9.183155</v>
      </c>
      <c r="D212" s="47" t="n">
        <v>9.181252</v>
      </c>
      <c r="E212" s="47" t="n">
        <v>4.186436</v>
      </c>
    </row>
    <row r="213" customFormat="false" ht="12.75" hidden="false" customHeight="false" outlineLevel="0" collapsed="false">
      <c r="A213" s="47" t="s">
        <v>615</v>
      </c>
      <c r="B213" s="47" t="s">
        <v>616</v>
      </c>
      <c r="C213" s="47" t="n">
        <v>9.157973</v>
      </c>
      <c r="D213" s="47" t="n">
        <v>9.153172</v>
      </c>
      <c r="E213" s="47" t="n">
        <v>7.932231</v>
      </c>
    </row>
    <row r="214" customFormat="false" ht="12.75" hidden="false" customHeight="false" outlineLevel="0" collapsed="false">
      <c r="A214" s="47" t="s">
        <v>617</v>
      </c>
      <c r="B214" s="47" t="s">
        <v>618</v>
      </c>
      <c r="C214" s="47" t="n">
        <v>9.155502</v>
      </c>
      <c r="D214" s="47" t="n">
        <v>9.152235</v>
      </c>
      <c r="E214" s="47" t="n">
        <v>4.161305</v>
      </c>
    </row>
    <row r="215" customFormat="false" ht="12.75" hidden="false" customHeight="false" outlineLevel="0" collapsed="false">
      <c r="A215" s="47" t="s">
        <v>619</v>
      </c>
      <c r="B215" s="47" t="s">
        <v>362</v>
      </c>
      <c r="C215" s="47" t="n">
        <v>9.585724</v>
      </c>
      <c r="D215" s="47" t="n">
        <v>9.055335</v>
      </c>
      <c r="E215" s="47" t="n">
        <v>1.417861</v>
      </c>
    </row>
    <row r="216" customFormat="false" ht="12.75" hidden="false" customHeight="false" outlineLevel="0" collapsed="false">
      <c r="A216" s="47" t="s">
        <v>362</v>
      </c>
      <c r="B216" s="47" t="s">
        <v>441</v>
      </c>
      <c r="C216" s="47" t="n">
        <v>9.585724</v>
      </c>
      <c r="D216" s="47" t="n">
        <v>9.055335</v>
      </c>
      <c r="E216" s="47" t="n">
        <v>1.417861</v>
      </c>
    </row>
    <row r="217" customFormat="false" ht="12.75" hidden="false" customHeight="false" outlineLevel="0" collapsed="false">
      <c r="A217" s="47" t="s">
        <v>334</v>
      </c>
      <c r="B217" s="47" t="s">
        <v>362</v>
      </c>
      <c r="C217" s="47" t="n">
        <v>9.585724</v>
      </c>
      <c r="D217" s="47" t="n">
        <v>9.055335</v>
      </c>
      <c r="E217" s="47" t="n">
        <v>1.417861</v>
      </c>
    </row>
    <row r="218" customFormat="false" ht="12.75" hidden="false" customHeight="false" outlineLevel="0" collapsed="false">
      <c r="A218" s="47" t="s">
        <v>620</v>
      </c>
      <c r="B218" s="47" t="s">
        <v>362</v>
      </c>
      <c r="C218" s="47" t="n">
        <v>9.585724</v>
      </c>
      <c r="D218" s="47" t="n">
        <v>9.055335</v>
      </c>
      <c r="E218" s="47" t="n">
        <v>1.417861</v>
      </c>
    </row>
    <row r="219" customFormat="false" ht="12.75" hidden="false" customHeight="false" outlineLevel="0" collapsed="false">
      <c r="A219" s="47" t="s">
        <v>621</v>
      </c>
      <c r="B219" s="47" t="s">
        <v>362</v>
      </c>
      <c r="C219" s="47" t="n">
        <v>9.585724</v>
      </c>
      <c r="D219" s="47" t="n">
        <v>9.055335</v>
      </c>
      <c r="E219" s="47" t="n">
        <v>1.417861</v>
      </c>
    </row>
    <row r="220" customFormat="false" ht="12.75" hidden="false" customHeight="false" outlineLevel="0" collapsed="false">
      <c r="A220" s="47" t="s">
        <v>622</v>
      </c>
      <c r="B220" s="47" t="s">
        <v>362</v>
      </c>
      <c r="C220" s="47" t="n">
        <v>9.585724</v>
      </c>
      <c r="D220" s="47" t="n">
        <v>9.055335</v>
      </c>
      <c r="E220" s="47" t="n">
        <v>1.417861</v>
      </c>
    </row>
    <row r="221" customFormat="false" ht="12.75" hidden="false" customHeight="false" outlineLevel="0" collapsed="false">
      <c r="A221" s="47" t="s">
        <v>623</v>
      </c>
      <c r="B221" s="47" t="s">
        <v>624</v>
      </c>
      <c r="C221" s="47" t="n">
        <v>9.019701</v>
      </c>
      <c r="D221" s="47" t="n">
        <v>9.010142</v>
      </c>
      <c r="E221" s="47" t="n">
        <v>3.3836</v>
      </c>
    </row>
    <row r="222" customFormat="false" ht="12.75" hidden="false" customHeight="false" outlineLevel="0" collapsed="false">
      <c r="A222" s="47" t="s">
        <v>625</v>
      </c>
      <c r="B222" s="47" t="s">
        <v>626</v>
      </c>
      <c r="C222" s="47" t="n">
        <v>9.010592</v>
      </c>
      <c r="D222" s="47" t="n">
        <v>9.005172</v>
      </c>
      <c r="E222" s="47" t="n">
        <v>1.657031</v>
      </c>
    </row>
    <row r="223" customFormat="false" ht="12.75" hidden="false" customHeight="false" outlineLevel="0" collapsed="false">
      <c r="A223" s="47" t="s">
        <v>627</v>
      </c>
      <c r="B223" s="47" t="s">
        <v>628</v>
      </c>
      <c r="C223" s="47" t="n">
        <v>8.997415</v>
      </c>
      <c r="D223" s="47" t="n">
        <v>8.993524</v>
      </c>
      <c r="E223" s="47" t="n">
        <v>4.344361</v>
      </c>
    </row>
    <row r="224" customFormat="false" ht="12.75" hidden="false" customHeight="false" outlineLevel="0" collapsed="false">
      <c r="A224" s="47" t="s">
        <v>629</v>
      </c>
      <c r="B224" s="47" t="s">
        <v>630</v>
      </c>
      <c r="C224" s="47" t="n">
        <v>8.984989</v>
      </c>
      <c r="D224" s="47" t="n">
        <v>8.984832</v>
      </c>
      <c r="E224" s="47" t="n">
        <v>8.156936</v>
      </c>
    </row>
    <row r="225" customFormat="false" ht="12.75" hidden="false" customHeight="false" outlineLevel="0" collapsed="false">
      <c r="A225" s="47" t="s">
        <v>631</v>
      </c>
      <c r="B225" s="47" t="s">
        <v>632</v>
      </c>
      <c r="C225" s="47" t="n">
        <v>9.010592</v>
      </c>
      <c r="D225" s="47" t="n">
        <v>8.963539</v>
      </c>
      <c r="E225" s="47" t="n">
        <v>1.657031</v>
      </c>
    </row>
    <row r="226" customFormat="false" ht="12.75" hidden="false" customHeight="false" outlineLevel="0" collapsed="false">
      <c r="A226" s="47" t="s">
        <v>502</v>
      </c>
      <c r="B226" s="47" t="s">
        <v>483</v>
      </c>
      <c r="C226" s="47" t="n">
        <v>8.950628</v>
      </c>
      <c r="D226" s="47" t="n">
        <v>8.942063</v>
      </c>
      <c r="E226" s="47" t="n">
        <v>1.318492</v>
      </c>
    </row>
    <row r="227" customFormat="false" ht="12.75" hidden="false" customHeight="false" outlineLevel="0" collapsed="false">
      <c r="A227" s="47" t="s">
        <v>574</v>
      </c>
      <c r="B227" s="47" t="s">
        <v>554</v>
      </c>
      <c r="C227" s="47" t="n">
        <v>8.950628</v>
      </c>
      <c r="D227" s="47" t="n">
        <v>8.941057</v>
      </c>
      <c r="E227" s="47" t="n">
        <v>1.318492</v>
      </c>
    </row>
    <row r="228" customFormat="false" ht="12.75" hidden="false" customHeight="false" outlineLevel="0" collapsed="false">
      <c r="A228" s="47" t="s">
        <v>633</v>
      </c>
      <c r="B228" s="47" t="s">
        <v>281</v>
      </c>
      <c r="C228" s="47" t="n">
        <v>8.950628</v>
      </c>
      <c r="D228" s="47" t="n">
        <v>8.932022</v>
      </c>
      <c r="E228" s="47" t="n">
        <v>1.318492</v>
      </c>
    </row>
    <row r="229" customFormat="false" ht="12.75" hidden="false" customHeight="false" outlineLevel="0" collapsed="false">
      <c r="A229" s="47" t="s">
        <v>633</v>
      </c>
      <c r="B229" s="47" t="s">
        <v>362</v>
      </c>
      <c r="C229" s="47" t="n">
        <v>8.950628</v>
      </c>
      <c r="D229" s="47" t="n">
        <v>8.932022</v>
      </c>
      <c r="E229" s="47" t="n">
        <v>1.318492</v>
      </c>
    </row>
    <row r="230" customFormat="false" ht="12.75" hidden="false" customHeight="false" outlineLevel="0" collapsed="false">
      <c r="A230" s="47" t="s">
        <v>634</v>
      </c>
      <c r="B230" s="47" t="s">
        <v>361</v>
      </c>
      <c r="C230" s="47" t="n">
        <v>8.950628</v>
      </c>
      <c r="D230" s="47" t="n">
        <v>8.909679</v>
      </c>
      <c r="E230" s="47" t="n">
        <v>1.318492</v>
      </c>
    </row>
    <row r="231" customFormat="false" ht="12.75" hidden="false" customHeight="false" outlineLevel="0" collapsed="false">
      <c r="A231" s="47" t="s">
        <v>635</v>
      </c>
      <c r="B231" s="47" t="s">
        <v>634</v>
      </c>
      <c r="C231" s="47" t="n">
        <v>8.950628</v>
      </c>
      <c r="D231" s="47" t="n">
        <v>8.909679</v>
      </c>
      <c r="E231" s="47" t="n">
        <v>1.318492</v>
      </c>
    </row>
    <row r="232" customFormat="false" ht="12.75" hidden="false" customHeight="false" outlineLevel="0" collapsed="false">
      <c r="A232" s="47" t="s">
        <v>636</v>
      </c>
      <c r="B232" s="47" t="s">
        <v>634</v>
      </c>
      <c r="C232" s="47" t="n">
        <v>8.950628</v>
      </c>
      <c r="D232" s="47" t="n">
        <v>8.909679</v>
      </c>
      <c r="E232" s="47" t="n">
        <v>1.318492</v>
      </c>
    </row>
    <row r="233" customFormat="false" ht="12.75" hidden="false" customHeight="false" outlineLevel="0" collapsed="false">
      <c r="A233" s="47" t="s">
        <v>637</v>
      </c>
      <c r="B233" s="47" t="s">
        <v>258</v>
      </c>
      <c r="C233" s="47" t="n">
        <v>8.997415</v>
      </c>
      <c r="D233" s="47" t="n">
        <v>8.885123</v>
      </c>
      <c r="E233" s="47" t="n">
        <v>4.344361</v>
      </c>
    </row>
    <row r="234" customFormat="false" ht="12.75" hidden="false" customHeight="false" outlineLevel="0" collapsed="false">
      <c r="A234" s="47" t="s">
        <v>638</v>
      </c>
      <c r="B234" s="47" t="s">
        <v>639</v>
      </c>
      <c r="C234" s="47" t="n">
        <v>8.870935</v>
      </c>
      <c r="D234" s="47" t="n">
        <v>8.870911</v>
      </c>
      <c r="E234" s="47" t="n">
        <v>2.097227</v>
      </c>
    </row>
    <row r="235" customFormat="false" ht="12.75" hidden="false" customHeight="false" outlineLevel="0" collapsed="false">
      <c r="A235" s="47" t="s">
        <v>640</v>
      </c>
      <c r="B235" s="47" t="s">
        <v>291</v>
      </c>
      <c r="C235" s="47" t="n">
        <v>9.782513</v>
      </c>
      <c r="D235" s="47" t="n">
        <v>8.851724</v>
      </c>
      <c r="E235" s="47" t="n">
        <v>1.176514</v>
      </c>
    </row>
    <row r="236" customFormat="false" ht="12.75" hidden="false" customHeight="false" outlineLevel="0" collapsed="false">
      <c r="A236" s="47" t="s">
        <v>291</v>
      </c>
      <c r="B236" s="47" t="s">
        <v>641</v>
      </c>
      <c r="C236" s="47" t="n">
        <v>9.782513</v>
      </c>
      <c r="D236" s="47" t="n">
        <v>8.851724</v>
      </c>
      <c r="E236" s="47" t="n">
        <v>1.176514</v>
      </c>
    </row>
    <row r="237" customFormat="false" ht="12.75" hidden="false" customHeight="false" outlineLevel="0" collapsed="false">
      <c r="A237" s="47" t="s">
        <v>642</v>
      </c>
      <c r="B237" s="47" t="s">
        <v>291</v>
      </c>
      <c r="C237" s="47" t="n">
        <v>9.782513</v>
      </c>
      <c r="D237" s="47" t="n">
        <v>8.851724</v>
      </c>
      <c r="E237" s="47" t="n">
        <v>1.176514</v>
      </c>
    </row>
    <row r="238" customFormat="false" ht="12.75" hidden="false" customHeight="false" outlineLevel="0" collapsed="false">
      <c r="A238" s="47" t="s">
        <v>643</v>
      </c>
      <c r="B238" s="47" t="s">
        <v>291</v>
      </c>
      <c r="C238" s="47" t="n">
        <v>9.782513</v>
      </c>
      <c r="D238" s="47" t="n">
        <v>8.851724</v>
      </c>
      <c r="E238" s="47" t="n">
        <v>1.176514</v>
      </c>
    </row>
    <row r="239" customFormat="false" ht="12.75" hidden="false" customHeight="false" outlineLevel="0" collapsed="false">
      <c r="A239" s="47" t="s">
        <v>644</v>
      </c>
      <c r="B239" s="47" t="s">
        <v>291</v>
      </c>
      <c r="C239" s="47" t="n">
        <v>9.782513</v>
      </c>
      <c r="D239" s="47" t="n">
        <v>8.851724</v>
      </c>
      <c r="E239" s="47" t="n">
        <v>1.176514</v>
      </c>
    </row>
    <row r="240" customFormat="false" ht="12.75" hidden="false" customHeight="false" outlineLevel="0" collapsed="false">
      <c r="A240" s="47" t="s">
        <v>291</v>
      </c>
      <c r="B240" s="47" t="s">
        <v>645</v>
      </c>
      <c r="C240" s="47" t="n">
        <v>9.782513</v>
      </c>
      <c r="D240" s="47" t="n">
        <v>8.851724</v>
      </c>
      <c r="E240" s="47" t="n">
        <v>1.176514</v>
      </c>
    </row>
    <row r="241" customFormat="false" ht="12.75" hidden="false" customHeight="false" outlineLevel="0" collapsed="false">
      <c r="A241" s="47" t="s">
        <v>646</v>
      </c>
      <c r="B241" s="47" t="s">
        <v>291</v>
      </c>
      <c r="C241" s="47" t="n">
        <v>9.782513</v>
      </c>
      <c r="D241" s="47" t="n">
        <v>8.851724</v>
      </c>
      <c r="E241" s="47" t="n">
        <v>1.176514</v>
      </c>
    </row>
    <row r="242" customFormat="false" ht="12.75" hidden="false" customHeight="false" outlineLevel="0" collapsed="false">
      <c r="A242" s="47" t="s">
        <v>647</v>
      </c>
      <c r="B242" s="47" t="s">
        <v>454</v>
      </c>
      <c r="C242" s="47" t="n">
        <v>8.836539</v>
      </c>
      <c r="D242" s="47" t="n">
        <v>8.761201</v>
      </c>
      <c r="E242" s="47" t="n">
        <v>2.642971</v>
      </c>
    </row>
    <row r="243" customFormat="false" ht="12.75" hidden="false" customHeight="false" outlineLevel="0" collapsed="false">
      <c r="A243" s="47" t="s">
        <v>648</v>
      </c>
      <c r="B243" s="47" t="s">
        <v>649</v>
      </c>
      <c r="C243" s="47" t="n">
        <v>8.695567</v>
      </c>
      <c r="D243" s="47" t="n">
        <v>8.695473</v>
      </c>
      <c r="E243" s="47" t="n">
        <v>1.04579</v>
      </c>
    </row>
    <row r="244" customFormat="false" ht="12.75" hidden="false" customHeight="false" outlineLevel="0" collapsed="false">
      <c r="A244" s="47" t="s">
        <v>334</v>
      </c>
      <c r="B244" s="47" t="s">
        <v>650</v>
      </c>
      <c r="C244" s="47" t="n">
        <v>8.695567</v>
      </c>
      <c r="D244" s="47" t="n">
        <v>8.693223</v>
      </c>
      <c r="E244" s="47" t="n">
        <v>1.04579</v>
      </c>
    </row>
    <row r="245" customFormat="false" ht="12.75" hidden="false" customHeight="false" outlineLevel="0" collapsed="false">
      <c r="A245" s="47" t="s">
        <v>651</v>
      </c>
      <c r="B245" s="47" t="s">
        <v>652</v>
      </c>
      <c r="C245" s="47" t="n">
        <v>8.6921</v>
      </c>
      <c r="D245" s="47" t="n">
        <v>8.692022</v>
      </c>
      <c r="E245" s="47" t="n">
        <v>4.286215</v>
      </c>
    </row>
    <row r="246" customFormat="false" ht="12.75" hidden="false" customHeight="false" outlineLevel="0" collapsed="false">
      <c r="A246" s="47" t="s">
        <v>653</v>
      </c>
      <c r="B246" s="47" t="s">
        <v>384</v>
      </c>
      <c r="C246" s="47" t="n">
        <v>8.695567</v>
      </c>
      <c r="D246" s="47" t="n">
        <v>8.691068</v>
      </c>
      <c r="E246" s="47" t="n">
        <v>1.04579</v>
      </c>
    </row>
    <row r="247" customFormat="false" ht="12.75" hidden="false" customHeight="false" outlineLevel="0" collapsed="false">
      <c r="A247" s="47" t="s">
        <v>654</v>
      </c>
      <c r="B247" s="47" t="s">
        <v>655</v>
      </c>
      <c r="C247" s="47" t="n">
        <v>8.695567</v>
      </c>
      <c r="D247" s="47" t="n">
        <v>8.69</v>
      </c>
      <c r="E247" s="47" t="n">
        <v>1.04579</v>
      </c>
    </row>
    <row r="248" customFormat="false" ht="12.75" hidden="false" customHeight="false" outlineLevel="0" collapsed="false">
      <c r="A248" s="47" t="s">
        <v>656</v>
      </c>
      <c r="B248" s="47" t="s">
        <v>657</v>
      </c>
      <c r="C248" s="47" t="n">
        <v>8.695567</v>
      </c>
      <c r="D248" s="47" t="n">
        <v>8.683686</v>
      </c>
      <c r="E248" s="47" t="n">
        <v>1.04579</v>
      </c>
    </row>
    <row r="249" customFormat="false" ht="12.75" hidden="false" customHeight="false" outlineLevel="0" collapsed="false">
      <c r="A249" s="47" t="s">
        <v>625</v>
      </c>
      <c r="B249" s="47" t="s">
        <v>658</v>
      </c>
      <c r="C249" s="47" t="n">
        <v>8.695567</v>
      </c>
      <c r="D249" s="47" t="n">
        <v>8.672316</v>
      </c>
      <c r="E249" s="47" t="n">
        <v>1.04579</v>
      </c>
    </row>
    <row r="250" customFormat="false" ht="12.75" hidden="false" customHeight="false" outlineLevel="0" collapsed="false">
      <c r="A250" s="47" t="s">
        <v>445</v>
      </c>
      <c r="B250" s="47" t="s">
        <v>659</v>
      </c>
      <c r="C250" s="47" t="n">
        <v>8.695567</v>
      </c>
      <c r="D250" s="47" t="n">
        <v>8.671258</v>
      </c>
      <c r="E250" s="47" t="n">
        <v>1.04579</v>
      </c>
    </row>
    <row r="251" customFormat="false" ht="12.75" hidden="false" customHeight="false" outlineLevel="0" collapsed="false">
      <c r="A251" s="47" t="s">
        <v>562</v>
      </c>
      <c r="B251" s="47" t="s">
        <v>660</v>
      </c>
      <c r="C251" s="47" t="n">
        <v>8.695567</v>
      </c>
      <c r="D251" s="47" t="n">
        <v>8.670251</v>
      </c>
      <c r="E251" s="47" t="n">
        <v>1.04579</v>
      </c>
    </row>
    <row r="252" customFormat="false" ht="12.75" hidden="false" customHeight="false" outlineLevel="0" collapsed="false">
      <c r="A252" s="47" t="s">
        <v>661</v>
      </c>
      <c r="B252" s="47" t="s">
        <v>662</v>
      </c>
      <c r="C252" s="47" t="n">
        <v>8.695567</v>
      </c>
      <c r="D252" s="47" t="n">
        <v>8.664736</v>
      </c>
      <c r="E252" s="47" t="n">
        <v>1.04579</v>
      </c>
    </row>
    <row r="253" customFormat="false" ht="12.75" hidden="false" customHeight="false" outlineLevel="0" collapsed="false">
      <c r="A253" s="47" t="s">
        <v>599</v>
      </c>
      <c r="B253" s="47" t="s">
        <v>663</v>
      </c>
      <c r="C253" s="47" t="n">
        <v>8.695567</v>
      </c>
      <c r="D253" s="47" t="n">
        <v>8.638654</v>
      </c>
      <c r="E253" s="47" t="n">
        <v>1.04579</v>
      </c>
    </row>
    <row r="254" customFormat="false" ht="12.75" hidden="false" customHeight="false" outlineLevel="0" collapsed="false">
      <c r="A254" s="47" t="s">
        <v>664</v>
      </c>
      <c r="B254" s="47" t="s">
        <v>665</v>
      </c>
      <c r="C254" s="47" t="n">
        <v>8.695567</v>
      </c>
      <c r="D254" s="47" t="n">
        <v>8.634755</v>
      </c>
      <c r="E254" s="47" t="n">
        <v>1.04579</v>
      </c>
    </row>
    <row r="255" customFormat="false" ht="12.75" hidden="false" customHeight="false" outlineLevel="0" collapsed="false">
      <c r="A255" s="47" t="s">
        <v>299</v>
      </c>
      <c r="B255" s="47" t="s">
        <v>666</v>
      </c>
      <c r="C255" s="47" t="n">
        <v>8.695567</v>
      </c>
      <c r="D255" s="47" t="n">
        <v>8.606448</v>
      </c>
      <c r="E255" s="47" t="n">
        <v>1.04579</v>
      </c>
    </row>
    <row r="256" customFormat="false" ht="12.75" hidden="false" customHeight="false" outlineLevel="0" collapsed="false">
      <c r="A256" s="47" t="s">
        <v>329</v>
      </c>
      <c r="B256" s="47" t="s">
        <v>667</v>
      </c>
      <c r="C256" s="47" t="n">
        <v>8.627152</v>
      </c>
      <c r="D256" s="47" t="n">
        <v>8.603903</v>
      </c>
      <c r="E256" s="47" t="n">
        <v>1.276075</v>
      </c>
    </row>
    <row r="257" customFormat="false" ht="12.75" hidden="false" customHeight="false" outlineLevel="0" collapsed="false">
      <c r="A257" s="47" t="s">
        <v>668</v>
      </c>
      <c r="B257" s="47" t="s">
        <v>382</v>
      </c>
      <c r="C257" s="47" t="n">
        <v>8.627152</v>
      </c>
      <c r="D257" s="47" t="n">
        <v>8.602903</v>
      </c>
      <c r="E257" s="47" t="n">
        <v>1.276075</v>
      </c>
    </row>
    <row r="258" customFormat="false" ht="12.75" hidden="false" customHeight="false" outlineLevel="0" collapsed="false">
      <c r="A258" s="47" t="s">
        <v>669</v>
      </c>
      <c r="B258" s="47" t="s">
        <v>670</v>
      </c>
      <c r="C258" s="47" t="n">
        <v>8.627152</v>
      </c>
      <c r="D258" s="47" t="n">
        <v>8.580566</v>
      </c>
      <c r="E258" s="47" t="n">
        <v>1.276075</v>
      </c>
    </row>
    <row r="259" customFormat="false" ht="12.75" hidden="false" customHeight="false" outlineLevel="0" collapsed="false">
      <c r="A259" s="47" t="s">
        <v>671</v>
      </c>
      <c r="B259" s="47" t="s">
        <v>498</v>
      </c>
      <c r="C259" s="47" t="n">
        <v>8.627152</v>
      </c>
      <c r="D259" s="47" t="n">
        <v>8.553499</v>
      </c>
      <c r="E259" s="47" t="n">
        <v>1.276075</v>
      </c>
    </row>
    <row r="260" customFormat="false" ht="12.75" hidden="false" customHeight="false" outlineLevel="0" collapsed="false">
      <c r="A260" s="47" t="s">
        <v>498</v>
      </c>
      <c r="B260" s="47" t="s">
        <v>672</v>
      </c>
      <c r="C260" s="47" t="n">
        <v>8.627152</v>
      </c>
      <c r="D260" s="47" t="n">
        <v>8.553499</v>
      </c>
      <c r="E260" s="47" t="n">
        <v>1.276075</v>
      </c>
    </row>
    <row r="261" customFormat="false" ht="12.75" hidden="false" customHeight="false" outlineLevel="0" collapsed="false">
      <c r="A261" s="47" t="s">
        <v>673</v>
      </c>
      <c r="B261" s="47" t="s">
        <v>674</v>
      </c>
      <c r="C261" s="47" t="n">
        <v>8.627152</v>
      </c>
      <c r="D261" s="47" t="n">
        <v>8.548814</v>
      </c>
      <c r="E261" s="47" t="n">
        <v>1.276075</v>
      </c>
    </row>
    <row r="262" customFormat="false" ht="12.75" hidden="false" customHeight="false" outlineLevel="0" collapsed="false">
      <c r="A262" s="47" t="s">
        <v>356</v>
      </c>
      <c r="B262" s="47" t="s">
        <v>675</v>
      </c>
      <c r="C262" s="47" t="n">
        <v>8.503832</v>
      </c>
      <c r="D262" s="47" t="n">
        <v>8.501786</v>
      </c>
      <c r="E262" s="47" t="n">
        <v>7.365643</v>
      </c>
    </row>
    <row r="263" customFormat="false" ht="12.75" hidden="false" customHeight="false" outlineLevel="0" collapsed="false">
      <c r="A263" s="47" t="s">
        <v>676</v>
      </c>
      <c r="B263" s="47" t="s">
        <v>677</v>
      </c>
      <c r="C263" s="47" t="n">
        <v>8.500335</v>
      </c>
      <c r="D263" s="47" t="n">
        <v>8.488576</v>
      </c>
      <c r="E263" s="47" t="n">
        <v>3.318495</v>
      </c>
    </row>
    <row r="264" customFormat="false" ht="12.75" hidden="false" customHeight="false" outlineLevel="0" collapsed="false">
      <c r="A264" s="47" t="s">
        <v>678</v>
      </c>
      <c r="B264" s="47" t="s">
        <v>679</v>
      </c>
      <c r="C264" s="47" t="n">
        <v>8.464276</v>
      </c>
      <c r="D264" s="47" t="n">
        <v>8.463627</v>
      </c>
      <c r="E264" s="47" t="n">
        <v>3.309169</v>
      </c>
    </row>
    <row r="265" customFormat="false" ht="12.75" hidden="false" customHeight="false" outlineLevel="0" collapsed="false">
      <c r="A265" s="47" t="s">
        <v>680</v>
      </c>
      <c r="B265" s="47" t="s">
        <v>681</v>
      </c>
      <c r="C265" s="47" t="n">
        <v>8.452129</v>
      </c>
      <c r="D265" s="47" t="n">
        <v>8.440845</v>
      </c>
      <c r="E265" s="47" t="n">
        <v>3.166885</v>
      </c>
    </row>
    <row r="266" customFormat="false" ht="12.75" hidden="false" customHeight="false" outlineLevel="0" collapsed="false">
      <c r="A266" s="47" t="s">
        <v>682</v>
      </c>
      <c r="B266" s="47" t="s">
        <v>352</v>
      </c>
      <c r="C266" s="47" t="n">
        <v>8.434281</v>
      </c>
      <c r="D266" s="47" t="n">
        <v>8.434225</v>
      </c>
      <c r="E266" s="47" t="n">
        <v>3.543271</v>
      </c>
    </row>
    <row r="267" customFormat="false" ht="12.75" hidden="false" customHeight="false" outlineLevel="0" collapsed="false">
      <c r="A267" s="47" t="s">
        <v>683</v>
      </c>
      <c r="B267" s="47" t="s">
        <v>684</v>
      </c>
      <c r="C267" s="47" t="n">
        <v>8.434281</v>
      </c>
      <c r="D267" s="47" t="n">
        <v>8.431075</v>
      </c>
      <c r="E267" s="47" t="n">
        <v>3.543271</v>
      </c>
    </row>
    <row r="268" customFormat="false" ht="12.75" hidden="false" customHeight="false" outlineLevel="0" collapsed="false">
      <c r="A268" s="47" t="s">
        <v>685</v>
      </c>
      <c r="B268" s="47" t="s">
        <v>686</v>
      </c>
      <c r="C268" s="47" t="n">
        <v>8.432128</v>
      </c>
      <c r="D268" s="47" t="n">
        <v>8.424431</v>
      </c>
      <c r="E268" s="47" t="n">
        <v>5.342672</v>
      </c>
    </row>
    <row r="269" customFormat="false" ht="12.75" hidden="false" customHeight="false" outlineLevel="0" collapsed="false">
      <c r="A269" s="47" t="s">
        <v>436</v>
      </c>
      <c r="B269" s="47" t="s">
        <v>687</v>
      </c>
      <c r="C269" s="47" t="n">
        <v>8.42774</v>
      </c>
      <c r="D269" s="47" t="n">
        <v>8.403613</v>
      </c>
      <c r="E269" s="47" t="n">
        <v>5.033299</v>
      </c>
    </row>
    <row r="270" customFormat="false" ht="12.75" hidden="false" customHeight="false" outlineLevel="0" collapsed="false">
      <c r="A270" s="47" t="s">
        <v>610</v>
      </c>
      <c r="B270" s="47" t="s">
        <v>374</v>
      </c>
      <c r="C270" s="47" t="n">
        <v>8.950628</v>
      </c>
      <c r="D270" s="47" t="n">
        <v>8.356761</v>
      </c>
      <c r="E270" s="47" t="n">
        <v>1.318492</v>
      </c>
    </row>
    <row r="271" customFormat="false" ht="12.75" hidden="false" customHeight="false" outlineLevel="0" collapsed="false">
      <c r="A271" s="47" t="s">
        <v>688</v>
      </c>
      <c r="B271" s="47" t="s">
        <v>689</v>
      </c>
      <c r="C271" s="47" t="n">
        <v>8.371458</v>
      </c>
      <c r="D271" s="47" t="n">
        <v>8.3516</v>
      </c>
      <c r="E271" s="47" t="n">
        <v>2.503868</v>
      </c>
    </row>
    <row r="272" customFormat="false" ht="12.75" hidden="false" customHeight="false" outlineLevel="0" collapsed="false">
      <c r="A272" s="47" t="s">
        <v>690</v>
      </c>
      <c r="B272" s="47" t="s">
        <v>691</v>
      </c>
      <c r="C272" s="47" t="n">
        <v>8.371458</v>
      </c>
      <c r="D272" s="47" t="n">
        <v>8.324663</v>
      </c>
      <c r="E272" s="47" t="n">
        <v>2.503868</v>
      </c>
    </row>
    <row r="273" customFormat="false" ht="12.75" hidden="false" customHeight="false" outlineLevel="0" collapsed="false">
      <c r="A273" s="47" t="s">
        <v>692</v>
      </c>
      <c r="B273" s="47" t="s">
        <v>693</v>
      </c>
      <c r="C273" s="47" t="n">
        <v>8.269486</v>
      </c>
      <c r="D273" s="47" t="n">
        <v>8.250429</v>
      </c>
      <c r="E273" s="47" t="n">
        <v>3.758598</v>
      </c>
    </row>
    <row r="274" customFormat="false" ht="12.75" hidden="false" customHeight="false" outlineLevel="0" collapsed="false">
      <c r="A274" s="47" t="s">
        <v>694</v>
      </c>
      <c r="B274" s="47" t="s">
        <v>331</v>
      </c>
      <c r="C274" s="47" t="n">
        <v>8.434281</v>
      </c>
      <c r="D274" s="47" t="n">
        <v>8.239672</v>
      </c>
      <c r="E274" s="47" t="n">
        <v>3.543271</v>
      </c>
    </row>
    <row r="275" customFormat="false" ht="12.75" hidden="false" customHeight="false" outlineLevel="0" collapsed="false">
      <c r="A275" s="47" t="s">
        <v>695</v>
      </c>
      <c r="B275" s="47" t="s">
        <v>586</v>
      </c>
      <c r="C275" s="47" t="n">
        <v>8.26806</v>
      </c>
      <c r="D275" s="47" t="n">
        <v>8.21393</v>
      </c>
      <c r="E275" s="47" t="n">
        <v>3.101633</v>
      </c>
    </row>
    <row r="276" customFormat="false" ht="12.75" hidden="false" customHeight="false" outlineLevel="0" collapsed="false">
      <c r="A276" s="47" t="s">
        <v>696</v>
      </c>
      <c r="B276" s="47" t="s">
        <v>697</v>
      </c>
      <c r="C276" s="47" t="n">
        <v>8.212468</v>
      </c>
      <c r="D276" s="47" t="n">
        <v>8.212095</v>
      </c>
      <c r="E276" s="47" t="n">
        <v>5.12542</v>
      </c>
    </row>
    <row r="277" customFormat="false" ht="12.75" hidden="false" customHeight="false" outlineLevel="0" collapsed="false">
      <c r="A277" s="47" t="s">
        <v>698</v>
      </c>
      <c r="B277" s="47" t="s">
        <v>337</v>
      </c>
      <c r="C277" s="47" t="n">
        <v>8.212468</v>
      </c>
      <c r="D277" s="47" t="n">
        <v>8.203234</v>
      </c>
      <c r="E277" s="47" t="n">
        <v>5.12542</v>
      </c>
    </row>
    <row r="278" customFormat="false" ht="12.75" hidden="false" customHeight="false" outlineLevel="0" collapsed="false">
      <c r="A278" s="47" t="s">
        <v>699</v>
      </c>
      <c r="B278" s="47" t="s">
        <v>182</v>
      </c>
      <c r="C278" s="47" t="n">
        <v>8.371458</v>
      </c>
      <c r="D278" s="47" t="n">
        <v>8.198352</v>
      </c>
      <c r="E278" s="47" t="n">
        <v>2.503868</v>
      </c>
    </row>
    <row r="279" customFormat="false" ht="12.75" hidden="false" customHeight="false" outlineLevel="0" collapsed="false">
      <c r="A279" s="47" t="s">
        <v>362</v>
      </c>
      <c r="B279" s="47" t="s">
        <v>700</v>
      </c>
      <c r="C279" s="47" t="n">
        <v>8.627152</v>
      </c>
      <c r="D279" s="47" t="n">
        <v>8.149803</v>
      </c>
      <c r="E279" s="47" t="n">
        <v>1.276075</v>
      </c>
    </row>
    <row r="280" customFormat="false" ht="12.75" hidden="false" customHeight="false" outlineLevel="0" collapsed="false">
      <c r="A280" s="47" t="s">
        <v>701</v>
      </c>
      <c r="B280" s="47" t="s">
        <v>362</v>
      </c>
      <c r="C280" s="47" t="n">
        <v>8.627152</v>
      </c>
      <c r="D280" s="47" t="n">
        <v>8.149803</v>
      </c>
      <c r="E280" s="47" t="n">
        <v>1.276075</v>
      </c>
    </row>
    <row r="281" customFormat="false" ht="12.75" hidden="false" customHeight="false" outlineLevel="0" collapsed="false">
      <c r="A281" s="47" t="s">
        <v>702</v>
      </c>
      <c r="B281" s="47" t="s">
        <v>362</v>
      </c>
      <c r="C281" s="47" t="n">
        <v>8.627152</v>
      </c>
      <c r="D281" s="47" t="n">
        <v>8.149803</v>
      </c>
      <c r="E281" s="47" t="n">
        <v>1.276075</v>
      </c>
    </row>
    <row r="282" customFormat="false" ht="12.75" hidden="false" customHeight="false" outlineLevel="0" collapsed="false">
      <c r="A282" s="47" t="s">
        <v>703</v>
      </c>
      <c r="B282" s="47" t="s">
        <v>362</v>
      </c>
      <c r="C282" s="47" t="n">
        <v>8.627152</v>
      </c>
      <c r="D282" s="47" t="n">
        <v>8.149803</v>
      </c>
      <c r="E282" s="47" t="n">
        <v>1.276075</v>
      </c>
    </row>
    <row r="283" customFormat="false" ht="12.75" hidden="false" customHeight="false" outlineLevel="0" collapsed="false">
      <c r="A283" s="47" t="s">
        <v>362</v>
      </c>
      <c r="B283" s="47" t="s">
        <v>704</v>
      </c>
      <c r="C283" s="47" t="n">
        <v>8.627152</v>
      </c>
      <c r="D283" s="47" t="n">
        <v>8.149803</v>
      </c>
      <c r="E283" s="47" t="n">
        <v>1.276075</v>
      </c>
    </row>
    <row r="284" customFormat="false" ht="12.75" hidden="false" customHeight="false" outlineLevel="0" collapsed="false">
      <c r="A284" s="47" t="s">
        <v>705</v>
      </c>
      <c r="B284" s="47" t="s">
        <v>362</v>
      </c>
      <c r="C284" s="47" t="n">
        <v>8.627152</v>
      </c>
      <c r="D284" s="47" t="n">
        <v>8.149803</v>
      </c>
      <c r="E284" s="47" t="n">
        <v>1.276075</v>
      </c>
    </row>
    <row r="285" customFormat="false" ht="12.75" hidden="false" customHeight="false" outlineLevel="0" collapsed="false">
      <c r="A285" s="47" t="s">
        <v>706</v>
      </c>
      <c r="B285" s="47" t="s">
        <v>362</v>
      </c>
      <c r="C285" s="47" t="n">
        <v>8.627152</v>
      </c>
      <c r="D285" s="47" t="n">
        <v>8.149803</v>
      </c>
      <c r="E285" s="47" t="n">
        <v>1.276075</v>
      </c>
    </row>
    <row r="286" customFormat="false" ht="12.75" hidden="false" customHeight="false" outlineLevel="0" collapsed="false">
      <c r="A286" s="47" t="s">
        <v>707</v>
      </c>
      <c r="B286" s="47" t="s">
        <v>362</v>
      </c>
      <c r="C286" s="47" t="n">
        <v>8.627152</v>
      </c>
      <c r="D286" s="47" t="n">
        <v>8.149803</v>
      </c>
      <c r="E286" s="47" t="n">
        <v>1.276075</v>
      </c>
    </row>
    <row r="287" customFormat="false" ht="12.75" hidden="false" customHeight="false" outlineLevel="0" collapsed="false">
      <c r="A287" s="47" t="s">
        <v>708</v>
      </c>
      <c r="B287" s="47" t="s">
        <v>362</v>
      </c>
      <c r="C287" s="47" t="n">
        <v>8.627152</v>
      </c>
      <c r="D287" s="47" t="n">
        <v>8.149803</v>
      </c>
      <c r="E287" s="47" t="n">
        <v>1.276075</v>
      </c>
    </row>
    <row r="288" customFormat="false" ht="12.75" hidden="false" customHeight="false" outlineLevel="0" collapsed="false">
      <c r="A288" s="47" t="s">
        <v>709</v>
      </c>
      <c r="B288" s="47" t="s">
        <v>362</v>
      </c>
      <c r="C288" s="47" t="n">
        <v>8.627152</v>
      </c>
      <c r="D288" s="47" t="n">
        <v>8.149803</v>
      </c>
      <c r="E288" s="47" t="n">
        <v>1.276075</v>
      </c>
    </row>
    <row r="289" customFormat="false" ht="12.75" hidden="false" customHeight="false" outlineLevel="0" collapsed="false">
      <c r="A289" s="47" t="s">
        <v>710</v>
      </c>
      <c r="B289" s="47" t="s">
        <v>362</v>
      </c>
      <c r="C289" s="47" t="n">
        <v>8.627152</v>
      </c>
      <c r="D289" s="47" t="n">
        <v>8.149803</v>
      </c>
      <c r="E289" s="47" t="n">
        <v>1.276075</v>
      </c>
    </row>
    <row r="290" customFormat="false" ht="12.75" hidden="false" customHeight="false" outlineLevel="0" collapsed="false">
      <c r="A290" s="47" t="s">
        <v>711</v>
      </c>
      <c r="B290" s="47" t="s">
        <v>362</v>
      </c>
      <c r="C290" s="47" t="n">
        <v>8.627152</v>
      </c>
      <c r="D290" s="47" t="n">
        <v>8.149803</v>
      </c>
      <c r="E290" s="47" t="n">
        <v>1.276075</v>
      </c>
    </row>
    <row r="291" customFormat="false" ht="12.75" hidden="false" customHeight="false" outlineLevel="0" collapsed="false">
      <c r="A291" s="47" t="s">
        <v>712</v>
      </c>
      <c r="B291" s="47" t="s">
        <v>713</v>
      </c>
      <c r="C291" s="47" t="n">
        <v>8.115474</v>
      </c>
      <c r="D291" s="47" t="n">
        <v>8.115411</v>
      </c>
      <c r="E291" s="47" t="n">
        <v>7.367556</v>
      </c>
    </row>
    <row r="292" customFormat="false" ht="12.75" hidden="false" customHeight="false" outlineLevel="0" collapsed="false">
      <c r="A292" s="47" t="s">
        <v>714</v>
      </c>
      <c r="B292" s="47" t="s">
        <v>715</v>
      </c>
      <c r="C292" s="47" t="n">
        <v>8.084645</v>
      </c>
      <c r="D292" s="47" t="n">
        <v>8.083829</v>
      </c>
      <c r="E292" s="47" t="n">
        <v>3.029194</v>
      </c>
    </row>
    <row r="293" customFormat="false" ht="12.75" hidden="false" customHeight="false" outlineLevel="0" collapsed="false">
      <c r="A293" s="47" t="s">
        <v>716</v>
      </c>
      <c r="B293" s="47" t="s">
        <v>717</v>
      </c>
      <c r="C293" s="47" t="n">
        <v>8.644703</v>
      </c>
      <c r="D293" s="47" t="n">
        <v>8.082941</v>
      </c>
      <c r="E293" s="47" t="n">
        <v>5.395179</v>
      </c>
    </row>
    <row r="294" customFormat="false" ht="12.75" hidden="false" customHeight="false" outlineLevel="0" collapsed="false">
      <c r="A294" s="47" t="s">
        <v>718</v>
      </c>
      <c r="B294" s="47" t="s">
        <v>603</v>
      </c>
      <c r="C294" s="47" t="n">
        <v>8.017971</v>
      </c>
      <c r="D294" s="47" t="n">
        <v>7.992584</v>
      </c>
      <c r="E294" s="47" t="n">
        <v>3.624114</v>
      </c>
    </row>
    <row r="295" customFormat="false" ht="12.75" hidden="false" customHeight="false" outlineLevel="0" collapsed="false">
      <c r="A295" s="47" t="s">
        <v>719</v>
      </c>
      <c r="B295" s="47" t="s">
        <v>720</v>
      </c>
      <c r="C295" s="47" t="n">
        <v>7.976337</v>
      </c>
      <c r="D295" s="47" t="n">
        <v>7.976262</v>
      </c>
      <c r="E295" s="47" t="n">
        <v>5.053879</v>
      </c>
    </row>
    <row r="296" customFormat="false" ht="12.75" hidden="false" customHeight="false" outlineLevel="0" collapsed="false">
      <c r="A296" s="47" t="s">
        <v>721</v>
      </c>
      <c r="B296" s="47" t="s">
        <v>722</v>
      </c>
      <c r="C296" s="47" t="n">
        <v>7.956114</v>
      </c>
      <c r="D296" s="47" t="n">
        <v>7.956055</v>
      </c>
      <c r="E296" s="47" t="n">
        <v>1.171993</v>
      </c>
    </row>
    <row r="297" customFormat="false" ht="12.75" hidden="false" customHeight="false" outlineLevel="0" collapsed="false">
      <c r="A297" s="47" t="s">
        <v>723</v>
      </c>
      <c r="B297" s="47" t="s">
        <v>724</v>
      </c>
      <c r="C297" s="47" t="n">
        <v>7.956114</v>
      </c>
      <c r="D297" s="47" t="n">
        <v>7.9559</v>
      </c>
      <c r="E297" s="47" t="n">
        <v>1.171993</v>
      </c>
    </row>
    <row r="298" customFormat="false" ht="12.75" hidden="false" customHeight="false" outlineLevel="0" collapsed="false">
      <c r="A298" s="47" t="s">
        <v>725</v>
      </c>
      <c r="B298" s="47" t="s">
        <v>726</v>
      </c>
      <c r="C298" s="47" t="n">
        <v>7.956114</v>
      </c>
      <c r="D298" s="47" t="n">
        <v>7.953768</v>
      </c>
      <c r="E298" s="47" t="n">
        <v>1.171993</v>
      </c>
    </row>
    <row r="299" customFormat="false" ht="12.75" hidden="false" customHeight="false" outlineLevel="0" collapsed="false">
      <c r="A299" s="47" t="s">
        <v>554</v>
      </c>
      <c r="B299" s="47" t="s">
        <v>307</v>
      </c>
      <c r="C299" s="47" t="n">
        <v>7.956114</v>
      </c>
      <c r="D299" s="47" t="n">
        <v>7.947608</v>
      </c>
      <c r="E299" s="47" t="n">
        <v>1.171993</v>
      </c>
    </row>
    <row r="300" customFormat="false" ht="12.75" hidden="false" customHeight="false" outlineLevel="0" collapsed="false">
      <c r="A300" s="47" t="s">
        <v>554</v>
      </c>
      <c r="B300" s="47" t="s">
        <v>727</v>
      </c>
      <c r="C300" s="47" t="n">
        <v>7.956114</v>
      </c>
      <c r="D300" s="47" t="n">
        <v>7.947608</v>
      </c>
      <c r="E300" s="47" t="n">
        <v>1.171993</v>
      </c>
    </row>
    <row r="301" customFormat="false" ht="12.75" hidden="false" customHeight="false" outlineLevel="0" collapsed="false">
      <c r="A301" s="47" t="s">
        <v>728</v>
      </c>
      <c r="B301" s="47" t="s">
        <v>729</v>
      </c>
      <c r="C301" s="47" t="n">
        <v>7.956114</v>
      </c>
      <c r="D301" s="47" t="n">
        <v>7.946536</v>
      </c>
      <c r="E301" s="47" t="n">
        <v>1.171993</v>
      </c>
    </row>
    <row r="302" customFormat="false" ht="12.75" hidden="false" customHeight="false" outlineLevel="0" collapsed="false">
      <c r="A302" s="47" t="s">
        <v>730</v>
      </c>
      <c r="B302" s="47" t="s">
        <v>307</v>
      </c>
      <c r="C302" s="47" t="n">
        <v>7.956114</v>
      </c>
      <c r="D302" s="47" t="n">
        <v>7.946208</v>
      </c>
      <c r="E302" s="47" t="n">
        <v>1.171993</v>
      </c>
    </row>
    <row r="303" customFormat="false" ht="12.75" hidden="false" customHeight="false" outlineLevel="0" collapsed="false">
      <c r="A303" s="47" t="s">
        <v>731</v>
      </c>
      <c r="B303" s="47" t="s">
        <v>291</v>
      </c>
      <c r="C303" s="47" t="n">
        <v>7.956114</v>
      </c>
      <c r="D303" s="47" t="n">
        <v>7.944451</v>
      </c>
      <c r="E303" s="47" t="n">
        <v>1.171993</v>
      </c>
    </row>
    <row r="304" customFormat="false" ht="12.75" hidden="false" customHeight="false" outlineLevel="0" collapsed="false">
      <c r="A304" s="47" t="s">
        <v>732</v>
      </c>
      <c r="B304" s="47" t="s">
        <v>733</v>
      </c>
      <c r="C304" s="47" t="n">
        <v>7.956114</v>
      </c>
      <c r="D304" s="47" t="n">
        <v>7.943462</v>
      </c>
      <c r="E304" s="47" t="n">
        <v>1.171993</v>
      </c>
    </row>
    <row r="305" customFormat="false" ht="12.75" hidden="false" customHeight="false" outlineLevel="0" collapsed="false">
      <c r="A305" s="47" t="s">
        <v>467</v>
      </c>
      <c r="B305" s="47" t="s">
        <v>734</v>
      </c>
      <c r="C305" s="47" t="n">
        <v>7.956114</v>
      </c>
      <c r="D305" s="47" t="n">
        <v>7.941468</v>
      </c>
      <c r="E305" s="47" t="n">
        <v>1.171993</v>
      </c>
    </row>
    <row r="306" customFormat="false" ht="12.75" hidden="false" customHeight="false" outlineLevel="0" collapsed="false">
      <c r="A306" s="47" t="s">
        <v>386</v>
      </c>
      <c r="B306" s="47" t="s">
        <v>512</v>
      </c>
      <c r="C306" s="47" t="n">
        <v>7.956114</v>
      </c>
      <c r="D306" s="47" t="n">
        <v>7.937789</v>
      </c>
      <c r="E306" s="47" t="n">
        <v>1.171993</v>
      </c>
    </row>
    <row r="307" customFormat="false" ht="12.75" hidden="false" customHeight="false" outlineLevel="0" collapsed="false">
      <c r="A307" s="47" t="s">
        <v>414</v>
      </c>
      <c r="B307" s="47" t="s">
        <v>560</v>
      </c>
      <c r="C307" s="47" t="n">
        <v>7.956114</v>
      </c>
      <c r="D307" s="47" t="n">
        <v>7.937049</v>
      </c>
      <c r="E307" s="47" t="n">
        <v>1.171993</v>
      </c>
    </row>
    <row r="308" customFormat="false" ht="12.75" hidden="false" customHeight="false" outlineLevel="0" collapsed="false">
      <c r="A308" s="47" t="s">
        <v>563</v>
      </c>
      <c r="B308" s="47" t="s">
        <v>562</v>
      </c>
      <c r="C308" s="47" t="n">
        <v>7.956114</v>
      </c>
      <c r="D308" s="47" t="n">
        <v>7.929204</v>
      </c>
      <c r="E308" s="47" t="n">
        <v>1.171993</v>
      </c>
    </row>
    <row r="309" customFormat="false" ht="12.75" hidden="false" customHeight="false" outlineLevel="0" collapsed="false">
      <c r="A309" s="47" t="s">
        <v>735</v>
      </c>
      <c r="B309" s="47" t="s">
        <v>454</v>
      </c>
      <c r="C309" s="47" t="n">
        <v>7.956114</v>
      </c>
      <c r="D309" s="47" t="n">
        <v>7.915974</v>
      </c>
      <c r="E309" s="47" t="n">
        <v>1.171993</v>
      </c>
    </row>
    <row r="310" customFormat="false" ht="12.75" hidden="false" customHeight="false" outlineLevel="0" collapsed="false">
      <c r="A310" s="47" t="s">
        <v>736</v>
      </c>
      <c r="B310" s="47" t="s">
        <v>737</v>
      </c>
      <c r="C310" s="47" t="n">
        <v>7.956114</v>
      </c>
      <c r="D310" s="47" t="n">
        <v>7.910404</v>
      </c>
      <c r="E310" s="47" t="n">
        <v>1.171993</v>
      </c>
    </row>
    <row r="311" customFormat="false" ht="12.75" hidden="false" customHeight="false" outlineLevel="0" collapsed="false">
      <c r="A311" s="47" t="s">
        <v>738</v>
      </c>
      <c r="B311" s="47" t="s">
        <v>736</v>
      </c>
      <c r="C311" s="47" t="n">
        <v>7.956114</v>
      </c>
      <c r="D311" s="47" t="n">
        <v>7.910404</v>
      </c>
      <c r="E311" s="47" t="n">
        <v>1.171993</v>
      </c>
    </row>
    <row r="312" customFormat="false" ht="12.75" hidden="false" customHeight="false" outlineLevel="0" collapsed="false">
      <c r="A312" s="47" t="s">
        <v>739</v>
      </c>
      <c r="B312" s="47" t="s">
        <v>736</v>
      </c>
      <c r="C312" s="47" t="n">
        <v>7.956114</v>
      </c>
      <c r="D312" s="47" t="n">
        <v>7.910404</v>
      </c>
      <c r="E312" s="47" t="n">
        <v>1.171993</v>
      </c>
    </row>
    <row r="313" customFormat="false" ht="12.75" hidden="false" customHeight="false" outlineLevel="0" collapsed="false">
      <c r="A313" s="47" t="s">
        <v>740</v>
      </c>
      <c r="B313" s="47" t="s">
        <v>296</v>
      </c>
      <c r="C313" s="47" t="n">
        <v>7.956114</v>
      </c>
      <c r="D313" s="47" t="n">
        <v>7.909589</v>
      </c>
      <c r="E313" s="47" t="n">
        <v>1.171993</v>
      </c>
    </row>
    <row r="314" customFormat="false" ht="12.75" hidden="false" customHeight="false" outlineLevel="0" collapsed="false">
      <c r="A314" s="47" t="s">
        <v>565</v>
      </c>
      <c r="B314" s="47" t="s">
        <v>741</v>
      </c>
      <c r="C314" s="47" t="n">
        <v>7.956114</v>
      </c>
      <c r="D314" s="47" t="n">
        <v>7.90151</v>
      </c>
      <c r="E314" s="47" t="n">
        <v>1.171993</v>
      </c>
    </row>
    <row r="315" customFormat="false" ht="12.75" hidden="false" customHeight="false" outlineLevel="0" collapsed="false">
      <c r="A315" s="47" t="s">
        <v>742</v>
      </c>
      <c r="B315" s="47" t="s">
        <v>743</v>
      </c>
      <c r="C315" s="47" t="n">
        <v>7.892239</v>
      </c>
      <c r="D315" s="47" t="n">
        <v>7.874726</v>
      </c>
      <c r="E315" s="47" t="n">
        <v>2.96065</v>
      </c>
    </row>
    <row r="316" customFormat="false" ht="12.75" hidden="false" customHeight="false" outlineLevel="0" collapsed="false">
      <c r="A316" s="47" t="s">
        <v>744</v>
      </c>
      <c r="B316" s="47" t="s">
        <v>742</v>
      </c>
      <c r="C316" s="47" t="n">
        <v>7.892239</v>
      </c>
      <c r="D316" s="47" t="n">
        <v>7.874726</v>
      </c>
      <c r="E316" s="47" t="n">
        <v>2.96065</v>
      </c>
    </row>
    <row r="317" customFormat="false" ht="12.75" hidden="false" customHeight="false" outlineLevel="0" collapsed="false">
      <c r="A317" s="47" t="s">
        <v>745</v>
      </c>
      <c r="B317" s="47" t="s">
        <v>291</v>
      </c>
      <c r="C317" s="47" t="n">
        <v>8.695567</v>
      </c>
      <c r="D317" s="47" t="n">
        <v>7.868201</v>
      </c>
      <c r="E317" s="47" t="n">
        <v>1.04579</v>
      </c>
    </row>
    <row r="318" customFormat="false" ht="12.75" hidden="false" customHeight="false" outlineLevel="0" collapsed="false">
      <c r="A318" s="47" t="s">
        <v>746</v>
      </c>
      <c r="B318" s="47" t="s">
        <v>291</v>
      </c>
      <c r="C318" s="47" t="n">
        <v>8.695567</v>
      </c>
      <c r="D318" s="47" t="n">
        <v>7.868201</v>
      </c>
      <c r="E318" s="47" t="n">
        <v>1.04579</v>
      </c>
    </row>
    <row r="319" customFormat="false" ht="12.75" hidden="false" customHeight="false" outlineLevel="0" collapsed="false">
      <c r="A319" s="47" t="s">
        <v>291</v>
      </c>
      <c r="B319" s="47" t="s">
        <v>747</v>
      </c>
      <c r="C319" s="47" t="n">
        <v>8.695567</v>
      </c>
      <c r="D319" s="47" t="n">
        <v>7.868201</v>
      </c>
      <c r="E319" s="47" t="n">
        <v>1.04579</v>
      </c>
    </row>
    <row r="320" customFormat="false" ht="12.75" hidden="false" customHeight="false" outlineLevel="0" collapsed="false">
      <c r="A320" s="47" t="s">
        <v>291</v>
      </c>
      <c r="B320" s="47" t="s">
        <v>748</v>
      </c>
      <c r="C320" s="47" t="n">
        <v>8.695567</v>
      </c>
      <c r="D320" s="47" t="n">
        <v>7.868201</v>
      </c>
      <c r="E320" s="47" t="n">
        <v>1.04579</v>
      </c>
    </row>
    <row r="321" customFormat="false" ht="12.75" hidden="false" customHeight="false" outlineLevel="0" collapsed="false">
      <c r="A321" s="47" t="s">
        <v>749</v>
      </c>
      <c r="B321" s="47" t="s">
        <v>291</v>
      </c>
      <c r="C321" s="47" t="n">
        <v>8.695567</v>
      </c>
      <c r="D321" s="47" t="n">
        <v>7.868201</v>
      </c>
      <c r="E321" s="47" t="n">
        <v>1.04579</v>
      </c>
    </row>
    <row r="322" customFormat="false" ht="12.75" hidden="false" customHeight="false" outlineLevel="0" collapsed="false">
      <c r="A322" s="47" t="s">
        <v>750</v>
      </c>
      <c r="B322" s="47" t="s">
        <v>291</v>
      </c>
      <c r="C322" s="47" t="n">
        <v>8.695567</v>
      </c>
      <c r="D322" s="47" t="n">
        <v>7.868201</v>
      </c>
      <c r="E322" s="47" t="n">
        <v>1.04579</v>
      </c>
    </row>
    <row r="323" customFormat="false" ht="12.75" hidden="false" customHeight="false" outlineLevel="0" collapsed="false">
      <c r="A323" s="47" t="s">
        <v>751</v>
      </c>
      <c r="B323" s="47" t="s">
        <v>291</v>
      </c>
      <c r="C323" s="47" t="n">
        <v>8.695567</v>
      </c>
      <c r="D323" s="47" t="n">
        <v>7.868201</v>
      </c>
      <c r="E323" s="47" t="n">
        <v>1.04579</v>
      </c>
    </row>
    <row r="324" customFormat="false" ht="12.75" hidden="false" customHeight="false" outlineLevel="0" collapsed="false">
      <c r="A324" s="47" t="s">
        <v>752</v>
      </c>
      <c r="B324" s="47" t="s">
        <v>291</v>
      </c>
      <c r="C324" s="47" t="n">
        <v>8.695567</v>
      </c>
      <c r="D324" s="47" t="n">
        <v>7.868201</v>
      </c>
      <c r="E324" s="47" t="n">
        <v>1.04579</v>
      </c>
    </row>
    <row r="325" customFormat="false" ht="12.75" hidden="false" customHeight="false" outlineLevel="0" collapsed="false">
      <c r="A325" s="47" t="s">
        <v>753</v>
      </c>
      <c r="B325" s="47" t="s">
        <v>291</v>
      </c>
      <c r="C325" s="47" t="n">
        <v>8.695567</v>
      </c>
      <c r="D325" s="47" t="n">
        <v>7.868201</v>
      </c>
      <c r="E325" s="47" t="n">
        <v>1.04579</v>
      </c>
    </row>
    <row r="326" customFormat="false" ht="12.75" hidden="false" customHeight="false" outlineLevel="0" collapsed="false">
      <c r="A326" s="47" t="s">
        <v>754</v>
      </c>
      <c r="B326" s="47" t="s">
        <v>291</v>
      </c>
      <c r="C326" s="47" t="n">
        <v>8.695567</v>
      </c>
      <c r="D326" s="47" t="n">
        <v>7.868201</v>
      </c>
      <c r="E326" s="47" t="n">
        <v>1.04579</v>
      </c>
    </row>
    <row r="327" customFormat="false" ht="12.75" hidden="false" customHeight="false" outlineLevel="0" collapsed="false">
      <c r="A327" s="47" t="s">
        <v>755</v>
      </c>
      <c r="B327" s="47" t="s">
        <v>291</v>
      </c>
      <c r="C327" s="47" t="n">
        <v>8.695567</v>
      </c>
      <c r="D327" s="47" t="n">
        <v>7.868201</v>
      </c>
      <c r="E327" s="47" t="n">
        <v>1.04579</v>
      </c>
    </row>
    <row r="328" customFormat="false" ht="12.75" hidden="false" customHeight="false" outlineLevel="0" collapsed="false">
      <c r="A328" s="47" t="s">
        <v>756</v>
      </c>
      <c r="B328" s="47" t="s">
        <v>291</v>
      </c>
      <c r="C328" s="47" t="n">
        <v>8.695567</v>
      </c>
      <c r="D328" s="47" t="n">
        <v>7.868201</v>
      </c>
      <c r="E328" s="47" t="n">
        <v>1.04579</v>
      </c>
    </row>
    <row r="329" customFormat="false" ht="12.75" hidden="false" customHeight="false" outlineLevel="0" collapsed="false">
      <c r="A329" s="47" t="s">
        <v>757</v>
      </c>
      <c r="B329" s="47" t="s">
        <v>291</v>
      </c>
      <c r="C329" s="47" t="n">
        <v>8.695567</v>
      </c>
      <c r="D329" s="47" t="n">
        <v>7.868201</v>
      </c>
      <c r="E329" s="47" t="n">
        <v>1.04579</v>
      </c>
    </row>
    <row r="330" customFormat="false" ht="12.75" hidden="false" customHeight="false" outlineLevel="0" collapsed="false">
      <c r="A330" s="47" t="s">
        <v>758</v>
      </c>
      <c r="B330" s="47" t="s">
        <v>291</v>
      </c>
      <c r="C330" s="47" t="n">
        <v>8.695567</v>
      </c>
      <c r="D330" s="47" t="n">
        <v>7.868201</v>
      </c>
      <c r="E330" s="47" t="n">
        <v>1.04579</v>
      </c>
    </row>
    <row r="331" customFormat="false" ht="12.75" hidden="false" customHeight="false" outlineLevel="0" collapsed="false">
      <c r="A331" s="47" t="s">
        <v>759</v>
      </c>
      <c r="B331" s="47" t="s">
        <v>291</v>
      </c>
      <c r="C331" s="47" t="n">
        <v>8.695567</v>
      </c>
      <c r="D331" s="47" t="n">
        <v>7.868201</v>
      </c>
      <c r="E331" s="47" t="n">
        <v>1.04579</v>
      </c>
    </row>
    <row r="332" customFormat="false" ht="12.75" hidden="false" customHeight="false" outlineLevel="0" collapsed="false">
      <c r="A332" s="47" t="s">
        <v>760</v>
      </c>
      <c r="B332" s="47" t="s">
        <v>291</v>
      </c>
      <c r="C332" s="47" t="n">
        <v>8.695567</v>
      </c>
      <c r="D332" s="47" t="n">
        <v>7.868201</v>
      </c>
      <c r="E332" s="47" t="n">
        <v>1.04579</v>
      </c>
    </row>
    <row r="333" customFormat="false" ht="12.75" hidden="false" customHeight="false" outlineLevel="0" collapsed="false">
      <c r="A333" s="47" t="s">
        <v>761</v>
      </c>
      <c r="B333" s="47" t="s">
        <v>291</v>
      </c>
      <c r="C333" s="47" t="n">
        <v>8.695567</v>
      </c>
      <c r="D333" s="47" t="n">
        <v>7.868201</v>
      </c>
      <c r="E333" s="47" t="n">
        <v>1.04579</v>
      </c>
    </row>
    <row r="334" customFormat="false" ht="12.75" hidden="false" customHeight="false" outlineLevel="0" collapsed="false">
      <c r="A334" s="47" t="s">
        <v>762</v>
      </c>
      <c r="B334" s="47" t="s">
        <v>291</v>
      </c>
      <c r="C334" s="47" t="n">
        <v>8.695567</v>
      </c>
      <c r="D334" s="47" t="n">
        <v>7.868201</v>
      </c>
      <c r="E334" s="47" t="n">
        <v>1.04579</v>
      </c>
    </row>
    <row r="335" customFormat="false" ht="12.75" hidden="false" customHeight="false" outlineLevel="0" collapsed="false">
      <c r="A335" s="47" t="s">
        <v>763</v>
      </c>
      <c r="B335" s="47" t="s">
        <v>764</v>
      </c>
      <c r="C335" s="47" t="n">
        <v>7.831832</v>
      </c>
      <c r="D335" s="47" t="n">
        <v>7.8295</v>
      </c>
      <c r="E335" s="47" t="n">
        <v>3.29018</v>
      </c>
    </row>
    <row r="336" customFormat="false" ht="12.75" hidden="false" customHeight="false" outlineLevel="0" collapsed="false">
      <c r="A336" s="47" t="s">
        <v>765</v>
      </c>
      <c r="B336" s="47" t="s">
        <v>766</v>
      </c>
      <c r="C336" s="47" t="n">
        <v>7.831832</v>
      </c>
      <c r="D336" s="47" t="n">
        <v>7.826783</v>
      </c>
      <c r="E336" s="47" t="n">
        <v>3.29018</v>
      </c>
    </row>
    <row r="337" customFormat="false" ht="12.75" hidden="false" customHeight="false" outlineLevel="0" collapsed="false">
      <c r="A337" s="47" t="s">
        <v>767</v>
      </c>
      <c r="B337" s="47" t="s">
        <v>768</v>
      </c>
      <c r="C337" s="47" t="n">
        <v>7.825636</v>
      </c>
      <c r="D337" s="47" t="n">
        <v>7.825002</v>
      </c>
      <c r="E337" s="47" t="n">
        <v>7.104429</v>
      </c>
    </row>
    <row r="338" customFormat="false" ht="12.75" hidden="false" customHeight="false" outlineLevel="0" collapsed="false">
      <c r="A338" s="47" t="s">
        <v>769</v>
      </c>
      <c r="B338" s="47" t="s">
        <v>770</v>
      </c>
      <c r="C338" s="47" t="n">
        <v>7.825636</v>
      </c>
      <c r="D338" s="47" t="n">
        <v>7.815111</v>
      </c>
      <c r="E338" s="47" t="n">
        <v>7.104429</v>
      </c>
    </row>
    <row r="339" customFormat="false" ht="12.75" hidden="false" customHeight="false" outlineLevel="0" collapsed="false">
      <c r="A339" s="47" t="s">
        <v>771</v>
      </c>
      <c r="B339" s="47" t="s">
        <v>772</v>
      </c>
      <c r="C339" s="47" t="n">
        <v>7.791974</v>
      </c>
      <c r="D339" s="47" t="n">
        <v>7.788784</v>
      </c>
      <c r="E339" s="47" t="n">
        <v>3.041954</v>
      </c>
    </row>
    <row r="340" customFormat="false" ht="12.75" hidden="false" customHeight="false" outlineLevel="0" collapsed="false">
      <c r="A340" s="47" t="s">
        <v>773</v>
      </c>
      <c r="B340" s="47" t="s">
        <v>774</v>
      </c>
      <c r="C340" s="47" t="n">
        <v>7.780233</v>
      </c>
      <c r="D340" s="47" t="n">
        <v>7.779071</v>
      </c>
      <c r="E340" s="47" t="n">
        <v>4.855661</v>
      </c>
    </row>
    <row r="341" customFormat="false" ht="12.75" hidden="false" customHeight="false" outlineLevel="0" collapsed="false">
      <c r="A341" s="47" t="s">
        <v>775</v>
      </c>
      <c r="B341" s="47" t="s">
        <v>776</v>
      </c>
      <c r="C341" s="47" t="n">
        <v>7.762068</v>
      </c>
      <c r="D341" s="47" t="n">
        <v>7.748957</v>
      </c>
      <c r="E341" s="47" t="n">
        <v>1.835074</v>
      </c>
    </row>
    <row r="342" customFormat="false" ht="12.75" hidden="false" customHeight="false" outlineLevel="0" collapsed="false">
      <c r="A342" s="47" t="s">
        <v>777</v>
      </c>
      <c r="B342" s="47" t="s">
        <v>778</v>
      </c>
      <c r="C342" s="47" t="n">
        <v>7.748442</v>
      </c>
      <c r="D342" s="47" t="n">
        <v>7.747901</v>
      </c>
      <c r="E342" s="47" t="n">
        <v>4.909483</v>
      </c>
    </row>
    <row r="343" customFormat="false" ht="12.75" hidden="false" customHeight="false" outlineLevel="0" collapsed="false">
      <c r="A343" s="47" t="s">
        <v>779</v>
      </c>
      <c r="B343" s="47" t="s">
        <v>780</v>
      </c>
      <c r="C343" s="47" t="n">
        <v>7.762068</v>
      </c>
      <c r="D343" s="47" t="n">
        <v>7.724993</v>
      </c>
      <c r="E343" s="47" t="n">
        <v>1.835074</v>
      </c>
    </row>
    <row r="344" customFormat="false" ht="12.75" hidden="false" customHeight="false" outlineLevel="0" collapsed="false">
      <c r="A344" s="47" t="s">
        <v>781</v>
      </c>
      <c r="B344" s="47" t="s">
        <v>782</v>
      </c>
      <c r="C344" s="47" t="n">
        <v>7.717161</v>
      </c>
      <c r="D344" s="47" t="n">
        <v>7.708219</v>
      </c>
      <c r="E344" s="47" t="n">
        <v>2.891503</v>
      </c>
    </row>
    <row r="345" customFormat="false" ht="12.75" hidden="false" customHeight="false" outlineLevel="0" collapsed="false">
      <c r="A345" s="47" t="s">
        <v>783</v>
      </c>
      <c r="B345" s="47" t="s">
        <v>784</v>
      </c>
      <c r="C345" s="47" t="n">
        <v>7.717161</v>
      </c>
      <c r="D345" s="47" t="n">
        <v>7.704952</v>
      </c>
      <c r="E345" s="47" t="n">
        <v>2.891503</v>
      </c>
    </row>
    <row r="346" customFormat="false" ht="12.75" hidden="false" customHeight="false" outlineLevel="0" collapsed="false">
      <c r="A346" s="47" t="s">
        <v>400</v>
      </c>
      <c r="B346" s="47" t="s">
        <v>785</v>
      </c>
      <c r="C346" s="47" t="n">
        <v>7.6695</v>
      </c>
      <c r="D346" s="47" t="n">
        <v>7.668848</v>
      </c>
      <c r="E346" s="47" t="n">
        <v>3.781954</v>
      </c>
    </row>
    <row r="347" customFormat="false" ht="12.75" hidden="false" customHeight="false" outlineLevel="0" collapsed="false">
      <c r="A347" s="47" t="s">
        <v>728</v>
      </c>
      <c r="B347" s="47" t="s">
        <v>786</v>
      </c>
      <c r="C347" s="47" t="n">
        <v>7.668579</v>
      </c>
      <c r="D347" s="47" t="n">
        <v>7.656289</v>
      </c>
      <c r="E347" s="47" t="n">
        <v>1.134289</v>
      </c>
    </row>
    <row r="348" customFormat="false" ht="12.75" hidden="false" customHeight="false" outlineLevel="0" collapsed="false">
      <c r="A348" s="47" t="s">
        <v>787</v>
      </c>
      <c r="B348" s="47" t="s">
        <v>788</v>
      </c>
      <c r="C348" s="47" t="n">
        <v>7.668579</v>
      </c>
      <c r="D348" s="47" t="n">
        <v>7.655561</v>
      </c>
      <c r="E348" s="47" t="n">
        <v>1.134289</v>
      </c>
    </row>
    <row r="349" customFormat="false" ht="12.75" hidden="false" customHeight="false" outlineLevel="0" collapsed="false">
      <c r="A349" s="47" t="s">
        <v>789</v>
      </c>
      <c r="B349" s="47" t="s">
        <v>790</v>
      </c>
      <c r="C349" s="47" t="n">
        <v>7.668579</v>
      </c>
      <c r="D349" s="47" t="n">
        <v>7.651121</v>
      </c>
      <c r="E349" s="47" t="n">
        <v>1.134289</v>
      </c>
    </row>
    <row r="350" customFormat="false" ht="12.75" hidden="false" customHeight="false" outlineLevel="0" collapsed="false">
      <c r="A350" s="47" t="s">
        <v>331</v>
      </c>
      <c r="B350" s="47" t="s">
        <v>791</v>
      </c>
      <c r="C350" s="47" t="n">
        <v>7.668579</v>
      </c>
      <c r="D350" s="47" t="n">
        <v>7.643498</v>
      </c>
      <c r="E350" s="47" t="n">
        <v>1.134289</v>
      </c>
    </row>
    <row r="351" customFormat="false" ht="12.75" hidden="false" customHeight="false" outlineLevel="0" collapsed="false">
      <c r="A351" s="47" t="s">
        <v>792</v>
      </c>
      <c r="B351" s="47" t="s">
        <v>793</v>
      </c>
      <c r="C351" s="47" t="n">
        <v>7.668579</v>
      </c>
      <c r="D351" s="47" t="n">
        <v>7.634298</v>
      </c>
      <c r="E351" s="47" t="n">
        <v>1.134289</v>
      </c>
    </row>
    <row r="352" customFormat="false" ht="12.75" hidden="false" customHeight="false" outlineLevel="0" collapsed="false">
      <c r="A352" s="47" t="s">
        <v>794</v>
      </c>
      <c r="B352" s="47" t="s">
        <v>498</v>
      </c>
      <c r="C352" s="47" t="n">
        <v>7.668579</v>
      </c>
      <c r="D352" s="47" t="n">
        <v>7.603112</v>
      </c>
      <c r="E352" s="47" t="n">
        <v>1.134289</v>
      </c>
    </row>
    <row r="353" customFormat="false" ht="12.75" hidden="false" customHeight="false" outlineLevel="0" collapsed="false">
      <c r="A353" s="47" t="s">
        <v>795</v>
      </c>
      <c r="B353" s="47" t="s">
        <v>673</v>
      </c>
      <c r="C353" s="47" t="n">
        <v>7.668579</v>
      </c>
      <c r="D353" s="47" t="n">
        <v>7.598948</v>
      </c>
      <c r="E353" s="47" t="n">
        <v>1.134289</v>
      </c>
    </row>
    <row r="354" customFormat="false" ht="12.75" hidden="false" customHeight="false" outlineLevel="0" collapsed="false">
      <c r="A354" s="47" t="s">
        <v>796</v>
      </c>
      <c r="B354" s="47" t="s">
        <v>673</v>
      </c>
      <c r="C354" s="47" t="n">
        <v>7.668579</v>
      </c>
      <c r="D354" s="47" t="n">
        <v>7.598948</v>
      </c>
      <c r="E354" s="47" t="n">
        <v>1.134289</v>
      </c>
    </row>
    <row r="355" customFormat="false" ht="12.75" hidden="false" customHeight="false" outlineLevel="0" collapsed="false">
      <c r="A355" s="47" t="s">
        <v>797</v>
      </c>
      <c r="B355" s="47" t="s">
        <v>673</v>
      </c>
      <c r="C355" s="47" t="n">
        <v>7.668579</v>
      </c>
      <c r="D355" s="47" t="n">
        <v>7.598948</v>
      </c>
      <c r="E355" s="47" t="n">
        <v>1.134289</v>
      </c>
    </row>
    <row r="356" customFormat="false" ht="12.75" hidden="false" customHeight="false" outlineLevel="0" collapsed="false">
      <c r="A356" s="47" t="s">
        <v>798</v>
      </c>
      <c r="B356" s="47" t="s">
        <v>482</v>
      </c>
      <c r="C356" s="47" t="n">
        <v>7.668579</v>
      </c>
      <c r="D356" s="47" t="n">
        <v>7.596515</v>
      </c>
      <c r="E356" s="47" t="n">
        <v>1.134289</v>
      </c>
    </row>
    <row r="357" customFormat="false" ht="12.75" hidden="false" customHeight="false" outlineLevel="0" collapsed="false">
      <c r="A357" s="47" t="s">
        <v>799</v>
      </c>
      <c r="B357" s="47" t="s">
        <v>800</v>
      </c>
      <c r="C357" s="47" t="n">
        <v>7.668579</v>
      </c>
      <c r="D357" s="47" t="n">
        <v>7.591333</v>
      </c>
      <c r="E357" s="47" t="n">
        <v>1.134289</v>
      </c>
    </row>
    <row r="358" customFormat="false" ht="12.75" hidden="false" customHeight="false" outlineLevel="0" collapsed="false">
      <c r="A358" s="47" t="s">
        <v>801</v>
      </c>
      <c r="B358" s="47" t="s">
        <v>800</v>
      </c>
      <c r="C358" s="47" t="n">
        <v>7.668579</v>
      </c>
      <c r="D358" s="47" t="n">
        <v>7.591333</v>
      </c>
      <c r="E358" s="47" t="n">
        <v>1.134289</v>
      </c>
    </row>
    <row r="359" customFormat="false" ht="12.75" hidden="false" customHeight="false" outlineLevel="0" collapsed="false">
      <c r="A359" s="47" t="s">
        <v>802</v>
      </c>
      <c r="B359" s="47" t="s">
        <v>803</v>
      </c>
      <c r="C359" s="47" t="n">
        <v>7.668579</v>
      </c>
      <c r="D359" s="47" t="n">
        <v>7.589271</v>
      </c>
      <c r="E359" s="47" t="n">
        <v>1.134289</v>
      </c>
    </row>
    <row r="360" customFormat="false" ht="12.75" hidden="false" customHeight="false" outlineLevel="0" collapsed="false">
      <c r="A360" s="47" t="s">
        <v>218</v>
      </c>
      <c r="B360" s="47" t="s">
        <v>803</v>
      </c>
      <c r="C360" s="47" t="n">
        <v>7.668579</v>
      </c>
      <c r="D360" s="47" t="n">
        <v>7.589271</v>
      </c>
      <c r="E360" s="47" t="n">
        <v>1.134289</v>
      </c>
    </row>
    <row r="361" customFormat="false" ht="12.75" hidden="false" customHeight="false" outlineLevel="0" collapsed="false">
      <c r="A361" s="47" t="s">
        <v>804</v>
      </c>
      <c r="B361" s="47" t="s">
        <v>803</v>
      </c>
      <c r="C361" s="47" t="n">
        <v>7.668579</v>
      </c>
      <c r="D361" s="47" t="n">
        <v>7.589271</v>
      </c>
      <c r="E361" s="47" t="n">
        <v>1.134289</v>
      </c>
    </row>
    <row r="362" customFormat="false" ht="12.75" hidden="false" customHeight="false" outlineLevel="0" collapsed="false">
      <c r="A362" s="47" t="s">
        <v>805</v>
      </c>
      <c r="B362" s="47" t="s">
        <v>806</v>
      </c>
      <c r="C362" s="47" t="n">
        <v>7.591569</v>
      </c>
      <c r="D362" s="47" t="n">
        <v>7.57218</v>
      </c>
      <c r="E362" s="47" t="n">
        <v>3.665555</v>
      </c>
    </row>
    <row r="363" customFormat="false" ht="12.75" hidden="false" customHeight="false" outlineLevel="0" collapsed="false">
      <c r="A363" s="47" t="s">
        <v>807</v>
      </c>
      <c r="B363" s="47" t="s">
        <v>808</v>
      </c>
      <c r="C363" s="47" t="n">
        <v>7.535797</v>
      </c>
      <c r="D363" s="47" t="n">
        <v>7.521813</v>
      </c>
      <c r="E363" s="47" t="n">
        <v>6.841302</v>
      </c>
    </row>
    <row r="364" customFormat="false" ht="12.75" hidden="false" customHeight="false" outlineLevel="0" collapsed="false">
      <c r="A364" s="47" t="s">
        <v>390</v>
      </c>
      <c r="B364" s="47" t="s">
        <v>681</v>
      </c>
      <c r="C364" s="47" t="n">
        <v>7.516418</v>
      </c>
      <c r="D364" s="47" t="n">
        <v>7.516329</v>
      </c>
      <c r="E364" s="47" t="n">
        <v>2.819666</v>
      </c>
    </row>
    <row r="365" customFormat="false" ht="12.75" hidden="false" customHeight="false" outlineLevel="0" collapsed="false">
      <c r="A365" s="47" t="s">
        <v>809</v>
      </c>
      <c r="B365" s="47" t="s">
        <v>810</v>
      </c>
      <c r="C365" s="47" t="n">
        <v>7.516418</v>
      </c>
      <c r="D365" s="47" t="n">
        <v>7.515791</v>
      </c>
      <c r="E365" s="47" t="n">
        <v>2.819666</v>
      </c>
    </row>
    <row r="366" customFormat="false" ht="12.75" hidden="false" customHeight="false" outlineLevel="0" collapsed="false">
      <c r="A366" s="47" t="s">
        <v>811</v>
      </c>
      <c r="B366" s="47" t="s">
        <v>812</v>
      </c>
      <c r="C366" s="47" t="n">
        <v>7.516418</v>
      </c>
      <c r="D366" s="47" t="n">
        <v>7.513426</v>
      </c>
      <c r="E366" s="47" t="n">
        <v>2.819666</v>
      </c>
    </row>
    <row r="367" customFormat="false" ht="12.75" hidden="false" customHeight="false" outlineLevel="0" collapsed="false">
      <c r="A367" s="47" t="s">
        <v>331</v>
      </c>
      <c r="B367" s="47" t="s">
        <v>813</v>
      </c>
      <c r="C367" s="47" t="n">
        <v>7.508827</v>
      </c>
      <c r="D367" s="47" t="n">
        <v>7.508804</v>
      </c>
      <c r="E367" s="47" t="n">
        <v>1.380859</v>
      </c>
    </row>
    <row r="368" customFormat="false" ht="12.75" hidden="false" customHeight="false" outlineLevel="0" collapsed="false">
      <c r="A368" s="47" t="s">
        <v>814</v>
      </c>
      <c r="B368" s="47" t="s">
        <v>562</v>
      </c>
      <c r="C368" s="47" t="n">
        <v>7.516418</v>
      </c>
      <c r="D368" s="47" t="n">
        <v>7.508607</v>
      </c>
      <c r="E368" s="47" t="n">
        <v>2.819666</v>
      </c>
    </row>
    <row r="369" customFormat="false" ht="12.75" hidden="false" customHeight="false" outlineLevel="0" collapsed="false">
      <c r="A369" s="47" t="s">
        <v>815</v>
      </c>
      <c r="B369" s="47" t="s">
        <v>816</v>
      </c>
      <c r="C369" s="47" t="n">
        <v>7.508827</v>
      </c>
      <c r="D369" s="47" t="n">
        <v>7.507036</v>
      </c>
      <c r="E369" s="47" t="n">
        <v>1.380859</v>
      </c>
    </row>
    <row r="370" customFormat="false" ht="12.75" hidden="false" customHeight="false" outlineLevel="0" collapsed="false">
      <c r="A370" s="47" t="s">
        <v>764</v>
      </c>
      <c r="B370" s="47" t="s">
        <v>817</v>
      </c>
      <c r="C370" s="47" t="n">
        <v>7.508827</v>
      </c>
      <c r="D370" s="47" t="n">
        <v>7.505948</v>
      </c>
      <c r="E370" s="47" t="n">
        <v>1.380859</v>
      </c>
    </row>
    <row r="371" customFormat="false" ht="12.75" hidden="false" customHeight="false" outlineLevel="0" collapsed="false">
      <c r="A371" s="47" t="s">
        <v>414</v>
      </c>
      <c r="B371" s="47" t="s">
        <v>818</v>
      </c>
      <c r="C371" s="47" t="n">
        <v>7.508827</v>
      </c>
      <c r="D371" s="47" t="n">
        <v>7.501562</v>
      </c>
      <c r="E371" s="47" t="n">
        <v>1.380859</v>
      </c>
    </row>
    <row r="372" customFormat="false" ht="12.75" hidden="false" customHeight="false" outlineLevel="0" collapsed="false">
      <c r="A372" s="47" t="s">
        <v>361</v>
      </c>
      <c r="B372" s="47" t="s">
        <v>566</v>
      </c>
      <c r="C372" s="47" t="n">
        <v>7.508827</v>
      </c>
      <c r="D372" s="47" t="n">
        <v>7.499825</v>
      </c>
      <c r="E372" s="47" t="n">
        <v>1.380859</v>
      </c>
    </row>
    <row r="373" customFormat="false" ht="12.75" hidden="false" customHeight="false" outlineLevel="0" collapsed="false">
      <c r="A373" s="47" t="s">
        <v>329</v>
      </c>
      <c r="B373" s="47" t="s">
        <v>566</v>
      </c>
      <c r="C373" s="47" t="n">
        <v>7.508827</v>
      </c>
      <c r="D373" s="47" t="n">
        <v>7.499825</v>
      </c>
      <c r="E373" s="47" t="n">
        <v>1.380859</v>
      </c>
    </row>
    <row r="374" customFormat="false" ht="12.75" hidden="false" customHeight="false" outlineLevel="0" collapsed="false">
      <c r="A374" s="47" t="s">
        <v>318</v>
      </c>
      <c r="B374" s="47" t="s">
        <v>819</v>
      </c>
      <c r="C374" s="47" t="n">
        <v>7.508827</v>
      </c>
      <c r="D374" s="47" t="n">
        <v>7.498241</v>
      </c>
      <c r="E374" s="47" t="n">
        <v>1.380859</v>
      </c>
    </row>
    <row r="375" customFormat="false" ht="12.75" hidden="false" customHeight="false" outlineLevel="0" collapsed="false">
      <c r="A375" s="47" t="s">
        <v>820</v>
      </c>
      <c r="B375" s="47" t="s">
        <v>821</v>
      </c>
      <c r="C375" s="47" t="n">
        <v>7.508827</v>
      </c>
      <c r="D375" s="47" t="n">
        <v>7.485583</v>
      </c>
      <c r="E375" s="47" t="n">
        <v>1.380859</v>
      </c>
    </row>
    <row r="376" customFormat="false" ht="12.75" hidden="false" customHeight="false" outlineLevel="0" collapsed="false">
      <c r="A376" s="47" t="s">
        <v>586</v>
      </c>
      <c r="B376" s="47" t="s">
        <v>822</v>
      </c>
      <c r="C376" s="47" t="n">
        <v>7.516418</v>
      </c>
      <c r="D376" s="47" t="n">
        <v>7.467211</v>
      </c>
      <c r="E376" s="47" t="n">
        <v>2.819666</v>
      </c>
    </row>
    <row r="377" customFormat="false" ht="12.75" hidden="false" customHeight="false" outlineLevel="0" collapsed="false">
      <c r="A377" s="47" t="s">
        <v>823</v>
      </c>
      <c r="B377" s="47" t="s">
        <v>824</v>
      </c>
      <c r="C377" s="47" t="n">
        <v>7.441296</v>
      </c>
      <c r="D377" s="47" t="n">
        <v>7.435576</v>
      </c>
      <c r="E377" s="47" t="n">
        <v>2.22566</v>
      </c>
    </row>
    <row r="378" customFormat="false" ht="12.75" hidden="false" customHeight="false" outlineLevel="0" collapsed="false">
      <c r="A378" s="47" t="s">
        <v>610</v>
      </c>
      <c r="B378" s="47" t="s">
        <v>825</v>
      </c>
      <c r="C378" s="47" t="n">
        <v>7.956114</v>
      </c>
      <c r="D378" s="47" t="n">
        <v>7.428234</v>
      </c>
      <c r="E378" s="47" t="n">
        <v>1.171993</v>
      </c>
    </row>
    <row r="379" customFormat="false" ht="12.75" hidden="false" customHeight="false" outlineLevel="0" collapsed="false">
      <c r="A379" s="47" t="s">
        <v>610</v>
      </c>
      <c r="B379" s="47" t="s">
        <v>826</v>
      </c>
      <c r="C379" s="47" t="n">
        <v>7.956114</v>
      </c>
      <c r="D379" s="47" t="n">
        <v>7.428234</v>
      </c>
      <c r="E379" s="47" t="n">
        <v>1.171993</v>
      </c>
    </row>
    <row r="380" customFormat="false" ht="12.75" hidden="false" customHeight="false" outlineLevel="0" collapsed="false">
      <c r="A380" s="47" t="s">
        <v>827</v>
      </c>
      <c r="B380" s="47" t="s">
        <v>610</v>
      </c>
      <c r="C380" s="47" t="n">
        <v>7.956114</v>
      </c>
      <c r="D380" s="47" t="n">
        <v>7.428234</v>
      </c>
      <c r="E380" s="47" t="n">
        <v>1.171993</v>
      </c>
    </row>
    <row r="381" customFormat="false" ht="12.75" hidden="false" customHeight="false" outlineLevel="0" collapsed="false">
      <c r="A381" s="47" t="s">
        <v>828</v>
      </c>
      <c r="B381" s="47" t="s">
        <v>610</v>
      </c>
      <c r="C381" s="47" t="n">
        <v>7.956114</v>
      </c>
      <c r="D381" s="47" t="n">
        <v>7.428234</v>
      </c>
      <c r="E381" s="47" t="n">
        <v>1.171993</v>
      </c>
    </row>
    <row r="382" customFormat="false" ht="12.75" hidden="false" customHeight="false" outlineLevel="0" collapsed="false">
      <c r="A382" s="47" t="s">
        <v>829</v>
      </c>
      <c r="B382" s="47" t="s">
        <v>610</v>
      </c>
      <c r="C382" s="47" t="n">
        <v>7.956114</v>
      </c>
      <c r="D382" s="47" t="n">
        <v>7.428234</v>
      </c>
      <c r="E382" s="47" t="n">
        <v>1.171993</v>
      </c>
    </row>
    <row r="383" customFormat="false" ht="12.75" hidden="false" customHeight="false" outlineLevel="0" collapsed="false">
      <c r="A383" s="47" t="s">
        <v>218</v>
      </c>
      <c r="B383" s="47" t="s">
        <v>830</v>
      </c>
      <c r="C383" s="47" t="n">
        <v>7.508827</v>
      </c>
      <c r="D383" s="47" t="n">
        <v>7.4246</v>
      </c>
      <c r="E383" s="47" t="n">
        <v>1.380859</v>
      </c>
    </row>
    <row r="384" customFormat="false" ht="12.75" hidden="false" customHeight="false" outlineLevel="0" collapsed="false">
      <c r="A384" s="47" t="s">
        <v>831</v>
      </c>
      <c r="B384" s="47" t="s">
        <v>399</v>
      </c>
      <c r="C384" s="47" t="n">
        <v>7.508827</v>
      </c>
      <c r="D384" s="47" t="n">
        <v>7.419537</v>
      </c>
      <c r="E384" s="47" t="n">
        <v>1.380859</v>
      </c>
    </row>
    <row r="385" customFormat="false" ht="12.75" hidden="false" customHeight="false" outlineLevel="0" collapsed="false">
      <c r="A385" s="47" t="s">
        <v>832</v>
      </c>
      <c r="B385" s="47" t="s">
        <v>825</v>
      </c>
      <c r="C385" s="47" t="n">
        <v>7.441296</v>
      </c>
      <c r="D385" s="47" t="n">
        <v>7.402103</v>
      </c>
      <c r="E385" s="47" t="n">
        <v>2.22566</v>
      </c>
    </row>
    <row r="386" customFormat="false" ht="12.75" hidden="false" customHeight="false" outlineLevel="0" collapsed="false">
      <c r="A386" s="47" t="s">
        <v>833</v>
      </c>
      <c r="B386" s="47" t="s">
        <v>834</v>
      </c>
      <c r="C386" s="47" t="n">
        <v>7.38347</v>
      </c>
      <c r="D386" s="47" t="n">
        <v>7.38133</v>
      </c>
      <c r="E386" s="47" t="n">
        <v>3.355891</v>
      </c>
    </row>
    <row r="387" customFormat="false" ht="12.75" hidden="false" customHeight="false" outlineLevel="0" collapsed="false">
      <c r="A387" s="47" t="s">
        <v>835</v>
      </c>
      <c r="B387" s="47" t="s">
        <v>362</v>
      </c>
      <c r="C387" s="47" t="n">
        <v>7.347261</v>
      </c>
      <c r="D387" s="47" t="n">
        <v>7.346484</v>
      </c>
      <c r="E387" s="47" t="n">
        <v>4.388004</v>
      </c>
    </row>
    <row r="388" customFormat="false" ht="12.75" hidden="false" customHeight="false" outlineLevel="0" collapsed="false">
      <c r="A388" s="47" t="s">
        <v>836</v>
      </c>
      <c r="B388" s="47" t="s">
        <v>837</v>
      </c>
      <c r="C388" s="47" t="n">
        <v>7.349677</v>
      </c>
      <c r="D388" s="47" t="n">
        <v>7.345658</v>
      </c>
      <c r="E388" s="47" t="n">
        <v>2.753813</v>
      </c>
    </row>
    <row r="389" customFormat="false" ht="12.75" hidden="false" customHeight="false" outlineLevel="0" collapsed="false">
      <c r="A389" s="47" t="s">
        <v>838</v>
      </c>
      <c r="B389" s="47" t="s">
        <v>632</v>
      </c>
      <c r="C389" s="47" t="n">
        <v>7.347261</v>
      </c>
      <c r="D389" s="47" t="n">
        <v>7.344277</v>
      </c>
      <c r="E389" s="47" t="n">
        <v>4.388004</v>
      </c>
    </row>
    <row r="390" customFormat="false" ht="12.75" hidden="false" customHeight="false" outlineLevel="0" collapsed="false">
      <c r="A390" s="47" t="s">
        <v>839</v>
      </c>
      <c r="B390" s="47" t="s">
        <v>512</v>
      </c>
      <c r="C390" s="47" t="n">
        <v>7.359086</v>
      </c>
      <c r="D390" s="47" t="n">
        <v>7.323484</v>
      </c>
      <c r="E390" s="47" t="n">
        <v>6.374114</v>
      </c>
    </row>
    <row r="391" customFormat="false" ht="12.75" hidden="false" customHeight="false" outlineLevel="0" collapsed="false">
      <c r="A391" s="47" t="s">
        <v>840</v>
      </c>
      <c r="B391" s="47" t="s">
        <v>408</v>
      </c>
      <c r="C391" s="47" t="n">
        <v>7.349677</v>
      </c>
      <c r="D391" s="47" t="n">
        <v>7.316961</v>
      </c>
      <c r="E391" s="47" t="n">
        <v>2.753813</v>
      </c>
    </row>
    <row r="392" customFormat="false" ht="12.75" hidden="false" customHeight="false" outlineLevel="0" collapsed="false">
      <c r="A392" s="47" t="s">
        <v>841</v>
      </c>
      <c r="B392" s="47" t="s">
        <v>291</v>
      </c>
      <c r="C392" s="47" t="n">
        <v>7.3104</v>
      </c>
      <c r="D392" s="47" t="n">
        <v>7.309595</v>
      </c>
      <c r="E392" s="47" t="n">
        <v>3.529793</v>
      </c>
    </row>
    <row r="393" customFormat="false" ht="12.75" hidden="false" customHeight="false" outlineLevel="0" collapsed="false">
      <c r="A393" s="47" t="s">
        <v>298</v>
      </c>
      <c r="B393" s="47" t="s">
        <v>842</v>
      </c>
      <c r="C393" s="47" t="n">
        <v>7.520546</v>
      </c>
      <c r="D393" s="47" t="n">
        <v>7.301609</v>
      </c>
      <c r="E393" s="47" t="n">
        <v>4.765086</v>
      </c>
    </row>
    <row r="394" customFormat="false" ht="12.75" hidden="false" customHeight="false" outlineLevel="0" collapsed="false">
      <c r="A394" s="47" t="s">
        <v>843</v>
      </c>
      <c r="B394" s="47" t="s">
        <v>844</v>
      </c>
      <c r="C394" s="47" t="n">
        <v>7.292651</v>
      </c>
      <c r="D394" s="47" t="n">
        <v>7.292638</v>
      </c>
      <c r="E394" s="47" t="n">
        <v>4.62069</v>
      </c>
    </row>
    <row r="395" customFormat="false" ht="12.75" hidden="false" customHeight="false" outlineLevel="0" collapsed="false">
      <c r="A395" s="47" t="s">
        <v>845</v>
      </c>
      <c r="B395" s="47" t="s">
        <v>846</v>
      </c>
      <c r="C395" s="47" t="n">
        <v>7.292651</v>
      </c>
      <c r="D395" s="47" t="n">
        <v>7.290224</v>
      </c>
      <c r="E395" s="47" t="n">
        <v>4.62069</v>
      </c>
    </row>
    <row r="396" customFormat="false" ht="12.75" hidden="false" customHeight="false" outlineLevel="0" collapsed="false">
      <c r="A396" s="47" t="s">
        <v>699</v>
      </c>
      <c r="B396" s="47" t="s">
        <v>559</v>
      </c>
      <c r="C396" s="47" t="n">
        <v>7.441296</v>
      </c>
      <c r="D396" s="47" t="n">
        <v>7.287425</v>
      </c>
      <c r="E396" s="47" t="n">
        <v>2.22566</v>
      </c>
    </row>
    <row r="397" customFormat="false" ht="12.75" hidden="false" customHeight="false" outlineLevel="0" collapsed="false">
      <c r="A397" s="47" t="s">
        <v>847</v>
      </c>
      <c r="B397" s="47" t="s">
        <v>848</v>
      </c>
      <c r="C397" s="47" t="n">
        <v>7.292651</v>
      </c>
      <c r="D397" s="47" t="n">
        <v>7.285358</v>
      </c>
      <c r="E397" s="47" t="n">
        <v>4.62069</v>
      </c>
    </row>
    <row r="398" customFormat="false" ht="12.75" hidden="false" customHeight="false" outlineLevel="0" collapsed="false">
      <c r="A398" s="47" t="s">
        <v>849</v>
      </c>
      <c r="B398" s="47" t="s">
        <v>850</v>
      </c>
      <c r="C398" s="47" t="n">
        <v>7.292651</v>
      </c>
      <c r="D398" s="47" t="n">
        <v>7.275091</v>
      </c>
      <c r="E398" s="47" t="n">
        <v>4.62069</v>
      </c>
    </row>
    <row r="399" customFormat="false" ht="12.75" hidden="false" customHeight="false" outlineLevel="0" collapsed="false">
      <c r="A399" s="47" t="s">
        <v>281</v>
      </c>
      <c r="B399" s="47" t="s">
        <v>182</v>
      </c>
      <c r="C399" s="47" t="n">
        <v>7.349677</v>
      </c>
      <c r="D399" s="47" t="n">
        <v>7.273277</v>
      </c>
      <c r="E399" s="47" t="n">
        <v>2.753813</v>
      </c>
    </row>
    <row r="400" customFormat="false" ht="12.75" hidden="false" customHeight="false" outlineLevel="0" collapsed="false">
      <c r="A400" s="47" t="s">
        <v>851</v>
      </c>
      <c r="B400" s="47" t="s">
        <v>852</v>
      </c>
      <c r="C400" s="47" t="n">
        <v>9.724316</v>
      </c>
      <c r="D400" s="47" t="n">
        <v>7.251798</v>
      </c>
      <c r="E400" s="47" t="n">
        <v>5.807653</v>
      </c>
    </row>
    <row r="401" customFormat="false" ht="12.75" hidden="false" customHeight="false" outlineLevel="0" collapsed="false">
      <c r="A401" s="47" t="s">
        <v>318</v>
      </c>
      <c r="B401" s="47" t="s">
        <v>853</v>
      </c>
      <c r="C401" s="47" t="n">
        <v>7.347997</v>
      </c>
      <c r="D401" s="47" t="n">
        <v>7.244356</v>
      </c>
      <c r="E401" s="47" t="n">
        <v>4.585902</v>
      </c>
    </row>
    <row r="402" customFormat="false" ht="12.75" hidden="false" customHeight="false" outlineLevel="0" collapsed="false">
      <c r="A402" s="47" t="s">
        <v>854</v>
      </c>
      <c r="B402" s="47" t="s">
        <v>362</v>
      </c>
      <c r="C402" s="47" t="n">
        <v>7.668579</v>
      </c>
      <c r="D402" s="47" t="n">
        <v>7.244271</v>
      </c>
      <c r="E402" s="47" t="n">
        <v>1.134289</v>
      </c>
    </row>
    <row r="403" customFormat="false" ht="12.75" hidden="false" customHeight="false" outlineLevel="0" collapsed="false">
      <c r="A403" s="47" t="s">
        <v>855</v>
      </c>
      <c r="B403" s="47" t="s">
        <v>362</v>
      </c>
      <c r="C403" s="47" t="n">
        <v>7.668579</v>
      </c>
      <c r="D403" s="47" t="n">
        <v>7.244271</v>
      </c>
      <c r="E403" s="47" t="n">
        <v>1.134289</v>
      </c>
    </row>
    <row r="404" customFormat="false" ht="12.75" hidden="false" customHeight="false" outlineLevel="0" collapsed="false">
      <c r="A404" s="47" t="s">
        <v>362</v>
      </c>
      <c r="B404" s="47" t="s">
        <v>856</v>
      </c>
      <c r="C404" s="47" t="n">
        <v>7.668579</v>
      </c>
      <c r="D404" s="47" t="n">
        <v>7.244271</v>
      </c>
      <c r="E404" s="47" t="n">
        <v>1.134289</v>
      </c>
    </row>
    <row r="405" customFormat="false" ht="12.75" hidden="false" customHeight="false" outlineLevel="0" collapsed="false">
      <c r="A405" s="47" t="s">
        <v>362</v>
      </c>
      <c r="B405" s="47" t="s">
        <v>857</v>
      </c>
      <c r="C405" s="47" t="n">
        <v>7.668579</v>
      </c>
      <c r="D405" s="47" t="n">
        <v>7.244271</v>
      </c>
      <c r="E405" s="47" t="n">
        <v>1.134289</v>
      </c>
    </row>
    <row r="406" customFormat="false" ht="12.75" hidden="false" customHeight="false" outlineLevel="0" collapsed="false">
      <c r="A406" s="47" t="s">
        <v>858</v>
      </c>
      <c r="B406" s="47" t="s">
        <v>362</v>
      </c>
      <c r="C406" s="47" t="n">
        <v>7.668579</v>
      </c>
      <c r="D406" s="47" t="n">
        <v>7.244271</v>
      </c>
      <c r="E406" s="47" t="n">
        <v>1.134289</v>
      </c>
    </row>
    <row r="407" customFormat="false" ht="12.75" hidden="false" customHeight="false" outlineLevel="0" collapsed="false">
      <c r="A407" s="47" t="s">
        <v>859</v>
      </c>
      <c r="B407" s="47" t="s">
        <v>362</v>
      </c>
      <c r="C407" s="47" t="n">
        <v>7.668579</v>
      </c>
      <c r="D407" s="47" t="n">
        <v>7.244271</v>
      </c>
      <c r="E407" s="47" t="n">
        <v>1.134289</v>
      </c>
    </row>
    <row r="408" customFormat="false" ht="12.75" hidden="false" customHeight="false" outlineLevel="0" collapsed="false">
      <c r="A408" s="47" t="s">
        <v>593</v>
      </c>
      <c r="B408" s="47" t="s">
        <v>362</v>
      </c>
      <c r="C408" s="47" t="n">
        <v>7.668579</v>
      </c>
      <c r="D408" s="47" t="n">
        <v>7.244271</v>
      </c>
      <c r="E408" s="47" t="n">
        <v>1.134289</v>
      </c>
    </row>
    <row r="409" customFormat="false" ht="12.75" hidden="false" customHeight="false" outlineLevel="0" collapsed="false">
      <c r="A409" s="47" t="s">
        <v>860</v>
      </c>
      <c r="B409" s="47" t="s">
        <v>362</v>
      </c>
      <c r="C409" s="47" t="n">
        <v>7.668579</v>
      </c>
      <c r="D409" s="47" t="n">
        <v>7.244271</v>
      </c>
      <c r="E409" s="47" t="n">
        <v>1.134289</v>
      </c>
    </row>
    <row r="410" customFormat="false" ht="12.75" hidden="false" customHeight="false" outlineLevel="0" collapsed="false">
      <c r="A410" s="47" t="s">
        <v>861</v>
      </c>
      <c r="B410" s="47" t="s">
        <v>362</v>
      </c>
      <c r="C410" s="47" t="n">
        <v>7.668579</v>
      </c>
      <c r="D410" s="47" t="n">
        <v>7.244271</v>
      </c>
      <c r="E410" s="47" t="n">
        <v>1.134289</v>
      </c>
    </row>
    <row r="411" customFormat="false" ht="12.75" hidden="false" customHeight="false" outlineLevel="0" collapsed="false">
      <c r="A411" s="47" t="s">
        <v>862</v>
      </c>
      <c r="B411" s="47" t="s">
        <v>362</v>
      </c>
      <c r="C411" s="47" t="n">
        <v>7.668579</v>
      </c>
      <c r="D411" s="47" t="n">
        <v>7.244271</v>
      </c>
      <c r="E411" s="47" t="n">
        <v>1.134289</v>
      </c>
    </row>
    <row r="412" customFormat="false" ht="12.75" hidden="false" customHeight="false" outlineLevel="0" collapsed="false">
      <c r="A412" s="47" t="s">
        <v>863</v>
      </c>
      <c r="B412" s="47" t="s">
        <v>362</v>
      </c>
      <c r="C412" s="47" t="n">
        <v>7.668579</v>
      </c>
      <c r="D412" s="47" t="n">
        <v>7.244271</v>
      </c>
      <c r="E412" s="47" t="n">
        <v>1.134289</v>
      </c>
    </row>
    <row r="413" customFormat="false" ht="12.75" hidden="false" customHeight="false" outlineLevel="0" collapsed="false">
      <c r="A413" s="47" t="s">
        <v>834</v>
      </c>
      <c r="B413" s="47" t="s">
        <v>362</v>
      </c>
      <c r="C413" s="47" t="n">
        <v>7.668579</v>
      </c>
      <c r="D413" s="47" t="n">
        <v>7.244271</v>
      </c>
      <c r="E413" s="47" t="n">
        <v>1.134289</v>
      </c>
    </row>
    <row r="414" customFormat="false" ht="12.75" hidden="false" customHeight="false" outlineLevel="0" collapsed="false">
      <c r="A414" s="47" t="s">
        <v>864</v>
      </c>
      <c r="B414" s="47" t="s">
        <v>362</v>
      </c>
      <c r="C414" s="47" t="n">
        <v>7.668579</v>
      </c>
      <c r="D414" s="47" t="n">
        <v>7.244271</v>
      </c>
      <c r="E414" s="47" t="n">
        <v>1.134289</v>
      </c>
    </row>
    <row r="415" customFormat="false" ht="12.75" hidden="false" customHeight="false" outlineLevel="0" collapsed="false">
      <c r="A415" s="47" t="s">
        <v>865</v>
      </c>
      <c r="B415" s="47" t="s">
        <v>362</v>
      </c>
      <c r="C415" s="47" t="n">
        <v>7.668579</v>
      </c>
      <c r="D415" s="47" t="n">
        <v>7.244271</v>
      </c>
      <c r="E415" s="47" t="n">
        <v>1.134289</v>
      </c>
    </row>
    <row r="416" customFormat="false" ht="12.75" hidden="false" customHeight="false" outlineLevel="0" collapsed="false">
      <c r="A416" s="47" t="s">
        <v>866</v>
      </c>
      <c r="B416" s="47" t="s">
        <v>550</v>
      </c>
      <c r="C416" s="47" t="n">
        <v>7.207635</v>
      </c>
      <c r="D416" s="47" t="n">
        <v>7.207622</v>
      </c>
      <c r="E416" s="47" t="n">
        <v>1.703997</v>
      </c>
    </row>
    <row r="417" customFormat="false" ht="12.75" hidden="false" customHeight="false" outlineLevel="0" collapsed="false">
      <c r="A417" s="47" t="s">
        <v>867</v>
      </c>
      <c r="B417" s="47" t="s">
        <v>577</v>
      </c>
      <c r="C417" s="47" t="n">
        <v>7.1582</v>
      </c>
      <c r="D417" s="47" t="n">
        <v>7.151669</v>
      </c>
      <c r="E417" s="47" t="n">
        <v>3.529824</v>
      </c>
    </row>
    <row r="418" customFormat="false" ht="12.75" hidden="false" customHeight="false" outlineLevel="0" collapsed="false">
      <c r="A418" s="47" t="s">
        <v>868</v>
      </c>
      <c r="B418" s="47" t="s">
        <v>483</v>
      </c>
      <c r="C418" s="47" t="n">
        <v>7.140597</v>
      </c>
      <c r="D418" s="47" t="n">
        <v>7.140584</v>
      </c>
      <c r="E418" s="47" t="n">
        <v>2.678683</v>
      </c>
    </row>
    <row r="419" customFormat="false" ht="12.75" hidden="false" customHeight="false" outlineLevel="0" collapsed="false">
      <c r="A419" s="47" t="s">
        <v>869</v>
      </c>
      <c r="B419" s="47" t="s">
        <v>307</v>
      </c>
      <c r="C419" s="47" t="n">
        <v>7.13188</v>
      </c>
      <c r="D419" s="47" t="n">
        <v>7.131648</v>
      </c>
      <c r="E419" s="47" t="n">
        <v>4.451023</v>
      </c>
    </row>
    <row r="420" customFormat="false" ht="12.75" hidden="false" customHeight="false" outlineLevel="0" collapsed="false">
      <c r="A420" s="47" t="s">
        <v>870</v>
      </c>
      <c r="B420" s="47" t="s">
        <v>871</v>
      </c>
      <c r="C420" s="47" t="n">
        <v>7.13188</v>
      </c>
      <c r="D420" s="47" t="n">
        <v>7.130495</v>
      </c>
      <c r="E420" s="47" t="n">
        <v>4.451023</v>
      </c>
    </row>
    <row r="421" customFormat="false" ht="12.75" hidden="false" customHeight="false" outlineLevel="0" collapsed="false">
      <c r="A421" s="47" t="s">
        <v>872</v>
      </c>
      <c r="B421" s="47" t="s">
        <v>283</v>
      </c>
      <c r="C421" s="47" t="n">
        <v>7.131165</v>
      </c>
      <c r="D421" s="47" t="n">
        <v>7.128718</v>
      </c>
      <c r="E421" s="47" t="n">
        <v>4.258945</v>
      </c>
    </row>
    <row r="422" customFormat="false" ht="12.75" hidden="false" customHeight="false" outlineLevel="0" collapsed="false">
      <c r="A422" s="47" t="s">
        <v>873</v>
      </c>
      <c r="B422" s="47" t="s">
        <v>874</v>
      </c>
      <c r="C422" s="47" t="n">
        <v>7.088131</v>
      </c>
      <c r="D422" s="47" t="n">
        <v>7.085034</v>
      </c>
      <c r="E422" s="47" t="n">
        <v>3.221656</v>
      </c>
    </row>
    <row r="423" customFormat="false" ht="12.75" hidden="false" customHeight="false" outlineLevel="0" collapsed="false">
      <c r="A423" s="47" t="s">
        <v>875</v>
      </c>
      <c r="B423" s="47" t="s">
        <v>673</v>
      </c>
      <c r="C423" s="47" t="n">
        <v>7.055814</v>
      </c>
      <c r="D423" s="47" t="n">
        <v>7.043741</v>
      </c>
      <c r="E423" s="47" t="n">
        <v>3.18922</v>
      </c>
    </row>
    <row r="424" customFormat="false" ht="12.75" hidden="false" customHeight="false" outlineLevel="0" collapsed="false">
      <c r="A424" s="47" t="s">
        <v>876</v>
      </c>
      <c r="B424" s="47" t="s">
        <v>877</v>
      </c>
      <c r="C424" s="47" t="n">
        <v>7.055814</v>
      </c>
      <c r="D424" s="47" t="n">
        <v>7.042093</v>
      </c>
      <c r="E424" s="47" t="n">
        <v>3.18922</v>
      </c>
    </row>
    <row r="425" customFormat="false" ht="12.75" hidden="false" customHeight="false" outlineLevel="0" collapsed="false">
      <c r="A425" s="47" t="s">
        <v>878</v>
      </c>
      <c r="B425" s="47" t="s">
        <v>879</v>
      </c>
      <c r="C425" s="47" t="n">
        <v>7.029231</v>
      </c>
      <c r="D425" s="47" t="n">
        <v>7.029034</v>
      </c>
      <c r="E425" s="47" t="n">
        <v>3.394032</v>
      </c>
    </row>
    <row r="426" customFormat="false" ht="12.75" hidden="false" customHeight="false" outlineLevel="0" collapsed="false">
      <c r="A426" s="47" t="s">
        <v>880</v>
      </c>
      <c r="B426" s="47" t="s">
        <v>286</v>
      </c>
      <c r="C426" s="47" t="n">
        <v>7.029231</v>
      </c>
      <c r="D426" s="47" t="n">
        <v>6.998809</v>
      </c>
      <c r="E426" s="47" t="n">
        <v>3.394032</v>
      </c>
    </row>
    <row r="427" customFormat="false" ht="12.75" hidden="false" customHeight="false" outlineLevel="0" collapsed="false">
      <c r="A427" s="47" t="s">
        <v>316</v>
      </c>
      <c r="B427" s="47" t="s">
        <v>881</v>
      </c>
      <c r="C427" s="47" t="n">
        <v>6.976215</v>
      </c>
      <c r="D427" s="47" t="n">
        <v>6.975645</v>
      </c>
      <c r="E427" s="47" t="n">
        <v>2.086556</v>
      </c>
    </row>
    <row r="428" customFormat="false" ht="12.75" hidden="false" customHeight="false" outlineLevel="0" collapsed="false">
      <c r="A428" s="47" t="s">
        <v>882</v>
      </c>
      <c r="B428" s="47" t="s">
        <v>883</v>
      </c>
      <c r="C428" s="47" t="n">
        <v>6.982193</v>
      </c>
      <c r="D428" s="47" t="n">
        <v>6.974948</v>
      </c>
      <c r="E428" s="47" t="n">
        <v>2.616122</v>
      </c>
    </row>
    <row r="429" customFormat="false" ht="12.75" hidden="false" customHeight="false" outlineLevel="0" collapsed="false">
      <c r="A429" s="47" t="s">
        <v>654</v>
      </c>
      <c r="B429" s="47" t="s">
        <v>884</v>
      </c>
      <c r="C429" s="47" t="n">
        <v>6.976215</v>
      </c>
      <c r="D429" s="47" t="n">
        <v>6.962649</v>
      </c>
      <c r="E429" s="47" t="n">
        <v>2.086556</v>
      </c>
    </row>
    <row r="430" customFormat="false" ht="12.75" hidden="false" customHeight="false" outlineLevel="0" collapsed="false">
      <c r="A430" s="47" t="s">
        <v>885</v>
      </c>
      <c r="B430" s="47" t="s">
        <v>362</v>
      </c>
      <c r="C430" s="47" t="n">
        <v>6.9616</v>
      </c>
      <c r="D430" s="47" t="n">
        <v>6.961415</v>
      </c>
      <c r="E430" s="47" t="n">
        <v>1.025494</v>
      </c>
    </row>
    <row r="431" customFormat="false" ht="12.75" hidden="false" customHeight="false" outlineLevel="0" collapsed="false">
      <c r="A431" s="47" t="s">
        <v>886</v>
      </c>
      <c r="B431" s="47" t="s">
        <v>463</v>
      </c>
      <c r="C431" s="47" t="n">
        <v>6.9616</v>
      </c>
      <c r="D431" s="47" t="n">
        <v>6.959718</v>
      </c>
      <c r="E431" s="47" t="n">
        <v>1.025494</v>
      </c>
    </row>
    <row r="432" customFormat="false" ht="12.75" hidden="false" customHeight="false" outlineLevel="0" collapsed="false">
      <c r="A432" s="47" t="s">
        <v>726</v>
      </c>
      <c r="B432" s="47" t="s">
        <v>887</v>
      </c>
      <c r="C432" s="47" t="n">
        <v>6.9616</v>
      </c>
      <c r="D432" s="47" t="n">
        <v>6.959549</v>
      </c>
      <c r="E432" s="47" t="n">
        <v>1.025494</v>
      </c>
    </row>
    <row r="433" customFormat="false" ht="12.75" hidden="false" customHeight="false" outlineLevel="0" collapsed="false">
      <c r="A433" s="47" t="s">
        <v>888</v>
      </c>
      <c r="B433" s="47" t="s">
        <v>889</v>
      </c>
      <c r="C433" s="47" t="n">
        <v>6.9616</v>
      </c>
      <c r="D433" s="47" t="n">
        <v>6.959525</v>
      </c>
      <c r="E433" s="47" t="n">
        <v>1.025494</v>
      </c>
    </row>
    <row r="434" customFormat="false" ht="12.75" hidden="false" customHeight="false" outlineLevel="0" collapsed="false">
      <c r="A434" s="47" t="s">
        <v>347</v>
      </c>
      <c r="B434" s="47" t="s">
        <v>890</v>
      </c>
      <c r="C434" s="47" t="n">
        <v>6.9616</v>
      </c>
      <c r="D434" s="47" t="n">
        <v>6.95905</v>
      </c>
      <c r="E434" s="47" t="n">
        <v>1.025494</v>
      </c>
    </row>
    <row r="435" customFormat="false" ht="12.75" hidden="false" customHeight="false" outlineLevel="0" collapsed="false">
      <c r="A435" s="47" t="s">
        <v>548</v>
      </c>
      <c r="B435" s="47" t="s">
        <v>307</v>
      </c>
      <c r="C435" s="47" t="n">
        <v>6.9616</v>
      </c>
      <c r="D435" s="47" t="n">
        <v>6.958348</v>
      </c>
      <c r="E435" s="47" t="n">
        <v>1.025494</v>
      </c>
    </row>
    <row r="436" customFormat="false" ht="12.75" hidden="false" customHeight="false" outlineLevel="0" collapsed="false">
      <c r="A436" s="47" t="s">
        <v>329</v>
      </c>
      <c r="B436" s="47" t="s">
        <v>891</v>
      </c>
      <c r="C436" s="47" t="n">
        <v>6.9616</v>
      </c>
      <c r="D436" s="47" t="n">
        <v>6.957738</v>
      </c>
      <c r="E436" s="47" t="n">
        <v>1.025494</v>
      </c>
    </row>
    <row r="437" customFormat="false" ht="12.75" hidden="false" customHeight="false" outlineLevel="0" collapsed="false">
      <c r="A437" s="47" t="s">
        <v>892</v>
      </c>
      <c r="B437" s="47" t="s">
        <v>893</v>
      </c>
      <c r="C437" s="47" t="n">
        <v>6.9616</v>
      </c>
      <c r="D437" s="47" t="n">
        <v>6.956963</v>
      </c>
      <c r="E437" s="47" t="n">
        <v>1.025494</v>
      </c>
    </row>
    <row r="438" customFormat="false" ht="12.75" hidden="false" customHeight="false" outlineLevel="0" collapsed="false">
      <c r="A438" s="47" t="s">
        <v>318</v>
      </c>
      <c r="B438" s="47" t="s">
        <v>410</v>
      </c>
      <c r="C438" s="47" t="n">
        <v>6.9616</v>
      </c>
      <c r="D438" s="47" t="n">
        <v>6.956613</v>
      </c>
      <c r="E438" s="47" t="n">
        <v>1.025494</v>
      </c>
    </row>
    <row r="439" customFormat="false" ht="12.75" hidden="false" customHeight="false" outlineLevel="0" collapsed="false">
      <c r="A439" s="47" t="s">
        <v>329</v>
      </c>
      <c r="B439" s="47" t="s">
        <v>894</v>
      </c>
      <c r="C439" s="47" t="n">
        <v>6.9616</v>
      </c>
      <c r="D439" s="47" t="n">
        <v>6.955959</v>
      </c>
      <c r="E439" s="47" t="n">
        <v>1.025494</v>
      </c>
    </row>
    <row r="440" customFormat="false" ht="12.75" hidden="false" customHeight="false" outlineLevel="0" collapsed="false">
      <c r="A440" s="47" t="s">
        <v>895</v>
      </c>
      <c r="B440" s="47" t="s">
        <v>896</v>
      </c>
      <c r="C440" s="47" t="n">
        <v>6.956121</v>
      </c>
      <c r="D440" s="47" t="n">
        <v>6.955815</v>
      </c>
      <c r="E440" s="47" t="n">
        <v>6.315048</v>
      </c>
    </row>
    <row r="441" customFormat="false" ht="12.75" hidden="false" customHeight="false" outlineLevel="0" collapsed="false">
      <c r="A441" s="47" t="s">
        <v>897</v>
      </c>
      <c r="B441" s="47" t="s">
        <v>898</v>
      </c>
      <c r="C441" s="47" t="n">
        <v>6.9616</v>
      </c>
      <c r="D441" s="47" t="n">
        <v>6.95571</v>
      </c>
      <c r="E441" s="47" t="n">
        <v>1.025494</v>
      </c>
    </row>
    <row r="442" customFormat="false" ht="12.75" hidden="false" customHeight="false" outlineLevel="0" collapsed="false">
      <c r="A442" s="47" t="s">
        <v>899</v>
      </c>
      <c r="B442" s="47" t="s">
        <v>502</v>
      </c>
      <c r="C442" s="47" t="n">
        <v>6.9616</v>
      </c>
      <c r="D442" s="47" t="n">
        <v>6.954941</v>
      </c>
      <c r="E442" s="47" t="n">
        <v>1.025494</v>
      </c>
    </row>
    <row r="443" customFormat="false" ht="12.75" hidden="false" customHeight="false" outlineLevel="0" collapsed="false">
      <c r="A443" s="47" t="s">
        <v>900</v>
      </c>
      <c r="B443" s="47" t="s">
        <v>901</v>
      </c>
      <c r="C443" s="47" t="n">
        <v>6.9616</v>
      </c>
      <c r="D443" s="47" t="n">
        <v>6.95284</v>
      </c>
      <c r="E443" s="47" t="n">
        <v>1.025494</v>
      </c>
    </row>
    <row r="444" customFormat="false" ht="12.75" hidden="false" customHeight="false" outlineLevel="0" collapsed="false">
      <c r="A444" s="47" t="s">
        <v>329</v>
      </c>
      <c r="B444" s="47" t="s">
        <v>731</v>
      </c>
      <c r="C444" s="47" t="n">
        <v>6.9616</v>
      </c>
      <c r="D444" s="47" t="n">
        <v>6.951396</v>
      </c>
      <c r="E444" s="47" t="n">
        <v>1.025494</v>
      </c>
    </row>
    <row r="445" customFormat="false" ht="12.75" hidden="false" customHeight="false" outlineLevel="0" collapsed="false">
      <c r="A445" s="47" t="s">
        <v>902</v>
      </c>
      <c r="B445" s="47" t="s">
        <v>361</v>
      </c>
      <c r="C445" s="47" t="n">
        <v>6.9616</v>
      </c>
      <c r="D445" s="47" t="n">
        <v>6.95112</v>
      </c>
      <c r="E445" s="47" t="n">
        <v>1.025494</v>
      </c>
    </row>
    <row r="446" customFormat="false" ht="12.75" hidden="false" customHeight="false" outlineLevel="0" collapsed="false">
      <c r="A446" s="47" t="s">
        <v>903</v>
      </c>
      <c r="B446" s="47" t="s">
        <v>902</v>
      </c>
      <c r="C446" s="47" t="n">
        <v>6.9616</v>
      </c>
      <c r="D446" s="47" t="n">
        <v>6.95112</v>
      </c>
      <c r="E446" s="47" t="n">
        <v>1.025494</v>
      </c>
    </row>
    <row r="447" customFormat="false" ht="12.75" hidden="false" customHeight="false" outlineLevel="0" collapsed="false">
      <c r="A447" s="47" t="s">
        <v>904</v>
      </c>
      <c r="B447" s="47" t="s">
        <v>699</v>
      </c>
      <c r="C447" s="47" t="n">
        <v>6.9616</v>
      </c>
      <c r="D447" s="47" t="n">
        <v>6.951113</v>
      </c>
      <c r="E447" s="47" t="n">
        <v>1.025494</v>
      </c>
    </row>
    <row r="448" customFormat="false" ht="12.75" hidden="false" customHeight="false" outlineLevel="0" collapsed="false">
      <c r="A448" s="47" t="s">
        <v>904</v>
      </c>
      <c r="B448" s="47" t="s">
        <v>348</v>
      </c>
      <c r="C448" s="47" t="n">
        <v>6.9616</v>
      </c>
      <c r="D448" s="47" t="n">
        <v>6.951113</v>
      </c>
      <c r="E448" s="47" t="n">
        <v>1.025494</v>
      </c>
    </row>
    <row r="449" customFormat="false" ht="12.75" hidden="false" customHeight="false" outlineLevel="0" collapsed="false">
      <c r="A449" s="47" t="s">
        <v>905</v>
      </c>
      <c r="B449" s="47" t="s">
        <v>555</v>
      </c>
      <c r="C449" s="47" t="n">
        <v>6.9616</v>
      </c>
      <c r="D449" s="47" t="n">
        <v>6.950296</v>
      </c>
      <c r="E449" s="47" t="n">
        <v>1.025494</v>
      </c>
    </row>
    <row r="450" customFormat="false" ht="12.75" hidden="false" customHeight="false" outlineLevel="0" collapsed="false">
      <c r="A450" s="47" t="s">
        <v>574</v>
      </c>
      <c r="B450" s="47" t="s">
        <v>503</v>
      </c>
      <c r="C450" s="47" t="n">
        <v>6.9616</v>
      </c>
      <c r="D450" s="47" t="n">
        <v>6.948772</v>
      </c>
      <c r="E450" s="47" t="n">
        <v>1.025494</v>
      </c>
    </row>
    <row r="451" customFormat="false" ht="12.75" hidden="false" customHeight="false" outlineLevel="0" collapsed="false">
      <c r="A451" s="47" t="s">
        <v>906</v>
      </c>
      <c r="B451" s="47" t="s">
        <v>907</v>
      </c>
      <c r="C451" s="47" t="n">
        <v>6.9616</v>
      </c>
      <c r="D451" s="47" t="n">
        <v>6.947367</v>
      </c>
      <c r="E451" s="47" t="n">
        <v>1.025494</v>
      </c>
    </row>
    <row r="452" customFormat="false" ht="12.75" hidden="false" customHeight="false" outlineLevel="0" collapsed="false">
      <c r="A452" s="47" t="s">
        <v>908</v>
      </c>
      <c r="B452" s="47" t="s">
        <v>633</v>
      </c>
      <c r="C452" s="47" t="n">
        <v>6.9616</v>
      </c>
      <c r="D452" s="47" t="n">
        <v>6.947132</v>
      </c>
      <c r="E452" s="47" t="n">
        <v>1.025494</v>
      </c>
    </row>
    <row r="453" customFormat="false" ht="12.75" hidden="false" customHeight="false" outlineLevel="0" collapsed="false">
      <c r="A453" s="47" t="s">
        <v>909</v>
      </c>
      <c r="B453" s="47" t="s">
        <v>910</v>
      </c>
      <c r="C453" s="47" t="n">
        <v>6.956121</v>
      </c>
      <c r="D453" s="47" t="n">
        <v>6.94582</v>
      </c>
      <c r="E453" s="47" t="n">
        <v>6.315048</v>
      </c>
    </row>
    <row r="454" customFormat="false" ht="12.75" hidden="false" customHeight="false" outlineLevel="0" collapsed="false">
      <c r="A454" s="47" t="s">
        <v>386</v>
      </c>
      <c r="B454" s="47" t="s">
        <v>911</v>
      </c>
      <c r="C454" s="47" t="n">
        <v>6.9616</v>
      </c>
      <c r="D454" s="47" t="n">
        <v>6.945567</v>
      </c>
      <c r="E454" s="47" t="n">
        <v>1.025494</v>
      </c>
    </row>
    <row r="455" customFormat="false" ht="12.75" hidden="false" customHeight="false" outlineLevel="0" collapsed="false">
      <c r="A455" s="47" t="s">
        <v>912</v>
      </c>
      <c r="B455" s="47" t="s">
        <v>504</v>
      </c>
      <c r="C455" s="47" t="n">
        <v>6.9616</v>
      </c>
      <c r="D455" s="47" t="n">
        <v>6.943116</v>
      </c>
      <c r="E455" s="47" t="n">
        <v>1.025494</v>
      </c>
    </row>
    <row r="456" customFormat="false" ht="12.75" hidden="false" customHeight="false" outlineLevel="0" collapsed="false">
      <c r="A456" s="47" t="s">
        <v>913</v>
      </c>
      <c r="B456" s="47" t="s">
        <v>914</v>
      </c>
      <c r="C456" s="47" t="n">
        <v>6.9616</v>
      </c>
      <c r="D456" s="47" t="n">
        <v>6.940582</v>
      </c>
      <c r="E456" s="47" t="n">
        <v>1.025494</v>
      </c>
    </row>
    <row r="457" customFormat="false" ht="12.75" hidden="false" customHeight="false" outlineLevel="0" collapsed="false">
      <c r="A457" s="47" t="s">
        <v>915</v>
      </c>
      <c r="B457" s="47" t="s">
        <v>281</v>
      </c>
      <c r="C457" s="47" t="n">
        <v>6.9616</v>
      </c>
      <c r="D457" s="47" t="n">
        <v>6.931668</v>
      </c>
      <c r="E457" s="47" t="n">
        <v>1.025494</v>
      </c>
    </row>
    <row r="458" customFormat="false" ht="12.75" hidden="false" customHeight="false" outlineLevel="0" collapsed="false">
      <c r="A458" s="47" t="s">
        <v>634</v>
      </c>
      <c r="B458" s="47" t="s">
        <v>281</v>
      </c>
      <c r="C458" s="47" t="n">
        <v>6.9616</v>
      </c>
      <c r="D458" s="47" t="n">
        <v>6.929754</v>
      </c>
      <c r="E458" s="47" t="n">
        <v>1.025494</v>
      </c>
    </row>
    <row r="459" customFormat="false" ht="12.75" hidden="false" customHeight="false" outlineLevel="0" collapsed="false">
      <c r="A459" s="47" t="s">
        <v>634</v>
      </c>
      <c r="B459" s="47" t="s">
        <v>879</v>
      </c>
      <c r="C459" s="47" t="n">
        <v>6.9616</v>
      </c>
      <c r="D459" s="47" t="n">
        <v>6.929754</v>
      </c>
      <c r="E459" s="47" t="n">
        <v>1.025494</v>
      </c>
    </row>
    <row r="460" customFormat="false" ht="12.75" hidden="false" customHeight="false" outlineLevel="0" collapsed="false">
      <c r="A460" s="47" t="s">
        <v>916</v>
      </c>
      <c r="B460" s="47" t="s">
        <v>384</v>
      </c>
      <c r="C460" s="47" t="n">
        <v>7.055814</v>
      </c>
      <c r="D460" s="47" t="n">
        <v>6.928539</v>
      </c>
      <c r="E460" s="47" t="n">
        <v>3.18922</v>
      </c>
    </row>
    <row r="461" customFormat="false" ht="12.75" hidden="false" customHeight="false" outlineLevel="0" collapsed="false">
      <c r="A461" s="47" t="s">
        <v>917</v>
      </c>
      <c r="B461" s="47" t="s">
        <v>736</v>
      </c>
      <c r="C461" s="47" t="n">
        <v>6.9616</v>
      </c>
      <c r="D461" s="47" t="n">
        <v>6.921605</v>
      </c>
      <c r="E461" s="47" t="n">
        <v>1.025494</v>
      </c>
    </row>
    <row r="462" customFormat="false" ht="12.75" hidden="false" customHeight="false" outlineLevel="0" collapsed="false">
      <c r="A462" s="47" t="s">
        <v>918</v>
      </c>
      <c r="B462" s="47" t="s">
        <v>736</v>
      </c>
      <c r="C462" s="47" t="n">
        <v>6.9616</v>
      </c>
      <c r="D462" s="47" t="n">
        <v>6.921605</v>
      </c>
      <c r="E462" s="47" t="n">
        <v>1.025494</v>
      </c>
    </row>
    <row r="463" customFormat="false" ht="12.75" hidden="false" customHeight="false" outlineLevel="0" collapsed="false">
      <c r="A463" s="47" t="s">
        <v>296</v>
      </c>
      <c r="B463" s="47" t="s">
        <v>919</v>
      </c>
      <c r="C463" s="47" t="n">
        <v>6.9616</v>
      </c>
      <c r="D463" s="47" t="n">
        <v>6.920892</v>
      </c>
      <c r="E463" s="47" t="n">
        <v>1.025494</v>
      </c>
    </row>
    <row r="464" customFormat="false" ht="12.75" hidden="false" customHeight="false" outlineLevel="0" collapsed="false">
      <c r="A464" s="47" t="s">
        <v>920</v>
      </c>
      <c r="B464" s="47" t="s">
        <v>296</v>
      </c>
      <c r="C464" s="47" t="n">
        <v>6.9616</v>
      </c>
      <c r="D464" s="47" t="n">
        <v>6.920892</v>
      </c>
      <c r="E464" s="47" t="n">
        <v>1.025494</v>
      </c>
    </row>
    <row r="465" customFormat="false" ht="12.75" hidden="false" customHeight="false" outlineLevel="0" collapsed="false">
      <c r="A465" s="47" t="s">
        <v>234</v>
      </c>
      <c r="B465" s="47" t="s">
        <v>921</v>
      </c>
      <c r="C465" s="47" t="n">
        <v>6.83686</v>
      </c>
      <c r="D465" s="47" t="n">
        <v>6.827897</v>
      </c>
      <c r="E465" s="47" t="n">
        <v>4.331897</v>
      </c>
    </row>
    <row r="466" customFormat="false" ht="12.75" hidden="false" customHeight="false" outlineLevel="0" collapsed="false">
      <c r="A466" s="47" t="s">
        <v>922</v>
      </c>
      <c r="B466" s="47" t="s">
        <v>923</v>
      </c>
      <c r="C466" s="47" t="n">
        <v>6.83686</v>
      </c>
      <c r="D466" s="47" t="n">
        <v>6.825078</v>
      </c>
      <c r="E466" s="47" t="n">
        <v>4.331897</v>
      </c>
    </row>
    <row r="467" customFormat="false" ht="12.75" hidden="false" customHeight="false" outlineLevel="0" collapsed="false">
      <c r="A467" s="47" t="s">
        <v>924</v>
      </c>
      <c r="B467" s="47" t="s">
        <v>925</v>
      </c>
      <c r="C467" s="47" t="n">
        <v>6.792792</v>
      </c>
      <c r="D467" s="47" t="n">
        <v>6.791809</v>
      </c>
      <c r="E467" s="47" t="n">
        <v>3.08742</v>
      </c>
    </row>
    <row r="468" customFormat="false" ht="12.75" hidden="false" customHeight="false" outlineLevel="0" collapsed="false">
      <c r="A468" s="47" t="s">
        <v>926</v>
      </c>
      <c r="B468" s="47" t="s">
        <v>927</v>
      </c>
      <c r="C468" s="47" t="n">
        <v>6.764776</v>
      </c>
      <c r="D468" s="47" t="n">
        <v>6.764584</v>
      </c>
      <c r="E468" s="47" t="n">
        <v>2.5377</v>
      </c>
    </row>
    <row r="469" customFormat="false" ht="12.75" hidden="false" customHeight="false" outlineLevel="0" collapsed="false">
      <c r="A469" s="47" t="s">
        <v>671</v>
      </c>
      <c r="B469" s="47" t="s">
        <v>928</v>
      </c>
      <c r="C469" s="47" t="n">
        <v>6.757944</v>
      </c>
      <c r="D469" s="47" t="n">
        <v>6.757933</v>
      </c>
      <c r="E469" s="47" t="n">
        <v>1.242773</v>
      </c>
    </row>
    <row r="470" customFormat="false" ht="12.75" hidden="false" customHeight="false" outlineLevel="0" collapsed="false">
      <c r="A470" s="47" t="s">
        <v>929</v>
      </c>
      <c r="B470" s="47" t="s">
        <v>930</v>
      </c>
      <c r="C470" s="47" t="n">
        <v>6.757944</v>
      </c>
      <c r="D470" s="47" t="n">
        <v>6.754446</v>
      </c>
      <c r="E470" s="47" t="n">
        <v>1.242773</v>
      </c>
    </row>
    <row r="471" customFormat="false" ht="12.75" hidden="false" customHeight="false" outlineLevel="0" collapsed="false">
      <c r="A471" s="47" t="s">
        <v>931</v>
      </c>
      <c r="B471" s="47" t="s">
        <v>932</v>
      </c>
      <c r="C471" s="47" t="n">
        <v>6.811201</v>
      </c>
      <c r="D471" s="47" t="n">
        <v>6.752129</v>
      </c>
      <c r="E471" s="47" t="n">
        <v>6.183484</v>
      </c>
    </row>
    <row r="472" customFormat="false" ht="12.75" hidden="false" customHeight="false" outlineLevel="0" collapsed="false">
      <c r="A472" s="47" t="s">
        <v>331</v>
      </c>
      <c r="B472" s="47" t="s">
        <v>933</v>
      </c>
      <c r="C472" s="47" t="n">
        <v>6.757944</v>
      </c>
      <c r="D472" s="47" t="n">
        <v>6.749276</v>
      </c>
      <c r="E472" s="47" t="n">
        <v>1.242773</v>
      </c>
    </row>
    <row r="473" customFormat="false" ht="12.75" hidden="false" customHeight="false" outlineLevel="0" collapsed="false">
      <c r="A473" s="47" t="s">
        <v>414</v>
      </c>
      <c r="B473" s="47" t="s">
        <v>934</v>
      </c>
      <c r="C473" s="47" t="n">
        <v>6.757944</v>
      </c>
      <c r="D473" s="47" t="n">
        <v>6.739391</v>
      </c>
      <c r="E473" s="47" t="n">
        <v>1.242773</v>
      </c>
    </row>
    <row r="474" customFormat="false" ht="12.75" hidden="false" customHeight="false" outlineLevel="0" collapsed="false">
      <c r="A474" s="47" t="s">
        <v>286</v>
      </c>
      <c r="B474" s="47" t="s">
        <v>935</v>
      </c>
      <c r="C474" s="47" t="n">
        <v>6.748061</v>
      </c>
      <c r="D474" s="47" t="n">
        <v>6.718857</v>
      </c>
      <c r="E474" s="47" t="n">
        <v>3.258271</v>
      </c>
    </row>
    <row r="475" customFormat="false" ht="12.75" hidden="false" customHeight="false" outlineLevel="0" collapsed="false">
      <c r="A475" s="47" t="s">
        <v>936</v>
      </c>
      <c r="B475" s="47" t="s">
        <v>937</v>
      </c>
      <c r="C475" s="47" t="n">
        <v>6.735095</v>
      </c>
      <c r="D475" s="47" t="n">
        <v>6.715612</v>
      </c>
      <c r="E475" s="47" t="n">
        <v>3.044256</v>
      </c>
    </row>
    <row r="476" customFormat="false" ht="12.75" hidden="false" customHeight="false" outlineLevel="0" collapsed="false">
      <c r="A476" s="47" t="s">
        <v>938</v>
      </c>
      <c r="B476" s="47" t="s">
        <v>939</v>
      </c>
      <c r="C476" s="47" t="n">
        <v>6.698973</v>
      </c>
      <c r="D476" s="47" t="n">
        <v>6.697812</v>
      </c>
      <c r="E476" s="47" t="n">
        <v>4.000827</v>
      </c>
    </row>
    <row r="477" customFormat="false" ht="12.75" hidden="false" customHeight="false" outlineLevel="0" collapsed="false">
      <c r="A477" s="47" t="s">
        <v>940</v>
      </c>
      <c r="B477" s="47" t="s">
        <v>283</v>
      </c>
      <c r="C477" s="47" t="n">
        <v>6.698973</v>
      </c>
      <c r="D477" s="47" t="n">
        <v>6.697733</v>
      </c>
      <c r="E477" s="47" t="n">
        <v>4.000827</v>
      </c>
    </row>
    <row r="478" customFormat="false" ht="12.75" hidden="false" customHeight="false" outlineLevel="0" collapsed="false">
      <c r="A478" s="47" t="s">
        <v>941</v>
      </c>
      <c r="B478" s="47" t="s">
        <v>399</v>
      </c>
      <c r="C478" s="47" t="n">
        <v>6.757944</v>
      </c>
      <c r="D478" s="47" t="n">
        <v>6.677584</v>
      </c>
      <c r="E478" s="47" t="n">
        <v>1.242773</v>
      </c>
    </row>
    <row r="479" customFormat="false" ht="12.75" hidden="false" customHeight="false" outlineLevel="0" collapsed="false">
      <c r="A479" s="47" t="s">
        <v>942</v>
      </c>
      <c r="B479" s="47" t="s">
        <v>943</v>
      </c>
      <c r="C479" s="47" t="n">
        <v>6.666282</v>
      </c>
      <c r="D479" s="47" t="n">
        <v>6.665586</v>
      </c>
      <c r="E479" s="47" t="n">
        <v>6.051921</v>
      </c>
    </row>
    <row r="480" customFormat="false" ht="12.75" hidden="false" customHeight="false" outlineLevel="0" collapsed="false">
      <c r="A480" s="47" t="s">
        <v>944</v>
      </c>
      <c r="B480" s="47" t="s">
        <v>945</v>
      </c>
      <c r="C480" s="47" t="n">
        <v>6.666282</v>
      </c>
      <c r="D480" s="47" t="n">
        <v>6.662437</v>
      </c>
      <c r="E480" s="47" t="n">
        <v>6.051921</v>
      </c>
    </row>
    <row r="481" customFormat="false" ht="12.75" hidden="false" customHeight="false" outlineLevel="0" collapsed="false">
      <c r="A481" s="47" t="s">
        <v>946</v>
      </c>
      <c r="B481" s="47" t="s">
        <v>886</v>
      </c>
      <c r="C481" s="47" t="n">
        <v>6.653201</v>
      </c>
      <c r="D481" s="47" t="n">
        <v>6.653069</v>
      </c>
      <c r="E481" s="47" t="n">
        <v>1.57292</v>
      </c>
    </row>
    <row r="482" customFormat="false" ht="12.75" hidden="false" customHeight="false" outlineLevel="0" collapsed="false">
      <c r="A482" s="47" t="s">
        <v>947</v>
      </c>
      <c r="B482" s="47" t="s">
        <v>948</v>
      </c>
      <c r="C482" s="47" t="n">
        <v>6.653201</v>
      </c>
      <c r="D482" s="47" t="n">
        <v>6.65177</v>
      </c>
      <c r="E482" s="47" t="n">
        <v>1.57292</v>
      </c>
    </row>
    <row r="483" customFormat="false" ht="12.75" hidden="false" customHeight="false" outlineLevel="0" collapsed="false">
      <c r="A483" s="47" t="s">
        <v>949</v>
      </c>
      <c r="B483" s="47" t="s">
        <v>950</v>
      </c>
      <c r="C483" s="47" t="n">
        <v>6.653201</v>
      </c>
      <c r="D483" s="47" t="n">
        <v>6.651706</v>
      </c>
      <c r="E483" s="47" t="n">
        <v>1.57292</v>
      </c>
    </row>
    <row r="484" customFormat="false" ht="12.75" hidden="false" customHeight="false" outlineLevel="0" collapsed="false">
      <c r="A484" s="47" t="s">
        <v>951</v>
      </c>
      <c r="B484" s="47" t="s">
        <v>952</v>
      </c>
      <c r="C484" s="47" t="n">
        <v>6.653201</v>
      </c>
      <c r="D484" s="47" t="n">
        <v>6.649675</v>
      </c>
      <c r="E484" s="47" t="n">
        <v>1.57292</v>
      </c>
    </row>
    <row r="485" customFormat="false" ht="12.75" hidden="false" customHeight="false" outlineLevel="0" collapsed="false">
      <c r="A485" s="47" t="s">
        <v>953</v>
      </c>
      <c r="B485" s="47" t="s">
        <v>954</v>
      </c>
      <c r="C485" s="47" t="n">
        <v>6.653201</v>
      </c>
      <c r="D485" s="47" t="n">
        <v>6.644916</v>
      </c>
      <c r="E485" s="47" t="n">
        <v>1.57292</v>
      </c>
    </row>
    <row r="486" customFormat="false" ht="12.75" hidden="false" customHeight="false" outlineLevel="0" collapsed="false">
      <c r="A486" s="47" t="s">
        <v>955</v>
      </c>
      <c r="B486" s="47" t="s">
        <v>411</v>
      </c>
      <c r="C486" s="47" t="n">
        <v>6.764776</v>
      </c>
      <c r="D486" s="47" t="n">
        <v>6.620764</v>
      </c>
      <c r="E486" s="47" t="n">
        <v>2.5377</v>
      </c>
    </row>
    <row r="487" customFormat="false" ht="12.75" hidden="false" customHeight="false" outlineLevel="0" collapsed="false">
      <c r="A487" s="47" t="s">
        <v>956</v>
      </c>
      <c r="B487" s="47" t="s">
        <v>384</v>
      </c>
      <c r="C487" s="47" t="n">
        <v>6.735095</v>
      </c>
      <c r="D487" s="47" t="n">
        <v>6.613606</v>
      </c>
      <c r="E487" s="47" t="n">
        <v>3.044256</v>
      </c>
    </row>
    <row r="488" customFormat="false" ht="12.75" hidden="false" customHeight="false" outlineLevel="0" collapsed="false">
      <c r="A488" s="47" t="s">
        <v>957</v>
      </c>
      <c r="B488" s="47" t="s">
        <v>958</v>
      </c>
      <c r="C488" s="47" t="n">
        <v>6.608965</v>
      </c>
      <c r="D488" s="47" t="n">
        <v>6.608942</v>
      </c>
      <c r="E488" s="47" t="n">
        <v>4.1875</v>
      </c>
    </row>
    <row r="489" customFormat="false" ht="12.75" hidden="false" customHeight="false" outlineLevel="0" collapsed="false">
      <c r="A489" s="47" t="s">
        <v>959</v>
      </c>
      <c r="B489" s="47" t="s">
        <v>960</v>
      </c>
      <c r="C489" s="47" t="n">
        <v>6.614709</v>
      </c>
      <c r="D489" s="47" t="n">
        <v>6.606423</v>
      </c>
      <c r="E489" s="47" t="n">
        <v>2.478431</v>
      </c>
    </row>
    <row r="490" customFormat="false" ht="12.75" hidden="false" customHeight="false" outlineLevel="0" collapsed="false">
      <c r="A490" s="47" t="s">
        <v>627</v>
      </c>
      <c r="B490" s="47" t="s">
        <v>961</v>
      </c>
      <c r="C490" s="47" t="n">
        <v>6.626935</v>
      </c>
      <c r="D490" s="47" t="n">
        <v>6.585025</v>
      </c>
      <c r="E490" s="47" t="n">
        <v>2.783999</v>
      </c>
    </row>
    <row r="491" customFormat="false" ht="12.75" hidden="false" customHeight="false" outlineLevel="0" collapsed="false">
      <c r="A491" s="47" t="s">
        <v>962</v>
      </c>
      <c r="B491" s="47" t="s">
        <v>182</v>
      </c>
      <c r="C491" s="47" t="n">
        <v>6.54141</v>
      </c>
      <c r="D491" s="47" t="n">
        <v>6.538238</v>
      </c>
      <c r="E491" s="47" t="n">
        <v>5.66588</v>
      </c>
    </row>
    <row r="492" customFormat="false" ht="12.75" hidden="false" customHeight="false" outlineLevel="0" collapsed="false">
      <c r="A492" s="47" t="s">
        <v>963</v>
      </c>
      <c r="B492" s="47" t="s">
        <v>824</v>
      </c>
      <c r="C492" s="47" t="n">
        <v>6.54141</v>
      </c>
      <c r="D492" s="47" t="n">
        <v>6.527556</v>
      </c>
      <c r="E492" s="47" t="n">
        <v>5.66588</v>
      </c>
    </row>
    <row r="493" customFormat="false" ht="12.75" hidden="false" customHeight="false" outlineLevel="0" collapsed="false">
      <c r="A493" s="47" t="s">
        <v>331</v>
      </c>
      <c r="B493" s="47" t="s">
        <v>964</v>
      </c>
      <c r="C493" s="47" t="n">
        <v>6.511134</v>
      </c>
      <c r="D493" s="47" t="n">
        <v>6.510951</v>
      </c>
      <c r="E493" s="47" t="n">
        <v>1.947453</v>
      </c>
    </row>
    <row r="494" customFormat="false" ht="12.75" hidden="false" customHeight="false" outlineLevel="0" collapsed="false">
      <c r="A494" s="47" t="s">
        <v>610</v>
      </c>
      <c r="B494" s="47" t="s">
        <v>182</v>
      </c>
      <c r="C494" s="47" t="n">
        <v>6.9616</v>
      </c>
      <c r="D494" s="47" t="n">
        <v>6.499706</v>
      </c>
      <c r="E494" s="47" t="n">
        <v>1.025494</v>
      </c>
    </row>
    <row r="495" customFormat="false" ht="12.75" hidden="false" customHeight="false" outlineLevel="0" collapsed="false">
      <c r="A495" s="47" t="s">
        <v>965</v>
      </c>
      <c r="B495" s="47" t="s">
        <v>610</v>
      </c>
      <c r="C495" s="47" t="n">
        <v>6.9616</v>
      </c>
      <c r="D495" s="47" t="n">
        <v>6.499706</v>
      </c>
      <c r="E495" s="47" t="n">
        <v>1.025494</v>
      </c>
    </row>
    <row r="496" customFormat="false" ht="12.75" hidden="false" customHeight="false" outlineLevel="0" collapsed="false">
      <c r="A496" s="47" t="s">
        <v>966</v>
      </c>
      <c r="B496" s="47" t="s">
        <v>610</v>
      </c>
      <c r="C496" s="47" t="n">
        <v>6.9616</v>
      </c>
      <c r="D496" s="47" t="n">
        <v>6.499706</v>
      </c>
      <c r="E496" s="47" t="n">
        <v>1.025494</v>
      </c>
    </row>
    <row r="497" customFormat="false" ht="12.75" hidden="false" customHeight="false" outlineLevel="0" collapsed="false">
      <c r="A497" s="47" t="s">
        <v>967</v>
      </c>
      <c r="B497" s="47" t="s">
        <v>610</v>
      </c>
      <c r="C497" s="47" t="n">
        <v>6.9616</v>
      </c>
      <c r="D497" s="47" t="n">
        <v>6.499706</v>
      </c>
      <c r="E497" s="47" t="n">
        <v>1.025494</v>
      </c>
    </row>
    <row r="498" customFormat="false" ht="12.75" hidden="false" customHeight="false" outlineLevel="0" collapsed="false">
      <c r="A498" s="47" t="s">
        <v>968</v>
      </c>
      <c r="B498" s="47" t="s">
        <v>610</v>
      </c>
      <c r="C498" s="47" t="n">
        <v>6.9616</v>
      </c>
      <c r="D498" s="47" t="n">
        <v>6.499706</v>
      </c>
      <c r="E498" s="47" t="n">
        <v>1.025494</v>
      </c>
    </row>
    <row r="499" customFormat="false" ht="12.75" hidden="false" customHeight="false" outlineLevel="0" collapsed="false">
      <c r="A499" s="47" t="s">
        <v>969</v>
      </c>
      <c r="B499" s="47" t="s">
        <v>610</v>
      </c>
      <c r="C499" s="47" t="n">
        <v>6.9616</v>
      </c>
      <c r="D499" s="47" t="n">
        <v>6.499706</v>
      </c>
      <c r="E499" s="47" t="n">
        <v>1.025494</v>
      </c>
    </row>
    <row r="500" customFormat="false" ht="12.75" hidden="false" customHeight="false" outlineLevel="0" collapsed="false">
      <c r="A500" s="47" t="s">
        <v>825</v>
      </c>
      <c r="B500" s="47" t="s">
        <v>970</v>
      </c>
      <c r="C500" s="47" t="n">
        <v>6.511134</v>
      </c>
      <c r="D500" s="47" t="n">
        <v>6.476841</v>
      </c>
      <c r="E500" s="47" t="n">
        <v>1.947453</v>
      </c>
    </row>
    <row r="501" customFormat="false" ht="12.75" hidden="false" customHeight="false" outlineLevel="0" collapsed="false">
      <c r="A501" s="47" t="s">
        <v>329</v>
      </c>
      <c r="B501" s="47" t="s">
        <v>559</v>
      </c>
      <c r="C501" s="47" t="n">
        <v>6.466892</v>
      </c>
      <c r="D501" s="47" t="n">
        <v>6.465122</v>
      </c>
      <c r="E501" s="47" t="n">
        <v>3.122509</v>
      </c>
    </row>
    <row r="502" customFormat="false" ht="12.75" hidden="false" customHeight="false" outlineLevel="0" collapsed="false">
      <c r="A502" s="47" t="s">
        <v>971</v>
      </c>
      <c r="B502" s="47" t="s">
        <v>972</v>
      </c>
      <c r="C502" s="47" t="n">
        <v>6.414376</v>
      </c>
      <c r="D502" s="47" t="n">
        <v>6.414362</v>
      </c>
      <c r="E502" s="47" t="n">
        <v>2.899291</v>
      </c>
    </row>
    <row r="503" customFormat="false" ht="12.75" hidden="false" customHeight="false" outlineLevel="0" collapsed="false">
      <c r="A503" s="47" t="s">
        <v>277</v>
      </c>
      <c r="B503" s="47" t="s">
        <v>973</v>
      </c>
      <c r="C503" s="47" t="n">
        <v>6.414376</v>
      </c>
      <c r="D503" s="47" t="n">
        <v>6.411266</v>
      </c>
      <c r="E503" s="47" t="n">
        <v>2.899291</v>
      </c>
    </row>
    <row r="504" customFormat="false" ht="12.75" hidden="false" customHeight="false" outlineLevel="0" collapsed="false">
      <c r="A504" s="47" t="s">
        <v>318</v>
      </c>
      <c r="B504" s="47" t="s">
        <v>974</v>
      </c>
      <c r="C504" s="47" t="n">
        <v>6.483527</v>
      </c>
      <c r="D504" s="47" t="n">
        <v>6.39208</v>
      </c>
      <c r="E504" s="47" t="n">
        <v>4.046385</v>
      </c>
    </row>
    <row r="505" customFormat="false" ht="12.75" hidden="false" customHeight="false" outlineLevel="0" collapsed="false">
      <c r="A505" s="47" t="s">
        <v>975</v>
      </c>
      <c r="B505" s="47" t="s">
        <v>976</v>
      </c>
      <c r="C505" s="47" t="n">
        <v>6.38107</v>
      </c>
      <c r="D505" s="47" t="n">
        <v>6.37916</v>
      </c>
      <c r="E505" s="47" t="n">
        <v>4.043103</v>
      </c>
    </row>
    <row r="506" customFormat="false" ht="12.75" hidden="false" customHeight="false" outlineLevel="0" collapsed="false">
      <c r="A506" s="47" t="s">
        <v>699</v>
      </c>
      <c r="B506" s="47" t="s">
        <v>977</v>
      </c>
      <c r="C506" s="47" t="n">
        <v>6.511134</v>
      </c>
      <c r="D506" s="47" t="n">
        <v>6.376499</v>
      </c>
      <c r="E506" s="47" t="n">
        <v>1.947453</v>
      </c>
    </row>
    <row r="507" customFormat="false" ht="12.75" hidden="false" customHeight="false" outlineLevel="0" collapsed="false">
      <c r="A507" s="47" t="s">
        <v>978</v>
      </c>
      <c r="B507" s="47" t="s">
        <v>699</v>
      </c>
      <c r="C507" s="47" t="n">
        <v>6.511134</v>
      </c>
      <c r="D507" s="47" t="n">
        <v>6.376499</v>
      </c>
      <c r="E507" s="47" t="n">
        <v>1.947453</v>
      </c>
    </row>
    <row r="508" customFormat="false" ht="12.75" hidden="false" customHeight="false" outlineLevel="0" collapsed="false">
      <c r="A508" s="47" t="s">
        <v>979</v>
      </c>
      <c r="B508" s="47" t="s">
        <v>512</v>
      </c>
      <c r="C508" s="47" t="n">
        <v>6.376444</v>
      </c>
      <c r="D508" s="47" t="n">
        <v>6.376327</v>
      </c>
      <c r="E508" s="47" t="n">
        <v>5.788794</v>
      </c>
    </row>
    <row r="509" customFormat="false" ht="12.75" hidden="false" customHeight="false" outlineLevel="0" collapsed="false">
      <c r="A509" s="47" t="s">
        <v>980</v>
      </c>
      <c r="B509" s="47" t="s">
        <v>981</v>
      </c>
      <c r="C509" s="47" t="n">
        <v>6.375252</v>
      </c>
      <c r="D509" s="47" t="n">
        <v>6.372428</v>
      </c>
      <c r="E509" s="47" t="n">
        <v>2.488871</v>
      </c>
    </row>
    <row r="510" customFormat="false" ht="12.75" hidden="false" customHeight="false" outlineLevel="0" collapsed="false">
      <c r="A510" s="47" t="s">
        <v>982</v>
      </c>
      <c r="B510" s="47" t="s">
        <v>983</v>
      </c>
      <c r="C510" s="47" t="n">
        <v>6.38107</v>
      </c>
      <c r="D510" s="47" t="n">
        <v>6.370393</v>
      </c>
      <c r="E510" s="47" t="n">
        <v>4.043103</v>
      </c>
    </row>
    <row r="511" customFormat="false" ht="12.75" hidden="false" customHeight="false" outlineLevel="0" collapsed="false">
      <c r="A511" s="47" t="s">
        <v>984</v>
      </c>
      <c r="B511" s="47" t="s">
        <v>985</v>
      </c>
      <c r="C511" s="47" t="n">
        <v>6.26741</v>
      </c>
      <c r="D511" s="47" t="n">
        <v>6.259529</v>
      </c>
      <c r="E511" s="47" t="n">
        <v>3.911505</v>
      </c>
    </row>
    <row r="512" customFormat="false" ht="12.75" hidden="false" customHeight="false" outlineLevel="0" collapsed="false">
      <c r="A512" s="47" t="s">
        <v>986</v>
      </c>
      <c r="B512" s="47" t="s">
        <v>900</v>
      </c>
      <c r="C512" s="47" t="n">
        <v>6.231525</v>
      </c>
      <c r="D512" s="47" t="n">
        <v>6.231513</v>
      </c>
      <c r="E512" s="47" t="n">
        <v>5.65723</v>
      </c>
    </row>
    <row r="513" customFormat="false" ht="12.75" hidden="false" customHeight="false" outlineLevel="0" collapsed="false">
      <c r="A513" s="47" t="s">
        <v>987</v>
      </c>
      <c r="B513" s="47" t="s">
        <v>298</v>
      </c>
      <c r="C513" s="47" t="n">
        <v>6.38107</v>
      </c>
      <c r="D513" s="47" t="n">
        <v>6.215389</v>
      </c>
      <c r="E513" s="47" t="n">
        <v>4.043103</v>
      </c>
    </row>
    <row r="514" customFormat="false" ht="12.75" hidden="false" customHeight="false" outlineLevel="0" collapsed="false">
      <c r="A514" s="47" t="s">
        <v>988</v>
      </c>
      <c r="B514" s="47" t="s">
        <v>989</v>
      </c>
      <c r="C514" s="47" t="n">
        <v>6.214339</v>
      </c>
      <c r="D514" s="47" t="n">
        <v>6.205882</v>
      </c>
      <c r="E514" s="47" t="n">
        <v>5.382586</v>
      </c>
    </row>
    <row r="515" customFormat="false" ht="12.75" hidden="false" customHeight="false" outlineLevel="0" collapsed="false">
      <c r="A515" s="47" t="s">
        <v>710</v>
      </c>
      <c r="B515" s="47" t="s">
        <v>990</v>
      </c>
      <c r="C515" s="47" t="n">
        <v>6.202115</v>
      </c>
      <c r="D515" s="47" t="n">
        <v>6.186101</v>
      </c>
      <c r="E515" s="47" t="n">
        <v>2.818949</v>
      </c>
    </row>
    <row r="516" customFormat="false" ht="12.75" hidden="false" customHeight="false" outlineLevel="0" collapsed="false">
      <c r="A516" s="47" t="s">
        <v>991</v>
      </c>
      <c r="B516" s="47" t="s">
        <v>992</v>
      </c>
      <c r="C516" s="47" t="n">
        <v>6.185723</v>
      </c>
      <c r="D516" s="47" t="n">
        <v>6.184429</v>
      </c>
      <c r="E516" s="47" t="n">
        <v>2.986748</v>
      </c>
    </row>
    <row r="517" customFormat="false" ht="12.75" hidden="false" customHeight="false" outlineLevel="0" collapsed="false">
      <c r="A517" s="47" t="s">
        <v>559</v>
      </c>
      <c r="B517" s="47" t="s">
        <v>307</v>
      </c>
      <c r="C517" s="47" t="n">
        <v>6.185723</v>
      </c>
      <c r="D517" s="47" t="n">
        <v>6.18403</v>
      </c>
      <c r="E517" s="47" t="n">
        <v>2.986748</v>
      </c>
    </row>
    <row r="518" customFormat="false" ht="12.75" hidden="false" customHeight="false" outlineLevel="0" collapsed="false">
      <c r="A518" s="47" t="s">
        <v>993</v>
      </c>
      <c r="B518" s="47" t="s">
        <v>795</v>
      </c>
      <c r="C518" s="47" t="n">
        <v>6.1356</v>
      </c>
      <c r="D518" s="47" t="n">
        <v>6.114863</v>
      </c>
      <c r="E518" s="47" t="n">
        <v>3.025563</v>
      </c>
    </row>
    <row r="519" customFormat="false" ht="12.75" hidden="false" customHeight="false" outlineLevel="0" collapsed="false">
      <c r="A519" s="47" t="s">
        <v>994</v>
      </c>
      <c r="B519" s="47" t="s">
        <v>995</v>
      </c>
      <c r="C519" s="47" t="n">
        <v>6.098768</v>
      </c>
      <c r="D519" s="47" t="n">
        <v>6.098759</v>
      </c>
      <c r="E519" s="47" t="n">
        <v>1.441844</v>
      </c>
    </row>
    <row r="520" customFormat="false" ht="12.75" hidden="false" customHeight="false" outlineLevel="0" collapsed="false">
      <c r="A520" s="47" t="s">
        <v>996</v>
      </c>
      <c r="B520" s="47" t="s">
        <v>997</v>
      </c>
      <c r="C520" s="47" t="n">
        <v>6.098768</v>
      </c>
      <c r="D520" s="47" t="n">
        <v>6.098711</v>
      </c>
      <c r="E520" s="47" t="n">
        <v>1.441844</v>
      </c>
    </row>
    <row r="521" customFormat="false" ht="12.75" hidden="false" customHeight="false" outlineLevel="0" collapsed="false">
      <c r="A521" s="47" t="s">
        <v>998</v>
      </c>
      <c r="B521" s="47" t="s">
        <v>325</v>
      </c>
      <c r="C521" s="47" t="n">
        <v>6.086605</v>
      </c>
      <c r="D521" s="47" t="n">
        <v>6.086586</v>
      </c>
      <c r="E521" s="47" t="n">
        <v>5.525667</v>
      </c>
    </row>
    <row r="522" customFormat="false" ht="12.75" hidden="false" customHeight="false" outlineLevel="0" collapsed="false">
      <c r="A522" s="47" t="s">
        <v>999</v>
      </c>
      <c r="B522" s="47" t="s">
        <v>1000</v>
      </c>
      <c r="C522" s="47" t="n">
        <v>6.094278</v>
      </c>
      <c r="D522" s="47" t="n">
        <v>6.068711</v>
      </c>
      <c r="E522" s="47" t="n">
        <v>2.382601</v>
      </c>
    </row>
    <row r="523" customFormat="false" ht="12.75" hidden="false" customHeight="false" outlineLevel="0" collapsed="false">
      <c r="A523" s="47" t="s">
        <v>1001</v>
      </c>
      <c r="B523" s="47" t="s">
        <v>1002</v>
      </c>
      <c r="C523" s="47" t="n">
        <v>6.051292</v>
      </c>
      <c r="D523" s="47" t="n">
        <v>6.049109</v>
      </c>
      <c r="E523" s="47" t="n">
        <v>3.776626</v>
      </c>
    </row>
    <row r="524" customFormat="false" ht="12.75" hidden="false" customHeight="false" outlineLevel="0" collapsed="false">
      <c r="A524" s="47" t="s">
        <v>352</v>
      </c>
      <c r="B524" s="47" t="s">
        <v>1003</v>
      </c>
      <c r="C524" s="47" t="n">
        <v>6.046053</v>
      </c>
      <c r="D524" s="47" t="n">
        <v>6.044707</v>
      </c>
      <c r="E524" s="47" t="n">
        <v>1.808349</v>
      </c>
    </row>
    <row r="525" customFormat="false" ht="12.75" hidden="false" customHeight="false" outlineLevel="0" collapsed="false">
      <c r="A525" s="47" t="s">
        <v>1004</v>
      </c>
      <c r="B525" s="47" t="s">
        <v>348</v>
      </c>
      <c r="C525" s="47" t="n">
        <v>6.046053</v>
      </c>
      <c r="D525" s="47" t="n">
        <v>6.040507</v>
      </c>
      <c r="E525" s="47" t="n">
        <v>1.808349</v>
      </c>
    </row>
    <row r="526" customFormat="false" ht="12.75" hidden="false" customHeight="false" outlineLevel="0" collapsed="false">
      <c r="A526" s="47" t="s">
        <v>900</v>
      </c>
      <c r="B526" s="47" t="s">
        <v>1005</v>
      </c>
      <c r="C526" s="47" t="n">
        <v>6.046053</v>
      </c>
      <c r="D526" s="47" t="n">
        <v>6.03457</v>
      </c>
      <c r="E526" s="47" t="n">
        <v>1.808349</v>
      </c>
    </row>
    <row r="527" customFormat="false" ht="12.75" hidden="false" customHeight="false" outlineLevel="0" collapsed="false">
      <c r="A527" s="47" t="s">
        <v>1006</v>
      </c>
      <c r="B527" s="47" t="s">
        <v>1007</v>
      </c>
      <c r="C527" s="47" t="n">
        <v>6.051292</v>
      </c>
      <c r="D527" s="47" t="n">
        <v>6.027262</v>
      </c>
      <c r="E527" s="47" t="n">
        <v>3.776626</v>
      </c>
    </row>
    <row r="528" customFormat="false" ht="12.75" hidden="false" customHeight="false" outlineLevel="0" collapsed="false">
      <c r="A528" s="47" t="s">
        <v>1008</v>
      </c>
      <c r="B528" s="47" t="s">
        <v>1009</v>
      </c>
      <c r="C528" s="47" t="n">
        <v>6.051292</v>
      </c>
      <c r="D528" s="47" t="n">
        <v>6.0221</v>
      </c>
      <c r="E528" s="47" t="n">
        <v>3.776626</v>
      </c>
    </row>
    <row r="529" customFormat="false" ht="12.75" hidden="false" customHeight="false" outlineLevel="0" collapsed="false">
      <c r="A529" s="47" t="s">
        <v>1010</v>
      </c>
      <c r="B529" s="47" t="s">
        <v>1009</v>
      </c>
      <c r="C529" s="47" t="n">
        <v>6.051292</v>
      </c>
      <c r="D529" s="47" t="n">
        <v>6.0221</v>
      </c>
      <c r="E529" s="47" t="n">
        <v>3.776626</v>
      </c>
    </row>
    <row r="530" customFormat="false" ht="12.75" hidden="false" customHeight="false" outlineLevel="0" collapsed="false">
      <c r="A530" s="47" t="s">
        <v>1011</v>
      </c>
      <c r="B530" s="47" t="s">
        <v>1012</v>
      </c>
      <c r="C530" s="47" t="n">
        <v>6.021071</v>
      </c>
      <c r="D530" s="47" t="n">
        <v>6.015812</v>
      </c>
      <c r="E530" s="47" t="n">
        <v>2.3506</v>
      </c>
    </row>
    <row r="531" customFormat="false" ht="12.75" hidden="false" customHeight="false" outlineLevel="0" collapsed="false">
      <c r="A531" s="47" t="s">
        <v>1013</v>
      </c>
      <c r="B531" s="47" t="s">
        <v>860</v>
      </c>
      <c r="C531" s="47" t="n">
        <v>6.024487</v>
      </c>
      <c r="D531" s="47" t="n">
        <v>6.014934</v>
      </c>
      <c r="E531" s="47" t="n">
        <v>2.530908</v>
      </c>
    </row>
    <row r="532" customFormat="false" ht="12.75" hidden="false" customHeight="false" outlineLevel="0" collapsed="false">
      <c r="A532" s="47" t="s">
        <v>1014</v>
      </c>
      <c r="B532" s="47" t="s">
        <v>1015</v>
      </c>
      <c r="C532" s="47" t="n">
        <v>6.013134</v>
      </c>
      <c r="D532" s="47" t="n">
        <v>6.013078</v>
      </c>
      <c r="E532" s="47" t="n">
        <v>2.255733</v>
      </c>
    </row>
    <row r="533" customFormat="false" ht="12.75" hidden="false" customHeight="false" outlineLevel="0" collapsed="false">
      <c r="A533" s="47" t="s">
        <v>329</v>
      </c>
      <c r="B533" s="47" t="s">
        <v>1016</v>
      </c>
      <c r="C533" s="47" t="n">
        <v>6.013134</v>
      </c>
      <c r="D533" s="47" t="n">
        <v>6.012689</v>
      </c>
      <c r="E533" s="47" t="n">
        <v>2.255733</v>
      </c>
    </row>
    <row r="534" customFormat="false" ht="12.75" hidden="false" customHeight="false" outlineLevel="0" collapsed="false">
      <c r="A534" s="47" t="s">
        <v>1017</v>
      </c>
      <c r="B534" s="47" t="s">
        <v>1018</v>
      </c>
      <c r="C534" s="47" t="n">
        <v>6.013134</v>
      </c>
      <c r="D534" s="47" t="n">
        <v>6.010567</v>
      </c>
      <c r="E534" s="47" t="n">
        <v>2.255733</v>
      </c>
    </row>
    <row r="535" customFormat="false" ht="12.75" hidden="false" customHeight="false" outlineLevel="0" collapsed="false">
      <c r="A535" s="47" t="s">
        <v>378</v>
      </c>
      <c r="B535" s="47" t="s">
        <v>1019</v>
      </c>
      <c r="C535" s="47" t="n">
        <v>6.046053</v>
      </c>
      <c r="D535" s="47" t="n">
        <v>6.01033</v>
      </c>
      <c r="E535" s="47" t="n">
        <v>1.808349</v>
      </c>
    </row>
    <row r="536" customFormat="false" ht="12.75" hidden="false" customHeight="false" outlineLevel="0" collapsed="false">
      <c r="A536" s="47" t="s">
        <v>917</v>
      </c>
      <c r="B536" s="47" t="s">
        <v>378</v>
      </c>
      <c r="C536" s="47" t="n">
        <v>6.046053</v>
      </c>
      <c r="D536" s="47" t="n">
        <v>6.01033</v>
      </c>
      <c r="E536" s="47" t="n">
        <v>1.808349</v>
      </c>
    </row>
    <row r="537" customFormat="false" ht="12.75" hidden="false" customHeight="false" outlineLevel="0" collapsed="false">
      <c r="A537" s="47" t="s">
        <v>1020</v>
      </c>
      <c r="B537" s="47" t="s">
        <v>1021</v>
      </c>
      <c r="C537" s="47" t="n">
        <v>6.013134</v>
      </c>
      <c r="D537" s="47" t="n">
        <v>6.008402</v>
      </c>
      <c r="E537" s="47" t="n">
        <v>2.255733</v>
      </c>
    </row>
    <row r="538" customFormat="false" ht="12.75" hidden="false" customHeight="false" outlineLevel="0" collapsed="false">
      <c r="A538" s="47" t="s">
        <v>728</v>
      </c>
      <c r="B538" s="47" t="s">
        <v>1022</v>
      </c>
      <c r="C538" s="47" t="n">
        <v>6.007061</v>
      </c>
      <c r="D538" s="47" t="n">
        <v>6.006119</v>
      </c>
      <c r="E538" s="47" t="n">
        <v>1.104687</v>
      </c>
    </row>
    <row r="539" customFormat="false" ht="12.75" hidden="false" customHeight="false" outlineLevel="0" collapsed="false">
      <c r="A539" s="47" t="s">
        <v>373</v>
      </c>
      <c r="B539" s="47" t="s">
        <v>1023</v>
      </c>
      <c r="C539" s="47" t="n">
        <v>6.007061</v>
      </c>
      <c r="D539" s="47" t="n">
        <v>6.005701</v>
      </c>
      <c r="E539" s="47" t="n">
        <v>1.104687</v>
      </c>
    </row>
    <row r="540" customFormat="false" ht="12.75" hidden="false" customHeight="false" outlineLevel="0" collapsed="false">
      <c r="A540" s="47" t="s">
        <v>1024</v>
      </c>
      <c r="B540" s="47" t="s">
        <v>1025</v>
      </c>
      <c r="C540" s="47" t="n">
        <v>6.007061</v>
      </c>
      <c r="D540" s="47" t="n">
        <v>6.005302</v>
      </c>
      <c r="E540" s="47" t="n">
        <v>1.104687</v>
      </c>
    </row>
    <row r="541" customFormat="false" ht="12.75" hidden="false" customHeight="false" outlineLevel="0" collapsed="false">
      <c r="A541" s="47" t="s">
        <v>555</v>
      </c>
      <c r="B541" s="47" t="s">
        <v>1026</v>
      </c>
      <c r="C541" s="47" t="n">
        <v>6.007061</v>
      </c>
      <c r="D541" s="47" t="n">
        <v>6.003268</v>
      </c>
      <c r="E541" s="47" t="n">
        <v>1.104687</v>
      </c>
    </row>
    <row r="542" customFormat="false" ht="12.75" hidden="false" customHeight="false" outlineLevel="0" collapsed="false">
      <c r="A542" s="47" t="s">
        <v>291</v>
      </c>
      <c r="B542" s="47" t="s">
        <v>1027</v>
      </c>
      <c r="C542" s="47" t="n">
        <v>6.007061</v>
      </c>
      <c r="D542" s="47" t="n">
        <v>6.002267</v>
      </c>
      <c r="E542" s="47" t="n">
        <v>1.104687</v>
      </c>
    </row>
    <row r="543" customFormat="false" ht="12.75" hidden="false" customHeight="false" outlineLevel="0" collapsed="false">
      <c r="A543" s="47" t="s">
        <v>1028</v>
      </c>
      <c r="B543" s="47" t="s">
        <v>1029</v>
      </c>
      <c r="C543" s="47" t="n">
        <v>6.007061</v>
      </c>
      <c r="D543" s="47" t="n">
        <v>6.001987</v>
      </c>
      <c r="E543" s="47" t="n">
        <v>1.104687</v>
      </c>
    </row>
    <row r="544" customFormat="false" ht="12.75" hidden="false" customHeight="false" outlineLevel="0" collapsed="false">
      <c r="A544" s="47" t="s">
        <v>291</v>
      </c>
      <c r="B544" s="47" t="s">
        <v>1030</v>
      </c>
      <c r="C544" s="47" t="n">
        <v>6.007061</v>
      </c>
      <c r="D544" s="47" t="n">
        <v>6.001062</v>
      </c>
      <c r="E544" s="47" t="n">
        <v>1.104687</v>
      </c>
    </row>
    <row r="545" customFormat="false" ht="12.75" hidden="false" customHeight="false" outlineLevel="0" collapsed="false">
      <c r="A545" s="47" t="s">
        <v>1031</v>
      </c>
      <c r="B545" s="47" t="s">
        <v>819</v>
      </c>
      <c r="C545" s="47" t="n">
        <v>6.007061</v>
      </c>
      <c r="D545" s="47" t="n">
        <v>5.998595</v>
      </c>
      <c r="E545" s="47" t="n">
        <v>1.104687</v>
      </c>
    </row>
    <row r="546" customFormat="false" ht="12.75" hidden="false" customHeight="false" outlineLevel="0" collapsed="false">
      <c r="A546" s="47" t="s">
        <v>243</v>
      </c>
      <c r="B546" s="47" t="s">
        <v>505</v>
      </c>
      <c r="C546" s="47" t="n">
        <v>6.007061</v>
      </c>
      <c r="D546" s="47" t="n">
        <v>5.998405</v>
      </c>
      <c r="E546" s="47" t="n">
        <v>1.104687</v>
      </c>
    </row>
    <row r="547" customFormat="false" ht="12.75" hidden="false" customHeight="false" outlineLevel="0" collapsed="false">
      <c r="A547" s="47" t="s">
        <v>764</v>
      </c>
      <c r="B547" s="47" t="s">
        <v>1032</v>
      </c>
      <c r="C547" s="47" t="n">
        <v>6.007061</v>
      </c>
      <c r="D547" s="47" t="n">
        <v>5.997291</v>
      </c>
      <c r="E547" s="47" t="n">
        <v>1.104687</v>
      </c>
    </row>
    <row r="548" customFormat="false" ht="12.75" hidden="false" customHeight="false" outlineLevel="0" collapsed="false">
      <c r="A548" s="47" t="s">
        <v>362</v>
      </c>
      <c r="B548" s="47" t="s">
        <v>1033</v>
      </c>
      <c r="C548" s="47" t="n">
        <v>6.007061</v>
      </c>
      <c r="D548" s="47" t="n">
        <v>5.995893</v>
      </c>
      <c r="E548" s="47" t="n">
        <v>1.104687</v>
      </c>
    </row>
    <row r="549" customFormat="false" ht="12.75" hidden="false" customHeight="false" outlineLevel="0" collapsed="false">
      <c r="A549" s="47" t="s">
        <v>1034</v>
      </c>
      <c r="B549" s="47" t="s">
        <v>1035</v>
      </c>
      <c r="C549" s="47" t="n">
        <v>6.007061</v>
      </c>
      <c r="D549" s="47" t="n">
        <v>5.995162</v>
      </c>
      <c r="E549" s="47" t="n">
        <v>1.104687</v>
      </c>
    </row>
    <row r="550" customFormat="false" ht="12.75" hidden="false" customHeight="false" outlineLevel="0" collapsed="false">
      <c r="A550" s="47" t="s">
        <v>411</v>
      </c>
      <c r="B550" s="47" t="s">
        <v>1036</v>
      </c>
      <c r="C550" s="47" t="n">
        <v>6.007061</v>
      </c>
      <c r="D550" s="47" t="n">
        <v>5.987393</v>
      </c>
      <c r="E550" s="47" t="n">
        <v>1.104687</v>
      </c>
    </row>
    <row r="551" customFormat="false" ht="12.75" hidden="false" customHeight="false" outlineLevel="0" collapsed="false">
      <c r="A551" s="47" t="s">
        <v>1037</v>
      </c>
      <c r="B551" s="47" t="s">
        <v>1038</v>
      </c>
      <c r="C551" s="47" t="n">
        <v>6.007061</v>
      </c>
      <c r="D551" s="47" t="n">
        <v>5.983588</v>
      </c>
      <c r="E551" s="47" t="n">
        <v>1.104687</v>
      </c>
    </row>
    <row r="552" customFormat="false" ht="12.75" hidden="false" customHeight="false" outlineLevel="0" collapsed="false">
      <c r="A552" s="47" t="s">
        <v>329</v>
      </c>
      <c r="B552" s="47" t="s">
        <v>1039</v>
      </c>
      <c r="C552" s="47" t="n">
        <v>6.042021</v>
      </c>
      <c r="D552" s="47" t="n">
        <v>5.95901</v>
      </c>
      <c r="E552" s="47" t="n">
        <v>3.145639</v>
      </c>
    </row>
    <row r="553" customFormat="false" ht="12.75" hidden="false" customHeight="false" outlineLevel="0" collapsed="false">
      <c r="A553" s="47" t="s">
        <v>1040</v>
      </c>
      <c r="B553" s="47" t="s">
        <v>469</v>
      </c>
      <c r="C553" s="47" t="n">
        <v>6.007061</v>
      </c>
      <c r="D553" s="47" t="n">
        <v>5.9503</v>
      </c>
      <c r="E553" s="47" t="n">
        <v>1.104687</v>
      </c>
    </row>
    <row r="554" customFormat="false" ht="12.75" hidden="false" customHeight="false" outlineLevel="0" collapsed="false">
      <c r="A554" s="47" t="s">
        <v>1041</v>
      </c>
      <c r="B554" s="47" t="s">
        <v>469</v>
      </c>
      <c r="C554" s="47" t="n">
        <v>6.007061</v>
      </c>
      <c r="D554" s="47" t="n">
        <v>5.9503</v>
      </c>
      <c r="E554" s="47" t="n">
        <v>1.104687</v>
      </c>
    </row>
    <row r="555" customFormat="false" ht="12.75" hidden="false" customHeight="false" outlineLevel="0" collapsed="false">
      <c r="A555" s="47" t="s">
        <v>1042</v>
      </c>
      <c r="B555" s="47" t="s">
        <v>399</v>
      </c>
      <c r="C555" s="47" t="n">
        <v>6.007061</v>
      </c>
      <c r="D555" s="47" t="n">
        <v>5.935631</v>
      </c>
      <c r="E555" s="47" t="n">
        <v>1.104687</v>
      </c>
    </row>
    <row r="556" customFormat="false" ht="12.75" hidden="false" customHeight="false" outlineLevel="0" collapsed="false">
      <c r="A556" s="47" t="s">
        <v>1043</v>
      </c>
      <c r="B556" s="47" t="s">
        <v>399</v>
      </c>
      <c r="C556" s="47" t="n">
        <v>6.007061</v>
      </c>
      <c r="D556" s="47" t="n">
        <v>5.935631</v>
      </c>
      <c r="E556" s="47" t="n">
        <v>1.104687</v>
      </c>
    </row>
    <row r="557" customFormat="false" ht="12.75" hidden="false" customHeight="false" outlineLevel="0" collapsed="false">
      <c r="A557" s="47" t="s">
        <v>1044</v>
      </c>
      <c r="B557" s="47" t="s">
        <v>399</v>
      </c>
      <c r="C557" s="47" t="n">
        <v>6.007061</v>
      </c>
      <c r="D557" s="47" t="n">
        <v>5.935631</v>
      </c>
      <c r="E557" s="47" t="n">
        <v>1.104687</v>
      </c>
    </row>
    <row r="558" customFormat="false" ht="12.75" hidden="false" customHeight="false" outlineLevel="0" collapsed="false">
      <c r="A558" s="47" t="s">
        <v>1045</v>
      </c>
      <c r="B558" s="47" t="s">
        <v>1046</v>
      </c>
      <c r="C558" s="47" t="n">
        <v>5.925279</v>
      </c>
      <c r="D558" s="47" t="n">
        <v>5.924991</v>
      </c>
      <c r="E558" s="47" t="n">
        <v>3.75431</v>
      </c>
    </row>
    <row r="559" customFormat="false" ht="12.75" hidden="false" customHeight="false" outlineLevel="0" collapsed="false">
      <c r="A559" s="47" t="s">
        <v>1047</v>
      </c>
      <c r="B559" s="47" t="s">
        <v>1048</v>
      </c>
      <c r="C559" s="47" t="n">
        <v>5.925279</v>
      </c>
      <c r="D559" s="47" t="n">
        <v>5.923459</v>
      </c>
      <c r="E559" s="47" t="n">
        <v>3.75431</v>
      </c>
    </row>
    <row r="560" customFormat="false" ht="12.75" hidden="false" customHeight="false" outlineLevel="0" collapsed="false">
      <c r="A560" s="47" t="s">
        <v>708</v>
      </c>
      <c r="B560" s="47" t="s">
        <v>699</v>
      </c>
      <c r="C560" s="47" t="n">
        <v>6.046053</v>
      </c>
      <c r="D560" s="47" t="n">
        <v>5.921035</v>
      </c>
      <c r="E560" s="47" t="n">
        <v>1.808349</v>
      </c>
    </row>
    <row r="561" customFormat="false" ht="12.75" hidden="false" customHeight="false" outlineLevel="0" collapsed="false">
      <c r="A561" s="47" t="s">
        <v>1049</v>
      </c>
      <c r="B561" s="47" t="s">
        <v>1050</v>
      </c>
      <c r="C561" s="47" t="n">
        <v>5.925279</v>
      </c>
      <c r="D561" s="47" t="n">
        <v>5.91935</v>
      </c>
      <c r="E561" s="47" t="n">
        <v>3.75431</v>
      </c>
    </row>
    <row r="562" customFormat="false" ht="12.75" hidden="false" customHeight="false" outlineLevel="0" collapsed="false">
      <c r="A562" s="47" t="s">
        <v>799</v>
      </c>
      <c r="B562" s="47" t="s">
        <v>1051</v>
      </c>
      <c r="C562" s="47" t="n">
        <v>5.904554</v>
      </c>
      <c r="D562" s="47" t="n">
        <v>5.904536</v>
      </c>
      <c r="E562" s="47" t="n">
        <v>2.850987</v>
      </c>
    </row>
    <row r="563" customFormat="false" ht="12.75" hidden="false" customHeight="false" outlineLevel="0" collapsed="false">
      <c r="A563" s="47" t="s">
        <v>1052</v>
      </c>
      <c r="B563" s="47" t="s">
        <v>1053</v>
      </c>
      <c r="C563" s="47" t="n">
        <v>5.904554</v>
      </c>
      <c r="D563" s="47" t="n">
        <v>5.903722</v>
      </c>
      <c r="E563" s="47" t="n">
        <v>2.850987</v>
      </c>
    </row>
    <row r="564" customFormat="false" ht="12.75" hidden="false" customHeight="false" outlineLevel="0" collapsed="false">
      <c r="A564" s="47" t="s">
        <v>616</v>
      </c>
      <c r="B564" s="47" t="s">
        <v>1054</v>
      </c>
      <c r="C564" s="47" t="n">
        <v>5.887269</v>
      </c>
      <c r="D564" s="47" t="n">
        <v>5.884187</v>
      </c>
      <c r="E564" s="47" t="n">
        <v>5.099292</v>
      </c>
    </row>
    <row r="565" customFormat="false" ht="12.75" hidden="false" customHeight="false" outlineLevel="0" collapsed="false">
      <c r="A565" s="47" t="s">
        <v>965</v>
      </c>
      <c r="B565" s="47" t="s">
        <v>1055</v>
      </c>
      <c r="C565" s="47" t="n">
        <v>5.87995</v>
      </c>
      <c r="D565" s="47" t="n">
        <v>5.877638</v>
      </c>
      <c r="E565" s="47" t="n">
        <v>2.899498</v>
      </c>
    </row>
    <row r="566" customFormat="false" ht="12.75" hidden="false" customHeight="false" outlineLevel="0" collapsed="false">
      <c r="A566" s="47" t="s">
        <v>1056</v>
      </c>
      <c r="B566" s="47" t="s">
        <v>1057</v>
      </c>
      <c r="C566" s="47" t="n">
        <v>5.879742</v>
      </c>
      <c r="D566" s="47" t="n">
        <v>5.872415</v>
      </c>
      <c r="E566" s="47" t="n">
        <v>2.20305</v>
      </c>
    </row>
    <row r="567" customFormat="false" ht="12.75" hidden="false" customHeight="false" outlineLevel="0" collapsed="false">
      <c r="A567" s="47" t="s">
        <v>1058</v>
      </c>
      <c r="B567" s="47" t="s">
        <v>1059</v>
      </c>
      <c r="C567" s="47" t="n">
        <v>5.879742</v>
      </c>
      <c r="D567" s="47" t="n">
        <v>5.872297</v>
      </c>
      <c r="E567" s="47" t="n">
        <v>2.20305</v>
      </c>
    </row>
    <row r="568" customFormat="false" ht="12.75" hidden="false" customHeight="false" outlineLevel="0" collapsed="false">
      <c r="A568" s="47" t="s">
        <v>1060</v>
      </c>
      <c r="B568" s="47" t="s">
        <v>1061</v>
      </c>
      <c r="C568" s="47" t="n">
        <v>5.879742</v>
      </c>
      <c r="D568" s="47" t="n">
        <v>5.872131</v>
      </c>
      <c r="E568" s="47" t="n">
        <v>2.20305</v>
      </c>
    </row>
    <row r="569" customFormat="false" ht="12.75" hidden="false" customHeight="false" outlineLevel="0" collapsed="false">
      <c r="A569" s="47" t="s">
        <v>1062</v>
      </c>
      <c r="B569" s="47" t="s">
        <v>362</v>
      </c>
      <c r="C569" s="47" t="n">
        <v>5.879742</v>
      </c>
      <c r="D569" s="47" t="n">
        <v>5.868416</v>
      </c>
      <c r="E569" s="47" t="n">
        <v>2.20305</v>
      </c>
    </row>
    <row r="570" customFormat="false" ht="12.75" hidden="false" customHeight="false" outlineLevel="0" collapsed="false">
      <c r="A570" s="47" t="s">
        <v>1063</v>
      </c>
      <c r="B570" s="47" t="s">
        <v>1064</v>
      </c>
      <c r="C570" s="47" t="n">
        <v>5.835174</v>
      </c>
      <c r="D570" s="47" t="n">
        <v>5.827063</v>
      </c>
      <c r="E570" s="47" t="n">
        <v>3.641746</v>
      </c>
    </row>
    <row r="571" customFormat="false" ht="12.75" hidden="false" customHeight="false" outlineLevel="0" collapsed="false">
      <c r="A571" s="47" t="s">
        <v>1065</v>
      </c>
      <c r="B571" s="47" t="s">
        <v>1066</v>
      </c>
      <c r="C571" s="47" t="n">
        <v>5.835174</v>
      </c>
      <c r="D571" s="47" t="n">
        <v>5.806569</v>
      </c>
      <c r="E571" s="47" t="n">
        <v>3.641746</v>
      </c>
    </row>
    <row r="572" customFormat="false" ht="12.75" hidden="false" customHeight="false" outlineLevel="0" collapsed="false">
      <c r="A572" s="47" t="s">
        <v>1067</v>
      </c>
      <c r="B572" s="47" t="s">
        <v>1068</v>
      </c>
      <c r="C572" s="47" t="n">
        <v>5.796767</v>
      </c>
      <c r="D572" s="47" t="n">
        <v>5.793938</v>
      </c>
      <c r="E572" s="47" t="n">
        <v>5.26254</v>
      </c>
    </row>
    <row r="573" customFormat="false" ht="12.75" hidden="false" customHeight="false" outlineLevel="0" collapsed="false">
      <c r="A573" s="47" t="s">
        <v>1069</v>
      </c>
      <c r="B573" s="47" t="s">
        <v>488</v>
      </c>
      <c r="C573" s="47" t="n">
        <v>5.779325</v>
      </c>
      <c r="D573" s="47" t="n">
        <v>5.779317</v>
      </c>
      <c r="E573" s="47" t="n">
        <v>3.008872</v>
      </c>
    </row>
    <row r="574" customFormat="false" ht="12.75" hidden="false" customHeight="false" outlineLevel="0" collapsed="false">
      <c r="A574" s="47" t="s">
        <v>311</v>
      </c>
      <c r="B574" s="47" t="s">
        <v>1070</v>
      </c>
      <c r="C574" s="47" t="n">
        <v>5.796767</v>
      </c>
      <c r="D574" s="47" t="n">
        <v>5.76959</v>
      </c>
      <c r="E574" s="47" t="n">
        <v>5.26254</v>
      </c>
    </row>
    <row r="575" customFormat="false" ht="12.75" hidden="false" customHeight="false" outlineLevel="0" collapsed="false">
      <c r="A575" s="47" t="s">
        <v>1071</v>
      </c>
      <c r="B575" s="47" t="s">
        <v>1072</v>
      </c>
      <c r="C575" s="47" t="n">
        <v>5.723262</v>
      </c>
      <c r="D575" s="47" t="n">
        <v>5.721818</v>
      </c>
      <c r="E575" s="47" t="n">
        <v>2.404363</v>
      </c>
    </row>
    <row r="576" customFormat="false" ht="12.75" hidden="false" customHeight="false" outlineLevel="0" collapsed="false">
      <c r="A576" s="47" t="s">
        <v>1073</v>
      </c>
      <c r="B576" s="47" t="s">
        <v>1074</v>
      </c>
      <c r="C576" s="47" t="n">
        <v>5.723262</v>
      </c>
      <c r="D576" s="47" t="n">
        <v>5.71799</v>
      </c>
      <c r="E576" s="47" t="n">
        <v>2.404363</v>
      </c>
    </row>
    <row r="577" customFormat="false" ht="12.75" hidden="false" customHeight="false" outlineLevel="0" collapsed="false">
      <c r="A577" s="47" t="s">
        <v>461</v>
      </c>
      <c r="B577" s="47" t="s">
        <v>768</v>
      </c>
      <c r="C577" s="47" t="n">
        <v>5.66689</v>
      </c>
      <c r="D577" s="47" t="n">
        <v>5.646655</v>
      </c>
      <c r="E577" s="47" t="n">
        <v>2.21233</v>
      </c>
    </row>
    <row r="578" customFormat="false" ht="12.75" hidden="false" customHeight="false" outlineLevel="0" collapsed="false">
      <c r="A578" s="47" t="s">
        <v>1075</v>
      </c>
      <c r="B578" s="47" t="s">
        <v>1076</v>
      </c>
      <c r="C578" s="47" t="n">
        <v>5.637313</v>
      </c>
      <c r="D578" s="47" t="n">
        <v>5.634913</v>
      </c>
      <c r="E578" s="47" t="n">
        <v>2.11475</v>
      </c>
    </row>
    <row r="579" customFormat="false" ht="12.75" hidden="false" customHeight="false" outlineLevel="0" collapsed="false">
      <c r="A579" s="47" t="s">
        <v>975</v>
      </c>
      <c r="B579" s="47" t="s">
        <v>1077</v>
      </c>
      <c r="C579" s="47" t="n">
        <v>5.623385</v>
      </c>
      <c r="D579" s="47" t="n">
        <v>5.623369</v>
      </c>
      <c r="E579" s="47" t="n">
        <v>2.715226</v>
      </c>
    </row>
    <row r="580" customFormat="false" ht="12.75" hidden="false" customHeight="false" outlineLevel="0" collapsed="false">
      <c r="A580" s="47" t="s">
        <v>1078</v>
      </c>
      <c r="B580" s="47" t="s">
        <v>1079</v>
      </c>
      <c r="C580" s="47" t="n">
        <v>5.637313</v>
      </c>
      <c r="D580" s="47" t="n">
        <v>5.621437</v>
      </c>
      <c r="E580" s="47" t="n">
        <v>2.11475</v>
      </c>
    </row>
    <row r="581" customFormat="false" ht="12.75" hidden="false" customHeight="false" outlineLevel="0" collapsed="false">
      <c r="A581" s="47" t="s">
        <v>588</v>
      </c>
      <c r="B581" s="47" t="s">
        <v>1080</v>
      </c>
      <c r="C581" s="47" t="n">
        <v>5.66689</v>
      </c>
      <c r="D581" s="47" t="n">
        <v>5.614884</v>
      </c>
      <c r="E581" s="47" t="n">
        <v>2.21233</v>
      </c>
    </row>
    <row r="582" customFormat="false" ht="12.75" hidden="false" customHeight="false" outlineLevel="0" collapsed="false">
      <c r="A582" s="47" t="s">
        <v>918</v>
      </c>
      <c r="B582" s="47" t="s">
        <v>1081</v>
      </c>
      <c r="C582" s="47" t="n">
        <v>5.637313</v>
      </c>
      <c r="D582" s="47" t="n">
        <v>5.603504</v>
      </c>
      <c r="E582" s="47" t="n">
        <v>2.11475</v>
      </c>
    </row>
    <row r="583" customFormat="false" ht="12.75" hidden="false" customHeight="false" outlineLevel="0" collapsed="false">
      <c r="A583" s="47" t="s">
        <v>1082</v>
      </c>
      <c r="B583" s="47" t="s">
        <v>1083</v>
      </c>
      <c r="C583" s="47" t="n">
        <v>5.580972</v>
      </c>
      <c r="D583" s="47" t="n">
        <v>5.578405</v>
      </c>
      <c r="E583" s="47" t="n">
        <v>1.669245</v>
      </c>
    </row>
    <row r="584" customFormat="false" ht="12.75" hidden="false" customHeight="false" outlineLevel="0" collapsed="false">
      <c r="A584" s="47" t="s">
        <v>1084</v>
      </c>
      <c r="B584" s="47" t="s">
        <v>1085</v>
      </c>
      <c r="C584" s="47" t="n">
        <v>5.580972</v>
      </c>
      <c r="D584" s="47" t="n">
        <v>5.574873</v>
      </c>
      <c r="E584" s="47" t="n">
        <v>1.669245</v>
      </c>
    </row>
    <row r="585" customFormat="false" ht="12.75" hidden="false" customHeight="false" outlineLevel="0" collapsed="false">
      <c r="A585" s="47" t="s">
        <v>864</v>
      </c>
      <c r="B585" s="47" t="s">
        <v>1086</v>
      </c>
      <c r="C585" s="47" t="n">
        <v>5.580972</v>
      </c>
      <c r="D585" s="47" t="n">
        <v>5.573803</v>
      </c>
      <c r="E585" s="47" t="n">
        <v>1.669245</v>
      </c>
    </row>
    <row r="586" customFormat="false" ht="12.75" hidden="false" customHeight="false" outlineLevel="0" collapsed="false">
      <c r="A586" s="47" t="s">
        <v>684</v>
      </c>
      <c r="B586" s="47" t="s">
        <v>1005</v>
      </c>
      <c r="C586" s="47" t="n">
        <v>5.580972</v>
      </c>
      <c r="D586" s="47" t="n">
        <v>5.570373</v>
      </c>
      <c r="E586" s="47" t="n">
        <v>1.669245</v>
      </c>
    </row>
    <row r="587" customFormat="false" ht="12.75" hidden="false" customHeight="false" outlineLevel="0" collapsed="false">
      <c r="A587" s="47" t="s">
        <v>1087</v>
      </c>
      <c r="B587" s="47" t="s">
        <v>1088</v>
      </c>
      <c r="C587" s="47" t="n">
        <v>5.580972</v>
      </c>
      <c r="D587" s="47" t="n">
        <v>5.56605</v>
      </c>
      <c r="E587" s="47" t="n">
        <v>1.669245</v>
      </c>
    </row>
    <row r="588" customFormat="false" ht="12.75" hidden="false" customHeight="false" outlineLevel="0" collapsed="false">
      <c r="A588" s="47" t="s">
        <v>1089</v>
      </c>
      <c r="B588" s="47" t="s">
        <v>1090</v>
      </c>
      <c r="C588" s="47" t="n">
        <v>5.580972</v>
      </c>
      <c r="D588" s="47" t="n">
        <v>5.559285</v>
      </c>
      <c r="E588" s="47" t="n">
        <v>1.669245</v>
      </c>
    </row>
    <row r="589" customFormat="false" ht="12.75" hidden="false" customHeight="false" outlineLevel="0" collapsed="false">
      <c r="A589" s="47" t="s">
        <v>1091</v>
      </c>
      <c r="B589" s="47" t="s">
        <v>1092</v>
      </c>
      <c r="C589" s="47" t="n">
        <v>5.544334</v>
      </c>
      <c r="D589" s="47" t="n">
        <v>5.544327</v>
      </c>
      <c r="E589" s="47" t="n">
        <v>1.310767</v>
      </c>
    </row>
    <row r="590" customFormat="false" ht="12.75" hidden="false" customHeight="false" outlineLevel="0" collapsed="false">
      <c r="A590" s="47" t="s">
        <v>1093</v>
      </c>
      <c r="B590" s="47" t="s">
        <v>1094</v>
      </c>
      <c r="C590" s="47" t="n">
        <v>5.544334</v>
      </c>
      <c r="D590" s="47" t="n">
        <v>5.543312</v>
      </c>
      <c r="E590" s="47" t="n">
        <v>1.310767</v>
      </c>
    </row>
    <row r="591" customFormat="false" ht="12.75" hidden="false" customHeight="false" outlineLevel="0" collapsed="false">
      <c r="A591" s="47" t="s">
        <v>1095</v>
      </c>
      <c r="B591" s="47" t="s">
        <v>1096</v>
      </c>
      <c r="C591" s="47" t="n">
        <v>5.544334</v>
      </c>
      <c r="D591" s="47" t="n">
        <v>5.540343</v>
      </c>
      <c r="E591" s="47" t="n">
        <v>1.310767</v>
      </c>
    </row>
    <row r="592" customFormat="false" ht="12.75" hidden="false" customHeight="false" outlineLevel="0" collapsed="false">
      <c r="A592" s="47" t="s">
        <v>1097</v>
      </c>
      <c r="B592" s="47" t="s">
        <v>356</v>
      </c>
      <c r="C592" s="47" t="n">
        <v>5.544334</v>
      </c>
      <c r="D592" s="47" t="n">
        <v>5.538565</v>
      </c>
      <c r="E592" s="47" t="n">
        <v>1.310767</v>
      </c>
    </row>
    <row r="593" customFormat="false" ht="12.75" hidden="false" customHeight="false" outlineLevel="0" collapsed="false">
      <c r="A593" s="47" t="s">
        <v>953</v>
      </c>
      <c r="B593" s="47" t="s">
        <v>414</v>
      </c>
      <c r="C593" s="47" t="n">
        <v>5.544334</v>
      </c>
      <c r="D593" s="47" t="n">
        <v>5.537432</v>
      </c>
      <c r="E593" s="47" t="n">
        <v>1.310767</v>
      </c>
    </row>
    <row r="594" customFormat="false" ht="12.75" hidden="false" customHeight="false" outlineLevel="0" collapsed="false">
      <c r="A594" s="47" t="s">
        <v>411</v>
      </c>
      <c r="B594" s="47" t="s">
        <v>1098</v>
      </c>
      <c r="C594" s="47" t="n">
        <v>5.637313</v>
      </c>
      <c r="D594" s="47" t="n">
        <v>5.517305</v>
      </c>
      <c r="E594" s="47" t="n">
        <v>2.11475</v>
      </c>
    </row>
    <row r="595" customFormat="false" ht="12.75" hidden="false" customHeight="false" outlineLevel="0" collapsed="false">
      <c r="A595" s="47" t="s">
        <v>1099</v>
      </c>
      <c r="B595" s="47" t="s">
        <v>1100</v>
      </c>
      <c r="C595" s="47" t="n">
        <v>5.512258</v>
      </c>
      <c r="D595" s="47" t="n">
        <v>5.511719</v>
      </c>
      <c r="E595" s="47" t="n">
        <v>2.065359</v>
      </c>
    </row>
    <row r="596" customFormat="false" ht="12.75" hidden="false" customHeight="false" outlineLevel="0" collapsed="false">
      <c r="A596" s="47" t="s">
        <v>1101</v>
      </c>
      <c r="B596" s="47" t="s">
        <v>1102</v>
      </c>
      <c r="C596" s="47" t="n">
        <v>5.512258</v>
      </c>
      <c r="D596" s="47" t="n">
        <v>5.507305</v>
      </c>
      <c r="E596" s="47" t="n">
        <v>2.065359</v>
      </c>
    </row>
    <row r="597" customFormat="false" ht="12.75" hidden="false" customHeight="false" outlineLevel="0" collapsed="false">
      <c r="A597" s="47" t="s">
        <v>1103</v>
      </c>
      <c r="B597" s="47" t="s">
        <v>1104</v>
      </c>
      <c r="C597" s="47" t="n">
        <v>5.509893</v>
      </c>
      <c r="D597" s="47" t="n">
        <v>5.504951</v>
      </c>
      <c r="E597" s="47" t="n">
        <v>2.511862</v>
      </c>
    </row>
    <row r="598" customFormat="false" ht="12.75" hidden="false" customHeight="false" outlineLevel="0" collapsed="false">
      <c r="A598" s="47" t="s">
        <v>1105</v>
      </c>
      <c r="B598" s="47" t="s">
        <v>1106</v>
      </c>
      <c r="C598" s="47" t="n">
        <v>5.506929</v>
      </c>
      <c r="D598" s="47" t="n">
        <v>5.501169</v>
      </c>
      <c r="E598" s="47" t="n">
        <v>4.999413</v>
      </c>
    </row>
    <row r="599" customFormat="false" ht="12.75" hidden="false" customHeight="false" outlineLevel="0" collapsed="false">
      <c r="A599" s="47" t="s">
        <v>671</v>
      </c>
      <c r="B599" s="47" t="s">
        <v>1107</v>
      </c>
      <c r="C599" s="47" t="n">
        <v>5.544334</v>
      </c>
      <c r="D599" s="47" t="n">
        <v>5.501002</v>
      </c>
      <c r="E599" s="47" t="n">
        <v>1.310767</v>
      </c>
    </row>
    <row r="600" customFormat="false" ht="12.75" hidden="false" customHeight="false" outlineLevel="0" collapsed="false">
      <c r="A600" s="47" t="s">
        <v>1108</v>
      </c>
      <c r="B600" s="47" t="s">
        <v>772</v>
      </c>
      <c r="C600" s="47" t="n">
        <v>5.509893</v>
      </c>
      <c r="D600" s="47" t="n">
        <v>5.495344</v>
      </c>
      <c r="E600" s="47" t="n">
        <v>2.511862</v>
      </c>
    </row>
    <row r="601" customFormat="false" ht="12.75" hidden="false" customHeight="false" outlineLevel="0" collapsed="false">
      <c r="A601" s="47" t="s">
        <v>1109</v>
      </c>
      <c r="B601" s="47" t="s">
        <v>559</v>
      </c>
      <c r="C601" s="47" t="n">
        <v>5.506929</v>
      </c>
      <c r="D601" s="47" t="n">
        <v>5.491885</v>
      </c>
      <c r="E601" s="47" t="n">
        <v>4.999413</v>
      </c>
    </row>
    <row r="602" customFormat="false" ht="12.75" hidden="false" customHeight="false" outlineLevel="0" collapsed="false">
      <c r="A602" s="47" t="s">
        <v>1110</v>
      </c>
      <c r="B602" s="47" t="s">
        <v>488</v>
      </c>
      <c r="C602" s="47" t="n">
        <v>5.544334</v>
      </c>
      <c r="D602" s="47" t="n">
        <v>5.489868</v>
      </c>
      <c r="E602" s="47" t="n">
        <v>1.310767</v>
      </c>
    </row>
    <row r="603" customFormat="false" ht="12.75" hidden="false" customHeight="false" outlineLevel="0" collapsed="false">
      <c r="A603" s="47" t="s">
        <v>408</v>
      </c>
      <c r="B603" s="47" t="s">
        <v>1111</v>
      </c>
      <c r="C603" s="47" t="n">
        <v>5.512258</v>
      </c>
      <c r="D603" s="47" t="n">
        <v>5.487723</v>
      </c>
      <c r="E603" s="47" t="n">
        <v>2.065359</v>
      </c>
    </row>
    <row r="604" customFormat="false" ht="12.75" hidden="false" customHeight="false" outlineLevel="0" collapsed="false">
      <c r="A604" s="47" t="s">
        <v>1112</v>
      </c>
      <c r="B604" s="47" t="s">
        <v>1113</v>
      </c>
      <c r="C604" s="47" t="n">
        <v>5.469488</v>
      </c>
      <c r="D604" s="47" t="n">
        <v>5.466501</v>
      </c>
      <c r="E604" s="47" t="n">
        <v>3.465517</v>
      </c>
    </row>
    <row r="605" customFormat="false" ht="12.75" hidden="false" customHeight="false" outlineLevel="0" collapsed="false">
      <c r="A605" s="47" t="s">
        <v>1114</v>
      </c>
      <c r="B605" s="47" t="s">
        <v>699</v>
      </c>
      <c r="C605" s="47" t="n">
        <v>5.580972</v>
      </c>
      <c r="D605" s="47" t="n">
        <v>5.465572</v>
      </c>
      <c r="E605" s="47" t="n">
        <v>1.669245</v>
      </c>
    </row>
    <row r="606" customFormat="false" ht="12.75" hidden="false" customHeight="false" outlineLevel="0" collapsed="false">
      <c r="A606" s="47" t="s">
        <v>699</v>
      </c>
      <c r="B606" s="47" t="s">
        <v>1115</v>
      </c>
      <c r="C606" s="47" t="n">
        <v>5.580972</v>
      </c>
      <c r="D606" s="47" t="n">
        <v>5.465572</v>
      </c>
      <c r="E606" s="47" t="n">
        <v>1.669245</v>
      </c>
    </row>
    <row r="607" customFormat="false" ht="12.75" hidden="false" customHeight="false" outlineLevel="0" collapsed="false">
      <c r="A607" s="47" t="s">
        <v>1116</v>
      </c>
      <c r="B607" s="47" t="s">
        <v>923</v>
      </c>
      <c r="C607" s="47" t="n">
        <v>5.469488</v>
      </c>
      <c r="D607" s="47" t="n">
        <v>5.460064</v>
      </c>
      <c r="E607" s="47" t="n">
        <v>3.465517</v>
      </c>
    </row>
    <row r="608" customFormat="false" ht="12.75" hidden="false" customHeight="false" outlineLevel="0" collapsed="false">
      <c r="A608" s="47" t="s">
        <v>1117</v>
      </c>
      <c r="B608" s="47" t="s">
        <v>1118</v>
      </c>
      <c r="C608" s="47" t="n">
        <v>5.45222</v>
      </c>
      <c r="D608" s="47" t="n">
        <v>5.452206</v>
      </c>
      <c r="E608" s="47" t="n">
        <v>2.464398</v>
      </c>
    </row>
    <row r="609" customFormat="false" ht="12.75" hidden="false" customHeight="false" outlineLevel="0" collapsed="false">
      <c r="A609" s="47" t="s">
        <v>1119</v>
      </c>
      <c r="B609" s="47" t="s">
        <v>1120</v>
      </c>
      <c r="C609" s="47" t="n">
        <v>5.422038</v>
      </c>
      <c r="D609" s="47" t="n">
        <v>5.420035</v>
      </c>
      <c r="E609" s="47" t="n">
        <v>2.277817</v>
      </c>
    </row>
    <row r="610" customFormat="false" ht="12.75" hidden="false" customHeight="false" outlineLevel="0" collapsed="false">
      <c r="A610" s="47" t="s">
        <v>1121</v>
      </c>
      <c r="B610" s="47" t="s">
        <v>1122</v>
      </c>
      <c r="C610" s="47" t="n">
        <v>5.422038</v>
      </c>
      <c r="D610" s="47" t="n">
        <v>5.414006</v>
      </c>
      <c r="E610" s="47" t="n">
        <v>2.277817</v>
      </c>
    </row>
    <row r="611" customFormat="false" ht="12.75" hidden="false" customHeight="false" outlineLevel="0" collapsed="false">
      <c r="A611" s="47" t="s">
        <v>1123</v>
      </c>
      <c r="B611" s="47" t="s">
        <v>1124</v>
      </c>
      <c r="C611" s="47" t="n">
        <v>5.36865</v>
      </c>
      <c r="D611" s="47" t="n">
        <v>5.357541</v>
      </c>
      <c r="E611" s="47" t="n">
        <v>2.647368</v>
      </c>
    </row>
    <row r="612" customFormat="false" ht="12.75" hidden="false" customHeight="false" outlineLevel="0" collapsed="false">
      <c r="A612" s="47" t="s">
        <v>692</v>
      </c>
      <c r="B612" s="47" t="s">
        <v>1125</v>
      </c>
      <c r="C612" s="47" t="n">
        <v>5.316098</v>
      </c>
      <c r="D612" s="47" t="n">
        <v>5.303851</v>
      </c>
      <c r="E612" s="47" t="n">
        <v>2.416242</v>
      </c>
    </row>
    <row r="613" customFormat="false" ht="12.75" hidden="false" customHeight="false" outlineLevel="0" collapsed="false">
      <c r="A613" s="47" t="s">
        <v>389</v>
      </c>
      <c r="B613" s="47" t="s">
        <v>362</v>
      </c>
      <c r="C613" s="47" t="n">
        <v>5.31271</v>
      </c>
      <c r="D613" s="47" t="n">
        <v>5.283168</v>
      </c>
      <c r="E613" s="47" t="n">
        <v>2.074059</v>
      </c>
    </row>
    <row r="614" customFormat="false" ht="12.75" hidden="false" customHeight="false" outlineLevel="0" collapsed="false">
      <c r="A614" s="47" t="s">
        <v>1126</v>
      </c>
      <c r="B614" s="47" t="s">
        <v>1127</v>
      </c>
      <c r="C614" s="47" t="n">
        <v>5.261492</v>
      </c>
      <c r="D614" s="47" t="n">
        <v>5.261476</v>
      </c>
      <c r="E614" s="47" t="n">
        <v>1.973767</v>
      </c>
    </row>
    <row r="615" customFormat="false" ht="12.75" hidden="false" customHeight="false" outlineLevel="0" collapsed="false">
      <c r="A615" s="47" t="s">
        <v>574</v>
      </c>
      <c r="B615" s="47" t="s">
        <v>1128</v>
      </c>
      <c r="C615" s="47" t="n">
        <v>5.261492</v>
      </c>
      <c r="D615" s="47" t="n">
        <v>5.261475</v>
      </c>
      <c r="E615" s="47" t="n">
        <v>1.973767</v>
      </c>
    </row>
    <row r="616" customFormat="false" ht="12.75" hidden="false" customHeight="false" outlineLevel="0" collapsed="false">
      <c r="A616" s="47" t="s">
        <v>402</v>
      </c>
      <c r="B616" s="47" t="s">
        <v>1129</v>
      </c>
      <c r="C616" s="47" t="n">
        <v>5.261492</v>
      </c>
      <c r="D616" s="47" t="n">
        <v>5.261472</v>
      </c>
      <c r="E616" s="47" t="n">
        <v>1.973767</v>
      </c>
    </row>
    <row r="617" customFormat="false" ht="12.75" hidden="false" customHeight="false" outlineLevel="0" collapsed="false">
      <c r="A617" s="47" t="s">
        <v>1130</v>
      </c>
      <c r="B617" s="47" t="s">
        <v>307</v>
      </c>
      <c r="C617" s="47" t="n">
        <v>5.261492</v>
      </c>
      <c r="D617" s="47" t="n">
        <v>5.261468</v>
      </c>
      <c r="E617" s="47" t="n">
        <v>1.973767</v>
      </c>
    </row>
    <row r="618" customFormat="false" ht="12.75" hidden="false" customHeight="false" outlineLevel="0" collapsed="false">
      <c r="A618" s="47" t="s">
        <v>1131</v>
      </c>
      <c r="B618" s="47" t="s">
        <v>1132</v>
      </c>
      <c r="C618" s="47" t="n">
        <v>5.261492</v>
      </c>
      <c r="D618" s="47" t="n">
        <v>5.261052</v>
      </c>
      <c r="E618" s="47" t="n">
        <v>1.973767</v>
      </c>
    </row>
    <row r="619" customFormat="false" ht="12.75" hidden="false" customHeight="false" outlineLevel="0" collapsed="false">
      <c r="A619" s="47" t="s">
        <v>490</v>
      </c>
      <c r="B619" s="47" t="s">
        <v>1133</v>
      </c>
      <c r="C619" s="47" t="n">
        <v>5.261492</v>
      </c>
      <c r="D619" s="47" t="n">
        <v>5.257754</v>
      </c>
      <c r="E619" s="47" t="n">
        <v>1.973767</v>
      </c>
    </row>
    <row r="620" customFormat="false" ht="12.75" hidden="false" customHeight="false" outlineLevel="0" collapsed="false">
      <c r="A620" s="47" t="s">
        <v>1134</v>
      </c>
      <c r="B620" s="47" t="s">
        <v>1135</v>
      </c>
      <c r="C620" s="47" t="n">
        <v>5.261492</v>
      </c>
      <c r="D620" s="47" t="n">
        <v>5.255943</v>
      </c>
      <c r="E620" s="47" t="n">
        <v>1.973767</v>
      </c>
    </row>
    <row r="621" customFormat="false" ht="12.75" hidden="false" customHeight="false" outlineLevel="0" collapsed="false">
      <c r="A621" s="47" t="s">
        <v>1136</v>
      </c>
      <c r="B621" s="47" t="s">
        <v>399</v>
      </c>
      <c r="C621" s="47" t="n">
        <v>5.261492</v>
      </c>
      <c r="D621" s="47" t="n">
        <v>5.255178</v>
      </c>
      <c r="E621" s="47" t="n">
        <v>1.973767</v>
      </c>
    </row>
    <row r="622" customFormat="false" ht="12.75" hidden="false" customHeight="false" outlineLevel="0" collapsed="false">
      <c r="A622" s="47" t="s">
        <v>1137</v>
      </c>
      <c r="B622" s="47" t="s">
        <v>418</v>
      </c>
      <c r="C622" s="47" t="n">
        <v>5.261492</v>
      </c>
      <c r="D622" s="47" t="n">
        <v>5.253575</v>
      </c>
      <c r="E622" s="47" t="n">
        <v>1.973767</v>
      </c>
    </row>
    <row r="623" customFormat="false" ht="12.75" hidden="false" customHeight="false" outlineLevel="0" collapsed="false">
      <c r="A623" s="47" t="s">
        <v>1138</v>
      </c>
      <c r="B623" s="47" t="s">
        <v>1139</v>
      </c>
      <c r="C623" s="47" t="n">
        <v>5.261492</v>
      </c>
      <c r="D623" s="47" t="n">
        <v>5.25253</v>
      </c>
      <c r="E623" s="47" t="n">
        <v>1.973767</v>
      </c>
    </row>
    <row r="624" customFormat="false" ht="12.75" hidden="false" customHeight="false" outlineLevel="0" collapsed="false">
      <c r="A624" s="47" t="s">
        <v>1079</v>
      </c>
      <c r="B624" s="47" t="s">
        <v>674</v>
      </c>
      <c r="C624" s="47" t="n">
        <v>5.261492</v>
      </c>
      <c r="D624" s="47" t="n">
        <v>5.246675</v>
      </c>
      <c r="E624" s="47" t="n">
        <v>1.973767</v>
      </c>
    </row>
    <row r="625" customFormat="false" ht="12.75" hidden="false" customHeight="false" outlineLevel="0" collapsed="false">
      <c r="A625" s="47" t="s">
        <v>1140</v>
      </c>
      <c r="B625" s="47" t="s">
        <v>1141</v>
      </c>
      <c r="C625" s="47" t="n">
        <v>5.241593</v>
      </c>
      <c r="D625" s="47" t="n">
        <v>5.241586</v>
      </c>
      <c r="E625" s="47" t="n">
        <v>3.321121</v>
      </c>
    </row>
    <row r="626" customFormat="false" ht="12.75" hidden="false" customHeight="false" outlineLevel="0" collapsed="false">
      <c r="A626" s="47" t="s">
        <v>1142</v>
      </c>
      <c r="B626" s="47" t="s">
        <v>594</v>
      </c>
      <c r="C626" s="47" t="n">
        <v>5.233128</v>
      </c>
      <c r="D626" s="47" t="n">
        <v>5.231799</v>
      </c>
      <c r="E626" s="47" t="n">
        <v>4.532704</v>
      </c>
    </row>
    <row r="627" customFormat="false" ht="12.75" hidden="false" customHeight="false" outlineLevel="0" collapsed="false">
      <c r="A627" s="47" t="s">
        <v>1143</v>
      </c>
      <c r="B627" s="47" t="s">
        <v>1144</v>
      </c>
      <c r="C627" s="47" t="n">
        <v>5.233128</v>
      </c>
      <c r="D627" s="47" t="n">
        <v>5.219531</v>
      </c>
      <c r="E627" s="47" t="n">
        <v>4.532704</v>
      </c>
    </row>
    <row r="628" customFormat="false" ht="12.75" hidden="false" customHeight="false" outlineLevel="0" collapsed="false">
      <c r="A628" s="47" t="s">
        <v>1145</v>
      </c>
      <c r="B628" s="47" t="s">
        <v>1146</v>
      </c>
      <c r="C628" s="47" t="n">
        <v>5.21709</v>
      </c>
      <c r="D628" s="47" t="n">
        <v>5.216661</v>
      </c>
      <c r="E628" s="47" t="n">
        <v>4.736286</v>
      </c>
    </row>
    <row r="629" customFormat="false" ht="12.75" hidden="false" customHeight="false" outlineLevel="0" collapsed="false">
      <c r="A629" s="47" t="s">
        <v>223</v>
      </c>
      <c r="B629" s="47" t="s">
        <v>224</v>
      </c>
      <c r="C629" s="47" t="n">
        <v>5.233128</v>
      </c>
      <c r="D629" s="47" t="n">
        <v>5.203855</v>
      </c>
      <c r="E629" s="47" t="n">
        <v>4.532704</v>
      </c>
    </row>
    <row r="630" customFormat="false" ht="12.75" hidden="false" customHeight="false" outlineLevel="0" collapsed="false">
      <c r="A630" s="47" t="s">
        <v>713</v>
      </c>
      <c r="B630" s="47" t="s">
        <v>498</v>
      </c>
      <c r="C630" s="47" t="n">
        <v>5.241593</v>
      </c>
      <c r="D630" s="47" t="n">
        <v>5.198017</v>
      </c>
      <c r="E630" s="47" t="n">
        <v>3.321121</v>
      </c>
    </row>
    <row r="631" customFormat="false" ht="12.75" hidden="false" customHeight="false" outlineLevel="0" collapsed="false">
      <c r="A631" s="47" t="s">
        <v>1147</v>
      </c>
      <c r="B631" s="47" t="s">
        <v>325</v>
      </c>
      <c r="C631" s="47" t="n">
        <v>5.186822</v>
      </c>
      <c r="D631" s="47" t="n">
        <v>5.186804</v>
      </c>
      <c r="E631" s="47" t="n">
        <v>3.237108</v>
      </c>
    </row>
    <row r="632" customFormat="false" ht="12.75" hidden="false" customHeight="false" outlineLevel="0" collapsed="false">
      <c r="A632" s="47" t="s">
        <v>1148</v>
      </c>
      <c r="B632" s="47" t="s">
        <v>384</v>
      </c>
      <c r="C632" s="47" t="n">
        <v>5.186302</v>
      </c>
      <c r="D632" s="47" t="n">
        <v>5.186234</v>
      </c>
      <c r="E632" s="47" t="n">
        <v>3.097415</v>
      </c>
    </row>
    <row r="633" customFormat="false" ht="12.75" hidden="false" customHeight="false" outlineLevel="0" collapsed="false">
      <c r="A633" s="47" t="s">
        <v>1149</v>
      </c>
      <c r="B633" s="47" t="s">
        <v>1150</v>
      </c>
      <c r="C633" s="47" t="n">
        <v>5.186302</v>
      </c>
      <c r="D633" s="47" t="n">
        <v>5.18613</v>
      </c>
      <c r="E633" s="47" t="n">
        <v>3.097415</v>
      </c>
    </row>
    <row r="634" customFormat="false" ht="12.75" hidden="false" customHeight="false" outlineLevel="0" collapsed="false">
      <c r="A634" s="47" t="s">
        <v>1151</v>
      </c>
      <c r="B634" s="47" t="s">
        <v>362</v>
      </c>
      <c r="C634" s="47" t="n">
        <v>5.186302</v>
      </c>
      <c r="D634" s="47" t="n">
        <v>5.185246</v>
      </c>
      <c r="E634" s="47" t="n">
        <v>3.097415</v>
      </c>
    </row>
    <row r="635" customFormat="false" ht="12.75" hidden="false" customHeight="false" outlineLevel="0" collapsed="false">
      <c r="A635" s="47" t="s">
        <v>1140</v>
      </c>
      <c r="B635" s="47" t="s">
        <v>1152</v>
      </c>
      <c r="C635" s="47" t="n">
        <v>5.186302</v>
      </c>
      <c r="D635" s="47" t="n">
        <v>5.183207</v>
      </c>
      <c r="E635" s="47" t="n">
        <v>3.097415</v>
      </c>
    </row>
    <row r="636" customFormat="false" ht="12.75" hidden="false" customHeight="false" outlineLevel="0" collapsed="false">
      <c r="A636" s="47" t="s">
        <v>337</v>
      </c>
      <c r="B636" s="47" t="s">
        <v>1153</v>
      </c>
      <c r="C636" s="47" t="n">
        <v>5.186822</v>
      </c>
      <c r="D636" s="47" t="n">
        <v>5.180994</v>
      </c>
      <c r="E636" s="47" t="n">
        <v>3.237108</v>
      </c>
    </row>
    <row r="637" customFormat="false" ht="12.75" hidden="false" customHeight="false" outlineLevel="0" collapsed="false">
      <c r="A637" s="47" t="s">
        <v>1154</v>
      </c>
      <c r="B637" s="47" t="s">
        <v>611</v>
      </c>
      <c r="C637" s="47" t="n">
        <v>5.186822</v>
      </c>
      <c r="D637" s="47" t="n">
        <v>5.175596</v>
      </c>
      <c r="E637" s="47" t="n">
        <v>3.237108</v>
      </c>
    </row>
    <row r="638" customFormat="false" ht="12.75" hidden="false" customHeight="false" outlineLevel="0" collapsed="false">
      <c r="A638" s="47" t="s">
        <v>708</v>
      </c>
      <c r="B638" s="47" t="s">
        <v>411</v>
      </c>
      <c r="C638" s="47" t="n">
        <v>5.261492</v>
      </c>
      <c r="D638" s="47" t="n">
        <v>5.149485</v>
      </c>
      <c r="E638" s="47" t="n">
        <v>1.973767</v>
      </c>
    </row>
    <row r="639" customFormat="false" ht="12.75" hidden="false" customHeight="false" outlineLevel="0" collapsed="false">
      <c r="A639" s="47" t="s">
        <v>1155</v>
      </c>
      <c r="B639" s="47" t="s">
        <v>411</v>
      </c>
      <c r="C639" s="47" t="n">
        <v>5.261492</v>
      </c>
      <c r="D639" s="47" t="n">
        <v>5.149485</v>
      </c>
      <c r="E639" s="47" t="n">
        <v>1.973767</v>
      </c>
    </row>
    <row r="640" customFormat="false" ht="12.75" hidden="false" customHeight="false" outlineLevel="0" collapsed="false">
      <c r="A640" s="47" t="s">
        <v>1156</v>
      </c>
      <c r="B640" s="47" t="s">
        <v>1157</v>
      </c>
      <c r="C640" s="47" t="n">
        <v>5.144774</v>
      </c>
      <c r="D640" s="47" t="n">
        <v>5.142432</v>
      </c>
      <c r="E640" s="47" t="n">
        <v>1.927669</v>
      </c>
    </row>
    <row r="641" customFormat="false" ht="12.75" hidden="false" customHeight="false" outlineLevel="0" collapsed="false">
      <c r="A641" s="47" t="s">
        <v>640</v>
      </c>
      <c r="B641" s="47" t="s">
        <v>1158</v>
      </c>
      <c r="C641" s="47" t="n">
        <v>5.144774</v>
      </c>
      <c r="D641" s="47" t="n">
        <v>5.142189</v>
      </c>
      <c r="E641" s="47" t="n">
        <v>1.927669</v>
      </c>
    </row>
    <row r="642" customFormat="false" ht="12.75" hidden="false" customHeight="false" outlineLevel="0" collapsed="false">
      <c r="A642" s="47" t="s">
        <v>1159</v>
      </c>
      <c r="B642" s="47" t="s">
        <v>1160</v>
      </c>
      <c r="C642" s="47" t="n">
        <v>5.144774</v>
      </c>
      <c r="D642" s="47" t="n">
        <v>5.141206</v>
      </c>
      <c r="E642" s="47" t="n">
        <v>1.927669</v>
      </c>
    </row>
    <row r="643" customFormat="false" ht="12.75" hidden="false" customHeight="false" outlineLevel="0" collapsed="false">
      <c r="A643" s="47" t="s">
        <v>1161</v>
      </c>
      <c r="B643" s="47" t="s">
        <v>1162</v>
      </c>
      <c r="C643" s="47" t="n">
        <v>5.144774</v>
      </c>
      <c r="D643" s="47" t="n">
        <v>5.138288</v>
      </c>
      <c r="E643" s="47" t="n">
        <v>1.927669</v>
      </c>
    </row>
    <row r="644" customFormat="false" ht="12.75" hidden="false" customHeight="false" outlineLevel="0" collapsed="false">
      <c r="A644" s="47" t="s">
        <v>1163</v>
      </c>
      <c r="B644" s="47" t="s">
        <v>1164</v>
      </c>
      <c r="C644" s="47" t="n">
        <v>5.144774</v>
      </c>
      <c r="D644" s="47" t="n">
        <v>5.133359</v>
      </c>
      <c r="E644" s="47" t="n">
        <v>1.927669</v>
      </c>
    </row>
    <row r="645" customFormat="false" ht="12.75" hidden="false" customHeight="false" outlineLevel="0" collapsed="false">
      <c r="A645" s="47" t="s">
        <v>1165</v>
      </c>
      <c r="B645" s="47" t="s">
        <v>1166</v>
      </c>
      <c r="C645" s="47" t="n">
        <v>5.131501</v>
      </c>
      <c r="D645" s="47" t="n">
        <v>5.131495</v>
      </c>
      <c r="E645" s="47" t="n">
        <v>2.319433</v>
      </c>
    </row>
    <row r="646" customFormat="false" ht="12.75" hidden="false" customHeight="false" outlineLevel="0" collapsed="false">
      <c r="A646" s="47" t="s">
        <v>1167</v>
      </c>
      <c r="B646" s="47" t="s">
        <v>830</v>
      </c>
      <c r="C646" s="47" t="n">
        <v>5.115891</v>
      </c>
      <c r="D646" s="47" t="n">
        <v>5.11559</v>
      </c>
      <c r="E646" s="47" t="n">
        <v>1.530141</v>
      </c>
    </row>
    <row r="647" customFormat="false" ht="12.75" hidden="false" customHeight="false" outlineLevel="0" collapsed="false">
      <c r="A647" s="47" t="s">
        <v>1168</v>
      </c>
      <c r="B647" s="47" t="s">
        <v>483</v>
      </c>
      <c r="C647" s="47" t="n">
        <v>5.115891</v>
      </c>
      <c r="D647" s="47" t="n">
        <v>5.112847</v>
      </c>
      <c r="E647" s="47" t="n">
        <v>1.530141</v>
      </c>
    </row>
    <row r="648" customFormat="false" ht="12.75" hidden="false" customHeight="false" outlineLevel="0" collapsed="false">
      <c r="A648" s="47" t="s">
        <v>1169</v>
      </c>
      <c r="B648" s="47" t="s">
        <v>1170</v>
      </c>
      <c r="C648" s="47" t="n">
        <v>5.113</v>
      </c>
      <c r="D648" s="47" t="n">
        <v>5.111097</v>
      </c>
      <c r="E648" s="47" t="n">
        <v>2.521303</v>
      </c>
    </row>
    <row r="649" customFormat="false" ht="12.75" hidden="false" customHeight="false" outlineLevel="0" collapsed="false">
      <c r="A649" s="47" t="s">
        <v>1171</v>
      </c>
      <c r="B649" s="47" t="s">
        <v>1172</v>
      </c>
      <c r="C649" s="47" t="n">
        <v>5.113</v>
      </c>
      <c r="D649" s="47" t="n">
        <v>5.109579</v>
      </c>
      <c r="E649" s="47" t="n">
        <v>2.521303</v>
      </c>
    </row>
    <row r="650" customFormat="false" ht="12.75" hidden="false" customHeight="false" outlineLevel="0" collapsed="false">
      <c r="A650" s="47" t="s">
        <v>1173</v>
      </c>
      <c r="B650" s="47" t="s">
        <v>1174</v>
      </c>
      <c r="C650" s="47" t="n">
        <v>5.115891</v>
      </c>
      <c r="D650" s="47" t="n">
        <v>5.108904</v>
      </c>
      <c r="E650" s="47" t="n">
        <v>1.530141</v>
      </c>
    </row>
    <row r="651" customFormat="false" ht="12.75" hidden="false" customHeight="false" outlineLevel="0" collapsed="false">
      <c r="A651" s="47" t="s">
        <v>627</v>
      </c>
      <c r="B651" s="47" t="s">
        <v>1175</v>
      </c>
      <c r="C651" s="47" t="n">
        <v>5.115891</v>
      </c>
      <c r="D651" s="47" t="n">
        <v>5.108409</v>
      </c>
      <c r="E651" s="47" t="n">
        <v>1.530141</v>
      </c>
    </row>
    <row r="652" customFormat="false" ht="12.75" hidden="false" customHeight="false" outlineLevel="0" collapsed="false">
      <c r="A652" s="47" t="s">
        <v>1176</v>
      </c>
      <c r="B652" s="47" t="s">
        <v>562</v>
      </c>
      <c r="C652" s="47" t="n">
        <v>5.115891</v>
      </c>
      <c r="D652" s="47" t="n">
        <v>5.104671</v>
      </c>
      <c r="E652" s="47" t="n">
        <v>1.530141</v>
      </c>
    </row>
    <row r="653" customFormat="false" ht="12.75" hidden="false" customHeight="false" outlineLevel="0" collapsed="false">
      <c r="A653" s="47" t="s">
        <v>1177</v>
      </c>
      <c r="B653" s="47" t="s">
        <v>537</v>
      </c>
      <c r="C653" s="47" t="n">
        <v>5.113</v>
      </c>
      <c r="D653" s="47" t="n">
        <v>5.09882</v>
      </c>
      <c r="E653" s="47" t="n">
        <v>2.521303</v>
      </c>
    </row>
    <row r="654" customFormat="false" ht="12.75" hidden="false" customHeight="false" outlineLevel="0" collapsed="false">
      <c r="A654" s="47" t="s">
        <v>1178</v>
      </c>
      <c r="B654" s="47" t="s">
        <v>378</v>
      </c>
      <c r="C654" s="47" t="n">
        <v>5.115891</v>
      </c>
      <c r="D654" s="47" t="n">
        <v>5.085665</v>
      </c>
      <c r="E654" s="47" t="n">
        <v>1.530141</v>
      </c>
    </row>
    <row r="655" customFormat="false" ht="12.75" hidden="false" customHeight="false" outlineLevel="0" collapsed="false">
      <c r="A655" s="47" t="s">
        <v>218</v>
      </c>
      <c r="B655" s="47" t="s">
        <v>454</v>
      </c>
      <c r="C655" s="47" t="n">
        <v>5.115891</v>
      </c>
      <c r="D655" s="47" t="n">
        <v>5.072279</v>
      </c>
      <c r="E655" s="47" t="n">
        <v>1.530141</v>
      </c>
    </row>
    <row r="656" customFormat="false" ht="12.75" hidden="false" customHeight="false" outlineLevel="0" collapsed="false">
      <c r="A656" s="47" t="s">
        <v>414</v>
      </c>
      <c r="B656" s="47" t="s">
        <v>1024</v>
      </c>
      <c r="C656" s="47" t="n">
        <v>5.078565</v>
      </c>
      <c r="D656" s="47" t="n">
        <v>5.071251</v>
      </c>
      <c r="E656" s="47" t="n">
        <v>1.985501</v>
      </c>
    </row>
    <row r="657" customFormat="false" ht="12.75" hidden="false" customHeight="false" outlineLevel="0" collapsed="false">
      <c r="A657" s="47" t="s">
        <v>1179</v>
      </c>
      <c r="B657" s="47" t="s">
        <v>1180</v>
      </c>
      <c r="C657" s="47" t="n">
        <v>5.069592</v>
      </c>
      <c r="D657" s="47" t="n">
        <v>5.06641</v>
      </c>
      <c r="E657" s="47" t="n">
        <v>4.391057</v>
      </c>
    </row>
    <row r="658" customFormat="false" ht="12.75" hidden="false" customHeight="false" outlineLevel="0" collapsed="false">
      <c r="A658" s="47" t="s">
        <v>1181</v>
      </c>
      <c r="B658" s="47" t="s">
        <v>368</v>
      </c>
      <c r="C658" s="47" t="n">
        <v>5.069592</v>
      </c>
      <c r="D658" s="47" t="n">
        <v>5.063371</v>
      </c>
      <c r="E658" s="47" t="n">
        <v>4.391057</v>
      </c>
    </row>
    <row r="659" customFormat="false" ht="12.75" hidden="false" customHeight="false" outlineLevel="0" collapsed="false">
      <c r="A659" s="47" t="s">
        <v>1000</v>
      </c>
      <c r="B659" s="47" t="s">
        <v>1182</v>
      </c>
      <c r="C659" s="47" t="n">
        <v>5.061046</v>
      </c>
      <c r="D659" s="47" t="n">
        <v>5.060449</v>
      </c>
      <c r="E659" s="47" t="n">
        <v>2.443703</v>
      </c>
    </row>
    <row r="660" customFormat="false" ht="12.75" hidden="false" customHeight="false" outlineLevel="0" collapsed="false">
      <c r="A660" s="47" t="s">
        <v>483</v>
      </c>
      <c r="B660" s="47" t="s">
        <v>1183</v>
      </c>
      <c r="C660" s="47" t="n">
        <v>5.233128</v>
      </c>
      <c r="D660" s="47" t="n">
        <v>5.060059</v>
      </c>
      <c r="E660" s="47" t="n">
        <v>4.532704</v>
      </c>
    </row>
    <row r="661" customFormat="false" ht="12.75" hidden="false" customHeight="false" outlineLevel="0" collapsed="false">
      <c r="A661" s="47" t="s">
        <v>1184</v>
      </c>
      <c r="B661" s="47" t="s">
        <v>483</v>
      </c>
      <c r="C661" s="47" t="n">
        <v>5.233128</v>
      </c>
      <c r="D661" s="47" t="n">
        <v>5.060059</v>
      </c>
      <c r="E661" s="47" t="n">
        <v>4.532704</v>
      </c>
    </row>
    <row r="662" customFormat="false" ht="12.75" hidden="false" customHeight="false" outlineLevel="0" collapsed="false">
      <c r="A662" s="47" t="s">
        <v>1185</v>
      </c>
      <c r="B662" s="47" t="s">
        <v>1186</v>
      </c>
      <c r="C662" s="47" t="n">
        <v>5.061046</v>
      </c>
      <c r="D662" s="47" t="n">
        <v>5.058635</v>
      </c>
      <c r="E662" s="47" t="n">
        <v>2.443703</v>
      </c>
    </row>
    <row r="663" customFormat="false" ht="12.75" hidden="false" customHeight="false" outlineLevel="0" collapsed="false">
      <c r="A663" s="47" t="s">
        <v>429</v>
      </c>
      <c r="B663" s="47" t="s">
        <v>1187</v>
      </c>
      <c r="C663" s="47" t="n">
        <v>5.061046</v>
      </c>
      <c r="D663" s="47" t="n">
        <v>5.051181</v>
      </c>
      <c r="E663" s="47" t="n">
        <v>2.443703</v>
      </c>
    </row>
    <row r="664" customFormat="false" ht="12.75" hidden="false" customHeight="false" outlineLevel="0" collapsed="false">
      <c r="A664" s="47" t="s">
        <v>1188</v>
      </c>
      <c r="B664" s="47" t="s">
        <v>806</v>
      </c>
      <c r="C664" s="47" t="n">
        <v>5.061046</v>
      </c>
      <c r="D664" s="47" t="n">
        <v>5.048123</v>
      </c>
      <c r="E664" s="47" t="n">
        <v>2.443703</v>
      </c>
    </row>
    <row r="665" customFormat="false" ht="12.75" hidden="false" customHeight="false" outlineLevel="0" collapsed="false">
      <c r="A665" s="47" t="s">
        <v>1189</v>
      </c>
      <c r="B665" s="47" t="s">
        <v>800</v>
      </c>
      <c r="C665" s="47" t="n">
        <v>5.013698</v>
      </c>
      <c r="D665" s="47" t="n">
        <v>5.013617</v>
      </c>
      <c r="E665" s="47" t="n">
        <v>3.176724</v>
      </c>
    </row>
    <row r="666" customFormat="false" ht="12.75" hidden="false" customHeight="false" outlineLevel="0" collapsed="false">
      <c r="A666" s="47" t="s">
        <v>1190</v>
      </c>
      <c r="B666" s="47" t="s">
        <v>1191</v>
      </c>
      <c r="C666" s="47" t="n">
        <v>5.013698</v>
      </c>
      <c r="D666" s="47" t="n">
        <v>5.012999</v>
      </c>
      <c r="E666" s="47" t="n">
        <v>3.176724</v>
      </c>
    </row>
    <row r="667" customFormat="false" ht="12.75" hidden="false" customHeight="false" outlineLevel="0" collapsed="false">
      <c r="A667" s="47" t="s">
        <v>1192</v>
      </c>
      <c r="B667" s="47" t="s">
        <v>1193</v>
      </c>
      <c r="C667" s="47" t="n">
        <v>5.013698</v>
      </c>
      <c r="D667" s="47" t="n">
        <v>5.011982</v>
      </c>
      <c r="E667" s="47" t="n">
        <v>3.176724</v>
      </c>
    </row>
    <row r="668" customFormat="false" ht="12.75" hidden="false" customHeight="false" outlineLevel="0" collapsed="false">
      <c r="A668" s="47" t="s">
        <v>1194</v>
      </c>
      <c r="B668" s="47" t="s">
        <v>699</v>
      </c>
      <c r="C668" s="47" t="n">
        <v>5.115891</v>
      </c>
      <c r="D668" s="47" t="n">
        <v>5.010108</v>
      </c>
      <c r="E668" s="47" t="n">
        <v>1.530141</v>
      </c>
    </row>
    <row r="669" customFormat="false" ht="12.75" hidden="false" customHeight="false" outlineLevel="0" collapsed="false">
      <c r="A669" s="47" t="s">
        <v>1195</v>
      </c>
      <c r="B669" s="47" t="s">
        <v>1196</v>
      </c>
      <c r="C669" s="47" t="n">
        <v>5.013698</v>
      </c>
      <c r="D669" s="47" t="n">
        <v>5.00911</v>
      </c>
      <c r="E669" s="47" t="n">
        <v>3.176724</v>
      </c>
    </row>
    <row r="670" customFormat="false" ht="12.75" hidden="false" customHeight="false" outlineLevel="0" collapsed="false">
      <c r="A670" s="47" t="s">
        <v>540</v>
      </c>
      <c r="B670" s="47" t="s">
        <v>1197</v>
      </c>
      <c r="C670" s="47" t="n">
        <v>5.013698</v>
      </c>
      <c r="D670" s="47" t="n">
        <v>5.006839</v>
      </c>
      <c r="E670" s="47" t="n">
        <v>3.176724</v>
      </c>
    </row>
    <row r="671" customFormat="false" ht="12.75" hidden="false" customHeight="false" outlineLevel="0" collapsed="false">
      <c r="A671" s="47" t="s">
        <v>850</v>
      </c>
      <c r="B671" s="47" t="s">
        <v>1198</v>
      </c>
      <c r="C671" s="47" t="n">
        <v>5.013698</v>
      </c>
      <c r="D671" s="47" t="n">
        <v>5.001628</v>
      </c>
      <c r="E671" s="47" t="n">
        <v>3.176724</v>
      </c>
    </row>
    <row r="672" customFormat="false" ht="12.75" hidden="false" customHeight="false" outlineLevel="0" collapsed="false">
      <c r="A672" s="47" t="s">
        <v>1199</v>
      </c>
      <c r="B672" s="47" t="s">
        <v>728</v>
      </c>
      <c r="C672" s="47" t="n">
        <v>4.989901</v>
      </c>
      <c r="D672" s="47" t="n">
        <v>4.989881</v>
      </c>
      <c r="E672" s="47" t="n">
        <v>1.17969</v>
      </c>
    </row>
    <row r="673" customFormat="false" ht="12.75" hidden="false" customHeight="false" outlineLevel="0" collapsed="false">
      <c r="A673" s="47" t="s">
        <v>1200</v>
      </c>
      <c r="B673" s="47" t="s">
        <v>1201</v>
      </c>
      <c r="C673" s="47" t="n">
        <v>4.989901</v>
      </c>
      <c r="D673" s="47" t="n">
        <v>4.989282</v>
      </c>
      <c r="E673" s="47" t="n">
        <v>1.17969</v>
      </c>
    </row>
    <row r="674" customFormat="false" ht="12.75" hidden="false" customHeight="false" outlineLevel="0" collapsed="false">
      <c r="A674" s="47" t="s">
        <v>1202</v>
      </c>
      <c r="B674" s="47" t="s">
        <v>1131</v>
      </c>
      <c r="C674" s="47" t="n">
        <v>4.989901</v>
      </c>
      <c r="D674" s="47" t="n">
        <v>4.979472</v>
      </c>
      <c r="E674" s="47" t="n">
        <v>1.17969</v>
      </c>
    </row>
    <row r="675" customFormat="false" ht="12.75" hidden="false" customHeight="false" outlineLevel="0" collapsed="false">
      <c r="A675" s="47" t="s">
        <v>1203</v>
      </c>
      <c r="B675" s="47" t="s">
        <v>1204</v>
      </c>
      <c r="C675" s="47" t="n">
        <v>4.970704</v>
      </c>
      <c r="D675" s="47" t="n">
        <v>4.970053</v>
      </c>
      <c r="E675" s="47" t="n">
        <v>3.102228</v>
      </c>
    </row>
    <row r="676" customFormat="false" ht="12.75" hidden="false" customHeight="false" outlineLevel="0" collapsed="false">
      <c r="A676" s="47" t="s">
        <v>1205</v>
      </c>
      <c r="B676" s="47" t="s">
        <v>1206</v>
      </c>
      <c r="C676" s="47" t="n">
        <v>4.989901</v>
      </c>
      <c r="D676" s="47" t="n">
        <v>4.966087</v>
      </c>
      <c r="E676" s="47" t="n">
        <v>1.17969</v>
      </c>
    </row>
    <row r="677" customFormat="false" ht="12.75" hidden="false" customHeight="false" outlineLevel="0" collapsed="false">
      <c r="A677" s="47" t="s">
        <v>1207</v>
      </c>
      <c r="B677" s="47" t="s">
        <v>316</v>
      </c>
      <c r="C677" s="47" t="n">
        <v>4.970206</v>
      </c>
      <c r="D677" s="47" t="n">
        <v>4.9652</v>
      </c>
      <c r="E677" s="47" t="n">
        <v>2.968356</v>
      </c>
    </row>
    <row r="678" customFormat="false" ht="12.75" hidden="false" customHeight="false" outlineLevel="0" collapsed="false">
      <c r="A678" s="47" t="s">
        <v>337</v>
      </c>
      <c r="B678" s="47" t="s">
        <v>1208</v>
      </c>
      <c r="C678" s="47" t="n">
        <v>4.970704</v>
      </c>
      <c r="D678" s="47" t="n">
        <v>4.965119</v>
      </c>
      <c r="E678" s="47" t="n">
        <v>3.102228</v>
      </c>
    </row>
    <row r="679" customFormat="false" ht="12.75" hidden="false" customHeight="false" outlineLevel="0" collapsed="false">
      <c r="A679" s="47" t="s">
        <v>671</v>
      </c>
      <c r="B679" s="47" t="s">
        <v>1209</v>
      </c>
      <c r="C679" s="47" t="n">
        <v>4.989901</v>
      </c>
      <c r="D679" s="47" t="n">
        <v>4.950903</v>
      </c>
      <c r="E679" s="47" t="n">
        <v>1.17969</v>
      </c>
    </row>
    <row r="680" customFormat="false" ht="12.75" hidden="false" customHeight="false" outlineLevel="0" collapsed="false">
      <c r="A680" s="47" t="s">
        <v>1110</v>
      </c>
      <c r="B680" s="47" t="s">
        <v>1210</v>
      </c>
      <c r="C680" s="47" t="n">
        <v>4.989901</v>
      </c>
      <c r="D680" s="47" t="n">
        <v>4.940882</v>
      </c>
      <c r="E680" s="47" t="n">
        <v>1.17969</v>
      </c>
    </row>
    <row r="681" customFormat="false" ht="12.75" hidden="false" customHeight="false" outlineLevel="0" collapsed="false">
      <c r="A681" s="47" t="s">
        <v>776</v>
      </c>
      <c r="B681" s="47" t="s">
        <v>1211</v>
      </c>
      <c r="C681" s="47" t="n">
        <v>4.958529</v>
      </c>
      <c r="D681" s="47" t="n">
        <v>4.933214</v>
      </c>
      <c r="E681" s="47" t="n">
        <v>1.935789</v>
      </c>
    </row>
    <row r="682" customFormat="false" ht="12.75" hidden="false" customHeight="false" outlineLevel="0" collapsed="false">
      <c r="A682" s="47" t="s">
        <v>1212</v>
      </c>
      <c r="B682" s="47" t="s">
        <v>1213</v>
      </c>
      <c r="C682" s="47" t="n">
        <v>4.927252</v>
      </c>
      <c r="D682" s="47" t="n">
        <v>4.92564</v>
      </c>
      <c r="E682" s="47" t="n">
        <v>4.473159</v>
      </c>
    </row>
    <row r="683" customFormat="false" ht="12.75" hidden="false" customHeight="false" outlineLevel="0" collapsed="false">
      <c r="A683" s="47" t="s">
        <v>1214</v>
      </c>
      <c r="B683" s="47" t="s">
        <v>1215</v>
      </c>
      <c r="C683" s="47" t="n">
        <v>4.927252</v>
      </c>
      <c r="D683" s="47" t="n">
        <v>4.92358</v>
      </c>
      <c r="E683" s="47" t="n">
        <v>4.473159</v>
      </c>
    </row>
    <row r="684" customFormat="false" ht="12.75" hidden="false" customHeight="false" outlineLevel="0" collapsed="false">
      <c r="A684" s="47" t="s">
        <v>1216</v>
      </c>
      <c r="B684" s="47" t="s">
        <v>318</v>
      </c>
      <c r="C684" s="47" t="n">
        <v>4.970704</v>
      </c>
      <c r="D684" s="47" t="n">
        <v>4.900597</v>
      </c>
      <c r="E684" s="47" t="n">
        <v>3.102228</v>
      </c>
    </row>
    <row r="685" customFormat="false" ht="12.75" hidden="false" customHeight="false" outlineLevel="0" collapsed="false">
      <c r="A685" s="47" t="s">
        <v>1217</v>
      </c>
      <c r="B685" s="47" t="s">
        <v>1218</v>
      </c>
      <c r="C685" s="47" t="n">
        <v>4.906057</v>
      </c>
      <c r="D685" s="47" t="n">
        <v>4.898842</v>
      </c>
      <c r="E685" s="47" t="n">
        <v>4.24941</v>
      </c>
    </row>
    <row r="686" customFormat="false" ht="12.75" hidden="false" customHeight="false" outlineLevel="0" collapsed="false">
      <c r="A686" s="47" t="s">
        <v>1219</v>
      </c>
      <c r="B686" s="47" t="s">
        <v>1220</v>
      </c>
      <c r="C686" s="47" t="n">
        <v>4.885672</v>
      </c>
      <c r="D686" s="47" t="n">
        <v>4.881821</v>
      </c>
      <c r="E686" s="47" t="n">
        <v>1.832783</v>
      </c>
    </row>
    <row r="687" customFormat="false" ht="12.75" hidden="false" customHeight="false" outlineLevel="0" collapsed="false">
      <c r="A687" s="47" t="s">
        <v>310</v>
      </c>
      <c r="B687" s="47" t="s">
        <v>1221</v>
      </c>
      <c r="C687" s="47" t="n">
        <v>4.885672</v>
      </c>
      <c r="D687" s="47" t="n">
        <v>4.875866</v>
      </c>
      <c r="E687" s="47" t="n">
        <v>1.832783</v>
      </c>
    </row>
    <row r="688" customFormat="false" ht="12.75" hidden="false" customHeight="false" outlineLevel="0" collapsed="false">
      <c r="A688" s="47" t="s">
        <v>918</v>
      </c>
      <c r="B688" s="47" t="s">
        <v>1222</v>
      </c>
      <c r="C688" s="47" t="n">
        <v>4.885672</v>
      </c>
      <c r="D688" s="47" t="n">
        <v>4.856371</v>
      </c>
      <c r="E688" s="47" t="n">
        <v>1.832783</v>
      </c>
    </row>
    <row r="689" customFormat="false" ht="12.75" hidden="false" customHeight="false" outlineLevel="0" collapsed="false">
      <c r="A689" s="47" t="s">
        <v>1223</v>
      </c>
      <c r="B689" s="47" t="s">
        <v>1224</v>
      </c>
      <c r="C689" s="47" t="n">
        <v>4.819589</v>
      </c>
      <c r="D689" s="47" t="n">
        <v>4.817721</v>
      </c>
      <c r="E689" s="47" t="n">
        <v>2.024726</v>
      </c>
    </row>
    <row r="690" customFormat="false" ht="12.75" hidden="false" customHeight="false" outlineLevel="0" collapsed="false">
      <c r="A690" s="47" t="s">
        <v>1225</v>
      </c>
      <c r="B690" s="47" t="s">
        <v>684</v>
      </c>
      <c r="C690" s="47" t="n">
        <v>4.819589</v>
      </c>
      <c r="D690" s="47" t="n">
        <v>4.807772</v>
      </c>
      <c r="E690" s="47" t="n">
        <v>2.024726</v>
      </c>
    </row>
    <row r="691" customFormat="false" ht="12.75" hidden="false" customHeight="false" outlineLevel="0" collapsed="false">
      <c r="A691" s="47" t="s">
        <v>411</v>
      </c>
      <c r="B691" s="47" t="s">
        <v>1226</v>
      </c>
      <c r="C691" s="47" t="n">
        <v>4.885672</v>
      </c>
      <c r="D691" s="47" t="n">
        <v>4.781665</v>
      </c>
      <c r="E691" s="47" t="n">
        <v>1.832783</v>
      </c>
    </row>
    <row r="692" customFormat="false" ht="12.75" hidden="false" customHeight="false" outlineLevel="0" collapsed="false">
      <c r="A692" s="47" t="s">
        <v>1227</v>
      </c>
      <c r="B692" s="47" t="s">
        <v>1228</v>
      </c>
      <c r="C692" s="47" t="n">
        <v>4.785802</v>
      </c>
      <c r="D692" s="47" t="n">
        <v>4.778714</v>
      </c>
      <c r="E692" s="47" t="n">
        <v>3.032328</v>
      </c>
    </row>
    <row r="693" customFormat="false" ht="12.75" hidden="false" customHeight="false" outlineLevel="0" collapsed="false">
      <c r="A693" s="47" t="s">
        <v>559</v>
      </c>
      <c r="B693" s="47" t="s">
        <v>348</v>
      </c>
      <c r="C693" s="47" t="n">
        <v>4.779877</v>
      </c>
      <c r="D693" s="47" t="n">
        <v>4.77857</v>
      </c>
      <c r="E693" s="47" t="n">
        <v>2.307942</v>
      </c>
    </row>
    <row r="694" customFormat="false" ht="12.75" hidden="false" customHeight="false" outlineLevel="0" collapsed="false">
      <c r="A694" s="47" t="s">
        <v>1229</v>
      </c>
      <c r="B694" s="47" t="s">
        <v>1230</v>
      </c>
      <c r="C694" s="47" t="n">
        <v>4.779877</v>
      </c>
      <c r="D694" s="47" t="n">
        <v>4.778283</v>
      </c>
      <c r="E694" s="47" t="n">
        <v>2.307942</v>
      </c>
    </row>
    <row r="695" customFormat="false" ht="12.75" hidden="false" customHeight="false" outlineLevel="0" collapsed="false">
      <c r="A695" s="47" t="s">
        <v>1231</v>
      </c>
      <c r="B695" s="47" t="s">
        <v>1232</v>
      </c>
      <c r="C695" s="47" t="n">
        <v>4.77729</v>
      </c>
      <c r="D695" s="47" t="n">
        <v>4.777284</v>
      </c>
      <c r="E695" s="47" t="n">
        <v>1.789978</v>
      </c>
    </row>
    <row r="696" customFormat="false" ht="12.75" hidden="false" customHeight="false" outlineLevel="0" collapsed="false">
      <c r="A696" s="47" t="s">
        <v>1233</v>
      </c>
      <c r="B696" s="47" t="s">
        <v>1234</v>
      </c>
      <c r="C696" s="47" t="n">
        <v>4.77729</v>
      </c>
      <c r="D696" s="47" t="n">
        <v>4.777197</v>
      </c>
      <c r="E696" s="47" t="n">
        <v>1.789978</v>
      </c>
    </row>
    <row r="697" customFormat="false" ht="12.75" hidden="false" customHeight="false" outlineLevel="0" collapsed="false">
      <c r="A697" s="47" t="s">
        <v>1235</v>
      </c>
      <c r="B697" s="47" t="s">
        <v>259</v>
      </c>
      <c r="C697" s="47" t="n">
        <v>5.253932</v>
      </c>
      <c r="D697" s="47" t="n">
        <v>4.774376</v>
      </c>
      <c r="E697" s="47" t="n">
        <v>2.735338</v>
      </c>
    </row>
    <row r="698" customFormat="false" ht="12.75" hidden="false" customHeight="false" outlineLevel="0" collapsed="false">
      <c r="A698" s="47" t="s">
        <v>1236</v>
      </c>
      <c r="B698" s="47" t="s">
        <v>182</v>
      </c>
      <c r="C698" s="47" t="n">
        <v>4.885672</v>
      </c>
      <c r="D698" s="47" t="n">
        <v>4.772141</v>
      </c>
      <c r="E698" s="47" t="n">
        <v>1.832783</v>
      </c>
    </row>
    <row r="699" customFormat="false" ht="12.75" hidden="false" customHeight="false" outlineLevel="0" collapsed="false">
      <c r="A699" s="47" t="s">
        <v>1109</v>
      </c>
      <c r="B699" s="47" t="s">
        <v>1237</v>
      </c>
      <c r="C699" s="47" t="n">
        <v>4.782333</v>
      </c>
      <c r="D699" s="47" t="n">
        <v>4.769269</v>
      </c>
      <c r="E699" s="47" t="n">
        <v>4.341595</v>
      </c>
    </row>
    <row r="700" customFormat="false" ht="12.75" hidden="false" customHeight="false" outlineLevel="0" collapsed="false">
      <c r="A700" s="47" t="s">
        <v>1238</v>
      </c>
      <c r="B700" s="47" t="s">
        <v>1239</v>
      </c>
      <c r="C700" s="47" t="n">
        <v>4.77729</v>
      </c>
      <c r="D700" s="47" t="n">
        <v>4.765612</v>
      </c>
      <c r="E700" s="47" t="n">
        <v>1.789978</v>
      </c>
    </row>
    <row r="701" customFormat="false" ht="12.75" hidden="false" customHeight="false" outlineLevel="0" collapsed="false">
      <c r="A701" s="47" t="s">
        <v>1240</v>
      </c>
      <c r="B701" s="47" t="s">
        <v>555</v>
      </c>
      <c r="C701" s="47" t="n">
        <v>4.754587</v>
      </c>
      <c r="D701" s="47" t="n">
        <v>4.752786</v>
      </c>
      <c r="E701" s="47" t="n">
        <v>2.967349</v>
      </c>
    </row>
    <row r="702" customFormat="false" ht="12.75" hidden="false" customHeight="false" outlineLevel="0" collapsed="false">
      <c r="A702" s="47" t="s">
        <v>1241</v>
      </c>
      <c r="B702" s="47" t="s">
        <v>1242</v>
      </c>
      <c r="C702" s="47" t="n">
        <v>4.75411</v>
      </c>
      <c r="D702" s="47" t="n">
        <v>4.751267</v>
      </c>
      <c r="E702" s="47" t="n">
        <v>2.839297</v>
      </c>
    </row>
    <row r="703" customFormat="false" ht="12.75" hidden="false" customHeight="false" outlineLevel="0" collapsed="false">
      <c r="A703" s="47" t="s">
        <v>1229</v>
      </c>
      <c r="B703" s="47" t="s">
        <v>1243</v>
      </c>
      <c r="C703" s="47" t="n">
        <v>4.77729</v>
      </c>
      <c r="D703" s="47" t="n">
        <v>4.750155</v>
      </c>
      <c r="E703" s="47" t="n">
        <v>1.789978</v>
      </c>
    </row>
    <row r="704" customFormat="false" ht="12.75" hidden="false" customHeight="false" outlineLevel="0" collapsed="false">
      <c r="A704" s="47" t="s">
        <v>768</v>
      </c>
      <c r="B704" s="47" t="s">
        <v>673</v>
      </c>
      <c r="C704" s="47" t="n">
        <v>4.77729</v>
      </c>
      <c r="D704" s="47" t="n">
        <v>4.748407</v>
      </c>
      <c r="E704" s="47" t="n">
        <v>1.789978</v>
      </c>
    </row>
    <row r="705" customFormat="false" ht="12.75" hidden="false" customHeight="false" outlineLevel="0" collapsed="false">
      <c r="A705" s="47" t="s">
        <v>1244</v>
      </c>
      <c r="B705" s="47" t="s">
        <v>1245</v>
      </c>
      <c r="C705" s="47" t="n">
        <v>4.754587</v>
      </c>
      <c r="D705" s="47" t="n">
        <v>4.746685</v>
      </c>
      <c r="E705" s="47" t="n">
        <v>2.967349</v>
      </c>
    </row>
    <row r="706" customFormat="false" ht="12.75" hidden="false" customHeight="false" outlineLevel="0" collapsed="false">
      <c r="A706" s="47" t="s">
        <v>218</v>
      </c>
      <c r="B706" s="47" t="s">
        <v>713</v>
      </c>
      <c r="C706" s="47" t="n">
        <v>4.785802</v>
      </c>
      <c r="D706" s="47" t="n">
        <v>4.746016</v>
      </c>
      <c r="E706" s="47" t="n">
        <v>3.032328</v>
      </c>
    </row>
    <row r="707" customFormat="false" ht="12.75" hidden="false" customHeight="false" outlineLevel="0" collapsed="false">
      <c r="A707" s="47" t="s">
        <v>1246</v>
      </c>
      <c r="B707" s="47" t="s">
        <v>1247</v>
      </c>
      <c r="C707" s="47" t="n">
        <v>4.819589</v>
      </c>
      <c r="D707" s="47" t="n">
        <v>4.740268</v>
      </c>
      <c r="E707" s="47" t="n">
        <v>2.024726</v>
      </c>
    </row>
    <row r="708" customFormat="false" ht="12.75" hidden="false" customHeight="false" outlineLevel="0" collapsed="false">
      <c r="A708" s="47" t="s">
        <v>1248</v>
      </c>
      <c r="B708" s="47" t="s">
        <v>1249</v>
      </c>
      <c r="C708" s="47" t="n">
        <v>4.728539</v>
      </c>
      <c r="D708" s="47" t="n">
        <v>4.728533</v>
      </c>
      <c r="E708" s="47" t="n">
        <v>2.461805</v>
      </c>
    </row>
    <row r="709" customFormat="false" ht="12.75" hidden="false" customHeight="false" outlineLevel="0" collapsed="false">
      <c r="A709" s="47" t="s">
        <v>1250</v>
      </c>
      <c r="B709" s="47" t="s">
        <v>1251</v>
      </c>
      <c r="C709" s="47" t="n">
        <v>4.728539</v>
      </c>
      <c r="D709" s="47" t="n">
        <v>4.728532</v>
      </c>
      <c r="E709" s="47" t="n">
        <v>2.461805</v>
      </c>
    </row>
    <row r="710" customFormat="false" ht="12.75" hidden="false" customHeight="false" outlineLevel="0" collapsed="false">
      <c r="A710" s="47" t="s">
        <v>281</v>
      </c>
      <c r="B710" s="47" t="s">
        <v>1252</v>
      </c>
      <c r="C710" s="47" t="n">
        <v>4.77729</v>
      </c>
      <c r="D710" s="47" t="n">
        <v>4.727633</v>
      </c>
      <c r="E710" s="47" t="n">
        <v>1.789978</v>
      </c>
    </row>
    <row r="711" customFormat="false" ht="12.75" hidden="false" customHeight="false" outlineLevel="0" collapsed="false">
      <c r="A711" s="47" t="s">
        <v>1106</v>
      </c>
      <c r="B711" s="47" t="s">
        <v>728</v>
      </c>
      <c r="C711" s="47" t="n">
        <v>4.728539</v>
      </c>
      <c r="D711" s="47" t="n">
        <v>4.726562</v>
      </c>
      <c r="E711" s="47" t="n">
        <v>2.461805</v>
      </c>
    </row>
    <row r="712" customFormat="false" ht="12.75" hidden="false" customHeight="false" outlineLevel="0" collapsed="false">
      <c r="A712" s="47" t="s">
        <v>1253</v>
      </c>
      <c r="B712" s="47" t="s">
        <v>1254</v>
      </c>
      <c r="C712" s="47" t="n">
        <v>4.725421</v>
      </c>
      <c r="D712" s="47" t="n">
        <v>4.725415</v>
      </c>
      <c r="E712" s="47" t="n">
        <v>2.14777</v>
      </c>
    </row>
    <row r="713" customFormat="false" ht="12.75" hidden="false" customHeight="false" outlineLevel="0" collapsed="false">
      <c r="A713" s="47" t="s">
        <v>574</v>
      </c>
      <c r="B713" s="47" t="s">
        <v>1255</v>
      </c>
      <c r="C713" s="47" t="n">
        <v>4.75411</v>
      </c>
      <c r="D713" s="47" t="n">
        <v>4.67951</v>
      </c>
      <c r="E713" s="47" t="n">
        <v>2.839297</v>
      </c>
    </row>
    <row r="714" customFormat="false" ht="12.75" hidden="false" customHeight="false" outlineLevel="0" collapsed="false">
      <c r="A714" s="47" t="s">
        <v>1256</v>
      </c>
      <c r="B714" s="47" t="s">
        <v>1257</v>
      </c>
      <c r="C714" s="47" t="n">
        <v>4.65081</v>
      </c>
      <c r="D714" s="47" t="n">
        <v>4.650805</v>
      </c>
      <c r="E714" s="47" t="n">
        <v>1.391038</v>
      </c>
    </row>
    <row r="715" customFormat="false" ht="12.75" hidden="false" customHeight="false" outlineLevel="0" collapsed="false">
      <c r="A715" s="47" t="s">
        <v>1258</v>
      </c>
      <c r="B715" s="47" t="s">
        <v>348</v>
      </c>
      <c r="C715" s="47" t="n">
        <v>4.65081</v>
      </c>
      <c r="D715" s="47" t="n">
        <v>4.650214</v>
      </c>
      <c r="E715" s="47" t="n">
        <v>1.391038</v>
      </c>
    </row>
    <row r="716" customFormat="false" ht="12.75" hidden="false" customHeight="false" outlineLevel="0" collapsed="false">
      <c r="A716" s="47" t="s">
        <v>1259</v>
      </c>
      <c r="B716" s="47" t="s">
        <v>483</v>
      </c>
      <c r="C716" s="47" t="n">
        <v>4.65081</v>
      </c>
      <c r="D716" s="47" t="n">
        <v>4.649803</v>
      </c>
      <c r="E716" s="47" t="n">
        <v>1.391038</v>
      </c>
    </row>
    <row r="717" customFormat="false" ht="12.75" hidden="false" customHeight="false" outlineLevel="0" collapsed="false">
      <c r="A717" s="47" t="s">
        <v>1028</v>
      </c>
      <c r="B717" s="47" t="s">
        <v>1260</v>
      </c>
      <c r="C717" s="47" t="n">
        <v>4.65081</v>
      </c>
      <c r="D717" s="47" t="n">
        <v>4.64963</v>
      </c>
      <c r="E717" s="47" t="n">
        <v>1.391038</v>
      </c>
    </row>
    <row r="718" customFormat="false" ht="12.75" hidden="false" customHeight="false" outlineLevel="0" collapsed="false">
      <c r="A718" s="47" t="s">
        <v>1261</v>
      </c>
      <c r="B718" s="47" t="s">
        <v>307</v>
      </c>
      <c r="C718" s="47" t="n">
        <v>4.65081</v>
      </c>
      <c r="D718" s="47" t="n">
        <v>4.648981</v>
      </c>
      <c r="E718" s="47" t="n">
        <v>1.391038</v>
      </c>
    </row>
    <row r="719" customFormat="false" ht="12.75" hidden="false" customHeight="false" outlineLevel="0" collapsed="false">
      <c r="A719" s="47" t="s">
        <v>1262</v>
      </c>
      <c r="B719" s="47" t="s">
        <v>1263</v>
      </c>
      <c r="C719" s="47" t="n">
        <v>4.65081</v>
      </c>
      <c r="D719" s="47" t="n">
        <v>4.648566</v>
      </c>
      <c r="E719" s="47" t="n">
        <v>1.391038</v>
      </c>
    </row>
    <row r="720" customFormat="false" ht="12.75" hidden="false" customHeight="false" outlineLevel="0" collapsed="false">
      <c r="A720" s="47" t="s">
        <v>1264</v>
      </c>
      <c r="B720" s="47" t="s">
        <v>1265</v>
      </c>
      <c r="C720" s="47" t="n">
        <v>4.65081</v>
      </c>
      <c r="D720" s="47" t="n">
        <v>4.647649</v>
      </c>
      <c r="E720" s="47" t="n">
        <v>1.391038</v>
      </c>
    </row>
    <row r="721" customFormat="false" ht="12.75" hidden="false" customHeight="false" outlineLevel="0" collapsed="false">
      <c r="A721" s="47" t="s">
        <v>1266</v>
      </c>
      <c r="B721" s="47" t="s">
        <v>1267</v>
      </c>
      <c r="C721" s="47" t="n">
        <v>4.65081</v>
      </c>
      <c r="D721" s="47" t="n">
        <v>4.646498</v>
      </c>
      <c r="E721" s="47" t="n">
        <v>1.391038</v>
      </c>
    </row>
    <row r="722" customFormat="false" ht="12.75" hidden="false" customHeight="false" outlineLevel="0" collapsed="false">
      <c r="A722" s="47" t="s">
        <v>1268</v>
      </c>
      <c r="B722" s="47" t="s">
        <v>1269</v>
      </c>
      <c r="C722" s="47" t="n">
        <v>4.65081</v>
      </c>
      <c r="D722" s="47" t="n">
        <v>4.646156</v>
      </c>
      <c r="E722" s="47" t="n">
        <v>1.391038</v>
      </c>
    </row>
    <row r="723" customFormat="false" ht="12.75" hidden="false" customHeight="false" outlineLevel="0" collapsed="false">
      <c r="A723" s="47" t="s">
        <v>1270</v>
      </c>
      <c r="B723" s="47" t="s">
        <v>1271</v>
      </c>
      <c r="C723" s="47" t="n">
        <v>4.65081</v>
      </c>
      <c r="D723" s="47" t="n">
        <v>4.64425</v>
      </c>
      <c r="E723" s="47" t="n">
        <v>1.391038</v>
      </c>
    </row>
    <row r="724" customFormat="false" ht="12.75" hidden="false" customHeight="false" outlineLevel="0" collapsed="false">
      <c r="A724" s="47" t="s">
        <v>1272</v>
      </c>
      <c r="B724" s="47" t="s">
        <v>1273</v>
      </c>
      <c r="C724" s="47" t="n">
        <v>4.65081</v>
      </c>
      <c r="D724" s="47" t="n">
        <v>4.644094</v>
      </c>
      <c r="E724" s="47" t="n">
        <v>1.391038</v>
      </c>
    </row>
    <row r="725" customFormat="false" ht="12.75" hidden="false" customHeight="false" outlineLevel="0" collapsed="false">
      <c r="A725" s="47" t="s">
        <v>1274</v>
      </c>
      <c r="B725" s="47" t="s">
        <v>1275</v>
      </c>
      <c r="C725" s="47" t="n">
        <v>4.65081</v>
      </c>
      <c r="D725" s="47" t="n">
        <v>4.644063</v>
      </c>
      <c r="E725" s="47" t="n">
        <v>1.391038</v>
      </c>
    </row>
    <row r="726" customFormat="false" ht="12.75" hidden="false" customHeight="false" outlineLevel="0" collapsed="false">
      <c r="A726" s="47" t="s">
        <v>1276</v>
      </c>
      <c r="B726" s="47" t="s">
        <v>258</v>
      </c>
      <c r="C726" s="47" t="n">
        <v>4.65081</v>
      </c>
      <c r="D726" s="47" t="n">
        <v>4.642873</v>
      </c>
      <c r="E726" s="47" t="n">
        <v>1.391038</v>
      </c>
    </row>
    <row r="727" customFormat="false" ht="12.75" hidden="false" customHeight="false" outlineLevel="0" collapsed="false">
      <c r="A727" s="47" t="s">
        <v>1277</v>
      </c>
      <c r="B727" s="47" t="s">
        <v>1278</v>
      </c>
      <c r="C727" s="47" t="n">
        <v>4.65081</v>
      </c>
      <c r="D727" s="47" t="n">
        <v>4.638848</v>
      </c>
      <c r="E727" s="47" t="n">
        <v>1.391038</v>
      </c>
    </row>
    <row r="728" customFormat="false" ht="12.75" hidden="false" customHeight="false" outlineLevel="0" collapsed="false">
      <c r="A728" s="47" t="s">
        <v>1279</v>
      </c>
      <c r="B728" s="47" t="s">
        <v>1165</v>
      </c>
      <c r="C728" s="47" t="n">
        <v>4.637414</v>
      </c>
      <c r="D728" s="47" t="n">
        <v>4.637034</v>
      </c>
      <c r="E728" s="47" t="n">
        <v>4.210032</v>
      </c>
    </row>
    <row r="729" customFormat="false" ht="12.75" hidden="false" customHeight="false" outlineLevel="0" collapsed="false">
      <c r="A729" s="47" t="s">
        <v>1280</v>
      </c>
      <c r="B729" s="47" t="s">
        <v>1281</v>
      </c>
      <c r="C729" s="47" t="n">
        <v>4.637414</v>
      </c>
      <c r="D729" s="47" t="n">
        <v>4.636529</v>
      </c>
      <c r="E729" s="47" t="n">
        <v>4.210032</v>
      </c>
    </row>
    <row r="730" customFormat="false" ht="12.75" hidden="false" customHeight="false" outlineLevel="0" collapsed="false">
      <c r="A730" s="47" t="s">
        <v>1282</v>
      </c>
      <c r="B730" s="47" t="s">
        <v>462</v>
      </c>
      <c r="C730" s="47" t="n">
        <v>4.637414</v>
      </c>
      <c r="D730" s="47" t="n">
        <v>4.636278</v>
      </c>
      <c r="E730" s="47" t="n">
        <v>4.210032</v>
      </c>
    </row>
    <row r="731" customFormat="false" ht="12.75" hidden="false" customHeight="false" outlineLevel="0" collapsed="false">
      <c r="A731" s="47" t="s">
        <v>1283</v>
      </c>
      <c r="B731" s="47" t="s">
        <v>1284</v>
      </c>
      <c r="C731" s="47" t="n">
        <v>4.637414</v>
      </c>
      <c r="D731" s="47" t="n">
        <v>4.635071</v>
      </c>
      <c r="E731" s="47" t="n">
        <v>4.210032</v>
      </c>
    </row>
    <row r="732" customFormat="false" ht="12.75" hidden="false" customHeight="false" outlineLevel="0" collapsed="false">
      <c r="A732" s="47" t="s">
        <v>1090</v>
      </c>
      <c r="B732" s="47" t="s">
        <v>498</v>
      </c>
      <c r="C732" s="47" t="n">
        <v>4.65081</v>
      </c>
      <c r="D732" s="47" t="n">
        <v>4.632738</v>
      </c>
      <c r="E732" s="47" t="n">
        <v>1.391038</v>
      </c>
    </row>
    <row r="733" customFormat="false" ht="12.75" hidden="false" customHeight="false" outlineLevel="0" collapsed="false">
      <c r="A733" s="47" t="s">
        <v>1285</v>
      </c>
      <c r="B733" s="47" t="s">
        <v>1286</v>
      </c>
      <c r="C733" s="47" t="n">
        <v>4.65081</v>
      </c>
      <c r="D733" s="47" t="n">
        <v>4.627723</v>
      </c>
      <c r="E733" s="47" t="n">
        <v>1.391038</v>
      </c>
    </row>
    <row r="734" customFormat="false" ht="12.75" hidden="false" customHeight="false" outlineLevel="0" collapsed="false">
      <c r="A734" s="47" t="s">
        <v>1287</v>
      </c>
      <c r="B734" s="47" t="s">
        <v>825</v>
      </c>
      <c r="C734" s="47" t="n">
        <v>4.65081</v>
      </c>
      <c r="D734" s="47" t="n">
        <v>4.626317</v>
      </c>
      <c r="E734" s="47" t="n">
        <v>1.391038</v>
      </c>
    </row>
    <row r="735" customFormat="false" ht="12.75" hidden="false" customHeight="false" outlineLevel="0" collapsed="false">
      <c r="A735" s="47" t="s">
        <v>1108</v>
      </c>
      <c r="B735" s="47" t="s">
        <v>691</v>
      </c>
      <c r="C735" s="47" t="n">
        <v>4.65081</v>
      </c>
      <c r="D735" s="47" t="n">
        <v>4.624817</v>
      </c>
      <c r="E735" s="47" t="n">
        <v>1.391038</v>
      </c>
    </row>
    <row r="736" customFormat="false" ht="12.75" hidden="false" customHeight="false" outlineLevel="0" collapsed="false">
      <c r="A736" s="47" t="s">
        <v>794</v>
      </c>
      <c r="B736" s="47" t="s">
        <v>378</v>
      </c>
      <c r="C736" s="47" t="n">
        <v>4.65081</v>
      </c>
      <c r="D736" s="47" t="n">
        <v>4.623332</v>
      </c>
      <c r="E736" s="47" t="n">
        <v>1.391038</v>
      </c>
    </row>
    <row r="737" customFormat="false" ht="12.75" hidden="false" customHeight="false" outlineLevel="0" collapsed="false">
      <c r="A737" s="47" t="s">
        <v>1288</v>
      </c>
      <c r="B737" s="47" t="s">
        <v>378</v>
      </c>
      <c r="C737" s="47" t="n">
        <v>4.65081</v>
      </c>
      <c r="D737" s="47" t="n">
        <v>4.623332</v>
      </c>
      <c r="E737" s="47" t="n">
        <v>1.391038</v>
      </c>
    </row>
    <row r="738" customFormat="false" ht="12.75" hidden="false" customHeight="false" outlineLevel="0" collapsed="false">
      <c r="A738" s="47" t="s">
        <v>1289</v>
      </c>
      <c r="B738" s="47" t="s">
        <v>378</v>
      </c>
      <c r="C738" s="47" t="n">
        <v>4.65081</v>
      </c>
      <c r="D738" s="47" t="n">
        <v>4.623332</v>
      </c>
      <c r="E738" s="47" t="n">
        <v>1.391038</v>
      </c>
    </row>
    <row r="739" customFormat="false" ht="12.75" hidden="false" customHeight="false" outlineLevel="0" collapsed="false">
      <c r="A739" s="47" t="s">
        <v>1041</v>
      </c>
      <c r="B739" s="47" t="s">
        <v>378</v>
      </c>
      <c r="C739" s="47" t="n">
        <v>4.65081</v>
      </c>
      <c r="D739" s="47" t="n">
        <v>4.623332</v>
      </c>
      <c r="E739" s="47" t="n">
        <v>1.391038</v>
      </c>
    </row>
    <row r="740" customFormat="false" ht="12.75" hidden="false" customHeight="false" outlineLevel="0" collapsed="false">
      <c r="A740" s="47" t="s">
        <v>1290</v>
      </c>
      <c r="B740" s="47" t="s">
        <v>378</v>
      </c>
      <c r="C740" s="47" t="n">
        <v>4.65081</v>
      </c>
      <c r="D740" s="47" t="n">
        <v>4.623332</v>
      </c>
      <c r="E740" s="47" t="n">
        <v>1.391038</v>
      </c>
    </row>
    <row r="741" customFormat="false" ht="12.75" hidden="false" customHeight="false" outlineLevel="0" collapsed="false">
      <c r="A741" s="47" t="s">
        <v>614</v>
      </c>
      <c r="B741" s="47" t="s">
        <v>454</v>
      </c>
      <c r="C741" s="47" t="n">
        <v>4.65081</v>
      </c>
      <c r="D741" s="47" t="n">
        <v>4.611163</v>
      </c>
      <c r="E741" s="47" t="n">
        <v>1.391038</v>
      </c>
    </row>
    <row r="742" customFormat="false" ht="12.75" hidden="false" customHeight="false" outlineLevel="0" collapsed="false">
      <c r="A742" s="47" t="s">
        <v>1291</v>
      </c>
      <c r="B742" s="47" t="s">
        <v>1292</v>
      </c>
      <c r="C742" s="47" t="n">
        <v>4.6017</v>
      </c>
      <c r="D742" s="47" t="n">
        <v>4.599825</v>
      </c>
      <c r="E742" s="47" t="n">
        <v>2.269173</v>
      </c>
    </row>
    <row r="743" customFormat="false" ht="12.75" hidden="false" customHeight="false" outlineLevel="0" collapsed="false">
      <c r="A743" s="47" t="s">
        <v>1293</v>
      </c>
      <c r="B743" s="47" t="s">
        <v>699</v>
      </c>
      <c r="C743" s="47" t="n">
        <v>4.604348</v>
      </c>
      <c r="D743" s="47" t="n">
        <v>4.599156</v>
      </c>
      <c r="E743" s="47" t="n">
        <v>1.797518</v>
      </c>
    </row>
    <row r="744" customFormat="false" ht="12.75" hidden="false" customHeight="false" outlineLevel="0" collapsed="false">
      <c r="A744" s="47" t="s">
        <v>1294</v>
      </c>
      <c r="B744" s="47" t="s">
        <v>1295</v>
      </c>
      <c r="C744" s="47" t="n">
        <v>4.6017</v>
      </c>
      <c r="D744" s="47" t="n">
        <v>4.59705</v>
      </c>
      <c r="E744" s="47" t="n">
        <v>2.269173</v>
      </c>
    </row>
    <row r="745" customFormat="false" ht="12.75" hidden="false" customHeight="false" outlineLevel="0" collapsed="false">
      <c r="A745" s="47" t="s">
        <v>1296</v>
      </c>
      <c r="B745" s="47" t="s">
        <v>1297</v>
      </c>
      <c r="C745" s="47" t="n">
        <v>4.843534</v>
      </c>
      <c r="D745" s="47" t="n">
        <v>4.595092</v>
      </c>
      <c r="E745" s="47" t="n">
        <v>1.455797</v>
      </c>
    </row>
    <row r="746" customFormat="false" ht="12.75" hidden="false" customHeight="false" outlineLevel="0" collapsed="false">
      <c r="A746" s="47" t="s">
        <v>900</v>
      </c>
      <c r="B746" s="47" t="s">
        <v>509</v>
      </c>
      <c r="C746" s="47" t="n">
        <v>4.604348</v>
      </c>
      <c r="D746" s="47" t="n">
        <v>4.58207</v>
      </c>
      <c r="E746" s="47" t="n">
        <v>1.797518</v>
      </c>
    </row>
    <row r="747" customFormat="false" ht="12.75" hidden="false" customHeight="false" outlineLevel="0" collapsed="false">
      <c r="A747" s="47" t="s">
        <v>1298</v>
      </c>
      <c r="B747" s="47" t="s">
        <v>1299</v>
      </c>
      <c r="C747" s="47" t="n">
        <v>4.591578</v>
      </c>
      <c r="D747" s="47" t="n">
        <v>4.580285</v>
      </c>
      <c r="E747" s="47" t="n">
        <v>2.093218</v>
      </c>
    </row>
    <row r="748" customFormat="false" ht="12.75" hidden="false" customHeight="false" outlineLevel="0" collapsed="false">
      <c r="A748" s="47" t="s">
        <v>1143</v>
      </c>
      <c r="B748" s="47" t="s">
        <v>699</v>
      </c>
      <c r="C748" s="47" t="n">
        <v>4.65081</v>
      </c>
      <c r="D748" s="47" t="n">
        <v>4.554644</v>
      </c>
      <c r="E748" s="47" t="n">
        <v>1.391038</v>
      </c>
    </row>
    <row r="749" customFormat="false" ht="12.75" hidden="false" customHeight="false" outlineLevel="0" collapsed="false">
      <c r="A749" s="47" t="s">
        <v>699</v>
      </c>
      <c r="B749" s="47" t="s">
        <v>1300</v>
      </c>
      <c r="C749" s="47" t="n">
        <v>4.65081</v>
      </c>
      <c r="D749" s="47" t="n">
        <v>4.554644</v>
      </c>
      <c r="E749" s="47" t="n">
        <v>1.391038</v>
      </c>
    </row>
    <row r="750" customFormat="false" ht="12.75" hidden="false" customHeight="false" outlineLevel="0" collapsed="false">
      <c r="A750" s="47" t="s">
        <v>699</v>
      </c>
      <c r="B750" s="47" t="s">
        <v>1301</v>
      </c>
      <c r="C750" s="47" t="n">
        <v>4.65081</v>
      </c>
      <c r="D750" s="47" t="n">
        <v>4.554644</v>
      </c>
      <c r="E750" s="47" t="n">
        <v>1.391038</v>
      </c>
    </row>
    <row r="751" customFormat="false" ht="12.75" hidden="false" customHeight="false" outlineLevel="0" collapsed="false">
      <c r="A751" s="47" t="s">
        <v>699</v>
      </c>
      <c r="B751" s="47" t="s">
        <v>1302</v>
      </c>
      <c r="C751" s="47" t="n">
        <v>4.65081</v>
      </c>
      <c r="D751" s="47" t="n">
        <v>4.554644</v>
      </c>
      <c r="E751" s="47" t="n">
        <v>1.391038</v>
      </c>
    </row>
    <row r="752" customFormat="false" ht="12.75" hidden="false" customHeight="false" outlineLevel="0" collapsed="false">
      <c r="A752" s="47" t="s">
        <v>699</v>
      </c>
      <c r="B752" s="47" t="s">
        <v>1303</v>
      </c>
      <c r="C752" s="47" t="n">
        <v>4.65081</v>
      </c>
      <c r="D752" s="47" t="n">
        <v>4.554644</v>
      </c>
      <c r="E752" s="47" t="n">
        <v>1.391038</v>
      </c>
    </row>
    <row r="753" customFormat="false" ht="12.75" hidden="false" customHeight="false" outlineLevel="0" collapsed="false">
      <c r="A753" s="47" t="s">
        <v>699</v>
      </c>
      <c r="B753" s="47" t="s">
        <v>1304</v>
      </c>
      <c r="C753" s="47" t="n">
        <v>4.65081</v>
      </c>
      <c r="D753" s="47" t="n">
        <v>4.554644</v>
      </c>
      <c r="E753" s="47" t="n">
        <v>1.391038</v>
      </c>
    </row>
    <row r="754" customFormat="false" ht="12.75" hidden="false" customHeight="false" outlineLevel="0" collapsed="false">
      <c r="A754" s="47" t="s">
        <v>699</v>
      </c>
      <c r="B754" s="47" t="s">
        <v>314</v>
      </c>
      <c r="C754" s="47" t="n">
        <v>4.65081</v>
      </c>
      <c r="D754" s="47" t="n">
        <v>4.554644</v>
      </c>
      <c r="E754" s="47" t="n">
        <v>1.391038</v>
      </c>
    </row>
    <row r="755" customFormat="false" ht="12.75" hidden="false" customHeight="false" outlineLevel="0" collapsed="false">
      <c r="A755" s="47" t="s">
        <v>1305</v>
      </c>
      <c r="B755" s="47" t="s">
        <v>699</v>
      </c>
      <c r="C755" s="47" t="n">
        <v>4.65081</v>
      </c>
      <c r="D755" s="47" t="n">
        <v>4.554644</v>
      </c>
      <c r="E755" s="47" t="n">
        <v>1.391038</v>
      </c>
    </row>
    <row r="756" customFormat="false" ht="12.75" hidden="false" customHeight="false" outlineLevel="0" collapsed="false">
      <c r="A756" s="47" t="s">
        <v>1181</v>
      </c>
      <c r="B756" s="47" t="s">
        <v>1306</v>
      </c>
      <c r="C756" s="47" t="n">
        <v>4.538014</v>
      </c>
      <c r="D756" s="47" t="n">
        <v>4.537969</v>
      </c>
      <c r="E756" s="47" t="n">
        <v>2.710238</v>
      </c>
    </row>
    <row r="757" customFormat="false" ht="12.75" hidden="false" customHeight="false" outlineLevel="0" collapsed="false">
      <c r="A757" s="47" t="s">
        <v>1307</v>
      </c>
      <c r="B757" s="47" t="s">
        <v>1308</v>
      </c>
      <c r="C757" s="47" t="n">
        <v>4.538014</v>
      </c>
      <c r="D757" s="47" t="n">
        <v>4.53563</v>
      </c>
      <c r="E757" s="47" t="n">
        <v>2.710238</v>
      </c>
    </row>
    <row r="758" customFormat="false" ht="12.75" hidden="false" customHeight="false" outlineLevel="0" collapsed="false">
      <c r="A758" s="47" t="s">
        <v>1309</v>
      </c>
      <c r="B758" s="47" t="s">
        <v>1310</v>
      </c>
      <c r="C758" s="47" t="n">
        <v>4.557907</v>
      </c>
      <c r="D758" s="47" t="n">
        <v>4.532194</v>
      </c>
      <c r="E758" s="47" t="n">
        <v>2.887931</v>
      </c>
    </row>
    <row r="759" customFormat="false" ht="12.75" hidden="false" customHeight="false" outlineLevel="0" collapsed="false">
      <c r="A759" s="47" t="s">
        <v>708</v>
      </c>
      <c r="B759" s="47" t="s">
        <v>684</v>
      </c>
      <c r="C759" s="47" t="n">
        <v>4.518365</v>
      </c>
      <c r="D759" s="47" t="n">
        <v>4.517314</v>
      </c>
      <c r="E759" s="47" t="n">
        <v>1.898181</v>
      </c>
    </row>
    <row r="760" customFormat="false" ht="12.75" hidden="false" customHeight="false" outlineLevel="0" collapsed="false">
      <c r="A760" s="47" t="s">
        <v>1311</v>
      </c>
      <c r="B760" s="47" t="s">
        <v>1312</v>
      </c>
      <c r="C760" s="47" t="n">
        <v>4.509851</v>
      </c>
      <c r="D760" s="47" t="n">
        <v>4.508391</v>
      </c>
      <c r="E760" s="47" t="n">
        <v>1.6918</v>
      </c>
    </row>
    <row r="761" customFormat="false" ht="12.75" hidden="false" customHeight="false" outlineLevel="0" collapsed="false">
      <c r="A761" s="47" t="s">
        <v>329</v>
      </c>
      <c r="B761" s="47" t="s">
        <v>1313</v>
      </c>
      <c r="C761" s="47" t="n">
        <v>4.509851</v>
      </c>
      <c r="D761" s="47" t="n">
        <v>4.508386</v>
      </c>
      <c r="E761" s="47" t="n">
        <v>1.6918</v>
      </c>
    </row>
    <row r="762" customFormat="false" ht="12.75" hidden="false" customHeight="false" outlineLevel="0" collapsed="false">
      <c r="A762" s="47" t="s">
        <v>1314</v>
      </c>
      <c r="B762" s="47" t="s">
        <v>1315</v>
      </c>
      <c r="C762" s="47" t="n">
        <v>4.509851</v>
      </c>
      <c r="D762" s="47" t="n">
        <v>4.506829</v>
      </c>
      <c r="E762" s="47" t="n">
        <v>1.6918</v>
      </c>
    </row>
    <row r="763" customFormat="false" ht="12.75" hidden="false" customHeight="false" outlineLevel="0" collapsed="false">
      <c r="A763" s="47" t="s">
        <v>1316</v>
      </c>
      <c r="B763" s="47" t="s">
        <v>1317</v>
      </c>
      <c r="C763" s="47" t="n">
        <v>4.509851</v>
      </c>
      <c r="D763" s="47" t="n">
        <v>4.506703</v>
      </c>
      <c r="E763" s="47" t="n">
        <v>1.6918</v>
      </c>
    </row>
    <row r="764" customFormat="false" ht="12.75" hidden="false" customHeight="false" outlineLevel="0" collapsed="false">
      <c r="A764" s="47" t="s">
        <v>1318</v>
      </c>
      <c r="B764" s="47" t="s">
        <v>1319</v>
      </c>
      <c r="C764" s="47" t="n">
        <v>4.509851</v>
      </c>
      <c r="D764" s="47" t="n">
        <v>4.506454</v>
      </c>
      <c r="E764" s="47" t="n">
        <v>1.6918</v>
      </c>
    </row>
    <row r="765" customFormat="false" ht="12.75" hidden="false" customHeight="false" outlineLevel="0" collapsed="false">
      <c r="A765" s="47" t="s">
        <v>1320</v>
      </c>
      <c r="B765" s="47" t="s">
        <v>1321</v>
      </c>
      <c r="C765" s="47" t="n">
        <v>4.509851</v>
      </c>
      <c r="D765" s="47" t="n">
        <v>4.506071</v>
      </c>
      <c r="E765" s="47" t="n">
        <v>1.6918</v>
      </c>
    </row>
    <row r="766" customFormat="false" ht="12.75" hidden="false" customHeight="false" outlineLevel="0" collapsed="false">
      <c r="A766" s="47" t="s">
        <v>1322</v>
      </c>
      <c r="B766" s="47" t="s">
        <v>1323</v>
      </c>
      <c r="C766" s="47" t="n">
        <v>4.509851</v>
      </c>
      <c r="D766" s="47" t="n">
        <v>4.505157</v>
      </c>
      <c r="E766" s="47" t="n">
        <v>1.6918</v>
      </c>
    </row>
    <row r="767" customFormat="false" ht="12.75" hidden="false" customHeight="false" outlineLevel="0" collapsed="false">
      <c r="A767" s="47" t="s">
        <v>682</v>
      </c>
      <c r="B767" s="47" t="s">
        <v>1324</v>
      </c>
      <c r="C767" s="47" t="n">
        <v>4.509851</v>
      </c>
      <c r="D767" s="47" t="n">
        <v>4.504934</v>
      </c>
      <c r="E767" s="47" t="n">
        <v>1.6918</v>
      </c>
    </row>
    <row r="768" customFormat="false" ht="12.75" hidden="false" customHeight="false" outlineLevel="0" collapsed="false">
      <c r="A768" s="47" t="s">
        <v>1325</v>
      </c>
      <c r="B768" s="47" t="s">
        <v>1326</v>
      </c>
      <c r="C768" s="47" t="n">
        <v>4.509851</v>
      </c>
      <c r="D768" s="47" t="n">
        <v>4.502408</v>
      </c>
      <c r="E768" s="47" t="n">
        <v>1.6918</v>
      </c>
    </row>
    <row r="769" customFormat="false" ht="12.75" hidden="false" customHeight="false" outlineLevel="0" collapsed="false">
      <c r="A769" s="47" t="s">
        <v>1326</v>
      </c>
      <c r="B769" s="47" t="s">
        <v>539</v>
      </c>
      <c r="C769" s="47" t="n">
        <v>4.509851</v>
      </c>
      <c r="D769" s="47" t="n">
        <v>4.502408</v>
      </c>
      <c r="E769" s="47" t="n">
        <v>1.6918</v>
      </c>
    </row>
    <row r="770" customFormat="false" ht="12.75" hidden="false" customHeight="false" outlineLevel="0" collapsed="false">
      <c r="A770" s="47" t="s">
        <v>1327</v>
      </c>
      <c r="B770" s="47" t="s">
        <v>1328</v>
      </c>
      <c r="C770" s="47" t="n">
        <v>4.509851</v>
      </c>
      <c r="D770" s="47" t="n">
        <v>4.502293</v>
      </c>
      <c r="E770" s="47" t="n">
        <v>1.6918</v>
      </c>
    </row>
    <row r="771" customFormat="false" ht="12.75" hidden="false" customHeight="false" outlineLevel="0" collapsed="false">
      <c r="A771" s="47" t="s">
        <v>900</v>
      </c>
      <c r="B771" s="47" t="s">
        <v>1138</v>
      </c>
      <c r="C771" s="47" t="n">
        <v>4.509851</v>
      </c>
      <c r="D771" s="47" t="n">
        <v>4.502169</v>
      </c>
      <c r="E771" s="47" t="n">
        <v>1.6918</v>
      </c>
    </row>
    <row r="772" customFormat="false" ht="12.75" hidden="false" customHeight="false" outlineLevel="0" collapsed="false">
      <c r="A772" s="47" t="s">
        <v>1329</v>
      </c>
      <c r="B772" s="47" t="s">
        <v>1330</v>
      </c>
      <c r="C772" s="47" t="n">
        <v>4.509851</v>
      </c>
      <c r="D772" s="47" t="n">
        <v>4.501663</v>
      </c>
      <c r="E772" s="47" t="n">
        <v>1.6918</v>
      </c>
    </row>
    <row r="773" customFormat="false" ht="12.75" hidden="false" customHeight="false" outlineLevel="0" collapsed="false">
      <c r="A773" s="47" t="s">
        <v>215</v>
      </c>
      <c r="B773" s="47" t="s">
        <v>1331</v>
      </c>
      <c r="C773" s="47" t="n">
        <v>4.637414</v>
      </c>
      <c r="D773" s="47" t="n">
        <v>4.500106</v>
      </c>
      <c r="E773" s="47" t="n">
        <v>4.210032</v>
      </c>
    </row>
    <row r="774" customFormat="false" ht="12.75" hidden="false" customHeight="false" outlineLevel="0" collapsed="false">
      <c r="A774" s="47" t="s">
        <v>1332</v>
      </c>
      <c r="B774" s="47" t="s">
        <v>1333</v>
      </c>
      <c r="C774" s="47" t="n">
        <v>4.498708</v>
      </c>
      <c r="D774" s="47" t="n">
        <v>4.498703</v>
      </c>
      <c r="E774" s="47" t="n">
        <v>2.172181</v>
      </c>
    </row>
    <row r="775" customFormat="false" ht="12.75" hidden="false" customHeight="false" outlineLevel="0" collapsed="false">
      <c r="A775" s="47" t="s">
        <v>684</v>
      </c>
      <c r="B775" s="47" t="s">
        <v>945</v>
      </c>
      <c r="C775" s="47" t="n">
        <v>4.498708</v>
      </c>
      <c r="D775" s="47" t="n">
        <v>4.49867</v>
      </c>
      <c r="E775" s="47" t="n">
        <v>2.172181</v>
      </c>
    </row>
    <row r="776" customFormat="false" ht="12.75" hidden="false" customHeight="false" outlineLevel="0" collapsed="false">
      <c r="A776" s="47" t="s">
        <v>1334</v>
      </c>
      <c r="B776" s="47" t="s">
        <v>1335</v>
      </c>
      <c r="C776" s="47" t="n">
        <v>4.498708</v>
      </c>
      <c r="D776" s="47" t="n">
        <v>4.498668</v>
      </c>
      <c r="E776" s="47" t="n">
        <v>2.172181</v>
      </c>
    </row>
    <row r="777" customFormat="false" ht="12.75" hidden="false" customHeight="false" outlineLevel="0" collapsed="false">
      <c r="A777" s="47" t="s">
        <v>1336</v>
      </c>
      <c r="B777" s="47" t="s">
        <v>1337</v>
      </c>
      <c r="C777" s="47" t="n">
        <v>4.498708</v>
      </c>
      <c r="D777" s="47" t="n">
        <v>4.498426</v>
      </c>
      <c r="E777" s="47" t="n">
        <v>2.172181</v>
      </c>
    </row>
    <row r="778" customFormat="false" ht="12.75" hidden="false" customHeight="false" outlineLevel="0" collapsed="false">
      <c r="A778" s="47" t="s">
        <v>1338</v>
      </c>
      <c r="B778" s="47" t="s">
        <v>1339</v>
      </c>
      <c r="C778" s="47" t="n">
        <v>4.498708</v>
      </c>
      <c r="D778" s="47" t="n">
        <v>4.498224</v>
      </c>
      <c r="E778" s="47" t="n">
        <v>2.172181</v>
      </c>
    </row>
    <row r="779" customFormat="false" ht="12.75" hidden="false" customHeight="false" outlineLevel="0" collapsed="false">
      <c r="A779" s="47" t="s">
        <v>1340</v>
      </c>
      <c r="B779" s="47" t="s">
        <v>1341</v>
      </c>
      <c r="C779" s="47" t="n">
        <v>4.498708</v>
      </c>
      <c r="D779" s="47" t="n">
        <v>4.494168</v>
      </c>
      <c r="E779" s="47" t="n">
        <v>2.172181</v>
      </c>
    </row>
    <row r="780" customFormat="false" ht="12.75" hidden="false" customHeight="false" outlineLevel="0" collapsed="false">
      <c r="A780" s="47" t="s">
        <v>1342</v>
      </c>
      <c r="B780" s="47" t="s">
        <v>475</v>
      </c>
      <c r="C780" s="47" t="n">
        <v>4.498708</v>
      </c>
      <c r="D780" s="47" t="n">
        <v>4.493892</v>
      </c>
      <c r="E780" s="47" t="n">
        <v>2.172181</v>
      </c>
    </row>
    <row r="781" customFormat="false" ht="12.75" hidden="false" customHeight="false" outlineLevel="0" collapsed="false">
      <c r="A781" s="47" t="s">
        <v>307</v>
      </c>
      <c r="B781" s="47" t="s">
        <v>1343</v>
      </c>
      <c r="C781" s="47" t="n">
        <v>4.6017</v>
      </c>
      <c r="D781" s="47" t="n">
        <v>4.492565</v>
      </c>
      <c r="E781" s="47" t="n">
        <v>2.269173</v>
      </c>
    </row>
    <row r="782" customFormat="false" ht="12.75" hidden="false" customHeight="false" outlineLevel="0" collapsed="false">
      <c r="A782" s="47" t="s">
        <v>316</v>
      </c>
      <c r="B782" s="47" t="s">
        <v>1288</v>
      </c>
      <c r="C782" s="47" t="n">
        <v>4.518365</v>
      </c>
      <c r="D782" s="47" t="n">
        <v>4.491882</v>
      </c>
      <c r="E782" s="47" t="n">
        <v>1.898181</v>
      </c>
    </row>
    <row r="783" customFormat="false" ht="12.75" hidden="false" customHeight="false" outlineLevel="0" collapsed="false">
      <c r="A783" s="47" t="s">
        <v>1344</v>
      </c>
      <c r="B783" s="47" t="s">
        <v>1345</v>
      </c>
      <c r="C783" s="47" t="n">
        <v>4.509851</v>
      </c>
      <c r="D783" s="47" t="n">
        <v>4.490266</v>
      </c>
      <c r="E783" s="47" t="n">
        <v>1.6918</v>
      </c>
    </row>
    <row r="784" customFormat="false" ht="12.75" hidden="false" customHeight="false" outlineLevel="0" collapsed="false">
      <c r="A784" s="47" t="s">
        <v>834</v>
      </c>
      <c r="B784" s="47" t="s">
        <v>1346</v>
      </c>
      <c r="C784" s="47" t="n">
        <v>4.490063</v>
      </c>
      <c r="D784" s="47" t="n">
        <v>4.490058</v>
      </c>
      <c r="E784" s="47" t="n">
        <v>2.029504</v>
      </c>
    </row>
    <row r="785" customFormat="false" ht="12.75" hidden="false" customHeight="false" outlineLevel="0" collapsed="false">
      <c r="A785" s="47" t="s">
        <v>1347</v>
      </c>
      <c r="B785" s="47" t="s">
        <v>1348</v>
      </c>
      <c r="C785" s="47" t="n">
        <v>4.490063</v>
      </c>
      <c r="D785" s="47" t="n">
        <v>4.490058</v>
      </c>
      <c r="E785" s="47" t="n">
        <v>2.029504</v>
      </c>
    </row>
    <row r="786" customFormat="false" ht="12.75" hidden="false" customHeight="false" outlineLevel="0" collapsed="false">
      <c r="A786" s="47" t="s">
        <v>1349</v>
      </c>
      <c r="B786" s="47" t="s">
        <v>1350</v>
      </c>
      <c r="C786" s="47" t="n">
        <v>4.498708</v>
      </c>
      <c r="D786" s="47" t="n">
        <v>4.484881</v>
      </c>
      <c r="E786" s="47" t="n">
        <v>2.172181</v>
      </c>
    </row>
    <row r="787" customFormat="false" ht="12.75" hidden="false" customHeight="false" outlineLevel="0" collapsed="false">
      <c r="A787" s="47" t="s">
        <v>918</v>
      </c>
      <c r="B787" s="47" t="s">
        <v>919</v>
      </c>
      <c r="C787" s="47" t="n">
        <v>4.509851</v>
      </c>
      <c r="D787" s="47" t="n">
        <v>4.482804</v>
      </c>
      <c r="E787" s="47" t="n">
        <v>1.6918</v>
      </c>
    </row>
    <row r="788" customFormat="false" ht="12.75" hidden="false" customHeight="false" outlineLevel="0" collapsed="false">
      <c r="A788" s="47" t="s">
        <v>1351</v>
      </c>
      <c r="B788" s="47" t="s">
        <v>1352</v>
      </c>
      <c r="C788" s="47" t="n">
        <v>4.490063</v>
      </c>
      <c r="D788" s="47" t="n">
        <v>4.479558</v>
      </c>
      <c r="E788" s="47" t="n">
        <v>2.029504</v>
      </c>
    </row>
    <row r="789" customFormat="false" ht="12.75" hidden="false" customHeight="false" outlineLevel="0" collapsed="false">
      <c r="A789" s="47" t="s">
        <v>286</v>
      </c>
      <c r="B789" s="47" t="s">
        <v>1353</v>
      </c>
      <c r="C789" s="47" t="n">
        <v>4.498708</v>
      </c>
      <c r="D789" s="47" t="n">
        <v>4.479241</v>
      </c>
      <c r="E789" s="47" t="n">
        <v>2.172181</v>
      </c>
    </row>
    <row r="790" customFormat="false" ht="12.75" hidden="false" customHeight="false" outlineLevel="0" collapsed="false">
      <c r="A790" s="47" t="s">
        <v>286</v>
      </c>
      <c r="B790" s="47" t="s">
        <v>795</v>
      </c>
      <c r="C790" s="47" t="n">
        <v>4.498708</v>
      </c>
      <c r="D790" s="47" t="n">
        <v>4.479241</v>
      </c>
      <c r="E790" s="47" t="n">
        <v>2.172181</v>
      </c>
    </row>
    <row r="791" customFormat="false" ht="12.75" hidden="false" customHeight="false" outlineLevel="0" collapsed="false">
      <c r="A791" s="47" t="s">
        <v>1354</v>
      </c>
      <c r="B791" s="47" t="s">
        <v>318</v>
      </c>
      <c r="C791" s="47" t="n">
        <v>4.538469</v>
      </c>
      <c r="D791" s="47" t="n">
        <v>4.474458</v>
      </c>
      <c r="E791" s="47" t="n">
        <v>2.832469</v>
      </c>
    </row>
    <row r="792" customFormat="false" ht="12.75" hidden="false" customHeight="false" outlineLevel="0" collapsed="false">
      <c r="A792" s="47" t="s">
        <v>1355</v>
      </c>
      <c r="B792" s="47" t="s">
        <v>1356</v>
      </c>
      <c r="C792" s="47" t="n">
        <v>4.435468</v>
      </c>
      <c r="D792" s="47" t="n">
        <v>4.435463</v>
      </c>
      <c r="E792" s="47" t="n">
        <v>1.048614</v>
      </c>
    </row>
    <row r="793" customFormat="false" ht="12.75" hidden="false" customHeight="false" outlineLevel="0" collapsed="false">
      <c r="A793" s="47" t="s">
        <v>542</v>
      </c>
      <c r="B793" s="47" t="s">
        <v>389</v>
      </c>
      <c r="C793" s="47" t="n">
        <v>4.435468</v>
      </c>
      <c r="D793" s="47" t="n">
        <v>4.43542</v>
      </c>
      <c r="E793" s="47" t="n">
        <v>1.048614</v>
      </c>
    </row>
    <row r="794" customFormat="false" ht="12.75" hidden="false" customHeight="false" outlineLevel="0" collapsed="false">
      <c r="A794" s="47" t="s">
        <v>542</v>
      </c>
      <c r="B794" s="47" t="s">
        <v>1357</v>
      </c>
      <c r="C794" s="47" t="n">
        <v>4.435468</v>
      </c>
      <c r="D794" s="47" t="n">
        <v>4.43542</v>
      </c>
      <c r="E794" s="47" t="n">
        <v>1.048614</v>
      </c>
    </row>
    <row r="795" customFormat="false" ht="12.75" hidden="false" customHeight="false" outlineLevel="0" collapsed="false">
      <c r="A795" s="47" t="s">
        <v>1358</v>
      </c>
      <c r="B795" s="47" t="s">
        <v>657</v>
      </c>
      <c r="C795" s="47" t="n">
        <v>4.435468</v>
      </c>
      <c r="D795" s="47" t="n">
        <v>4.433757</v>
      </c>
      <c r="E795" s="47" t="n">
        <v>1.048614</v>
      </c>
    </row>
    <row r="796" customFormat="false" ht="12.75" hidden="false" customHeight="false" outlineLevel="0" collapsed="false">
      <c r="A796" s="47" t="s">
        <v>1359</v>
      </c>
      <c r="B796" s="47" t="s">
        <v>1360</v>
      </c>
      <c r="C796" s="47" t="n">
        <v>4.435468</v>
      </c>
      <c r="D796" s="47" t="n">
        <v>4.432158</v>
      </c>
      <c r="E796" s="47" t="n">
        <v>1.048614</v>
      </c>
    </row>
    <row r="797" customFormat="false" ht="12.75" hidden="false" customHeight="false" outlineLevel="0" collapsed="false">
      <c r="A797" s="47" t="s">
        <v>1361</v>
      </c>
      <c r="B797" s="47" t="s">
        <v>627</v>
      </c>
      <c r="C797" s="47" t="n">
        <v>4.435468</v>
      </c>
      <c r="D797" s="47" t="n">
        <v>4.430018</v>
      </c>
      <c r="E797" s="47" t="n">
        <v>1.048614</v>
      </c>
    </row>
    <row r="798" customFormat="false" ht="12.75" hidden="false" customHeight="false" outlineLevel="0" collapsed="false">
      <c r="A798" s="47" t="s">
        <v>1362</v>
      </c>
      <c r="B798" s="47" t="s">
        <v>684</v>
      </c>
      <c r="C798" s="47" t="n">
        <v>4.435468</v>
      </c>
      <c r="D798" s="47" t="n">
        <v>4.429757</v>
      </c>
      <c r="E798" s="47" t="n">
        <v>1.048614</v>
      </c>
    </row>
    <row r="799" customFormat="false" ht="12.75" hidden="false" customHeight="false" outlineLevel="0" collapsed="false">
      <c r="A799" s="47" t="s">
        <v>1363</v>
      </c>
      <c r="B799" s="47" t="s">
        <v>1360</v>
      </c>
      <c r="C799" s="47" t="n">
        <v>4.435468</v>
      </c>
      <c r="D799" s="47" t="n">
        <v>4.429354</v>
      </c>
      <c r="E799" s="47" t="n">
        <v>1.048614</v>
      </c>
    </row>
    <row r="800" customFormat="false" ht="12.75" hidden="false" customHeight="false" outlineLevel="0" collapsed="false">
      <c r="A800" s="47" t="s">
        <v>1363</v>
      </c>
      <c r="B800" s="47" t="s">
        <v>1364</v>
      </c>
      <c r="C800" s="47" t="n">
        <v>4.435468</v>
      </c>
      <c r="D800" s="47" t="n">
        <v>4.429354</v>
      </c>
      <c r="E800" s="47" t="n">
        <v>1.048614</v>
      </c>
    </row>
    <row r="801" customFormat="false" ht="12.75" hidden="false" customHeight="false" outlineLevel="0" collapsed="false">
      <c r="A801" s="47" t="s">
        <v>1365</v>
      </c>
      <c r="B801" s="47" t="s">
        <v>684</v>
      </c>
      <c r="C801" s="47" t="n">
        <v>4.435468</v>
      </c>
      <c r="D801" s="47" t="n">
        <v>4.425396</v>
      </c>
      <c r="E801" s="47" t="n">
        <v>1.048614</v>
      </c>
    </row>
    <row r="802" customFormat="false" ht="12.75" hidden="false" customHeight="false" outlineLevel="0" collapsed="false">
      <c r="A802" s="47" t="s">
        <v>1366</v>
      </c>
      <c r="B802" s="47" t="s">
        <v>1367</v>
      </c>
      <c r="C802" s="47" t="n">
        <v>4.435468</v>
      </c>
      <c r="D802" s="47" t="n">
        <v>4.422741</v>
      </c>
      <c r="E802" s="47" t="n">
        <v>1.048614</v>
      </c>
    </row>
    <row r="803" customFormat="false" ht="12.75" hidden="false" customHeight="false" outlineLevel="0" collapsed="false">
      <c r="A803" s="47" t="s">
        <v>1368</v>
      </c>
      <c r="B803" s="47" t="s">
        <v>1351</v>
      </c>
      <c r="C803" s="47" t="n">
        <v>4.435468</v>
      </c>
      <c r="D803" s="47" t="n">
        <v>4.415861</v>
      </c>
      <c r="E803" s="47" t="n">
        <v>1.048614</v>
      </c>
    </row>
    <row r="804" customFormat="false" ht="12.75" hidden="false" customHeight="false" outlineLevel="0" collapsed="false">
      <c r="A804" s="47" t="s">
        <v>411</v>
      </c>
      <c r="B804" s="47" t="s">
        <v>904</v>
      </c>
      <c r="C804" s="47" t="n">
        <v>4.509851</v>
      </c>
      <c r="D804" s="47" t="n">
        <v>4.413845</v>
      </c>
      <c r="E804" s="47" t="n">
        <v>1.6918</v>
      </c>
    </row>
    <row r="805" customFormat="false" ht="12.75" hidden="false" customHeight="false" outlineLevel="0" collapsed="false">
      <c r="A805" s="47" t="s">
        <v>411</v>
      </c>
      <c r="B805" s="47" t="s">
        <v>1369</v>
      </c>
      <c r="C805" s="47" t="n">
        <v>4.509851</v>
      </c>
      <c r="D805" s="47" t="n">
        <v>4.413845</v>
      </c>
      <c r="E805" s="47" t="n">
        <v>1.6918</v>
      </c>
    </row>
    <row r="806" customFormat="false" ht="12.75" hidden="false" customHeight="false" outlineLevel="0" collapsed="false">
      <c r="A806" s="47" t="s">
        <v>411</v>
      </c>
      <c r="B806" s="47" t="s">
        <v>731</v>
      </c>
      <c r="C806" s="47" t="n">
        <v>4.509851</v>
      </c>
      <c r="D806" s="47" t="n">
        <v>4.413845</v>
      </c>
      <c r="E806" s="47" t="n">
        <v>1.6918</v>
      </c>
    </row>
    <row r="807" customFormat="false" ht="12.75" hidden="false" customHeight="false" outlineLevel="0" collapsed="false">
      <c r="A807" s="47" t="s">
        <v>411</v>
      </c>
      <c r="B807" s="47" t="s">
        <v>1370</v>
      </c>
      <c r="C807" s="47" t="n">
        <v>4.509851</v>
      </c>
      <c r="D807" s="47" t="n">
        <v>4.413845</v>
      </c>
      <c r="E807" s="47" t="n">
        <v>1.6918</v>
      </c>
    </row>
    <row r="808" customFormat="false" ht="12.75" hidden="false" customHeight="false" outlineLevel="0" collapsed="false">
      <c r="A808" s="47" t="s">
        <v>411</v>
      </c>
      <c r="B808" s="47" t="s">
        <v>1265</v>
      </c>
      <c r="C808" s="47" t="n">
        <v>4.509851</v>
      </c>
      <c r="D808" s="47" t="n">
        <v>4.413845</v>
      </c>
      <c r="E808" s="47" t="n">
        <v>1.6918</v>
      </c>
    </row>
    <row r="809" customFormat="false" ht="12.75" hidden="false" customHeight="false" outlineLevel="0" collapsed="false">
      <c r="A809" s="47" t="s">
        <v>411</v>
      </c>
      <c r="B809" s="47" t="s">
        <v>314</v>
      </c>
      <c r="C809" s="47" t="n">
        <v>4.509851</v>
      </c>
      <c r="D809" s="47" t="n">
        <v>4.413845</v>
      </c>
      <c r="E809" s="47" t="n">
        <v>1.6918</v>
      </c>
    </row>
    <row r="810" customFormat="false" ht="12.75" hidden="false" customHeight="false" outlineLevel="0" collapsed="false">
      <c r="A810" s="47" t="s">
        <v>1371</v>
      </c>
      <c r="B810" s="47" t="s">
        <v>411</v>
      </c>
      <c r="C810" s="47" t="n">
        <v>4.509851</v>
      </c>
      <c r="D810" s="47" t="n">
        <v>4.413845</v>
      </c>
      <c r="E810" s="47" t="n">
        <v>1.6918</v>
      </c>
    </row>
    <row r="811" customFormat="false" ht="12.75" hidden="false" customHeight="false" outlineLevel="0" collapsed="false">
      <c r="A811" s="47" t="s">
        <v>1372</v>
      </c>
      <c r="B811" s="47" t="s">
        <v>411</v>
      </c>
      <c r="C811" s="47" t="n">
        <v>4.509851</v>
      </c>
      <c r="D811" s="47" t="n">
        <v>4.413845</v>
      </c>
      <c r="E811" s="47" t="n">
        <v>1.6918</v>
      </c>
    </row>
    <row r="812" customFormat="false" ht="12.75" hidden="false" customHeight="false" outlineLevel="0" collapsed="false">
      <c r="A812" s="47" t="s">
        <v>1373</v>
      </c>
      <c r="B812" s="47" t="s">
        <v>299</v>
      </c>
      <c r="C812" s="47" t="n">
        <v>4.409806</v>
      </c>
      <c r="D812" s="47" t="n">
        <v>4.409688</v>
      </c>
      <c r="E812" s="47" t="n">
        <v>1.652288</v>
      </c>
    </row>
    <row r="813" customFormat="false" ht="12.75" hidden="false" customHeight="false" outlineLevel="0" collapsed="false">
      <c r="A813" s="47" t="s">
        <v>1374</v>
      </c>
      <c r="B813" s="47" t="s">
        <v>384</v>
      </c>
      <c r="C813" s="47" t="n">
        <v>4.490063</v>
      </c>
      <c r="D813" s="47" t="n">
        <v>4.409073</v>
      </c>
      <c r="E813" s="47" t="n">
        <v>2.029504</v>
      </c>
    </row>
    <row r="814" customFormat="false" ht="12.75" hidden="false" customHeight="false" outlineLevel="0" collapsed="false">
      <c r="A814" s="47" t="s">
        <v>384</v>
      </c>
      <c r="B814" s="47" t="s">
        <v>1375</v>
      </c>
      <c r="C814" s="47" t="n">
        <v>4.490063</v>
      </c>
      <c r="D814" s="47" t="n">
        <v>4.409073</v>
      </c>
      <c r="E814" s="47" t="n">
        <v>2.029504</v>
      </c>
    </row>
    <row r="815" customFormat="false" ht="12.75" hidden="false" customHeight="false" outlineLevel="0" collapsed="false">
      <c r="A815" s="47" t="s">
        <v>965</v>
      </c>
      <c r="B815" s="47" t="s">
        <v>384</v>
      </c>
      <c r="C815" s="47" t="n">
        <v>4.490063</v>
      </c>
      <c r="D815" s="47" t="n">
        <v>4.409073</v>
      </c>
      <c r="E815" s="47" t="n">
        <v>2.029504</v>
      </c>
    </row>
    <row r="816" customFormat="false" ht="12.75" hidden="false" customHeight="false" outlineLevel="0" collapsed="false">
      <c r="A816" s="47" t="s">
        <v>1376</v>
      </c>
      <c r="B816" s="47" t="s">
        <v>1377</v>
      </c>
      <c r="C816" s="47" t="n">
        <v>4.409806</v>
      </c>
      <c r="D816" s="47" t="n">
        <v>4.408084</v>
      </c>
      <c r="E816" s="47" t="n">
        <v>1.652288</v>
      </c>
    </row>
    <row r="817" customFormat="false" ht="12.75" hidden="false" customHeight="false" outlineLevel="0" collapsed="false">
      <c r="A817" s="47" t="s">
        <v>352</v>
      </c>
      <c r="B817" s="47" t="s">
        <v>1378</v>
      </c>
      <c r="C817" s="47" t="n">
        <v>4.409806</v>
      </c>
      <c r="D817" s="47" t="n">
        <v>4.406873</v>
      </c>
      <c r="E817" s="47" t="n">
        <v>1.652288</v>
      </c>
    </row>
    <row r="818" customFormat="false" ht="12.75" hidden="false" customHeight="false" outlineLevel="0" collapsed="false">
      <c r="A818" s="47" t="s">
        <v>1379</v>
      </c>
      <c r="B818" s="47" t="s">
        <v>1380</v>
      </c>
      <c r="C818" s="47" t="n">
        <v>4.409806</v>
      </c>
      <c r="D818" s="47" t="n">
        <v>4.405441</v>
      </c>
      <c r="E818" s="47" t="n">
        <v>1.652288</v>
      </c>
    </row>
    <row r="819" customFormat="false" ht="12.75" hidden="false" customHeight="false" outlineLevel="0" collapsed="false">
      <c r="A819" s="47" t="s">
        <v>346</v>
      </c>
      <c r="B819" s="47" t="s">
        <v>1236</v>
      </c>
      <c r="C819" s="47" t="n">
        <v>4.509851</v>
      </c>
      <c r="D819" s="47" t="n">
        <v>4.405054</v>
      </c>
      <c r="E819" s="47" t="n">
        <v>1.6918</v>
      </c>
    </row>
    <row r="820" customFormat="false" ht="12.75" hidden="false" customHeight="false" outlineLevel="0" collapsed="false">
      <c r="A820" s="47" t="s">
        <v>1381</v>
      </c>
      <c r="B820" s="47" t="s">
        <v>1251</v>
      </c>
      <c r="C820" s="47" t="n">
        <v>4.409806</v>
      </c>
      <c r="D820" s="47" t="n">
        <v>4.402148</v>
      </c>
      <c r="E820" s="47" t="n">
        <v>1.652288</v>
      </c>
    </row>
    <row r="821" customFormat="false" ht="12.75" hidden="false" customHeight="false" outlineLevel="0" collapsed="false">
      <c r="A821" s="47" t="s">
        <v>1382</v>
      </c>
      <c r="B821" s="47" t="s">
        <v>671</v>
      </c>
      <c r="C821" s="47" t="n">
        <v>4.435468</v>
      </c>
      <c r="D821" s="47" t="n">
        <v>4.400803</v>
      </c>
      <c r="E821" s="47" t="n">
        <v>1.048614</v>
      </c>
    </row>
    <row r="822" customFormat="false" ht="12.75" hidden="false" customHeight="false" outlineLevel="0" collapsed="false">
      <c r="A822" s="47" t="s">
        <v>671</v>
      </c>
      <c r="B822" s="47" t="s">
        <v>164</v>
      </c>
      <c r="C822" s="47" t="n">
        <v>4.435468</v>
      </c>
      <c r="D822" s="47" t="n">
        <v>4.400803</v>
      </c>
      <c r="E822" s="47" t="n">
        <v>1.048614</v>
      </c>
    </row>
    <row r="823" customFormat="false" ht="12.75" hidden="false" customHeight="false" outlineLevel="0" collapsed="false">
      <c r="A823" s="47" t="s">
        <v>671</v>
      </c>
      <c r="B823" s="47" t="s">
        <v>1383</v>
      </c>
      <c r="C823" s="47" t="n">
        <v>4.435468</v>
      </c>
      <c r="D823" s="47" t="n">
        <v>4.400803</v>
      </c>
      <c r="E823" s="47" t="n">
        <v>1.048614</v>
      </c>
    </row>
    <row r="824" customFormat="false" ht="12.75" hidden="false" customHeight="false" outlineLevel="0" collapsed="false">
      <c r="A824" s="47" t="s">
        <v>1384</v>
      </c>
      <c r="B824" s="47" t="s">
        <v>1385</v>
      </c>
      <c r="C824" s="47" t="n">
        <v>4.409806</v>
      </c>
      <c r="D824" s="47" t="n">
        <v>4.400775</v>
      </c>
      <c r="E824" s="47" t="n">
        <v>1.652288</v>
      </c>
    </row>
    <row r="825" customFormat="false" ht="12.75" hidden="false" customHeight="false" outlineLevel="0" collapsed="false">
      <c r="A825" s="47" t="s">
        <v>1110</v>
      </c>
      <c r="B825" s="47" t="s">
        <v>218</v>
      </c>
      <c r="C825" s="47" t="n">
        <v>4.435468</v>
      </c>
      <c r="D825" s="47" t="n">
        <v>4.391896</v>
      </c>
      <c r="E825" s="47" t="n">
        <v>1.048614</v>
      </c>
    </row>
    <row r="826" customFormat="false" ht="12.75" hidden="false" customHeight="false" outlineLevel="0" collapsed="false">
      <c r="A826" s="47" t="s">
        <v>1110</v>
      </c>
      <c r="B826" s="47" t="s">
        <v>1386</v>
      </c>
      <c r="C826" s="47" t="n">
        <v>4.435468</v>
      </c>
      <c r="D826" s="47" t="n">
        <v>4.391896</v>
      </c>
      <c r="E826" s="47" t="n">
        <v>1.048614</v>
      </c>
    </row>
    <row r="827" customFormat="false" ht="12.75" hidden="false" customHeight="false" outlineLevel="0" collapsed="false">
      <c r="A827" s="47" t="s">
        <v>1110</v>
      </c>
      <c r="B827" s="47" t="s">
        <v>1387</v>
      </c>
      <c r="C827" s="47" t="n">
        <v>4.435468</v>
      </c>
      <c r="D827" s="47" t="n">
        <v>4.391896</v>
      </c>
      <c r="E827" s="47" t="n">
        <v>1.048614</v>
      </c>
    </row>
    <row r="828" customFormat="false" ht="12.75" hidden="false" customHeight="false" outlineLevel="0" collapsed="false">
      <c r="A828" s="47" t="s">
        <v>408</v>
      </c>
      <c r="B828" s="47" t="s">
        <v>498</v>
      </c>
      <c r="C828" s="47" t="n">
        <v>4.409806</v>
      </c>
      <c r="D828" s="47" t="n">
        <v>4.39018</v>
      </c>
      <c r="E828" s="47" t="n">
        <v>1.652288</v>
      </c>
    </row>
    <row r="829" customFormat="false" ht="12.75" hidden="false" customHeight="false" outlineLevel="0" collapsed="false">
      <c r="A829" s="47" t="s">
        <v>1388</v>
      </c>
      <c r="B829" s="47" t="s">
        <v>408</v>
      </c>
      <c r="C829" s="47" t="n">
        <v>4.409806</v>
      </c>
      <c r="D829" s="47" t="n">
        <v>4.39018</v>
      </c>
      <c r="E829" s="47" t="n">
        <v>1.652288</v>
      </c>
    </row>
    <row r="830" customFormat="false" ht="12.75" hidden="false" customHeight="false" outlineLevel="0" collapsed="false">
      <c r="A830" s="47" t="s">
        <v>310</v>
      </c>
      <c r="B830" s="47" t="s">
        <v>1389</v>
      </c>
      <c r="C830" s="47" t="n">
        <v>4.409806</v>
      </c>
      <c r="D830" s="47" t="n">
        <v>4.388684</v>
      </c>
      <c r="E830" s="47" t="n">
        <v>1.652288</v>
      </c>
    </row>
    <row r="831" customFormat="false" ht="12.75" hidden="false" customHeight="false" outlineLevel="0" collapsed="false">
      <c r="A831" s="47" t="s">
        <v>948</v>
      </c>
      <c r="B831" s="47" t="s">
        <v>1243</v>
      </c>
      <c r="C831" s="47" t="n">
        <v>4.409806</v>
      </c>
      <c r="D831" s="47" t="n">
        <v>4.384758</v>
      </c>
      <c r="E831" s="47" t="n">
        <v>1.652288</v>
      </c>
    </row>
    <row r="832" customFormat="false" ht="12.75" hidden="false" customHeight="false" outlineLevel="0" collapsed="false">
      <c r="A832" s="47" t="s">
        <v>768</v>
      </c>
      <c r="B832" s="47" t="s">
        <v>378</v>
      </c>
      <c r="C832" s="47" t="n">
        <v>4.409806</v>
      </c>
      <c r="D832" s="47" t="n">
        <v>4.383145</v>
      </c>
      <c r="E832" s="47" t="n">
        <v>1.652288</v>
      </c>
    </row>
    <row r="833" customFormat="false" ht="12.75" hidden="false" customHeight="false" outlineLevel="0" collapsed="false">
      <c r="A833" s="47" t="s">
        <v>768</v>
      </c>
      <c r="B833" s="47" t="s">
        <v>1390</v>
      </c>
      <c r="C833" s="47" t="n">
        <v>4.409806</v>
      </c>
      <c r="D833" s="47" t="n">
        <v>4.383145</v>
      </c>
      <c r="E833" s="47" t="n">
        <v>1.652288</v>
      </c>
    </row>
    <row r="834" customFormat="false" ht="12.75" hidden="false" customHeight="false" outlineLevel="0" collapsed="false">
      <c r="A834" s="47" t="s">
        <v>281</v>
      </c>
      <c r="B834" s="47" t="s">
        <v>559</v>
      </c>
      <c r="C834" s="47" t="n">
        <v>4.409806</v>
      </c>
      <c r="D834" s="47" t="n">
        <v>4.363969</v>
      </c>
      <c r="E834" s="47" t="n">
        <v>1.652288</v>
      </c>
    </row>
    <row r="835" customFormat="false" ht="12.75" hidden="false" customHeight="false" outlineLevel="0" collapsed="false">
      <c r="A835" s="47" t="s">
        <v>1391</v>
      </c>
      <c r="B835" s="47" t="s">
        <v>281</v>
      </c>
      <c r="C835" s="47" t="n">
        <v>4.409806</v>
      </c>
      <c r="D835" s="47" t="n">
        <v>4.363969</v>
      </c>
      <c r="E835" s="47" t="n">
        <v>1.652288</v>
      </c>
    </row>
    <row r="836" customFormat="false" ht="12.75" hidden="false" customHeight="false" outlineLevel="0" collapsed="false">
      <c r="A836" s="47" t="s">
        <v>1392</v>
      </c>
      <c r="B836" s="47" t="s">
        <v>281</v>
      </c>
      <c r="C836" s="47" t="n">
        <v>4.409806</v>
      </c>
      <c r="D836" s="47" t="n">
        <v>4.363969</v>
      </c>
      <c r="E836" s="47" t="n">
        <v>1.652288</v>
      </c>
    </row>
    <row r="837" customFormat="false" ht="12.75" hidden="false" customHeight="false" outlineLevel="0" collapsed="false">
      <c r="A837" s="47" t="s">
        <v>281</v>
      </c>
      <c r="B837" s="47" t="s">
        <v>1393</v>
      </c>
      <c r="C837" s="47" t="n">
        <v>4.409806</v>
      </c>
      <c r="D837" s="47" t="n">
        <v>4.363969</v>
      </c>
      <c r="E837" s="47" t="n">
        <v>1.652288</v>
      </c>
    </row>
    <row r="838" customFormat="false" ht="12.75" hidden="false" customHeight="false" outlineLevel="0" collapsed="false">
      <c r="A838" s="47" t="s">
        <v>416</v>
      </c>
      <c r="B838" s="47" t="s">
        <v>281</v>
      </c>
      <c r="C838" s="47" t="n">
        <v>4.409806</v>
      </c>
      <c r="D838" s="47" t="n">
        <v>4.363969</v>
      </c>
      <c r="E838" s="47" t="n">
        <v>1.652288</v>
      </c>
    </row>
    <row r="839" customFormat="false" ht="12.75" hidden="false" customHeight="false" outlineLevel="0" collapsed="false">
      <c r="A839" s="47" t="s">
        <v>721</v>
      </c>
      <c r="B839" s="47" t="s">
        <v>281</v>
      </c>
      <c r="C839" s="47" t="n">
        <v>4.409806</v>
      </c>
      <c r="D839" s="47" t="n">
        <v>4.363969</v>
      </c>
      <c r="E839" s="47" t="n">
        <v>1.652288</v>
      </c>
    </row>
    <row r="840" customFormat="false" ht="12.75" hidden="false" customHeight="false" outlineLevel="0" collapsed="false">
      <c r="A840" s="47" t="s">
        <v>846</v>
      </c>
      <c r="B840" s="47" t="s">
        <v>1317</v>
      </c>
      <c r="C840" s="47" t="n">
        <v>4.409806</v>
      </c>
      <c r="D840" s="47" t="n">
        <v>4.362142</v>
      </c>
      <c r="E840" s="47" t="n">
        <v>1.652288</v>
      </c>
    </row>
    <row r="841" customFormat="false" ht="12.75" hidden="false" customHeight="false" outlineLevel="0" collapsed="false">
      <c r="A841" s="47" t="s">
        <v>1394</v>
      </c>
      <c r="B841" s="47" t="s">
        <v>846</v>
      </c>
      <c r="C841" s="47" t="n">
        <v>4.409806</v>
      </c>
      <c r="D841" s="47" t="n">
        <v>4.362142</v>
      </c>
      <c r="E841" s="47" t="n">
        <v>1.652288</v>
      </c>
    </row>
    <row r="842" customFormat="false" ht="12.75" hidden="false" customHeight="false" outlineLevel="0" collapsed="false">
      <c r="A842" s="47" t="s">
        <v>1395</v>
      </c>
      <c r="B842" s="47" t="s">
        <v>348</v>
      </c>
      <c r="C842" s="47" t="n">
        <v>4.415451</v>
      </c>
      <c r="D842" s="47" t="n">
        <v>4.3583</v>
      </c>
      <c r="E842" s="47" t="n">
        <v>3.824469</v>
      </c>
    </row>
    <row r="843" customFormat="false" ht="12.75" hidden="false" customHeight="false" outlineLevel="0" collapsed="false">
      <c r="A843" s="47" t="s">
        <v>1396</v>
      </c>
      <c r="B843" s="47" t="s">
        <v>188</v>
      </c>
      <c r="C843" s="47" t="n">
        <v>4.498708</v>
      </c>
      <c r="D843" s="47" t="n">
        <v>4.356904</v>
      </c>
      <c r="E843" s="47" t="n">
        <v>2.172181</v>
      </c>
    </row>
    <row r="844" customFormat="false" ht="12.75" hidden="false" customHeight="false" outlineLevel="0" collapsed="false">
      <c r="A844" s="47" t="s">
        <v>1397</v>
      </c>
      <c r="B844" s="47" t="s">
        <v>740</v>
      </c>
      <c r="C844" s="47" t="n">
        <v>4.347575</v>
      </c>
      <c r="D844" s="47" t="n">
        <v>4.347571</v>
      </c>
      <c r="E844" s="47" t="n">
        <v>3.946905</v>
      </c>
    </row>
    <row r="845" customFormat="false" ht="12.75" hidden="false" customHeight="false" outlineLevel="0" collapsed="false">
      <c r="A845" s="47" t="s">
        <v>1398</v>
      </c>
      <c r="B845" s="47" t="s">
        <v>1399</v>
      </c>
      <c r="C845" s="47" t="n">
        <v>4.34605</v>
      </c>
      <c r="D845" s="47" t="n">
        <v>4.329667</v>
      </c>
      <c r="E845" s="47" t="n">
        <v>2.143107</v>
      </c>
    </row>
    <row r="846" customFormat="false" ht="12.75" hidden="false" customHeight="false" outlineLevel="0" collapsed="false">
      <c r="A846" s="47" t="s">
        <v>1400</v>
      </c>
      <c r="B846" s="47" t="s">
        <v>1401</v>
      </c>
      <c r="C846" s="47" t="n">
        <v>4.322351</v>
      </c>
      <c r="D846" s="47" t="n">
        <v>4.322338</v>
      </c>
      <c r="E846" s="47" t="n">
        <v>2.69759</v>
      </c>
    </row>
    <row r="847" customFormat="false" ht="12.75" hidden="false" customHeight="false" outlineLevel="0" collapsed="false">
      <c r="A847" s="47" t="s">
        <v>337</v>
      </c>
      <c r="B847" s="47" t="s">
        <v>1402</v>
      </c>
      <c r="C847" s="47" t="n">
        <v>4.322351</v>
      </c>
      <c r="D847" s="47" t="n">
        <v>4.317496</v>
      </c>
      <c r="E847" s="47" t="n">
        <v>2.69759</v>
      </c>
    </row>
    <row r="848" customFormat="false" ht="12.75" hidden="false" customHeight="false" outlineLevel="0" collapsed="false">
      <c r="A848" s="47" t="s">
        <v>1403</v>
      </c>
      <c r="B848" s="47" t="s">
        <v>1404</v>
      </c>
      <c r="C848" s="47" t="n">
        <v>4.322351</v>
      </c>
      <c r="D848" s="47" t="n">
        <v>4.295976</v>
      </c>
      <c r="E848" s="47" t="n">
        <v>2.69759</v>
      </c>
    </row>
    <row r="849" customFormat="false" ht="12.75" hidden="false" customHeight="false" outlineLevel="0" collapsed="false">
      <c r="A849" s="47" t="s">
        <v>1405</v>
      </c>
      <c r="B849" s="47" t="s">
        <v>1403</v>
      </c>
      <c r="C849" s="47" t="n">
        <v>4.250168</v>
      </c>
      <c r="D849" s="47" t="n">
        <v>4.2475</v>
      </c>
      <c r="E849" s="47" t="n">
        <v>1.659247</v>
      </c>
    </row>
    <row r="850" customFormat="false" ht="12.75" hidden="false" customHeight="false" outlineLevel="0" collapsed="false">
      <c r="A850" s="47" t="s">
        <v>1406</v>
      </c>
      <c r="B850" s="47" t="s">
        <v>1407</v>
      </c>
      <c r="C850" s="47" t="n">
        <v>4.251916</v>
      </c>
      <c r="D850" s="47" t="n">
        <v>4.245933</v>
      </c>
      <c r="E850" s="47" t="n">
        <v>3.682822</v>
      </c>
    </row>
    <row r="851" customFormat="false" ht="12.75" hidden="false" customHeight="false" outlineLevel="0" collapsed="false">
      <c r="A851" s="47" t="s">
        <v>1408</v>
      </c>
      <c r="B851" s="47" t="s">
        <v>599</v>
      </c>
      <c r="C851" s="47" t="n">
        <v>4.250168</v>
      </c>
      <c r="D851" s="47" t="n">
        <v>4.239334</v>
      </c>
      <c r="E851" s="47" t="n">
        <v>1.659247</v>
      </c>
    </row>
    <row r="852" customFormat="false" ht="12.75" hidden="false" customHeight="false" outlineLevel="0" collapsed="false">
      <c r="A852" s="47" t="s">
        <v>1409</v>
      </c>
      <c r="B852" s="47" t="s">
        <v>1410</v>
      </c>
      <c r="C852" s="47" t="n">
        <v>4.251916</v>
      </c>
      <c r="D852" s="47" t="n">
        <v>4.238034</v>
      </c>
      <c r="E852" s="47" t="n">
        <v>3.682822</v>
      </c>
    </row>
    <row r="853" customFormat="false" ht="12.75" hidden="false" customHeight="false" outlineLevel="0" collapsed="false">
      <c r="A853" s="47" t="s">
        <v>1411</v>
      </c>
      <c r="B853" s="47" t="s">
        <v>1412</v>
      </c>
      <c r="C853" s="47" t="n">
        <v>4.203145</v>
      </c>
      <c r="D853" s="47" t="n">
        <v>4.203135</v>
      </c>
      <c r="E853" s="47" t="n">
        <v>2.188271</v>
      </c>
    </row>
    <row r="854" customFormat="false" ht="12.75" hidden="false" customHeight="false" outlineLevel="0" collapsed="false">
      <c r="A854" s="47" t="s">
        <v>1413</v>
      </c>
      <c r="B854" s="47" t="s">
        <v>1414</v>
      </c>
      <c r="C854" s="47" t="n">
        <v>4.202656</v>
      </c>
      <c r="D854" s="47" t="n">
        <v>4.199686</v>
      </c>
      <c r="E854" s="47" t="n">
        <v>3.815341</v>
      </c>
    </row>
    <row r="855" customFormat="false" ht="12.75" hidden="false" customHeight="false" outlineLevel="0" collapsed="false">
      <c r="A855" s="47" t="s">
        <v>1195</v>
      </c>
      <c r="B855" s="47" t="s">
        <v>724</v>
      </c>
      <c r="C855" s="47" t="n">
        <v>4.217538</v>
      </c>
      <c r="D855" s="47" t="n">
        <v>4.198917</v>
      </c>
      <c r="E855" s="47" t="n">
        <v>2.036419</v>
      </c>
    </row>
    <row r="856" customFormat="false" ht="12.75" hidden="false" customHeight="false" outlineLevel="0" collapsed="false">
      <c r="A856" s="47" t="s">
        <v>917</v>
      </c>
      <c r="B856" s="47" t="s">
        <v>1415</v>
      </c>
      <c r="C856" s="47" t="n">
        <v>4.203145</v>
      </c>
      <c r="D856" s="47" t="n">
        <v>4.197254</v>
      </c>
      <c r="E856" s="47" t="n">
        <v>2.188271</v>
      </c>
    </row>
    <row r="857" customFormat="false" ht="12.75" hidden="false" customHeight="false" outlineLevel="0" collapsed="false">
      <c r="A857" s="47" t="s">
        <v>1308</v>
      </c>
      <c r="B857" s="47" t="s">
        <v>1416</v>
      </c>
      <c r="C857" s="47" t="n">
        <v>4.203145</v>
      </c>
      <c r="D857" s="47" t="n">
        <v>4.194829</v>
      </c>
      <c r="E857" s="47" t="n">
        <v>2.188271</v>
      </c>
    </row>
    <row r="858" customFormat="false" ht="12.75" hidden="false" customHeight="false" outlineLevel="0" collapsed="false">
      <c r="A858" s="47" t="s">
        <v>967</v>
      </c>
      <c r="B858" s="47" t="s">
        <v>1360</v>
      </c>
      <c r="C858" s="47" t="n">
        <v>4.217141</v>
      </c>
      <c r="D858" s="47" t="n">
        <v>4.192167</v>
      </c>
      <c r="E858" s="47" t="n">
        <v>1.771636</v>
      </c>
    </row>
    <row r="859" customFormat="false" ht="12.75" hidden="false" customHeight="false" outlineLevel="0" collapsed="false">
      <c r="A859" s="47" t="s">
        <v>1417</v>
      </c>
      <c r="B859" s="47" t="s">
        <v>1418</v>
      </c>
      <c r="C859" s="47" t="n">
        <v>4.185729</v>
      </c>
      <c r="D859" s="47" t="n">
        <v>4.185725</v>
      </c>
      <c r="E859" s="47" t="n">
        <v>1.251934</v>
      </c>
    </row>
    <row r="860" customFormat="false" ht="12.75" hidden="false" customHeight="false" outlineLevel="0" collapsed="false">
      <c r="A860" s="47" t="s">
        <v>1419</v>
      </c>
      <c r="B860" s="47" t="s">
        <v>1420</v>
      </c>
      <c r="C860" s="47" t="n">
        <v>4.185729</v>
      </c>
      <c r="D860" s="47" t="n">
        <v>4.185724</v>
      </c>
      <c r="E860" s="47" t="n">
        <v>1.251934</v>
      </c>
    </row>
    <row r="861" customFormat="false" ht="12.75" hidden="false" customHeight="false" outlineLevel="0" collapsed="false">
      <c r="A861" s="47" t="s">
        <v>1421</v>
      </c>
      <c r="B861" s="47" t="s">
        <v>1317</v>
      </c>
      <c r="C861" s="47" t="n">
        <v>4.185729</v>
      </c>
      <c r="D861" s="47" t="n">
        <v>4.185563</v>
      </c>
      <c r="E861" s="47" t="n">
        <v>1.251934</v>
      </c>
    </row>
    <row r="862" customFormat="false" ht="12.75" hidden="false" customHeight="false" outlineLevel="0" collapsed="false">
      <c r="A862" s="47" t="s">
        <v>1422</v>
      </c>
      <c r="B862" s="47" t="s">
        <v>1423</v>
      </c>
      <c r="C862" s="47" t="n">
        <v>4.185729</v>
      </c>
      <c r="D862" s="47" t="n">
        <v>4.184403</v>
      </c>
      <c r="E862" s="47" t="n">
        <v>1.251934</v>
      </c>
    </row>
    <row r="863" customFormat="false" ht="12.75" hidden="false" customHeight="false" outlineLevel="0" collapsed="false">
      <c r="A863" s="47" t="s">
        <v>1417</v>
      </c>
      <c r="B863" s="47" t="s">
        <v>1424</v>
      </c>
      <c r="C863" s="47" t="n">
        <v>4.203145</v>
      </c>
      <c r="D863" s="47" t="n">
        <v>4.183378</v>
      </c>
      <c r="E863" s="47" t="n">
        <v>2.188271</v>
      </c>
    </row>
    <row r="864" customFormat="false" ht="12.75" hidden="false" customHeight="false" outlineLevel="0" collapsed="false">
      <c r="A864" s="47" t="s">
        <v>1425</v>
      </c>
      <c r="B864" s="47" t="s">
        <v>1426</v>
      </c>
      <c r="C864" s="47" t="n">
        <v>4.185729</v>
      </c>
      <c r="D864" s="47" t="n">
        <v>4.18164</v>
      </c>
      <c r="E864" s="47" t="n">
        <v>1.251934</v>
      </c>
    </row>
    <row r="865" customFormat="false" ht="12.75" hidden="false" customHeight="false" outlineLevel="0" collapsed="false">
      <c r="A865" s="47" t="s">
        <v>329</v>
      </c>
      <c r="B865" s="47" t="s">
        <v>1427</v>
      </c>
      <c r="C865" s="47" t="n">
        <v>4.185729</v>
      </c>
      <c r="D865" s="47" t="n">
        <v>4.181066</v>
      </c>
      <c r="E865" s="47" t="n">
        <v>1.251934</v>
      </c>
    </row>
    <row r="866" customFormat="false" ht="12.75" hidden="false" customHeight="false" outlineLevel="0" collapsed="false">
      <c r="A866" s="47" t="s">
        <v>1428</v>
      </c>
      <c r="B866" s="47" t="s">
        <v>384</v>
      </c>
      <c r="C866" s="47" t="n">
        <v>4.185729</v>
      </c>
      <c r="D866" s="47" t="n">
        <v>4.18101</v>
      </c>
      <c r="E866" s="47" t="n">
        <v>1.251934</v>
      </c>
    </row>
    <row r="867" customFormat="false" ht="12.75" hidden="false" customHeight="false" outlineLevel="0" collapsed="false">
      <c r="A867" s="47" t="s">
        <v>1131</v>
      </c>
      <c r="B867" s="47" t="s">
        <v>1429</v>
      </c>
      <c r="C867" s="47" t="n">
        <v>4.250168</v>
      </c>
      <c r="D867" s="47" t="n">
        <v>4.180019</v>
      </c>
      <c r="E867" s="47" t="n">
        <v>1.659247</v>
      </c>
    </row>
    <row r="868" customFormat="false" ht="12.75" hidden="false" customHeight="false" outlineLevel="0" collapsed="false">
      <c r="A868" s="47" t="s">
        <v>1430</v>
      </c>
      <c r="B868" s="47" t="s">
        <v>1431</v>
      </c>
      <c r="C868" s="47" t="n">
        <v>4.185729</v>
      </c>
      <c r="D868" s="47" t="n">
        <v>4.179953</v>
      </c>
      <c r="E868" s="47" t="n">
        <v>1.251934</v>
      </c>
    </row>
    <row r="869" customFormat="false" ht="12.75" hidden="false" customHeight="false" outlineLevel="0" collapsed="false">
      <c r="A869" s="47" t="s">
        <v>1005</v>
      </c>
      <c r="B869" s="47" t="s">
        <v>1432</v>
      </c>
      <c r="C869" s="47" t="n">
        <v>4.185729</v>
      </c>
      <c r="D869" s="47" t="n">
        <v>4.177781</v>
      </c>
      <c r="E869" s="47" t="n">
        <v>1.251934</v>
      </c>
    </row>
    <row r="870" customFormat="false" ht="12.75" hidden="false" customHeight="false" outlineLevel="0" collapsed="false">
      <c r="A870" s="47" t="s">
        <v>1433</v>
      </c>
      <c r="B870" s="47" t="s">
        <v>1005</v>
      </c>
      <c r="C870" s="47" t="n">
        <v>4.185729</v>
      </c>
      <c r="D870" s="47" t="n">
        <v>4.177781</v>
      </c>
      <c r="E870" s="47" t="n">
        <v>1.251934</v>
      </c>
    </row>
    <row r="871" customFormat="false" ht="12.75" hidden="false" customHeight="false" outlineLevel="0" collapsed="false">
      <c r="A871" s="47" t="s">
        <v>900</v>
      </c>
      <c r="B871" s="47" t="s">
        <v>1434</v>
      </c>
      <c r="C871" s="47" t="n">
        <v>4.185729</v>
      </c>
      <c r="D871" s="47" t="n">
        <v>4.172838</v>
      </c>
      <c r="E871" s="47" t="n">
        <v>1.251934</v>
      </c>
    </row>
    <row r="872" customFormat="false" ht="12.75" hidden="false" customHeight="false" outlineLevel="0" collapsed="false">
      <c r="A872" s="47" t="s">
        <v>1090</v>
      </c>
      <c r="B872" s="47" t="s">
        <v>981</v>
      </c>
      <c r="C872" s="47" t="n">
        <v>4.185729</v>
      </c>
      <c r="D872" s="47" t="n">
        <v>4.169465</v>
      </c>
      <c r="E872" s="47" t="n">
        <v>1.251934</v>
      </c>
    </row>
    <row r="873" customFormat="false" ht="12.75" hidden="false" customHeight="false" outlineLevel="0" collapsed="false">
      <c r="A873" s="47" t="s">
        <v>1285</v>
      </c>
      <c r="B873" s="47" t="s">
        <v>911</v>
      </c>
      <c r="C873" s="47" t="n">
        <v>4.185729</v>
      </c>
      <c r="D873" s="47" t="n">
        <v>4.164952</v>
      </c>
      <c r="E873" s="47" t="n">
        <v>1.251934</v>
      </c>
    </row>
    <row r="874" customFormat="false" ht="12.75" hidden="false" customHeight="false" outlineLevel="0" collapsed="false">
      <c r="A874" s="47" t="s">
        <v>1435</v>
      </c>
      <c r="B874" s="47" t="s">
        <v>362</v>
      </c>
      <c r="C874" s="47" t="n">
        <v>4.169345</v>
      </c>
      <c r="D874" s="47" t="n">
        <v>4.164886</v>
      </c>
      <c r="E874" s="47" t="n">
        <v>1.884539</v>
      </c>
    </row>
    <row r="875" customFormat="false" ht="12.75" hidden="false" customHeight="false" outlineLevel="0" collapsed="false">
      <c r="A875" s="47" t="s">
        <v>825</v>
      </c>
      <c r="B875" s="47" t="s">
        <v>299</v>
      </c>
      <c r="C875" s="47" t="n">
        <v>4.185729</v>
      </c>
      <c r="D875" s="47" t="n">
        <v>4.163686</v>
      </c>
      <c r="E875" s="47" t="n">
        <v>1.251934</v>
      </c>
    </row>
    <row r="876" customFormat="false" ht="12.75" hidden="false" customHeight="false" outlineLevel="0" collapsed="false">
      <c r="A876" s="47" t="s">
        <v>825</v>
      </c>
      <c r="B876" s="47" t="s">
        <v>1436</v>
      </c>
      <c r="C876" s="47" t="n">
        <v>4.185729</v>
      </c>
      <c r="D876" s="47" t="n">
        <v>4.163686</v>
      </c>
      <c r="E876" s="47" t="n">
        <v>1.251934</v>
      </c>
    </row>
    <row r="877" customFormat="false" ht="12.75" hidden="false" customHeight="false" outlineLevel="0" collapsed="false">
      <c r="A877" s="47" t="s">
        <v>378</v>
      </c>
      <c r="B877" s="47" t="s">
        <v>498</v>
      </c>
      <c r="C877" s="47" t="n">
        <v>4.185729</v>
      </c>
      <c r="D877" s="47" t="n">
        <v>4.161</v>
      </c>
      <c r="E877" s="47" t="n">
        <v>1.251934</v>
      </c>
    </row>
    <row r="878" customFormat="false" ht="12.75" hidden="false" customHeight="false" outlineLevel="0" collapsed="false">
      <c r="A878" s="47" t="s">
        <v>378</v>
      </c>
      <c r="B878" s="47" t="s">
        <v>788</v>
      </c>
      <c r="C878" s="47" t="n">
        <v>4.185729</v>
      </c>
      <c r="D878" s="47" t="n">
        <v>4.161</v>
      </c>
      <c r="E878" s="47" t="n">
        <v>1.251934</v>
      </c>
    </row>
    <row r="879" customFormat="false" ht="12.75" hidden="false" customHeight="false" outlineLevel="0" collapsed="false">
      <c r="A879" s="47" t="s">
        <v>454</v>
      </c>
      <c r="B879" s="47" t="s">
        <v>1437</v>
      </c>
      <c r="C879" s="47" t="n">
        <v>4.185729</v>
      </c>
      <c r="D879" s="47" t="n">
        <v>4.150048</v>
      </c>
      <c r="E879" s="47" t="n">
        <v>1.251934</v>
      </c>
    </row>
    <row r="880" customFormat="false" ht="12.75" hidden="false" customHeight="false" outlineLevel="0" collapsed="false">
      <c r="A880" s="47" t="s">
        <v>329</v>
      </c>
      <c r="B880" s="47" t="s">
        <v>1438</v>
      </c>
      <c r="C880" s="47" t="n">
        <v>4.203145</v>
      </c>
      <c r="D880" s="47" t="n">
        <v>4.1454</v>
      </c>
      <c r="E880" s="47" t="n">
        <v>2.188271</v>
      </c>
    </row>
    <row r="881" customFormat="false" ht="12.75" hidden="false" customHeight="false" outlineLevel="0" collapsed="false">
      <c r="A881" s="47" t="s">
        <v>1439</v>
      </c>
      <c r="B881" s="47" t="s">
        <v>1440</v>
      </c>
      <c r="C881" s="47" t="n">
        <v>4.13403</v>
      </c>
      <c r="D881" s="47" t="n">
        <v>4.133716</v>
      </c>
      <c r="E881" s="47" t="n">
        <v>1.550817</v>
      </c>
    </row>
    <row r="882" customFormat="false" ht="12.75" hidden="false" customHeight="false" outlineLevel="0" collapsed="false">
      <c r="A882" s="47" t="s">
        <v>1441</v>
      </c>
      <c r="B882" s="47" t="s">
        <v>318</v>
      </c>
      <c r="C882" s="47" t="n">
        <v>4.13403</v>
      </c>
      <c r="D882" s="47" t="n">
        <v>4.133524</v>
      </c>
      <c r="E882" s="47" t="n">
        <v>1.550817</v>
      </c>
    </row>
    <row r="883" customFormat="false" ht="12.75" hidden="false" customHeight="false" outlineLevel="0" collapsed="false">
      <c r="A883" s="47" t="s">
        <v>1442</v>
      </c>
      <c r="B883" s="47" t="s">
        <v>550</v>
      </c>
      <c r="C883" s="47" t="n">
        <v>4.134743</v>
      </c>
      <c r="D883" s="47" t="n">
        <v>4.13273</v>
      </c>
      <c r="E883" s="47" t="n">
        <v>1.879299</v>
      </c>
    </row>
    <row r="884" customFormat="false" ht="12.75" hidden="false" customHeight="false" outlineLevel="0" collapsed="false">
      <c r="A884" s="47" t="s">
        <v>218</v>
      </c>
      <c r="B884" s="47" t="s">
        <v>684</v>
      </c>
      <c r="C884" s="47" t="n">
        <v>4.134743</v>
      </c>
      <c r="D884" s="47" t="n">
        <v>4.131479</v>
      </c>
      <c r="E884" s="47" t="n">
        <v>1.879299</v>
      </c>
    </row>
    <row r="885" customFormat="false" ht="12.75" hidden="false" customHeight="false" outlineLevel="0" collapsed="false">
      <c r="A885" s="47" t="s">
        <v>1443</v>
      </c>
      <c r="B885" s="47" t="s">
        <v>362</v>
      </c>
      <c r="C885" s="47" t="n">
        <v>4.13403</v>
      </c>
      <c r="D885" s="47" t="n">
        <v>4.129633</v>
      </c>
      <c r="E885" s="47" t="n">
        <v>1.550817</v>
      </c>
    </row>
    <row r="886" customFormat="false" ht="12.75" hidden="false" customHeight="false" outlineLevel="0" collapsed="false">
      <c r="A886" s="47" t="s">
        <v>1079</v>
      </c>
      <c r="B886" s="47" t="s">
        <v>724</v>
      </c>
      <c r="C886" s="47" t="n">
        <v>4.13403</v>
      </c>
      <c r="D886" s="47" t="n">
        <v>4.122389</v>
      </c>
      <c r="E886" s="47" t="n">
        <v>1.550817</v>
      </c>
    </row>
    <row r="887" customFormat="false" ht="12.75" hidden="false" customHeight="false" outlineLevel="0" collapsed="false">
      <c r="A887" s="47" t="s">
        <v>1444</v>
      </c>
      <c r="B887" s="47" t="s">
        <v>1445</v>
      </c>
      <c r="C887" s="47" t="n">
        <v>4.13403</v>
      </c>
      <c r="D887" s="47" t="n">
        <v>4.117723</v>
      </c>
      <c r="E887" s="47" t="n">
        <v>1.550817</v>
      </c>
    </row>
    <row r="888" customFormat="false" ht="12.75" hidden="false" customHeight="false" outlineLevel="0" collapsed="false">
      <c r="A888" s="47" t="s">
        <v>218</v>
      </c>
      <c r="B888" s="47" t="s">
        <v>1446</v>
      </c>
      <c r="C888" s="47" t="n">
        <v>4.13403</v>
      </c>
      <c r="D888" s="47" t="n">
        <v>4.111019</v>
      </c>
      <c r="E888" s="47" t="n">
        <v>1.550817</v>
      </c>
    </row>
    <row r="889" customFormat="false" ht="12.75" hidden="false" customHeight="false" outlineLevel="0" collapsed="false">
      <c r="A889" s="47" t="s">
        <v>1447</v>
      </c>
      <c r="B889" s="47" t="s">
        <v>309</v>
      </c>
      <c r="C889" s="47" t="n">
        <v>6.1356</v>
      </c>
      <c r="D889" s="47" t="n">
        <v>4.107098</v>
      </c>
      <c r="E889" s="47" t="n">
        <v>3.025563</v>
      </c>
    </row>
    <row r="890" customFormat="false" ht="12.75" hidden="false" customHeight="false" outlineLevel="0" collapsed="false">
      <c r="A890" s="47" t="s">
        <v>586</v>
      </c>
      <c r="B890" s="47" t="s">
        <v>1448</v>
      </c>
      <c r="C890" s="47" t="n">
        <v>4.13403</v>
      </c>
      <c r="D890" s="47" t="n">
        <v>4.106969</v>
      </c>
      <c r="E890" s="47" t="n">
        <v>1.550817</v>
      </c>
    </row>
    <row r="891" customFormat="false" ht="12.75" hidden="false" customHeight="false" outlineLevel="0" collapsed="false">
      <c r="A891" s="47" t="s">
        <v>555</v>
      </c>
      <c r="B891" s="47" t="s">
        <v>1449</v>
      </c>
      <c r="C891" s="47" t="n">
        <v>4.169345</v>
      </c>
      <c r="D891" s="47" t="n">
        <v>4.106697</v>
      </c>
      <c r="E891" s="47" t="n">
        <v>1.884539</v>
      </c>
    </row>
    <row r="892" customFormat="false" ht="12.75" hidden="false" customHeight="false" outlineLevel="0" collapsed="false">
      <c r="A892" s="47" t="s">
        <v>912</v>
      </c>
      <c r="B892" s="47" t="s">
        <v>1450</v>
      </c>
      <c r="C892" s="47" t="n">
        <v>4.102116</v>
      </c>
      <c r="D892" s="47" t="n">
        <v>4.102112</v>
      </c>
      <c r="E892" s="47" t="n">
        <v>2.599138</v>
      </c>
    </row>
    <row r="893" customFormat="false" ht="12.75" hidden="false" customHeight="false" outlineLevel="0" collapsed="false">
      <c r="A893" s="47" t="s">
        <v>1451</v>
      </c>
      <c r="B893" s="47" t="s">
        <v>1452</v>
      </c>
      <c r="C893" s="47" t="n">
        <v>4.102116</v>
      </c>
      <c r="D893" s="47" t="n">
        <v>4.102089</v>
      </c>
      <c r="E893" s="47" t="n">
        <v>2.599138</v>
      </c>
    </row>
    <row r="894" customFormat="false" ht="12.75" hidden="false" customHeight="false" outlineLevel="0" collapsed="false">
      <c r="A894" s="47" t="s">
        <v>1453</v>
      </c>
      <c r="B894" s="47" t="s">
        <v>1454</v>
      </c>
      <c r="C894" s="47" t="n">
        <v>4.105822</v>
      </c>
      <c r="D894" s="47" t="n">
        <v>4.100691</v>
      </c>
      <c r="E894" s="47" t="n">
        <v>2.45212</v>
      </c>
    </row>
    <row r="895" customFormat="false" ht="12.75" hidden="false" customHeight="false" outlineLevel="0" collapsed="false">
      <c r="A895" s="47" t="s">
        <v>699</v>
      </c>
      <c r="B895" s="47" t="s">
        <v>1455</v>
      </c>
      <c r="C895" s="47" t="n">
        <v>4.185729</v>
      </c>
      <c r="D895" s="47" t="n">
        <v>4.09918</v>
      </c>
      <c r="E895" s="47" t="n">
        <v>1.251934</v>
      </c>
    </row>
    <row r="896" customFormat="false" ht="12.75" hidden="false" customHeight="false" outlineLevel="0" collapsed="false">
      <c r="A896" s="47" t="s">
        <v>699</v>
      </c>
      <c r="B896" s="47" t="s">
        <v>1456</v>
      </c>
      <c r="C896" s="47" t="n">
        <v>4.185729</v>
      </c>
      <c r="D896" s="47" t="n">
        <v>4.09918</v>
      </c>
      <c r="E896" s="47" t="n">
        <v>1.251934</v>
      </c>
    </row>
    <row r="897" customFormat="false" ht="12.75" hidden="false" customHeight="false" outlineLevel="0" collapsed="false">
      <c r="A897" s="47" t="s">
        <v>699</v>
      </c>
      <c r="B897" s="47" t="s">
        <v>1457</v>
      </c>
      <c r="C897" s="47" t="n">
        <v>4.185729</v>
      </c>
      <c r="D897" s="47" t="n">
        <v>4.09918</v>
      </c>
      <c r="E897" s="47" t="n">
        <v>1.251934</v>
      </c>
    </row>
    <row r="898" customFormat="false" ht="12.75" hidden="false" customHeight="false" outlineLevel="0" collapsed="false">
      <c r="A898" s="47" t="s">
        <v>1458</v>
      </c>
      <c r="B898" s="47" t="s">
        <v>699</v>
      </c>
      <c r="C898" s="47" t="n">
        <v>4.185729</v>
      </c>
      <c r="D898" s="47" t="n">
        <v>4.09918</v>
      </c>
      <c r="E898" s="47" t="n">
        <v>1.251934</v>
      </c>
    </row>
    <row r="899" customFormat="false" ht="12.75" hidden="false" customHeight="false" outlineLevel="0" collapsed="false">
      <c r="A899" s="47" t="s">
        <v>1459</v>
      </c>
      <c r="B899" s="47" t="s">
        <v>699</v>
      </c>
      <c r="C899" s="47" t="n">
        <v>4.185729</v>
      </c>
      <c r="D899" s="47" t="n">
        <v>4.09918</v>
      </c>
      <c r="E899" s="47" t="n">
        <v>1.251934</v>
      </c>
    </row>
    <row r="900" customFormat="false" ht="12.75" hidden="false" customHeight="false" outlineLevel="0" collapsed="false">
      <c r="A900" s="47" t="s">
        <v>1460</v>
      </c>
      <c r="B900" s="47" t="s">
        <v>699</v>
      </c>
      <c r="C900" s="47" t="n">
        <v>4.185729</v>
      </c>
      <c r="D900" s="47" t="n">
        <v>4.09918</v>
      </c>
      <c r="E900" s="47" t="n">
        <v>1.251934</v>
      </c>
    </row>
    <row r="901" customFormat="false" ht="12.75" hidden="false" customHeight="false" outlineLevel="0" collapsed="false">
      <c r="A901" s="47" t="s">
        <v>699</v>
      </c>
      <c r="B901" s="47" t="s">
        <v>857</v>
      </c>
      <c r="C901" s="47" t="n">
        <v>4.185729</v>
      </c>
      <c r="D901" s="47" t="n">
        <v>4.09918</v>
      </c>
      <c r="E901" s="47" t="n">
        <v>1.251934</v>
      </c>
    </row>
    <row r="902" customFormat="false" ht="12.75" hidden="false" customHeight="false" outlineLevel="0" collapsed="false">
      <c r="A902" s="47" t="s">
        <v>1461</v>
      </c>
      <c r="B902" s="47" t="s">
        <v>699</v>
      </c>
      <c r="C902" s="47" t="n">
        <v>4.185729</v>
      </c>
      <c r="D902" s="47" t="n">
        <v>4.09918</v>
      </c>
      <c r="E902" s="47" t="n">
        <v>1.251934</v>
      </c>
    </row>
    <row r="903" customFormat="false" ht="12.75" hidden="false" customHeight="false" outlineLevel="0" collapsed="false">
      <c r="A903" s="47" t="s">
        <v>1462</v>
      </c>
      <c r="B903" s="47" t="s">
        <v>1463</v>
      </c>
      <c r="C903" s="47" t="n">
        <v>4.102116</v>
      </c>
      <c r="D903" s="47" t="n">
        <v>4.098884</v>
      </c>
      <c r="E903" s="47" t="n">
        <v>2.599138</v>
      </c>
    </row>
    <row r="904" customFormat="false" ht="12.75" hidden="false" customHeight="false" outlineLevel="0" collapsed="false">
      <c r="A904" s="47" t="s">
        <v>1464</v>
      </c>
      <c r="B904" s="47" t="s">
        <v>1465</v>
      </c>
      <c r="C904" s="47" t="n">
        <v>4.102116</v>
      </c>
      <c r="D904" s="47" t="n">
        <v>4.097069</v>
      </c>
      <c r="E904" s="47" t="n">
        <v>2.599138</v>
      </c>
    </row>
    <row r="905" customFormat="false" ht="12.75" hidden="false" customHeight="false" outlineLevel="0" collapsed="false">
      <c r="A905" s="47" t="s">
        <v>923</v>
      </c>
      <c r="B905" s="47" t="s">
        <v>1466</v>
      </c>
      <c r="C905" s="47" t="n">
        <v>4.102116</v>
      </c>
      <c r="D905" s="47" t="n">
        <v>4.09505</v>
      </c>
      <c r="E905" s="47" t="n">
        <v>2.599138</v>
      </c>
    </row>
    <row r="906" customFormat="false" ht="12.75" hidden="false" customHeight="false" outlineLevel="0" collapsed="false">
      <c r="A906" s="47" t="s">
        <v>923</v>
      </c>
      <c r="B906" s="47" t="s">
        <v>1467</v>
      </c>
      <c r="C906" s="47" t="n">
        <v>4.102116</v>
      </c>
      <c r="D906" s="47" t="n">
        <v>4.09505</v>
      </c>
      <c r="E906" s="47" t="n">
        <v>2.599138</v>
      </c>
    </row>
    <row r="907" customFormat="false" ht="12.75" hidden="false" customHeight="false" outlineLevel="0" collapsed="false">
      <c r="A907" s="47" t="s">
        <v>1073</v>
      </c>
      <c r="B907" s="47" t="s">
        <v>384</v>
      </c>
      <c r="C907" s="47" t="n">
        <v>4.169345</v>
      </c>
      <c r="D907" s="47" t="n">
        <v>4.09414</v>
      </c>
      <c r="E907" s="47" t="n">
        <v>1.884539</v>
      </c>
    </row>
    <row r="908" customFormat="false" ht="12.75" hidden="false" customHeight="false" outlineLevel="0" collapsed="false">
      <c r="A908" s="47" t="s">
        <v>1468</v>
      </c>
      <c r="B908" s="47" t="s">
        <v>1469</v>
      </c>
      <c r="C908" s="47" t="n">
        <v>4.102116</v>
      </c>
      <c r="D908" s="47" t="n">
        <v>4.094049</v>
      </c>
      <c r="E908" s="47" t="n">
        <v>2.599138</v>
      </c>
    </row>
    <row r="909" customFormat="false" ht="12.75" hidden="false" customHeight="false" outlineLevel="0" collapsed="false">
      <c r="A909" s="47" t="s">
        <v>352</v>
      </c>
      <c r="B909" s="47" t="s">
        <v>1470</v>
      </c>
      <c r="C909" s="47" t="n">
        <v>4.0904</v>
      </c>
      <c r="D909" s="47" t="n">
        <v>4.090394</v>
      </c>
      <c r="E909" s="47" t="n">
        <v>2.017042</v>
      </c>
    </row>
    <row r="910" customFormat="false" ht="12.75" hidden="false" customHeight="false" outlineLevel="0" collapsed="false">
      <c r="A910" s="47" t="s">
        <v>414</v>
      </c>
      <c r="B910" s="47" t="s">
        <v>1471</v>
      </c>
      <c r="C910" s="47" t="n">
        <v>4.0904</v>
      </c>
      <c r="D910" s="47" t="n">
        <v>4.090392</v>
      </c>
      <c r="E910" s="47" t="n">
        <v>2.017042</v>
      </c>
    </row>
    <row r="911" customFormat="false" ht="12.75" hidden="false" customHeight="false" outlineLevel="0" collapsed="false">
      <c r="A911" s="47" t="s">
        <v>1472</v>
      </c>
      <c r="B911" s="47" t="s">
        <v>1473</v>
      </c>
      <c r="C911" s="47" t="n">
        <v>4.0904</v>
      </c>
      <c r="D911" s="47" t="n">
        <v>4.089389</v>
      </c>
      <c r="E911" s="47" t="n">
        <v>2.017042</v>
      </c>
    </row>
    <row r="912" customFormat="false" ht="12.75" hidden="false" customHeight="false" outlineLevel="0" collapsed="false">
      <c r="A912" s="47" t="s">
        <v>1474</v>
      </c>
      <c r="B912" s="47" t="s">
        <v>735</v>
      </c>
      <c r="C912" s="47" t="n">
        <v>4.102116</v>
      </c>
      <c r="D912" s="47" t="n">
        <v>4.089146</v>
      </c>
      <c r="E912" s="47" t="n">
        <v>2.599138</v>
      </c>
    </row>
    <row r="913" customFormat="false" ht="12.75" hidden="false" customHeight="false" outlineLevel="0" collapsed="false">
      <c r="A913" s="47" t="s">
        <v>1475</v>
      </c>
      <c r="B913" s="47" t="s">
        <v>1476</v>
      </c>
      <c r="C913" s="47" t="n">
        <v>4.0904</v>
      </c>
      <c r="D913" s="47" t="n">
        <v>4.086732</v>
      </c>
      <c r="E913" s="47" t="n">
        <v>2.017042</v>
      </c>
    </row>
    <row r="914" customFormat="false" ht="12.75" hidden="false" customHeight="false" outlineLevel="0" collapsed="false">
      <c r="A914" s="47" t="s">
        <v>1009</v>
      </c>
      <c r="B914" s="47" t="s">
        <v>1477</v>
      </c>
      <c r="C914" s="47" t="n">
        <v>4.106234</v>
      </c>
      <c r="D914" s="47" t="n">
        <v>4.086427</v>
      </c>
      <c r="E914" s="47" t="n">
        <v>2.56271</v>
      </c>
    </row>
    <row r="915" customFormat="false" ht="12.75" hidden="false" customHeight="false" outlineLevel="0" collapsed="false">
      <c r="A915" s="47" t="s">
        <v>1478</v>
      </c>
      <c r="B915" s="47" t="s">
        <v>1479</v>
      </c>
      <c r="C915" s="47" t="n">
        <v>4.0904</v>
      </c>
      <c r="D915" s="47" t="n">
        <v>4.0832</v>
      </c>
      <c r="E915" s="47" t="n">
        <v>2.017042</v>
      </c>
    </row>
    <row r="916" customFormat="false" ht="12.75" hidden="false" customHeight="false" outlineLevel="0" collapsed="false">
      <c r="A916" s="47" t="s">
        <v>1480</v>
      </c>
      <c r="B916" s="47" t="s">
        <v>1403</v>
      </c>
      <c r="C916" s="47" t="n">
        <v>4.106234</v>
      </c>
      <c r="D916" s="47" t="n">
        <v>4.081178</v>
      </c>
      <c r="E916" s="47" t="n">
        <v>2.56271</v>
      </c>
    </row>
    <row r="917" customFormat="false" ht="12.75" hidden="false" customHeight="false" outlineLevel="0" collapsed="false">
      <c r="A917" s="47" t="s">
        <v>1481</v>
      </c>
      <c r="B917" s="47" t="s">
        <v>1482</v>
      </c>
      <c r="C917" s="47" t="n">
        <v>4.0904</v>
      </c>
      <c r="D917" s="47" t="n">
        <v>4.067323</v>
      </c>
      <c r="E917" s="47" t="n">
        <v>2.017042</v>
      </c>
    </row>
    <row r="918" customFormat="false" ht="12.75" hidden="false" customHeight="false" outlineLevel="0" collapsed="false">
      <c r="A918" s="47" t="s">
        <v>1483</v>
      </c>
      <c r="B918" s="47" t="s">
        <v>1484</v>
      </c>
      <c r="C918" s="47" t="n">
        <v>4.057737</v>
      </c>
      <c r="D918" s="47" t="n">
        <v>4.057733</v>
      </c>
      <c r="E918" s="47" t="n">
        <v>3.683778</v>
      </c>
    </row>
    <row r="919" customFormat="false" ht="12.75" hidden="false" customHeight="false" outlineLevel="0" collapsed="false">
      <c r="A919" s="47" t="s">
        <v>1485</v>
      </c>
      <c r="B919" s="47" t="s">
        <v>362</v>
      </c>
      <c r="C919" s="47" t="n">
        <v>4.062852</v>
      </c>
      <c r="D919" s="47" t="n">
        <v>4.049249</v>
      </c>
      <c r="E919" s="47" t="n">
        <v>1.588401</v>
      </c>
    </row>
    <row r="920" customFormat="false" ht="12.75" hidden="false" customHeight="false" outlineLevel="0" collapsed="false">
      <c r="A920" s="47" t="s">
        <v>1486</v>
      </c>
      <c r="B920" s="47" t="s">
        <v>1487</v>
      </c>
      <c r="C920" s="47" t="n">
        <v>4.057737</v>
      </c>
      <c r="D920" s="47" t="n">
        <v>4.048733</v>
      </c>
      <c r="E920" s="47" t="n">
        <v>3.683778</v>
      </c>
    </row>
    <row r="921" customFormat="false" ht="12.75" hidden="false" customHeight="false" outlineLevel="0" collapsed="false">
      <c r="A921" s="47" t="s">
        <v>1488</v>
      </c>
      <c r="B921" s="47" t="s">
        <v>370</v>
      </c>
      <c r="C921" s="47" t="n">
        <v>4.102116</v>
      </c>
      <c r="D921" s="47" t="n">
        <v>4.047026</v>
      </c>
      <c r="E921" s="47" t="n">
        <v>2.599138</v>
      </c>
    </row>
    <row r="922" customFormat="false" ht="12.75" hidden="false" customHeight="false" outlineLevel="0" collapsed="false">
      <c r="A922" s="47" t="s">
        <v>411</v>
      </c>
      <c r="B922" s="47" t="s">
        <v>1489</v>
      </c>
      <c r="C922" s="47" t="n">
        <v>4.13403</v>
      </c>
      <c r="D922" s="47" t="n">
        <v>4.046025</v>
      </c>
      <c r="E922" s="47" t="n">
        <v>1.550817</v>
      </c>
    </row>
    <row r="923" customFormat="false" ht="12.75" hidden="false" customHeight="false" outlineLevel="0" collapsed="false">
      <c r="A923" s="47" t="s">
        <v>411</v>
      </c>
      <c r="B923" s="47" t="s">
        <v>1490</v>
      </c>
      <c r="C923" s="47" t="n">
        <v>4.13403</v>
      </c>
      <c r="D923" s="47" t="n">
        <v>4.046025</v>
      </c>
      <c r="E923" s="47" t="n">
        <v>1.550817</v>
      </c>
    </row>
    <row r="924" customFormat="false" ht="12.75" hidden="false" customHeight="false" outlineLevel="0" collapsed="false">
      <c r="A924" s="47" t="s">
        <v>411</v>
      </c>
      <c r="B924" s="47" t="s">
        <v>1491</v>
      </c>
      <c r="C924" s="47" t="n">
        <v>4.13403</v>
      </c>
      <c r="D924" s="47" t="n">
        <v>4.046025</v>
      </c>
      <c r="E924" s="47" t="n">
        <v>1.550817</v>
      </c>
    </row>
    <row r="925" customFormat="false" ht="12.75" hidden="false" customHeight="false" outlineLevel="0" collapsed="false">
      <c r="A925" s="47" t="s">
        <v>993</v>
      </c>
      <c r="B925" s="47" t="s">
        <v>411</v>
      </c>
      <c r="C925" s="47" t="n">
        <v>4.13403</v>
      </c>
      <c r="D925" s="47" t="n">
        <v>4.046025</v>
      </c>
      <c r="E925" s="47" t="n">
        <v>1.550817</v>
      </c>
    </row>
    <row r="926" customFormat="false" ht="12.75" hidden="false" customHeight="false" outlineLevel="0" collapsed="false">
      <c r="A926" s="47" t="s">
        <v>1492</v>
      </c>
      <c r="B926" s="47" t="s">
        <v>411</v>
      </c>
      <c r="C926" s="47" t="n">
        <v>4.13403</v>
      </c>
      <c r="D926" s="47" t="n">
        <v>4.046025</v>
      </c>
      <c r="E926" s="47" t="n">
        <v>1.550817</v>
      </c>
    </row>
    <row r="927" customFormat="false" ht="12.75" hidden="false" customHeight="false" outlineLevel="0" collapsed="false">
      <c r="A927" s="47" t="s">
        <v>1378</v>
      </c>
      <c r="B927" s="47" t="s">
        <v>307</v>
      </c>
      <c r="C927" s="47" t="n">
        <v>4.042322</v>
      </c>
      <c r="D927" s="47" t="n">
        <v>4.039634</v>
      </c>
      <c r="E927" s="47" t="n">
        <v>1.514597</v>
      </c>
    </row>
    <row r="928" customFormat="false" ht="12.75" hidden="false" customHeight="false" outlineLevel="0" collapsed="false">
      <c r="A928" s="47" t="s">
        <v>1493</v>
      </c>
      <c r="B928" s="47" t="s">
        <v>1494</v>
      </c>
      <c r="C928" s="47" t="n">
        <v>4.042322</v>
      </c>
      <c r="D928" s="47" t="n">
        <v>4.039232</v>
      </c>
      <c r="E928" s="47" t="n">
        <v>1.514597</v>
      </c>
    </row>
    <row r="929" customFormat="false" ht="12.75" hidden="false" customHeight="false" outlineLevel="0" collapsed="false">
      <c r="A929" s="47" t="s">
        <v>1102</v>
      </c>
      <c r="B929" s="47" t="s">
        <v>362</v>
      </c>
      <c r="C929" s="47" t="n">
        <v>4.042322</v>
      </c>
      <c r="D929" s="47" t="n">
        <v>4.038691</v>
      </c>
      <c r="E929" s="47" t="n">
        <v>1.514597</v>
      </c>
    </row>
    <row r="930" customFormat="false" ht="12.75" hidden="false" customHeight="false" outlineLevel="0" collapsed="false">
      <c r="A930" s="47" t="s">
        <v>1495</v>
      </c>
      <c r="B930" s="47" t="s">
        <v>1496</v>
      </c>
      <c r="C930" s="47" t="n">
        <v>4.042322</v>
      </c>
      <c r="D930" s="47" t="n">
        <v>4.03818</v>
      </c>
      <c r="E930" s="47" t="n">
        <v>1.514597</v>
      </c>
    </row>
    <row r="931" customFormat="false" ht="12.75" hidden="false" customHeight="false" outlineLevel="0" collapsed="false">
      <c r="A931" s="47" t="s">
        <v>1497</v>
      </c>
      <c r="B931" s="47" t="s">
        <v>1498</v>
      </c>
      <c r="C931" s="47" t="n">
        <v>4.042322</v>
      </c>
      <c r="D931" s="47" t="n">
        <v>4.037054</v>
      </c>
      <c r="E931" s="47" t="n">
        <v>1.514597</v>
      </c>
    </row>
    <row r="932" customFormat="false" ht="12.75" hidden="false" customHeight="false" outlineLevel="0" collapsed="false">
      <c r="A932" s="47" t="s">
        <v>1499</v>
      </c>
      <c r="B932" s="47" t="s">
        <v>307</v>
      </c>
      <c r="C932" s="47" t="n">
        <v>4.042322</v>
      </c>
      <c r="D932" s="47" t="n">
        <v>4.036837</v>
      </c>
      <c r="E932" s="47" t="n">
        <v>1.514597</v>
      </c>
    </row>
    <row r="933" customFormat="false" ht="12.75" hidden="false" customHeight="false" outlineLevel="0" collapsed="false">
      <c r="A933" s="47" t="s">
        <v>900</v>
      </c>
      <c r="B933" s="47" t="s">
        <v>1500</v>
      </c>
      <c r="C933" s="47" t="n">
        <v>4.042322</v>
      </c>
      <c r="D933" s="47" t="n">
        <v>4.036751</v>
      </c>
      <c r="E933" s="47" t="n">
        <v>1.514597</v>
      </c>
    </row>
    <row r="934" customFormat="false" ht="12.75" hidden="false" customHeight="false" outlineLevel="0" collapsed="false">
      <c r="A934" s="47" t="s">
        <v>784</v>
      </c>
      <c r="B934" s="47" t="s">
        <v>258</v>
      </c>
      <c r="C934" s="47" t="n">
        <v>4.042322</v>
      </c>
      <c r="D934" s="47" t="n">
        <v>4.035931</v>
      </c>
      <c r="E934" s="47" t="n">
        <v>1.514597</v>
      </c>
    </row>
    <row r="935" customFormat="false" ht="12.75" hidden="false" customHeight="false" outlineLevel="0" collapsed="false">
      <c r="A935" s="47" t="s">
        <v>1501</v>
      </c>
      <c r="B935" s="47" t="s">
        <v>1481</v>
      </c>
      <c r="C935" s="47" t="n">
        <v>4.042322</v>
      </c>
      <c r="D935" s="47" t="n">
        <v>4.030908</v>
      </c>
      <c r="E935" s="47" t="n">
        <v>1.514597</v>
      </c>
    </row>
    <row r="936" customFormat="false" ht="12.75" hidden="false" customHeight="false" outlineLevel="0" collapsed="false">
      <c r="A936" s="47" t="s">
        <v>408</v>
      </c>
      <c r="B936" s="47" t="s">
        <v>1502</v>
      </c>
      <c r="C936" s="47" t="n">
        <v>4.042322</v>
      </c>
      <c r="D936" s="47" t="n">
        <v>4.024332</v>
      </c>
      <c r="E936" s="47" t="n">
        <v>1.514597</v>
      </c>
    </row>
    <row r="937" customFormat="false" ht="12.75" hidden="false" customHeight="false" outlineLevel="0" collapsed="false">
      <c r="A937" s="47" t="s">
        <v>1243</v>
      </c>
      <c r="B937" s="47" t="s">
        <v>182</v>
      </c>
      <c r="C937" s="47" t="n">
        <v>4.042322</v>
      </c>
      <c r="D937" s="47" t="n">
        <v>4.019362</v>
      </c>
      <c r="E937" s="47" t="n">
        <v>1.514597</v>
      </c>
    </row>
    <row r="938" customFormat="false" ht="12.75" hidden="false" customHeight="false" outlineLevel="0" collapsed="false">
      <c r="A938" s="47" t="s">
        <v>228</v>
      </c>
      <c r="B938" s="47" t="s">
        <v>227</v>
      </c>
      <c r="C938" s="47" t="n">
        <v>4.217141</v>
      </c>
      <c r="D938" s="47" t="n">
        <v>4.011131</v>
      </c>
      <c r="E938" s="47" t="n">
        <v>1.771636</v>
      </c>
    </row>
    <row r="939" customFormat="false" ht="12.75" hidden="false" customHeight="false" outlineLevel="0" collapsed="false">
      <c r="A939" s="47" t="s">
        <v>298</v>
      </c>
      <c r="B939" s="47" t="s">
        <v>1503</v>
      </c>
      <c r="C939" s="47" t="n">
        <v>4.102116</v>
      </c>
      <c r="D939" s="47" t="n">
        <v>3.99561</v>
      </c>
      <c r="E939" s="47" t="n">
        <v>2.599138</v>
      </c>
    </row>
    <row r="940" customFormat="false" ht="12.75" hidden="false" customHeight="false" outlineLevel="0" collapsed="false">
      <c r="A940" s="47" t="s">
        <v>708</v>
      </c>
      <c r="B940" s="47" t="s">
        <v>307</v>
      </c>
      <c r="C940" s="47" t="n">
        <v>4.0904</v>
      </c>
      <c r="D940" s="47" t="n">
        <v>3.993391</v>
      </c>
      <c r="E940" s="47" t="n">
        <v>2.017042</v>
      </c>
    </row>
    <row r="941" customFormat="false" ht="12.75" hidden="false" customHeight="false" outlineLevel="0" collapsed="false">
      <c r="A941" s="47" t="s">
        <v>1504</v>
      </c>
      <c r="B941" s="47" t="s">
        <v>307</v>
      </c>
      <c r="C941" s="47" t="n">
        <v>4.0904</v>
      </c>
      <c r="D941" s="47" t="n">
        <v>3.993391</v>
      </c>
      <c r="E941" s="47" t="n">
        <v>2.017042</v>
      </c>
    </row>
    <row r="942" customFormat="false" ht="12.75" hidden="false" customHeight="false" outlineLevel="0" collapsed="false">
      <c r="A942" s="47" t="s">
        <v>1505</v>
      </c>
      <c r="B942" s="47" t="s">
        <v>564</v>
      </c>
      <c r="C942" s="47" t="n">
        <v>3.940449</v>
      </c>
      <c r="D942" s="47" t="n">
        <v>3.939419</v>
      </c>
      <c r="E942" s="47" t="n">
        <v>2.051504</v>
      </c>
    </row>
    <row r="943" customFormat="false" ht="12.75" hidden="false" customHeight="false" outlineLevel="0" collapsed="false">
      <c r="A943" s="47" t="s">
        <v>1506</v>
      </c>
      <c r="B943" s="47" t="s">
        <v>1507</v>
      </c>
      <c r="C943" s="47" t="n">
        <v>3.936369</v>
      </c>
      <c r="D943" s="47" t="n">
        <v>3.936365</v>
      </c>
      <c r="E943" s="47" t="n">
        <v>1.900658</v>
      </c>
    </row>
    <row r="944" customFormat="false" ht="12.75" hidden="false" customHeight="false" outlineLevel="0" collapsed="false">
      <c r="A944" s="47" t="s">
        <v>1417</v>
      </c>
      <c r="B944" s="47" t="s">
        <v>1508</v>
      </c>
      <c r="C944" s="47" t="n">
        <v>3.936369</v>
      </c>
      <c r="D944" s="47" t="n">
        <v>3.936363</v>
      </c>
      <c r="E944" s="47" t="n">
        <v>1.900658</v>
      </c>
    </row>
    <row r="945" customFormat="false" ht="12.75" hidden="false" customHeight="false" outlineLevel="0" collapsed="false">
      <c r="A945" s="47" t="s">
        <v>1509</v>
      </c>
      <c r="B945" s="47" t="s">
        <v>1510</v>
      </c>
      <c r="C945" s="47" t="n">
        <v>3.936369</v>
      </c>
      <c r="D945" s="47" t="n">
        <v>3.934515</v>
      </c>
      <c r="E945" s="47" t="n">
        <v>1.900658</v>
      </c>
    </row>
    <row r="946" customFormat="false" ht="12.75" hidden="false" customHeight="false" outlineLevel="0" collapsed="false">
      <c r="A946" s="47" t="s">
        <v>1511</v>
      </c>
      <c r="B946" s="47" t="s">
        <v>1512</v>
      </c>
      <c r="C946" s="47" t="n">
        <v>3.936369</v>
      </c>
      <c r="D946" s="47" t="n">
        <v>3.932592</v>
      </c>
      <c r="E946" s="47" t="n">
        <v>1.900658</v>
      </c>
    </row>
    <row r="947" customFormat="false" ht="12.75" hidden="false" customHeight="false" outlineLevel="0" collapsed="false">
      <c r="A947" s="47" t="s">
        <v>1513</v>
      </c>
      <c r="B947" s="47" t="s">
        <v>594</v>
      </c>
      <c r="C947" s="47" t="n">
        <v>3.936369</v>
      </c>
      <c r="D947" s="47" t="n">
        <v>3.932557</v>
      </c>
      <c r="E947" s="47" t="n">
        <v>1.900658</v>
      </c>
    </row>
    <row r="948" customFormat="false" ht="12.75" hidden="false" customHeight="false" outlineLevel="0" collapsed="false">
      <c r="A948" s="47" t="s">
        <v>1514</v>
      </c>
      <c r="B948" s="47" t="s">
        <v>1515</v>
      </c>
      <c r="C948" s="47" t="n">
        <v>3.936369</v>
      </c>
      <c r="D948" s="47" t="n">
        <v>3.931747</v>
      </c>
      <c r="E948" s="47" t="n">
        <v>1.900658</v>
      </c>
    </row>
    <row r="949" customFormat="false" ht="12.75" hidden="false" customHeight="false" outlineLevel="0" collapsed="false">
      <c r="A949" s="47" t="s">
        <v>1516</v>
      </c>
      <c r="B949" s="47" t="s">
        <v>384</v>
      </c>
      <c r="C949" s="47" t="n">
        <v>3.936369</v>
      </c>
      <c r="D949" s="47" t="n">
        <v>3.929525</v>
      </c>
      <c r="E949" s="47" t="n">
        <v>1.900658</v>
      </c>
    </row>
    <row r="950" customFormat="false" ht="12.75" hidden="false" customHeight="false" outlineLevel="0" collapsed="false">
      <c r="A950" s="47" t="s">
        <v>1432</v>
      </c>
      <c r="B950" s="47" t="s">
        <v>562</v>
      </c>
      <c r="C950" s="47" t="n">
        <v>3.936369</v>
      </c>
      <c r="D950" s="47" t="n">
        <v>3.926332</v>
      </c>
      <c r="E950" s="47" t="n">
        <v>1.900658</v>
      </c>
    </row>
    <row r="951" customFormat="false" ht="12.75" hidden="false" customHeight="false" outlineLevel="0" collapsed="false">
      <c r="A951" s="47" t="s">
        <v>1517</v>
      </c>
      <c r="B951" s="47" t="s">
        <v>286</v>
      </c>
      <c r="C951" s="47" t="n">
        <v>3.936369</v>
      </c>
      <c r="D951" s="47" t="n">
        <v>3.919336</v>
      </c>
      <c r="E951" s="47" t="n">
        <v>1.900658</v>
      </c>
    </row>
    <row r="952" customFormat="false" ht="12.75" hidden="false" customHeight="false" outlineLevel="0" collapsed="false">
      <c r="A952" s="47" t="s">
        <v>243</v>
      </c>
      <c r="B952" s="47" t="s">
        <v>1518</v>
      </c>
      <c r="C952" s="47" t="n">
        <v>3.924846</v>
      </c>
      <c r="D952" s="47" t="n">
        <v>3.918793</v>
      </c>
      <c r="E952" s="47" t="n">
        <v>3.399528</v>
      </c>
    </row>
    <row r="953" customFormat="false" ht="12.75" hidden="false" customHeight="false" outlineLevel="0" collapsed="false">
      <c r="A953" s="47" t="s">
        <v>1519</v>
      </c>
      <c r="B953" s="47" t="s">
        <v>1495</v>
      </c>
      <c r="C953" s="47" t="n">
        <v>3.915916</v>
      </c>
      <c r="D953" s="47" t="n">
        <v>3.910424</v>
      </c>
      <c r="E953" s="47" t="n">
        <v>1.64509</v>
      </c>
    </row>
    <row r="954" customFormat="false" ht="12.75" hidden="false" customHeight="false" outlineLevel="0" collapsed="false">
      <c r="A954" s="47" t="s">
        <v>1520</v>
      </c>
      <c r="B954" s="47" t="s">
        <v>1521</v>
      </c>
      <c r="C954" s="47" t="n">
        <v>3.912818</v>
      </c>
      <c r="D954" s="47" t="n">
        <v>3.909357</v>
      </c>
      <c r="E954" s="47" t="n">
        <v>3.552214</v>
      </c>
    </row>
    <row r="955" customFormat="false" ht="12.75" hidden="false" customHeight="false" outlineLevel="0" collapsed="false">
      <c r="A955" s="47" t="s">
        <v>1522</v>
      </c>
      <c r="B955" s="47" t="s">
        <v>1523</v>
      </c>
      <c r="C955" s="47" t="n">
        <v>3.912818</v>
      </c>
      <c r="D955" s="47" t="n">
        <v>3.904967</v>
      </c>
      <c r="E955" s="47" t="n">
        <v>3.552214</v>
      </c>
    </row>
    <row r="956" customFormat="false" ht="12.75" hidden="false" customHeight="false" outlineLevel="0" collapsed="false">
      <c r="A956" s="47" t="s">
        <v>1524</v>
      </c>
      <c r="B956" s="47" t="s">
        <v>483</v>
      </c>
      <c r="C956" s="47" t="n">
        <v>3.895987</v>
      </c>
      <c r="D956" s="47" t="n">
        <v>3.892307</v>
      </c>
      <c r="E956" s="47" t="n">
        <v>1.520977</v>
      </c>
    </row>
    <row r="957" customFormat="false" ht="12.75" hidden="false" customHeight="false" outlineLevel="0" collapsed="false">
      <c r="A957" s="47" t="s">
        <v>1525</v>
      </c>
      <c r="B957" s="47" t="s">
        <v>539</v>
      </c>
      <c r="C957" s="47" t="n">
        <v>3.890116</v>
      </c>
      <c r="D957" s="47" t="n">
        <v>3.890112</v>
      </c>
      <c r="E957" s="47" t="n">
        <v>2.427831</v>
      </c>
    </row>
    <row r="958" customFormat="false" ht="12.75" hidden="false" customHeight="false" outlineLevel="0" collapsed="false">
      <c r="A958" s="47" t="s">
        <v>1526</v>
      </c>
      <c r="B958" s="47" t="s">
        <v>1527</v>
      </c>
      <c r="C958" s="47" t="n">
        <v>3.890116</v>
      </c>
      <c r="D958" s="47" t="n">
        <v>3.889814</v>
      </c>
      <c r="E958" s="47" t="n">
        <v>2.427831</v>
      </c>
    </row>
    <row r="959" customFormat="false" ht="12.75" hidden="false" customHeight="false" outlineLevel="0" collapsed="false">
      <c r="A959" s="47" t="s">
        <v>1528</v>
      </c>
      <c r="B959" s="47" t="s">
        <v>1529</v>
      </c>
      <c r="C959" s="47" t="n">
        <v>3.889726</v>
      </c>
      <c r="D959" s="47" t="n">
        <v>3.889722</v>
      </c>
      <c r="E959" s="47" t="n">
        <v>2.323061</v>
      </c>
    </row>
    <row r="960" customFormat="false" ht="12.75" hidden="false" customHeight="false" outlineLevel="0" collapsed="false">
      <c r="A960" s="47" t="s">
        <v>1530</v>
      </c>
      <c r="B960" s="47" t="s">
        <v>457</v>
      </c>
      <c r="C960" s="47" t="n">
        <v>3.889726</v>
      </c>
      <c r="D960" s="47" t="n">
        <v>3.888997</v>
      </c>
      <c r="E960" s="47" t="n">
        <v>2.323061</v>
      </c>
    </row>
    <row r="961" customFormat="false" ht="12.75" hidden="false" customHeight="false" outlineLevel="0" collapsed="false">
      <c r="A961" s="47" t="s">
        <v>1531</v>
      </c>
      <c r="B961" s="47" t="s">
        <v>1532</v>
      </c>
      <c r="C961" s="47" t="n">
        <v>3.889726</v>
      </c>
      <c r="D961" s="47" t="n">
        <v>3.888558</v>
      </c>
      <c r="E961" s="47" t="n">
        <v>2.323061</v>
      </c>
    </row>
    <row r="962" customFormat="false" ht="12.75" hidden="false" customHeight="false" outlineLevel="0" collapsed="false">
      <c r="A962" s="47" t="s">
        <v>1368</v>
      </c>
      <c r="B962" s="47" t="s">
        <v>1533</v>
      </c>
      <c r="C962" s="47" t="n">
        <v>3.895987</v>
      </c>
      <c r="D962" s="47" t="n">
        <v>3.888215</v>
      </c>
      <c r="E962" s="47" t="n">
        <v>1.520977</v>
      </c>
    </row>
    <row r="963" customFormat="false" ht="12.75" hidden="false" customHeight="false" outlineLevel="0" collapsed="false">
      <c r="A963" s="47" t="s">
        <v>599</v>
      </c>
      <c r="B963" s="47" t="s">
        <v>768</v>
      </c>
      <c r="C963" s="47" t="n">
        <v>3.895987</v>
      </c>
      <c r="D963" s="47" t="n">
        <v>3.886056</v>
      </c>
      <c r="E963" s="47" t="n">
        <v>1.520977</v>
      </c>
    </row>
    <row r="964" customFormat="false" ht="12.75" hidden="false" customHeight="false" outlineLevel="0" collapsed="false">
      <c r="A964" s="47" t="s">
        <v>436</v>
      </c>
      <c r="B964" s="47" t="s">
        <v>1534</v>
      </c>
      <c r="C964" s="47" t="n">
        <v>3.889726</v>
      </c>
      <c r="D964" s="47" t="n">
        <v>3.878595</v>
      </c>
      <c r="E964" s="47" t="n">
        <v>2.323061</v>
      </c>
    </row>
    <row r="965" customFormat="false" ht="12.75" hidden="false" customHeight="false" outlineLevel="0" collapsed="false">
      <c r="A965" s="47" t="s">
        <v>1535</v>
      </c>
      <c r="B965" s="47" t="s">
        <v>1536</v>
      </c>
      <c r="C965" s="47" t="n">
        <v>3.874221</v>
      </c>
      <c r="D965" s="47" t="n">
        <v>3.874206</v>
      </c>
      <c r="E965" s="47" t="n">
        <v>2.454741</v>
      </c>
    </row>
    <row r="966" customFormat="false" ht="12.75" hidden="false" customHeight="false" outlineLevel="0" collapsed="false">
      <c r="A966" s="47" t="s">
        <v>1537</v>
      </c>
      <c r="B966" s="47" t="s">
        <v>1538</v>
      </c>
      <c r="C966" s="47" t="n">
        <v>3.874221</v>
      </c>
      <c r="D966" s="47" t="n">
        <v>3.87264</v>
      </c>
      <c r="E966" s="47" t="n">
        <v>2.454741</v>
      </c>
    </row>
    <row r="967" customFormat="false" ht="12.75" hidden="false" customHeight="false" outlineLevel="0" collapsed="false">
      <c r="A967" s="47" t="s">
        <v>1539</v>
      </c>
      <c r="B967" s="47" t="s">
        <v>950</v>
      </c>
      <c r="C967" s="47" t="n">
        <v>3.912818</v>
      </c>
      <c r="D967" s="47" t="n">
        <v>3.872173</v>
      </c>
      <c r="E967" s="47" t="n">
        <v>3.552214</v>
      </c>
    </row>
    <row r="968" customFormat="false" ht="12.75" hidden="false" customHeight="false" outlineLevel="0" collapsed="false">
      <c r="A968" s="47" t="s">
        <v>1540</v>
      </c>
      <c r="B968" s="47" t="s">
        <v>1541</v>
      </c>
      <c r="C968" s="47" t="n">
        <v>3.890116</v>
      </c>
      <c r="D968" s="47" t="n">
        <v>3.871713</v>
      </c>
      <c r="E968" s="47" t="n">
        <v>2.427831</v>
      </c>
    </row>
    <row r="969" customFormat="false" ht="12.75" hidden="false" customHeight="false" outlineLevel="0" collapsed="false">
      <c r="A969" s="47" t="s">
        <v>1542</v>
      </c>
      <c r="B969" s="47" t="s">
        <v>1543</v>
      </c>
      <c r="C969" s="47" t="n">
        <v>3.874221</v>
      </c>
      <c r="D969" s="47" t="n">
        <v>3.863654</v>
      </c>
      <c r="E969" s="47" t="n">
        <v>2.454741</v>
      </c>
    </row>
    <row r="970" customFormat="false" ht="12.75" hidden="false" customHeight="false" outlineLevel="0" collapsed="false">
      <c r="A970" s="47" t="s">
        <v>1544</v>
      </c>
      <c r="B970" s="47" t="s">
        <v>1545</v>
      </c>
      <c r="C970" s="47" t="n">
        <v>3.848626</v>
      </c>
      <c r="D970" s="47" t="n">
        <v>3.84287</v>
      </c>
      <c r="E970" s="47" t="n">
        <v>1.739575</v>
      </c>
    </row>
    <row r="971" customFormat="false" ht="12.75" hidden="false" customHeight="false" outlineLevel="0" collapsed="false">
      <c r="A971" s="47" t="s">
        <v>1546</v>
      </c>
      <c r="B971" s="47" t="s">
        <v>318</v>
      </c>
      <c r="C971" s="47" t="n">
        <v>3.890116</v>
      </c>
      <c r="D971" s="47" t="n">
        <v>3.835251</v>
      </c>
      <c r="E971" s="47" t="n">
        <v>2.427831</v>
      </c>
    </row>
    <row r="972" customFormat="false" ht="12.75" hidden="false" customHeight="false" outlineLevel="0" collapsed="false">
      <c r="A972" s="47" t="s">
        <v>1547</v>
      </c>
      <c r="B972" s="47" t="s">
        <v>914</v>
      </c>
      <c r="C972" s="47" t="n">
        <v>3.848626</v>
      </c>
      <c r="D972" s="47" t="n">
        <v>3.828005</v>
      </c>
      <c r="E972" s="47" t="n">
        <v>1.739575</v>
      </c>
    </row>
    <row r="973" customFormat="false" ht="12.75" hidden="false" customHeight="false" outlineLevel="0" collapsed="false">
      <c r="A973" s="47" t="s">
        <v>1548</v>
      </c>
      <c r="B973" s="47" t="s">
        <v>914</v>
      </c>
      <c r="C973" s="47" t="n">
        <v>3.848626</v>
      </c>
      <c r="D973" s="47" t="n">
        <v>3.828005</v>
      </c>
      <c r="E973" s="47" t="n">
        <v>1.739575</v>
      </c>
    </row>
    <row r="974" customFormat="false" ht="12.75" hidden="false" customHeight="false" outlineLevel="0" collapsed="false">
      <c r="A974" s="47" t="s">
        <v>1549</v>
      </c>
      <c r="B974" s="47" t="s">
        <v>1550</v>
      </c>
      <c r="C974" s="47" t="n">
        <v>3.839404</v>
      </c>
      <c r="D974" s="47" t="n">
        <v>3.826157</v>
      </c>
      <c r="E974" s="47" t="n">
        <v>1.745064</v>
      </c>
    </row>
    <row r="975" customFormat="false" ht="12.75" hidden="false" customHeight="false" outlineLevel="0" collapsed="false">
      <c r="A975" s="47" t="s">
        <v>1551</v>
      </c>
      <c r="B975" s="47" t="s">
        <v>1552</v>
      </c>
      <c r="C975" s="47" t="n">
        <v>4.285472</v>
      </c>
      <c r="D975" s="47" t="n">
        <v>3.808658</v>
      </c>
      <c r="E975" s="47" t="n">
        <v>1.95367</v>
      </c>
    </row>
    <row r="976" customFormat="false" ht="12.75" hidden="false" customHeight="false" outlineLevel="0" collapsed="false">
      <c r="A976" s="47" t="s">
        <v>1546</v>
      </c>
      <c r="B976" s="47" t="s">
        <v>555</v>
      </c>
      <c r="C976" s="47" t="n">
        <v>3.848626</v>
      </c>
      <c r="D976" s="47" t="n">
        <v>3.790798</v>
      </c>
      <c r="E976" s="47" t="n">
        <v>1.739575</v>
      </c>
    </row>
    <row r="977" customFormat="false" ht="12.75" hidden="false" customHeight="false" outlineLevel="0" collapsed="false">
      <c r="A977" s="47" t="s">
        <v>1553</v>
      </c>
      <c r="B977" s="47" t="s">
        <v>555</v>
      </c>
      <c r="C977" s="47" t="n">
        <v>3.848626</v>
      </c>
      <c r="D977" s="47" t="n">
        <v>3.790798</v>
      </c>
      <c r="E977" s="47" t="n">
        <v>1.739575</v>
      </c>
    </row>
    <row r="978" customFormat="false" ht="12.75" hidden="false" customHeight="false" outlineLevel="0" collapsed="false">
      <c r="A978" s="47" t="s">
        <v>1554</v>
      </c>
      <c r="B978" s="47" t="s">
        <v>384</v>
      </c>
      <c r="C978" s="47" t="n">
        <v>3.848626</v>
      </c>
      <c r="D978" s="47" t="n">
        <v>3.779206</v>
      </c>
      <c r="E978" s="47" t="n">
        <v>1.739575</v>
      </c>
    </row>
    <row r="979" customFormat="false" ht="12.75" hidden="false" customHeight="false" outlineLevel="0" collapsed="false">
      <c r="A979" s="47" t="s">
        <v>1522</v>
      </c>
      <c r="B979" s="47" t="s">
        <v>1555</v>
      </c>
      <c r="C979" s="47" t="n">
        <v>3.767899</v>
      </c>
      <c r="D979" s="47" t="n">
        <v>3.760339</v>
      </c>
      <c r="E979" s="47" t="n">
        <v>3.420651</v>
      </c>
    </row>
    <row r="980" customFormat="false" ht="12.75" hidden="false" customHeight="false" outlineLevel="0" collapsed="false">
      <c r="A980" s="47" t="s">
        <v>1556</v>
      </c>
      <c r="B980" s="47" t="s">
        <v>1557</v>
      </c>
      <c r="C980" s="47" t="n">
        <v>3.758209</v>
      </c>
      <c r="D980" s="47" t="n">
        <v>3.758205</v>
      </c>
      <c r="E980" s="47" t="n">
        <v>1.409833</v>
      </c>
    </row>
    <row r="981" customFormat="false" ht="12.75" hidden="false" customHeight="false" outlineLevel="0" collapsed="false">
      <c r="A981" s="47" t="s">
        <v>770</v>
      </c>
      <c r="B981" s="47" t="s">
        <v>1558</v>
      </c>
      <c r="C981" s="47" t="n">
        <v>3.758209</v>
      </c>
      <c r="D981" s="47" t="n">
        <v>3.758204</v>
      </c>
      <c r="E981" s="47" t="n">
        <v>1.409833</v>
      </c>
    </row>
    <row r="982" customFormat="false" ht="12.75" hidden="false" customHeight="false" outlineLevel="0" collapsed="false">
      <c r="A982" s="47" t="s">
        <v>1559</v>
      </c>
      <c r="B982" s="47" t="s">
        <v>318</v>
      </c>
      <c r="C982" s="47" t="n">
        <v>3.758209</v>
      </c>
      <c r="D982" s="47" t="n">
        <v>3.758057</v>
      </c>
      <c r="E982" s="47" t="n">
        <v>1.409833</v>
      </c>
    </row>
    <row r="983" customFormat="false" ht="12.75" hidden="false" customHeight="false" outlineLevel="0" collapsed="false">
      <c r="A983" s="47" t="s">
        <v>1560</v>
      </c>
      <c r="B983" s="47" t="s">
        <v>483</v>
      </c>
      <c r="C983" s="47" t="n">
        <v>3.758209</v>
      </c>
      <c r="D983" s="47" t="n">
        <v>3.757205</v>
      </c>
      <c r="E983" s="47" t="n">
        <v>1.409833</v>
      </c>
    </row>
    <row r="984" customFormat="false" ht="12.75" hidden="false" customHeight="false" outlineLevel="0" collapsed="false">
      <c r="A984" s="47" t="s">
        <v>1561</v>
      </c>
      <c r="B984" s="47" t="s">
        <v>1562</v>
      </c>
      <c r="C984" s="47" t="n">
        <v>3.758209</v>
      </c>
      <c r="D984" s="47" t="n">
        <v>3.757051</v>
      </c>
      <c r="E984" s="47" t="n">
        <v>1.409833</v>
      </c>
    </row>
    <row r="985" customFormat="false" ht="12.75" hidden="false" customHeight="false" outlineLevel="0" collapsed="false">
      <c r="A985" s="47" t="s">
        <v>1563</v>
      </c>
      <c r="B985" s="47" t="s">
        <v>1564</v>
      </c>
      <c r="C985" s="47" t="n">
        <v>3.758209</v>
      </c>
      <c r="D985" s="47" t="n">
        <v>3.756981</v>
      </c>
      <c r="E985" s="47" t="n">
        <v>1.409833</v>
      </c>
    </row>
    <row r="986" customFormat="false" ht="12.75" hidden="false" customHeight="false" outlineLevel="0" collapsed="false">
      <c r="A986" s="47" t="s">
        <v>738</v>
      </c>
      <c r="B986" s="47" t="s">
        <v>1565</v>
      </c>
      <c r="C986" s="47" t="n">
        <v>3.758209</v>
      </c>
      <c r="D986" s="47" t="n">
        <v>3.756604</v>
      </c>
      <c r="E986" s="47" t="n">
        <v>1.409833</v>
      </c>
    </row>
    <row r="987" customFormat="false" ht="12.75" hidden="false" customHeight="false" outlineLevel="0" collapsed="false">
      <c r="A987" s="47" t="s">
        <v>1566</v>
      </c>
      <c r="B987" s="47" t="s">
        <v>1567</v>
      </c>
      <c r="C987" s="47" t="n">
        <v>3.758209</v>
      </c>
      <c r="D987" s="47" t="n">
        <v>3.756221</v>
      </c>
      <c r="E987" s="47" t="n">
        <v>1.409833</v>
      </c>
    </row>
    <row r="988" customFormat="false" ht="12.75" hidden="false" customHeight="false" outlineLevel="0" collapsed="false">
      <c r="A988" s="47" t="s">
        <v>1568</v>
      </c>
      <c r="B988" s="47" t="s">
        <v>562</v>
      </c>
      <c r="C988" s="47" t="n">
        <v>3.758209</v>
      </c>
      <c r="D988" s="47" t="n">
        <v>3.756105</v>
      </c>
      <c r="E988" s="47" t="n">
        <v>1.409833</v>
      </c>
    </row>
    <row r="989" customFormat="false" ht="12.75" hidden="false" customHeight="false" outlineLevel="0" collapsed="false">
      <c r="A989" s="47" t="s">
        <v>1319</v>
      </c>
      <c r="B989" s="47" t="s">
        <v>1569</v>
      </c>
      <c r="C989" s="47" t="n">
        <v>3.758209</v>
      </c>
      <c r="D989" s="47" t="n">
        <v>3.755379</v>
      </c>
      <c r="E989" s="47" t="n">
        <v>1.409833</v>
      </c>
    </row>
    <row r="990" customFormat="false" ht="12.75" hidden="false" customHeight="false" outlineLevel="0" collapsed="false">
      <c r="A990" s="47" t="s">
        <v>1570</v>
      </c>
      <c r="B990" s="47" t="s">
        <v>454</v>
      </c>
      <c r="C990" s="47" t="n">
        <v>3.758209</v>
      </c>
      <c r="D990" s="47" t="n">
        <v>3.755013</v>
      </c>
      <c r="E990" s="47" t="n">
        <v>1.409833</v>
      </c>
    </row>
    <row r="991" customFormat="false" ht="12.75" hidden="false" customHeight="false" outlineLevel="0" collapsed="false">
      <c r="A991" s="47" t="s">
        <v>1571</v>
      </c>
      <c r="B991" s="47" t="s">
        <v>384</v>
      </c>
      <c r="C991" s="47" t="n">
        <v>3.758209</v>
      </c>
      <c r="D991" s="47" t="n">
        <v>3.754978</v>
      </c>
      <c r="E991" s="47" t="n">
        <v>1.409833</v>
      </c>
    </row>
    <row r="992" customFormat="false" ht="12.75" hidden="false" customHeight="false" outlineLevel="0" collapsed="false">
      <c r="A992" s="47" t="s">
        <v>1571</v>
      </c>
      <c r="B992" s="47" t="s">
        <v>911</v>
      </c>
      <c r="C992" s="47" t="n">
        <v>3.758209</v>
      </c>
      <c r="D992" s="47" t="n">
        <v>3.754978</v>
      </c>
      <c r="E992" s="47" t="n">
        <v>1.409833</v>
      </c>
    </row>
    <row r="993" customFormat="false" ht="12.75" hidden="false" customHeight="false" outlineLevel="0" collapsed="false">
      <c r="A993" s="47" t="s">
        <v>1572</v>
      </c>
      <c r="B993" s="47" t="s">
        <v>1573</v>
      </c>
      <c r="C993" s="47" t="n">
        <v>3.758209</v>
      </c>
      <c r="D993" s="47" t="n">
        <v>3.754577</v>
      </c>
      <c r="E993" s="47" t="n">
        <v>1.409833</v>
      </c>
    </row>
    <row r="994" customFormat="false" ht="12.75" hidden="false" customHeight="false" outlineLevel="0" collapsed="false">
      <c r="A994" s="47" t="s">
        <v>1574</v>
      </c>
      <c r="B994" s="47" t="s">
        <v>281</v>
      </c>
      <c r="C994" s="47" t="n">
        <v>3.758209</v>
      </c>
      <c r="D994" s="47" t="n">
        <v>3.754399</v>
      </c>
      <c r="E994" s="47" t="n">
        <v>1.409833</v>
      </c>
    </row>
    <row r="995" customFormat="false" ht="12.75" hidden="false" customHeight="false" outlineLevel="0" collapsed="false">
      <c r="A995" s="47" t="s">
        <v>1322</v>
      </c>
      <c r="B995" s="47" t="s">
        <v>699</v>
      </c>
      <c r="C995" s="47" t="n">
        <v>3.758209</v>
      </c>
      <c r="D995" s="47" t="n">
        <v>3.754299</v>
      </c>
      <c r="E995" s="47" t="n">
        <v>1.409833</v>
      </c>
    </row>
    <row r="996" customFormat="false" ht="12.75" hidden="false" customHeight="false" outlineLevel="0" collapsed="false">
      <c r="A996" s="47" t="s">
        <v>1443</v>
      </c>
      <c r="B996" s="47" t="s">
        <v>286</v>
      </c>
      <c r="C996" s="47" t="n">
        <v>3.758209</v>
      </c>
      <c r="D996" s="47" t="n">
        <v>3.754212</v>
      </c>
      <c r="E996" s="47" t="n">
        <v>1.409833</v>
      </c>
    </row>
    <row r="997" customFormat="false" ht="12.75" hidden="false" customHeight="false" outlineLevel="0" collapsed="false">
      <c r="A997" s="47" t="s">
        <v>1136</v>
      </c>
      <c r="B997" s="47" t="s">
        <v>1575</v>
      </c>
      <c r="C997" s="47" t="n">
        <v>3.758209</v>
      </c>
      <c r="D997" s="47" t="n">
        <v>3.7537</v>
      </c>
      <c r="E997" s="47" t="n">
        <v>1.409833</v>
      </c>
    </row>
    <row r="998" customFormat="false" ht="12.75" hidden="false" customHeight="false" outlineLevel="0" collapsed="false">
      <c r="A998" s="47" t="s">
        <v>500</v>
      </c>
      <c r="B998" s="47" t="s">
        <v>1576</v>
      </c>
      <c r="C998" s="47" t="n">
        <v>3.758209</v>
      </c>
      <c r="D998" s="47" t="n">
        <v>3.752912</v>
      </c>
      <c r="E998" s="47" t="n">
        <v>1.409833</v>
      </c>
    </row>
    <row r="999" customFormat="false" ht="12.75" hidden="false" customHeight="false" outlineLevel="0" collapsed="false">
      <c r="A999" s="47" t="s">
        <v>1577</v>
      </c>
      <c r="B999" s="47" t="s">
        <v>1087</v>
      </c>
      <c r="C999" s="47" t="n">
        <v>3.758209</v>
      </c>
      <c r="D999" s="47" t="n">
        <v>3.752608</v>
      </c>
      <c r="E999" s="47" t="n">
        <v>1.409833</v>
      </c>
    </row>
    <row r="1000" customFormat="false" ht="12.75" hidden="false" customHeight="false" outlineLevel="0" collapsed="false">
      <c r="A1000" s="47" t="s">
        <v>1326</v>
      </c>
      <c r="B1000" s="47" t="s">
        <v>541</v>
      </c>
      <c r="C1000" s="47" t="n">
        <v>3.758209</v>
      </c>
      <c r="D1000" s="47" t="n">
        <v>3.752008</v>
      </c>
      <c r="E1000" s="47" t="n">
        <v>1.409833</v>
      </c>
    </row>
    <row r="1001" customFormat="false" ht="12.75" hidden="false" customHeight="false" outlineLevel="0" collapsed="false">
      <c r="A1001" s="47" t="s">
        <v>1578</v>
      </c>
      <c r="B1001" s="47" t="s">
        <v>1579</v>
      </c>
      <c r="C1001" s="47" t="n">
        <v>3.758209</v>
      </c>
      <c r="D1001" s="47" t="n">
        <v>3.750456</v>
      </c>
      <c r="E1001" s="47" t="n">
        <v>1.409833</v>
      </c>
    </row>
    <row r="1002" customFormat="false" ht="12.75" hidden="false" customHeight="false" outlineLevel="0" collapsed="false">
      <c r="A1002" s="47" t="s">
        <v>1578</v>
      </c>
      <c r="B1002" s="47" t="s">
        <v>1580</v>
      </c>
      <c r="C1002" s="47" t="n">
        <v>3.758209</v>
      </c>
      <c r="D1002" s="47" t="n">
        <v>3.750456</v>
      </c>
      <c r="E1002" s="47" t="n">
        <v>1.409833</v>
      </c>
    </row>
    <row r="1003" customFormat="false" ht="12.75" hidden="false" customHeight="false" outlineLevel="0" collapsed="false">
      <c r="A1003" s="47" t="s">
        <v>1079</v>
      </c>
      <c r="B1003" s="47" t="s">
        <v>982</v>
      </c>
      <c r="C1003" s="47" t="n">
        <v>3.758209</v>
      </c>
      <c r="D1003" s="47" t="n">
        <v>3.747626</v>
      </c>
      <c r="E1003" s="47" t="n">
        <v>1.409833</v>
      </c>
    </row>
    <row r="1004" customFormat="false" ht="12.75" hidden="false" customHeight="false" outlineLevel="0" collapsed="false">
      <c r="A1004" s="47" t="s">
        <v>1079</v>
      </c>
      <c r="B1004" s="47" t="s">
        <v>1581</v>
      </c>
      <c r="C1004" s="47" t="n">
        <v>3.758209</v>
      </c>
      <c r="D1004" s="47" t="n">
        <v>3.747626</v>
      </c>
      <c r="E1004" s="47" t="n">
        <v>1.409833</v>
      </c>
    </row>
    <row r="1005" customFormat="false" ht="12.75" hidden="false" customHeight="false" outlineLevel="0" collapsed="false">
      <c r="A1005" s="47" t="s">
        <v>1582</v>
      </c>
      <c r="B1005" s="47" t="s">
        <v>307</v>
      </c>
      <c r="C1005" s="47" t="n">
        <v>3.83475</v>
      </c>
      <c r="D1005" s="47" t="n">
        <v>3.743805</v>
      </c>
      <c r="E1005" s="47" t="n">
        <v>1.890977</v>
      </c>
    </row>
    <row r="1006" customFormat="false" ht="12.75" hidden="false" customHeight="false" outlineLevel="0" collapsed="false">
      <c r="A1006" s="47" t="s">
        <v>1446</v>
      </c>
      <c r="B1006" s="47" t="s">
        <v>981</v>
      </c>
      <c r="C1006" s="47" t="n">
        <v>3.758209</v>
      </c>
      <c r="D1006" s="47" t="n">
        <v>3.73729</v>
      </c>
      <c r="E1006" s="47" t="n">
        <v>1.409833</v>
      </c>
    </row>
    <row r="1007" customFormat="false" ht="12.75" hidden="false" customHeight="false" outlineLevel="0" collapsed="false">
      <c r="A1007" s="47" t="s">
        <v>1225</v>
      </c>
      <c r="B1007" s="47" t="s">
        <v>918</v>
      </c>
      <c r="C1007" s="47" t="n">
        <v>3.758209</v>
      </c>
      <c r="D1007" s="47" t="n">
        <v>3.735671</v>
      </c>
      <c r="E1007" s="47" t="n">
        <v>1.409833</v>
      </c>
    </row>
    <row r="1008" customFormat="false" ht="12.75" hidden="false" customHeight="false" outlineLevel="0" collapsed="false">
      <c r="A1008" s="47" t="s">
        <v>918</v>
      </c>
      <c r="B1008" s="47" t="s">
        <v>825</v>
      </c>
      <c r="C1008" s="47" t="n">
        <v>3.758209</v>
      </c>
      <c r="D1008" s="47" t="n">
        <v>3.735671</v>
      </c>
      <c r="E1008" s="47" t="n">
        <v>1.409833</v>
      </c>
    </row>
    <row r="1009" customFormat="false" ht="12.75" hidden="false" customHeight="false" outlineLevel="0" collapsed="false">
      <c r="A1009" s="47" t="s">
        <v>1225</v>
      </c>
      <c r="B1009" s="47" t="s">
        <v>586</v>
      </c>
      <c r="C1009" s="47" t="n">
        <v>3.758209</v>
      </c>
      <c r="D1009" s="47" t="n">
        <v>3.733609</v>
      </c>
      <c r="E1009" s="47" t="n">
        <v>1.409833</v>
      </c>
    </row>
    <row r="1010" customFormat="false" ht="12.75" hidden="false" customHeight="false" outlineLevel="0" collapsed="false">
      <c r="A1010" s="47" t="s">
        <v>218</v>
      </c>
      <c r="B1010" s="47" t="s">
        <v>586</v>
      </c>
      <c r="C1010" s="47" t="n">
        <v>3.758209</v>
      </c>
      <c r="D1010" s="47" t="n">
        <v>3.733609</v>
      </c>
      <c r="E1010" s="47" t="n">
        <v>1.409833</v>
      </c>
    </row>
    <row r="1011" customFormat="false" ht="12.75" hidden="false" customHeight="false" outlineLevel="0" collapsed="false">
      <c r="A1011" s="47" t="s">
        <v>1539</v>
      </c>
      <c r="B1011" s="47" t="s">
        <v>1583</v>
      </c>
      <c r="C1011" s="47" t="n">
        <v>3.767899</v>
      </c>
      <c r="D1011" s="47" t="n">
        <v>3.72876</v>
      </c>
      <c r="E1011" s="47" t="n">
        <v>3.420651</v>
      </c>
    </row>
    <row r="1012" customFormat="false" ht="12.75" hidden="false" customHeight="false" outlineLevel="0" collapsed="false">
      <c r="A1012" s="47" t="s">
        <v>1584</v>
      </c>
      <c r="B1012" s="47" t="s">
        <v>318</v>
      </c>
      <c r="C1012" s="47" t="n">
        <v>3.724281</v>
      </c>
      <c r="D1012" s="47" t="n">
        <v>3.722486</v>
      </c>
      <c r="E1012" s="47" t="n">
        <v>1.456034</v>
      </c>
    </row>
    <row r="1013" customFormat="false" ht="12.75" hidden="false" customHeight="false" outlineLevel="0" collapsed="false">
      <c r="A1013" s="47" t="s">
        <v>556</v>
      </c>
      <c r="B1013" s="47" t="s">
        <v>1585</v>
      </c>
      <c r="C1013" s="47" t="n">
        <v>3.720648</v>
      </c>
      <c r="D1013" s="47" t="n">
        <v>3.719823</v>
      </c>
      <c r="E1013" s="47" t="n">
        <v>1.11283</v>
      </c>
    </row>
    <row r="1014" customFormat="false" ht="12.75" hidden="false" customHeight="false" outlineLevel="0" collapsed="false">
      <c r="A1014" s="47" t="s">
        <v>198</v>
      </c>
      <c r="B1014" s="47" t="s">
        <v>258</v>
      </c>
      <c r="C1014" s="47" t="n">
        <v>3.720648</v>
      </c>
      <c r="D1014" s="47" t="n">
        <v>3.719274</v>
      </c>
      <c r="E1014" s="47" t="n">
        <v>1.11283</v>
      </c>
    </row>
    <row r="1015" customFormat="false" ht="12.75" hidden="false" customHeight="false" outlineLevel="0" collapsed="false">
      <c r="A1015" s="47" t="s">
        <v>1586</v>
      </c>
      <c r="B1015" s="47" t="s">
        <v>1587</v>
      </c>
      <c r="C1015" s="47" t="n">
        <v>3.720648</v>
      </c>
      <c r="D1015" s="47" t="n">
        <v>3.719163</v>
      </c>
      <c r="E1015" s="47" t="n">
        <v>1.11283</v>
      </c>
    </row>
    <row r="1016" customFormat="false" ht="12.75" hidden="false" customHeight="false" outlineLevel="0" collapsed="false">
      <c r="A1016" s="47" t="s">
        <v>242</v>
      </c>
      <c r="B1016" s="47" t="s">
        <v>1588</v>
      </c>
      <c r="C1016" s="47" t="n">
        <v>3.720648</v>
      </c>
      <c r="D1016" s="47" t="n">
        <v>3.719158</v>
      </c>
      <c r="E1016" s="47" t="n">
        <v>1.11283</v>
      </c>
    </row>
    <row r="1017" customFormat="false" ht="12.75" hidden="false" customHeight="false" outlineLevel="0" collapsed="false">
      <c r="A1017" s="47" t="s">
        <v>1589</v>
      </c>
      <c r="B1017" s="47" t="s">
        <v>1082</v>
      </c>
      <c r="C1017" s="47" t="n">
        <v>3.720648</v>
      </c>
      <c r="D1017" s="47" t="n">
        <v>3.718939</v>
      </c>
      <c r="E1017" s="47" t="n">
        <v>1.11283</v>
      </c>
    </row>
    <row r="1018" customFormat="false" ht="12.75" hidden="false" customHeight="false" outlineLevel="0" collapsed="false">
      <c r="A1018" s="47" t="s">
        <v>356</v>
      </c>
      <c r="B1018" s="47" t="s">
        <v>1590</v>
      </c>
      <c r="C1018" s="47" t="n">
        <v>3.720648</v>
      </c>
      <c r="D1018" s="47" t="n">
        <v>3.718692</v>
      </c>
      <c r="E1018" s="47" t="n">
        <v>1.11283</v>
      </c>
    </row>
    <row r="1019" customFormat="false" ht="12.75" hidden="false" customHeight="false" outlineLevel="0" collapsed="false">
      <c r="A1019" s="47" t="s">
        <v>1591</v>
      </c>
      <c r="B1019" s="47" t="s">
        <v>562</v>
      </c>
      <c r="C1019" s="47" t="n">
        <v>3.720648</v>
      </c>
      <c r="D1019" s="47" t="n">
        <v>3.718485</v>
      </c>
      <c r="E1019" s="47" t="n">
        <v>1.11283</v>
      </c>
    </row>
    <row r="1020" customFormat="false" ht="12.75" hidden="false" customHeight="false" outlineLevel="0" collapsed="false">
      <c r="A1020" s="47" t="s">
        <v>396</v>
      </c>
      <c r="B1020" s="47" t="s">
        <v>291</v>
      </c>
      <c r="C1020" s="47" t="n">
        <v>3.720648</v>
      </c>
      <c r="D1020" s="47" t="n">
        <v>3.718483</v>
      </c>
      <c r="E1020" s="47" t="n">
        <v>1.11283</v>
      </c>
    </row>
    <row r="1021" customFormat="false" ht="12.75" hidden="false" customHeight="false" outlineLevel="0" collapsed="false">
      <c r="A1021" s="47" t="s">
        <v>1592</v>
      </c>
      <c r="B1021" s="47" t="s">
        <v>1593</v>
      </c>
      <c r="C1021" s="47" t="n">
        <v>3.720648</v>
      </c>
      <c r="D1021" s="47" t="n">
        <v>3.718333</v>
      </c>
      <c r="E1021" s="47" t="n">
        <v>1.11283</v>
      </c>
    </row>
    <row r="1022" customFormat="false" ht="12.75" hidden="false" customHeight="false" outlineLevel="0" collapsed="false">
      <c r="A1022" s="47" t="s">
        <v>1107</v>
      </c>
      <c r="B1022" s="47" t="s">
        <v>362</v>
      </c>
      <c r="C1022" s="47" t="n">
        <v>3.720648</v>
      </c>
      <c r="D1022" s="47" t="n">
        <v>3.718208</v>
      </c>
      <c r="E1022" s="47" t="n">
        <v>1.11283</v>
      </c>
    </row>
    <row r="1023" customFormat="false" ht="12.75" hidden="false" customHeight="false" outlineLevel="0" collapsed="false">
      <c r="A1023" s="47" t="s">
        <v>1594</v>
      </c>
      <c r="B1023" s="47" t="s">
        <v>562</v>
      </c>
      <c r="C1023" s="47" t="n">
        <v>3.720648</v>
      </c>
      <c r="D1023" s="47" t="n">
        <v>3.718188</v>
      </c>
      <c r="E1023" s="47" t="n">
        <v>1.11283</v>
      </c>
    </row>
    <row r="1024" customFormat="false" ht="12.75" hidden="false" customHeight="false" outlineLevel="0" collapsed="false">
      <c r="A1024" s="47" t="s">
        <v>329</v>
      </c>
      <c r="B1024" s="47" t="s">
        <v>1595</v>
      </c>
      <c r="C1024" s="47" t="n">
        <v>3.720648</v>
      </c>
      <c r="D1024" s="47" t="n">
        <v>3.718139</v>
      </c>
      <c r="E1024" s="47" t="n">
        <v>1.11283</v>
      </c>
    </row>
    <row r="1025" customFormat="false" ht="12.75" hidden="false" customHeight="false" outlineLevel="0" collapsed="false">
      <c r="A1025" s="47" t="s">
        <v>1596</v>
      </c>
      <c r="B1025" s="47" t="s">
        <v>1597</v>
      </c>
      <c r="C1025" s="47" t="n">
        <v>3.720648</v>
      </c>
      <c r="D1025" s="47" t="n">
        <v>3.717782</v>
      </c>
      <c r="E1025" s="47" t="n">
        <v>1.11283</v>
      </c>
    </row>
    <row r="1026" customFormat="false" ht="12.75" hidden="false" customHeight="false" outlineLevel="0" collapsed="false">
      <c r="A1026" s="47" t="s">
        <v>684</v>
      </c>
      <c r="B1026" s="47" t="s">
        <v>1598</v>
      </c>
      <c r="C1026" s="47" t="n">
        <v>3.720648</v>
      </c>
      <c r="D1026" s="47" t="n">
        <v>3.71757</v>
      </c>
      <c r="E1026" s="47" t="n">
        <v>1.11283</v>
      </c>
    </row>
    <row r="1027" customFormat="false" ht="12.75" hidden="false" customHeight="false" outlineLevel="0" collapsed="false">
      <c r="A1027" s="47" t="s">
        <v>329</v>
      </c>
      <c r="B1027" s="47" t="s">
        <v>1599</v>
      </c>
      <c r="C1027" s="47" t="n">
        <v>3.720648</v>
      </c>
      <c r="D1027" s="47" t="n">
        <v>3.717395</v>
      </c>
      <c r="E1027" s="47" t="n">
        <v>1.11283</v>
      </c>
    </row>
    <row r="1028" customFormat="false" ht="12.75" hidden="false" customHeight="false" outlineLevel="0" collapsed="false">
      <c r="A1028" s="47" t="s">
        <v>1600</v>
      </c>
      <c r="B1028" s="47" t="s">
        <v>1601</v>
      </c>
      <c r="C1028" s="47" t="n">
        <v>3.720648</v>
      </c>
      <c r="D1028" s="47" t="n">
        <v>3.716842</v>
      </c>
      <c r="E1028" s="47" t="n">
        <v>1.11283</v>
      </c>
    </row>
    <row r="1029" customFormat="false" ht="12.75" hidden="false" customHeight="false" outlineLevel="0" collapsed="false">
      <c r="A1029" s="47" t="s">
        <v>1602</v>
      </c>
      <c r="B1029" s="47" t="s">
        <v>348</v>
      </c>
      <c r="C1029" s="47" t="n">
        <v>3.720648</v>
      </c>
      <c r="D1029" s="47" t="n">
        <v>3.716663</v>
      </c>
      <c r="E1029" s="47" t="n">
        <v>1.11283</v>
      </c>
    </row>
    <row r="1030" customFormat="false" ht="12.75" hidden="false" customHeight="false" outlineLevel="0" collapsed="false">
      <c r="A1030" s="47" t="s">
        <v>1602</v>
      </c>
      <c r="B1030" s="47" t="s">
        <v>362</v>
      </c>
      <c r="C1030" s="47" t="n">
        <v>3.720648</v>
      </c>
      <c r="D1030" s="47" t="n">
        <v>3.716663</v>
      </c>
      <c r="E1030" s="47" t="n">
        <v>1.11283</v>
      </c>
    </row>
    <row r="1031" customFormat="false" ht="12.75" hidden="false" customHeight="false" outlineLevel="0" collapsed="false">
      <c r="A1031" s="47" t="s">
        <v>1603</v>
      </c>
      <c r="B1031" s="47" t="s">
        <v>1604</v>
      </c>
      <c r="C1031" s="47" t="n">
        <v>3.720648</v>
      </c>
      <c r="D1031" s="47" t="n">
        <v>3.716616</v>
      </c>
      <c r="E1031" s="47" t="n">
        <v>1.11283</v>
      </c>
    </row>
    <row r="1032" customFormat="false" ht="12.75" hidden="false" customHeight="false" outlineLevel="0" collapsed="false">
      <c r="A1032" s="47" t="s">
        <v>1605</v>
      </c>
      <c r="B1032" s="47" t="s">
        <v>1603</v>
      </c>
      <c r="C1032" s="47" t="n">
        <v>3.720648</v>
      </c>
      <c r="D1032" s="47" t="n">
        <v>3.716616</v>
      </c>
      <c r="E1032" s="47" t="n">
        <v>1.11283</v>
      </c>
    </row>
    <row r="1033" customFormat="false" ht="12.75" hidden="false" customHeight="false" outlineLevel="0" collapsed="false">
      <c r="A1033" s="47" t="s">
        <v>1606</v>
      </c>
      <c r="B1033" s="47" t="s">
        <v>1607</v>
      </c>
      <c r="C1033" s="47" t="n">
        <v>3.720648</v>
      </c>
      <c r="D1033" s="47" t="n">
        <v>3.716532</v>
      </c>
      <c r="E1033" s="47" t="n">
        <v>1.11283</v>
      </c>
    </row>
    <row r="1034" customFormat="false" ht="12.75" hidden="false" customHeight="false" outlineLevel="0" collapsed="false">
      <c r="A1034" s="47" t="s">
        <v>1608</v>
      </c>
      <c r="B1034" s="47" t="s">
        <v>362</v>
      </c>
      <c r="C1034" s="47" t="n">
        <v>3.720648</v>
      </c>
      <c r="D1034" s="47" t="n">
        <v>3.716198</v>
      </c>
      <c r="E1034" s="47" t="n">
        <v>1.11283</v>
      </c>
    </row>
    <row r="1035" customFormat="false" ht="12.75" hidden="false" customHeight="false" outlineLevel="0" collapsed="false">
      <c r="A1035" s="47" t="s">
        <v>1086</v>
      </c>
      <c r="B1035" s="47" t="s">
        <v>562</v>
      </c>
      <c r="C1035" s="47" t="n">
        <v>3.720648</v>
      </c>
      <c r="D1035" s="47" t="n">
        <v>3.715871</v>
      </c>
      <c r="E1035" s="47" t="n">
        <v>1.11283</v>
      </c>
    </row>
    <row r="1036" customFormat="false" ht="12.75" hidden="false" customHeight="false" outlineLevel="0" collapsed="false">
      <c r="A1036" s="47" t="s">
        <v>1609</v>
      </c>
      <c r="B1036" s="47" t="s">
        <v>1610</v>
      </c>
      <c r="C1036" s="47" t="n">
        <v>3.720648</v>
      </c>
      <c r="D1036" s="47" t="n">
        <v>3.715609</v>
      </c>
      <c r="E1036" s="47" t="n">
        <v>1.11283</v>
      </c>
    </row>
    <row r="1037" customFormat="false" ht="12.75" hidden="false" customHeight="false" outlineLevel="0" collapsed="false">
      <c r="A1037" s="47" t="s">
        <v>1611</v>
      </c>
      <c r="B1037" s="47" t="s">
        <v>734</v>
      </c>
      <c r="C1037" s="47" t="n">
        <v>3.720648</v>
      </c>
      <c r="D1037" s="47" t="n">
        <v>3.715588</v>
      </c>
      <c r="E1037" s="47" t="n">
        <v>1.11283</v>
      </c>
    </row>
    <row r="1038" customFormat="false" ht="12.75" hidden="false" customHeight="false" outlineLevel="0" collapsed="false">
      <c r="A1038" s="47" t="s">
        <v>1612</v>
      </c>
      <c r="B1038" s="47" t="s">
        <v>1146</v>
      </c>
      <c r="C1038" s="47" t="n">
        <v>3.720648</v>
      </c>
      <c r="D1038" s="47" t="n">
        <v>3.715533</v>
      </c>
      <c r="E1038" s="47" t="n">
        <v>1.11283</v>
      </c>
    </row>
    <row r="1039" customFormat="false" ht="12.75" hidden="false" customHeight="false" outlineLevel="0" collapsed="false">
      <c r="A1039" s="47" t="s">
        <v>684</v>
      </c>
      <c r="B1039" s="47" t="s">
        <v>1270</v>
      </c>
      <c r="C1039" s="47" t="n">
        <v>3.720648</v>
      </c>
      <c r="D1039" s="47" t="n">
        <v>3.715401</v>
      </c>
      <c r="E1039" s="47" t="n">
        <v>1.11283</v>
      </c>
    </row>
    <row r="1040" customFormat="false" ht="12.75" hidden="false" customHeight="false" outlineLevel="0" collapsed="false">
      <c r="A1040" s="47" t="s">
        <v>625</v>
      </c>
      <c r="B1040" s="47" t="s">
        <v>1613</v>
      </c>
      <c r="C1040" s="47" t="n">
        <v>3.720648</v>
      </c>
      <c r="D1040" s="47" t="n">
        <v>3.714557</v>
      </c>
      <c r="E1040" s="47" t="n">
        <v>1.11283</v>
      </c>
    </row>
    <row r="1041" customFormat="false" ht="12.75" hidden="false" customHeight="false" outlineLevel="0" collapsed="false">
      <c r="A1041" s="47" t="s">
        <v>1613</v>
      </c>
      <c r="B1041" s="47" t="s">
        <v>970</v>
      </c>
      <c r="C1041" s="47" t="n">
        <v>3.720648</v>
      </c>
      <c r="D1041" s="47" t="n">
        <v>3.714557</v>
      </c>
      <c r="E1041" s="47" t="n">
        <v>1.11283</v>
      </c>
    </row>
    <row r="1042" customFormat="false" ht="12.75" hidden="false" customHeight="false" outlineLevel="0" collapsed="false">
      <c r="A1042" s="47" t="s">
        <v>627</v>
      </c>
      <c r="B1042" s="47" t="s">
        <v>1613</v>
      </c>
      <c r="C1042" s="47" t="n">
        <v>3.720648</v>
      </c>
      <c r="D1042" s="47" t="n">
        <v>3.714557</v>
      </c>
      <c r="E1042" s="47" t="n">
        <v>1.11283</v>
      </c>
    </row>
    <row r="1043" customFormat="false" ht="12.75" hidden="false" customHeight="false" outlineLevel="0" collapsed="false">
      <c r="A1043" s="47" t="s">
        <v>316</v>
      </c>
      <c r="B1043" s="47" t="s">
        <v>1614</v>
      </c>
      <c r="C1043" s="47" t="n">
        <v>3.720648</v>
      </c>
      <c r="D1043" s="47" t="n">
        <v>3.714417</v>
      </c>
      <c r="E1043" s="47" t="n">
        <v>1.11283</v>
      </c>
    </row>
    <row r="1044" customFormat="false" ht="12.75" hidden="false" customHeight="false" outlineLevel="0" collapsed="false">
      <c r="A1044" s="47" t="s">
        <v>732</v>
      </c>
      <c r="B1044" s="47" t="s">
        <v>1614</v>
      </c>
      <c r="C1044" s="47" t="n">
        <v>3.720648</v>
      </c>
      <c r="D1044" s="47" t="n">
        <v>3.714417</v>
      </c>
      <c r="E1044" s="47" t="n">
        <v>1.11283</v>
      </c>
    </row>
    <row r="1045" customFormat="false" ht="12.75" hidden="false" customHeight="false" outlineLevel="0" collapsed="false">
      <c r="A1045" s="47" t="s">
        <v>1276</v>
      </c>
      <c r="B1045" s="47" t="s">
        <v>362</v>
      </c>
      <c r="C1045" s="47" t="n">
        <v>3.720648</v>
      </c>
      <c r="D1045" s="47" t="n">
        <v>3.714299</v>
      </c>
      <c r="E1045" s="47" t="n">
        <v>1.11283</v>
      </c>
    </row>
    <row r="1046" customFormat="false" ht="12.75" hidden="false" customHeight="false" outlineLevel="0" collapsed="false">
      <c r="A1046" s="47" t="s">
        <v>1615</v>
      </c>
      <c r="B1046" s="47" t="s">
        <v>1616</v>
      </c>
      <c r="C1046" s="47" t="n">
        <v>3.720648</v>
      </c>
      <c r="D1046" s="47" t="n">
        <v>3.713979</v>
      </c>
      <c r="E1046" s="47" t="n">
        <v>1.11283</v>
      </c>
    </row>
    <row r="1047" customFormat="false" ht="12.75" hidden="false" customHeight="false" outlineLevel="0" collapsed="false">
      <c r="A1047" s="47" t="s">
        <v>1617</v>
      </c>
      <c r="B1047" s="47" t="s">
        <v>1618</v>
      </c>
      <c r="C1047" s="47" t="n">
        <v>3.720648</v>
      </c>
      <c r="D1047" s="47" t="n">
        <v>3.713821</v>
      </c>
      <c r="E1047" s="47" t="n">
        <v>1.11283</v>
      </c>
    </row>
    <row r="1048" customFormat="false" ht="12.75" hidden="false" customHeight="false" outlineLevel="0" collapsed="false">
      <c r="A1048" s="47" t="s">
        <v>622</v>
      </c>
      <c r="B1048" s="47" t="s">
        <v>1619</v>
      </c>
      <c r="C1048" s="47" t="n">
        <v>3.720648</v>
      </c>
      <c r="D1048" s="47" t="n">
        <v>3.713768</v>
      </c>
      <c r="E1048" s="47" t="n">
        <v>1.11283</v>
      </c>
    </row>
    <row r="1049" customFormat="false" ht="12.75" hidden="false" customHeight="false" outlineLevel="0" collapsed="false">
      <c r="A1049" s="47" t="s">
        <v>1005</v>
      </c>
      <c r="B1049" s="47" t="s">
        <v>727</v>
      </c>
      <c r="C1049" s="47" t="n">
        <v>3.720648</v>
      </c>
      <c r="D1049" s="47" t="n">
        <v>3.713584</v>
      </c>
      <c r="E1049" s="47" t="n">
        <v>1.11283</v>
      </c>
    </row>
    <row r="1050" customFormat="false" ht="12.75" hidden="false" customHeight="false" outlineLevel="0" collapsed="false">
      <c r="A1050" s="47" t="s">
        <v>1620</v>
      </c>
      <c r="B1050" s="47" t="s">
        <v>1005</v>
      </c>
      <c r="C1050" s="47" t="n">
        <v>3.720648</v>
      </c>
      <c r="D1050" s="47" t="n">
        <v>3.713584</v>
      </c>
      <c r="E1050" s="47" t="n">
        <v>1.11283</v>
      </c>
    </row>
    <row r="1051" customFormat="false" ht="12.75" hidden="false" customHeight="false" outlineLevel="0" collapsed="false">
      <c r="A1051" s="47" t="s">
        <v>1351</v>
      </c>
      <c r="B1051" s="47" t="s">
        <v>1005</v>
      </c>
      <c r="C1051" s="47" t="n">
        <v>3.720648</v>
      </c>
      <c r="D1051" s="47" t="n">
        <v>3.713584</v>
      </c>
      <c r="E1051" s="47" t="n">
        <v>1.11283</v>
      </c>
    </row>
    <row r="1052" customFormat="false" ht="12.75" hidden="false" customHeight="false" outlineLevel="0" collapsed="false">
      <c r="A1052" s="47" t="s">
        <v>1621</v>
      </c>
      <c r="B1052" s="47" t="s">
        <v>1005</v>
      </c>
      <c r="C1052" s="47" t="n">
        <v>3.720648</v>
      </c>
      <c r="D1052" s="47" t="n">
        <v>3.713584</v>
      </c>
      <c r="E1052" s="47" t="n">
        <v>1.11283</v>
      </c>
    </row>
    <row r="1053" customFormat="false" ht="12.75" hidden="false" customHeight="false" outlineLevel="0" collapsed="false">
      <c r="A1053" s="47" t="s">
        <v>348</v>
      </c>
      <c r="B1053" s="47" t="s">
        <v>1622</v>
      </c>
      <c r="C1053" s="47" t="n">
        <v>3.761311</v>
      </c>
      <c r="D1053" s="47" t="n">
        <v>3.712626</v>
      </c>
      <c r="E1053" s="47" t="n">
        <v>3.257881</v>
      </c>
    </row>
    <row r="1054" customFormat="false" ht="12.75" hidden="false" customHeight="false" outlineLevel="0" collapsed="false">
      <c r="A1054" s="47" t="s">
        <v>352</v>
      </c>
      <c r="B1054" s="47" t="s">
        <v>1623</v>
      </c>
      <c r="C1054" s="47" t="n">
        <v>3.724281</v>
      </c>
      <c r="D1054" s="47" t="n">
        <v>3.71242</v>
      </c>
      <c r="E1054" s="47" t="n">
        <v>1.456034</v>
      </c>
    </row>
    <row r="1055" customFormat="false" ht="12.75" hidden="false" customHeight="false" outlineLevel="0" collapsed="false">
      <c r="A1055" s="47" t="s">
        <v>218</v>
      </c>
      <c r="B1055" s="47" t="s">
        <v>688</v>
      </c>
      <c r="C1055" s="47" t="n">
        <v>3.720648</v>
      </c>
      <c r="D1055" s="47" t="n">
        <v>3.711827</v>
      </c>
      <c r="E1055" s="47" t="n">
        <v>1.11283</v>
      </c>
    </row>
    <row r="1056" customFormat="false" ht="12.75" hidden="false" customHeight="false" outlineLevel="0" collapsed="false">
      <c r="A1056" s="47" t="s">
        <v>1624</v>
      </c>
      <c r="B1056" s="47" t="s">
        <v>362</v>
      </c>
      <c r="C1056" s="47" t="n">
        <v>3.720648</v>
      </c>
      <c r="D1056" s="47" t="n">
        <v>3.711605</v>
      </c>
      <c r="E1056" s="47" t="n">
        <v>1.11283</v>
      </c>
    </row>
    <row r="1057" customFormat="false" ht="12.75" hidden="false" customHeight="false" outlineLevel="0" collapsed="false">
      <c r="A1057" s="47" t="s">
        <v>671</v>
      </c>
      <c r="B1057" s="47" t="s">
        <v>1625</v>
      </c>
      <c r="C1057" s="47" t="n">
        <v>3.720648</v>
      </c>
      <c r="D1057" s="47" t="n">
        <v>3.711591</v>
      </c>
      <c r="E1057" s="47" t="n">
        <v>1.11283</v>
      </c>
    </row>
    <row r="1058" customFormat="false" ht="12.75" hidden="false" customHeight="false" outlineLevel="0" collapsed="false">
      <c r="A1058" s="47" t="s">
        <v>277</v>
      </c>
      <c r="B1058" s="47" t="s">
        <v>1278</v>
      </c>
      <c r="C1058" s="47" t="n">
        <v>3.720648</v>
      </c>
      <c r="D1058" s="47" t="n">
        <v>3.711079</v>
      </c>
      <c r="E1058" s="47" t="n">
        <v>1.11283</v>
      </c>
    </row>
    <row r="1059" customFormat="false" ht="12.75" hidden="false" customHeight="false" outlineLevel="0" collapsed="false">
      <c r="A1059" s="47" t="s">
        <v>1087</v>
      </c>
      <c r="B1059" s="47" t="s">
        <v>1626</v>
      </c>
      <c r="C1059" s="47" t="n">
        <v>3.720648</v>
      </c>
      <c r="D1059" s="47" t="n">
        <v>3.710702</v>
      </c>
      <c r="E1059" s="47" t="n">
        <v>1.11283</v>
      </c>
    </row>
    <row r="1060" customFormat="false" ht="12.75" hidden="false" customHeight="false" outlineLevel="0" collapsed="false">
      <c r="A1060" s="47" t="s">
        <v>1090</v>
      </c>
      <c r="B1060" s="47" t="s">
        <v>1385</v>
      </c>
      <c r="C1060" s="47" t="n">
        <v>3.720648</v>
      </c>
      <c r="D1060" s="47" t="n">
        <v>3.706192</v>
      </c>
      <c r="E1060" s="47" t="n">
        <v>1.11283</v>
      </c>
    </row>
    <row r="1061" customFormat="false" ht="12.75" hidden="false" customHeight="false" outlineLevel="0" collapsed="false">
      <c r="A1061" s="47" t="s">
        <v>1627</v>
      </c>
      <c r="B1061" s="47" t="s">
        <v>1090</v>
      </c>
      <c r="C1061" s="47" t="n">
        <v>3.720648</v>
      </c>
      <c r="D1061" s="47" t="n">
        <v>3.706192</v>
      </c>
      <c r="E1061" s="47" t="n">
        <v>1.11283</v>
      </c>
    </row>
    <row r="1062" customFormat="false" ht="12.75" hidden="false" customHeight="false" outlineLevel="0" collapsed="false">
      <c r="A1062" s="47" t="s">
        <v>1285</v>
      </c>
      <c r="B1062" s="47" t="s">
        <v>1628</v>
      </c>
      <c r="C1062" s="47" t="n">
        <v>3.720648</v>
      </c>
      <c r="D1062" s="47" t="n">
        <v>3.70218</v>
      </c>
      <c r="E1062" s="47" t="n">
        <v>1.11283</v>
      </c>
    </row>
    <row r="1063" customFormat="false" ht="12.75" hidden="false" customHeight="false" outlineLevel="0" collapsed="false">
      <c r="A1063" s="47" t="s">
        <v>1629</v>
      </c>
      <c r="B1063" s="47" t="s">
        <v>1285</v>
      </c>
      <c r="C1063" s="47" t="n">
        <v>3.720648</v>
      </c>
      <c r="D1063" s="47" t="n">
        <v>3.70218</v>
      </c>
      <c r="E1063" s="47" t="n">
        <v>1.11283</v>
      </c>
    </row>
    <row r="1064" customFormat="false" ht="12.75" hidden="false" customHeight="false" outlineLevel="0" collapsed="false">
      <c r="A1064" s="47" t="s">
        <v>740</v>
      </c>
      <c r="B1064" s="47" t="s">
        <v>1285</v>
      </c>
      <c r="C1064" s="47" t="n">
        <v>3.720648</v>
      </c>
      <c r="D1064" s="47" t="n">
        <v>3.70218</v>
      </c>
      <c r="E1064" s="47" t="n">
        <v>1.11283</v>
      </c>
    </row>
    <row r="1065" customFormat="false" ht="12.75" hidden="false" customHeight="false" outlineLevel="0" collapsed="false">
      <c r="A1065" s="47" t="s">
        <v>1630</v>
      </c>
      <c r="B1065" s="47" t="s">
        <v>825</v>
      </c>
      <c r="C1065" s="47" t="n">
        <v>3.720648</v>
      </c>
      <c r="D1065" s="47" t="n">
        <v>3.701055</v>
      </c>
      <c r="E1065" s="47" t="n">
        <v>1.11283</v>
      </c>
    </row>
    <row r="1066" customFormat="false" ht="12.75" hidden="false" customHeight="false" outlineLevel="0" collapsed="false">
      <c r="A1066" s="47" t="s">
        <v>627</v>
      </c>
      <c r="B1066" s="47" t="s">
        <v>825</v>
      </c>
      <c r="C1066" s="47" t="n">
        <v>3.720648</v>
      </c>
      <c r="D1066" s="47" t="n">
        <v>3.701055</v>
      </c>
      <c r="E1066" s="47" t="n">
        <v>1.11283</v>
      </c>
    </row>
    <row r="1067" customFormat="false" ht="12.75" hidden="false" customHeight="false" outlineLevel="0" collapsed="false">
      <c r="A1067" s="47" t="s">
        <v>1631</v>
      </c>
      <c r="B1067" s="47" t="s">
        <v>825</v>
      </c>
      <c r="C1067" s="47" t="n">
        <v>3.720648</v>
      </c>
      <c r="D1067" s="47" t="n">
        <v>3.701055</v>
      </c>
      <c r="E1067" s="47" t="n">
        <v>1.11283</v>
      </c>
    </row>
    <row r="1068" customFormat="false" ht="12.75" hidden="false" customHeight="false" outlineLevel="0" collapsed="false">
      <c r="A1068" s="47" t="s">
        <v>691</v>
      </c>
      <c r="B1068" s="47" t="s">
        <v>919</v>
      </c>
      <c r="C1068" s="47" t="n">
        <v>3.720648</v>
      </c>
      <c r="D1068" s="47" t="n">
        <v>3.699855</v>
      </c>
      <c r="E1068" s="47" t="n">
        <v>1.11283</v>
      </c>
    </row>
    <row r="1069" customFormat="false" ht="12.75" hidden="false" customHeight="false" outlineLevel="0" collapsed="false">
      <c r="A1069" s="47" t="s">
        <v>691</v>
      </c>
      <c r="B1069" s="47" t="s">
        <v>1632</v>
      </c>
      <c r="C1069" s="47" t="n">
        <v>3.720648</v>
      </c>
      <c r="D1069" s="47" t="n">
        <v>3.699855</v>
      </c>
      <c r="E1069" s="47" t="n">
        <v>1.11283</v>
      </c>
    </row>
    <row r="1070" customFormat="false" ht="12.75" hidden="false" customHeight="false" outlineLevel="0" collapsed="false">
      <c r="A1070" s="47" t="s">
        <v>378</v>
      </c>
      <c r="B1070" s="47" t="s">
        <v>806</v>
      </c>
      <c r="C1070" s="47" t="n">
        <v>3.720648</v>
      </c>
      <c r="D1070" s="47" t="n">
        <v>3.698667</v>
      </c>
      <c r="E1070" s="47" t="n">
        <v>1.11283</v>
      </c>
    </row>
    <row r="1071" customFormat="false" ht="12.75" hidden="false" customHeight="false" outlineLevel="0" collapsed="false">
      <c r="A1071" s="47" t="s">
        <v>831</v>
      </c>
      <c r="B1071" s="47" t="s">
        <v>378</v>
      </c>
      <c r="C1071" s="47" t="n">
        <v>3.720648</v>
      </c>
      <c r="D1071" s="47" t="n">
        <v>3.698667</v>
      </c>
      <c r="E1071" s="47" t="n">
        <v>1.11283</v>
      </c>
    </row>
    <row r="1072" customFormat="false" ht="12.75" hidden="false" customHeight="false" outlineLevel="0" collapsed="false">
      <c r="A1072" s="47" t="s">
        <v>1308</v>
      </c>
      <c r="B1072" s="47" t="s">
        <v>378</v>
      </c>
      <c r="C1072" s="47" t="n">
        <v>3.720648</v>
      </c>
      <c r="D1072" s="47" t="n">
        <v>3.698667</v>
      </c>
      <c r="E1072" s="47" t="n">
        <v>1.11283</v>
      </c>
    </row>
    <row r="1073" customFormat="false" ht="12.75" hidden="false" customHeight="false" outlineLevel="0" collapsed="false">
      <c r="A1073" s="47" t="s">
        <v>708</v>
      </c>
      <c r="B1073" s="47" t="s">
        <v>378</v>
      </c>
      <c r="C1073" s="47" t="n">
        <v>3.720648</v>
      </c>
      <c r="D1073" s="47" t="n">
        <v>3.698667</v>
      </c>
      <c r="E1073" s="47" t="n">
        <v>1.11283</v>
      </c>
    </row>
    <row r="1074" customFormat="false" ht="12.75" hidden="false" customHeight="false" outlineLevel="0" collapsed="false">
      <c r="A1074" s="47" t="s">
        <v>378</v>
      </c>
      <c r="B1074" s="47" t="s">
        <v>1633</v>
      </c>
      <c r="C1074" s="47" t="n">
        <v>3.720648</v>
      </c>
      <c r="D1074" s="47" t="n">
        <v>3.698667</v>
      </c>
      <c r="E1074" s="47" t="n">
        <v>1.11283</v>
      </c>
    </row>
    <row r="1075" customFormat="false" ht="12.75" hidden="false" customHeight="false" outlineLevel="0" collapsed="false">
      <c r="A1075" s="47" t="s">
        <v>378</v>
      </c>
      <c r="B1075" s="47" t="s">
        <v>1634</v>
      </c>
      <c r="C1075" s="47" t="n">
        <v>3.720648</v>
      </c>
      <c r="D1075" s="47" t="n">
        <v>3.698667</v>
      </c>
      <c r="E1075" s="47" t="n">
        <v>1.11283</v>
      </c>
    </row>
    <row r="1076" customFormat="false" ht="12.75" hidden="false" customHeight="false" outlineLevel="0" collapsed="false">
      <c r="A1076" s="47" t="s">
        <v>378</v>
      </c>
      <c r="B1076" s="47" t="s">
        <v>1635</v>
      </c>
      <c r="C1076" s="47" t="n">
        <v>3.720648</v>
      </c>
      <c r="D1076" s="47" t="n">
        <v>3.698667</v>
      </c>
      <c r="E1076" s="47" t="n">
        <v>1.11283</v>
      </c>
    </row>
    <row r="1077" customFormat="false" ht="12.75" hidden="false" customHeight="false" outlineLevel="0" collapsed="false">
      <c r="A1077" s="47" t="s">
        <v>1636</v>
      </c>
      <c r="B1077" s="47" t="s">
        <v>378</v>
      </c>
      <c r="C1077" s="47" t="n">
        <v>3.720648</v>
      </c>
      <c r="D1077" s="47" t="n">
        <v>3.698667</v>
      </c>
      <c r="E1077" s="47" t="n">
        <v>1.11283</v>
      </c>
    </row>
    <row r="1078" customFormat="false" ht="12.75" hidden="false" customHeight="false" outlineLevel="0" collapsed="false">
      <c r="A1078" s="47" t="s">
        <v>1637</v>
      </c>
      <c r="B1078" s="47" t="s">
        <v>378</v>
      </c>
      <c r="C1078" s="47" t="n">
        <v>3.720648</v>
      </c>
      <c r="D1078" s="47" t="n">
        <v>3.698667</v>
      </c>
      <c r="E1078" s="47" t="n">
        <v>1.11283</v>
      </c>
    </row>
    <row r="1079" customFormat="false" ht="12.75" hidden="false" customHeight="false" outlineLevel="0" collapsed="false">
      <c r="A1079" s="47" t="s">
        <v>1195</v>
      </c>
      <c r="B1079" s="47" t="s">
        <v>378</v>
      </c>
      <c r="C1079" s="47" t="n">
        <v>3.720648</v>
      </c>
      <c r="D1079" s="47" t="n">
        <v>3.698667</v>
      </c>
      <c r="E1079" s="47" t="n">
        <v>1.11283</v>
      </c>
    </row>
    <row r="1080" customFormat="false" ht="12.75" hidden="false" customHeight="false" outlineLevel="0" collapsed="false">
      <c r="A1080" s="47" t="s">
        <v>454</v>
      </c>
      <c r="B1080" s="47" t="s">
        <v>492</v>
      </c>
      <c r="C1080" s="47" t="n">
        <v>3.720648</v>
      </c>
      <c r="D1080" s="47" t="n">
        <v>3.688932</v>
      </c>
      <c r="E1080" s="47" t="n">
        <v>1.11283</v>
      </c>
    </row>
    <row r="1081" customFormat="false" ht="12.75" hidden="false" customHeight="false" outlineLevel="0" collapsed="false">
      <c r="A1081" s="47" t="s">
        <v>454</v>
      </c>
      <c r="B1081" s="47" t="s">
        <v>1638</v>
      </c>
      <c r="C1081" s="47" t="n">
        <v>3.720648</v>
      </c>
      <c r="D1081" s="47" t="n">
        <v>3.688932</v>
      </c>
      <c r="E1081" s="47" t="n">
        <v>1.11283</v>
      </c>
    </row>
    <row r="1082" customFormat="false" ht="12.75" hidden="false" customHeight="false" outlineLevel="0" collapsed="false">
      <c r="A1082" s="47" t="s">
        <v>454</v>
      </c>
      <c r="B1082" s="47" t="s">
        <v>1639</v>
      </c>
      <c r="C1082" s="47" t="n">
        <v>3.720648</v>
      </c>
      <c r="D1082" s="47" t="n">
        <v>3.688932</v>
      </c>
      <c r="E1082" s="47" t="n">
        <v>1.11283</v>
      </c>
    </row>
    <row r="1083" customFormat="false" ht="12.75" hidden="false" customHeight="false" outlineLevel="0" collapsed="false">
      <c r="A1083" s="47" t="s">
        <v>454</v>
      </c>
      <c r="B1083" s="47" t="s">
        <v>1640</v>
      </c>
      <c r="C1083" s="47" t="n">
        <v>3.720648</v>
      </c>
      <c r="D1083" s="47" t="n">
        <v>3.688932</v>
      </c>
      <c r="E1083" s="47" t="n">
        <v>1.11283</v>
      </c>
    </row>
    <row r="1084" customFormat="false" ht="12.75" hidden="false" customHeight="false" outlineLevel="0" collapsed="false">
      <c r="A1084" s="47" t="s">
        <v>454</v>
      </c>
      <c r="B1084" s="47" t="s">
        <v>1641</v>
      </c>
      <c r="C1084" s="47" t="n">
        <v>3.720648</v>
      </c>
      <c r="D1084" s="47" t="n">
        <v>3.688932</v>
      </c>
      <c r="E1084" s="47" t="n">
        <v>1.11283</v>
      </c>
    </row>
    <row r="1085" customFormat="false" ht="12.75" hidden="false" customHeight="false" outlineLevel="0" collapsed="false">
      <c r="A1085" s="47" t="s">
        <v>411</v>
      </c>
      <c r="B1085" s="47" t="s">
        <v>1642</v>
      </c>
      <c r="C1085" s="47" t="n">
        <v>3.758209</v>
      </c>
      <c r="D1085" s="47" t="n">
        <v>3.678205</v>
      </c>
      <c r="E1085" s="47" t="n">
        <v>1.409833</v>
      </c>
    </row>
    <row r="1086" customFormat="false" ht="12.75" hidden="false" customHeight="false" outlineLevel="0" collapsed="false">
      <c r="A1086" s="47" t="s">
        <v>1643</v>
      </c>
      <c r="B1086" s="47" t="s">
        <v>411</v>
      </c>
      <c r="C1086" s="47" t="n">
        <v>3.758209</v>
      </c>
      <c r="D1086" s="47" t="n">
        <v>3.678205</v>
      </c>
      <c r="E1086" s="47" t="n">
        <v>1.409833</v>
      </c>
    </row>
    <row r="1087" customFormat="false" ht="12.75" hidden="false" customHeight="false" outlineLevel="0" collapsed="false">
      <c r="A1087" s="47" t="s">
        <v>1644</v>
      </c>
      <c r="B1087" s="47" t="s">
        <v>411</v>
      </c>
      <c r="C1087" s="47" t="n">
        <v>3.758209</v>
      </c>
      <c r="D1087" s="47" t="n">
        <v>3.678205</v>
      </c>
      <c r="E1087" s="47" t="n">
        <v>1.409833</v>
      </c>
    </row>
    <row r="1088" customFormat="false" ht="12.75" hidden="false" customHeight="false" outlineLevel="0" collapsed="false">
      <c r="A1088" s="47" t="s">
        <v>411</v>
      </c>
      <c r="B1088" s="47" t="s">
        <v>1645</v>
      </c>
      <c r="C1088" s="47" t="n">
        <v>3.758209</v>
      </c>
      <c r="D1088" s="47" t="n">
        <v>3.678205</v>
      </c>
      <c r="E1088" s="47" t="n">
        <v>1.409833</v>
      </c>
    </row>
    <row r="1089" customFormat="false" ht="12.75" hidden="false" customHeight="false" outlineLevel="0" collapsed="false">
      <c r="A1089" s="47" t="s">
        <v>1646</v>
      </c>
      <c r="B1089" s="47" t="s">
        <v>411</v>
      </c>
      <c r="C1089" s="47" t="n">
        <v>3.758209</v>
      </c>
      <c r="D1089" s="47" t="n">
        <v>3.678205</v>
      </c>
      <c r="E1089" s="47" t="n">
        <v>1.409833</v>
      </c>
    </row>
    <row r="1090" customFormat="false" ht="12.75" hidden="false" customHeight="false" outlineLevel="0" collapsed="false">
      <c r="A1090" s="47" t="s">
        <v>1647</v>
      </c>
      <c r="B1090" s="47" t="s">
        <v>411</v>
      </c>
      <c r="C1090" s="47" t="n">
        <v>3.758209</v>
      </c>
      <c r="D1090" s="47" t="n">
        <v>3.678205</v>
      </c>
      <c r="E1090" s="47" t="n">
        <v>1.409833</v>
      </c>
    </row>
    <row r="1091" customFormat="false" ht="12.75" hidden="false" customHeight="false" outlineLevel="0" collapsed="false">
      <c r="A1091" s="47" t="s">
        <v>411</v>
      </c>
      <c r="B1091" s="47" t="s">
        <v>1648</v>
      </c>
      <c r="C1091" s="47" t="n">
        <v>3.758209</v>
      </c>
      <c r="D1091" s="47" t="n">
        <v>3.678205</v>
      </c>
      <c r="E1091" s="47" t="n">
        <v>1.409833</v>
      </c>
    </row>
    <row r="1092" customFormat="false" ht="12.75" hidden="false" customHeight="false" outlineLevel="0" collapsed="false">
      <c r="A1092" s="47" t="s">
        <v>411</v>
      </c>
      <c r="B1092" s="47" t="s">
        <v>1649</v>
      </c>
      <c r="C1092" s="47" t="n">
        <v>3.758209</v>
      </c>
      <c r="D1092" s="47" t="n">
        <v>3.678205</v>
      </c>
      <c r="E1092" s="47" t="n">
        <v>1.409833</v>
      </c>
    </row>
    <row r="1093" customFormat="false" ht="12.75" hidden="false" customHeight="false" outlineLevel="0" collapsed="false">
      <c r="A1093" s="47" t="s">
        <v>411</v>
      </c>
      <c r="B1093" s="47" t="s">
        <v>1650</v>
      </c>
      <c r="C1093" s="47" t="n">
        <v>3.758209</v>
      </c>
      <c r="D1093" s="47" t="n">
        <v>3.678205</v>
      </c>
      <c r="E1093" s="47" t="n">
        <v>1.409833</v>
      </c>
    </row>
    <row r="1094" customFormat="false" ht="12.75" hidden="false" customHeight="false" outlineLevel="0" collapsed="false">
      <c r="A1094" s="47" t="s">
        <v>411</v>
      </c>
      <c r="B1094" s="47" t="s">
        <v>1651</v>
      </c>
      <c r="C1094" s="47" t="n">
        <v>3.758209</v>
      </c>
      <c r="D1094" s="47" t="n">
        <v>3.678205</v>
      </c>
      <c r="E1094" s="47" t="n">
        <v>1.409833</v>
      </c>
    </row>
    <row r="1095" customFormat="false" ht="12.75" hidden="false" customHeight="false" outlineLevel="0" collapsed="false">
      <c r="A1095" s="47" t="s">
        <v>411</v>
      </c>
      <c r="B1095" s="47" t="s">
        <v>1652</v>
      </c>
      <c r="C1095" s="47" t="n">
        <v>3.758209</v>
      </c>
      <c r="D1095" s="47" t="n">
        <v>3.678205</v>
      </c>
      <c r="E1095" s="47" t="n">
        <v>1.409833</v>
      </c>
    </row>
    <row r="1096" customFormat="false" ht="12.75" hidden="false" customHeight="false" outlineLevel="0" collapsed="false">
      <c r="A1096" s="47" t="s">
        <v>411</v>
      </c>
      <c r="B1096" s="47" t="s">
        <v>821</v>
      </c>
      <c r="C1096" s="47" t="n">
        <v>3.758209</v>
      </c>
      <c r="D1096" s="47" t="n">
        <v>3.678205</v>
      </c>
      <c r="E1096" s="47" t="n">
        <v>1.409833</v>
      </c>
    </row>
    <row r="1097" customFormat="false" ht="12.75" hidden="false" customHeight="false" outlineLevel="0" collapsed="false">
      <c r="A1097" s="47" t="s">
        <v>411</v>
      </c>
      <c r="B1097" s="47" t="s">
        <v>1653</v>
      </c>
      <c r="C1097" s="47" t="n">
        <v>3.758209</v>
      </c>
      <c r="D1097" s="47" t="n">
        <v>3.678205</v>
      </c>
      <c r="E1097" s="47" t="n">
        <v>1.409833</v>
      </c>
    </row>
    <row r="1098" customFormat="false" ht="12.75" hidden="false" customHeight="false" outlineLevel="0" collapsed="false">
      <c r="A1098" s="47" t="s">
        <v>1654</v>
      </c>
      <c r="B1098" s="47" t="s">
        <v>411</v>
      </c>
      <c r="C1098" s="47" t="n">
        <v>3.758209</v>
      </c>
      <c r="D1098" s="47" t="n">
        <v>3.678205</v>
      </c>
      <c r="E1098" s="47" t="n">
        <v>1.409833</v>
      </c>
    </row>
    <row r="1099" customFormat="false" ht="12.75" hidden="false" customHeight="false" outlineLevel="0" collapsed="false">
      <c r="A1099" s="47" t="s">
        <v>1655</v>
      </c>
      <c r="B1099" s="47" t="s">
        <v>411</v>
      </c>
      <c r="C1099" s="47" t="n">
        <v>3.758209</v>
      </c>
      <c r="D1099" s="47" t="n">
        <v>3.678205</v>
      </c>
      <c r="E1099" s="47" t="n">
        <v>1.409833</v>
      </c>
    </row>
    <row r="1100" customFormat="false" ht="12.75" hidden="false" customHeight="false" outlineLevel="0" collapsed="false">
      <c r="A1100" s="47" t="s">
        <v>1117</v>
      </c>
      <c r="B1100" s="47" t="s">
        <v>411</v>
      </c>
      <c r="C1100" s="47" t="n">
        <v>3.758209</v>
      </c>
      <c r="D1100" s="47" t="n">
        <v>3.678205</v>
      </c>
      <c r="E1100" s="47" t="n">
        <v>1.409833</v>
      </c>
    </row>
    <row r="1101" customFormat="false" ht="12.75" hidden="false" customHeight="false" outlineLevel="0" collapsed="false">
      <c r="A1101" s="47" t="s">
        <v>832</v>
      </c>
      <c r="B1101" s="47" t="s">
        <v>411</v>
      </c>
      <c r="C1101" s="47" t="n">
        <v>3.758209</v>
      </c>
      <c r="D1101" s="47" t="n">
        <v>3.678205</v>
      </c>
      <c r="E1101" s="47" t="n">
        <v>1.409833</v>
      </c>
    </row>
    <row r="1102" customFormat="false" ht="12.75" hidden="false" customHeight="false" outlineLevel="0" collapsed="false">
      <c r="A1102" s="47" t="s">
        <v>1656</v>
      </c>
      <c r="B1102" s="47" t="s">
        <v>411</v>
      </c>
      <c r="C1102" s="47" t="n">
        <v>3.758209</v>
      </c>
      <c r="D1102" s="47" t="n">
        <v>3.678205</v>
      </c>
      <c r="E1102" s="47" t="n">
        <v>1.409833</v>
      </c>
    </row>
    <row r="1103" customFormat="false" ht="12.75" hidden="false" customHeight="false" outlineLevel="0" collapsed="false">
      <c r="A1103" s="47" t="s">
        <v>1533</v>
      </c>
      <c r="B1103" s="47" t="s">
        <v>411</v>
      </c>
      <c r="C1103" s="47" t="n">
        <v>3.758209</v>
      </c>
      <c r="D1103" s="47" t="n">
        <v>3.678205</v>
      </c>
      <c r="E1103" s="47" t="n">
        <v>1.409833</v>
      </c>
    </row>
    <row r="1104" customFormat="false" ht="12.75" hidden="false" customHeight="false" outlineLevel="0" collapsed="false">
      <c r="A1104" s="47" t="s">
        <v>1657</v>
      </c>
      <c r="B1104" s="47" t="s">
        <v>1589</v>
      </c>
      <c r="C1104" s="47" t="n">
        <v>3.677752</v>
      </c>
      <c r="D1104" s="47" t="n">
        <v>3.677749</v>
      </c>
      <c r="E1104" s="47" t="n">
        <v>1.914737</v>
      </c>
    </row>
    <row r="1105" customFormat="false" ht="12.75" hidden="false" customHeight="false" outlineLevel="0" collapsed="false">
      <c r="A1105" s="47" t="s">
        <v>1658</v>
      </c>
      <c r="B1105" s="47" t="s">
        <v>1659</v>
      </c>
      <c r="C1105" s="47" t="n">
        <v>3.677752</v>
      </c>
      <c r="D1105" s="47" t="n">
        <v>3.677748</v>
      </c>
      <c r="E1105" s="47" t="n">
        <v>1.914737</v>
      </c>
    </row>
    <row r="1106" customFormat="false" ht="12.75" hidden="false" customHeight="false" outlineLevel="0" collapsed="false">
      <c r="A1106" s="47" t="s">
        <v>1660</v>
      </c>
      <c r="B1106" s="47" t="s">
        <v>1661</v>
      </c>
      <c r="C1106" s="47" t="n">
        <v>3.677752</v>
      </c>
      <c r="D1106" s="47" t="n">
        <v>3.674799</v>
      </c>
      <c r="E1106" s="47" t="n">
        <v>1.914737</v>
      </c>
    </row>
    <row r="1107" customFormat="false" ht="12.75" hidden="false" customHeight="false" outlineLevel="0" collapsed="false">
      <c r="A1107" s="47" t="s">
        <v>1662</v>
      </c>
      <c r="B1107" s="47" t="s">
        <v>1663</v>
      </c>
      <c r="C1107" s="47" t="n">
        <v>3.674839</v>
      </c>
      <c r="D1107" s="47" t="n">
        <v>3.674431</v>
      </c>
      <c r="E1107" s="47" t="n">
        <v>1.376906</v>
      </c>
    </row>
    <row r="1108" customFormat="false" ht="12.75" hidden="false" customHeight="false" outlineLevel="0" collapsed="false">
      <c r="A1108" s="47" t="s">
        <v>1664</v>
      </c>
      <c r="B1108" s="47" t="s">
        <v>331</v>
      </c>
      <c r="C1108" s="47" t="n">
        <v>3.677752</v>
      </c>
      <c r="D1108" s="47" t="n">
        <v>3.674114</v>
      </c>
      <c r="E1108" s="47" t="n">
        <v>1.914737</v>
      </c>
    </row>
    <row r="1109" customFormat="false" ht="12.75" hidden="false" customHeight="false" outlineLevel="0" collapsed="false">
      <c r="A1109" s="47" t="s">
        <v>574</v>
      </c>
      <c r="B1109" s="47" t="s">
        <v>1665</v>
      </c>
      <c r="C1109" s="47" t="n">
        <v>3.674839</v>
      </c>
      <c r="D1109" s="47" t="n">
        <v>3.674037</v>
      </c>
      <c r="E1109" s="47" t="n">
        <v>1.376906</v>
      </c>
    </row>
    <row r="1110" customFormat="false" ht="12.75" hidden="false" customHeight="false" outlineLevel="0" collapsed="false">
      <c r="A1110" s="47" t="s">
        <v>1666</v>
      </c>
      <c r="B1110" s="47" t="s">
        <v>1575</v>
      </c>
      <c r="C1110" s="47" t="n">
        <v>3.674839</v>
      </c>
      <c r="D1110" s="47" t="n">
        <v>3.673689</v>
      </c>
      <c r="E1110" s="47" t="n">
        <v>1.376906</v>
      </c>
    </row>
    <row r="1111" customFormat="false" ht="12.75" hidden="false" customHeight="false" outlineLevel="0" collapsed="false">
      <c r="A1111" s="47" t="s">
        <v>1667</v>
      </c>
      <c r="B1111" s="47" t="s">
        <v>1668</v>
      </c>
      <c r="C1111" s="47" t="n">
        <v>3.674839</v>
      </c>
      <c r="D1111" s="47" t="n">
        <v>3.673516</v>
      </c>
      <c r="E1111" s="47" t="n">
        <v>1.376906</v>
      </c>
    </row>
    <row r="1112" customFormat="false" ht="12.75" hidden="false" customHeight="false" outlineLevel="0" collapsed="false">
      <c r="A1112" s="47" t="s">
        <v>530</v>
      </c>
      <c r="B1112" s="47" t="s">
        <v>562</v>
      </c>
      <c r="C1112" s="47" t="n">
        <v>3.674839</v>
      </c>
      <c r="D1112" s="47" t="n">
        <v>3.673285</v>
      </c>
      <c r="E1112" s="47" t="n">
        <v>1.376906</v>
      </c>
    </row>
    <row r="1113" customFormat="false" ht="12.75" hidden="false" customHeight="false" outlineLevel="0" collapsed="false">
      <c r="A1113" s="47" t="s">
        <v>1669</v>
      </c>
      <c r="B1113" s="47" t="s">
        <v>1670</v>
      </c>
      <c r="C1113" s="47" t="n">
        <v>3.674839</v>
      </c>
      <c r="D1113" s="47" t="n">
        <v>3.673227</v>
      </c>
      <c r="E1113" s="47" t="n">
        <v>1.376906</v>
      </c>
    </row>
    <row r="1114" customFormat="false" ht="12.75" hidden="false" customHeight="false" outlineLevel="0" collapsed="false">
      <c r="A1114" s="47" t="s">
        <v>1671</v>
      </c>
      <c r="B1114" s="47" t="s">
        <v>362</v>
      </c>
      <c r="C1114" s="47" t="n">
        <v>3.674839</v>
      </c>
      <c r="D1114" s="47" t="n">
        <v>3.672465</v>
      </c>
      <c r="E1114" s="47" t="n">
        <v>1.376906</v>
      </c>
    </row>
    <row r="1115" customFormat="false" ht="12.75" hidden="false" customHeight="false" outlineLevel="0" collapsed="false">
      <c r="A1115" s="47" t="s">
        <v>1672</v>
      </c>
      <c r="B1115" s="47" t="s">
        <v>1673</v>
      </c>
      <c r="C1115" s="47" t="n">
        <v>3.674839</v>
      </c>
      <c r="D1115" s="47" t="n">
        <v>3.672033</v>
      </c>
      <c r="E1115" s="47" t="n">
        <v>1.376906</v>
      </c>
    </row>
    <row r="1116" customFormat="false" ht="12.75" hidden="false" customHeight="false" outlineLevel="0" collapsed="false">
      <c r="A1116" s="47" t="s">
        <v>1493</v>
      </c>
      <c r="B1116" s="47" t="s">
        <v>307</v>
      </c>
      <c r="C1116" s="47" t="n">
        <v>3.674839</v>
      </c>
      <c r="D1116" s="47" t="n">
        <v>3.67203</v>
      </c>
      <c r="E1116" s="47" t="n">
        <v>1.376906</v>
      </c>
    </row>
    <row r="1117" customFormat="false" ht="12.75" hidden="false" customHeight="false" outlineLevel="0" collapsed="false">
      <c r="A1117" s="47" t="s">
        <v>1674</v>
      </c>
      <c r="B1117" s="47" t="s">
        <v>699</v>
      </c>
      <c r="C1117" s="47" t="n">
        <v>3.674839</v>
      </c>
      <c r="D1117" s="47" t="n">
        <v>3.671414</v>
      </c>
      <c r="E1117" s="47" t="n">
        <v>1.376906</v>
      </c>
    </row>
    <row r="1118" customFormat="false" ht="12.75" hidden="false" customHeight="false" outlineLevel="0" collapsed="false">
      <c r="A1118" s="47" t="s">
        <v>1379</v>
      </c>
      <c r="B1118" s="47" t="s">
        <v>1675</v>
      </c>
      <c r="C1118" s="47" t="n">
        <v>3.674839</v>
      </c>
      <c r="D1118" s="47" t="n">
        <v>3.671201</v>
      </c>
      <c r="E1118" s="47" t="n">
        <v>1.376906</v>
      </c>
    </row>
    <row r="1119" customFormat="false" ht="12.75" hidden="false" customHeight="false" outlineLevel="0" collapsed="false">
      <c r="A1119" s="47" t="s">
        <v>1347</v>
      </c>
      <c r="B1119" s="47" t="s">
        <v>1676</v>
      </c>
      <c r="C1119" s="47" t="n">
        <v>3.674839</v>
      </c>
      <c r="D1119" s="47" t="n">
        <v>3.671107</v>
      </c>
      <c r="E1119" s="47" t="n">
        <v>1.376906</v>
      </c>
    </row>
    <row r="1120" customFormat="false" ht="12.75" hidden="false" customHeight="false" outlineLevel="0" collapsed="false">
      <c r="A1120" s="47" t="s">
        <v>1677</v>
      </c>
      <c r="B1120" s="47" t="s">
        <v>1678</v>
      </c>
      <c r="C1120" s="47" t="n">
        <v>3.674839</v>
      </c>
      <c r="D1120" s="47" t="n">
        <v>3.670962</v>
      </c>
      <c r="E1120" s="47" t="n">
        <v>1.376906</v>
      </c>
    </row>
    <row r="1121" customFormat="false" ht="12.75" hidden="false" customHeight="false" outlineLevel="0" collapsed="false">
      <c r="A1121" s="47" t="s">
        <v>1236</v>
      </c>
      <c r="B1121" s="47" t="s">
        <v>1375</v>
      </c>
      <c r="C1121" s="47" t="n">
        <v>3.758209</v>
      </c>
      <c r="D1121" s="47" t="n">
        <v>3.670879</v>
      </c>
      <c r="E1121" s="47" t="n">
        <v>1.409833</v>
      </c>
    </row>
    <row r="1122" customFormat="false" ht="12.75" hidden="false" customHeight="false" outlineLevel="0" collapsed="false">
      <c r="A1122" s="47" t="s">
        <v>858</v>
      </c>
      <c r="B1122" s="47" t="s">
        <v>1236</v>
      </c>
      <c r="C1122" s="47" t="n">
        <v>3.758209</v>
      </c>
      <c r="D1122" s="47" t="n">
        <v>3.670879</v>
      </c>
      <c r="E1122" s="47" t="n">
        <v>1.409833</v>
      </c>
    </row>
    <row r="1123" customFormat="false" ht="12.75" hidden="false" customHeight="false" outlineLevel="0" collapsed="false">
      <c r="A1123" s="47" t="s">
        <v>1043</v>
      </c>
      <c r="B1123" s="47" t="s">
        <v>1679</v>
      </c>
      <c r="C1123" s="47" t="n">
        <v>3.677752</v>
      </c>
      <c r="D1123" s="47" t="n">
        <v>3.670789</v>
      </c>
      <c r="E1123" s="47" t="n">
        <v>1.914737</v>
      </c>
    </row>
    <row r="1124" customFormat="false" ht="12.75" hidden="false" customHeight="false" outlineLevel="0" collapsed="false">
      <c r="A1124" s="47" t="s">
        <v>1680</v>
      </c>
      <c r="B1124" s="47" t="s">
        <v>483</v>
      </c>
      <c r="C1124" s="47" t="n">
        <v>3.674839</v>
      </c>
      <c r="D1124" s="47" t="n">
        <v>3.670413</v>
      </c>
      <c r="E1124" s="47" t="n">
        <v>1.376906</v>
      </c>
    </row>
    <row r="1125" customFormat="false" ht="12.75" hidden="false" customHeight="false" outlineLevel="0" collapsed="false">
      <c r="A1125" s="47" t="s">
        <v>1681</v>
      </c>
      <c r="B1125" s="47" t="s">
        <v>562</v>
      </c>
      <c r="C1125" s="47" t="n">
        <v>3.674839</v>
      </c>
      <c r="D1125" s="47" t="n">
        <v>3.670395</v>
      </c>
      <c r="E1125" s="47" t="n">
        <v>1.376906</v>
      </c>
    </row>
    <row r="1126" customFormat="false" ht="12.75" hidden="false" customHeight="false" outlineLevel="0" collapsed="false">
      <c r="A1126" s="47" t="s">
        <v>1682</v>
      </c>
      <c r="B1126" s="47" t="s">
        <v>562</v>
      </c>
      <c r="C1126" s="47" t="n">
        <v>3.674839</v>
      </c>
      <c r="D1126" s="47" t="n">
        <v>3.670344</v>
      </c>
      <c r="E1126" s="47" t="n">
        <v>1.376906</v>
      </c>
    </row>
    <row r="1127" customFormat="false" ht="12.75" hidden="false" customHeight="false" outlineLevel="0" collapsed="false">
      <c r="A1127" s="47" t="s">
        <v>329</v>
      </c>
      <c r="B1127" s="47" t="s">
        <v>1682</v>
      </c>
      <c r="C1127" s="47" t="n">
        <v>3.674839</v>
      </c>
      <c r="D1127" s="47" t="n">
        <v>3.670344</v>
      </c>
      <c r="E1127" s="47" t="n">
        <v>1.376906</v>
      </c>
    </row>
    <row r="1128" customFormat="false" ht="12.75" hidden="false" customHeight="false" outlineLevel="0" collapsed="false">
      <c r="A1128" s="47" t="s">
        <v>1058</v>
      </c>
      <c r="B1128" s="47" t="s">
        <v>1317</v>
      </c>
      <c r="C1128" s="47" t="n">
        <v>3.674839</v>
      </c>
      <c r="D1128" s="47" t="n">
        <v>3.670188</v>
      </c>
      <c r="E1128" s="47" t="n">
        <v>1.376906</v>
      </c>
    </row>
    <row r="1129" customFormat="false" ht="12.75" hidden="false" customHeight="false" outlineLevel="0" collapsed="false">
      <c r="A1129" s="47" t="s">
        <v>1683</v>
      </c>
      <c r="B1129" s="47" t="s">
        <v>1684</v>
      </c>
      <c r="C1129" s="47" t="n">
        <v>3.67363</v>
      </c>
      <c r="D1129" s="47" t="n">
        <v>3.669899</v>
      </c>
      <c r="E1129" s="47" t="n">
        <v>2.194002</v>
      </c>
    </row>
    <row r="1130" customFormat="false" ht="12.75" hidden="false" customHeight="false" outlineLevel="0" collapsed="false">
      <c r="A1130" s="47" t="s">
        <v>1685</v>
      </c>
      <c r="B1130" s="47" t="s">
        <v>1686</v>
      </c>
      <c r="C1130" s="47" t="n">
        <v>3.674839</v>
      </c>
      <c r="D1130" s="47" t="n">
        <v>3.669664</v>
      </c>
      <c r="E1130" s="47" t="n">
        <v>1.376906</v>
      </c>
    </row>
    <row r="1131" customFormat="false" ht="12.75" hidden="false" customHeight="false" outlineLevel="0" collapsed="false">
      <c r="A1131" s="47" t="s">
        <v>900</v>
      </c>
      <c r="B1131" s="47" t="s">
        <v>1687</v>
      </c>
      <c r="C1131" s="47" t="n">
        <v>3.674839</v>
      </c>
      <c r="D1131" s="47" t="n">
        <v>3.669427</v>
      </c>
      <c r="E1131" s="47" t="n">
        <v>1.376906</v>
      </c>
    </row>
    <row r="1132" customFormat="false" ht="12.75" hidden="false" customHeight="false" outlineLevel="0" collapsed="false">
      <c r="A1132" s="47" t="s">
        <v>1688</v>
      </c>
      <c r="B1132" s="47" t="s">
        <v>893</v>
      </c>
      <c r="C1132" s="47" t="n">
        <v>3.674839</v>
      </c>
      <c r="D1132" s="47" t="n">
        <v>3.669165</v>
      </c>
      <c r="E1132" s="47" t="n">
        <v>1.376906</v>
      </c>
    </row>
    <row r="1133" customFormat="false" ht="12.75" hidden="false" customHeight="false" outlineLevel="0" collapsed="false">
      <c r="A1133" s="47" t="s">
        <v>1689</v>
      </c>
      <c r="B1133" s="47" t="s">
        <v>1690</v>
      </c>
      <c r="C1133" s="47" t="n">
        <v>3.674839</v>
      </c>
      <c r="D1133" s="47" t="n">
        <v>3.668938</v>
      </c>
      <c r="E1133" s="47" t="n">
        <v>1.376906</v>
      </c>
    </row>
    <row r="1134" customFormat="false" ht="12.75" hidden="false" customHeight="false" outlineLevel="0" collapsed="false">
      <c r="A1134" s="47" t="s">
        <v>1691</v>
      </c>
      <c r="B1134" s="47" t="s">
        <v>1692</v>
      </c>
      <c r="C1134" s="47" t="n">
        <v>3.673262</v>
      </c>
      <c r="D1134" s="47" t="n">
        <v>3.668825</v>
      </c>
      <c r="E1134" s="47" t="n">
        <v>1.674574</v>
      </c>
    </row>
    <row r="1135" customFormat="false" ht="12.75" hidden="false" customHeight="false" outlineLevel="0" collapsed="false">
      <c r="A1135" s="47" t="s">
        <v>1693</v>
      </c>
      <c r="B1135" s="47" t="s">
        <v>1694</v>
      </c>
      <c r="C1135" s="47" t="n">
        <v>3.674839</v>
      </c>
      <c r="D1135" s="47" t="n">
        <v>3.668711</v>
      </c>
      <c r="E1135" s="47" t="n">
        <v>1.376906</v>
      </c>
    </row>
    <row r="1136" customFormat="false" ht="12.75" hidden="false" customHeight="false" outlineLevel="0" collapsed="false">
      <c r="A1136" s="47" t="s">
        <v>1405</v>
      </c>
      <c r="B1136" s="47" t="s">
        <v>1695</v>
      </c>
      <c r="C1136" s="47" t="n">
        <v>3.674839</v>
      </c>
      <c r="D1136" s="47" t="n">
        <v>3.665235</v>
      </c>
      <c r="E1136" s="47" t="n">
        <v>1.376906</v>
      </c>
    </row>
    <row r="1137" customFormat="false" ht="12.75" hidden="false" customHeight="false" outlineLevel="0" collapsed="false">
      <c r="A1137" s="47" t="s">
        <v>1696</v>
      </c>
      <c r="B1137" s="47" t="s">
        <v>1697</v>
      </c>
      <c r="C1137" s="47" t="n">
        <v>3.673999</v>
      </c>
      <c r="D1137" s="47" t="n">
        <v>3.664919</v>
      </c>
      <c r="E1137" s="47" t="n">
        <v>2.292951</v>
      </c>
    </row>
    <row r="1138" customFormat="false" ht="12.75" hidden="false" customHeight="false" outlineLevel="0" collapsed="false">
      <c r="A1138" s="47" t="s">
        <v>1394</v>
      </c>
      <c r="B1138" s="47" t="s">
        <v>1698</v>
      </c>
      <c r="C1138" s="47" t="n">
        <v>3.673999</v>
      </c>
      <c r="D1138" s="47" t="n">
        <v>3.662182</v>
      </c>
      <c r="E1138" s="47" t="n">
        <v>2.292951</v>
      </c>
    </row>
    <row r="1139" customFormat="false" ht="12.75" hidden="false" customHeight="false" outlineLevel="0" collapsed="false">
      <c r="A1139" s="47" t="s">
        <v>1699</v>
      </c>
      <c r="B1139" s="47" t="s">
        <v>1700</v>
      </c>
      <c r="C1139" s="47" t="n">
        <v>3.673999</v>
      </c>
      <c r="D1139" s="47" t="n">
        <v>3.658731</v>
      </c>
      <c r="E1139" s="47" t="n">
        <v>2.292951</v>
      </c>
    </row>
    <row r="1140" customFormat="false" ht="12.75" hidden="false" customHeight="false" outlineLevel="0" collapsed="false">
      <c r="A1140" s="47" t="s">
        <v>408</v>
      </c>
      <c r="B1140" s="47" t="s">
        <v>1701</v>
      </c>
      <c r="C1140" s="47" t="n">
        <v>3.674839</v>
      </c>
      <c r="D1140" s="47" t="n">
        <v>3.658484</v>
      </c>
      <c r="E1140" s="47" t="n">
        <v>1.376906</v>
      </c>
    </row>
    <row r="1141" customFormat="false" ht="12.75" hidden="false" customHeight="false" outlineLevel="0" collapsed="false">
      <c r="A1141" s="47" t="s">
        <v>1241</v>
      </c>
      <c r="B1141" s="47" t="s">
        <v>408</v>
      </c>
      <c r="C1141" s="47" t="n">
        <v>3.674839</v>
      </c>
      <c r="D1141" s="47" t="n">
        <v>3.658484</v>
      </c>
      <c r="E1141" s="47" t="n">
        <v>1.376906</v>
      </c>
    </row>
    <row r="1142" customFormat="false" ht="12.75" hidden="false" customHeight="false" outlineLevel="0" collapsed="false">
      <c r="A1142" s="47" t="s">
        <v>1225</v>
      </c>
      <c r="B1142" s="47" t="s">
        <v>408</v>
      </c>
      <c r="C1142" s="47" t="n">
        <v>3.674839</v>
      </c>
      <c r="D1142" s="47" t="n">
        <v>3.658484</v>
      </c>
      <c r="E1142" s="47" t="n">
        <v>1.376906</v>
      </c>
    </row>
    <row r="1143" customFormat="false" ht="12.75" hidden="false" customHeight="false" outlineLevel="0" collapsed="false">
      <c r="A1143" s="47" t="s">
        <v>1367</v>
      </c>
      <c r="B1143" s="47" t="s">
        <v>1290</v>
      </c>
      <c r="C1143" s="47" t="n">
        <v>3.673262</v>
      </c>
      <c r="D1143" s="47" t="n">
        <v>3.658373</v>
      </c>
      <c r="E1143" s="47" t="n">
        <v>1.674574</v>
      </c>
    </row>
    <row r="1144" customFormat="false" ht="12.75" hidden="false" customHeight="false" outlineLevel="0" collapsed="false">
      <c r="A1144" s="47" t="s">
        <v>1702</v>
      </c>
      <c r="B1144" s="47" t="s">
        <v>1703</v>
      </c>
      <c r="C1144" s="47" t="n">
        <v>3.6552</v>
      </c>
      <c r="D1144" s="47" t="n">
        <v>3.65519</v>
      </c>
      <c r="E1144" s="47" t="n">
        <v>1.764897</v>
      </c>
    </row>
    <row r="1145" customFormat="false" ht="12.75" hidden="false" customHeight="false" outlineLevel="0" collapsed="false">
      <c r="A1145" s="47" t="s">
        <v>1225</v>
      </c>
      <c r="B1145" s="47" t="s">
        <v>1243</v>
      </c>
      <c r="C1145" s="47" t="n">
        <v>3.674839</v>
      </c>
      <c r="D1145" s="47" t="n">
        <v>3.653966</v>
      </c>
      <c r="E1145" s="47" t="n">
        <v>1.376906</v>
      </c>
    </row>
    <row r="1146" customFormat="false" ht="12.75" hidden="false" customHeight="false" outlineLevel="0" collapsed="false">
      <c r="A1146" s="47" t="s">
        <v>1704</v>
      </c>
      <c r="B1146" s="47" t="s">
        <v>1705</v>
      </c>
      <c r="C1146" s="47" t="n">
        <v>3.6552</v>
      </c>
      <c r="D1146" s="47" t="n">
        <v>3.653894</v>
      </c>
      <c r="E1146" s="47" t="n">
        <v>1.764897</v>
      </c>
    </row>
    <row r="1147" customFormat="false" ht="12.75" hidden="false" customHeight="false" outlineLevel="0" collapsed="false">
      <c r="A1147" s="47" t="s">
        <v>1706</v>
      </c>
      <c r="B1147" s="47" t="s">
        <v>1707</v>
      </c>
      <c r="C1147" s="47" t="n">
        <v>3.6552</v>
      </c>
      <c r="D1147" s="47" t="n">
        <v>3.653233</v>
      </c>
      <c r="E1147" s="47" t="n">
        <v>1.764897</v>
      </c>
    </row>
    <row r="1148" customFormat="false" ht="12.75" hidden="false" customHeight="false" outlineLevel="0" collapsed="false">
      <c r="A1148" s="47" t="s">
        <v>768</v>
      </c>
      <c r="B1148" s="47" t="s">
        <v>1708</v>
      </c>
      <c r="C1148" s="47" t="n">
        <v>3.674839</v>
      </c>
      <c r="D1148" s="47" t="n">
        <v>3.652622</v>
      </c>
      <c r="E1148" s="47" t="n">
        <v>1.376906</v>
      </c>
    </row>
    <row r="1149" customFormat="false" ht="12.75" hidden="false" customHeight="false" outlineLevel="0" collapsed="false">
      <c r="A1149" s="47" t="s">
        <v>1709</v>
      </c>
      <c r="B1149" s="47" t="s">
        <v>1710</v>
      </c>
      <c r="C1149" s="47" t="n">
        <v>3.6552</v>
      </c>
      <c r="D1149" s="47" t="n">
        <v>3.652605</v>
      </c>
      <c r="E1149" s="47" t="n">
        <v>1.764897</v>
      </c>
    </row>
    <row r="1150" customFormat="false" ht="12.75" hidden="false" customHeight="false" outlineLevel="0" collapsed="false">
      <c r="A1150" s="47" t="s">
        <v>1225</v>
      </c>
      <c r="B1150" s="47" t="s">
        <v>1711</v>
      </c>
      <c r="C1150" s="47" t="n">
        <v>3.674839</v>
      </c>
      <c r="D1150" s="47" t="n">
        <v>3.651801</v>
      </c>
      <c r="E1150" s="47" t="n">
        <v>1.376906</v>
      </c>
    </row>
    <row r="1151" customFormat="false" ht="12.75" hidden="false" customHeight="false" outlineLevel="0" collapsed="false">
      <c r="A1151" s="47" t="s">
        <v>1712</v>
      </c>
      <c r="B1151" s="47" t="s">
        <v>1713</v>
      </c>
      <c r="C1151" s="47" t="n">
        <v>3.673999</v>
      </c>
      <c r="D1151" s="47" t="n">
        <v>3.649911</v>
      </c>
      <c r="E1151" s="47" t="n">
        <v>2.292951</v>
      </c>
    </row>
    <row r="1152" customFormat="false" ht="12.75" hidden="false" customHeight="false" outlineLevel="0" collapsed="false">
      <c r="A1152" s="47" t="s">
        <v>1714</v>
      </c>
      <c r="B1152" s="47" t="s">
        <v>1715</v>
      </c>
      <c r="C1152" s="47" t="n">
        <v>3.673999</v>
      </c>
      <c r="D1152" s="47" t="n">
        <v>3.649174</v>
      </c>
      <c r="E1152" s="47" t="n">
        <v>2.292951</v>
      </c>
    </row>
    <row r="1153" customFormat="false" ht="12.75" hidden="false" customHeight="false" outlineLevel="0" collapsed="false">
      <c r="A1153" s="47" t="s">
        <v>1716</v>
      </c>
      <c r="B1153" s="47" t="s">
        <v>1717</v>
      </c>
      <c r="C1153" s="47" t="n">
        <v>3.646326</v>
      </c>
      <c r="D1153" s="47" t="n">
        <v>3.644703</v>
      </c>
      <c r="E1153" s="47" t="n">
        <v>2.310345</v>
      </c>
    </row>
    <row r="1154" customFormat="false" ht="12.75" hidden="false" customHeight="false" outlineLevel="0" collapsed="false">
      <c r="A1154" s="47" t="s">
        <v>1718</v>
      </c>
      <c r="B1154" s="47" t="s">
        <v>911</v>
      </c>
      <c r="C1154" s="47" t="n">
        <v>3.646326</v>
      </c>
      <c r="D1154" s="47" t="n">
        <v>3.644294</v>
      </c>
      <c r="E1154" s="47" t="n">
        <v>2.310345</v>
      </c>
    </row>
    <row r="1155" customFormat="false" ht="12.75" hidden="false" customHeight="false" outlineLevel="0" collapsed="false">
      <c r="A1155" s="47" t="s">
        <v>1719</v>
      </c>
      <c r="B1155" s="47" t="s">
        <v>699</v>
      </c>
      <c r="C1155" s="47" t="n">
        <v>3.720648</v>
      </c>
      <c r="D1155" s="47" t="n">
        <v>3.643716</v>
      </c>
      <c r="E1155" s="47" t="n">
        <v>1.11283</v>
      </c>
    </row>
    <row r="1156" customFormat="false" ht="12.75" hidden="false" customHeight="false" outlineLevel="0" collapsed="false">
      <c r="A1156" s="47" t="s">
        <v>1720</v>
      </c>
      <c r="B1156" s="47" t="s">
        <v>699</v>
      </c>
      <c r="C1156" s="47" t="n">
        <v>3.720648</v>
      </c>
      <c r="D1156" s="47" t="n">
        <v>3.643716</v>
      </c>
      <c r="E1156" s="47" t="n">
        <v>1.11283</v>
      </c>
    </row>
    <row r="1157" customFormat="false" ht="12.75" hidden="false" customHeight="false" outlineLevel="0" collapsed="false">
      <c r="A1157" s="47" t="s">
        <v>1552</v>
      </c>
      <c r="B1157" s="47" t="s">
        <v>699</v>
      </c>
      <c r="C1157" s="47" t="n">
        <v>3.720648</v>
      </c>
      <c r="D1157" s="47" t="n">
        <v>3.643716</v>
      </c>
      <c r="E1157" s="47" t="n">
        <v>1.11283</v>
      </c>
    </row>
    <row r="1158" customFormat="false" ht="12.75" hidden="false" customHeight="false" outlineLevel="0" collapsed="false">
      <c r="A1158" s="47" t="s">
        <v>1721</v>
      </c>
      <c r="B1158" s="47" t="s">
        <v>699</v>
      </c>
      <c r="C1158" s="47" t="n">
        <v>3.720648</v>
      </c>
      <c r="D1158" s="47" t="n">
        <v>3.643716</v>
      </c>
      <c r="E1158" s="47" t="n">
        <v>1.11283</v>
      </c>
    </row>
    <row r="1159" customFormat="false" ht="12.75" hidden="false" customHeight="false" outlineLevel="0" collapsed="false">
      <c r="A1159" s="47" t="s">
        <v>699</v>
      </c>
      <c r="B1159" s="47" t="s">
        <v>1722</v>
      </c>
      <c r="C1159" s="47" t="n">
        <v>3.720648</v>
      </c>
      <c r="D1159" s="47" t="n">
        <v>3.643716</v>
      </c>
      <c r="E1159" s="47" t="n">
        <v>1.11283</v>
      </c>
    </row>
    <row r="1160" customFormat="false" ht="12.75" hidden="false" customHeight="false" outlineLevel="0" collapsed="false">
      <c r="A1160" s="47" t="s">
        <v>699</v>
      </c>
      <c r="B1160" s="47" t="s">
        <v>1723</v>
      </c>
      <c r="C1160" s="47" t="n">
        <v>3.720648</v>
      </c>
      <c r="D1160" s="47" t="n">
        <v>3.643716</v>
      </c>
      <c r="E1160" s="47" t="n">
        <v>1.11283</v>
      </c>
    </row>
    <row r="1161" customFormat="false" ht="12.75" hidden="false" customHeight="false" outlineLevel="0" collapsed="false">
      <c r="A1161" s="47" t="s">
        <v>699</v>
      </c>
      <c r="B1161" s="47" t="s">
        <v>475</v>
      </c>
      <c r="C1161" s="47" t="n">
        <v>3.720648</v>
      </c>
      <c r="D1161" s="47" t="n">
        <v>3.643716</v>
      </c>
      <c r="E1161" s="47" t="n">
        <v>1.11283</v>
      </c>
    </row>
    <row r="1162" customFormat="false" ht="12.75" hidden="false" customHeight="false" outlineLevel="0" collapsed="false">
      <c r="A1162" s="47" t="s">
        <v>699</v>
      </c>
      <c r="B1162" s="47" t="s">
        <v>1724</v>
      </c>
      <c r="C1162" s="47" t="n">
        <v>3.720648</v>
      </c>
      <c r="D1162" s="47" t="n">
        <v>3.643716</v>
      </c>
      <c r="E1162" s="47" t="n">
        <v>1.11283</v>
      </c>
    </row>
    <row r="1163" customFormat="false" ht="12.75" hidden="false" customHeight="false" outlineLevel="0" collapsed="false">
      <c r="A1163" s="47" t="s">
        <v>699</v>
      </c>
      <c r="B1163" s="47" t="s">
        <v>1725</v>
      </c>
      <c r="C1163" s="47" t="n">
        <v>3.720648</v>
      </c>
      <c r="D1163" s="47" t="n">
        <v>3.643716</v>
      </c>
      <c r="E1163" s="47" t="n">
        <v>1.11283</v>
      </c>
    </row>
    <row r="1164" customFormat="false" ht="12.75" hidden="false" customHeight="false" outlineLevel="0" collapsed="false">
      <c r="A1164" s="47" t="s">
        <v>699</v>
      </c>
      <c r="B1164" s="47" t="s">
        <v>1726</v>
      </c>
      <c r="C1164" s="47" t="n">
        <v>3.720648</v>
      </c>
      <c r="D1164" s="47" t="n">
        <v>3.643716</v>
      </c>
      <c r="E1164" s="47" t="n">
        <v>1.11283</v>
      </c>
    </row>
    <row r="1165" customFormat="false" ht="12.75" hidden="false" customHeight="false" outlineLevel="0" collapsed="false">
      <c r="A1165" s="47" t="s">
        <v>699</v>
      </c>
      <c r="B1165" s="47" t="s">
        <v>1727</v>
      </c>
      <c r="C1165" s="47" t="n">
        <v>3.720648</v>
      </c>
      <c r="D1165" s="47" t="n">
        <v>3.643716</v>
      </c>
      <c r="E1165" s="47" t="n">
        <v>1.11283</v>
      </c>
    </row>
    <row r="1166" customFormat="false" ht="12.75" hidden="false" customHeight="false" outlineLevel="0" collapsed="false">
      <c r="A1166" s="47" t="s">
        <v>1728</v>
      </c>
      <c r="B1166" s="47" t="s">
        <v>699</v>
      </c>
      <c r="C1166" s="47" t="n">
        <v>3.720648</v>
      </c>
      <c r="D1166" s="47" t="n">
        <v>3.643716</v>
      </c>
      <c r="E1166" s="47" t="n">
        <v>1.11283</v>
      </c>
    </row>
    <row r="1167" customFormat="false" ht="12.75" hidden="false" customHeight="false" outlineLevel="0" collapsed="false">
      <c r="A1167" s="47" t="s">
        <v>1729</v>
      </c>
      <c r="B1167" s="47" t="s">
        <v>699</v>
      </c>
      <c r="C1167" s="47" t="n">
        <v>3.720648</v>
      </c>
      <c r="D1167" s="47" t="n">
        <v>3.643716</v>
      </c>
      <c r="E1167" s="47" t="n">
        <v>1.11283</v>
      </c>
    </row>
    <row r="1168" customFormat="false" ht="12.75" hidden="false" customHeight="false" outlineLevel="0" collapsed="false">
      <c r="A1168" s="47" t="s">
        <v>1730</v>
      </c>
      <c r="B1168" s="47" t="s">
        <v>699</v>
      </c>
      <c r="C1168" s="47" t="n">
        <v>3.720648</v>
      </c>
      <c r="D1168" s="47" t="n">
        <v>3.643716</v>
      </c>
      <c r="E1168" s="47" t="n">
        <v>1.11283</v>
      </c>
    </row>
    <row r="1169" customFormat="false" ht="12.75" hidden="false" customHeight="false" outlineLevel="0" collapsed="false">
      <c r="A1169" s="47" t="s">
        <v>1731</v>
      </c>
      <c r="B1169" s="47" t="s">
        <v>699</v>
      </c>
      <c r="C1169" s="47" t="n">
        <v>3.720648</v>
      </c>
      <c r="D1169" s="47" t="n">
        <v>3.643716</v>
      </c>
      <c r="E1169" s="47" t="n">
        <v>1.11283</v>
      </c>
    </row>
    <row r="1170" customFormat="false" ht="12.75" hidden="false" customHeight="false" outlineLevel="0" collapsed="false">
      <c r="A1170" s="47" t="s">
        <v>1732</v>
      </c>
      <c r="B1170" s="47" t="s">
        <v>699</v>
      </c>
      <c r="C1170" s="47" t="n">
        <v>3.720648</v>
      </c>
      <c r="D1170" s="47" t="n">
        <v>3.643716</v>
      </c>
      <c r="E1170" s="47" t="n">
        <v>1.11283</v>
      </c>
    </row>
    <row r="1171" customFormat="false" ht="12.75" hidden="false" customHeight="false" outlineLevel="0" collapsed="false">
      <c r="A1171" s="47" t="s">
        <v>1733</v>
      </c>
      <c r="B1171" s="47" t="s">
        <v>699</v>
      </c>
      <c r="C1171" s="47" t="n">
        <v>3.720648</v>
      </c>
      <c r="D1171" s="47" t="n">
        <v>3.643716</v>
      </c>
      <c r="E1171" s="47" t="n">
        <v>1.11283</v>
      </c>
    </row>
    <row r="1172" customFormat="false" ht="12.75" hidden="false" customHeight="false" outlineLevel="0" collapsed="false">
      <c r="A1172" s="47" t="s">
        <v>1734</v>
      </c>
      <c r="B1172" s="47" t="s">
        <v>699</v>
      </c>
      <c r="C1172" s="47" t="n">
        <v>3.720648</v>
      </c>
      <c r="D1172" s="47" t="n">
        <v>3.643716</v>
      </c>
      <c r="E1172" s="47" t="n">
        <v>1.11283</v>
      </c>
    </row>
    <row r="1173" customFormat="false" ht="12.75" hidden="false" customHeight="false" outlineLevel="0" collapsed="false">
      <c r="A1173" s="47" t="s">
        <v>1735</v>
      </c>
      <c r="B1173" s="47" t="s">
        <v>1693</v>
      </c>
      <c r="C1173" s="47" t="n">
        <v>3.646326</v>
      </c>
      <c r="D1173" s="47" t="n">
        <v>3.639037</v>
      </c>
      <c r="E1173" s="47" t="n">
        <v>2.310345</v>
      </c>
    </row>
    <row r="1174" customFormat="false" ht="12.75" hidden="false" customHeight="false" outlineLevel="0" collapsed="false">
      <c r="A1174" s="47" t="s">
        <v>281</v>
      </c>
      <c r="B1174" s="47" t="s">
        <v>1736</v>
      </c>
      <c r="C1174" s="47" t="n">
        <v>3.674839</v>
      </c>
      <c r="D1174" s="47" t="n">
        <v>3.636642</v>
      </c>
      <c r="E1174" s="47" t="n">
        <v>1.376906</v>
      </c>
    </row>
    <row r="1175" customFormat="false" ht="12.75" hidden="false" customHeight="false" outlineLevel="0" collapsed="false">
      <c r="A1175" s="47" t="s">
        <v>281</v>
      </c>
      <c r="B1175" s="47" t="s">
        <v>673</v>
      </c>
      <c r="C1175" s="47" t="n">
        <v>3.674839</v>
      </c>
      <c r="D1175" s="47" t="n">
        <v>3.636642</v>
      </c>
      <c r="E1175" s="47" t="n">
        <v>1.376906</v>
      </c>
    </row>
    <row r="1176" customFormat="false" ht="12.75" hidden="false" customHeight="false" outlineLevel="0" collapsed="false">
      <c r="A1176" s="47" t="s">
        <v>1288</v>
      </c>
      <c r="B1176" s="47" t="s">
        <v>281</v>
      </c>
      <c r="C1176" s="47" t="n">
        <v>3.674839</v>
      </c>
      <c r="D1176" s="47" t="n">
        <v>3.636642</v>
      </c>
      <c r="E1176" s="47" t="n">
        <v>1.376906</v>
      </c>
    </row>
    <row r="1177" customFormat="false" ht="12.75" hidden="false" customHeight="false" outlineLevel="0" collapsed="false">
      <c r="A1177" s="47" t="s">
        <v>1044</v>
      </c>
      <c r="B1177" s="47" t="s">
        <v>281</v>
      </c>
      <c r="C1177" s="47" t="n">
        <v>3.674839</v>
      </c>
      <c r="D1177" s="47" t="n">
        <v>3.636642</v>
      </c>
      <c r="E1177" s="47" t="n">
        <v>1.376906</v>
      </c>
    </row>
    <row r="1178" customFormat="false" ht="12.75" hidden="false" customHeight="false" outlineLevel="0" collapsed="false">
      <c r="A1178" s="47" t="s">
        <v>281</v>
      </c>
      <c r="B1178" s="47" t="s">
        <v>1737</v>
      </c>
      <c r="C1178" s="47" t="n">
        <v>3.674839</v>
      </c>
      <c r="D1178" s="47" t="n">
        <v>3.636642</v>
      </c>
      <c r="E1178" s="47" t="n">
        <v>1.376906</v>
      </c>
    </row>
    <row r="1179" customFormat="false" ht="12.75" hidden="false" customHeight="false" outlineLevel="0" collapsed="false">
      <c r="A1179" s="47" t="s">
        <v>281</v>
      </c>
      <c r="B1179" s="47" t="s">
        <v>1738</v>
      </c>
      <c r="C1179" s="47" t="n">
        <v>3.674839</v>
      </c>
      <c r="D1179" s="47" t="n">
        <v>3.636642</v>
      </c>
      <c r="E1179" s="47" t="n">
        <v>1.376906</v>
      </c>
    </row>
    <row r="1180" customFormat="false" ht="12.75" hidden="false" customHeight="false" outlineLevel="0" collapsed="false">
      <c r="A1180" s="47" t="s">
        <v>281</v>
      </c>
      <c r="B1180" s="47" t="s">
        <v>1739</v>
      </c>
      <c r="C1180" s="47" t="n">
        <v>3.674839</v>
      </c>
      <c r="D1180" s="47" t="n">
        <v>3.636642</v>
      </c>
      <c r="E1180" s="47" t="n">
        <v>1.376906</v>
      </c>
    </row>
    <row r="1181" customFormat="false" ht="12.75" hidden="false" customHeight="false" outlineLevel="0" collapsed="false">
      <c r="A1181" s="47" t="s">
        <v>1740</v>
      </c>
      <c r="B1181" s="47" t="s">
        <v>281</v>
      </c>
      <c r="C1181" s="47" t="n">
        <v>3.674839</v>
      </c>
      <c r="D1181" s="47" t="n">
        <v>3.636642</v>
      </c>
      <c r="E1181" s="47" t="n">
        <v>1.376906</v>
      </c>
    </row>
    <row r="1182" customFormat="false" ht="12.75" hidden="false" customHeight="false" outlineLevel="0" collapsed="false">
      <c r="A1182" s="47" t="s">
        <v>1741</v>
      </c>
      <c r="B1182" s="47" t="s">
        <v>281</v>
      </c>
      <c r="C1182" s="47" t="n">
        <v>3.674839</v>
      </c>
      <c r="D1182" s="47" t="n">
        <v>3.636642</v>
      </c>
      <c r="E1182" s="47" t="n">
        <v>1.376906</v>
      </c>
    </row>
    <row r="1183" customFormat="false" ht="12.75" hidden="false" customHeight="false" outlineLevel="0" collapsed="false">
      <c r="A1183" s="47" t="s">
        <v>846</v>
      </c>
      <c r="B1183" s="47" t="s">
        <v>1124</v>
      </c>
      <c r="C1183" s="47" t="n">
        <v>3.674839</v>
      </c>
      <c r="D1183" s="47" t="n">
        <v>3.635119</v>
      </c>
      <c r="E1183" s="47" t="n">
        <v>1.376906</v>
      </c>
    </row>
    <row r="1184" customFormat="false" ht="12.75" hidden="false" customHeight="false" outlineLevel="0" collapsed="false">
      <c r="A1184" s="47" t="s">
        <v>1742</v>
      </c>
      <c r="B1184" s="47" t="s">
        <v>846</v>
      </c>
      <c r="C1184" s="47" t="n">
        <v>3.674839</v>
      </c>
      <c r="D1184" s="47" t="n">
        <v>3.635119</v>
      </c>
      <c r="E1184" s="47" t="n">
        <v>1.376906</v>
      </c>
    </row>
    <row r="1185" customFormat="false" ht="12.75" hidden="false" customHeight="false" outlineLevel="0" collapsed="false">
      <c r="A1185" s="47" t="s">
        <v>120</v>
      </c>
      <c r="B1185" s="47" t="s">
        <v>119</v>
      </c>
      <c r="C1185" s="47" t="n">
        <v>3.724281</v>
      </c>
      <c r="D1185" s="47" t="n">
        <v>3.630775</v>
      </c>
      <c r="E1185" s="47" t="n">
        <v>1.456034</v>
      </c>
    </row>
    <row r="1186" customFormat="false" ht="12.75" hidden="false" customHeight="false" outlineLevel="0" collapsed="false">
      <c r="A1186" s="47" t="s">
        <v>1743</v>
      </c>
      <c r="B1186" s="47" t="s">
        <v>1744</v>
      </c>
      <c r="C1186" s="47" t="n">
        <v>3.622979</v>
      </c>
      <c r="D1186" s="47" t="n">
        <v>3.622976</v>
      </c>
      <c r="E1186" s="47" t="n">
        <v>3.289087</v>
      </c>
    </row>
    <row r="1187" customFormat="false" ht="12.75" hidden="false" customHeight="false" outlineLevel="0" collapsed="false">
      <c r="A1187" s="47" t="s">
        <v>534</v>
      </c>
      <c r="B1187" s="47" t="s">
        <v>318</v>
      </c>
      <c r="C1187" s="47" t="n">
        <v>3.673999</v>
      </c>
      <c r="D1187" s="47" t="n">
        <v>3.622181</v>
      </c>
      <c r="E1187" s="47" t="n">
        <v>2.292951</v>
      </c>
    </row>
    <row r="1188" customFormat="false" ht="12.75" hidden="false" customHeight="false" outlineLevel="0" collapsed="false">
      <c r="A1188" s="47" t="s">
        <v>1745</v>
      </c>
      <c r="B1188" s="47" t="s">
        <v>653</v>
      </c>
      <c r="C1188" s="47" t="n">
        <v>3.622979</v>
      </c>
      <c r="D1188" s="47" t="n">
        <v>3.621974</v>
      </c>
      <c r="E1188" s="47" t="n">
        <v>3.289087</v>
      </c>
    </row>
    <row r="1189" customFormat="false" ht="12.75" hidden="false" customHeight="false" outlineLevel="0" collapsed="false">
      <c r="A1189" s="47" t="s">
        <v>1746</v>
      </c>
      <c r="B1189" s="47" t="s">
        <v>1747</v>
      </c>
      <c r="C1189" s="47" t="n">
        <v>3.622979</v>
      </c>
      <c r="D1189" s="47" t="n">
        <v>3.621658</v>
      </c>
      <c r="E1189" s="47" t="n">
        <v>3.289087</v>
      </c>
    </row>
    <row r="1190" customFormat="false" ht="12.75" hidden="false" customHeight="false" outlineLevel="0" collapsed="false">
      <c r="A1190" s="47" t="s">
        <v>1748</v>
      </c>
      <c r="B1190" s="47" t="s">
        <v>1268</v>
      </c>
      <c r="C1190" s="47" t="n">
        <v>3.614692</v>
      </c>
      <c r="D1190" s="47" t="n">
        <v>3.614157</v>
      </c>
      <c r="E1190" s="47" t="n">
        <v>1.518545</v>
      </c>
    </row>
    <row r="1191" customFormat="false" ht="12.75" hidden="false" customHeight="false" outlineLevel="0" collapsed="false">
      <c r="A1191" s="47" t="s">
        <v>1749</v>
      </c>
      <c r="B1191" s="47" t="s">
        <v>625</v>
      </c>
      <c r="C1191" s="47" t="n">
        <v>3.614692</v>
      </c>
      <c r="D1191" s="47" t="n">
        <v>3.612495</v>
      </c>
      <c r="E1191" s="47" t="n">
        <v>1.518545</v>
      </c>
    </row>
    <row r="1192" customFormat="false" ht="12.75" hidden="false" customHeight="false" outlineLevel="0" collapsed="false">
      <c r="A1192" s="47" t="s">
        <v>1073</v>
      </c>
      <c r="B1192" s="47" t="s">
        <v>684</v>
      </c>
      <c r="C1192" s="47" t="n">
        <v>3.614692</v>
      </c>
      <c r="D1192" s="47" t="n">
        <v>3.611364</v>
      </c>
      <c r="E1192" s="47" t="n">
        <v>1.518545</v>
      </c>
    </row>
    <row r="1193" customFormat="false" ht="12.75" hidden="false" customHeight="false" outlineLevel="0" collapsed="false">
      <c r="A1193" s="47" t="s">
        <v>258</v>
      </c>
      <c r="B1193" s="47" t="s">
        <v>1226</v>
      </c>
      <c r="C1193" s="47" t="n">
        <v>3.6552</v>
      </c>
      <c r="D1193" s="47" t="n">
        <v>3.609586</v>
      </c>
      <c r="E1193" s="47" t="n">
        <v>1.764897</v>
      </c>
    </row>
    <row r="1194" customFormat="false" ht="12.75" hidden="false" customHeight="false" outlineLevel="0" collapsed="false">
      <c r="A1194" s="47" t="s">
        <v>1750</v>
      </c>
      <c r="B1194" s="47" t="s">
        <v>1751</v>
      </c>
      <c r="C1194" s="47" t="n">
        <v>3.622979</v>
      </c>
      <c r="D1194" s="47" t="n">
        <v>3.608406</v>
      </c>
      <c r="E1194" s="47" t="n">
        <v>3.289087</v>
      </c>
    </row>
    <row r="1195" customFormat="false" ht="12.75" hidden="false" customHeight="false" outlineLevel="0" collapsed="false">
      <c r="A1195" s="47" t="s">
        <v>1752</v>
      </c>
      <c r="B1195" s="47" t="s">
        <v>291</v>
      </c>
      <c r="C1195" s="47" t="n">
        <v>3.597775</v>
      </c>
      <c r="D1195" s="47" t="n">
        <v>3.597771</v>
      </c>
      <c r="E1195" s="47" t="n">
        <v>3.116234</v>
      </c>
    </row>
    <row r="1196" customFormat="false" ht="12.75" hidden="false" customHeight="false" outlineLevel="0" collapsed="false">
      <c r="A1196" s="47" t="s">
        <v>356</v>
      </c>
      <c r="B1196" s="47" t="s">
        <v>218</v>
      </c>
      <c r="C1196" s="47" t="n">
        <v>3.614692</v>
      </c>
      <c r="D1196" s="47" t="n">
        <v>3.596131</v>
      </c>
      <c r="E1196" s="47" t="n">
        <v>1.518545</v>
      </c>
    </row>
    <row r="1197" customFormat="false" ht="12.75" hidden="false" customHeight="false" outlineLevel="0" collapsed="false">
      <c r="A1197" s="47" t="s">
        <v>316</v>
      </c>
      <c r="B1197" s="47" t="s">
        <v>218</v>
      </c>
      <c r="C1197" s="47" t="n">
        <v>3.614692</v>
      </c>
      <c r="D1197" s="47" t="n">
        <v>3.593506</v>
      </c>
      <c r="E1197" s="47" t="n">
        <v>1.518545</v>
      </c>
    </row>
    <row r="1198" customFormat="false" ht="12.75" hidden="false" customHeight="false" outlineLevel="0" collapsed="false">
      <c r="A1198" s="47" t="s">
        <v>1753</v>
      </c>
      <c r="B1198" s="47" t="s">
        <v>1754</v>
      </c>
      <c r="C1198" s="47" t="n">
        <v>3.67363</v>
      </c>
      <c r="D1198" s="47" t="n">
        <v>3.593471</v>
      </c>
      <c r="E1198" s="47" t="n">
        <v>2.194002</v>
      </c>
    </row>
    <row r="1199" customFormat="false" ht="12.75" hidden="false" customHeight="false" outlineLevel="0" collapsed="false">
      <c r="A1199" s="47" t="s">
        <v>1360</v>
      </c>
      <c r="B1199" s="47" t="s">
        <v>1755</v>
      </c>
      <c r="C1199" s="47" t="n">
        <v>3.614692</v>
      </c>
      <c r="D1199" s="47" t="n">
        <v>3.593287</v>
      </c>
      <c r="E1199" s="47" t="n">
        <v>1.518545</v>
      </c>
    </row>
    <row r="1200" customFormat="false" ht="12.75" hidden="false" customHeight="false" outlineLevel="0" collapsed="false">
      <c r="A1200" s="47" t="s">
        <v>1539</v>
      </c>
      <c r="B1200" s="47" t="s">
        <v>820</v>
      </c>
      <c r="C1200" s="47" t="n">
        <v>3.622979</v>
      </c>
      <c r="D1200" s="47" t="n">
        <v>3.585346</v>
      </c>
      <c r="E1200" s="47" t="n">
        <v>3.289087</v>
      </c>
    </row>
    <row r="1201" customFormat="false" ht="12.75" hidden="false" customHeight="false" outlineLevel="0" collapsed="false">
      <c r="A1201" s="47" t="s">
        <v>1367</v>
      </c>
      <c r="B1201" s="47" t="s">
        <v>1756</v>
      </c>
      <c r="C1201" s="47" t="n">
        <v>3.5791</v>
      </c>
      <c r="D1201" s="47" t="n">
        <v>3.579092</v>
      </c>
      <c r="E1201" s="47" t="n">
        <v>1.764912</v>
      </c>
    </row>
    <row r="1202" customFormat="false" ht="12.75" hidden="false" customHeight="false" outlineLevel="0" collapsed="false">
      <c r="A1202" s="47" t="s">
        <v>1757</v>
      </c>
      <c r="B1202" s="47" t="s">
        <v>1758</v>
      </c>
      <c r="C1202" s="47" t="n">
        <v>3.5791</v>
      </c>
      <c r="D1202" s="47" t="n">
        <v>3.578525</v>
      </c>
      <c r="E1202" s="47" t="n">
        <v>1.764912</v>
      </c>
    </row>
    <row r="1203" customFormat="false" ht="12.75" hidden="false" customHeight="false" outlineLevel="0" collapsed="false">
      <c r="A1203" s="47" t="s">
        <v>1759</v>
      </c>
      <c r="B1203" s="47" t="s">
        <v>1760</v>
      </c>
      <c r="C1203" s="47" t="n">
        <v>3.5791</v>
      </c>
      <c r="D1203" s="47" t="n">
        <v>3.578185</v>
      </c>
      <c r="E1203" s="47" t="n">
        <v>1.764912</v>
      </c>
    </row>
    <row r="1204" customFormat="false" ht="12.75" hidden="false" customHeight="false" outlineLevel="0" collapsed="false">
      <c r="A1204" s="47" t="s">
        <v>1761</v>
      </c>
      <c r="B1204" s="47" t="s">
        <v>1762</v>
      </c>
      <c r="C1204" s="47" t="n">
        <v>3.5791</v>
      </c>
      <c r="D1204" s="47" t="n">
        <v>3.578147</v>
      </c>
      <c r="E1204" s="47" t="n">
        <v>1.764912</v>
      </c>
    </row>
    <row r="1205" customFormat="false" ht="12.75" hidden="false" customHeight="false" outlineLevel="0" collapsed="false">
      <c r="A1205" s="47" t="s">
        <v>1763</v>
      </c>
      <c r="B1205" s="47" t="s">
        <v>1764</v>
      </c>
      <c r="C1205" s="47" t="n">
        <v>3.5791</v>
      </c>
      <c r="D1205" s="47" t="n">
        <v>3.576025</v>
      </c>
      <c r="E1205" s="47" t="n">
        <v>1.764912</v>
      </c>
    </row>
    <row r="1206" customFormat="false" ht="12.75" hidden="false" customHeight="false" outlineLevel="0" collapsed="false">
      <c r="A1206" s="47" t="s">
        <v>1765</v>
      </c>
      <c r="B1206" s="47" t="s">
        <v>1766</v>
      </c>
      <c r="C1206" s="47" t="n">
        <v>3.5791</v>
      </c>
      <c r="D1206" s="47" t="n">
        <v>3.575845</v>
      </c>
      <c r="E1206" s="47" t="n">
        <v>1.764912</v>
      </c>
    </row>
    <row r="1207" customFormat="false" ht="12.75" hidden="false" customHeight="false" outlineLevel="0" collapsed="false">
      <c r="A1207" s="47" t="s">
        <v>331</v>
      </c>
      <c r="B1207" s="47" t="s">
        <v>1767</v>
      </c>
      <c r="C1207" s="47" t="n">
        <v>3.614692</v>
      </c>
      <c r="D1207" s="47" t="n">
        <v>3.566044</v>
      </c>
      <c r="E1207" s="47" t="n">
        <v>1.518545</v>
      </c>
    </row>
    <row r="1208" customFormat="false" ht="12.75" hidden="false" customHeight="false" outlineLevel="0" collapsed="false">
      <c r="A1208" s="47" t="s">
        <v>1768</v>
      </c>
      <c r="B1208" s="47" t="s">
        <v>1769</v>
      </c>
      <c r="C1208" s="47" t="n">
        <v>3.541806</v>
      </c>
      <c r="D1208" s="47" t="n">
        <v>3.541803</v>
      </c>
      <c r="E1208" s="47" t="n">
        <v>1.382706</v>
      </c>
    </row>
    <row r="1209" customFormat="false" ht="12.75" hidden="false" customHeight="false" outlineLevel="0" collapsed="false">
      <c r="A1209" s="47" t="s">
        <v>218</v>
      </c>
      <c r="B1209" s="47" t="s">
        <v>1601</v>
      </c>
      <c r="C1209" s="47" t="n">
        <v>3.544065</v>
      </c>
      <c r="D1209" s="47" t="n">
        <v>3.541269</v>
      </c>
      <c r="E1209" s="47" t="n">
        <v>1.610828</v>
      </c>
    </row>
    <row r="1210" customFormat="false" ht="12.75" hidden="false" customHeight="false" outlineLevel="0" collapsed="false">
      <c r="A1210" s="47" t="s">
        <v>1770</v>
      </c>
      <c r="B1210" s="47" t="s">
        <v>411</v>
      </c>
      <c r="C1210" s="47" t="n">
        <v>3.541806</v>
      </c>
      <c r="D1210" s="47" t="n">
        <v>3.540593</v>
      </c>
      <c r="E1210" s="47" t="n">
        <v>1.382706</v>
      </c>
    </row>
    <row r="1211" customFormat="false" ht="12.75" hidden="false" customHeight="false" outlineLevel="0" collapsed="false">
      <c r="A1211" s="47" t="s">
        <v>771</v>
      </c>
      <c r="B1211" s="47" t="s">
        <v>495</v>
      </c>
      <c r="C1211" s="47" t="n">
        <v>3.541806</v>
      </c>
      <c r="D1211" s="47" t="n">
        <v>3.54036</v>
      </c>
      <c r="E1211" s="47" t="n">
        <v>1.382706</v>
      </c>
    </row>
    <row r="1212" customFormat="false" ht="12.75" hidden="false" customHeight="false" outlineLevel="0" collapsed="false">
      <c r="A1212" s="47" t="s">
        <v>1771</v>
      </c>
      <c r="B1212" s="47" t="s">
        <v>1772</v>
      </c>
      <c r="C1212" s="47" t="n">
        <v>3.541806</v>
      </c>
      <c r="D1212" s="47" t="n">
        <v>3.540199</v>
      </c>
      <c r="E1212" s="47" t="n">
        <v>1.382706</v>
      </c>
    </row>
    <row r="1213" customFormat="false" ht="12.75" hidden="false" customHeight="false" outlineLevel="0" collapsed="false">
      <c r="A1213" s="47" t="s">
        <v>1773</v>
      </c>
      <c r="B1213" s="47" t="s">
        <v>562</v>
      </c>
      <c r="C1213" s="47" t="n">
        <v>3.541806</v>
      </c>
      <c r="D1213" s="47" t="n">
        <v>3.538686</v>
      </c>
      <c r="E1213" s="47" t="n">
        <v>1.382706</v>
      </c>
    </row>
    <row r="1214" customFormat="false" ht="12.75" hidden="false" customHeight="false" outlineLevel="0" collapsed="false">
      <c r="A1214" s="47" t="s">
        <v>1774</v>
      </c>
      <c r="B1214" s="47" t="s">
        <v>562</v>
      </c>
      <c r="C1214" s="47" t="n">
        <v>3.541806</v>
      </c>
      <c r="D1214" s="47" t="n">
        <v>3.538349</v>
      </c>
      <c r="E1214" s="47" t="n">
        <v>1.382706</v>
      </c>
    </row>
    <row r="1215" customFormat="false" ht="12.75" hidden="false" customHeight="false" outlineLevel="0" collapsed="false">
      <c r="A1215" s="47" t="s">
        <v>1775</v>
      </c>
      <c r="B1215" s="47" t="s">
        <v>411</v>
      </c>
      <c r="C1215" s="47" t="n">
        <v>3.541806</v>
      </c>
      <c r="D1215" s="47" t="n">
        <v>3.537058</v>
      </c>
      <c r="E1215" s="47" t="n">
        <v>1.382706</v>
      </c>
    </row>
    <row r="1216" customFormat="false" ht="12.75" hidden="false" customHeight="false" outlineLevel="0" collapsed="false">
      <c r="A1216" s="47" t="s">
        <v>246</v>
      </c>
      <c r="B1216" s="47" t="s">
        <v>676</v>
      </c>
      <c r="C1216" s="47" t="n">
        <v>3.541806</v>
      </c>
      <c r="D1216" s="47" t="n">
        <v>3.536911</v>
      </c>
      <c r="E1216" s="47" t="n">
        <v>1.382706</v>
      </c>
    </row>
    <row r="1217" customFormat="false" ht="12.75" hidden="false" customHeight="false" outlineLevel="0" collapsed="false">
      <c r="A1217" s="47" t="s">
        <v>1776</v>
      </c>
      <c r="B1217" s="47" t="s">
        <v>486</v>
      </c>
      <c r="C1217" s="47" t="n">
        <v>3.541806</v>
      </c>
      <c r="D1217" s="47" t="n">
        <v>3.536176</v>
      </c>
      <c r="E1217" s="47" t="n">
        <v>1.382706</v>
      </c>
    </row>
    <row r="1218" customFormat="false" ht="12.75" hidden="false" customHeight="false" outlineLevel="0" collapsed="false">
      <c r="A1218" s="47" t="s">
        <v>1777</v>
      </c>
      <c r="B1218" s="47" t="s">
        <v>348</v>
      </c>
      <c r="C1218" s="47" t="n">
        <v>3.541806</v>
      </c>
      <c r="D1218" s="47" t="n">
        <v>3.533355</v>
      </c>
      <c r="E1218" s="47" t="n">
        <v>1.382706</v>
      </c>
    </row>
    <row r="1219" customFormat="false" ht="12.75" hidden="false" customHeight="false" outlineLevel="0" collapsed="false">
      <c r="A1219" s="47" t="s">
        <v>599</v>
      </c>
      <c r="B1219" s="47" t="s">
        <v>1778</v>
      </c>
      <c r="C1219" s="47" t="n">
        <v>3.541806</v>
      </c>
      <c r="D1219" s="47" t="n">
        <v>3.532779</v>
      </c>
      <c r="E1219" s="47" t="n">
        <v>1.382706</v>
      </c>
    </row>
    <row r="1220" customFormat="false" ht="12.75" hidden="false" customHeight="false" outlineLevel="0" collapsed="false">
      <c r="A1220" s="47" t="s">
        <v>1229</v>
      </c>
      <c r="B1220" s="47" t="s">
        <v>461</v>
      </c>
      <c r="C1220" s="47" t="n">
        <v>3.541806</v>
      </c>
      <c r="D1220" s="47" t="n">
        <v>3.529161</v>
      </c>
      <c r="E1220" s="47" t="n">
        <v>1.382706</v>
      </c>
    </row>
    <row r="1221" customFormat="false" ht="12.75" hidden="false" customHeight="false" outlineLevel="0" collapsed="false">
      <c r="A1221" s="47" t="s">
        <v>1779</v>
      </c>
      <c r="B1221" s="47" t="s">
        <v>362</v>
      </c>
      <c r="C1221" s="47" t="n">
        <v>3.541806</v>
      </c>
      <c r="D1221" s="47" t="n">
        <v>3.528204</v>
      </c>
      <c r="E1221" s="47" t="n">
        <v>1.382706</v>
      </c>
    </row>
    <row r="1222" customFormat="false" ht="12.75" hidden="false" customHeight="false" outlineLevel="0" collapsed="false">
      <c r="A1222" s="47" t="s">
        <v>564</v>
      </c>
      <c r="B1222" s="47" t="s">
        <v>1779</v>
      </c>
      <c r="C1222" s="47" t="n">
        <v>3.541806</v>
      </c>
      <c r="D1222" s="47" t="n">
        <v>3.528204</v>
      </c>
      <c r="E1222" s="47" t="n">
        <v>1.382706</v>
      </c>
    </row>
    <row r="1223" customFormat="false" ht="12.75" hidden="false" customHeight="false" outlineLevel="0" collapsed="false">
      <c r="A1223" s="47" t="s">
        <v>1233</v>
      </c>
      <c r="B1223" s="47" t="s">
        <v>378</v>
      </c>
      <c r="C1223" s="47" t="n">
        <v>3.541806</v>
      </c>
      <c r="D1223" s="47" t="n">
        <v>3.526765</v>
      </c>
      <c r="E1223" s="47" t="n">
        <v>1.382706</v>
      </c>
    </row>
    <row r="1224" customFormat="false" ht="12.75" hidden="false" customHeight="false" outlineLevel="0" collapsed="false">
      <c r="A1224" s="47" t="s">
        <v>1780</v>
      </c>
      <c r="B1224" s="47" t="s">
        <v>399</v>
      </c>
      <c r="C1224" s="47" t="n">
        <v>3.527907</v>
      </c>
      <c r="D1224" s="47" t="n">
        <v>3.523419</v>
      </c>
      <c r="E1224" s="47" t="n">
        <v>1.59461</v>
      </c>
    </row>
    <row r="1225" customFormat="false" ht="12.75" hidden="false" customHeight="false" outlineLevel="0" collapsed="false">
      <c r="A1225" s="47" t="s">
        <v>1781</v>
      </c>
      <c r="B1225" s="47" t="s">
        <v>1782</v>
      </c>
      <c r="C1225" s="47" t="n">
        <v>3.52257</v>
      </c>
      <c r="D1225" s="47" t="n">
        <v>3.518632</v>
      </c>
      <c r="E1225" s="47" t="n">
        <v>1.058761</v>
      </c>
    </row>
    <row r="1226" customFormat="false" ht="12.75" hidden="false" customHeight="false" outlineLevel="0" collapsed="false">
      <c r="A1226" s="47" t="s">
        <v>310</v>
      </c>
      <c r="B1226" s="47" t="s">
        <v>448</v>
      </c>
      <c r="C1226" s="47" t="n">
        <v>3.527907</v>
      </c>
      <c r="D1226" s="47" t="n">
        <v>3.515767</v>
      </c>
      <c r="E1226" s="47" t="n">
        <v>1.59461</v>
      </c>
    </row>
    <row r="1227" customFormat="false" ht="12.75" hidden="false" customHeight="false" outlineLevel="0" collapsed="false">
      <c r="A1227" s="47" t="s">
        <v>1783</v>
      </c>
      <c r="B1227" s="47" t="s">
        <v>1784</v>
      </c>
      <c r="C1227" s="47" t="n">
        <v>3.890116</v>
      </c>
      <c r="D1227" s="47" t="n">
        <v>3.492951</v>
      </c>
      <c r="E1227" s="47" t="n">
        <v>2.427831</v>
      </c>
    </row>
    <row r="1228" customFormat="false" ht="12.75" hidden="false" customHeight="false" outlineLevel="0" collapsed="false">
      <c r="A1228" s="47" t="s">
        <v>625</v>
      </c>
      <c r="B1228" s="47" t="s">
        <v>1785</v>
      </c>
      <c r="C1228" s="47" t="n">
        <v>3.541806</v>
      </c>
      <c r="D1228" s="47" t="n">
        <v>3.491707</v>
      </c>
      <c r="E1228" s="47" t="n">
        <v>1.382706</v>
      </c>
    </row>
    <row r="1229" customFormat="false" ht="12.75" hidden="false" customHeight="false" outlineLevel="0" collapsed="false">
      <c r="A1229" s="47" t="s">
        <v>1786</v>
      </c>
      <c r="B1229" s="47" t="s">
        <v>1779</v>
      </c>
      <c r="C1229" s="47" t="n">
        <v>3.47806</v>
      </c>
      <c r="D1229" s="47" t="n">
        <v>3.477863</v>
      </c>
      <c r="E1229" s="47" t="n">
        <v>3.157524</v>
      </c>
    </row>
    <row r="1230" customFormat="false" ht="12.75" hidden="false" customHeight="false" outlineLevel="0" collapsed="false">
      <c r="A1230" s="47" t="s">
        <v>1787</v>
      </c>
      <c r="B1230" s="47" t="s">
        <v>516</v>
      </c>
      <c r="C1230" s="47" t="n">
        <v>3.47806</v>
      </c>
      <c r="D1230" s="47" t="n">
        <v>3.477801</v>
      </c>
      <c r="E1230" s="47" t="n">
        <v>3.157524</v>
      </c>
    </row>
    <row r="1231" customFormat="false" ht="12.75" hidden="false" customHeight="false" outlineLevel="0" collapsed="false">
      <c r="A1231" s="47" t="s">
        <v>1788</v>
      </c>
      <c r="B1231" s="47" t="s">
        <v>1789</v>
      </c>
      <c r="C1231" s="47" t="n">
        <v>3.47806</v>
      </c>
      <c r="D1231" s="47" t="n">
        <v>3.477555</v>
      </c>
      <c r="E1231" s="47" t="n">
        <v>3.157524</v>
      </c>
    </row>
    <row r="1232" customFormat="false" ht="12.75" hidden="false" customHeight="false" outlineLevel="0" collapsed="false">
      <c r="A1232" s="47" t="s">
        <v>1790</v>
      </c>
      <c r="B1232" s="47" t="s">
        <v>350</v>
      </c>
      <c r="C1232" s="47" t="n">
        <v>3.47806</v>
      </c>
      <c r="D1232" s="47" t="n">
        <v>3.477473</v>
      </c>
      <c r="E1232" s="47" t="n">
        <v>3.157524</v>
      </c>
    </row>
    <row r="1233" customFormat="false" ht="12.75" hidden="false" customHeight="false" outlineLevel="0" collapsed="false">
      <c r="A1233" s="47" t="s">
        <v>1791</v>
      </c>
      <c r="B1233" s="47" t="s">
        <v>368</v>
      </c>
      <c r="C1233" s="47" t="n">
        <v>3.47806</v>
      </c>
      <c r="D1233" s="47" t="n">
        <v>3.475529</v>
      </c>
      <c r="E1233" s="47" t="n">
        <v>3.157524</v>
      </c>
    </row>
    <row r="1234" customFormat="false" ht="12.75" hidden="false" customHeight="false" outlineLevel="0" collapsed="false">
      <c r="A1234" s="47" t="s">
        <v>235</v>
      </c>
      <c r="B1234" s="47" t="s">
        <v>1792</v>
      </c>
      <c r="C1234" s="47" t="n">
        <v>3.47806</v>
      </c>
      <c r="D1234" s="47" t="n">
        <v>3.466962</v>
      </c>
      <c r="E1234" s="47" t="n">
        <v>3.157524</v>
      </c>
    </row>
    <row r="1235" customFormat="false" ht="12.75" hidden="false" customHeight="false" outlineLevel="0" collapsed="false">
      <c r="A1235" s="47" t="s">
        <v>235</v>
      </c>
      <c r="B1235" s="47" t="s">
        <v>358</v>
      </c>
      <c r="C1235" s="47" t="n">
        <v>3.47806</v>
      </c>
      <c r="D1235" s="47" t="n">
        <v>3.466962</v>
      </c>
      <c r="E1235" s="47" t="n">
        <v>3.157524</v>
      </c>
    </row>
    <row r="1236" customFormat="false" ht="12.75" hidden="false" customHeight="false" outlineLevel="0" collapsed="false">
      <c r="A1236" s="47" t="s">
        <v>235</v>
      </c>
      <c r="B1236" s="47" t="s">
        <v>1793</v>
      </c>
      <c r="C1236" s="47" t="n">
        <v>3.47806</v>
      </c>
      <c r="D1236" s="47" t="n">
        <v>3.466962</v>
      </c>
      <c r="E1236" s="47" t="n">
        <v>3.157524</v>
      </c>
    </row>
    <row r="1237" customFormat="false" ht="12.75" hidden="false" customHeight="false" outlineLevel="0" collapsed="false">
      <c r="A1237" s="47" t="s">
        <v>1706</v>
      </c>
      <c r="B1237" s="47" t="s">
        <v>384</v>
      </c>
      <c r="C1237" s="47" t="n">
        <v>3.527907</v>
      </c>
      <c r="D1237" s="47" t="n">
        <v>3.464273</v>
      </c>
      <c r="E1237" s="47" t="n">
        <v>1.59461</v>
      </c>
    </row>
    <row r="1238" customFormat="false" ht="12.75" hidden="false" customHeight="false" outlineLevel="0" collapsed="false">
      <c r="A1238" s="47" t="s">
        <v>329</v>
      </c>
      <c r="B1238" s="47" t="s">
        <v>1794</v>
      </c>
      <c r="C1238" s="47" t="n">
        <v>3.457881</v>
      </c>
      <c r="D1238" s="47" t="n">
        <v>3.457866</v>
      </c>
      <c r="E1238" s="47" t="n">
        <v>2.158072</v>
      </c>
    </row>
    <row r="1239" customFormat="false" ht="12.75" hidden="false" customHeight="false" outlineLevel="0" collapsed="false">
      <c r="A1239" s="47" t="s">
        <v>1795</v>
      </c>
      <c r="B1239" s="47" t="s">
        <v>1478</v>
      </c>
      <c r="C1239" s="47" t="n">
        <v>3.457881</v>
      </c>
      <c r="D1239" s="47" t="n">
        <v>3.457846</v>
      </c>
      <c r="E1239" s="47" t="n">
        <v>2.158072</v>
      </c>
    </row>
    <row r="1240" customFormat="false" ht="12.75" hidden="false" customHeight="false" outlineLevel="0" collapsed="false">
      <c r="A1240" s="47" t="s">
        <v>1796</v>
      </c>
      <c r="B1240" s="47" t="s">
        <v>1797</v>
      </c>
      <c r="C1240" s="47" t="n">
        <v>3.457881</v>
      </c>
      <c r="D1240" s="47" t="n">
        <v>3.457498</v>
      </c>
      <c r="E1240" s="47" t="n">
        <v>2.158072</v>
      </c>
    </row>
    <row r="1241" customFormat="false" ht="12.75" hidden="false" customHeight="false" outlineLevel="0" collapsed="false">
      <c r="A1241" s="47" t="s">
        <v>1798</v>
      </c>
      <c r="B1241" s="47" t="s">
        <v>1799</v>
      </c>
      <c r="C1241" s="47" t="n">
        <v>3.457534</v>
      </c>
      <c r="D1241" s="47" t="n">
        <v>3.457324</v>
      </c>
      <c r="E1241" s="47" t="n">
        <v>2.064943</v>
      </c>
    </row>
    <row r="1242" customFormat="false" ht="12.75" hidden="false" customHeight="false" outlineLevel="0" collapsed="false">
      <c r="A1242" s="47" t="s">
        <v>1800</v>
      </c>
      <c r="B1242" s="47" t="s">
        <v>1801</v>
      </c>
      <c r="C1242" s="47" t="n">
        <v>3.457881</v>
      </c>
      <c r="D1242" s="47" t="n">
        <v>3.456647</v>
      </c>
      <c r="E1242" s="47" t="n">
        <v>2.158072</v>
      </c>
    </row>
    <row r="1243" customFormat="false" ht="12.75" hidden="false" customHeight="false" outlineLevel="0" collapsed="false">
      <c r="A1243" s="47" t="s">
        <v>1140</v>
      </c>
      <c r="B1243" s="47" t="s">
        <v>1802</v>
      </c>
      <c r="C1243" s="47" t="n">
        <v>3.457534</v>
      </c>
      <c r="D1243" s="47" t="n">
        <v>3.455473</v>
      </c>
      <c r="E1243" s="47" t="n">
        <v>2.064943</v>
      </c>
    </row>
    <row r="1244" customFormat="false" ht="12.75" hidden="false" customHeight="false" outlineLevel="0" collapsed="false">
      <c r="A1244" s="47" t="s">
        <v>1803</v>
      </c>
      <c r="B1244" s="47" t="s">
        <v>1697</v>
      </c>
      <c r="C1244" s="47" t="n">
        <v>3.457881</v>
      </c>
      <c r="D1244" s="47" t="n">
        <v>3.449336</v>
      </c>
      <c r="E1244" s="47" t="n">
        <v>2.158072</v>
      </c>
    </row>
    <row r="1245" customFormat="false" ht="12.75" hidden="false" customHeight="false" outlineLevel="0" collapsed="false">
      <c r="A1245" s="47" t="s">
        <v>436</v>
      </c>
      <c r="B1245" s="47" t="s">
        <v>1804</v>
      </c>
      <c r="C1245" s="47" t="n">
        <v>3.457534</v>
      </c>
      <c r="D1245" s="47" t="n">
        <v>3.447641</v>
      </c>
      <c r="E1245" s="47" t="n">
        <v>2.064943</v>
      </c>
    </row>
    <row r="1246" customFormat="false" ht="12.75" hidden="false" customHeight="false" outlineLevel="0" collapsed="false">
      <c r="A1246" s="47" t="s">
        <v>1805</v>
      </c>
      <c r="B1246" s="47" t="s">
        <v>1698</v>
      </c>
      <c r="C1246" s="47" t="n">
        <v>3.457881</v>
      </c>
      <c r="D1246" s="47" t="n">
        <v>3.44676</v>
      </c>
      <c r="E1246" s="47" t="n">
        <v>2.158072</v>
      </c>
    </row>
    <row r="1247" customFormat="false" ht="12.75" hidden="false" customHeight="false" outlineLevel="0" collapsed="false">
      <c r="A1247" s="47" t="s">
        <v>1537</v>
      </c>
      <c r="B1247" s="47" t="s">
        <v>1700</v>
      </c>
      <c r="C1247" s="47" t="n">
        <v>3.457881</v>
      </c>
      <c r="D1247" s="47" t="n">
        <v>3.443512</v>
      </c>
      <c r="E1247" s="47" t="n">
        <v>2.158072</v>
      </c>
    </row>
    <row r="1248" customFormat="false" ht="12.75" hidden="false" customHeight="false" outlineLevel="0" collapsed="false">
      <c r="A1248" s="47" t="s">
        <v>218</v>
      </c>
      <c r="B1248" s="47" t="s">
        <v>1009</v>
      </c>
      <c r="C1248" s="47" t="n">
        <v>3.457881</v>
      </c>
      <c r="D1248" s="47" t="n">
        <v>3.441202</v>
      </c>
      <c r="E1248" s="47" t="n">
        <v>2.158072</v>
      </c>
    </row>
    <row r="1249" customFormat="false" ht="12.75" hidden="false" customHeight="false" outlineLevel="0" collapsed="false">
      <c r="A1249" s="47" t="s">
        <v>1806</v>
      </c>
      <c r="B1249" s="47" t="s">
        <v>1009</v>
      </c>
      <c r="C1249" s="47" t="n">
        <v>3.457881</v>
      </c>
      <c r="D1249" s="47" t="n">
        <v>3.441202</v>
      </c>
      <c r="E1249" s="47" t="n">
        <v>2.158072</v>
      </c>
    </row>
    <row r="1250" customFormat="false" ht="12.75" hidden="false" customHeight="false" outlineLevel="0" collapsed="false">
      <c r="A1250" s="47" t="s">
        <v>1807</v>
      </c>
      <c r="B1250" s="47" t="s">
        <v>1463</v>
      </c>
      <c r="C1250" s="47" t="n">
        <v>3.41843</v>
      </c>
      <c r="D1250" s="47" t="n">
        <v>3.415737</v>
      </c>
      <c r="E1250" s="47" t="n">
        <v>2.165948</v>
      </c>
    </row>
    <row r="1251" customFormat="false" ht="12.75" hidden="false" customHeight="false" outlineLevel="0" collapsed="false">
      <c r="A1251" s="47" t="s">
        <v>1557</v>
      </c>
      <c r="B1251" s="47" t="s">
        <v>562</v>
      </c>
      <c r="C1251" s="47" t="n">
        <v>3.41843</v>
      </c>
      <c r="D1251" s="47" t="n">
        <v>3.414034</v>
      </c>
      <c r="E1251" s="47" t="n">
        <v>2.165948</v>
      </c>
    </row>
    <row r="1252" customFormat="false" ht="12.75" hidden="false" customHeight="false" outlineLevel="0" collapsed="false">
      <c r="A1252" s="47" t="s">
        <v>796</v>
      </c>
      <c r="B1252" s="47" t="s">
        <v>1808</v>
      </c>
      <c r="C1252" s="47" t="n">
        <v>3.415056</v>
      </c>
      <c r="D1252" s="47" t="n">
        <v>3.411383</v>
      </c>
      <c r="E1252" s="47" t="n">
        <v>1.77797</v>
      </c>
    </row>
    <row r="1253" customFormat="false" ht="12.75" hidden="false" customHeight="false" outlineLevel="0" collapsed="false">
      <c r="A1253" s="47" t="s">
        <v>1542</v>
      </c>
      <c r="B1253" s="47" t="s">
        <v>1809</v>
      </c>
      <c r="C1253" s="47" t="n">
        <v>3.41843</v>
      </c>
      <c r="D1253" s="47" t="n">
        <v>3.409107</v>
      </c>
      <c r="E1253" s="47" t="n">
        <v>2.165948</v>
      </c>
    </row>
    <row r="1254" customFormat="false" ht="12.75" hidden="false" customHeight="false" outlineLevel="0" collapsed="false">
      <c r="A1254" s="47" t="s">
        <v>764</v>
      </c>
      <c r="B1254" s="47" t="s">
        <v>1542</v>
      </c>
      <c r="C1254" s="47" t="n">
        <v>3.41843</v>
      </c>
      <c r="D1254" s="47" t="n">
        <v>3.409107</v>
      </c>
      <c r="E1254" s="47" t="n">
        <v>2.165948</v>
      </c>
    </row>
    <row r="1255" customFormat="false" ht="12.75" hidden="false" customHeight="false" outlineLevel="0" collapsed="false">
      <c r="A1255" s="47" t="s">
        <v>574</v>
      </c>
      <c r="B1255" s="47" t="s">
        <v>1810</v>
      </c>
      <c r="C1255" s="47" t="n">
        <v>3.457534</v>
      </c>
      <c r="D1255" s="47" t="n">
        <v>3.403281</v>
      </c>
      <c r="E1255" s="47" t="n">
        <v>2.064943</v>
      </c>
    </row>
    <row r="1256" customFormat="false" ht="12.75" hidden="false" customHeight="false" outlineLevel="0" collapsed="false">
      <c r="A1256" s="47" t="s">
        <v>1811</v>
      </c>
      <c r="B1256" s="47" t="s">
        <v>1812</v>
      </c>
      <c r="C1256" s="47" t="n">
        <v>3.38571</v>
      </c>
      <c r="D1256" s="47" t="n">
        <v>3.385682</v>
      </c>
      <c r="E1256" s="47" t="n">
        <v>1.323667</v>
      </c>
    </row>
    <row r="1257" customFormat="false" ht="12.75" hidden="false" customHeight="false" outlineLevel="0" collapsed="false">
      <c r="A1257" s="47" t="s">
        <v>1813</v>
      </c>
      <c r="B1257" s="47" t="s">
        <v>1632</v>
      </c>
      <c r="C1257" s="47" t="n">
        <v>3.38571</v>
      </c>
      <c r="D1257" s="47" t="n">
        <v>3.384473</v>
      </c>
      <c r="E1257" s="47" t="n">
        <v>1.323667</v>
      </c>
    </row>
    <row r="1258" customFormat="false" ht="12.75" hidden="false" customHeight="false" outlineLevel="0" collapsed="false">
      <c r="A1258" s="47" t="s">
        <v>1814</v>
      </c>
      <c r="B1258" s="47" t="s">
        <v>879</v>
      </c>
      <c r="C1258" s="47" t="n">
        <v>3.382388</v>
      </c>
      <c r="D1258" s="47" t="n">
        <v>3.382191</v>
      </c>
      <c r="E1258" s="47" t="n">
        <v>1.26885</v>
      </c>
    </row>
    <row r="1259" customFormat="false" ht="12.75" hidden="false" customHeight="false" outlineLevel="0" collapsed="false">
      <c r="A1259" s="47" t="s">
        <v>316</v>
      </c>
      <c r="B1259" s="47" t="s">
        <v>1016</v>
      </c>
      <c r="C1259" s="47" t="n">
        <v>3.382388</v>
      </c>
      <c r="D1259" s="47" t="n">
        <v>3.38214</v>
      </c>
      <c r="E1259" s="47" t="n">
        <v>1.26885</v>
      </c>
    </row>
    <row r="1260" customFormat="false" ht="12.75" hidden="false" customHeight="false" outlineLevel="0" collapsed="false">
      <c r="A1260" s="47" t="s">
        <v>1815</v>
      </c>
      <c r="B1260" s="47" t="s">
        <v>1816</v>
      </c>
      <c r="C1260" s="47" t="n">
        <v>3.38571</v>
      </c>
      <c r="D1260" s="47" t="n">
        <v>3.382071</v>
      </c>
      <c r="E1260" s="47" t="n">
        <v>1.323667</v>
      </c>
    </row>
    <row r="1261" customFormat="false" ht="12.75" hidden="false" customHeight="false" outlineLevel="0" collapsed="false">
      <c r="A1261" s="47" t="s">
        <v>1560</v>
      </c>
      <c r="B1261" s="47" t="s">
        <v>307</v>
      </c>
      <c r="C1261" s="47" t="n">
        <v>3.382388</v>
      </c>
      <c r="D1261" s="47" t="n">
        <v>3.381485</v>
      </c>
      <c r="E1261" s="47" t="n">
        <v>1.26885</v>
      </c>
    </row>
    <row r="1262" customFormat="false" ht="12.75" hidden="false" customHeight="false" outlineLevel="0" collapsed="false">
      <c r="A1262" s="47" t="s">
        <v>1817</v>
      </c>
      <c r="B1262" s="47" t="s">
        <v>307</v>
      </c>
      <c r="C1262" s="47" t="n">
        <v>3.382388</v>
      </c>
      <c r="D1262" s="47" t="n">
        <v>3.381484</v>
      </c>
      <c r="E1262" s="47" t="n">
        <v>1.26885</v>
      </c>
    </row>
    <row r="1263" customFormat="false" ht="12.75" hidden="false" customHeight="false" outlineLevel="0" collapsed="false">
      <c r="A1263" s="47" t="s">
        <v>1818</v>
      </c>
      <c r="B1263" s="47" t="s">
        <v>562</v>
      </c>
      <c r="C1263" s="47" t="n">
        <v>3.382388</v>
      </c>
      <c r="D1263" s="47" t="n">
        <v>3.381456</v>
      </c>
      <c r="E1263" s="47" t="n">
        <v>1.26885</v>
      </c>
    </row>
    <row r="1264" customFormat="false" ht="12.75" hidden="false" customHeight="false" outlineLevel="0" collapsed="false">
      <c r="A1264" s="47" t="s">
        <v>1819</v>
      </c>
      <c r="B1264" s="47" t="s">
        <v>1820</v>
      </c>
      <c r="C1264" s="47" t="n">
        <v>3.382388</v>
      </c>
      <c r="D1264" s="47" t="n">
        <v>3.381218</v>
      </c>
      <c r="E1264" s="47" t="n">
        <v>1.26885</v>
      </c>
    </row>
    <row r="1265" customFormat="false" ht="12.75" hidden="false" customHeight="false" outlineLevel="0" collapsed="false">
      <c r="A1265" s="47" t="s">
        <v>329</v>
      </c>
      <c r="B1265" s="47" t="s">
        <v>1821</v>
      </c>
      <c r="C1265" s="47" t="n">
        <v>3.38571</v>
      </c>
      <c r="D1265" s="47" t="n">
        <v>3.380817</v>
      </c>
      <c r="E1265" s="47" t="n">
        <v>1.323667</v>
      </c>
    </row>
    <row r="1266" customFormat="false" ht="12.75" hidden="false" customHeight="false" outlineLevel="0" collapsed="false">
      <c r="A1266" s="47" t="s">
        <v>971</v>
      </c>
      <c r="B1266" s="47" t="s">
        <v>362</v>
      </c>
      <c r="C1266" s="47" t="n">
        <v>3.38571</v>
      </c>
      <c r="D1266" s="47" t="n">
        <v>3.380797</v>
      </c>
      <c r="E1266" s="47" t="n">
        <v>1.323667</v>
      </c>
    </row>
    <row r="1267" customFormat="false" ht="12.75" hidden="false" customHeight="false" outlineLevel="0" collapsed="false">
      <c r="A1267" s="47" t="s">
        <v>1822</v>
      </c>
      <c r="B1267" s="47" t="s">
        <v>1607</v>
      </c>
      <c r="C1267" s="47" t="n">
        <v>3.38571</v>
      </c>
      <c r="D1267" s="47" t="n">
        <v>3.380719</v>
      </c>
      <c r="E1267" s="47" t="n">
        <v>1.323667</v>
      </c>
    </row>
    <row r="1268" customFormat="false" ht="12.75" hidden="false" customHeight="false" outlineLevel="0" collapsed="false">
      <c r="A1268" s="47" t="s">
        <v>740</v>
      </c>
      <c r="B1268" s="47" t="s">
        <v>1823</v>
      </c>
      <c r="C1268" s="47" t="n">
        <v>3.382388</v>
      </c>
      <c r="D1268" s="47" t="n">
        <v>3.38067</v>
      </c>
      <c r="E1268" s="47" t="n">
        <v>1.26885</v>
      </c>
    </row>
    <row r="1269" customFormat="false" ht="12.75" hidden="false" customHeight="false" outlineLevel="0" collapsed="false">
      <c r="A1269" s="47" t="s">
        <v>1568</v>
      </c>
      <c r="B1269" s="47" t="s">
        <v>681</v>
      </c>
      <c r="C1269" s="47" t="n">
        <v>3.382388</v>
      </c>
      <c r="D1269" s="47" t="n">
        <v>3.380495</v>
      </c>
      <c r="E1269" s="47" t="n">
        <v>1.26885</v>
      </c>
    </row>
    <row r="1270" customFormat="false" ht="12.75" hidden="false" customHeight="false" outlineLevel="0" collapsed="false">
      <c r="A1270" s="47" t="s">
        <v>1824</v>
      </c>
      <c r="B1270" s="47" t="s">
        <v>1825</v>
      </c>
      <c r="C1270" s="47" t="n">
        <v>3.382388</v>
      </c>
      <c r="D1270" s="47" t="n">
        <v>3.380353</v>
      </c>
      <c r="E1270" s="47" t="n">
        <v>1.26885</v>
      </c>
    </row>
    <row r="1271" customFormat="false" ht="12.75" hidden="false" customHeight="false" outlineLevel="0" collapsed="false">
      <c r="A1271" s="47" t="s">
        <v>329</v>
      </c>
      <c r="B1271" s="48" t="n">
        <v>40607</v>
      </c>
      <c r="C1271" s="47" t="n">
        <v>3.382388</v>
      </c>
      <c r="D1271" s="47" t="n">
        <v>3.380307</v>
      </c>
      <c r="E1271" s="47" t="n">
        <v>1.26885</v>
      </c>
    </row>
    <row r="1272" customFormat="false" ht="12.75" hidden="false" customHeight="false" outlineLevel="0" collapsed="false">
      <c r="A1272" s="47" t="s">
        <v>1826</v>
      </c>
      <c r="B1272" s="47" t="s">
        <v>1827</v>
      </c>
      <c r="C1272" s="47" t="n">
        <v>3.382388</v>
      </c>
      <c r="D1272" s="47" t="n">
        <v>3.380061</v>
      </c>
      <c r="E1272" s="47" t="n">
        <v>1.26885</v>
      </c>
    </row>
    <row r="1273" customFormat="false" ht="12.75" hidden="false" customHeight="false" outlineLevel="0" collapsed="false">
      <c r="A1273" s="47" t="s">
        <v>1828</v>
      </c>
      <c r="B1273" s="47" t="s">
        <v>291</v>
      </c>
      <c r="C1273" s="47" t="n">
        <v>3.382388</v>
      </c>
      <c r="D1273" s="47" t="n">
        <v>3.379801</v>
      </c>
      <c r="E1273" s="47" t="n">
        <v>1.26885</v>
      </c>
    </row>
    <row r="1274" customFormat="false" ht="12.75" hidden="false" customHeight="false" outlineLevel="0" collapsed="false">
      <c r="A1274" s="47" t="s">
        <v>1220</v>
      </c>
      <c r="B1274" s="47" t="s">
        <v>1064</v>
      </c>
      <c r="C1274" s="47" t="n">
        <v>3.382388</v>
      </c>
      <c r="D1274" s="47" t="n">
        <v>3.379723</v>
      </c>
      <c r="E1274" s="47" t="n">
        <v>1.26885</v>
      </c>
    </row>
    <row r="1275" customFormat="false" ht="12.75" hidden="false" customHeight="false" outlineLevel="0" collapsed="false">
      <c r="A1275" s="47" t="s">
        <v>1829</v>
      </c>
      <c r="B1275" s="47" t="s">
        <v>555</v>
      </c>
      <c r="C1275" s="47" t="n">
        <v>3.382388</v>
      </c>
      <c r="D1275" s="47" t="n">
        <v>3.379716</v>
      </c>
      <c r="E1275" s="47" t="n">
        <v>1.26885</v>
      </c>
    </row>
    <row r="1276" customFormat="false" ht="12.75" hidden="false" customHeight="false" outlineLevel="0" collapsed="false">
      <c r="A1276" s="47" t="s">
        <v>1830</v>
      </c>
      <c r="B1276" s="47" t="s">
        <v>1831</v>
      </c>
      <c r="C1276" s="47" t="n">
        <v>3.38571</v>
      </c>
      <c r="D1276" s="47" t="n">
        <v>3.378827</v>
      </c>
      <c r="E1276" s="47" t="n">
        <v>1.323667</v>
      </c>
    </row>
    <row r="1277" customFormat="false" ht="12.75" hidden="false" customHeight="false" outlineLevel="0" collapsed="false">
      <c r="A1277" s="47" t="s">
        <v>1832</v>
      </c>
      <c r="B1277" s="47" t="s">
        <v>1833</v>
      </c>
      <c r="C1277" s="47" t="n">
        <v>3.382388</v>
      </c>
      <c r="D1277" s="47" t="n">
        <v>3.377355</v>
      </c>
      <c r="E1277" s="47" t="n">
        <v>1.26885</v>
      </c>
    </row>
    <row r="1278" customFormat="false" ht="12.75" hidden="false" customHeight="false" outlineLevel="0" collapsed="false">
      <c r="A1278" s="47" t="s">
        <v>352</v>
      </c>
      <c r="B1278" s="47" t="s">
        <v>418</v>
      </c>
      <c r="C1278" s="47" t="n">
        <v>3.382388</v>
      </c>
      <c r="D1278" s="47" t="n">
        <v>3.3773</v>
      </c>
      <c r="E1278" s="47" t="n">
        <v>1.26885</v>
      </c>
    </row>
    <row r="1279" customFormat="false" ht="12.75" hidden="false" customHeight="false" outlineLevel="0" collapsed="false">
      <c r="A1279" s="47" t="s">
        <v>1834</v>
      </c>
      <c r="B1279" s="47" t="s">
        <v>970</v>
      </c>
      <c r="C1279" s="47" t="n">
        <v>3.382388</v>
      </c>
      <c r="D1279" s="47" t="n">
        <v>3.376135</v>
      </c>
      <c r="E1279" s="47" t="n">
        <v>1.26885</v>
      </c>
    </row>
    <row r="1280" customFormat="false" ht="12.75" hidden="false" customHeight="false" outlineLevel="0" collapsed="false">
      <c r="A1280" s="47" t="s">
        <v>1221</v>
      </c>
      <c r="B1280" s="47" t="s">
        <v>699</v>
      </c>
      <c r="C1280" s="47" t="n">
        <v>3.382388</v>
      </c>
      <c r="D1280" s="47" t="n">
        <v>3.375601</v>
      </c>
      <c r="E1280" s="47" t="n">
        <v>1.26885</v>
      </c>
    </row>
    <row r="1281" customFormat="false" ht="12.75" hidden="false" customHeight="false" outlineLevel="0" collapsed="false">
      <c r="A1281" s="47" t="s">
        <v>1453</v>
      </c>
      <c r="B1281" s="47" t="s">
        <v>1835</v>
      </c>
      <c r="C1281" s="47" t="n">
        <v>3.374031</v>
      </c>
      <c r="D1281" s="47" t="n">
        <v>3.374026</v>
      </c>
      <c r="E1281" s="47" t="n">
        <v>1.629135</v>
      </c>
    </row>
    <row r="1282" customFormat="false" ht="12.75" hidden="false" customHeight="false" outlineLevel="0" collapsed="false">
      <c r="A1282" s="47" t="s">
        <v>1836</v>
      </c>
      <c r="B1282" s="47" t="s">
        <v>1837</v>
      </c>
      <c r="C1282" s="47" t="n">
        <v>3.374031</v>
      </c>
      <c r="D1282" s="47" t="n">
        <v>3.373992</v>
      </c>
      <c r="E1282" s="47" t="n">
        <v>1.629135</v>
      </c>
    </row>
    <row r="1283" customFormat="false" ht="12.75" hidden="false" customHeight="false" outlineLevel="0" collapsed="false">
      <c r="A1283" s="47" t="s">
        <v>1838</v>
      </c>
      <c r="B1283" s="47" t="s">
        <v>1839</v>
      </c>
      <c r="C1283" s="47" t="n">
        <v>3.374031</v>
      </c>
      <c r="D1283" s="47" t="n">
        <v>3.373906</v>
      </c>
      <c r="E1283" s="47" t="n">
        <v>1.629135</v>
      </c>
    </row>
    <row r="1284" customFormat="false" ht="12.75" hidden="false" customHeight="false" outlineLevel="0" collapsed="false">
      <c r="A1284" s="47" t="s">
        <v>359</v>
      </c>
      <c r="B1284" s="47" t="s">
        <v>362</v>
      </c>
      <c r="C1284" s="47" t="n">
        <v>3.382388</v>
      </c>
      <c r="D1284" s="47" t="n">
        <v>3.373238</v>
      </c>
      <c r="E1284" s="47" t="n">
        <v>1.26885</v>
      </c>
    </row>
    <row r="1285" customFormat="false" ht="12.75" hidden="false" customHeight="false" outlineLevel="0" collapsed="false">
      <c r="A1285" s="47" t="s">
        <v>329</v>
      </c>
      <c r="B1285" s="47" t="s">
        <v>1840</v>
      </c>
      <c r="C1285" s="47" t="n">
        <v>3.374031</v>
      </c>
      <c r="D1285" s="47" t="n">
        <v>3.373136</v>
      </c>
      <c r="E1285" s="47" t="n">
        <v>1.629135</v>
      </c>
    </row>
    <row r="1286" customFormat="false" ht="12.75" hidden="false" customHeight="false" outlineLevel="0" collapsed="false">
      <c r="A1286" s="47" t="s">
        <v>559</v>
      </c>
      <c r="B1286" s="47" t="s">
        <v>562</v>
      </c>
      <c r="C1286" s="47" t="n">
        <v>3.374031</v>
      </c>
      <c r="D1286" s="47" t="n">
        <v>3.37311</v>
      </c>
      <c r="E1286" s="47" t="n">
        <v>1.629135</v>
      </c>
    </row>
    <row r="1287" customFormat="false" ht="12.75" hidden="false" customHeight="false" outlineLevel="0" collapsed="false">
      <c r="A1287" s="47" t="s">
        <v>1841</v>
      </c>
      <c r="B1287" s="47" t="s">
        <v>1842</v>
      </c>
      <c r="C1287" s="47" t="n">
        <v>3.374031</v>
      </c>
      <c r="D1287" s="47" t="n">
        <v>3.373055</v>
      </c>
      <c r="E1287" s="47" t="n">
        <v>1.629135</v>
      </c>
    </row>
    <row r="1288" customFormat="false" ht="12.75" hidden="false" customHeight="false" outlineLevel="0" collapsed="false">
      <c r="A1288" s="47" t="s">
        <v>1843</v>
      </c>
      <c r="B1288" s="47" t="s">
        <v>1844</v>
      </c>
      <c r="C1288" s="47" t="n">
        <v>3.374031</v>
      </c>
      <c r="D1288" s="47" t="n">
        <v>3.372843</v>
      </c>
      <c r="E1288" s="47" t="n">
        <v>1.629135</v>
      </c>
    </row>
    <row r="1289" customFormat="false" ht="12.75" hidden="false" customHeight="false" outlineLevel="0" collapsed="false">
      <c r="A1289" s="47" t="s">
        <v>1845</v>
      </c>
      <c r="B1289" s="47" t="s">
        <v>370</v>
      </c>
      <c r="C1289" s="47" t="n">
        <v>3.41843</v>
      </c>
      <c r="D1289" s="47" t="n">
        <v>3.372522</v>
      </c>
      <c r="E1289" s="47" t="n">
        <v>2.165948</v>
      </c>
    </row>
    <row r="1290" customFormat="false" ht="12.75" hidden="false" customHeight="false" outlineLevel="0" collapsed="false">
      <c r="A1290" s="47" t="s">
        <v>1846</v>
      </c>
      <c r="B1290" s="47" t="s">
        <v>1847</v>
      </c>
      <c r="C1290" s="47" t="n">
        <v>3.374031</v>
      </c>
      <c r="D1290" s="47" t="n">
        <v>3.371807</v>
      </c>
      <c r="E1290" s="47" t="n">
        <v>1.629135</v>
      </c>
    </row>
    <row r="1291" customFormat="false" ht="12.75" hidden="false" customHeight="false" outlineLevel="0" collapsed="false">
      <c r="A1291" s="47" t="s">
        <v>1848</v>
      </c>
      <c r="B1291" s="47" t="s">
        <v>1849</v>
      </c>
      <c r="C1291" s="47" t="n">
        <v>3.374031</v>
      </c>
      <c r="D1291" s="47" t="n">
        <v>3.37176</v>
      </c>
      <c r="E1291" s="47" t="n">
        <v>1.629135</v>
      </c>
    </row>
    <row r="1292" customFormat="false" ht="12.75" hidden="false" customHeight="false" outlineLevel="0" collapsed="false">
      <c r="A1292" s="47" t="s">
        <v>732</v>
      </c>
      <c r="B1292" s="47" t="s">
        <v>1850</v>
      </c>
      <c r="C1292" s="47" t="n">
        <v>3.38571</v>
      </c>
      <c r="D1292" s="47" t="n">
        <v>3.371685</v>
      </c>
      <c r="E1292" s="47" t="n">
        <v>1.323667</v>
      </c>
    </row>
    <row r="1293" customFormat="false" ht="12.75" hidden="false" customHeight="false" outlineLevel="0" collapsed="false">
      <c r="A1293" s="47" t="s">
        <v>1851</v>
      </c>
      <c r="B1293" s="47" t="s">
        <v>1852</v>
      </c>
      <c r="C1293" s="47" t="n">
        <v>3.382388</v>
      </c>
      <c r="D1293" s="47" t="n">
        <v>3.370065</v>
      </c>
      <c r="E1293" s="47" t="n">
        <v>1.26885</v>
      </c>
    </row>
    <row r="1294" customFormat="false" ht="12.75" hidden="false" customHeight="false" outlineLevel="0" collapsed="false">
      <c r="A1294" s="47" t="s">
        <v>1853</v>
      </c>
      <c r="B1294" s="47" t="s">
        <v>1854</v>
      </c>
      <c r="C1294" s="47" t="n">
        <v>3.374031</v>
      </c>
      <c r="D1294" s="47" t="n">
        <v>3.369517</v>
      </c>
      <c r="E1294" s="47" t="n">
        <v>1.629135</v>
      </c>
    </row>
    <row r="1295" customFormat="false" ht="12.75" hidden="false" customHeight="false" outlineLevel="0" collapsed="false">
      <c r="A1295" s="47" t="s">
        <v>1444</v>
      </c>
      <c r="B1295" s="47" t="s">
        <v>734</v>
      </c>
      <c r="C1295" s="47" t="n">
        <v>3.382388</v>
      </c>
      <c r="D1295" s="47" t="n">
        <v>3.369047</v>
      </c>
      <c r="E1295" s="47" t="n">
        <v>1.26885</v>
      </c>
    </row>
    <row r="1296" customFormat="false" ht="12.75" hidden="false" customHeight="false" outlineLevel="0" collapsed="false">
      <c r="A1296" s="47" t="s">
        <v>588</v>
      </c>
      <c r="B1296" s="47" t="s">
        <v>1444</v>
      </c>
      <c r="C1296" s="47" t="n">
        <v>3.382388</v>
      </c>
      <c r="D1296" s="47" t="n">
        <v>3.369047</v>
      </c>
      <c r="E1296" s="47" t="n">
        <v>1.26885</v>
      </c>
    </row>
    <row r="1297" customFormat="false" ht="12.75" hidden="false" customHeight="false" outlineLevel="0" collapsed="false">
      <c r="A1297" s="47" t="s">
        <v>1444</v>
      </c>
      <c r="B1297" s="47" t="s">
        <v>1080</v>
      </c>
      <c r="C1297" s="47" t="n">
        <v>3.382388</v>
      </c>
      <c r="D1297" s="47" t="n">
        <v>3.369047</v>
      </c>
      <c r="E1297" s="47" t="n">
        <v>1.26885</v>
      </c>
    </row>
    <row r="1298" customFormat="false" ht="12.75" hidden="false" customHeight="false" outlineLevel="0" collapsed="false">
      <c r="A1298" s="47" t="s">
        <v>329</v>
      </c>
      <c r="B1298" s="47" t="s">
        <v>1855</v>
      </c>
      <c r="C1298" s="47" t="n">
        <v>3.415056</v>
      </c>
      <c r="D1298" s="47" t="n">
        <v>3.368139</v>
      </c>
      <c r="E1298" s="47" t="n">
        <v>1.77797</v>
      </c>
    </row>
    <row r="1299" customFormat="false" ht="12.75" hidden="false" customHeight="false" outlineLevel="0" collapsed="false">
      <c r="A1299" s="47" t="s">
        <v>1187</v>
      </c>
      <c r="B1299" s="47" t="s">
        <v>1856</v>
      </c>
      <c r="C1299" s="47" t="n">
        <v>3.374031</v>
      </c>
      <c r="D1299" s="47" t="n">
        <v>3.367455</v>
      </c>
      <c r="E1299" s="47" t="n">
        <v>1.629135</v>
      </c>
    </row>
    <row r="1300" customFormat="false" ht="12.75" hidden="false" customHeight="false" outlineLevel="0" collapsed="false">
      <c r="A1300" s="47" t="s">
        <v>1187</v>
      </c>
      <c r="B1300" s="47" t="s">
        <v>673</v>
      </c>
      <c r="C1300" s="47" t="n">
        <v>3.374031</v>
      </c>
      <c r="D1300" s="47" t="n">
        <v>3.367455</v>
      </c>
      <c r="E1300" s="47" t="n">
        <v>1.629135</v>
      </c>
    </row>
    <row r="1301" customFormat="false" ht="12.75" hidden="false" customHeight="false" outlineLevel="0" collapsed="false">
      <c r="A1301" s="47" t="s">
        <v>1072</v>
      </c>
      <c r="B1301" s="47" t="s">
        <v>1155</v>
      </c>
      <c r="C1301" s="47" t="n">
        <v>3.367157</v>
      </c>
      <c r="D1301" s="47" t="n">
        <v>3.367154</v>
      </c>
      <c r="E1301" s="47" t="n">
        <v>1.535027</v>
      </c>
    </row>
    <row r="1302" customFormat="false" ht="12.75" hidden="false" customHeight="false" outlineLevel="0" collapsed="false">
      <c r="A1302" s="47" t="s">
        <v>1080</v>
      </c>
      <c r="B1302" s="47" t="s">
        <v>1857</v>
      </c>
      <c r="C1302" s="47" t="n">
        <v>3.374031</v>
      </c>
      <c r="D1302" s="47" t="n">
        <v>3.366309</v>
      </c>
      <c r="E1302" s="47" t="n">
        <v>1.629135</v>
      </c>
    </row>
    <row r="1303" customFormat="false" ht="12.75" hidden="false" customHeight="false" outlineLevel="0" collapsed="false">
      <c r="A1303" s="47" t="s">
        <v>1858</v>
      </c>
      <c r="B1303" s="47" t="s">
        <v>1859</v>
      </c>
      <c r="C1303" s="47" t="n">
        <v>3.367157</v>
      </c>
      <c r="D1303" s="47" t="n">
        <v>3.365631</v>
      </c>
      <c r="E1303" s="47" t="n">
        <v>1.535027</v>
      </c>
    </row>
    <row r="1304" customFormat="false" ht="12.75" hidden="false" customHeight="false" outlineLevel="0" collapsed="false">
      <c r="A1304" s="47" t="s">
        <v>1860</v>
      </c>
      <c r="B1304" s="47" t="s">
        <v>806</v>
      </c>
      <c r="C1304" s="47" t="n">
        <v>3.374031</v>
      </c>
      <c r="D1304" s="47" t="n">
        <v>3.365417</v>
      </c>
      <c r="E1304" s="47" t="n">
        <v>1.629135</v>
      </c>
    </row>
    <row r="1305" customFormat="false" ht="12.75" hidden="false" customHeight="false" outlineLevel="0" collapsed="false">
      <c r="A1305" s="47" t="s">
        <v>1446</v>
      </c>
      <c r="B1305" s="47" t="s">
        <v>670</v>
      </c>
      <c r="C1305" s="47" t="n">
        <v>3.382388</v>
      </c>
      <c r="D1305" s="47" t="n">
        <v>3.363562</v>
      </c>
      <c r="E1305" s="47" t="n">
        <v>1.26885</v>
      </c>
    </row>
    <row r="1306" customFormat="false" ht="12.75" hidden="false" customHeight="false" outlineLevel="0" collapsed="false">
      <c r="A1306" s="47" t="s">
        <v>1446</v>
      </c>
      <c r="B1306" s="47" t="s">
        <v>915</v>
      </c>
      <c r="C1306" s="47" t="n">
        <v>3.382388</v>
      </c>
      <c r="D1306" s="47" t="n">
        <v>3.363562</v>
      </c>
      <c r="E1306" s="47" t="n">
        <v>1.26885</v>
      </c>
    </row>
    <row r="1307" customFormat="false" ht="12.75" hidden="false" customHeight="false" outlineLevel="0" collapsed="false">
      <c r="A1307" s="47" t="s">
        <v>1446</v>
      </c>
      <c r="B1307" s="47" t="s">
        <v>1861</v>
      </c>
      <c r="C1307" s="47" t="n">
        <v>3.382388</v>
      </c>
      <c r="D1307" s="47" t="n">
        <v>3.363562</v>
      </c>
      <c r="E1307" s="47" t="n">
        <v>1.26885</v>
      </c>
    </row>
    <row r="1308" customFormat="false" ht="12.75" hidden="false" customHeight="false" outlineLevel="0" collapsed="false">
      <c r="A1308" s="47" t="s">
        <v>1446</v>
      </c>
      <c r="B1308" s="47" t="s">
        <v>539</v>
      </c>
      <c r="C1308" s="47" t="n">
        <v>3.382388</v>
      </c>
      <c r="D1308" s="47" t="n">
        <v>3.363562</v>
      </c>
      <c r="E1308" s="47" t="n">
        <v>1.26885</v>
      </c>
    </row>
    <row r="1309" customFormat="false" ht="12.75" hidden="false" customHeight="false" outlineLevel="0" collapsed="false">
      <c r="A1309" s="47" t="s">
        <v>1446</v>
      </c>
      <c r="B1309" s="47" t="s">
        <v>1862</v>
      </c>
      <c r="C1309" s="47" t="n">
        <v>3.382388</v>
      </c>
      <c r="D1309" s="47" t="n">
        <v>3.363562</v>
      </c>
      <c r="E1309" s="47" t="n">
        <v>1.26885</v>
      </c>
    </row>
    <row r="1310" customFormat="false" ht="12.75" hidden="false" customHeight="false" outlineLevel="0" collapsed="false">
      <c r="A1310" s="47" t="s">
        <v>1863</v>
      </c>
      <c r="B1310" s="47" t="s">
        <v>1446</v>
      </c>
      <c r="C1310" s="47" t="n">
        <v>3.382388</v>
      </c>
      <c r="D1310" s="47" t="n">
        <v>3.363562</v>
      </c>
      <c r="E1310" s="47" t="n">
        <v>1.26885</v>
      </c>
    </row>
    <row r="1311" customFormat="false" ht="12.75" hidden="false" customHeight="false" outlineLevel="0" collapsed="false">
      <c r="A1311" s="47" t="s">
        <v>218</v>
      </c>
      <c r="B1311" s="47" t="s">
        <v>918</v>
      </c>
      <c r="C1311" s="47" t="n">
        <v>3.382388</v>
      </c>
      <c r="D1311" s="47" t="n">
        <v>3.362104</v>
      </c>
      <c r="E1311" s="47" t="n">
        <v>1.26885</v>
      </c>
    </row>
    <row r="1312" customFormat="false" ht="12.75" hidden="false" customHeight="false" outlineLevel="0" collapsed="false">
      <c r="A1312" s="47" t="s">
        <v>597</v>
      </c>
      <c r="B1312" s="47" t="s">
        <v>918</v>
      </c>
      <c r="C1312" s="47" t="n">
        <v>3.382388</v>
      </c>
      <c r="D1312" s="47" t="n">
        <v>3.362104</v>
      </c>
      <c r="E1312" s="47" t="n">
        <v>1.26885</v>
      </c>
    </row>
    <row r="1313" customFormat="false" ht="12.75" hidden="false" customHeight="false" outlineLevel="0" collapsed="false">
      <c r="A1313" s="47" t="s">
        <v>918</v>
      </c>
      <c r="B1313" s="47" t="s">
        <v>1474</v>
      </c>
      <c r="C1313" s="47" t="n">
        <v>3.382388</v>
      </c>
      <c r="D1313" s="47" t="n">
        <v>3.362104</v>
      </c>
      <c r="E1313" s="47" t="n">
        <v>1.26885</v>
      </c>
    </row>
    <row r="1314" customFormat="false" ht="12.75" hidden="false" customHeight="false" outlineLevel="0" collapsed="false">
      <c r="A1314" s="47" t="s">
        <v>918</v>
      </c>
      <c r="B1314" s="47" t="s">
        <v>1864</v>
      </c>
      <c r="C1314" s="47" t="n">
        <v>3.382388</v>
      </c>
      <c r="D1314" s="47" t="n">
        <v>3.362104</v>
      </c>
      <c r="E1314" s="47" t="n">
        <v>1.26885</v>
      </c>
    </row>
    <row r="1315" customFormat="false" ht="12.75" hidden="false" customHeight="false" outlineLevel="0" collapsed="false">
      <c r="A1315" s="47" t="s">
        <v>918</v>
      </c>
      <c r="B1315" s="47" t="s">
        <v>1735</v>
      </c>
      <c r="C1315" s="47" t="n">
        <v>3.382388</v>
      </c>
      <c r="D1315" s="47" t="n">
        <v>3.362104</v>
      </c>
      <c r="E1315" s="47" t="n">
        <v>1.26885</v>
      </c>
    </row>
    <row r="1316" customFormat="false" ht="12.75" hidden="false" customHeight="false" outlineLevel="0" collapsed="false">
      <c r="A1316" s="47" t="s">
        <v>918</v>
      </c>
      <c r="B1316" s="47" t="s">
        <v>1865</v>
      </c>
      <c r="C1316" s="47" t="n">
        <v>3.382388</v>
      </c>
      <c r="D1316" s="47" t="n">
        <v>3.362104</v>
      </c>
      <c r="E1316" s="47" t="n">
        <v>1.26885</v>
      </c>
    </row>
    <row r="1317" customFormat="false" ht="12.75" hidden="false" customHeight="false" outlineLevel="0" collapsed="false">
      <c r="A1317" s="47" t="s">
        <v>1866</v>
      </c>
      <c r="B1317" s="47" t="s">
        <v>918</v>
      </c>
      <c r="C1317" s="47" t="n">
        <v>3.382388</v>
      </c>
      <c r="D1317" s="47" t="n">
        <v>3.362104</v>
      </c>
      <c r="E1317" s="47" t="n">
        <v>1.26885</v>
      </c>
    </row>
    <row r="1318" customFormat="false" ht="12.75" hidden="false" customHeight="false" outlineLevel="0" collapsed="false">
      <c r="A1318" s="47" t="s">
        <v>586</v>
      </c>
      <c r="B1318" s="47" t="s">
        <v>1497</v>
      </c>
      <c r="C1318" s="47" t="n">
        <v>3.382388</v>
      </c>
      <c r="D1318" s="47" t="n">
        <v>3.360248</v>
      </c>
      <c r="E1318" s="47" t="n">
        <v>1.26885</v>
      </c>
    </row>
    <row r="1319" customFormat="false" ht="12.75" hidden="false" customHeight="false" outlineLevel="0" collapsed="false">
      <c r="A1319" s="47" t="s">
        <v>586</v>
      </c>
      <c r="B1319" s="47" t="s">
        <v>1867</v>
      </c>
      <c r="C1319" s="47" t="n">
        <v>3.382388</v>
      </c>
      <c r="D1319" s="47" t="n">
        <v>3.360248</v>
      </c>
      <c r="E1319" s="47" t="n">
        <v>1.26885</v>
      </c>
    </row>
    <row r="1320" customFormat="false" ht="12.75" hidden="false" customHeight="false" outlineLevel="0" collapsed="false">
      <c r="A1320" s="47" t="s">
        <v>1868</v>
      </c>
      <c r="B1320" s="47" t="s">
        <v>1706</v>
      </c>
      <c r="C1320" s="47" t="n">
        <v>3.333141</v>
      </c>
      <c r="D1320" s="47" t="n">
        <v>3.333127</v>
      </c>
      <c r="E1320" s="47" t="n">
        <v>3.02596</v>
      </c>
    </row>
    <row r="1321" customFormat="false" ht="12.75" hidden="false" customHeight="false" outlineLevel="0" collapsed="false">
      <c r="A1321" s="47" t="s">
        <v>1869</v>
      </c>
      <c r="B1321" s="47" t="s">
        <v>307</v>
      </c>
      <c r="C1321" s="47" t="n">
        <v>3.333141</v>
      </c>
      <c r="D1321" s="47" t="n">
        <v>3.333123</v>
      </c>
      <c r="E1321" s="47" t="n">
        <v>3.02596</v>
      </c>
    </row>
    <row r="1322" customFormat="false" ht="12.75" hidden="false" customHeight="false" outlineLevel="0" collapsed="false">
      <c r="A1322" s="47" t="s">
        <v>1870</v>
      </c>
      <c r="B1322" s="47" t="s">
        <v>258</v>
      </c>
      <c r="C1322" s="47" t="n">
        <v>3.374031</v>
      </c>
      <c r="D1322" s="47" t="n">
        <v>3.331926</v>
      </c>
      <c r="E1322" s="47" t="n">
        <v>1.629135</v>
      </c>
    </row>
    <row r="1323" customFormat="false" ht="12.75" hidden="false" customHeight="false" outlineLevel="0" collapsed="false">
      <c r="A1323" s="47" t="s">
        <v>420</v>
      </c>
      <c r="B1323" s="47" t="s">
        <v>258</v>
      </c>
      <c r="C1323" s="47" t="n">
        <v>3.374031</v>
      </c>
      <c r="D1323" s="47" t="n">
        <v>3.331926</v>
      </c>
      <c r="E1323" s="47" t="n">
        <v>1.629135</v>
      </c>
    </row>
    <row r="1324" customFormat="false" ht="12.75" hidden="false" customHeight="false" outlineLevel="0" collapsed="false">
      <c r="A1324" s="47" t="s">
        <v>1871</v>
      </c>
      <c r="B1324" s="47" t="s">
        <v>258</v>
      </c>
      <c r="C1324" s="47" t="n">
        <v>3.374031</v>
      </c>
      <c r="D1324" s="47" t="n">
        <v>3.331926</v>
      </c>
      <c r="E1324" s="47" t="n">
        <v>1.629135</v>
      </c>
    </row>
    <row r="1325" customFormat="false" ht="12.75" hidden="false" customHeight="false" outlineLevel="0" collapsed="false">
      <c r="A1325" s="47" t="s">
        <v>1872</v>
      </c>
      <c r="B1325" s="47" t="s">
        <v>258</v>
      </c>
      <c r="C1325" s="47" t="n">
        <v>3.374031</v>
      </c>
      <c r="D1325" s="47" t="n">
        <v>3.331926</v>
      </c>
      <c r="E1325" s="47" t="n">
        <v>1.629135</v>
      </c>
    </row>
    <row r="1326" customFormat="false" ht="12.75" hidden="false" customHeight="false" outlineLevel="0" collapsed="false">
      <c r="A1326" s="47" t="s">
        <v>1873</v>
      </c>
      <c r="B1326" s="47" t="s">
        <v>258</v>
      </c>
      <c r="C1326" s="47" t="n">
        <v>3.374031</v>
      </c>
      <c r="D1326" s="47" t="n">
        <v>3.331926</v>
      </c>
      <c r="E1326" s="47" t="n">
        <v>1.629135</v>
      </c>
    </row>
    <row r="1327" customFormat="false" ht="12.75" hidden="false" customHeight="false" outlineLevel="0" collapsed="false">
      <c r="A1327" s="47" t="s">
        <v>1874</v>
      </c>
      <c r="B1327" s="47" t="s">
        <v>483</v>
      </c>
      <c r="C1327" s="47" t="n">
        <v>3.43424</v>
      </c>
      <c r="D1327" s="47" t="n">
        <v>3.320666</v>
      </c>
      <c r="E1327" s="47" t="n">
        <v>2.974587</v>
      </c>
    </row>
    <row r="1328" customFormat="false" ht="12.75" hidden="false" customHeight="false" outlineLevel="0" collapsed="false">
      <c r="A1328" s="47" t="s">
        <v>900</v>
      </c>
      <c r="B1328" s="47" t="s">
        <v>1725</v>
      </c>
      <c r="C1328" s="47" t="n">
        <v>3.32345</v>
      </c>
      <c r="D1328" s="47" t="n">
        <v>3.320239</v>
      </c>
      <c r="E1328" s="47" t="n">
        <v>1.638847</v>
      </c>
    </row>
    <row r="1329" customFormat="false" ht="12.75" hidden="false" customHeight="false" outlineLevel="0" collapsed="false">
      <c r="A1329" s="47" t="s">
        <v>1549</v>
      </c>
      <c r="B1329" s="47" t="s">
        <v>1875</v>
      </c>
      <c r="C1329" s="47" t="n">
        <v>3.32345</v>
      </c>
      <c r="D1329" s="47" t="n">
        <v>3.318735</v>
      </c>
      <c r="E1329" s="47" t="n">
        <v>1.638847</v>
      </c>
    </row>
    <row r="1330" customFormat="false" ht="12.75" hidden="false" customHeight="false" outlineLevel="0" collapsed="false">
      <c r="A1330" s="47" t="s">
        <v>1876</v>
      </c>
      <c r="B1330" s="47" t="s">
        <v>795</v>
      </c>
      <c r="C1330" s="47" t="n">
        <v>3.32345</v>
      </c>
      <c r="D1330" s="47" t="n">
        <v>3.31222</v>
      </c>
      <c r="E1330" s="47" t="n">
        <v>1.638847</v>
      </c>
    </row>
    <row r="1331" customFormat="false" ht="12.75" hidden="false" customHeight="false" outlineLevel="0" collapsed="false">
      <c r="A1331" s="47" t="s">
        <v>218</v>
      </c>
      <c r="B1331" s="47" t="s">
        <v>1877</v>
      </c>
      <c r="C1331" s="47" t="n">
        <v>3.32345</v>
      </c>
      <c r="D1331" s="47" t="n">
        <v>3.311619</v>
      </c>
      <c r="E1331" s="47" t="n">
        <v>1.638847</v>
      </c>
    </row>
    <row r="1332" customFormat="false" ht="12.75" hidden="false" customHeight="false" outlineLevel="0" collapsed="false">
      <c r="A1332" s="47" t="s">
        <v>1399</v>
      </c>
      <c r="B1332" s="47" t="s">
        <v>1878</v>
      </c>
      <c r="C1332" s="47" t="n">
        <v>3.32345</v>
      </c>
      <c r="D1332" s="47" t="n">
        <v>3.310923</v>
      </c>
      <c r="E1332" s="47" t="n">
        <v>1.638847</v>
      </c>
    </row>
    <row r="1333" customFormat="false" ht="12.75" hidden="false" customHeight="false" outlineLevel="0" collapsed="false">
      <c r="A1333" s="47" t="s">
        <v>411</v>
      </c>
      <c r="B1333" s="47" t="s">
        <v>1879</v>
      </c>
      <c r="C1333" s="47" t="n">
        <v>3.382388</v>
      </c>
      <c r="D1333" s="47" t="n">
        <v>3.310385</v>
      </c>
      <c r="E1333" s="47" t="n">
        <v>1.26885</v>
      </c>
    </row>
    <row r="1334" customFormat="false" ht="12.75" hidden="false" customHeight="false" outlineLevel="0" collapsed="false">
      <c r="A1334" s="47" t="s">
        <v>411</v>
      </c>
      <c r="B1334" s="47" t="s">
        <v>1880</v>
      </c>
      <c r="C1334" s="47" t="n">
        <v>3.382388</v>
      </c>
      <c r="D1334" s="47" t="n">
        <v>3.310385</v>
      </c>
      <c r="E1334" s="47" t="n">
        <v>1.26885</v>
      </c>
    </row>
    <row r="1335" customFormat="false" ht="12.75" hidden="false" customHeight="false" outlineLevel="0" collapsed="false">
      <c r="A1335" s="47" t="s">
        <v>411</v>
      </c>
      <c r="B1335" s="47" t="s">
        <v>1881</v>
      </c>
      <c r="C1335" s="47" t="n">
        <v>3.382388</v>
      </c>
      <c r="D1335" s="47" t="n">
        <v>3.310385</v>
      </c>
      <c r="E1335" s="47" t="n">
        <v>1.26885</v>
      </c>
    </row>
    <row r="1336" customFormat="false" ht="12.75" hidden="false" customHeight="false" outlineLevel="0" collapsed="false">
      <c r="A1336" s="47" t="s">
        <v>411</v>
      </c>
      <c r="B1336" s="47" t="s">
        <v>1882</v>
      </c>
      <c r="C1336" s="47" t="n">
        <v>3.382388</v>
      </c>
      <c r="D1336" s="47" t="n">
        <v>3.310385</v>
      </c>
      <c r="E1336" s="47" t="n">
        <v>1.26885</v>
      </c>
    </row>
    <row r="1337" customFormat="false" ht="12.75" hidden="false" customHeight="false" outlineLevel="0" collapsed="false">
      <c r="A1337" s="47" t="s">
        <v>411</v>
      </c>
      <c r="B1337" s="47" t="s">
        <v>1883</v>
      </c>
      <c r="C1337" s="47" t="n">
        <v>3.382388</v>
      </c>
      <c r="D1337" s="47" t="n">
        <v>3.310385</v>
      </c>
      <c r="E1337" s="47" t="n">
        <v>1.26885</v>
      </c>
    </row>
    <row r="1338" customFormat="false" ht="12.75" hidden="false" customHeight="false" outlineLevel="0" collapsed="false">
      <c r="A1338" s="47" t="s">
        <v>411</v>
      </c>
      <c r="B1338" s="47" t="s">
        <v>1884</v>
      </c>
      <c r="C1338" s="47" t="n">
        <v>3.382388</v>
      </c>
      <c r="D1338" s="47" t="n">
        <v>3.310385</v>
      </c>
      <c r="E1338" s="47" t="n">
        <v>1.26885</v>
      </c>
    </row>
    <row r="1339" customFormat="false" ht="12.75" hidden="false" customHeight="false" outlineLevel="0" collapsed="false">
      <c r="A1339" s="47" t="s">
        <v>1872</v>
      </c>
      <c r="B1339" s="47" t="s">
        <v>411</v>
      </c>
      <c r="C1339" s="47" t="n">
        <v>3.382388</v>
      </c>
      <c r="D1339" s="47" t="n">
        <v>3.310385</v>
      </c>
      <c r="E1339" s="47" t="n">
        <v>1.26885</v>
      </c>
    </row>
    <row r="1340" customFormat="false" ht="12.75" hidden="false" customHeight="false" outlineLevel="0" collapsed="false">
      <c r="A1340" s="47" t="s">
        <v>411</v>
      </c>
      <c r="B1340" s="47" t="s">
        <v>1885</v>
      </c>
      <c r="C1340" s="47" t="n">
        <v>3.382388</v>
      </c>
      <c r="D1340" s="47" t="n">
        <v>3.310385</v>
      </c>
      <c r="E1340" s="47" t="n">
        <v>1.26885</v>
      </c>
    </row>
    <row r="1341" customFormat="false" ht="12.75" hidden="false" customHeight="false" outlineLevel="0" collapsed="false">
      <c r="A1341" s="47" t="s">
        <v>411</v>
      </c>
      <c r="B1341" s="47" t="s">
        <v>1886</v>
      </c>
      <c r="C1341" s="47" t="n">
        <v>3.382388</v>
      </c>
      <c r="D1341" s="47" t="n">
        <v>3.310385</v>
      </c>
      <c r="E1341" s="47" t="n">
        <v>1.26885</v>
      </c>
    </row>
    <row r="1342" customFormat="false" ht="12.75" hidden="false" customHeight="false" outlineLevel="0" collapsed="false">
      <c r="A1342" s="47" t="s">
        <v>411</v>
      </c>
      <c r="B1342" s="47" t="s">
        <v>1887</v>
      </c>
      <c r="C1342" s="47" t="n">
        <v>3.382388</v>
      </c>
      <c r="D1342" s="47" t="n">
        <v>3.310385</v>
      </c>
      <c r="E1342" s="47" t="n">
        <v>1.26885</v>
      </c>
    </row>
    <row r="1343" customFormat="false" ht="12.75" hidden="false" customHeight="false" outlineLevel="0" collapsed="false">
      <c r="A1343" s="47" t="s">
        <v>411</v>
      </c>
      <c r="B1343" s="47" t="s">
        <v>1888</v>
      </c>
      <c r="C1343" s="47" t="n">
        <v>3.382388</v>
      </c>
      <c r="D1343" s="47" t="n">
        <v>3.310385</v>
      </c>
      <c r="E1343" s="47" t="n">
        <v>1.26885</v>
      </c>
    </row>
    <row r="1344" customFormat="false" ht="12.75" hidden="false" customHeight="false" outlineLevel="0" collapsed="false">
      <c r="A1344" s="47" t="s">
        <v>1889</v>
      </c>
      <c r="B1344" s="47" t="s">
        <v>411</v>
      </c>
      <c r="C1344" s="47" t="n">
        <v>3.382388</v>
      </c>
      <c r="D1344" s="47" t="n">
        <v>3.310385</v>
      </c>
      <c r="E1344" s="47" t="n">
        <v>1.26885</v>
      </c>
    </row>
    <row r="1345" customFormat="false" ht="12.75" hidden="false" customHeight="false" outlineLevel="0" collapsed="false">
      <c r="A1345" s="47" t="s">
        <v>593</v>
      </c>
      <c r="B1345" s="47" t="s">
        <v>1351</v>
      </c>
      <c r="C1345" s="47" t="n">
        <v>3.313468</v>
      </c>
      <c r="D1345" s="47" t="n">
        <v>3.309904</v>
      </c>
      <c r="E1345" s="47" t="n">
        <v>1.391999</v>
      </c>
    </row>
    <row r="1346" customFormat="false" ht="12.75" hidden="false" customHeight="false" outlineLevel="0" collapsed="false">
      <c r="A1346" s="47" t="s">
        <v>1890</v>
      </c>
      <c r="B1346" s="47" t="s">
        <v>1157</v>
      </c>
      <c r="C1346" s="47" t="n">
        <v>3.307355</v>
      </c>
      <c r="D1346" s="47" t="n">
        <v>3.30735</v>
      </c>
      <c r="E1346" s="47" t="n">
        <v>1.239216</v>
      </c>
    </row>
    <row r="1347" customFormat="false" ht="12.75" hidden="false" customHeight="false" outlineLevel="0" collapsed="false">
      <c r="A1347" s="47" t="s">
        <v>1891</v>
      </c>
      <c r="B1347" s="47" t="s">
        <v>1892</v>
      </c>
      <c r="C1347" s="47" t="n">
        <v>3.307355</v>
      </c>
      <c r="D1347" s="47" t="n">
        <v>3.307227</v>
      </c>
      <c r="E1347" s="47" t="n">
        <v>1.239216</v>
      </c>
    </row>
    <row r="1348" customFormat="false" ht="12.75" hidden="false" customHeight="false" outlineLevel="0" collapsed="false">
      <c r="A1348" s="47" t="s">
        <v>1893</v>
      </c>
      <c r="B1348" s="47" t="s">
        <v>291</v>
      </c>
      <c r="C1348" s="47" t="n">
        <v>3.307355</v>
      </c>
      <c r="D1348" s="47" t="n">
        <v>3.306505</v>
      </c>
      <c r="E1348" s="47" t="n">
        <v>1.239216</v>
      </c>
    </row>
    <row r="1349" customFormat="false" ht="12.75" hidden="false" customHeight="false" outlineLevel="0" collapsed="false">
      <c r="A1349" s="47" t="s">
        <v>1894</v>
      </c>
      <c r="B1349" s="47" t="s">
        <v>1895</v>
      </c>
      <c r="C1349" s="47" t="n">
        <v>3.307355</v>
      </c>
      <c r="D1349" s="47" t="n">
        <v>3.306148</v>
      </c>
      <c r="E1349" s="47" t="n">
        <v>1.239216</v>
      </c>
    </row>
    <row r="1350" customFormat="false" ht="12.75" hidden="false" customHeight="false" outlineLevel="0" collapsed="false">
      <c r="A1350" s="47" t="s">
        <v>1896</v>
      </c>
      <c r="B1350" s="47" t="s">
        <v>562</v>
      </c>
      <c r="C1350" s="47" t="n">
        <v>3.307355</v>
      </c>
      <c r="D1350" s="47" t="n">
        <v>3.306094</v>
      </c>
      <c r="E1350" s="47" t="n">
        <v>1.239216</v>
      </c>
    </row>
    <row r="1351" customFormat="false" ht="12.75" hidden="false" customHeight="false" outlineLevel="0" collapsed="false">
      <c r="A1351" s="47" t="s">
        <v>1360</v>
      </c>
      <c r="B1351" s="47" t="s">
        <v>1897</v>
      </c>
      <c r="C1351" s="47" t="n">
        <v>3.307355</v>
      </c>
      <c r="D1351" s="47" t="n">
        <v>3.305035</v>
      </c>
      <c r="E1351" s="47" t="n">
        <v>1.239216</v>
      </c>
    </row>
    <row r="1352" customFormat="false" ht="12.75" hidden="false" customHeight="false" outlineLevel="0" collapsed="false">
      <c r="A1352" s="47" t="s">
        <v>1493</v>
      </c>
      <c r="B1352" s="47" t="s">
        <v>384</v>
      </c>
      <c r="C1352" s="47" t="n">
        <v>3.307355</v>
      </c>
      <c r="D1352" s="47" t="n">
        <v>3.304827</v>
      </c>
      <c r="E1352" s="47" t="n">
        <v>1.239216</v>
      </c>
    </row>
    <row r="1353" customFormat="false" ht="12.75" hidden="false" customHeight="false" outlineLevel="0" collapsed="false">
      <c r="A1353" s="47" t="s">
        <v>1898</v>
      </c>
      <c r="B1353" s="47" t="s">
        <v>384</v>
      </c>
      <c r="C1353" s="47" t="n">
        <v>3.307355</v>
      </c>
      <c r="D1353" s="47" t="n">
        <v>3.304824</v>
      </c>
      <c r="E1353" s="47" t="n">
        <v>1.239216</v>
      </c>
    </row>
    <row r="1354" customFormat="false" ht="12.75" hidden="false" customHeight="false" outlineLevel="0" collapsed="false">
      <c r="A1354" s="47" t="s">
        <v>1899</v>
      </c>
      <c r="B1354" s="47" t="s">
        <v>1900</v>
      </c>
      <c r="C1354" s="47" t="n">
        <v>3.307355</v>
      </c>
      <c r="D1354" s="47" t="n">
        <v>3.304415</v>
      </c>
      <c r="E1354" s="47" t="n">
        <v>1.239216</v>
      </c>
    </row>
    <row r="1355" customFormat="false" ht="12.75" hidden="false" customHeight="false" outlineLevel="0" collapsed="false">
      <c r="A1355" s="47" t="s">
        <v>1901</v>
      </c>
      <c r="B1355" s="47" t="s">
        <v>1902</v>
      </c>
      <c r="C1355" s="47" t="n">
        <v>3.307355</v>
      </c>
      <c r="D1355" s="47" t="n">
        <v>3.304147</v>
      </c>
      <c r="E1355" s="47" t="n">
        <v>1.239216</v>
      </c>
    </row>
    <row r="1356" customFormat="false" ht="12.75" hidden="false" customHeight="false" outlineLevel="0" collapsed="false">
      <c r="A1356" s="47" t="s">
        <v>1903</v>
      </c>
      <c r="B1356" s="47" t="s">
        <v>1904</v>
      </c>
      <c r="C1356" s="47" t="n">
        <v>3.307355</v>
      </c>
      <c r="D1356" s="47" t="n">
        <v>3.304057</v>
      </c>
      <c r="E1356" s="47" t="n">
        <v>1.239216</v>
      </c>
    </row>
    <row r="1357" customFormat="false" ht="12.75" hidden="false" customHeight="false" outlineLevel="0" collapsed="false">
      <c r="A1357" s="47" t="s">
        <v>854</v>
      </c>
      <c r="B1357" s="47" t="s">
        <v>1236</v>
      </c>
      <c r="C1357" s="47" t="n">
        <v>3.382388</v>
      </c>
      <c r="D1357" s="47" t="n">
        <v>3.303791</v>
      </c>
      <c r="E1357" s="47" t="n">
        <v>1.26885</v>
      </c>
    </row>
    <row r="1358" customFormat="false" ht="12.75" hidden="false" customHeight="false" outlineLevel="0" collapsed="false">
      <c r="A1358" s="47" t="s">
        <v>1236</v>
      </c>
      <c r="B1358" s="47" t="s">
        <v>1905</v>
      </c>
      <c r="C1358" s="47" t="n">
        <v>3.382388</v>
      </c>
      <c r="D1358" s="47" t="n">
        <v>3.303791</v>
      </c>
      <c r="E1358" s="47" t="n">
        <v>1.26885</v>
      </c>
    </row>
    <row r="1359" customFormat="false" ht="12.75" hidden="false" customHeight="false" outlineLevel="0" collapsed="false">
      <c r="A1359" s="47" t="s">
        <v>1236</v>
      </c>
      <c r="B1359" s="47" t="s">
        <v>1906</v>
      </c>
      <c r="C1359" s="47" t="n">
        <v>3.382388</v>
      </c>
      <c r="D1359" s="47" t="n">
        <v>3.303791</v>
      </c>
      <c r="E1359" s="47" t="n">
        <v>1.26885</v>
      </c>
    </row>
    <row r="1360" customFormat="false" ht="12.75" hidden="false" customHeight="false" outlineLevel="0" collapsed="false">
      <c r="A1360" s="47" t="s">
        <v>1907</v>
      </c>
      <c r="B1360" s="47" t="s">
        <v>299</v>
      </c>
      <c r="C1360" s="47" t="n">
        <v>3.307355</v>
      </c>
      <c r="D1360" s="47" t="n">
        <v>3.303643</v>
      </c>
      <c r="E1360" s="47" t="n">
        <v>1.239216</v>
      </c>
    </row>
    <row r="1361" customFormat="false" ht="12.75" hidden="false" customHeight="false" outlineLevel="0" collapsed="false">
      <c r="A1361" s="47" t="s">
        <v>1908</v>
      </c>
      <c r="B1361" s="47" t="s">
        <v>384</v>
      </c>
      <c r="C1361" s="47" t="n">
        <v>3.307355</v>
      </c>
      <c r="D1361" s="47" t="n">
        <v>3.302934</v>
      </c>
      <c r="E1361" s="47" t="n">
        <v>1.239216</v>
      </c>
    </row>
    <row r="1362" customFormat="false" ht="12.75" hidden="false" customHeight="false" outlineLevel="0" collapsed="false">
      <c r="A1362" s="47" t="s">
        <v>1909</v>
      </c>
      <c r="B1362" s="47" t="s">
        <v>1908</v>
      </c>
      <c r="C1362" s="47" t="n">
        <v>3.307355</v>
      </c>
      <c r="D1362" s="47" t="n">
        <v>3.302934</v>
      </c>
      <c r="E1362" s="47" t="n">
        <v>1.239216</v>
      </c>
    </row>
    <row r="1363" customFormat="false" ht="12.75" hidden="false" customHeight="false" outlineLevel="0" collapsed="false">
      <c r="A1363" s="47" t="s">
        <v>1367</v>
      </c>
      <c r="B1363" s="47" t="s">
        <v>1910</v>
      </c>
      <c r="C1363" s="47" t="n">
        <v>3.307355</v>
      </c>
      <c r="D1363" s="47" t="n">
        <v>3.302257</v>
      </c>
      <c r="E1363" s="47" t="n">
        <v>1.239216</v>
      </c>
    </row>
    <row r="1364" customFormat="false" ht="12.75" hidden="false" customHeight="false" outlineLevel="0" collapsed="false">
      <c r="A1364" s="47" t="s">
        <v>1911</v>
      </c>
      <c r="B1364" s="47" t="s">
        <v>1912</v>
      </c>
      <c r="C1364" s="47" t="n">
        <v>3.307355</v>
      </c>
      <c r="D1364" s="47" t="n">
        <v>3.301517</v>
      </c>
      <c r="E1364" s="47" t="n">
        <v>1.239216</v>
      </c>
    </row>
    <row r="1365" customFormat="false" ht="12.75" hidden="false" customHeight="false" outlineLevel="0" collapsed="false">
      <c r="A1365" s="47" t="s">
        <v>1913</v>
      </c>
      <c r="B1365" s="47" t="s">
        <v>498</v>
      </c>
      <c r="C1365" s="47" t="n">
        <v>3.307355</v>
      </c>
      <c r="D1365" s="47" t="n">
        <v>3.300935</v>
      </c>
      <c r="E1365" s="47" t="n">
        <v>1.239216</v>
      </c>
    </row>
    <row r="1366" customFormat="false" ht="12.75" hidden="false" customHeight="false" outlineLevel="0" collapsed="false">
      <c r="A1366" s="47" t="s">
        <v>1914</v>
      </c>
      <c r="B1366" s="47" t="s">
        <v>361</v>
      </c>
      <c r="C1366" s="47" t="n">
        <v>3.307355</v>
      </c>
      <c r="D1366" s="47" t="n">
        <v>3.300556</v>
      </c>
      <c r="E1366" s="47" t="n">
        <v>1.239216</v>
      </c>
    </row>
    <row r="1367" customFormat="false" ht="12.75" hidden="false" customHeight="false" outlineLevel="0" collapsed="false">
      <c r="A1367" s="47" t="s">
        <v>416</v>
      </c>
      <c r="B1367" s="47" t="s">
        <v>1915</v>
      </c>
      <c r="C1367" s="47" t="n">
        <v>3.307355</v>
      </c>
      <c r="D1367" s="47" t="n">
        <v>3.29982</v>
      </c>
      <c r="E1367" s="47" t="n">
        <v>1.239216</v>
      </c>
    </row>
    <row r="1368" customFormat="false" ht="12.75" hidden="false" customHeight="false" outlineLevel="0" collapsed="false">
      <c r="A1368" s="47" t="s">
        <v>433</v>
      </c>
      <c r="B1368" s="47" t="s">
        <v>498</v>
      </c>
      <c r="C1368" s="47" t="n">
        <v>3.307355</v>
      </c>
      <c r="D1368" s="47" t="n">
        <v>3.29762</v>
      </c>
      <c r="E1368" s="47" t="n">
        <v>1.239216</v>
      </c>
    </row>
    <row r="1369" customFormat="false" ht="12.75" hidden="false" customHeight="false" outlineLevel="0" collapsed="false">
      <c r="A1369" s="47" t="s">
        <v>1916</v>
      </c>
      <c r="B1369" s="47" t="s">
        <v>743</v>
      </c>
      <c r="C1369" s="47" t="n">
        <v>3.307355</v>
      </c>
      <c r="D1369" s="47" t="n">
        <v>3.296328</v>
      </c>
      <c r="E1369" s="47" t="n">
        <v>1.239216</v>
      </c>
    </row>
    <row r="1370" customFormat="false" ht="12.75" hidden="false" customHeight="false" outlineLevel="0" collapsed="false">
      <c r="A1370" s="47" t="s">
        <v>316</v>
      </c>
      <c r="B1370" s="47" t="s">
        <v>1917</v>
      </c>
      <c r="C1370" s="47" t="n">
        <v>3.313468</v>
      </c>
      <c r="D1370" s="47" t="n">
        <v>3.294048</v>
      </c>
      <c r="E1370" s="47" t="n">
        <v>1.391999</v>
      </c>
    </row>
    <row r="1371" customFormat="false" ht="12.75" hidden="false" customHeight="false" outlineLevel="0" collapsed="false">
      <c r="A1371" s="47" t="s">
        <v>811</v>
      </c>
      <c r="B1371" s="47" t="s">
        <v>1918</v>
      </c>
      <c r="C1371" s="47" t="n">
        <v>4.285472</v>
      </c>
      <c r="D1371" s="47" t="n">
        <v>3.292811</v>
      </c>
      <c r="E1371" s="47" t="n">
        <v>1.95367</v>
      </c>
    </row>
    <row r="1372" customFormat="false" ht="12.75" hidden="false" customHeight="false" outlineLevel="0" collapsed="false">
      <c r="A1372" s="47" t="s">
        <v>627</v>
      </c>
      <c r="B1372" s="47" t="s">
        <v>1546</v>
      </c>
      <c r="C1372" s="47" t="n">
        <v>3.313468</v>
      </c>
      <c r="D1372" s="47" t="n">
        <v>3.292515</v>
      </c>
      <c r="E1372" s="47" t="n">
        <v>1.391999</v>
      </c>
    </row>
    <row r="1373" customFormat="false" ht="12.75" hidden="false" customHeight="false" outlineLevel="0" collapsed="false">
      <c r="A1373" s="47" t="s">
        <v>627</v>
      </c>
      <c r="B1373" s="47" t="s">
        <v>1919</v>
      </c>
      <c r="C1373" s="47" t="n">
        <v>3.313468</v>
      </c>
      <c r="D1373" s="47" t="n">
        <v>3.292515</v>
      </c>
      <c r="E1373" s="47" t="n">
        <v>1.391999</v>
      </c>
    </row>
    <row r="1374" customFormat="false" ht="12.75" hidden="false" customHeight="false" outlineLevel="0" collapsed="false">
      <c r="A1374" s="47" t="s">
        <v>671</v>
      </c>
      <c r="B1374" s="47" t="s">
        <v>768</v>
      </c>
      <c r="C1374" s="47" t="n">
        <v>3.307355</v>
      </c>
      <c r="D1374" s="47" t="n">
        <v>3.28736</v>
      </c>
      <c r="E1374" s="47" t="n">
        <v>1.239216</v>
      </c>
    </row>
    <row r="1375" customFormat="false" ht="12.75" hidden="false" customHeight="false" outlineLevel="0" collapsed="false">
      <c r="A1375" s="47" t="s">
        <v>768</v>
      </c>
      <c r="B1375" s="47" t="s">
        <v>1920</v>
      </c>
      <c r="C1375" s="47" t="n">
        <v>3.307355</v>
      </c>
      <c r="D1375" s="47" t="n">
        <v>3.28736</v>
      </c>
      <c r="E1375" s="47" t="n">
        <v>1.239216</v>
      </c>
    </row>
    <row r="1376" customFormat="false" ht="12.75" hidden="false" customHeight="false" outlineLevel="0" collapsed="false">
      <c r="A1376" s="47" t="s">
        <v>1921</v>
      </c>
      <c r="B1376" s="47" t="s">
        <v>768</v>
      </c>
      <c r="C1376" s="47" t="n">
        <v>3.307355</v>
      </c>
      <c r="D1376" s="47" t="n">
        <v>3.28736</v>
      </c>
      <c r="E1376" s="47" t="n">
        <v>1.239216</v>
      </c>
    </row>
    <row r="1377" customFormat="false" ht="12.75" hidden="false" customHeight="false" outlineLevel="0" collapsed="false">
      <c r="A1377" s="47" t="s">
        <v>1711</v>
      </c>
      <c r="B1377" s="47" t="s">
        <v>1670</v>
      </c>
      <c r="C1377" s="47" t="n">
        <v>3.307355</v>
      </c>
      <c r="D1377" s="47" t="n">
        <v>3.286621</v>
      </c>
      <c r="E1377" s="47" t="n">
        <v>1.239216</v>
      </c>
    </row>
    <row r="1378" customFormat="false" ht="12.75" hidden="false" customHeight="false" outlineLevel="0" collapsed="false">
      <c r="A1378" s="47" t="s">
        <v>281</v>
      </c>
      <c r="B1378" s="47" t="s">
        <v>1922</v>
      </c>
      <c r="C1378" s="47" t="n">
        <v>3.307355</v>
      </c>
      <c r="D1378" s="47" t="n">
        <v>3.272978</v>
      </c>
      <c r="E1378" s="47" t="n">
        <v>1.239216</v>
      </c>
    </row>
    <row r="1379" customFormat="false" ht="12.75" hidden="false" customHeight="false" outlineLevel="0" collapsed="false">
      <c r="A1379" s="47" t="s">
        <v>281</v>
      </c>
      <c r="B1379" s="47" t="s">
        <v>1301</v>
      </c>
      <c r="C1379" s="47" t="n">
        <v>3.307355</v>
      </c>
      <c r="D1379" s="47" t="n">
        <v>3.272978</v>
      </c>
      <c r="E1379" s="47" t="n">
        <v>1.239216</v>
      </c>
    </row>
    <row r="1380" customFormat="false" ht="12.75" hidden="false" customHeight="false" outlineLevel="0" collapsed="false">
      <c r="A1380" s="47" t="s">
        <v>1456</v>
      </c>
      <c r="B1380" s="47" t="s">
        <v>1923</v>
      </c>
      <c r="C1380" s="47" t="n">
        <v>3.270705</v>
      </c>
      <c r="D1380" s="47" t="n">
        <v>3.269537</v>
      </c>
      <c r="E1380" s="47" t="n">
        <v>2.83294</v>
      </c>
    </row>
    <row r="1381" customFormat="false" ht="12.75" hidden="false" customHeight="false" outlineLevel="0" collapsed="false">
      <c r="A1381" s="47" t="s">
        <v>331</v>
      </c>
      <c r="B1381" s="47" t="s">
        <v>277</v>
      </c>
      <c r="C1381" s="47" t="n">
        <v>3.313468</v>
      </c>
      <c r="D1381" s="47" t="n">
        <v>3.268874</v>
      </c>
      <c r="E1381" s="47" t="n">
        <v>1.391999</v>
      </c>
    </row>
    <row r="1382" customFormat="false" ht="12.75" hidden="false" customHeight="false" outlineLevel="0" collapsed="false">
      <c r="A1382" s="47" t="s">
        <v>1924</v>
      </c>
      <c r="B1382" s="47" t="s">
        <v>351</v>
      </c>
      <c r="C1382" s="47" t="n">
        <v>3.270705</v>
      </c>
      <c r="D1382" s="47" t="n">
        <v>3.259285</v>
      </c>
      <c r="E1382" s="47" t="n">
        <v>2.83294</v>
      </c>
    </row>
    <row r="1383" customFormat="false" ht="12.75" hidden="false" customHeight="false" outlineLevel="0" collapsed="false">
      <c r="A1383" s="47" t="s">
        <v>1925</v>
      </c>
      <c r="B1383" s="47" t="s">
        <v>562</v>
      </c>
      <c r="C1383" s="47" t="n">
        <v>3.270705</v>
      </c>
      <c r="D1383" s="47" t="n">
        <v>3.256921</v>
      </c>
      <c r="E1383" s="47" t="n">
        <v>2.83294</v>
      </c>
    </row>
    <row r="1384" customFormat="false" ht="12.75" hidden="false" customHeight="false" outlineLevel="0" collapsed="false">
      <c r="A1384" s="47" t="s">
        <v>1442</v>
      </c>
      <c r="B1384" s="47" t="s">
        <v>1926</v>
      </c>
      <c r="C1384" s="47" t="n">
        <v>3.248727</v>
      </c>
      <c r="D1384" s="47" t="n">
        <v>3.247146</v>
      </c>
      <c r="E1384" s="47" t="n">
        <v>1.476592</v>
      </c>
    </row>
    <row r="1385" customFormat="false" ht="12.75" hidden="false" customHeight="false" outlineLevel="0" collapsed="false">
      <c r="A1385" s="47" t="s">
        <v>218</v>
      </c>
      <c r="B1385" s="47" t="s">
        <v>449</v>
      </c>
      <c r="C1385" s="47" t="n">
        <v>3.248727</v>
      </c>
      <c r="D1385" s="47" t="n">
        <v>3.246163</v>
      </c>
      <c r="E1385" s="47" t="n">
        <v>1.476592</v>
      </c>
    </row>
    <row r="1386" customFormat="false" ht="12.75" hidden="false" customHeight="false" outlineLevel="0" collapsed="false">
      <c r="A1386" s="47" t="s">
        <v>218</v>
      </c>
      <c r="B1386" s="47" t="s">
        <v>670</v>
      </c>
      <c r="C1386" s="47" t="n">
        <v>3.248727</v>
      </c>
      <c r="D1386" s="47" t="n">
        <v>3.246163</v>
      </c>
      <c r="E1386" s="47" t="n">
        <v>1.476592</v>
      </c>
    </row>
    <row r="1387" customFormat="false" ht="12.75" hidden="false" customHeight="false" outlineLevel="0" collapsed="false">
      <c r="A1387" s="47" t="s">
        <v>799</v>
      </c>
      <c r="B1387" s="47" t="s">
        <v>776</v>
      </c>
      <c r="C1387" s="47" t="n">
        <v>3.248727</v>
      </c>
      <c r="D1387" s="47" t="n">
        <v>3.246106</v>
      </c>
      <c r="E1387" s="47" t="n">
        <v>1.476592</v>
      </c>
    </row>
    <row r="1388" customFormat="false" ht="12.75" hidden="false" customHeight="false" outlineLevel="0" collapsed="false">
      <c r="A1388" s="47" t="s">
        <v>1927</v>
      </c>
      <c r="B1388" s="47" t="s">
        <v>298</v>
      </c>
      <c r="C1388" s="47" t="n">
        <v>3.241764</v>
      </c>
      <c r="D1388" s="47" t="n">
        <v>3.241316</v>
      </c>
      <c r="E1388" s="47" t="n">
        <v>2.023192</v>
      </c>
    </row>
    <row r="1389" customFormat="false" ht="12.75" hidden="false" customHeight="false" outlineLevel="0" collapsed="false">
      <c r="A1389" s="47" t="s">
        <v>1928</v>
      </c>
      <c r="B1389" s="47" t="s">
        <v>685</v>
      </c>
      <c r="C1389" s="47" t="n">
        <v>3.241764</v>
      </c>
      <c r="D1389" s="47" t="n">
        <v>3.236973</v>
      </c>
      <c r="E1389" s="47" t="n">
        <v>2.023192</v>
      </c>
    </row>
    <row r="1390" customFormat="false" ht="12.75" hidden="false" customHeight="false" outlineLevel="0" collapsed="false">
      <c r="A1390" s="47" t="s">
        <v>1929</v>
      </c>
      <c r="B1390" s="47" t="s">
        <v>1930</v>
      </c>
      <c r="C1390" s="47" t="n">
        <v>3.207188</v>
      </c>
      <c r="D1390" s="47" t="n">
        <v>3.207183</v>
      </c>
      <c r="E1390" s="47" t="n">
        <v>1.449646</v>
      </c>
    </row>
    <row r="1391" customFormat="false" ht="12.75" hidden="false" customHeight="false" outlineLevel="0" collapsed="false">
      <c r="A1391" s="47" t="s">
        <v>1931</v>
      </c>
      <c r="B1391" s="47" t="s">
        <v>1932</v>
      </c>
      <c r="C1391" s="47" t="n">
        <v>3.207188</v>
      </c>
      <c r="D1391" s="47" t="n">
        <v>3.206828</v>
      </c>
      <c r="E1391" s="47" t="n">
        <v>1.449646</v>
      </c>
    </row>
    <row r="1392" customFormat="false" ht="12.75" hidden="false" customHeight="false" outlineLevel="0" collapsed="false">
      <c r="A1392" s="47" t="s">
        <v>1933</v>
      </c>
      <c r="B1392" s="47" t="s">
        <v>362</v>
      </c>
      <c r="C1392" s="47" t="n">
        <v>3.207188</v>
      </c>
      <c r="D1392" s="47" t="n">
        <v>3.206367</v>
      </c>
      <c r="E1392" s="47" t="n">
        <v>1.449646</v>
      </c>
    </row>
    <row r="1393" customFormat="false" ht="12.75" hidden="false" customHeight="false" outlineLevel="0" collapsed="false">
      <c r="A1393" s="47" t="s">
        <v>1934</v>
      </c>
      <c r="B1393" s="47" t="s">
        <v>1935</v>
      </c>
      <c r="C1393" s="47" t="n">
        <v>3.207188</v>
      </c>
      <c r="D1393" s="47" t="n">
        <v>3.206184</v>
      </c>
      <c r="E1393" s="47" t="n">
        <v>1.449646</v>
      </c>
    </row>
    <row r="1394" customFormat="false" ht="12.75" hidden="false" customHeight="false" outlineLevel="0" collapsed="false">
      <c r="A1394" s="47" t="s">
        <v>331</v>
      </c>
      <c r="B1394" s="47" t="s">
        <v>1936</v>
      </c>
      <c r="C1394" s="47" t="n">
        <v>3.207188</v>
      </c>
      <c r="D1394" s="47" t="n">
        <v>3.205016</v>
      </c>
      <c r="E1394" s="47" t="n">
        <v>1.449646</v>
      </c>
    </row>
    <row r="1395" customFormat="false" ht="12.75" hidden="false" customHeight="false" outlineLevel="0" collapsed="false">
      <c r="A1395" s="47" t="s">
        <v>1301</v>
      </c>
      <c r="B1395" s="47" t="s">
        <v>550</v>
      </c>
      <c r="C1395" s="47" t="n">
        <v>3.207188</v>
      </c>
      <c r="D1395" s="47" t="n">
        <v>3.204025</v>
      </c>
      <c r="E1395" s="47" t="n">
        <v>1.449646</v>
      </c>
    </row>
    <row r="1396" customFormat="false" ht="12.75" hidden="false" customHeight="false" outlineLevel="0" collapsed="false">
      <c r="A1396" s="47" t="s">
        <v>1195</v>
      </c>
      <c r="B1396" s="47" t="s">
        <v>1301</v>
      </c>
      <c r="C1396" s="47" t="n">
        <v>3.207188</v>
      </c>
      <c r="D1396" s="47" t="n">
        <v>3.204025</v>
      </c>
      <c r="E1396" s="47" t="n">
        <v>1.449646</v>
      </c>
    </row>
    <row r="1397" customFormat="false" ht="12.75" hidden="false" customHeight="false" outlineLevel="0" collapsed="false">
      <c r="A1397" s="47" t="s">
        <v>1937</v>
      </c>
      <c r="B1397" s="47" t="s">
        <v>1938</v>
      </c>
      <c r="C1397" s="47" t="n">
        <v>3.207188</v>
      </c>
      <c r="D1397" s="47" t="n">
        <v>3.202242</v>
      </c>
      <c r="E1397" s="47" t="n">
        <v>1.449646</v>
      </c>
    </row>
    <row r="1398" customFormat="false" ht="12.75" hidden="false" customHeight="false" outlineLevel="0" collapsed="false">
      <c r="A1398" s="47" t="s">
        <v>1939</v>
      </c>
      <c r="B1398" s="47" t="s">
        <v>362</v>
      </c>
      <c r="C1398" s="47" t="n">
        <v>3.207188</v>
      </c>
      <c r="D1398" s="47" t="n">
        <v>3.201053</v>
      </c>
      <c r="E1398" s="47" t="n">
        <v>1.449646</v>
      </c>
    </row>
    <row r="1399" customFormat="false" ht="12.75" hidden="false" customHeight="false" outlineLevel="0" collapsed="false">
      <c r="A1399" s="47" t="s">
        <v>1940</v>
      </c>
      <c r="B1399" s="47" t="s">
        <v>362</v>
      </c>
      <c r="C1399" s="47" t="n">
        <v>3.207188</v>
      </c>
      <c r="D1399" s="47" t="n">
        <v>3.199818</v>
      </c>
      <c r="E1399" s="47" t="n">
        <v>1.449646</v>
      </c>
    </row>
    <row r="1400" customFormat="false" ht="12.75" hidden="false" customHeight="false" outlineLevel="0" collapsed="false">
      <c r="A1400" s="47" t="s">
        <v>1225</v>
      </c>
      <c r="B1400" s="47" t="s">
        <v>1941</v>
      </c>
      <c r="C1400" s="47" t="n">
        <v>3.207188</v>
      </c>
      <c r="D1400" s="47" t="n">
        <v>3.199011</v>
      </c>
      <c r="E1400" s="47" t="n">
        <v>1.449646</v>
      </c>
    </row>
    <row r="1401" customFormat="false" ht="12.75" hidden="false" customHeight="false" outlineLevel="0" collapsed="false">
      <c r="A1401" s="47" t="s">
        <v>1942</v>
      </c>
      <c r="B1401" s="47" t="s">
        <v>1862</v>
      </c>
      <c r="C1401" s="47" t="n">
        <v>3.207188</v>
      </c>
      <c r="D1401" s="47" t="n">
        <v>3.198724</v>
      </c>
      <c r="E1401" s="47" t="n">
        <v>1.449646</v>
      </c>
    </row>
    <row r="1402" customFormat="false" ht="12.75" hidden="false" customHeight="false" outlineLevel="0" collapsed="false">
      <c r="A1402" s="47" t="s">
        <v>523</v>
      </c>
      <c r="B1402" s="47" t="s">
        <v>1943</v>
      </c>
      <c r="C1402" s="47" t="n">
        <v>3.207188</v>
      </c>
      <c r="D1402" s="47" t="n">
        <v>3.196769</v>
      </c>
      <c r="E1402" s="47" t="n">
        <v>1.449646</v>
      </c>
    </row>
    <row r="1403" customFormat="false" ht="12.75" hidden="false" customHeight="false" outlineLevel="0" collapsed="false">
      <c r="A1403" s="47" t="s">
        <v>1917</v>
      </c>
      <c r="B1403" s="47" t="s">
        <v>1943</v>
      </c>
      <c r="C1403" s="47" t="n">
        <v>3.207188</v>
      </c>
      <c r="D1403" s="47" t="n">
        <v>3.196769</v>
      </c>
      <c r="E1403" s="47" t="n">
        <v>1.449646</v>
      </c>
    </row>
    <row r="1404" customFormat="false" ht="12.75" hidden="false" customHeight="false" outlineLevel="0" collapsed="false">
      <c r="A1404" s="47" t="s">
        <v>329</v>
      </c>
      <c r="B1404" s="47" t="s">
        <v>1141</v>
      </c>
      <c r="C1404" s="47" t="n">
        <v>3.190535</v>
      </c>
      <c r="D1404" s="47" t="n">
        <v>3.190532</v>
      </c>
      <c r="E1404" s="47" t="n">
        <v>2.021552</v>
      </c>
    </row>
    <row r="1405" customFormat="false" ht="12.75" hidden="false" customHeight="false" outlineLevel="0" collapsed="false">
      <c r="A1405" s="47" t="s">
        <v>1944</v>
      </c>
      <c r="B1405" s="47" t="s">
        <v>1945</v>
      </c>
      <c r="C1405" s="47" t="n">
        <v>3.190535</v>
      </c>
      <c r="D1405" s="47" t="n">
        <v>3.190525</v>
      </c>
      <c r="E1405" s="47" t="n">
        <v>2.021552</v>
      </c>
    </row>
    <row r="1406" customFormat="false" ht="12.75" hidden="false" customHeight="false" outlineLevel="0" collapsed="false">
      <c r="A1406" s="47" t="s">
        <v>765</v>
      </c>
      <c r="B1406" s="47" t="s">
        <v>1946</v>
      </c>
      <c r="C1406" s="47" t="n">
        <v>3.190535</v>
      </c>
      <c r="D1406" s="47" t="n">
        <v>3.190501</v>
      </c>
      <c r="E1406" s="47" t="n">
        <v>2.021552</v>
      </c>
    </row>
    <row r="1407" customFormat="false" ht="12.75" hidden="false" customHeight="false" outlineLevel="0" collapsed="false">
      <c r="A1407" s="47" t="s">
        <v>1947</v>
      </c>
      <c r="B1407" s="47" t="s">
        <v>1948</v>
      </c>
      <c r="C1407" s="47" t="n">
        <v>3.190535</v>
      </c>
      <c r="D1407" s="47" t="n">
        <v>3.190046</v>
      </c>
      <c r="E1407" s="47" t="n">
        <v>2.021552</v>
      </c>
    </row>
    <row r="1408" customFormat="false" ht="12.75" hidden="false" customHeight="false" outlineLevel="0" collapsed="false">
      <c r="A1408" s="47" t="s">
        <v>1949</v>
      </c>
      <c r="B1408" s="47" t="s">
        <v>914</v>
      </c>
      <c r="C1408" s="47" t="n">
        <v>3.190535</v>
      </c>
      <c r="D1408" s="47" t="n">
        <v>3.189838</v>
      </c>
      <c r="E1408" s="47" t="n">
        <v>2.021552</v>
      </c>
    </row>
    <row r="1409" customFormat="false" ht="12.75" hidden="false" customHeight="false" outlineLevel="0" collapsed="false">
      <c r="A1409" s="47" t="s">
        <v>999</v>
      </c>
      <c r="B1409" s="47" t="s">
        <v>1950</v>
      </c>
      <c r="C1409" s="47" t="n">
        <v>3.190535</v>
      </c>
      <c r="D1409" s="47" t="n">
        <v>3.189771</v>
      </c>
      <c r="E1409" s="47" t="n">
        <v>2.021552</v>
      </c>
    </row>
    <row r="1410" customFormat="false" ht="12.75" hidden="false" customHeight="false" outlineLevel="0" collapsed="false">
      <c r="A1410" s="47" t="s">
        <v>1951</v>
      </c>
      <c r="B1410" s="47" t="s">
        <v>1057</v>
      </c>
      <c r="C1410" s="47" t="n">
        <v>3.190535</v>
      </c>
      <c r="D1410" s="47" t="n">
        <v>3.189633</v>
      </c>
      <c r="E1410" s="47" t="n">
        <v>2.021552</v>
      </c>
    </row>
    <row r="1411" customFormat="false" ht="12.75" hidden="false" customHeight="false" outlineLevel="0" collapsed="false">
      <c r="A1411" s="47" t="s">
        <v>1952</v>
      </c>
      <c r="B1411" s="47" t="s">
        <v>361</v>
      </c>
      <c r="C1411" s="47" t="n">
        <v>3.190535</v>
      </c>
      <c r="D1411" s="47" t="n">
        <v>3.189576</v>
      </c>
      <c r="E1411" s="47" t="n">
        <v>2.021552</v>
      </c>
    </row>
    <row r="1412" customFormat="false" ht="12.75" hidden="false" customHeight="false" outlineLevel="0" collapsed="false">
      <c r="A1412" s="47" t="s">
        <v>1953</v>
      </c>
      <c r="B1412" s="47" t="s">
        <v>610</v>
      </c>
      <c r="C1412" s="47" t="n">
        <v>3.190535</v>
      </c>
      <c r="D1412" s="47" t="n">
        <v>3.189169</v>
      </c>
      <c r="E1412" s="47" t="n">
        <v>2.021552</v>
      </c>
    </row>
    <row r="1413" customFormat="false" ht="12.75" hidden="false" customHeight="false" outlineLevel="0" collapsed="false">
      <c r="A1413" s="47" t="s">
        <v>1954</v>
      </c>
      <c r="B1413" s="47" t="s">
        <v>1935</v>
      </c>
      <c r="C1413" s="47" t="n">
        <v>3.190535</v>
      </c>
      <c r="D1413" s="47" t="n">
        <v>3.188832</v>
      </c>
      <c r="E1413" s="47" t="n">
        <v>2.021552</v>
      </c>
    </row>
    <row r="1414" customFormat="false" ht="12.75" hidden="false" customHeight="false" outlineLevel="0" collapsed="false">
      <c r="A1414" s="47" t="s">
        <v>1955</v>
      </c>
      <c r="B1414" s="47" t="s">
        <v>1956</v>
      </c>
      <c r="C1414" s="47" t="n">
        <v>3.190535</v>
      </c>
      <c r="D1414" s="47" t="n">
        <v>3.188567</v>
      </c>
      <c r="E1414" s="47" t="n">
        <v>2.021552</v>
      </c>
    </row>
    <row r="1415" customFormat="false" ht="12.75" hidden="false" customHeight="false" outlineLevel="0" collapsed="false">
      <c r="A1415" s="47" t="s">
        <v>1957</v>
      </c>
      <c r="B1415" s="47" t="s">
        <v>1958</v>
      </c>
      <c r="C1415" s="47" t="n">
        <v>3.190535</v>
      </c>
      <c r="D1415" s="47" t="n">
        <v>3.188448</v>
      </c>
      <c r="E1415" s="47" t="n">
        <v>2.021552</v>
      </c>
    </row>
    <row r="1416" customFormat="false" ht="12.75" hidden="false" customHeight="false" outlineLevel="0" collapsed="false">
      <c r="A1416" s="47" t="s">
        <v>1959</v>
      </c>
      <c r="B1416" s="47" t="s">
        <v>798</v>
      </c>
      <c r="C1416" s="47" t="n">
        <v>3.188222</v>
      </c>
      <c r="D1416" s="47" t="n">
        <v>3.188214</v>
      </c>
      <c r="E1416" s="47" t="n">
        <v>2.894397</v>
      </c>
    </row>
    <row r="1417" customFormat="false" ht="12.75" hidden="false" customHeight="false" outlineLevel="0" collapsed="false">
      <c r="A1417" s="47" t="s">
        <v>1960</v>
      </c>
      <c r="B1417" s="47" t="s">
        <v>258</v>
      </c>
      <c r="C1417" s="47" t="n">
        <v>3.188222</v>
      </c>
      <c r="D1417" s="47" t="n">
        <v>3.187622</v>
      </c>
      <c r="E1417" s="47" t="n">
        <v>2.894397</v>
      </c>
    </row>
    <row r="1418" customFormat="false" ht="12.75" hidden="false" customHeight="false" outlineLevel="0" collapsed="false">
      <c r="A1418" s="47" t="s">
        <v>1961</v>
      </c>
      <c r="B1418" s="47" t="s">
        <v>911</v>
      </c>
      <c r="C1418" s="47" t="n">
        <v>3.207188</v>
      </c>
      <c r="D1418" s="47" t="n">
        <v>3.187347</v>
      </c>
      <c r="E1418" s="47" t="n">
        <v>1.449646</v>
      </c>
    </row>
    <row r="1419" customFormat="false" ht="12.75" hidden="false" customHeight="false" outlineLevel="0" collapsed="false">
      <c r="A1419" s="47" t="s">
        <v>1962</v>
      </c>
      <c r="B1419" s="47" t="s">
        <v>1938</v>
      </c>
      <c r="C1419" s="47" t="n">
        <v>3.188222</v>
      </c>
      <c r="D1419" s="47" t="n">
        <v>3.18688</v>
      </c>
      <c r="E1419" s="47" t="n">
        <v>2.894397</v>
      </c>
    </row>
    <row r="1420" customFormat="false" ht="12.75" hidden="false" customHeight="false" outlineLevel="0" collapsed="false">
      <c r="A1420" s="47" t="s">
        <v>1584</v>
      </c>
      <c r="B1420" s="47" t="s">
        <v>652</v>
      </c>
      <c r="C1420" s="47" t="n">
        <v>3.207188</v>
      </c>
      <c r="D1420" s="47" t="n">
        <v>3.186631</v>
      </c>
      <c r="E1420" s="47" t="n">
        <v>1.449646</v>
      </c>
    </row>
    <row r="1421" customFormat="false" ht="12.75" hidden="false" customHeight="false" outlineLevel="0" collapsed="false">
      <c r="A1421" s="47" t="s">
        <v>961</v>
      </c>
      <c r="B1421" s="47" t="s">
        <v>318</v>
      </c>
      <c r="C1421" s="47" t="n">
        <v>3.187626</v>
      </c>
      <c r="D1421" s="47" t="n">
        <v>3.186552</v>
      </c>
      <c r="E1421" s="47" t="n">
        <v>1.244436</v>
      </c>
    </row>
    <row r="1422" customFormat="false" ht="12.75" hidden="false" customHeight="false" outlineLevel="0" collapsed="false">
      <c r="A1422" s="47" t="s">
        <v>329</v>
      </c>
      <c r="B1422" s="47" t="s">
        <v>1963</v>
      </c>
      <c r="C1422" s="47" t="n">
        <v>3.187626</v>
      </c>
      <c r="D1422" s="47" t="n">
        <v>3.186037</v>
      </c>
      <c r="E1422" s="47" t="n">
        <v>1.244436</v>
      </c>
    </row>
    <row r="1423" customFormat="false" ht="12.75" hidden="false" customHeight="false" outlineLevel="0" collapsed="false">
      <c r="A1423" s="47" t="s">
        <v>1791</v>
      </c>
      <c r="B1423" s="47" t="s">
        <v>1964</v>
      </c>
      <c r="C1423" s="47" t="n">
        <v>3.188222</v>
      </c>
      <c r="D1423" s="47" t="n">
        <v>3.185902</v>
      </c>
      <c r="E1423" s="47" t="n">
        <v>2.894397</v>
      </c>
    </row>
    <row r="1424" customFormat="false" ht="12.75" hidden="false" customHeight="false" outlineLevel="0" collapsed="false">
      <c r="A1424" s="47" t="s">
        <v>1965</v>
      </c>
      <c r="B1424" s="47" t="s">
        <v>1966</v>
      </c>
      <c r="C1424" s="47" t="n">
        <v>3.188222</v>
      </c>
      <c r="D1424" s="47" t="n">
        <v>3.185886</v>
      </c>
      <c r="E1424" s="47" t="n">
        <v>2.894397</v>
      </c>
    </row>
    <row r="1425" customFormat="false" ht="12.75" hidden="false" customHeight="false" outlineLevel="0" collapsed="false">
      <c r="A1425" s="47" t="s">
        <v>1967</v>
      </c>
      <c r="B1425" s="47" t="s">
        <v>1968</v>
      </c>
      <c r="C1425" s="47" t="n">
        <v>3.188222</v>
      </c>
      <c r="D1425" s="47" t="n">
        <v>3.185557</v>
      </c>
      <c r="E1425" s="47" t="n">
        <v>2.894397</v>
      </c>
    </row>
    <row r="1426" customFormat="false" ht="12.75" hidden="false" customHeight="false" outlineLevel="0" collapsed="false">
      <c r="A1426" s="47" t="s">
        <v>1969</v>
      </c>
      <c r="B1426" s="47" t="s">
        <v>1970</v>
      </c>
      <c r="C1426" s="47" t="n">
        <v>3.190535</v>
      </c>
      <c r="D1426" s="47" t="n">
        <v>3.184935</v>
      </c>
      <c r="E1426" s="47" t="n">
        <v>2.021552</v>
      </c>
    </row>
    <row r="1427" customFormat="false" ht="12.75" hidden="false" customHeight="false" outlineLevel="0" collapsed="false">
      <c r="A1427" s="47" t="s">
        <v>900</v>
      </c>
      <c r="B1427" s="47" t="s">
        <v>1971</v>
      </c>
      <c r="C1427" s="47" t="n">
        <v>3.190535</v>
      </c>
      <c r="D1427" s="47" t="n">
        <v>3.184833</v>
      </c>
      <c r="E1427" s="47" t="n">
        <v>2.021552</v>
      </c>
    </row>
    <row r="1428" customFormat="false" ht="12.75" hidden="false" customHeight="false" outlineLevel="0" collapsed="false">
      <c r="A1428" s="47" t="s">
        <v>1605</v>
      </c>
      <c r="B1428" s="47" t="s">
        <v>1972</v>
      </c>
      <c r="C1428" s="47" t="n">
        <v>3.187626</v>
      </c>
      <c r="D1428" s="47" t="n">
        <v>3.184673</v>
      </c>
      <c r="E1428" s="47" t="n">
        <v>1.244436</v>
      </c>
    </row>
    <row r="1429" customFormat="false" ht="12.75" hidden="false" customHeight="false" outlineLevel="0" collapsed="false">
      <c r="A1429" s="47" t="s">
        <v>728</v>
      </c>
      <c r="B1429" s="47" t="s">
        <v>1735</v>
      </c>
      <c r="C1429" s="47" t="n">
        <v>3.190535</v>
      </c>
      <c r="D1429" s="47" t="n">
        <v>3.184158</v>
      </c>
      <c r="E1429" s="47" t="n">
        <v>2.021552</v>
      </c>
    </row>
    <row r="1430" customFormat="false" ht="12.75" hidden="false" customHeight="false" outlineLevel="0" collapsed="false">
      <c r="A1430" s="47" t="s">
        <v>1973</v>
      </c>
      <c r="B1430" s="47" t="s">
        <v>562</v>
      </c>
      <c r="C1430" s="47" t="n">
        <v>3.187626</v>
      </c>
      <c r="D1430" s="47" t="n">
        <v>3.183706</v>
      </c>
      <c r="E1430" s="47" t="n">
        <v>1.244436</v>
      </c>
    </row>
    <row r="1431" customFormat="false" ht="12.75" hidden="false" customHeight="false" outlineLevel="0" collapsed="false">
      <c r="A1431" s="47" t="s">
        <v>1974</v>
      </c>
      <c r="B1431" s="47" t="s">
        <v>1975</v>
      </c>
      <c r="C1431" s="47" t="n">
        <v>3.188222</v>
      </c>
      <c r="D1431" s="47" t="n">
        <v>3.183456</v>
      </c>
      <c r="E1431" s="47" t="n">
        <v>2.894397</v>
      </c>
    </row>
    <row r="1432" customFormat="false" ht="12.75" hidden="false" customHeight="false" outlineLevel="0" collapsed="false">
      <c r="A1432" s="47" t="s">
        <v>486</v>
      </c>
      <c r="B1432" s="47" t="s">
        <v>1611</v>
      </c>
      <c r="C1432" s="47" t="n">
        <v>3.187626</v>
      </c>
      <c r="D1432" s="47" t="n">
        <v>3.182559</v>
      </c>
      <c r="E1432" s="47" t="n">
        <v>1.244436</v>
      </c>
    </row>
    <row r="1433" customFormat="false" ht="12.75" hidden="false" customHeight="false" outlineLevel="0" collapsed="false">
      <c r="A1433" s="47" t="s">
        <v>1351</v>
      </c>
      <c r="B1433" s="47" t="s">
        <v>1542</v>
      </c>
      <c r="C1433" s="47" t="n">
        <v>3.190535</v>
      </c>
      <c r="D1433" s="47" t="n">
        <v>3.181833</v>
      </c>
      <c r="E1433" s="47" t="n">
        <v>2.021552</v>
      </c>
    </row>
    <row r="1434" customFormat="false" ht="12.75" hidden="false" customHeight="false" outlineLevel="0" collapsed="false">
      <c r="A1434" s="47" t="s">
        <v>941</v>
      </c>
      <c r="B1434" s="47" t="s">
        <v>1542</v>
      </c>
      <c r="C1434" s="47" t="n">
        <v>3.190535</v>
      </c>
      <c r="D1434" s="47" t="n">
        <v>3.181833</v>
      </c>
      <c r="E1434" s="47" t="n">
        <v>2.021552</v>
      </c>
    </row>
    <row r="1435" customFormat="false" ht="12.75" hidden="false" customHeight="false" outlineLevel="0" collapsed="false">
      <c r="A1435" s="47" t="s">
        <v>1744</v>
      </c>
      <c r="B1435" s="47" t="s">
        <v>498</v>
      </c>
      <c r="C1435" s="47" t="n">
        <v>3.207188</v>
      </c>
      <c r="D1435" s="47" t="n">
        <v>3.1807</v>
      </c>
      <c r="E1435" s="47" t="n">
        <v>1.449646</v>
      </c>
    </row>
    <row r="1436" customFormat="false" ht="12.75" hidden="false" customHeight="false" outlineLevel="0" collapsed="false">
      <c r="A1436" s="47" t="s">
        <v>1777</v>
      </c>
      <c r="B1436" s="47" t="s">
        <v>411</v>
      </c>
      <c r="C1436" s="47" t="n">
        <v>3.187626</v>
      </c>
      <c r="D1436" s="47" t="n">
        <v>3.180019</v>
      </c>
      <c r="E1436" s="47" t="n">
        <v>1.244436</v>
      </c>
    </row>
    <row r="1437" customFormat="false" ht="12.75" hidden="false" customHeight="false" outlineLevel="0" collapsed="false">
      <c r="A1437" s="47" t="s">
        <v>389</v>
      </c>
      <c r="B1437" s="47" t="s">
        <v>914</v>
      </c>
      <c r="C1437" s="47" t="n">
        <v>3.187626</v>
      </c>
      <c r="D1437" s="47" t="n">
        <v>3.169903</v>
      </c>
      <c r="E1437" s="47" t="n">
        <v>1.244436</v>
      </c>
    </row>
    <row r="1438" customFormat="false" ht="12.75" hidden="false" customHeight="false" outlineLevel="0" collapsed="false">
      <c r="A1438" s="47" t="s">
        <v>713</v>
      </c>
      <c r="B1438" s="47" t="s">
        <v>1976</v>
      </c>
      <c r="C1438" s="47" t="n">
        <v>3.190535</v>
      </c>
      <c r="D1438" s="47" t="n">
        <v>3.164012</v>
      </c>
      <c r="E1438" s="47" t="n">
        <v>2.021552</v>
      </c>
    </row>
    <row r="1439" customFormat="false" ht="12.75" hidden="false" customHeight="false" outlineLevel="0" collapsed="false">
      <c r="A1439" s="47" t="s">
        <v>276</v>
      </c>
      <c r="B1439" s="47" t="s">
        <v>555</v>
      </c>
      <c r="C1439" s="47" t="n">
        <v>3.207188</v>
      </c>
      <c r="D1439" s="47" t="n">
        <v>3.158999</v>
      </c>
      <c r="E1439" s="47" t="n">
        <v>1.449646</v>
      </c>
    </row>
    <row r="1440" customFormat="false" ht="12.75" hidden="false" customHeight="false" outlineLevel="0" collapsed="false">
      <c r="A1440" s="47" t="s">
        <v>588</v>
      </c>
      <c r="B1440" s="47" t="s">
        <v>1941</v>
      </c>
      <c r="C1440" s="47" t="n">
        <v>3.187626</v>
      </c>
      <c r="D1440" s="47" t="n">
        <v>3.158374</v>
      </c>
      <c r="E1440" s="47" t="n">
        <v>1.244436</v>
      </c>
    </row>
    <row r="1441" customFormat="false" ht="12.75" hidden="false" customHeight="false" outlineLevel="0" collapsed="false">
      <c r="A1441" s="47" t="s">
        <v>1977</v>
      </c>
      <c r="B1441" s="47" t="s">
        <v>1268</v>
      </c>
      <c r="C1441" s="47" t="n">
        <v>3.152359</v>
      </c>
      <c r="D1441" s="47" t="n">
        <v>3.152329</v>
      </c>
      <c r="E1441" s="47" t="n">
        <v>1.641203</v>
      </c>
    </row>
    <row r="1442" customFormat="false" ht="12.75" hidden="false" customHeight="false" outlineLevel="0" collapsed="false">
      <c r="A1442" s="47" t="s">
        <v>1978</v>
      </c>
      <c r="B1442" s="47" t="s">
        <v>728</v>
      </c>
      <c r="C1442" s="47" t="n">
        <v>3.152359</v>
      </c>
      <c r="D1442" s="47" t="n">
        <v>3.152284</v>
      </c>
      <c r="E1442" s="47" t="n">
        <v>1.641203</v>
      </c>
    </row>
    <row r="1443" customFormat="false" ht="12.75" hidden="false" customHeight="false" outlineLevel="0" collapsed="false">
      <c r="A1443" s="47" t="s">
        <v>1979</v>
      </c>
      <c r="B1443" s="47" t="s">
        <v>671</v>
      </c>
      <c r="C1443" s="47" t="n">
        <v>3.152359</v>
      </c>
      <c r="D1443" s="47" t="n">
        <v>3.150927</v>
      </c>
      <c r="E1443" s="47" t="n">
        <v>1.641203</v>
      </c>
    </row>
    <row r="1444" customFormat="false" ht="12.75" hidden="false" customHeight="false" outlineLevel="0" collapsed="false">
      <c r="A1444" s="47" t="s">
        <v>345</v>
      </c>
      <c r="B1444" s="47" t="s">
        <v>1980</v>
      </c>
      <c r="C1444" s="47" t="n">
        <v>3.152359</v>
      </c>
      <c r="D1444" s="47" t="n">
        <v>3.149492</v>
      </c>
      <c r="E1444" s="47" t="n">
        <v>1.641203</v>
      </c>
    </row>
    <row r="1445" customFormat="false" ht="12.75" hidden="false" customHeight="false" outlineLevel="0" collapsed="false">
      <c r="A1445" s="47" t="s">
        <v>1981</v>
      </c>
      <c r="B1445" s="47" t="s">
        <v>384</v>
      </c>
      <c r="C1445" s="47" t="n">
        <v>3.207188</v>
      </c>
      <c r="D1445" s="47" t="n">
        <v>3.149339</v>
      </c>
      <c r="E1445" s="47" t="n">
        <v>1.449646</v>
      </c>
    </row>
    <row r="1446" customFormat="false" ht="12.75" hidden="false" customHeight="false" outlineLevel="0" collapsed="false">
      <c r="A1446" s="47" t="s">
        <v>1729</v>
      </c>
      <c r="B1446" s="47" t="s">
        <v>384</v>
      </c>
      <c r="C1446" s="47" t="n">
        <v>3.207188</v>
      </c>
      <c r="D1446" s="47" t="n">
        <v>3.149339</v>
      </c>
      <c r="E1446" s="47" t="n">
        <v>1.449646</v>
      </c>
    </row>
    <row r="1447" customFormat="false" ht="12.75" hidden="false" customHeight="false" outlineLevel="0" collapsed="false">
      <c r="A1447" s="47" t="s">
        <v>708</v>
      </c>
      <c r="B1447" s="47" t="s">
        <v>384</v>
      </c>
      <c r="C1447" s="47" t="n">
        <v>3.207188</v>
      </c>
      <c r="D1447" s="47" t="n">
        <v>3.149339</v>
      </c>
      <c r="E1447" s="47" t="n">
        <v>1.449646</v>
      </c>
    </row>
    <row r="1448" customFormat="false" ht="12.75" hidden="false" customHeight="false" outlineLevel="0" collapsed="false">
      <c r="A1448" s="47" t="s">
        <v>1982</v>
      </c>
      <c r="B1448" s="47" t="s">
        <v>384</v>
      </c>
      <c r="C1448" s="47" t="n">
        <v>3.207188</v>
      </c>
      <c r="D1448" s="47" t="n">
        <v>3.149339</v>
      </c>
      <c r="E1448" s="47" t="n">
        <v>1.449646</v>
      </c>
    </row>
    <row r="1449" customFormat="false" ht="12.75" hidden="false" customHeight="false" outlineLevel="0" collapsed="false">
      <c r="A1449" s="47" t="s">
        <v>1983</v>
      </c>
      <c r="B1449" s="47" t="s">
        <v>384</v>
      </c>
      <c r="C1449" s="47" t="n">
        <v>3.207188</v>
      </c>
      <c r="D1449" s="47" t="n">
        <v>3.149339</v>
      </c>
      <c r="E1449" s="47" t="n">
        <v>1.449646</v>
      </c>
    </row>
    <row r="1450" customFormat="false" ht="12.75" hidden="false" customHeight="false" outlineLevel="0" collapsed="false">
      <c r="A1450" s="47" t="s">
        <v>1984</v>
      </c>
      <c r="B1450" s="47" t="s">
        <v>384</v>
      </c>
      <c r="C1450" s="47" t="n">
        <v>3.207188</v>
      </c>
      <c r="D1450" s="47" t="n">
        <v>3.149339</v>
      </c>
      <c r="E1450" s="47" t="n">
        <v>1.449646</v>
      </c>
    </row>
    <row r="1451" customFormat="false" ht="12.75" hidden="false" customHeight="false" outlineLevel="0" collapsed="false">
      <c r="A1451" s="47" t="s">
        <v>676</v>
      </c>
      <c r="B1451" s="47" t="s">
        <v>384</v>
      </c>
      <c r="C1451" s="47" t="n">
        <v>3.207188</v>
      </c>
      <c r="D1451" s="47" t="n">
        <v>3.149339</v>
      </c>
      <c r="E1451" s="47" t="n">
        <v>1.449646</v>
      </c>
    </row>
    <row r="1452" customFormat="false" ht="12.75" hidden="false" customHeight="false" outlineLevel="0" collapsed="false">
      <c r="A1452" s="47" t="s">
        <v>836</v>
      </c>
      <c r="B1452" s="47" t="s">
        <v>1110</v>
      </c>
      <c r="C1452" s="47" t="n">
        <v>3.152359</v>
      </c>
      <c r="D1452" s="47" t="n">
        <v>3.148689</v>
      </c>
      <c r="E1452" s="47" t="n">
        <v>1.641203</v>
      </c>
    </row>
    <row r="1453" customFormat="false" ht="12.75" hidden="false" customHeight="false" outlineLevel="0" collapsed="false">
      <c r="A1453" s="47" t="s">
        <v>341</v>
      </c>
      <c r="B1453" s="47" t="s">
        <v>903</v>
      </c>
      <c r="C1453" s="47" t="n">
        <v>3.152359</v>
      </c>
      <c r="D1453" s="47" t="n">
        <v>3.146985</v>
      </c>
      <c r="E1453" s="47" t="n">
        <v>1.641203</v>
      </c>
    </row>
    <row r="1454" customFormat="false" ht="12.75" hidden="false" customHeight="false" outlineLevel="0" collapsed="false">
      <c r="A1454" s="47" t="s">
        <v>310</v>
      </c>
      <c r="B1454" s="47" t="s">
        <v>1985</v>
      </c>
      <c r="C1454" s="47" t="n">
        <v>3.152359</v>
      </c>
      <c r="D1454" s="47" t="n">
        <v>3.135207</v>
      </c>
      <c r="E1454" s="47" t="n">
        <v>1.641203</v>
      </c>
    </row>
    <row r="1455" customFormat="false" ht="12.75" hidden="false" customHeight="false" outlineLevel="0" collapsed="false">
      <c r="A1455" s="47" t="s">
        <v>1986</v>
      </c>
      <c r="B1455" s="47" t="s">
        <v>1131</v>
      </c>
      <c r="C1455" s="47" t="n">
        <v>3.187626</v>
      </c>
      <c r="D1455" s="47" t="n">
        <v>3.135015</v>
      </c>
      <c r="E1455" s="47" t="n">
        <v>1.244436</v>
      </c>
    </row>
    <row r="1456" customFormat="false" ht="12.75" hidden="false" customHeight="false" outlineLevel="0" collapsed="false">
      <c r="A1456" s="47" t="s">
        <v>1131</v>
      </c>
      <c r="B1456" s="47" t="s">
        <v>1987</v>
      </c>
      <c r="C1456" s="47" t="n">
        <v>3.187626</v>
      </c>
      <c r="D1456" s="47" t="n">
        <v>3.135015</v>
      </c>
      <c r="E1456" s="47" t="n">
        <v>1.244436</v>
      </c>
    </row>
    <row r="1457" customFormat="false" ht="12.75" hidden="false" customHeight="false" outlineLevel="0" collapsed="false">
      <c r="A1457" s="47" t="s">
        <v>329</v>
      </c>
      <c r="B1457" s="47" t="s">
        <v>1988</v>
      </c>
      <c r="C1457" s="47" t="n">
        <v>3.152359</v>
      </c>
      <c r="D1457" s="47" t="n">
        <v>3.109051</v>
      </c>
      <c r="E1457" s="47" t="n">
        <v>1.641203</v>
      </c>
    </row>
    <row r="1458" customFormat="false" ht="12.75" hidden="false" customHeight="false" outlineLevel="0" collapsed="false">
      <c r="A1458" s="47" t="s">
        <v>329</v>
      </c>
      <c r="B1458" s="47" t="s">
        <v>1989</v>
      </c>
      <c r="C1458" s="47" t="n">
        <v>3.152359</v>
      </c>
      <c r="D1458" s="47" t="n">
        <v>3.109051</v>
      </c>
      <c r="E1458" s="47" t="n">
        <v>1.641203</v>
      </c>
    </row>
    <row r="1459" customFormat="false" ht="12.75" hidden="false" customHeight="false" outlineLevel="0" collapsed="false">
      <c r="A1459" s="47" t="s">
        <v>329</v>
      </c>
      <c r="B1459" s="47" t="s">
        <v>543</v>
      </c>
      <c r="C1459" s="47" t="n">
        <v>3.152359</v>
      </c>
      <c r="D1459" s="47" t="n">
        <v>3.109051</v>
      </c>
      <c r="E1459" s="47" t="n">
        <v>1.641203</v>
      </c>
    </row>
    <row r="1460" customFormat="false" ht="12.75" hidden="false" customHeight="false" outlineLevel="0" collapsed="false">
      <c r="A1460" s="47" t="s">
        <v>298</v>
      </c>
      <c r="B1460" s="47" t="s">
        <v>1301</v>
      </c>
      <c r="C1460" s="47" t="n">
        <v>3.190535</v>
      </c>
      <c r="D1460" s="47" t="n">
        <v>3.107697</v>
      </c>
      <c r="E1460" s="47" t="n">
        <v>2.021552</v>
      </c>
    </row>
    <row r="1461" customFormat="false" ht="12.75" hidden="false" customHeight="false" outlineLevel="0" collapsed="false">
      <c r="A1461" s="47" t="s">
        <v>1990</v>
      </c>
      <c r="B1461" s="47" t="s">
        <v>1670</v>
      </c>
      <c r="C1461" s="47" t="n">
        <v>3.092861</v>
      </c>
      <c r="D1461" s="47" t="n">
        <v>3.092296</v>
      </c>
      <c r="E1461" s="47" t="n">
        <v>1.493374</v>
      </c>
    </row>
    <row r="1462" customFormat="false" ht="12.75" hidden="false" customHeight="false" outlineLevel="0" collapsed="false">
      <c r="A1462" s="47" t="s">
        <v>1991</v>
      </c>
      <c r="B1462" s="47" t="s">
        <v>1992</v>
      </c>
      <c r="C1462" s="47" t="n">
        <v>3.092861</v>
      </c>
      <c r="D1462" s="47" t="n">
        <v>3.092119</v>
      </c>
      <c r="E1462" s="47" t="n">
        <v>1.493374</v>
      </c>
    </row>
    <row r="1463" customFormat="false" ht="12.75" hidden="false" customHeight="false" outlineLevel="0" collapsed="false">
      <c r="A1463" s="47" t="s">
        <v>627</v>
      </c>
      <c r="B1463" s="47" t="s">
        <v>559</v>
      </c>
      <c r="C1463" s="47" t="n">
        <v>3.092861</v>
      </c>
      <c r="D1463" s="47" t="n">
        <v>3.092017</v>
      </c>
      <c r="E1463" s="47" t="n">
        <v>1.493374</v>
      </c>
    </row>
    <row r="1464" customFormat="false" ht="12.75" hidden="false" customHeight="false" outlineLevel="0" collapsed="false">
      <c r="A1464" s="47" t="s">
        <v>574</v>
      </c>
      <c r="B1464" s="47" t="s">
        <v>1993</v>
      </c>
      <c r="C1464" s="47" t="n">
        <v>3.092861</v>
      </c>
      <c r="D1464" s="47" t="n">
        <v>3.090354</v>
      </c>
      <c r="E1464" s="47" t="n">
        <v>1.493374</v>
      </c>
    </row>
    <row r="1465" customFormat="false" ht="12.75" hidden="false" customHeight="false" outlineLevel="0" collapsed="false">
      <c r="A1465" s="47" t="s">
        <v>1994</v>
      </c>
      <c r="B1465" s="47" t="s">
        <v>1995</v>
      </c>
      <c r="C1465" s="47" t="n">
        <v>3.092861</v>
      </c>
      <c r="D1465" s="47" t="n">
        <v>3.088856</v>
      </c>
      <c r="E1465" s="47" t="n">
        <v>1.493374</v>
      </c>
    </row>
    <row r="1466" customFormat="false" ht="12.75" hidden="false" customHeight="false" outlineLevel="0" collapsed="false">
      <c r="A1466" s="47" t="s">
        <v>218</v>
      </c>
      <c r="B1466" s="47" t="s">
        <v>541</v>
      </c>
      <c r="C1466" s="47" t="n">
        <v>3.092861</v>
      </c>
      <c r="D1466" s="47" t="n">
        <v>3.087871</v>
      </c>
      <c r="E1466" s="47" t="n">
        <v>1.493374</v>
      </c>
    </row>
    <row r="1467" customFormat="false" ht="12.75" hidden="false" customHeight="false" outlineLevel="0" collapsed="false">
      <c r="A1467" s="47" t="s">
        <v>1494</v>
      </c>
      <c r="B1467" s="47" t="s">
        <v>1996</v>
      </c>
      <c r="C1467" s="47" t="n">
        <v>3.092861</v>
      </c>
      <c r="D1467" s="47" t="n">
        <v>3.086547</v>
      </c>
      <c r="E1467" s="47" t="n">
        <v>1.493374</v>
      </c>
    </row>
    <row r="1468" customFormat="false" ht="12.75" hidden="false" customHeight="false" outlineLevel="0" collapsed="false">
      <c r="A1468" s="47" t="s">
        <v>1432</v>
      </c>
      <c r="B1468" s="47" t="s">
        <v>1997</v>
      </c>
      <c r="C1468" s="47" t="n">
        <v>3.092861</v>
      </c>
      <c r="D1468" s="47" t="n">
        <v>3.084976</v>
      </c>
      <c r="E1468" s="47" t="n">
        <v>1.493374</v>
      </c>
    </row>
    <row r="1469" customFormat="false" ht="12.75" hidden="false" customHeight="false" outlineLevel="0" collapsed="false">
      <c r="A1469" s="47" t="s">
        <v>1998</v>
      </c>
      <c r="B1469" s="47" t="s">
        <v>1999</v>
      </c>
      <c r="C1469" s="47" t="n">
        <v>3.0678</v>
      </c>
      <c r="D1469" s="47" t="n">
        <v>3.067798</v>
      </c>
      <c r="E1469" s="47" t="n">
        <v>1.512782</v>
      </c>
    </row>
    <row r="1470" customFormat="false" ht="12.75" hidden="false" customHeight="false" outlineLevel="0" collapsed="false">
      <c r="A1470" s="47" t="s">
        <v>574</v>
      </c>
      <c r="B1470" s="47" t="s">
        <v>2000</v>
      </c>
      <c r="C1470" s="47" t="n">
        <v>3.0678</v>
      </c>
      <c r="D1470" s="47" t="n">
        <v>3.067794</v>
      </c>
      <c r="E1470" s="47" t="n">
        <v>1.512782</v>
      </c>
    </row>
    <row r="1471" customFormat="false" ht="12.75" hidden="false" customHeight="false" outlineLevel="0" collapsed="false">
      <c r="A1471" s="47" t="s">
        <v>732</v>
      </c>
      <c r="B1471" s="47" t="s">
        <v>2001</v>
      </c>
      <c r="C1471" s="47" t="n">
        <v>3.0678</v>
      </c>
      <c r="D1471" s="47" t="n">
        <v>3.06778</v>
      </c>
      <c r="E1471" s="47" t="n">
        <v>1.512782</v>
      </c>
    </row>
    <row r="1472" customFormat="false" ht="12.75" hidden="false" customHeight="false" outlineLevel="0" collapsed="false">
      <c r="A1472" s="47" t="s">
        <v>2002</v>
      </c>
      <c r="B1472" s="47" t="s">
        <v>2003</v>
      </c>
      <c r="C1472" s="47" t="n">
        <v>3.0678</v>
      </c>
      <c r="D1472" s="47" t="n">
        <v>3.066983</v>
      </c>
      <c r="E1472" s="47" t="n">
        <v>1.512782</v>
      </c>
    </row>
    <row r="1473" customFormat="false" ht="12.75" hidden="false" customHeight="false" outlineLevel="0" collapsed="false">
      <c r="A1473" s="47" t="s">
        <v>708</v>
      </c>
      <c r="B1473" s="47" t="s">
        <v>348</v>
      </c>
      <c r="C1473" s="47" t="n">
        <v>3.10717</v>
      </c>
      <c r="D1473" s="47" t="n">
        <v>3.066953</v>
      </c>
      <c r="E1473" s="47" t="n">
        <v>2.691293</v>
      </c>
    </row>
    <row r="1474" customFormat="false" ht="12.75" hidden="false" customHeight="false" outlineLevel="0" collapsed="false">
      <c r="A1474" s="47" t="s">
        <v>2004</v>
      </c>
      <c r="B1474" s="47" t="s">
        <v>362</v>
      </c>
      <c r="C1474" s="47" t="n">
        <v>3.0678</v>
      </c>
      <c r="D1474" s="47" t="n">
        <v>3.065974</v>
      </c>
      <c r="E1474" s="47" t="n">
        <v>1.512782</v>
      </c>
    </row>
    <row r="1475" customFormat="false" ht="12.75" hidden="false" customHeight="false" outlineLevel="0" collapsed="false">
      <c r="A1475" s="47" t="s">
        <v>1766</v>
      </c>
      <c r="B1475" s="47" t="s">
        <v>384</v>
      </c>
      <c r="C1475" s="47" t="n">
        <v>3.0678</v>
      </c>
      <c r="D1475" s="47" t="n">
        <v>3.065011</v>
      </c>
      <c r="E1475" s="47" t="n">
        <v>1.512782</v>
      </c>
    </row>
    <row r="1476" customFormat="false" ht="12.75" hidden="false" customHeight="false" outlineLevel="0" collapsed="false">
      <c r="A1476" s="47" t="s">
        <v>1295</v>
      </c>
      <c r="B1476" s="47" t="s">
        <v>362</v>
      </c>
      <c r="C1476" s="47" t="n">
        <v>3.0678</v>
      </c>
      <c r="D1476" s="47" t="n">
        <v>3.064701</v>
      </c>
      <c r="E1476" s="47" t="n">
        <v>1.512782</v>
      </c>
    </row>
    <row r="1477" customFormat="false" ht="12.75" hidden="false" customHeight="false" outlineLevel="0" collapsed="false">
      <c r="A1477" s="47" t="s">
        <v>2005</v>
      </c>
      <c r="B1477" s="47" t="s">
        <v>1448</v>
      </c>
      <c r="C1477" s="47" t="n">
        <v>3.0678</v>
      </c>
      <c r="D1477" s="47" t="n">
        <v>3.063549</v>
      </c>
      <c r="E1477" s="47" t="n">
        <v>1.512782</v>
      </c>
    </row>
    <row r="1478" customFormat="false" ht="12.75" hidden="false" customHeight="false" outlineLevel="0" collapsed="false">
      <c r="A1478" s="47" t="s">
        <v>2006</v>
      </c>
      <c r="B1478" s="47" t="s">
        <v>1124</v>
      </c>
      <c r="C1478" s="47" t="n">
        <v>3.0678</v>
      </c>
      <c r="D1478" s="47" t="n">
        <v>3.061453</v>
      </c>
      <c r="E1478" s="47" t="n">
        <v>1.512782</v>
      </c>
    </row>
    <row r="1479" customFormat="false" ht="12.75" hidden="false" customHeight="false" outlineLevel="0" collapsed="false">
      <c r="A1479" s="47" t="s">
        <v>2007</v>
      </c>
      <c r="B1479" s="47" t="s">
        <v>2008</v>
      </c>
      <c r="C1479" s="47" t="n">
        <v>3.061052</v>
      </c>
      <c r="D1479" s="47" t="n">
        <v>3.061013</v>
      </c>
      <c r="E1479" s="47" t="n">
        <v>1.395479</v>
      </c>
    </row>
    <row r="1480" customFormat="false" ht="12.75" hidden="false" customHeight="false" outlineLevel="0" collapsed="false">
      <c r="A1480" s="47" t="s">
        <v>2009</v>
      </c>
      <c r="B1480" s="47" t="s">
        <v>537</v>
      </c>
      <c r="C1480" s="47" t="n">
        <v>3.0678</v>
      </c>
      <c r="D1480" s="47" t="n">
        <v>3.059294</v>
      </c>
      <c r="E1480" s="47" t="n">
        <v>1.512782</v>
      </c>
    </row>
    <row r="1481" customFormat="false" ht="12.75" hidden="false" customHeight="false" outlineLevel="0" collapsed="false">
      <c r="A1481" s="47" t="s">
        <v>2010</v>
      </c>
      <c r="B1481" s="47" t="s">
        <v>795</v>
      </c>
      <c r="C1481" s="47" t="n">
        <v>3.0678</v>
      </c>
      <c r="D1481" s="47" t="n">
        <v>3.057434</v>
      </c>
      <c r="E1481" s="47" t="n">
        <v>1.512782</v>
      </c>
    </row>
    <row r="1482" customFormat="false" ht="12.75" hidden="false" customHeight="false" outlineLevel="0" collapsed="false">
      <c r="A1482" s="47" t="s">
        <v>1984</v>
      </c>
      <c r="B1482" s="47" t="s">
        <v>1385</v>
      </c>
      <c r="C1482" s="47" t="n">
        <v>3.0678</v>
      </c>
      <c r="D1482" s="47" t="n">
        <v>3.054448</v>
      </c>
      <c r="E1482" s="47" t="n">
        <v>1.512782</v>
      </c>
    </row>
    <row r="1483" customFormat="false" ht="12.75" hidden="false" customHeight="false" outlineLevel="0" collapsed="false">
      <c r="A1483" s="47" t="s">
        <v>2011</v>
      </c>
      <c r="B1483" s="47" t="s">
        <v>258</v>
      </c>
      <c r="C1483" s="47" t="n">
        <v>3.092861</v>
      </c>
      <c r="D1483" s="47" t="n">
        <v>3.054265</v>
      </c>
      <c r="E1483" s="47" t="n">
        <v>1.493374</v>
      </c>
    </row>
    <row r="1484" customFormat="false" ht="12.75" hidden="false" customHeight="false" outlineLevel="0" collapsed="false">
      <c r="A1484" s="47" t="s">
        <v>2012</v>
      </c>
      <c r="B1484" s="47" t="s">
        <v>258</v>
      </c>
      <c r="C1484" s="47" t="n">
        <v>3.092861</v>
      </c>
      <c r="D1484" s="47" t="n">
        <v>3.054265</v>
      </c>
      <c r="E1484" s="47" t="n">
        <v>1.493374</v>
      </c>
    </row>
    <row r="1485" customFormat="false" ht="12.75" hidden="false" customHeight="false" outlineLevel="0" collapsed="false">
      <c r="A1485" s="47" t="s">
        <v>258</v>
      </c>
      <c r="B1485" s="47" t="s">
        <v>2013</v>
      </c>
      <c r="C1485" s="47" t="n">
        <v>3.092861</v>
      </c>
      <c r="D1485" s="47" t="n">
        <v>3.054265</v>
      </c>
      <c r="E1485" s="47" t="n">
        <v>1.493374</v>
      </c>
    </row>
    <row r="1486" customFormat="false" ht="12.75" hidden="false" customHeight="false" outlineLevel="0" collapsed="false">
      <c r="A1486" s="47" t="s">
        <v>1364</v>
      </c>
      <c r="B1486" s="47" t="s">
        <v>2014</v>
      </c>
      <c r="C1486" s="47" t="n">
        <v>3.061052</v>
      </c>
      <c r="D1486" s="47" t="n">
        <v>3.047424</v>
      </c>
      <c r="E1486" s="47" t="n">
        <v>1.395479</v>
      </c>
    </row>
    <row r="1487" customFormat="false" ht="12.75" hidden="false" customHeight="false" outlineLevel="0" collapsed="false">
      <c r="A1487" s="47" t="s">
        <v>2015</v>
      </c>
      <c r="B1487" s="47" t="s">
        <v>318</v>
      </c>
      <c r="C1487" s="47" t="n">
        <v>3.047139</v>
      </c>
      <c r="D1487" s="47" t="n">
        <v>3.046818</v>
      </c>
      <c r="E1487" s="47" t="n">
        <v>1.191301</v>
      </c>
    </row>
    <row r="1488" customFormat="false" ht="12.75" hidden="false" customHeight="false" outlineLevel="0" collapsed="false">
      <c r="A1488" s="47" t="s">
        <v>329</v>
      </c>
      <c r="B1488" s="47" t="s">
        <v>2016</v>
      </c>
      <c r="C1488" s="47" t="n">
        <v>3.047139</v>
      </c>
      <c r="D1488" s="47" t="n">
        <v>3.045977</v>
      </c>
      <c r="E1488" s="47" t="n">
        <v>1.191301</v>
      </c>
    </row>
    <row r="1489" customFormat="false" ht="12.75" hidden="false" customHeight="false" outlineLevel="0" collapsed="false">
      <c r="A1489" s="47" t="s">
        <v>1188</v>
      </c>
      <c r="B1489" s="47" t="s">
        <v>291</v>
      </c>
      <c r="C1489" s="47" t="n">
        <v>3.047139</v>
      </c>
      <c r="D1489" s="47" t="n">
        <v>3.045353</v>
      </c>
      <c r="E1489" s="47" t="n">
        <v>1.191301</v>
      </c>
    </row>
    <row r="1490" customFormat="false" ht="12.75" hidden="false" customHeight="false" outlineLevel="0" collapsed="false">
      <c r="A1490" s="47" t="s">
        <v>363</v>
      </c>
      <c r="B1490" s="47" t="s">
        <v>362</v>
      </c>
      <c r="C1490" s="47" t="n">
        <v>3.047139</v>
      </c>
      <c r="D1490" s="47" t="n">
        <v>3.043627</v>
      </c>
      <c r="E1490" s="47" t="n">
        <v>1.191301</v>
      </c>
    </row>
    <row r="1491" customFormat="false" ht="12.75" hidden="false" customHeight="false" outlineLevel="0" collapsed="false">
      <c r="A1491" s="47" t="s">
        <v>2017</v>
      </c>
      <c r="B1491" s="47" t="s">
        <v>2018</v>
      </c>
      <c r="C1491" s="47" t="n">
        <v>3.043303</v>
      </c>
      <c r="D1491" s="47" t="n">
        <v>3.0433</v>
      </c>
      <c r="E1491" s="47" t="n">
        <v>2.762833</v>
      </c>
    </row>
    <row r="1492" customFormat="false" ht="12.75" hidden="false" customHeight="false" outlineLevel="0" collapsed="false">
      <c r="A1492" s="47" t="s">
        <v>2019</v>
      </c>
      <c r="B1492" s="47" t="s">
        <v>1883</v>
      </c>
      <c r="C1492" s="47" t="n">
        <v>3.047139</v>
      </c>
      <c r="D1492" s="47" t="n">
        <v>3.043205</v>
      </c>
      <c r="E1492" s="47" t="n">
        <v>1.191301</v>
      </c>
    </row>
    <row r="1493" customFormat="false" ht="12.75" hidden="false" customHeight="false" outlineLevel="0" collapsed="false">
      <c r="A1493" s="47" t="s">
        <v>311</v>
      </c>
      <c r="B1493" s="47" t="s">
        <v>2020</v>
      </c>
      <c r="C1493" s="47" t="n">
        <v>3.043303</v>
      </c>
      <c r="D1493" s="47" t="n">
        <v>3.029037</v>
      </c>
      <c r="E1493" s="47" t="n">
        <v>2.762833</v>
      </c>
    </row>
    <row r="1494" customFormat="false" ht="12.75" hidden="false" customHeight="false" outlineLevel="0" collapsed="false">
      <c r="A1494" s="47" t="s">
        <v>2021</v>
      </c>
      <c r="B1494" s="47" t="s">
        <v>2022</v>
      </c>
      <c r="C1494" s="47" t="n">
        <v>3.025646</v>
      </c>
      <c r="D1494" s="47" t="n">
        <v>3.025479</v>
      </c>
      <c r="E1494" s="47" t="n">
        <v>1.888313</v>
      </c>
    </row>
    <row r="1495" customFormat="false" ht="12.75" hidden="false" customHeight="false" outlineLevel="0" collapsed="false">
      <c r="A1495" s="47" t="s">
        <v>574</v>
      </c>
      <c r="B1495" s="47" t="s">
        <v>2023</v>
      </c>
      <c r="C1495" s="47" t="n">
        <v>3.025646</v>
      </c>
      <c r="D1495" s="47" t="n">
        <v>3.025055</v>
      </c>
      <c r="E1495" s="47" t="n">
        <v>1.888313</v>
      </c>
    </row>
    <row r="1496" customFormat="false" ht="12.75" hidden="false" customHeight="false" outlineLevel="0" collapsed="false">
      <c r="A1496" s="47" t="s">
        <v>1241</v>
      </c>
      <c r="B1496" s="47" t="s">
        <v>2024</v>
      </c>
      <c r="C1496" s="47" t="n">
        <v>3.025343</v>
      </c>
      <c r="D1496" s="47" t="n">
        <v>3.023535</v>
      </c>
      <c r="E1496" s="47" t="n">
        <v>1.806825</v>
      </c>
    </row>
    <row r="1497" customFormat="false" ht="12.75" hidden="false" customHeight="false" outlineLevel="0" collapsed="false">
      <c r="A1497" s="47" t="s">
        <v>2025</v>
      </c>
      <c r="B1497" s="47" t="s">
        <v>2026</v>
      </c>
      <c r="C1497" s="47" t="n">
        <v>3.025343</v>
      </c>
      <c r="D1497" s="47" t="n">
        <v>3.023333</v>
      </c>
      <c r="E1497" s="47" t="n">
        <v>1.806825</v>
      </c>
    </row>
    <row r="1498" customFormat="false" ht="12.75" hidden="false" customHeight="false" outlineLevel="0" collapsed="false">
      <c r="A1498" s="47" t="s">
        <v>2027</v>
      </c>
      <c r="B1498" s="47" t="s">
        <v>2028</v>
      </c>
      <c r="C1498" s="47" t="n">
        <v>3.025646</v>
      </c>
      <c r="D1498" s="47" t="n">
        <v>3.023007</v>
      </c>
      <c r="E1498" s="47" t="n">
        <v>1.888313</v>
      </c>
    </row>
    <row r="1499" customFormat="false" ht="12.75" hidden="false" customHeight="false" outlineLevel="0" collapsed="false">
      <c r="A1499" s="47" t="s">
        <v>2029</v>
      </c>
      <c r="B1499" s="47" t="s">
        <v>1103</v>
      </c>
      <c r="C1499" s="47" t="n">
        <v>3.025343</v>
      </c>
      <c r="D1499" s="47" t="n">
        <v>3.022636</v>
      </c>
      <c r="E1499" s="47" t="n">
        <v>1.806825</v>
      </c>
    </row>
    <row r="1500" customFormat="false" ht="12.75" hidden="false" customHeight="false" outlineLevel="0" collapsed="false">
      <c r="A1500" s="47" t="s">
        <v>529</v>
      </c>
      <c r="B1500" s="47" t="s">
        <v>2030</v>
      </c>
      <c r="C1500" s="47" t="n">
        <v>3.025646</v>
      </c>
      <c r="D1500" s="47" t="n">
        <v>3.020409</v>
      </c>
      <c r="E1500" s="47" t="n">
        <v>1.888313</v>
      </c>
    </row>
    <row r="1501" customFormat="false" ht="12.75" hidden="false" customHeight="false" outlineLevel="0" collapsed="false">
      <c r="A1501" s="47" t="s">
        <v>611</v>
      </c>
      <c r="B1501" s="47" t="s">
        <v>2031</v>
      </c>
      <c r="C1501" s="47" t="n">
        <v>3.025646</v>
      </c>
      <c r="D1501" s="47" t="n">
        <v>3.0191</v>
      </c>
      <c r="E1501" s="47" t="n">
        <v>1.888313</v>
      </c>
    </row>
    <row r="1502" customFormat="false" ht="12.75" hidden="false" customHeight="false" outlineLevel="0" collapsed="false">
      <c r="A1502" s="47" t="s">
        <v>2032</v>
      </c>
      <c r="B1502" s="47" t="s">
        <v>2033</v>
      </c>
      <c r="C1502" s="47" t="n">
        <v>3.025646</v>
      </c>
      <c r="D1502" s="47" t="n">
        <v>3.015894</v>
      </c>
      <c r="E1502" s="47" t="n">
        <v>1.888313</v>
      </c>
    </row>
    <row r="1503" customFormat="false" ht="12.75" hidden="false" customHeight="false" outlineLevel="0" collapsed="false">
      <c r="A1503" s="47" t="s">
        <v>1700</v>
      </c>
      <c r="B1503" s="47" t="s">
        <v>498</v>
      </c>
      <c r="C1503" s="47" t="n">
        <v>3.025646</v>
      </c>
      <c r="D1503" s="47" t="n">
        <v>3.013073</v>
      </c>
      <c r="E1503" s="47" t="n">
        <v>1.888313</v>
      </c>
    </row>
    <row r="1504" customFormat="false" ht="12.75" hidden="false" customHeight="false" outlineLevel="0" collapsed="false">
      <c r="A1504" s="47" t="s">
        <v>740</v>
      </c>
      <c r="B1504" s="47" t="s">
        <v>218</v>
      </c>
      <c r="C1504" s="47" t="n">
        <v>3.025343</v>
      </c>
      <c r="D1504" s="47" t="n">
        <v>3.012603</v>
      </c>
      <c r="E1504" s="47" t="n">
        <v>1.806825</v>
      </c>
    </row>
    <row r="1505" customFormat="false" ht="12.75" hidden="false" customHeight="false" outlineLevel="0" collapsed="false">
      <c r="A1505" s="47" t="s">
        <v>2034</v>
      </c>
      <c r="B1505" s="47" t="s">
        <v>242</v>
      </c>
      <c r="C1505" s="47" t="n">
        <v>3.012243</v>
      </c>
      <c r="D1505" s="47" t="n">
        <v>3.012241</v>
      </c>
      <c r="E1505" s="47" t="n">
        <v>1.265454</v>
      </c>
    </row>
    <row r="1506" customFormat="false" ht="12.75" hidden="false" customHeight="false" outlineLevel="0" collapsed="false">
      <c r="A1506" s="47" t="s">
        <v>2034</v>
      </c>
      <c r="B1506" s="47" t="s">
        <v>2035</v>
      </c>
      <c r="C1506" s="47" t="n">
        <v>3.012243</v>
      </c>
      <c r="D1506" s="47" t="n">
        <v>3.012241</v>
      </c>
      <c r="E1506" s="47" t="n">
        <v>1.265454</v>
      </c>
    </row>
    <row r="1507" customFormat="false" ht="12.75" hidden="false" customHeight="false" outlineLevel="0" collapsed="false">
      <c r="A1507" s="47" t="s">
        <v>2036</v>
      </c>
      <c r="B1507" s="47" t="s">
        <v>1779</v>
      </c>
      <c r="C1507" s="47" t="n">
        <v>3.012243</v>
      </c>
      <c r="D1507" s="47" t="n">
        <v>3.012203</v>
      </c>
      <c r="E1507" s="47" t="n">
        <v>1.265454</v>
      </c>
    </row>
    <row r="1508" customFormat="false" ht="12.75" hidden="false" customHeight="false" outlineLevel="0" collapsed="false">
      <c r="A1508" s="47" t="s">
        <v>2037</v>
      </c>
      <c r="B1508" s="47" t="s">
        <v>318</v>
      </c>
      <c r="C1508" s="47" t="n">
        <v>3.012243</v>
      </c>
      <c r="D1508" s="47" t="n">
        <v>3.010924</v>
      </c>
      <c r="E1508" s="47" t="n">
        <v>1.265454</v>
      </c>
    </row>
    <row r="1509" customFormat="false" ht="12.75" hidden="false" customHeight="false" outlineLevel="0" collapsed="false">
      <c r="A1509" s="47" t="s">
        <v>2038</v>
      </c>
      <c r="B1509" s="47" t="s">
        <v>2039</v>
      </c>
      <c r="C1509" s="47" t="n">
        <v>3.012243</v>
      </c>
      <c r="D1509" s="47" t="n">
        <v>3.010625</v>
      </c>
      <c r="E1509" s="47" t="n">
        <v>1.265454</v>
      </c>
    </row>
    <row r="1510" customFormat="false" ht="12.75" hidden="false" customHeight="false" outlineLevel="0" collapsed="false">
      <c r="A1510" s="47" t="s">
        <v>2040</v>
      </c>
      <c r="B1510" s="47" t="s">
        <v>461</v>
      </c>
      <c r="C1510" s="47" t="n">
        <v>3.012243</v>
      </c>
      <c r="D1510" s="47" t="n">
        <v>3.009425</v>
      </c>
      <c r="E1510" s="47" t="n">
        <v>1.265454</v>
      </c>
    </row>
    <row r="1511" customFormat="false" ht="12.75" hidden="false" customHeight="false" outlineLevel="0" collapsed="false">
      <c r="A1511" s="47" t="s">
        <v>2041</v>
      </c>
      <c r="B1511" s="47" t="s">
        <v>2042</v>
      </c>
      <c r="C1511" s="47" t="n">
        <v>3.012243</v>
      </c>
      <c r="D1511" s="47" t="n">
        <v>3.008045</v>
      </c>
      <c r="E1511" s="47" t="n">
        <v>1.265454</v>
      </c>
    </row>
    <row r="1512" customFormat="false" ht="12.75" hidden="false" customHeight="false" outlineLevel="0" collapsed="false">
      <c r="A1512" s="47" t="s">
        <v>1519</v>
      </c>
      <c r="B1512" s="47" t="s">
        <v>1876</v>
      </c>
      <c r="C1512" s="47" t="n">
        <v>3.012243</v>
      </c>
      <c r="D1512" s="47" t="n">
        <v>3.008019</v>
      </c>
      <c r="E1512" s="47" t="n">
        <v>1.265454</v>
      </c>
    </row>
    <row r="1513" customFormat="false" ht="12.75" hidden="false" customHeight="false" outlineLevel="0" collapsed="false">
      <c r="A1513" s="47" t="s">
        <v>2043</v>
      </c>
      <c r="B1513" s="47" t="s">
        <v>630</v>
      </c>
      <c r="C1513" s="47" t="n">
        <v>3.012243</v>
      </c>
      <c r="D1513" s="47" t="n">
        <v>3.007903</v>
      </c>
      <c r="E1513" s="47" t="n">
        <v>1.265454</v>
      </c>
    </row>
    <row r="1514" customFormat="false" ht="12.75" hidden="false" customHeight="false" outlineLevel="0" collapsed="false">
      <c r="A1514" s="47" t="s">
        <v>2044</v>
      </c>
      <c r="B1514" s="47" t="s">
        <v>684</v>
      </c>
      <c r="C1514" s="47" t="n">
        <v>3.012243</v>
      </c>
      <c r="D1514" s="47" t="n">
        <v>3.0069</v>
      </c>
      <c r="E1514" s="47" t="n">
        <v>1.265454</v>
      </c>
    </row>
    <row r="1515" customFormat="false" ht="12.75" hidden="false" customHeight="false" outlineLevel="0" collapsed="false">
      <c r="A1515" s="47" t="s">
        <v>2045</v>
      </c>
      <c r="B1515" s="47" t="s">
        <v>588</v>
      </c>
      <c r="C1515" s="47" t="n">
        <v>3.012243</v>
      </c>
      <c r="D1515" s="47" t="n">
        <v>3.006662</v>
      </c>
      <c r="E1515" s="47" t="n">
        <v>1.265454</v>
      </c>
    </row>
    <row r="1516" customFormat="false" ht="12.75" hidden="false" customHeight="false" outlineLevel="0" collapsed="false">
      <c r="A1516" s="47" t="s">
        <v>329</v>
      </c>
      <c r="B1516" s="47" t="s">
        <v>2046</v>
      </c>
      <c r="C1516" s="47" t="n">
        <v>3.006567</v>
      </c>
      <c r="D1516" s="47" t="n">
        <v>3.006565</v>
      </c>
      <c r="E1516" s="47" t="n">
        <v>1.127867</v>
      </c>
    </row>
    <row r="1517" customFormat="false" ht="12.75" hidden="false" customHeight="false" outlineLevel="0" collapsed="false">
      <c r="A1517" s="47" t="s">
        <v>2047</v>
      </c>
      <c r="B1517" s="47" t="s">
        <v>2048</v>
      </c>
      <c r="C1517" s="47" t="n">
        <v>3.006567</v>
      </c>
      <c r="D1517" s="47" t="n">
        <v>3.006565</v>
      </c>
      <c r="E1517" s="47" t="n">
        <v>1.127867</v>
      </c>
    </row>
    <row r="1518" customFormat="false" ht="12.75" hidden="false" customHeight="false" outlineLevel="0" collapsed="false">
      <c r="A1518" s="47" t="s">
        <v>2049</v>
      </c>
      <c r="B1518" s="47" t="s">
        <v>2050</v>
      </c>
      <c r="C1518" s="47" t="n">
        <v>3.006567</v>
      </c>
      <c r="D1518" s="47" t="n">
        <v>3.006565</v>
      </c>
      <c r="E1518" s="47" t="n">
        <v>1.127867</v>
      </c>
    </row>
    <row r="1519" customFormat="false" ht="12.75" hidden="false" customHeight="false" outlineLevel="0" collapsed="false">
      <c r="A1519" s="47" t="s">
        <v>2051</v>
      </c>
      <c r="B1519" s="47" t="s">
        <v>378</v>
      </c>
      <c r="C1519" s="47" t="n">
        <v>3.006567</v>
      </c>
      <c r="D1519" s="47" t="n">
        <v>3.006561</v>
      </c>
      <c r="E1519" s="47" t="n">
        <v>1.127867</v>
      </c>
    </row>
    <row r="1520" customFormat="false" ht="12.75" hidden="false" customHeight="false" outlineLevel="0" collapsed="false">
      <c r="A1520" s="47" t="s">
        <v>2052</v>
      </c>
      <c r="B1520" s="47" t="s">
        <v>291</v>
      </c>
      <c r="C1520" s="47" t="n">
        <v>3.006567</v>
      </c>
      <c r="D1520" s="47" t="n">
        <v>3.00656</v>
      </c>
      <c r="E1520" s="47" t="n">
        <v>1.127867</v>
      </c>
    </row>
    <row r="1521" customFormat="false" ht="12.75" hidden="false" customHeight="false" outlineLevel="0" collapsed="false">
      <c r="A1521" s="47" t="s">
        <v>776</v>
      </c>
      <c r="B1521" s="47" t="s">
        <v>2053</v>
      </c>
      <c r="C1521" s="47" t="n">
        <v>3.006567</v>
      </c>
      <c r="D1521" s="47" t="n">
        <v>3.00656</v>
      </c>
      <c r="E1521" s="47" t="n">
        <v>1.127867</v>
      </c>
    </row>
    <row r="1522" customFormat="false" ht="12.75" hidden="false" customHeight="false" outlineLevel="0" collapsed="false">
      <c r="A1522" s="47" t="s">
        <v>2054</v>
      </c>
      <c r="B1522" s="47" t="s">
        <v>512</v>
      </c>
      <c r="C1522" s="47" t="n">
        <v>3.006567</v>
      </c>
      <c r="D1522" s="47" t="n">
        <v>3.006552</v>
      </c>
      <c r="E1522" s="47" t="n">
        <v>1.127867</v>
      </c>
    </row>
    <row r="1523" customFormat="false" ht="12.75" hidden="false" customHeight="false" outlineLevel="0" collapsed="false">
      <c r="A1523" s="47" t="s">
        <v>2055</v>
      </c>
      <c r="B1523" s="47" t="s">
        <v>2056</v>
      </c>
      <c r="C1523" s="47" t="n">
        <v>3.006567</v>
      </c>
      <c r="D1523" s="47" t="n">
        <v>3.006474</v>
      </c>
      <c r="E1523" s="47" t="n">
        <v>1.127867</v>
      </c>
    </row>
    <row r="1524" customFormat="false" ht="12.75" hidden="false" customHeight="false" outlineLevel="0" collapsed="false">
      <c r="A1524" s="47" t="s">
        <v>2057</v>
      </c>
      <c r="B1524" s="47" t="s">
        <v>2058</v>
      </c>
      <c r="C1524" s="47" t="n">
        <v>3.006567</v>
      </c>
      <c r="D1524" s="47" t="n">
        <v>3.006467</v>
      </c>
      <c r="E1524" s="47" t="n">
        <v>1.127867</v>
      </c>
    </row>
    <row r="1525" customFormat="false" ht="12.75" hidden="false" customHeight="false" outlineLevel="0" collapsed="false">
      <c r="A1525" s="47" t="s">
        <v>2059</v>
      </c>
      <c r="B1525" s="47" t="s">
        <v>2060</v>
      </c>
      <c r="C1525" s="47" t="n">
        <v>3.006567</v>
      </c>
      <c r="D1525" s="47" t="n">
        <v>3.006244</v>
      </c>
      <c r="E1525" s="47" t="n">
        <v>1.127867</v>
      </c>
    </row>
    <row r="1526" customFormat="false" ht="12.75" hidden="false" customHeight="false" outlineLevel="0" collapsed="false">
      <c r="A1526" s="47" t="s">
        <v>329</v>
      </c>
      <c r="B1526" s="47" t="s">
        <v>2061</v>
      </c>
      <c r="C1526" s="47" t="n">
        <v>3.006567</v>
      </c>
      <c r="D1526" s="47" t="n">
        <v>3.006191</v>
      </c>
      <c r="E1526" s="47" t="n">
        <v>1.127867</v>
      </c>
    </row>
    <row r="1527" customFormat="false" ht="12.75" hidden="false" customHeight="false" outlineLevel="0" collapsed="false">
      <c r="A1527" s="47" t="s">
        <v>2062</v>
      </c>
      <c r="B1527" s="47" t="s">
        <v>562</v>
      </c>
      <c r="C1527" s="47" t="n">
        <v>3.006567</v>
      </c>
      <c r="D1527" s="47" t="n">
        <v>3.00578</v>
      </c>
      <c r="E1527" s="47" t="n">
        <v>1.127867</v>
      </c>
    </row>
    <row r="1528" customFormat="false" ht="12.75" hidden="false" customHeight="false" outlineLevel="0" collapsed="false">
      <c r="A1528" s="47" t="s">
        <v>1817</v>
      </c>
      <c r="B1528" s="47" t="s">
        <v>2063</v>
      </c>
      <c r="C1528" s="47" t="n">
        <v>3.006567</v>
      </c>
      <c r="D1528" s="47" t="n">
        <v>3.005764</v>
      </c>
      <c r="E1528" s="47" t="n">
        <v>1.127867</v>
      </c>
    </row>
    <row r="1529" customFormat="false" ht="12.75" hidden="false" customHeight="false" outlineLevel="0" collapsed="false">
      <c r="A1529" s="47" t="s">
        <v>2064</v>
      </c>
      <c r="B1529" s="47" t="s">
        <v>734</v>
      </c>
      <c r="C1529" s="47" t="n">
        <v>3.006567</v>
      </c>
      <c r="D1529" s="47" t="n">
        <v>3.005741</v>
      </c>
      <c r="E1529" s="47" t="n">
        <v>1.127867</v>
      </c>
    </row>
    <row r="1530" customFormat="false" ht="12.75" hidden="false" customHeight="false" outlineLevel="0" collapsed="false">
      <c r="A1530" s="47" t="s">
        <v>2065</v>
      </c>
      <c r="B1530" s="47" t="s">
        <v>318</v>
      </c>
      <c r="C1530" s="47" t="n">
        <v>3.006567</v>
      </c>
      <c r="D1530" s="47" t="n">
        <v>3.005696</v>
      </c>
      <c r="E1530" s="47" t="n">
        <v>1.127867</v>
      </c>
    </row>
    <row r="1531" customFormat="false" ht="12.75" hidden="false" customHeight="false" outlineLevel="0" collapsed="false">
      <c r="A1531" s="47" t="s">
        <v>2066</v>
      </c>
      <c r="B1531" s="47" t="s">
        <v>2067</v>
      </c>
      <c r="C1531" s="47" t="n">
        <v>3.006567</v>
      </c>
      <c r="D1531" s="47" t="n">
        <v>3.005682</v>
      </c>
      <c r="E1531" s="47" t="n">
        <v>1.127867</v>
      </c>
    </row>
    <row r="1532" customFormat="false" ht="12.75" hidden="false" customHeight="false" outlineLevel="0" collapsed="false">
      <c r="A1532" s="47" t="s">
        <v>2068</v>
      </c>
      <c r="B1532" s="47" t="s">
        <v>555</v>
      </c>
      <c r="C1532" s="47" t="n">
        <v>3.006567</v>
      </c>
      <c r="D1532" s="47" t="n">
        <v>3.005576</v>
      </c>
      <c r="E1532" s="47" t="n">
        <v>1.127867</v>
      </c>
    </row>
    <row r="1533" customFormat="false" ht="12.75" hidden="false" customHeight="false" outlineLevel="0" collapsed="false">
      <c r="A1533" s="47" t="s">
        <v>2068</v>
      </c>
      <c r="B1533" s="47" t="s">
        <v>307</v>
      </c>
      <c r="C1533" s="47" t="n">
        <v>3.006567</v>
      </c>
      <c r="D1533" s="47" t="n">
        <v>3.005576</v>
      </c>
      <c r="E1533" s="47" t="n">
        <v>1.127867</v>
      </c>
    </row>
    <row r="1534" customFormat="false" ht="12.75" hidden="false" customHeight="false" outlineLevel="0" collapsed="false">
      <c r="A1534" s="47" t="s">
        <v>2069</v>
      </c>
      <c r="B1534" s="47" t="s">
        <v>362</v>
      </c>
      <c r="C1534" s="47" t="n">
        <v>3.006567</v>
      </c>
      <c r="D1534" s="47" t="n">
        <v>3.005522</v>
      </c>
      <c r="E1534" s="47" t="n">
        <v>1.127867</v>
      </c>
    </row>
    <row r="1535" customFormat="false" ht="12.75" hidden="false" customHeight="false" outlineLevel="0" collapsed="false">
      <c r="A1535" s="47" t="s">
        <v>329</v>
      </c>
      <c r="B1535" s="47" t="s">
        <v>2069</v>
      </c>
      <c r="C1535" s="47" t="n">
        <v>3.006567</v>
      </c>
      <c r="D1535" s="47" t="n">
        <v>3.005522</v>
      </c>
      <c r="E1535" s="47" t="n">
        <v>1.127867</v>
      </c>
    </row>
    <row r="1536" customFormat="false" ht="12.75" hidden="false" customHeight="false" outlineLevel="0" collapsed="false">
      <c r="A1536" s="47" t="s">
        <v>2070</v>
      </c>
      <c r="B1536" s="47" t="s">
        <v>291</v>
      </c>
      <c r="C1536" s="47" t="n">
        <v>3.006567</v>
      </c>
      <c r="D1536" s="47" t="n">
        <v>3.005495</v>
      </c>
      <c r="E1536" s="47" t="n">
        <v>1.127867</v>
      </c>
    </row>
    <row r="1537" customFormat="false" ht="12.75" hidden="false" customHeight="false" outlineLevel="0" collapsed="false">
      <c r="A1537" s="47" t="s">
        <v>2071</v>
      </c>
      <c r="B1537" s="47" t="s">
        <v>562</v>
      </c>
      <c r="C1537" s="47" t="n">
        <v>3.006567</v>
      </c>
      <c r="D1537" s="47" t="n">
        <v>3.005476</v>
      </c>
      <c r="E1537" s="47" t="n">
        <v>1.127867</v>
      </c>
    </row>
    <row r="1538" customFormat="false" ht="12.75" hidden="false" customHeight="false" outlineLevel="0" collapsed="false">
      <c r="A1538" s="47" t="s">
        <v>2072</v>
      </c>
      <c r="B1538" s="47" t="s">
        <v>2073</v>
      </c>
      <c r="C1538" s="47" t="n">
        <v>3.006567</v>
      </c>
      <c r="D1538" s="47" t="n">
        <v>3.005418</v>
      </c>
      <c r="E1538" s="47" t="n">
        <v>1.127867</v>
      </c>
    </row>
    <row r="1539" customFormat="false" ht="12.75" hidden="false" customHeight="false" outlineLevel="0" collapsed="false">
      <c r="A1539" s="47" t="s">
        <v>2074</v>
      </c>
      <c r="B1539" s="47" t="s">
        <v>699</v>
      </c>
      <c r="C1539" s="47" t="n">
        <v>3.006567</v>
      </c>
      <c r="D1539" s="47" t="n">
        <v>3.005402</v>
      </c>
      <c r="E1539" s="47" t="n">
        <v>1.127867</v>
      </c>
    </row>
    <row r="1540" customFormat="false" ht="12.75" hidden="false" customHeight="false" outlineLevel="0" collapsed="false">
      <c r="A1540" s="47" t="s">
        <v>2075</v>
      </c>
      <c r="B1540" s="47" t="s">
        <v>2076</v>
      </c>
      <c r="C1540" s="47" t="n">
        <v>3.006567</v>
      </c>
      <c r="D1540" s="47" t="n">
        <v>3.005146</v>
      </c>
      <c r="E1540" s="47" t="n">
        <v>1.127867</v>
      </c>
    </row>
    <row r="1541" customFormat="false" ht="12.75" hidden="false" customHeight="false" outlineLevel="0" collapsed="false">
      <c r="A1541" s="47" t="s">
        <v>2077</v>
      </c>
      <c r="B1541" s="47" t="s">
        <v>1697</v>
      </c>
      <c r="C1541" s="47" t="n">
        <v>3.006567</v>
      </c>
      <c r="D1541" s="47" t="n">
        <v>3.005039</v>
      </c>
      <c r="E1541" s="47" t="n">
        <v>1.127867</v>
      </c>
    </row>
    <row r="1542" customFormat="false" ht="12.75" hidden="false" customHeight="false" outlineLevel="0" collapsed="false">
      <c r="A1542" s="47" t="s">
        <v>1225</v>
      </c>
      <c r="B1542" s="47" t="s">
        <v>1779</v>
      </c>
      <c r="C1542" s="47" t="n">
        <v>3.012243</v>
      </c>
      <c r="D1542" s="47" t="n">
        <v>3.004859</v>
      </c>
      <c r="E1542" s="47" t="n">
        <v>1.265454</v>
      </c>
    </row>
    <row r="1543" customFormat="false" ht="12.75" hidden="false" customHeight="false" outlineLevel="0" collapsed="false">
      <c r="A1543" s="47" t="s">
        <v>684</v>
      </c>
      <c r="B1543" s="47" t="s">
        <v>2078</v>
      </c>
      <c r="C1543" s="47" t="n">
        <v>3.006567</v>
      </c>
      <c r="D1543" s="47" t="n">
        <v>3.004851</v>
      </c>
      <c r="E1543" s="47" t="n">
        <v>1.127867</v>
      </c>
    </row>
    <row r="1544" customFormat="false" ht="12.75" hidden="false" customHeight="false" outlineLevel="0" collapsed="false">
      <c r="A1544" s="47" t="s">
        <v>2079</v>
      </c>
      <c r="B1544" s="47" t="s">
        <v>2080</v>
      </c>
      <c r="C1544" s="47" t="n">
        <v>3.006567</v>
      </c>
      <c r="D1544" s="47" t="n">
        <v>3.004606</v>
      </c>
      <c r="E1544" s="47" t="n">
        <v>1.127867</v>
      </c>
    </row>
    <row r="1545" customFormat="false" ht="12.75" hidden="false" customHeight="false" outlineLevel="0" collapsed="false">
      <c r="A1545" s="47" t="s">
        <v>2079</v>
      </c>
      <c r="B1545" s="47" t="s">
        <v>1385</v>
      </c>
      <c r="C1545" s="47" t="n">
        <v>3.006567</v>
      </c>
      <c r="D1545" s="47" t="n">
        <v>3.004606</v>
      </c>
      <c r="E1545" s="47" t="n">
        <v>1.127867</v>
      </c>
    </row>
    <row r="1546" customFormat="false" ht="12.75" hidden="false" customHeight="false" outlineLevel="0" collapsed="false">
      <c r="A1546" s="47" t="s">
        <v>329</v>
      </c>
      <c r="B1546" s="47" t="s">
        <v>1314</v>
      </c>
      <c r="C1546" s="47" t="n">
        <v>3.006567</v>
      </c>
      <c r="D1546" s="47" t="n">
        <v>3.004554</v>
      </c>
      <c r="E1546" s="47" t="n">
        <v>1.127867</v>
      </c>
    </row>
    <row r="1547" customFormat="false" ht="12.75" hidden="false" customHeight="false" outlineLevel="0" collapsed="false">
      <c r="A1547" s="47" t="s">
        <v>581</v>
      </c>
      <c r="B1547" s="47" t="s">
        <v>384</v>
      </c>
      <c r="C1547" s="47" t="n">
        <v>3.006567</v>
      </c>
      <c r="D1547" s="47" t="n">
        <v>3.004532</v>
      </c>
      <c r="E1547" s="47" t="n">
        <v>1.127867</v>
      </c>
    </row>
    <row r="1548" customFormat="false" ht="12.75" hidden="false" customHeight="false" outlineLevel="0" collapsed="false">
      <c r="A1548" s="47" t="s">
        <v>490</v>
      </c>
      <c r="B1548" s="47" t="s">
        <v>550</v>
      </c>
      <c r="C1548" s="47" t="n">
        <v>3.006567</v>
      </c>
      <c r="D1548" s="47" t="n">
        <v>3.004433</v>
      </c>
      <c r="E1548" s="47" t="n">
        <v>1.127867</v>
      </c>
    </row>
    <row r="1549" customFormat="false" ht="12.75" hidden="false" customHeight="false" outlineLevel="0" collapsed="false">
      <c r="A1549" s="47" t="s">
        <v>2081</v>
      </c>
      <c r="B1549" s="47" t="s">
        <v>483</v>
      </c>
      <c r="C1549" s="47" t="n">
        <v>3.10717</v>
      </c>
      <c r="D1549" s="47" t="n">
        <v>3.004412</v>
      </c>
      <c r="E1549" s="47" t="n">
        <v>2.691293</v>
      </c>
    </row>
    <row r="1550" customFormat="false" ht="12.75" hidden="false" customHeight="false" outlineLevel="0" collapsed="false">
      <c r="A1550" s="47" t="s">
        <v>2082</v>
      </c>
      <c r="B1550" s="47" t="s">
        <v>483</v>
      </c>
      <c r="C1550" s="47" t="n">
        <v>3.10717</v>
      </c>
      <c r="D1550" s="47" t="n">
        <v>3.004412</v>
      </c>
      <c r="E1550" s="47" t="n">
        <v>2.691293</v>
      </c>
    </row>
    <row r="1551" customFormat="false" ht="12.75" hidden="false" customHeight="false" outlineLevel="0" collapsed="false">
      <c r="A1551" s="47" t="s">
        <v>574</v>
      </c>
      <c r="B1551" s="47" t="s">
        <v>2083</v>
      </c>
      <c r="C1551" s="47" t="n">
        <v>3.006567</v>
      </c>
      <c r="D1551" s="47" t="n">
        <v>3.00441</v>
      </c>
      <c r="E1551" s="47" t="n">
        <v>1.127867</v>
      </c>
    </row>
    <row r="1552" customFormat="false" ht="12.75" hidden="false" customHeight="false" outlineLevel="0" collapsed="false">
      <c r="A1552" s="47" t="s">
        <v>1828</v>
      </c>
      <c r="B1552" s="47" t="s">
        <v>348</v>
      </c>
      <c r="C1552" s="47" t="n">
        <v>3.006567</v>
      </c>
      <c r="D1552" s="47" t="n">
        <v>3.004268</v>
      </c>
      <c r="E1552" s="47" t="n">
        <v>1.127867</v>
      </c>
    </row>
    <row r="1553" customFormat="false" ht="12.75" hidden="false" customHeight="false" outlineLevel="0" collapsed="false">
      <c r="A1553" s="47" t="s">
        <v>2084</v>
      </c>
      <c r="B1553" s="47" t="s">
        <v>307</v>
      </c>
      <c r="C1553" s="47" t="n">
        <v>3.006567</v>
      </c>
      <c r="D1553" s="47" t="n">
        <v>3.004236</v>
      </c>
      <c r="E1553" s="47" t="n">
        <v>1.127867</v>
      </c>
    </row>
    <row r="1554" customFormat="false" ht="12.75" hidden="false" customHeight="false" outlineLevel="0" collapsed="false">
      <c r="A1554" s="47" t="s">
        <v>1131</v>
      </c>
      <c r="B1554" s="47" t="s">
        <v>1021</v>
      </c>
      <c r="C1554" s="47" t="n">
        <v>3.006567</v>
      </c>
      <c r="D1554" s="47" t="n">
        <v>3.004203</v>
      </c>
      <c r="E1554" s="47" t="n">
        <v>1.127867</v>
      </c>
    </row>
    <row r="1555" customFormat="false" ht="12.75" hidden="false" customHeight="false" outlineLevel="0" collapsed="false">
      <c r="A1555" s="47" t="s">
        <v>1829</v>
      </c>
      <c r="B1555" s="47" t="s">
        <v>454</v>
      </c>
      <c r="C1555" s="47" t="n">
        <v>3.006567</v>
      </c>
      <c r="D1555" s="47" t="n">
        <v>3.004192</v>
      </c>
      <c r="E1555" s="47" t="n">
        <v>1.127867</v>
      </c>
    </row>
    <row r="1556" customFormat="false" ht="12.75" hidden="false" customHeight="false" outlineLevel="0" collapsed="false">
      <c r="A1556" s="47" t="s">
        <v>1829</v>
      </c>
      <c r="B1556" s="47" t="s">
        <v>286</v>
      </c>
      <c r="C1556" s="47" t="n">
        <v>3.006567</v>
      </c>
      <c r="D1556" s="47" t="n">
        <v>3.004192</v>
      </c>
      <c r="E1556" s="47" t="n">
        <v>1.127867</v>
      </c>
    </row>
    <row r="1557" customFormat="false" ht="12.75" hidden="false" customHeight="false" outlineLevel="0" collapsed="false">
      <c r="A1557" s="47" t="s">
        <v>2085</v>
      </c>
      <c r="B1557" s="47" t="s">
        <v>2086</v>
      </c>
      <c r="C1557" s="47" t="n">
        <v>3.006567</v>
      </c>
      <c r="D1557" s="47" t="n">
        <v>3.004156</v>
      </c>
      <c r="E1557" s="47" t="n">
        <v>1.127867</v>
      </c>
    </row>
    <row r="1558" customFormat="false" ht="12.75" hidden="false" customHeight="false" outlineLevel="0" collapsed="false">
      <c r="A1558" s="47" t="s">
        <v>489</v>
      </c>
      <c r="B1558" s="47" t="s">
        <v>699</v>
      </c>
      <c r="C1558" s="47" t="n">
        <v>3.006567</v>
      </c>
      <c r="D1558" s="47" t="n">
        <v>3.004082</v>
      </c>
      <c r="E1558" s="47" t="n">
        <v>1.127867</v>
      </c>
    </row>
    <row r="1559" customFormat="false" ht="12.75" hidden="false" customHeight="false" outlineLevel="0" collapsed="false">
      <c r="A1559" s="47" t="s">
        <v>489</v>
      </c>
      <c r="B1559" s="47" t="s">
        <v>1575</v>
      </c>
      <c r="C1559" s="47" t="n">
        <v>3.006567</v>
      </c>
      <c r="D1559" s="47" t="n">
        <v>3.004082</v>
      </c>
      <c r="E1559" s="47" t="n">
        <v>1.127867</v>
      </c>
    </row>
    <row r="1560" customFormat="false" ht="12.75" hidden="false" customHeight="false" outlineLevel="0" collapsed="false">
      <c r="A1560" s="47" t="s">
        <v>1571</v>
      </c>
      <c r="B1560" s="47" t="s">
        <v>908</v>
      </c>
      <c r="C1560" s="47" t="n">
        <v>3.006567</v>
      </c>
      <c r="D1560" s="47" t="n">
        <v>3.003983</v>
      </c>
      <c r="E1560" s="47" t="n">
        <v>1.127867</v>
      </c>
    </row>
    <row r="1561" customFormat="false" ht="12.75" hidden="false" customHeight="false" outlineLevel="0" collapsed="false">
      <c r="A1561" s="47" t="s">
        <v>2087</v>
      </c>
      <c r="B1561" s="47" t="s">
        <v>362</v>
      </c>
      <c r="C1561" s="47" t="n">
        <v>3.006567</v>
      </c>
      <c r="D1561" s="47" t="n">
        <v>3.003708</v>
      </c>
      <c r="E1561" s="47" t="n">
        <v>1.127867</v>
      </c>
    </row>
    <row r="1562" customFormat="false" ht="12.75" hidden="false" customHeight="false" outlineLevel="0" collapsed="false">
      <c r="A1562" s="47" t="s">
        <v>2088</v>
      </c>
      <c r="B1562" s="47" t="s">
        <v>1941</v>
      </c>
      <c r="C1562" s="47" t="n">
        <v>3.006567</v>
      </c>
      <c r="D1562" s="47" t="n">
        <v>3.003615</v>
      </c>
      <c r="E1562" s="47" t="n">
        <v>1.127867</v>
      </c>
    </row>
    <row r="1563" customFormat="false" ht="12.75" hidden="false" customHeight="false" outlineLevel="0" collapsed="false">
      <c r="A1563" s="47" t="s">
        <v>2089</v>
      </c>
      <c r="B1563" s="47" t="s">
        <v>562</v>
      </c>
      <c r="C1563" s="47" t="n">
        <v>3.006567</v>
      </c>
      <c r="D1563" s="47" t="n">
        <v>3.003604</v>
      </c>
      <c r="E1563" s="47" t="n">
        <v>1.127867</v>
      </c>
    </row>
    <row r="1564" customFormat="false" ht="12.75" hidden="false" customHeight="false" outlineLevel="0" collapsed="false">
      <c r="A1564" s="47" t="s">
        <v>1574</v>
      </c>
      <c r="B1564" s="47" t="s">
        <v>1697</v>
      </c>
      <c r="C1564" s="47" t="n">
        <v>3.006567</v>
      </c>
      <c r="D1564" s="47" t="n">
        <v>3.00352</v>
      </c>
      <c r="E1564" s="47" t="n">
        <v>1.127867</v>
      </c>
    </row>
    <row r="1565" customFormat="false" ht="12.75" hidden="false" customHeight="false" outlineLevel="0" collapsed="false">
      <c r="A1565" s="47" t="s">
        <v>1322</v>
      </c>
      <c r="B1565" s="47" t="s">
        <v>768</v>
      </c>
      <c r="C1565" s="47" t="n">
        <v>3.006567</v>
      </c>
      <c r="D1565" s="47" t="n">
        <v>3.003439</v>
      </c>
      <c r="E1565" s="47" t="n">
        <v>1.127867</v>
      </c>
    </row>
    <row r="1566" customFormat="false" ht="12.75" hidden="false" customHeight="false" outlineLevel="0" collapsed="false">
      <c r="A1566" s="47" t="s">
        <v>1324</v>
      </c>
      <c r="B1566" s="47" t="s">
        <v>258</v>
      </c>
      <c r="C1566" s="47" t="n">
        <v>3.006567</v>
      </c>
      <c r="D1566" s="47" t="n">
        <v>3.00329</v>
      </c>
      <c r="E1566" s="47" t="n">
        <v>1.127867</v>
      </c>
    </row>
    <row r="1567" customFormat="false" ht="12.75" hidden="false" customHeight="false" outlineLevel="0" collapsed="false">
      <c r="A1567" s="47" t="s">
        <v>1136</v>
      </c>
      <c r="B1567" s="47" t="s">
        <v>299</v>
      </c>
      <c r="C1567" s="47" t="n">
        <v>3.006567</v>
      </c>
      <c r="D1567" s="47" t="n">
        <v>3.00296</v>
      </c>
      <c r="E1567" s="47" t="n">
        <v>1.127867</v>
      </c>
    </row>
    <row r="1568" customFormat="false" ht="12.75" hidden="false" customHeight="false" outlineLevel="0" collapsed="false">
      <c r="A1568" s="47" t="s">
        <v>2045</v>
      </c>
      <c r="B1568" s="47" t="s">
        <v>2090</v>
      </c>
      <c r="C1568" s="47" t="n">
        <v>3.006567</v>
      </c>
      <c r="D1568" s="47" t="n">
        <v>3.002943</v>
      </c>
      <c r="E1568" s="47" t="n">
        <v>1.127867</v>
      </c>
    </row>
    <row r="1569" customFormat="false" ht="12.75" hidden="false" customHeight="false" outlineLevel="0" collapsed="false">
      <c r="A1569" s="47" t="s">
        <v>2091</v>
      </c>
      <c r="B1569" s="47" t="s">
        <v>298</v>
      </c>
      <c r="C1569" s="47" t="n">
        <v>3.006567</v>
      </c>
      <c r="D1569" s="47" t="n">
        <v>3.002787</v>
      </c>
      <c r="E1569" s="47" t="n">
        <v>1.127867</v>
      </c>
    </row>
    <row r="1570" customFormat="false" ht="12.75" hidden="false" customHeight="false" outlineLevel="0" collapsed="false">
      <c r="A1570" s="47" t="s">
        <v>1576</v>
      </c>
      <c r="B1570" s="47" t="s">
        <v>2033</v>
      </c>
      <c r="C1570" s="47" t="n">
        <v>3.006567</v>
      </c>
      <c r="D1570" s="47" t="n">
        <v>3.00233</v>
      </c>
      <c r="E1570" s="47" t="n">
        <v>1.127867</v>
      </c>
    </row>
    <row r="1571" customFormat="false" ht="12.75" hidden="false" customHeight="false" outlineLevel="0" collapsed="false">
      <c r="A1571" s="47" t="s">
        <v>2092</v>
      </c>
      <c r="B1571" s="47" t="s">
        <v>1481</v>
      </c>
      <c r="C1571" s="47" t="n">
        <v>3.006567</v>
      </c>
      <c r="D1571" s="47" t="n">
        <v>3.002325</v>
      </c>
      <c r="E1571" s="47" t="n">
        <v>1.127867</v>
      </c>
    </row>
    <row r="1572" customFormat="false" ht="12.75" hidden="false" customHeight="false" outlineLevel="0" collapsed="false">
      <c r="A1572" s="47" t="s">
        <v>2092</v>
      </c>
      <c r="B1572" s="47" t="s">
        <v>734</v>
      </c>
      <c r="C1572" s="47" t="n">
        <v>3.006567</v>
      </c>
      <c r="D1572" s="47" t="n">
        <v>3.002325</v>
      </c>
      <c r="E1572" s="47" t="n">
        <v>1.127867</v>
      </c>
    </row>
    <row r="1573" customFormat="false" ht="12.75" hidden="false" customHeight="false" outlineLevel="0" collapsed="false">
      <c r="A1573" s="47" t="s">
        <v>1110</v>
      </c>
      <c r="B1573" s="47" t="s">
        <v>2092</v>
      </c>
      <c r="C1573" s="47" t="n">
        <v>3.006567</v>
      </c>
      <c r="D1573" s="47" t="n">
        <v>3.002325</v>
      </c>
      <c r="E1573" s="47" t="n">
        <v>1.127867</v>
      </c>
    </row>
    <row r="1574" customFormat="false" ht="12.75" hidden="false" customHeight="false" outlineLevel="0" collapsed="false">
      <c r="A1574" s="47" t="s">
        <v>523</v>
      </c>
      <c r="B1574" s="47" t="s">
        <v>1577</v>
      </c>
      <c r="C1574" s="47" t="n">
        <v>3.006567</v>
      </c>
      <c r="D1574" s="47" t="n">
        <v>3.002087</v>
      </c>
      <c r="E1574" s="47" t="n">
        <v>1.127867</v>
      </c>
    </row>
    <row r="1575" customFormat="false" ht="12.75" hidden="false" customHeight="false" outlineLevel="0" collapsed="false">
      <c r="A1575" s="47" t="s">
        <v>418</v>
      </c>
      <c r="B1575" s="47" t="s">
        <v>1783</v>
      </c>
      <c r="C1575" s="47" t="n">
        <v>3.006567</v>
      </c>
      <c r="D1575" s="47" t="n">
        <v>3.002045</v>
      </c>
      <c r="E1575" s="47" t="n">
        <v>1.127867</v>
      </c>
    </row>
    <row r="1576" customFormat="false" ht="12.75" hidden="false" customHeight="false" outlineLevel="0" collapsed="false">
      <c r="A1576" s="47" t="s">
        <v>2093</v>
      </c>
      <c r="B1576" s="47" t="s">
        <v>418</v>
      </c>
      <c r="C1576" s="47" t="n">
        <v>3.006567</v>
      </c>
      <c r="D1576" s="47" t="n">
        <v>3.002045</v>
      </c>
      <c r="E1576" s="47" t="n">
        <v>1.127867</v>
      </c>
    </row>
    <row r="1577" customFormat="false" ht="12.75" hidden="false" customHeight="false" outlineLevel="0" collapsed="false">
      <c r="A1577" s="47" t="s">
        <v>2094</v>
      </c>
      <c r="B1577" s="47" t="s">
        <v>2095</v>
      </c>
      <c r="C1577" s="47" t="n">
        <v>3.006567</v>
      </c>
      <c r="D1577" s="47" t="n">
        <v>3.001743</v>
      </c>
      <c r="E1577" s="47" t="n">
        <v>1.127867</v>
      </c>
    </row>
    <row r="1578" customFormat="false" ht="12.75" hidden="false" customHeight="false" outlineLevel="0" collapsed="false">
      <c r="A1578" s="47" t="s">
        <v>627</v>
      </c>
      <c r="B1578" s="47" t="s">
        <v>2096</v>
      </c>
      <c r="C1578" s="47" t="n">
        <v>3.006567</v>
      </c>
      <c r="D1578" s="47" t="n">
        <v>3.001562</v>
      </c>
      <c r="E1578" s="47" t="n">
        <v>1.127867</v>
      </c>
    </row>
    <row r="1579" customFormat="false" ht="12.75" hidden="false" customHeight="false" outlineLevel="0" collapsed="false">
      <c r="A1579" s="47" t="s">
        <v>1394</v>
      </c>
      <c r="B1579" s="47" t="s">
        <v>2096</v>
      </c>
      <c r="C1579" s="47" t="n">
        <v>3.006567</v>
      </c>
      <c r="D1579" s="47" t="n">
        <v>3.001562</v>
      </c>
      <c r="E1579" s="47" t="n">
        <v>1.127867</v>
      </c>
    </row>
    <row r="1580" customFormat="false" ht="12.75" hidden="false" customHeight="false" outlineLevel="0" collapsed="false">
      <c r="A1580" s="47" t="s">
        <v>1195</v>
      </c>
      <c r="B1580" s="47" t="s">
        <v>1138</v>
      </c>
      <c r="C1580" s="47" t="n">
        <v>3.006567</v>
      </c>
      <c r="D1580" s="47" t="n">
        <v>3.001447</v>
      </c>
      <c r="E1580" s="47" t="n">
        <v>1.127867</v>
      </c>
    </row>
    <row r="1581" customFormat="false" ht="12.75" hidden="false" customHeight="false" outlineLevel="0" collapsed="false">
      <c r="A1581" s="47" t="s">
        <v>1329</v>
      </c>
      <c r="B1581" s="47" t="s">
        <v>258</v>
      </c>
      <c r="C1581" s="47" t="n">
        <v>3.006567</v>
      </c>
      <c r="D1581" s="47" t="n">
        <v>3.00111</v>
      </c>
      <c r="E1581" s="47" t="n">
        <v>1.127867</v>
      </c>
    </row>
    <row r="1582" customFormat="false" ht="12.75" hidden="false" customHeight="false" outlineLevel="0" collapsed="false">
      <c r="A1582" s="47" t="s">
        <v>2097</v>
      </c>
      <c r="B1582" s="47" t="s">
        <v>1474</v>
      </c>
      <c r="C1582" s="47" t="n">
        <v>3.006567</v>
      </c>
      <c r="D1582" s="47" t="n">
        <v>3.001056</v>
      </c>
      <c r="E1582" s="47" t="n">
        <v>1.127867</v>
      </c>
    </row>
    <row r="1583" customFormat="false" ht="12.75" hidden="false" customHeight="false" outlineLevel="0" collapsed="false">
      <c r="A1583" s="47" t="s">
        <v>2098</v>
      </c>
      <c r="B1583" s="47" t="s">
        <v>2097</v>
      </c>
      <c r="C1583" s="47" t="n">
        <v>3.006567</v>
      </c>
      <c r="D1583" s="47" t="n">
        <v>3.001056</v>
      </c>
      <c r="E1583" s="47" t="n">
        <v>1.127867</v>
      </c>
    </row>
    <row r="1584" customFormat="false" ht="12.75" hidden="false" customHeight="false" outlineLevel="0" collapsed="false">
      <c r="A1584" s="47" t="s">
        <v>2099</v>
      </c>
      <c r="B1584" s="47" t="s">
        <v>1834</v>
      </c>
      <c r="C1584" s="47" t="n">
        <v>3.006567</v>
      </c>
      <c r="D1584" s="47" t="n">
        <v>3.001009</v>
      </c>
      <c r="E1584" s="47" t="n">
        <v>1.127867</v>
      </c>
    </row>
    <row r="1585" customFormat="false" ht="12.75" hidden="false" customHeight="false" outlineLevel="0" collapsed="false">
      <c r="A1585" s="47" t="s">
        <v>607</v>
      </c>
      <c r="B1585" s="47" t="s">
        <v>1834</v>
      </c>
      <c r="C1585" s="47" t="n">
        <v>3.006567</v>
      </c>
      <c r="D1585" s="47" t="n">
        <v>3.001009</v>
      </c>
      <c r="E1585" s="47" t="n">
        <v>1.127867</v>
      </c>
    </row>
    <row r="1586" customFormat="false" ht="12.75" hidden="false" customHeight="false" outlineLevel="0" collapsed="false">
      <c r="A1586" s="47" t="s">
        <v>406</v>
      </c>
      <c r="B1586" s="47" t="s">
        <v>2100</v>
      </c>
      <c r="C1586" s="47" t="n">
        <v>3.006567</v>
      </c>
      <c r="D1586" s="47" t="n">
        <v>3.000792</v>
      </c>
      <c r="E1586" s="47" t="n">
        <v>1.127867</v>
      </c>
    </row>
    <row r="1587" customFormat="false" ht="12.75" hidden="false" customHeight="false" outlineLevel="0" collapsed="false">
      <c r="A1587" s="47" t="s">
        <v>1368</v>
      </c>
      <c r="B1587" s="47" t="s">
        <v>406</v>
      </c>
      <c r="C1587" s="47" t="n">
        <v>3.006567</v>
      </c>
      <c r="D1587" s="47" t="n">
        <v>3.000792</v>
      </c>
      <c r="E1587" s="47" t="n">
        <v>1.127867</v>
      </c>
    </row>
    <row r="1588" customFormat="false" ht="12.75" hidden="false" customHeight="false" outlineLevel="0" collapsed="false">
      <c r="A1588" s="47" t="s">
        <v>1578</v>
      </c>
      <c r="B1588" s="47" t="s">
        <v>1474</v>
      </c>
      <c r="C1588" s="47" t="n">
        <v>3.006567</v>
      </c>
      <c r="D1588" s="47" t="n">
        <v>3.000365</v>
      </c>
      <c r="E1588" s="47" t="n">
        <v>1.127867</v>
      </c>
    </row>
    <row r="1589" customFormat="false" ht="12.75" hidden="false" customHeight="false" outlineLevel="0" collapsed="false">
      <c r="A1589" s="47" t="s">
        <v>1578</v>
      </c>
      <c r="B1589" s="47" t="s">
        <v>1613</v>
      </c>
      <c r="C1589" s="47" t="n">
        <v>3.006567</v>
      </c>
      <c r="D1589" s="47" t="n">
        <v>3.000365</v>
      </c>
      <c r="E1589" s="47" t="n">
        <v>1.127867</v>
      </c>
    </row>
    <row r="1590" customFormat="false" ht="12.75" hidden="false" customHeight="false" outlineLevel="0" collapsed="false">
      <c r="A1590" s="47" t="s">
        <v>2101</v>
      </c>
      <c r="B1590" s="47" t="s">
        <v>2102</v>
      </c>
      <c r="C1590" s="47" t="n">
        <v>3.006567</v>
      </c>
      <c r="D1590" s="47" t="n">
        <v>2.999978</v>
      </c>
      <c r="E1590" s="47" t="n">
        <v>1.127867</v>
      </c>
    </row>
    <row r="1591" customFormat="false" ht="12.75" hidden="false" customHeight="false" outlineLevel="0" collapsed="false">
      <c r="A1591" s="47" t="s">
        <v>2101</v>
      </c>
      <c r="B1591" s="47" t="s">
        <v>925</v>
      </c>
      <c r="C1591" s="47" t="n">
        <v>3.006567</v>
      </c>
      <c r="D1591" s="47" t="n">
        <v>2.999978</v>
      </c>
      <c r="E1591" s="47" t="n">
        <v>1.127867</v>
      </c>
    </row>
    <row r="1592" customFormat="false" ht="12.75" hidden="false" customHeight="false" outlineLevel="0" collapsed="false">
      <c r="A1592" s="47" t="s">
        <v>742</v>
      </c>
      <c r="B1592" s="47" t="s">
        <v>182</v>
      </c>
      <c r="C1592" s="47" t="n">
        <v>3.006567</v>
      </c>
      <c r="D1592" s="47" t="n">
        <v>2.999899</v>
      </c>
      <c r="E1592" s="47" t="n">
        <v>1.127867</v>
      </c>
    </row>
    <row r="1593" customFormat="false" ht="12.75" hidden="false" customHeight="false" outlineLevel="0" collapsed="false">
      <c r="A1593" s="47" t="s">
        <v>1451</v>
      </c>
      <c r="B1593" s="47" t="s">
        <v>742</v>
      </c>
      <c r="C1593" s="47" t="n">
        <v>3.006567</v>
      </c>
      <c r="D1593" s="47" t="n">
        <v>2.999899</v>
      </c>
      <c r="E1593" s="47" t="n">
        <v>1.127867</v>
      </c>
    </row>
    <row r="1594" customFormat="false" ht="12.75" hidden="false" customHeight="false" outlineLevel="0" collapsed="false">
      <c r="A1594" s="47" t="s">
        <v>684</v>
      </c>
      <c r="B1594" s="47" t="s">
        <v>2103</v>
      </c>
      <c r="C1594" s="47" t="n">
        <v>3.006567</v>
      </c>
      <c r="D1594" s="47" t="n">
        <v>2.999548</v>
      </c>
      <c r="E1594" s="47" t="n">
        <v>1.127867</v>
      </c>
    </row>
    <row r="1595" customFormat="false" ht="12.75" hidden="false" customHeight="false" outlineLevel="0" collapsed="false">
      <c r="A1595" s="47" t="s">
        <v>2104</v>
      </c>
      <c r="B1595" s="47" t="s">
        <v>281</v>
      </c>
      <c r="C1595" s="47" t="n">
        <v>3.006567</v>
      </c>
      <c r="D1595" s="47" t="n">
        <v>2.999507</v>
      </c>
      <c r="E1595" s="47" t="n">
        <v>1.127867</v>
      </c>
    </row>
    <row r="1596" customFormat="false" ht="12.75" hidden="false" customHeight="false" outlineLevel="0" collapsed="false">
      <c r="A1596" s="47" t="s">
        <v>1079</v>
      </c>
      <c r="B1596" s="47" t="s">
        <v>2105</v>
      </c>
      <c r="C1596" s="47" t="n">
        <v>3.006567</v>
      </c>
      <c r="D1596" s="47" t="n">
        <v>2.998102</v>
      </c>
      <c r="E1596" s="47" t="n">
        <v>1.127867</v>
      </c>
    </row>
    <row r="1597" customFormat="false" ht="12.75" hidden="false" customHeight="false" outlineLevel="0" collapsed="false">
      <c r="A1597" s="47" t="s">
        <v>900</v>
      </c>
      <c r="B1597" s="47" t="s">
        <v>1079</v>
      </c>
      <c r="C1597" s="47" t="n">
        <v>3.006567</v>
      </c>
      <c r="D1597" s="47" t="n">
        <v>2.998102</v>
      </c>
      <c r="E1597" s="47" t="n">
        <v>1.127867</v>
      </c>
    </row>
    <row r="1598" customFormat="false" ht="12.75" hidden="false" customHeight="false" outlineLevel="0" collapsed="false">
      <c r="A1598" s="47" t="s">
        <v>329</v>
      </c>
      <c r="B1598" s="47" t="s">
        <v>1079</v>
      </c>
      <c r="C1598" s="47" t="n">
        <v>3.006567</v>
      </c>
      <c r="D1598" s="47" t="n">
        <v>2.998102</v>
      </c>
      <c r="E1598" s="47" t="n">
        <v>1.127867</v>
      </c>
    </row>
    <row r="1599" customFormat="false" ht="12.75" hidden="false" customHeight="false" outlineLevel="0" collapsed="false">
      <c r="A1599" s="47" t="s">
        <v>1529</v>
      </c>
      <c r="B1599" s="47" t="s">
        <v>1079</v>
      </c>
      <c r="C1599" s="47" t="n">
        <v>3.006567</v>
      </c>
      <c r="D1599" s="47" t="n">
        <v>2.998102</v>
      </c>
      <c r="E1599" s="47" t="n">
        <v>1.127867</v>
      </c>
    </row>
    <row r="1600" customFormat="false" ht="12.75" hidden="false" customHeight="false" outlineLevel="0" collapsed="false">
      <c r="A1600" s="47" t="s">
        <v>356</v>
      </c>
      <c r="B1600" s="47" t="s">
        <v>1702</v>
      </c>
      <c r="C1600" s="47" t="n">
        <v>3.012243</v>
      </c>
      <c r="D1600" s="47" t="n">
        <v>2.996776</v>
      </c>
      <c r="E1600" s="47" t="n">
        <v>1.265454</v>
      </c>
    </row>
    <row r="1601" customFormat="false" ht="12.75" hidden="false" customHeight="false" outlineLevel="0" collapsed="false">
      <c r="A1601" s="47" t="s">
        <v>1852</v>
      </c>
      <c r="B1601" s="47" t="s">
        <v>1317</v>
      </c>
      <c r="C1601" s="47" t="n">
        <v>3.006567</v>
      </c>
      <c r="D1601" s="47" t="n">
        <v>2.995614</v>
      </c>
      <c r="E1601" s="47" t="n">
        <v>1.127867</v>
      </c>
    </row>
    <row r="1602" customFormat="false" ht="12.75" hidden="false" customHeight="false" outlineLevel="0" collapsed="false">
      <c r="A1602" s="47" t="s">
        <v>1368</v>
      </c>
      <c r="B1602" s="47" t="s">
        <v>1852</v>
      </c>
      <c r="C1602" s="47" t="n">
        <v>3.006567</v>
      </c>
      <c r="D1602" s="47" t="n">
        <v>2.995614</v>
      </c>
      <c r="E1602" s="47" t="n">
        <v>1.127867</v>
      </c>
    </row>
    <row r="1603" customFormat="false" ht="12.75" hidden="false" customHeight="false" outlineLevel="0" collapsed="false">
      <c r="A1603" s="47" t="s">
        <v>948</v>
      </c>
      <c r="B1603" s="47" t="s">
        <v>1852</v>
      </c>
      <c r="C1603" s="47" t="n">
        <v>3.006567</v>
      </c>
      <c r="D1603" s="47" t="n">
        <v>2.995614</v>
      </c>
      <c r="E1603" s="47" t="n">
        <v>1.127867</v>
      </c>
    </row>
    <row r="1604" customFormat="false" ht="12.75" hidden="false" customHeight="false" outlineLevel="0" collapsed="false">
      <c r="A1604" s="47" t="s">
        <v>2106</v>
      </c>
      <c r="B1604" s="47" t="s">
        <v>1852</v>
      </c>
      <c r="C1604" s="47" t="n">
        <v>3.006567</v>
      </c>
      <c r="D1604" s="47" t="n">
        <v>2.995614</v>
      </c>
      <c r="E1604" s="47" t="n">
        <v>1.127867</v>
      </c>
    </row>
    <row r="1605" customFormat="false" ht="12.75" hidden="false" customHeight="false" outlineLevel="0" collapsed="false">
      <c r="A1605" s="47" t="s">
        <v>1937</v>
      </c>
      <c r="B1605" s="47" t="s">
        <v>1852</v>
      </c>
      <c r="C1605" s="47" t="n">
        <v>3.006567</v>
      </c>
      <c r="D1605" s="47" t="n">
        <v>2.995614</v>
      </c>
      <c r="E1605" s="47" t="n">
        <v>1.127867</v>
      </c>
    </row>
    <row r="1606" customFormat="false" ht="12.75" hidden="false" customHeight="false" outlineLevel="0" collapsed="false">
      <c r="A1606" s="47" t="s">
        <v>307</v>
      </c>
      <c r="B1606" s="47" t="s">
        <v>2107</v>
      </c>
      <c r="C1606" s="47" t="n">
        <v>3.0678</v>
      </c>
      <c r="D1606" s="47" t="n">
        <v>2.995044</v>
      </c>
      <c r="E1606" s="47" t="n">
        <v>1.512782</v>
      </c>
    </row>
    <row r="1607" customFormat="false" ht="12.75" hidden="false" customHeight="false" outlineLevel="0" collapsed="false">
      <c r="A1607" s="47" t="s">
        <v>2108</v>
      </c>
      <c r="B1607" s="47" t="s">
        <v>307</v>
      </c>
      <c r="C1607" s="47" t="n">
        <v>3.0678</v>
      </c>
      <c r="D1607" s="47" t="n">
        <v>2.995044</v>
      </c>
      <c r="E1607" s="47" t="n">
        <v>1.512782</v>
      </c>
    </row>
    <row r="1608" customFormat="false" ht="12.75" hidden="false" customHeight="false" outlineLevel="0" collapsed="false">
      <c r="A1608" s="47" t="s">
        <v>1444</v>
      </c>
      <c r="B1608" s="47" t="s">
        <v>2109</v>
      </c>
      <c r="C1608" s="47" t="n">
        <v>3.006567</v>
      </c>
      <c r="D1608" s="47" t="n">
        <v>2.994708</v>
      </c>
      <c r="E1608" s="47" t="n">
        <v>1.127867</v>
      </c>
    </row>
    <row r="1609" customFormat="false" ht="12.75" hidden="false" customHeight="false" outlineLevel="0" collapsed="false">
      <c r="A1609" s="47" t="s">
        <v>1444</v>
      </c>
      <c r="B1609" s="47" t="s">
        <v>2110</v>
      </c>
      <c r="C1609" s="47" t="n">
        <v>3.006567</v>
      </c>
      <c r="D1609" s="47" t="n">
        <v>2.994708</v>
      </c>
      <c r="E1609" s="47" t="n">
        <v>1.127867</v>
      </c>
    </row>
    <row r="1610" customFormat="false" ht="12.75" hidden="false" customHeight="false" outlineLevel="0" collapsed="false">
      <c r="A1610" s="47" t="s">
        <v>1444</v>
      </c>
      <c r="B1610" s="47" t="s">
        <v>2111</v>
      </c>
      <c r="C1610" s="47" t="n">
        <v>3.006567</v>
      </c>
      <c r="D1610" s="47" t="n">
        <v>2.994708</v>
      </c>
      <c r="E1610" s="47" t="n">
        <v>1.127867</v>
      </c>
    </row>
    <row r="1611" customFormat="false" ht="12.75" hidden="false" customHeight="false" outlineLevel="0" collapsed="false">
      <c r="A1611" s="47" t="s">
        <v>1360</v>
      </c>
      <c r="B1611" s="47" t="s">
        <v>1901</v>
      </c>
      <c r="C1611" s="47" t="n">
        <v>3.012243</v>
      </c>
      <c r="D1611" s="47" t="n">
        <v>2.994406</v>
      </c>
      <c r="E1611" s="47" t="n">
        <v>1.265454</v>
      </c>
    </row>
    <row r="1612" customFormat="false" ht="12.75" hidden="false" customHeight="false" outlineLevel="0" collapsed="false">
      <c r="A1612" s="47" t="s">
        <v>2112</v>
      </c>
      <c r="B1612" s="47" t="s">
        <v>1344</v>
      </c>
      <c r="C1612" s="47" t="n">
        <v>3.006567</v>
      </c>
      <c r="D1612" s="47" t="n">
        <v>2.993512</v>
      </c>
      <c r="E1612" s="47" t="n">
        <v>1.127867</v>
      </c>
    </row>
    <row r="1613" customFormat="false" ht="12.75" hidden="false" customHeight="false" outlineLevel="0" collapsed="false">
      <c r="A1613" s="47" t="s">
        <v>2113</v>
      </c>
      <c r="B1613" s="47" t="s">
        <v>1344</v>
      </c>
      <c r="C1613" s="47" t="n">
        <v>3.006567</v>
      </c>
      <c r="D1613" s="47" t="n">
        <v>2.993512</v>
      </c>
      <c r="E1613" s="47" t="n">
        <v>1.127867</v>
      </c>
    </row>
    <row r="1614" customFormat="false" ht="12.75" hidden="false" customHeight="false" outlineLevel="0" collapsed="false">
      <c r="A1614" s="47" t="s">
        <v>627</v>
      </c>
      <c r="B1614" s="47" t="s">
        <v>2114</v>
      </c>
      <c r="C1614" s="47" t="n">
        <v>3.012243</v>
      </c>
      <c r="D1614" s="47" t="n">
        <v>2.993196</v>
      </c>
      <c r="E1614" s="47" t="n">
        <v>1.265454</v>
      </c>
    </row>
    <row r="1615" customFormat="false" ht="12.75" hidden="false" customHeight="false" outlineLevel="0" collapsed="false">
      <c r="A1615" s="47" t="s">
        <v>1446</v>
      </c>
      <c r="B1615" s="47" t="s">
        <v>2115</v>
      </c>
      <c r="C1615" s="47" t="n">
        <v>3.006567</v>
      </c>
      <c r="D1615" s="47" t="n">
        <v>2.989833</v>
      </c>
      <c r="E1615" s="47" t="n">
        <v>1.127867</v>
      </c>
    </row>
    <row r="1616" customFormat="false" ht="12.75" hidden="false" customHeight="false" outlineLevel="0" collapsed="false">
      <c r="A1616" s="47" t="s">
        <v>1446</v>
      </c>
      <c r="B1616" s="47" t="s">
        <v>1587</v>
      </c>
      <c r="C1616" s="47" t="n">
        <v>3.006567</v>
      </c>
      <c r="D1616" s="47" t="n">
        <v>2.989833</v>
      </c>
      <c r="E1616" s="47" t="n">
        <v>1.127867</v>
      </c>
    </row>
    <row r="1617" customFormat="false" ht="12.75" hidden="false" customHeight="false" outlineLevel="0" collapsed="false">
      <c r="A1617" s="47" t="s">
        <v>1446</v>
      </c>
      <c r="B1617" s="47" t="s">
        <v>2116</v>
      </c>
      <c r="C1617" s="47" t="n">
        <v>3.006567</v>
      </c>
      <c r="D1617" s="47" t="n">
        <v>2.989833</v>
      </c>
      <c r="E1617" s="47" t="n">
        <v>1.127867</v>
      </c>
    </row>
    <row r="1618" customFormat="false" ht="12.75" hidden="false" customHeight="false" outlineLevel="0" collapsed="false">
      <c r="A1618" s="47" t="s">
        <v>1446</v>
      </c>
      <c r="B1618" s="47" t="s">
        <v>2117</v>
      </c>
      <c r="C1618" s="47" t="n">
        <v>3.006567</v>
      </c>
      <c r="D1618" s="47" t="n">
        <v>2.989833</v>
      </c>
      <c r="E1618" s="47" t="n">
        <v>1.127867</v>
      </c>
    </row>
    <row r="1619" customFormat="false" ht="12.75" hidden="false" customHeight="false" outlineLevel="0" collapsed="false">
      <c r="A1619" s="47" t="s">
        <v>2118</v>
      </c>
      <c r="B1619" s="47" t="s">
        <v>1446</v>
      </c>
      <c r="C1619" s="47" t="n">
        <v>3.006567</v>
      </c>
      <c r="D1619" s="47" t="n">
        <v>2.989833</v>
      </c>
      <c r="E1619" s="47" t="n">
        <v>1.127867</v>
      </c>
    </row>
    <row r="1620" customFormat="false" ht="12.75" hidden="false" customHeight="false" outlineLevel="0" collapsed="false">
      <c r="A1620" s="47" t="s">
        <v>1621</v>
      </c>
      <c r="B1620" s="47" t="s">
        <v>1446</v>
      </c>
      <c r="C1620" s="47" t="n">
        <v>3.006567</v>
      </c>
      <c r="D1620" s="47" t="n">
        <v>2.989833</v>
      </c>
      <c r="E1620" s="47" t="n">
        <v>1.127867</v>
      </c>
    </row>
    <row r="1621" customFormat="false" ht="12.75" hidden="false" customHeight="false" outlineLevel="0" collapsed="false">
      <c r="A1621" s="47" t="s">
        <v>2119</v>
      </c>
      <c r="B1621" s="47" t="s">
        <v>918</v>
      </c>
      <c r="C1621" s="47" t="n">
        <v>3.006567</v>
      </c>
      <c r="D1621" s="47" t="n">
        <v>2.988537</v>
      </c>
      <c r="E1621" s="47" t="n">
        <v>1.127867</v>
      </c>
    </row>
    <row r="1622" customFormat="false" ht="12.75" hidden="false" customHeight="false" outlineLevel="0" collapsed="false">
      <c r="A1622" s="47" t="s">
        <v>918</v>
      </c>
      <c r="B1622" s="47" t="s">
        <v>2120</v>
      </c>
      <c r="C1622" s="47" t="n">
        <v>3.006567</v>
      </c>
      <c r="D1622" s="47" t="n">
        <v>2.988537</v>
      </c>
      <c r="E1622" s="47" t="n">
        <v>1.127867</v>
      </c>
    </row>
    <row r="1623" customFormat="false" ht="12.75" hidden="false" customHeight="false" outlineLevel="0" collapsed="false">
      <c r="A1623" s="47" t="s">
        <v>918</v>
      </c>
      <c r="B1623" s="47" t="s">
        <v>904</v>
      </c>
      <c r="C1623" s="47" t="n">
        <v>3.006567</v>
      </c>
      <c r="D1623" s="47" t="n">
        <v>2.988537</v>
      </c>
      <c r="E1623" s="47" t="n">
        <v>1.127867</v>
      </c>
    </row>
    <row r="1624" customFormat="false" ht="12.75" hidden="false" customHeight="false" outlineLevel="0" collapsed="false">
      <c r="A1624" s="47" t="s">
        <v>918</v>
      </c>
      <c r="B1624" s="47" t="s">
        <v>2121</v>
      </c>
      <c r="C1624" s="47" t="n">
        <v>3.006567</v>
      </c>
      <c r="D1624" s="47" t="n">
        <v>2.988537</v>
      </c>
      <c r="E1624" s="47" t="n">
        <v>1.127867</v>
      </c>
    </row>
    <row r="1625" customFormat="false" ht="12.75" hidden="false" customHeight="false" outlineLevel="0" collapsed="false">
      <c r="A1625" s="47" t="s">
        <v>918</v>
      </c>
      <c r="B1625" s="47" t="s">
        <v>182</v>
      </c>
      <c r="C1625" s="47" t="n">
        <v>3.006567</v>
      </c>
      <c r="D1625" s="47" t="n">
        <v>2.988537</v>
      </c>
      <c r="E1625" s="47" t="n">
        <v>1.127867</v>
      </c>
    </row>
    <row r="1626" customFormat="false" ht="12.75" hidden="false" customHeight="false" outlineLevel="0" collapsed="false">
      <c r="A1626" s="47" t="s">
        <v>918</v>
      </c>
      <c r="B1626" s="47" t="s">
        <v>2122</v>
      </c>
      <c r="C1626" s="47" t="n">
        <v>3.006567</v>
      </c>
      <c r="D1626" s="47" t="n">
        <v>2.988537</v>
      </c>
      <c r="E1626" s="47" t="n">
        <v>1.127867</v>
      </c>
    </row>
    <row r="1627" customFormat="false" ht="12.75" hidden="false" customHeight="false" outlineLevel="0" collapsed="false">
      <c r="A1627" s="47" t="s">
        <v>918</v>
      </c>
      <c r="B1627" s="47" t="s">
        <v>2123</v>
      </c>
      <c r="C1627" s="47" t="n">
        <v>3.006567</v>
      </c>
      <c r="D1627" s="47" t="n">
        <v>2.988537</v>
      </c>
      <c r="E1627" s="47" t="n">
        <v>1.127867</v>
      </c>
    </row>
    <row r="1628" customFormat="false" ht="12.75" hidden="false" customHeight="false" outlineLevel="0" collapsed="false">
      <c r="A1628" s="47" t="s">
        <v>2124</v>
      </c>
      <c r="B1628" s="47" t="s">
        <v>918</v>
      </c>
      <c r="C1628" s="47" t="n">
        <v>3.006567</v>
      </c>
      <c r="D1628" s="47" t="n">
        <v>2.988537</v>
      </c>
      <c r="E1628" s="47" t="n">
        <v>1.127867</v>
      </c>
    </row>
    <row r="1629" customFormat="false" ht="12.75" hidden="false" customHeight="false" outlineLevel="0" collapsed="false">
      <c r="A1629" s="47" t="s">
        <v>2125</v>
      </c>
      <c r="B1629" s="47" t="s">
        <v>918</v>
      </c>
      <c r="C1629" s="47" t="n">
        <v>3.006567</v>
      </c>
      <c r="D1629" s="47" t="n">
        <v>2.988537</v>
      </c>
      <c r="E1629" s="47" t="n">
        <v>1.127867</v>
      </c>
    </row>
    <row r="1630" customFormat="false" ht="12.75" hidden="false" customHeight="false" outlineLevel="0" collapsed="false">
      <c r="A1630" s="47" t="s">
        <v>2045</v>
      </c>
      <c r="B1630" s="47" t="s">
        <v>918</v>
      </c>
      <c r="C1630" s="47" t="n">
        <v>3.006567</v>
      </c>
      <c r="D1630" s="47" t="n">
        <v>2.988537</v>
      </c>
      <c r="E1630" s="47" t="n">
        <v>1.127867</v>
      </c>
    </row>
    <row r="1631" customFormat="false" ht="12.75" hidden="false" customHeight="false" outlineLevel="0" collapsed="false">
      <c r="A1631" s="47" t="s">
        <v>583</v>
      </c>
      <c r="B1631" s="47" t="s">
        <v>918</v>
      </c>
      <c r="C1631" s="47" t="n">
        <v>3.006567</v>
      </c>
      <c r="D1631" s="47" t="n">
        <v>2.988537</v>
      </c>
      <c r="E1631" s="47" t="n">
        <v>1.127867</v>
      </c>
    </row>
    <row r="1632" customFormat="false" ht="12.75" hidden="false" customHeight="false" outlineLevel="0" collapsed="false">
      <c r="A1632" s="47" t="s">
        <v>1451</v>
      </c>
      <c r="B1632" s="47" t="s">
        <v>586</v>
      </c>
      <c r="C1632" s="47" t="n">
        <v>3.006567</v>
      </c>
      <c r="D1632" s="47" t="n">
        <v>2.986888</v>
      </c>
      <c r="E1632" s="47" t="n">
        <v>1.127867</v>
      </c>
    </row>
    <row r="1633" customFormat="false" ht="12.75" hidden="false" customHeight="false" outlineLevel="0" collapsed="false">
      <c r="A1633" s="47" t="s">
        <v>586</v>
      </c>
      <c r="B1633" s="47" t="s">
        <v>2126</v>
      </c>
      <c r="C1633" s="47" t="n">
        <v>3.006567</v>
      </c>
      <c r="D1633" s="47" t="n">
        <v>2.986888</v>
      </c>
      <c r="E1633" s="47" t="n">
        <v>1.127867</v>
      </c>
    </row>
    <row r="1634" customFormat="false" ht="12.75" hidden="false" customHeight="false" outlineLevel="0" collapsed="false">
      <c r="A1634" s="47" t="s">
        <v>586</v>
      </c>
      <c r="B1634" s="47" t="s">
        <v>982</v>
      </c>
      <c r="C1634" s="47" t="n">
        <v>3.006567</v>
      </c>
      <c r="D1634" s="47" t="n">
        <v>2.986888</v>
      </c>
      <c r="E1634" s="47" t="n">
        <v>1.127867</v>
      </c>
    </row>
    <row r="1635" customFormat="false" ht="12.75" hidden="false" customHeight="false" outlineLevel="0" collapsed="false">
      <c r="A1635" s="47" t="s">
        <v>586</v>
      </c>
      <c r="B1635" s="47" t="s">
        <v>2127</v>
      </c>
      <c r="C1635" s="47" t="n">
        <v>3.006567</v>
      </c>
      <c r="D1635" s="47" t="n">
        <v>2.986888</v>
      </c>
      <c r="E1635" s="47" t="n">
        <v>1.127867</v>
      </c>
    </row>
    <row r="1636" customFormat="false" ht="12.75" hidden="false" customHeight="false" outlineLevel="0" collapsed="false">
      <c r="A1636" s="47" t="s">
        <v>586</v>
      </c>
      <c r="B1636" s="47" t="s">
        <v>565</v>
      </c>
      <c r="C1636" s="47" t="n">
        <v>3.006567</v>
      </c>
      <c r="D1636" s="47" t="n">
        <v>2.986888</v>
      </c>
      <c r="E1636" s="47" t="n">
        <v>1.127867</v>
      </c>
    </row>
    <row r="1637" customFormat="false" ht="12.75" hidden="false" customHeight="false" outlineLevel="0" collapsed="false">
      <c r="A1637" s="47" t="s">
        <v>586</v>
      </c>
      <c r="B1637" s="47" t="s">
        <v>2128</v>
      </c>
      <c r="C1637" s="47" t="n">
        <v>3.006567</v>
      </c>
      <c r="D1637" s="47" t="n">
        <v>2.986888</v>
      </c>
      <c r="E1637" s="47" t="n">
        <v>1.127867</v>
      </c>
    </row>
    <row r="1638" customFormat="false" ht="12.75" hidden="false" customHeight="false" outlineLevel="0" collapsed="false">
      <c r="A1638" s="47" t="s">
        <v>574</v>
      </c>
      <c r="B1638" s="47" t="s">
        <v>2129</v>
      </c>
      <c r="C1638" s="47" t="n">
        <v>3.025343</v>
      </c>
      <c r="D1638" s="47" t="n">
        <v>2.977872</v>
      </c>
      <c r="E1638" s="47" t="n">
        <v>1.806825</v>
      </c>
    </row>
    <row r="1639" customFormat="false" ht="12.75" hidden="false" customHeight="false" outlineLevel="0" collapsed="false">
      <c r="A1639" s="47" t="s">
        <v>574</v>
      </c>
      <c r="B1639" s="47" t="s">
        <v>897</v>
      </c>
      <c r="C1639" s="47" t="n">
        <v>3.025343</v>
      </c>
      <c r="D1639" s="47" t="n">
        <v>2.977872</v>
      </c>
      <c r="E1639" s="47" t="n">
        <v>1.806825</v>
      </c>
    </row>
    <row r="1640" customFormat="false" ht="12.75" hidden="false" customHeight="false" outlineLevel="0" collapsed="false">
      <c r="A1640" s="47" t="s">
        <v>2130</v>
      </c>
      <c r="B1640" s="47" t="s">
        <v>2131</v>
      </c>
      <c r="C1640" s="47" t="n">
        <v>2.96264</v>
      </c>
      <c r="D1640" s="47" t="n">
        <v>2.962319</v>
      </c>
      <c r="E1640" s="47" t="n">
        <v>1.877155</v>
      </c>
    </row>
    <row r="1641" customFormat="false" ht="12.75" hidden="false" customHeight="false" outlineLevel="0" collapsed="false">
      <c r="A1641" s="47" t="s">
        <v>2132</v>
      </c>
      <c r="B1641" s="47" t="s">
        <v>595</v>
      </c>
      <c r="C1641" s="47" t="n">
        <v>2.96264</v>
      </c>
      <c r="D1641" s="47" t="n">
        <v>2.962193</v>
      </c>
      <c r="E1641" s="47" t="n">
        <v>1.877155</v>
      </c>
    </row>
    <row r="1642" customFormat="false" ht="12.75" hidden="false" customHeight="false" outlineLevel="0" collapsed="false">
      <c r="A1642" s="47" t="s">
        <v>1139</v>
      </c>
      <c r="B1642" s="47" t="s">
        <v>2133</v>
      </c>
      <c r="C1642" s="47" t="n">
        <v>2.96264</v>
      </c>
      <c r="D1642" s="47" t="n">
        <v>2.962046</v>
      </c>
      <c r="E1642" s="47" t="n">
        <v>1.877155</v>
      </c>
    </row>
    <row r="1643" customFormat="false" ht="12.75" hidden="false" customHeight="false" outlineLevel="0" collapsed="false">
      <c r="A1643" s="47" t="s">
        <v>2134</v>
      </c>
      <c r="B1643" s="47" t="s">
        <v>384</v>
      </c>
      <c r="C1643" s="47" t="n">
        <v>2.96264</v>
      </c>
      <c r="D1643" s="47" t="n">
        <v>2.961349</v>
      </c>
      <c r="E1643" s="47" t="n">
        <v>1.877155</v>
      </c>
    </row>
    <row r="1644" customFormat="false" ht="12.75" hidden="false" customHeight="false" outlineLevel="0" collapsed="false">
      <c r="A1644" s="47" t="s">
        <v>2135</v>
      </c>
      <c r="B1644" s="47" t="s">
        <v>2136</v>
      </c>
      <c r="C1644" s="47" t="n">
        <v>2.96264</v>
      </c>
      <c r="D1644" s="47" t="n">
        <v>2.960425</v>
      </c>
      <c r="E1644" s="47" t="n">
        <v>1.877155</v>
      </c>
    </row>
    <row r="1645" customFormat="false" ht="12.75" hidden="false" customHeight="false" outlineLevel="0" collapsed="false">
      <c r="A1645" s="47" t="s">
        <v>900</v>
      </c>
      <c r="B1645" s="47" t="s">
        <v>2137</v>
      </c>
      <c r="C1645" s="47" t="n">
        <v>2.96264</v>
      </c>
      <c r="D1645" s="47" t="n">
        <v>2.960237</v>
      </c>
      <c r="E1645" s="47" t="n">
        <v>1.877155</v>
      </c>
    </row>
    <row r="1646" customFormat="false" ht="12.75" hidden="false" customHeight="false" outlineLevel="0" collapsed="false">
      <c r="A1646" s="47" t="s">
        <v>221</v>
      </c>
      <c r="B1646" s="47" t="s">
        <v>1846</v>
      </c>
      <c r="C1646" s="47" t="n">
        <v>2.96264</v>
      </c>
      <c r="D1646" s="47" t="n">
        <v>2.958528</v>
      </c>
      <c r="E1646" s="47" t="n">
        <v>1.877155</v>
      </c>
    </row>
    <row r="1647" customFormat="false" ht="12.75" hidden="false" customHeight="false" outlineLevel="0" collapsed="false">
      <c r="A1647" s="47" t="s">
        <v>1225</v>
      </c>
      <c r="B1647" s="47" t="s">
        <v>1735</v>
      </c>
      <c r="C1647" s="47" t="n">
        <v>2.96264</v>
      </c>
      <c r="D1647" s="47" t="n">
        <v>2.956718</v>
      </c>
      <c r="E1647" s="47" t="n">
        <v>1.877155</v>
      </c>
    </row>
    <row r="1648" customFormat="false" ht="12.75" hidden="false" customHeight="false" outlineLevel="0" collapsed="false">
      <c r="A1648" s="47" t="s">
        <v>2138</v>
      </c>
      <c r="B1648" s="47" t="s">
        <v>2139</v>
      </c>
      <c r="C1648" s="47" t="n">
        <v>2.953388</v>
      </c>
      <c r="D1648" s="47" t="n">
        <v>2.953386</v>
      </c>
      <c r="E1648" s="47" t="n">
        <v>1.342357</v>
      </c>
    </row>
    <row r="1649" customFormat="false" ht="12.75" hidden="false" customHeight="false" outlineLevel="0" collapsed="false">
      <c r="A1649" s="47" t="s">
        <v>2140</v>
      </c>
      <c r="B1649" s="47" t="s">
        <v>2141</v>
      </c>
      <c r="C1649" s="47" t="n">
        <v>2.953388</v>
      </c>
      <c r="D1649" s="47" t="n">
        <v>2.953385</v>
      </c>
      <c r="E1649" s="47" t="n">
        <v>1.342357</v>
      </c>
    </row>
    <row r="1650" customFormat="false" ht="12.75" hidden="false" customHeight="false" outlineLevel="0" collapsed="false">
      <c r="A1650" s="47" t="s">
        <v>1442</v>
      </c>
      <c r="B1650" s="47" t="s">
        <v>2142</v>
      </c>
      <c r="C1650" s="47" t="n">
        <v>2.953388</v>
      </c>
      <c r="D1650" s="47" t="n">
        <v>2.951951</v>
      </c>
      <c r="E1650" s="47" t="n">
        <v>1.342357</v>
      </c>
    </row>
    <row r="1651" customFormat="false" ht="12.75" hidden="false" customHeight="false" outlineLevel="0" collapsed="false">
      <c r="A1651" s="47" t="s">
        <v>218</v>
      </c>
      <c r="B1651" s="47" t="s">
        <v>1364</v>
      </c>
      <c r="C1651" s="47" t="n">
        <v>2.953388</v>
      </c>
      <c r="D1651" s="47" t="n">
        <v>2.951058</v>
      </c>
      <c r="E1651" s="47" t="n">
        <v>1.342357</v>
      </c>
    </row>
    <row r="1652" customFormat="false" ht="12.75" hidden="false" customHeight="false" outlineLevel="0" collapsed="false">
      <c r="A1652" s="47" t="s">
        <v>1901</v>
      </c>
      <c r="B1652" s="47" t="s">
        <v>2143</v>
      </c>
      <c r="C1652" s="47" t="n">
        <v>2.953388</v>
      </c>
      <c r="D1652" s="47" t="n">
        <v>2.94842</v>
      </c>
      <c r="E1652" s="47" t="n">
        <v>1.342357</v>
      </c>
    </row>
    <row r="1653" customFormat="false" ht="12.75" hidden="false" customHeight="false" outlineLevel="0" collapsed="false">
      <c r="A1653" s="47" t="s">
        <v>604</v>
      </c>
      <c r="B1653" s="47" t="s">
        <v>2144</v>
      </c>
      <c r="C1653" s="47" t="n">
        <v>2.953388</v>
      </c>
      <c r="D1653" s="47" t="n">
        <v>2.948341</v>
      </c>
      <c r="E1653" s="47" t="n">
        <v>1.342357</v>
      </c>
    </row>
    <row r="1654" customFormat="false" ht="12.75" hidden="false" customHeight="false" outlineLevel="0" collapsed="false">
      <c r="A1654" s="47" t="s">
        <v>2145</v>
      </c>
      <c r="B1654" s="47" t="s">
        <v>622</v>
      </c>
      <c r="C1654" s="47" t="n">
        <v>2.953388</v>
      </c>
      <c r="D1654" s="47" t="n">
        <v>2.947264</v>
      </c>
      <c r="E1654" s="47" t="n">
        <v>1.342357</v>
      </c>
    </row>
    <row r="1655" customFormat="false" ht="12.75" hidden="false" customHeight="false" outlineLevel="0" collapsed="false">
      <c r="A1655" s="47" t="s">
        <v>692</v>
      </c>
      <c r="B1655" s="47" t="s">
        <v>2146</v>
      </c>
      <c r="C1655" s="47" t="n">
        <v>2.953388</v>
      </c>
      <c r="D1655" s="47" t="n">
        <v>2.946586</v>
      </c>
      <c r="E1655" s="47" t="n">
        <v>1.342357</v>
      </c>
    </row>
    <row r="1656" customFormat="false" ht="12.75" hidden="false" customHeight="false" outlineLevel="0" collapsed="false">
      <c r="A1656" s="47" t="s">
        <v>329</v>
      </c>
      <c r="B1656" s="47" t="s">
        <v>2147</v>
      </c>
      <c r="C1656" s="47" t="n">
        <v>2.943634</v>
      </c>
      <c r="D1656" s="47" t="n">
        <v>2.94361</v>
      </c>
      <c r="E1656" s="47" t="n">
        <v>2.549646</v>
      </c>
    </row>
    <row r="1657" customFormat="false" ht="12.75" hidden="false" customHeight="false" outlineLevel="0" collapsed="false">
      <c r="A1657" s="47" t="s">
        <v>2148</v>
      </c>
      <c r="B1657" s="47" t="s">
        <v>1875</v>
      </c>
      <c r="C1657" s="47" t="n">
        <v>2.943634</v>
      </c>
      <c r="D1657" s="47" t="n">
        <v>2.943533</v>
      </c>
      <c r="E1657" s="47" t="n">
        <v>2.549646</v>
      </c>
    </row>
    <row r="1658" customFormat="false" ht="12.75" hidden="false" customHeight="false" outlineLevel="0" collapsed="false">
      <c r="A1658" s="47" t="s">
        <v>1549</v>
      </c>
      <c r="B1658" s="47" t="s">
        <v>1006</v>
      </c>
      <c r="C1658" s="47" t="n">
        <v>2.953388</v>
      </c>
      <c r="D1658" s="47" t="n">
        <v>2.943198</v>
      </c>
      <c r="E1658" s="47" t="n">
        <v>1.342357</v>
      </c>
    </row>
    <row r="1659" customFormat="false" ht="12.75" hidden="false" customHeight="false" outlineLevel="0" collapsed="false">
      <c r="A1659" s="47" t="s">
        <v>2149</v>
      </c>
      <c r="B1659" s="47" t="s">
        <v>2150</v>
      </c>
      <c r="C1659" s="47" t="n">
        <v>2.943634</v>
      </c>
      <c r="D1659" s="47" t="n">
        <v>2.942725</v>
      </c>
      <c r="E1659" s="47" t="n">
        <v>2.549646</v>
      </c>
    </row>
    <row r="1660" customFormat="false" ht="12.75" hidden="false" customHeight="false" outlineLevel="0" collapsed="false">
      <c r="A1660" s="47" t="s">
        <v>711</v>
      </c>
      <c r="B1660" s="47" t="s">
        <v>2151</v>
      </c>
      <c r="C1660" s="47" t="n">
        <v>2.943634</v>
      </c>
      <c r="D1660" s="47" t="n">
        <v>2.942573</v>
      </c>
      <c r="E1660" s="47" t="n">
        <v>2.549646</v>
      </c>
    </row>
    <row r="1661" customFormat="false" ht="12.75" hidden="false" customHeight="false" outlineLevel="0" collapsed="false">
      <c r="A1661" s="47" t="s">
        <v>411</v>
      </c>
      <c r="B1661" s="47" t="s">
        <v>2152</v>
      </c>
      <c r="C1661" s="47" t="n">
        <v>3.006567</v>
      </c>
      <c r="D1661" s="47" t="n">
        <v>2.942564</v>
      </c>
      <c r="E1661" s="47" t="n">
        <v>1.127867</v>
      </c>
    </row>
    <row r="1662" customFormat="false" ht="12.75" hidden="false" customHeight="false" outlineLevel="0" collapsed="false">
      <c r="A1662" s="47" t="s">
        <v>411</v>
      </c>
      <c r="B1662" s="47" t="s">
        <v>2153</v>
      </c>
      <c r="C1662" s="47" t="n">
        <v>3.006567</v>
      </c>
      <c r="D1662" s="47" t="n">
        <v>2.942564</v>
      </c>
      <c r="E1662" s="47" t="n">
        <v>1.127867</v>
      </c>
    </row>
    <row r="1663" customFormat="false" ht="12.75" hidden="false" customHeight="false" outlineLevel="0" collapsed="false">
      <c r="A1663" s="47" t="s">
        <v>2154</v>
      </c>
      <c r="B1663" s="47" t="s">
        <v>411</v>
      </c>
      <c r="C1663" s="47" t="n">
        <v>3.006567</v>
      </c>
      <c r="D1663" s="47" t="n">
        <v>2.942564</v>
      </c>
      <c r="E1663" s="47" t="n">
        <v>1.127867</v>
      </c>
    </row>
    <row r="1664" customFormat="false" ht="12.75" hidden="false" customHeight="false" outlineLevel="0" collapsed="false">
      <c r="A1664" s="47" t="s">
        <v>411</v>
      </c>
      <c r="B1664" s="47" t="s">
        <v>1276</v>
      </c>
      <c r="C1664" s="47" t="n">
        <v>3.006567</v>
      </c>
      <c r="D1664" s="47" t="n">
        <v>2.942564</v>
      </c>
      <c r="E1664" s="47" t="n">
        <v>1.127867</v>
      </c>
    </row>
    <row r="1665" customFormat="false" ht="12.75" hidden="false" customHeight="false" outlineLevel="0" collapsed="false">
      <c r="A1665" s="47" t="s">
        <v>2155</v>
      </c>
      <c r="B1665" s="47" t="s">
        <v>411</v>
      </c>
      <c r="C1665" s="47" t="n">
        <v>3.006567</v>
      </c>
      <c r="D1665" s="47" t="n">
        <v>2.942564</v>
      </c>
      <c r="E1665" s="47" t="n">
        <v>1.127867</v>
      </c>
    </row>
    <row r="1666" customFormat="false" ht="12.75" hidden="false" customHeight="false" outlineLevel="0" collapsed="false">
      <c r="A1666" s="47" t="s">
        <v>2156</v>
      </c>
      <c r="B1666" s="47" t="s">
        <v>411</v>
      </c>
      <c r="C1666" s="47" t="n">
        <v>3.006567</v>
      </c>
      <c r="D1666" s="47" t="n">
        <v>2.942564</v>
      </c>
      <c r="E1666" s="47" t="n">
        <v>1.127867</v>
      </c>
    </row>
    <row r="1667" customFormat="false" ht="12.75" hidden="false" customHeight="false" outlineLevel="0" collapsed="false">
      <c r="A1667" s="47" t="s">
        <v>2157</v>
      </c>
      <c r="B1667" s="47" t="s">
        <v>411</v>
      </c>
      <c r="C1667" s="47" t="n">
        <v>3.006567</v>
      </c>
      <c r="D1667" s="47" t="n">
        <v>2.942564</v>
      </c>
      <c r="E1667" s="47" t="n">
        <v>1.127867</v>
      </c>
    </row>
    <row r="1668" customFormat="false" ht="12.75" hidden="false" customHeight="false" outlineLevel="0" collapsed="false">
      <c r="A1668" s="47" t="s">
        <v>2158</v>
      </c>
      <c r="B1668" s="47" t="s">
        <v>411</v>
      </c>
      <c r="C1668" s="47" t="n">
        <v>3.006567</v>
      </c>
      <c r="D1668" s="47" t="n">
        <v>2.942564</v>
      </c>
      <c r="E1668" s="47" t="n">
        <v>1.127867</v>
      </c>
    </row>
    <row r="1669" customFormat="false" ht="12.75" hidden="false" customHeight="false" outlineLevel="0" collapsed="false">
      <c r="A1669" s="47" t="s">
        <v>2159</v>
      </c>
      <c r="B1669" s="47" t="s">
        <v>411</v>
      </c>
      <c r="C1669" s="47" t="n">
        <v>3.006567</v>
      </c>
      <c r="D1669" s="47" t="n">
        <v>2.942564</v>
      </c>
      <c r="E1669" s="47" t="n">
        <v>1.127867</v>
      </c>
    </row>
    <row r="1670" customFormat="false" ht="12.75" hidden="false" customHeight="false" outlineLevel="0" collapsed="false">
      <c r="A1670" s="47" t="s">
        <v>411</v>
      </c>
      <c r="B1670" s="47" t="s">
        <v>2160</v>
      </c>
      <c r="C1670" s="47" t="n">
        <v>3.006567</v>
      </c>
      <c r="D1670" s="47" t="n">
        <v>2.942564</v>
      </c>
      <c r="E1670" s="47" t="n">
        <v>1.127867</v>
      </c>
    </row>
    <row r="1671" customFormat="false" ht="12.75" hidden="false" customHeight="false" outlineLevel="0" collapsed="false">
      <c r="A1671" s="47" t="s">
        <v>411</v>
      </c>
      <c r="B1671" s="47" t="s">
        <v>2161</v>
      </c>
      <c r="C1671" s="47" t="n">
        <v>3.006567</v>
      </c>
      <c r="D1671" s="47" t="n">
        <v>2.942564</v>
      </c>
      <c r="E1671" s="47" t="n">
        <v>1.127867</v>
      </c>
    </row>
    <row r="1672" customFormat="false" ht="12.75" hidden="false" customHeight="false" outlineLevel="0" collapsed="false">
      <c r="A1672" s="47" t="s">
        <v>411</v>
      </c>
      <c r="B1672" s="47" t="s">
        <v>2162</v>
      </c>
      <c r="C1672" s="47" t="n">
        <v>3.006567</v>
      </c>
      <c r="D1672" s="47" t="n">
        <v>2.942564</v>
      </c>
      <c r="E1672" s="47" t="n">
        <v>1.127867</v>
      </c>
    </row>
    <row r="1673" customFormat="false" ht="12.75" hidden="false" customHeight="false" outlineLevel="0" collapsed="false">
      <c r="A1673" s="47" t="s">
        <v>411</v>
      </c>
      <c r="B1673" s="47" t="s">
        <v>535</v>
      </c>
      <c r="C1673" s="47" t="n">
        <v>3.006567</v>
      </c>
      <c r="D1673" s="47" t="n">
        <v>2.942564</v>
      </c>
      <c r="E1673" s="47" t="n">
        <v>1.127867</v>
      </c>
    </row>
    <row r="1674" customFormat="false" ht="12.75" hidden="false" customHeight="false" outlineLevel="0" collapsed="false">
      <c r="A1674" s="47" t="s">
        <v>411</v>
      </c>
      <c r="B1674" s="47" t="s">
        <v>2163</v>
      </c>
      <c r="C1674" s="47" t="n">
        <v>3.006567</v>
      </c>
      <c r="D1674" s="47" t="n">
        <v>2.942564</v>
      </c>
      <c r="E1674" s="47" t="n">
        <v>1.127867</v>
      </c>
    </row>
    <row r="1675" customFormat="false" ht="12.75" hidden="false" customHeight="false" outlineLevel="0" collapsed="false">
      <c r="A1675" s="47" t="s">
        <v>411</v>
      </c>
      <c r="B1675" s="47" t="s">
        <v>553</v>
      </c>
      <c r="C1675" s="47" t="n">
        <v>3.006567</v>
      </c>
      <c r="D1675" s="47" t="n">
        <v>2.942564</v>
      </c>
      <c r="E1675" s="47" t="n">
        <v>1.127867</v>
      </c>
    </row>
    <row r="1676" customFormat="false" ht="12.75" hidden="false" customHeight="false" outlineLevel="0" collapsed="false">
      <c r="A1676" s="47" t="s">
        <v>411</v>
      </c>
      <c r="B1676" s="47" t="s">
        <v>2164</v>
      </c>
      <c r="C1676" s="47" t="n">
        <v>3.006567</v>
      </c>
      <c r="D1676" s="47" t="n">
        <v>2.942564</v>
      </c>
      <c r="E1676" s="47" t="n">
        <v>1.127867</v>
      </c>
    </row>
    <row r="1677" customFormat="false" ht="12.75" hidden="false" customHeight="false" outlineLevel="0" collapsed="false">
      <c r="A1677" s="47" t="s">
        <v>411</v>
      </c>
      <c r="B1677" s="47" t="s">
        <v>2165</v>
      </c>
      <c r="C1677" s="47" t="n">
        <v>3.006567</v>
      </c>
      <c r="D1677" s="47" t="n">
        <v>2.942564</v>
      </c>
      <c r="E1677" s="47" t="n">
        <v>1.127867</v>
      </c>
    </row>
    <row r="1678" customFormat="false" ht="12.75" hidden="false" customHeight="false" outlineLevel="0" collapsed="false">
      <c r="A1678" s="47" t="s">
        <v>411</v>
      </c>
      <c r="B1678" s="47" t="s">
        <v>1715</v>
      </c>
      <c r="C1678" s="47" t="n">
        <v>3.006567</v>
      </c>
      <c r="D1678" s="47" t="n">
        <v>2.942564</v>
      </c>
      <c r="E1678" s="47" t="n">
        <v>1.127867</v>
      </c>
    </row>
    <row r="1679" customFormat="false" ht="12.75" hidden="false" customHeight="false" outlineLevel="0" collapsed="false">
      <c r="A1679" s="47" t="s">
        <v>411</v>
      </c>
      <c r="B1679" s="47" t="s">
        <v>2166</v>
      </c>
      <c r="C1679" s="47" t="n">
        <v>3.006567</v>
      </c>
      <c r="D1679" s="47" t="n">
        <v>2.942564</v>
      </c>
      <c r="E1679" s="47" t="n">
        <v>1.127867</v>
      </c>
    </row>
    <row r="1680" customFormat="false" ht="12.75" hidden="false" customHeight="false" outlineLevel="0" collapsed="false">
      <c r="A1680" s="47" t="s">
        <v>411</v>
      </c>
      <c r="B1680" s="47" t="s">
        <v>575</v>
      </c>
      <c r="C1680" s="47" t="n">
        <v>3.006567</v>
      </c>
      <c r="D1680" s="47" t="n">
        <v>2.942564</v>
      </c>
      <c r="E1680" s="47" t="n">
        <v>1.127867</v>
      </c>
    </row>
    <row r="1681" customFormat="false" ht="12.75" hidden="false" customHeight="false" outlineLevel="0" collapsed="false">
      <c r="A1681" s="47" t="s">
        <v>411</v>
      </c>
      <c r="B1681" s="47" t="s">
        <v>2167</v>
      </c>
      <c r="C1681" s="47" t="n">
        <v>3.006567</v>
      </c>
      <c r="D1681" s="47" t="n">
        <v>2.942564</v>
      </c>
      <c r="E1681" s="47" t="n">
        <v>1.127867</v>
      </c>
    </row>
    <row r="1682" customFormat="false" ht="12.75" hidden="false" customHeight="false" outlineLevel="0" collapsed="false">
      <c r="A1682" s="47" t="s">
        <v>411</v>
      </c>
      <c r="B1682" s="47" t="s">
        <v>2168</v>
      </c>
      <c r="C1682" s="47" t="n">
        <v>3.006567</v>
      </c>
      <c r="D1682" s="47" t="n">
        <v>2.942564</v>
      </c>
      <c r="E1682" s="47" t="n">
        <v>1.127867</v>
      </c>
    </row>
    <row r="1683" customFormat="false" ht="12.75" hidden="false" customHeight="false" outlineLevel="0" collapsed="false">
      <c r="A1683" s="47" t="s">
        <v>411</v>
      </c>
      <c r="B1683" s="47" t="s">
        <v>1958</v>
      </c>
      <c r="C1683" s="47" t="n">
        <v>3.006567</v>
      </c>
      <c r="D1683" s="47" t="n">
        <v>2.942564</v>
      </c>
      <c r="E1683" s="47" t="n">
        <v>1.127867</v>
      </c>
    </row>
    <row r="1684" customFormat="false" ht="12.75" hidden="false" customHeight="false" outlineLevel="0" collapsed="false">
      <c r="A1684" s="47" t="s">
        <v>2169</v>
      </c>
      <c r="B1684" s="47" t="s">
        <v>411</v>
      </c>
      <c r="C1684" s="47" t="n">
        <v>3.006567</v>
      </c>
      <c r="D1684" s="47" t="n">
        <v>2.942564</v>
      </c>
      <c r="E1684" s="47" t="n">
        <v>1.127867</v>
      </c>
    </row>
    <row r="1685" customFormat="false" ht="12.75" hidden="false" customHeight="false" outlineLevel="0" collapsed="false">
      <c r="A1685" s="47" t="s">
        <v>2170</v>
      </c>
      <c r="B1685" s="47" t="s">
        <v>411</v>
      </c>
      <c r="C1685" s="47" t="n">
        <v>3.006567</v>
      </c>
      <c r="D1685" s="47" t="n">
        <v>2.942564</v>
      </c>
      <c r="E1685" s="47" t="n">
        <v>1.127867</v>
      </c>
    </row>
    <row r="1686" customFormat="false" ht="12.75" hidden="false" customHeight="false" outlineLevel="0" collapsed="false">
      <c r="A1686" s="47" t="s">
        <v>2171</v>
      </c>
      <c r="B1686" s="47" t="s">
        <v>411</v>
      </c>
      <c r="C1686" s="47" t="n">
        <v>3.006567</v>
      </c>
      <c r="D1686" s="47" t="n">
        <v>2.942564</v>
      </c>
      <c r="E1686" s="47" t="n">
        <v>1.127867</v>
      </c>
    </row>
    <row r="1687" customFormat="false" ht="12.75" hidden="false" customHeight="false" outlineLevel="0" collapsed="false">
      <c r="A1687" s="47" t="s">
        <v>2172</v>
      </c>
      <c r="B1687" s="47" t="s">
        <v>411</v>
      </c>
      <c r="C1687" s="47" t="n">
        <v>3.006567</v>
      </c>
      <c r="D1687" s="47" t="n">
        <v>2.942564</v>
      </c>
      <c r="E1687" s="47" t="n">
        <v>1.127867</v>
      </c>
    </row>
    <row r="1688" customFormat="false" ht="12.75" hidden="false" customHeight="false" outlineLevel="0" collapsed="false">
      <c r="A1688" s="47" t="s">
        <v>754</v>
      </c>
      <c r="B1688" s="47" t="s">
        <v>411</v>
      </c>
      <c r="C1688" s="47" t="n">
        <v>3.006567</v>
      </c>
      <c r="D1688" s="47" t="n">
        <v>2.942564</v>
      </c>
      <c r="E1688" s="47" t="n">
        <v>1.127867</v>
      </c>
    </row>
    <row r="1689" customFormat="false" ht="12.75" hidden="false" customHeight="false" outlineLevel="0" collapsed="false">
      <c r="A1689" s="47" t="s">
        <v>543</v>
      </c>
      <c r="B1689" s="47" t="s">
        <v>411</v>
      </c>
      <c r="C1689" s="47" t="n">
        <v>3.006567</v>
      </c>
      <c r="D1689" s="47" t="n">
        <v>2.942564</v>
      </c>
      <c r="E1689" s="47" t="n">
        <v>1.127867</v>
      </c>
    </row>
    <row r="1690" customFormat="false" ht="12.75" hidden="false" customHeight="false" outlineLevel="0" collapsed="false">
      <c r="A1690" s="47" t="s">
        <v>2173</v>
      </c>
      <c r="B1690" s="47" t="s">
        <v>411</v>
      </c>
      <c r="C1690" s="47" t="n">
        <v>3.006567</v>
      </c>
      <c r="D1690" s="47" t="n">
        <v>2.942564</v>
      </c>
      <c r="E1690" s="47" t="n">
        <v>1.127867</v>
      </c>
    </row>
    <row r="1691" customFormat="false" ht="12.75" hidden="false" customHeight="false" outlineLevel="0" collapsed="false">
      <c r="A1691" s="47" t="s">
        <v>2174</v>
      </c>
      <c r="B1691" s="47" t="s">
        <v>411</v>
      </c>
      <c r="C1691" s="47" t="n">
        <v>3.006567</v>
      </c>
      <c r="D1691" s="47" t="n">
        <v>2.942564</v>
      </c>
      <c r="E1691" s="47" t="n">
        <v>1.127867</v>
      </c>
    </row>
    <row r="1692" customFormat="false" ht="12.75" hidden="false" customHeight="false" outlineLevel="0" collapsed="false">
      <c r="A1692" s="47" t="s">
        <v>2175</v>
      </c>
      <c r="B1692" s="47" t="s">
        <v>411</v>
      </c>
      <c r="C1692" s="47" t="n">
        <v>3.006567</v>
      </c>
      <c r="D1692" s="47" t="n">
        <v>2.942564</v>
      </c>
      <c r="E1692" s="47" t="n">
        <v>1.127867</v>
      </c>
    </row>
    <row r="1693" customFormat="false" ht="12.75" hidden="false" customHeight="false" outlineLevel="0" collapsed="false">
      <c r="A1693" s="47" t="s">
        <v>2176</v>
      </c>
      <c r="B1693" s="47" t="s">
        <v>411</v>
      </c>
      <c r="C1693" s="47" t="n">
        <v>3.006567</v>
      </c>
      <c r="D1693" s="47" t="n">
        <v>2.942564</v>
      </c>
      <c r="E1693" s="47" t="n">
        <v>1.127867</v>
      </c>
    </row>
    <row r="1694" customFormat="false" ht="12.75" hidden="false" customHeight="false" outlineLevel="0" collapsed="false">
      <c r="A1694" s="47" t="s">
        <v>2177</v>
      </c>
      <c r="B1694" s="47" t="s">
        <v>411</v>
      </c>
      <c r="C1694" s="47" t="n">
        <v>3.006567</v>
      </c>
      <c r="D1694" s="47" t="n">
        <v>2.942564</v>
      </c>
      <c r="E1694" s="47" t="n">
        <v>1.127867</v>
      </c>
    </row>
    <row r="1695" customFormat="false" ht="12.75" hidden="false" customHeight="false" outlineLevel="0" collapsed="false">
      <c r="A1695" s="47" t="s">
        <v>1975</v>
      </c>
      <c r="B1695" s="47" t="s">
        <v>411</v>
      </c>
      <c r="C1695" s="47" t="n">
        <v>3.006567</v>
      </c>
      <c r="D1695" s="47" t="n">
        <v>2.942564</v>
      </c>
      <c r="E1695" s="47" t="n">
        <v>1.127867</v>
      </c>
    </row>
    <row r="1696" customFormat="false" ht="12.75" hidden="false" customHeight="false" outlineLevel="0" collapsed="false">
      <c r="A1696" s="47" t="s">
        <v>1529</v>
      </c>
      <c r="B1696" s="47" t="s">
        <v>411</v>
      </c>
      <c r="C1696" s="47" t="n">
        <v>3.006567</v>
      </c>
      <c r="D1696" s="47" t="n">
        <v>2.942564</v>
      </c>
      <c r="E1696" s="47" t="n">
        <v>1.127867</v>
      </c>
    </row>
    <row r="1697" customFormat="false" ht="12.75" hidden="false" customHeight="false" outlineLevel="0" collapsed="false">
      <c r="A1697" s="47" t="s">
        <v>2178</v>
      </c>
      <c r="B1697" s="47" t="s">
        <v>411</v>
      </c>
      <c r="C1697" s="47" t="n">
        <v>3.006567</v>
      </c>
      <c r="D1697" s="47" t="n">
        <v>2.942564</v>
      </c>
      <c r="E1697" s="47" t="n">
        <v>1.127867</v>
      </c>
    </row>
    <row r="1698" customFormat="false" ht="12.75" hidden="false" customHeight="false" outlineLevel="0" collapsed="false">
      <c r="A1698" s="47" t="s">
        <v>1044</v>
      </c>
      <c r="B1698" s="47" t="s">
        <v>411</v>
      </c>
      <c r="C1698" s="47" t="n">
        <v>3.006567</v>
      </c>
      <c r="D1698" s="47" t="n">
        <v>2.942564</v>
      </c>
      <c r="E1698" s="47" t="n">
        <v>1.127867</v>
      </c>
    </row>
    <row r="1699" customFormat="false" ht="12.75" hidden="false" customHeight="false" outlineLevel="0" collapsed="false">
      <c r="A1699" s="47" t="s">
        <v>711</v>
      </c>
      <c r="B1699" s="47" t="s">
        <v>411</v>
      </c>
      <c r="C1699" s="47" t="n">
        <v>3.006567</v>
      </c>
      <c r="D1699" s="47" t="n">
        <v>2.942564</v>
      </c>
      <c r="E1699" s="47" t="n">
        <v>1.127867</v>
      </c>
    </row>
    <row r="1700" customFormat="false" ht="12.75" hidden="false" customHeight="false" outlineLevel="0" collapsed="false">
      <c r="A1700" s="47" t="s">
        <v>182</v>
      </c>
      <c r="B1700" s="47" t="s">
        <v>555</v>
      </c>
      <c r="C1700" s="47" t="n">
        <v>2.943634</v>
      </c>
      <c r="D1700" s="47" t="n">
        <v>2.94221</v>
      </c>
      <c r="E1700" s="47" t="n">
        <v>2.549646</v>
      </c>
    </row>
    <row r="1701" customFormat="false" ht="12.75" hidden="false" customHeight="false" outlineLevel="0" collapsed="false">
      <c r="A1701" s="47" t="s">
        <v>2179</v>
      </c>
      <c r="B1701" s="47" t="s">
        <v>307</v>
      </c>
      <c r="C1701" s="47" t="n">
        <v>2.939871</v>
      </c>
      <c r="D1701" s="47" t="n">
        <v>2.939817</v>
      </c>
      <c r="E1701" s="47" t="n">
        <v>1.101525</v>
      </c>
    </row>
    <row r="1702" customFormat="false" ht="12.75" hidden="false" customHeight="false" outlineLevel="0" collapsed="false">
      <c r="A1702" s="47" t="s">
        <v>2180</v>
      </c>
      <c r="B1702" s="47" t="s">
        <v>2181</v>
      </c>
      <c r="C1702" s="47" t="n">
        <v>2.939871</v>
      </c>
      <c r="D1702" s="47" t="n">
        <v>2.939751</v>
      </c>
      <c r="E1702" s="47" t="n">
        <v>1.101525</v>
      </c>
    </row>
    <row r="1703" customFormat="false" ht="12.75" hidden="false" customHeight="false" outlineLevel="0" collapsed="false">
      <c r="A1703" s="47" t="s">
        <v>931</v>
      </c>
      <c r="B1703" s="47" t="s">
        <v>2182</v>
      </c>
      <c r="C1703" s="47" t="n">
        <v>2.939871</v>
      </c>
      <c r="D1703" s="47" t="n">
        <v>2.939679</v>
      </c>
      <c r="E1703" s="47" t="n">
        <v>1.101525</v>
      </c>
    </row>
    <row r="1704" customFormat="false" ht="12.75" hidden="false" customHeight="false" outlineLevel="0" collapsed="false">
      <c r="A1704" s="47" t="s">
        <v>1724</v>
      </c>
      <c r="B1704" s="47" t="s">
        <v>2183</v>
      </c>
      <c r="C1704" s="47" t="n">
        <v>2.943634</v>
      </c>
      <c r="D1704" s="47" t="n">
        <v>2.939649</v>
      </c>
      <c r="E1704" s="47" t="n">
        <v>2.549646</v>
      </c>
    </row>
    <row r="1705" customFormat="false" ht="12.75" hidden="false" customHeight="false" outlineLevel="0" collapsed="false">
      <c r="A1705" s="47" t="s">
        <v>2184</v>
      </c>
      <c r="B1705" s="47" t="s">
        <v>2185</v>
      </c>
      <c r="C1705" s="47" t="n">
        <v>2.939871</v>
      </c>
      <c r="D1705" s="47" t="n">
        <v>2.939617</v>
      </c>
      <c r="E1705" s="47" t="n">
        <v>1.101525</v>
      </c>
    </row>
    <row r="1706" customFormat="false" ht="12.75" hidden="false" customHeight="false" outlineLevel="0" collapsed="false">
      <c r="A1706" s="47" t="s">
        <v>2186</v>
      </c>
      <c r="B1706" s="47" t="s">
        <v>1628</v>
      </c>
      <c r="C1706" s="47" t="n">
        <v>2.939871</v>
      </c>
      <c r="D1706" s="47" t="n">
        <v>2.939554</v>
      </c>
      <c r="E1706" s="47" t="n">
        <v>1.101525</v>
      </c>
    </row>
    <row r="1707" customFormat="false" ht="12.75" hidden="false" customHeight="false" outlineLevel="0" collapsed="false">
      <c r="A1707" s="47" t="s">
        <v>2187</v>
      </c>
      <c r="B1707" s="47" t="s">
        <v>2188</v>
      </c>
      <c r="C1707" s="47" t="n">
        <v>2.939871</v>
      </c>
      <c r="D1707" s="47" t="n">
        <v>2.939494</v>
      </c>
      <c r="E1707" s="47" t="n">
        <v>1.101525</v>
      </c>
    </row>
    <row r="1708" customFormat="false" ht="12.75" hidden="false" customHeight="false" outlineLevel="0" collapsed="false">
      <c r="A1708" s="47" t="s">
        <v>287</v>
      </c>
      <c r="B1708" s="47" t="s">
        <v>2189</v>
      </c>
      <c r="C1708" s="47" t="n">
        <v>2.939871</v>
      </c>
      <c r="D1708" s="47" t="n">
        <v>2.93948</v>
      </c>
      <c r="E1708" s="47" t="n">
        <v>1.101525</v>
      </c>
    </row>
    <row r="1709" customFormat="false" ht="12.75" hidden="false" customHeight="false" outlineLevel="0" collapsed="false">
      <c r="A1709" s="47" t="s">
        <v>2190</v>
      </c>
      <c r="B1709" s="47" t="s">
        <v>2191</v>
      </c>
      <c r="C1709" s="47" t="n">
        <v>2.939871</v>
      </c>
      <c r="D1709" s="47" t="n">
        <v>2.939454</v>
      </c>
      <c r="E1709" s="47" t="n">
        <v>1.101525</v>
      </c>
    </row>
    <row r="1710" customFormat="false" ht="12.75" hidden="false" customHeight="false" outlineLevel="0" collapsed="false">
      <c r="A1710" s="47" t="s">
        <v>2192</v>
      </c>
      <c r="B1710" s="47" t="s">
        <v>741</v>
      </c>
      <c r="C1710" s="47" t="n">
        <v>2.939871</v>
      </c>
      <c r="D1710" s="47" t="n">
        <v>2.939305</v>
      </c>
      <c r="E1710" s="47" t="n">
        <v>1.101525</v>
      </c>
    </row>
    <row r="1711" customFormat="false" ht="12.75" hidden="false" customHeight="false" outlineLevel="0" collapsed="false">
      <c r="A1711" s="47" t="s">
        <v>2193</v>
      </c>
      <c r="B1711" s="47" t="s">
        <v>307</v>
      </c>
      <c r="C1711" s="47" t="n">
        <v>2.939871</v>
      </c>
      <c r="D1711" s="47" t="n">
        <v>2.939232</v>
      </c>
      <c r="E1711" s="47" t="n">
        <v>1.101525</v>
      </c>
    </row>
    <row r="1712" customFormat="false" ht="12.75" hidden="false" customHeight="false" outlineLevel="0" collapsed="false">
      <c r="A1712" s="47" t="s">
        <v>2194</v>
      </c>
      <c r="B1712" s="47" t="s">
        <v>2195</v>
      </c>
      <c r="C1712" s="47" t="n">
        <v>2.939871</v>
      </c>
      <c r="D1712" s="47" t="n">
        <v>2.939039</v>
      </c>
      <c r="E1712" s="47" t="n">
        <v>1.101525</v>
      </c>
    </row>
    <row r="1713" customFormat="false" ht="12.75" hidden="false" customHeight="false" outlineLevel="0" collapsed="false">
      <c r="A1713" s="47" t="s">
        <v>2196</v>
      </c>
      <c r="B1713" s="47" t="s">
        <v>362</v>
      </c>
      <c r="C1713" s="47" t="n">
        <v>2.939871</v>
      </c>
      <c r="D1713" s="47" t="n">
        <v>2.939027</v>
      </c>
      <c r="E1713" s="47" t="n">
        <v>1.101525</v>
      </c>
    </row>
    <row r="1714" customFormat="false" ht="12.75" hidden="false" customHeight="false" outlineLevel="0" collapsed="false">
      <c r="A1714" s="47" t="s">
        <v>2197</v>
      </c>
      <c r="B1714" s="47" t="s">
        <v>919</v>
      </c>
      <c r="C1714" s="47" t="n">
        <v>2.939871</v>
      </c>
      <c r="D1714" s="47" t="n">
        <v>2.938941</v>
      </c>
      <c r="E1714" s="47" t="n">
        <v>1.101525</v>
      </c>
    </row>
    <row r="1715" customFormat="false" ht="12.75" hidden="false" customHeight="false" outlineLevel="0" collapsed="false">
      <c r="A1715" s="47" t="s">
        <v>2198</v>
      </c>
      <c r="B1715" s="47" t="s">
        <v>362</v>
      </c>
      <c r="C1715" s="47" t="n">
        <v>2.939871</v>
      </c>
      <c r="D1715" s="47" t="n">
        <v>2.938938</v>
      </c>
      <c r="E1715" s="47" t="n">
        <v>1.101525</v>
      </c>
    </row>
    <row r="1716" customFormat="false" ht="12.75" hidden="false" customHeight="false" outlineLevel="0" collapsed="false">
      <c r="A1716" s="47" t="s">
        <v>2199</v>
      </c>
      <c r="B1716" s="47" t="s">
        <v>1481</v>
      </c>
      <c r="C1716" s="47" t="n">
        <v>2.939871</v>
      </c>
      <c r="D1716" s="47" t="n">
        <v>2.938859</v>
      </c>
      <c r="E1716" s="47" t="n">
        <v>1.101525</v>
      </c>
    </row>
    <row r="1717" customFormat="false" ht="12.75" hidden="false" customHeight="false" outlineLevel="0" collapsed="false">
      <c r="A1717" s="47" t="s">
        <v>2200</v>
      </c>
      <c r="B1717" s="47" t="s">
        <v>291</v>
      </c>
      <c r="C1717" s="47" t="n">
        <v>2.939871</v>
      </c>
      <c r="D1717" s="47" t="n">
        <v>2.938703</v>
      </c>
      <c r="E1717" s="47" t="n">
        <v>1.101525</v>
      </c>
    </row>
    <row r="1718" customFormat="false" ht="12.75" hidden="false" customHeight="false" outlineLevel="0" collapsed="false">
      <c r="A1718" s="47" t="s">
        <v>2201</v>
      </c>
      <c r="B1718" s="47" t="s">
        <v>562</v>
      </c>
      <c r="C1718" s="47" t="n">
        <v>2.939871</v>
      </c>
      <c r="D1718" s="47" t="n">
        <v>2.938678</v>
      </c>
      <c r="E1718" s="47" t="n">
        <v>1.101525</v>
      </c>
    </row>
    <row r="1719" customFormat="false" ht="12.75" hidden="false" customHeight="false" outlineLevel="0" collapsed="false">
      <c r="A1719" s="47" t="s">
        <v>2201</v>
      </c>
      <c r="B1719" s="47" t="s">
        <v>483</v>
      </c>
      <c r="C1719" s="47" t="n">
        <v>2.939871</v>
      </c>
      <c r="D1719" s="47" t="n">
        <v>2.938678</v>
      </c>
      <c r="E1719" s="47" t="n">
        <v>1.101525</v>
      </c>
    </row>
    <row r="1720" customFormat="false" ht="12.75" hidden="false" customHeight="false" outlineLevel="0" collapsed="false">
      <c r="A1720" s="47" t="s">
        <v>551</v>
      </c>
      <c r="B1720" s="47" t="s">
        <v>2201</v>
      </c>
      <c r="C1720" s="47" t="n">
        <v>2.939871</v>
      </c>
      <c r="D1720" s="47" t="n">
        <v>2.938678</v>
      </c>
      <c r="E1720" s="47" t="n">
        <v>1.101525</v>
      </c>
    </row>
    <row r="1721" customFormat="false" ht="12.75" hidden="false" customHeight="false" outlineLevel="0" collapsed="false">
      <c r="A1721" s="47" t="s">
        <v>1870</v>
      </c>
      <c r="B1721" s="47" t="s">
        <v>2201</v>
      </c>
      <c r="C1721" s="47" t="n">
        <v>2.939871</v>
      </c>
      <c r="D1721" s="47" t="n">
        <v>2.938678</v>
      </c>
      <c r="E1721" s="47" t="n">
        <v>1.101525</v>
      </c>
    </row>
    <row r="1722" customFormat="false" ht="12.75" hidden="false" customHeight="false" outlineLevel="0" collapsed="false">
      <c r="A1722" s="47" t="s">
        <v>2202</v>
      </c>
      <c r="B1722" s="47" t="s">
        <v>2203</v>
      </c>
      <c r="C1722" s="47" t="n">
        <v>2.939871</v>
      </c>
      <c r="D1722" s="47" t="n">
        <v>2.938418</v>
      </c>
      <c r="E1722" s="47" t="n">
        <v>1.101525</v>
      </c>
    </row>
    <row r="1723" customFormat="false" ht="12.75" hidden="false" customHeight="false" outlineLevel="0" collapsed="false">
      <c r="A1723" s="47" t="s">
        <v>2204</v>
      </c>
      <c r="B1723" s="47" t="s">
        <v>2205</v>
      </c>
      <c r="C1723" s="47" t="n">
        <v>2.939871</v>
      </c>
      <c r="D1723" s="47" t="n">
        <v>2.938364</v>
      </c>
      <c r="E1723" s="47" t="n">
        <v>1.101525</v>
      </c>
    </row>
    <row r="1724" customFormat="false" ht="12.75" hidden="false" customHeight="false" outlineLevel="0" collapsed="false">
      <c r="A1724" s="47" t="s">
        <v>2206</v>
      </c>
      <c r="B1724" s="47" t="s">
        <v>454</v>
      </c>
      <c r="C1724" s="47" t="n">
        <v>2.939871</v>
      </c>
      <c r="D1724" s="47" t="n">
        <v>2.938332</v>
      </c>
      <c r="E1724" s="47" t="n">
        <v>1.101525</v>
      </c>
    </row>
    <row r="1725" customFormat="false" ht="12.75" hidden="false" customHeight="false" outlineLevel="0" collapsed="false">
      <c r="A1725" s="47" t="s">
        <v>1689</v>
      </c>
      <c r="B1725" s="47" t="s">
        <v>2206</v>
      </c>
      <c r="C1725" s="47" t="n">
        <v>2.939871</v>
      </c>
      <c r="D1725" s="47" t="n">
        <v>2.938332</v>
      </c>
      <c r="E1725" s="47" t="n">
        <v>1.101525</v>
      </c>
    </row>
    <row r="1726" customFormat="false" ht="12.75" hidden="false" customHeight="false" outlineLevel="0" collapsed="false">
      <c r="A1726" s="47" t="s">
        <v>2207</v>
      </c>
      <c r="B1726" s="47" t="s">
        <v>307</v>
      </c>
      <c r="C1726" s="47" t="n">
        <v>2.939871</v>
      </c>
      <c r="D1726" s="47" t="n">
        <v>2.938329</v>
      </c>
      <c r="E1726" s="47" t="n">
        <v>1.101525</v>
      </c>
    </row>
    <row r="1727" customFormat="false" ht="12.75" hidden="false" customHeight="false" outlineLevel="0" collapsed="false">
      <c r="A1727" s="47" t="s">
        <v>811</v>
      </c>
      <c r="B1727" s="47" t="s">
        <v>2208</v>
      </c>
      <c r="C1727" s="47" t="n">
        <v>2.939871</v>
      </c>
      <c r="D1727" s="47" t="n">
        <v>2.938268</v>
      </c>
      <c r="E1727" s="47" t="n">
        <v>1.101525</v>
      </c>
    </row>
    <row r="1728" customFormat="false" ht="12.75" hidden="false" customHeight="false" outlineLevel="0" collapsed="false">
      <c r="A1728" s="47" t="s">
        <v>2209</v>
      </c>
      <c r="B1728" s="47" t="s">
        <v>2208</v>
      </c>
      <c r="C1728" s="47" t="n">
        <v>2.939871</v>
      </c>
      <c r="D1728" s="47" t="n">
        <v>2.938268</v>
      </c>
      <c r="E1728" s="47" t="n">
        <v>1.101525</v>
      </c>
    </row>
    <row r="1729" customFormat="false" ht="12.75" hidden="false" customHeight="false" outlineLevel="0" collapsed="false">
      <c r="A1729" s="47" t="s">
        <v>827</v>
      </c>
      <c r="B1729" s="47" t="s">
        <v>837</v>
      </c>
      <c r="C1729" s="47" t="n">
        <v>2.939871</v>
      </c>
      <c r="D1729" s="47" t="n">
        <v>2.938266</v>
      </c>
      <c r="E1729" s="47" t="n">
        <v>1.101525</v>
      </c>
    </row>
    <row r="1730" customFormat="false" ht="12.75" hidden="false" customHeight="false" outlineLevel="0" collapsed="false">
      <c r="A1730" s="47" t="s">
        <v>2210</v>
      </c>
      <c r="B1730" s="47" t="s">
        <v>1080</v>
      </c>
      <c r="C1730" s="47" t="n">
        <v>2.939871</v>
      </c>
      <c r="D1730" s="47" t="n">
        <v>2.938062</v>
      </c>
      <c r="E1730" s="47" t="n">
        <v>1.101525</v>
      </c>
    </row>
    <row r="1731" customFormat="false" ht="12.75" hidden="false" customHeight="false" outlineLevel="0" collapsed="false">
      <c r="A1731" s="47" t="s">
        <v>2211</v>
      </c>
      <c r="B1731" s="47" t="s">
        <v>713</v>
      </c>
      <c r="C1731" s="47" t="n">
        <v>2.96264</v>
      </c>
      <c r="D1731" s="47" t="n">
        <v>2.938011</v>
      </c>
      <c r="E1731" s="47" t="n">
        <v>1.877155</v>
      </c>
    </row>
    <row r="1732" customFormat="false" ht="12.75" hidden="false" customHeight="false" outlineLevel="0" collapsed="false">
      <c r="A1732" s="47" t="s">
        <v>2034</v>
      </c>
      <c r="B1732" s="47" t="s">
        <v>1440</v>
      </c>
      <c r="C1732" s="47" t="n">
        <v>2.939871</v>
      </c>
      <c r="D1732" s="47" t="n">
        <v>2.93799</v>
      </c>
      <c r="E1732" s="47" t="n">
        <v>1.101525</v>
      </c>
    </row>
    <row r="1733" customFormat="false" ht="12.75" hidden="false" customHeight="false" outlineLevel="0" collapsed="false">
      <c r="A1733" s="47" t="s">
        <v>2212</v>
      </c>
      <c r="B1733" s="47" t="s">
        <v>1671</v>
      </c>
      <c r="C1733" s="47" t="n">
        <v>2.939871</v>
      </c>
      <c r="D1733" s="47" t="n">
        <v>2.937973</v>
      </c>
      <c r="E1733" s="47" t="n">
        <v>1.101525</v>
      </c>
    </row>
    <row r="1734" customFormat="false" ht="12.75" hidden="false" customHeight="false" outlineLevel="0" collapsed="false">
      <c r="A1734" s="47" t="s">
        <v>2213</v>
      </c>
      <c r="B1734" s="47" t="s">
        <v>1575</v>
      </c>
      <c r="C1734" s="47" t="n">
        <v>2.939871</v>
      </c>
      <c r="D1734" s="47" t="n">
        <v>2.937972</v>
      </c>
      <c r="E1734" s="47" t="n">
        <v>1.101525</v>
      </c>
    </row>
    <row r="1735" customFormat="false" ht="12.75" hidden="false" customHeight="false" outlineLevel="0" collapsed="false">
      <c r="A1735" s="47" t="s">
        <v>329</v>
      </c>
      <c r="B1735" s="47" t="s">
        <v>1897</v>
      </c>
      <c r="C1735" s="47" t="n">
        <v>2.939871</v>
      </c>
      <c r="D1735" s="47" t="n">
        <v>2.93781</v>
      </c>
      <c r="E1735" s="47" t="n">
        <v>1.101525</v>
      </c>
    </row>
    <row r="1736" customFormat="false" ht="12.75" hidden="false" customHeight="false" outlineLevel="0" collapsed="false">
      <c r="A1736" s="47" t="s">
        <v>2214</v>
      </c>
      <c r="B1736" s="47" t="s">
        <v>555</v>
      </c>
      <c r="C1736" s="47" t="n">
        <v>2.939871</v>
      </c>
      <c r="D1736" s="47" t="n">
        <v>2.937743</v>
      </c>
      <c r="E1736" s="47" t="n">
        <v>1.101525</v>
      </c>
    </row>
    <row r="1737" customFormat="false" ht="12.75" hidden="false" customHeight="false" outlineLevel="0" collapsed="false">
      <c r="A1737" s="47" t="s">
        <v>1549</v>
      </c>
      <c r="B1737" s="47" t="s">
        <v>2215</v>
      </c>
      <c r="C1737" s="47" t="n">
        <v>2.939871</v>
      </c>
      <c r="D1737" s="47" t="n">
        <v>2.937743</v>
      </c>
      <c r="E1737" s="47" t="n">
        <v>1.101525</v>
      </c>
    </row>
    <row r="1738" customFormat="false" ht="12.75" hidden="false" customHeight="false" outlineLevel="0" collapsed="false">
      <c r="A1738" s="47" t="s">
        <v>2216</v>
      </c>
      <c r="B1738" s="47" t="s">
        <v>1317</v>
      </c>
      <c r="C1738" s="47" t="n">
        <v>2.943634</v>
      </c>
      <c r="D1738" s="47" t="n">
        <v>2.937717</v>
      </c>
      <c r="E1738" s="47" t="n">
        <v>2.549646</v>
      </c>
    </row>
    <row r="1739" customFormat="false" ht="12.75" hidden="false" customHeight="false" outlineLevel="0" collapsed="false">
      <c r="A1739" s="47" t="s">
        <v>588</v>
      </c>
      <c r="B1739" s="47" t="s">
        <v>1493</v>
      </c>
      <c r="C1739" s="47" t="n">
        <v>2.939871</v>
      </c>
      <c r="D1739" s="47" t="n">
        <v>2.937624</v>
      </c>
      <c r="E1739" s="47" t="n">
        <v>1.101525</v>
      </c>
    </row>
    <row r="1740" customFormat="false" ht="12.75" hidden="false" customHeight="false" outlineLevel="0" collapsed="false">
      <c r="A1740" s="47" t="s">
        <v>2217</v>
      </c>
      <c r="B1740" s="47" t="s">
        <v>483</v>
      </c>
      <c r="C1740" s="47" t="n">
        <v>2.939871</v>
      </c>
      <c r="D1740" s="47" t="n">
        <v>2.937454</v>
      </c>
      <c r="E1740" s="47" t="n">
        <v>1.101525</v>
      </c>
    </row>
    <row r="1741" customFormat="false" ht="12.75" hidden="false" customHeight="false" outlineLevel="0" collapsed="false">
      <c r="A1741" s="47" t="s">
        <v>1899</v>
      </c>
      <c r="B1741" s="47" t="s">
        <v>362</v>
      </c>
      <c r="C1741" s="47" t="n">
        <v>2.939871</v>
      </c>
      <c r="D1741" s="47" t="n">
        <v>2.937258</v>
      </c>
      <c r="E1741" s="47" t="n">
        <v>1.101525</v>
      </c>
    </row>
    <row r="1742" customFormat="false" ht="12.75" hidden="false" customHeight="false" outlineLevel="0" collapsed="false">
      <c r="A1742" s="47" t="s">
        <v>1102</v>
      </c>
      <c r="B1742" s="47" t="s">
        <v>348</v>
      </c>
      <c r="C1742" s="47" t="n">
        <v>2.939871</v>
      </c>
      <c r="D1742" s="47" t="n">
        <v>2.937231</v>
      </c>
      <c r="E1742" s="47" t="n">
        <v>1.101525</v>
      </c>
    </row>
    <row r="1743" customFormat="false" ht="12.75" hidden="false" customHeight="false" outlineLevel="0" collapsed="false">
      <c r="A1743" s="47" t="s">
        <v>2218</v>
      </c>
      <c r="B1743" s="47" t="s">
        <v>362</v>
      </c>
      <c r="C1743" s="47" t="n">
        <v>2.939871</v>
      </c>
      <c r="D1743" s="47" t="n">
        <v>2.937141</v>
      </c>
      <c r="E1743" s="47" t="n">
        <v>1.101525</v>
      </c>
    </row>
    <row r="1744" customFormat="false" ht="12.75" hidden="false" customHeight="false" outlineLevel="0" collapsed="false">
      <c r="A1744" s="47" t="s">
        <v>1674</v>
      </c>
      <c r="B1744" s="47" t="s">
        <v>399</v>
      </c>
      <c r="C1744" s="47" t="n">
        <v>2.939871</v>
      </c>
      <c r="D1744" s="47" t="n">
        <v>2.937132</v>
      </c>
      <c r="E1744" s="47" t="n">
        <v>1.101525</v>
      </c>
    </row>
    <row r="1745" customFormat="false" ht="12.75" hidden="false" customHeight="false" outlineLevel="0" collapsed="false">
      <c r="A1745" s="47" t="s">
        <v>310</v>
      </c>
      <c r="B1745" s="47" t="s">
        <v>1674</v>
      </c>
      <c r="C1745" s="47" t="n">
        <v>2.939871</v>
      </c>
      <c r="D1745" s="47" t="n">
        <v>2.937132</v>
      </c>
      <c r="E1745" s="47" t="n">
        <v>1.101525</v>
      </c>
    </row>
    <row r="1746" customFormat="false" ht="12.75" hidden="false" customHeight="false" outlineLevel="0" collapsed="false">
      <c r="A1746" s="47" t="s">
        <v>1367</v>
      </c>
      <c r="B1746" s="47" t="s">
        <v>1674</v>
      </c>
      <c r="C1746" s="47" t="n">
        <v>2.939871</v>
      </c>
      <c r="D1746" s="47" t="n">
        <v>2.937132</v>
      </c>
      <c r="E1746" s="47" t="n">
        <v>1.101525</v>
      </c>
    </row>
    <row r="1747" customFormat="false" ht="12.75" hidden="false" customHeight="false" outlineLevel="0" collapsed="false">
      <c r="A1747" s="47" t="s">
        <v>1902</v>
      </c>
      <c r="B1747" s="47" t="s">
        <v>258</v>
      </c>
      <c r="C1747" s="47" t="n">
        <v>2.939871</v>
      </c>
      <c r="D1747" s="47" t="n">
        <v>2.93702</v>
      </c>
      <c r="E1747" s="47" t="n">
        <v>1.101525</v>
      </c>
    </row>
    <row r="1748" customFormat="false" ht="12.75" hidden="false" customHeight="false" outlineLevel="0" collapsed="false">
      <c r="A1748" s="47" t="s">
        <v>2219</v>
      </c>
      <c r="B1748" s="47" t="s">
        <v>384</v>
      </c>
      <c r="C1748" s="47" t="n">
        <v>2.939871</v>
      </c>
      <c r="D1748" s="47" t="n">
        <v>2.936966</v>
      </c>
      <c r="E1748" s="47" t="n">
        <v>1.101525</v>
      </c>
    </row>
    <row r="1749" customFormat="false" ht="12.75" hidden="false" customHeight="false" outlineLevel="0" collapsed="false">
      <c r="A1749" s="47" t="s">
        <v>2220</v>
      </c>
      <c r="B1749" s="47" t="s">
        <v>2221</v>
      </c>
      <c r="C1749" s="47" t="n">
        <v>2.939871</v>
      </c>
      <c r="D1749" s="47" t="n">
        <v>2.936965</v>
      </c>
      <c r="E1749" s="47" t="n">
        <v>1.101525</v>
      </c>
    </row>
    <row r="1750" customFormat="false" ht="12.75" hidden="false" customHeight="false" outlineLevel="0" collapsed="false">
      <c r="A1750" s="47" t="s">
        <v>2222</v>
      </c>
      <c r="B1750" s="47" t="s">
        <v>2223</v>
      </c>
      <c r="C1750" s="47" t="n">
        <v>2.939871</v>
      </c>
      <c r="D1750" s="47" t="n">
        <v>2.936925</v>
      </c>
      <c r="E1750" s="47" t="n">
        <v>1.101525</v>
      </c>
    </row>
    <row r="1751" customFormat="false" ht="12.75" hidden="false" customHeight="false" outlineLevel="0" collapsed="false">
      <c r="A1751" s="47" t="s">
        <v>1043</v>
      </c>
      <c r="B1751" s="47" t="s">
        <v>883</v>
      </c>
      <c r="C1751" s="47" t="n">
        <v>2.939871</v>
      </c>
      <c r="D1751" s="47" t="n">
        <v>2.936823</v>
      </c>
      <c r="E1751" s="47" t="n">
        <v>1.101525</v>
      </c>
    </row>
    <row r="1752" customFormat="false" ht="12.75" hidden="false" customHeight="false" outlineLevel="0" collapsed="false">
      <c r="A1752" s="47" t="s">
        <v>2224</v>
      </c>
      <c r="B1752" s="47" t="s">
        <v>2225</v>
      </c>
      <c r="C1752" s="47" t="n">
        <v>2.939871</v>
      </c>
      <c r="D1752" s="47" t="n">
        <v>2.936787</v>
      </c>
      <c r="E1752" s="47" t="n">
        <v>1.101525</v>
      </c>
    </row>
    <row r="1753" customFormat="false" ht="12.75" hidden="false" customHeight="false" outlineLevel="0" collapsed="false">
      <c r="A1753" s="47" t="s">
        <v>1678</v>
      </c>
      <c r="B1753" s="47" t="s">
        <v>1943</v>
      </c>
      <c r="C1753" s="47" t="n">
        <v>2.939871</v>
      </c>
      <c r="D1753" s="47" t="n">
        <v>2.93677</v>
      </c>
      <c r="E1753" s="47" t="n">
        <v>1.101525</v>
      </c>
    </row>
    <row r="1754" customFormat="false" ht="12.75" hidden="false" customHeight="false" outlineLevel="0" collapsed="false">
      <c r="A1754" s="47" t="s">
        <v>2226</v>
      </c>
      <c r="B1754" s="47" t="s">
        <v>1678</v>
      </c>
      <c r="C1754" s="47" t="n">
        <v>2.939871</v>
      </c>
      <c r="D1754" s="47" t="n">
        <v>2.93677</v>
      </c>
      <c r="E1754" s="47" t="n">
        <v>1.101525</v>
      </c>
    </row>
    <row r="1755" customFormat="false" ht="12.75" hidden="false" customHeight="false" outlineLevel="0" collapsed="false">
      <c r="A1755" s="47" t="s">
        <v>420</v>
      </c>
      <c r="B1755" s="47" t="s">
        <v>1236</v>
      </c>
      <c r="C1755" s="47" t="n">
        <v>3.006567</v>
      </c>
      <c r="D1755" s="47" t="n">
        <v>2.936703</v>
      </c>
      <c r="E1755" s="47" t="n">
        <v>1.127867</v>
      </c>
    </row>
    <row r="1756" customFormat="false" ht="12.75" hidden="false" customHeight="false" outlineLevel="0" collapsed="false">
      <c r="A1756" s="47" t="s">
        <v>1236</v>
      </c>
      <c r="B1756" s="47" t="s">
        <v>2227</v>
      </c>
      <c r="C1756" s="47" t="n">
        <v>3.006567</v>
      </c>
      <c r="D1756" s="47" t="n">
        <v>2.936703</v>
      </c>
      <c r="E1756" s="47" t="n">
        <v>1.127867</v>
      </c>
    </row>
    <row r="1757" customFormat="false" ht="12.75" hidden="false" customHeight="false" outlineLevel="0" collapsed="false">
      <c r="A1757" s="47" t="s">
        <v>1236</v>
      </c>
      <c r="B1757" s="47" t="s">
        <v>2228</v>
      </c>
      <c r="C1757" s="47" t="n">
        <v>3.006567</v>
      </c>
      <c r="D1757" s="47" t="n">
        <v>2.936703</v>
      </c>
      <c r="E1757" s="47" t="n">
        <v>1.127867</v>
      </c>
    </row>
    <row r="1758" customFormat="false" ht="12.75" hidden="false" customHeight="false" outlineLevel="0" collapsed="false">
      <c r="A1758" s="47" t="s">
        <v>1236</v>
      </c>
      <c r="B1758" s="47" t="s">
        <v>2229</v>
      </c>
      <c r="C1758" s="47" t="n">
        <v>3.006567</v>
      </c>
      <c r="D1758" s="47" t="n">
        <v>2.936703</v>
      </c>
      <c r="E1758" s="47" t="n">
        <v>1.127867</v>
      </c>
    </row>
    <row r="1759" customFormat="false" ht="12.75" hidden="false" customHeight="false" outlineLevel="0" collapsed="false">
      <c r="A1759" s="47" t="s">
        <v>1236</v>
      </c>
      <c r="B1759" s="47" t="s">
        <v>397</v>
      </c>
      <c r="C1759" s="47" t="n">
        <v>3.006567</v>
      </c>
      <c r="D1759" s="47" t="n">
        <v>2.936703</v>
      </c>
      <c r="E1759" s="47" t="n">
        <v>1.127867</v>
      </c>
    </row>
    <row r="1760" customFormat="false" ht="12.75" hidden="false" customHeight="false" outlineLevel="0" collapsed="false">
      <c r="A1760" s="47" t="s">
        <v>2230</v>
      </c>
      <c r="B1760" s="47" t="s">
        <v>1587</v>
      </c>
      <c r="C1760" s="47" t="n">
        <v>2.939871</v>
      </c>
      <c r="D1760" s="47" t="n">
        <v>2.936676</v>
      </c>
      <c r="E1760" s="47" t="n">
        <v>1.101525</v>
      </c>
    </row>
    <row r="1761" customFormat="false" ht="12.75" hidden="false" customHeight="false" outlineLevel="0" collapsed="false">
      <c r="A1761" s="47" t="s">
        <v>1360</v>
      </c>
      <c r="B1761" s="47" t="s">
        <v>2230</v>
      </c>
      <c r="C1761" s="47" t="n">
        <v>2.939871</v>
      </c>
      <c r="D1761" s="47" t="n">
        <v>2.936676</v>
      </c>
      <c r="E1761" s="47" t="n">
        <v>1.101525</v>
      </c>
    </row>
    <row r="1762" customFormat="false" ht="12.75" hidden="false" customHeight="false" outlineLevel="0" collapsed="false">
      <c r="A1762" s="47" t="s">
        <v>684</v>
      </c>
      <c r="B1762" s="47" t="s">
        <v>2230</v>
      </c>
      <c r="C1762" s="47" t="n">
        <v>2.939871</v>
      </c>
      <c r="D1762" s="47" t="n">
        <v>2.936676</v>
      </c>
      <c r="E1762" s="47" t="n">
        <v>1.101525</v>
      </c>
    </row>
    <row r="1763" customFormat="false" ht="12.75" hidden="false" customHeight="false" outlineLevel="0" collapsed="false">
      <c r="A1763" s="47" t="s">
        <v>2231</v>
      </c>
      <c r="B1763" s="47" t="s">
        <v>657</v>
      </c>
      <c r="C1763" s="47" t="n">
        <v>2.939871</v>
      </c>
      <c r="D1763" s="47" t="n">
        <v>2.936662</v>
      </c>
      <c r="E1763" s="47" t="n">
        <v>1.101525</v>
      </c>
    </row>
    <row r="1764" customFormat="false" ht="12.75" hidden="false" customHeight="false" outlineLevel="0" collapsed="false">
      <c r="A1764" s="47" t="s">
        <v>301</v>
      </c>
      <c r="B1764" s="47" t="s">
        <v>2231</v>
      </c>
      <c r="C1764" s="47" t="n">
        <v>2.939871</v>
      </c>
      <c r="D1764" s="47" t="n">
        <v>2.936662</v>
      </c>
      <c r="E1764" s="47" t="n">
        <v>1.101525</v>
      </c>
    </row>
    <row r="1765" customFormat="false" ht="12.75" hidden="false" customHeight="false" outlineLevel="0" collapsed="false">
      <c r="A1765" s="47" t="s">
        <v>414</v>
      </c>
      <c r="B1765" s="47" t="s">
        <v>2231</v>
      </c>
      <c r="C1765" s="47" t="n">
        <v>2.939871</v>
      </c>
      <c r="D1765" s="47" t="n">
        <v>2.936662</v>
      </c>
      <c r="E1765" s="47" t="n">
        <v>1.101525</v>
      </c>
    </row>
    <row r="1766" customFormat="false" ht="12.75" hidden="false" customHeight="false" outlineLevel="0" collapsed="false">
      <c r="A1766" s="47" t="s">
        <v>2232</v>
      </c>
      <c r="B1766" s="47" t="s">
        <v>253</v>
      </c>
      <c r="C1766" s="47" t="n">
        <v>2.939871</v>
      </c>
      <c r="D1766" s="47" t="n">
        <v>2.936429</v>
      </c>
      <c r="E1766" s="47" t="n">
        <v>1.101525</v>
      </c>
    </row>
    <row r="1767" customFormat="false" ht="12.75" hidden="false" customHeight="false" outlineLevel="0" collapsed="false">
      <c r="A1767" s="47" t="s">
        <v>2119</v>
      </c>
      <c r="B1767" s="47" t="s">
        <v>2233</v>
      </c>
      <c r="C1767" s="47" t="n">
        <v>2.939871</v>
      </c>
      <c r="D1767" s="47" t="n">
        <v>2.936385</v>
      </c>
      <c r="E1767" s="47" t="n">
        <v>1.101525</v>
      </c>
    </row>
    <row r="1768" customFormat="false" ht="12.75" hidden="false" customHeight="false" outlineLevel="0" collapsed="false">
      <c r="A1768" s="47" t="s">
        <v>1682</v>
      </c>
      <c r="B1768" s="47" t="s">
        <v>362</v>
      </c>
      <c r="C1768" s="47" t="n">
        <v>2.939871</v>
      </c>
      <c r="D1768" s="47" t="n">
        <v>2.936275</v>
      </c>
      <c r="E1768" s="47" t="n">
        <v>1.101525</v>
      </c>
    </row>
    <row r="1769" customFormat="false" ht="12.75" hidden="false" customHeight="false" outlineLevel="0" collapsed="false">
      <c r="A1769" s="47" t="s">
        <v>436</v>
      </c>
      <c r="B1769" s="47" t="s">
        <v>1057</v>
      </c>
      <c r="C1769" s="47" t="n">
        <v>2.939871</v>
      </c>
      <c r="D1769" s="47" t="n">
        <v>2.936209</v>
      </c>
      <c r="E1769" s="47" t="n">
        <v>1.101525</v>
      </c>
    </row>
    <row r="1770" customFormat="false" ht="12.75" hidden="false" customHeight="false" outlineLevel="0" collapsed="false">
      <c r="A1770" s="47" t="s">
        <v>1497</v>
      </c>
      <c r="B1770" s="47" t="s">
        <v>1877</v>
      </c>
      <c r="C1770" s="47" t="n">
        <v>2.939871</v>
      </c>
      <c r="D1770" s="47" t="n">
        <v>2.93604</v>
      </c>
      <c r="E1770" s="47" t="n">
        <v>1.101525</v>
      </c>
    </row>
    <row r="1771" customFormat="false" ht="12.75" hidden="false" customHeight="false" outlineLevel="0" collapsed="false">
      <c r="A1771" s="47" t="s">
        <v>327</v>
      </c>
      <c r="B1771" s="47" t="s">
        <v>2234</v>
      </c>
      <c r="C1771" s="47" t="n">
        <v>2.943634</v>
      </c>
      <c r="D1771" s="47" t="n">
        <v>2.936028</v>
      </c>
      <c r="E1771" s="47" t="n">
        <v>2.549646</v>
      </c>
    </row>
    <row r="1772" customFormat="false" ht="12.75" hidden="false" customHeight="false" outlineLevel="0" collapsed="false">
      <c r="A1772" s="47" t="s">
        <v>1451</v>
      </c>
      <c r="B1772" s="47" t="s">
        <v>2235</v>
      </c>
      <c r="C1772" s="47" t="n">
        <v>2.939871</v>
      </c>
      <c r="D1772" s="47" t="n">
        <v>2.935824</v>
      </c>
      <c r="E1772" s="47" t="n">
        <v>1.101525</v>
      </c>
    </row>
    <row r="1773" customFormat="false" ht="12.75" hidden="false" customHeight="false" outlineLevel="0" collapsed="false">
      <c r="A1773" s="47" t="s">
        <v>1830</v>
      </c>
      <c r="B1773" s="47" t="s">
        <v>1687</v>
      </c>
      <c r="C1773" s="47" t="n">
        <v>2.939871</v>
      </c>
      <c r="D1773" s="47" t="n">
        <v>2.935542</v>
      </c>
      <c r="E1773" s="47" t="n">
        <v>1.101525</v>
      </c>
    </row>
    <row r="1774" customFormat="false" ht="12.75" hidden="false" customHeight="false" outlineLevel="0" collapsed="false">
      <c r="A1774" s="47" t="s">
        <v>1687</v>
      </c>
      <c r="B1774" s="47" t="s">
        <v>1575</v>
      </c>
      <c r="C1774" s="47" t="n">
        <v>2.939871</v>
      </c>
      <c r="D1774" s="47" t="n">
        <v>2.935542</v>
      </c>
      <c r="E1774" s="47" t="n">
        <v>1.101525</v>
      </c>
    </row>
    <row r="1775" customFormat="false" ht="12.75" hidden="false" customHeight="false" outlineLevel="0" collapsed="false">
      <c r="A1775" s="47" t="s">
        <v>1687</v>
      </c>
      <c r="B1775" s="47" t="s">
        <v>1597</v>
      </c>
      <c r="C1775" s="47" t="n">
        <v>2.939871</v>
      </c>
      <c r="D1775" s="47" t="n">
        <v>2.935542</v>
      </c>
      <c r="E1775" s="47" t="n">
        <v>1.101525</v>
      </c>
    </row>
    <row r="1776" customFormat="false" ht="12.75" hidden="false" customHeight="false" outlineLevel="0" collapsed="false">
      <c r="A1776" s="47" t="s">
        <v>564</v>
      </c>
      <c r="B1776" s="47" t="s">
        <v>1687</v>
      </c>
      <c r="C1776" s="47" t="n">
        <v>2.939871</v>
      </c>
      <c r="D1776" s="47" t="n">
        <v>2.935542</v>
      </c>
      <c r="E1776" s="47" t="n">
        <v>1.101525</v>
      </c>
    </row>
    <row r="1777" customFormat="false" ht="12.75" hidden="false" customHeight="false" outlineLevel="0" collapsed="false">
      <c r="A1777" s="47" t="s">
        <v>728</v>
      </c>
      <c r="B1777" s="47" t="s">
        <v>1687</v>
      </c>
      <c r="C1777" s="47" t="n">
        <v>2.939871</v>
      </c>
      <c r="D1777" s="47" t="n">
        <v>2.935542</v>
      </c>
      <c r="E1777" s="47" t="n">
        <v>1.101525</v>
      </c>
    </row>
    <row r="1778" customFormat="false" ht="12.75" hidden="false" customHeight="false" outlineLevel="0" collapsed="false">
      <c r="A1778" s="47" t="s">
        <v>2236</v>
      </c>
      <c r="B1778" s="47" t="s">
        <v>362</v>
      </c>
      <c r="C1778" s="47" t="n">
        <v>2.939871</v>
      </c>
      <c r="D1778" s="47" t="n">
        <v>2.935445</v>
      </c>
      <c r="E1778" s="47" t="n">
        <v>1.101525</v>
      </c>
    </row>
    <row r="1779" customFormat="false" ht="12.75" hidden="false" customHeight="false" outlineLevel="0" collapsed="false">
      <c r="A1779" s="47" t="s">
        <v>784</v>
      </c>
      <c r="B1779" s="47" t="s">
        <v>483</v>
      </c>
      <c r="C1779" s="47" t="n">
        <v>2.939871</v>
      </c>
      <c r="D1779" s="47" t="n">
        <v>2.935223</v>
      </c>
      <c r="E1779" s="47" t="n">
        <v>1.101525</v>
      </c>
    </row>
    <row r="1780" customFormat="false" ht="12.75" hidden="false" customHeight="false" outlineLevel="0" collapsed="false">
      <c r="A1780" s="47" t="s">
        <v>776</v>
      </c>
      <c r="B1780" s="47" t="s">
        <v>1690</v>
      </c>
      <c r="C1780" s="47" t="n">
        <v>2.939871</v>
      </c>
      <c r="D1780" s="47" t="n">
        <v>2.935151</v>
      </c>
      <c r="E1780" s="47" t="n">
        <v>1.101525</v>
      </c>
    </row>
    <row r="1781" customFormat="false" ht="12.75" hidden="false" customHeight="false" outlineLevel="0" collapsed="false">
      <c r="A1781" s="47" t="s">
        <v>1776</v>
      </c>
      <c r="B1781" s="47" t="s">
        <v>2237</v>
      </c>
      <c r="C1781" s="47" t="n">
        <v>2.939871</v>
      </c>
      <c r="D1781" s="47" t="n">
        <v>2.935103</v>
      </c>
      <c r="E1781" s="47" t="n">
        <v>1.101525</v>
      </c>
    </row>
    <row r="1782" customFormat="false" ht="12.75" hidden="false" customHeight="false" outlineLevel="0" collapsed="false">
      <c r="A1782" s="47" t="s">
        <v>451</v>
      </c>
      <c r="B1782" s="47" t="s">
        <v>1385</v>
      </c>
      <c r="C1782" s="47" t="n">
        <v>2.939871</v>
      </c>
      <c r="D1782" s="47" t="n">
        <v>2.934989</v>
      </c>
      <c r="E1782" s="47" t="n">
        <v>1.101525</v>
      </c>
    </row>
    <row r="1783" customFormat="false" ht="12.75" hidden="false" customHeight="false" outlineLevel="0" collapsed="false">
      <c r="A1783" s="47" t="s">
        <v>1912</v>
      </c>
      <c r="B1783" s="47" t="s">
        <v>2238</v>
      </c>
      <c r="C1783" s="47" t="n">
        <v>2.939871</v>
      </c>
      <c r="D1783" s="47" t="n">
        <v>2.934682</v>
      </c>
      <c r="E1783" s="47" t="n">
        <v>1.101525</v>
      </c>
    </row>
    <row r="1784" customFormat="false" ht="12.75" hidden="false" customHeight="false" outlineLevel="0" collapsed="false">
      <c r="A1784" s="47" t="s">
        <v>1062</v>
      </c>
      <c r="B1784" s="47" t="s">
        <v>1255</v>
      </c>
      <c r="C1784" s="47" t="n">
        <v>2.939871</v>
      </c>
      <c r="D1784" s="47" t="n">
        <v>2.93421</v>
      </c>
      <c r="E1784" s="47" t="n">
        <v>1.101525</v>
      </c>
    </row>
    <row r="1785" customFormat="false" ht="12.75" hidden="false" customHeight="false" outlineLevel="0" collapsed="false">
      <c r="A1785" s="47" t="s">
        <v>1110</v>
      </c>
      <c r="B1785" s="47" t="s">
        <v>1913</v>
      </c>
      <c r="C1785" s="47" t="n">
        <v>2.939871</v>
      </c>
      <c r="D1785" s="47" t="n">
        <v>2.934164</v>
      </c>
      <c r="E1785" s="47" t="n">
        <v>1.101525</v>
      </c>
    </row>
    <row r="1786" customFormat="false" ht="12.75" hidden="false" customHeight="false" outlineLevel="0" collapsed="false">
      <c r="A1786" s="47" t="s">
        <v>2239</v>
      </c>
      <c r="B1786" s="47" t="s">
        <v>734</v>
      </c>
      <c r="C1786" s="47" t="n">
        <v>2.939871</v>
      </c>
      <c r="D1786" s="47" t="n">
        <v>2.93406</v>
      </c>
      <c r="E1786" s="47" t="n">
        <v>1.101525</v>
      </c>
    </row>
    <row r="1787" customFormat="false" ht="12.75" hidden="false" customHeight="false" outlineLevel="0" collapsed="false">
      <c r="A1787" s="47" t="s">
        <v>2239</v>
      </c>
      <c r="B1787" s="47" t="s">
        <v>1390</v>
      </c>
      <c r="C1787" s="47" t="n">
        <v>2.939871</v>
      </c>
      <c r="D1787" s="47" t="n">
        <v>2.93406</v>
      </c>
      <c r="E1787" s="47" t="n">
        <v>1.101525</v>
      </c>
    </row>
    <row r="1788" customFormat="false" ht="12.75" hidden="false" customHeight="false" outlineLevel="0" collapsed="false">
      <c r="A1788" s="47" t="s">
        <v>1384</v>
      </c>
      <c r="B1788" s="47" t="s">
        <v>2240</v>
      </c>
      <c r="C1788" s="47" t="n">
        <v>2.939871</v>
      </c>
      <c r="D1788" s="47" t="n">
        <v>2.933851</v>
      </c>
      <c r="E1788" s="47" t="n">
        <v>1.101525</v>
      </c>
    </row>
    <row r="1789" customFormat="false" ht="12.75" hidden="false" customHeight="false" outlineLevel="0" collapsed="false">
      <c r="A1789" s="47" t="s">
        <v>2241</v>
      </c>
      <c r="B1789" s="47" t="s">
        <v>1384</v>
      </c>
      <c r="C1789" s="47" t="n">
        <v>2.939871</v>
      </c>
      <c r="D1789" s="47" t="n">
        <v>2.933851</v>
      </c>
      <c r="E1789" s="47" t="n">
        <v>1.101525</v>
      </c>
    </row>
    <row r="1790" customFormat="false" ht="12.75" hidden="false" customHeight="false" outlineLevel="0" collapsed="false">
      <c r="A1790" s="47" t="s">
        <v>1163</v>
      </c>
      <c r="B1790" s="47" t="s">
        <v>1597</v>
      </c>
      <c r="C1790" s="47" t="n">
        <v>2.939871</v>
      </c>
      <c r="D1790" s="47" t="n">
        <v>2.93335</v>
      </c>
      <c r="E1790" s="47" t="n">
        <v>1.101525</v>
      </c>
    </row>
    <row r="1791" customFormat="false" ht="12.75" hidden="false" customHeight="false" outlineLevel="0" collapsed="false">
      <c r="A1791" s="47" t="s">
        <v>1915</v>
      </c>
      <c r="B1791" s="47" t="s">
        <v>378</v>
      </c>
      <c r="C1791" s="47" t="n">
        <v>2.939871</v>
      </c>
      <c r="D1791" s="47" t="n">
        <v>2.933174</v>
      </c>
      <c r="E1791" s="47" t="n">
        <v>1.101525</v>
      </c>
    </row>
    <row r="1792" customFormat="false" ht="12.75" hidden="false" customHeight="false" outlineLevel="0" collapsed="false">
      <c r="A1792" s="47" t="s">
        <v>2242</v>
      </c>
      <c r="B1792" s="47" t="s">
        <v>2243</v>
      </c>
      <c r="C1792" s="47" t="n">
        <v>2.939871</v>
      </c>
      <c r="D1792" s="47" t="n">
        <v>2.932828</v>
      </c>
      <c r="E1792" s="47" t="n">
        <v>1.101525</v>
      </c>
    </row>
    <row r="1793" customFormat="false" ht="12.75" hidden="false" customHeight="false" outlineLevel="0" collapsed="false">
      <c r="A1793" s="47" t="s">
        <v>2244</v>
      </c>
      <c r="B1793" s="47" t="s">
        <v>512</v>
      </c>
      <c r="C1793" s="47" t="n">
        <v>2.939871</v>
      </c>
      <c r="D1793" s="47" t="n">
        <v>2.932085</v>
      </c>
      <c r="E1793" s="47" t="n">
        <v>1.101525</v>
      </c>
    </row>
    <row r="1794" customFormat="false" ht="12.75" hidden="false" customHeight="false" outlineLevel="0" collapsed="false">
      <c r="A1794" s="47" t="s">
        <v>2245</v>
      </c>
      <c r="B1794" s="47" t="s">
        <v>1501</v>
      </c>
      <c r="C1794" s="47" t="n">
        <v>2.939871</v>
      </c>
      <c r="D1794" s="47" t="n">
        <v>2.93157</v>
      </c>
      <c r="E1794" s="47" t="n">
        <v>1.101525</v>
      </c>
    </row>
    <row r="1795" customFormat="false" ht="12.75" hidden="false" customHeight="false" outlineLevel="0" collapsed="false">
      <c r="A1795" s="47" t="s">
        <v>1944</v>
      </c>
      <c r="B1795" s="47" t="s">
        <v>1501</v>
      </c>
      <c r="C1795" s="47" t="n">
        <v>2.939871</v>
      </c>
      <c r="D1795" s="47" t="n">
        <v>2.93157</v>
      </c>
      <c r="E1795" s="47" t="n">
        <v>1.101525</v>
      </c>
    </row>
    <row r="1796" customFormat="false" ht="12.75" hidden="false" customHeight="false" outlineLevel="0" collapsed="false">
      <c r="A1796" s="47" t="s">
        <v>356</v>
      </c>
      <c r="B1796" s="47" t="s">
        <v>2246</v>
      </c>
      <c r="C1796" s="47" t="n">
        <v>2.939871</v>
      </c>
      <c r="D1796" s="47" t="n">
        <v>2.931313</v>
      </c>
      <c r="E1796" s="47" t="n">
        <v>1.101525</v>
      </c>
    </row>
    <row r="1797" customFormat="false" ht="12.75" hidden="false" customHeight="false" outlineLevel="0" collapsed="false">
      <c r="A1797" s="47" t="s">
        <v>1225</v>
      </c>
      <c r="B1797" s="47" t="s">
        <v>433</v>
      </c>
      <c r="C1797" s="47" t="n">
        <v>2.939871</v>
      </c>
      <c r="D1797" s="47" t="n">
        <v>2.931218</v>
      </c>
      <c r="E1797" s="47" t="n">
        <v>1.101525</v>
      </c>
    </row>
    <row r="1798" customFormat="false" ht="12.75" hidden="false" customHeight="false" outlineLevel="0" collapsed="false">
      <c r="A1798" s="47" t="s">
        <v>2247</v>
      </c>
      <c r="B1798" s="47" t="s">
        <v>2248</v>
      </c>
      <c r="C1798" s="47" t="n">
        <v>2.939871</v>
      </c>
      <c r="D1798" s="47" t="n">
        <v>2.930761</v>
      </c>
      <c r="E1798" s="47" t="n">
        <v>1.101525</v>
      </c>
    </row>
    <row r="1799" customFormat="false" ht="12.75" hidden="false" customHeight="false" outlineLevel="0" collapsed="false">
      <c r="A1799" s="47" t="s">
        <v>2248</v>
      </c>
      <c r="B1799" s="47" t="s">
        <v>2030</v>
      </c>
      <c r="C1799" s="47" t="n">
        <v>2.939871</v>
      </c>
      <c r="D1799" s="47" t="n">
        <v>2.930761</v>
      </c>
      <c r="E1799" s="47" t="n">
        <v>1.101525</v>
      </c>
    </row>
    <row r="1800" customFormat="false" ht="12.75" hidden="false" customHeight="false" outlineLevel="0" collapsed="false">
      <c r="A1800" s="47" t="s">
        <v>893</v>
      </c>
      <c r="B1800" s="47" t="s">
        <v>2249</v>
      </c>
      <c r="C1800" s="47" t="n">
        <v>2.943634</v>
      </c>
      <c r="D1800" s="47" t="n">
        <v>2.930589</v>
      </c>
      <c r="E1800" s="47" t="n">
        <v>2.549646</v>
      </c>
    </row>
    <row r="1801" customFormat="false" ht="12.75" hidden="false" customHeight="false" outlineLevel="0" collapsed="false">
      <c r="A1801" s="47" t="s">
        <v>743</v>
      </c>
      <c r="B1801" s="47" t="s">
        <v>286</v>
      </c>
      <c r="C1801" s="47" t="n">
        <v>2.939871</v>
      </c>
      <c r="D1801" s="47" t="n">
        <v>2.93007</v>
      </c>
      <c r="E1801" s="47" t="n">
        <v>1.101525</v>
      </c>
    </row>
    <row r="1802" customFormat="false" ht="12.75" hidden="false" customHeight="false" outlineLevel="0" collapsed="false">
      <c r="A1802" s="47" t="s">
        <v>2250</v>
      </c>
      <c r="B1802" s="47" t="s">
        <v>743</v>
      </c>
      <c r="C1802" s="47" t="n">
        <v>2.939871</v>
      </c>
      <c r="D1802" s="47" t="n">
        <v>2.93007</v>
      </c>
      <c r="E1802" s="47" t="n">
        <v>1.101525</v>
      </c>
    </row>
    <row r="1803" customFormat="false" ht="12.75" hidden="false" customHeight="false" outlineLevel="0" collapsed="false">
      <c r="A1803" s="47" t="s">
        <v>1360</v>
      </c>
      <c r="B1803" s="47" t="s">
        <v>743</v>
      </c>
      <c r="C1803" s="47" t="n">
        <v>2.939871</v>
      </c>
      <c r="D1803" s="47" t="n">
        <v>2.93007</v>
      </c>
      <c r="E1803" s="47" t="n">
        <v>1.101525</v>
      </c>
    </row>
    <row r="1804" customFormat="false" ht="12.75" hidden="false" customHeight="false" outlineLevel="0" collapsed="false">
      <c r="A1804" s="47" t="s">
        <v>967</v>
      </c>
      <c r="B1804" s="47" t="s">
        <v>2251</v>
      </c>
      <c r="C1804" s="47" t="n">
        <v>2.939871</v>
      </c>
      <c r="D1804" s="47" t="n">
        <v>2.930014</v>
      </c>
      <c r="E1804" s="47" t="n">
        <v>1.101525</v>
      </c>
    </row>
    <row r="1805" customFormat="false" ht="12.75" hidden="false" customHeight="false" outlineLevel="0" collapsed="false">
      <c r="A1805" s="47" t="s">
        <v>1549</v>
      </c>
      <c r="B1805" s="47" t="s">
        <v>2251</v>
      </c>
      <c r="C1805" s="47" t="n">
        <v>2.939871</v>
      </c>
      <c r="D1805" s="47" t="n">
        <v>2.930014</v>
      </c>
      <c r="E1805" s="47" t="n">
        <v>1.101525</v>
      </c>
    </row>
    <row r="1806" customFormat="false" ht="12.75" hidden="false" customHeight="false" outlineLevel="0" collapsed="false">
      <c r="A1806" s="47" t="s">
        <v>1108</v>
      </c>
      <c r="B1806" s="47" t="s">
        <v>2251</v>
      </c>
      <c r="C1806" s="47" t="n">
        <v>2.939871</v>
      </c>
      <c r="D1806" s="47" t="n">
        <v>2.930014</v>
      </c>
      <c r="E1806" s="47" t="n">
        <v>1.101525</v>
      </c>
    </row>
    <row r="1807" customFormat="false" ht="12.75" hidden="false" customHeight="false" outlineLevel="0" collapsed="false">
      <c r="A1807" s="47" t="s">
        <v>2252</v>
      </c>
      <c r="B1807" s="47" t="s">
        <v>2251</v>
      </c>
      <c r="C1807" s="47" t="n">
        <v>2.939871</v>
      </c>
      <c r="D1807" s="47" t="n">
        <v>2.930014</v>
      </c>
      <c r="E1807" s="47" t="n">
        <v>1.101525</v>
      </c>
    </row>
    <row r="1808" customFormat="false" ht="12.75" hidden="false" customHeight="false" outlineLevel="0" collapsed="false">
      <c r="A1808" s="47" t="s">
        <v>2253</v>
      </c>
      <c r="B1808" s="47" t="s">
        <v>1972</v>
      </c>
      <c r="C1808" s="47" t="n">
        <v>2.943634</v>
      </c>
      <c r="D1808" s="47" t="n">
        <v>2.929845</v>
      </c>
      <c r="E1808" s="47" t="n">
        <v>2.549646</v>
      </c>
    </row>
    <row r="1809" customFormat="false" ht="12.75" hidden="false" customHeight="false" outlineLevel="0" collapsed="false">
      <c r="A1809" s="47" t="s">
        <v>408</v>
      </c>
      <c r="B1809" s="47" t="s">
        <v>989</v>
      </c>
      <c r="C1809" s="47" t="n">
        <v>2.939871</v>
      </c>
      <c r="D1809" s="47" t="n">
        <v>2.926788</v>
      </c>
      <c r="E1809" s="47" t="n">
        <v>1.101525</v>
      </c>
    </row>
    <row r="1810" customFormat="false" ht="12.75" hidden="false" customHeight="false" outlineLevel="0" collapsed="false">
      <c r="A1810" s="47" t="s">
        <v>408</v>
      </c>
      <c r="B1810" s="47" t="s">
        <v>2254</v>
      </c>
      <c r="C1810" s="47" t="n">
        <v>2.939871</v>
      </c>
      <c r="D1810" s="47" t="n">
        <v>2.926788</v>
      </c>
      <c r="E1810" s="47" t="n">
        <v>1.101525</v>
      </c>
    </row>
    <row r="1811" customFormat="false" ht="12.75" hidden="false" customHeight="false" outlineLevel="0" collapsed="false">
      <c r="A1811" s="47" t="s">
        <v>2255</v>
      </c>
      <c r="B1811" s="47" t="s">
        <v>408</v>
      </c>
      <c r="C1811" s="47" t="n">
        <v>2.939871</v>
      </c>
      <c r="D1811" s="47" t="n">
        <v>2.926788</v>
      </c>
      <c r="E1811" s="47" t="n">
        <v>1.101525</v>
      </c>
    </row>
    <row r="1812" customFormat="false" ht="12.75" hidden="false" customHeight="false" outlineLevel="0" collapsed="false">
      <c r="A1812" s="47" t="s">
        <v>2032</v>
      </c>
      <c r="B1812" s="47" t="s">
        <v>408</v>
      </c>
      <c r="C1812" s="47" t="n">
        <v>2.939871</v>
      </c>
      <c r="D1812" s="47" t="n">
        <v>2.926788</v>
      </c>
      <c r="E1812" s="47" t="n">
        <v>1.101525</v>
      </c>
    </row>
    <row r="1813" customFormat="false" ht="12.75" hidden="false" customHeight="false" outlineLevel="0" collapsed="false">
      <c r="A1813" s="47" t="s">
        <v>2086</v>
      </c>
      <c r="B1813" s="47" t="s">
        <v>182</v>
      </c>
      <c r="C1813" s="47" t="n">
        <v>2.939871</v>
      </c>
      <c r="D1813" s="47" t="n">
        <v>2.925981</v>
      </c>
      <c r="E1813" s="47" t="n">
        <v>1.101525</v>
      </c>
    </row>
    <row r="1814" customFormat="false" ht="12.75" hidden="false" customHeight="false" outlineLevel="0" collapsed="false">
      <c r="A1814" s="47" t="s">
        <v>277</v>
      </c>
      <c r="B1814" s="47" t="s">
        <v>2086</v>
      </c>
      <c r="C1814" s="47" t="n">
        <v>2.939871</v>
      </c>
      <c r="D1814" s="47" t="n">
        <v>2.925981</v>
      </c>
      <c r="E1814" s="47" t="n">
        <v>1.101525</v>
      </c>
    </row>
    <row r="1815" customFormat="false" ht="12.75" hidden="false" customHeight="false" outlineLevel="0" collapsed="false">
      <c r="A1815" s="47" t="s">
        <v>1685</v>
      </c>
      <c r="B1815" s="47" t="s">
        <v>1389</v>
      </c>
      <c r="C1815" s="47" t="n">
        <v>2.939871</v>
      </c>
      <c r="D1815" s="47" t="n">
        <v>2.925791</v>
      </c>
      <c r="E1815" s="47" t="n">
        <v>1.101525</v>
      </c>
    </row>
    <row r="1816" customFormat="false" ht="12.75" hidden="false" customHeight="false" outlineLevel="0" collapsed="false">
      <c r="A1816" s="47" t="s">
        <v>1389</v>
      </c>
      <c r="B1816" s="47" t="s">
        <v>539</v>
      </c>
      <c r="C1816" s="47" t="n">
        <v>2.939871</v>
      </c>
      <c r="D1816" s="47" t="n">
        <v>2.925791</v>
      </c>
      <c r="E1816" s="47" t="n">
        <v>1.101525</v>
      </c>
    </row>
    <row r="1817" customFormat="false" ht="12.75" hidden="false" customHeight="false" outlineLevel="0" collapsed="false">
      <c r="A1817" s="47" t="s">
        <v>1243</v>
      </c>
      <c r="B1817" s="47" t="s">
        <v>1083</v>
      </c>
      <c r="C1817" s="47" t="n">
        <v>2.939871</v>
      </c>
      <c r="D1817" s="47" t="n">
        <v>2.923173</v>
      </c>
      <c r="E1817" s="47" t="n">
        <v>1.101525</v>
      </c>
    </row>
    <row r="1818" customFormat="false" ht="12.75" hidden="false" customHeight="false" outlineLevel="0" collapsed="false">
      <c r="A1818" s="47" t="s">
        <v>1243</v>
      </c>
      <c r="B1818" s="47" t="s">
        <v>2256</v>
      </c>
      <c r="C1818" s="47" t="n">
        <v>2.939871</v>
      </c>
      <c r="D1818" s="47" t="n">
        <v>2.923173</v>
      </c>
      <c r="E1818" s="47" t="n">
        <v>1.101525</v>
      </c>
    </row>
    <row r="1819" customFormat="false" ht="12.75" hidden="false" customHeight="false" outlineLevel="0" collapsed="false">
      <c r="A1819" s="47" t="s">
        <v>2257</v>
      </c>
      <c r="B1819" s="47" t="s">
        <v>768</v>
      </c>
      <c r="C1819" s="47" t="n">
        <v>2.939871</v>
      </c>
      <c r="D1819" s="47" t="n">
        <v>2.922098</v>
      </c>
      <c r="E1819" s="47" t="n">
        <v>1.101525</v>
      </c>
    </row>
    <row r="1820" customFormat="false" ht="12.75" hidden="false" customHeight="false" outlineLevel="0" collapsed="false">
      <c r="A1820" s="47" t="s">
        <v>2258</v>
      </c>
      <c r="B1820" s="47" t="s">
        <v>768</v>
      </c>
      <c r="C1820" s="47" t="n">
        <v>2.939871</v>
      </c>
      <c r="D1820" s="47" t="n">
        <v>2.922098</v>
      </c>
      <c r="E1820" s="47" t="n">
        <v>1.101525</v>
      </c>
    </row>
    <row r="1821" customFormat="false" ht="12.75" hidden="false" customHeight="false" outlineLevel="0" collapsed="false">
      <c r="A1821" s="47" t="s">
        <v>583</v>
      </c>
      <c r="B1821" s="47" t="s">
        <v>768</v>
      </c>
      <c r="C1821" s="47" t="n">
        <v>2.939871</v>
      </c>
      <c r="D1821" s="47" t="n">
        <v>2.922098</v>
      </c>
      <c r="E1821" s="47" t="n">
        <v>1.101525</v>
      </c>
    </row>
    <row r="1822" customFormat="false" ht="12.75" hidden="false" customHeight="false" outlineLevel="0" collapsed="false">
      <c r="A1822" s="47" t="s">
        <v>2259</v>
      </c>
      <c r="B1822" s="47" t="s">
        <v>768</v>
      </c>
      <c r="C1822" s="47" t="n">
        <v>2.939871</v>
      </c>
      <c r="D1822" s="47" t="n">
        <v>2.922098</v>
      </c>
      <c r="E1822" s="47" t="n">
        <v>1.101525</v>
      </c>
    </row>
    <row r="1823" customFormat="false" ht="12.75" hidden="false" customHeight="false" outlineLevel="0" collapsed="false">
      <c r="A1823" s="47" t="s">
        <v>768</v>
      </c>
      <c r="B1823" s="47" t="s">
        <v>2260</v>
      </c>
      <c r="C1823" s="47" t="n">
        <v>2.939871</v>
      </c>
      <c r="D1823" s="47" t="n">
        <v>2.922098</v>
      </c>
      <c r="E1823" s="47" t="n">
        <v>1.101525</v>
      </c>
    </row>
    <row r="1824" customFormat="false" ht="12.75" hidden="false" customHeight="false" outlineLevel="0" collapsed="false">
      <c r="A1824" s="47" t="s">
        <v>768</v>
      </c>
      <c r="B1824" s="47" t="s">
        <v>1019</v>
      </c>
      <c r="C1824" s="47" t="n">
        <v>2.939871</v>
      </c>
      <c r="D1824" s="47" t="n">
        <v>2.922098</v>
      </c>
      <c r="E1824" s="47" t="n">
        <v>1.101525</v>
      </c>
    </row>
    <row r="1825" customFormat="false" ht="12.75" hidden="false" customHeight="false" outlineLevel="0" collapsed="false">
      <c r="A1825" s="47" t="s">
        <v>768</v>
      </c>
      <c r="B1825" s="47" t="s">
        <v>2261</v>
      </c>
      <c r="C1825" s="47" t="n">
        <v>2.939871</v>
      </c>
      <c r="D1825" s="47" t="n">
        <v>2.922098</v>
      </c>
      <c r="E1825" s="47" t="n">
        <v>1.101525</v>
      </c>
    </row>
    <row r="1826" customFormat="false" ht="12.75" hidden="false" customHeight="false" outlineLevel="0" collapsed="false">
      <c r="A1826" s="47" t="s">
        <v>768</v>
      </c>
      <c r="B1826" s="47" t="s">
        <v>1877</v>
      </c>
      <c r="C1826" s="47" t="n">
        <v>2.939871</v>
      </c>
      <c r="D1826" s="47" t="n">
        <v>2.922098</v>
      </c>
      <c r="E1826" s="47" t="n">
        <v>1.101525</v>
      </c>
    </row>
    <row r="1827" customFormat="false" ht="12.75" hidden="false" customHeight="false" outlineLevel="0" collapsed="false">
      <c r="A1827" s="47" t="s">
        <v>768</v>
      </c>
      <c r="B1827" s="47" t="s">
        <v>2262</v>
      </c>
      <c r="C1827" s="47" t="n">
        <v>2.939871</v>
      </c>
      <c r="D1827" s="47" t="n">
        <v>2.922098</v>
      </c>
      <c r="E1827" s="47" t="n">
        <v>1.101525</v>
      </c>
    </row>
    <row r="1828" customFormat="false" ht="12.75" hidden="false" customHeight="false" outlineLevel="0" collapsed="false">
      <c r="A1828" s="47" t="s">
        <v>768</v>
      </c>
      <c r="B1828" s="47" t="s">
        <v>1940</v>
      </c>
      <c r="C1828" s="47" t="n">
        <v>2.939871</v>
      </c>
      <c r="D1828" s="47" t="n">
        <v>2.922098</v>
      </c>
      <c r="E1828" s="47" t="n">
        <v>1.101525</v>
      </c>
    </row>
    <row r="1829" customFormat="false" ht="12.75" hidden="false" customHeight="false" outlineLevel="0" collapsed="false">
      <c r="A1829" s="47" t="s">
        <v>768</v>
      </c>
      <c r="B1829" s="47" t="s">
        <v>2263</v>
      </c>
      <c r="C1829" s="47" t="n">
        <v>2.939871</v>
      </c>
      <c r="D1829" s="47" t="n">
        <v>2.922098</v>
      </c>
      <c r="E1829" s="47" t="n">
        <v>1.101525</v>
      </c>
    </row>
    <row r="1830" customFormat="false" ht="12.75" hidden="false" customHeight="false" outlineLevel="0" collapsed="false">
      <c r="A1830" s="47" t="s">
        <v>768</v>
      </c>
      <c r="B1830" s="47" t="s">
        <v>2264</v>
      </c>
      <c r="C1830" s="47" t="n">
        <v>2.939871</v>
      </c>
      <c r="D1830" s="47" t="n">
        <v>2.922098</v>
      </c>
      <c r="E1830" s="47" t="n">
        <v>1.101525</v>
      </c>
    </row>
    <row r="1831" customFormat="false" ht="12.75" hidden="false" customHeight="false" outlineLevel="0" collapsed="false">
      <c r="A1831" s="47" t="s">
        <v>768</v>
      </c>
      <c r="B1831" s="47" t="s">
        <v>670</v>
      </c>
      <c r="C1831" s="47" t="n">
        <v>2.939871</v>
      </c>
      <c r="D1831" s="47" t="n">
        <v>2.922098</v>
      </c>
      <c r="E1831" s="47" t="n">
        <v>1.101525</v>
      </c>
    </row>
    <row r="1832" customFormat="false" ht="12.75" hidden="false" customHeight="false" outlineLevel="0" collapsed="false">
      <c r="A1832" s="47" t="s">
        <v>768</v>
      </c>
      <c r="B1832" s="47" t="s">
        <v>1593</v>
      </c>
      <c r="C1832" s="47" t="n">
        <v>2.939871</v>
      </c>
      <c r="D1832" s="47" t="n">
        <v>2.922098</v>
      </c>
      <c r="E1832" s="47" t="n">
        <v>1.101525</v>
      </c>
    </row>
    <row r="1833" customFormat="false" ht="12.75" hidden="false" customHeight="false" outlineLevel="0" collapsed="false">
      <c r="A1833" s="47" t="s">
        <v>2265</v>
      </c>
      <c r="B1833" s="47" t="s">
        <v>768</v>
      </c>
      <c r="C1833" s="47" t="n">
        <v>2.939871</v>
      </c>
      <c r="D1833" s="47" t="n">
        <v>2.922098</v>
      </c>
      <c r="E1833" s="47" t="n">
        <v>1.101525</v>
      </c>
    </row>
    <row r="1834" customFormat="false" ht="12.75" hidden="false" customHeight="false" outlineLevel="0" collapsed="false">
      <c r="A1834" s="47" t="s">
        <v>1637</v>
      </c>
      <c r="B1834" s="47" t="s">
        <v>768</v>
      </c>
      <c r="C1834" s="47" t="n">
        <v>2.939871</v>
      </c>
      <c r="D1834" s="47" t="n">
        <v>2.922098</v>
      </c>
      <c r="E1834" s="47" t="n">
        <v>1.101525</v>
      </c>
    </row>
    <row r="1835" customFormat="false" ht="12.75" hidden="false" customHeight="false" outlineLevel="0" collapsed="false">
      <c r="A1835" s="47" t="s">
        <v>1363</v>
      </c>
      <c r="B1835" s="47" t="s">
        <v>768</v>
      </c>
      <c r="C1835" s="47" t="n">
        <v>2.939871</v>
      </c>
      <c r="D1835" s="47" t="n">
        <v>2.922098</v>
      </c>
      <c r="E1835" s="47" t="n">
        <v>1.101525</v>
      </c>
    </row>
    <row r="1836" customFormat="false" ht="12.75" hidden="false" customHeight="false" outlineLevel="0" collapsed="false">
      <c r="A1836" s="47" t="s">
        <v>1368</v>
      </c>
      <c r="B1836" s="47" t="s">
        <v>768</v>
      </c>
      <c r="C1836" s="47" t="n">
        <v>2.939871</v>
      </c>
      <c r="D1836" s="47" t="n">
        <v>2.922098</v>
      </c>
      <c r="E1836" s="47" t="n">
        <v>1.101525</v>
      </c>
    </row>
    <row r="1837" customFormat="false" ht="12.75" hidden="false" customHeight="false" outlineLevel="0" collapsed="false">
      <c r="A1837" s="47" t="s">
        <v>2266</v>
      </c>
      <c r="B1837" s="47" t="s">
        <v>768</v>
      </c>
      <c r="C1837" s="47" t="n">
        <v>2.939871</v>
      </c>
      <c r="D1837" s="47" t="n">
        <v>2.922098</v>
      </c>
      <c r="E1837" s="47" t="n">
        <v>1.101525</v>
      </c>
    </row>
    <row r="1838" customFormat="false" ht="12.75" hidden="false" customHeight="false" outlineLevel="0" collapsed="false">
      <c r="A1838" s="47" t="s">
        <v>356</v>
      </c>
      <c r="B1838" s="47" t="s">
        <v>768</v>
      </c>
      <c r="C1838" s="47" t="n">
        <v>2.939871</v>
      </c>
      <c r="D1838" s="47" t="n">
        <v>2.922098</v>
      </c>
      <c r="E1838" s="47" t="n">
        <v>1.101525</v>
      </c>
    </row>
    <row r="1839" customFormat="false" ht="12.75" hidden="false" customHeight="false" outlineLevel="0" collapsed="false">
      <c r="A1839" s="47" t="s">
        <v>1730</v>
      </c>
      <c r="B1839" s="47" t="s">
        <v>768</v>
      </c>
      <c r="C1839" s="47" t="n">
        <v>2.939871</v>
      </c>
      <c r="D1839" s="47" t="n">
        <v>2.922098</v>
      </c>
      <c r="E1839" s="47" t="n">
        <v>1.101525</v>
      </c>
    </row>
    <row r="1840" customFormat="false" ht="12.75" hidden="false" customHeight="false" outlineLevel="0" collapsed="false">
      <c r="A1840" s="47" t="s">
        <v>2267</v>
      </c>
      <c r="B1840" s="47" t="s">
        <v>768</v>
      </c>
      <c r="C1840" s="47" t="n">
        <v>2.939871</v>
      </c>
      <c r="D1840" s="47" t="n">
        <v>2.922098</v>
      </c>
      <c r="E1840" s="47" t="n">
        <v>1.101525</v>
      </c>
    </row>
    <row r="1841" customFormat="false" ht="12.75" hidden="false" customHeight="false" outlineLevel="0" collapsed="false">
      <c r="A1841" s="47" t="s">
        <v>372</v>
      </c>
      <c r="B1841" s="47" t="s">
        <v>768</v>
      </c>
      <c r="C1841" s="47" t="n">
        <v>2.939871</v>
      </c>
      <c r="D1841" s="47" t="n">
        <v>2.922098</v>
      </c>
      <c r="E1841" s="47" t="n">
        <v>1.101525</v>
      </c>
    </row>
    <row r="1842" customFormat="false" ht="12.75" hidden="false" customHeight="false" outlineLevel="0" collapsed="false">
      <c r="A1842" s="47" t="s">
        <v>277</v>
      </c>
      <c r="B1842" s="47" t="s">
        <v>768</v>
      </c>
      <c r="C1842" s="47" t="n">
        <v>2.939871</v>
      </c>
      <c r="D1842" s="47" t="n">
        <v>2.922098</v>
      </c>
      <c r="E1842" s="47" t="n">
        <v>1.101525</v>
      </c>
    </row>
    <row r="1843" customFormat="false" ht="12.75" hidden="false" customHeight="false" outlineLevel="0" collapsed="false">
      <c r="A1843" s="47" t="s">
        <v>2268</v>
      </c>
      <c r="B1843" s="47" t="s">
        <v>768</v>
      </c>
      <c r="C1843" s="47" t="n">
        <v>2.939871</v>
      </c>
      <c r="D1843" s="47" t="n">
        <v>2.922098</v>
      </c>
      <c r="E1843" s="47" t="n">
        <v>1.101525</v>
      </c>
    </row>
    <row r="1844" customFormat="false" ht="12.75" hidden="false" customHeight="false" outlineLevel="0" collapsed="false">
      <c r="A1844" s="47" t="s">
        <v>1711</v>
      </c>
      <c r="B1844" s="47" t="s">
        <v>2269</v>
      </c>
      <c r="C1844" s="47" t="n">
        <v>2.939871</v>
      </c>
      <c r="D1844" s="47" t="n">
        <v>2.921442</v>
      </c>
      <c r="E1844" s="47" t="n">
        <v>1.101525</v>
      </c>
    </row>
    <row r="1845" customFormat="false" ht="12.75" hidden="false" customHeight="false" outlineLevel="0" collapsed="false">
      <c r="A1845" s="47" t="s">
        <v>1711</v>
      </c>
      <c r="B1845" s="47" t="s">
        <v>2270</v>
      </c>
      <c r="C1845" s="47" t="n">
        <v>2.939871</v>
      </c>
      <c r="D1845" s="47" t="n">
        <v>2.921442</v>
      </c>
      <c r="E1845" s="47" t="n">
        <v>1.101525</v>
      </c>
    </row>
    <row r="1846" customFormat="false" ht="12.75" hidden="false" customHeight="false" outlineLevel="0" collapsed="false">
      <c r="A1846" s="47" t="s">
        <v>2271</v>
      </c>
      <c r="B1846" s="47" t="s">
        <v>1711</v>
      </c>
      <c r="C1846" s="47" t="n">
        <v>2.939871</v>
      </c>
      <c r="D1846" s="47" t="n">
        <v>2.921442</v>
      </c>
      <c r="E1846" s="47" t="n">
        <v>1.101525</v>
      </c>
    </row>
    <row r="1847" customFormat="false" ht="12.75" hidden="false" customHeight="false" outlineLevel="0" collapsed="false">
      <c r="A1847" s="47" t="s">
        <v>2272</v>
      </c>
      <c r="B1847" s="47" t="s">
        <v>281</v>
      </c>
      <c r="C1847" s="47" t="n">
        <v>2.939871</v>
      </c>
      <c r="D1847" s="47" t="n">
        <v>2.909314</v>
      </c>
      <c r="E1847" s="47" t="n">
        <v>1.101525</v>
      </c>
    </row>
    <row r="1848" customFormat="false" ht="12.75" hidden="false" customHeight="false" outlineLevel="0" collapsed="false">
      <c r="A1848" s="47" t="s">
        <v>281</v>
      </c>
      <c r="B1848" s="47" t="s">
        <v>1431</v>
      </c>
      <c r="C1848" s="47" t="n">
        <v>2.939871</v>
      </c>
      <c r="D1848" s="47" t="n">
        <v>2.909314</v>
      </c>
      <c r="E1848" s="47" t="n">
        <v>1.101525</v>
      </c>
    </row>
    <row r="1849" customFormat="false" ht="12.75" hidden="false" customHeight="false" outlineLevel="0" collapsed="false">
      <c r="A1849" s="47" t="s">
        <v>281</v>
      </c>
      <c r="B1849" s="47" t="s">
        <v>595</v>
      </c>
      <c r="C1849" s="47" t="n">
        <v>2.939871</v>
      </c>
      <c r="D1849" s="47" t="n">
        <v>2.909314</v>
      </c>
      <c r="E1849" s="47" t="n">
        <v>1.101525</v>
      </c>
    </row>
    <row r="1850" customFormat="false" ht="12.75" hidden="false" customHeight="false" outlineLevel="0" collapsed="false">
      <c r="A1850" s="47" t="s">
        <v>2273</v>
      </c>
      <c r="B1850" s="47" t="s">
        <v>281</v>
      </c>
      <c r="C1850" s="47" t="n">
        <v>2.939871</v>
      </c>
      <c r="D1850" s="47" t="n">
        <v>2.909314</v>
      </c>
      <c r="E1850" s="47" t="n">
        <v>1.101525</v>
      </c>
    </row>
    <row r="1851" customFormat="false" ht="12.75" hidden="false" customHeight="false" outlineLevel="0" collapsed="false">
      <c r="A1851" s="47" t="s">
        <v>281</v>
      </c>
      <c r="B1851" s="47" t="s">
        <v>1427</v>
      </c>
      <c r="C1851" s="47" t="n">
        <v>2.939871</v>
      </c>
      <c r="D1851" s="47" t="n">
        <v>2.909314</v>
      </c>
      <c r="E1851" s="47" t="n">
        <v>1.101525</v>
      </c>
    </row>
    <row r="1852" customFormat="false" ht="12.75" hidden="false" customHeight="false" outlineLevel="0" collapsed="false">
      <c r="A1852" s="47" t="s">
        <v>281</v>
      </c>
      <c r="B1852" s="47" t="s">
        <v>2274</v>
      </c>
      <c r="C1852" s="47" t="n">
        <v>2.939871</v>
      </c>
      <c r="D1852" s="47" t="n">
        <v>2.909314</v>
      </c>
      <c r="E1852" s="47" t="n">
        <v>1.101525</v>
      </c>
    </row>
    <row r="1853" customFormat="false" ht="12.75" hidden="false" customHeight="false" outlineLevel="0" collapsed="false">
      <c r="A1853" s="47" t="s">
        <v>281</v>
      </c>
      <c r="B1853" s="47" t="s">
        <v>1478</v>
      </c>
      <c r="C1853" s="47" t="n">
        <v>2.939871</v>
      </c>
      <c r="D1853" s="47" t="n">
        <v>2.909314</v>
      </c>
      <c r="E1853" s="47" t="n">
        <v>1.101525</v>
      </c>
    </row>
    <row r="1854" customFormat="false" ht="12.75" hidden="false" customHeight="false" outlineLevel="0" collapsed="false">
      <c r="A1854" s="47" t="s">
        <v>281</v>
      </c>
      <c r="B1854" s="47" t="s">
        <v>1780</v>
      </c>
      <c r="C1854" s="47" t="n">
        <v>2.939871</v>
      </c>
      <c r="D1854" s="47" t="n">
        <v>2.909314</v>
      </c>
      <c r="E1854" s="47" t="n">
        <v>1.101525</v>
      </c>
    </row>
    <row r="1855" customFormat="false" ht="12.75" hidden="false" customHeight="false" outlineLevel="0" collapsed="false">
      <c r="A1855" s="47" t="s">
        <v>281</v>
      </c>
      <c r="B1855" s="47" t="s">
        <v>1888</v>
      </c>
      <c r="C1855" s="47" t="n">
        <v>2.939871</v>
      </c>
      <c r="D1855" s="47" t="n">
        <v>2.909314</v>
      </c>
      <c r="E1855" s="47" t="n">
        <v>1.101525</v>
      </c>
    </row>
    <row r="1856" customFormat="false" ht="12.75" hidden="false" customHeight="false" outlineLevel="0" collapsed="false">
      <c r="A1856" s="47" t="s">
        <v>2275</v>
      </c>
      <c r="B1856" s="47" t="s">
        <v>281</v>
      </c>
      <c r="C1856" s="47" t="n">
        <v>2.939871</v>
      </c>
      <c r="D1856" s="47" t="n">
        <v>2.909314</v>
      </c>
      <c r="E1856" s="47" t="n">
        <v>1.101525</v>
      </c>
    </row>
    <row r="1857" customFormat="false" ht="12.75" hidden="false" customHeight="false" outlineLevel="0" collapsed="false">
      <c r="A1857" s="47" t="s">
        <v>2276</v>
      </c>
      <c r="B1857" s="47" t="s">
        <v>281</v>
      </c>
      <c r="C1857" s="47" t="n">
        <v>2.939871</v>
      </c>
      <c r="D1857" s="47" t="n">
        <v>2.909314</v>
      </c>
      <c r="E1857" s="47" t="n">
        <v>1.101525</v>
      </c>
    </row>
    <row r="1858" customFormat="false" ht="12.75" hidden="false" customHeight="false" outlineLevel="0" collapsed="false">
      <c r="A1858" s="47" t="s">
        <v>846</v>
      </c>
      <c r="B1858" s="47" t="s">
        <v>182</v>
      </c>
      <c r="C1858" s="47" t="n">
        <v>2.939871</v>
      </c>
      <c r="D1858" s="47" t="n">
        <v>2.908095</v>
      </c>
      <c r="E1858" s="47" t="n">
        <v>1.101525</v>
      </c>
    </row>
    <row r="1859" customFormat="false" ht="12.75" hidden="false" customHeight="false" outlineLevel="0" collapsed="false">
      <c r="A1859" s="47" t="s">
        <v>846</v>
      </c>
      <c r="B1859" s="47" t="s">
        <v>1300</v>
      </c>
      <c r="C1859" s="47" t="n">
        <v>2.939871</v>
      </c>
      <c r="D1859" s="47" t="n">
        <v>2.908095</v>
      </c>
      <c r="E1859" s="47" t="n">
        <v>1.101525</v>
      </c>
    </row>
    <row r="1860" customFormat="false" ht="12.75" hidden="false" customHeight="false" outlineLevel="0" collapsed="false">
      <c r="A1860" s="47" t="s">
        <v>846</v>
      </c>
      <c r="B1860" s="47" t="s">
        <v>800</v>
      </c>
      <c r="C1860" s="47" t="n">
        <v>2.939871</v>
      </c>
      <c r="D1860" s="47" t="n">
        <v>2.908095</v>
      </c>
      <c r="E1860" s="47" t="n">
        <v>1.101525</v>
      </c>
    </row>
    <row r="1861" customFormat="false" ht="12.75" hidden="false" customHeight="false" outlineLevel="0" collapsed="false">
      <c r="A1861" s="47" t="s">
        <v>2277</v>
      </c>
      <c r="B1861" s="47" t="s">
        <v>370</v>
      </c>
      <c r="C1861" s="47" t="n">
        <v>2.898384</v>
      </c>
      <c r="D1861" s="47" t="n">
        <v>2.898196</v>
      </c>
      <c r="E1861" s="47" t="n">
        <v>2.63127</v>
      </c>
    </row>
    <row r="1862" customFormat="false" ht="12.75" hidden="false" customHeight="false" outlineLevel="0" collapsed="false">
      <c r="A1862" s="47" t="s">
        <v>2278</v>
      </c>
      <c r="B1862" s="47" t="s">
        <v>2279</v>
      </c>
      <c r="C1862" s="47" t="n">
        <v>2.898384</v>
      </c>
      <c r="D1862" s="47" t="n">
        <v>2.897803</v>
      </c>
      <c r="E1862" s="47" t="n">
        <v>2.63127</v>
      </c>
    </row>
    <row r="1863" customFormat="false" ht="12.75" hidden="false" customHeight="false" outlineLevel="0" collapsed="false">
      <c r="A1863" s="47" t="s">
        <v>2280</v>
      </c>
      <c r="B1863" s="47" t="s">
        <v>221</v>
      </c>
      <c r="C1863" s="47" t="n">
        <v>2.898384</v>
      </c>
      <c r="D1863" s="47" t="n">
        <v>2.896966</v>
      </c>
      <c r="E1863" s="47" t="n">
        <v>2.63127</v>
      </c>
    </row>
    <row r="1864" customFormat="false" ht="12.75" hidden="false" customHeight="false" outlineLevel="0" collapsed="false">
      <c r="A1864" s="47" t="s">
        <v>2281</v>
      </c>
      <c r="B1864" s="47" t="s">
        <v>2282</v>
      </c>
      <c r="C1864" s="47" t="n">
        <v>2.889662</v>
      </c>
      <c r="D1864" s="47" t="n">
        <v>2.889658</v>
      </c>
      <c r="E1864" s="47" t="n">
        <v>1.504436</v>
      </c>
    </row>
    <row r="1865" customFormat="false" ht="12.75" hidden="false" customHeight="false" outlineLevel="0" collapsed="false">
      <c r="A1865" s="47" t="s">
        <v>2283</v>
      </c>
      <c r="B1865" s="47" t="s">
        <v>2284</v>
      </c>
      <c r="C1865" s="47" t="n">
        <v>2.898384</v>
      </c>
      <c r="D1865" s="47" t="n">
        <v>2.889436</v>
      </c>
      <c r="E1865" s="47" t="n">
        <v>2.63127</v>
      </c>
    </row>
    <row r="1866" customFormat="false" ht="12.75" hidden="false" customHeight="false" outlineLevel="0" collapsed="false">
      <c r="A1866" s="47" t="s">
        <v>2285</v>
      </c>
      <c r="B1866" s="47" t="s">
        <v>2286</v>
      </c>
      <c r="C1866" s="47" t="n">
        <v>2.889662</v>
      </c>
      <c r="D1866" s="47" t="n">
        <v>2.888262</v>
      </c>
      <c r="E1866" s="47" t="n">
        <v>1.504436</v>
      </c>
    </row>
    <row r="1867" customFormat="false" ht="12.75" hidden="false" customHeight="false" outlineLevel="0" collapsed="false">
      <c r="A1867" s="47" t="s">
        <v>2287</v>
      </c>
      <c r="B1867" s="47" t="s">
        <v>307</v>
      </c>
      <c r="C1867" s="47" t="n">
        <v>2.889662</v>
      </c>
      <c r="D1867" s="47" t="n">
        <v>2.887309</v>
      </c>
      <c r="E1867" s="47" t="n">
        <v>1.504436</v>
      </c>
    </row>
    <row r="1868" customFormat="false" ht="12.75" hidden="false" customHeight="false" outlineLevel="0" collapsed="false">
      <c r="A1868" s="47" t="s">
        <v>754</v>
      </c>
      <c r="B1868" s="47" t="s">
        <v>2288</v>
      </c>
      <c r="C1868" s="47" t="n">
        <v>2.889662</v>
      </c>
      <c r="D1868" s="47" t="n">
        <v>2.886938</v>
      </c>
      <c r="E1868" s="47" t="n">
        <v>1.504436</v>
      </c>
    </row>
    <row r="1869" customFormat="false" ht="12.75" hidden="false" customHeight="false" outlineLevel="0" collapsed="false">
      <c r="A1869" s="47" t="s">
        <v>2289</v>
      </c>
      <c r="B1869" s="47" t="s">
        <v>1820</v>
      </c>
      <c r="C1869" s="47" t="n">
        <v>2.886469</v>
      </c>
      <c r="D1869" s="47" t="n">
        <v>2.886467</v>
      </c>
      <c r="E1869" s="47" t="n">
        <v>1.304681</v>
      </c>
    </row>
    <row r="1870" customFormat="false" ht="12.75" hidden="false" customHeight="false" outlineLevel="0" collapsed="false">
      <c r="A1870" s="47" t="s">
        <v>373</v>
      </c>
      <c r="B1870" s="47" t="s">
        <v>2290</v>
      </c>
      <c r="C1870" s="47" t="n">
        <v>2.886469</v>
      </c>
      <c r="D1870" s="47" t="n">
        <v>2.886467</v>
      </c>
      <c r="E1870" s="47" t="n">
        <v>1.304681</v>
      </c>
    </row>
    <row r="1871" customFormat="false" ht="12.75" hidden="false" customHeight="false" outlineLevel="0" collapsed="false">
      <c r="A1871" s="47" t="s">
        <v>2291</v>
      </c>
      <c r="B1871" s="47" t="s">
        <v>2292</v>
      </c>
      <c r="C1871" s="47" t="n">
        <v>2.886469</v>
      </c>
      <c r="D1871" s="47" t="n">
        <v>2.885301</v>
      </c>
      <c r="E1871" s="47" t="n">
        <v>1.304681</v>
      </c>
    </row>
    <row r="1872" customFormat="false" ht="12.75" hidden="false" customHeight="false" outlineLevel="0" collapsed="false">
      <c r="A1872" s="47" t="s">
        <v>2293</v>
      </c>
      <c r="B1872" s="47" t="s">
        <v>469</v>
      </c>
      <c r="C1872" s="47" t="n">
        <v>2.886469</v>
      </c>
      <c r="D1872" s="47" t="n">
        <v>2.884094</v>
      </c>
      <c r="E1872" s="47" t="n">
        <v>1.304681</v>
      </c>
    </row>
    <row r="1873" customFormat="false" ht="12.75" hidden="false" customHeight="false" outlineLevel="0" collapsed="false">
      <c r="A1873" s="47" t="s">
        <v>2032</v>
      </c>
      <c r="B1873" s="47" t="s">
        <v>977</v>
      </c>
      <c r="C1873" s="47" t="n">
        <v>2.886469</v>
      </c>
      <c r="D1873" s="47" t="n">
        <v>2.881098</v>
      </c>
      <c r="E1873" s="47" t="n">
        <v>1.304681</v>
      </c>
    </row>
    <row r="1874" customFormat="false" ht="12.75" hidden="false" customHeight="false" outlineLevel="0" collapsed="false">
      <c r="A1874" s="47" t="s">
        <v>2294</v>
      </c>
      <c r="B1874" s="47" t="s">
        <v>1941</v>
      </c>
      <c r="C1874" s="47" t="n">
        <v>2.886469</v>
      </c>
      <c r="D1874" s="47" t="n">
        <v>2.87911</v>
      </c>
      <c r="E1874" s="47" t="n">
        <v>1.304681</v>
      </c>
    </row>
    <row r="1875" customFormat="false" ht="12.75" hidden="false" customHeight="false" outlineLevel="0" collapsed="false">
      <c r="A1875" s="47" t="s">
        <v>218</v>
      </c>
      <c r="B1875" s="47" t="s">
        <v>589</v>
      </c>
      <c r="C1875" s="47" t="n">
        <v>2.886469</v>
      </c>
      <c r="D1875" s="47" t="n">
        <v>2.878866</v>
      </c>
      <c r="E1875" s="47" t="n">
        <v>1.304681</v>
      </c>
    </row>
    <row r="1876" customFormat="false" ht="12.75" hidden="false" customHeight="false" outlineLevel="0" collapsed="false">
      <c r="A1876" s="47" t="s">
        <v>1225</v>
      </c>
      <c r="B1876" s="47" t="s">
        <v>603</v>
      </c>
      <c r="C1876" s="47" t="n">
        <v>2.886469</v>
      </c>
      <c r="D1876" s="47" t="n">
        <v>2.877334</v>
      </c>
      <c r="E1876" s="47" t="n">
        <v>1.304681</v>
      </c>
    </row>
    <row r="1877" customFormat="false" ht="12.75" hidden="false" customHeight="false" outlineLevel="0" collapsed="false">
      <c r="A1877" s="47" t="s">
        <v>1408</v>
      </c>
      <c r="B1877" s="47" t="s">
        <v>914</v>
      </c>
      <c r="C1877" s="47" t="n">
        <v>2.886469</v>
      </c>
      <c r="D1877" s="47" t="n">
        <v>2.871005</v>
      </c>
      <c r="E1877" s="47" t="n">
        <v>1.304681</v>
      </c>
    </row>
    <row r="1878" customFormat="false" ht="12.75" hidden="false" customHeight="false" outlineLevel="0" collapsed="false">
      <c r="A1878" s="47" t="s">
        <v>1165</v>
      </c>
      <c r="B1878" s="47" t="s">
        <v>914</v>
      </c>
      <c r="C1878" s="47" t="n">
        <v>2.886469</v>
      </c>
      <c r="D1878" s="47" t="n">
        <v>2.871005</v>
      </c>
      <c r="E1878" s="47" t="n">
        <v>1.304681</v>
      </c>
    </row>
    <row r="1879" customFormat="false" ht="12.75" hidden="false" customHeight="false" outlineLevel="0" collapsed="false">
      <c r="A1879" s="47" t="s">
        <v>1225</v>
      </c>
      <c r="B1879" s="47" t="s">
        <v>911</v>
      </c>
      <c r="C1879" s="47" t="n">
        <v>2.886469</v>
      </c>
      <c r="D1879" s="47" t="n">
        <v>2.868613</v>
      </c>
      <c r="E1879" s="47" t="n">
        <v>1.304681</v>
      </c>
    </row>
    <row r="1880" customFormat="false" ht="12.75" hidden="false" customHeight="false" outlineLevel="0" collapsed="false">
      <c r="A1880" s="47" t="s">
        <v>1731</v>
      </c>
      <c r="B1880" s="47" t="s">
        <v>652</v>
      </c>
      <c r="C1880" s="47" t="n">
        <v>2.886469</v>
      </c>
      <c r="D1880" s="47" t="n">
        <v>2.867968</v>
      </c>
      <c r="E1880" s="47" t="n">
        <v>1.304681</v>
      </c>
    </row>
    <row r="1881" customFormat="false" ht="12.75" hidden="false" customHeight="false" outlineLevel="0" collapsed="false">
      <c r="A1881" s="47" t="s">
        <v>804</v>
      </c>
      <c r="B1881" s="47" t="s">
        <v>1744</v>
      </c>
      <c r="C1881" s="47" t="n">
        <v>2.886469</v>
      </c>
      <c r="D1881" s="47" t="n">
        <v>2.86263</v>
      </c>
      <c r="E1881" s="47" t="n">
        <v>1.304681</v>
      </c>
    </row>
    <row r="1882" customFormat="false" ht="12.75" hidden="false" customHeight="false" outlineLevel="0" collapsed="false">
      <c r="A1882" s="47" t="s">
        <v>1547</v>
      </c>
      <c r="B1882" s="47" t="s">
        <v>1744</v>
      </c>
      <c r="C1882" s="47" t="n">
        <v>2.886469</v>
      </c>
      <c r="D1882" s="47" t="n">
        <v>2.86263</v>
      </c>
      <c r="E1882" s="47" t="n">
        <v>1.304681</v>
      </c>
    </row>
    <row r="1883" customFormat="false" ht="12.75" hidden="false" customHeight="false" outlineLevel="0" collapsed="false">
      <c r="A1883" s="47" t="s">
        <v>1561</v>
      </c>
      <c r="B1883" s="47" t="s">
        <v>1744</v>
      </c>
      <c r="C1883" s="47" t="n">
        <v>2.886469</v>
      </c>
      <c r="D1883" s="47" t="n">
        <v>2.86263</v>
      </c>
      <c r="E1883" s="47" t="n">
        <v>1.304681</v>
      </c>
    </row>
    <row r="1884" customFormat="false" ht="12.75" hidden="false" customHeight="false" outlineLevel="0" collapsed="false">
      <c r="A1884" s="47" t="s">
        <v>2295</v>
      </c>
      <c r="B1884" s="47" t="s">
        <v>2296</v>
      </c>
      <c r="C1884" s="47" t="n">
        <v>2.898384</v>
      </c>
      <c r="D1884" s="47" t="n">
        <v>2.857527</v>
      </c>
      <c r="E1884" s="47" t="n">
        <v>2.63127</v>
      </c>
    </row>
    <row r="1885" customFormat="false" ht="12.75" hidden="false" customHeight="false" outlineLevel="0" collapsed="false">
      <c r="A1885" s="47" t="s">
        <v>329</v>
      </c>
      <c r="B1885" s="47" t="s">
        <v>708</v>
      </c>
      <c r="C1885" s="47" t="n">
        <v>2.889662</v>
      </c>
      <c r="D1885" s="47" t="n">
        <v>2.849964</v>
      </c>
      <c r="E1885" s="47" t="n">
        <v>1.504436</v>
      </c>
    </row>
    <row r="1886" customFormat="false" ht="12.75" hidden="false" customHeight="false" outlineLevel="0" collapsed="false">
      <c r="A1886" s="47" t="s">
        <v>329</v>
      </c>
      <c r="B1886" s="47" t="s">
        <v>798</v>
      </c>
      <c r="C1886" s="47" t="n">
        <v>2.889662</v>
      </c>
      <c r="D1886" s="47" t="n">
        <v>2.849964</v>
      </c>
      <c r="E1886" s="47" t="n">
        <v>1.504436</v>
      </c>
    </row>
    <row r="1887" customFormat="false" ht="12.75" hidden="false" customHeight="false" outlineLevel="0" collapsed="false">
      <c r="A1887" s="47" t="s">
        <v>329</v>
      </c>
      <c r="B1887" s="47" t="s">
        <v>2297</v>
      </c>
      <c r="C1887" s="47" t="n">
        <v>2.889662</v>
      </c>
      <c r="D1887" s="47" t="n">
        <v>2.849964</v>
      </c>
      <c r="E1887" s="47" t="n">
        <v>1.504436</v>
      </c>
    </row>
    <row r="1888" customFormat="false" ht="12.75" hidden="false" customHeight="false" outlineLevel="0" collapsed="false">
      <c r="A1888" s="47" t="s">
        <v>483</v>
      </c>
      <c r="B1888" s="47" t="s">
        <v>2298</v>
      </c>
      <c r="C1888" s="47" t="n">
        <v>2.943634</v>
      </c>
      <c r="D1888" s="47" t="n">
        <v>2.846285</v>
      </c>
      <c r="E1888" s="47" t="n">
        <v>2.549646</v>
      </c>
    </row>
    <row r="1889" customFormat="false" ht="12.75" hidden="false" customHeight="false" outlineLevel="0" collapsed="false">
      <c r="A1889" s="47" t="s">
        <v>420</v>
      </c>
      <c r="B1889" s="47" t="s">
        <v>555</v>
      </c>
      <c r="C1889" s="47" t="n">
        <v>2.886469</v>
      </c>
      <c r="D1889" s="47" t="n">
        <v>2.843099</v>
      </c>
      <c r="E1889" s="47" t="n">
        <v>1.304681</v>
      </c>
    </row>
    <row r="1890" customFormat="false" ht="12.75" hidden="false" customHeight="false" outlineLevel="0" collapsed="false">
      <c r="A1890" s="47" t="s">
        <v>2299</v>
      </c>
      <c r="B1890" s="47" t="s">
        <v>555</v>
      </c>
      <c r="C1890" s="47" t="n">
        <v>2.886469</v>
      </c>
      <c r="D1890" s="47" t="n">
        <v>2.843099</v>
      </c>
      <c r="E1890" s="47" t="n">
        <v>1.304681</v>
      </c>
    </row>
    <row r="1891" customFormat="false" ht="12.75" hidden="false" customHeight="false" outlineLevel="0" collapsed="false">
      <c r="A1891" s="47" t="s">
        <v>2300</v>
      </c>
      <c r="B1891" s="47" t="s">
        <v>2301</v>
      </c>
      <c r="C1891" s="47" t="n">
        <v>5.544334</v>
      </c>
      <c r="D1891" s="47" t="n">
        <v>2.840936</v>
      </c>
      <c r="E1891" s="47" t="n">
        <v>1.310767</v>
      </c>
    </row>
    <row r="1892" customFormat="false" ht="12.75" hidden="false" customHeight="false" outlineLevel="0" collapsed="false">
      <c r="A1892" s="47" t="s">
        <v>459</v>
      </c>
      <c r="B1892" s="47" t="s">
        <v>384</v>
      </c>
      <c r="C1892" s="47" t="n">
        <v>2.886469</v>
      </c>
      <c r="D1892" s="47" t="n">
        <v>2.834405</v>
      </c>
      <c r="E1892" s="47" t="n">
        <v>1.304681</v>
      </c>
    </row>
    <row r="1893" customFormat="false" ht="12.75" hidden="false" customHeight="false" outlineLevel="0" collapsed="false">
      <c r="A1893" s="47" t="s">
        <v>2302</v>
      </c>
      <c r="B1893" s="47" t="s">
        <v>384</v>
      </c>
      <c r="C1893" s="47" t="n">
        <v>2.886469</v>
      </c>
      <c r="D1893" s="47" t="n">
        <v>2.834405</v>
      </c>
      <c r="E1893" s="47" t="n">
        <v>1.304681</v>
      </c>
    </row>
    <row r="1894" customFormat="false" ht="12.75" hidden="false" customHeight="false" outlineLevel="0" collapsed="false">
      <c r="A1894" s="47" t="s">
        <v>2303</v>
      </c>
      <c r="B1894" s="47" t="s">
        <v>384</v>
      </c>
      <c r="C1894" s="47" t="n">
        <v>2.886469</v>
      </c>
      <c r="D1894" s="47" t="n">
        <v>2.834405</v>
      </c>
      <c r="E1894" s="47" t="n">
        <v>1.304681</v>
      </c>
    </row>
    <row r="1895" customFormat="false" ht="12.75" hidden="false" customHeight="false" outlineLevel="0" collapsed="false">
      <c r="A1895" s="47" t="s">
        <v>2304</v>
      </c>
      <c r="B1895" s="47" t="s">
        <v>384</v>
      </c>
      <c r="C1895" s="47" t="n">
        <v>2.886469</v>
      </c>
      <c r="D1895" s="47" t="n">
        <v>2.834405</v>
      </c>
      <c r="E1895" s="47" t="n">
        <v>1.304681</v>
      </c>
    </row>
    <row r="1896" customFormat="false" ht="12.75" hidden="false" customHeight="false" outlineLevel="0" collapsed="false">
      <c r="A1896" s="47" t="s">
        <v>2305</v>
      </c>
      <c r="B1896" s="47" t="s">
        <v>384</v>
      </c>
      <c r="C1896" s="47" t="n">
        <v>2.886469</v>
      </c>
      <c r="D1896" s="47" t="n">
        <v>2.834405</v>
      </c>
      <c r="E1896" s="47" t="n">
        <v>1.304681</v>
      </c>
    </row>
    <row r="1897" customFormat="false" ht="12.75" hidden="false" customHeight="false" outlineLevel="0" collapsed="false">
      <c r="A1897" s="47" t="s">
        <v>2306</v>
      </c>
      <c r="B1897" s="47" t="s">
        <v>384</v>
      </c>
      <c r="C1897" s="47" t="n">
        <v>2.886469</v>
      </c>
      <c r="D1897" s="47" t="n">
        <v>2.834405</v>
      </c>
      <c r="E1897" s="47" t="n">
        <v>1.304681</v>
      </c>
    </row>
    <row r="1898" customFormat="false" ht="12.75" hidden="false" customHeight="false" outlineLevel="0" collapsed="false">
      <c r="A1898" s="47" t="s">
        <v>860</v>
      </c>
      <c r="B1898" s="47" t="s">
        <v>384</v>
      </c>
      <c r="C1898" s="47" t="n">
        <v>2.886469</v>
      </c>
      <c r="D1898" s="47" t="n">
        <v>2.834405</v>
      </c>
      <c r="E1898" s="47" t="n">
        <v>1.304681</v>
      </c>
    </row>
    <row r="1899" customFormat="false" ht="12.75" hidden="false" customHeight="false" outlineLevel="0" collapsed="false">
      <c r="A1899" s="47" t="s">
        <v>2307</v>
      </c>
      <c r="B1899" s="47" t="s">
        <v>384</v>
      </c>
      <c r="C1899" s="47" t="n">
        <v>2.886469</v>
      </c>
      <c r="D1899" s="47" t="n">
        <v>2.834405</v>
      </c>
      <c r="E1899" s="47" t="n">
        <v>1.304681</v>
      </c>
    </row>
    <row r="1900" customFormat="false" ht="12.75" hidden="false" customHeight="false" outlineLevel="0" collapsed="false">
      <c r="A1900" s="47" t="s">
        <v>2308</v>
      </c>
      <c r="B1900" s="47" t="s">
        <v>291</v>
      </c>
      <c r="C1900" s="47" t="n">
        <v>2.833445</v>
      </c>
      <c r="D1900" s="47" t="n">
        <v>2.832693</v>
      </c>
      <c r="E1900" s="47" t="n">
        <v>1.106165</v>
      </c>
    </row>
    <row r="1901" customFormat="false" ht="12.75" hidden="false" customHeight="false" outlineLevel="0" collapsed="false">
      <c r="A1901" s="47" t="s">
        <v>331</v>
      </c>
      <c r="B1901" s="47" t="s">
        <v>1772</v>
      </c>
      <c r="C1901" s="47" t="n">
        <v>2.833445</v>
      </c>
      <c r="D1901" s="47" t="n">
        <v>2.83216</v>
      </c>
      <c r="E1901" s="47" t="n">
        <v>1.106165</v>
      </c>
    </row>
    <row r="1902" customFormat="false" ht="12.75" hidden="false" customHeight="false" outlineLevel="0" collapsed="false">
      <c r="A1902" s="47" t="s">
        <v>459</v>
      </c>
      <c r="B1902" s="47" t="s">
        <v>483</v>
      </c>
      <c r="C1902" s="47" t="n">
        <v>2.833445</v>
      </c>
      <c r="D1902" s="47" t="n">
        <v>2.832014</v>
      </c>
      <c r="E1902" s="47" t="n">
        <v>1.106165</v>
      </c>
    </row>
    <row r="1903" customFormat="false" ht="12.75" hidden="false" customHeight="false" outlineLevel="0" collapsed="false">
      <c r="A1903" s="47" t="s">
        <v>1044</v>
      </c>
      <c r="B1903" s="47" t="s">
        <v>1403</v>
      </c>
      <c r="C1903" s="47" t="n">
        <v>2.833445</v>
      </c>
      <c r="D1903" s="47" t="n">
        <v>2.831791</v>
      </c>
      <c r="E1903" s="47" t="n">
        <v>1.106165</v>
      </c>
    </row>
    <row r="1904" customFormat="false" ht="12.75" hidden="false" customHeight="false" outlineLevel="0" collapsed="false">
      <c r="A1904" s="47" t="s">
        <v>2309</v>
      </c>
      <c r="B1904" s="47" t="s">
        <v>307</v>
      </c>
      <c r="C1904" s="47" t="n">
        <v>2.833445</v>
      </c>
      <c r="D1904" s="47" t="n">
        <v>2.831781</v>
      </c>
      <c r="E1904" s="47" t="n">
        <v>1.106165</v>
      </c>
    </row>
    <row r="1905" customFormat="false" ht="12.75" hidden="false" customHeight="false" outlineLevel="0" collapsed="false">
      <c r="A1905" s="47" t="s">
        <v>2310</v>
      </c>
      <c r="B1905" s="47" t="s">
        <v>550</v>
      </c>
      <c r="C1905" s="47" t="n">
        <v>2.833445</v>
      </c>
      <c r="D1905" s="47" t="n">
        <v>2.831698</v>
      </c>
      <c r="E1905" s="47" t="n">
        <v>1.106165</v>
      </c>
    </row>
    <row r="1906" customFormat="false" ht="12.75" hidden="false" customHeight="false" outlineLevel="0" collapsed="false">
      <c r="A1906" s="47" t="s">
        <v>2311</v>
      </c>
      <c r="B1906" s="47" t="s">
        <v>1744</v>
      </c>
      <c r="C1906" s="47" t="n">
        <v>2.833445</v>
      </c>
      <c r="D1906" s="47" t="n">
        <v>2.830892</v>
      </c>
      <c r="E1906" s="47" t="n">
        <v>1.106165</v>
      </c>
    </row>
    <row r="1907" customFormat="false" ht="12.75" hidden="false" customHeight="false" outlineLevel="0" collapsed="false">
      <c r="A1907" s="47" t="s">
        <v>2311</v>
      </c>
      <c r="B1907" s="47" t="s">
        <v>2312</v>
      </c>
      <c r="C1907" s="47" t="n">
        <v>2.833445</v>
      </c>
      <c r="D1907" s="47" t="n">
        <v>2.830892</v>
      </c>
      <c r="E1907" s="47" t="n">
        <v>1.106165</v>
      </c>
    </row>
    <row r="1908" customFormat="false" ht="12.75" hidden="false" customHeight="false" outlineLevel="0" collapsed="false">
      <c r="A1908" s="47" t="s">
        <v>1605</v>
      </c>
      <c r="B1908" s="47" t="s">
        <v>1244</v>
      </c>
      <c r="C1908" s="47" t="n">
        <v>2.833445</v>
      </c>
      <c r="D1908" s="47" t="n">
        <v>2.830821</v>
      </c>
      <c r="E1908" s="47" t="n">
        <v>1.106165</v>
      </c>
    </row>
    <row r="1909" customFormat="false" ht="12.75" hidden="false" customHeight="false" outlineLevel="0" collapsed="false">
      <c r="A1909" s="47" t="s">
        <v>324</v>
      </c>
      <c r="B1909" s="47" t="s">
        <v>1697</v>
      </c>
      <c r="C1909" s="47" t="n">
        <v>2.833445</v>
      </c>
      <c r="D1909" s="47" t="n">
        <v>2.830677</v>
      </c>
      <c r="E1909" s="47" t="n">
        <v>1.106165</v>
      </c>
    </row>
    <row r="1910" customFormat="false" ht="12.75" hidden="false" customHeight="false" outlineLevel="0" collapsed="false">
      <c r="A1910" s="47" t="s">
        <v>900</v>
      </c>
      <c r="B1910" s="47" t="s">
        <v>864</v>
      </c>
      <c r="C1910" s="47" t="n">
        <v>2.833445</v>
      </c>
      <c r="D1910" s="47" t="n">
        <v>2.83022</v>
      </c>
      <c r="E1910" s="47" t="n">
        <v>1.106165</v>
      </c>
    </row>
    <row r="1911" customFormat="false" ht="12.75" hidden="false" customHeight="false" outlineLevel="0" collapsed="false">
      <c r="A1911" s="47" t="s">
        <v>2313</v>
      </c>
      <c r="B1911" s="47" t="s">
        <v>351</v>
      </c>
      <c r="C1911" s="47" t="n">
        <v>2.833445</v>
      </c>
      <c r="D1911" s="47" t="n">
        <v>2.829962</v>
      </c>
      <c r="E1911" s="47" t="n">
        <v>1.106165</v>
      </c>
    </row>
    <row r="1912" customFormat="false" ht="12.75" hidden="false" customHeight="false" outlineLevel="0" collapsed="false">
      <c r="A1912" s="47" t="s">
        <v>779</v>
      </c>
      <c r="B1912" s="47" t="s">
        <v>2313</v>
      </c>
      <c r="C1912" s="47" t="n">
        <v>2.833445</v>
      </c>
      <c r="D1912" s="47" t="n">
        <v>2.829962</v>
      </c>
      <c r="E1912" s="47" t="n">
        <v>1.106165</v>
      </c>
    </row>
    <row r="1913" customFormat="false" ht="12.75" hidden="false" customHeight="false" outlineLevel="0" collapsed="false">
      <c r="A1913" s="47" t="s">
        <v>564</v>
      </c>
      <c r="B1913" s="47" t="s">
        <v>2313</v>
      </c>
      <c r="C1913" s="47" t="n">
        <v>2.833445</v>
      </c>
      <c r="D1913" s="47" t="n">
        <v>2.829962</v>
      </c>
      <c r="E1913" s="47" t="n">
        <v>1.106165</v>
      </c>
    </row>
    <row r="1914" customFormat="false" ht="12.75" hidden="false" customHeight="false" outlineLevel="0" collapsed="false">
      <c r="A1914" s="47" t="s">
        <v>2314</v>
      </c>
      <c r="B1914" s="47" t="s">
        <v>969</v>
      </c>
      <c r="C1914" s="47" t="n">
        <v>2.833445</v>
      </c>
      <c r="D1914" s="47" t="n">
        <v>2.82975</v>
      </c>
      <c r="E1914" s="47" t="n">
        <v>1.106165</v>
      </c>
    </row>
    <row r="1915" customFormat="false" ht="12.75" hidden="false" customHeight="false" outlineLevel="0" collapsed="false">
      <c r="A1915" s="47" t="s">
        <v>2315</v>
      </c>
      <c r="B1915" s="47" t="s">
        <v>325</v>
      </c>
      <c r="C1915" s="47" t="n">
        <v>2.833445</v>
      </c>
      <c r="D1915" s="47" t="n">
        <v>2.829507</v>
      </c>
      <c r="E1915" s="47" t="n">
        <v>1.106165</v>
      </c>
    </row>
    <row r="1916" customFormat="false" ht="12.75" hidden="false" customHeight="false" outlineLevel="0" collapsed="false">
      <c r="A1916" s="47" t="s">
        <v>804</v>
      </c>
      <c r="B1916" s="47" t="s">
        <v>1330</v>
      </c>
      <c r="C1916" s="47" t="n">
        <v>2.833445</v>
      </c>
      <c r="D1916" s="47" t="n">
        <v>2.829471</v>
      </c>
      <c r="E1916" s="47" t="n">
        <v>1.106165</v>
      </c>
    </row>
    <row r="1917" customFormat="false" ht="12.75" hidden="false" customHeight="false" outlineLevel="0" collapsed="false">
      <c r="A1917" s="47" t="s">
        <v>2202</v>
      </c>
      <c r="B1917" s="47" t="s">
        <v>2111</v>
      </c>
      <c r="C1917" s="47" t="n">
        <v>2.833445</v>
      </c>
      <c r="D1917" s="47" t="n">
        <v>2.82902</v>
      </c>
      <c r="E1917" s="47" t="n">
        <v>1.106165</v>
      </c>
    </row>
    <row r="1918" customFormat="false" ht="12.75" hidden="false" customHeight="false" outlineLevel="0" collapsed="false">
      <c r="A1918" s="47" t="s">
        <v>2202</v>
      </c>
      <c r="B1918" s="47" t="s">
        <v>1601</v>
      </c>
      <c r="C1918" s="47" t="n">
        <v>2.833445</v>
      </c>
      <c r="D1918" s="47" t="n">
        <v>2.82902</v>
      </c>
      <c r="E1918" s="47" t="n">
        <v>1.106165</v>
      </c>
    </row>
    <row r="1919" customFormat="false" ht="12.75" hidden="false" customHeight="false" outlineLevel="0" collapsed="false">
      <c r="A1919" s="47" t="s">
        <v>2316</v>
      </c>
      <c r="B1919" s="47" t="s">
        <v>1937</v>
      </c>
      <c r="C1919" s="47" t="n">
        <v>2.833445</v>
      </c>
      <c r="D1919" s="47" t="n">
        <v>2.828678</v>
      </c>
      <c r="E1919" s="47" t="n">
        <v>1.106165</v>
      </c>
    </row>
    <row r="1920" customFormat="false" ht="12.75" hidden="false" customHeight="false" outlineLevel="0" collapsed="false">
      <c r="A1920" s="47" t="s">
        <v>2005</v>
      </c>
      <c r="B1920" s="47" t="s">
        <v>1700</v>
      </c>
      <c r="C1920" s="47" t="n">
        <v>2.833445</v>
      </c>
      <c r="D1920" s="47" t="n">
        <v>2.82784</v>
      </c>
      <c r="E1920" s="47" t="n">
        <v>1.106165</v>
      </c>
    </row>
    <row r="1921" customFormat="false" ht="12.75" hidden="false" customHeight="false" outlineLevel="0" collapsed="false">
      <c r="A1921" s="47" t="s">
        <v>1926</v>
      </c>
      <c r="B1921" s="47" t="s">
        <v>562</v>
      </c>
      <c r="C1921" s="47" t="n">
        <v>2.833445</v>
      </c>
      <c r="D1921" s="47" t="n">
        <v>2.827269</v>
      </c>
      <c r="E1921" s="47" t="n">
        <v>1.106165</v>
      </c>
    </row>
    <row r="1922" customFormat="false" ht="12.75" hidden="false" customHeight="false" outlineLevel="0" collapsed="false">
      <c r="A1922" s="47" t="s">
        <v>2317</v>
      </c>
      <c r="B1922" s="47" t="s">
        <v>362</v>
      </c>
      <c r="C1922" s="47" t="n">
        <v>2.833445</v>
      </c>
      <c r="D1922" s="47" t="n">
        <v>2.826968</v>
      </c>
      <c r="E1922" s="47" t="n">
        <v>1.106165</v>
      </c>
    </row>
    <row r="1923" customFormat="false" ht="12.75" hidden="false" customHeight="false" outlineLevel="0" collapsed="false">
      <c r="A1923" s="47" t="s">
        <v>1351</v>
      </c>
      <c r="B1923" s="47" t="s">
        <v>2318</v>
      </c>
      <c r="C1923" s="47" t="n">
        <v>2.833445</v>
      </c>
      <c r="D1923" s="47" t="n">
        <v>2.826599</v>
      </c>
      <c r="E1923" s="47" t="n">
        <v>1.106165</v>
      </c>
    </row>
    <row r="1924" customFormat="false" ht="12.75" hidden="false" customHeight="false" outlineLevel="0" collapsed="false">
      <c r="A1924" s="47" t="s">
        <v>1290</v>
      </c>
      <c r="B1924" s="47" t="s">
        <v>182</v>
      </c>
      <c r="C1924" s="47" t="n">
        <v>2.833445</v>
      </c>
      <c r="D1924" s="47" t="n">
        <v>2.823431</v>
      </c>
      <c r="E1924" s="47" t="n">
        <v>1.106165</v>
      </c>
    </row>
    <row r="1925" customFormat="false" ht="12.75" hidden="false" customHeight="false" outlineLevel="0" collapsed="false">
      <c r="A1925" s="47" t="s">
        <v>1290</v>
      </c>
      <c r="B1925" s="47" t="s">
        <v>2319</v>
      </c>
      <c r="C1925" s="47" t="n">
        <v>2.833445</v>
      </c>
      <c r="D1925" s="47" t="n">
        <v>2.823431</v>
      </c>
      <c r="E1925" s="47" t="n">
        <v>1.106165</v>
      </c>
    </row>
    <row r="1926" customFormat="false" ht="12.75" hidden="false" customHeight="false" outlineLevel="0" collapsed="false">
      <c r="A1926" s="47" t="s">
        <v>461</v>
      </c>
      <c r="B1926" s="47" t="s">
        <v>2086</v>
      </c>
      <c r="C1926" s="47" t="n">
        <v>2.833445</v>
      </c>
      <c r="D1926" s="47" t="n">
        <v>2.823329</v>
      </c>
      <c r="E1926" s="47" t="n">
        <v>1.106165</v>
      </c>
    </row>
    <row r="1927" customFormat="false" ht="12.75" hidden="false" customHeight="false" outlineLevel="0" collapsed="false">
      <c r="A1927" s="47" t="s">
        <v>2320</v>
      </c>
      <c r="B1927" s="47" t="s">
        <v>449</v>
      </c>
      <c r="C1927" s="47" t="n">
        <v>2.833445</v>
      </c>
      <c r="D1927" s="47" t="n">
        <v>2.823108</v>
      </c>
      <c r="E1927" s="47" t="n">
        <v>1.106165</v>
      </c>
    </row>
    <row r="1928" customFormat="false" ht="12.75" hidden="false" customHeight="false" outlineLevel="0" collapsed="false">
      <c r="A1928" s="47" t="s">
        <v>1621</v>
      </c>
      <c r="B1928" s="47" t="s">
        <v>1218</v>
      </c>
      <c r="C1928" s="47" t="n">
        <v>2.833445</v>
      </c>
      <c r="D1928" s="47" t="n">
        <v>2.822983</v>
      </c>
      <c r="E1928" s="47" t="n">
        <v>1.106165</v>
      </c>
    </row>
    <row r="1929" customFormat="false" ht="12.75" hidden="false" customHeight="false" outlineLevel="0" collapsed="false">
      <c r="A1929" s="47" t="s">
        <v>1233</v>
      </c>
      <c r="B1929" s="47" t="s">
        <v>2092</v>
      </c>
      <c r="C1929" s="47" t="n">
        <v>2.833445</v>
      </c>
      <c r="D1929" s="47" t="n">
        <v>2.821413</v>
      </c>
      <c r="E1929" s="47" t="n">
        <v>1.106165</v>
      </c>
    </row>
    <row r="1930" customFormat="false" ht="12.75" hidden="false" customHeight="false" outlineLevel="0" collapsed="false">
      <c r="A1930" s="47" t="s">
        <v>776</v>
      </c>
      <c r="B1930" s="47" t="s">
        <v>742</v>
      </c>
      <c r="C1930" s="47" t="n">
        <v>2.833445</v>
      </c>
      <c r="D1930" s="47" t="n">
        <v>2.818981</v>
      </c>
      <c r="E1930" s="47" t="n">
        <v>1.106165</v>
      </c>
    </row>
    <row r="1931" customFormat="false" ht="12.75" hidden="false" customHeight="false" outlineLevel="0" collapsed="false">
      <c r="A1931" s="47" t="s">
        <v>776</v>
      </c>
      <c r="B1931" s="47" t="s">
        <v>984</v>
      </c>
      <c r="C1931" s="47" t="n">
        <v>2.833445</v>
      </c>
      <c r="D1931" s="47" t="n">
        <v>2.818981</v>
      </c>
      <c r="E1931" s="47" t="n">
        <v>1.106165</v>
      </c>
    </row>
    <row r="1932" customFormat="false" ht="12.75" hidden="false" customHeight="false" outlineLevel="0" collapsed="false">
      <c r="A1932" s="47" t="s">
        <v>776</v>
      </c>
      <c r="B1932" s="47" t="s">
        <v>1587</v>
      </c>
      <c r="C1932" s="47" t="n">
        <v>2.833445</v>
      </c>
      <c r="D1932" s="47" t="n">
        <v>2.818981</v>
      </c>
      <c r="E1932" s="47" t="n">
        <v>1.106165</v>
      </c>
    </row>
    <row r="1933" customFormat="false" ht="12.75" hidden="false" customHeight="false" outlineLevel="0" collapsed="false">
      <c r="A1933" s="47" t="s">
        <v>776</v>
      </c>
      <c r="B1933" s="47" t="s">
        <v>2321</v>
      </c>
      <c r="C1933" s="47" t="n">
        <v>2.833445</v>
      </c>
      <c r="D1933" s="47" t="n">
        <v>2.818981</v>
      </c>
      <c r="E1933" s="47" t="n">
        <v>1.106165</v>
      </c>
    </row>
    <row r="1934" customFormat="false" ht="12.75" hidden="false" customHeight="false" outlineLevel="0" collapsed="false">
      <c r="A1934" s="47" t="s">
        <v>1052</v>
      </c>
      <c r="B1934" s="47" t="s">
        <v>389</v>
      </c>
      <c r="C1934" s="47" t="n">
        <v>2.833445</v>
      </c>
      <c r="D1934" s="47" t="n">
        <v>2.817691</v>
      </c>
      <c r="E1934" s="47" t="n">
        <v>1.106165</v>
      </c>
    </row>
    <row r="1935" customFormat="false" ht="12.75" hidden="false" customHeight="false" outlineLevel="0" collapsed="false">
      <c r="A1935" s="47" t="s">
        <v>389</v>
      </c>
      <c r="B1935" s="47" t="s">
        <v>565</v>
      </c>
      <c r="C1935" s="47" t="n">
        <v>2.833445</v>
      </c>
      <c r="D1935" s="47" t="n">
        <v>2.817691</v>
      </c>
      <c r="E1935" s="47" t="n">
        <v>1.106165</v>
      </c>
    </row>
    <row r="1936" customFormat="false" ht="12.75" hidden="false" customHeight="false" outlineLevel="0" collapsed="false">
      <c r="A1936" s="47" t="s">
        <v>2322</v>
      </c>
      <c r="B1936" s="47" t="s">
        <v>2323</v>
      </c>
      <c r="C1936" s="47" t="n">
        <v>2.81215</v>
      </c>
      <c r="D1936" s="47" t="n">
        <v>2.812142</v>
      </c>
      <c r="E1936" s="47" t="n">
        <v>1.386717</v>
      </c>
    </row>
    <row r="1937" customFormat="false" ht="12.75" hidden="false" customHeight="false" outlineLevel="0" collapsed="false">
      <c r="A1937" s="47" t="s">
        <v>2324</v>
      </c>
      <c r="B1937" s="47" t="s">
        <v>2325</v>
      </c>
      <c r="C1937" s="47" t="n">
        <v>2.811692</v>
      </c>
      <c r="D1937" s="47" t="n">
        <v>2.81169</v>
      </c>
      <c r="E1937" s="47" t="n">
        <v>1.357613</v>
      </c>
    </row>
    <row r="1938" customFormat="false" ht="12.75" hidden="false" customHeight="false" outlineLevel="0" collapsed="false">
      <c r="A1938" s="47" t="s">
        <v>1287</v>
      </c>
      <c r="B1938" s="47" t="s">
        <v>2326</v>
      </c>
      <c r="C1938" s="47" t="n">
        <v>2.811692</v>
      </c>
      <c r="D1938" s="47" t="n">
        <v>2.811677</v>
      </c>
      <c r="E1938" s="47" t="n">
        <v>1.357613</v>
      </c>
    </row>
    <row r="1939" customFormat="false" ht="12.75" hidden="false" customHeight="false" outlineLevel="0" collapsed="false">
      <c r="A1939" s="47" t="s">
        <v>422</v>
      </c>
      <c r="B1939" s="47" t="s">
        <v>2327</v>
      </c>
      <c r="C1939" s="47" t="n">
        <v>2.81215</v>
      </c>
      <c r="D1939" s="47" t="n">
        <v>2.811607</v>
      </c>
      <c r="E1939" s="47" t="n">
        <v>1.386717</v>
      </c>
    </row>
    <row r="1940" customFormat="false" ht="12.75" hidden="false" customHeight="false" outlineLevel="0" collapsed="false">
      <c r="A1940" s="47" t="s">
        <v>2328</v>
      </c>
      <c r="B1940" s="47" t="s">
        <v>291</v>
      </c>
      <c r="C1940" s="47" t="n">
        <v>2.811692</v>
      </c>
      <c r="D1940" s="47" t="n">
        <v>2.811572</v>
      </c>
      <c r="E1940" s="47" t="n">
        <v>1.357613</v>
      </c>
    </row>
    <row r="1941" customFormat="false" ht="12.75" hidden="false" customHeight="false" outlineLevel="0" collapsed="false">
      <c r="A1941" s="47" t="s">
        <v>764</v>
      </c>
      <c r="B1941" s="47" t="s">
        <v>2329</v>
      </c>
      <c r="C1941" s="47" t="n">
        <v>2.811692</v>
      </c>
      <c r="D1941" s="47" t="n">
        <v>2.811569</v>
      </c>
      <c r="E1941" s="47" t="n">
        <v>1.357613</v>
      </c>
    </row>
    <row r="1942" customFormat="false" ht="12.75" hidden="false" customHeight="false" outlineLevel="0" collapsed="false">
      <c r="A1942" s="47" t="s">
        <v>900</v>
      </c>
      <c r="B1942" s="47" t="s">
        <v>2330</v>
      </c>
      <c r="C1942" s="47" t="n">
        <v>2.811692</v>
      </c>
      <c r="D1942" s="47" t="n">
        <v>2.811394</v>
      </c>
      <c r="E1942" s="47" t="n">
        <v>1.357613</v>
      </c>
    </row>
    <row r="1943" customFormat="false" ht="12.75" hidden="false" customHeight="false" outlineLevel="0" collapsed="false">
      <c r="A1943" s="47" t="s">
        <v>559</v>
      </c>
      <c r="B1943" s="47" t="s">
        <v>555</v>
      </c>
      <c r="C1943" s="47" t="n">
        <v>2.811692</v>
      </c>
      <c r="D1943" s="47" t="n">
        <v>2.810925</v>
      </c>
      <c r="E1943" s="47" t="n">
        <v>1.357613</v>
      </c>
    </row>
    <row r="1944" customFormat="false" ht="12.75" hidden="false" customHeight="false" outlineLevel="0" collapsed="false">
      <c r="A1944" s="47" t="s">
        <v>331</v>
      </c>
      <c r="B1944" s="47" t="s">
        <v>559</v>
      </c>
      <c r="C1944" s="47" t="n">
        <v>2.811692</v>
      </c>
      <c r="D1944" s="47" t="n">
        <v>2.810925</v>
      </c>
      <c r="E1944" s="47" t="n">
        <v>1.357613</v>
      </c>
    </row>
    <row r="1945" customFormat="false" ht="12.75" hidden="false" customHeight="false" outlineLevel="0" collapsed="false">
      <c r="A1945" s="47" t="s">
        <v>310</v>
      </c>
      <c r="B1945" s="47" t="s">
        <v>559</v>
      </c>
      <c r="C1945" s="47" t="n">
        <v>2.811692</v>
      </c>
      <c r="D1945" s="47" t="n">
        <v>2.810925</v>
      </c>
      <c r="E1945" s="47" t="n">
        <v>1.357613</v>
      </c>
    </row>
    <row r="1946" customFormat="false" ht="12.75" hidden="false" customHeight="false" outlineLevel="0" collapsed="false">
      <c r="A1946" s="47" t="s">
        <v>1549</v>
      </c>
      <c r="B1946" s="47" t="s">
        <v>2331</v>
      </c>
      <c r="C1946" s="47" t="n">
        <v>2.811692</v>
      </c>
      <c r="D1946" s="47" t="n">
        <v>2.810897</v>
      </c>
      <c r="E1946" s="47" t="n">
        <v>1.357613</v>
      </c>
    </row>
    <row r="1947" customFormat="false" ht="12.75" hidden="false" customHeight="false" outlineLevel="0" collapsed="false">
      <c r="A1947" s="47" t="s">
        <v>2332</v>
      </c>
      <c r="B1947" s="47" t="s">
        <v>307</v>
      </c>
      <c r="C1947" s="47" t="n">
        <v>2.811692</v>
      </c>
      <c r="D1947" s="47" t="n">
        <v>2.810863</v>
      </c>
      <c r="E1947" s="47" t="n">
        <v>1.357613</v>
      </c>
    </row>
    <row r="1948" customFormat="false" ht="12.75" hidden="false" customHeight="false" outlineLevel="0" collapsed="false">
      <c r="A1948" s="47" t="s">
        <v>900</v>
      </c>
      <c r="B1948" s="47" t="s">
        <v>2333</v>
      </c>
      <c r="C1948" s="47" t="n">
        <v>2.81215</v>
      </c>
      <c r="D1948" s="47" t="n">
        <v>2.810774</v>
      </c>
      <c r="E1948" s="47" t="n">
        <v>1.386717</v>
      </c>
    </row>
    <row r="1949" customFormat="false" ht="12.75" hidden="false" customHeight="false" outlineLevel="0" collapsed="false">
      <c r="A1949" s="47" t="s">
        <v>2334</v>
      </c>
      <c r="B1949" s="47" t="s">
        <v>494</v>
      </c>
      <c r="C1949" s="47" t="n">
        <v>2.811692</v>
      </c>
      <c r="D1949" s="47" t="n">
        <v>2.810389</v>
      </c>
      <c r="E1949" s="47" t="n">
        <v>1.357613</v>
      </c>
    </row>
    <row r="1950" customFormat="false" ht="12.75" hidden="false" customHeight="false" outlineLevel="0" collapsed="false">
      <c r="A1950" s="47" t="s">
        <v>900</v>
      </c>
      <c r="B1950" s="47" t="s">
        <v>1883</v>
      </c>
      <c r="C1950" s="47" t="n">
        <v>2.81215</v>
      </c>
      <c r="D1950" s="47" t="n">
        <v>2.809822</v>
      </c>
      <c r="E1950" s="47" t="n">
        <v>1.386717</v>
      </c>
    </row>
    <row r="1951" customFormat="false" ht="12.75" hidden="false" customHeight="false" outlineLevel="0" collapsed="false">
      <c r="A1951" s="47" t="s">
        <v>2335</v>
      </c>
      <c r="B1951" s="47" t="s">
        <v>2336</v>
      </c>
      <c r="C1951" s="47" t="n">
        <v>2.811692</v>
      </c>
      <c r="D1951" s="47" t="n">
        <v>2.809689</v>
      </c>
      <c r="E1951" s="47" t="n">
        <v>1.357613</v>
      </c>
    </row>
    <row r="1952" customFormat="false" ht="12.75" hidden="false" customHeight="false" outlineLevel="0" collapsed="false">
      <c r="A1952" s="47" t="s">
        <v>2337</v>
      </c>
      <c r="B1952" s="47" t="s">
        <v>699</v>
      </c>
      <c r="C1952" s="47" t="n">
        <v>2.809528</v>
      </c>
      <c r="D1952" s="47" t="n">
        <v>2.809525</v>
      </c>
      <c r="E1952" s="47" t="n">
        <v>1.753433</v>
      </c>
    </row>
    <row r="1953" customFormat="false" ht="12.75" hidden="false" customHeight="false" outlineLevel="0" collapsed="false">
      <c r="A1953" s="47" t="s">
        <v>2338</v>
      </c>
      <c r="B1953" s="47" t="s">
        <v>2339</v>
      </c>
      <c r="C1953" s="47" t="n">
        <v>2.81215</v>
      </c>
      <c r="D1953" s="47" t="n">
        <v>2.809421</v>
      </c>
      <c r="E1953" s="47" t="n">
        <v>1.386717</v>
      </c>
    </row>
    <row r="1954" customFormat="false" ht="12.75" hidden="false" customHeight="false" outlineLevel="0" collapsed="false">
      <c r="A1954" s="47" t="s">
        <v>2340</v>
      </c>
      <c r="B1954" s="47" t="s">
        <v>356</v>
      </c>
      <c r="C1954" s="47" t="n">
        <v>2.809247</v>
      </c>
      <c r="D1954" s="47" t="n">
        <v>2.809244</v>
      </c>
      <c r="E1954" s="47" t="n">
        <v>1.677766</v>
      </c>
    </row>
    <row r="1955" customFormat="false" ht="12.75" hidden="false" customHeight="false" outlineLevel="0" collapsed="false">
      <c r="A1955" s="47" t="s">
        <v>2341</v>
      </c>
      <c r="B1955" s="47" t="s">
        <v>2342</v>
      </c>
      <c r="C1955" s="47" t="n">
        <v>2.809247</v>
      </c>
      <c r="D1955" s="47" t="n">
        <v>2.809214</v>
      </c>
      <c r="E1955" s="47" t="n">
        <v>1.677766</v>
      </c>
    </row>
    <row r="1956" customFormat="false" ht="12.75" hidden="false" customHeight="false" outlineLevel="0" collapsed="false">
      <c r="A1956" s="47" t="s">
        <v>900</v>
      </c>
      <c r="B1956" s="47" t="s">
        <v>2343</v>
      </c>
      <c r="C1956" s="47" t="n">
        <v>2.811692</v>
      </c>
      <c r="D1956" s="47" t="n">
        <v>2.808333</v>
      </c>
      <c r="E1956" s="47" t="n">
        <v>1.357613</v>
      </c>
    </row>
    <row r="1957" customFormat="false" ht="12.75" hidden="false" customHeight="false" outlineLevel="0" collapsed="false">
      <c r="A1957" s="47" t="s">
        <v>2344</v>
      </c>
      <c r="B1957" s="47" t="s">
        <v>2345</v>
      </c>
      <c r="C1957" s="47" t="n">
        <v>2.809247</v>
      </c>
      <c r="D1957" s="47" t="n">
        <v>2.808299</v>
      </c>
      <c r="E1957" s="47" t="n">
        <v>1.677766</v>
      </c>
    </row>
    <row r="1958" customFormat="false" ht="12.75" hidden="false" customHeight="false" outlineLevel="0" collapsed="false">
      <c r="A1958" s="47" t="s">
        <v>2346</v>
      </c>
      <c r="B1958" s="47" t="s">
        <v>2347</v>
      </c>
      <c r="C1958" s="47" t="n">
        <v>2.809247</v>
      </c>
      <c r="D1958" s="47" t="n">
        <v>2.808274</v>
      </c>
      <c r="E1958" s="47" t="n">
        <v>1.677766</v>
      </c>
    </row>
    <row r="1959" customFormat="false" ht="12.75" hidden="false" customHeight="false" outlineLevel="0" collapsed="false">
      <c r="A1959" s="47" t="s">
        <v>2348</v>
      </c>
      <c r="B1959" s="47" t="s">
        <v>2349</v>
      </c>
      <c r="C1959" s="47" t="n">
        <v>2.809528</v>
      </c>
      <c r="D1959" s="47" t="n">
        <v>2.808015</v>
      </c>
      <c r="E1959" s="47" t="n">
        <v>1.753433</v>
      </c>
    </row>
    <row r="1960" customFormat="false" ht="12.75" hidden="false" customHeight="false" outlineLevel="0" collapsed="false">
      <c r="A1960" s="47" t="s">
        <v>1751</v>
      </c>
      <c r="B1960" s="47" t="s">
        <v>539</v>
      </c>
      <c r="C1960" s="47" t="n">
        <v>2.809528</v>
      </c>
      <c r="D1960" s="47" t="n">
        <v>2.807645</v>
      </c>
      <c r="E1960" s="47" t="n">
        <v>1.753433</v>
      </c>
    </row>
    <row r="1961" customFormat="false" ht="12.75" hidden="false" customHeight="false" outlineLevel="0" collapsed="false">
      <c r="A1961" s="47" t="s">
        <v>1549</v>
      </c>
      <c r="B1961" s="47" t="s">
        <v>588</v>
      </c>
      <c r="C1961" s="47" t="n">
        <v>2.833445</v>
      </c>
      <c r="D1961" s="47" t="n">
        <v>2.807444</v>
      </c>
      <c r="E1961" s="47" t="n">
        <v>1.106165</v>
      </c>
    </row>
    <row r="1962" customFormat="false" ht="12.75" hidden="false" customHeight="false" outlineLevel="0" collapsed="false">
      <c r="A1962" s="47" t="s">
        <v>352</v>
      </c>
      <c r="B1962" s="47" t="s">
        <v>1445</v>
      </c>
      <c r="C1962" s="47" t="n">
        <v>2.81215</v>
      </c>
      <c r="D1962" s="47" t="n">
        <v>2.806867</v>
      </c>
      <c r="E1962" s="47" t="n">
        <v>1.386717</v>
      </c>
    </row>
    <row r="1963" customFormat="false" ht="12.75" hidden="false" customHeight="false" outlineLevel="0" collapsed="false">
      <c r="A1963" s="47" t="s">
        <v>1347</v>
      </c>
      <c r="B1963" s="47" t="s">
        <v>2221</v>
      </c>
      <c r="C1963" s="47" t="n">
        <v>2.811692</v>
      </c>
      <c r="D1963" s="47" t="n">
        <v>2.806126</v>
      </c>
      <c r="E1963" s="47" t="n">
        <v>1.357613</v>
      </c>
    </row>
    <row r="1964" customFormat="false" ht="12.75" hidden="false" customHeight="false" outlineLevel="0" collapsed="false">
      <c r="A1964" s="47" t="s">
        <v>2350</v>
      </c>
      <c r="B1964" s="47" t="s">
        <v>2351</v>
      </c>
      <c r="C1964" s="47" t="n">
        <v>2.809528</v>
      </c>
      <c r="D1964" s="47" t="n">
        <v>2.805657</v>
      </c>
      <c r="E1964" s="47" t="n">
        <v>1.753433</v>
      </c>
    </row>
    <row r="1965" customFormat="false" ht="12.75" hidden="false" customHeight="false" outlineLevel="0" collapsed="false">
      <c r="A1965" s="47" t="s">
        <v>2093</v>
      </c>
      <c r="B1965" s="47" t="s">
        <v>1080</v>
      </c>
      <c r="C1965" s="47" t="n">
        <v>2.811692</v>
      </c>
      <c r="D1965" s="47" t="n">
        <v>2.805258</v>
      </c>
      <c r="E1965" s="47" t="n">
        <v>1.357613</v>
      </c>
    </row>
    <row r="1966" customFormat="false" ht="12.75" hidden="false" customHeight="false" outlineLevel="0" collapsed="false">
      <c r="A1966" s="47" t="s">
        <v>2352</v>
      </c>
      <c r="B1966" s="47" t="s">
        <v>1144</v>
      </c>
      <c r="C1966" s="47" t="n">
        <v>2.809528</v>
      </c>
      <c r="D1966" s="47" t="n">
        <v>2.804802</v>
      </c>
      <c r="E1966" s="47" t="n">
        <v>1.753433</v>
      </c>
    </row>
    <row r="1967" customFormat="false" ht="12.75" hidden="false" customHeight="false" outlineLevel="0" collapsed="false">
      <c r="A1967" s="47" t="s">
        <v>2353</v>
      </c>
      <c r="B1967" s="47" t="s">
        <v>2354</v>
      </c>
      <c r="C1967" s="47" t="n">
        <v>2.811692</v>
      </c>
      <c r="D1967" s="47" t="n">
        <v>2.804499</v>
      </c>
      <c r="E1967" s="47" t="n">
        <v>1.357613</v>
      </c>
    </row>
    <row r="1968" customFormat="false" ht="12.75" hidden="false" customHeight="false" outlineLevel="0" collapsed="false">
      <c r="A1968" s="47" t="s">
        <v>740</v>
      </c>
      <c r="B1968" s="47" t="s">
        <v>1831</v>
      </c>
      <c r="C1968" s="47" t="n">
        <v>2.811692</v>
      </c>
      <c r="D1968" s="47" t="n">
        <v>2.800559</v>
      </c>
      <c r="E1968" s="47" t="n">
        <v>1.357613</v>
      </c>
    </row>
    <row r="1969" customFormat="false" ht="12.75" hidden="false" customHeight="false" outlineLevel="0" collapsed="false">
      <c r="A1969" s="47" t="s">
        <v>438</v>
      </c>
      <c r="B1969" s="47" t="s">
        <v>1698</v>
      </c>
      <c r="C1969" s="47" t="n">
        <v>2.809528</v>
      </c>
      <c r="D1969" s="47" t="n">
        <v>2.800493</v>
      </c>
      <c r="E1969" s="47" t="n">
        <v>1.753433</v>
      </c>
    </row>
    <row r="1970" customFormat="false" ht="12.75" hidden="false" customHeight="false" outlineLevel="0" collapsed="false">
      <c r="A1970" s="47" t="s">
        <v>625</v>
      </c>
      <c r="B1970" s="47" t="s">
        <v>700</v>
      </c>
      <c r="C1970" s="47" t="n">
        <v>2.833445</v>
      </c>
      <c r="D1970" s="47" t="n">
        <v>2.793366</v>
      </c>
      <c r="E1970" s="47" t="n">
        <v>1.106165</v>
      </c>
    </row>
    <row r="1971" customFormat="false" ht="12.75" hidden="false" customHeight="false" outlineLevel="0" collapsed="false">
      <c r="A1971" s="47" t="s">
        <v>2355</v>
      </c>
      <c r="B1971" s="47" t="s">
        <v>625</v>
      </c>
      <c r="C1971" s="47" t="n">
        <v>2.833445</v>
      </c>
      <c r="D1971" s="47" t="n">
        <v>2.793366</v>
      </c>
      <c r="E1971" s="47" t="n">
        <v>1.106165</v>
      </c>
    </row>
    <row r="1972" customFormat="false" ht="12.75" hidden="false" customHeight="false" outlineLevel="0" collapsed="false">
      <c r="A1972" s="47" t="s">
        <v>2356</v>
      </c>
      <c r="B1972" s="47" t="s">
        <v>625</v>
      </c>
      <c r="C1972" s="47" t="n">
        <v>2.833445</v>
      </c>
      <c r="D1972" s="47" t="n">
        <v>2.793366</v>
      </c>
      <c r="E1972" s="47" t="n">
        <v>1.106165</v>
      </c>
    </row>
    <row r="1973" customFormat="false" ht="12.75" hidden="false" customHeight="false" outlineLevel="0" collapsed="false">
      <c r="A1973" s="47" t="s">
        <v>625</v>
      </c>
      <c r="B1973" s="47" t="s">
        <v>711</v>
      </c>
      <c r="C1973" s="47" t="n">
        <v>2.833445</v>
      </c>
      <c r="D1973" s="47" t="n">
        <v>2.793366</v>
      </c>
      <c r="E1973" s="47" t="n">
        <v>1.106165</v>
      </c>
    </row>
    <row r="1974" customFormat="false" ht="12.75" hidden="false" customHeight="false" outlineLevel="0" collapsed="false">
      <c r="A1974" s="47" t="s">
        <v>2357</v>
      </c>
      <c r="B1974" s="47" t="s">
        <v>1403</v>
      </c>
      <c r="C1974" s="47" t="n">
        <v>2.809528</v>
      </c>
      <c r="D1974" s="47" t="n">
        <v>2.792386</v>
      </c>
      <c r="E1974" s="47" t="n">
        <v>1.753433</v>
      </c>
    </row>
    <row r="1975" customFormat="false" ht="12.75" hidden="false" customHeight="false" outlineLevel="0" collapsed="false">
      <c r="A1975" s="47" t="s">
        <v>900</v>
      </c>
      <c r="B1975" s="47" t="s">
        <v>2358</v>
      </c>
      <c r="C1975" s="47" t="n">
        <v>2.809247</v>
      </c>
      <c r="D1975" s="47" t="n">
        <v>2.7914</v>
      </c>
      <c r="E1975" s="47" t="n">
        <v>1.677766</v>
      </c>
    </row>
    <row r="1976" customFormat="false" ht="12.75" hidden="false" customHeight="false" outlineLevel="0" collapsed="false">
      <c r="A1976" s="47" t="s">
        <v>900</v>
      </c>
      <c r="B1976" s="47" t="s">
        <v>2359</v>
      </c>
      <c r="C1976" s="47" t="n">
        <v>2.809247</v>
      </c>
      <c r="D1976" s="47" t="n">
        <v>2.7914</v>
      </c>
      <c r="E1976" s="47" t="n">
        <v>1.677766</v>
      </c>
    </row>
    <row r="1977" customFormat="false" ht="12.75" hidden="false" customHeight="false" outlineLevel="0" collapsed="false">
      <c r="A1977" s="47" t="s">
        <v>2360</v>
      </c>
      <c r="B1977" s="47" t="s">
        <v>1713</v>
      </c>
      <c r="C1977" s="47" t="n">
        <v>2.809528</v>
      </c>
      <c r="D1977" s="47" t="n">
        <v>2.791109</v>
      </c>
      <c r="E1977" s="47" t="n">
        <v>1.753433</v>
      </c>
    </row>
    <row r="1978" customFormat="false" ht="12.75" hidden="false" customHeight="false" outlineLevel="0" collapsed="false">
      <c r="A1978" s="47" t="s">
        <v>2361</v>
      </c>
      <c r="B1978" s="47" t="s">
        <v>1131</v>
      </c>
      <c r="C1978" s="47" t="n">
        <v>2.833445</v>
      </c>
      <c r="D1978" s="47" t="n">
        <v>2.786681</v>
      </c>
      <c r="E1978" s="47" t="n">
        <v>1.106165</v>
      </c>
    </row>
    <row r="1979" customFormat="false" ht="12.75" hidden="false" customHeight="false" outlineLevel="0" collapsed="false">
      <c r="A1979" s="47" t="s">
        <v>1451</v>
      </c>
      <c r="B1979" s="47" t="s">
        <v>1131</v>
      </c>
      <c r="C1979" s="47" t="n">
        <v>2.833445</v>
      </c>
      <c r="D1979" s="47" t="n">
        <v>2.786681</v>
      </c>
      <c r="E1979" s="47" t="n">
        <v>1.106165</v>
      </c>
    </row>
    <row r="1980" customFormat="false" ht="12.75" hidden="false" customHeight="false" outlineLevel="0" collapsed="false">
      <c r="A1980" s="47" t="s">
        <v>2362</v>
      </c>
      <c r="B1980" s="47" t="s">
        <v>1131</v>
      </c>
      <c r="C1980" s="47" t="n">
        <v>2.833445</v>
      </c>
      <c r="D1980" s="47" t="n">
        <v>2.786681</v>
      </c>
      <c r="E1980" s="47" t="n">
        <v>1.106165</v>
      </c>
    </row>
    <row r="1981" customFormat="false" ht="12.75" hidden="false" customHeight="false" outlineLevel="0" collapsed="false">
      <c r="A1981" s="47" t="s">
        <v>2363</v>
      </c>
      <c r="B1981" s="47" t="s">
        <v>1131</v>
      </c>
      <c r="C1981" s="47" t="n">
        <v>2.833445</v>
      </c>
      <c r="D1981" s="47" t="n">
        <v>2.786681</v>
      </c>
      <c r="E1981" s="47" t="n">
        <v>1.106165</v>
      </c>
    </row>
    <row r="1982" customFormat="false" ht="12.75" hidden="false" customHeight="false" outlineLevel="0" collapsed="false">
      <c r="A1982" s="47" t="s">
        <v>2364</v>
      </c>
      <c r="B1982" s="47" t="s">
        <v>1131</v>
      </c>
      <c r="C1982" s="47" t="n">
        <v>2.833445</v>
      </c>
      <c r="D1982" s="47" t="n">
        <v>2.786681</v>
      </c>
      <c r="E1982" s="47" t="n">
        <v>1.106165</v>
      </c>
    </row>
    <row r="1983" customFormat="false" ht="12.75" hidden="false" customHeight="false" outlineLevel="0" collapsed="false">
      <c r="A1983" s="47" t="s">
        <v>1131</v>
      </c>
      <c r="B1983" s="47" t="s">
        <v>2365</v>
      </c>
      <c r="C1983" s="47" t="n">
        <v>2.833445</v>
      </c>
      <c r="D1983" s="47" t="n">
        <v>2.786681</v>
      </c>
      <c r="E1983" s="47" t="n">
        <v>1.106165</v>
      </c>
    </row>
    <row r="1984" customFormat="false" ht="12.75" hidden="false" customHeight="false" outlineLevel="0" collapsed="false">
      <c r="A1984" s="47" t="s">
        <v>1131</v>
      </c>
      <c r="B1984" s="47" t="s">
        <v>2366</v>
      </c>
      <c r="C1984" s="47" t="n">
        <v>2.833445</v>
      </c>
      <c r="D1984" s="47" t="n">
        <v>2.786681</v>
      </c>
      <c r="E1984" s="47" t="n">
        <v>1.106165</v>
      </c>
    </row>
    <row r="1985" customFormat="false" ht="12.75" hidden="false" customHeight="false" outlineLevel="0" collapsed="false">
      <c r="A1985" s="47" t="s">
        <v>1131</v>
      </c>
      <c r="B1985" s="47" t="s">
        <v>2367</v>
      </c>
      <c r="C1985" s="47" t="n">
        <v>2.833445</v>
      </c>
      <c r="D1985" s="47" t="n">
        <v>2.786681</v>
      </c>
      <c r="E1985" s="47" t="n">
        <v>1.106165</v>
      </c>
    </row>
    <row r="1986" customFormat="false" ht="12.75" hidden="false" customHeight="false" outlineLevel="0" collapsed="false">
      <c r="A1986" s="47" t="s">
        <v>1131</v>
      </c>
      <c r="B1986" s="47" t="s">
        <v>1031</v>
      </c>
      <c r="C1986" s="47" t="n">
        <v>2.833445</v>
      </c>
      <c r="D1986" s="47" t="n">
        <v>2.786681</v>
      </c>
      <c r="E1986" s="47" t="n">
        <v>1.106165</v>
      </c>
    </row>
    <row r="1987" customFormat="false" ht="12.75" hidden="false" customHeight="false" outlineLevel="0" collapsed="false">
      <c r="A1987" s="47" t="s">
        <v>1131</v>
      </c>
      <c r="B1987" s="47" t="s">
        <v>2368</v>
      </c>
      <c r="C1987" s="47" t="n">
        <v>2.833445</v>
      </c>
      <c r="D1987" s="47" t="n">
        <v>2.786681</v>
      </c>
      <c r="E1987" s="47" t="n">
        <v>1.106165</v>
      </c>
    </row>
    <row r="1988" customFormat="false" ht="12.75" hidden="false" customHeight="false" outlineLevel="0" collapsed="false">
      <c r="A1988" s="47" t="s">
        <v>1372</v>
      </c>
      <c r="B1988" s="47" t="s">
        <v>1575</v>
      </c>
      <c r="C1988" s="47" t="n">
        <v>2.811692</v>
      </c>
      <c r="D1988" s="47" t="n">
        <v>2.783595</v>
      </c>
      <c r="E1988" s="47" t="n">
        <v>1.357613</v>
      </c>
    </row>
    <row r="1989" customFormat="false" ht="12.75" hidden="false" customHeight="false" outlineLevel="0" collapsed="false">
      <c r="A1989" s="47" t="s">
        <v>1985</v>
      </c>
      <c r="B1989" s="47" t="s">
        <v>2369</v>
      </c>
      <c r="C1989" s="47" t="n">
        <v>2.780099</v>
      </c>
      <c r="D1989" s="47" t="n">
        <v>2.778136</v>
      </c>
      <c r="E1989" s="47" t="n">
        <v>2.407999</v>
      </c>
    </row>
    <row r="1990" customFormat="false" ht="12.75" hidden="false" customHeight="false" outlineLevel="0" collapsed="false">
      <c r="A1990" s="47" t="s">
        <v>2370</v>
      </c>
      <c r="B1990" s="47" t="s">
        <v>258</v>
      </c>
      <c r="C1990" s="47" t="n">
        <v>2.811692</v>
      </c>
      <c r="D1990" s="47" t="n">
        <v>2.776605</v>
      </c>
      <c r="E1990" s="47" t="n">
        <v>1.357613</v>
      </c>
    </row>
    <row r="1991" customFormat="false" ht="12.75" hidden="false" customHeight="false" outlineLevel="0" collapsed="false">
      <c r="A1991" s="47" t="s">
        <v>2371</v>
      </c>
      <c r="B1991" s="47" t="s">
        <v>258</v>
      </c>
      <c r="C1991" s="47" t="n">
        <v>2.811692</v>
      </c>
      <c r="D1991" s="47" t="n">
        <v>2.776605</v>
      </c>
      <c r="E1991" s="47" t="n">
        <v>1.357613</v>
      </c>
    </row>
    <row r="1992" customFormat="false" ht="12.75" hidden="false" customHeight="false" outlineLevel="0" collapsed="false">
      <c r="A1992" s="47" t="s">
        <v>2372</v>
      </c>
      <c r="B1992" s="47" t="s">
        <v>318</v>
      </c>
      <c r="C1992" s="47" t="n">
        <v>2.809528</v>
      </c>
      <c r="D1992" s="47" t="n">
        <v>2.769904</v>
      </c>
      <c r="E1992" s="47" t="n">
        <v>1.753433</v>
      </c>
    </row>
    <row r="1993" customFormat="false" ht="12.75" hidden="false" customHeight="false" outlineLevel="0" collapsed="false">
      <c r="A1993" s="47" t="s">
        <v>318</v>
      </c>
      <c r="B1993" s="47" t="s">
        <v>2332</v>
      </c>
      <c r="C1993" s="47" t="n">
        <v>2.809528</v>
      </c>
      <c r="D1993" s="47" t="n">
        <v>2.769904</v>
      </c>
      <c r="E1993" s="47" t="n">
        <v>1.753433</v>
      </c>
    </row>
    <row r="1994" customFormat="false" ht="12.75" hidden="false" customHeight="false" outlineLevel="0" collapsed="false">
      <c r="A1994" s="47" t="s">
        <v>2373</v>
      </c>
      <c r="B1994" s="47" t="s">
        <v>512</v>
      </c>
      <c r="C1994" s="47" t="n">
        <v>2.780099</v>
      </c>
      <c r="D1994" s="47" t="n">
        <v>2.766653</v>
      </c>
      <c r="E1994" s="47" t="n">
        <v>2.407999</v>
      </c>
    </row>
    <row r="1995" customFormat="false" ht="12.75" hidden="false" customHeight="false" outlineLevel="0" collapsed="false">
      <c r="A1995" s="47" t="s">
        <v>512</v>
      </c>
      <c r="B1995" s="47" t="s">
        <v>1482</v>
      </c>
      <c r="C1995" s="47" t="n">
        <v>2.780099</v>
      </c>
      <c r="D1995" s="47" t="n">
        <v>2.766653</v>
      </c>
      <c r="E1995" s="47" t="n">
        <v>2.407999</v>
      </c>
    </row>
    <row r="1996" customFormat="false" ht="12.75" hidden="false" customHeight="false" outlineLevel="0" collapsed="false">
      <c r="A1996" s="47" t="s">
        <v>574</v>
      </c>
      <c r="B1996" s="47" t="s">
        <v>2374</v>
      </c>
      <c r="C1996" s="47" t="n">
        <v>2.809247</v>
      </c>
      <c r="D1996" s="47" t="n">
        <v>2.765167</v>
      </c>
      <c r="E1996" s="47" t="n">
        <v>1.677766</v>
      </c>
    </row>
    <row r="1997" customFormat="false" ht="12.75" hidden="false" customHeight="false" outlineLevel="0" collapsed="false">
      <c r="A1997" s="47" t="s">
        <v>2375</v>
      </c>
      <c r="B1997" s="47" t="s">
        <v>242</v>
      </c>
      <c r="C1997" s="47" t="n">
        <v>2.753464</v>
      </c>
      <c r="D1997" s="47" t="n">
        <v>2.753293</v>
      </c>
      <c r="E1997" s="47" t="n">
        <v>2.499706</v>
      </c>
    </row>
    <row r="1998" customFormat="false" ht="12.75" hidden="false" customHeight="false" outlineLevel="0" collapsed="false">
      <c r="A1998" s="47" t="s">
        <v>2376</v>
      </c>
      <c r="B1998" s="47" t="s">
        <v>2377</v>
      </c>
      <c r="C1998" s="47" t="n">
        <v>2.753464</v>
      </c>
      <c r="D1998" s="47" t="n">
        <v>2.753029</v>
      </c>
      <c r="E1998" s="47" t="n">
        <v>2.499706</v>
      </c>
    </row>
    <row r="1999" customFormat="false" ht="12.75" hidden="false" customHeight="false" outlineLevel="0" collapsed="false">
      <c r="A1999" s="47" t="s">
        <v>1288</v>
      </c>
      <c r="B1999" s="47" t="s">
        <v>2378</v>
      </c>
      <c r="C1999" s="47" t="n">
        <v>2.754947</v>
      </c>
      <c r="D1999" s="47" t="n">
        <v>2.748875</v>
      </c>
      <c r="E1999" s="47" t="n">
        <v>1.255931</v>
      </c>
    </row>
    <row r="2000" customFormat="false" ht="12.75" hidden="false" customHeight="false" outlineLevel="0" collapsed="false">
      <c r="A2000" s="47" t="s">
        <v>414</v>
      </c>
      <c r="B2000" s="47" t="s">
        <v>389</v>
      </c>
      <c r="C2000" s="47" t="n">
        <v>2.754947</v>
      </c>
      <c r="D2000" s="47" t="n">
        <v>2.746308</v>
      </c>
      <c r="E2000" s="47" t="n">
        <v>1.255931</v>
      </c>
    </row>
    <row r="2001" customFormat="false" ht="12.75" hidden="false" customHeight="false" outlineLevel="0" collapsed="false">
      <c r="A2001" s="47" t="s">
        <v>414</v>
      </c>
      <c r="B2001" s="47" t="s">
        <v>676</v>
      </c>
      <c r="C2001" s="47" t="n">
        <v>2.754947</v>
      </c>
      <c r="D2001" s="47" t="n">
        <v>2.746308</v>
      </c>
      <c r="E2001" s="47" t="n">
        <v>1.255931</v>
      </c>
    </row>
    <row r="2002" customFormat="false" ht="12.75" hidden="false" customHeight="false" outlineLevel="0" collapsed="false">
      <c r="A2002" s="47" t="s">
        <v>2379</v>
      </c>
      <c r="B2002" s="47" t="s">
        <v>307</v>
      </c>
      <c r="C2002" s="47" t="n">
        <v>2.81215</v>
      </c>
      <c r="D2002" s="47" t="n">
        <v>2.745457</v>
      </c>
      <c r="E2002" s="47" t="n">
        <v>1.386717</v>
      </c>
    </row>
    <row r="2003" customFormat="false" ht="12.75" hidden="false" customHeight="false" outlineLevel="0" collapsed="false">
      <c r="A2003" s="47" t="s">
        <v>307</v>
      </c>
      <c r="B2003" s="47" t="s">
        <v>2380</v>
      </c>
      <c r="C2003" s="47" t="n">
        <v>2.81215</v>
      </c>
      <c r="D2003" s="47" t="n">
        <v>2.745457</v>
      </c>
      <c r="E2003" s="47" t="n">
        <v>1.386717</v>
      </c>
    </row>
    <row r="2004" customFormat="false" ht="12.75" hidden="false" customHeight="false" outlineLevel="0" collapsed="false">
      <c r="A2004" s="47" t="s">
        <v>2381</v>
      </c>
      <c r="B2004" s="47" t="s">
        <v>307</v>
      </c>
      <c r="C2004" s="47" t="n">
        <v>2.81215</v>
      </c>
      <c r="D2004" s="47" t="n">
        <v>2.745457</v>
      </c>
      <c r="E2004" s="47" t="n">
        <v>1.386717</v>
      </c>
    </row>
    <row r="2005" customFormat="false" ht="12.75" hidden="false" customHeight="false" outlineLevel="0" collapsed="false">
      <c r="A2005" s="47" t="s">
        <v>2382</v>
      </c>
      <c r="B2005" s="47" t="s">
        <v>684</v>
      </c>
      <c r="C2005" s="47" t="n">
        <v>2.754947</v>
      </c>
      <c r="D2005" s="47" t="n">
        <v>2.73957</v>
      </c>
      <c r="E2005" s="47" t="n">
        <v>1.255931</v>
      </c>
    </row>
    <row r="2006" customFormat="false" ht="12.75" hidden="false" customHeight="false" outlineLevel="0" collapsed="false">
      <c r="A2006" s="47" t="s">
        <v>1660</v>
      </c>
      <c r="B2006" s="47" t="s">
        <v>2383</v>
      </c>
      <c r="C2006" s="47" t="n">
        <v>2.734744</v>
      </c>
      <c r="D2006" s="47" t="n">
        <v>2.734742</v>
      </c>
      <c r="E2006" s="47" t="n">
        <v>1.732759</v>
      </c>
    </row>
    <row r="2007" customFormat="false" ht="12.75" hidden="false" customHeight="false" outlineLevel="0" collapsed="false">
      <c r="A2007" s="47" t="s">
        <v>2384</v>
      </c>
      <c r="B2007" s="47" t="s">
        <v>806</v>
      </c>
      <c r="C2007" s="47" t="n">
        <v>2.734744</v>
      </c>
      <c r="D2007" s="47" t="n">
        <v>2.734389</v>
      </c>
      <c r="E2007" s="47" t="n">
        <v>1.732759</v>
      </c>
    </row>
    <row r="2008" customFormat="false" ht="12.75" hidden="false" customHeight="false" outlineLevel="0" collapsed="false">
      <c r="A2008" s="47" t="s">
        <v>1491</v>
      </c>
      <c r="B2008" s="47" t="s">
        <v>307</v>
      </c>
      <c r="C2008" s="47" t="n">
        <v>2.734744</v>
      </c>
      <c r="D2008" s="47" t="n">
        <v>2.734135</v>
      </c>
      <c r="E2008" s="47" t="n">
        <v>1.732759</v>
      </c>
    </row>
    <row r="2009" customFormat="false" ht="12.75" hidden="false" customHeight="false" outlineLevel="0" collapsed="false">
      <c r="A2009" s="47" t="s">
        <v>2385</v>
      </c>
      <c r="B2009" s="47" t="s">
        <v>2386</v>
      </c>
      <c r="C2009" s="47" t="n">
        <v>2.734744</v>
      </c>
      <c r="D2009" s="47" t="n">
        <v>2.733836</v>
      </c>
      <c r="E2009" s="47" t="n">
        <v>1.732759</v>
      </c>
    </row>
    <row r="2010" customFormat="false" ht="12.75" hidden="false" customHeight="false" outlineLevel="0" collapsed="false">
      <c r="A2010" s="47" t="s">
        <v>1192</v>
      </c>
      <c r="B2010" s="47" t="s">
        <v>1902</v>
      </c>
      <c r="C2010" s="47" t="n">
        <v>2.734744</v>
      </c>
      <c r="D2010" s="47" t="n">
        <v>2.73381</v>
      </c>
      <c r="E2010" s="47" t="n">
        <v>1.732759</v>
      </c>
    </row>
    <row r="2011" customFormat="false" ht="12.75" hidden="false" customHeight="false" outlineLevel="0" collapsed="false">
      <c r="A2011" s="47" t="s">
        <v>411</v>
      </c>
      <c r="B2011" s="47" t="s">
        <v>2387</v>
      </c>
      <c r="C2011" s="47" t="n">
        <v>2.734744</v>
      </c>
      <c r="D2011" s="47" t="n">
        <v>2.733678</v>
      </c>
      <c r="E2011" s="47" t="n">
        <v>1.732759</v>
      </c>
    </row>
    <row r="2012" customFormat="false" ht="12.75" hidden="false" customHeight="false" outlineLevel="0" collapsed="false">
      <c r="A2012" s="47" t="s">
        <v>2388</v>
      </c>
      <c r="B2012" s="47" t="s">
        <v>715</v>
      </c>
      <c r="C2012" s="47" t="n">
        <v>2.734744</v>
      </c>
      <c r="D2012" s="47" t="n">
        <v>2.733493</v>
      </c>
      <c r="E2012" s="47" t="n">
        <v>1.732759</v>
      </c>
    </row>
    <row r="2013" customFormat="false" ht="12.75" hidden="false" customHeight="false" outlineLevel="0" collapsed="false">
      <c r="A2013" s="47" t="s">
        <v>1549</v>
      </c>
      <c r="B2013" s="47" t="s">
        <v>2389</v>
      </c>
      <c r="C2013" s="47" t="n">
        <v>2.734744</v>
      </c>
      <c r="D2013" s="47" t="n">
        <v>2.733273</v>
      </c>
      <c r="E2013" s="47" t="n">
        <v>1.732759</v>
      </c>
    </row>
    <row r="2014" customFormat="false" ht="12.75" hidden="false" customHeight="false" outlineLevel="0" collapsed="false">
      <c r="A2014" s="47" t="s">
        <v>411</v>
      </c>
      <c r="B2014" s="47" t="s">
        <v>2390</v>
      </c>
      <c r="C2014" s="47" t="n">
        <v>2.734744</v>
      </c>
      <c r="D2014" s="47" t="n">
        <v>2.733056</v>
      </c>
      <c r="E2014" s="47" t="n">
        <v>1.732759</v>
      </c>
    </row>
    <row r="2015" customFormat="false" ht="12.75" hidden="false" customHeight="false" outlineLevel="0" collapsed="false">
      <c r="A2015" s="47" t="s">
        <v>2391</v>
      </c>
      <c r="B2015" s="47" t="s">
        <v>1478</v>
      </c>
      <c r="C2015" s="47" t="n">
        <v>2.734744</v>
      </c>
      <c r="D2015" s="47" t="n">
        <v>2.732951</v>
      </c>
      <c r="E2015" s="47" t="n">
        <v>1.732759</v>
      </c>
    </row>
    <row r="2016" customFormat="false" ht="12.75" hidden="false" customHeight="false" outlineLevel="0" collapsed="false">
      <c r="A2016" s="47" t="s">
        <v>2392</v>
      </c>
      <c r="B2016" s="47" t="s">
        <v>362</v>
      </c>
      <c r="C2016" s="47" t="n">
        <v>2.734744</v>
      </c>
      <c r="D2016" s="47" t="n">
        <v>2.732669</v>
      </c>
      <c r="E2016" s="47" t="n">
        <v>1.732759</v>
      </c>
    </row>
    <row r="2017" customFormat="false" ht="12.75" hidden="false" customHeight="false" outlineLevel="0" collapsed="false">
      <c r="A2017" s="47" t="s">
        <v>2393</v>
      </c>
      <c r="B2017" s="47" t="s">
        <v>2237</v>
      </c>
      <c r="C2017" s="47" t="n">
        <v>2.734744</v>
      </c>
      <c r="D2017" s="47" t="n">
        <v>2.732256</v>
      </c>
      <c r="E2017" s="47" t="n">
        <v>1.732759</v>
      </c>
    </row>
    <row r="2018" customFormat="false" ht="12.75" hidden="false" customHeight="false" outlineLevel="0" collapsed="false">
      <c r="A2018" s="47" t="s">
        <v>848</v>
      </c>
      <c r="B2018" s="47" t="s">
        <v>512</v>
      </c>
      <c r="C2018" s="47" t="n">
        <v>2.734744</v>
      </c>
      <c r="D2018" s="47" t="n">
        <v>2.732012</v>
      </c>
      <c r="E2018" s="47" t="n">
        <v>1.732759</v>
      </c>
    </row>
    <row r="2019" customFormat="false" ht="12.75" hidden="false" customHeight="false" outlineLevel="0" collapsed="false">
      <c r="A2019" s="47" t="s">
        <v>520</v>
      </c>
      <c r="B2019" s="47" t="s">
        <v>362</v>
      </c>
      <c r="C2019" s="47" t="n">
        <v>2.734744</v>
      </c>
      <c r="D2019" s="47" t="n">
        <v>2.731938</v>
      </c>
      <c r="E2019" s="47" t="n">
        <v>1.732759</v>
      </c>
    </row>
    <row r="2020" customFormat="false" ht="12.75" hidden="false" customHeight="false" outlineLevel="0" collapsed="false">
      <c r="A2020" s="47" t="s">
        <v>2394</v>
      </c>
      <c r="B2020" s="47" t="s">
        <v>2086</v>
      </c>
      <c r="C2020" s="47" t="n">
        <v>2.734744</v>
      </c>
      <c r="D2020" s="47" t="n">
        <v>2.731876</v>
      </c>
      <c r="E2020" s="47" t="n">
        <v>1.732759</v>
      </c>
    </row>
    <row r="2021" customFormat="false" ht="12.75" hidden="false" customHeight="false" outlineLevel="0" collapsed="false">
      <c r="A2021" s="47" t="s">
        <v>572</v>
      </c>
      <c r="B2021" s="47" t="s">
        <v>795</v>
      </c>
      <c r="C2021" s="47" t="n">
        <v>2.734744</v>
      </c>
      <c r="D2021" s="47" t="n">
        <v>2.731586</v>
      </c>
      <c r="E2021" s="47" t="n">
        <v>1.732759</v>
      </c>
    </row>
    <row r="2022" customFormat="false" ht="12.75" hidden="false" customHeight="false" outlineLevel="0" collapsed="false">
      <c r="A2022" s="47" t="s">
        <v>2395</v>
      </c>
      <c r="B2022" s="47" t="s">
        <v>362</v>
      </c>
      <c r="C2022" s="47" t="n">
        <v>2.734744</v>
      </c>
      <c r="D2022" s="47" t="n">
        <v>2.730944</v>
      </c>
      <c r="E2022" s="47" t="n">
        <v>1.732759</v>
      </c>
    </row>
    <row r="2023" customFormat="false" ht="12.75" hidden="false" customHeight="false" outlineLevel="0" collapsed="false">
      <c r="A2023" s="47" t="s">
        <v>310</v>
      </c>
      <c r="B2023" s="47" t="s">
        <v>1228</v>
      </c>
      <c r="C2023" s="47" t="n">
        <v>2.734744</v>
      </c>
      <c r="D2023" s="47" t="n">
        <v>2.730695</v>
      </c>
      <c r="E2023" s="47" t="n">
        <v>1.732759</v>
      </c>
    </row>
    <row r="2024" customFormat="false" ht="12.75" hidden="false" customHeight="false" outlineLevel="0" collapsed="false">
      <c r="A2024" s="47" t="s">
        <v>900</v>
      </c>
      <c r="B2024" s="47" t="s">
        <v>923</v>
      </c>
      <c r="C2024" s="47" t="n">
        <v>2.734744</v>
      </c>
      <c r="D2024" s="47" t="n">
        <v>2.730034</v>
      </c>
      <c r="E2024" s="47" t="n">
        <v>1.732759</v>
      </c>
    </row>
    <row r="2025" customFormat="false" ht="12.75" hidden="false" customHeight="false" outlineLevel="0" collapsed="false">
      <c r="A2025" s="47" t="s">
        <v>1969</v>
      </c>
      <c r="B2025" s="47" t="s">
        <v>2396</v>
      </c>
      <c r="C2025" s="47" t="n">
        <v>2.734744</v>
      </c>
      <c r="D2025" s="47" t="n">
        <v>2.729945</v>
      </c>
      <c r="E2025" s="47" t="n">
        <v>1.732759</v>
      </c>
    </row>
    <row r="2026" customFormat="false" ht="12.75" hidden="false" customHeight="false" outlineLevel="0" collapsed="false">
      <c r="A2026" s="47" t="s">
        <v>931</v>
      </c>
      <c r="B2026" s="47" t="s">
        <v>182</v>
      </c>
      <c r="C2026" s="47" t="n">
        <v>2.753464</v>
      </c>
      <c r="D2026" s="47" t="n">
        <v>2.729587</v>
      </c>
      <c r="E2026" s="47" t="n">
        <v>2.499706</v>
      </c>
    </row>
    <row r="2027" customFormat="false" ht="12.75" hidden="false" customHeight="false" outlineLevel="0" collapsed="false">
      <c r="A2027" s="47" t="s">
        <v>2397</v>
      </c>
      <c r="B2027" s="47" t="s">
        <v>1670</v>
      </c>
      <c r="C2027" s="47" t="n">
        <v>2.734744</v>
      </c>
      <c r="D2027" s="47" t="n">
        <v>2.728117</v>
      </c>
      <c r="E2027" s="47" t="n">
        <v>1.732759</v>
      </c>
    </row>
    <row r="2028" customFormat="false" ht="12.75" hidden="false" customHeight="false" outlineLevel="0" collapsed="false">
      <c r="A2028" s="47" t="s">
        <v>2398</v>
      </c>
      <c r="B2028" s="47" t="s">
        <v>2397</v>
      </c>
      <c r="C2028" s="47" t="n">
        <v>2.734744</v>
      </c>
      <c r="D2028" s="47" t="n">
        <v>2.728117</v>
      </c>
      <c r="E2028" s="47" t="n">
        <v>1.732759</v>
      </c>
    </row>
    <row r="2029" customFormat="false" ht="12.75" hidden="false" customHeight="false" outlineLevel="0" collapsed="false">
      <c r="A2029" s="47" t="s">
        <v>339</v>
      </c>
      <c r="B2029" s="47" t="s">
        <v>362</v>
      </c>
      <c r="C2029" s="47" t="n">
        <v>2.734744</v>
      </c>
      <c r="D2029" s="47" t="n">
        <v>2.727459</v>
      </c>
      <c r="E2029" s="47" t="n">
        <v>1.732759</v>
      </c>
    </row>
    <row r="2030" customFormat="false" ht="12.75" hidden="false" customHeight="false" outlineLevel="0" collapsed="false">
      <c r="A2030" s="47" t="s">
        <v>2399</v>
      </c>
      <c r="B2030" s="47" t="s">
        <v>2400</v>
      </c>
      <c r="C2030" s="47" t="n">
        <v>2.734744</v>
      </c>
      <c r="D2030" s="47" t="n">
        <v>2.726855</v>
      </c>
      <c r="E2030" s="47" t="n">
        <v>1.732759</v>
      </c>
    </row>
    <row r="2031" customFormat="false" ht="12.75" hidden="false" customHeight="false" outlineLevel="0" collapsed="false">
      <c r="A2031" s="47" t="s">
        <v>1225</v>
      </c>
      <c r="B2031" s="47" t="s">
        <v>2401</v>
      </c>
      <c r="C2031" s="47" t="n">
        <v>2.734744</v>
      </c>
      <c r="D2031" s="47" t="n">
        <v>2.725934</v>
      </c>
      <c r="E2031" s="47" t="n">
        <v>1.732759</v>
      </c>
    </row>
    <row r="2032" customFormat="false" ht="12.75" hidden="false" customHeight="false" outlineLevel="0" collapsed="false">
      <c r="A2032" s="47" t="s">
        <v>2402</v>
      </c>
      <c r="B2032" s="47" t="s">
        <v>2403</v>
      </c>
      <c r="C2032" s="47" t="n">
        <v>2.734744</v>
      </c>
      <c r="D2032" s="47" t="n">
        <v>2.725105</v>
      </c>
      <c r="E2032" s="47" t="n">
        <v>1.732759</v>
      </c>
    </row>
    <row r="2033" customFormat="false" ht="12.75" hidden="false" customHeight="false" outlineLevel="0" collapsed="false">
      <c r="A2033" s="47" t="s">
        <v>1539</v>
      </c>
      <c r="B2033" s="47" t="s">
        <v>518</v>
      </c>
      <c r="C2033" s="47" t="n">
        <v>2.753464</v>
      </c>
      <c r="D2033" s="47" t="n">
        <v>2.724864</v>
      </c>
      <c r="E2033" s="47" t="n">
        <v>2.499706</v>
      </c>
    </row>
    <row r="2034" customFormat="false" ht="12.75" hidden="false" customHeight="false" outlineLevel="0" collapsed="false">
      <c r="A2034" s="47" t="s">
        <v>2404</v>
      </c>
      <c r="B2034" s="47" t="s">
        <v>299</v>
      </c>
      <c r="C2034" s="47" t="n">
        <v>2.734744</v>
      </c>
      <c r="D2034" s="47" t="n">
        <v>2.721752</v>
      </c>
      <c r="E2034" s="47" t="n">
        <v>1.732759</v>
      </c>
    </row>
    <row r="2035" customFormat="false" ht="12.75" hidden="false" customHeight="false" outlineLevel="0" collapsed="false">
      <c r="A2035" s="47" t="s">
        <v>2404</v>
      </c>
      <c r="B2035" s="47" t="s">
        <v>191</v>
      </c>
      <c r="C2035" s="47" t="n">
        <v>2.734744</v>
      </c>
      <c r="D2035" s="47" t="n">
        <v>2.721752</v>
      </c>
      <c r="E2035" s="47" t="n">
        <v>1.732759</v>
      </c>
    </row>
    <row r="2036" customFormat="false" ht="12.75" hidden="false" customHeight="false" outlineLevel="0" collapsed="false">
      <c r="A2036" s="47" t="s">
        <v>1830</v>
      </c>
      <c r="B2036" s="47" t="s">
        <v>2404</v>
      </c>
      <c r="C2036" s="47" t="n">
        <v>2.734744</v>
      </c>
      <c r="D2036" s="47" t="n">
        <v>2.721752</v>
      </c>
      <c r="E2036" s="47" t="n">
        <v>1.732759</v>
      </c>
    </row>
    <row r="2037" customFormat="false" ht="12.75" hidden="false" customHeight="false" outlineLevel="0" collapsed="false">
      <c r="A2037" s="47" t="s">
        <v>2100</v>
      </c>
      <c r="B2037" s="47" t="s">
        <v>2405</v>
      </c>
      <c r="C2037" s="47" t="n">
        <v>2.734744</v>
      </c>
      <c r="D2037" s="47" t="n">
        <v>2.720582</v>
      </c>
      <c r="E2037" s="47" t="n">
        <v>1.732759</v>
      </c>
    </row>
    <row r="2038" customFormat="false" ht="12.75" hidden="false" customHeight="false" outlineLevel="0" collapsed="false">
      <c r="A2038" s="47" t="s">
        <v>2406</v>
      </c>
      <c r="B2038" s="47" t="s">
        <v>2100</v>
      </c>
      <c r="C2038" s="47" t="n">
        <v>2.734744</v>
      </c>
      <c r="D2038" s="47" t="n">
        <v>2.720582</v>
      </c>
      <c r="E2038" s="47" t="n">
        <v>1.732759</v>
      </c>
    </row>
    <row r="2039" customFormat="false" ht="12.75" hidden="false" customHeight="false" outlineLevel="0" collapsed="false">
      <c r="A2039" s="47" t="s">
        <v>2407</v>
      </c>
      <c r="B2039" s="47" t="s">
        <v>713</v>
      </c>
      <c r="C2039" s="47" t="n">
        <v>2.734744</v>
      </c>
      <c r="D2039" s="47" t="n">
        <v>2.71201</v>
      </c>
      <c r="E2039" s="47" t="n">
        <v>1.732759</v>
      </c>
    </row>
    <row r="2040" customFormat="false" ht="12.75" hidden="false" customHeight="false" outlineLevel="0" collapsed="false">
      <c r="A2040" s="47" t="s">
        <v>2408</v>
      </c>
      <c r="B2040" s="47" t="s">
        <v>713</v>
      </c>
      <c r="C2040" s="47" t="n">
        <v>2.734744</v>
      </c>
      <c r="D2040" s="47" t="n">
        <v>2.71201</v>
      </c>
      <c r="E2040" s="47" t="n">
        <v>1.732759</v>
      </c>
    </row>
    <row r="2041" customFormat="false" ht="12.75" hidden="false" customHeight="false" outlineLevel="0" collapsed="false">
      <c r="A2041" s="47" t="s">
        <v>713</v>
      </c>
      <c r="B2041" s="47" t="s">
        <v>1674</v>
      </c>
      <c r="C2041" s="47" t="n">
        <v>2.734744</v>
      </c>
      <c r="D2041" s="47" t="n">
        <v>2.71201</v>
      </c>
      <c r="E2041" s="47" t="n">
        <v>1.732759</v>
      </c>
    </row>
    <row r="2042" customFormat="false" ht="12.75" hidden="false" customHeight="false" outlineLevel="0" collapsed="false">
      <c r="A2042" s="47" t="s">
        <v>713</v>
      </c>
      <c r="B2042" s="47" t="s">
        <v>2409</v>
      </c>
      <c r="C2042" s="47" t="n">
        <v>2.734744</v>
      </c>
      <c r="D2042" s="47" t="n">
        <v>2.71201</v>
      </c>
      <c r="E2042" s="47" t="n">
        <v>1.732759</v>
      </c>
    </row>
    <row r="2043" customFormat="false" ht="12.75" hidden="false" customHeight="false" outlineLevel="0" collapsed="false">
      <c r="A2043" s="47" t="s">
        <v>622</v>
      </c>
      <c r="B2043" s="47" t="s">
        <v>713</v>
      </c>
      <c r="C2043" s="47" t="n">
        <v>2.734744</v>
      </c>
      <c r="D2043" s="47" t="n">
        <v>2.71201</v>
      </c>
      <c r="E2043" s="47" t="n">
        <v>1.732759</v>
      </c>
    </row>
    <row r="2044" customFormat="false" ht="12.75" hidden="false" customHeight="false" outlineLevel="0" collapsed="false">
      <c r="A2044" s="47" t="s">
        <v>528</v>
      </c>
      <c r="B2044" s="47" t="s">
        <v>599</v>
      </c>
      <c r="C2044" s="47" t="n">
        <v>2.711019</v>
      </c>
      <c r="D2044" s="47" t="n">
        <v>2.711017</v>
      </c>
      <c r="E2044" s="47" t="n">
        <v>1.138909</v>
      </c>
    </row>
    <row r="2045" customFormat="false" ht="12.75" hidden="false" customHeight="false" outlineLevel="0" collapsed="false">
      <c r="A2045" s="47" t="s">
        <v>2410</v>
      </c>
      <c r="B2045" s="47" t="s">
        <v>550</v>
      </c>
      <c r="C2045" s="47" t="n">
        <v>2.711019</v>
      </c>
      <c r="D2045" s="47" t="n">
        <v>2.709072</v>
      </c>
      <c r="E2045" s="47" t="n">
        <v>1.138909</v>
      </c>
    </row>
    <row r="2046" customFormat="false" ht="12.75" hidden="false" customHeight="false" outlineLevel="0" collapsed="false">
      <c r="A2046" s="47" t="s">
        <v>1548</v>
      </c>
      <c r="B2046" s="47" t="s">
        <v>362</v>
      </c>
      <c r="C2046" s="47" t="n">
        <v>2.711019</v>
      </c>
      <c r="D2046" s="47" t="n">
        <v>2.707816</v>
      </c>
      <c r="E2046" s="47" t="n">
        <v>1.138909</v>
      </c>
    </row>
    <row r="2047" customFormat="false" ht="12.75" hidden="false" customHeight="false" outlineLevel="0" collapsed="false">
      <c r="A2047" s="47" t="s">
        <v>1152</v>
      </c>
      <c r="B2047" s="47" t="s">
        <v>715</v>
      </c>
      <c r="C2047" s="47" t="n">
        <v>2.708568</v>
      </c>
      <c r="D2047" s="47" t="n">
        <v>2.707784</v>
      </c>
      <c r="E2047" s="47" t="n">
        <v>1.058934</v>
      </c>
    </row>
    <row r="2048" customFormat="false" ht="12.75" hidden="false" customHeight="false" outlineLevel="0" collapsed="false">
      <c r="A2048" s="47" t="s">
        <v>2411</v>
      </c>
      <c r="B2048" s="47" t="s">
        <v>318</v>
      </c>
      <c r="C2048" s="47" t="n">
        <v>2.708568</v>
      </c>
      <c r="D2048" s="47" t="n">
        <v>2.707664</v>
      </c>
      <c r="E2048" s="47" t="n">
        <v>1.058934</v>
      </c>
    </row>
    <row r="2049" customFormat="false" ht="12.75" hidden="false" customHeight="false" outlineLevel="0" collapsed="false">
      <c r="A2049" s="47" t="s">
        <v>2412</v>
      </c>
      <c r="B2049" s="47" t="s">
        <v>291</v>
      </c>
      <c r="C2049" s="47" t="n">
        <v>2.708568</v>
      </c>
      <c r="D2049" s="47" t="n">
        <v>2.706758</v>
      </c>
      <c r="E2049" s="47" t="n">
        <v>1.058934</v>
      </c>
    </row>
    <row r="2050" customFormat="false" ht="12.75" hidden="false" customHeight="false" outlineLevel="0" collapsed="false">
      <c r="A2050" s="47" t="s">
        <v>2413</v>
      </c>
      <c r="B2050" s="47" t="s">
        <v>2033</v>
      </c>
      <c r="C2050" s="47" t="n">
        <v>2.708568</v>
      </c>
      <c r="D2050" s="47" t="n">
        <v>2.706643</v>
      </c>
      <c r="E2050" s="47" t="n">
        <v>1.058934</v>
      </c>
    </row>
    <row r="2051" customFormat="false" ht="12.75" hidden="false" customHeight="false" outlineLevel="0" collapsed="false">
      <c r="A2051" s="47" t="s">
        <v>2414</v>
      </c>
      <c r="B2051" s="47" t="s">
        <v>2415</v>
      </c>
      <c r="C2051" s="47" t="n">
        <v>2.708568</v>
      </c>
      <c r="D2051" s="47" t="n">
        <v>2.706539</v>
      </c>
      <c r="E2051" s="47" t="n">
        <v>1.058934</v>
      </c>
    </row>
    <row r="2052" customFormat="false" ht="12.75" hidden="false" customHeight="false" outlineLevel="0" collapsed="false">
      <c r="A2052" s="47" t="s">
        <v>2416</v>
      </c>
      <c r="B2052" s="47" t="s">
        <v>362</v>
      </c>
      <c r="C2052" s="47" t="n">
        <v>2.708568</v>
      </c>
      <c r="D2052" s="47" t="n">
        <v>2.706222</v>
      </c>
      <c r="E2052" s="47" t="n">
        <v>1.058934</v>
      </c>
    </row>
    <row r="2053" customFormat="false" ht="12.75" hidden="false" customHeight="false" outlineLevel="0" collapsed="false">
      <c r="A2053" s="47" t="s">
        <v>2417</v>
      </c>
      <c r="B2053" s="47" t="s">
        <v>562</v>
      </c>
      <c r="C2053" s="47" t="n">
        <v>2.708568</v>
      </c>
      <c r="D2053" s="47" t="n">
        <v>2.706095</v>
      </c>
      <c r="E2053" s="47" t="n">
        <v>1.058934</v>
      </c>
    </row>
    <row r="2054" customFormat="false" ht="12.75" hidden="false" customHeight="false" outlineLevel="0" collapsed="false">
      <c r="A2054" s="47" t="s">
        <v>2418</v>
      </c>
      <c r="B2054" s="47" t="s">
        <v>699</v>
      </c>
      <c r="C2054" s="47" t="n">
        <v>2.708568</v>
      </c>
      <c r="D2054" s="47" t="n">
        <v>2.706045</v>
      </c>
      <c r="E2054" s="47" t="n">
        <v>1.058934</v>
      </c>
    </row>
    <row r="2055" customFormat="false" ht="12.75" hidden="false" customHeight="false" outlineLevel="0" collapsed="false">
      <c r="A2055" s="47" t="s">
        <v>2419</v>
      </c>
      <c r="B2055" s="47" t="s">
        <v>1851</v>
      </c>
      <c r="C2055" s="47" t="n">
        <v>2.708568</v>
      </c>
      <c r="D2055" s="47" t="n">
        <v>2.705868</v>
      </c>
      <c r="E2055" s="47" t="n">
        <v>1.058934</v>
      </c>
    </row>
    <row r="2056" customFormat="false" ht="12.75" hidden="false" customHeight="false" outlineLevel="0" collapsed="false">
      <c r="A2056" s="47" t="s">
        <v>2420</v>
      </c>
      <c r="B2056" s="47" t="s">
        <v>411</v>
      </c>
      <c r="C2056" s="47" t="n">
        <v>2.708568</v>
      </c>
      <c r="D2056" s="47" t="n">
        <v>2.705722</v>
      </c>
      <c r="E2056" s="47" t="n">
        <v>1.058934</v>
      </c>
    </row>
    <row r="2057" customFormat="false" ht="12.75" hidden="false" customHeight="false" outlineLevel="0" collapsed="false">
      <c r="A2057" s="47" t="s">
        <v>1486</v>
      </c>
      <c r="B2057" s="47" t="s">
        <v>607</v>
      </c>
      <c r="C2057" s="47" t="n">
        <v>2.708568</v>
      </c>
      <c r="D2057" s="47" t="n">
        <v>2.705455</v>
      </c>
      <c r="E2057" s="47" t="n">
        <v>1.058934</v>
      </c>
    </row>
    <row r="2058" customFormat="false" ht="12.75" hidden="false" customHeight="false" outlineLevel="0" collapsed="false">
      <c r="A2058" s="47" t="s">
        <v>1408</v>
      </c>
      <c r="B2058" s="47" t="s">
        <v>363</v>
      </c>
      <c r="C2058" s="47" t="n">
        <v>2.708568</v>
      </c>
      <c r="D2058" s="47" t="n">
        <v>2.705446</v>
      </c>
      <c r="E2058" s="47" t="n">
        <v>1.058934</v>
      </c>
    </row>
    <row r="2059" customFormat="false" ht="12.75" hidden="false" customHeight="false" outlineLevel="0" collapsed="false">
      <c r="A2059" s="47" t="s">
        <v>2421</v>
      </c>
      <c r="B2059" s="47" t="s">
        <v>2422</v>
      </c>
      <c r="C2059" s="47" t="n">
        <v>2.953388</v>
      </c>
      <c r="D2059" s="47" t="n">
        <v>2.705414</v>
      </c>
      <c r="E2059" s="47" t="n">
        <v>1.342357</v>
      </c>
    </row>
    <row r="2060" customFormat="false" ht="12.75" hidden="false" customHeight="false" outlineLevel="0" collapsed="false">
      <c r="A2060" s="47" t="s">
        <v>2423</v>
      </c>
      <c r="B2060" s="47" t="s">
        <v>2424</v>
      </c>
      <c r="C2060" s="47" t="n">
        <v>2.708568</v>
      </c>
      <c r="D2060" s="47" t="n">
        <v>2.705083</v>
      </c>
      <c r="E2060" s="47" t="n">
        <v>1.058934</v>
      </c>
    </row>
    <row r="2061" customFormat="false" ht="12.75" hidden="false" customHeight="false" outlineLevel="0" collapsed="false">
      <c r="A2061" s="47" t="s">
        <v>1031</v>
      </c>
      <c r="B2061" s="47" t="s">
        <v>2425</v>
      </c>
      <c r="C2061" s="47" t="n">
        <v>2.708568</v>
      </c>
      <c r="D2061" s="47" t="n">
        <v>2.704979</v>
      </c>
      <c r="E2061" s="47" t="n">
        <v>1.058934</v>
      </c>
    </row>
    <row r="2062" customFormat="false" ht="12.75" hidden="false" customHeight="false" outlineLevel="0" collapsed="false">
      <c r="A2062" s="47" t="s">
        <v>1830</v>
      </c>
      <c r="B2062" s="47" t="s">
        <v>2426</v>
      </c>
      <c r="C2062" s="47" t="n">
        <v>2.708568</v>
      </c>
      <c r="D2062" s="47" t="n">
        <v>2.703062</v>
      </c>
      <c r="E2062" s="47" t="n">
        <v>1.058934</v>
      </c>
    </row>
    <row r="2063" customFormat="false" ht="12.75" hidden="false" customHeight="false" outlineLevel="0" collapsed="false">
      <c r="A2063" s="47" t="s">
        <v>2427</v>
      </c>
      <c r="B2063" s="47" t="s">
        <v>2428</v>
      </c>
      <c r="C2063" s="47" t="n">
        <v>2.708568</v>
      </c>
      <c r="D2063" s="47" t="n">
        <v>2.702683</v>
      </c>
      <c r="E2063" s="47" t="n">
        <v>1.058934</v>
      </c>
    </row>
    <row r="2064" customFormat="false" ht="12.75" hidden="false" customHeight="false" outlineLevel="0" collapsed="false">
      <c r="A2064" s="47" t="s">
        <v>283</v>
      </c>
      <c r="B2064" s="47" t="s">
        <v>768</v>
      </c>
      <c r="C2064" s="47" t="n">
        <v>2.708568</v>
      </c>
      <c r="D2064" s="47" t="n">
        <v>2.702395</v>
      </c>
      <c r="E2064" s="47" t="n">
        <v>1.058934</v>
      </c>
    </row>
    <row r="2065" customFormat="false" ht="12.75" hidden="false" customHeight="false" outlineLevel="0" collapsed="false">
      <c r="A2065" s="47" t="s">
        <v>2429</v>
      </c>
      <c r="B2065" s="47" t="s">
        <v>2430</v>
      </c>
      <c r="C2065" s="47" t="n">
        <v>3.188222</v>
      </c>
      <c r="D2065" s="47" t="n">
        <v>2.701755</v>
      </c>
      <c r="E2065" s="47" t="n">
        <v>2.894397</v>
      </c>
    </row>
    <row r="2066" customFormat="false" ht="12.75" hidden="false" customHeight="false" outlineLevel="0" collapsed="false">
      <c r="A2066" s="47" t="s">
        <v>1962</v>
      </c>
      <c r="B2066" s="47" t="s">
        <v>2312</v>
      </c>
      <c r="C2066" s="47" t="n">
        <v>2.708568</v>
      </c>
      <c r="D2066" s="47" t="n">
        <v>2.699767</v>
      </c>
      <c r="E2066" s="47" t="n">
        <v>1.058934</v>
      </c>
    </row>
    <row r="2067" customFormat="false" ht="12.75" hidden="false" customHeight="false" outlineLevel="0" collapsed="false">
      <c r="A2067" s="47" t="s">
        <v>1776</v>
      </c>
      <c r="B2067" s="47" t="s">
        <v>218</v>
      </c>
      <c r="C2067" s="47" t="n">
        <v>2.711019</v>
      </c>
      <c r="D2067" s="47" t="n">
        <v>2.699755</v>
      </c>
      <c r="E2067" s="47" t="n">
        <v>1.138909</v>
      </c>
    </row>
    <row r="2068" customFormat="false" ht="12.75" hidden="false" customHeight="false" outlineLevel="0" collapsed="false">
      <c r="A2068" s="47" t="s">
        <v>1195</v>
      </c>
      <c r="B2068" s="47" t="s">
        <v>948</v>
      </c>
      <c r="C2068" s="47" t="n">
        <v>2.711019</v>
      </c>
      <c r="D2068" s="47" t="n">
        <v>2.699699</v>
      </c>
      <c r="E2068" s="47" t="n">
        <v>1.138909</v>
      </c>
    </row>
    <row r="2069" customFormat="false" ht="12.75" hidden="false" customHeight="false" outlineLevel="0" collapsed="false">
      <c r="A2069" s="47" t="s">
        <v>1195</v>
      </c>
      <c r="B2069" s="47" t="s">
        <v>2431</v>
      </c>
      <c r="C2069" s="47" t="n">
        <v>2.711019</v>
      </c>
      <c r="D2069" s="47" t="n">
        <v>2.699699</v>
      </c>
      <c r="E2069" s="47" t="n">
        <v>1.138909</v>
      </c>
    </row>
    <row r="2070" customFormat="false" ht="12.75" hidden="false" customHeight="false" outlineLevel="0" collapsed="false">
      <c r="A2070" s="47" t="s">
        <v>2432</v>
      </c>
      <c r="B2070" s="47" t="s">
        <v>2433</v>
      </c>
      <c r="C2070" s="47" t="n">
        <v>2.708568</v>
      </c>
      <c r="D2070" s="47" t="n">
        <v>2.699575</v>
      </c>
      <c r="E2070" s="47" t="n">
        <v>1.058934</v>
      </c>
    </row>
    <row r="2071" customFormat="false" ht="12.75" hidden="false" customHeight="false" outlineLevel="0" collapsed="false">
      <c r="A2071" s="47" t="s">
        <v>2434</v>
      </c>
      <c r="B2071" s="47" t="s">
        <v>368</v>
      </c>
      <c r="C2071" s="47" t="n">
        <v>2.708568</v>
      </c>
      <c r="D2071" s="47" t="n">
        <v>2.698948</v>
      </c>
      <c r="E2071" s="47" t="n">
        <v>1.058934</v>
      </c>
    </row>
    <row r="2072" customFormat="false" ht="12.75" hidden="false" customHeight="false" outlineLevel="0" collapsed="false">
      <c r="A2072" s="47" t="s">
        <v>1986</v>
      </c>
      <c r="B2072" s="47" t="s">
        <v>370</v>
      </c>
      <c r="C2072" s="47" t="n">
        <v>2.734744</v>
      </c>
      <c r="D2072" s="47" t="n">
        <v>2.698018</v>
      </c>
      <c r="E2072" s="47" t="n">
        <v>1.732759</v>
      </c>
    </row>
    <row r="2073" customFormat="false" ht="12.75" hidden="false" customHeight="false" outlineLevel="0" collapsed="false">
      <c r="A2073" s="47" t="s">
        <v>2025</v>
      </c>
      <c r="B2073" s="47" t="s">
        <v>370</v>
      </c>
      <c r="C2073" s="47" t="n">
        <v>2.734744</v>
      </c>
      <c r="D2073" s="47" t="n">
        <v>2.698018</v>
      </c>
      <c r="E2073" s="47" t="n">
        <v>1.732759</v>
      </c>
    </row>
    <row r="2074" customFormat="false" ht="12.75" hidden="false" customHeight="false" outlineLevel="0" collapsed="false">
      <c r="A2074" s="47" t="s">
        <v>2435</v>
      </c>
      <c r="B2074" s="47" t="s">
        <v>1330</v>
      </c>
      <c r="C2074" s="47" t="n">
        <v>2.708568</v>
      </c>
      <c r="D2074" s="47" t="n">
        <v>2.696783</v>
      </c>
      <c r="E2074" s="47" t="n">
        <v>1.058934</v>
      </c>
    </row>
    <row r="2075" customFormat="false" ht="12.75" hidden="false" customHeight="false" outlineLevel="0" collapsed="false">
      <c r="A2075" s="47" t="s">
        <v>1360</v>
      </c>
      <c r="B2075" s="47" t="s">
        <v>352</v>
      </c>
      <c r="C2075" s="47" t="n">
        <v>2.711019</v>
      </c>
      <c r="D2075" s="47" t="n">
        <v>2.694966</v>
      </c>
      <c r="E2075" s="47" t="n">
        <v>1.138909</v>
      </c>
    </row>
    <row r="2076" customFormat="false" ht="12.75" hidden="false" customHeight="false" outlineLevel="0" collapsed="false">
      <c r="A2076" s="47" t="s">
        <v>1360</v>
      </c>
      <c r="B2076" s="47" t="s">
        <v>1920</v>
      </c>
      <c r="C2076" s="47" t="n">
        <v>2.711019</v>
      </c>
      <c r="D2076" s="47" t="n">
        <v>2.694966</v>
      </c>
      <c r="E2076" s="47" t="n">
        <v>1.138909</v>
      </c>
    </row>
    <row r="2077" customFormat="false" ht="12.75" hidden="false" customHeight="false" outlineLevel="0" collapsed="false">
      <c r="A2077" s="47" t="s">
        <v>2436</v>
      </c>
      <c r="B2077" s="47" t="s">
        <v>2437</v>
      </c>
      <c r="C2077" s="47" t="n">
        <v>3.190535</v>
      </c>
      <c r="D2077" s="47" t="n">
        <v>2.672637</v>
      </c>
      <c r="E2077" s="47" t="n">
        <v>2.021552</v>
      </c>
    </row>
    <row r="2078" customFormat="false" ht="12.75" hidden="false" customHeight="false" outlineLevel="0" collapsed="false">
      <c r="A2078" s="47" t="s">
        <v>298</v>
      </c>
      <c r="B2078" s="47" t="s">
        <v>2438</v>
      </c>
      <c r="C2078" s="47" t="n">
        <v>2.734744</v>
      </c>
      <c r="D2078" s="47" t="n">
        <v>2.663741</v>
      </c>
      <c r="E2078" s="47" t="n">
        <v>1.732759</v>
      </c>
    </row>
    <row r="2079" customFormat="false" ht="12.75" hidden="false" customHeight="false" outlineLevel="0" collapsed="false">
      <c r="A2079" s="47" t="s">
        <v>389</v>
      </c>
      <c r="B2079" s="47" t="s">
        <v>298</v>
      </c>
      <c r="C2079" s="47" t="n">
        <v>2.734744</v>
      </c>
      <c r="D2079" s="47" t="n">
        <v>2.663741</v>
      </c>
      <c r="E2079" s="47" t="n">
        <v>1.732759</v>
      </c>
    </row>
    <row r="2080" customFormat="false" ht="12.75" hidden="false" customHeight="false" outlineLevel="0" collapsed="false">
      <c r="A2080" s="47" t="s">
        <v>2439</v>
      </c>
      <c r="B2080" s="47" t="s">
        <v>298</v>
      </c>
      <c r="C2080" s="47" t="n">
        <v>2.734744</v>
      </c>
      <c r="D2080" s="47" t="n">
        <v>2.663741</v>
      </c>
      <c r="E2080" s="47" t="n">
        <v>1.732759</v>
      </c>
    </row>
    <row r="2081" customFormat="false" ht="12.75" hidden="false" customHeight="false" outlineLevel="0" collapsed="false">
      <c r="A2081" s="47" t="s">
        <v>298</v>
      </c>
      <c r="B2081" s="47" t="s">
        <v>989</v>
      </c>
      <c r="C2081" s="47" t="n">
        <v>2.734744</v>
      </c>
      <c r="D2081" s="47" t="n">
        <v>2.663741</v>
      </c>
      <c r="E2081" s="47" t="n">
        <v>1.732759</v>
      </c>
    </row>
    <row r="2082" customFormat="false" ht="12.75" hidden="false" customHeight="false" outlineLevel="0" collapsed="false">
      <c r="A2082" s="47" t="s">
        <v>298</v>
      </c>
      <c r="B2082" s="47" t="s">
        <v>2440</v>
      </c>
      <c r="C2082" s="47" t="n">
        <v>2.734744</v>
      </c>
      <c r="D2082" s="47" t="n">
        <v>2.663741</v>
      </c>
      <c r="E2082" s="47" t="n">
        <v>1.732759</v>
      </c>
    </row>
    <row r="2083" customFormat="false" ht="12.75" hidden="false" customHeight="false" outlineLevel="0" collapsed="false">
      <c r="A2083" s="47" t="s">
        <v>298</v>
      </c>
      <c r="B2083" s="47" t="s">
        <v>2441</v>
      </c>
      <c r="C2083" s="47" t="n">
        <v>2.734744</v>
      </c>
      <c r="D2083" s="47" t="n">
        <v>2.663741</v>
      </c>
      <c r="E2083" s="47" t="n">
        <v>1.732759</v>
      </c>
    </row>
    <row r="2084" customFormat="false" ht="12.75" hidden="false" customHeight="false" outlineLevel="0" collapsed="false">
      <c r="A2084" s="47" t="s">
        <v>1207</v>
      </c>
      <c r="B2084" s="47" t="s">
        <v>298</v>
      </c>
      <c r="C2084" s="47" t="n">
        <v>2.734744</v>
      </c>
      <c r="D2084" s="47" t="n">
        <v>2.663741</v>
      </c>
      <c r="E2084" s="47" t="n">
        <v>1.732759</v>
      </c>
    </row>
    <row r="2085" customFormat="false" ht="12.75" hidden="false" customHeight="false" outlineLevel="0" collapsed="false">
      <c r="A2085" s="47" t="s">
        <v>2442</v>
      </c>
      <c r="B2085" s="47" t="s">
        <v>2443</v>
      </c>
      <c r="C2085" s="47" t="n">
        <v>2.658049</v>
      </c>
      <c r="D2085" s="47" t="n">
        <v>2.657638</v>
      </c>
      <c r="E2085" s="47" t="n">
        <v>1.208121</v>
      </c>
    </row>
    <row r="2086" customFormat="false" ht="12.75" hidden="false" customHeight="false" outlineLevel="0" collapsed="false">
      <c r="A2086" s="47" t="s">
        <v>218</v>
      </c>
      <c r="B2086" s="47" t="s">
        <v>2432</v>
      </c>
      <c r="C2086" s="47" t="n">
        <v>2.658049</v>
      </c>
      <c r="D2086" s="47" t="n">
        <v>2.655952</v>
      </c>
      <c r="E2086" s="47" t="n">
        <v>1.208121</v>
      </c>
    </row>
    <row r="2087" customFormat="false" ht="12.75" hidden="false" customHeight="false" outlineLevel="0" collapsed="false">
      <c r="A2087" s="47" t="s">
        <v>218</v>
      </c>
      <c r="B2087" s="47" t="s">
        <v>1242</v>
      </c>
      <c r="C2087" s="47" t="n">
        <v>2.658049</v>
      </c>
      <c r="D2087" s="47" t="n">
        <v>2.655952</v>
      </c>
      <c r="E2087" s="47" t="n">
        <v>1.208121</v>
      </c>
    </row>
    <row r="2088" customFormat="false" ht="12.75" hidden="false" customHeight="false" outlineLevel="0" collapsed="false">
      <c r="A2088" s="47" t="s">
        <v>799</v>
      </c>
      <c r="B2088" s="47" t="s">
        <v>684</v>
      </c>
      <c r="C2088" s="47" t="n">
        <v>2.658049</v>
      </c>
      <c r="D2088" s="47" t="n">
        <v>2.655905</v>
      </c>
      <c r="E2088" s="47" t="n">
        <v>1.208121</v>
      </c>
    </row>
    <row r="2089" customFormat="false" ht="12.75" hidden="false" customHeight="false" outlineLevel="0" collapsed="false">
      <c r="A2089" s="47" t="s">
        <v>2398</v>
      </c>
      <c r="B2089" s="47" t="s">
        <v>1601</v>
      </c>
      <c r="C2089" s="47" t="n">
        <v>2.658049</v>
      </c>
      <c r="D2089" s="47" t="n">
        <v>2.649386</v>
      </c>
      <c r="E2089" s="47" t="n">
        <v>1.208121</v>
      </c>
    </row>
    <row r="2090" customFormat="false" ht="12.75" hidden="false" customHeight="false" outlineLevel="0" collapsed="false">
      <c r="A2090" s="47" t="s">
        <v>2444</v>
      </c>
      <c r="B2090" s="47" t="s">
        <v>2445</v>
      </c>
      <c r="C2090" s="47" t="n">
        <v>3.5791</v>
      </c>
      <c r="D2090" s="47" t="n">
        <v>2.638794</v>
      </c>
      <c r="E2090" s="47" t="n">
        <v>1.764912</v>
      </c>
    </row>
    <row r="2091" customFormat="false" ht="12.75" hidden="false" customHeight="false" outlineLevel="0" collapsed="false">
      <c r="A2091" s="47" t="s">
        <v>2026</v>
      </c>
      <c r="B2091" s="47" t="s">
        <v>925</v>
      </c>
      <c r="C2091" s="47" t="n">
        <v>2.626966</v>
      </c>
      <c r="D2091" s="47" t="n">
        <v>2.626962</v>
      </c>
      <c r="E2091" s="47" t="n">
        <v>1.367669</v>
      </c>
    </row>
    <row r="2092" customFormat="false" ht="12.75" hidden="false" customHeight="false" outlineLevel="0" collapsed="false">
      <c r="A2092" s="47" t="s">
        <v>2446</v>
      </c>
      <c r="B2092" s="47" t="s">
        <v>449</v>
      </c>
      <c r="C2092" s="47" t="n">
        <v>2.626966</v>
      </c>
      <c r="D2092" s="47" t="n">
        <v>2.626785</v>
      </c>
      <c r="E2092" s="47" t="n">
        <v>1.367669</v>
      </c>
    </row>
    <row r="2093" customFormat="false" ht="12.75" hidden="false" customHeight="false" outlineLevel="0" collapsed="false">
      <c r="A2093" s="47" t="s">
        <v>295</v>
      </c>
      <c r="B2093" s="47" t="s">
        <v>2447</v>
      </c>
      <c r="C2093" s="47" t="n">
        <v>2.626966</v>
      </c>
      <c r="D2093" s="47" t="n">
        <v>2.626744</v>
      </c>
      <c r="E2093" s="47" t="n">
        <v>1.367669</v>
      </c>
    </row>
    <row r="2094" customFormat="false" ht="12.75" hidden="false" customHeight="false" outlineLevel="0" collapsed="false">
      <c r="A2094" s="47" t="s">
        <v>2448</v>
      </c>
      <c r="B2094" s="47" t="s">
        <v>331</v>
      </c>
      <c r="C2094" s="47" t="n">
        <v>2.626966</v>
      </c>
      <c r="D2094" s="47" t="n">
        <v>2.625684</v>
      </c>
      <c r="E2094" s="47" t="n">
        <v>1.367669</v>
      </c>
    </row>
    <row r="2095" customFormat="false" ht="12.75" hidden="false" customHeight="false" outlineLevel="0" collapsed="false">
      <c r="A2095" s="47" t="s">
        <v>2449</v>
      </c>
      <c r="B2095" s="47" t="s">
        <v>657</v>
      </c>
      <c r="C2095" s="47" t="n">
        <v>2.626966</v>
      </c>
      <c r="D2095" s="47" t="n">
        <v>2.625285</v>
      </c>
      <c r="E2095" s="47" t="n">
        <v>1.367669</v>
      </c>
    </row>
    <row r="2096" customFormat="false" ht="12.75" hidden="false" customHeight="false" outlineLevel="0" collapsed="false">
      <c r="A2096" s="47" t="s">
        <v>506</v>
      </c>
      <c r="B2096" s="47" t="s">
        <v>728</v>
      </c>
      <c r="C2096" s="47" t="n">
        <v>2.626966</v>
      </c>
      <c r="D2096" s="47" t="n">
        <v>2.623231</v>
      </c>
      <c r="E2096" s="47" t="n">
        <v>1.367669</v>
      </c>
    </row>
    <row r="2097" customFormat="false" ht="12.75" hidden="false" customHeight="false" outlineLevel="0" collapsed="false">
      <c r="A2097" s="47" t="s">
        <v>1637</v>
      </c>
      <c r="B2097" s="47" t="s">
        <v>1110</v>
      </c>
      <c r="C2097" s="47" t="n">
        <v>2.626966</v>
      </c>
      <c r="D2097" s="47" t="n">
        <v>2.622807</v>
      </c>
      <c r="E2097" s="47" t="n">
        <v>1.367669</v>
      </c>
    </row>
    <row r="2098" customFormat="false" ht="12.75" hidden="false" customHeight="false" outlineLevel="0" collapsed="false">
      <c r="A2098" s="47" t="s">
        <v>967</v>
      </c>
      <c r="B2098" s="48" t="n">
        <v>40608</v>
      </c>
      <c r="C2098" s="47" t="n">
        <v>2.626966</v>
      </c>
      <c r="D2098" s="47" t="n">
        <v>2.621593</v>
      </c>
      <c r="E2098" s="47" t="n">
        <v>1.367669</v>
      </c>
    </row>
    <row r="2099" customFormat="false" ht="12.75" hidden="false" customHeight="false" outlineLevel="0" collapsed="false">
      <c r="A2099" s="47" t="s">
        <v>831</v>
      </c>
      <c r="B2099" s="47" t="s">
        <v>2450</v>
      </c>
      <c r="C2099" s="47" t="n">
        <v>2.626966</v>
      </c>
      <c r="D2099" s="47" t="n">
        <v>2.617695</v>
      </c>
      <c r="E2099" s="47" t="n">
        <v>1.367669</v>
      </c>
    </row>
    <row r="2100" customFormat="false" ht="12.75" hidden="false" customHeight="false" outlineLevel="0" collapsed="false">
      <c r="A2100" s="47" t="s">
        <v>2451</v>
      </c>
      <c r="B2100" s="47" t="s">
        <v>2452</v>
      </c>
      <c r="C2100" s="47" t="n">
        <v>2.616564</v>
      </c>
      <c r="D2100" s="47" t="n">
        <v>2.613348</v>
      </c>
      <c r="E2100" s="47" t="n">
        <v>2.266352</v>
      </c>
    </row>
    <row r="2101" customFormat="false" ht="12.75" hidden="false" customHeight="false" outlineLevel="0" collapsed="false">
      <c r="A2101" s="47" t="s">
        <v>2453</v>
      </c>
      <c r="B2101" s="47" t="s">
        <v>2122</v>
      </c>
      <c r="C2101" s="47" t="n">
        <v>2.616564</v>
      </c>
      <c r="D2101" s="47" t="n">
        <v>2.609353</v>
      </c>
      <c r="E2101" s="47" t="n">
        <v>2.266352</v>
      </c>
    </row>
    <row r="2102" customFormat="false" ht="12.75" hidden="false" customHeight="false" outlineLevel="0" collapsed="false">
      <c r="A2102" s="47" t="s">
        <v>2454</v>
      </c>
      <c r="B2102" s="47" t="s">
        <v>539</v>
      </c>
      <c r="C2102" s="47" t="n">
        <v>2.616564</v>
      </c>
      <c r="D2102" s="47" t="n">
        <v>2.609148</v>
      </c>
      <c r="E2102" s="47" t="n">
        <v>2.266352</v>
      </c>
    </row>
    <row r="2103" customFormat="false" ht="12.75" hidden="false" customHeight="false" outlineLevel="0" collapsed="false">
      <c r="A2103" s="47" t="s">
        <v>2455</v>
      </c>
      <c r="B2103" s="47" t="s">
        <v>1445</v>
      </c>
      <c r="C2103" s="47" t="n">
        <v>2.608545</v>
      </c>
      <c r="D2103" s="47" t="n">
        <v>2.608543</v>
      </c>
      <c r="E2103" s="47" t="n">
        <v>2.368143</v>
      </c>
    </row>
    <row r="2104" customFormat="false" ht="12.75" hidden="false" customHeight="false" outlineLevel="0" collapsed="false">
      <c r="A2104" s="47" t="s">
        <v>2456</v>
      </c>
      <c r="B2104" s="47" t="s">
        <v>370</v>
      </c>
      <c r="C2104" s="47" t="n">
        <v>2.608545</v>
      </c>
      <c r="D2104" s="47" t="n">
        <v>2.608543</v>
      </c>
      <c r="E2104" s="47" t="n">
        <v>2.368143</v>
      </c>
    </row>
    <row r="2105" customFormat="false" ht="12.75" hidden="false" customHeight="false" outlineLevel="0" collapsed="false">
      <c r="A2105" s="47" t="s">
        <v>2457</v>
      </c>
      <c r="B2105" s="47" t="s">
        <v>681</v>
      </c>
      <c r="C2105" s="47" t="n">
        <v>2.608545</v>
      </c>
      <c r="D2105" s="47" t="n">
        <v>2.608543</v>
      </c>
      <c r="E2105" s="47" t="n">
        <v>2.368143</v>
      </c>
    </row>
    <row r="2106" customFormat="false" ht="12.75" hidden="false" customHeight="false" outlineLevel="0" collapsed="false">
      <c r="A2106" s="47" t="s">
        <v>2458</v>
      </c>
      <c r="B2106" s="47" t="s">
        <v>2459</v>
      </c>
      <c r="C2106" s="47" t="n">
        <v>2.608545</v>
      </c>
      <c r="D2106" s="47" t="n">
        <v>2.608542</v>
      </c>
      <c r="E2106" s="47" t="n">
        <v>2.368143</v>
      </c>
    </row>
    <row r="2107" customFormat="false" ht="12.75" hidden="false" customHeight="false" outlineLevel="0" collapsed="false">
      <c r="A2107" s="47" t="s">
        <v>2460</v>
      </c>
      <c r="B2107" s="47" t="s">
        <v>1165</v>
      </c>
      <c r="C2107" s="47" t="n">
        <v>2.608545</v>
      </c>
      <c r="D2107" s="47" t="n">
        <v>2.608534</v>
      </c>
      <c r="E2107" s="47" t="n">
        <v>2.368143</v>
      </c>
    </row>
    <row r="2108" customFormat="false" ht="12.75" hidden="false" customHeight="false" outlineLevel="0" collapsed="false">
      <c r="A2108" s="47" t="s">
        <v>2461</v>
      </c>
      <c r="B2108" s="47" t="s">
        <v>2462</v>
      </c>
      <c r="C2108" s="47" t="n">
        <v>2.608545</v>
      </c>
      <c r="D2108" s="47" t="n">
        <v>2.608506</v>
      </c>
      <c r="E2108" s="47" t="n">
        <v>2.368143</v>
      </c>
    </row>
    <row r="2109" customFormat="false" ht="12.75" hidden="false" customHeight="false" outlineLevel="0" collapsed="false">
      <c r="A2109" s="47" t="s">
        <v>2463</v>
      </c>
      <c r="B2109" s="47" t="s">
        <v>318</v>
      </c>
      <c r="C2109" s="47" t="n">
        <v>2.608545</v>
      </c>
      <c r="D2109" s="47" t="n">
        <v>2.608413</v>
      </c>
      <c r="E2109" s="47" t="n">
        <v>2.368143</v>
      </c>
    </row>
    <row r="2110" customFormat="false" ht="12.75" hidden="false" customHeight="false" outlineLevel="0" collapsed="false">
      <c r="A2110" s="47" t="s">
        <v>2464</v>
      </c>
      <c r="B2110" s="47" t="s">
        <v>1243</v>
      </c>
      <c r="C2110" s="47" t="n">
        <v>2.608545</v>
      </c>
      <c r="D2110" s="47" t="n">
        <v>2.608203</v>
      </c>
      <c r="E2110" s="47" t="n">
        <v>2.368143</v>
      </c>
    </row>
    <row r="2111" customFormat="false" ht="12.75" hidden="false" customHeight="false" outlineLevel="0" collapsed="false">
      <c r="A2111" s="47" t="s">
        <v>2465</v>
      </c>
      <c r="B2111" s="47" t="s">
        <v>2466</v>
      </c>
      <c r="C2111" s="47" t="n">
        <v>2.608545</v>
      </c>
      <c r="D2111" s="47" t="n">
        <v>2.60818</v>
      </c>
      <c r="E2111" s="47" t="n">
        <v>2.368143</v>
      </c>
    </row>
    <row r="2112" customFormat="false" ht="12.75" hidden="false" customHeight="false" outlineLevel="0" collapsed="false">
      <c r="A2112" s="47" t="s">
        <v>2467</v>
      </c>
      <c r="B2112" s="47" t="s">
        <v>2468</v>
      </c>
      <c r="C2112" s="47" t="n">
        <v>2.608545</v>
      </c>
      <c r="D2112" s="47" t="n">
        <v>2.606879</v>
      </c>
      <c r="E2112" s="47" t="n">
        <v>2.368143</v>
      </c>
    </row>
    <row r="2113" customFormat="false" ht="12.75" hidden="false" customHeight="false" outlineLevel="0" collapsed="false">
      <c r="A2113" s="47" t="s">
        <v>2408</v>
      </c>
      <c r="B2113" s="47" t="s">
        <v>2469</v>
      </c>
      <c r="C2113" s="47" t="n">
        <v>2.608545</v>
      </c>
      <c r="D2113" s="47" t="n">
        <v>2.606478</v>
      </c>
      <c r="E2113" s="47" t="n">
        <v>2.368143</v>
      </c>
    </row>
    <row r="2114" customFormat="false" ht="12.75" hidden="false" customHeight="false" outlineLevel="0" collapsed="false">
      <c r="A2114" s="47" t="s">
        <v>2470</v>
      </c>
      <c r="B2114" s="47" t="s">
        <v>2471</v>
      </c>
      <c r="C2114" s="47" t="n">
        <v>2.608545</v>
      </c>
      <c r="D2114" s="47" t="n">
        <v>2.606114</v>
      </c>
      <c r="E2114" s="47" t="n">
        <v>2.368143</v>
      </c>
    </row>
    <row r="2115" customFormat="false" ht="12.75" hidden="false" customHeight="false" outlineLevel="0" collapsed="false">
      <c r="A2115" s="47" t="s">
        <v>2211</v>
      </c>
      <c r="B2115" s="47" t="s">
        <v>2472</v>
      </c>
      <c r="C2115" s="47" t="n">
        <v>2.608545</v>
      </c>
      <c r="D2115" s="47" t="n">
        <v>2.60603</v>
      </c>
      <c r="E2115" s="47" t="n">
        <v>2.368143</v>
      </c>
    </row>
    <row r="2116" customFormat="false" ht="12.75" hidden="false" customHeight="false" outlineLevel="0" collapsed="false">
      <c r="A2116" s="47" t="s">
        <v>909</v>
      </c>
      <c r="B2116" s="47" t="s">
        <v>1816</v>
      </c>
      <c r="C2116" s="47" t="n">
        <v>2.608545</v>
      </c>
      <c r="D2116" s="47" t="n">
        <v>2.604685</v>
      </c>
      <c r="E2116" s="47" t="n">
        <v>2.368143</v>
      </c>
    </row>
    <row r="2117" customFormat="false" ht="12.75" hidden="false" customHeight="false" outlineLevel="0" collapsed="false">
      <c r="A2117" s="47" t="s">
        <v>1750</v>
      </c>
      <c r="B2117" s="47" t="s">
        <v>2473</v>
      </c>
      <c r="C2117" s="47" t="n">
        <v>2.608545</v>
      </c>
      <c r="D2117" s="47" t="n">
        <v>2.598053</v>
      </c>
      <c r="E2117" s="47" t="n">
        <v>2.368143</v>
      </c>
    </row>
    <row r="2118" customFormat="false" ht="12.75" hidden="false" customHeight="false" outlineLevel="0" collapsed="false">
      <c r="A2118" s="47" t="s">
        <v>2474</v>
      </c>
      <c r="B2118" s="47" t="s">
        <v>321</v>
      </c>
      <c r="C2118" s="47" t="n">
        <v>2.593411</v>
      </c>
      <c r="D2118" s="47" t="n">
        <v>2.593409</v>
      </c>
      <c r="E2118" s="47" t="n">
        <v>1.618554</v>
      </c>
    </row>
    <row r="2119" customFormat="false" ht="12.75" hidden="false" customHeight="false" outlineLevel="0" collapsed="false">
      <c r="A2119" s="47" t="s">
        <v>2475</v>
      </c>
      <c r="B2119" s="47" t="s">
        <v>2476</v>
      </c>
      <c r="C2119" s="47" t="n">
        <v>2.593411</v>
      </c>
      <c r="D2119" s="47" t="n">
        <v>2.593408</v>
      </c>
      <c r="E2119" s="47" t="n">
        <v>1.618554</v>
      </c>
    </row>
    <row r="2120" customFormat="false" ht="12.75" hidden="false" customHeight="false" outlineLevel="0" collapsed="false">
      <c r="A2120" s="47" t="s">
        <v>2477</v>
      </c>
      <c r="B2120" s="47" t="s">
        <v>2128</v>
      </c>
      <c r="C2120" s="47" t="n">
        <v>2.593411</v>
      </c>
      <c r="D2120" s="47" t="n">
        <v>2.593275</v>
      </c>
      <c r="E2120" s="47" t="n">
        <v>1.618554</v>
      </c>
    </row>
    <row r="2121" customFormat="false" ht="12.75" hidden="false" customHeight="false" outlineLevel="0" collapsed="false">
      <c r="A2121" s="47" t="s">
        <v>2478</v>
      </c>
      <c r="B2121" s="47" t="s">
        <v>2479</v>
      </c>
      <c r="C2121" s="47" t="n">
        <v>2.593411</v>
      </c>
      <c r="D2121" s="47" t="n">
        <v>2.593225</v>
      </c>
      <c r="E2121" s="47" t="n">
        <v>1.618554</v>
      </c>
    </row>
    <row r="2122" customFormat="false" ht="12.75" hidden="false" customHeight="false" outlineLevel="0" collapsed="false">
      <c r="A2122" s="47" t="s">
        <v>2480</v>
      </c>
      <c r="B2122" s="47" t="s">
        <v>657</v>
      </c>
      <c r="C2122" s="47" t="n">
        <v>2.593151</v>
      </c>
      <c r="D2122" s="47" t="n">
        <v>2.593147</v>
      </c>
      <c r="E2122" s="47" t="n">
        <v>1.548707</v>
      </c>
    </row>
    <row r="2123" customFormat="false" ht="12.75" hidden="false" customHeight="false" outlineLevel="0" collapsed="false">
      <c r="A2123" s="47" t="s">
        <v>1327</v>
      </c>
      <c r="B2123" s="47" t="s">
        <v>1433</v>
      </c>
      <c r="C2123" s="47" t="n">
        <v>2.593151</v>
      </c>
      <c r="D2123" s="47" t="n">
        <v>2.593114</v>
      </c>
      <c r="E2123" s="47" t="n">
        <v>1.548707</v>
      </c>
    </row>
    <row r="2124" customFormat="false" ht="12.75" hidden="false" customHeight="false" outlineLevel="0" collapsed="false">
      <c r="A2124" s="47" t="s">
        <v>2481</v>
      </c>
      <c r="B2124" s="47" t="s">
        <v>307</v>
      </c>
      <c r="C2124" s="47" t="n">
        <v>2.593411</v>
      </c>
      <c r="D2124" s="47" t="n">
        <v>2.592934</v>
      </c>
      <c r="E2124" s="47" t="n">
        <v>1.618554</v>
      </c>
    </row>
    <row r="2125" customFormat="false" ht="12.75" hidden="false" customHeight="false" outlineLevel="0" collapsed="false">
      <c r="A2125" s="47" t="s">
        <v>2482</v>
      </c>
      <c r="B2125" s="47" t="s">
        <v>362</v>
      </c>
      <c r="C2125" s="47" t="n">
        <v>2.593411</v>
      </c>
      <c r="D2125" s="47" t="n">
        <v>2.592689</v>
      </c>
      <c r="E2125" s="47" t="n">
        <v>1.618554</v>
      </c>
    </row>
    <row r="2126" customFormat="false" ht="12.75" hidden="false" customHeight="false" outlineLevel="0" collapsed="false">
      <c r="A2126" s="47" t="s">
        <v>2348</v>
      </c>
      <c r="B2126" s="47" t="s">
        <v>2240</v>
      </c>
      <c r="C2126" s="47" t="n">
        <v>2.593411</v>
      </c>
      <c r="D2126" s="47" t="n">
        <v>2.592014</v>
      </c>
      <c r="E2126" s="47" t="n">
        <v>1.618554</v>
      </c>
    </row>
    <row r="2127" customFormat="false" ht="12.75" hidden="false" customHeight="false" outlineLevel="0" collapsed="false">
      <c r="A2127" s="47" t="s">
        <v>2483</v>
      </c>
      <c r="B2127" s="47" t="s">
        <v>2484</v>
      </c>
      <c r="C2127" s="47" t="n">
        <v>2.593411</v>
      </c>
      <c r="D2127" s="47" t="n">
        <v>2.591966</v>
      </c>
      <c r="E2127" s="47" t="n">
        <v>1.618554</v>
      </c>
    </row>
    <row r="2128" customFormat="false" ht="12.75" hidden="false" customHeight="false" outlineLevel="0" collapsed="false">
      <c r="A2128" s="47" t="s">
        <v>1540</v>
      </c>
      <c r="B2128" s="47" t="s">
        <v>837</v>
      </c>
      <c r="C2128" s="47" t="n">
        <v>2.593411</v>
      </c>
      <c r="D2128" s="47" t="n">
        <v>2.591764</v>
      </c>
      <c r="E2128" s="47" t="n">
        <v>1.618554</v>
      </c>
    </row>
    <row r="2129" customFormat="false" ht="12.75" hidden="false" customHeight="false" outlineLevel="0" collapsed="false">
      <c r="A2129" s="47" t="s">
        <v>1860</v>
      </c>
      <c r="B2129" s="47" t="s">
        <v>2485</v>
      </c>
      <c r="C2129" s="47" t="n">
        <v>2.593151</v>
      </c>
      <c r="D2129" s="47" t="n">
        <v>2.591568</v>
      </c>
      <c r="E2129" s="47" t="n">
        <v>1.548707</v>
      </c>
    </row>
    <row r="2130" customFormat="false" ht="12.75" hidden="false" customHeight="false" outlineLevel="0" collapsed="false">
      <c r="A2130" s="47" t="s">
        <v>2486</v>
      </c>
      <c r="B2130" s="47" t="s">
        <v>1160</v>
      </c>
      <c r="C2130" s="47" t="n">
        <v>2.593411</v>
      </c>
      <c r="D2130" s="47" t="n">
        <v>2.591506</v>
      </c>
      <c r="E2130" s="47" t="n">
        <v>1.618554</v>
      </c>
    </row>
    <row r="2131" customFormat="false" ht="12.75" hidden="false" customHeight="false" outlineLevel="0" collapsed="false">
      <c r="A2131" s="47" t="s">
        <v>2005</v>
      </c>
      <c r="B2131" s="47" t="s">
        <v>2487</v>
      </c>
      <c r="C2131" s="47" t="n">
        <v>2.593411</v>
      </c>
      <c r="D2131" s="47" t="n">
        <v>2.591491</v>
      </c>
      <c r="E2131" s="47" t="n">
        <v>1.618554</v>
      </c>
    </row>
    <row r="2132" customFormat="false" ht="12.75" hidden="false" customHeight="false" outlineLevel="0" collapsed="false">
      <c r="A2132" s="47" t="s">
        <v>2488</v>
      </c>
      <c r="B2132" s="47" t="s">
        <v>508</v>
      </c>
      <c r="C2132" s="47" t="n">
        <v>2.593411</v>
      </c>
      <c r="D2132" s="47" t="n">
        <v>2.591316</v>
      </c>
      <c r="E2132" s="47" t="n">
        <v>1.618554</v>
      </c>
    </row>
    <row r="2133" customFormat="false" ht="12.75" hidden="false" customHeight="false" outlineLevel="0" collapsed="false">
      <c r="A2133" s="47" t="s">
        <v>329</v>
      </c>
      <c r="B2133" s="47" t="s">
        <v>2489</v>
      </c>
      <c r="C2133" s="47" t="n">
        <v>2.626966</v>
      </c>
      <c r="D2133" s="47" t="n">
        <v>2.590876</v>
      </c>
      <c r="E2133" s="47" t="n">
        <v>1.367669</v>
      </c>
    </row>
    <row r="2134" customFormat="false" ht="12.75" hidden="false" customHeight="false" outlineLevel="0" collapsed="false">
      <c r="A2134" s="47" t="s">
        <v>2490</v>
      </c>
      <c r="B2134" s="47" t="s">
        <v>483</v>
      </c>
      <c r="C2134" s="47" t="n">
        <v>2.593411</v>
      </c>
      <c r="D2134" s="47" t="n">
        <v>2.590798</v>
      </c>
      <c r="E2134" s="47" t="n">
        <v>1.618554</v>
      </c>
    </row>
    <row r="2135" customFormat="false" ht="12.75" hidden="false" customHeight="false" outlineLevel="0" collapsed="false">
      <c r="A2135" s="47" t="s">
        <v>1605</v>
      </c>
      <c r="B2135" s="47" t="s">
        <v>2272</v>
      </c>
      <c r="C2135" s="47" t="n">
        <v>2.593411</v>
      </c>
      <c r="D2135" s="47" t="n">
        <v>2.589075</v>
      </c>
      <c r="E2135" s="47" t="n">
        <v>1.618554</v>
      </c>
    </row>
    <row r="2136" customFormat="false" ht="12.75" hidden="false" customHeight="false" outlineLevel="0" collapsed="false">
      <c r="A2136" s="47" t="s">
        <v>416</v>
      </c>
      <c r="B2136" s="47" t="s">
        <v>362</v>
      </c>
      <c r="C2136" s="47" t="n">
        <v>2.593151</v>
      </c>
      <c r="D2136" s="47" t="n">
        <v>2.588651</v>
      </c>
      <c r="E2136" s="47" t="n">
        <v>1.548707</v>
      </c>
    </row>
    <row r="2137" customFormat="false" ht="12.75" hidden="false" customHeight="false" outlineLevel="0" collapsed="false">
      <c r="A2137" s="47" t="s">
        <v>416</v>
      </c>
      <c r="B2137" s="47" t="s">
        <v>1749</v>
      </c>
      <c r="C2137" s="47" t="n">
        <v>2.593151</v>
      </c>
      <c r="D2137" s="47" t="n">
        <v>2.588651</v>
      </c>
      <c r="E2137" s="47" t="n">
        <v>1.548707</v>
      </c>
    </row>
    <row r="2138" customFormat="false" ht="12.75" hidden="false" customHeight="false" outlineLevel="0" collapsed="false">
      <c r="A2138" s="47" t="s">
        <v>2232</v>
      </c>
      <c r="B2138" s="47" t="s">
        <v>1178</v>
      </c>
      <c r="C2138" s="47" t="n">
        <v>2.593411</v>
      </c>
      <c r="D2138" s="47" t="n">
        <v>2.587726</v>
      </c>
      <c r="E2138" s="47" t="n">
        <v>1.618554</v>
      </c>
    </row>
    <row r="2139" customFormat="false" ht="12.75" hidden="false" customHeight="false" outlineLevel="0" collapsed="false">
      <c r="A2139" s="47" t="s">
        <v>1697</v>
      </c>
      <c r="B2139" s="47" t="s">
        <v>182</v>
      </c>
      <c r="C2139" s="47" t="n">
        <v>2.593411</v>
      </c>
      <c r="D2139" s="47" t="n">
        <v>2.587002</v>
      </c>
      <c r="E2139" s="47" t="n">
        <v>1.618554</v>
      </c>
    </row>
    <row r="2140" customFormat="false" ht="12.75" hidden="false" customHeight="false" outlineLevel="0" collapsed="false">
      <c r="A2140" s="47" t="s">
        <v>1697</v>
      </c>
      <c r="B2140" s="47" t="s">
        <v>2491</v>
      </c>
      <c r="C2140" s="47" t="n">
        <v>2.593411</v>
      </c>
      <c r="D2140" s="47" t="n">
        <v>2.587002</v>
      </c>
      <c r="E2140" s="47" t="n">
        <v>1.618554</v>
      </c>
    </row>
    <row r="2141" customFormat="false" ht="12.75" hidden="false" customHeight="false" outlineLevel="0" collapsed="false">
      <c r="A2141" s="47" t="s">
        <v>516</v>
      </c>
      <c r="B2141" s="47" t="s">
        <v>2492</v>
      </c>
      <c r="C2141" s="47" t="n">
        <v>2.593151</v>
      </c>
      <c r="D2141" s="47" t="n">
        <v>2.583475</v>
      </c>
      <c r="E2141" s="47" t="n">
        <v>1.548707</v>
      </c>
    </row>
    <row r="2142" customFormat="false" ht="12.75" hidden="false" customHeight="false" outlineLevel="0" collapsed="false">
      <c r="A2142" s="47" t="s">
        <v>2493</v>
      </c>
      <c r="B2142" s="47" t="s">
        <v>1009</v>
      </c>
      <c r="C2142" s="47" t="n">
        <v>2.593411</v>
      </c>
      <c r="D2142" s="47" t="n">
        <v>2.580902</v>
      </c>
      <c r="E2142" s="47" t="n">
        <v>1.618554</v>
      </c>
    </row>
    <row r="2143" customFormat="false" ht="12.75" hidden="false" customHeight="false" outlineLevel="0" collapsed="false">
      <c r="A2143" s="47" t="s">
        <v>2494</v>
      </c>
      <c r="B2143" s="47" t="s">
        <v>2495</v>
      </c>
      <c r="C2143" s="47" t="n">
        <v>2.626966</v>
      </c>
      <c r="D2143" s="47" t="n">
        <v>2.580432</v>
      </c>
      <c r="E2143" s="47" t="n">
        <v>1.367669</v>
      </c>
    </row>
    <row r="2144" customFormat="false" ht="12.75" hidden="false" customHeight="false" outlineLevel="0" collapsed="false">
      <c r="A2144" s="47" t="s">
        <v>900</v>
      </c>
      <c r="B2144" s="47" t="s">
        <v>1917</v>
      </c>
      <c r="C2144" s="47" t="n">
        <v>2.593151</v>
      </c>
      <c r="D2144" s="47" t="n">
        <v>2.576677</v>
      </c>
      <c r="E2144" s="47" t="n">
        <v>1.548707</v>
      </c>
    </row>
    <row r="2145" customFormat="false" ht="12.75" hidden="false" customHeight="false" outlineLevel="0" collapsed="false">
      <c r="A2145" s="47" t="s">
        <v>2496</v>
      </c>
      <c r="B2145" s="47" t="s">
        <v>1038</v>
      </c>
      <c r="C2145" s="47" t="n">
        <v>2.565751</v>
      </c>
      <c r="D2145" s="47" t="n">
        <v>2.565749</v>
      </c>
      <c r="E2145" s="47" t="n">
        <v>1.159716</v>
      </c>
    </row>
    <row r="2146" customFormat="false" ht="12.75" hidden="false" customHeight="false" outlineLevel="0" collapsed="false">
      <c r="A2146" s="47" t="s">
        <v>627</v>
      </c>
      <c r="B2146" s="47" t="s">
        <v>2497</v>
      </c>
      <c r="C2146" s="47" t="n">
        <v>2.565751</v>
      </c>
      <c r="D2146" s="47" t="n">
        <v>2.565749</v>
      </c>
      <c r="E2146" s="47" t="n">
        <v>1.159716</v>
      </c>
    </row>
    <row r="2147" customFormat="false" ht="12.75" hidden="false" customHeight="false" outlineLevel="0" collapsed="false">
      <c r="A2147" s="47" t="s">
        <v>310</v>
      </c>
      <c r="B2147" s="47" t="s">
        <v>2498</v>
      </c>
      <c r="C2147" s="47" t="n">
        <v>2.565751</v>
      </c>
      <c r="D2147" s="47" t="n">
        <v>2.565321</v>
      </c>
      <c r="E2147" s="47" t="n">
        <v>1.159716</v>
      </c>
    </row>
    <row r="2148" customFormat="false" ht="12.75" hidden="false" customHeight="false" outlineLevel="0" collapsed="false">
      <c r="A2148" s="47" t="s">
        <v>625</v>
      </c>
      <c r="B2148" s="47" t="s">
        <v>2499</v>
      </c>
      <c r="C2148" s="47" t="n">
        <v>2.565751</v>
      </c>
      <c r="D2148" s="47" t="n">
        <v>2.565224</v>
      </c>
      <c r="E2148" s="47" t="n">
        <v>1.159716</v>
      </c>
    </row>
    <row r="2149" customFormat="false" ht="12.75" hidden="false" customHeight="false" outlineLevel="0" collapsed="false">
      <c r="A2149" s="47" t="s">
        <v>2500</v>
      </c>
      <c r="B2149" s="47" t="s">
        <v>2501</v>
      </c>
      <c r="C2149" s="47" t="n">
        <v>2.565751</v>
      </c>
      <c r="D2149" s="47" t="n">
        <v>2.563269</v>
      </c>
      <c r="E2149" s="47" t="n">
        <v>1.159716</v>
      </c>
    </row>
    <row r="2150" customFormat="false" ht="12.75" hidden="false" customHeight="false" outlineLevel="0" collapsed="false">
      <c r="A2150" s="47" t="s">
        <v>1131</v>
      </c>
      <c r="B2150" s="47" t="s">
        <v>1301</v>
      </c>
      <c r="C2150" s="47" t="n">
        <v>2.565751</v>
      </c>
      <c r="D2150" s="47" t="n">
        <v>2.563221</v>
      </c>
      <c r="E2150" s="47" t="n">
        <v>1.159716</v>
      </c>
    </row>
    <row r="2151" customFormat="false" ht="12.75" hidden="false" customHeight="false" outlineLevel="0" collapsed="false">
      <c r="A2151" s="47" t="s">
        <v>1255</v>
      </c>
      <c r="B2151" s="47" t="s">
        <v>399</v>
      </c>
      <c r="C2151" s="47" t="n">
        <v>2.565751</v>
      </c>
      <c r="D2151" s="47" t="n">
        <v>2.563144</v>
      </c>
      <c r="E2151" s="47" t="n">
        <v>1.159716</v>
      </c>
    </row>
    <row r="2152" customFormat="false" ht="12.75" hidden="false" customHeight="false" outlineLevel="0" collapsed="false">
      <c r="A2152" s="47" t="s">
        <v>2502</v>
      </c>
      <c r="B2152" s="47" t="s">
        <v>2503</v>
      </c>
      <c r="C2152" s="47" t="n">
        <v>2.565751</v>
      </c>
      <c r="D2152" s="47" t="n">
        <v>2.562943</v>
      </c>
      <c r="E2152" s="47" t="n">
        <v>1.159716</v>
      </c>
    </row>
    <row r="2153" customFormat="false" ht="12.75" hidden="false" customHeight="false" outlineLevel="0" collapsed="false">
      <c r="A2153" s="47" t="s">
        <v>2504</v>
      </c>
      <c r="B2153" s="47" t="s">
        <v>362</v>
      </c>
      <c r="C2153" s="47" t="n">
        <v>2.565751</v>
      </c>
      <c r="D2153" s="47" t="n">
        <v>2.562474</v>
      </c>
      <c r="E2153" s="47" t="n">
        <v>1.159716</v>
      </c>
    </row>
    <row r="2154" customFormat="false" ht="12.75" hidden="false" customHeight="false" outlineLevel="0" collapsed="false">
      <c r="A2154" s="47" t="s">
        <v>1549</v>
      </c>
      <c r="B2154" s="47" t="s">
        <v>2505</v>
      </c>
      <c r="C2154" s="47" t="n">
        <v>2.565751</v>
      </c>
      <c r="D2154" s="47" t="n">
        <v>2.562335</v>
      </c>
      <c r="E2154" s="47" t="n">
        <v>1.159716</v>
      </c>
    </row>
    <row r="2155" customFormat="false" ht="12.75" hidden="false" customHeight="false" outlineLevel="0" collapsed="false">
      <c r="A2155" s="47" t="s">
        <v>2506</v>
      </c>
      <c r="B2155" s="47" t="s">
        <v>1180</v>
      </c>
      <c r="C2155" s="47" t="n">
        <v>2.565751</v>
      </c>
      <c r="D2155" s="47" t="n">
        <v>2.562085</v>
      </c>
      <c r="E2155" s="47" t="n">
        <v>1.159716</v>
      </c>
    </row>
    <row r="2156" customFormat="false" ht="12.75" hidden="false" customHeight="false" outlineLevel="0" collapsed="false">
      <c r="A2156" s="47" t="s">
        <v>449</v>
      </c>
      <c r="B2156" s="47" t="s">
        <v>1180</v>
      </c>
      <c r="C2156" s="47" t="n">
        <v>2.565751</v>
      </c>
      <c r="D2156" s="47" t="n">
        <v>2.562085</v>
      </c>
      <c r="E2156" s="47" t="n">
        <v>1.159716</v>
      </c>
    </row>
    <row r="2157" customFormat="false" ht="12.75" hidden="false" customHeight="false" outlineLevel="0" collapsed="false">
      <c r="A2157" s="47" t="s">
        <v>654</v>
      </c>
      <c r="B2157" s="47" t="s">
        <v>2507</v>
      </c>
      <c r="C2157" s="47" t="n">
        <v>2.565751</v>
      </c>
      <c r="D2157" s="47" t="n">
        <v>2.561998</v>
      </c>
      <c r="E2157" s="47" t="n">
        <v>1.159716</v>
      </c>
    </row>
    <row r="2158" customFormat="false" ht="12.75" hidden="false" customHeight="false" outlineLevel="0" collapsed="false">
      <c r="A2158" s="47" t="s">
        <v>1229</v>
      </c>
      <c r="B2158" s="47" t="s">
        <v>1545</v>
      </c>
      <c r="C2158" s="47" t="n">
        <v>2.565751</v>
      </c>
      <c r="D2158" s="47" t="n">
        <v>2.561914</v>
      </c>
      <c r="E2158" s="47" t="n">
        <v>1.159716</v>
      </c>
    </row>
    <row r="2159" customFormat="false" ht="12.75" hidden="false" customHeight="false" outlineLevel="0" collapsed="false">
      <c r="A2159" s="47" t="s">
        <v>977</v>
      </c>
      <c r="B2159" s="47" t="s">
        <v>550</v>
      </c>
      <c r="C2159" s="47" t="n">
        <v>2.565751</v>
      </c>
      <c r="D2159" s="47" t="n">
        <v>2.560976</v>
      </c>
      <c r="E2159" s="47" t="n">
        <v>1.159716</v>
      </c>
    </row>
    <row r="2160" customFormat="false" ht="12.75" hidden="false" customHeight="false" outlineLevel="0" collapsed="false">
      <c r="A2160" s="47" t="s">
        <v>1549</v>
      </c>
      <c r="B2160" s="47" t="s">
        <v>1939</v>
      </c>
      <c r="C2160" s="47" t="n">
        <v>2.565751</v>
      </c>
      <c r="D2160" s="47" t="n">
        <v>2.560842</v>
      </c>
      <c r="E2160" s="47" t="n">
        <v>1.159716</v>
      </c>
    </row>
    <row r="2161" customFormat="false" ht="12.75" hidden="false" customHeight="false" outlineLevel="0" collapsed="false">
      <c r="A2161" s="47" t="s">
        <v>2508</v>
      </c>
      <c r="B2161" s="47" t="s">
        <v>1939</v>
      </c>
      <c r="C2161" s="47" t="n">
        <v>2.565751</v>
      </c>
      <c r="D2161" s="47" t="n">
        <v>2.560842</v>
      </c>
      <c r="E2161" s="47" t="n">
        <v>1.159716</v>
      </c>
    </row>
    <row r="2162" customFormat="false" ht="12.75" hidden="false" customHeight="false" outlineLevel="0" collapsed="false">
      <c r="A2162" s="47" t="s">
        <v>1360</v>
      </c>
      <c r="B2162" s="47" t="s">
        <v>2509</v>
      </c>
      <c r="C2162" s="47" t="n">
        <v>2.565751</v>
      </c>
      <c r="D2162" s="47" t="n">
        <v>2.560816</v>
      </c>
      <c r="E2162" s="47" t="n">
        <v>1.159716</v>
      </c>
    </row>
    <row r="2163" customFormat="false" ht="12.75" hidden="false" customHeight="false" outlineLevel="0" collapsed="false">
      <c r="A2163" s="47" t="s">
        <v>1108</v>
      </c>
      <c r="B2163" s="47" t="s">
        <v>2510</v>
      </c>
      <c r="C2163" s="47" t="n">
        <v>2.565751</v>
      </c>
      <c r="D2163" s="47" t="n">
        <v>2.56071</v>
      </c>
      <c r="E2163" s="47" t="n">
        <v>1.159716</v>
      </c>
    </row>
    <row r="2164" customFormat="false" ht="12.75" hidden="false" customHeight="false" outlineLevel="0" collapsed="false">
      <c r="A2164" s="47" t="s">
        <v>2511</v>
      </c>
      <c r="B2164" s="47" t="s">
        <v>2512</v>
      </c>
      <c r="C2164" s="47" t="n">
        <v>2.565751</v>
      </c>
      <c r="D2164" s="47" t="n">
        <v>2.560583</v>
      </c>
      <c r="E2164" s="47" t="n">
        <v>1.159716</v>
      </c>
    </row>
    <row r="2165" customFormat="false" ht="12.75" hidden="false" customHeight="false" outlineLevel="0" collapsed="false">
      <c r="A2165" s="47" t="s">
        <v>2184</v>
      </c>
      <c r="B2165" s="47" t="s">
        <v>141</v>
      </c>
      <c r="C2165" s="47" t="n">
        <v>2.565751</v>
      </c>
      <c r="D2165" s="47" t="n">
        <v>2.560397</v>
      </c>
      <c r="E2165" s="47" t="n">
        <v>1.159716</v>
      </c>
    </row>
    <row r="2166" customFormat="false" ht="12.75" hidden="false" customHeight="false" outlineLevel="0" collapsed="false">
      <c r="A2166" s="47" t="s">
        <v>242</v>
      </c>
      <c r="B2166" s="47" t="s">
        <v>1940</v>
      </c>
      <c r="C2166" s="47" t="n">
        <v>2.565751</v>
      </c>
      <c r="D2166" s="47" t="n">
        <v>2.559855</v>
      </c>
      <c r="E2166" s="47" t="n">
        <v>1.159716</v>
      </c>
    </row>
    <row r="2167" customFormat="false" ht="12.75" hidden="false" customHeight="false" outlineLevel="0" collapsed="false">
      <c r="A2167" s="47" t="s">
        <v>684</v>
      </c>
      <c r="B2167" s="47" t="s">
        <v>1352</v>
      </c>
      <c r="C2167" s="47" t="n">
        <v>2.565751</v>
      </c>
      <c r="D2167" s="47" t="n">
        <v>2.559748</v>
      </c>
      <c r="E2167" s="47" t="n">
        <v>1.159716</v>
      </c>
    </row>
    <row r="2168" customFormat="false" ht="12.75" hidden="false" customHeight="false" outlineLevel="0" collapsed="false">
      <c r="A2168" s="47" t="s">
        <v>1290</v>
      </c>
      <c r="B2168" s="47" t="s">
        <v>1352</v>
      </c>
      <c r="C2168" s="47" t="n">
        <v>2.565751</v>
      </c>
      <c r="D2168" s="47" t="n">
        <v>2.559748</v>
      </c>
      <c r="E2168" s="47" t="n">
        <v>1.159716</v>
      </c>
    </row>
    <row r="2169" customFormat="false" ht="12.75" hidden="false" customHeight="false" outlineLevel="0" collapsed="false">
      <c r="A2169" s="47" t="s">
        <v>2513</v>
      </c>
      <c r="B2169" s="47" t="s">
        <v>1941</v>
      </c>
      <c r="C2169" s="47" t="n">
        <v>2.565751</v>
      </c>
      <c r="D2169" s="47" t="n">
        <v>2.559209</v>
      </c>
      <c r="E2169" s="47" t="n">
        <v>1.159716</v>
      </c>
    </row>
    <row r="2170" customFormat="false" ht="12.75" hidden="false" customHeight="false" outlineLevel="0" collapsed="false">
      <c r="A2170" s="47" t="s">
        <v>2514</v>
      </c>
      <c r="B2170" s="47" t="s">
        <v>1941</v>
      </c>
      <c r="C2170" s="47" t="n">
        <v>2.565751</v>
      </c>
      <c r="D2170" s="47" t="n">
        <v>2.559209</v>
      </c>
      <c r="E2170" s="47" t="n">
        <v>1.159716</v>
      </c>
    </row>
    <row r="2171" customFormat="false" ht="12.75" hidden="false" customHeight="false" outlineLevel="0" collapsed="false">
      <c r="A2171" s="47" t="s">
        <v>589</v>
      </c>
      <c r="B2171" s="47" t="s">
        <v>657</v>
      </c>
      <c r="C2171" s="47" t="n">
        <v>2.565751</v>
      </c>
      <c r="D2171" s="47" t="n">
        <v>2.558992</v>
      </c>
      <c r="E2171" s="47" t="n">
        <v>1.159716</v>
      </c>
    </row>
    <row r="2172" customFormat="false" ht="12.75" hidden="false" customHeight="false" outlineLevel="0" collapsed="false">
      <c r="A2172" s="47" t="s">
        <v>492</v>
      </c>
      <c r="B2172" s="47" t="s">
        <v>2515</v>
      </c>
      <c r="C2172" s="47" t="n">
        <v>2.565751</v>
      </c>
      <c r="D2172" s="47" t="n">
        <v>2.558022</v>
      </c>
      <c r="E2172" s="47" t="n">
        <v>1.159716</v>
      </c>
    </row>
    <row r="2173" customFormat="false" ht="12.75" hidden="false" customHeight="false" outlineLevel="0" collapsed="false">
      <c r="A2173" s="47" t="s">
        <v>603</v>
      </c>
      <c r="B2173" s="47" t="s">
        <v>2282</v>
      </c>
      <c r="C2173" s="47" t="n">
        <v>2.565751</v>
      </c>
      <c r="D2173" s="47" t="n">
        <v>2.55763</v>
      </c>
      <c r="E2173" s="47" t="n">
        <v>1.159716</v>
      </c>
    </row>
    <row r="2174" customFormat="false" ht="12.75" hidden="false" customHeight="false" outlineLevel="0" collapsed="false">
      <c r="A2174" s="47" t="s">
        <v>2516</v>
      </c>
      <c r="B2174" s="47" t="s">
        <v>603</v>
      </c>
      <c r="C2174" s="47" t="n">
        <v>2.565751</v>
      </c>
      <c r="D2174" s="47" t="n">
        <v>2.55763</v>
      </c>
      <c r="E2174" s="47" t="n">
        <v>1.159716</v>
      </c>
    </row>
    <row r="2175" customFormat="false" ht="12.75" hidden="false" customHeight="false" outlineLevel="0" collapsed="false">
      <c r="A2175" s="47" t="s">
        <v>1292</v>
      </c>
      <c r="B2175" s="47" t="s">
        <v>700</v>
      </c>
      <c r="C2175" s="47" t="n">
        <v>2.565751</v>
      </c>
      <c r="D2175" s="47" t="n">
        <v>2.557612</v>
      </c>
      <c r="E2175" s="47" t="n">
        <v>1.159716</v>
      </c>
    </row>
    <row r="2176" customFormat="false" ht="12.75" hidden="false" customHeight="false" outlineLevel="0" collapsed="false">
      <c r="A2176" s="47" t="s">
        <v>595</v>
      </c>
      <c r="B2176" s="47" t="s">
        <v>2517</v>
      </c>
      <c r="C2176" s="47" t="n">
        <v>2.565751</v>
      </c>
      <c r="D2176" s="47" t="n">
        <v>2.557459</v>
      </c>
      <c r="E2176" s="47" t="n">
        <v>1.159716</v>
      </c>
    </row>
    <row r="2177" customFormat="false" ht="12.75" hidden="false" customHeight="false" outlineLevel="0" collapsed="false">
      <c r="A2177" s="47" t="s">
        <v>1364</v>
      </c>
      <c r="B2177" s="47" t="s">
        <v>448</v>
      </c>
      <c r="C2177" s="47" t="n">
        <v>2.565751</v>
      </c>
      <c r="D2177" s="47" t="n">
        <v>2.556922</v>
      </c>
      <c r="E2177" s="47" t="n">
        <v>1.159716</v>
      </c>
    </row>
    <row r="2178" customFormat="false" ht="12.75" hidden="false" customHeight="false" outlineLevel="0" collapsed="false">
      <c r="A2178" s="47" t="s">
        <v>2212</v>
      </c>
      <c r="B2178" s="47" t="s">
        <v>448</v>
      </c>
      <c r="C2178" s="47" t="n">
        <v>2.565751</v>
      </c>
      <c r="D2178" s="47" t="n">
        <v>2.556922</v>
      </c>
      <c r="E2178" s="47" t="n">
        <v>1.159716</v>
      </c>
    </row>
    <row r="2179" customFormat="false" ht="12.75" hidden="false" customHeight="false" outlineLevel="0" collapsed="false">
      <c r="A2179" s="47" t="s">
        <v>2518</v>
      </c>
      <c r="B2179" s="47" t="s">
        <v>448</v>
      </c>
      <c r="C2179" s="47" t="n">
        <v>2.565751</v>
      </c>
      <c r="D2179" s="47" t="n">
        <v>2.556922</v>
      </c>
      <c r="E2179" s="47" t="n">
        <v>1.159716</v>
      </c>
    </row>
    <row r="2180" customFormat="false" ht="12.75" hidden="false" customHeight="false" outlineLevel="0" collapsed="false">
      <c r="A2180" s="47" t="s">
        <v>448</v>
      </c>
      <c r="B2180" s="47" t="s">
        <v>670</v>
      </c>
      <c r="C2180" s="47" t="n">
        <v>2.565751</v>
      </c>
      <c r="D2180" s="47" t="n">
        <v>2.556922</v>
      </c>
      <c r="E2180" s="47" t="n">
        <v>1.159716</v>
      </c>
    </row>
    <row r="2181" customFormat="false" ht="12.75" hidden="false" customHeight="false" outlineLevel="0" collapsed="false">
      <c r="A2181" s="47" t="s">
        <v>2519</v>
      </c>
      <c r="B2181" s="47" t="s">
        <v>448</v>
      </c>
      <c r="C2181" s="47" t="n">
        <v>2.565751</v>
      </c>
      <c r="D2181" s="47" t="n">
        <v>2.556922</v>
      </c>
      <c r="E2181" s="47" t="n">
        <v>1.159716</v>
      </c>
    </row>
    <row r="2182" customFormat="false" ht="12.75" hidden="false" customHeight="false" outlineLevel="0" collapsed="false">
      <c r="A2182" s="47" t="s">
        <v>2520</v>
      </c>
      <c r="B2182" s="47" t="s">
        <v>318</v>
      </c>
      <c r="C2182" s="47" t="n">
        <v>2.593411</v>
      </c>
      <c r="D2182" s="47" t="n">
        <v>2.556835</v>
      </c>
      <c r="E2182" s="47" t="n">
        <v>1.618554</v>
      </c>
    </row>
    <row r="2183" customFormat="false" ht="12.75" hidden="false" customHeight="false" outlineLevel="0" collapsed="false">
      <c r="A2183" s="47" t="s">
        <v>318</v>
      </c>
      <c r="B2183" s="47" t="s">
        <v>1642</v>
      </c>
      <c r="C2183" s="47" t="n">
        <v>2.593411</v>
      </c>
      <c r="D2183" s="47" t="n">
        <v>2.556835</v>
      </c>
      <c r="E2183" s="47" t="n">
        <v>1.618554</v>
      </c>
    </row>
    <row r="2184" customFormat="false" ht="12.75" hidden="false" customHeight="false" outlineLevel="0" collapsed="false">
      <c r="A2184" s="47" t="s">
        <v>318</v>
      </c>
      <c r="B2184" s="47" t="s">
        <v>2521</v>
      </c>
      <c r="C2184" s="47" t="n">
        <v>2.593411</v>
      </c>
      <c r="D2184" s="47" t="n">
        <v>2.556835</v>
      </c>
      <c r="E2184" s="47" t="n">
        <v>1.618554</v>
      </c>
    </row>
    <row r="2185" customFormat="false" ht="12.75" hidden="false" customHeight="false" outlineLevel="0" collapsed="false">
      <c r="A2185" s="47" t="s">
        <v>1364</v>
      </c>
      <c r="B2185" s="47" t="s">
        <v>2522</v>
      </c>
      <c r="C2185" s="47" t="n">
        <v>2.5565</v>
      </c>
      <c r="D2185" s="47" t="n">
        <v>2.556498</v>
      </c>
      <c r="E2185" s="47" t="n">
        <v>1.260651</v>
      </c>
    </row>
    <row r="2186" customFormat="false" ht="12.75" hidden="false" customHeight="false" outlineLevel="0" collapsed="false">
      <c r="A2186" s="47" t="s">
        <v>831</v>
      </c>
      <c r="B2186" s="47" t="s">
        <v>2523</v>
      </c>
      <c r="C2186" s="47" t="n">
        <v>2.5565</v>
      </c>
      <c r="D2186" s="47" t="n">
        <v>2.556451</v>
      </c>
      <c r="E2186" s="47" t="n">
        <v>1.260651</v>
      </c>
    </row>
    <row r="2187" customFormat="false" ht="12.75" hidden="false" customHeight="false" outlineLevel="0" collapsed="false">
      <c r="A2187" s="47" t="s">
        <v>599</v>
      </c>
      <c r="B2187" s="47" t="s">
        <v>292</v>
      </c>
      <c r="C2187" s="47" t="n">
        <v>2.5565</v>
      </c>
      <c r="D2187" s="47" t="n">
        <v>2.556429</v>
      </c>
      <c r="E2187" s="47" t="n">
        <v>1.260651</v>
      </c>
    </row>
    <row r="2188" customFormat="false" ht="12.75" hidden="false" customHeight="false" outlineLevel="0" collapsed="false">
      <c r="A2188" s="47" t="s">
        <v>1394</v>
      </c>
      <c r="B2188" s="47" t="s">
        <v>444</v>
      </c>
      <c r="C2188" s="47" t="n">
        <v>2.565751</v>
      </c>
      <c r="D2188" s="47" t="n">
        <v>2.556322</v>
      </c>
      <c r="E2188" s="47" t="n">
        <v>1.159716</v>
      </c>
    </row>
    <row r="2189" customFormat="false" ht="12.75" hidden="false" customHeight="false" outlineLevel="0" collapsed="false">
      <c r="A2189" s="47" t="s">
        <v>619</v>
      </c>
      <c r="B2189" s="47" t="s">
        <v>444</v>
      </c>
      <c r="C2189" s="47" t="n">
        <v>2.565751</v>
      </c>
      <c r="D2189" s="47" t="n">
        <v>2.556322</v>
      </c>
      <c r="E2189" s="47" t="n">
        <v>1.159716</v>
      </c>
    </row>
    <row r="2190" customFormat="false" ht="12.75" hidden="false" customHeight="false" outlineLevel="0" collapsed="false">
      <c r="A2190" s="47" t="s">
        <v>917</v>
      </c>
      <c r="B2190" s="47" t="s">
        <v>2183</v>
      </c>
      <c r="C2190" s="47" t="n">
        <v>2.5565</v>
      </c>
      <c r="D2190" s="47" t="n">
        <v>2.555912</v>
      </c>
      <c r="E2190" s="47" t="n">
        <v>1.260651</v>
      </c>
    </row>
    <row r="2191" customFormat="false" ht="12.75" hidden="false" customHeight="false" outlineLevel="0" collapsed="false">
      <c r="A2191" s="47" t="s">
        <v>283</v>
      </c>
      <c r="B2191" s="47" t="s">
        <v>1447</v>
      </c>
      <c r="C2191" s="47" t="n">
        <v>2.5565</v>
      </c>
      <c r="D2191" s="47" t="n">
        <v>2.555842</v>
      </c>
      <c r="E2191" s="47" t="n">
        <v>1.260651</v>
      </c>
    </row>
    <row r="2192" customFormat="false" ht="12.75" hidden="false" customHeight="false" outlineLevel="0" collapsed="false">
      <c r="A2192" s="47" t="s">
        <v>671</v>
      </c>
      <c r="B2192" s="47" t="s">
        <v>2524</v>
      </c>
      <c r="C2192" s="47" t="n">
        <v>2.5565</v>
      </c>
      <c r="D2192" s="47" t="n">
        <v>2.555634</v>
      </c>
      <c r="E2192" s="47" t="n">
        <v>1.260651</v>
      </c>
    </row>
    <row r="2193" customFormat="false" ht="12.75" hidden="false" customHeight="false" outlineLevel="0" collapsed="false">
      <c r="A2193" s="47" t="s">
        <v>1170</v>
      </c>
      <c r="B2193" s="47" t="s">
        <v>384</v>
      </c>
      <c r="C2193" s="47" t="n">
        <v>2.5565</v>
      </c>
      <c r="D2193" s="47" t="n">
        <v>2.55555</v>
      </c>
      <c r="E2193" s="47" t="n">
        <v>1.260651</v>
      </c>
    </row>
    <row r="2194" customFormat="false" ht="12.75" hidden="false" customHeight="false" outlineLevel="0" collapsed="false">
      <c r="A2194" s="47" t="s">
        <v>2525</v>
      </c>
      <c r="B2194" s="47" t="s">
        <v>2526</v>
      </c>
      <c r="C2194" s="47" t="n">
        <v>2.5565</v>
      </c>
      <c r="D2194" s="47" t="n">
        <v>2.55544</v>
      </c>
      <c r="E2194" s="47" t="n">
        <v>1.260651</v>
      </c>
    </row>
    <row r="2195" customFormat="false" ht="12.75" hidden="false" customHeight="false" outlineLevel="0" collapsed="false">
      <c r="A2195" s="47" t="s">
        <v>2527</v>
      </c>
      <c r="B2195" s="47" t="s">
        <v>1943</v>
      </c>
      <c r="C2195" s="47" t="n">
        <v>2.5565</v>
      </c>
      <c r="D2195" s="47" t="n">
        <v>2.554917</v>
      </c>
      <c r="E2195" s="47" t="n">
        <v>1.260651</v>
      </c>
    </row>
    <row r="2196" customFormat="false" ht="12.75" hidden="false" customHeight="false" outlineLevel="0" collapsed="false">
      <c r="A2196" s="47" t="s">
        <v>574</v>
      </c>
      <c r="B2196" s="47" t="s">
        <v>2528</v>
      </c>
      <c r="C2196" s="47" t="n">
        <v>2.5565</v>
      </c>
      <c r="D2196" s="47" t="n">
        <v>2.554476</v>
      </c>
      <c r="E2196" s="47" t="n">
        <v>1.260651</v>
      </c>
    </row>
    <row r="2197" customFormat="false" ht="12.75" hidden="false" customHeight="false" outlineLevel="0" collapsed="false">
      <c r="A2197" s="47" t="s">
        <v>900</v>
      </c>
      <c r="B2197" s="47" t="s">
        <v>2529</v>
      </c>
      <c r="C2197" s="47" t="n">
        <v>2.5565</v>
      </c>
      <c r="D2197" s="47" t="n">
        <v>2.554084</v>
      </c>
      <c r="E2197" s="47" t="n">
        <v>1.260651</v>
      </c>
    </row>
    <row r="2198" customFormat="false" ht="12.75" hidden="false" customHeight="false" outlineLevel="0" collapsed="false">
      <c r="A2198" s="47" t="s">
        <v>2530</v>
      </c>
      <c r="B2198" s="47" t="s">
        <v>2229</v>
      </c>
      <c r="C2198" s="47" t="n">
        <v>2.5565</v>
      </c>
      <c r="D2198" s="47" t="n">
        <v>2.554065</v>
      </c>
      <c r="E2198" s="47" t="n">
        <v>1.260651</v>
      </c>
    </row>
    <row r="2199" customFormat="false" ht="12.75" hidden="false" customHeight="false" outlineLevel="0" collapsed="false">
      <c r="A2199" s="47" t="s">
        <v>1068</v>
      </c>
      <c r="B2199" s="47" t="s">
        <v>2531</v>
      </c>
      <c r="C2199" s="47" t="n">
        <v>2.5565</v>
      </c>
      <c r="D2199" s="47" t="n">
        <v>2.553788</v>
      </c>
      <c r="E2199" s="47" t="n">
        <v>1.260651</v>
      </c>
    </row>
    <row r="2200" customFormat="false" ht="12.75" hidden="false" customHeight="false" outlineLevel="0" collapsed="false">
      <c r="A2200" s="47" t="s">
        <v>2532</v>
      </c>
      <c r="B2200" s="47" t="s">
        <v>2533</v>
      </c>
      <c r="C2200" s="47" t="n">
        <v>4.062852</v>
      </c>
      <c r="D2200" s="47" t="n">
        <v>2.553363</v>
      </c>
      <c r="E2200" s="47" t="n">
        <v>1.588401</v>
      </c>
    </row>
    <row r="2201" customFormat="false" ht="12.75" hidden="false" customHeight="false" outlineLevel="0" collapsed="false">
      <c r="A2201" s="47" t="s">
        <v>1597</v>
      </c>
      <c r="B2201" s="47" t="s">
        <v>2534</v>
      </c>
      <c r="C2201" s="47" t="n">
        <v>2.565751</v>
      </c>
      <c r="D2201" s="47" t="n">
        <v>2.553179</v>
      </c>
      <c r="E2201" s="47" t="n">
        <v>1.159716</v>
      </c>
    </row>
    <row r="2202" customFormat="false" ht="12.75" hidden="false" customHeight="false" outlineLevel="0" collapsed="false">
      <c r="A2202" s="47" t="s">
        <v>2535</v>
      </c>
      <c r="B2202" s="47" t="s">
        <v>1597</v>
      </c>
      <c r="C2202" s="47" t="n">
        <v>2.565751</v>
      </c>
      <c r="D2202" s="47" t="n">
        <v>2.553179</v>
      </c>
      <c r="E2202" s="47" t="n">
        <v>1.159716</v>
      </c>
    </row>
    <row r="2203" customFormat="false" ht="12.75" hidden="false" customHeight="false" outlineLevel="0" collapsed="false">
      <c r="A2203" s="47" t="s">
        <v>900</v>
      </c>
      <c r="B2203" s="47" t="s">
        <v>1875</v>
      </c>
      <c r="C2203" s="47" t="n">
        <v>2.5565</v>
      </c>
      <c r="D2203" s="47" t="n">
        <v>2.552874</v>
      </c>
      <c r="E2203" s="47" t="n">
        <v>1.260651</v>
      </c>
    </row>
    <row r="2204" customFormat="false" ht="12.75" hidden="false" customHeight="false" outlineLevel="0" collapsed="false">
      <c r="A2204" s="47" t="s">
        <v>2536</v>
      </c>
      <c r="B2204" s="47" t="s">
        <v>2438</v>
      </c>
      <c r="C2204" s="47" t="n">
        <v>2.5565</v>
      </c>
      <c r="D2204" s="47" t="n">
        <v>2.552712</v>
      </c>
      <c r="E2204" s="47" t="n">
        <v>1.260651</v>
      </c>
    </row>
    <row r="2205" customFormat="false" ht="12.75" hidden="false" customHeight="false" outlineLevel="0" collapsed="false">
      <c r="A2205" s="47" t="s">
        <v>948</v>
      </c>
      <c r="B2205" s="47" t="s">
        <v>914</v>
      </c>
      <c r="C2205" s="47" t="n">
        <v>2.565751</v>
      </c>
      <c r="D2205" s="47" t="n">
        <v>2.552004</v>
      </c>
      <c r="E2205" s="47" t="n">
        <v>1.159716</v>
      </c>
    </row>
    <row r="2206" customFormat="false" ht="12.75" hidden="false" customHeight="false" outlineLevel="0" collapsed="false">
      <c r="A2206" s="47" t="s">
        <v>2537</v>
      </c>
      <c r="B2206" s="47" t="s">
        <v>914</v>
      </c>
      <c r="C2206" s="47" t="n">
        <v>2.565751</v>
      </c>
      <c r="D2206" s="47" t="n">
        <v>2.552004</v>
      </c>
      <c r="E2206" s="47" t="n">
        <v>1.159716</v>
      </c>
    </row>
    <row r="2207" customFormat="false" ht="12.75" hidden="false" customHeight="false" outlineLevel="0" collapsed="false">
      <c r="A2207" s="47" t="s">
        <v>2538</v>
      </c>
      <c r="B2207" s="47" t="s">
        <v>914</v>
      </c>
      <c r="C2207" s="47" t="n">
        <v>2.565751</v>
      </c>
      <c r="D2207" s="47" t="n">
        <v>2.552004</v>
      </c>
      <c r="E2207" s="47" t="n">
        <v>1.159716</v>
      </c>
    </row>
    <row r="2208" customFormat="false" ht="12.75" hidden="false" customHeight="false" outlineLevel="0" collapsed="false">
      <c r="A2208" s="47" t="s">
        <v>2539</v>
      </c>
      <c r="B2208" s="47" t="s">
        <v>2540</v>
      </c>
      <c r="C2208" s="47" t="n">
        <v>2.5565</v>
      </c>
      <c r="D2208" s="47" t="n">
        <v>2.551152</v>
      </c>
      <c r="E2208" s="47" t="n">
        <v>1.260651</v>
      </c>
    </row>
    <row r="2209" customFormat="false" ht="12.75" hidden="false" customHeight="false" outlineLevel="0" collapsed="false">
      <c r="A2209" s="47" t="s">
        <v>1394</v>
      </c>
      <c r="B2209" s="47" t="s">
        <v>911</v>
      </c>
      <c r="C2209" s="47" t="n">
        <v>2.565751</v>
      </c>
      <c r="D2209" s="47" t="n">
        <v>2.549878</v>
      </c>
      <c r="E2209" s="47" t="n">
        <v>1.159716</v>
      </c>
    </row>
    <row r="2210" customFormat="false" ht="12.75" hidden="false" customHeight="false" outlineLevel="0" collapsed="false">
      <c r="A2210" s="47" t="s">
        <v>2541</v>
      </c>
      <c r="B2210" s="47" t="s">
        <v>911</v>
      </c>
      <c r="C2210" s="47" t="n">
        <v>2.565751</v>
      </c>
      <c r="D2210" s="47" t="n">
        <v>2.549878</v>
      </c>
      <c r="E2210" s="47" t="n">
        <v>1.159716</v>
      </c>
    </row>
    <row r="2211" customFormat="false" ht="12.75" hidden="false" customHeight="false" outlineLevel="0" collapsed="false">
      <c r="A2211" s="47" t="s">
        <v>2360</v>
      </c>
      <c r="B2211" s="47" t="s">
        <v>911</v>
      </c>
      <c r="C2211" s="47" t="n">
        <v>2.565751</v>
      </c>
      <c r="D2211" s="47" t="n">
        <v>2.549878</v>
      </c>
      <c r="E2211" s="47" t="n">
        <v>1.159716</v>
      </c>
    </row>
    <row r="2212" customFormat="false" ht="12.75" hidden="false" customHeight="false" outlineLevel="0" collapsed="false">
      <c r="A2212" s="47" t="s">
        <v>776</v>
      </c>
      <c r="B2212" s="47" t="s">
        <v>911</v>
      </c>
      <c r="C2212" s="47" t="n">
        <v>2.565751</v>
      </c>
      <c r="D2212" s="47" t="n">
        <v>2.549878</v>
      </c>
      <c r="E2212" s="47" t="n">
        <v>1.159716</v>
      </c>
    </row>
    <row r="2213" customFormat="false" ht="12.75" hidden="false" customHeight="false" outlineLevel="0" collapsed="false">
      <c r="A2213" s="47" t="s">
        <v>652</v>
      </c>
      <c r="B2213" s="47" t="s">
        <v>1642</v>
      </c>
      <c r="C2213" s="47" t="n">
        <v>2.565751</v>
      </c>
      <c r="D2213" s="47" t="n">
        <v>2.549305</v>
      </c>
      <c r="E2213" s="47" t="n">
        <v>1.159716</v>
      </c>
    </row>
    <row r="2214" customFormat="false" ht="12.75" hidden="false" customHeight="false" outlineLevel="0" collapsed="false">
      <c r="A2214" s="47" t="s">
        <v>2542</v>
      </c>
      <c r="B2214" s="47" t="s">
        <v>652</v>
      </c>
      <c r="C2214" s="47" t="n">
        <v>2.565751</v>
      </c>
      <c r="D2214" s="47" t="n">
        <v>2.549305</v>
      </c>
      <c r="E2214" s="47" t="n">
        <v>1.159716</v>
      </c>
    </row>
    <row r="2215" customFormat="false" ht="12.75" hidden="false" customHeight="false" outlineLevel="0" collapsed="false">
      <c r="A2215" s="47" t="s">
        <v>2038</v>
      </c>
      <c r="B2215" s="47" t="s">
        <v>652</v>
      </c>
      <c r="C2215" s="47" t="n">
        <v>2.565751</v>
      </c>
      <c r="D2215" s="47" t="n">
        <v>2.549305</v>
      </c>
      <c r="E2215" s="47" t="n">
        <v>1.159716</v>
      </c>
    </row>
    <row r="2216" customFormat="false" ht="12.75" hidden="false" customHeight="false" outlineLevel="0" collapsed="false">
      <c r="A2216" s="47" t="s">
        <v>2543</v>
      </c>
      <c r="B2216" s="47" t="s">
        <v>652</v>
      </c>
      <c r="C2216" s="47" t="n">
        <v>2.565751</v>
      </c>
      <c r="D2216" s="47" t="n">
        <v>2.549305</v>
      </c>
      <c r="E2216" s="47" t="n">
        <v>1.159716</v>
      </c>
    </row>
    <row r="2217" customFormat="false" ht="12.75" hidden="false" customHeight="false" outlineLevel="0" collapsed="false">
      <c r="A2217" s="47" t="s">
        <v>795</v>
      </c>
      <c r="B2217" s="47" t="s">
        <v>498</v>
      </c>
      <c r="C2217" s="47" t="n">
        <v>2.5565</v>
      </c>
      <c r="D2217" s="47" t="n">
        <v>2.547862</v>
      </c>
      <c r="E2217" s="47" t="n">
        <v>1.260651</v>
      </c>
    </row>
    <row r="2218" customFormat="false" ht="12.75" hidden="false" customHeight="false" outlineLevel="0" collapsed="false">
      <c r="A2218" s="47" t="s">
        <v>2544</v>
      </c>
      <c r="B2218" s="47" t="s">
        <v>1877</v>
      </c>
      <c r="C2218" s="47" t="n">
        <v>2.5565</v>
      </c>
      <c r="D2218" s="47" t="n">
        <v>2.5474</v>
      </c>
      <c r="E2218" s="47" t="n">
        <v>1.260651</v>
      </c>
    </row>
    <row r="2219" customFormat="false" ht="12.75" hidden="false" customHeight="false" outlineLevel="0" collapsed="false">
      <c r="A2219" s="47" t="s">
        <v>715</v>
      </c>
      <c r="B2219" s="47" t="s">
        <v>2263</v>
      </c>
      <c r="C2219" s="47" t="n">
        <v>2.5565</v>
      </c>
      <c r="D2219" s="47" t="n">
        <v>2.546847</v>
      </c>
      <c r="E2219" s="47" t="n">
        <v>1.260651</v>
      </c>
    </row>
    <row r="2220" customFormat="false" ht="12.75" hidden="false" customHeight="false" outlineLevel="0" collapsed="false">
      <c r="A2220" s="47" t="s">
        <v>1262</v>
      </c>
      <c r="B2220" s="47" t="s">
        <v>715</v>
      </c>
      <c r="C2220" s="47" t="n">
        <v>2.5565</v>
      </c>
      <c r="D2220" s="47" t="n">
        <v>2.546847</v>
      </c>
      <c r="E2220" s="47" t="n">
        <v>1.260651</v>
      </c>
    </row>
    <row r="2221" customFormat="false" ht="12.75" hidden="false" customHeight="false" outlineLevel="0" collapsed="false">
      <c r="A2221" s="47" t="s">
        <v>2545</v>
      </c>
      <c r="B2221" s="47" t="s">
        <v>1385</v>
      </c>
      <c r="C2221" s="47" t="n">
        <v>2.5565</v>
      </c>
      <c r="D2221" s="47" t="n">
        <v>2.545374</v>
      </c>
      <c r="E2221" s="47" t="n">
        <v>1.260651</v>
      </c>
    </row>
    <row r="2222" customFormat="false" ht="12.75" hidden="false" customHeight="false" outlineLevel="0" collapsed="false">
      <c r="A2222" s="47" t="s">
        <v>962</v>
      </c>
      <c r="B2222" s="47" t="s">
        <v>1744</v>
      </c>
      <c r="C2222" s="47" t="n">
        <v>2.565751</v>
      </c>
      <c r="D2222" s="47" t="n">
        <v>2.54456</v>
      </c>
      <c r="E2222" s="47" t="n">
        <v>1.159716</v>
      </c>
    </row>
    <row r="2223" customFormat="false" ht="12.75" hidden="false" customHeight="false" outlineLevel="0" collapsed="false">
      <c r="A2223" s="47" t="s">
        <v>792</v>
      </c>
      <c r="B2223" s="47" t="s">
        <v>1744</v>
      </c>
      <c r="C2223" s="47" t="n">
        <v>2.565751</v>
      </c>
      <c r="D2223" s="47" t="n">
        <v>2.54456</v>
      </c>
      <c r="E2223" s="47" t="n">
        <v>1.159716</v>
      </c>
    </row>
    <row r="2224" customFormat="false" ht="12.75" hidden="false" customHeight="false" outlineLevel="0" collapsed="false">
      <c r="A2224" s="47" t="s">
        <v>1225</v>
      </c>
      <c r="B2224" s="47" t="s">
        <v>2546</v>
      </c>
      <c r="C2224" s="47" t="n">
        <v>2.530523</v>
      </c>
      <c r="D2224" s="47" t="n">
        <v>2.530139</v>
      </c>
      <c r="E2224" s="47" t="n">
        <v>1.221852</v>
      </c>
    </row>
    <row r="2225" customFormat="false" ht="12.75" hidden="false" customHeight="false" outlineLevel="0" collapsed="false">
      <c r="A2225" s="47" t="s">
        <v>1548</v>
      </c>
      <c r="B2225" s="47" t="s">
        <v>483</v>
      </c>
      <c r="C2225" s="47" t="n">
        <v>2.616564</v>
      </c>
      <c r="D2225" s="47" t="n">
        <v>2.530031</v>
      </c>
      <c r="E2225" s="47" t="n">
        <v>2.266352</v>
      </c>
    </row>
    <row r="2226" customFormat="false" ht="12.75" hidden="false" customHeight="false" outlineLevel="0" collapsed="false">
      <c r="A2226" s="47" t="s">
        <v>483</v>
      </c>
      <c r="B2226" s="47" t="s">
        <v>2547</v>
      </c>
      <c r="C2226" s="47" t="n">
        <v>2.616564</v>
      </c>
      <c r="D2226" s="47" t="n">
        <v>2.530031</v>
      </c>
      <c r="E2226" s="47" t="n">
        <v>2.266352</v>
      </c>
    </row>
    <row r="2227" customFormat="false" ht="12.75" hidden="false" customHeight="false" outlineLevel="0" collapsed="false">
      <c r="A2227" s="47" t="s">
        <v>2548</v>
      </c>
      <c r="B2227" s="47" t="s">
        <v>483</v>
      </c>
      <c r="C2227" s="47" t="n">
        <v>2.616564</v>
      </c>
      <c r="D2227" s="47" t="n">
        <v>2.530031</v>
      </c>
      <c r="E2227" s="47" t="n">
        <v>2.266352</v>
      </c>
    </row>
    <row r="2228" customFormat="false" ht="12.75" hidden="false" customHeight="false" outlineLevel="0" collapsed="false">
      <c r="A2228" s="47" t="s">
        <v>559</v>
      </c>
      <c r="B2228" s="47" t="s">
        <v>291</v>
      </c>
      <c r="C2228" s="47" t="n">
        <v>2.530523</v>
      </c>
      <c r="D2228" s="47" t="n">
        <v>2.529833</v>
      </c>
      <c r="E2228" s="47" t="n">
        <v>1.221852</v>
      </c>
    </row>
    <row r="2229" customFormat="false" ht="12.75" hidden="false" customHeight="false" outlineLevel="0" collapsed="false">
      <c r="A2229" s="47" t="s">
        <v>559</v>
      </c>
      <c r="B2229" s="47" t="s">
        <v>351</v>
      </c>
      <c r="C2229" s="47" t="n">
        <v>2.530523</v>
      </c>
      <c r="D2229" s="47" t="n">
        <v>2.529833</v>
      </c>
      <c r="E2229" s="47" t="n">
        <v>1.221852</v>
      </c>
    </row>
    <row r="2230" customFormat="false" ht="12.75" hidden="false" customHeight="false" outlineLevel="0" collapsed="false">
      <c r="A2230" s="47" t="s">
        <v>559</v>
      </c>
      <c r="B2230" s="47" t="s">
        <v>734</v>
      </c>
      <c r="C2230" s="47" t="n">
        <v>2.530523</v>
      </c>
      <c r="D2230" s="47" t="n">
        <v>2.529833</v>
      </c>
      <c r="E2230" s="47" t="n">
        <v>1.221852</v>
      </c>
    </row>
    <row r="2231" customFormat="false" ht="12.75" hidden="false" customHeight="false" outlineLevel="0" collapsed="false">
      <c r="A2231" s="47" t="s">
        <v>559</v>
      </c>
      <c r="B2231" s="47" t="s">
        <v>483</v>
      </c>
      <c r="C2231" s="47" t="n">
        <v>2.530523</v>
      </c>
      <c r="D2231" s="47" t="n">
        <v>2.529833</v>
      </c>
      <c r="E2231" s="47" t="n">
        <v>1.221852</v>
      </c>
    </row>
    <row r="2232" customFormat="false" ht="12.75" hidden="false" customHeight="false" outlineLevel="0" collapsed="false">
      <c r="A2232" s="47" t="s">
        <v>559</v>
      </c>
      <c r="B2232" s="47" t="s">
        <v>362</v>
      </c>
      <c r="C2232" s="47" t="n">
        <v>2.530523</v>
      </c>
      <c r="D2232" s="47" t="n">
        <v>2.529833</v>
      </c>
      <c r="E2232" s="47" t="n">
        <v>1.221852</v>
      </c>
    </row>
    <row r="2233" customFormat="false" ht="12.75" hidden="false" customHeight="false" outlineLevel="0" collapsed="false">
      <c r="A2233" s="47" t="s">
        <v>2549</v>
      </c>
      <c r="B2233" s="47" t="s">
        <v>362</v>
      </c>
      <c r="C2233" s="47" t="n">
        <v>2.530523</v>
      </c>
      <c r="D2233" s="47" t="n">
        <v>2.529656</v>
      </c>
      <c r="E2233" s="47" t="n">
        <v>1.221852</v>
      </c>
    </row>
    <row r="2234" customFormat="false" ht="12.75" hidden="false" customHeight="false" outlineLevel="0" collapsed="false">
      <c r="A2234" s="47" t="s">
        <v>2549</v>
      </c>
      <c r="B2234" s="47" t="s">
        <v>307</v>
      </c>
      <c r="C2234" s="47" t="n">
        <v>2.530523</v>
      </c>
      <c r="D2234" s="47" t="n">
        <v>2.529656</v>
      </c>
      <c r="E2234" s="47" t="n">
        <v>1.221852</v>
      </c>
    </row>
    <row r="2235" customFormat="false" ht="12.75" hidden="false" customHeight="false" outlineLevel="0" collapsed="false">
      <c r="A2235" s="47" t="s">
        <v>1365</v>
      </c>
      <c r="B2235" s="47" t="s">
        <v>2550</v>
      </c>
      <c r="C2235" s="47" t="n">
        <v>2.530523</v>
      </c>
      <c r="D2235" s="47" t="n">
        <v>2.529604</v>
      </c>
      <c r="E2235" s="47" t="n">
        <v>1.221852</v>
      </c>
    </row>
    <row r="2236" customFormat="false" ht="12.75" hidden="false" customHeight="false" outlineLevel="0" collapsed="false">
      <c r="A2236" s="47" t="s">
        <v>316</v>
      </c>
      <c r="B2236" s="47" t="s">
        <v>2551</v>
      </c>
      <c r="C2236" s="47" t="n">
        <v>2.530523</v>
      </c>
      <c r="D2236" s="47" t="n">
        <v>2.529596</v>
      </c>
      <c r="E2236" s="47" t="n">
        <v>1.221852</v>
      </c>
    </row>
    <row r="2237" customFormat="false" ht="12.75" hidden="false" customHeight="false" outlineLevel="0" collapsed="false">
      <c r="A2237" s="47" t="s">
        <v>2552</v>
      </c>
      <c r="B2237" s="47" t="s">
        <v>291</v>
      </c>
      <c r="C2237" s="47" t="n">
        <v>2.530523</v>
      </c>
      <c r="D2237" s="47" t="n">
        <v>2.529494</v>
      </c>
      <c r="E2237" s="47" t="n">
        <v>1.221852</v>
      </c>
    </row>
    <row r="2238" customFormat="false" ht="12.75" hidden="false" customHeight="false" outlineLevel="0" collapsed="false">
      <c r="A2238" s="47" t="s">
        <v>2553</v>
      </c>
      <c r="B2238" s="47" t="s">
        <v>562</v>
      </c>
      <c r="C2238" s="47" t="n">
        <v>2.530523</v>
      </c>
      <c r="D2238" s="47" t="n">
        <v>2.529407</v>
      </c>
      <c r="E2238" s="47" t="n">
        <v>1.221852</v>
      </c>
    </row>
    <row r="2239" customFormat="false" ht="12.75" hidden="false" customHeight="false" outlineLevel="0" collapsed="false">
      <c r="A2239" s="47" t="s">
        <v>684</v>
      </c>
      <c r="B2239" s="47" t="s">
        <v>2554</v>
      </c>
      <c r="C2239" s="47" t="n">
        <v>2.530523</v>
      </c>
      <c r="D2239" s="47" t="n">
        <v>2.529226</v>
      </c>
      <c r="E2239" s="47" t="n">
        <v>1.221852</v>
      </c>
    </row>
    <row r="2240" customFormat="false" ht="12.75" hidden="false" customHeight="false" outlineLevel="0" collapsed="false">
      <c r="A2240" s="47" t="s">
        <v>2555</v>
      </c>
      <c r="B2240" s="47" t="s">
        <v>2556</v>
      </c>
      <c r="C2240" s="47" t="n">
        <v>2.530523</v>
      </c>
      <c r="D2240" s="47" t="n">
        <v>2.529091</v>
      </c>
      <c r="E2240" s="47" t="n">
        <v>1.221852</v>
      </c>
    </row>
    <row r="2241" customFormat="false" ht="12.75" hidden="false" customHeight="false" outlineLevel="0" collapsed="false">
      <c r="A2241" s="47" t="s">
        <v>1993</v>
      </c>
      <c r="B2241" s="47" t="s">
        <v>1019</v>
      </c>
      <c r="C2241" s="47" t="n">
        <v>2.530523</v>
      </c>
      <c r="D2241" s="47" t="n">
        <v>2.528472</v>
      </c>
      <c r="E2241" s="47" t="n">
        <v>1.221852</v>
      </c>
    </row>
    <row r="2242" customFormat="false" ht="12.75" hidden="false" customHeight="false" outlineLevel="0" collapsed="false">
      <c r="A2242" s="47" t="s">
        <v>1993</v>
      </c>
      <c r="B2242" s="47" t="s">
        <v>362</v>
      </c>
      <c r="C2242" s="47" t="n">
        <v>2.530523</v>
      </c>
      <c r="D2242" s="47" t="n">
        <v>2.528472</v>
      </c>
      <c r="E2242" s="47" t="n">
        <v>1.221852</v>
      </c>
    </row>
    <row r="2243" customFormat="false" ht="12.75" hidden="false" customHeight="false" outlineLevel="0" collapsed="false">
      <c r="A2243" s="47" t="s">
        <v>854</v>
      </c>
      <c r="B2243" s="47" t="s">
        <v>2557</v>
      </c>
      <c r="C2243" s="47" t="n">
        <v>2.530523</v>
      </c>
      <c r="D2243" s="47" t="n">
        <v>2.528182</v>
      </c>
      <c r="E2243" s="47" t="n">
        <v>1.221852</v>
      </c>
    </row>
    <row r="2244" customFormat="false" ht="12.75" hidden="false" customHeight="false" outlineLevel="0" collapsed="false">
      <c r="A2244" s="47" t="s">
        <v>2558</v>
      </c>
      <c r="B2244" s="47" t="s">
        <v>1511</v>
      </c>
      <c r="C2244" s="47" t="n">
        <v>2.530523</v>
      </c>
      <c r="D2244" s="47" t="n">
        <v>2.528096</v>
      </c>
      <c r="E2244" s="47" t="n">
        <v>1.221852</v>
      </c>
    </row>
    <row r="2245" customFormat="false" ht="12.75" hidden="false" customHeight="false" outlineLevel="0" collapsed="false">
      <c r="A2245" s="47" t="s">
        <v>2559</v>
      </c>
      <c r="B2245" s="47" t="s">
        <v>2560</v>
      </c>
      <c r="C2245" s="47" t="n">
        <v>2.530523</v>
      </c>
      <c r="D2245" s="47" t="n">
        <v>2.527816</v>
      </c>
      <c r="E2245" s="47" t="n">
        <v>1.221852</v>
      </c>
    </row>
    <row r="2246" customFormat="false" ht="12.75" hidden="false" customHeight="false" outlineLevel="0" collapsed="false">
      <c r="A2246" s="47" t="s">
        <v>1901</v>
      </c>
      <c r="B2246" s="47" t="s">
        <v>2561</v>
      </c>
      <c r="C2246" s="47" t="n">
        <v>2.530523</v>
      </c>
      <c r="D2246" s="47" t="n">
        <v>2.527697</v>
      </c>
      <c r="E2246" s="47" t="n">
        <v>1.221852</v>
      </c>
    </row>
    <row r="2247" customFormat="false" ht="12.75" hidden="false" customHeight="false" outlineLevel="0" collapsed="false">
      <c r="A2247" s="47" t="s">
        <v>1229</v>
      </c>
      <c r="B2247" s="47" t="s">
        <v>2562</v>
      </c>
      <c r="C2247" s="47" t="n">
        <v>2.530523</v>
      </c>
      <c r="D2247" s="47" t="n">
        <v>2.527306</v>
      </c>
      <c r="E2247" s="47" t="n">
        <v>1.221852</v>
      </c>
    </row>
    <row r="2248" customFormat="false" ht="12.75" hidden="false" customHeight="false" outlineLevel="0" collapsed="false">
      <c r="A2248" s="47" t="s">
        <v>1351</v>
      </c>
      <c r="B2248" s="47" t="s">
        <v>2562</v>
      </c>
      <c r="C2248" s="47" t="n">
        <v>2.530523</v>
      </c>
      <c r="D2248" s="47" t="n">
        <v>2.527306</v>
      </c>
      <c r="E2248" s="47" t="n">
        <v>1.221852</v>
      </c>
    </row>
    <row r="2249" customFormat="false" ht="12.75" hidden="false" customHeight="false" outlineLevel="0" collapsed="false">
      <c r="A2249" s="47" t="s">
        <v>757</v>
      </c>
      <c r="B2249" s="47" t="s">
        <v>555</v>
      </c>
      <c r="C2249" s="47" t="n">
        <v>2.565751</v>
      </c>
      <c r="D2249" s="47" t="n">
        <v>2.527199</v>
      </c>
      <c r="E2249" s="47" t="n">
        <v>1.159716</v>
      </c>
    </row>
    <row r="2250" customFormat="false" ht="12.75" hidden="false" customHeight="false" outlineLevel="0" collapsed="false">
      <c r="A2250" s="47" t="s">
        <v>2563</v>
      </c>
      <c r="B2250" s="47" t="s">
        <v>555</v>
      </c>
      <c r="C2250" s="47" t="n">
        <v>2.565751</v>
      </c>
      <c r="D2250" s="47" t="n">
        <v>2.527199</v>
      </c>
      <c r="E2250" s="47" t="n">
        <v>1.159716</v>
      </c>
    </row>
    <row r="2251" customFormat="false" ht="12.75" hidden="false" customHeight="false" outlineLevel="0" collapsed="false">
      <c r="A2251" s="47" t="s">
        <v>555</v>
      </c>
      <c r="B2251" s="47" t="s">
        <v>2564</v>
      </c>
      <c r="C2251" s="47" t="n">
        <v>2.565751</v>
      </c>
      <c r="D2251" s="47" t="n">
        <v>2.527199</v>
      </c>
      <c r="E2251" s="47" t="n">
        <v>1.159716</v>
      </c>
    </row>
    <row r="2252" customFormat="false" ht="12.75" hidden="false" customHeight="false" outlineLevel="0" collapsed="false">
      <c r="A2252" s="47" t="s">
        <v>2565</v>
      </c>
      <c r="B2252" s="47" t="s">
        <v>555</v>
      </c>
      <c r="C2252" s="47" t="n">
        <v>2.565751</v>
      </c>
      <c r="D2252" s="47" t="n">
        <v>2.527199</v>
      </c>
      <c r="E2252" s="47" t="n">
        <v>1.159716</v>
      </c>
    </row>
    <row r="2253" customFormat="false" ht="12.75" hidden="false" customHeight="false" outlineLevel="0" collapsed="false">
      <c r="A2253" s="47" t="s">
        <v>2566</v>
      </c>
      <c r="B2253" s="47" t="s">
        <v>555</v>
      </c>
      <c r="C2253" s="47" t="n">
        <v>2.565751</v>
      </c>
      <c r="D2253" s="47" t="n">
        <v>2.527199</v>
      </c>
      <c r="E2253" s="47" t="n">
        <v>1.159716</v>
      </c>
    </row>
    <row r="2254" customFormat="false" ht="12.75" hidden="false" customHeight="false" outlineLevel="0" collapsed="false">
      <c r="A2254" s="47" t="s">
        <v>2567</v>
      </c>
      <c r="B2254" s="47" t="s">
        <v>555</v>
      </c>
      <c r="C2254" s="47" t="n">
        <v>2.565751</v>
      </c>
      <c r="D2254" s="47" t="n">
        <v>2.527199</v>
      </c>
      <c r="E2254" s="47" t="n">
        <v>1.159716</v>
      </c>
    </row>
    <row r="2255" customFormat="false" ht="12.75" hidden="false" customHeight="false" outlineLevel="0" collapsed="false">
      <c r="A2255" s="47" t="s">
        <v>2568</v>
      </c>
      <c r="B2255" s="47" t="s">
        <v>555</v>
      </c>
      <c r="C2255" s="47" t="n">
        <v>2.565751</v>
      </c>
      <c r="D2255" s="47" t="n">
        <v>2.527199</v>
      </c>
      <c r="E2255" s="47" t="n">
        <v>1.159716</v>
      </c>
    </row>
    <row r="2256" customFormat="false" ht="12.75" hidden="false" customHeight="false" outlineLevel="0" collapsed="false">
      <c r="A2256" s="47" t="s">
        <v>2569</v>
      </c>
      <c r="B2256" s="47" t="s">
        <v>555</v>
      </c>
      <c r="C2256" s="47" t="n">
        <v>2.565751</v>
      </c>
      <c r="D2256" s="47" t="n">
        <v>2.527199</v>
      </c>
      <c r="E2256" s="47" t="n">
        <v>1.159716</v>
      </c>
    </row>
    <row r="2257" customFormat="false" ht="12.75" hidden="false" customHeight="false" outlineLevel="0" collapsed="false">
      <c r="A2257" s="47" t="s">
        <v>1775</v>
      </c>
      <c r="B2257" s="47" t="s">
        <v>555</v>
      </c>
      <c r="C2257" s="47" t="n">
        <v>2.565751</v>
      </c>
      <c r="D2257" s="47" t="n">
        <v>2.527199</v>
      </c>
      <c r="E2257" s="47" t="n">
        <v>1.159716</v>
      </c>
    </row>
    <row r="2258" customFormat="false" ht="12.75" hidden="false" customHeight="false" outlineLevel="0" collapsed="false">
      <c r="A2258" s="47" t="s">
        <v>2570</v>
      </c>
      <c r="B2258" s="47" t="s">
        <v>555</v>
      </c>
      <c r="C2258" s="47" t="n">
        <v>2.565751</v>
      </c>
      <c r="D2258" s="47" t="n">
        <v>2.527199</v>
      </c>
      <c r="E2258" s="47" t="n">
        <v>1.159716</v>
      </c>
    </row>
    <row r="2259" customFormat="false" ht="12.75" hidden="false" customHeight="false" outlineLevel="0" collapsed="false">
      <c r="A2259" s="47" t="s">
        <v>2260</v>
      </c>
      <c r="B2259" s="47" t="s">
        <v>361</v>
      </c>
      <c r="C2259" s="47" t="n">
        <v>2.530523</v>
      </c>
      <c r="D2259" s="47" t="n">
        <v>2.526408</v>
      </c>
      <c r="E2259" s="47" t="n">
        <v>1.221852</v>
      </c>
    </row>
    <row r="2260" customFormat="false" ht="12.75" hidden="false" customHeight="false" outlineLevel="0" collapsed="false">
      <c r="A2260" s="47" t="s">
        <v>2571</v>
      </c>
      <c r="B2260" s="47" t="s">
        <v>1187</v>
      </c>
      <c r="C2260" s="47" t="n">
        <v>2.530523</v>
      </c>
      <c r="D2260" s="47" t="n">
        <v>2.525592</v>
      </c>
      <c r="E2260" s="47" t="n">
        <v>1.221852</v>
      </c>
    </row>
    <row r="2261" customFormat="false" ht="12.75" hidden="false" customHeight="false" outlineLevel="0" collapsed="false">
      <c r="A2261" s="47" t="s">
        <v>1080</v>
      </c>
      <c r="B2261" s="47" t="s">
        <v>737</v>
      </c>
      <c r="C2261" s="47" t="n">
        <v>2.530523</v>
      </c>
      <c r="D2261" s="47" t="n">
        <v>2.524733</v>
      </c>
      <c r="E2261" s="47" t="n">
        <v>1.221852</v>
      </c>
    </row>
    <row r="2262" customFormat="false" ht="12.75" hidden="false" customHeight="false" outlineLevel="0" collapsed="false">
      <c r="A2262" s="47" t="s">
        <v>2572</v>
      </c>
      <c r="B2262" s="47" t="s">
        <v>1080</v>
      </c>
      <c r="C2262" s="47" t="n">
        <v>2.530523</v>
      </c>
      <c r="D2262" s="47" t="n">
        <v>2.524733</v>
      </c>
      <c r="E2262" s="47" t="n">
        <v>1.221852</v>
      </c>
    </row>
    <row r="2263" customFormat="false" ht="12.75" hidden="false" customHeight="false" outlineLevel="0" collapsed="false">
      <c r="A2263" s="47" t="s">
        <v>457</v>
      </c>
      <c r="B2263" s="47" t="s">
        <v>1080</v>
      </c>
      <c r="C2263" s="47" t="n">
        <v>2.530523</v>
      </c>
      <c r="D2263" s="47" t="n">
        <v>2.524733</v>
      </c>
      <c r="E2263" s="47" t="n">
        <v>1.221852</v>
      </c>
    </row>
    <row r="2264" customFormat="false" ht="12.75" hidden="false" customHeight="false" outlineLevel="0" collapsed="false">
      <c r="A2264" s="47" t="s">
        <v>373</v>
      </c>
      <c r="B2264" s="47" t="s">
        <v>2573</v>
      </c>
      <c r="C2264" s="47" t="n">
        <v>2.530523</v>
      </c>
      <c r="D2264" s="47" t="n">
        <v>2.52334</v>
      </c>
      <c r="E2264" s="47" t="n">
        <v>1.221852</v>
      </c>
    </row>
    <row r="2265" customFormat="false" ht="12.75" hidden="false" customHeight="false" outlineLevel="0" collapsed="false">
      <c r="A2265" s="47" t="s">
        <v>710</v>
      </c>
      <c r="B2265" s="47" t="s">
        <v>384</v>
      </c>
      <c r="C2265" s="47" t="n">
        <v>2.565751</v>
      </c>
      <c r="D2265" s="47" t="n">
        <v>2.519472</v>
      </c>
      <c r="E2265" s="47" t="n">
        <v>1.159716</v>
      </c>
    </row>
    <row r="2266" customFormat="false" ht="12.75" hidden="false" customHeight="false" outlineLevel="0" collapsed="false">
      <c r="A2266" s="47" t="s">
        <v>1340</v>
      </c>
      <c r="B2266" s="47" t="s">
        <v>384</v>
      </c>
      <c r="C2266" s="47" t="n">
        <v>2.565751</v>
      </c>
      <c r="D2266" s="47" t="n">
        <v>2.519472</v>
      </c>
      <c r="E2266" s="47" t="n">
        <v>1.159716</v>
      </c>
    </row>
    <row r="2267" customFormat="false" ht="12.75" hidden="false" customHeight="false" outlineLevel="0" collapsed="false">
      <c r="A2267" s="47" t="s">
        <v>2574</v>
      </c>
      <c r="B2267" s="47" t="s">
        <v>384</v>
      </c>
      <c r="C2267" s="47" t="n">
        <v>2.565751</v>
      </c>
      <c r="D2267" s="47" t="n">
        <v>2.519472</v>
      </c>
      <c r="E2267" s="47" t="n">
        <v>1.159716</v>
      </c>
    </row>
    <row r="2268" customFormat="false" ht="12.75" hidden="false" customHeight="false" outlineLevel="0" collapsed="false">
      <c r="A2268" s="47" t="s">
        <v>384</v>
      </c>
      <c r="B2268" s="47" t="s">
        <v>2575</v>
      </c>
      <c r="C2268" s="47" t="n">
        <v>2.565751</v>
      </c>
      <c r="D2268" s="47" t="n">
        <v>2.519472</v>
      </c>
      <c r="E2268" s="47" t="n">
        <v>1.159716</v>
      </c>
    </row>
    <row r="2269" customFormat="false" ht="12.75" hidden="false" customHeight="false" outlineLevel="0" collapsed="false">
      <c r="A2269" s="47" t="s">
        <v>384</v>
      </c>
      <c r="B2269" s="47" t="s">
        <v>2576</v>
      </c>
      <c r="C2269" s="47" t="n">
        <v>2.565751</v>
      </c>
      <c r="D2269" s="47" t="n">
        <v>2.519472</v>
      </c>
      <c r="E2269" s="47" t="n">
        <v>1.159716</v>
      </c>
    </row>
    <row r="2270" customFormat="false" ht="12.75" hidden="false" customHeight="false" outlineLevel="0" collapsed="false">
      <c r="A2270" s="47" t="s">
        <v>2577</v>
      </c>
      <c r="B2270" s="47" t="s">
        <v>384</v>
      </c>
      <c r="C2270" s="47" t="n">
        <v>2.565751</v>
      </c>
      <c r="D2270" s="47" t="n">
        <v>2.519472</v>
      </c>
      <c r="E2270" s="47" t="n">
        <v>1.159716</v>
      </c>
    </row>
    <row r="2271" customFormat="false" ht="12.75" hidden="false" customHeight="false" outlineLevel="0" collapsed="false">
      <c r="A2271" s="47" t="s">
        <v>1358</v>
      </c>
      <c r="B2271" s="47" t="s">
        <v>384</v>
      </c>
      <c r="C2271" s="47" t="n">
        <v>2.565751</v>
      </c>
      <c r="D2271" s="47" t="n">
        <v>2.519472</v>
      </c>
      <c r="E2271" s="47" t="n">
        <v>1.159716</v>
      </c>
    </row>
    <row r="2272" customFormat="false" ht="12.75" hidden="false" customHeight="false" outlineLevel="0" collapsed="false">
      <c r="A2272" s="47" t="s">
        <v>2578</v>
      </c>
      <c r="B2272" s="47" t="s">
        <v>384</v>
      </c>
      <c r="C2272" s="47" t="n">
        <v>2.565751</v>
      </c>
      <c r="D2272" s="47" t="n">
        <v>2.519472</v>
      </c>
      <c r="E2272" s="47" t="n">
        <v>1.159716</v>
      </c>
    </row>
    <row r="2273" customFormat="false" ht="12.75" hidden="false" customHeight="false" outlineLevel="0" collapsed="false">
      <c r="A2273" s="47" t="s">
        <v>2579</v>
      </c>
      <c r="B2273" s="47" t="s">
        <v>384</v>
      </c>
      <c r="C2273" s="47" t="n">
        <v>2.565751</v>
      </c>
      <c r="D2273" s="47" t="n">
        <v>2.519472</v>
      </c>
      <c r="E2273" s="47" t="n">
        <v>1.159716</v>
      </c>
    </row>
    <row r="2274" customFormat="false" ht="12.75" hidden="false" customHeight="false" outlineLevel="0" collapsed="false">
      <c r="A2274" s="47" t="s">
        <v>2580</v>
      </c>
      <c r="B2274" s="47" t="s">
        <v>384</v>
      </c>
      <c r="C2274" s="47" t="n">
        <v>2.565751</v>
      </c>
      <c r="D2274" s="47" t="n">
        <v>2.519472</v>
      </c>
      <c r="E2274" s="47" t="n">
        <v>1.159716</v>
      </c>
    </row>
    <row r="2275" customFormat="false" ht="12.75" hidden="false" customHeight="false" outlineLevel="0" collapsed="false">
      <c r="A2275" s="47" t="s">
        <v>2581</v>
      </c>
      <c r="B2275" s="47" t="s">
        <v>384</v>
      </c>
      <c r="C2275" s="47" t="n">
        <v>2.565751</v>
      </c>
      <c r="D2275" s="47" t="n">
        <v>2.519472</v>
      </c>
      <c r="E2275" s="47" t="n">
        <v>1.159716</v>
      </c>
    </row>
    <row r="2276" customFormat="false" ht="12.75" hidden="false" customHeight="false" outlineLevel="0" collapsed="false">
      <c r="A2276" s="47" t="s">
        <v>758</v>
      </c>
      <c r="B2276" s="47" t="s">
        <v>384</v>
      </c>
      <c r="C2276" s="47" t="n">
        <v>2.565751</v>
      </c>
      <c r="D2276" s="47" t="n">
        <v>2.519472</v>
      </c>
      <c r="E2276" s="47" t="n">
        <v>1.159716</v>
      </c>
    </row>
    <row r="2277" customFormat="false" ht="12.75" hidden="false" customHeight="false" outlineLevel="0" collapsed="false">
      <c r="A2277" s="47" t="s">
        <v>2321</v>
      </c>
      <c r="B2277" s="47" t="s">
        <v>384</v>
      </c>
      <c r="C2277" s="47" t="n">
        <v>2.565751</v>
      </c>
      <c r="D2277" s="47" t="n">
        <v>2.519472</v>
      </c>
      <c r="E2277" s="47" t="n">
        <v>1.159716</v>
      </c>
    </row>
    <row r="2278" customFormat="false" ht="12.75" hidden="false" customHeight="false" outlineLevel="0" collapsed="false">
      <c r="A2278" s="47" t="s">
        <v>2582</v>
      </c>
      <c r="B2278" s="47" t="s">
        <v>384</v>
      </c>
      <c r="C2278" s="47" t="n">
        <v>2.565751</v>
      </c>
      <c r="D2278" s="47" t="n">
        <v>2.519472</v>
      </c>
      <c r="E2278" s="47" t="n">
        <v>1.159716</v>
      </c>
    </row>
    <row r="2279" customFormat="false" ht="12.75" hidden="false" customHeight="false" outlineLevel="0" collapsed="false">
      <c r="A2279" s="47" t="s">
        <v>2015</v>
      </c>
      <c r="B2279" s="47" t="s">
        <v>384</v>
      </c>
      <c r="C2279" s="47" t="n">
        <v>2.565751</v>
      </c>
      <c r="D2279" s="47" t="n">
        <v>2.519472</v>
      </c>
      <c r="E2279" s="47" t="n">
        <v>1.159716</v>
      </c>
    </row>
    <row r="2280" customFormat="false" ht="12.75" hidden="false" customHeight="false" outlineLevel="0" collapsed="false">
      <c r="A2280" s="47" t="s">
        <v>2583</v>
      </c>
      <c r="B2280" s="47" t="s">
        <v>724</v>
      </c>
      <c r="C2280" s="47" t="n">
        <v>2.530523</v>
      </c>
      <c r="D2280" s="47" t="n">
        <v>2.519352</v>
      </c>
      <c r="E2280" s="47" t="n">
        <v>1.221852</v>
      </c>
    </row>
    <row r="2281" customFormat="false" ht="12.75" hidden="false" customHeight="false" outlineLevel="0" collapsed="false">
      <c r="A2281" s="47" t="s">
        <v>2584</v>
      </c>
      <c r="B2281" s="47" t="s">
        <v>307</v>
      </c>
      <c r="C2281" s="47" t="n">
        <v>2.506849</v>
      </c>
      <c r="D2281" s="47" t="n">
        <v>2.50643</v>
      </c>
      <c r="E2281" s="47" t="n">
        <v>1.588362</v>
      </c>
    </row>
    <row r="2282" customFormat="false" ht="12.75" hidden="false" customHeight="false" outlineLevel="0" collapsed="false">
      <c r="A2282" s="47" t="s">
        <v>1490</v>
      </c>
      <c r="B2282" s="47" t="s">
        <v>384</v>
      </c>
      <c r="C2282" s="47" t="n">
        <v>2.506849</v>
      </c>
      <c r="D2282" s="47" t="n">
        <v>2.506379</v>
      </c>
      <c r="E2282" s="47" t="n">
        <v>1.588362</v>
      </c>
    </row>
    <row r="2283" customFormat="false" ht="12.75" hidden="false" customHeight="false" outlineLevel="0" collapsed="false">
      <c r="A2283" s="47" t="s">
        <v>2585</v>
      </c>
      <c r="B2283" s="47" t="s">
        <v>384</v>
      </c>
      <c r="C2283" s="47" t="n">
        <v>2.506849</v>
      </c>
      <c r="D2283" s="47" t="n">
        <v>2.505854</v>
      </c>
      <c r="E2283" s="47" t="n">
        <v>1.588362</v>
      </c>
    </row>
    <row r="2284" customFormat="false" ht="12.75" hidden="false" customHeight="false" outlineLevel="0" collapsed="false">
      <c r="A2284" s="47" t="s">
        <v>1716</v>
      </c>
      <c r="B2284" s="47" t="s">
        <v>384</v>
      </c>
      <c r="C2284" s="47" t="n">
        <v>2.506849</v>
      </c>
      <c r="D2284" s="47" t="n">
        <v>2.505734</v>
      </c>
      <c r="E2284" s="47" t="n">
        <v>1.588362</v>
      </c>
    </row>
    <row r="2285" customFormat="false" ht="12.75" hidden="false" customHeight="false" outlineLevel="0" collapsed="false">
      <c r="A2285" s="47" t="s">
        <v>962</v>
      </c>
      <c r="B2285" s="47" t="s">
        <v>2586</v>
      </c>
      <c r="C2285" s="47" t="n">
        <v>2.506849</v>
      </c>
      <c r="D2285" s="47" t="n">
        <v>2.505445</v>
      </c>
      <c r="E2285" s="47" t="n">
        <v>1.588362</v>
      </c>
    </row>
    <row r="2286" customFormat="false" ht="12.75" hidden="false" customHeight="false" outlineLevel="0" collapsed="false">
      <c r="A2286" s="47" t="s">
        <v>411</v>
      </c>
      <c r="B2286" s="47" t="s">
        <v>2587</v>
      </c>
      <c r="C2286" s="47" t="n">
        <v>2.506849</v>
      </c>
      <c r="D2286" s="47" t="n">
        <v>2.505297</v>
      </c>
      <c r="E2286" s="47" t="n">
        <v>1.588362</v>
      </c>
    </row>
    <row r="2287" customFormat="false" ht="12.75" hidden="false" customHeight="false" outlineLevel="0" collapsed="false">
      <c r="A2287" s="47" t="s">
        <v>1028</v>
      </c>
      <c r="B2287" s="47" t="s">
        <v>1575</v>
      </c>
      <c r="C2287" s="47" t="n">
        <v>2.530523</v>
      </c>
      <c r="D2287" s="47" t="n">
        <v>2.505236</v>
      </c>
      <c r="E2287" s="47" t="n">
        <v>1.221852</v>
      </c>
    </row>
    <row r="2288" customFormat="false" ht="12.75" hidden="false" customHeight="false" outlineLevel="0" collapsed="false">
      <c r="A2288" s="47" t="s">
        <v>2588</v>
      </c>
      <c r="B2288" s="47" t="s">
        <v>589</v>
      </c>
      <c r="C2288" s="47" t="n">
        <v>2.506849</v>
      </c>
      <c r="D2288" s="47" t="n">
        <v>2.504821</v>
      </c>
      <c r="E2288" s="47" t="n">
        <v>1.588362</v>
      </c>
    </row>
    <row r="2289" customFormat="false" ht="12.75" hidden="false" customHeight="false" outlineLevel="0" collapsed="false">
      <c r="A2289" s="47" t="s">
        <v>318</v>
      </c>
      <c r="B2289" s="47" t="s">
        <v>2589</v>
      </c>
      <c r="C2289" s="47" t="n">
        <v>2.506849</v>
      </c>
      <c r="D2289" s="47" t="n">
        <v>2.504648</v>
      </c>
      <c r="E2289" s="47" t="n">
        <v>1.588362</v>
      </c>
    </row>
    <row r="2290" customFormat="false" ht="12.75" hidden="false" customHeight="false" outlineLevel="0" collapsed="false">
      <c r="A2290" s="47" t="s">
        <v>2318</v>
      </c>
      <c r="B2290" s="47" t="s">
        <v>2590</v>
      </c>
      <c r="C2290" s="47" t="n">
        <v>2.506849</v>
      </c>
      <c r="D2290" s="47" t="n">
        <v>2.504487</v>
      </c>
      <c r="E2290" s="47" t="n">
        <v>1.588362</v>
      </c>
    </row>
    <row r="2291" customFormat="false" ht="12.75" hidden="false" customHeight="false" outlineLevel="0" collapsed="false">
      <c r="A2291" s="47" t="s">
        <v>2591</v>
      </c>
      <c r="B2291" s="47" t="s">
        <v>540</v>
      </c>
      <c r="C2291" s="47" t="n">
        <v>2.506849</v>
      </c>
      <c r="D2291" s="47" t="n">
        <v>2.503421</v>
      </c>
      <c r="E2291" s="47" t="n">
        <v>1.588362</v>
      </c>
    </row>
    <row r="2292" customFormat="false" ht="12.75" hidden="false" customHeight="false" outlineLevel="0" collapsed="false">
      <c r="A2292" s="47" t="s">
        <v>627</v>
      </c>
      <c r="B2292" s="47" t="s">
        <v>923</v>
      </c>
      <c r="C2292" s="47" t="n">
        <v>2.506849</v>
      </c>
      <c r="D2292" s="47" t="n">
        <v>2.502531</v>
      </c>
      <c r="E2292" s="47" t="n">
        <v>1.588362</v>
      </c>
    </row>
    <row r="2293" customFormat="false" ht="12.75" hidden="false" customHeight="false" outlineLevel="0" collapsed="false">
      <c r="A2293" s="47" t="s">
        <v>569</v>
      </c>
      <c r="B2293" s="47" t="s">
        <v>2592</v>
      </c>
      <c r="C2293" s="47" t="n">
        <v>2.506849</v>
      </c>
      <c r="D2293" s="47" t="n">
        <v>2.501989</v>
      </c>
      <c r="E2293" s="47" t="n">
        <v>1.588362</v>
      </c>
    </row>
    <row r="2294" customFormat="false" ht="12.75" hidden="false" customHeight="false" outlineLevel="0" collapsed="false">
      <c r="A2294" s="47" t="s">
        <v>2593</v>
      </c>
      <c r="B2294" s="47" t="s">
        <v>2039</v>
      </c>
      <c r="C2294" s="47" t="n">
        <v>2.506849</v>
      </c>
      <c r="D2294" s="47" t="n">
        <v>2.50062</v>
      </c>
      <c r="E2294" s="47" t="n">
        <v>1.588362</v>
      </c>
    </row>
    <row r="2295" customFormat="false" ht="12.75" hidden="false" customHeight="false" outlineLevel="0" collapsed="false">
      <c r="A2295" s="47" t="s">
        <v>1542</v>
      </c>
      <c r="B2295" s="47" t="s">
        <v>911</v>
      </c>
      <c r="C2295" s="47" t="n">
        <v>2.506849</v>
      </c>
      <c r="D2295" s="47" t="n">
        <v>2.500012</v>
      </c>
      <c r="E2295" s="47" t="n">
        <v>1.588362</v>
      </c>
    </row>
    <row r="2296" customFormat="false" ht="12.75" hidden="false" customHeight="false" outlineLevel="0" collapsed="false">
      <c r="A2296" s="47" t="s">
        <v>1542</v>
      </c>
      <c r="B2296" s="47" t="s">
        <v>2425</v>
      </c>
      <c r="C2296" s="47" t="n">
        <v>2.506849</v>
      </c>
      <c r="D2296" s="47" t="n">
        <v>2.500012</v>
      </c>
      <c r="E2296" s="47" t="n">
        <v>1.588362</v>
      </c>
    </row>
    <row r="2297" customFormat="false" ht="12.75" hidden="false" customHeight="false" outlineLevel="0" collapsed="false">
      <c r="A2297" s="47" t="s">
        <v>2594</v>
      </c>
      <c r="B2297" s="47" t="s">
        <v>258</v>
      </c>
      <c r="C2297" s="47" t="n">
        <v>2.530523</v>
      </c>
      <c r="D2297" s="47" t="n">
        <v>2.498945</v>
      </c>
      <c r="E2297" s="47" t="n">
        <v>1.221852</v>
      </c>
    </row>
    <row r="2298" customFormat="false" ht="12.75" hidden="false" customHeight="false" outlineLevel="0" collapsed="false">
      <c r="A2298" s="47" t="s">
        <v>2040</v>
      </c>
      <c r="B2298" s="47" t="s">
        <v>258</v>
      </c>
      <c r="C2298" s="47" t="n">
        <v>2.530523</v>
      </c>
      <c r="D2298" s="47" t="n">
        <v>2.498945</v>
      </c>
      <c r="E2298" s="47" t="n">
        <v>1.221852</v>
      </c>
    </row>
    <row r="2299" customFormat="false" ht="12.75" hidden="false" customHeight="false" outlineLevel="0" collapsed="false">
      <c r="A2299" s="47" t="s">
        <v>1733</v>
      </c>
      <c r="B2299" s="47" t="s">
        <v>258</v>
      </c>
      <c r="C2299" s="47" t="n">
        <v>2.530523</v>
      </c>
      <c r="D2299" s="47" t="n">
        <v>2.498945</v>
      </c>
      <c r="E2299" s="47" t="n">
        <v>1.221852</v>
      </c>
    </row>
    <row r="2300" customFormat="false" ht="12.75" hidden="false" customHeight="false" outlineLevel="0" collapsed="false">
      <c r="A2300" s="47" t="s">
        <v>2595</v>
      </c>
      <c r="B2300" s="47" t="s">
        <v>307</v>
      </c>
      <c r="C2300" s="47" t="n">
        <v>2.5565</v>
      </c>
      <c r="D2300" s="47" t="n">
        <v>2.495871</v>
      </c>
      <c r="E2300" s="47" t="n">
        <v>1.260651</v>
      </c>
    </row>
    <row r="2301" customFormat="false" ht="12.75" hidden="false" customHeight="false" outlineLevel="0" collapsed="false">
      <c r="A2301" s="47" t="s">
        <v>307</v>
      </c>
      <c r="B2301" s="47" t="s">
        <v>1816</v>
      </c>
      <c r="C2301" s="47" t="n">
        <v>2.5565</v>
      </c>
      <c r="D2301" s="47" t="n">
        <v>2.495871</v>
      </c>
      <c r="E2301" s="47" t="n">
        <v>1.260651</v>
      </c>
    </row>
    <row r="2302" customFormat="false" ht="12.75" hidden="false" customHeight="false" outlineLevel="0" collapsed="false">
      <c r="A2302" s="47" t="s">
        <v>1664</v>
      </c>
      <c r="B2302" s="47" t="s">
        <v>307</v>
      </c>
      <c r="C2302" s="47" t="n">
        <v>2.5565</v>
      </c>
      <c r="D2302" s="47" t="n">
        <v>2.495871</v>
      </c>
      <c r="E2302" s="47" t="n">
        <v>1.260651</v>
      </c>
    </row>
    <row r="2303" customFormat="false" ht="12.75" hidden="false" customHeight="false" outlineLevel="0" collapsed="false">
      <c r="A2303" s="47" t="s">
        <v>1989</v>
      </c>
      <c r="B2303" s="47" t="s">
        <v>307</v>
      </c>
      <c r="C2303" s="47" t="n">
        <v>2.5565</v>
      </c>
      <c r="D2303" s="47" t="n">
        <v>2.495871</v>
      </c>
      <c r="E2303" s="47" t="n">
        <v>1.260651</v>
      </c>
    </row>
    <row r="2304" customFormat="false" ht="12.75" hidden="false" customHeight="false" outlineLevel="0" collapsed="false">
      <c r="A2304" s="47" t="s">
        <v>2596</v>
      </c>
      <c r="B2304" s="47" t="s">
        <v>307</v>
      </c>
      <c r="C2304" s="47" t="n">
        <v>2.5565</v>
      </c>
      <c r="D2304" s="47" t="n">
        <v>2.495871</v>
      </c>
      <c r="E2304" s="47" t="n">
        <v>1.260651</v>
      </c>
    </row>
    <row r="2305" customFormat="false" ht="12.75" hidden="false" customHeight="false" outlineLevel="0" collapsed="false">
      <c r="A2305" s="47" t="s">
        <v>2597</v>
      </c>
      <c r="B2305" s="47" t="s">
        <v>307</v>
      </c>
      <c r="C2305" s="47" t="n">
        <v>2.5565</v>
      </c>
      <c r="D2305" s="47" t="n">
        <v>2.495871</v>
      </c>
      <c r="E2305" s="47" t="n">
        <v>1.260651</v>
      </c>
    </row>
    <row r="2306" customFormat="false" ht="12.75" hidden="false" customHeight="false" outlineLevel="0" collapsed="false">
      <c r="A2306" s="47" t="s">
        <v>218</v>
      </c>
      <c r="B2306" s="47" t="s">
        <v>2100</v>
      </c>
      <c r="C2306" s="47" t="n">
        <v>2.506849</v>
      </c>
      <c r="D2306" s="47" t="n">
        <v>2.493867</v>
      </c>
      <c r="E2306" s="47" t="n">
        <v>1.588362</v>
      </c>
    </row>
    <row r="2307" customFormat="false" ht="12.75" hidden="false" customHeight="false" outlineLevel="0" collapsed="false">
      <c r="A2307" s="47" t="s">
        <v>2598</v>
      </c>
      <c r="B2307" s="47" t="s">
        <v>2100</v>
      </c>
      <c r="C2307" s="47" t="n">
        <v>2.506849</v>
      </c>
      <c r="D2307" s="47" t="n">
        <v>2.493867</v>
      </c>
      <c r="E2307" s="47" t="n">
        <v>1.588362</v>
      </c>
    </row>
    <row r="2308" customFormat="false" ht="12.75" hidden="false" customHeight="false" outlineLevel="0" collapsed="false">
      <c r="A2308" s="47" t="s">
        <v>583</v>
      </c>
      <c r="B2308" s="47" t="s">
        <v>2100</v>
      </c>
      <c r="C2308" s="47" t="n">
        <v>2.506849</v>
      </c>
      <c r="D2308" s="47" t="n">
        <v>2.493867</v>
      </c>
      <c r="E2308" s="47" t="n">
        <v>1.588362</v>
      </c>
    </row>
    <row r="2309" customFormat="false" ht="12.75" hidden="false" customHeight="false" outlineLevel="0" collapsed="false">
      <c r="A2309" s="47" t="s">
        <v>1983</v>
      </c>
      <c r="B2309" s="47" t="s">
        <v>2100</v>
      </c>
      <c r="C2309" s="47" t="n">
        <v>2.506849</v>
      </c>
      <c r="D2309" s="47" t="n">
        <v>2.493867</v>
      </c>
      <c r="E2309" s="47" t="n">
        <v>1.588362</v>
      </c>
    </row>
    <row r="2310" customFormat="false" ht="12.75" hidden="false" customHeight="false" outlineLevel="0" collapsed="false">
      <c r="A2310" s="47" t="s">
        <v>1288</v>
      </c>
      <c r="B2310" s="47" t="s">
        <v>1309</v>
      </c>
      <c r="C2310" s="47" t="n">
        <v>2.506849</v>
      </c>
      <c r="D2310" s="47" t="n">
        <v>2.492708</v>
      </c>
      <c r="E2310" s="47" t="n">
        <v>1.588362</v>
      </c>
    </row>
    <row r="2311" customFormat="false" ht="12.75" hidden="false" customHeight="false" outlineLevel="0" collapsed="false">
      <c r="A2311" s="47" t="s">
        <v>713</v>
      </c>
      <c r="B2311" s="47" t="s">
        <v>633</v>
      </c>
      <c r="C2311" s="47" t="n">
        <v>2.506849</v>
      </c>
      <c r="D2311" s="47" t="n">
        <v>2.48601</v>
      </c>
      <c r="E2311" s="47" t="n">
        <v>1.588362</v>
      </c>
    </row>
    <row r="2312" customFormat="false" ht="12.75" hidden="false" customHeight="false" outlineLevel="0" collapsed="false">
      <c r="A2312" s="47" t="s">
        <v>713</v>
      </c>
      <c r="B2312" s="47" t="s">
        <v>2599</v>
      </c>
      <c r="C2312" s="47" t="n">
        <v>2.506849</v>
      </c>
      <c r="D2312" s="47" t="n">
        <v>2.48601</v>
      </c>
      <c r="E2312" s="47" t="n">
        <v>1.588362</v>
      </c>
    </row>
    <row r="2313" customFormat="false" ht="12.75" hidden="false" customHeight="false" outlineLevel="0" collapsed="false">
      <c r="A2313" s="47" t="s">
        <v>218</v>
      </c>
      <c r="B2313" s="47" t="s">
        <v>2600</v>
      </c>
      <c r="C2313" s="47" t="n">
        <v>2.506849</v>
      </c>
      <c r="D2313" s="47" t="n">
        <v>2.47286</v>
      </c>
      <c r="E2313" s="47" t="n">
        <v>1.588362</v>
      </c>
    </row>
    <row r="2314" customFormat="false" ht="12.75" hidden="false" customHeight="false" outlineLevel="0" collapsed="false">
      <c r="A2314" s="47" t="s">
        <v>2601</v>
      </c>
      <c r="B2314" s="47" t="s">
        <v>1204</v>
      </c>
      <c r="C2314" s="47" t="n">
        <v>2.463626</v>
      </c>
      <c r="D2314" s="47" t="n">
        <v>2.463624</v>
      </c>
      <c r="E2314" s="47" t="n">
        <v>2.236579</v>
      </c>
    </row>
    <row r="2315" customFormat="false" ht="12.75" hidden="false" customHeight="false" outlineLevel="0" collapsed="false">
      <c r="A2315" s="47" t="s">
        <v>2602</v>
      </c>
      <c r="B2315" s="47" t="s">
        <v>2603</v>
      </c>
      <c r="C2315" s="47" t="n">
        <v>2.463626</v>
      </c>
      <c r="D2315" s="47" t="n">
        <v>2.462332</v>
      </c>
      <c r="E2315" s="47" t="n">
        <v>2.236579</v>
      </c>
    </row>
    <row r="2316" customFormat="false" ht="12.75" hidden="false" customHeight="false" outlineLevel="0" collapsed="false">
      <c r="A2316" s="47" t="s">
        <v>171</v>
      </c>
      <c r="B2316" s="47" t="s">
        <v>2604</v>
      </c>
      <c r="C2316" s="47" t="n">
        <v>2.463626</v>
      </c>
      <c r="D2316" s="47" t="n">
        <v>2.461611</v>
      </c>
      <c r="E2316" s="47" t="n">
        <v>2.236579</v>
      </c>
    </row>
    <row r="2317" customFormat="false" ht="12.75" hidden="false" customHeight="false" outlineLevel="0" collapsed="false">
      <c r="A2317" s="47" t="s">
        <v>2605</v>
      </c>
      <c r="B2317" s="47" t="s">
        <v>2606</v>
      </c>
      <c r="C2317" s="47" t="n">
        <v>2.448841</v>
      </c>
      <c r="D2317" s="47" t="n">
        <v>2.448044</v>
      </c>
      <c r="E2317" s="47" t="n">
        <v>1.116383</v>
      </c>
    </row>
    <row r="2318" customFormat="false" ht="12.75" hidden="false" customHeight="false" outlineLevel="0" collapsed="false">
      <c r="A2318" s="47" t="s">
        <v>2607</v>
      </c>
      <c r="B2318" s="47" t="s">
        <v>625</v>
      </c>
      <c r="C2318" s="47" t="n">
        <v>2.448841</v>
      </c>
      <c r="D2318" s="47" t="n">
        <v>2.447374</v>
      </c>
      <c r="E2318" s="47" t="n">
        <v>1.116383</v>
      </c>
    </row>
    <row r="2319" customFormat="false" ht="12.75" hidden="false" customHeight="false" outlineLevel="0" collapsed="false">
      <c r="A2319" s="47" t="s">
        <v>1547</v>
      </c>
      <c r="B2319" s="47" t="s">
        <v>1330</v>
      </c>
      <c r="C2319" s="47" t="n">
        <v>2.448841</v>
      </c>
      <c r="D2319" s="47" t="n">
        <v>2.446776</v>
      </c>
      <c r="E2319" s="47" t="n">
        <v>1.116383</v>
      </c>
    </row>
    <row r="2320" customFormat="false" ht="12.75" hidden="false" customHeight="false" outlineLevel="0" collapsed="false">
      <c r="A2320" s="47" t="s">
        <v>2608</v>
      </c>
      <c r="B2320" s="47" t="s">
        <v>2609</v>
      </c>
      <c r="C2320" s="47" t="n">
        <v>2.448841</v>
      </c>
      <c r="D2320" s="47" t="n">
        <v>2.446514</v>
      </c>
      <c r="E2320" s="47" t="n">
        <v>1.116383</v>
      </c>
    </row>
    <row r="2321" customFormat="false" ht="12.75" hidden="false" customHeight="false" outlineLevel="0" collapsed="false">
      <c r="A2321" s="47" t="s">
        <v>2610</v>
      </c>
      <c r="B2321" s="47" t="s">
        <v>981</v>
      </c>
      <c r="C2321" s="47" t="n">
        <v>2.448841</v>
      </c>
      <c r="D2321" s="47" t="n">
        <v>2.446425</v>
      </c>
      <c r="E2321" s="47" t="n">
        <v>1.116383</v>
      </c>
    </row>
    <row r="2322" customFormat="false" ht="12.75" hidden="false" customHeight="false" outlineLevel="0" collapsed="false">
      <c r="A2322" s="47" t="s">
        <v>2520</v>
      </c>
      <c r="B2322" s="47" t="s">
        <v>1702</v>
      </c>
      <c r="C2322" s="47" t="n">
        <v>2.448841</v>
      </c>
      <c r="D2322" s="47" t="n">
        <v>2.446419</v>
      </c>
      <c r="E2322" s="47" t="n">
        <v>1.116383</v>
      </c>
    </row>
    <row r="2323" customFormat="false" ht="12.75" hidden="false" customHeight="false" outlineLevel="0" collapsed="false">
      <c r="A2323" s="47" t="s">
        <v>2611</v>
      </c>
      <c r="B2323" s="47" t="s">
        <v>2612</v>
      </c>
      <c r="C2323" s="47" t="n">
        <v>2.448841</v>
      </c>
      <c r="D2323" s="47" t="n">
        <v>2.446368</v>
      </c>
      <c r="E2323" s="47" t="n">
        <v>1.116383</v>
      </c>
    </row>
    <row r="2324" customFormat="false" ht="12.75" hidden="false" customHeight="false" outlineLevel="0" collapsed="false">
      <c r="A2324" s="47" t="s">
        <v>1028</v>
      </c>
      <c r="B2324" s="47" t="s">
        <v>2312</v>
      </c>
      <c r="C2324" s="47" t="n">
        <v>2.448841</v>
      </c>
      <c r="D2324" s="47" t="n">
        <v>2.445829</v>
      </c>
      <c r="E2324" s="47" t="n">
        <v>1.116383</v>
      </c>
    </row>
    <row r="2325" customFormat="false" ht="12.75" hidden="false" customHeight="false" outlineLevel="0" collapsed="false">
      <c r="A2325" s="47" t="s">
        <v>2613</v>
      </c>
      <c r="B2325" s="47" t="s">
        <v>2614</v>
      </c>
      <c r="C2325" s="47" t="n">
        <v>2.448841</v>
      </c>
      <c r="D2325" s="47" t="n">
        <v>2.445478</v>
      </c>
      <c r="E2325" s="47" t="n">
        <v>1.116383</v>
      </c>
    </row>
    <row r="2326" customFormat="false" ht="12.75" hidden="false" customHeight="false" outlineLevel="0" collapsed="false">
      <c r="A2326" s="47" t="s">
        <v>815</v>
      </c>
      <c r="B2326" s="47" t="s">
        <v>420</v>
      </c>
      <c r="C2326" s="47" t="n">
        <v>2.448841</v>
      </c>
      <c r="D2326" s="47" t="n">
        <v>2.444249</v>
      </c>
      <c r="E2326" s="47" t="n">
        <v>1.116383</v>
      </c>
    </row>
    <row r="2327" customFormat="false" ht="12.75" hidden="false" customHeight="false" outlineLevel="0" collapsed="false">
      <c r="A2327" s="47" t="s">
        <v>815</v>
      </c>
      <c r="B2327" s="47" t="s">
        <v>2615</v>
      </c>
      <c r="C2327" s="47" t="n">
        <v>2.448841</v>
      </c>
      <c r="D2327" s="47" t="n">
        <v>2.444249</v>
      </c>
      <c r="E2327" s="47" t="n">
        <v>1.116383</v>
      </c>
    </row>
    <row r="2328" customFormat="false" ht="12.75" hidden="false" customHeight="false" outlineLevel="0" collapsed="false">
      <c r="A2328" s="47" t="s">
        <v>1433</v>
      </c>
      <c r="B2328" s="47" t="s">
        <v>2427</v>
      </c>
      <c r="C2328" s="47" t="n">
        <v>2.448841</v>
      </c>
      <c r="D2328" s="47" t="n">
        <v>2.443521</v>
      </c>
      <c r="E2328" s="47" t="n">
        <v>1.116383</v>
      </c>
    </row>
    <row r="2329" customFormat="false" ht="12.75" hidden="false" customHeight="false" outlineLevel="0" collapsed="false">
      <c r="A2329" s="47" t="s">
        <v>488</v>
      </c>
      <c r="B2329" s="47" t="s">
        <v>362</v>
      </c>
      <c r="C2329" s="47" t="n">
        <v>2.448841</v>
      </c>
      <c r="D2329" s="47" t="n">
        <v>2.443405</v>
      </c>
      <c r="E2329" s="47" t="n">
        <v>1.116383</v>
      </c>
    </row>
    <row r="2330" customFormat="false" ht="12.75" hidden="false" customHeight="false" outlineLevel="0" collapsed="false">
      <c r="A2330" s="47" t="s">
        <v>352</v>
      </c>
      <c r="B2330" s="47" t="s">
        <v>2616</v>
      </c>
      <c r="C2330" s="47" t="n">
        <v>2.448841</v>
      </c>
      <c r="D2330" s="47" t="n">
        <v>2.442797</v>
      </c>
      <c r="E2330" s="47" t="n">
        <v>1.116383</v>
      </c>
    </row>
    <row r="2331" customFormat="false" ht="12.75" hidden="false" customHeight="false" outlineLevel="0" collapsed="false">
      <c r="A2331" s="47" t="s">
        <v>352</v>
      </c>
      <c r="B2331" s="47" t="s">
        <v>2617</v>
      </c>
      <c r="C2331" s="47" t="n">
        <v>2.448841</v>
      </c>
      <c r="D2331" s="47" t="n">
        <v>2.442797</v>
      </c>
      <c r="E2331" s="47" t="n">
        <v>1.116383</v>
      </c>
    </row>
    <row r="2332" customFormat="false" ht="12.75" hidden="false" customHeight="false" outlineLevel="0" collapsed="false">
      <c r="A2332" s="47" t="s">
        <v>414</v>
      </c>
      <c r="B2332" s="47" t="s">
        <v>2493</v>
      </c>
      <c r="C2332" s="47" t="n">
        <v>2.448841</v>
      </c>
      <c r="D2332" s="47" t="n">
        <v>2.441163</v>
      </c>
      <c r="E2332" s="47" t="n">
        <v>1.116383</v>
      </c>
    </row>
    <row r="2333" customFormat="false" ht="12.75" hidden="false" customHeight="false" outlineLevel="0" collapsed="false">
      <c r="A2333" s="47" t="s">
        <v>414</v>
      </c>
      <c r="B2333" s="47" t="s">
        <v>2618</v>
      </c>
      <c r="C2333" s="47" t="n">
        <v>2.448841</v>
      </c>
      <c r="D2333" s="47" t="n">
        <v>2.441163</v>
      </c>
      <c r="E2333" s="47" t="n">
        <v>1.116383</v>
      </c>
    </row>
    <row r="2334" customFormat="false" ht="12.75" hidden="false" customHeight="false" outlineLevel="0" collapsed="false">
      <c r="A2334" s="47" t="s">
        <v>1539</v>
      </c>
      <c r="B2334" s="47" t="s">
        <v>559</v>
      </c>
      <c r="C2334" s="47" t="n">
        <v>2.463626</v>
      </c>
      <c r="D2334" s="47" t="n">
        <v>2.438036</v>
      </c>
      <c r="E2334" s="47" t="n">
        <v>2.236579</v>
      </c>
    </row>
    <row r="2335" customFormat="false" ht="12.75" hidden="false" customHeight="false" outlineLevel="0" collapsed="false">
      <c r="A2335" s="47" t="s">
        <v>1364</v>
      </c>
      <c r="B2335" s="47" t="s">
        <v>2617</v>
      </c>
      <c r="C2335" s="47" t="n">
        <v>2.448841</v>
      </c>
      <c r="D2335" s="47" t="n">
        <v>2.437939</v>
      </c>
      <c r="E2335" s="47" t="n">
        <v>1.116383</v>
      </c>
    </row>
    <row r="2336" customFormat="false" ht="12.75" hidden="false" customHeight="false" outlineLevel="0" collapsed="false">
      <c r="A2336" s="47" t="s">
        <v>684</v>
      </c>
      <c r="B2336" s="47" t="s">
        <v>1233</v>
      </c>
      <c r="C2336" s="47" t="n">
        <v>2.448841</v>
      </c>
      <c r="D2336" s="47" t="n">
        <v>2.435174</v>
      </c>
      <c r="E2336" s="47" t="n">
        <v>1.116383</v>
      </c>
    </row>
    <row r="2337" customFormat="false" ht="12.75" hidden="false" customHeight="false" outlineLevel="0" collapsed="false">
      <c r="A2337" s="47" t="s">
        <v>2619</v>
      </c>
      <c r="B2337" s="47" t="s">
        <v>2435</v>
      </c>
      <c r="C2337" s="47" t="n">
        <v>2.409795</v>
      </c>
      <c r="D2337" s="47" t="n">
        <v>2.409793</v>
      </c>
      <c r="E2337" s="47" t="n">
        <v>1.012363</v>
      </c>
    </row>
    <row r="2338" customFormat="false" ht="12.75" hidden="false" customHeight="false" outlineLevel="0" collapsed="false">
      <c r="A2338" s="47" t="s">
        <v>2043</v>
      </c>
      <c r="B2338" s="47" t="s">
        <v>2543</v>
      </c>
      <c r="C2338" s="47" t="n">
        <v>2.409795</v>
      </c>
      <c r="D2338" s="47" t="n">
        <v>2.409793</v>
      </c>
      <c r="E2338" s="47" t="n">
        <v>1.012363</v>
      </c>
    </row>
    <row r="2339" customFormat="false" ht="12.75" hidden="false" customHeight="false" outlineLevel="0" collapsed="false">
      <c r="A2339" s="47" t="s">
        <v>2620</v>
      </c>
      <c r="B2339" s="47" t="s">
        <v>585</v>
      </c>
      <c r="C2339" s="47" t="n">
        <v>2.409795</v>
      </c>
      <c r="D2339" s="47" t="n">
        <v>2.409791</v>
      </c>
      <c r="E2339" s="47" t="n">
        <v>1.012363</v>
      </c>
    </row>
    <row r="2340" customFormat="false" ht="12.75" hidden="false" customHeight="false" outlineLevel="0" collapsed="false">
      <c r="A2340" s="47" t="s">
        <v>2621</v>
      </c>
      <c r="B2340" s="47" t="s">
        <v>2622</v>
      </c>
      <c r="C2340" s="47" t="n">
        <v>2.409795</v>
      </c>
      <c r="D2340" s="47" t="n">
        <v>2.409695</v>
      </c>
      <c r="E2340" s="47" t="n">
        <v>1.012363</v>
      </c>
    </row>
    <row r="2341" customFormat="false" ht="12.75" hidden="false" customHeight="false" outlineLevel="0" collapsed="false">
      <c r="A2341" s="47" t="s">
        <v>2621</v>
      </c>
      <c r="B2341" s="47" t="s">
        <v>2606</v>
      </c>
      <c r="C2341" s="47" t="n">
        <v>2.409795</v>
      </c>
      <c r="D2341" s="47" t="n">
        <v>2.409695</v>
      </c>
      <c r="E2341" s="47" t="n">
        <v>1.012363</v>
      </c>
    </row>
    <row r="2342" customFormat="false" ht="12.75" hidden="false" customHeight="false" outlineLevel="0" collapsed="false">
      <c r="A2342" s="47" t="s">
        <v>2623</v>
      </c>
      <c r="B2342" s="47" t="s">
        <v>1131</v>
      </c>
      <c r="C2342" s="47" t="n">
        <v>2.409795</v>
      </c>
      <c r="D2342" s="47" t="n">
        <v>2.408833</v>
      </c>
      <c r="E2342" s="47" t="n">
        <v>1.012363</v>
      </c>
    </row>
    <row r="2343" customFormat="false" ht="12.75" hidden="false" customHeight="false" outlineLevel="0" collapsed="false">
      <c r="A2343" s="47" t="s">
        <v>968</v>
      </c>
      <c r="B2343" s="47" t="s">
        <v>1367</v>
      </c>
      <c r="C2343" s="47" t="n">
        <v>2.409795</v>
      </c>
      <c r="D2343" s="47" t="n">
        <v>2.408456</v>
      </c>
      <c r="E2343" s="47" t="n">
        <v>1.012363</v>
      </c>
    </row>
    <row r="2344" customFormat="false" ht="12.75" hidden="false" customHeight="false" outlineLevel="0" collapsed="false">
      <c r="A2344" s="47" t="s">
        <v>2303</v>
      </c>
      <c r="B2344" s="47" t="s">
        <v>550</v>
      </c>
      <c r="C2344" s="47" t="n">
        <v>2.409795</v>
      </c>
      <c r="D2344" s="47" t="n">
        <v>2.408301</v>
      </c>
      <c r="E2344" s="47" t="n">
        <v>1.012363</v>
      </c>
    </row>
    <row r="2345" customFormat="false" ht="12.75" hidden="false" customHeight="false" outlineLevel="0" collapsed="false">
      <c r="A2345" s="47" t="s">
        <v>2624</v>
      </c>
      <c r="B2345" s="47" t="s">
        <v>588</v>
      </c>
      <c r="C2345" s="47" t="n">
        <v>2.409795</v>
      </c>
      <c r="D2345" s="47" t="n">
        <v>2.408188</v>
      </c>
      <c r="E2345" s="47" t="n">
        <v>1.012363</v>
      </c>
    </row>
    <row r="2346" customFormat="false" ht="12.75" hidden="false" customHeight="false" outlineLevel="0" collapsed="false">
      <c r="A2346" s="47" t="s">
        <v>2625</v>
      </c>
      <c r="B2346" s="47" t="s">
        <v>362</v>
      </c>
      <c r="C2346" s="47" t="n">
        <v>2.409795</v>
      </c>
      <c r="D2346" s="47" t="n">
        <v>2.408172</v>
      </c>
      <c r="E2346" s="47" t="n">
        <v>1.012363</v>
      </c>
    </row>
    <row r="2347" customFormat="false" ht="12.75" hidden="false" customHeight="false" outlineLevel="0" collapsed="false">
      <c r="A2347" s="47" t="s">
        <v>445</v>
      </c>
      <c r="B2347" s="47" t="s">
        <v>414</v>
      </c>
      <c r="C2347" s="47" t="n">
        <v>2.409795</v>
      </c>
      <c r="D2347" s="47" t="n">
        <v>2.406934</v>
      </c>
      <c r="E2347" s="47" t="n">
        <v>1.012363</v>
      </c>
    </row>
    <row r="2348" customFormat="false" ht="12.75" hidden="false" customHeight="false" outlineLevel="0" collapsed="false">
      <c r="A2348" s="47" t="s">
        <v>2626</v>
      </c>
      <c r="B2348" s="47" t="s">
        <v>2627</v>
      </c>
      <c r="C2348" s="47" t="n">
        <v>2.409795</v>
      </c>
      <c r="D2348" s="47" t="n">
        <v>2.406746</v>
      </c>
      <c r="E2348" s="47" t="n">
        <v>1.012363</v>
      </c>
    </row>
    <row r="2349" customFormat="false" ht="12.75" hidden="false" customHeight="false" outlineLevel="0" collapsed="false">
      <c r="A2349" s="47" t="s">
        <v>1206</v>
      </c>
      <c r="B2349" s="47" t="s">
        <v>2378</v>
      </c>
      <c r="C2349" s="47" t="n">
        <v>2.409795</v>
      </c>
      <c r="D2349" s="47" t="n">
        <v>2.406163</v>
      </c>
      <c r="E2349" s="47" t="n">
        <v>1.012363</v>
      </c>
    </row>
    <row r="2350" customFormat="false" ht="12.75" hidden="false" customHeight="false" outlineLevel="0" collapsed="false">
      <c r="A2350" s="47" t="s">
        <v>1430</v>
      </c>
      <c r="B2350" s="47" t="s">
        <v>2543</v>
      </c>
      <c r="C2350" s="47" t="n">
        <v>2.409795</v>
      </c>
      <c r="D2350" s="47" t="n">
        <v>2.405939</v>
      </c>
      <c r="E2350" s="47" t="n">
        <v>1.012363</v>
      </c>
    </row>
    <row r="2351" customFormat="false" ht="12.75" hidden="false" customHeight="false" outlineLevel="0" collapsed="false">
      <c r="A2351" s="47" t="s">
        <v>1430</v>
      </c>
      <c r="B2351" s="47" t="s">
        <v>815</v>
      </c>
      <c r="C2351" s="47" t="n">
        <v>2.409795</v>
      </c>
      <c r="D2351" s="47" t="n">
        <v>2.405939</v>
      </c>
      <c r="E2351" s="47" t="n">
        <v>1.012363</v>
      </c>
    </row>
    <row r="2352" customFormat="false" ht="12.75" hidden="false" customHeight="false" outlineLevel="0" collapsed="false">
      <c r="A2352" s="47" t="s">
        <v>2628</v>
      </c>
      <c r="B2352" s="47" t="s">
        <v>857</v>
      </c>
      <c r="C2352" s="47" t="n">
        <v>2.409795</v>
      </c>
      <c r="D2352" s="47" t="n">
        <v>2.405522</v>
      </c>
      <c r="E2352" s="47" t="n">
        <v>1.012363</v>
      </c>
    </row>
    <row r="2353" customFormat="false" ht="12.75" hidden="false" customHeight="false" outlineLevel="0" collapsed="false">
      <c r="A2353" s="47" t="s">
        <v>2045</v>
      </c>
      <c r="B2353" s="47" t="s">
        <v>2629</v>
      </c>
      <c r="C2353" s="47" t="n">
        <v>2.409795</v>
      </c>
      <c r="D2353" s="47" t="n">
        <v>2.40533</v>
      </c>
      <c r="E2353" s="47" t="n">
        <v>1.012363</v>
      </c>
    </row>
    <row r="2354" customFormat="false" ht="12.75" hidden="false" customHeight="false" outlineLevel="0" collapsed="false">
      <c r="A2354" s="47" t="s">
        <v>2045</v>
      </c>
      <c r="B2354" s="47" t="s">
        <v>509</v>
      </c>
      <c r="C2354" s="47" t="n">
        <v>2.409795</v>
      </c>
      <c r="D2354" s="47" t="n">
        <v>2.40533</v>
      </c>
      <c r="E2354" s="47" t="n">
        <v>1.012363</v>
      </c>
    </row>
    <row r="2355" customFormat="false" ht="12.75" hidden="false" customHeight="false" outlineLevel="0" collapsed="false">
      <c r="A2355" s="47" t="s">
        <v>276</v>
      </c>
      <c r="B2355" s="47" t="s">
        <v>619</v>
      </c>
      <c r="C2355" s="47" t="n">
        <v>2.409795</v>
      </c>
      <c r="D2355" s="47" t="n">
        <v>2.405324</v>
      </c>
      <c r="E2355" s="47" t="n">
        <v>1.012363</v>
      </c>
    </row>
    <row r="2356" customFormat="false" ht="12.75" hidden="false" customHeight="false" outlineLevel="0" collapsed="false">
      <c r="A2356" s="47" t="s">
        <v>2630</v>
      </c>
      <c r="B2356" s="47" t="s">
        <v>2631</v>
      </c>
      <c r="C2356" s="47" t="n">
        <v>2.409795</v>
      </c>
      <c r="D2356" s="47" t="n">
        <v>2.40479</v>
      </c>
      <c r="E2356" s="47" t="n">
        <v>1.012363</v>
      </c>
    </row>
    <row r="2357" customFormat="false" ht="12.75" hidden="false" customHeight="false" outlineLevel="0" collapsed="false">
      <c r="A2357" s="47" t="s">
        <v>920</v>
      </c>
      <c r="B2357" s="47" t="s">
        <v>622</v>
      </c>
      <c r="C2357" s="47" t="n">
        <v>2.409795</v>
      </c>
      <c r="D2357" s="47" t="n">
        <v>2.404131</v>
      </c>
      <c r="E2357" s="47" t="n">
        <v>1.012363</v>
      </c>
    </row>
    <row r="2358" customFormat="false" ht="12.75" hidden="false" customHeight="false" outlineLevel="0" collapsed="false">
      <c r="A2358" s="47" t="s">
        <v>1225</v>
      </c>
      <c r="B2358" s="47" t="s">
        <v>2519</v>
      </c>
      <c r="C2358" s="47" t="n">
        <v>2.409795</v>
      </c>
      <c r="D2358" s="47" t="n">
        <v>2.403887</v>
      </c>
      <c r="E2358" s="47" t="n">
        <v>1.012363</v>
      </c>
    </row>
    <row r="2359" customFormat="false" ht="12.75" hidden="false" customHeight="false" outlineLevel="0" collapsed="false">
      <c r="A2359" s="47" t="s">
        <v>1225</v>
      </c>
      <c r="B2359" s="47" t="s">
        <v>2632</v>
      </c>
      <c r="C2359" s="47" t="n">
        <v>2.409795</v>
      </c>
      <c r="D2359" s="47" t="n">
        <v>2.403887</v>
      </c>
      <c r="E2359" s="47" t="n">
        <v>1.012363</v>
      </c>
    </row>
    <row r="2360" customFormat="false" ht="12.75" hidden="false" customHeight="false" outlineLevel="0" collapsed="false">
      <c r="A2360" s="47" t="s">
        <v>1225</v>
      </c>
      <c r="B2360" s="47" t="s">
        <v>2633</v>
      </c>
      <c r="C2360" s="47" t="n">
        <v>2.409795</v>
      </c>
      <c r="D2360" s="47" t="n">
        <v>2.403887</v>
      </c>
      <c r="E2360" s="47" t="n">
        <v>1.012363</v>
      </c>
    </row>
    <row r="2361" customFormat="false" ht="12.75" hidden="false" customHeight="false" outlineLevel="0" collapsed="false">
      <c r="A2361" s="47" t="s">
        <v>1225</v>
      </c>
      <c r="B2361" s="47" t="s">
        <v>2634</v>
      </c>
      <c r="C2361" s="47" t="n">
        <v>2.409795</v>
      </c>
      <c r="D2361" s="47" t="n">
        <v>2.403887</v>
      </c>
      <c r="E2361" s="47" t="n">
        <v>1.012363</v>
      </c>
    </row>
    <row r="2362" customFormat="false" ht="12.75" hidden="false" customHeight="false" outlineLevel="0" collapsed="false">
      <c r="A2362" s="47" t="s">
        <v>1225</v>
      </c>
      <c r="B2362" s="47" t="s">
        <v>2635</v>
      </c>
      <c r="C2362" s="47" t="n">
        <v>2.409795</v>
      </c>
      <c r="D2362" s="47" t="n">
        <v>2.403887</v>
      </c>
      <c r="E2362" s="47" t="n">
        <v>1.012363</v>
      </c>
    </row>
    <row r="2363" customFormat="false" ht="12.75" hidden="false" customHeight="false" outlineLevel="0" collapsed="false">
      <c r="A2363" s="47" t="s">
        <v>1225</v>
      </c>
      <c r="B2363" s="47" t="s">
        <v>2636</v>
      </c>
      <c r="C2363" s="47" t="n">
        <v>2.409795</v>
      </c>
      <c r="D2363" s="47" t="n">
        <v>2.403887</v>
      </c>
      <c r="E2363" s="47" t="n">
        <v>1.012363</v>
      </c>
    </row>
    <row r="2364" customFormat="false" ht="12.75" hidden="false" customHeight="false" outlineLevel="0" collapsed="false">
      <c r="A2364" s="47" t="s">
        <v>1225</v>
      </c>
      <c r="B2364" s="47" t="s">
        <v>2637</v>
      </c>
      <c r="C2364" s="47" t="n">
        <v>2.409795</v>
      </c>
      <c r="D2364" s="47" t="n">
        <v>2.403887</v>
      </c>
      <c r="E2364" s="47" t="n">
        <v>1.012363</v>
      </c>
    </row>
    <row r="2365" customFormat="false" ht="12.75" hidden="false" customHeight="false" outlineLevel="0" collapsed="false">
      <c r="A2365" s="47" t="s">
        <v>1225</v>
      </c>
      <c r="B2365" s="47" t="s">
        <v>389</v>
      </c>
      <c r="C2365" s="47" t="n">
        <v>2.409795</v>
      </c>
      <c r="D2365" s="47" t="n">
        <v>2.403887</v>
      </c>
      <c r="E2365" s="47" t="n">
        <v>1.012363</v>
      </c>
    </row>
    <row r="2366" customFormat="false" ht="12.75" hidden="false" customHeight="false" outlineLevel="0" collapsed="false">
      <c r="A2366" s="47" t="s">
        <v>1225</v>
      </c>
      <c r="B2366" s="47" t="s">
        <v>2638</v>
      </c>
      <c r="C2366" s="47" t="n">
        <v>2.409795</v>
      </c>
      <c r="D2366" s="47" t="n">
        <v>2.403887</v>
      </c>
      <c r="E2366" s="47" t="n">
        <v>1.012363</v>
      </c>
    </row>
    <row r="2367" customFormat="false" ht="12.75" hidden="false" customHeight="false" outlineLevel="0" collapsed="false">
      <c r="A2367" s="47" t="s">
        <v>1225</v>
      </c>
      <c r="B2367" s="47" t="s">
        <v>363</v>
      </c>
      <c r="C2367" s="47" t="n">
        <v>2.409795</v>
      </c>
      <c r="D2367" s="47" t="n">
        <v>2.403887</v>
      </c>
      <c r="E2367" s="47" t="n">
        <v>1.012363</v>
      </c>
    </row>
    <row r="2368" customFormat="false" ht="12.75" hidden="false" customHeight="false" outlineLevel="0" collapsed="false">
      <c r="A2368" s="47" t="s">
        <v>1630</v>
      </c>
      <c r="B2368" s="47" t="s">
        <v>2639</v>
      </c>
      <c r="C2368" s="47" t="n">
        <v>2.409795</v>
      </c>
      <c r="D2368" s="47" t="n">
        <v>2.403424</v>
      </c>
      <c r="E2368" s="47" t="n">
        <v>1.012363</v>
      </c>
    </row>
    <row r="2369" customFormat="false" ht="12.75" hidden="false" customHeight="false" outlineLevel="0" collapsed="false">
      <c r="A2369" s="47" t="s">
        <v>2640</v>
      </c>
      <c r="B2369" s="47" t="s">
        <v>2641</v>
      </c>
      <c r="C2369" s="47" t="n">
        <v>2.898384</v>
      </c>
      <c r="D2369" s="47" t="n">
        <v>2.399525</v>
      </c>
      <c r="E2369" s="47" t="n">
        <v>2.63127</v>
      </c>
    </row>
    <row r="2370" customFormat="false" ht="12.75" hidden="false" customHeight="false" outlineLevel="0" collapsed="false">
      <c r="A2370" s="47" t="s">
        <v>356</v>
      </c>
      <c r="B2370" s="47" t="s">
        <v>2642</v>
      </c>
      <c r="C2370" s="47" t="n">
        <v>2.409795</v>
      </c>
      <c r="D2370" s="47" t="n">
        <v>2.397421</v>
      </c>
      <c r="E2370" s="47" t="n">
        <v>1.012363</v>
      </c>
    </row>
    <row r="2371" customFormat="false" ht="12.75" hidden="false" customHeight="false" outlineLevel="0" collapsed="false">
      <c r="A2371" s="47" t="s">
        <v>316</v>
      </c>
      <c r="B2371" s="47" t="s">
        <v>2312</v>
      </c>
      <c r="C2371" s="47" t="n">
        <v>2.409795</v>
      </c>
      <c r="D2371" s="47" t="n">
        <v>2.395672</v>
      </c>
      <c r="E2371" s="47" t="n">
        <v>1.012363</v>
      </c>
    </row>
    <row r="2372" customFormat="false" ht="12.75" hidden="false" customHeight="false" outlineLevel="0" collapsed="false">
      <c r="A2372" s="47" t="s">
        <v>1360</v>
      </c>
      <c r="B2372" s="47" t="s">
        <v>2643</v>
      </c>
      <c r="C2372" s="47" t="n">
        <v>2.409795</v>
      </c>
      <c r="D2372" s="47" t="n">
        <v>2.395525</v>
      </c>
      <c r="E2372" s="47" t="n">
        <v>1.012363</v>
      </c>
    </row>
    <row r="2373" customFormat="false" ht="12.75" hidden="false" customHeight="false" outlineLevel="0" collapsed="false">
      <c r="A2373" s="47" t="s">
        <v>1360</v>
      </c>
      <c r="B2373" s="47" t="s">
        <v>2644</v>
      </c>
      <c r="C2373" s="47" t="n">
        <v>2.409795</v>
      </c>
      <c r="D2373" s="47" t="n">
        <v>2.395525</v>
      </c>
      <c r="E2373" s="47" t="n">
        <v>1.012363</v>
      </c>
    </row>
    <row r="2374" customFormat="false" ht="12.75" hidden="false" customHeight="false" outlineLevel="0" collapsed="false">
      <c r="A2374" s="47" t="s">
        <v>1360</v>
      </c>
      <c r="B2374" s="47" t="s">
        <v>461</v>
      </c>
      <c r="C2374" s="47" t="n">
        <v>2.409795</v>
      </c>
      <c r="D2374" s="47" t="n">
        <v>2.395525</v>
      </c>
      <c r="E2374" s="47" t="n">
        <v>1.012363</v>
      </c>
    </row>
    <row r="2375" customFormat="false" ht="12.75" hidden="false" customHeight="false" outlineLevel="0" collapsed="false">
      <c r="A2375" s="47" t="s">
        <v>627</v>
      </c>
      <c r="B2375" s="47" t="s">
        <v>1871</v>
      </c>
      <c r="C2375" s="47" t="n">
        <v>2.409795</v>
      </c>
      <c r="D2375" s="47" t="n">
        <v>2.394557</v>
      </c>
      <c r="E2375" s="47" t="n">
        <v>1.012363</v>
      </c>
    </row>
    <row r="2376" customFormat="false" ht="12.75" hidden="false" customHeight="false" outlineLevel="0" collapsed="false">
      <c r="A2376" s="47" t="s">
        <v>331</v>
      </c>
      <c r="B2376" s="47" t="s">
        <v>2645</v>
      </c>
      <c r="C2376" s="47" t="n">
        <v>2.409795</v>
      </c>
      <c r="D2376" s="47" t="n">
        <v>2.377363</v>
      </c>
      <c r="E2376" s="47" t="n">
        <v>1.012363</v>
      </c>
    </row>
    <row r="2377" customFormat="false" ht="12.75" hidden="false" customHeight="false" outlineLevel="0" collapsed="false">
      <c r="A2377" s="47" t="s">
        <v>331</v>
      </c>
      <c r="B2377" s="47" t="s">
        <v>2646</v>
      </c>
      <c r="C2377" s="47" t="n">
        <v>2.409795</v>
      </c>
      <c r="D2377" s="47" t="n">
        <v>2.377363</v>
      </c>
      <c r="E2377" s="47" t="n">
        <v>1.012363</v>
      </c>
    </row>
    <row r="2378" customFormat="false" ht="12.75" hidden="false" customHeight="false" outlineLevel="0" collapsed="false">
      <c r="A2378" s="47" t="s">
        <v>2647</v>
      </c>
      <c r="B2378" s="47" t="s">
        <v>483</v>
      </c>
      <c r="C2378" s="47" t="n">
        <v>2.377293</v>
      </c>
      <c r="D2378" s="47" t="n">
        <v>2.377292</v>
      </c>
      <c r="E2378" s="47" t="n">
        <v>1.483674</v>
      </c>
    </row>
    <row r="2379" customFormat="false" ht="12.75" hidden="false" customHeight="false" outlineLevel="0" collapsed="false">
      <c r="A2379" s="47" t="s">
        <v>2648</v>
      </c>
      <c r="B2379" s="47" t="s">
        <v>699</v>
      </c>
      <c r="C2379" s="47" t="n">
        <v>2.377293</v>
      </c>
      <c r="D2379" s="47" t="n">
        <v>2.377214</v>
      </c>
      <c r="E2379" s="47" t="n">
        <v>1.483674</v>
      </c>
    </row>
    <row r="2380" customFormat="false" ht="12.75" hidden="false" customHeight="false" outlineLevel="0" collapsed="false">
      <c r="A2380" s="47" t="s">
        <v>574</v>
      </c>
      <c r="B2380" s="47" t="s">
        <v>2649</v>
      </c>
      <c r="C2380" s="47" t="n">
        <v>2.377293</v>
      </c>
      <c r="D2380" s="47" t="n">
        <v>2.377024</v>
      </c>
      <c r="E2380" s="47" t="n">
        <v>1.483674</v>
      </c>
    </row>
    <row r="2381" customFormat="false" ht="12.75" hidden="false" customHeight="false" outlineLevel="0" collapsed="false">
      <c r="A2381" s="47" t="s">
        <v>2650</v>
      </c>
      <c r="B2381" s="47" t="s">
        <v>1831</v>
      </c>
      <c r="C2381" s="47" t="n">
        <v>2.377293</v>
      </c>
      <c r="D2381" s="47" t="n">
        <v>2.377003</v>
      </c>
      <c r="E2381" s="47" t="n">
        <v>1.483674</v>
      </c>
    </row>
    <row r="2382" customFormat="false" ht="12.75" hidden="false" customHeight="false" outlineLevel="0" collapsed="false">
      <c r="A2382" s="47" t="s">
        <v>2651</v>
      </c>
      <c r="B2382" s="47" t="s">
        <v>2650</v>
      </c>
      <c r="C2382" s="47" t="n">
        <v>2.377293</v>
      </c>
      <c r="D2382" s="47" t="n">
        <v>2.377003</v>
      </c>
      <c r="E2382" s="47" t="n">
        <v>1.483674</v>
      </c>
    </row>
    <row r="2383" customFormat="false" ht="12.75" hidden="false" customHeight="false" outlineLevel="0" collapsed="false">
      <c r="A2383" s="47" t="s">
        <v>2652</v>
      </c>
      <c r="B2383" s="47" t="s">
        <v>2653</v>
      </c>
      <c r="C2383" s="47" t="n">
        <v>2.377293</v>
      </c>
      <c r="D2383" s="47" t="n">
        <v>2.376945</v>
      </c>
      <c r="E2383" s="47" t="n">
        <v>1.483674</v>
      </c>
    </row>
    <row r="2384" customFormat="false" ht="12.75" hidden="false" customHeight="false" outlineLevel="0" collapsed="false">
      <c r="A2384" s="47" t="s">
        <v>2654</v>
      </c>
      <c r="B2384" s="47" t="s">
        <v>555</v>
      </c>
      <c r="C2384" s="47" t="n">
        <v>2.377055</v>
      </c>
      <c r="D2384" s="47" t="n">
        <v>2.376333</v>
      </c>
      <c r="E2384" s="47" t="n">
        <v>1.419648</v>
      </c>
    </row>
    <row r="2385" customFormat="false" ht="12.75" hidden="false" customHeight="false" outlineLevel="0" collapsed="false">
      <c r="A2385" s="47" t="s">
        <v>2655</v>
      </c>
      <c r="B2385" s="47" t="s">
        <v>555</v>
      </c>
      <c r="C2385" s="47" t="n">
        <v>2.377055</v>
      </c>
      <c r="D2385" s="47" t="n">
        <v>2.376209</v>
      </c>
      <c r="E2385" s="47" t="n">
        <v>1.419648</v>
      </c>
    </row>
    <row r="2386" customFormat="false" ht="12.75" hidden="false" customHeight="false" outlineLevel="0" collapsed="false">
      <c r="A2386" s="47" t="s">
        <v>1740</v>
      </c>
      <c r="B2386" s="47" t="s">
        <v>564</v>
      </c>
      <c r="C2386" s="47" t="n">
        <v>2.377055</v>
      </c>
      <c r="D2386" s="47" t="n">
        <v>2.376204</v>
      </c>
      <c r="E2386" s="47" t="n">
        <v>1.419648</v>
      </c>
    </row>
    <row r="2387" customFormat="false" ht="12.75" hidden="false" customHeight="false" outlineLevel="0" collapsed="false">
      <c r="A2387" s="47" t="s">
        <v>2656</v>
      </c>
      <c r="B2387" s="47" t="s">
        <v>2262</v>
      </c>
      <c r="C2387" s="47" t="n">
        <v>2.377293</v>
      </c>
      <c r="D2387" s="47" t="n">
        <v>2.376086</v>
      </c>
      <c r="E2387" s="47" t="n">
        <v>1.483674</v>
      </c>
    </row>
    <row r="2388" customFormat="false" ht="12.75" hidden="false" customHeight="false" outlineLevel="0" collapsed="false">
      <c r="A2388" s="47" t="s">
        <v>1783</v>
      </c>
      <c r="B2388" s="47" t="s">
        <v>2599</v>
      </c>
      <c r="C2388" s="47" t="n">
        <v>2.377293</v>
      </c>
      <c r="D2388" s="47" t="n">
        <v>2.375537</v>
      </c>
      <c r="E2388" s="47" t="n">
        <v>1.483674</v>
      </c>
    </row>
    <row r="2389" customFormat="false" ht="12.75" hidden="false" customHeight="false" outlineLevel="0" collapsed="false">
      <c r="A2389" s="47" t="s">
        <v>1620</v>
      </c>
      <c r="B2389" s="47" t="s">
        <v>2543</v>
      </c>
      <c r="C2389" s="47" t="n">
        <v>2.377055</v>
      </c>
      <c r="D2389" s="47" t="n">
        <v>2.37456</v>
      </c>
      <c r="E2389" s="47" t="n">
        <v>1.419648</v>
      </c>
    </row>
    <row r="2390" customFormat="false" ht="12.75" hidden="false" customHeight="false" outlineLevel="0" collapsed="false">
      <c r="A2390" s="47" t="s">
        <v>984</v>
      </c>
      <c r="B2390" s="47" t="s">
        <v>2100</v>
      </c>
      <c r="C2390" s="47" t="n">
        <v>2.377293</v>
      </c>
      <c r="D2390" s="47" t="n">
        <v>2.374307</v>
      </c>
      <c r="E2390" s="47" t="n">
        <v>1.483674</v>
      </c>
    </row>
    <row r="2391" customFormat="false" ht="12.75" hidden="false" customHeight="false" outlineLevel="0" collapsed="false">
      <c r="A2391" s="48" t="n">
        <v>40608</v>
      </c>
      <c r="B2391" s="47" t="s">
        <v>1064</v>
      </c>
      <c r="C2391" s="47" t="n">
        <v>2.377293</v>
      </c>
      <c r="D2391" s="47" t="n">
        <v>2.373991</v>
      </c>
      <c r="E2391" s="47" t="n">
        <v>1.483674</v>
      </c>
    </row>
    <row r="2392" customFormat="false" ht="12.75" hidden="false" customHeight="false" outlineLevel="0" collapsed="false">
      <c r="A2392" s="47" t="s">
        <v>1064</v>
      </c>
      <c r="B2392" s="47" t="s">
        <v>2657</v>
      </c>
      <c r="C2392" s="47" t="n">
        <v>2.377293</v>
      </c>
      <c r="D2392" s="47" t="n">
        <v>2.373991</v>
      </c>
      <c r="E2392" s="47" t="n">
        <v>1.483674</v>
      </c>
    </row>
    <row r="2393" customFormat="false" ht="12.75" hidden="false" customHeight="false" outlineLevel="0" collapsed="false">
      <c r="A2393" s="47" t="s">
        <v>2658</v>
      </c>
      <c r="B2393" s="47" t="s">
        <v>2347</v>
      </c>
      <c r="C2393" s="47" t="n">
        <v>2.377055</v>
      </c>
      <c r="D2393" s="47" t="n">
        <v>2.37334</v>
      </c>
      <c r="E2393" s="47" t="n">
        <v>1.419648</v>
      </c>
    </row>
    <row r="2394" customFormat="false" ht="12.75" hidden="false" customHeight="false" outlineLevel="0" collapsed="false">
      <c r="A2394" s="47" t="s">
        <v>346</v>
      </c>
      <c r="B2394" s="47" t="s">
        <v>611</v>
      </c>
      <c r="C2394" s="47" t="n">
        <v>2.377293</v>
      </c>
      <c r="D2394" s="47" t="n">
        <v>2.37215</v>
      </c>
      <c r="E2394" s="47" t="n">
        <v>1.483674</v>
      </c>
    </row>
    <row r="2395" customFormat="false" ht="12.75" hidden="false" customHeight="false" outlineLevel="0" collapsed="false">
      <c r="A2395" s="47" t="s">
        <v>2659</v>
      </c>
      <c r="B2395" s="47" t="s">
        <v>299</v>
      </c>
      <c r="C2395" s="47" t="n">
        <v>2.377293</v>
      </c>
      <c r="D2395" s="47" t="n">
        <v>2.371934</v>
      </c>
      <c r="E2395" s="47" t="n">
        <v>1.483674</v>
      </c>
    </row>
    <row r="2396" customFormat="false" ht="12.75" hidden="false" customHeight="false" outlineLevel="0" collapsed="false">
      <c r="A2396" s="47" t="s">
        <v>218</v>
      </c>
      <c r="B2396" s="47" t="s">
        <v>1697</v>
      </c>
      <c r="C2396" s="47" t="n">
        <v>2.377293</v>
      </c>
      <c r="D2396" s="47" t="n">
        <v>2.371419</v>
      </c>
      <c r="E2396" s="47" t="n">
        <v>1.483674</v>
      </c>
    </row>
    <row r="2397" customFormat="false" ht="12.75" hidden="false" customHeight="false" outlineLevel="0" collapsed="false">
      <c r="A2397" s="47" t="s">
        <v>1697</v>
      </c>
      <c r="B2397" s="47" t="s">
        <v>2660</v>
      </c>
      <c r="C2397" s="47" t="n">
        <v>2.377293</v>
      </c>
      <c r="D2397" s="47" t="n">
        <v>2.371419</v>
      </c>
      <c r="E2397" s="47" t="n">
        <v>1.483674</v>
      </c>
    </row>
    <row r="2398" customFormat="false" ht="12.75" hidden="false" customHeight="false" outlineLevel="0" collapsed="false">
      <c r="A2398" s="47" t="s">
        <v>597</v>
      </c>
      <c r="B2398" s="47" t="s">
        <v>1697</v>
      </c>
      <c r="C2398" s="47" t="n">
        <v>2.377293</v>
      </c>
      <c r="D2398" s="47" t="n">
        <v>2.371419</v>
      </c>
      <c r="E2398" s="47" t="n">
        <v>1.483674</v>
      </c>
    </row>
    <row r="2399" customFormat="false" ht="12.75" hidden="false" customHeight="false" outlineLevel="0" collapsed="false">
      <c r="A2399" s="47" t="s">
        <v>1006</v>
      </c>
      <c r="B2399" s="47" t="s">
        <v>1500</v>
      </c>
      <c r="C2399" s="47" t="n">
        <v>2.377293</v>
      </c>
      <c r="D2399" s="47" t="n">
        <v>2.367855</v>
      </c>
      <c r="E2399" s="47" t="n">
        <v>1.483674</v>
      </c>
    </row>
    <row r="2400" customFormat="false" ht="12.75" hidden="false" customHeight="false" outlineLevel="0" collapsed="false">
      <c r="A2400" s="47" t="s">
        <v>1394</v>
      </c>
      <c r="B2400" s="47" t="s">
        <v>1700</v>
      </c>
      <c r="C2400" s="47" t="n">
        <v>2.377293</v>
      </c>
      <c r="D2400" s="47" t="n">
        <v>2.367415</v>
      </c>
      <c r="E2400" s="47" t="n">
        <v>1.483674</v>
      </c>
    </row>
    <row r="2401" customFormat="false" ht="12.75" hidden="false" customHeight="false" outlineLevel="0" collapsed="false">
      <c r="A2401" s="47" t="s">
        <v>2661</v>
      </c>
      <c r="B2401" s="47" t="s">
        <v>2662</v>
      </c>
      <c r="C2401" s="47" t="n">
        <v>2.364269</v>
      </c>
      <c r="D2401" s="47" t="n">
        <v>2.364266</v>
      </c>
      <c r="E2401" s="47" t="n">
        <v>1.230902</v>
      </c>
    </row>
    <row r="2402" customFormat="false" ht="12.75" hidden="false" customHeight="false" outlineLevel="0" collapsed="false">
      <c r="A2402" s="47" t="s">
        <v>2663</v>
      </c>
      <c r="B2402" s="47" t="s">
        <v>625</v>
      </c>
      <c r="C2402" s="47" t="n">
        <v>2.364269</v>
      </c>
      <c r="D2402" s="47" t="n">
        <v>2.364046</v>
      </c>
      <c r="E2402" s="47" t="n">
        <v>1.230902</v>
      </c>
    </row>
    <row r="2403" customFormat="false" ht="12.75" hidden="false" customHeight="false" outlineLevel="0" collapsed="false">
      <c r="A2403" s="47" t="s">
        <v>2664</v>
      </c>
      <c r="B2403" s="47" t="s">
        <v>2665</v>
      </c>
      <c r="C2403" s="47" t="n">
        <v>2.364269</v>
      </c>
      <c r="D2403" s="47" t="n">
        <v>2.363855</v>
      </c>
      <c r="E2403" s="47" t="n">
        <v>1.230902</v>
      </c>
    </row>
    <row r="2404" customFormat="false" ht="12.75" hidden="false" customHeight="false" outlineLevel="0" collapsed="false">
      <c r="A2404" s="47" t="s">
        <v>2666</v>
      </c>
      <c r="B2404" s="47" t="s">
        <v>352</v>
      </c>
      <c r="C2404" s="47" t="n">
        <v>2.364269</v>
      </c>
      <c r="D2404" s="47" t="n">
        <v>2.363762</v>
      </c>
      <c r="E2404" s="47" t="n">
        <v>1.230902</v>
      </c>
    </row>
    <row r="2405" customFormat="false" ht="12.75" hidden="false" customHeight="false" outlineLevel="0" collapsed="false">
      <c r="A2405" s="47" t="s">
        <v>2667</v>
      </c>
      <c r="B2405" s="47" t="s">
        <v>564</v>
      </c>
      <c r="C2405" s="47" t="n">
        <v>2.364269</v>
      </c>
      <c r="D2405" s="47" t="n">
        <v>2.363368</v>
      </c>
      <c r="E2405" s="47" t="n">
        <v>1.230902</v>
      </c>
    </row>
    <row r="2406" customFormat="false" ht="12.75" hidden="false" customHeight="false" outlineLevel="0" collapsed="false">
      <c r="A2406" s="47" t="s">
        <v>1979</v>
      </c>
      <c r="B2406" s="47" t="s">
        <v>1351</v>
      </c>
      <c r="C2406" s="47" t="n">
        <v>2.364269</v>
      </c>
      <c r="D2406" s="47" t="n">
        <v>2.363196</v>
      </c>
      <c r="E2406" s="47" t="n">
        <v>1.230902</v>
      </c>
    </row>
    <row r="2407" customFormat="false" ht="12.75" hidden="false" customHeight="false" outlineLevel="0" collapsed="false">
      <c r="A2407" s="47" t="s">
        <v>1143</v>
      </c>
      <c r="B2407" s="47" t="s">
        <v>776</v>
      </c>
      <c r="C2407" s="47" t="n">
        <v>2.364269</v>
      </c>
      <c r="D2407" s="47" t="n">
        <v>2.363183</v>
      </c>
      <c r="E2407" s="47" t="n">
        <v>1.230902</v>
      </c>
    </row>
    <row r="2408" customFormat="false" ht="12.75" hidden="false" customHeight="false" outlineLevel="0" collapsed="false">
      <c r="A2408" s="47" t="s">
        <v>2668</v>
      </c>
      <c r="B2408" s="47" t="s">
        <v>2669</v>
      </c>
      <c r="C2408" s="47" t="n">
        <v>2.364269</v>
      </c>
      <c r="D2408" s="47" t="n">
        <v>2.363151</v>
      </c>
      <c r="E2408" s="47" t="n">
        <v>1.230902</v>
      </c>
    </row>
    <row r="2409" customFormat="false" ht="12.75" hidden="false" customHeight="false" outlineLevel="0" collapsed="false">
      <c r="A2409" s="47" t="s">
        <v>2670</v>
      </c>
      <c r="B2409" s="47" t="s">
        <v>2671</v>
      </c>
      <c r="C2409" s="47" t="n">
        <v>2.364269</v>
      </c>
      <c r="D2409" s="47" t="n">
        <v>2.363031</v>
      </c>
      <c r="E2409" s="47" t="n">
        <v>1.230902</v>
      </c>
    </row>
    <row r="2410" customFormat="false" ht="12.75" hidden="false" customHeight="false" outlineLevel="0" collapsed="false">
      <c r="A2410" s="47" t="s">
        <v>2672</v>
      </c>
      <c r="B2410" s="47" t="s">
        <v>2673</v>
      </c>
      <c r="C2410" s="47" t="n">
        <v>2.36271</v>
      </c>
      <c r="D2410" s="47" t="n">
        <v>2.362709</v>
      </c>
      <c r="E2410" s="47" t="n">
        <v>1.073885</v>
      </c>
    </row>
    <row r="2411" customFormat="false" ht="12.75" hidden="false" customHeight="false" outlineLevel="0" collapsed="false">
      <c r="A2411" s="47" t="s">
        <v>2674</v>
      </c>
      <c r="B2411" s="47" t="s">
        <v>599</v>
      </c>
      <c r="C2411" s="47" t="n">
        <v>2.36271</v>
      </c>
      <c r="D2411" s="47" t="n">
        <v>2.362071</v>
      </c>
      <c r="E2411" s="47" t="n">
        <v>1.073885</v>
      </c>
    </row>
    <row r="2412" customFormat="false" ht="12.75" hidden="false" customHeight="false" outlineLevel="0" collapsed="false">
      <c r="A2412" s="47" t="s">
        <v>900</v>
      </c>
      <c r="B2412" s="47" t="s">
        <v>1462</v>
      </c>
      <c r="C2412" s="47" t="n">
        <v>2.377055</v>
      </c>
      <c r="D2412" s="47" t="n">
        <v>2.361954</v>
      </c>
      <c r="E2412" s="47" t="n">
        <v>1.419648</v>
      </c>
    </row>
    <row r="2413" customFormat="false" ht="12.75" hidden="false" customHeight="false" outlineLevel="0" collapsed="false">
      <c r="A2413" s="47" t="s">
        <v>900</v>
      </c>
      <c r="B2413" s="47" t="s">
        <v>2675</v>
      </c>
      <c r="C2413" s="47" t="n">
        <v>2.377055</v>
      </c>
      <c r="D2413" s="47" t="n">
        <v>2.361954</v>
      </c>
      <c r="E2413" s="47" t="n">
        <v>1.419648</v>
      </c>
    </row>
    <row r="2414" customFormat="false" ht="12.75" hidden="false" customHeight="false" outlineLevel="0" collapsed="false">
      <c r="A2414" s="47" t="s">
        <v>900</v>
      </c>
      <c r="B2414" s="47" t="s">
        <v>2676</v>
      </c>
      <c r="C2414" s="47" t="n">
        <v>2.377055</v>
      </c>
      <c r="D2414" s="47" t="n">
        <v>2.361954</v>
      </c>
      <c r="E2414" s="47" t="n">
        <v>1.419648</v>
      </c>
    </row>
    <row r="2415" customFormat="false" ht="12.75" hidden="false" customHeight="false" outlineLevel="0" collapsed="false">
      <c r="A2415" s="47" t="s">
        <v>900</v>
      </c>
      <c r="B2415" s="47" t="s">
        <v>488</v>
      </c>
      <c r="C2415" s="47" t="n">
        <v>2.377055</v>
      </c>
      <c r="D2415" s="47" t="n">
        <v>2.361954</v>
      </c>
      <c r="E2415" s="47" t="n">
        <v>1.419648</v>
      </c>
    </row>
    <row r="2416" customFormat="false" ht="12.75" hidden="false" customHeight="false" outlineLevel="0" collapsed="false">
      <c r="A2416" s="47" t="s">
        <v>2303</v>
      </c>
      <c r="B2416" s="47" t="s">
        <v>1713</v>
      </c>
      <c r="C2416" s="47" t="n">
        <v>2.377293</v>
      </c>
      <c r="D2416" s="47" t="n">
        <v>2.361708</v>
      </c>
      <c r="E2416" s="47" t="n">
        <v>1.483674</v>
      </c>
    </row>
    <row r="2417" customFormat="false" ht="12.75" hidden="false" customHeight="false" outlineLevel="0" collapsed="false">
      <c r="A2417" s="47" t="s">
        <v>2677</v>
      </c>
      <c r="B2417" s="47" t="s">
        <v>2678</v>
      </c>
      <c r="C2417" s="47" t="n">
        <v>2.36271</v>
      </c>
      <c r="D2417" s="47" t="n">
        <v>2.361639</v>
      </c>
      <c r="E2417" s="47" t="n">
        <v>1.073885</v>
      </c>
    </row>
    <row r="2418" customFormat="false" ht="12.75" hidden="false" customHeight="false" outlineLevel="0" collapsed="false">
      <c r="A2418" s="47" t="s">
        <v>2679</v>
      </c>
      <c r="B2418" s="47" t="s">
        <v>550</v>
      </c>
      <c r="C2418" s="47" t="n">
        <v>2.36271</v>
      </c>
      <c r="D2418" s="47" t="n">
        <v>2.361607</v>
      </c>
      <c r="E2418" s="47" t="n">
        <v>1.073885</v>
      </c>
    </row>
    <row r="2419" customFormat="false" ht="12.75" hidden="false" customHeight="false" outlineLevel="0" collapsed="false">
      <c r="A2419" s="47" t="s">
        <v>2680</v>
      </c>
      <c r="B2419" s="47" t="s">
        <v>352</v>
      </c>
      <c r="C2419" s="47" t="n">
        <v>2.364269</v>
      </c>
      <c r="D2419" s="47" t="n">
        <v>2.361338</v>
      </c>
      <c r="E2419" s="47" t="n">
        <v>1.230902</v>
      </c>
    </row>
    <row r="2420" customFormat="false" ht="12.75" hidden="false" customHeight="false" outlineLevel="0" collapsed="false">
      <c r="A2420" s="47" t="s">
        <v>2681</v>
      </c>
      <c r="B2420" s="47" t="s">
        <v>657</v>
      </c>
      <c r="C2420" s="47" t="n">
        <v>2.364269</v>
      </c>
      <c r="D2420" s="47" t="n">
        <v>2.36117</v>
      </c>
      <c r="E2420" s="47" t="n">
        <v>1.230902</v>
      </c>
    </row>
    <row r="2421" customFormat="false" ht="12.75" hidden="false" customHeight="false" outlineLevel="0" collapsed="false">
      <c r="A2421" s="47" t="s">
        <v>2682</v>
      </c>
      <c r="B2421" s="47" t="s">
        <v>1364</v>
      </c>
      <c r="C2421" s="47" t="n">
        <v>2.36271</v>
      </c>
      <c r="D2421" s="47" t="n">
        <v>2.361148</v>
      </c>
      <c r="E2421" s="47" t="n">
        <v>1.073885</v>
      </c>
    </row>
    <row r="2422" customFormat="false" ht="12.75" hidden="false" customHeight="false" outlineLevel="0" collapsed="false">
      <c r="A2422" s="47" t="s">
        <v>1866</v>
      </c>
      <c r="B2422" s="47" t="s">
        <v>684</v>
      </c>
      <c r="C2422" s="47" t="n">
        <v>2.36271</v>
      </c>
      <c r="D2422" s="47" t="n">
        <v>2.360998</v>
      </c>
      <c r="E2422" s="47" t="n">
        <v>1.073885</v>
      </c>
    </row>
    <row r="2423" customFormat="false" ht="12.75" hidden="false" customHeight="false" outlineLevel="0" collapsed="false">
      <c r="A2423" s="47" t="s">
        <v>218</v>
      </c>
      <c r="B2423" s="47" t="s">
        <v>1131</v>
      </c>
      <c r="C2423" s="47" t="n">
        <v>2.36271</v>
      </c>
      <c r="D2423" s="47" t="n">
        <v>2.360846</v>
      </c>
      <c r="E2423" s="47" t="n">
        <v>1.073885</v>
      </c>
    </row>
    <row r="2424" customFormat="false" ht="12.75" hidden="false" customHeight="false" outlineLevel="0" collapsed="false">
      <c r="A2424" s="47" t="s">
        <v>218</v>
      </c>
      <c r="B2424" s="47" t="s">
        <v>764</v>
      </c>
      <c r="C2424" s="47" t="n">
        <v>2.36271</v>
      </c>
      <c r="D2424" s="47" t="n">
        <v>2.360846</v>
      </c>
      <c r="E2424" s="47" t="n">
        <v>1.073885</v>
      </c>
    </row>
    <row r="2425" customFormat="false" ht="12.75" hidden="false" customHeight="false" outlineLevel="0" collapsed="false">
      <c r="A2425" s="47" t="s">
        <v>218</v>
      </c>
      <c r="B2425" s="47" t="s">
        <v>801</v>
      </c>
      <c r="C2425" s="47" t="n">
        <v>2.36271</v>
      </c>
      <c r="D2425" s="47" t="n">
        <v>2.360846</v>
      </c>
      <c r="E2425" s="47" t="n">
        <v>1.073885</v>
      </c>
    </row>
    <row r="2426" customFormat="false" ht="12.75" hidden="false" customHeight="false" outlineLevel="0" collapsed="false">
      <c r="A2426" s="47" t="s">
        <v>2683</v>
      </c>
      <c r="B2426" s="47" t="s">
        <v>971</v>
      </c>
      <c r="C2426" s="47" t="n">
        <v>2.36271</v>
      </c>
      <c r="D2426" s="47" t="n">
        <v>2.360593</v>
      </c>
      <c r="E2426" s="47" t="n">
        <v>1.073885</v>
      </c>
    </row>
    <row r="2427" customFormat="false" ht="12.75" hidden="false" customHeight="false" outlineLevel="0" collapsed="false">
      <c r="A2427" s="47" t="s">
        <v>2684</v>
      </c>
      <c r="B2427" s="47" t="s">
        <v>728</v>
      </c>
      <c r="C2427" s="47" t="n">
        <v>2.36271</v>
      </c>
      <c r="D2427" s="47" t="n">
        <v>2.360494</v>
      </c>
      <c r="E2427" s="47" t="n">
        <v>1.073885</v>
      </c>
    </row>
    <row r="2428" customFormat="false" ht="12.75" hidden="false" customHeight="false" outlineLevel="0" collapsed="false">
      <c r="A2428" s="47" t="s">
        <v>2685</v>
      </c>
      <c r="B2428" s="47" t="s">
        <v>414</v>
      </c>
      <c r="C2428" s="47" t="n">
        <v>2.36271</v>
      </c>
      <c r="D2428" s="47" t="n">
        <v>2.360433</v>
      </c>
      <c r="E2428" s="47" t="n">
        <v>1.073885</v>
      </c>
    </row>
    <row r="2429" customFormat="false" ht="12.75" hidden="false" customHeight="false" outlineLevel="0" collapsed="false">
      <c r="A2429" s="47" t="s">
        <v>1917</v>
      </c>
      <c r="B2429" s="47" t="s">
        <v>625</v>
      </c>
      <c r="C2429" s="47" t="n">
        <v>2.36271</v>
      </c>
      <c r="D2429" s="47" t="n">
        <v>2.359295</v>
      </c>
      <c r="E2429" s="47" t="n">
        <v>1.073885</v>
      </c>
    </row>
    <row r="2430" customFormat="false" ht="12.75" hidden="false" customHeight="false" outlineLevel="0" collapsed="false">
      <c r="A2430" s="47" t="s">
        <v>2686</v>
      </c>
      <c r="B2430" s="47" t="s">
        <v>2687</v>
      </c>
      <c r="C2430" s="47" t="n">
        <v>2.36271</v>
      </c>
      <c r="D2430" s="47" t="n">
        <v>2.358829</v>
      </c>
      <c r="E2430" s="47" t="n">
        <v>1.073885</v>
      </c>
    </row>
    <row r="2431" customFormat="false" ht="12.75" hidden="false" customHeight="false" outlineLevel="0" collapsed="false">
      <c r="A2431" s="47" t="s">
        <v>2543</v>
      </c>
      <c r="B2431" s="47" t="s">
        <v>2688</v>
      </c>
      <c r="C2431" s="47" t="n">
        <v>2.36271</v>
      </c>
      <c r="D2431" s="47" t="n">
        <v>2.358556</v>
      </c>
      <c r="E2431" s="47" t="n">
        <v>1.073885</v>
      </c>
    </row>
    <row r="2432" customFormat="false" ht="12.75" hidden="false" customHeight="false" outlineLevel="0" collapsed="false">
      <c r="A2432" s="47" t="s">
        <v>2689</v>
      </c>
      <c r="B2432" s="47" t="s">
        <v>2690</v>
      </c>
      <c r="C2432" s="47" t="n">
        <v>2.364269</v>
      </c>
      <c r="D2432" s="47" t="n">
        <v>2.358011</v>
      </c>
      <c r="E2432" s="47" t="n">
        <v>1.230902</v>
      </c>
    </row>
    <row r="2433" customFormat="false" ht="12.75" hidden="false" customHeight="false" outlineLevel="0" collapsed="false">
      <c r="A2433" s="47" t="s">
        <v>802</v>
      </c>
      <c r="B2433" s="47" t="s">
        <v>461</v>
      </c>
      <c r="C2433" s="47" t="n">
        <v>2.36271</v>
      </c>
      <c r="D2433" s="47" t="n">
        <v>2.357064</v>
      </c>
      <c r="E2433" s="47" t="n">
        <v>1.073885</v>
      </c>
    </row>
    <row r="2434" customFormat="false" ht="12.75" hidden="false" customHeight="false" outlineLevel="0" collapsed="false">
      <c r="A2434" s="47" t="s">
        <v>1659</v>
      </c>
      <c r="B2434" s="47" t="s">
        <v>715</v>
      </c>
      <c r="C2434" s="47" t="n">
        <v>2.36271</v>
      </c>
      <c r="D2434" s="47" t="n">
        <v>2.355406</v>
      </c>
      <c r="E2434" s="47" t="n">
        <v>1.073885</v>
      </c>
    </row>
    <row r="2435" customFormat="false" ht="12.75" hidden="false" customHeight="false" outlineLevel="0" collapsed="false">
      <c r="A2435" s="47" t="s">
        <v>2398</v>
      </c>
      <c r="B2435" s="47" t="s">
        <v>1563</v>
      </c>
      <c r="C2435" s="47" t="n">
        <v>2.36271</v>
      </c>
      <c r="D2435" s="47" t="n">
        <v>2.35501</v>
      </c>
      <c r="E2435" s="47" t="n">
        <v>1.073885</v>
      </c>
    </row>
    <row r="2436" customFormat="false" ht="12.75" hidden="false" customHeight="false" outlineLevel="0" collapsed="false">
      <c r="A2436" s="47" t="s">
        <v>615</v>
      </c>
      <c r="B2436" s="47" t="s">
        <v>776</v>
      </c>
      <c r="C2436" s="47" t="n">
        <v>2.36271</v>
      </c>
      <c r="D2436" s="47" t="n">
        <v>2.354473</v>
      </c>
      <c r="E2436" s="47" t="n">
        <v>1.073885</v>
      </c>
    </row>
    <row r="2437" customFormat="false" ht="12.75" hidden="false" customHeight="false" outlineLevel="0" collapsed="false">
      <c r="A2437" s="47" t="s">
        <v>1417</v>
      </c>
      <c r="B2437" s="47" t="s">
        <v>1290</v>
      </c>
      <c r="C2437" s="47" t="n">
        <v>2.364269</v>
      </c>
      <c r="D2437" s="47" t="n">
        <v>2.353151</v>
      </c>
      <c r="E2437" s="47" t="n">
        <v>1.230902</v>
      </c>
    </row>
    <row r="2438" customFormat="false" ht="12.75" hidden="false" customHeight="false" outlineLevel="0" collapsed="false">
      <c r="A2438" s="47" t="s">
        <v>310</v>
      </c>
      <c r="B2438" s="47" t="s">
        <v>1254</v>
      </c>
      <c r="C2438" s="47" t="n">
        <v>2.364269</v>
      </c>
      <c r="D2438" s="47" t="n">
        <v>2.351406</v>
      </c>
      <c r="E2438" s="47" t="n">
        <v>1.230902</v>
      </c>
    </row>
    <row r="2439" customFormat="false" ht="12.75" hidden="false" customHeight="false" outlineLevel="0" collapsed="false">
      <c r="A2439" s="47" t="s">
        <v>310</v>
      </c>
      <c r="B2439" s="47" t="s">
        <v>2691</v>
      </c>
      <c r="C2439" s="47" t="n">
        <v>2.364269</v>
      </c>
      <c r="D2439" s="47" t="n">
        <v>2.351406</v>
      </c>
      <c r="E2439" s="47" t="n">
        <v>1.230902</v>
      </c>
    </row>
    <row r="2440" customFormat="false" ht="12.75" hidden="false" customHeight="false" outlineLevel="0" collapsed="false">
      <c r="A2440" s="47" t="s">
        <v>2692</v>
      </c>
      <c r="B2440" s="47" t="s">
        <v>2693</v>
      </c>
      <c r="C2440" s="47" t="n">
        <v>2.36271</v>
      </c>
      <c r="D2440" s="47" t="n">
        <v>2.348503</v>
      </c>
      <c r="E2440" s="47" t="n">
        <v>1.073885</v>
      </c>
    </row>
    <row r="2441" customFormat="false" ht="12.75" hidden="false" customHeight="false" outlineLevel="0" collapsed="false">
      <c r="A2441" s="47" t="s">
        <v>318</v>
      </c>
      <c r="B2441" s="47" t="s">
        <v>2694</v>
      </c>
      <c r="C2441" s="47" t="n">
        <v>2.377293</v>
      </c>
      <c r="D2441" s="47" t="n">
        <v>2.343765</v>
      </c>
      <c r="E2441" s="47" t="n">
        <v>1.483674</v>
      </c>
    </row>
    <row r="2442" customFormat="false" ht="12.75" hidden="false" customHeight="false" outlineLevel="0" collapsed="false">
      <c r="A2442" s="47" t="s">
        <v>2695</v>
      </c>
      <c r="B2442" s="47" t="s">
        <v>318</v>
      </c>
      <c r="C2442" s="47" t="n">
        <v>2.377293</v>
      </c>
      <c r="D2442" s="47" t="n">
        <v>2.343765</v>
      </c>
      <c r="E2442" s="47" t="n">
        <v>1.483674</v>
      </c>
    </row>
    <row r="2443" customFormat="false" ht="12.75" hidden="false" customHeight="false" outlineLevel="0" collapsed="false">
      <c r="A2443" s="47" t="s">
        <v>1813</v>
      </c>
      <c r="B2443" s="47" t="s">
        <v>318</v>
      </c>
      <c r="C2443" s="47" t="n">
        <v>2.377293</v>
      </c>
      <c r="D2443" s="47" t="n">
        <v>2.343765</v>
      </c>
      <c r="E2443" s="47" t="n">
        <v>1.483674</v>
      </c>
    </row>
    <row r="2444" customFormat="false" ht="12.75" hidden="false" customHeight="false" outlineLevel="0" collapsed="false">
      <c r="A2444" s="47" t="s">
        <v>2696</v>
      </c>
      <c r="B2444" s="47" t="s">
        <v>318</v>
      </c>
      <c r="C2444" s="47" t="n">
        <v>2.377293</v>
      </c>
      <c r="D2444" s="47" t="n">
        <v>2.343765</v>
      </c>
      <c r="E2444" s="47" t="n">
        <v>1.483674</v>
      </c>
    </row>
    <row r="2445" customFormat="false" ht="12.75" hidden="false" customHeight="false" outlineLevel="0" collapsed="false">
      <c r="A2445" s="47" t="s">
        <v>574</v>
      </c>
      <c r="B2445" s="47" t="s">
        <v>420</v>
      </c>
      <c r="C2445" s="47" t="n">
        <v>2.377055</v>
      </c>
      <c r="D2445" s="47" t="n">
        <v>2.339757</v>
      </c>
      <c r="E2445" s="47" t="n">
        <v>1.419648</v>
      </c>
    </row>
    <row r="2446" customFormat="false" ht="12.75" hidden="false" customHeight="false" outlineLevel="0" collapsed="false">
      <c r="A2446" s="47" t="s">
        <v>574</v>
      </c>
      <c r="B2446" s="47" t="s">
        <v>2697</v>
      </c>
      <c r="C2446" s="47" t="n">
        <v>2.377055</v>
      </c>
      <c r="D2446" s="47" t="n">
        <v>2.339757</v>
      </c>
      <c r="E2446" s="47" t="n">
        <v>1.419648</v>
      </c>
    </row>
    <row r="2447" customFormat="false" ht="12.75" hidden="false" customHeight="false" outlineLevel="0" collapsed="false">
      <c r="A2447" s="47" t="s">
        <v>574</v>
      </c>
      <c r="B2447" s="47" t="s">
        <v>2698</v>
      </c>
      <c r="C2447" s="47" t="n">
        <v>2.377055</v>
      </c>
      <c r="D2447" s="47" t="n">
        <v>2.339757</v>
      </c>
      <c r="E2447" s="47" t="n">
        <v>1.419648</v>
      </c>
    </row>
    <row r="2448" customFormat="false" ht="12.75" hidden="false" customHeight="false" outlineLevel="0" collapsed="false">
      <c r="A2448" s="47" t="s">
        <v>564</v>
      </c>
      <c r="B2448" s="47" t="s">
        <v>2699</v>
      </c>
      <c r="C2448" s="47" t="n">
        <v>2.36271</v>
      </c>
      <c r="D2448" s="47" t="n">
        <v>2.339072</v>
      </c>
      <c r="E2448" s="47" t="n">
        <v>1.073885</v>
      </c>
    </row>
    <row r="2449" customFormat="false" ht="12.75" hidden="false" customHeight="false" outlineLevel="0" collapsed="false">
      <c r="A2449" s="47" t="s">
        <v>564</v>
      </c>
      <c r="B2449" s="47" t="s">
        <v>2700</v>
      </c>
      <c r="C2449" s="47" t="n">
        <v>2.36271</v>
      </c>
      <c r="D2449" s="47" t="n">
        <v>2.339072</v>
      </c>
      <c r="E2449" s="47" t="n">
        <v>1.073885</v>
      </c>
    </row>
    <row r="2450" customFormat="false" ht="12.75" hidden="false" customHeight="false" outlineLevel="0" collapsed="false">
      <c r="A2450" s="47" t="s">
        <v>564</v>
      </c>
      <c r="B2450" s="47" t="s">
        <v>277</v>
      </c>
      <c r="C2450" s="47" t="n">
        <v>2.36271</v>
      </c>
      <c r="D2450" s="47" t="n">
        <v>2.339072</v>
      </c>
      <c r="E2450" s="47" t="n">
        <v>1.073885</v>
      </c>
    </row>
    <row r="2451" customFormat="false" ht="12.75" hidden="false" customHeight="false" outlineLevel="0" collapsed="false">
      <c r="A2451" s="47" t="s">
        <v>329</v>
      </c>
      <c r="B2451" s="47" t="s">
        <v>1117</v>
      </c>
      <c r="C2451" s="47" t="n">
        <v>2.364269</v>
      </c>
      <c r="D2451" s="47" t="n">
        <v>2.331789</v>
      </c>
      <c r="E2451" s="47" t="n">
        <v>1.230902</v>
      </c>
    </row>
    <row r="2452" customFormat="false" ht="12.75" hidden="false" customHeight="false" outlineLevel="0" collapsed="false">
      <c r="A2452" s="47" t="s">
        <v>329</v>
      </c>
      <c r="B2452" s="47" t="s">
        <v>2701</v>
      </c>
      <c r="C2452" s="47" t="n">
        <v>2.364269</v>
      </c>
      <c r="D2452" s="47" t="n">
        <v>2.331789</v>
      </c>
      <c r="E2452" s="47" t="n">
        <v>1.230902</v>
      </c>
    </row>
    <row r="2453" customFormat="false" ht="12.75" hidden="false" customHeight="false" outlineLevel="0" collapsed="false">
      <c r="A2453" s="47" t="s">
        <v>329</v>
      </c>
      <c r="B2453" s="47" t="s">
        <v>1251</v>
      </c>
      <c r="C2453" s="47" t="n">
        <v>2.364269</v>
      </c>
      <c r="D2453" s="47" t="n">
        <v>2.331789</v>
      </c>
      <c r="E2453" s="47" t="n">
        <v>1.230902</v>
      </c>
    </row>
    <row r="2454" customFormat="false" ht="12.75" hidden="false" customHeight="false" outlineLevel="0" collapsed="false">
      <c r="A2454" s="47" t="s">
        <v>329</v>
      </c>
      <c r="B2454" s="47" t="s">
        <v>2702</v>
      </c>
      <c r="C2454" s="47" t="n">
        <v>2.364269</v>
      </c>
      <c r="D2454" s="47" t="n">
        <v>2.331789</v>
      </c>
      <c r="E2454" s="47" t="n">
        <v>1.230902</v>
      </c>
    </row>
    <row r="2455" customFormat="false" ht="12.75" hidden="false" customHeight="false" outlineLevel="0" collapsed="false">
      <c r="A2455" s="47" t="s">
        <v>329</v>
      </c>
      <c r="B2455" s="47" t="s">
        <v>2703</v>
      </c>
      <c r="C2455" s="47" t="n">
        <v>2.364269</v>
      </c>
      <c r="D2455" s="47" t="n">
        <v>2.331789</v>
      </c>
      <c r="E2455" s="47" t="n">
        <v>1.230902</v>
      </c>
    </row>
    <row r="2456" customFormat="false" ht="12.75" hidden="false" customHeight="false" outlineLevel="0" collapsed="false">
      <c r="A2456" s="47" t="s">
        <v>2704</v>
      </c>
      <c r="B2456" s="47" t="s">
        <v>2705</v>
      </c>
      <c r="C2456" s="47" t="n">
        <v>2.318707</v>
      </c>
      <c r="D2456" s="47" t="n">
        <v>2.318698</v>
      </c>
      <c r="E2456" s="47" t="n">
        <v>2.105016</v>
      </c>
    </row>
    <row r="2457" customFormat="false" ht="12.75" hidden="false" customHeight="false" outlineLevel="0" collapsed="false">
      <c r="A2457" s="47" t="s">
        <v>2706</v>
      </c>
      <c r="B2457" s="47" t="s">
        <v>2707</v>
      </c>
      <c r="C2457" s="47" t="n">
        <v>2.318707</v>
      </c>
      <c r="D2457" s="47" t="n">
        <v>2.318686</v>
      </c>
      <c r="E2457" s="47" t="n">
        <v>2.105016</v>
      </c>
    </row>
    <row r="2458" customFormat="false" ht="12.75" hidden="false" customHeight="false" outlineLevel="0" collapsed="false">
      <c r="A2458" s="47" t="s">
        <v>2708</v>
      </c>
      <c r="B2458" s="47" t="s">
        <v>2021</v>
      </c>
      <c r="C2458" s="47" t="n">
        <v>2.318707</v>
      </c>
      <c r="D2458" s="47" t="n">
        <v>2.318662</v>
      </c>
      <c r="E2458" s="47" t="n">
        <v>2.105016</v>
      </c>
    </row>
    <row r="2459" customFormat="false" ht="12.75" hidden="false" customHeight="false" outlineLevel="0" collapsed="false">
      <c r="A2459" s="47" t="s">
        <v>2709</v>
      </c>
      <c r="B2459" s="47" t="s">
        <v>2227</v>
      </c>
      <c r="C2459" s="47" t="n">
        <v>2.318707</v>
      </c>
      <c r="D2459" s="47" t="n">
        <v>2.318519</v>
      </c>
      <c r="E2459" s="47" t="n">
        <v>2.105016</v>
      </c>
    </row>
    <row r="2460" customFormat="false" ht="12.75" hidden="false" customHeight="false" outlineLevel="0" collapsed="false">
      <c r="A2460" s="47" t="s">
        <v>2710</v>
      </c>
      <c r="B2460" s="47" t="s">
        <v>919</v>
      </c>
      <c r="C2460" s="47" t="n">
        <v>2.318707</v>
      </c>
      <c r="D2460" s="47" t="n">
        <v>2.318395</v>
      </c>
      <c r="E2460" s="47" t="n">
        <v>2.105016</v>
      </c>
    </row>
    <row r="2461" customFormat="false" ht="12.75" hidden="false" customHeight="false" outlineLevel="0" collapsed="false">
      <c r="A2461" s="47" t="s">
        <v>2711</v>
      </c>
      <c r="B2461" s="47" t="s">
        <v>1699</v>
      </c>
      <c r="C2461" s="47" t="n">
        <v>2.318707</v>
      </c>
      <c r="D2461" s="47" t="n">
        <v>2.31838</v>
      </c>
      <c r="E2461" s="47" t="n">
        <v>2.105016</v>
      </c>
    </row>
    <row r="2462" customFormat="false" ht="12.75" hidden="false" customHeight="false" outlineLevel="0" collapsed="false">
      <c r="A2462" s="47" t="s">
        <v>2712</v>
      </c>
      <c r="B2462" s="48" t="n">
        <v>40797</v>
      </c>
      <c r="C2462" s="47" t="n">
        <v>2.318707</v>
      </c>
      <c r="D2462" s="47" t="n">
        <v>2.318026</v>
      </c>
      <c r="E2462" s="47" t="n">
        <v>2.105016</v>
      </c>
    </row>
    <row r="2463" customFormat="false" ht="12.75" hidden="false" customHeight="false" outlineLevel="0" collapsed="false">
      <c r="A2463" s="47" t="s">
        <v>2713</v>
      </c>
      <c r="B2463" s="47" t="s">
        <v>1347</v>
      </c>
      <c r="C2463" s="47" t="n">
        <v>2.318707</v>
      </c>
      <c r="D2463" s="47" t="n">
        <v>2.317875</v>
      </c>
      <c r="E2463" s="47" t="n">
        <v>2.105016</v>
      </c>
    </row>
    <row r="2464" customFormat="false" ht="12.75" hidden="false" customHeight="false" outlineLevel="0" collapsed="false">
      <c r="A2464" s="47" t="s">
        <v>2713</v>
      </c>
      <c r="B2464" s="47" t="s">
        <v>1555</v>
      </c>
      <c r="C2464" s="47" t="n">
        <v>2.318707</v>
      </c>
      <c r="D2464" s="47" t="n">
        <v>2.317875</v>
      </c>
      <c r="E2464" s="47" t="n">
        <v>2.105016</v>
      </c>
    </row>
    <row r="2465" customFormat="false" ht="12.75" hidden="false" customHeight="false" outlineLevel="0" collapsed="false">
      <c r="A2465" s="47" t="s">
        <v>1962</v>
      </c>
      <c r="B2465" s="47" t="s">
        <v>2714</v>
      </c>
      <c r="C2465" s="47" t="n">
        <v>2.318707</v>
      </c>
      <c r="D2465" s="47" t="n">
        <v>2.317732</v>
      </c>
      <c r="E2465" s="47" t="n">
        <v>2.105016</v>
      </c>
    </row>
    <row r="2466" customFormat="false" ht="12.75" hidden="false" customHeight="false" outlineLevel="0" collapsed="false">
      <c r="A2466" s="47" t="s">
        <v>2715</v>
      </c>
      <c r="B2466" s="47" t="s">
        <v>2716</v>
      </c>
      <c r="C2466" s="47" t="n">
        <v>2.318707</v>
      </c>
      <c r="D2466" s="47" t="n">
        <v>2.317629</v>
      </c>
      <c r="E2466" s="47" t="n">
        <v>2.105016</v>
      </c>
    </row>
    <row r="2467" customFormat="false" ht="12.75" hidden="false" customHeight="false" outlineLevel="0" collapsed="false">
      <c r="A2467" s="47" t="s">
        <v>2717</v>
      </c>
      <c r="B2467" s="47" t="s">
        <v>705</v>
      </c>
      <c r="C2467" s="47" t="n">
        <v>2.318707</v>
      </c>
      <c r="D2467" s="47" t="n">
        <v>2.31758</v>
      </c>
      <c r="E2467" s="47" t="n">
        <v>2.105016</v>
      </c>
    </row>
    <row r="2468" customFormat="false" ht="12.75" hidden="false" customHeight="false" outlineLevel="0" collapsed="false">
      <c r="A2468" s="47" t="s">
        <v>167</v>
      </c>
      <c r="B2468" s="47" t="s">
        <v>168</v>
      </c>
      <c r="C2468" s="47" t="n">
        <v>2.318707</v>
      </c>
      <c r="D2468" s="47" t="n">
        <v>2.316999</v>
      </c>
      <c r="E2468" s="47" t="n">
        <v>2.105016</v>
      </c>
    </row>
    <row r="2469" customFormat="false" ht="12.75" hidden="false" customHeight="false" outlineLevel="0" collapsed="false">
      <c r="A2469" s="47" t="s">
        <v>2718</v>
      </c>
      <c r="B2469" s="47" t="s">
        <v>2166</v>
      </c>
      <c r="C2469" s="47" t="n">
        <v>2.318707</v>
      </c>
      <c r="D2469" s="47" t="n">
        <v>2.316892</v>
      </c>
      <c r="E2469" s="47" t="n">
        <v>2.105016</v>
      </c>
    </row>
    <row r="2470" customFormat="false" ht="12.75" hidden="false" customHeight="false" outlineLevel="0" collapsed="false">
      <c r="A2470" s="47" t="s">
        <v>2719</v>
      </c>
      <c r="B2470" s="47" t="s">
        <v>1670</v>
      </c>
      <c r="C2470" s="47" t="n">
        <v>2.318707</v>
      </c>
      <c r="D2470" s="47" t="n">
        <v>2.31564</v>
      </c>
      <c r="E2470" s="47" t="n">
        <v>2.105016</v>
      </c>
    </row>
    <row r="2471" customFormat="false" ht="12.75" hidden="false" customHeight="false" outlineLevel="0" collapsed="false">
      <c r="A2471" s="47" t="s">
        <v>1109</v>
      </c>
      <c r="B2471" s="47" t="s">
        <v>2720</v>
      </c>
      <c r="C2471" s="47" t="n">
        <v>2.318707</v>
      </c>
      <c r="D2471" s="47" t="n">
        <v>2.312374</v>
      </c>
      <c r="E2471" s="47" t="n">
        <v>2.105016</v>
      </c>
    </row>
    <row r="2472" customFormat="false" ht="12.75" hidden="false" customHeight="false" outlineLevel="0" collapsed="false">
      <c r="A2472" s="47" t="s">
        <v>2283</v>
      </c>
      <c r="B2472" s="47" t="s">
        <v>2721</v>
      </c>
      <c r="C2472" s="47" t="n">
        <v>2.318707</v>
      </c>
      <c r="D2472" s="47" t="n">
        <v>2.311549</v>
      </c>
      <c r="E2472" s="47" t="n">
        <v>2.105016</v>
      </c>
    </row>
    <row r="2473" customFormat="false" ht="12.75" hidden="false" customHeight="false" outlineLevel="0" collapsed="false">
      <c r="A2473" s="47" t="s">
        <v>574</v>
      </c>
      <c r="B2473" s="47" t="s">
        <v>2722</v>
      </c>
      <c r="C2473" s="47" t="n">
        <v>2.30085</v>
      </c>
      <c r="D2473" s="47" t="n">
        <v>2.300317</v>
      </c>
      <c r="E2473" s="47" t="n">
        <v>1.134586</v>
      </c>
    </row>
    <row r="2474" customFormat="false" ht="12.75" hidden="false" customHeight="false" outlineLevel="0" collapsed="false">
      <c r="A2474" s="47" t="s">
        <v>2633</v>
      </c>
      <c r="B2474" s="47" t="s">
        <v>2526</v>
      </c>
      <c r="C2474" s="47" t="n">
        <v>2.30085</v>
      </c>
      <c r="D2474" s="47" t="n">
        <v>2.299896</v>
      </c>
      <c r="E2474" s="47" t="n">
        <v>1.134586</v>
      </c>
    </row>
    <row r="2475" customFormat="false" ht="12.75" hidden="false" customHeight="false" outlineLevel="0" collapsed="false">
      <c r="A2475" s="47" t="s">
        <v>2723</v>
      </c>
      <c r="B2475" s="47" t="s">
        <v>362</v>
      </c>
      <c r="C2475" s="47" t="n">
        <v>2.30085</v>
      </c>
      <c r="D2475" s="47" t="n">
        <v>2.29958</v>
      </c>
      <c r="E2475" s="47" t="n">
        <v>1.134586</v>
      </c>
    </row>
    <row r="2476" customFormat="false" ht="12.75" hidden="false" customHeight="false" outlineLevel="0" collapsed="false">
      <c r="A2476" s="47" t="s">
        <v>2724</v>
      </c>
      <c r="B2476" s="47" t="s">
        <v>555</v>
      </c>
      <c r="C2476" s="47" t="n">
        <v>2.30085</v>
      </c>
      <c r="D2476" s="47" t="n">
        <v>2.299475</v>
      </c>
      <c r="E2476" s="47" t="n">
        <v>1.134586</v>
      </c>
    </row>
    <row r="2477" customFormat="false" ht="12.75" hidden="false" customHeight="false" outlineLevel="0" collapsed="false">
      <c r="A2477" s="47" t="s">
        <v>1628</v>
      </c>
      <c r="B2477" s="47" t="s">
        <v>2725</v>
      </c>
      <c r="C2477" s="47" t="n">
        <v>2.30085</v>
      </c>
      <c r="D2477" s="47" t="n">
        <v>2.299459</v>
      </c>
      <c r="E2477" s="47" t="n">
        <v>1.134586</v>
      </c>
    </row>
    <row r="2478" customFormat="false" ht="12.75" hidden="false" customHeight="false" outlineLevel="0" collapsed="false">
      <c r="A2478" s="47" t="s">
        <v>2726</v>
      </c>
      <c r="B2478" s="47" t="s">
        <v>550</v>
      </c>
      <c r="C2478" s="47" t="n">
        <v>2.30085</v>
      </c>
      <c r="D2478" s="47" t="n">
        <v>2.299206</v>
      </c>
      <c r="E2478" s="47" t="n">
        <v>1.134586</v>
      </c>
    </row>
    <row r="2479" customFormat="false" ht="12.75" hidden="false" customHeight="false" outlineLevel="0" collapsed="false">
      <c r="A2479" s="47" t="s">
        <v>294</v>
      </c>
      <c r="B2479" s="47" t="s">
        <v>362</v>
      </c>
      <c r="C2479" s="47" t="n">
        <v>2.30085</v>
      </c>
      <c r="D2479" s="47" t="n">
        <v>2.299167</v>
      </c>
      <c r="E2479" s="47" t="n">
        <v>1.134586</v>
      </c>
    </row>
    <row r="2480" customFormat="false" ht="12.75" hidden="false" customHeight="false" outlineLevel="0" collapsed="false">
      <c r="A2480" s="47" t="s">
        <v>2727</v>
      </c>
      <c r="B2480" s="47" t="s">
        <v>1652</v>
      </c>
      <c r="C2480" s="47" t="n">
        <v>2.30085</v>
      </c>
      <c r="D2480" s="47" t="n">
        <v>2.29898</v>
      </c>
      <c r="E2480" s="47" t="n">
        <v>1.134586</v>
      </c>
    </row>
    <row r="2481" customFormat="false" ht="12.75" hidden="false" customHeight="false" outlineLevel="0" collapsed="false">
      <c r="A2481" s="47" t="s">
        <v>1764</v>
      </c>
      <c r="B2481" s="47" t="s">
        <v>657</v>
      </c>
      <c r="C2481" s="47" t="n">
        <v>2.30085</v>
      </c>
      <c r="D2481" s="47" t="n">
        <v>2.298874</v>
      </c>
      <c r="E2481" s="47" t="n">
        <v>1.134586</v>
      </c>
    </row>
    <row r="2482" customFormat="false" ht="12.75" hidden="false" customHeight="false" outlineLevel="0" collapsed="false">
      <c r="A2482" s="47" t="s">
        <v>931</v>
      </c>
      <c r="B2482" s="47" t="s">
        <v>420</v>
      </c>
      <c r="C2482" s="47" t="n">
        <v>2.318707</v>
      </c>
      <c r="D2482" s="47" t="n">
        <v>2.2986</v>
      </c>
      <c r="E2482" s="47" t="n">
        <v>2.105016</v>
      </c>
    </row>
    <row r="2483" customFormat="false" ht="12.75" hidden="false" customHeight="false" outlineLevel="0" collapsed="false">
      <c r="A2483" s="47" t="s">
        <v>931</v>
      </c>
      <c r="B2483" s="47" t="s">
        <v>2728</v>
      </c>
      <c r="C2483" s="47" t="n">
        <v>2.318707</v>
      </c>
      <c r="D2483" s="47" t="n">
        <v>2.2986</v>
      </c>
      <c r="E2483" s="47" t="n">
        <v>2.105016</v>
      </c>
    </row>
    <row r="2484" customFormat="false" ht="12.75" hidden="false" customHeight="false" outlineLevel="0" collapsed="false">
      <c r="A2484" s="47" t="s">
        <v>2438</v>
      </c>
      <c r="B2484" s="47" t="s">
        <v>1390</v>
      </c>
      <c r="C2484" s="47" t="n">
        <v>2.30085</v>
      </c>
      <c r="D2484" s="47" t="n">
        <v>2.297441</v>
      </c>
      <c r="E2484" s="47" t="n">
        <v>1.134586</v>
      </c>
    </row>
    <row r="2485" customFormat="false" ht="12.75" hidden="false" customHeight="false" outlineLevel="0" collapsed="false">
      <c r="A2485" s="47" t="s">
        <v>1225</v>
      </c>
      <c r="B2485" s="47" t="s">
        <v>2729</v>
      </c>
      <c r="C2485" s="47" t="n">
        <v>2.30085</v>
      </c>
      <c r="D2485" s="47" t="n">
        <v>2.29581</v>
      </c>
      <c r="E2485" s="47" t="n">
        <v>1.134586</v>
      </c>
    </row>
    <row r="2486" customFormat="false" ht="12.75" hidden="false" customHeight="false" outlineLevel="0" collapsed="false">
      <c r="A2486" s="47" t="s">
        <v>414</v>
      </c>
      <c r="B2486" s="47" t="s">
        <v>2730</v>
      </c>
      <c r="C2486" s="47" t="n">
        <v>2.30085</v>
      </c>
      <c r="D2486" s="47" t="n">
        <v>2.294452</v>
      </c>
      <c r="E2486" s="47" t="n">
        <v>1.134586</v>
      </c>
    </row>
    <row r="2487" customFormat="false" ht="12.75" hidden="false" customHeight="false" outlineLevel="0" collapsed="false">
      <c r="A2487" s="47" t="s">
        <v>2731</v>
      </c>
      <c r="B2487" s="47" t="s">
        <v>1032</v>
      </c>
      <c r="C2487" s="47" t="n">
        <v>2.30085</v>
      </c>
      <c r="D2487" s="47" t="n">
        <v>2.294029</v>
      </c>
      <c r="E2487" s="47" t="n">
        <v>1.134586</v>
      </c>
    </row>
    <row r="2488" customFormat="false" ht="12.75" hidden="false" customHeight="false" outlineLevel="0" collapsed="false">
      <c r="A2488" s="47" t="s">
        <v>2732</v>
      </c>
      <c r="B2488" s="47" t="s">
        <v>795</v>
      </c>
      <c r="C2488" s="47" t="n">
        <v>2.30085</v>
      </c>
      <c r="D2488" s="47" t="n">
        <v>2.293076</v>
      </c>
      <c r="E2488" s="47" t="n">
        <v>1.134586</v>
      </c>
    </row>
    <row r="2489" customFormat="false" ht="12.75" hidden="false" customHeight="false" outlineLevel="0" collapsed="false">
      <c r="A2489" s="47" t="s">
        <v>2520</v>
      </c>
      <c r="B2489" s="47" t="s">
        <v>795</v>
      </c>
      <c r="C2489" s="47" t="n">
        <v>2.30085</v>
      </c>
      <c r="D2489" s="47" t="n">
        <v>2.293076</v>
      </c>
      <c r="E2489" s="47" t="n">
        <v>1.134586</v>
      </c>
    </row>
    <row r="2490" customFormat="false" ht="12.75" hidden="false" customHeight="false" outlineLevel="0" collapsed="false">
      <c r="A2490" s="47" t="s">
        <v>1877</v>
      </c>
      <c r="B2490" s="47" t="s">
        <v>2507</v>
      </c>
      <c r="C2490" s="47" t="n">
        <v>2.30085</v>
      </c>
      <c r="D2490" s="47" t="n">
        <v>2.29266</v>
      </c>
      <c r="E2490" s="47" t="n">
        <v>1.134586</v>
      </c>
    </row>
    <row r="2491" customFormat="false" ht="12.75" hidden="false" customHeight="false" outlineLevel="0" collapsed="false">
      <c r="A2491" s="47" t="s">
        <v>2733</v>
      </c>
      <c r="B2491" s="47" t="s">
        <v>1385</v>
      </c>
      <c r="C2491" s="47" t="n">
        <v>2.30085</v>
      </c>
      <c r="D2491" s="47" t="n">
        <v>2.290837</v>
      </c>
      <c r="E2491" s="47" t="n">
        <v>1.134586</v>
      </c>
    </row>
    <row r="2492" customFormat="false" ht="12.75" hidden="false" customHeight="false" outlineLevel="0" collapsed="false">
      <c r="A2492" s="47" t="s">
        <v>2734</v>
      </c>
      <c r="B2492" s="47" t="s">
        <v>2735</v>
      </c>
      <c r="C2492" s="47" t="n">
        <v>2.289493</v>
      </c>
      <c r="D2492" s="47" t="n">
        <v>2.289199</v>
      </c>
      <c r="E2492" s="47" t="n">
        <v>1.983058</v>
      </c>
    </row>
    <row r="2493" customFormat="false" ht="12.75" hidden="false" customHeight="false" outlineLevel="0" collapsed="false">
      <c r="A2493" s="47" t="s">
        <v>2736</v>
      </c>
      <c r="B2493" s="47" t="s">
        <v>384</v>
      </c>
      <c r="C2493" s="47" t="n">
        <v>2.289493</v>
      </c>
      <c r="D2493" s="47" t="n">
        <v>2.288828</v>
      </c>
      <c r="E2493" s="47" t="n">
        <v>1.983058</v>
      </c>
    </row>
    <row r="2494" customFormat="false" ht="12.75" hidden="false" customHeight="false" outlineLevel="0" collapsed="false">
      <c r="A2494" s="47" t="s">
        <v>1481</v>
      </c>
      <c r="B2494" s="47" t="s">
        <v>2264</v>
      </c>
      <c r="C2494" s="47" t="n">
        <v>2.30085</v>
      </c>
      <c r="D2494" s="47" t="n">
        <v>2.28787</v>
      </c>
      <c r="E2494" s="47" t="n">
        <v>1.134586</v>
      </c>
    </row>
    <row r="2495" customFormat="false" ht="12.75" hidden="false" customHeight="false" outlineLevel="0" collapsed="false">
      <c r="A2495" s="47" t="s">
        <v>886</v>
      </c>
      <c r="B2495" s="47" t="s">
        <v>1481</v>
      </c>
      <c r="C2495" s="47" t="n">
        <v>2.30085</v>
      </c>
      <c r="D2495" s="47" t="n">
        <v>2.28787</v>
      </c>
      <c r="E2495" s="47" t="n">
        <v>1.134586</v>
      </c>
    </row>
    <row r="2496" customFormat="false" ht="12.75" hidden="false" customHeight="false" outlineLevel="0" collapsed="false">
      <c r="A2496" s="47" t="s">
        <v>1072</v>
      </c>
      <c r="B2496" s="47" t="s">
        <v>1481</v>
      </c>
      <c r="C2496" s="47" t="n">
        <v>2.30085</v>
      </c>
      <c r="D2496" s="47" t="n">
        <v>2.28787</v>
      </c>
      <c r="E2496" s="47" t="n">
        <v>1.134586</v>
      </c>
    </row>
    <row r="2497" customFormat="false" ht="12.75" hidden="false" customHeight="false" outlineLevel="0" collapsed="false">
      <c r="A2497" s="47" t="s">
        <v>2681</v>
      </c>
      <c r="B2497" s="47" t="s">
        <v>2737</v>
      </c>
      <c r="C2497" s="47" t="n">
        <v>2.289493</v>
      </c>
      <c r="D2497" s="47" t="n">
        <v>2.287811</v>
      </c>
      <c r="E2497" s="47" t="n">
        <v>1.983058</v>
      </c>
    </row>
    <row r="2498" customFormat="false" ht="12.75" hidden="false" customHeight="false" outlineLevel="0" collapsed="false">
      <c r="A2498" s="47" t="s">
        <v>2738</v>
      </c>
      <c r="B2498" s="47" t="s">
        <v>368</v>
      </c>
      <c r="C2498" s="47" t="n">
        <v>2.289493</v>
      </c>
      <c r="D2498" s="47" t="n">
        <v>2.286685</v>
      </c>
      <c r="E2498" s="47" t="n">
        <v>1.983058</v>
      </c>
    </row>
    <row r="2499" customFormat="false" ht="12.75" hidden="false" customHeight="false" outlineLevel="0" collapsed="false">
      <c r="A2499" s="47" t="s">
        <v>799</v>
      </c>
      <c r="B2499" s="47" t="s">
        <v>361</v>
      </c>
      <c r="C2499" s="47" t="n">
        <v>2.289493</v>
      </c>
      <c r="D2499" s="47" t="n">
        <v>2.283135</v>
      </c>
      <c r="E2499" s="47" t="n">
        <v>1.983058</v>
      </c>
    </row>
    <row r="2500" customFormat="false" ht="12.75" hidden="false" customHeight="false" outlineLevel="0" collapsed="false">
      <c r="A2500" s="47" t="s">
        <v>879</v>
      </c>
      <c r="B2500" s="47" t="s">
        <v>2739</v>
      </c>
      <c r="C2500" s="47" t="n">
        <v>2.289493</v>
      </c>
      <c r="D2500" s="47" t="n">
        <v>2.282556</v>
      </c>
      <c r="E2500" s="47" t="n">
        <v>1.983058</v>
      </c>
    </row>
    <row r="2501" customFormat="false" ht="12.75" hidden="false" customHeight="false" outlineLevel="0" collapsed="false">
      <c r="A2501" s="47" t="s">
        <v>218</v>
      </c>
      <c r="B2501" s="47" t="s">
        <v>727</v>
      </c>
      <c r="C2501" s="47" t="n">
        <v>2.289493</v>
      </c>
      <c r="D2501" s="47" t="n">
        <v>2.282391</v>
      </c>
      <c r="E2501" s="47" t="n">
        <v>1.983058</v>
      </c>
    </row>
    <row r="2502" customFormat="false" ht="12.75" hidden="false" customHeight="false" outlineLevel="0" collapsed="false">
      <c r="A2502" s="47" t="s">
        <v>1410</v>
      </c>
      <c r="B2502" s="47" t="s">
        <v>2024</v>
      </c>
      <c r="C2502" s="47" t="n">
        <v>2.289493</v>
      </c>
      <c r="D2502" s="47" t="n">
        <v>2.28202</v>
      </c>
      <c r="E2502" s="47" t="n">
        <v>1.983058</v>
      </c>
    </row>
    <row r="2503" customFormat="false" ht="12.75" hidden="false" customHeight="false" outlineLevel="0" collapsed="false">
      <c r="A2503" s="47" t="s">
        <v>2740</v>
      </c>
      <c r="B2503" s="47" t="s">
        <v>1410</v>
      </c>
      <c r="C2503" s="47" t="n">
        <v>2.289493</v>
      </c>
      <c r="D2503" s="47" t="n">
        <v>2.28202</v>
      </c>
      <c r="E2503" s="47" t="n">
        <v>1.983058</v>
      </c>
    </row>
    <row r="2504" customFormat="false" ht="12.75" hidden="false" customHeight="false" outlineLevel="0" collapsed="false">
      <c r="A2504" s="47" t="s">
        <v>2741</v>
      </c>
      <c r="B2504" s="47" t="s">
        <v>2742</v>
      </c>
      <c r="C2504" s="47" t="n">
        <v>2.289493</v>
      </c>
      <c r="D2504" s="47" t="n">
        <v>2.281477</v>
      </c>
      <c r="E2504" s="47" t="n">
        <v>1.983058</v>
      </c>
    </row>
    <row r="2505" customFormat="false" ht="12.75" hidden="false" customHeight="false" outlineLevel="0" collapsed="false">
      <c r="A2505" s="47" t="s">
        <v>2743</v>
      </c>
      <c r="B2505" s="47" t="s">
        <v>2744</v>
      </c>
      <c r="C2505" s="47" t="n">
        <v>2.278953</v>
      </c>
      <c r="D2505" s="47" t="n">
        <v>2.278952</v>
      </c>
      <c r="E2505" s="47" t="n">
        <v>1.443966</v>
      </c>
    </row>
    <row r="2506" customFormat="false" ht="12.75" hidden="false" customHeight="false" outlineLevel="0" collapsed="false">
      <c r="A2506" s="47" t="s">
        <v>1981</v>
      </c>
      <c r="B2506" s="47" t="s">
        <v>2745</v>
      </c>
      <c r="C2506" s="47" t="n">
        <v>2.278953</v>
      </c>
      <c r="D2506" s="47" t="n">
        <v>2.278952</v>
      </c>
      <c r="E2506" s="47" t="n">
        <v>1.443966</v>
      </c>
    </row>
    <row r="2507" customFormat="false" ht="12.75" hidden="false" customHeight="false" outlineLevel="0" collapsed="false">
      <c r="A2507" s="47" t="s">
        <v>1757</v>
      </c>
      <c r="B2507" s="47" t="s">
        <v>2746</v>
      </c>
      <c r="C2507" s="47" t="n">
        <v>2.278953</v>
      </c>
      <c r="D2507" s="47" t="n">
        <v>2.278952</v>
      </c>
      <c r="E2507" s="47" t="n">
        <v>1.443966</v>
      </c>
    </row>
    <row r="2508" customFormat="false" ht="12.75" hidden="false" customHeight="false" outlineLevel="0" collapsed="false">
      <c r="A2508" s="47" t="s">
        <v>2747</v>
      </c>
      <c r="B2508" s="47" t="s">
        <v>291</v>
      </c>
      <c r="C2508" s="47" t="n">
        <v>2.278953</v>
      </c>
      <c r="D2508" s="47" t="n">
        <v>2.27895</v>
      </c>
      <c r="E2508" s="47" t="n">
        <v>1.443966</v>
      </c>
    </row>
    <row r="2509" customFormat="false" ht="12.75" hidden="false" customHeight="false" outlineLevel="0" collapsed="false">
      <c r="A2509" s="47" t="s">
        <v>1731</v>
      </c>
      <c r="B2509" s="47" t="s">
        <v>2748</v>
      </c>
      <c r="C2509" s="47" t="n">
        <v>2.278953</v>
      </c>
      <c r="D2509" s="47" t="n">
        <v>2.278807</v>
      </c>
      <c r="E2509" s="47" t="n">
        <v>1.443966</v>
      </c>
    </row>
    <row r="2510" customFormat="false" ht="12.75" hidden="false" customHeight="false" outlineLevel="0" collapsed="false">
      <c r="A2510" s="47" t="s">
        <v>2749</v>
      </c>
      <c r="B2510" s="47" t="s">
        <v>1972</v>
      </c>
      <c r="C2510" s="47" t="n">
        <v>2.289493</v>
      </c>
      <c r="D2510" s="47" t="n">
        <v>2.278769</v>
      </c>
      <c r="E2510" s="47" t="n">
        <v>1.983058</v>
      </c>
    </row>
    <row r="2511" customFormat="false" ht="12.75" hidden="false" customHeight="false" outlineLevel="0" collapsed="false">
      <c r="A2511" s="47" t="s">
        <v>2750</v>
      </c>
      <c r="B2511" s="47" t="s">
        <v>348</v>
      </c>
      <c r="C2511" s="47" t="n">
        <v>2.278953</v>
      </c>
      <c r="D2511" s="47" t="n">
        <v>2.2786</v>
      </c>
      <c r="E2511" s="47" t="n">
        <v>1.443966</v>
      </c>
    </row>
    <row r="2512" customFormat="false" ht="12.75" hidden="false" customHeight="false" outlineLevel="0" collapsed="false">
      <c r="A2512" s="47" t="s">
        <v>318</v>
      </c>
      <c r="B2512" s="47" t="s">
        <v>2751</v>
      </c>
      <c r="C2512" s="47" t="n">
        <v>2.278953</v>
      </c>
      <c r="D2512" s="47" t="n">
        <v>2.278541</v>
      </c>
      <c r="E2512" s="47" t="n">
        <v>1.443966</v>
      </c>
    </row>
    <row r="2513" customFormat="false" ht="12.75" hidden="false" customHeight="false" outlineLevel="0" collapsed="false">
      <c r="A2513" s="47" t="s">
        <v>1490</v>
      </c>
      <c r="B2513" s="47" t="s">
        <v>483</v>
      </c>
      <c r="C2513" s="47" t="n">
        <v>2.278953</v>
      </c>
      <c r="D2513" s="47" t="n">
        <v>2.278527</v>
      </c>
      <c r="E2513" s="47" t="n">
        <v>1.443966</v>
      </c>
    </row>
    <row r="2514" customFormat="false" ht="12.75" hidden="false" customHeight="false" outlineLevel="0" collapsed="false">
      <c r="A2514" s="47" t="s">
        <v>2752</v>
      </c>
      <c r="B2514" s="47" t="s">
        <v>384</v>
      </c>
      <c r="C2514" s="47" t="n">
        <v>2.278953</v>
      </c>
      <c r="D2514" s="47" t="n">
        <v>2.278474</v>
      </c>
      <c r="E2514" s="47" t="n">
        <v>1.443966</v>
      </c>
    </row>
    <row r="2515" customFormat="false" ht="12.75" hidden="false" customHeight="false" outlineLevel="0" collapsed="false">
      <c r="A2515" s="47" t="s">
        <v>2753</v>
      </c>
      <c r="B2515" s="47" t="s">
        <v>384</v>
      </c>
      <c r="C2515" s="47" t="n">
        <v>2.278953</v>
      </c>
      <c r="D2515" s="47" t="n">
        <v>2.278464</v>
      </c>
      <c r="E2515" s="47" t="n">
        <v>1.443966</v>
      </c>
    </row>
    <row r="2516" customFormat="false" ht="12.75" hidden="false" customHeight="false" outlineLevel="0" collapsed="false">
      <c r="A2516" s="47" t="s">
        <v>2754</v>
      </c>
      <c r="B2516" s="47" t="s">
        <v>562</v>
      </c>
      <c r="C2516" s="47" t="n">
        <v>2.278953</v>
      </c>
      <c r="D2516" s="47" t="n">
        <v>2.27843</v>
      </c>
      <c r="E2516" s="47" t="n">
        <v>1.443966</v>
      </c>
    </row>
    <row r="2517" customFormat="false" ht="12.75" hidden="false" customHeight="false" outlineLevel="0" collapsed="false">
      <c r="A2517" s="47" t="s">
        <v>512</v>
      </c>
      <c r="B2517" s="47" t="s">
        <v>2755</v>
      </c>
      <c r="C2517" s="47" t="n">
        <v>2.289493</v>
      </c>
      <c r="D2517" s="47" t="n">
        <v>2.27842</v>
      </c>
      <c r="E2517" s="47" t="n">
        <v>1.983058</v>
      </c>
    </row>
    <row r="2518" customFormat="false" ht="12.75" hidden="false" customHeight="false" outlineLevel="0" collapsed="false">
      <c r="A2518" s="47" t="s">
        <v>1950</v>
      </c>
      <c r="B2518" s="47" t="s">
        <v>2756</v>
      </c>
      <c r="C2518" s="47" t="n">
        <v>2.278953</v>
      </c>
      <c r="D2518" s="47" t="n">
        <v>2.278408</v>
      </c>
      <c r="E2518" s="47" t="n">
        <v>1.443966</v>
      </c>
    </row>
    <row r="2519" customFormat="false" ht="12.75" hidden="false" customHeight="false" outlineLevel="0" collapsed="false">
      <c r="A2519" s="47" t="s">
        <v>2757</v>
      </c>
      <c r="B2519" s="47" t="s">
        <v>281</v>
      </c>
      <c r="C2519" s="47" t="n">
        <v>2.278953</v>
      </c>
      <c r="D2519" s="47" t="n">
        <v>2.278385</v>
      </c>
      <c r="E2519" s="47" t="n">
        <v>1.443966</v>
      </c>
    </row>
    <row r="2520" customFormat="false" ht="12.75" hidden="false" customHeight="false" outlineLevel="0" collapsed="false">
      <c r="A2520" s="47" t="s">
        <v>2758</v>
      </c>
      <c r="B2520" s="47" t="s">
        <v>2759</v>
      </c>
      <c r="C2520" s="47" t="n">
        <v>2.278953</v>
      </c>
      <c r="D2520" s="47" t="n">
        <v>2.278213</v>
      </c>
      <c r="E2520" s="47" t="n">
        <v>1.443966</v>
      </c>
    </row>
    <row r="2521" customFormat="false" ht="12.75" hidden="false" customHeight="false" outlineLevel="0" collapsed="false">
      <c r="A2521" s="47" t="s">
        <v>845</v>
      </c>
      <c r="B2521" s="47" t="s">
        <v>378</v>
      </c>
      <c r="C2521" s="47" t="n">
        <v>2.278953</v>
      </c>
      <c r="D2521" s="47" t="n">
        <v>2.278198</v>
      </c>
      <c r="E2521" s="47" t="n">
        <v>1.443966</v>
      </c>
    </row>
    <row r="2522" customFormat="false" ht="12.75" hidden="false" customHeight="false" outlineLevel="0" collapsed="false">
      <c r="A2522" s="47" t="s">
        <v>574</v>
      </c>
      <c r="B2522" s="47" t="s">
        <v>845</v>
      </c>
      <c r="C2522" s="47" t="n">
        <v>2.278953</v>
      </c>
      <c r="D2522" s="47" t="n">
        <v>2.278198</v>
      </c>
      <c r="E2522" s="47" t="n">
        <v>1.443966</v>
      </c>
    </row>
    <row r="2523" customFormat="false" ht="12.75" hidden="false" customHeight="false" outlineLevel="0" collapsed="false">
      <c r="A2523" s="47" t="s">
        <v>2760</v>
      </c>
      <c r="B2523" s="47" t="s">
        <v>384</v>
      </c>
      <c r="C2523" s="47" t="n">
        <v>2.278953</v>
      </c>
      <c r="D2523" s="47" t="n">
        <v>2.278163</v>
      </c>
      <c r="E2523" s="47" t="n">
        <v>1.443966</v>
      </c>
    </row>
    <row r="2524" customFormat="false" ht="12.75" hidden="false" customHeight="false" outlineLevel="0" collapsed="false">
      <c r="A2524" s="47" t="s">
        <v>157</v>
      </c>
      <c r="B2524" s="47" t="s">
        <v>291</v>
      </c>
      <c r="C2524" s="47" t="n">
        <v>2.278953</v>
      </c>
      <c r="D2524" s="47" t="n">
        <v>2.2781</v>
      </c>
      <c r="E2524" s="47" t="n">
        <v>1.443966</v>
      </c>
    </row>
    <row r="2525" customFormat="false" ht="12.75" hidden="false" customHeight="false" outlineLevel="0" collapsed="false">
      <c r="A2525" s="47" t="s">
        <v>2761</v>
      </c>
      <c r="B2525" s="47" t="s">
        <v>2387</v>
      </c>
      <c r="C2525" s="47" t="n">
        <v>2.278953</v>
      </c>
      <c r="D2525" s="47" t="n">
        <v>2.278065</v>
      </c>
      <c r="E2525" s="47" t="n">
        <v>1.443966</v>
      </c>
    </row>
    <row r="2526" customFormat="false" ht="12.75" hidden="false" customHeight="false" outlineLevel="0" collapsed="false">
      <c r="A2526" s="47" t="s">
        <v>574</v>
      </c>
      <c r="B2526" s="47" t="s">
        <v>2762</v>
      </c>
      <c r="C2526" s="47" t="n">
        <v>2.278953</v>
      </c>
      <c r="D2526" s="47" t="n">
        <v>2.27799</v>
      </c>
      <c r="E2526" s="47" t="n">
        <v>1.443966</v>
      </c>
    </row>
    <row r="2527" customFormat="false" ht="12.75" hidden="false" customHeight="false" outlineLevel="0" collapsed="false">
      <c r="A2527" s="47" t="s">
        <v>1351</v>
      </c>
      <c r="B2527" s="47" t="s">
        <v>2762</v>
      </c>
      <c r="C2527" s="47" t="n">
        <v>2.278953</v>
      </c>
      <c r="D2527" s="47" t="n">
        <v>2.27799</v>
      </c>
      <c r="E2527" s="47" t="n">
        <v>1.443966</v>
      </c>
    </row>
    <row r="2528" customFormat="false" ht="12.75" hidden="false" customHeight="false" outlineLevel="0" collapsed="false">
      <c r="A2528" s="47" t="s">
        <v>2763</v>
      </c>
      <c r="B2528" s="47" t="s">
        <v>1144</v>
      </c>
      <c r="C2528" s="47" t="n">
        <v>2.278953</v>
      </c>
      <c r="D2528" s="47" t="n">
        <v>2.277983</v>
      </c>
      <c r="E2528" s="47" t="n">
        <v>1.443966</v>
      </c>
    </row>
    <row r="2529" customFormat="false" ht="12.75" hidden="false" customHeight="false" outlineLevel="0" collapsed="false">
      <c r="A2529" s="47" t="s">
        <v>329</v>
      </c>
      <c r="B2529" s="47" t="s">
        <v>2764</v>
      </c>
      <c r="C2529" s="47" t="n">
        <v>2.278953</v>
      </c>
      <c r="D2529" s="47" t="n">
        <v>2.277969</v>
      </c>
      <c r="E2529" s="47" t="n">
        <v>1.443966</v>
      </c>
    </row>
    <row r="2530" customFormat="false" ht="12.75" hidden="false" customHeight="false" outlineLevel="0" collapsed="false">
      <c r="A2530" s="47" t="s">
        <v>1954</v>
      </c>
      <c r="B2530" s="47" t="s">
        <v>893</v>
      </c>
      <c r="C2530" s="47" t="n">
        <v>2.278953</v>
      </c>
      <c r="D2530" s="47" t="n">
        <v>2.277738</v>
      </c>
      <c r="E2530" s="47" t="n">
        <v>1.443966</v>
      </c>
    </row>
    <row r="2531" customFormat="false" ht="12.75" hidden="false" customHeight="false" outlineLevel="0" collapsed="false">
      <c r="A2531" s="47" t="s">
        <v>1700</v>
      </c>
      <c r="B2531" s="47" t="s">
        <v>2389</v>
      </c>
      <c r="C2531" s="47" t="n">
        <v>2.278953</v>
      </c>
      <c r="D2531" s="47" t="n">
        <v>2.277728</v>
      </c>
      <c r="E2531" s="47" t="n">
        <v>1.443966</v>
      </c>
    </row>
    <row r="2532" customFormat="false" ht="12.75" hidden="false" customHeight="false" outlineLevel="0" collapsed="false">
      <c r="A2532" s="47" t="s">
        <v>2468</v>
      </c>
      <c r="B2532" s="47" t="s">
        <v>2765</v>
      </c>
      <c r="C2532" s="47" t="n">
        <v>2.278953</v>
      </c>
      <c r="D2532" s="47" t="n">
        <v>2.277625</v>
      </c>
      <c r="E2532" s="47" t="n">
        <v>1.443966</v>
      </c>
    </row>
    <row r="2533" customFormat="false" ht="12.75" hidden="false" customHeight="false" outlineLevel="0" collapsed="false">
      <c r="A2533" s="47" t="s">
        <v>2587</v>
      </c>
      <c r="B2533" s="47" t="s">
        <v>1339</v>
      </c>
      <c r="C2533" s="47" t="n">
        <v>2.278953</v>
      </c>
      <c r="D2533" s="47" t="n">
        <v>2.277543</v>
      </c>
      <c r="E2533" s="47" t="n">
        <v>1.443966</v>
      </c>
    </row>
    <row r="2534" customFormat="false" ht="12.75" hidden="false" customHeight="false" outlineLevel="0" collapsed="false">
      <c r="A2534" s="47" t="s">
        <v>1000</v>
      </c>
      <c r="B2534" s="47" t="s">
        <v>2766</v>
      </c>
      <c r="C2534" s="47" t="n">
        <v>2.278953</v>
      </c>
      <c r="D2534" s="47" t="n">
        <v>2.277542</v>
      </c>
      <c r="E2534" s="47" t="n">
        <v>1.443966</v>
      </c>
    </row>
    <row r="2535" customFormat="false" ht="12.75" hidden="false" customHeight="false" outlineLevel="0" collapsed="false">
      <c r="A2535" s="47" t="s">
        <v>2767</v>
      </c>
      <c r="B2535" s="47" t="s">
        <v>699</v>
      </c>
      <c r="C2535" s="47" t="n">
        <v>2.278953</v>
      </c>
      <c r="D2535" s="47" t="n">
        <v>2.277537</v>
      </c>
      <c r="E2535" s="47" t="n">
        <v>1.443966</v>
      </c>
    </row>
    <row r="2536" customFormat="false" ht="12.75" hidden="false" customHeight="false" outlineLevel="0" collapsed="false">
      <c r="A2536" s="47" t="s">
        <v>2768</v>
      </c>
      <c r="B2536" s="47" t="s">
        <v>291</v>
      </c>
      <c r="C2536" s="47" t="n">
        <v>2.278953</v>
      </c>
      <c r="D2536" s="47" t="n">
        <v>2.277454</v>
      </c>
      <c r="E2536" s="47" t="n">
        <v>1.443966</v>
      </c>
    </row>
    <row r="2537" customFormat="false" ht="12.75" hidden="false" customHeight="false" outlineLevel="0" collapsed="false">
      <c r="A2537" s="47" t="s">
        <v>2768</v>
      </c>
      <c r="B2537" s="47" t="s">
        <v>362</v>
      </c>
      <c r="C2537" s="47" t="n">
        <v>2.278953</v>
      </c>
      <c r="D2537" s="47" t="n">
        <v>2.277454</v>
      </c>
      <c r="E2537" s="47" t="n">
        <v>1.443966</v>
      </c>
    </row>
    <row r="2538" customFormat="false" ht="12.75" hidden="false" customHeight="false" outlineLevel="0" collapsed="false">
      <c r="A2538" s="47" t="s">
        <v>2769</v>
      </c>
      <c r="B2538" s="47" t="s">
        <v>362</v>
      </c>
      <c r="C2538" s="47" t="n">
        <v>2.278953</v>
      </c>
      <c r="D2538" s="47" t="n">
        <v>2.277419</v>
      </c>
      <c r="E2538" s="47" t="n">
        <v>1.443966</v>
      </c>
    </row>
    <row r="2539" customFormat="false" ht="12.75" hidden="false" customHeight="false" outlineLevel="0" collapsed="false">
      <c r="A2539" s="47" t="s">
        <v>2769</v>
      </c>
      <c r="B2539" s="47" t="s">
        <v>2770</v>
      </c>
      <c r="C2539" s="47" t="n">
        <v>2.278953</v>
      </c>
      <c r="D2539" s="47" t="n">
        <v>2.277419</v>
      </c>
      <c r="E2539" s="47" t="n">
        <v>1.443966</v>
      </c>
    </row>
    <row r="2540" customFormat="false" ht="12.75" hidden="false" customHeight="false" outlineLevel="0" collapsed="false">
      <c r="A2540" s="47" t="s">
        <v>900</v>
      </c>
      <c r="B2540" s="47" t="s">
        <v>2771</v>
      </c>
      <c r="C2540" s="47" t="n">
        <v>2.278953</v>
      </c>
      <c r="D2540" s="47" t="n">
        <v>2.277242</v>
      </c>
      <c r="E2540" s="47" t="n">
        <v>1.443966</v>
      </c>
    </row>
    <row r="2541" customFormat="false" ht="12.75" hidden="false" customHeight="false" outlineLevel="0" collapsed="false">
      <c r="A2541" s="47" t="s">
        <v>2588</v>
      </c>
      <c r="B2541" s="47" t="s">
        <v>539</v>
      </c>
      <c r="C2541" s="47" t="n">
        <v>2.278953</v>
      </c>
      <c r="D2541" s="47" t="n">
        <v>2.277111</v>
      </c>
      <c r="E2541" s="47" t="n">
        <v>1.443966</v>
      </c>
    </row>
    <row r="2542" customFormat="false" ht="12.75" hidden="false" customHeight="false" outlineLevel="0" collapsed="false">
      <c r="A2542" s="47" t="s">
        <v>918</v>
      </c>
      <c r="B2542" s="47" t="s">
        <v>2772</v>
      </c>
      <c r="C2542" s="47" t="n">
        <v>2.278953</v>
      </c>
      <c r="D2542" s="47" t="n">
        <v>2.276798</v>
      </c>
      <c r="E2542" s="47" t="n">
        <v>1.443966</v>
      </c>
    </row>
    <row r="2543" customFormat="false" ht="12.75" hidden="false" customHeight="false" outlineLevel="0" collapsed="false">
      <c r="A2543" s="47" t="s">
        <v>2362</v>
      </c>
      <c r="B2543" s="47" t="s">
        <v>2772</v>
      </c>
      <c r="C2543" s="47" t="n">
        <v>2.278953</v>
      </c>
      <c r="D2543" s="47" t="n">
        <v>2.276798</v>
      </c>
      <c r="E2543" s="47" t="n">
        <v>1.443966</v>
      </c>
    </row>
    <row r="2544" customFormat="false" ht="12.75" hidden="false" customHeight="false" outlineLevel="0" collapsed="false">
      <c r="A2544" s="47" t="s">
        <v>1403</v>
      </c>
      <c r="B2544" s="47" t="s">
        <v>2773</v>
      </c>
      <c r="C2544" s="47" t="n">
        <v>2.278953</v>
      </c>
      <c r="D2544" s="47" t="n">
        <v>2.276493</v>
      </c>
      <c r="E2544" s="47" t="n">
        <v>1.443966</v>
      </c>
    </row>
    <row r="2545" customFormat="false" ht="12.75" hidden="false" customHeight="false" outlineLevel="0" collapsed="false">
      <c r="A2545" s="47" t="s">
        <v>1464</v>
      </c>
      <c r="B2545" s="47" t="s">
        <v>562</v>
      </c>
      <c r="C2545" s="47" t="n">
        <v>2.278953</v>
      </c>
      <c r="D2545" s="47" t="n">
        <v>2.276151</v>
      </c>
      <c r="E2545" s="47" t="n">
        <v>1.443966</v>
      </c>
    </row>
    <row r="2546" customFormat="false" ht="12.75" hidden="false" customHeight="false" outlineLevel="0" collapsed="false">
      <c r="A2546" s="47" t="s">
        <v>411</v>
      </c>
      <c r="B2546" s="47" t="s">
        <v>2774</v>
      </c>
      <c r="C2546" s="47" t="n">
        <v>2.278953</v>
      </c>
      <c r="D2546" s="47" t="n">
        <v>2.276</v>
      </c>
      <c r="E2546" s="47" t="n">
        <v>1.443966</v>
      </c>
    </row>
    <row r="2547" customFormat="false" ht="12.75" hidden="false" customHeight="false" outlineLevel="0" collapsed="false">
      <c r="A2547" s="47" t="s">
        <v>414</v>
      </c>
      <c r="B2547" s="47" t="s">
        <v>921</v>
      </c>
      <c r="C2547" s="47" t="n">
        <v>2.278953</v>
      </c>
      <c r="D2547" s="47" t="n">
        <v>2.275968</v>
      </c>
      <c r="E2547" s="47" t="n">
        <v>1.443966</v>
      </c>
    </row>
    <row r="2548" customFormat="false" ht="12.75" hidden="false" customHeight="false" outlineLevel="0" collapsed="false">
      <c r="A2548" s="47" t="s">
        <v>2395</v>
      </c>
      <c r="B2548" s="47" t="s">
        <v>182</v>
      </c>
      <c r="C2548" s="47" t="n">
        <v>2.278953</v>
      </c>
      <c r="D2548" s="47" t="n">
        <v>2.275787</v>
      </c>
      <c r="E2548" s="47" t="n">
        <v>1.443966</v>
      </c>
    </row>
    <row r="2549" customFormat="false" ht="12.75" hidden="false" customHeight="false" outlineLevel="0" collapsed="false">
      <c r="A2549" s="47" t="s">
        <v>2032</v>
      </c>
      <c r="B2549" s="47" t="s">
        <v>982</v>
      </c>
      <c r="C2549" s="47" t="n">
        <v>2.278953</v>
      </c>
      <c r="D2549" s="47" t="n">
        <v>2.275143</v>
      </c>
      <c r="E2549" s="47" t="n">
        <v>1.443966</v>
      </c>
    </row>
    <row r="2550" customFormat="false" ht="12.75" hidden="false" customHeight="false" outlineLevel="0" collapsed="false">
      <c r="A2550" s="47" t="s">
        <v>2775</v>
      </c>
      <c r="B2550" s="47" t="s">
        <v>562</v>
      </c>
      <c r="C2550" s="47" t="n">
        <v>2.278953</v>
      </c>
      <c r="D2550" s="47" t="n">
        <v>2.275123</v>
      </c>
      <c r="E2550" s="47" t="n">
        <v>1.443966</v>
      </c>
    </row>
    <row r="2551" customFormat="false" ht="12.75" hidden="false" customHeight="false" outlineLevel="0" collapsed="false">
      <c r="A2551" s="47" t="s">
        <v>923</v>
      </c>
      <c r="B2551" s="47" t="s">
        <v>893</v>
      </c>
      <c r="C2551" s="47" t="n">
        <v>2.278953</v>
      </c>
      <c r="D2551" s="47" t="n">
        <v>2.275029</v>
      </c>
      <c r="E2551" s="47" t="n">
        <v>1.443966</v>
      </c>
    </row>
    <row r="2552" customFormat="false" ht="12.75" hidden="false" customHeight="false" outlineLevel="0" collapsed="false">
      <c r="A2552" s="47" t="s">
        <v>923</v>
      </c>
      <c r="B2552" s="47" t="s">
        <v>1875</v>
      </c>
      <c r="C2552" s="47" t="n">
        <v>2.278953</v>
      </c>
      <c r="D2552" s="47" t="n">
        <v>2.275029</v>
      </c>
      <c r="E2552" s="47" t="n">
        <v>1.443966</v>
      </c>
    </row>
    <row r="2553" customFormat="false" ht="12.75" hidden="false" customHeight="false" outlineLevel="0" collapsed="false">
      <c r="A2553" s="47" t="s">
        <v>2312</v>
      </c>
      <c r="B2553" s="47" t="s">
        <v>1969</v>
      </c>
      <c r="C2553" s="47" t="n">
        <v>2.278953</v>
      </c>
      <c r="D2553" s="47" t="n">
        <v>2.274954</v>
      </c>
      <c r="E2553" s="47" t="n">
        <v>1.443966</v>
      </c>
    </row>
    <row r="2554" customFormat="false" ht="12.75" hidden="false" customHeight="false" outlineLevel="0" collapsed="false">
      <c r="A2554" s="47" t="s">
        <v>341</v>
      </c>
      <c r="B2554" s="47" t="s">
        <v>2776</v>
      </c>
      <c r="C2554" s="47" t="n">
        <v>2.278953</v>
      </c>
      <c r="D2554" s="47" t="n">
        <v>2.274917</v>
      </c>
      <c r="E2554" s="47" t="n">
        <v>1.443966</v>
      </c>
    </row>
    <row r="2555" customFormat="false" ht="12.75" hidden="false" customHeight="false" outlineLevel="0" collapsed="false">
      <c r="A2555" s="47" t="s">
        <v>311</v>
      </c>
      <c r="B2555" s="47" t="s">
        <v>1735</v>
      </c>
      <c r="C2555" s="47" t="n">
        <v>2.278953</v>
      </c>
      <c r="D2555" s="47" t="n">
        <v>2.274399</v>
      </c>
      <c r="E2555" s="47" t="n">
        <v>1.443966</v>
      </c>
    </row>
    <row r="2556" customFormat="false" ht="12.75" hidden="false" customHeight="false" outlineLevel="0" collapsed="false">
      <c r="A2556" s="47" t="s">
        <v>1735</v>
      </c>
      <c r="B2556" s="47" t="s">
        <v>768</v>
      </c>
      <c r="C2556" s="47" t="n">
        <v>2.278953</v>
      </c>
      <c r="D2556" s="47" t="n">
        <v>2.274399</v>
      </c>
      <c r="E2556" s="47" t="n">
        <v>1.443966</v>
      </c>
    </row>
    <row r="2557" customFormat="false" ht="12.75" hidden="false" customHeight="false" outlineLevel="0" collapsed="false">
      <c r="A2557" s="47" t="s">
        <v>1735</v>
      </c>
      <c r="B2557" s="47" t="s">
        <v>715</v>
      </c>
      <c r="C2557" s="47" t="n">
        <v>2.278953</v>
      </c>
      <c r="D2557" s="47" t="n">
        <v>2.274399</v>
      </c>
      <c r="E2557" s="47" t="n">
        <v>1.443966</v>
      </c>
    </row>
    <row r="2558" customFormat="false" ht="12.75" hidden="false" customHeight="false" outlineLevel="0" collapsed="false">
      <c r="A2558" s="47" t="s">
        <v>1735</v>
      </c>
      <c r="B2558" s="47" t="s">
        <v>1352</v>
      </c>
      <c r="C2558" s="47" t="n">
        <v>2.278953</v>
      </c>
      <c r="D2558" s="47" t="n">
        <v>2.274399</v>
      </c>
      <c r="E2558" s="47" t="n">
        <v>1.443966</v>
      </c>
    </row>
    <row r="2559" customFormat="false" ht="12.75" hidden="false" customHeight="false" outlineLevel="0" collapsed="false">
      <c r="A2559" s="47" t="s">
        <v>1735</v>
      </c>
      <c r="B2559" s="47" t="s">
        <v>2777</v>
      </c>
      <c r="C2559" s="47" t="n">
        <v>2.278953</v>
      </c>
      <c r="D2559" s="47" t="n">
        <v>2.274399</v>
      </c>
      <c r="E2559" s="47" t="n">
        <v>1.443966</v>
      </c>
    </row>
    <row r="2560" customFormat="false" ht="12.75" hidden="false" customHeight="false" outlineLevel="0" collapsed="false">
      <c r="A2560" s="47" t="s">
        <v>1288</v>
      </c>
      <c r="B2560" s="47" t="s">
        <v>1735</v>
      </c>
      <c r="C2560" s="47" t="n">
        <v>2.278953</v>
      </c>
      <c r="D2560" s="47" t="n">
        <v>2.274399</v>
      </c>
      <c r="E2560" s="47" t="n">
        <v>1.443966</v>
      </c>
    </row>
    <row r="2561" customFormat="false" ht="12.75" hidden="false" customHeight="false" outlineLevel="0" collapsed="false">
      <c r="A2561" s="47" t="s">
        <v>2778</v>
      </c>
      <c r="B2561" s="47" t="s">
        <v>2779</v>
      </c>
      <c r="C2561" s="47" t="n">
        <v>2.278953</v>
      </c>
      <c r="D2561" s="47" t="n">
        <v>2.27438</v>
      </c>
      <c r="E2561" s="47" t="n">
        <v>1.443966</v>
      </c>
    </row>
    <row r="2562" customFormat="false" ht="12.75" hidden="false" customHeight="false" outlineLevel="0" collapsed="false">
      <c r="A2562" s="47" t="s">
        <v>2780</v>
      </c>
      <c r="B2562" s="47" t="s">
        <v>1352</v>
      </c>
      <c r="C2562" s="47" t="n">
        <v>2.278953</v>
      </c>
      <c r="D2562" s="47" t="n">
        <v>2.274114</v>
      </c>
      <c r="E2562" s="47" t="n">
        <v>1.443966</v>
      </c>
    </row>
    <row r="2563" customFormat="false" ht="12.75" hidden="false" customHeight="false" outlineLevel="0" collapsed="false">
      <c r="A2563" s="47" t="s">
        <v>2781</v>
      </c>
      <c r="B2563" s="47" t="s">
        <v>2782</v>
      </c>
      <c r="C2563" s="47" t="n">
        <v>3.767899</v>
      </c>
      <c r="D2563" s="47" t="n">
        <v>2.2741</v>
      </c>
      <c r="E2563" s="47" t="n">
        <v>3.420651</v>
      </c>
    </row>
    <row r="2564" customFormat="false" ht="12.75" hidden="false" customHeight="false" outlineLevel="0" collapsed="false">
      <c r="A2564" s="47" t="s">
        <v>2783</v>
      </c>
      <c r="B2564" s="47" t="s">
        <v>2705</v>
      </c>
      <c r="C2564" s="47" t="n">
        <v>2.278953</v>
      </c>
      <c r="D2564" s="47" t="n">
        <v>2.273956</v>
      </c>
      <c r="E2564" s="47" t="n">
        <v>1.443966</v>
      </c>
    </row>
    <row r="2565" customFormat="false" ht="12.75" hidden="false" customHeight="false" outlineLevel="0" collapsed="false">
      <c r="A2565" s="47" t="s">
        <v>850</v>
      </c>
      <c r="B2565" s="47" t="s">
        <v>1317</v>
      </c>
      <c r="C2565" s="47" t="n">
        <v>2.278953</v>
      </c>
      <c r="D2565" s="47" t="n">
        <v>2.273469</v>
      </c>
      <c r="E2565" s="47" t="n">
        <v>1.443966</v>
      </c>
    </row>
    <row r="2566" customFormat="false" ht="12.75" hidden="false" customHeight="false" outlineLevel="0" collapsed="false">
      <c r="A2566" s="47" t="s">
        <v>850</v>
      </c>
      <c r="B2566" s="47" t="s">
        <v>539</v>
      </c>
      <c r="C2566" s="47" t="n">
        <v>2.278953</v>
      </c>
      <c r="D2566" s="47" t="n">
        <v>2.273469</v>
      </c>
      <c r="E2566" s="47" t="n">
        <v>1.443966</v>
      </c>
    </row>
    <row r="2567" customFormat="false" ht="12.75" hidden="false" customHeight="false" outlineLevel="0" collapsed="false">
      <c r="A2567" s="47" t="s">
        <v>900</v>
      </c>
      <c r="B2567" s="47" t="s">
        <v>339</v>
      </c>
      <c r="C2567" s="47" t="n">
        <v>2.278953</v>
      </c>
      <c r="D2567" s="47" t="n">
        <v>2.272883</v>
      </c>
      <c r="E2567" s="47" t="n">
        <v>1.443966</v>
      </c>
    </row>
    <row r="2568" customFormat="false" ht="12.75" hidden="false" customHeight="false" outlineLevel="0" collapsed="false">
      <c r="A2568" s="47" t="s">
        <v>339</v>
      </c>
      <c r="B2568" s="47" t="s">
        <v>2784</v>
      </c>
      <c r="C2568" s="47" t="n">
        <v>2.278953</v>
      </c>
      <c r="D2568" s="47" t="n">
        <v>2.272883</v>
      </c>
      <c r="E2568" s="47" t="n">
        <v>1.443966</v>
      </c>
    </row>
    <row r="2569" customFormat="false" ht="12.75" hidden="false" customHeight="false" outlineLevel="0" collapsed="false">
      <c r="A2569" s="47" t="s">
        <v>1700</v>
      </c>
      <c r="B2569" s="47" t="s">
        <v>2400</v>
      </c>
      <c r="C2569" s="47" t="n">
        <v>2.278953</v>
      </c>
      <c r="D2569" s="47" t="n">
        <v>2.272379</v>
      </c>
      <c r="E2569" s="47" t="n">
        <v>1.443966</v>
      </c>
    </row>
    <row r="2570" customFormat="false" ht="12.75" hidden="false" customHeight="false" outlineLevel="0" collapsed="false">
      <c r="A2570" s="47" t="s">
        <v>2785</v>
      </c>
      <c r="B2570" s="47" t="s">
        <v>2400</v>
      </c>
      <c r="C2570" s="47" t="n">
        <v>2.278953</v>
      </c>
      <c r="D2570" s="47" t="n">
        <v>2.272379</v>
      </c>
      <c r="E2570" s="47" t="n">
        <v>1.443966</v>
      </c>
    </row>
    <row r="2571" customFormat="false" ht="12.75" hidden="false" customHeight="false" outlineLevel="0" collapsed="false">
      <c r="A2571" s="47" t="s">
        <v>1474</v>
      </c>
      <c r="B2571" s="47" t="s">
        <v>2786</v>
      </c>
      <c r="C2571" s="47" t="n">
        <v>2.278953</v>
      </c>
      <c r="D2571" s="47" t="n">
        <v>2.271749</v>
      </c>
      <c r="E2571" s="47" t="n">
        <v>1.443966</v>
      </c>
    </row>
    <row r="2572" customFormat="false" ht="12.75" hidden="false" customHeight="false" outlineLevel="0" collapsed="false">
      <c r="A2572" s="47" t="s">
        <v>2401</v>
      </c>
      <c r="B2572" s="47" t="s">
        <v>498</v>
      </c>
      <c r="C2572" s="47" t="n">
        <v>2.278953</v>
      </c>
      <c r="D2572" s="47" t="n">
        <v>2.271612</v>
      </c>
      <c r="E2572" s="47" t="n">
        <v>1.443966</v>
      </c>
    </row>
    <row r="2573" customFormat="false" ht="12.75" hidden="false" customHeight="false" outlineLevel="0" collapsed="false">
      <c r="A2573" s="47" t="s">
        <v>742</v>
      </c>
      <c r="B2573" s="47" t="s">
        <v>2401</v>
      </c>
      <c r="C2573" s="47" t="n">
        <v>2.278953</v>
      </c>
      <c r="D2573" s="47" t="n">
        <v>2.271612</v>
      </c>
      <c r="E2573" s="47" t="n">
        <v>1.443966</v>
      </c>
    </row>
    <row r="2574" customFormat="false" ht="12.75" hidden="false" customHeight="false" outlineLevel="0" collapsed="false">
      <c r="A2574" s="47" t="s">
        <v>2402</v>
      </c>
      <c r="B2574" s="47" t="s">
        <v>1278</v>
      </c>
      <c r="C2574" s="47" t="n">
        <v>2.278953</v>
      </c>
      <c r="D2574" s="47" t="n">
        <v>2.270921</v>
      </c>
      <c r="E2574" s="47" t="n">
        <v>1.443966</v>
      </c>
    </row>
    <row r="2575" customFormat="false" ht="12.75" hidden="false" customHeight="false" outlineLevel="0" collapsed="false">
      <c r="A2575" s="47" t="s">
        <v>2402</v>
      </c>
      <c r="B2575" s="47" t="s">
        <v>378</v>
      </c>
      <c r="C2575" s="47" t="n">
        <v>2.278953</v>
      </c>
      <c r="D2575" s="47" t="n">
        <v>2.270921</v>
      </c>
      <c r="E2575" s="47" t="n">
        <v>1.443966</v>
      </c>
    </row>
    <row r="2576" customFormat="false" ht="12.75" hidden="false" customHeight="false" outlineLevel="0" collapsed="false">
      <c r="A2576" s="47" t="s">
        <v>2787</v>
      </c>
      <c r="B2576" s="47" t="s">
        <v>1545</v>
      </c>
      <c r="C2576" s="47" t="n">
        <v>2.278953</v>
      </c>
      <c r="D2576" s="47" t="n">
        <v>2.270005</v>
      </c>
      <c r="E2576" s="47" t="n">
        <v>1.443966</v>
      </c>
    </row>
    <row r="2577" customFormat="false" ht="12.75" hidden="false" customHeight="false" outlineLevel="0" collapsed="false">
      <c r="A2577" s="47" t="s">
        <v>2787</v>
      </c>
      <c r="B2577" s="47" t="s">
        <v>2415</v>
      </c>
      <c r="C2577" s="47" t="n">
        <v>2.278953</v>
      </c>
      <c r="D2577" s="47" t="n">
        <v>2.270005</v>
      </c>
      <c r="E2577" s="47" t="n">
        <v>1.443966</v>
      </c>
    </row>
    <row r="2578" customFormat="false" ht="12.75" hidden="false" customHeight="false" outlineLevel="0" collapsed="false">
      <c r="A2578" s="47" t="s">
        <v>2406</v>
      </c>
      <c r="B2578" s="47" t="s">
        <v>2787</v>
      </c>
      <c r="C2578" s="47" t="n">
        <v>2.278953</v>
      </c>
      <c r="D2578" s="47" t="n">
        <v>2.270005</v>
      </c>
      <c r="E2578" s="47" t="n">
        <v>1.443966</v>
      </c>
    </row>
    <row r="2579" customFormat="false" ht="12.75" hidden="false" customHeight="false" outlineLevel="0" collapsed="false">
      <c r="A2579" s="47" t="s">
        <v>2404</v>
      </c>
      <c r="B2579" s="47" t="s">
        <v>911</v>
      </c>
      <c r="C2579" s="47" t="n">
        <v>2.278953</v>
      </c>
      <c r="D2579" s="47" t="n">
        <v>2.268127</v>
      </c>
      <c r="E2579" s="47" t="n">
        <v>1.443966</v>
      </c>
    </row>
    <row r="2580" customFormat="false" ht="12.75" hidden="false" customHeight="false" outlineLevel="0" collapsed="false">
      <c r="A2580" s="47" t="s">
        <v>1852</v>
      </c>
      <c r="B2580" s="47" t="s">
        <v>2404</v>
      </c>
      <c r="C2580" s="47" t="n">
        <v>2.278953</v>
      </c>
      <c r="D2580" s="47" t="n">
        <v>2.268127</v>
      </c>
      <c r="E2580" s="47" t="n">
        <v>1.443966</v>
      </c>
    </row>
    <row r="2581" customFormat="false" ht="12.75" hidden="false" customHeight="false" outlineLevel="0" collapsed="false">
      <c r="A2581" s="47" t="s">
        <v>2404</v>
      </c>
      <c r="B2581" s="47" t="s">
        <v>2788</v>
      </c>
      <c r="C2581" s="47" t="n">
        <v>2.278953</v>
      </c>
      <c r="D2581" s="47" t="n">
        <v>2.268127</v>
      </c>
      <c r="E2581" s="47" t="n">
        <v>1.443966</v>
      </c>
    </row>
    <row r="2582" customFormat="false" ht="12.75" hidden="false" customHeight="false" outlineLevel="0" collapsed="false">
      <c r="A2582" s="47" t="s">
        <v>2404</v>
      </c>
      <c r="B2582" s="47" t="s">
        <v>2509</v>
      </c>
      <c r="C2582" s="47" t="n">
        <v>2.278953</v>
      </c>
      <c r="D2582" s="47" t="n">
        <v>2.268127</v>
      </c>
      <c r="E2582" s="47" t="n">
        <v>1.443966</v>
      </c>
    </row>
    <row r="2583" customFormat="false" ht="12.75" hidden="false" customHeight="false" outlineLevel="0" collapsed="false">
      <c r="A2583" s="47" t="s">
        <v>2404</v>
      </c>
      <c r="B2583" s="47" t="s">
        <v>2789</v>
      </c>
      <c r="C2583" s="47" t="n">
        <v>2.278953</v>
      </c>
      <c r="D2583" s="47" t="n">
        <v>2.268127</v>
      </c>
      <c r="E2583" s="47" t="n">
        <v>1.443966</v>
      </c>
    </row>
    <row r="2584" customFormat="false" ht="12.75" hidden="false" customHeight="false" outlineLevel="0" collapsed="false">
      <c r="A2584" s="47" t="s">
        <v>500</v>
      </c>
      <c r="B2584" s="47" t="s">
        <v>2404</v>
      </c>
      <c r="C2584" s="47" t="n">
        <v>2.278953</v>
      </c>
      <c r="D2584" s="47" t="n">
        <v>2.268127</v>
      </c>
      <c r="E2584" s="47" t="n">
        <v>1.443966</v>
      </c>
    </row>
    <row r="2585" customFormat="false" ht="12.75" hidden="false" customHeight="false" outlineLevel="0" collapsed="false">
      <c r="A2585" s="47" t="s">
        <v>917</v>
      </c>
      <c r="B2585" s="47" t="s">
        <v>2404</v>
      </c>
      <c r="C2585" s="47" t="n">
        <v>2.278953</v>
      </c>
      <c r="D2585" s="47" t="n">
        <v>2.268127</v>
      </c>
      <c r="E2585" s="47" t="n">
        <v>1.443966</v>
      </c>
    </row>
    <row r="2586" customFormat="false" ht="12.75" hidden="false" customHeight="false" outlineLevel="0" collapsed="false">
      <c r="A2586" s="47" t="s">
        <v>2302</v>
      </c>
      <c r="B2586" s="47" t="s">
        <v>2404</v>
      </c>
      <c r="C2586" s="47" t="n">
        <v>2.278953</v>
      </c>
      <c r="D2586" s="47" t="n">
        <v>2.268127</v>
      </c>
      <c r="E2586" s="47" t="n">
        <v>1.443966</v>
      </c>
    </row>
    <row r="2587" customFormat="false" ht="12.75" hidden="false" customHeight="false" outlineLevel="0" collapsed="false">
      <c r="A2587" s="47" t="s">
        <v>2790</v>
      </c>
      <c r="B2587" s="47" t="s">
        <v>2404</v>
      </c>
      <c r="C2587" s="47" t="n">
        <v>2.278953</v>
      </c>
      <c r="D2587" s="47" t="n">
        <v>2.268127</v>
      </c>
      <c r="E2587" s="47" t="n">
        <v>1.443966</v>
      </c>
    </row>
    <row r="2588" customFormat="false" ht="12.75" hidden="false" customHeight="false" outlineLevel="0" collapsed="false">
      <c r="A2588" s="47" t="s">
        <v>2100</v>
      </c>
      <c r="B2588" s="47" t="s">
        <v>1456</v>
      </c>
      <c r="C2588" s="47" t="n">
        <v>2.278953</v>
      </c>
      <c r="D2588" s="47" t="n">
        <v>2.267152</v>
      </c>
      <c r="E2588" s="47" t="n">
        <v>1.443966</v>
      </c>
    </row>
    <row r="2589" customFormat="false" ht="12.75" hidden="false" customHeight="false" outlineLevel="0" collapsed="false">
      <c r="A2589" s="47" t="s">
        <v>416</v>
      </c>
      <c r="B2589" s="47" t="s">
        <v>1309</v>
      </c>
      <c r="C2589" s="47" t="n">
        <v>2.278953</v>
      </c>
      <c r="D2589" s="47" t="n">
        <v>2.266098</v>
      </c>
      <c r="E2589" s="47" t="n">
        <v>1.443966</v>
      </c>
    </row>
    <row r="2590" customFormat="false" ht="12.75" hidden="false" customHeight="false" outlineLevel="0" collapsed="false">
      <c r="A2590" s="47" t="s">
        <v>713</v>
      </c>
      <c r="B2590" s="47" t="s">
        <v>1226</v>
      </c>
      <c r="C2590" s="47" t="n">
        <v>2.278953</v>
      </c>
      <c r="D2590" s="47" t="n">
        <v>2.260009</v>
      </c>
      <c r="E2590" s="47" t="n">
        <v>1.443966</v>
      </c>
    </row>
    <row r="2591" customFormat="false" ht="12.75" hidden="false" customHeight="false" outlineLevel="0" collapsed="false">
      <c r="A2591" s="47" t="s">
        <v>2442</v>
      </c>
      <c r="B2591" s="47" t="s">
        <v>713</v>
      </c>
      <c r="C2591" s="47" t="n">
        <v>2.278953</v>
      </c>
      <c r="D2591" s="47" t="n">
        <v>2.260009</v>
      </c>
      <c r="E2591" s="47" t="n">
        <v>1.443966</v>
      </c>
    </row>
    <row r="2592" customFormat="false" ht="12.75" hidden="false" customHeight="false" outlineLevel="0" collapsed="false">
      <c r="A2592" s="47" t="s">
        <v>713</v>
      </c>
      <c r="B2592" s="47" t="s">
        <v>680</v>
      </c>
      <c r="C2592" s="47" t="n">
        <v>2.278953</v>
      </c>
      <c r="D2592" s="47" t="n">
        <v>2.260009</v>
      </c>
      <c r="E2592" s="47" t="n">
        <v>1.443966</v>
      </c>
    </row>
    <row r="2593" customFormat="false" ht="12.75" hidden="false" customHeight="false" outlineLevel="0" collapsed="false">
      <c r="A2593" s="47" t="s">
        <v>713</v>
      </c>
      <c r="B2593" s="47" t="s">
        <v>1678</v>
      </c>
      <c r="C2593" s="47" t="n">
        <v>2.278953</v>
      </c>
      <c r="D2593" s="47" t="n">
        <v>2.260009</v>
      </c>
      <c r="E2593" s="47" t="n">
        <v>1.443966</v>
      </c>
    </row>
    <row r="2594" customFormat="false" ht="12.75" hidden="false" customHeight="false" outlineLevel="0" collapsed="false">
      <c r="A2594" s="47" t="s">
        <v>713</v>
      </c>
      <c r="B2594" s="47" t="s">
        <v>1993</v>
      </c>
      <c r="C2594" s="47" t="n">
        <v>2.278953</v>
      </c>
      <c r="D2594" s="47" t="n">
        <v>2.260009</v>
      </c>
      <c r="E2594" s="47" t="n">
        <v>1.443966</v>
      </c>
    </row>
    <row r="2595" customFormat="false" ht="12.75" hidden="false" customHeight="false" outlineLevel="0" collapsed="false">
      <c r="A2595" s="47" t="s">
        <v>713</v>
      </c>
      <c r="B2595" s="47" t="s">
        <v>806</v>
      </c>
      <c r="C2595" s="47" t="n">
        <v>2.278953</v>
      </c>
      <c r="D2595" s="47" t="n">
        <v>2.260009</v>
      </c>
      <c r="E2595" s="47" t="n">
        <v>1.443966</v>
      </c>
    </row>
    <row r="2596" customFormat="false" ht="12.75" hidden="false" customHeight="false" outlineLevel="0" collapsed="false">
      <c r="A2596" s="47" t="s">
        <v>713</v>
      </c>
      <c r="B2596" s="47" t="s">
        <v>2791</v>
      </c>
      <c r="C2596" s="47" t="n">
        <v>2.278953</v>
      </c>
      <c r="D2596" s="47" t="n">
        <v>2.260009</v>
      </c>
      <c r="E2596" s="47" t="n">
        <v>1.443966</v>
      </c>
    </row>
    <row r="2597" customFormat="false" ht="12.75" hidden="false" customHeight="false" outlineLevel="0" collapsed="false">
      <c r="A2597" s="47" t="s">
        <v>2025</v>
      </c>
      <c r="B2597" s="47" t="s">
        <v>713</v>
      </c>
      <c r="C2597" s="47" t="n">
        <v>2.278953</v>
      </c>
      <c r="D2597" s="47" t="n">
        <v>2.260009</v>
      </c>
      <c r="E2597" s="47" t="n">
        <v>1.443966</v>
      </c>
    </row>
    <row r="2598" customFormat="false" ht="12.75" hidden="false" customHeight="false" outlineLevel="0" collapsed="false">
      <c r="A2598" s="47" t="s">
        <v>2792</v>
      </c>
      <c r="B2598" s="47" t="s">
        <v>713</v>
      </c>
      <c r="C2598" s="47" t="n">
        <v>2.278953</v>
      </c>
      <c r="D2598" s="47" t="n">
        <v>2.260009</v>
      </c>
      <c r="E2598" s="47" t="n">
        <v>1.443966</v>
      </c>
    </row>
    <row r="2599" customFormat="false" ht="12.75" hidden="false" customHeight="false" outlineLevel="0" collapsed="false">
      <c r="A2599" s="47" t="s">
        <v>2618</v>
      </c>
      <c r="B2599" s="47" t="s">
        <v>713</v>
      </c>
      <c r="C2599" s="47" t="n">
        <v>2.278953</v>
      </c>
      <c r="D2599" s="47" t="n">
        <v>2.260009</v>
      </c>
      <c r="E2599" s="47" t="n">
        <v>1.443966</v>
      </c>
    </row>
    <row r="2600" customFormat="false" ht="12.75" hidden="false" customHeight="false" outlineLevel="0" collapsed="false">
      <c r="A2600" s="47" t="s">
        <v>348</v>
      </c>
      <c r="B2600" s="47" t="s">
        <v>2793</v>
      </c>
      <c r="C2600" s="47" t="n">
        <v>2.289493</v>
      </c>
      <c r="D2600" s="47" t="n">
        <v>2.25986</v>
      </c>
      <c r="E2600" s="47" t="n">
        <v>1.983058</v>
      </c>
    </row>
    <row r="2601" customFormat="false" ht="12.75" hidden="false" customHeight="false" outlineLevel="0" collapsed="false">
      <c r="A2601" s="47" t="s">
        <v>2794</v>
      </c>
      <c r="B2601" s="47" t="s">
        <v>2795</v>
      </c>
      <c r="C2601" s="47" t="n">
        <v>2.448841</v>
      </c>
      <c r="D2601" s="47" t="n">
        <v>2.258143</v>
      </c>
      <c r="E2601" s="47" t="n">
        <v>1.116383</v>
      </c>
    </row>
    <row r="2602" customFormat="false" ht="12.75" hidden="false" customHeight="false" outlineLevel="0" collapsed="false">
      <c r="A2602" s="47" t="s">
        <v>2796</v>
      </c>
      <c r="B2602" s="47" t="s">
        <v>291</v>
      </c>
      <c r="C2602" s="47" t="n">
        <v>2.249354</v>
      </c>
      <c r="D2602" s="47" t="n">
        <v>2.249352</v>
      </c>
      <c r="E2602" s="47" t="n">
        <v>1.08609</v>
      </c>
    </row>
    <row r="2603" customFormat="false" ht="12.75" hidden="false" customHeight="false" outlineLevel="0" collapsed="false">
      <c r="A2603" s="47" t="s">
        <v>2797</v>
      </c>
      <c r="B2603" s="47" t="s">
        <v>2798</v>
      </c>
      <c r="C2603" s="47" t="n">
        <v>2.249354</v>
      </c>
      <c r="D2603" s="47" t="n">
        <v>2.249352</v>
      </c>
      <c r="E2603" s="47" t="n">
        <v>1.08609</v>
      </c>
    </row>
    <row r="2604" customFormat="false" ht="12.75" hidden="false" customHeight="false" outlineLevel="0" collapsed="false">
      <c r="A2604" s="47" t="s">
        <v>2799</v>
      </c>
      <c r="B2604" s="47" t="s">
        <v>1809</v>
      </c>
      <c r="C2604" s="47" t="n">
        <v>2.249354</v>
      </c>
      <c r="D2604" s="47" t="n">
        <v>2.249351</v>
      </c>
      <c r="E2604" s="47" t="n">
        <v>1.08609</v>
      </c>
    </row>
    <row r="2605" customFormat="false" ht="12.75" hidden="false" customHeight="false" outlineLevel="0" collapsed="false">
      <c r="A2605" s="47" t="s">
        <v>2800</v>
      </c>
      <c r="B2605" s="47" t="s">
        <v>2801</v>
      </c>
      <c r="C2605" s="47" t="n">
        <v>2.249354</v>
      </c>
      <c r="D2605" s="47" t="n">
        <v>2.249351</v>
      </c>
      <c r="E2605" s="47" t="n">
        <v>1.08609</v>
      </c>
    </row>
    <row r="2606" customFormat="false" ht="12.75" hidden="false" customHeight="false" outlineLevel="0" collapsed="false">
      <c r="A2606" s="47" t="s">
        <v>2802</v>
      </c>
      <c r="B2606" s="47" t="s">
        <v>2803</v>
      </c>
      <c r="C2606" s="47" t="n">
        <v>2.249354</v>
      </c>
      <c r="D2606" s="47" t="n">
        <v>2.249349</v>
      </c>
      <c r="E2606" s="47" t="n">
        <v>1.08609</v>
      </c>
    </row>
    <row r="2607" customFormat="false" ht="12.75" hidden="false" customHeight="false" outlineLevel="0" collapsed="false">
      <c r="A2607" s="47" t="s">
        <v>1548</v>
      </c>
      <c r="B2607" s="47" t="s">
        <v>2804</v>
      </c>
      <c r="C2607" s="47" t="n">
        <v>2.249354</v>
      </c>
      <c r="D2607" s="47" t="n">
        <v>2.249349</v>
      </c>
      <c r="E2607" s="47" t="n">
        <v>1.08609</v>
      </c>
    </row>
    <row r="2608" customFormat="false" ht="12.75" hidden="false" customHeight="false" outlineLevel="0" collapsed="false">
      <c r="A2608" s="47" t="s">
        <v>574</v>
      </c>
      <c r="B2608" s="47" t="s">
        <v>2805</v>
      </c>
      <c r="C2608" s="47" t="n">
        <v>2.249354</v>
      </c>
      <c r="D2608" s="47" t="n">
        <v>2.249345</v>
      </c>
      <c r="E2608" s="47" t="n">
        <v>1.08609</v>
      </c>
    </row>
    <row r="2609" customFormat="false" ht="12.75" hidden="false" customHeight="false" outlineLevel="0" collapsed="false">
      <c r="A2609" s="47" t="s">
        <v>2419</v>
      </c>
      <c r="B2609" s="47" t="s">
        <v>2806</v>
      </c>
      <c r="C2609" s="47" t="n">
        <v>2.249354</v>
      </c>
      <c r="D2609" s="47" t="n">
        <v>2.249318</v>
      </c>
      <c r="E2609" s="47" t="n">
        <v>1.08609</v>
      </c>
    </row>
    <row r="2610" customFormat="false" ht="12.75" hidden="false" customHeight="false" outlineLevel="0" collapsed="false">
      <c r="A2610" s="47" t="s">
        <v>2419</v>
      </c>
      <c r="B2610" s="47" t="s">
        <v>841</v>
      </c>
      <c r="C2610" s="47" t="n">
        <v>2.249354</v>
      </c>
      <c r="D2610" s="47" t="n">
        <v>2.249109</v>
      </c>
      <c r="E2610" s="47" t="n">
        <v>1.08609</v>
      </c>
    </row>
    <row r="2611" customFormat="false" ht="12.75" hidden="false" customHeight="false" outlineLevel="0" collapsed="false">
      <c r="A2611" s="47" t="s">
        <v>2634</v>
      </c>
      <c r="B2611" s="47" t="s">
        <v>392</v>
      </c>
      <c r="C2611" s="47" t="n">
        <v>2.249354</v>
      </c>
      <c r="D2611" s="47" t="n">
        <v>2.249002</v>
      </c>
      <c r="E2611" s="47" t="n">
        <v>1.08609</v>
      </c>
    </row>
    <row r="2612" customFormat="false" ht="12.75" hidden="false" customHeight="false" outlineLevel="0" collapsed="false">
      <c r="A2612" s="47" t="s">
        <v>574</v>
      </c>
      <c r="B2612" s="47" t="s">
        <v>2807</v>
      </c>
      <c r="C2612" s="47" t="n">
        <v>2.249354</v>
      </c>
      <c r="D2612" s="47" t="n">
        <v>2.248852</v>
      </c>
      <c r="E2612" s="47" t="n">
        <v>1.08609</v>
      </c>
    </row>
    <row r="2613" customFormat="false" ht="12.75" hidden="false" customHeight="false" outlineLevel="0" collapsed="false">
      <c r="A2613" s="47" t="s">
        <v>2808</v>
      </c>
      <c r="B2613" s="47" t="s">
        <v>2809</v>
      </c>
      <c r="C2613" s="47" t="n">
        <v>2.249354</v>
      </c>
      <c r="D2613" s="47" t="n">
        <v>2.248803</v>
      </c>
      <c r="E2613" s="47" t="n">
        <v>1.08609</v>
      </c>
    </row>
    <row r="2614" customFormat="false" ht="12.75" hidden="false" customHeight="false" outlineLevel="0" collapsed="false">
      <c r="A2614" s="47" t="s">
        <v>559</v>
      </c>
      <c r="B2614" s="47" t="s">
        <v>893</v>
      </c>
      <c r="C2614" s="47" t="n">
        <v>2.249354</v>
      </c>
      <c r="D2614" s="47" t="n">
        <v>2.24874</v>
      </c>
      <c r="E2614" s="47" t="n">
        <v>1.08609</v>
      </c>
    </row>
    <row r="2615" customFormat="false" ht="12.75" hidden="false" customHeight="false" outlineLevel="0" collapsed="false">
      <c r="A2615" s="47" t="s">
        <v>2810</v>
      </c>
      <c r="B2615" s="47" t="s">
        <v>2811</v>
      </c>
      <c r="C2615" s="47" t="n">
        <v>2.249354</v>
      </c>
      <c r="D2615" s="47" t="n">
        <v>2.248719</v>
      </c>
      <c r="E2615" s="47" t="n">
        <v>1.08609</v>
      </c>
    </row>
    <row r="2616" customFormat="false" ht="12.75" hidden="false" customHeight="false" outlineLevel="0" collapsed="false">
      <c r="A2616" s="47" t="s">
        <v>2812</v>
      </c>
      <c r="B2616" s="47" t="s">
        <v>291</v>
      </c>
      <c r="C2616" s="47" t="n">
        <v>2.249354</v>
      </c>
      <c r="D2616" s="47" t="n">
        <v>2.248664</v>
      </c>
      <c r="E2616" s="47" t="n">
        <v>1.08609</v>
      </c>
    </row>
    <row r="2617" customFormat="false" ht="12.75" hidden="false" customHeight="false" outlineLevel="0" collapsed="false">
      <c r="A2617" s="47" t="s">
        <v>2813</v>
      </c>
      <c r="B2617" s="47" t="s">
        <v>348</v>
      </c>
      <c r="C2617" s="47" t="n">
        <v>2.249354</v>
      </c>
      <c r="D2617" s="47" t="n">
        <v>2.248609</v>
      </c>
      <c r="E2617" s="47" t="n">
        <v>1.08609</v>
      </c>
    </row>
    <row r="2618" customFormat="false" ht="12.75" hidden="false" customHeight="false" outlineLevel="0" collapsed="false">
      <c r="A2618" s="47" t="s">
        <v>2814</v>
      </c>
      <c r="B2618" s="47" t="s">
        <v>555</v>
      </c>
      <c r="C2618" s="47" t="n">
        <v>2.249354</v>
      </c>
      <c r="D2618" s="47" t="n">
        <v>2.248558</v>
      </c>
      <c r="E2618" s="47" t="n">
        <v>1.08609</v>
      </c>
    </row>
    <row r="2619" customFormat="false" ht="12.75" hidden="false" customHeight="false" outlineLevel="0" collapsed="false">
      <c r="A2619" s="47" t="s">
        <v>2815</v>
      </c>
      <c r="B2619" s="47" t="s">
        <v>384</v>
      </c>
      <c r="C2619" s="47" t="n">
        <v>2.249354</v>
      </c>
      <c r="D2619" s="47" t="n">
        <v>2.248541</v>
      </c>
      <c r="E2619" s="47" t="n">
        <v>1.08609</v>
      </c>
    </row>
    <row r="2620" customFormat="false" ht="12.75" hidden="false" customHeight="false" outlineLevel="0" collapsed="false">
      <c r="A2620" s="47" t="s">
        <v>2816</v>
      </c>
      <c r="B2620" s="47" t="s">
        <v>2817</v>
      </c>
      <c r="C2620" s="47" t="n">
        <v>2.249354</v>
      </c>
      <c r="D2620" s="47" t="n">
        <v>2.248432</v>
      </c>
      <c r="E2620" s="47" t="n">
        <v>1.08609</v>
      </c>
    </row>
    <row r="2621" customFormat="false" ht="12.75" hidden="false" customHeight="false" outlineLevel="0" collapsed="false">
      <c r="A2621" s="47" t="s">
        <v>2818</v>
      </c>
      <c r="B2621" s="47" t="s">
        <v>2819</v>
      </c>
      <c r="C2621" s="47" t="n">
        <v>2.249354</v>
      </c>
      <c r="D2621" s="47" t="n">
        <v>2.248413</v>
      </c>
      <c r="E2621" s="47" t="n">
        <v>1.08609</v>
      </c>
    </row>
    <row r="2622" customFormat="false" ht="12.75" hidden="false" customHeight="false" outlineLevel="0" collapsed="false">
      <c r="A2622" s="47" t="s">
        <v>2820</v>
      </c>
      <c r="B2622" s="47" t="s">
        <v>1124</v>
      </c>
      <c r="C2622" s="47" t="n">
        <v>2.249354</v>
      </c>
      <c r="D2622" s="47" t="n">
        <v>2.24839</v>
      </c>
      <c r="E2622" s="47" t="n">
        <v>1.08609</v>
      </c>
    </row>
    <row r="2623" customFormat="false" ht="12.75" hidden="false" customHeight="false" outlineLevel="0" collapsed="false">
      <c r="A2623" s="47" t="s">
        <v>671</v>
      </c>
      <c r="B2623" s="47" t="s">
        <v>2821</v>
      </c>
      <c r="C2623" s="47" t="n">
        <v>2.249354</v>
      </c>
      <c r="D2623" s="47" t="n">
        <v>2.248383</v>
      </c>
      <c r="E2623" s="47" t="n">
        <v>1.08609</v>
      </c>
    </row>
    <row r="2624" customFormat="false" ht="12.75" hidden="false" customHeight="false" outlineLevel="0" collapsed="false">
      <c r="A2624" s="47" t="s">
        <v>218</v>
      </c>
      <c r="B2624" s="47" t="s">
        <v>370</v>
      </c>
      <c r="C2624" s="47" t="n">
        <v>2.278953</v>
      </c>
      <c r="D2624" s="47" t="n">
        <v>2.248349</v>
      </c>
      <c r="E2624" s="47" t="n">
        <v>1.443966</v>
      </c>
    </row>
    <row r="2625" customFormat="false" ht="12.75" hidden="false" customHeight="false" outlineLevel="0" collapsed="false">
      <c r="A2625" s="47" t="s">
        <v>370</v>
      </c>
      <c r="B2625" s="47" t="s">
        <v>610</v>
      </c>
      <c r="C2625" s="47" t="n">
        <v>2.278953</v>
      </c>
      <c r="D2625" s="47" t="n">
        <v>2.248349</v>
      </c>
      <c r="E2625" s="47" t="n">
        <v>1.443966</v>
      </c>
    </row>
    <row r="2626" customFormat="false" ht="12.75" hidden="false" customHeight="false" outlineLevel="0" collapsed="false">
      <c r="A2626" s="47" t="s">
        <v>301</v>
      </c>
      <c r="B2626" s="47" t="s">
        <v>370</v>
      </c>
      <c r="C2626" s="47" t="n">
        <v>2.278953</v>
      </c>
      <c r="D2626" s="47" t="n">
        <v>2.248349</v>
      </c>
      <c r="E2626" s="47" t="n">
        <v>1.443966</v>
      </c>
    </row>
    <row r="2627" customFormat="false" ht="12.75" hidden="false" customHeight="false" outlineLevel="0" collapsed="false">
      <c r="A2627" s="47" t="s">
        <v>779</v>
      </c>
      <c r="B2627" s="47" t="s">
        <v>370</v>
      </c>
      <c r="C2627" s="47" t="n">
        <v>2.278953</v>
      </c>
      <c r="D2627" s="47" t="n">
        <v>2.248349</v>
      </c>
      <c r="E2627" s="47" t="n">
        <v>1.443966</v>
      </c>
    </row>
    <row r="2628" customFormat="false" ht="12.75" hidden="false" customHeight="false" outlineLevel="0" collapsed="false">
      <c r="A2628" s="47" t="s">
        <v>276</v>
      </c>
      <c r="B2628" s="47" t="s">
        <v>370</v>
      </c>
      <c r="C2628" s="47" t="n">
        <v>2.278953</v>
      </c>
      <c r="D2628" s="47" t="n">
        <v>2.248349</v>
      </c>
      <c r="E2628" s="47" t="n">
        <v>1.443966</v>
      </c>
    </row>
    <row r="2629" customFormat="false" ht="12.75" hidden="false" customHeight="false" outlineLevel="0" collapsed="false">
      <c r="A2629" s="47" t="s">
        <v>2317</v>
      </c>
      <c r="B2629" s="47" t="s">
        <v>370</v>
      </c>
      <c r="C2629" s="47" t="n">
        <v>2.278953</v>
      </c>
      <c r="D2629" s="47" t="n">
        <v>2.248349</v>
      </c>
      <c r="E2629" s="47" t="n">
        <v>1.443966</v>
      </c>
    </row>
    <row r="2630" customFormat="false" ht="12.75" hidden="false" customHeight="false" outlineLevel="0" collapsed="false">
      <c r="A2630" s="47" t="s">
        <v>900</v>
      </c>
      <c r="B2630" s="47" t="s">
        <v>2822</v>
      </c>
      <c r="C2630" s="47" t="n">
        <v>2.249354</v>
      </c>
      <c r="D2630" s="47" t="n">
        <v>2.248327</v>
      </c>
      <c r="E2630" s="47" t="n">
        <v>1.08609</v>
      </c>
    </row>
    <row r="2631" customFormat="false" ht="12.75" hidden="false" customHeight="false" outlineLevel="0" collapsed="false">
      <c r="A2631" s="47" t="s">
        <v>2823</v>
      </c>
      <c r="B2631" s="47" t="s">
        <v>2824</v>
      </c>
      <c r="C2631" s="47" t="n">
        <v>2.249354</v>
      </c>
      <c r="D2631" s="47" t="n">
        <v>2.2482</v>
      </c>
      <c r="E2631" s="47" t="n">
        <v>1.08609</v>
      </c>
    </row>
    <row r="2632" customFormat="false" ht="12.75" hidden="false" customHeight="false" outlineLevel="0" collapsed="false">
      <c r="A2632" s="47" t="s">
        <v>516</v>
      </c>
      <c r="B2632" s="47" t="s">
        <v>2825</v>
      </c>
      <c r="C2632" s="47" t="n">
        <v>2.249354</v>
      </c>
      <c r="D2632" s="47" t="n">
        <v>2.248194</v>
      </c>
      <c r="E2632" s="47" t="n">
        <v>1.08609</v>
      </c>
    </row>
    <row r="2633" customFormat="false" ht="12.75" hidden="false" customHeight="false" outlineLevel="0" collapsed="false">
      <c r="A2633" s="47" t="s">
        <v>2826</v>
      </c>
      <c r="B2633" s="47" t="s">
        <v>2556</v>
      </c>
      <c r="C2633" s="47" t="n">
        <v>2.249354</v>
      </c>
      <c r="D2633" s="47" t="n">
        <v>2.248081</v>
      </c>
      <c r="E2633" s="47" t="n">
        <v>1.08609</v>
      </c>
    </row>
    <row r="2634" customFormat="false" ht="12.75" hidden="false" customHeight="false" outlineLevel="0" collapsed="false">
      <c r="A2634" s="47" t="s">
        <v>2600</v>
      </c>
      <c r="B2634" s="47" t="s">
        <v>911</v>
      </c>
      <c r="C2634" s="47" t="n">
        <v>2.278953</v>
      </c>
      <c r="D2634" s="47" t="n">
        <v>2.248055</v>
      </c>
      <c r="E2634" s="47" t="n">
        <v>1.443966</v>
      </c>
    </row>
    <row r="2635" customFormat="false" ht="12.75" hidden="false" customHeight="false" outlineLevel="0" collapsed="false">
      <c r="A2635" s="47" t="s">
        <v>1300</v>
      </c>
      <c r="B2635" s="47" t="s">
        <v>307</v>
      </c>
      <c r="C2635" s="47" t="n">
        <v>2.249354</v>
      </c>
      <c r="D2635" s="47" t="n">
        <v>2.248046</v>
      </c>
      <c r="E2635" s="47" t="n">
        <v>1.08609</v>
      </c>
    </row>
    <row r="2636" customFormat="false" ht="12.75" hidden="false" customHeight="false" outlineLevel="0" collapsed="false">
      <c r="A2636" s="47" t="s">
        <v>2827</v>
      </c>
      <c r="B2636" s="47" t="s">
        <v>539</v>
      </c>
      <c r="C2636" s="47" t="n">
        <v>2.249354</v>
      </c>
      <c r="D2636" s="47" t="n">
        <v>2.247836</v>
      </c>
      <c r="E2636" s="47" t="n">
        <v>1.08609</v>
      </c>
    </row>
    <row r="2637" customFormat="false" ht="12.75" hidden="false" customHeight="false" outlineLevel="0" collapsed="false">
      <c r="A2637" s="47" t="s">
        <v>900</v>
      </c>
      <c r="B2637" s="47" t="s">
        <v>644</v>
      </c>
      <c r="C2637" s="47" t="n">
        <v>2.249354</v>
      </c>
      <c r="D2637" s="47" t="n">
        <v>2.24766</v>
      </c>
      <c r="E2637" s="47" t="n">
        <v>1.08609</v>
      </c>
    </row>
    <row r="2638" customFormat="false" ht="12.75" hidden="false" customHeight="false" outlineLevel="0" collapsed="false">
      <c r="A2638" s="47" t="s">
        <v>2828</v>
      </c>
      <c r="B2638" s="47" t="s">
        <v>1744</v>
      </c>
      <c r="C2638" s="47" t="n">
        <v>2.249354</v>
      </c>
      <c r="D2638" s="47" t="n">
        <v>2.247622</v>
      </c>
      <c r="E2638" s="47" t="n">
        <v>1.08609</v>
      </c>
    </row>
    <row r="2639" customFormat="false" ht="12.75" hidden="false" customHeight="false" outlineLevel="0" collapsed="false">
      <c r="A2639" s="47" t="s">
        <v>728</v>
      </c>
      <c r="B2639" s="47" t="s">
        <v>2829</v>
      </c>
      <c r="C2639" s="47" t="n">
        <v>2.249354</v>
      </c>
      <c r="D2639" s="47" t="n">
        <v>2.247548</v>
      </c>
      <c r="E2639" s="47" t="n">
        <v>1.08609</v>
      </c>
    </row>
    <row r="2640" customFormat="false" ht="12.75" hidden="false" customHeight="false" outlineLevel="0" collapsed="false">
      <c r="A2640" s="47" t="s">
        <v>684</v>
      </c>
      <c r="B2640" s="47" t="s">
        <v>1993</v>
      </c>
      <c r="C2640" s="47" t="n">
        <v>2.249354</v>
      </c>
      <c r="D2640" s="47" t="n">
        <v>2.247531</v>
      </c>
      <c r="E2640" s="47" t="n">
        <v>1.08609</v>
      </c>
    </row>
    <row r="2641" customFormat="false" ht="12.75" hidden="false" customHeight="false" outlineLevel="0" collapsed="false">
      <c r="A2641" s="47" t="s">
        <v>2830</v>
      </c>
      <c r="B2641" s="47" t="s">
        <v>652</v>
      </c>
      <c r="C2641" s="47" t="n">
        <v>2.249354</v>
      </c>
      <c r="D2641" s="47" t="n">
        <v>2.247178</v>
      </c>
      <c r="E2641" s="47" t="n">
        <v>1.08609</v>
      </c>
    </row>
    <row r="2642" customFormat="false" ht="12.75" hidden="false" customHeight="false" outlineLevel="0" collapsed="false">
      <c r="A2642" s="47" t="s">
        <v>277</v>
      </c>
      <c r="B2642" s="47" t="s">
        <v>1513</v>
      </c>
      <c r="C2642" s="47" t="n">
        <v>2.249354</v>
      </c>
      <c r="D2642" s="47" t="n">
        <v>2.247176</v>
      </c>
      <c r="E2642" s="47" t="n">
        <v>1.08609</v>
      </c>
    </row>
    <row r="2643" customFormat="false" ht="12.75" hidden="false" customHeight="false" outlineLevel="0" collapsed="false">
      <c r="A2643" s="47" t="s">
        <v>1108</v>
      </c>
      <c r="B2643" s="47" t="s">
        <v>1502</v>
      </c>
      <c r="C2643" s="47" t="n">
        <v>2.249354</v>
      </c>
      <c r="D2643" s="47" t="n">
        <v>2.246967</v>
      </c>
      <c r="E2643" s="47" t="n">
        <v>1.08609</v>
      </c>
    </row>
    <row r="2644" customFormat="false" ht="12.75" hidden="false" customHeight="false" outlineLevel="0" collapsed="false">
      <c r="A2644" s="47" t="s">
        <v>2831</v>
      </c>
      <c r="B2644" s="47" t="s">
        <v>2559</v>
      </c>
      <c r="C2644" s="47" t="n">
        <v>2.249354</v>
      </c>
      <c r="D2644" s="47" t="n">
        <v>2.246948</v>
      </c>
      <c r="E2644" s="47" t="n">
        <v>1.08609</v>
      </c>
    </row>
    <row r="2645" customFormat="false" ht="12.75" hidden="false" customHeight="false" outlineLevel="0" collapsed="false">
      <c r="A2645" s="47" t="s">
        <v>2180</v>
      </c>
      <c r="B2645" s="47" t="s">
        <v>2559</v>
      </c>
      <c r="C2645" s="47" t="n">
        <v>2.249354</v>
      </c>
      <c r="D2645" s="47" t="n">
        <v>2.246948</v>
      </c>
      <c r="E2645" s="47" t="n">
        <v>1.08609</v>
      </c>
    </row>
    <row r="2646" customFormat="false" ht="12.75" hidden="false" customHeight="false" outlineLevel="0" collapsed="false">
      <c r="A2646" s="47" t="s">
        <v>2832</v>
      </c>
      <c r="B2646" s="47" t="s">
        <v>934</v>
      </c>
      <c r="C2646" s="47" t="n">
        <v>2.249354</v>
      </c>
      <c r="D2646" s="47" t="n">
        <v>2.246899</v>
      </c>
      <c r="E2646" s="47" t="n">
        <v>1.08609</v>
      </c>
    </row>
    <row r="2647" customFormat="false" ht="12.75" hidden="false" customHeight="false" outlineLevel="0" collapsed="false">
      <c r="A2647" s="47" t="s">
        <v>2833</v>
      </c>
      <c r="B2647" s="47" t="s">
        <v>2834</v>
      </c>
      <c r="C2647" s="47" t="n">
        <v>2.249354</v>
      </c>
      <c r="D2647" s="47" t="n">
        <v>2.246873</v>
      </c>
      <c r="E2647" s="47" t="n">
        <v>1.08609</v>
      </c>
    </row>
    <row r="2648" customFormat="false" ht="12.75" hidden="false" customHeight="false" outlineLevel="0" collapsed="false">
      <c r="A2648" s="47" t="s">
        <v>2835</v>
      </c>
      <c r="B2648" s="47" t="s">
        <v>362</v>
      </c>
      <c r="C2648" s="47" t="n">
        <v>2.249354</v>
      </c>
      <c r="D2648" s="47" t="n">
        <v>2.246718</v>
      </c>
      <c r="E2648" s="47" t="n">
        <v>1.08609</v>
      </c>
    </row>
    <row r="2649" customFormat="false" ht="12.75" hidden="false" customHeight="false" outlineLevel="0" collapsed="false">
      <c r="A2649" s="47" t="s">
        <v>329</v>
      </c>
      <c r="B2649" s="47" t="s">
        <v>2836</v>
      </c>
      <c r="C2649" s="47" t="n">
        <v>2.249354</v>
      </c>
      <c r="D2649" s="47" t="n">
        <v>2.246689</v>
      </c>
      <c r="E2649" s="47" t="n">
        <v>1.08609</v>
      </c>
    </row>
    <row r="2650" customFormat="false" ht="12.75" hidden="false" customHeight="false" outlineLevel="0" collapsed="false">
      <c r="A2650" s="47" t="s">
        <v>2836</v>
      </c>
      <c r="B2650" s="47" t="s">
        <v>384</v>
      </c>
      <c r="C2650" s="47" t="n">
        <v>2.249354</v>
      </c>
      <c r="D2650" s="47" t="n">
        <v>2.246689</v>
      </c>
      <c r="E2650" s="47" t="n">
        <v>1.08609</v>
      </c>
    </row>
    <row r="2651" customFormat="false" ht="12.75" hidden="false" customHeight="false" outlineLevel="0" collapsed="false">
      <c r="A2651" s="47" t="s">
        <v>2837</v>
      </c>
      <c r="B2651" s="47" t="s">
        <v>2343</v>
      </c>
      <c r="C2651" s="47" t="n">
        <v>2.249354</v>
      </c>
      <c r="D2651" s="47" t="n">
        <v>2.246667</v>
      </c>
      <c r="E2651" s="47" t="n">
        <v>1.08609</v>
      </c>
    </row>
    <row r="2652" customFormat="false" ht="12.75" hidden="false" customHeight="false" outlineLevel="0" collapsed="false">
      <c r="A2652" s="47" t="s">
        <v>2838</v>
      </c>
      <c r="B2652" s="47" t="s">
        <v>2839</v>
      </c>
      <c r="C2652" s="47" t="n">
        <v>2.249354</v>
      </c>
      <c r="D2652" s="47" t="n">
        <v>2.246651</v>
      </c>
      <c r="E2652" s="47" t="n">
        <v>1.08609</v>
      </c>
    </row>
    <row r="2653" customFormat="false" ht="12.75" hidden="false" customHeight="false" outlineLevel="0" collapsed="false">
      <c r="A2653" s="47" t="s">
        <v>2245</v>
      </c>
      <c r="B2653" s="47" t="s">
        <v>2840</v>
      </c>
      <c r="C2653" s="47" t="n">
        <v>2.249354</v>
      </c>
      <c r="D2653" s="47" t="n">
        <v>2.246635</v>
      </c>
      <c r="E2653" s="47" t="n">
        <v>1.08609</v>
      </c>
    </row>
    <row r="2654" customFormat="false" ht="12.75" hidden="false" customHeight="false" outlineLevel="0" collapsed="false">
      <c r="A2654" s="47" t="s">
        <v>967</v>
      </c>
      <c r="B2654" s="47" t="s">
        <v>2840</v>
      </c>
      <c r="C2654" s="47" t="n">
        <v>2.249354</v>
      </c>
      <c r="D2654" s="47" t="n">
        <v>2.246635</v>
      </c>
      <c r="E2654" s="47" t="n">
        <v>1.08609</v>
      </c>
    </row>
    <row r="2655" customFormat="false" ht="12.75" hidden="false" customHeight="false" outlineLevel="0" collapsed="false">
      <c r="A2655" s="47" t="s">
        <v>2841</v>
      </c>
      <c r="B2655" s="47" t="s">
        <v>2842</v>
      </c>
      <c r="C2655" s="47" t="n">
        <v>2.249354</v>
      </c>
      <c r="D2655" s="47" t="n">
        <v>2.246608</v>
      </c>
      <c r="E2655" s="47" t="n">
        <v>1.08609</v>
      </c>
    </row>
    <row r="2656" customFormat="false" ht="12.75" hidden="false" customHeight="false" outlineLevel="0" collapsed="false">
      <c r="A2656" s="47" t="s">
        <v>2843</v>
      </c>
      <c r="B2656" s="47" t="s">
        <v>2844</v>
      </c>
      <c r="C2656" s="47" t="n">
        <v>2.249354</v>
      </c>
      <c r="D2656" s="47" t="n">
        <v>2.24657</v>
      </c>
      <c r="E2656" s="47" t="n">
        <v>1.08609</v>
      </c>
    </row>
    <row r="2657" customFormat="false" ht="12.75" hidden="false" customHeight="false" outlineLevel="0" collapsed="false">
      <c r="A2657" s="47" t="s">
        <v>218</v>
      </c>
      <c r="B2657" s="47" t="s">
        <v>2562</v>
      </c>
      <c r="C2657" s="47" t="n">
        <v>2.249354</v>
      </c>
      <c r="D2657" s="47" t="n">
        <v>2.246495</v>
      </c>
      <c r="E2657" s="47" t="n">
        <v>1.08609</v>
      </c>
    </row>
    <row r="2658" customFormat="false" ht="12.75" hidden="false" customHeight="false" outlineLevel="0" collapsed="false">
      <c r="A2658" s="47" t="s">
        <v>1587</v>
      </c>
      <c r="B2658" s="47" t="s">
        <v>2731</v>
      </c>
      <c r="C2658" s="47" t="n">
        <v>2.249354</v>
      </c>
      <c r="D2658" s="47" t="n">
        <v>2.246419</v>
      </c>
      <c r="E2658" s="47" t="n">
        <v>1.08609</v>
      </c>
    </row>
    <row r="2659" customFormat="false" ht="12.75" hidden="false" customHeight="false" outlineLevel="0" collapsed="false">
      <c r="A2659" s="47" t="s">
        <v>307</v>
      </c>
      <c r="B2659" s="47" t="s">
        <v>314</v>
      </c>
      <c r="C2659" s="47" t="n">
        <v>2.30085</v>
      </c>
      <c r="D2659" s="47" t="n">
        <v>2.246284</v>
      </c>
      <c r="E2659" s="47" t="n">
        <v>1.134586</v>
      </c>
    </row>
    <row r="2660" customFormat="false" ht="12.75" hidden="false" customHeight="false" outlineLevel="0" collapsed="false">
      <c r="A2660" s="47" t="s">
        <v>2845</v>
      </c>
      <c r="B2660" s="47" t="s">
        <v>307</v>
      </c>
      <c r="C2660" s="47" t="n">
        <v>2.30085</v>
      </c>
      <c r="D2660" s="47" t="n">
        <v>2.246284</v>
      </c>
      <c r="E2660" s="47" t="n">
        <v>1.134586</v>
      </c>
    </row>
    <row r="2661" customFormat="false" ht="12.75" hidden="false" customHeight="false" outlineLevel="0" collapsed="false">
      <c r="A2661" s="47" t="s">
        <v>2846</v>
      </c>
      <c r="B2661" s="47" t="s">
        <v>307</v>
      </c>
      <c r="C2661" s="47" t="n">
        <v>2.30085</v>
      </c>
      <c r="D2661" s="47" t="n">
        <v>2.246284</v>
      </c>
      <c r="E2661" s="47" t="n">
        <v>1.134586</v>
      </c>
    </row>
    <row r="2662" customFormat="false" ht="12.75" hidden="false" customHeight="false" outlineLevel="0" collapsed="false">
      <c r="A2662" s="47" t="s">
        <v>2847</v>
      </c>
      <c r="B2662" s="47" t="s">
        <v>307</v>
      </c>
      <c r="C2662" s="47" t="n">
        <v>2.30085</v>
      </c>
      <c r="D2662" s="47" t="n">
        <v>2.246284</v>
      </c>
      <c r="E2662" s="47" t="n">
        <v>1.134586</v>
      </c>
    </row>
    <row r="2663" customFormat="false" ht="12.75" hidden="false" customHeight="false" outlineLevel="0" collapsed="false">
      <c r="A2663" s="47" t="s">
        <v>2848</v>
      </c>
      <c r="B2663" s="47" t="s">
        <v>562</v>
      </c>
      <c r="C2663" s="47" t="n">
        <v>2.249354</v>
      </c>
      <c r="D2663" s="47" t="n">
        <v>2.24621</v>
      </c>
      <c r="E2663" s="47" t="n">
        <v>1.08609</v>
      </c>
    </row>
    <row r="2664" customFormat="false" ht="12.75" hidden="false" customHeight="false" outlineLevel="0" collapsed="false">
      <c r="A2664" s="47" t="s">
        <v>2849</v>
      </c>
      <c r="B2664" s="47" t="s">
        <v>2850</v>
      </c>
      <c r="C2664" s="47" t="n">
        <v>2.249354</v>
      </c>
      <c r="D2664" s="47" t="n">
        <v>2.246086</v>
      </c>
      <c r="E2664" s="47" t="n">
        <v>1.08609</v>
      </c>
    </row>
    <row r="2665" customFormat="false" ht="12.75" hidden="false" customHeight="false" outlineLevel="0" collapsed="false">
      <c r="A2665" s="47" t="s">
        <v>2849</v>
      </c>
      <c r="B2665" s="47" t="s">
        <v>384</v>
      </c>
      <c r="C2665" s="47" t="n">
        <v>2.249354</v>
      </c>
      <c r="D2665" s="47" t="n">
        <v>2.246086</v>
      </c>
      <c r="E2665" s="47" t="n">
        <v>1.08609</v>
      </c>
    </row>
    <row r="2666" customFormat="false" ht="12.75" hidden="false" customHeight="false" outlineLevel="0" collapsed="false">
      <c r="A2666" s="47" t="s">
        <v>541</v>
      </c>
      <c r="B2666" s="47" t="s">
        <v>182</v>
      </c>
      <c r="C2666" s="47" t="n">
        <v>2.249354</v>
      </c>
      <c r="D2666" s="47" t="n">
        <v>2.245725</v>
      </c>
      <c r="E2666" s="47" t="n">
        <v>1.08609</v>
      </c>
    </row>
    <row r="2667" customFormat="false" ht="12.75" hidden="false" customHeight="false" outlineLevel="0" collapsed="false">
      <c r="A2667" s="47" t="s">
        <v>541</v>
      </c>
      <c r="B2667" s="47" t="s">
        <v>2851</v>
      </c>
      <c r="C2667" s="47" t="n">
        <v>2.249354</v>
      </c>
      <c r="D2667" s="47" t="n">
        <v>2.245725</v>
      </c>
      <c r="E2667" s="47" t="n">
        <v>1.08609</v>
      </c>
    </row>
    <row r="2668" customFormat="false" ht="12.75" hidden="false" customHeight="false" outlineLevel="0" collapsed="false">
      <c r="A2668" s="47" t="s">
        <v>1516</v>
      </c>
      <c r="B2668" s="47" t="s">
        <v>562</v>
      </c>
      <c r="C2668" s="47" t="n">
        <v>2.249354</v>
      </c>
      <c r="D2668" s="47" t="n">
        <v>2.245444</v>
      </c>
      <c r="E2668" s="47" t="n">
        <v>1.08609</v>
      </c>
    </row>
    <row r="2669" customFormat="false" ht="12.75" hidden="false" customHeight="false" outlineLevel="0" collapsed="false">
      <c r="A2669" s="47" t="s">
        <v>1516</v>
      </c>
      <c r="B2669" s="47" t="s">
        <v>2852</v>
      </c>
      <c r="C2669" s="47" t="n">
        <v>2.249354</v>
      </c>
      <c r="D2669" s="47" t="n">
        <v>2.245444</v>
      </c>
      <c r="E2669" s="47" t="n">
        <v>1.08609</v>
      </c>
    </row>
    <row r="2670" customFormat="false" ht="12.75" hidden="false" customHeight="false" outlineLevel="0" collapsed="false">
      <c r="A2670" s="47" t="s">
        <v>1516</v>
      </c>
      <c r="B2670" s="47" t="s">
        <v>2615</v>
      </c>
      <c r="C2670" s="47" t="n">
        <v>2.249354</v>
      </c>
      <c r="D2670" s="47" t="n">
        <v>2.245444</v>
      </c>
      <c r="E2670" s="47" t="n">
        <v>1.08609</v>
      </c>
    </row>
    <row r="2671" customFormat="false" ht="12.75" hidden="false" customHeight="false" outlineLevel="0" collapsed="false">
      <c r="A2671" s="47" t="s">
        <v>301</v>
      </c>
      <c r="B2671" s="47" t="s">
        <v>1516</v>
      </c>
      <c r="C2671" s="47" t="n">
        <v>2.249354</v>
      </c>
      <c r="D2671" s="47" t="n">
        <v>2.245444</v>
      </c>
      <c r="E2671" s="47" t="n">
        <v>1.08609</v>
      </c>
    </row>
    <row r="2672" customFormat="false" ht="12.75" hidden="false" customHeight="false" outlineLevel="0" collapsed="false">
      <c r="A2672" s="47" t="s">
        <v>2853</v>
      </c>
      <c r="B2672" s="47" t="s">
        <v>2854</v>
      </c>
      <c r="C2672" s="47" t="n">
        <v>2.249354</v>
      </c>
      <c r="D2672" s="47" t="n">
        <v>2.245181</v>
      </c>
      <c r="E2672" s="47" t="n">
        <v>1.08609</v>
      </c>
    </row>
    <row r="2673" customFormat="false" ht="12.75" hidden="false" customHeight="false" outlineLevel="0" collapsed="false">
      <c r="A2673" s="47" t="s">
        <v>710</v>
      </c>
      <c r="B2673" s="47" t="s">
        <v>1436</v>
      </c>
      <c r="C2673" s="47" t="n">
        <v>2.249354</v>
      </c>
      <c r="D2673" s="47" t="n">
        <v>2.245054</v>
      </c>
      <c r="E2673" s="47" t="n">
        <v>1.08609</v>
      </c>
    </row>
    <row r="2674" customFormat="false" ht="12.75" hidden="false" customHeight="false" outlineLevel="0" collapsed="false">
      <c r="A2674" s="47" t="s">
        <v>2855</v>
      </c>
      <c r="B2674" s="47" t="s">
        <v>2856</v>
      </c>
      <c r="C2674" s="47" t="n">
        <v>2.245032</v>
      </c>
      <c r="D2674" s="47" t="n">
        <v>2.24503</v>
      </c>
      <c r="E2674" s="47" t="n">
        <v>1.014752</v>
      </c>
    </row>
    <row r="2675" customFormat="false" ht="12.75" hidden="false" customHeight="false" outlineLevel="0" collapsed="false">
      <c r="A2675" s="47" t="s">
        <v>2857</v>
      </c>
      <c r="B2675" s="47" t="s">
        <v>2858</v>
      </c>
      <c r="C2675" s="47" t="n">
        <v>2.245032</v>
      </c>
      <c r="D2675" s="47" t="n">
        <v>2.245029</v>
      </c>
      <c r="E2675" s="47" t="n">
        <v>1.014752</v>
      </c>
    </row>
    <row r="2676" customFormat="false" ht="12.75" hidden="false" customHeight="false" outlineLevel="0" collapsed="false">
      <c r="A2676" s="47" t="s">
        <v>258</v>
      </c>
      <c r="B2676" s="47" t="s">
        <v>2859</v>
      </c>
      <c r="C2676" s="47" t="n">
        <v>2.245032</v>
      </c>
      <c r="D2676" s="47" t="n">
        <v>2.244996</v>
      </c>
      <c r="E2676" s="47" t="n">
        <v>1.014752</v>
      </c>
    </row>
    <row r="2677" customFormat="false" ht="12.75" hidden="false" customHeight="false" outlineLevel="0" collapsed="false">
      <c r="A2677" s="47" t="s">
        <v>307</v>
      </c>
      <c r="B2677" s="47" t="s">
        <v>2860</v>
      </c>
      <c r="C2677" s="47" t="n">
        <v>2.245032</v>
      </c>
      <c r="D2677" s="47" t="n">
        <v>2.244976</v>
      </c>
      <c r="E2677" s="47" t="n">
        <v>1.014752</v>
      </c>
    </row>
    <row r="2678" customFormat="false" ht="12.75" hidden="false" customHeight="false" outlineLevel="0" collapsed="false">
      <c r="A2678" s="47" t="s">
        <v>483</v>
      </c>
      <c r="B2678" s="47" t="s">
        <v>1226</v>
      </c>
      <c r="C2678" s="47" t="n">
        <v>2.245032</v>
      </c>
      <c r="D2678" s="47" t="n">
        <v>2.244777</v>
      </c>
      <c r="E2678" s="47" t="n">
        <v>1.014752</v>
      </c>
    </row>
    <row r="2679" customFormat="false" ht="12.75" hidden="false" customHeight="false" outlineLevel="0" collapsed="false">
      <c r="A2679" s="47" t="s">
        <v>291</v>
      </c>
      <c r="B2679" s="47" t="s">
        <v>1226</v>
      </c>
      <c r="C2679" s="47" t="n">
        <v>2.245032</v>
      </c>
      <c r="D2679" s="47" t="n">
        <v>2.244777</v>
      </c>
      <c r="E2679" s="47" t="n">
        <v>1.014752</v>
      </c>
    </row>
    <row r="2680" customFormat="false" ht="12.75" hidden="false" customHeight="false" outlineLevel="0" collapsed="false">
      <c r="A2680" s="47" t="s">
        <v>348</v>
      </c>
      <c r="B2680" s="47" t="s">
        <v>1226</v>
      </c>
      <c r="C2680" s="47" t="n">
        <v>2.245032</v>
      </c>
      <c r="D2680" s="47" t="n">
        <v>2.244777</v>
      </c>
      <c r="E2680" s="47" t="n">
        <v>1.014752</v>
      </c>
    </row>
    <row r="2681" customFormat="false" ht="12.75" hidden="false" customHeight="false" outlineLevel="0" collapsed="false">
      <c r="A2681" s="47" t="s">
        <v>1351</v>
      </c>
      <c r="B2681" s="47" t="s">
        <v>1494</v>
      </c>
      <c r="C2681" s="47" t="n">
        <v>2.249354</v>
      </c>
      <c r="D2681" s="47" t="n">
        <v>2.244762</v>
      </c>
      <c r="E2681" s="47" t="n">
        <v>1.08609</v>
      </c>
    </row>
    <row r="2682" customFormat="false" ht="12.75" hidden="false" customHeight="false" outlineLevel="0" collapsed="false">
      <c r="A2682" s="47" t="s">
        <v>1360</v>
      </c>
      <c r="B2682" s="47" t="s">
        <v>1494</v>
      </c>
      <c r="C2682" s="47" t="n">
        <v>2.249354</v>
      </c>
      <c r="D2682" s="47" t="n">
        <v>2.244762</v>
      </c>
      <c r="E2682" s="47" t="n">
        <v>1.08609</v>
      </c>
    </row>
    <row r="2683" customFormat="false" ht="12.75" hidden="false" customHeight="false" outlineLevel="0" collapsed="false">
      <c r="A2683" s="47" t="s">
        <v>291</v>
      </c>
      <c r="B2683" s="47" t="s">
        <v>2861</v>
      </c>
      <c r="C2683" s="47" t="n">
        <v>2.245032</v>
      </c>
      <c r="D2683" s="47" t="n">
        <v>2.244735</v>
      </c>
      <c r="E2683" s="47" t="n">
        <v>1.014752</v>
      </c>
    </row>
    <row r="2684" customFormat="false" ht="12.75" hidden="false" customHeight="false" outlineLevel="0" collapsed="false">
      <c r="A2684" s="47" t="s">
        <v>182</v>
      </c>
      <c r="B2684" s="47" t="s">
        <v>181</v>
      </c>
      <c r="C2684" s="47" t="n">
        <v>2.245032</v>
      </c>
      <c r="D2684" s="47" t="n">
        <v>2.244598</v>
      </c>
      <c r="E2684" s="47" t="n">
        <v>1.014752</v>
      </c>
    </row>
    <row r="2685" customFormat="false" ht="12.75" hidden="false" customHeight="false" outlineLevel="0" collapsed="false">
      <c r="A2685" s="47" t="s">
        <v>2862</v>
      </c>
      <c r="B2685" s="47" t="s">
        <v>362</v>
      </c>
      <c r="C2685" s="47" t="n">
        <v>2.245032</v>
      </c>
      <c r="D2685" s="47" t="n">
        <v>2.244465</v>
      </c>
      <c r="E2685" s="47" t="n">
        <v>1.014752</v>
      </c>
    </row>
    <row r="2686" customFormat="false" ht="12.75" hidden="false" customHeight="false" outlineLevel="0" collapsed="false">
      <c r="A2686" s="47" t="s">
        <v>578</v>
      </c>
      <c r="B2686" s="47" t="s">
        <v>2863</v>
      </c>
      <c r="C2686" s="47" t="n">
        <v>2.245032</v>
      </c>
      <c r="D2686" s="47" t="n">
        <v>2.244396</v>
      </c>
      <c r="E2686" s="47" t="n">
        <v>1.014752</v>
      </c>
    </row>
    <row r="2687" customFormat="false" ht="12.75" hidden="false" customHeight="false" outlineLevel="0" collapsed="false">
      <c r="A2687" s="47" t="s">
        <v>1539</v>
      </c>
      <c r="B2687" s="47" t="s">
        <v>2864</v>
      </c>
      <c r="C2687" s="47" t="n">
        <v>2.245032</v>
      </c>
      <c r="D2687" s="47" t="n">
        <v>2.244365</v>
      </c>
      <c r="E2687" s="47" t="n">
        <v>1.014752</v>
      </c>
    </row>
    <row r="2688" customFormat="false" ht="12.75" hidden="false" customHeight="false" outlineLevel="0" collapsed="false">
      <c r="A2688" s="47" t="s">
        <v>329</v>
      </c>
      <c r="B2688" s="47" t="s">
        <v>2865</v>
      </c>
      <c r="C2688" s="47" t="n">
        <v>2.245032</v>
      </c>
      <c r="D2688" s="47" t="n">
        <v>2.244315</v>
      </c>
      <c r="E2688" s="47" t="n">
        <v>1.014752</v>
      </c>
    </row>
    <row r="2689" customFormat="false" ht="12.75" hidden="false" customHeight="false" outlineLevel="0" collapsed="false">
      <c r="A2689" s="47" t="s">
        <v>574</v>
      </c>
      <c r="B2689" s="47" t="s">
        <v>2866</v>
      </c>
      <c r="C2689" s="47" t="n">
        <v>2.245032</v>
      </c>
      <c r="D2689" s="47" t="n">
        <v>2.2443</v>
      </c>
      <c r="E2689" s="47" t="n">
        <v>1.014752</v>
      </c>
    </row>
    <row r="2690" customFormat="false" ht="12.75" hidden="false" customHeight="false" outlineLevel="0" collapsed="false">
      <c r="A2690" s="47" t="s">
        <v>1539</v>
      </c>
      <c r="B2690" s="47" t="s">
        <v>2866</v>
      </c>
      <c r="C2690" s="47" t="n">
        <v>2.245032</v>
      </c>
      <c r="D2690" s="47" t="n">
        <v>2.2443</v>
      </c>
      <c r="E2690" s="47" t="n">
        <v>1.014752</v>
      </c>
    </row>
    <row r="2691" customFormat="false" ht="12.75" hidden="false" customHeight="false" outlineLevel="0" collapsed="false">
      <c r="A2691" s="47" t="s">
        <v>2867</v>
      </c>
      <c r="B2691" s="47" t="s">
        <v>2866</v>
      </c>
      <c r="C2691" s="47" t="n">
        <v>2.245032</v>
      </c>
      <c r="D2691" s="47" t="n">
        <v>2.2443</v>
      </c>
      <c r="E2691" s="47" t="n">
        <v>1.014752</v>
      </c>
    </row>
    <row r="2692" customFormat="false" ht="12.75" hidden="false" customHeight="false" outlineLevel="0" collapsed="false">
      <c r="A2692" s="47" t="s">
        <v>970</v>
      </c>
      <c r="B2692" s="47" t="s">
        <v>2866</v>
      </c>
      <c r="C2692" s="47" t="n">
        <v>2.245032</v>
      </c>
      <c r="D2692" s="47" t="n">
        <v>2.2443</v>
      </c>
      <c r="E2692" s="47" t="n">
        <v>1.014752</v>
      </c>
    </row>
    <row r="2693" customFormat="false" ht="12.75" hidden="false" customHeight="false" outlineLevel="0" collapsed="false">
      <c r="A2693" s="47" t="s">
        <v>684</v>
      </c>
      <c r="B2693" s="47" t="s">
        <v>2868</v>
      </c>
      <c r="C2693" s="47" t="n">
        <v>2.245032</v>
      </c>
      <c r="D2693" s="47" t="n">
        <v>2.244233</v>
      </c>
      <c r="E2693" s="47" t="n">
        <v>1.014752</v>
      </c>
    </row>
    <row r="2694" customFormat="false" ht="12.75" hidden="false" customHeight="false" outlineLevel="0" collapsed="false">
      <c r="A2694" s="47" t="s">
        <v>1236</v>
      </c>
      <c r="B2694" s="47" t="s">
        <v>2869</v>
      </c>
      <c r="C2694" s="47" t="n">
        <v>2.245032</v>
      </c>
      <c r="D2694" s="47" t="n">
        <v>2.244231</v>
      </c>
      <c r="E2694" s="47" t="n">
        <v>1.014752</v>
      </c>
    </row>
    <row r="2695" customFormat="false" ht="12.75" hidden="false" customHeight="false" outlineLevel="0" collapsed="false">
      <c r="A2695" s="47" t="s">
        <v>1080</v>
      </c>
      <c r="B2695" s="47" t="s">
        <v>498</v>
      </c>
      <c r="C2695" s="47" t="n">
        <v>2.249354</v>
      </c>
      <c r="D2695" s="47" t="n">
        <v>2.244207</v>
      </c>
      <c r="E2695" s="47" t="n">
        <v>1.08609</v>
      </c>
    </row>
    <row r="2696" customFormat="false" ht="12.75" hidden="false" customHeight="false" outlineLevel="0" collapsed="false">
      <c r="A2696" s="47" t="s">
        <v>1080</v>
      </c>
      <c r="B2696" s="47" t="s">
        <v>2870</v>
      </c>
      <c r="C2696" s="47" t="n">
        <v>2.249354</v>
      </c>
      <c r="D2696" s="47" t="n">
        <v>2.244207</v>
      </c>
      <c r="E2696" s="47" t="n">
        <v>1.08609</v>
      </c>
    </row>
    <row r="2697" customFormat="false" ht="12.75" hidden="false" customHeight="false" outlineLevel="0" collapsed="false">
      <c r="A2697" s="47" t="s">
        <v>1080</v>
      </c>
      <c r="B2697" s="47" t="s">
        <v>2871</v>
      </c>
      <c r="C2697" s="47" t="n">
        <v>2.249354</v>
      </c>
      <c r="D2697" s="47" t="n">
        <v>2.244207</v>
      </c>
      <c r="E2697" s="47" t="n">
        <v>1.08609</v>
      </c>
    </row>
    <row r="2698" customFormat="false" ht="12.75" hidden="false" customHeight="false" outlineLevel="0" collapsed="false">
      <c r="A2698" s="47" t="s">
        <v>1080</v>
      </c>
      <c r="B2698" s="47" t="s">
        <v>1481</v>
      </c>
      <c r="C2698" s="47" t="n">
        <v>2.249354</v>
      </c>
      <c r="D2698" s="47" t="n">
        <v>2.244207</v>
      </c>
      <c r="E2698" s="47" t="n">
        <v>1.08609</v>
      </c>
    </row>
    <row r="2699" customFormat="false" ht="12.75" hidden="false" customHeight="false" outlineLevel="0" collapsed="false">
      <c r="A2699" s="47" t="s">
        <v>1080</v>
      </c>
      <c r="B2699" s="47" t="s">
        <v>1385</v>
      </c>
      <c r="C2699" s="47" t="n">
        <v>2.249354</v>
      </c>
      <c r="D2699" s="47" t="n">
        <v>2.244207</v>
      </c>
      <c r="E2699" s="47" t="n">
        <v>1.08609</v>
      </c>
    </row>
    <row r="2700" customFormat="false" ht="12.75" hidden="false" customHeight="false" outlineLevel="0" collapsed="false">
      <c r="A2700" s="47" t="s">
        <v>1080</v>
      </c>
      <c r="B2700" s="47" t="s">
        <v>603</v>
      </c>
      <c r="C2700" s="47" t="n">
        <v>2.249354</v>
      </c>
      <c r="D2700" s="47" t="n">
        <v>2.244207</v>
      </c>
      <c r="E2700" s="47" t="n">
        <v>1.08609</v>
      </c>
    </row>
    <row r="2701" customFormat="false" ht="12.75" hidden="false" customHeight="false" outlineLevel="0" collapsed="false">
      <c r="A2701" s="47" t="s">
        <v>516</v>
      </c>
      <c r="B2701" s="47" t="s">
        <v>1080</v>
      </c>
      <c r="C2701" s="47" t="n">
        <v>2.249354</v>
      </c>
      <c r="D2701" s="47" t="n">
        <v>2.244207</v>
      </c>
      <c r="E2701" s="47" t="n">
        <v>1.08609</v>
      </c>
    </row>
    <row r="2702" customFormat="false" ht="12.75" hidden="false" customHeight="false" outlineLevel="0" collapsed="false">
      <c r="A2702" s="47" t="s">
        <v>831</v>
      </c>
      <c r="B2702" s="47" t="s">
        <v>1080</v>
      </c>
      <c r="C2702" s="47" t="n">
        <v>2.249354</v>
      </c>
      <c r="D2702" s="47" t="n">
        <v>2.244207</v>
      </c>
      <c r="E2702" s="47" t="n">
        <v>1.08609</v>
      </c>
    </row>
    <row r="2703" customFormat="false" ht="12.75" hidden="false" customHeight="false" outlineLevel="0" collapsed="false">
      <c r="A2703" s="47" t="s">
        <v>1685</v>
      </c>
      <c r="B2703" s="47" t="s">
        <v>1080</v>
      </c>
      <c r="C2703" s="47" t="n">
        <v>2.249354</v>
      </c>
      <c r="D2703" s="47" t="n">
        <v>2.244207</v>
      </c>
      <c r="E2703" s="47" t="n">
        <v>1.08609</v>
      </c>
    </row>
    <row r="2704" customFormat="false" ht="12.75" hidden="false" customHeight="false" outlineLevel="0" collapsed="false">
      <c r="A2704" s="47" t="s">
        <v>356</v>
      </c>
      <c r="B2704" s="47" t="s">
        <v>1080</v>
      </c>
      <c r="C2704" s="47" t="n">
        <v>2.249354</v>
      </c>
      <c r="D2704" s="47" t="n">
        <v>2.244207</v>
      </c>
      <c r="E2704" s="47" t="n">
        <v>1.08609</v>
      </c>
    </row>
    <row r="2705" customFormat="false" ht="12.75" hidden="false" customHeight="false" outlineLevel="0" collapsed="false">
      <c r="A2705" s="47" t="s">
        <v>2872</v>
      </c>
      <c r="B2705" s="47" t="s">
        <v>1080</v>
      </c>
      <c r="C2705" s="47" t="n">
        <v>2.249354</v>
      </c>
      <c r="D2705" s="47" t="n">
        <v>2.244207</v>
      </c>
      <c r="E2705" s="47" t="n">
        <v>1.08609</v>
      </c>
    </row>
    <row r="2706" customFormat="false" ht="12.75" hidden="false" customHeight="false" outlineLevel="0" collapsed="false">
      <c r="A2706" s="47" t="s">
        <v>948</v>
      </c>
      <c r="B2706" s="47" t="s">
        <v>1080</v>
      </c>
      <c r="C2706" s="47" t="n">
        <v>2.249354</v>
      </c>
      <c r="D2706" s="47" t="n">
        <v>2.244207</v>
      </c>
      <c r="E2706" s="47" t="n">
        <v>1.08609</v>
      </c>
    </row>
    <row r="2707" customFormat="false" ht="12.75" hidden="false" customHeight="false" outlineLevel="0" collapsed="false">
      <c r="A2707" s="47" t="s">
        <v>277</v>
      </c>
      <c r="B2707" s="47" t="s">
        <v>1080</v>
      </c>
      <c r="C2707" s="47" t="n">
        <v>2.249354</v>
      </c>
      <c r="D2707" s="47" t="n">
        <v>2.244207</v>
      </c>
      <c r="E2707" s="47" t="n">
        <v>1.08609</v>
      </c>
    </row>
    <row r="2708" customFormat="false" ht="12.75" hidden="false" customHeight="false" outlineLevel="0" collapsed="false">
      <c r="A2708" s="47" t="s">
        <v>218</v>
      </c>
      <c r="B2708" s="47" t="s">
        <v>2873</v>
      </c>
      <c r="C2708" s="47" t="n">
        <v>2.245032</v>
      </c>
      <c r="D2708" s="47" t="n">
        <v>2.244123</v>
      </c>
      <c r="E2708" s="47" t="n">
        <v>1.014752</v>
      </c>
    </row>
    <row r="2709" customFormat="false" ht="12.75" hidden="false" customHeight="false" outlineLevel="0" collapsed="false">
      <c r="A2709" s="47" t="s">
        <v>574</v>
      </c>
      <c r="B2709" s="47" t="s">
        <v>2874</v>
      </c>
      <c r="C2709" s="47" t="n">
        <v>2.245032</v>
      </c>
      <c r="D2709" s="47" t="n">
        <v>2.24391</v>
      </c>
      <c r="E2709" s="47" t="n">
        <v>1.014752</v>
      </c>
    </row>
    <row r="2710" customFormat="false" ht="12.75" hidden="false" customHeight="false" outlineLevel="0" collapsed="false">
      <c r="A2710" s="47" t="s">
        <v>2875</v>
      </c>
      <c r="B2710" s="47" t="s">
        <v>2874</v>
      </c>
      <c r="C2710" s="47" t="n">
        <v>2.245032</v>
      </c>
      <c r="D2710" s="47" t="n">
        <v>2.24391</v>
      </c>
      <c r="E2710" s="47" t="n">
        <v>1.014752</v>
      </c>
    </row>
    <row r="2711" customFormat="false" ht="12.75" hidden="false" customHeight="false" outlineLevel="0" collapsed="false">
      <c r="A2711" s="47" t="s">
        <v>512</v>
      </c>
      <c r="B2711" s="47" t="s">
        <v>1476</v>
      </c>
      <c r="C2711" s="47" t="n">
        <v>2.245032</v>
      </c>
      <c r="D2711" s="47" t="n">
        <v>2.243822</v>
      </c>
      <c r="E2711" s="47" t="n">
        <v>1.014752</v>
      </c>
    </row>
    <row r="2712" customFormat="false" ht="12.75" hidden="false" customHeight="false" outlineLevel="0" collapsed="false">
      <c r="A2712" s="47" t="s">
        <v>562</v>
      </c>
      <c r="B2712" s="47" t="s">
        <v>2876</v>
      </c>
      <c r="C2712" s="47" t="n">
        <v>2.245032</v>
      </c>
      <c r="D2712" s="47" t="n">
        <v>2.243782</v>
      </c>
      <c r="E2712" s="47" t="n">
        <v>1.014752</v>
      </c>
    </row>
    <row r="2713" customFormat="false" ht="12.75" hidden="false" customHeight="false" outlineLevel="0" collapsed="false">
      <c r="A2713" s="47" t="s">
        <v>2877</v>
      </c>
      <c r="B2713" s="47" t="s">
        <v>806</v>
      </c>
      <c r="C2713" s="47" t="n">
        <v>2.249354</v>
      </c>
      <c r="D2713" s="47" t="n">
        <v>2.243612</v>
      </c>
      <c r="E2713" s="47" t="n">
        <v>1.08609</v>
      </c>
    </row>
    <row r="2714" customFormat="false" ht="12.75" hidden="false" customHeight="false" outlineLevel="0" collapsed="false">
      <c r="A2714" s="47" t="s">
        <v>806</v>
      </c>
      <c r="B2714" s="47" t="s">
        <v>1478</v>
      </c>
      <c r="C2714" s="47" t="n">
        <v>2.249354</v>
      </c>
      <c r="D2714" s="47" t="n">
        <v>2.243612</v>
      </c>
      <c r="E2714" s="47" t="n">
        <v>1.08609</v>
      </c>
    </row>
    <row r="2715" customFormat="false" ht="12.75" hidden="false" customHeight="false" outlineLevel="0" collapsed="false">
      <c r="A2715" s="47" t="s">
        <v>806</v>
      </c>
      <c r="B2715" s="47" t="s">
        <v>603</v>
      </c>
      <c r="C2715" s="47" t="n">
        <v>2.249354</v>
      </c>
      <c r="D2715" s="47" t="n">
        <v>2.243612</v>
      </c>
      <c r="E2715" s="47" t="n">
        <v>1.08609</v>
      </c>
    </row>
    <row r="2716" customFormat="false" ht="12.75" hidden="false" customHeight="false" outlineLevel="0" collapsed="false">
      <c r="A2716" s="47" t="s">
        <v>2354</v>
      </c>
      <c r="B2716" s="47" t="s">
        <v>299</v>
      </c>
      <c r="C2716" s="47" t="n">
        <v>2.249354</v>
      </c>
      <c r="D2716" s="47" t="n">
        <v>2.2436</v>
      </c>
      <c r="E2716" s="47" t="n">
        <v>1.08609</v>
      </c>
    </row>
    <row r="2717" customFormat="false" ht="12.75" hidden="false" customHeight="false" outlineLevel="0" collapsed="false">
      <c r="A2717" s="47" t="s">
        <v>2354</v>
      </c>
      <c r="B2717" s="47" t="s">
        <v>1481</v>
      </c>
      <c r="C2717" s="47" t="n">
        <v>2.249354</v>
      </c>
      <c r="D2717" s="47" t="n">
        <v>2.2436</v>
      </c>
      <c r="E2717" s="47" t="n">
        <v>1.08609</v>
      </c>
    </row>
    <row r="2718" customFormat="false" ht="12.75" hidden="false" customHeight="false" outlineLevel="0" collapsed="false">
      <c r="A2718" s="47" t="s">
        <v>1108</v>
      </c>
      <c r="B2718" s="47" t="s">
        <v>2354</v>
      </c>
      <c r="C2718" s="47" t="n">
        <v>2.249354</v>
      </c>
      <c r="D2718" s="47" t="n">
        <v>2.2436</v>
      </c>
      <c r="E2718" s="47" t="n">
        <v>1.08609</v>
      </c>
    </row>
    <row r="2719" customFormat="false" ht="12.75" hidden="false" customHeight="false" outlineLevel="0" collapsed="false">
      <c r="A2719" s="47" t="s">
        <v>348</v>
      </c>
      <c r="B2719" s="47" t="s">
        <v>2878</v>
      </c>
      <c r="C2719" s="47" t="n">
        <v>2.245032</v>
      </c>
      <c r="D2719" s="47" t="n">
        <v>2.243511</v>
      </c>
      <c r="E2719" s="47" t="n">
        <v>1.014752</v>
      </c>
    </row>
    <row r="2720" customFormat="false" ht="12.75" hidden="false" customHeight="false" outlineLevel="0" collapsed="false">
      <c r="A2720" s="47" t="s">
        <v>1225</v>
      </c>
      <c r="B2720" s="47" t="s">
        <v>2879</v>
      </c>
      <c r="C2720" s="47" t="n">
        <v>2.245032</v>
      </c>
      <c r="D2720" s="47" t="n">
        <v>2.243449</v>
      </c>
      <c r="E2720" s="47" t="n">
        <v>1.014752</v>
      </c>
    </row>
    <row r="2721" customFormat="false" ht="12.75" hidden="false" customHeight="false" outlineLevel="0" collapsed="false">
      <c r="A2721" s="47" t="s">
        <v>2880</v>
      </c>
      <c r="B2721" s="47" t="s">
        <v>2881</v>
      </c>
      <c r="C2721" s="47" t="n">
        <v>2.245032</v>
      </c>
      <c r="D2721" s="47" t="n">
        <v>2.243359</v>
      </c>
      <c r="E2721" s="47" t="n">
        <v>1.014752</v>
      </c>
    </row>
    <row r="2722" customFormat="false" ht="12.75" hidden="false" customHeight="false" outlineLevel="0" collapsed="false">
      <c r="A2722" s="47" t="s">
        <v>2072</v>
      </c>
      <c r="B2722" s="47" t="s">
        <v>1133</v>
      </c>
      <c r="C2722" s="47" t="n">
        <v>2.245032</v>
      </c>
      <c r="D2722" s="47" t="n">
        <v>2.243295</v>
      </c>
      <c r="E2722" s="47" t="n">
        <v>1.014752</v>
      </c>
    </row>
    <row r="2723" customFormat="false" ht="12.75" hidden="false" customHeight="false" outlineLevel="0" collapsed="false">
      <c r="A2723" s="47" t="s">
        <v>1043</v>
      </c>
      <c r="B2723" s="47" t="s">
        <v>2882</v>
      </c>
      <c r="C2723" s="47" t="n">
        <v>2.245032</v>
      </c>
      <c r="D2723" s="47" t="n">
        <v>2.24326</v>
      </c>
      <c r="E2723" s="47" t="n">
        <v>1.014752</v>
      </c>
    </row>
    <row r="2724" customFormat="false" ht="12.75" hidden="false" customHeight="false" outlineLevel="0" collapsed="false">
      <c r="A2724" s="47" t="s">
        <v>2599</v>
      </c>
      <c r="B2724" s="47" t="s">
        <v>2883</v>
      </c>
      <c r="C2724" s="47" t="n">
        <v>2.245032</v>
      </c>
      <c r="D2724" s="47" t="n">
        <v>2.243223</v>
      </c>
      <c r="E2724" s="47" t="n">
        <v>1.014752</v>
      </c>
    </row>
    <row r="2725" customFormat="false" ht="12.75" hidden="false" customHeight="false" outlineLevel="0" collapsed="false">
      <c r="A2725" s="47" t="s">
        <v>1765</v>
      </c>
      <c r="B2725" s="47" t="s">
        <v>2883</v>
      </c>
      <c r="C2725" s="47" t="n">
        <v>2.245032</v>
      </c>
      <c r="D2725" s="47" t="n">
        <v>2.243223</v>
      </c>
      <c r="E2725" s="47" t="n">
        <v>1.014752</v>
      </c>
    </row>
    <row r="2726" customFormat="false" ht="12.75" hidden="false" customHeight="false" outlineLevel="0" collapsed="false">
      <c r="A2726" s="47" t="s">
        <v>1218</v>
      </c>
      <c r="B2726" s="47" t="s">
        <v>2884</v>
      </c>
      <c r="C2726" s="47" t="n">
        <v>2.245032</v>
      </c>
      <c r="D2726" s="47" t="n">
        <v>2.243148</v>
      </c>
      <c r="E2726" s="47" t="n">
        <v>1.014752</v>
      </c>
    </row>
    <row r="2727" customFormat="false" ht="12.75" hidden="false" customHeight="false" outlineLevel="0" collapsed="false">
      <c r="A2727" s="47" t="s">
        <v>2573</v>
      </c>
      <c r="B2727" s="47" t="s">
        <v>2369</v>
      </c>
      <c r="C2727" s="47" t="n">
        <v>2.249354</v>
      </c>
      <c r="D2727" s="47" t="n">
        <v>2.242969</v>
      </c>
      <c r="E2727" s="47" t="n">
        <v>1.08609</v>
      </c>
    </row>
    <row r="2728" customFormat="false" ht="12.75" hidden="false" customHeight="false" outlineLevel="0" collapsed="false">
      <c r="A2728" s="47" t="s">
        <v>2573</v>
      </c>
      <c r="B2728" s="47" t="s">
        <v>795</v>
      </c>
      <c r="C2728" s="47" t="n">
        <v>2.249354</v>
      </c>
      <c r="D2728" s="47" t="n">
        <v>2.242969</v>
      </c>
      <c r="E2728" s="47" t="n">
        <v>1.08609</v>
      </c>
    </row>
    <row r="2729" customFormat="false" ht="12.75" hidden="false" customHeight="false" outlineLevel="0" collapsed="false">
      <c r="A2729" s="47" t="s">
        <v>2675</v>
      </c>
      <c r="B2729" s="47" t="s">
        <v>2573</v>
      </c>
      <c r="C2729" s="47" t="n">
        <v>2.249354</v>
      </c>
      <c r="D2729" s="47" t="n">
        <v>2.242969</v>
      </c>
      <c r="E2729" s="47" t="n">
        <v>1.08609</v>
      </c>
    </row>
    <row r="2730" customFormat="false" ht="12.75" hidden="false" customHeight="false" outlineLevel="0" collapsed="false">
      <c r="A2730" s="47" t="s">
        <v>734</v>
      </c>
      <c r="B2730" s="47" t="s">
        <v>1301</v>
      </c>
      <c r="C2730" s="47" t="n">
        <v>2.245032</v>
      </c>
      <c r="D2730" s="47" t="n">
        <v>2.242818</v>
      </c>
      <c r="E2730" s="47" t="n">
        <v>1.014752</v>
      </c>
    </row>
    <row r="2731" customFormat="false" ht="12.75" hidden="false" customHeight="false" outlineLevel="0" collapsed="false">
      <c r="A2731" s="47" t="s">
        <v>1750</v>
      </c>
      <c r="B2731" s="47" t="s">
        <v>1301</v>
      </c>
      <c r="C2731" s="47" t="n">
        <v>2.245032</v>
      </c>
      <c r="D2731" s="47" t="n">
        <v>2.242818</v>
      </c>
      <c r="E2731" s="47" t="n">
        <v>1.014752</v>
      </c>
    </row>
    <row r="2732" customFormat="false" ht="12.75" hidden="false" customHeight="false" outlineLevel="0" collapsed="false">
      <c r="A2732" s="47" t="s">
        <v>1275</v>
      </c>
      <c r="B2732" s="47" t="s">
        <v>1301</v>
      </c>
      <c r="C2732" s="47" t="n">
        <v>2.245032</v>
      </c>
      <c r="D2732" s="47" t="n">
        <v>2.242818</v>
      </c>
      <c r="E2732" s="47" t="n">
        <v>1.014752</v>
      </c>
    </row>
    <row r="2733" customFormat="false" ht="12.75" hidden="false" customHeight="false" outlineLevel="0" collapsed="false">
      <c r="A2733" s="47" t="s">
        <v>1696</v>
      </c>
      <c r="B2733" s="47" t="s">
        <v>1301</v>
      </c>
      <c r="C2733" s="47" t="n">
        <v>2.245032</v>
      </c>
      <c r="D2733" s="47" t="n">
        <v>2.242818</v>
      </c>
      <c r="E2733" s="47" t="n">
        <v>1.014752</v>
      </c>
    </row>
    <row r="2734" customFormat="false" ht="12.75" hidden="false" customHeight="false" outlineLevel="0" collapsed="false">
      <c r="A2734" s="47" t="s">
        <v>1547</v>
      </c>
      <c r="B2734" s="47" t="s">
        <v>1301</v>
      </c>
      <c r="C2734" s="47" t="n">
        <v>2.245032</v>
      </c>
      <c r="D2734" s="47" t="n">
        <v>2.242818</v>
      </c>
      <c r="E2734" s="47" t="n">
        <v>1.014752</v>
      </c>
    </row>
    <row r="2735" customFormat="false" ht="12.75" hidden="false" customHeight="false" outlineLevel="0" collapsed="false">
      <c r="A2735" s="47" t="s">
        <v>1351</v>
      </c>
      <c r="B2735" s="47" t="s">
        <v>2885</v>
      </c>
      <c r="C2735" s="47" t="n">
        <v>2.245032</v>
      </c>
      <c r="D2735" s="47" t="n">
        <v>2.242783</v>
      </c>
      <c r="E2735" s="47" t="n">
        <v>1.014752</v>
      </c>
    </row>
    <row r="2736" customFormat="false" ht="12.75" hidden="false" customHeight="false" outlineLevel="0" collapsed="false">
      <c r="A2736" s="47" t="s">
        <v>879</v>
      </c>
      <c r="B2736" s="47" t="s">
        <v>2886</v>
      </c>
      <c r="C2736" s="47" t="n">
        <v>2.245032</v>
      </c>
      <c r="D2736" s="47" t="n">
        <v>2.242686</v>
      </c>
      <c r="E2736" s="47" t="n">
        <v>1.014752</v>
      </c>
    </row>
    <row r="2737" customFormat="false" ht="12.75" hidden="false" customHeight="false" outlineLevel="0" collapsed="false">
      <c r="A2737" s="47" t="s">
        <v>931</v>
      </c>
      <c r="B2737" s="47" t="s">
        <v>2503</v>
      </c>
      <c r="C2737" s="47" t="n">
        <v>2.245032</v>
      </c>
      <c r="D2737" s="47" t="n">
        <v>2.242576</v>
      </c>
      <c r="E2737" s="47" t="n">
        <v>1.014752</v>
      </c>
    </row>
    <row r="2738" customFormat="false" ht="12.75" hidden="false" customHeight="false" outlineLevel="0" collapsed="false">
      <c r="A2738" s="47" t="s">
        <v>2887</v>
      </c>
      <c r="B2738" s="47" t="s">
        <v>2262</v>
      </c>
      <c r="C2738" s="47" t="n">
        <v>2.245032</v>
      </c>
      <c r="D2738" s="47" t="n">
        <v>2.242514</v>
      </c>
      <c r="E2738" s="47" t="n">
        <v>1.014752</v>
      </c>
    </row>
    <row r="2739" customFormat="false" ht="12.75" hidden="false" customHeight="false" outlineLevel="0" collapsed="false">
      <c r="A2739" s="47" t="s">
        <v>1633</v>
      </c>
      <c r="B2739" s="47" t="s">
        <v>2262</v>
      </c>
      <c r="C2739" s="47" t="n">
        <v>2.245032</v>
      </c>
      <c r="D2739" s="47" t="n">
        <v>2.242514</v>
      </c>
      <c r="E2739" s="47" t="n">
        <v>1.014752</v>
      </c>
    </row>
    <row r="2740" customFormat="false" ht="12.75" hidden="false" customHeight="false" outlineLevel="0" collapsed="false">
      <c r="A2740" s="47" t="s">
        <v>900</v>
      </c>
      <c r="B2740" s="47" t="s">
        <v>943</v>
      </c>
      <c r="C2740" s="47" t="n">
        <v>2.245032</v>
      </c>
      <c r="D2740" s="47" t="n">
        <v>2.242453</v>
      </c>
      <c r="E2740" s="47" t="n">
        <v>1.014752</v>
      </c>
    </row>
    <row r="2741" customFormat="false" ht="12.75" hidden="false" customHeight="false" outlineLevel="0" collapsed="false">
      <c r="A2741" s="47" t="s">
        <v>688</v>
      </c>
      <c r="B2741" s="47" t="s">
        <v>943</v>
      </c>
      <c r="C2741" s="47" t="n">
        <v>2.245032</v>
      </c>
      <c r="D2741" s="47" t="n">
        <v>2.242453</v>
      </c>
      <c r="E2741" s="47" t="n">
        <v>1.014752</v>
      </c>
    </row>
    <row r="2742" customFormat="false" ht="12.75" hidden="false" customHeight="false" outlineLevel="0" collapsed="false">
      <c r="A2742" s="47" t="s">
        <v>1367</v>
      </c>
      <c r="B2742" s="47" t="s">
        <v>1350</v>
      </c>
      <c r="C2742" s="47" t="n">
        <v>2.249354</v>
      </c>
      <c r="D2742" s="47" t="n">
        <v>2.242442</v>
      </c>
      <c r="E2742" s="47" t="n">
        <v>1.08609</v>
      </c>
    </row>
    <row r="2743" customFormat="false" ht="12.75" hidden="false" customHeight="false" outlineLevel="0" collapsed="false">
      <c r="A2743" s="47" t="s">
        <v>2888</v>
      </c>
      <c r="B2743" s="47" t="s">
        <v>1350</v>
      </c>
      <c r="C2743" s="47" t="n">
        <v>2.249354</v>
      </c>
      <c r="D2743" s="47" t="n">
        <v>2.242442</v>
      </c>
      <c r="E2743" s="47" t="n">
        <v>1.08609</v>
      </c>
    </row>
    <row r="2744" customFormat="false" ht="12.75" hidden="false" customHeight="false" outlineLevel="0" collapsed="false">
      <c r="A2744" s="47" t="s">
        <v>2889</v>
      </c>
      <c r="B2744" s="47" t="s">
        <v>1900</v>
      </c>
      <c r="C2744" s="47" t="n">
        <v>2.249354</v>
      </c>
      <c r="D2744" s="47" t="n">
        <v>2.242431</v>
      </c>
      <c r="E2744" s="47" t="n">
        <v>1.08609</v>
      </c>
    </row>
    <row r="2745" customFormat="false" ht="12.75" hidden="false" customHeight="false" outlineLevel="0" collapsed="false">
      <c r="A2745" s="47" t="s">
        <v>627</v>
      </c>
      <c r="B2745" s="47" t="s">
        <v>2270</v>
      </c>
      <c r="C2745" s="47" t="n">
        <v>2.245032</v>
      </c>
      <c r="D2745" s="47" t="n">
        <v>2.242424</v>
      </c>
      <c r="E2745" s="47" t="n">
        <v>1.014752</v>
      </c>
    </row>
    <row r="2746" customFormat="false" ht="12.75" hidden="false" customHeight="false" outlineLevel="0" collapsed="false">
      <c r="A2746" s="47" t="s">
        <v>2021</v>
      </c>
      <c r="B2746" s="47" t="s">
        <v>2890</v>
      </c>
      <c r="C2746" s="47" t="n">
        <v>2.245032</v>
      </c>
      <c r="D2746" s="47" t="n">
        <v>2.242413</v>
      </c>
      <c r="E2746" s="47" t="n">
        <v>1.014752</v>
      </c>
    </row>
    <row r="2747" customFormat="false" ht="12.75" hidden="false" customHeight="false" outlineLevel="0" collapsed="false">
      <c r="A2747" s="47" t="s">
        <v>874</v>
      </c>
      <c r="B2747" s="47" t="s">
        <v>1633</v>
      </c>
      <c r="C2747" s="47" t="n">
        <v>2.249354</v>
      </c>
      <c r="D2747" s="47" t="n">
        <v>2.242313</v>
      </c>
      <c r="E2747" s="47" t="n">
        <v>1.08609</v>
      </c>
    </row>
    <row r="2748" customFormat="false" ht="12.75" hidden="false" customHeight="false" outlineLevel="0" collapsed="false">
      <c r="A2748" s="47" t="s">
        <v>2891</v>
      </c>
      <c r="B2748" s="47" t="s">
        <v>1640</v>
      </c>
      <c r="C2748" s="47" t="n">
        <v>2.245032</v>
      </c>
      <c r="D2748" s="47" t="n">
        <v>2.242186</v>
      </c>
      <c r="E2748" s="47" t="n">
        <v>1.014752</v>
      </c>
    </row>
    <row r="2749" customFormat="false" ht="12.75" hidden="false" customHeight="false" outlineLevel="0" collapsed="false">
      <c r="A2749" s="47" t="s">
        <v>893</v>
      </c>
      <c r="B2749" s="47" t="s">
        <v>1780</v>
      </c>
      <c r="C2749" s="47" t="n">
        <v>2.245032</v>
      </c>
      <c r="D2749" s="47" t="n">
        <v>2.242177</v>
      </c>
      <c r="E2749" s="47" t="n">
        <v>1.014752</v>
      </c>
    </row>
    <row r="2750" customFormat="false" ht="12.75" hidden="false" customHeight="false" outlineLevel="0" collapsed="false">
      <c r="A2750" s="47" t="s">
        <v>2797</v>
      </c>
      <c r="B2750" s="47" t="s">
        <v>2504</v>
      </c>
      <c r="C2750" s="47" t="n">
        <v>2.245032</v>
      </c>
      <c r="D2750" s="47" t="n">
        <v>2.242165</v>
      </c>
      <c r="E2750" s="47" t="n">
        <v>1.014752</v>
      </c>
    </row>
    <row r="2751" customFormat="false" ht="12.75" hidden="false" customHeight="false" outlineLevel="0" collapsed="false">
      <c r="A2751" s="47" t="s">
        <v>281</v>
      </c>
      <c r="B2751" s="47" t="s">
        <v>2505</v>
      </c>
      <c r="C2751" s="47" t="n">
        <v>2.245032</v>
      </c>
      <c r="D2751" s="47" t="n">
        <v>2.242043</v>
      </c>
      <c r="E2751" s="47" t="n">
        <v>1.014752</v>
      </c>
    </row>
    <row r="2752" customFormat="false" ht="12.75" hidden="false" customHeight="false" outlineLevel="0" collapsed="false">
      <c r="A2752" s="47" t="s">
        <v>258</v>
      </c>
      <c r="B2752" s="47" t="s">
        <v>1180</v>
      </c>
      <c r="C2752" s="47" t="n">
        <v>2.245032</v>
      </c>
      <c r="D2752" s="47" t="n">
        <v>2.241824</v>
      </c>
      <c r="E2752" s="47" t="n">
        <v>1.014752</v>
      </c>
    </row>
    <row r="2753" customFormat="false" ht="12.75" hidden="false" customHeight="false" outlineLevel="0" collapsed="false">
      <c r="A2753" s="47" t="s">
        <v>1436</v>
      </c>
      <c r="B2753" s="47" t="s">
        <v>2507</v>
      </c>
      <c r="C2753" s="47" t="n">
        <v>2.245032</v>
      </c>
      <c r="D2753" s="47" t="n">
        <v>2.241749</v>
      </c>
      <c r="E2753" s="47" t="n">
        <v>1.014752</v>
      </c>
    </row>
    <row r="2754" customFormat="false" ht="12.75" hidden="false" customHeight="false" outlineLevel="0" collapsed="false">
      <c r="A2754" s="47" t="s">
        <v>2892</v>
      </c>
      <c r="B2754" s="47" t="s">
        <v>2358</v>
      </c>
      <c r="C2754" s="47" t="n">
        <v>2.245032</v>
      </c>
      <c r="D2754" s="47" t="n">
        <v>2.241748</v>
      </c>
      <c r="E2754" s="47" t="n">
        <v>1.014752</v>
      </c>
    </row>
    <row r="2755" customFormat="false" ht="12.75" hidden="false" customHeight="false" outlineLevel="0" collapsed="false">
      <c r="A2755" s="47" t="s">
        <v>562</v>
      </c>
      <c r="B2755" s="47" t="s">
        <v>2358</v>
      </c>
      <c r="C2755" s="47" t="n">
        <v>2.245032</v>
      </c>
      <c r="D2755" s="47" t="n">
        <v>2.241748</v>
      </c>
      <c r="E2755" s="47" t="n">
        <v>1.014752</v>
      </c>
    </row>
    <row r="2756" customFormat="false" ht="12.75" hidden="false" customHeight="false" outlineLevel="0" collapsed="false">
      <c r="A2756" s="47" t="s">
        <v>1225</v>
      </c>
      <c r="B2756" s="47" t="s">
        <v>1839</v>
      </c>
      <c r="C2756" s="47" t="n">
        <v>2.245032</v>
      </c>
      <c r="D2756" s="47" t="n">
        <v>2.241723</v>
      </c>
      <c r="E2756" s="47" t="n">
        <v>1.014752</v>
      </c>
    </row>
    <row r="2757" customFormat="false" ht="12.75" hidden="false" customHeight="false" outlineLevel="0" collapsed="false">
      <c r="A2757" s="47" t="s">
        <v>900</v>
      </c>
      <c r="B2757" s="47" t="s">
        <v>1839</v>
      </c>
      <c r="C2757" s="47" t="n">
        <v>2.245032</v>
      </c>
      <c r="D2757" s="47" t="n">
        <v>2.241723</v>
      </c>
      <c r="E2757" s="47" t="n">
        <v>1.014752</v>
      </c>
    </row>
    <row r="2758" customFormat="false" ht="12.75" hidden="false" customHeight="false" outlineLevel="0" collapsed="false">
      <c r="A2758" s="47" t="s">
        <v>1545</v>
      </c>
      <c r="B2758" s="47" t="s">
        <v>469</v>
      </c>
      <c r="C2758" s="47" t="n">
        <v>2.245032</v>
      </c>
      <c r="D2758" s="47" t="n">
        <v>2.241675</v>
      </c>
      <c r="E2758" s="47" t="n">
        <v>1.014752</v>
      </c>
    </row>
    <row r="2759" customFormat="false" ht="12.75" hidden="false" customHeight="false" outlineLevel="0" collapsed="false">
      <c r="A2759" s="47" t="s">
        <v>1750</v>
      </c>
      <c r="B2759" s="47" t="s">
        <v>1938</v>
      </c>
      <c r="C2759" s="47" t="n">
        <v>2.245032</v>
      </c>
      <c r="D2759" s="47" t="n">
        <v>2.24157</v>
      </c>
      <c r="E2759" s="47" t="n">
        <v>1.014752</v>
      </c>
    </row>
    <row r="2760" customFormat="false" ht="12.75" hidden="false" customHeight="false" outlineLevel="0" collapsed="false">
      <c r="A2760" s="47" t="s">
        <v>846</v>
      </c>
      <c r="B2760" s="47" t="s">
        <v>1938</v>
      </c>
      <c r="C2760" s="47" t="n">
        <v>2.245032</v>
      </c>
      <c r="D2760" s="47" t="n">
        <v>2.24157</v>
      </c>
      <c r="E2760" s="47" t="n">
        <v>1.014752</v>
      </c>
    </row>
    <row r="2761" customFormat="false" ht="12.75" hidden="false" customHeight="false" outlineLevel="0" collapsed="false">
      <c r="A2761" s="47" t="s">
        <v>1049</v>
      </c>
      <c r="B2761" s="47" t="s">
        <v>1938</v>
      </c>
      <c r="C2761" s="47" t="n">
        <v>2.245032</v>
      </c>
      <c r="D2761" s="47" t="n">
        <v>2.24157</v>
      </c>
      <c r="E2761" s="47" t="n">
        <v>1.014752</v>
      </c>
    </row>
    <row r="2762" customFormat="false" ht="12.75" hidden="false" customHeight="false" outlineLevel="0" collapsed="false">
      <c r="A2762" s="47" t="s">
        <v>2838</v>
      </c>
      <c r="B2762" s="47" t="s">
        <v>977</v>
      </c>
      <c r="C2762" s="47" t="n">
        <v>2.245032</v>
      </c>
      <c r="D2762" s="47" t="n">
        <v>2.240854</v>
      </c>
      <c r="E2762" s="47" t="n">
        <v>1.014752</v>
      </c>
    </row>
    <row r="2763" customFormat="false" ht="12.75" hidden="false" customHeight="false" outlineLevel="0" collapsed="false">
      <c r="A2763" s="47" t="s">
        <v>2122</v>
      </c>
      <c r="B2763" s="47" t="s">
        <v>1939</v>
      </c>
      <c r="C2763" s="47" t="n">
        <v>2.245032</v>
      </c>
      <c r="D2763" s="47" t="n">
        <v>2.240737</v>
      </c>
      <c r="E2763" s="47" t="n">
        <v>1.014752</v>
      </c>
    </row>
    <row r="2764" customFormat="false" ht="12.75" hidden="false" customHeight="false" outlineLevel="0" collapsed="false">
      <c r="A2764" s="47" t="s">
        <v>900</v>
      </c>
      <c r="B2764" s="47" t="s">
        <v>1252</v>
      </c>
      <c r="C2764" s="47" t="n">
        <v>2.245032</v>
      </c>
      <c r="D2764" s="47" t="n">
        <v>2.240672</v>
      </c>
      <c r="E2764" s="47" t="n">
        <v>1.014752</v>
      </c>
    </row>
    <row r="2765" customFormat="false" ht="12.75" hidden="false" customHeight="false" outlineLevel="0" collapsed="false">
      <c r="A2765" s="47" t="s">
        <v>2893</v>
      </c>
      <c r="B2765" s="47" t="s">
        <v>1831</v>
      </c>
      <c r="C2765" s="47" t="n">
        <v>2.249354</v>
      </c>
      <c r="D2765" s="47" t="n">
        <v>2.240448</v>
      </c>
      <c r="E2765" s="47" t="n">
        <v>1.08609</v>
      </c>
    </row>
    <row r="2766" customFormat="false" ht="12.75" hidden="false" customHeight="false" outlineLevel="0" collapsed="false">
      <c r="A2766" s="47" t="s">
        <v>2894</v>
      </c>
      <c r="B2766" s="47" t="s">
        <v>1831</v>
      </c>
      <c r="C2766" s="47" t="n">
        <v>2.249354</v>
      </c>
      <c r="D2766" s="47" t="n">
        <v>2.240448</v>
      </c>
      <c r="E2766" s="47" t="n">
        <v>1.08609</v>
      </c>
    </row>
    <row r="2767" customFormat="false" ht="12.75" hidden="false" customHeight="false" outlineLevel="0" collapsed="false">
      <c r="A2767" s="47" t="s">
        <v>1919</v>
      </c>
      <c r="B2767" s="47" t="s">
        <v>1940</v>
      </c>
      <c r="C2767" s="47" t="n">
        <v>2.245032</v>
      </c>
      <c r="D2767" s="47" t="n">
        <v>2.239873</v>
      </c>
      <c r="E2767" s="47" t="n">
        <v>1.014752</v>
      </c>
    </row>
    <row r="2768" customFormat="false" ht="12.75" hidden="false" customHeight="false" outlineLevel="0" collapsed="false">
      <c r="A2768" s="47" t="s">
        <v>1834</v>
      </c>
      <c r="B2768" s="47" t="s">
        <v>1352</v>
      </c>
      <c r="C2768" s="47" t="n">
        <v>2.245032</v>
      </c>
      <c r="D2768" s="47" t="n">
        <v>2.23978</v>
      </c>
      <c r="E2768" s="47" t="n">
        <v>1.014752</v>
      </c>
    </row>
    <row r="2769" customFormat="false" ht="12.75" hidden="false" customHeight="false" outlineLevel="0" collapsed="false">
      <c r="A2769" s="47" t="s">
        <v>1187</v>
      </c>
      <c r="B2769" s="47" t="s">
        <v>1352</v>
      </c>
      <c r="C2769" s="47" t="n">
        <v>2.245032</v>
      </c>
      <c r="D2769" s="47" t="n">
        <v>2.23978</v>
      </c>
      <c r="E2769" s="47" t="n">
        <v>1.014752</v>
      </c>
    </row>
    <row r="2770" customFormat="false" ht="12.75" hidden="false" customHeight="false" outlineLevel="0" collapsed="false">
      <c r="A2770" s="47" t="s">
        <v>1350</v>
      </c>
      <c r="B2770" s="47" t="s">
        <v>2347</v>
      </c>
      <c r="C2770" s="47" t="n">
        <v>2.245032</v>
      </c>
      <c r="D2770" s="47" t="n">
        <v>2.239635</v>
      </c>
      <c r="E2770" s="47" t="n">
        <v>1.014752</v>
      </c>
    </row>
    <row r="2771" customFormat="false" ht="12.75" hidden="false" customHeight="false" outlineLevel="0" collapsed="false">
      <c r="A2771" s="47" t="s">
        <v>2058</v>
      </c>
      <c r="B2771" s="47" t="s">
        <v>2347</v>
      </c>
      <c r="C2771" s="47" t="n">
        <v>2.245032</v>
      </c>
      <c r="D2771" s="47" t="n">
        <v>2.239635</v>
      </c>
      <c r="E2771" s="47" t="n">
        <v>1.014752</v>
      </c>
    </row>
    <row r="2772" customFormat="false" ht="12.75" hidden="false" customHeight="false" outlineLevel="0" collapsed="false">
      <c r="A2772" s="47" t="s">
        <v>2895</v>
      </c>
      <c r="B2772" s="47" t="s">
        <v>2347</v>
      </c>
      <c r="C2772" s="47" t="n">
        <v>2.245032</v>
      </c>
      <c r="D2772" s="47" t="n">
        <v>2.239635</v>
      </c>
      <c r="E2772" s="47" t="n">
        <v>1.014752</v>
      </c>
    </row>
    <row r="2773" customFormat="false" ht="12.75" hidden="false" customHeight="false" outlineLevel="0" collapsed="false">
      <c r="A2773" s="47" t="s">
        <v>286</v>
      </c>
      <c r="B2773" s="47" t="s">
        <v>2657</v>
      </c>
      <c r="C2773" s="47" t="n">
        <v>2.249354</v>
      </c>
      <c r="D2773" s="47" t="n">
        <v>2.239622</v>
      </c>
      <c r="E2773" s="47" t="n">
        <v>1.08609</v>
      </c>
    </row>
    <row r="2774" customFormat="false" ht="12.75" hidden="false" customHeight="false" outlineLevel="0" collapsed="false">
      <c r="A2774" s="47" t="s">
        <v>286</v>
      </c>
      <c r="B2774" s="47" t="s">
        <v>2896</v>
      </c>
      <c r="C2774" s="47" t="n">
        <v>2.249354</v>
      </c>
      <c r="D2774" s="47" t="n">
        <v>2.239622</v>
      </c>
      <c r="E2774" s="47" t="n">
        <v>1.08609</v>
      </c>
    </row>
    <row r="2775" customFormat="false" ht="12.75" hidden="false" customHeight="false" outlineLevel="0" collapsed="false">
      <c r="A2775" s="47" t="s">
        <v>724</v>
      </c>
      <c r="B2775" s="47" t="s">
        <v>1399</v>
      </c>
      <c r="C2775" s="47" t="n">
        <v>2.249354</v>
      </c>
      <c r="D2775" s="47" t="n">
        <v>2.239424</v>
      </c>
      <c r="E2775" s="47" t="n">
        <v>1.08609</v>
      </c>
    </row>
    <row r="2776" customFormat="false" ht="12.75" hidden="false" customHeight="false" outlineLevel="0" collapsed="false">
      <c r="A2776" s="47" t="s">
        <v>2897</v>
      </c>
      <c r="B2776" s="47" t="s">
        <v>1941</v>
      </c>
      <c r="C2776" s="47" t="n">
        <v>2.245032</v>
      </c>
      <c r="D2776" s="47" t="n">
        <v>2.239308</v>
      </c>
      <c r="E2776" s="47" t="n">
        <v>1.014752</v>
      </c>
    </row>
    <row r="2777" customFormat="false" ht="12.75" hidden="false" customHeight="false" outlineLevel="0" collapsed="false">
      <c r="A2777" s="47" t="s">
        <v>589</v>
      </c>
      <c r="B2777" s="47" t="s">
        <v>498</v>
      </c>
      <c r="C2777" s="47" t="n">
        <v>2.245032</v>
      </c>
      <c r="D2777" s="47" t="n">
        <v>2.239118</v>
      </c>
      <c r="E2777" s="47" t="n">
        <v>1.014752</v>
      </c>
    </row>
    <row r="2778" customFormat="false" ht="12.75" hidden="false" customHeight="false" outlineLevel="0" collapsed="false">
      <c r="A2778" s="47" t="s">
        <v>1700</v>
      </c>
      <c r="B2778" s="47" t="s">
        <v>589</v>
      </c>
      <c r="C2778" s="47" t="n">
        <v>2.245032</v>
      </c>
      <c r="D2778" s="47" t="n">
        <v>2.239118</v>
      </c>
      <c r="E2778" s="47" t="n">
        <v>1.014752</v>
      </c>
    </row>
    <row r="2779" customFormat="false" ht="12.75" hidden="false" customHeight="false" outlineLevel="0" collapsed="false">
      <c r="A2779" s="47" t="s">
        <v>1875</v>
      </c>
      <c r="B2779" s="47" t="s">
        <v>589</v>
      </c>
      <c r="C2779" s="47" t="n">
        <v>2.245032</v>
      </c>
      <c r="D2779" s="47" t="n">
        <v>2.239118</v>
      </c>
      <c r="E2779" s="47" t="n">
        <v>1.014752</v>
      </c>
    </row>
    <row r="2780" customFormat="false" ht="12.75" hidden="false" customHeight="false" outlineLevel="0" collapsed="false">
      <c r="A2780" s="47" t="s">
        <v>2898</v>
      </c>
      <c r="B2780" s="47" t="s">
        <v>589</v>
      </c>
      <c r="C2780" s="47" t="n">
        <v>2.245032</v>
      </c>
      <c r="D2780" s="47" t="n">
        <v>2.239118</v>
      </c>
      <c r="E2780" s="47" t="n">
        <v>1.014752</v>
      </c>
    </row>
    <row r="2781" customFormat="false" ht="12.75" hidden="false" customHeight="false" outlineLevel="0" collapsed="false">
      <c r="A2781" s="47" t="s">
        <v>806</v>
      </c>
      <c r="B2781" s="47" t="s">
        <v>589</v>
      </c>
      <c r="C2781" s="47" t="n">
        <v>2.245032</v>
      </c>
      <c r="D2781" s="47" t="n">
        <v>2.239118</v>
      </c>
      <c r="E2781" s="47" t="n">
        <v>1.014752</v>
      </c>
    </row>
    <row r="2782" customFormat="false" ht="12.75" hidden="false" customHeight="false" outlineLevel="0" collapsed="false">
      <c r="A2782" s="47" t="s">
        <v>708</v>
      </c>
      <c r="B2782" s="47" t="s">
        <v>589</v>
      </c>
      <c r="C2782" s="47" t="n">
        <v>2.245032</v>
      </c>
      <c r="D2782" s="47" t="n">
        <v>2.239118</v>
      </c>
      <c r="E2782" s="47" t="n">
        <v>1.014752</v>
      </c>
    </row>
    <row r="2783" customFormat="false" ht="12.75" hidden="false" customHeight="false" outlineLevel="0" collapsed="false">
      <c r="A2783" s="47" t="s">
        <v>1701</v>
      </c>
      <c r="B2783" s="47" t="s">
        <v>1862</v>
      </c>
      <c r="C2783" s="47" t="n">
        <v>2.245032</v>
      </c>
      <c r="D2783" s="47" t="n">
        <v>2.239108</v>
      </c>
      <c r="E2783" s="47" t="n">
        <v>1.014752</v>
      </c>
    </row>
    <row r="2784" customFormat="false" ht="12.75" hidden="false" customHeight="false" outlineLevel="0" collapsed="false">
      <c r="A2784" s="47" t="s">
        <v>2899</v>
      </c>
      <c r="B2784" s="47" t="s">
        <v>1862</v>
      </c>
      <c r="C2784" s="47" t="n">
        <v>2.245032</v>
      </c>
      <c r="D2784" s="47" t="n">
        <v>2.239108</v>
      </c>
      <c r="E2784" s="47" t="n">
        <v>1.014752</v>
      </c>
    </row>
    <row r="2785" customFormat="false" ht="12.75" hidden="false" customHeight="false" outlineLevel="0" collapsed="false">
      <c r="A2785" s="47" t="s">
        <v>699</v>
      </c>
      <c r="B2785" s="47" t="s">
        <v>2264</v>
      </c>
      <c r="C2785" s="47" t="n">
        <v>2.245032</v>
      </c>
      <c r="D2785" s="47" t="n">
        <v>2.238894</v>
      </c>
      <c r="E2785" s="47" t="n">
        <v>1.014752</v>
      </c>
    </row>
    <row r="2786" customFormat="false" ht="12.75" hidden="false" customHeight="false" outlineLevel="0" collapsed="false">
      <c r="A2786" s="47" t="s">
        <v>449</v>
      </c>
      <c r="B2786" s="47" t="s">
        <v>2264</v>
      </c>
      <c r="C2786" s="47" t="n">
        <v>2.245032</v>
      </c>
      <c r="D2786" s="47" t="n">
        <v>2.238894</v>
      </c>
      <c r="E2786" s="47" t="n">
        <v>1.014752</v>
      </c>
    </row>
    <row r="2787" customFormat="false" ht="12.75" hidden="false" customHeight="false" outlineLevel="0" collapsed="false">
      <c r="A2787" s="47" t="s">
        <v>1360</v>
      </c>
      <c r="B2787" s="47" t="s">
        <v>937</v>
      </c>
      <c r="C2787" s="47" t="n">
        <v>2.245032</v>
      </c>
      <c r="D2787" s="47" t="n">
        <v>2.23854</v>
      </c>
      <c r="E2787" s="47" t="n">
        <v>1.014752</v>
      </c>
    </row>
    <row r="2788" customFormat="false" ht="12.75" hidden="false" customHeight="false" outlineLevel="0" collapsed="false">
      <c r="A2788" s="47" t="s">
        <v>2900</v>
      </c>
      <c r="B2788" s="47" t="s">
        <v>603</v>
      </c>
      <c r="C2788" s="47" t="n">
        <v>2.245032</v>
      </c>
      <c r="D2788" s="47" t="n">
        <v>2.237927</v>
      </c>
      <c r="E2788" s="47" t="n">
        <v>1.014752</v>
      </c>
    </row>
    <row r="2789" customFormat="false" ht="12.75" hidden="false" customHeight="false" outlineLevel="0" collapsed="false">
      <c r="A2789" s="47" t="s">
        <v>1399</v>
      </c>
      <c r="B2789" s="47" t="s">
        <v>603</v>
      </c>
      <c r="C2789" s="47" t="n">
        <v>2.245032</v>
      </c>
      <c r="D2789" s="47" t="n">
        <v>2.237927</v>
      </c>
      <c r="E2789" s="47" t="n">
        <v>1.014752</v>
      </c>
    </row>
    <row r="2790" customFormat="false" ht="12.75" hidden="false" customHeight="false" outlineLevel="0" collapsed="false">
      <c r="A2790" s="47" t="s">
        <v>2318</v>
      </c>
      <c r="B2790" s="47" t="s">
        <v>603</v>
      </c>
      <c r="C2790" s="47" t="n">
        <v>2.245032</v>
      </c>
      <c r="D2790" s="47" t="n">
        <v>2.237927</v>
      </c>
      <c r="E2790" s="47" t="n">
        <v>1.014752</v>
      </c>
    </row>
    <row r="2791" customFormat="false" ht="12.75" hidden="false" customHeight="false" outlineLevel="0" collapsed="false">
      <c r="A2791" s="47" t="s">
        <v>953</v>
      </c>
      <c r="B2791" s="47" t="s">
        <v>603</v>
      </c>
      <c r="C2791" s="47" t="n">
        <v>2.245032</v>
      </c>
      <c r="D2791" s="47" t="n">
        <v>2.237927</v>
      </c>
      <c r="E2791" s="47" t="n">
        <v>1.014752</v>
      </c>
    </row>
    <row r="2792" customFormat="false" ht="12.75" hidden="false" customHeight="false" outlineLevel="0" collapsed="false">
      <c r="A2792" s="47" t="s">
        <v>1323</v>
      </c>
      <c r="B2792" s="47" t="s">
        <v>1292</v>
      </c>
      <c r="C2792" s="47" t="n">
        <v>2.245032</v>
      </c>
      <c r="D2792" s="47" t="n">
        <v>2.237911</v>
      </c>
      <c r="E2792" s="47" t="n">
        <v>1.014752</v>
      </c>
    </row>
    <row r="2793" customFormat="false" ht="12.75" hidden="false" customHeight="false" outlineLevel="0" collapsed="false">
      <c r="A2793" s="47" t="s">
        <v>2901</v>
      </c>
      <c r="B2793" s="47" t="s">
        <v>1292</v>
      </c>
      <c r="C2793" s="47" t="n">
        <v>2.245032</v>
      </c>
      <c r="D2793" s="47" t="n">
        <v>2.237911</v>
      </c>
      <c r="E2793" s="47" t="n">
        <v>1.014752</v>
      </c>
    </row>
    <row r="2794" customFormat="false" ht="12.75" hidden="false" customHeight="false" outlineLevel="0" collapsed="false">
      <c r="A2794" s="47" t="s">
        <v>1292</v>
      </c>
      <c r="B2794" s="47" t="s">
        <v>2902</v>
      </c>
      <c r="C2794" s="47" t="n">
        <v>2.245032</v>
      </c>
      <c r="D2794" s="47" t="n">
        <v>2.237911</v>
      </c>
      <c r="E2794" s="47" t="n">
        <v>1.014752</v>
      </c>
    </row>
    <row r="2795" customFormat="false" ht="12.75" hidden="false" customHeight="false" outlineLevel="0" collapsed="false">
      <c r="A2795" s="47" t="s">
        <v>182</v>
      </c>
      <c r="B2795" s="47" t="s">
        <v>1943</v>
      </c>
      <c r="C2795" s="47" t="n">
        <v>2.245032</v>
      </c>
      <c r="D2795" s="47" t="n">
        <v>2.237739</v>
      </c>
      <c r="E2795" s="47" t="n">
        <v>1.014752</v>
      </c>
    </row>
    <row r="2796" customFormat="false" ht="12.75" hidden="false" customHeight="false" outlineLevel="0" collapsed="false">
      <c r="A2796" s="47" t="s">
        <v>2903</v>
      </c>
      <c r="B2796" s="47" t="s">
        <v>1943</v>
      </c>
      <c r="C2796" s="47" t="n">
        <v>2.245032</v>
      </c>
      <c r="D2796" s="47" t="n">
        <v>2.237739</v>
      </c>
      <c r="E2796" s="47" t="n">
        <v>1.014752</v>
      </c>
    </row>
    <row r="2797" customFormat="false" ht="12.75" hidden="false" customHeight="false" outlineLevel="0" collapsed="false">
      <c r="A2797" s="47" t="s">
        <v>1623</v>
      </c>
      <c r="B2797" s="47" t="s">
        <v>448</v>
      </c>
      <c r="C2797" s="47" t="n">
        <v>2.245032</v>
      </c>
      <c r="D2797" s="47" t="n">
        <v>2.237307</v>
      </c>
      <c r="E2797" s="47" t="n">
        <v>1.014752</v>
      </c>
    </row>
    <row r="2798" customFormat="false" ht="12.75" hidden="false" customHeight="false" outlineLevel="0" collapsed="false">
      <c r="A2798" s="47" t="s">
        <v>1892</v>
      </c>
      <c r="B2798" s="47" t="s">
        <v>448</v>
      </c>
      <c r="C2798" s="47" t="n">
        <v>2.245032</v>
      </c>
      <c r="D2798" s="47" t="n">
        <v>2.237307</v>
      </c>
      <c r="E2798" s="47" t="n">
        <v>1.014752</v>
      </c>
    </row>
    <row r="2799" customFormat="false" ht="12.75" hidden="false" customHeight="false" outlineLevel="0" collapsed="false">
      <c r="A2799" s="47" t="s">
        <v>1195</v>
      </c>
      <c r="B2799" s="47" t="s">
        <v>448</v>
      </c>
      <c r="C2799" s="47" t="n">
        <v>2.245032</v>
      </c>
      <c r="D2799" s="47" t="n">
        <v>2.237307</v>
      </c>
      <c r="E2799" s="47" t="n">
        <v>1.014752</v>
      </c>
    </row>
    <row r="2800" customFormat="false" ht="12.75" hidden="false" customHeight="false" outlineLevel="0" collapsed="false">
      <c r="A2800" s="47" t="s">
        <v>2904</v>
      </c>
      <c r="B2800" s="47" t="s">
        <v>444</v>
      </c>
      <c r="C2800" s="47" t="n">
        <v>2.245032</v>
      </c>
      <c r="D2800" s="47" t="n">
        <v>2.236782</v>
      </c>
      <c r="E2800" s="47" t="n">
        <v>1.014752</v>
      </c>
    </row>
    <row r="2801" customFormat="false" ht="12.75" hidden="false" customHeight="false" outlineLevel="0" collapsed="false">
      <c r="A2801" s="47" t="s">
        <v>692</v>
      </c>
      <c r="B2801" s="47" t="s">
        <v>444</v>
      </c>
      <c r="C2801" s="47" t="n">
        <v>2.245032</v>
      </c>
      <c r="D2801" s="47" t="n">
        <v>2.236782</v>
      </c>
      <c r="E2801" s="47" t="n">
        <v>1.014752</v>
      </c>
    </row>
    <row r="2802" customFormat="false" ht="12.75" hidden="false" customHeight="false" outlineLevel="0" collapsed="false">
      <c r="A2802" s="47" t="s">
        <v>1406</v>
      </c>
      <c r="B2802" s="47" t="s">
        <v>1390</v>
      </c>
      <c r="C2802" s="47" t="n">
        <v>2.245032</v>
      </c>
      <c r="D2802" s="47" t="n">
        <v>2.235395</v>
      </c>
      <c r="E2802" s="47" t="n">
        <v>1.014752</v>
      </c>
    </row>
    <row r="2803" customFormat="false" ht="12.75" hidden="false" customHeight="false" outlineLevel="0" collapsed="false">
      <c r="A2803" s="47" t="s">
        <v>218</v>
      </c>
      <c r="B2803" s="47" t="s">
        <v>1390</v>
      </c>
      <c r="C2803" s="47" t="n">
        <v>2.245032</v>
      </c>
      <c r="D2803" s="47" t="n">
        <v>2.235395</v>
      </c>
      <c r="E2803" s="47" t="n">
        <v>1.014752</v>
      </c>
    </row>
    <row r="2804" customFormat="false" ht="12.75" hidden="false" customHeight="false" outlineLevel="0" collapsed="false">
      <c r="A2804" s="47" t="s">
        <v>2905</v>
      </c>
      <c r="B2804" s="47" t="s">
        <v>1390</v>
      </c>
      <c r="C2804" s="47" t="n">
        <v>2.245032</v>
      </c>
      <c r="D2804" s="47" t="n">
        <v>2.235395</v>
      </c>
      <c r="E2804" s="47" t="n">
        <v>1.014752</v>
      </c>
    </row>
    <row r="2805" customFormat="false" ht="12.75" hidden="false" customHeight="false" outlineLevel="0" collapsed="false">
      <c r="A2805" s="47" t="s">
        <v>2342</v>
      </c>
      <c r="B2805" s="47" t="s">
        <v>1390</v>
      </c>
      <c r="C2805" s="47" t="n">
        <v>2.245032</v>
      </c>
      <c r="D2805" s="47" t="n">
        <v>2.235395</v>
      </c>
      <c r="E2805" s="47" t="n">
        <v>1.014752</v>
      </c>
    </row>
    <row r="2806" customFormat="false" ht="12.75" hidden="false" customHeight="false" outlineLevel="0" collapsed="false">
      <c r="A2806" s="47" t="s">
        <v>1779</v>
      </c>
      <c r="B2806" s="47" t="s">
        <v>1597</v>
      </c>
      <c r="C2806" s="47" t="n">
        <v>2.245032</v>
      </c>
      <c r="D2806" s="47" t="n">
        <v>2.234032</v>
      </c>
      <c r="E2806" s="47" t="n">
        <v>1.014752</v>
      </c>
    </row>
    <row r="2807" customFormat="false" ht="12.75" hidden="false" customHeight="false" outlineLevel="0" collapsed="false">
      <c r="A2807" s="47" t="s">
        <v>2906</v>
      </c>
      <c r="B2807" s="47" t="s">
        <v>1597</v>
      </c>
      <c r="C2807" s="47" t="n">
        <v>2.245032</v>
      </c>
      <c r="D2807" s="47" t="n">
        <v>2.234032</v>
      </c>
      <c r="E2807" s="47" t="n">
        <v>1.014752</v>
      </c>
    </row>
    <row r="2808" customFormat="false" ht="12.75" hidden="false" customHeight="false" outlineLevel="0" collapsed="false">
      <c r="A2808" s="47" t="s">
        <v>1638</v>
      </c>
      <c r="B2808" s="47" t="s">
        <v>1597</v>
      </c>
      <c r="C2808" s="47" t="n">
        <v>2.245032</v>
      </c>
      <c r="D2808" s="47" t="n">
        <v>2.234032</v>
      </c>
      <c r="E2808" s="47" t="n">
        <v>1.014752</v>
      </c>
    </row>
    <row r="2809" customFormat="false" ht="12.75" hidden="false" customHeight="false" outlineLevel="0" collapsed="false">
      <c r="A2809" s="47" t="s">
        <v>2520</v>
      </c>
      <c r="B2809" s="47" t="s">
        <v>914</v>
      </c>
      <c r="C2809" s="47" t="n">
        <v>2.245032</v>
      </c>
      <c r="D2809" s="47" t="n">
        <v>2.233004</v>
      </c>
      <c r="E2809" s="47" t="n">
        <v>1.014752</v>
      </c>
    </row>
    <row r="2810" customFormat="false" ht="12.75" hidden="false" customHeight="false" outlineLevel="0" collapsed="false">
      <c r="A2810" s="47" t="s">
        <v>1928</v>
      </c>
      <c r="B2810" s="47" t="s">
        <v>914</v>
      </c>
      <c r="C2810" s="47" t="n">
        <v>2.245032</v>
      </c>
      <c r="D2810" s="47" t="n">
        <v>2.233004</v>
      </c>
      <c r="E2810" s="47" t="n">
        <v>1.014752</v>
      </c>
    </row>
    <row r="2811" customFormat="false" ht="12.75" hidden="false" customHeight="false" outlineLevel="0" collapsed="false">
      <c r="A2811" s="47" t="s">
        <v>2907</v>
      </c>
      <c r="B2811" s="47" t="s">
        <v>914</v>
      </c>
      <c r="C2811" s="47" t="n">
        <v>2.245032</v>
      </c>
      <c r="D2811" s="47" t="n">
        <v>2.233004</v>
      </c>
      <c r="E2811" s="47" t="n">
        <v>1.014752</v>
      </c>
    </row>
    <row r="2812" customFormat="false" ht="12.75" hidden="false" customHeight="false" outlineLevel="0" collapsed="false">
      <c r="A2812" s="47" t="s">
        <v>2908</v>
      </c>
      <c r="B2812" s="47" t="s">
        <v>914</v>
      </c>
      <c r="C2812" s="47" t="n">
        <v>2.245032</v>
      </c>
      <c r="D2812" s="47" t="n">
        <v>2.233004</v>
      </c>
      <c r="E2812" s="47" t="n">
        <v>1.014752</v>
      </c>
    </row>
    <row r="2813" customFormat="false" ht="12.75" hidden="false" customHeight="false" outlineLevel="0" collapsed="false">
      <c r="A2813" s="47" t="s">
        <v>2101</v>
      </c>
      <c r="B2813" s="47" t="s">
        <v>914</v>
      </c>
      <c r="C2813" s="47" t="n">
        <v>2.245032</v>
      </c>
      <c r="D2813" s="47" t="n">
        <v>2.233004</v>
      </c>
      <c r="E2813" s="47" t="n">
        <v>1.014752</v>
      </c>
    </row>
    <row r="2814" customFormat="false" ht="12.75" hidden="false" customHeight="false" outlineLevel="0" collapsed="false">
      <c r="A2814" s="47" t="s">
        <v>2909</v>
      </c>
      <c r="B2814" s="47" t="s">
        <v>914</v>
      </c>
      <c r="C2814" s="47" t="n">
        <v>2.245032</v>
      </c>
      <c r="D2814" s="47" t="n">
        <v>2.233004</v>
      </c>
      <c r="E2814" s="47" t="n">
        <v>1.014752</v>
      </c>
    </row>
    <row r="2815" customFormat="false" ht="12.75" hidden="false" customHeight="false" outlineLevel="0" collapsed="false">
      <c r="A2815" s="47" t="s">
        <v>914</v>
      </c>
      <c r="B2815" s="47" t="s">
        <v>1437</v>
      </c>
      <c r="C2815" s="47" t="n">
        <v>2.245032</v>
      </c>
      <c r="D2815" s="47" t="n">
        <v>2.233004</v>
      </c>
      <c r="E2815" s="47" t="n">
        <v>1.014752</v>
      </c>
    </row>
    <row r="2816" customFormat="false" ht="12.75" hidden="false" customHeight="false" outlineLevel="0" collapsed="false">
      <c r="A2816" s="47" t="s">
        <v>2345</v>
      </c>
      <c r="B2816" s="47" t="s">
        <v>914</v>
      </c>
      <c r="C2816" s="47" t="n">
        <v>2.245032</v>
      </c>
      <c r="D2816" s="47" t="n">
        <v>2.233004</v>
      </c>
      <c r="E2816" s="47" t="n">
        <v>1.014752</v>
      </c>
    </row>
    <row r="2817" customFormat="false" ht="12.75" hidden="false" customHeight="false" outlineLevel="0" collapsed="false">
      <c r="A2817" s="47" t="s">
        <v>1207</v>
      </c>
      <c r="B2817" s="47" t="s">
        <v>911</v>
      </c>
      <c r="C2817" s="47" t="n">
        <v>2.245032</v>
      </c>
      <c r="D2817" s="47" t="n">
        <v>2.231144</v>
      </c>
      <c r="E2817" s="47" t="n">
        <v>1.014752</v>
      </c>
    </row>
    <row r="2818" customFormat="false" ht="12.75" hidden="false" customHeight="false" outlineLevel="0" collapsed="false">
      <c r="A2818" s="47" t="s">
        <v>1749</v>
      </c>
      <c r="B2818" s="47" t="s">
        <v>911</v>
      </c>
      <c r="C2818" s="47" t="n">
        <v>2.245032</v>
      </c>
      <c r="D2818" s="47" t="n">
        <v>2.231144</v>
      </c>
      <c r="E2818" s="47" t="n">
        <v>1.014752</v>
      </c>
    </row>
    <row r="2819" customFormat="false" ht="12.75" hidden="false" customHeight="false" outlineLevel="0" collapsed="false">
      <c r="A2819" s="47" t="s">
        <v>182</v>
      </c>
      <c r="B2819" s="47" t="s">
        <v>652</v>
      </c>
      <c r="C2819" s="47" t="n">
        <v>2.245032</v>
      </c>
      <c r="D2819" s="47" t="n">
        <v>2.230642</v>
      </c>
      <c r="E2819" s="47" t="n">
        <v>1.014752</v>
      </c>
    </row>
    <row r="2820" customFormat="false" ht="12.75" hidden="false" customHeight="false" outlineLevel="0" collapsed="false">
      <c r="A2820" s="47" t="s">
        <v>799</v>
      </c>
      <c r="B2820" s="47" t="s">
        <v>652</v>
      </c>
      <c r="C2820" s="47" t="n">
        <v>2.245032</v>
      </c>
      <c r="D2820" s="47" t="n">
        <v>2.230642</v>
      </c>
      <c r="E2820" s="47" t="n">
        <v>1.014752</v>
      </c>
    </row>
    <row r="2821" customFormat="false" ht="12.75" hidden="false" customHeight="false" outlineLevel="0" collapsed="false">
      <c r="A2821" s="47" t="s">
        <v>2910</v>
      </c>
      <c r="B2821" s="47" t="s">
        <v>652</v>
      </c>
      <c r="C2821" s="47" t="n">
        <v>2.245032</v>
      </c>
      <c r="D2821" s="47" t="n">
        <v>2.230642</v>
      </c>
      <c r="E2821" s="47" t="n">
        <v>1.014752</v>
      </c>
    </row>
    <row r="2822" customFormat="false" ht="12.75" hidden="false" customHeight="false" outlineLevel="0" collapsed="false">
      <c r="A2822" s="47" t="s">
        <v>768</v>
      </c>
      <c r="B2822" s="47" t="s">
        <v>652</v>
      </c>
      <c r="C2822" s="47" t="n">
        <v>2.245032</v>
      </c>
      <c r="D2822" s="47" t="n">
        <v>2.230642</v>
      </c>
      <c r="E2822" s="47" t="n">
        <v>1.014752</v>
      </c>
    </row>
    <row r="2823" customFormat="false" ht="12.75" hidden="false" customHeight="false" outlineLevel="0" collapsed="false">
      <c r="A2823" s="47" t="s">
        <v>2911</v>
      </c>
      <c r="B2823" s="47" t="s">
        <v>652</v>
      </c>
      <c r="C2823" s="47" t="n">
        <v>2.245032</v>
      </c>
      <c r="D2823" s="47" t="n">
        <v>2.230642</v>
      </c>
      <c r="E2823" s="47" t="n">
        <v>1.014752</v>
      </c>
    </row>
    <row r="2824" customFormat="false" ht="12.75" hidden="false" customHeight="false" outlineLevel="0" collapsed="false">
      <c r="A2824" s="47" t="s">
        <v>2912</v>
      </c>
      <c r="B2824" s="47" t="s">
        <v>652</v>
      </c>
      <c r="C2824" s="47" t="n">
        <v>2.245032</v>
      </c>
      <c r="D2824" s="47" t="n">
        <v>2.230642</v>
      </c>
      <c r="E2824" s="47" t="n">
        <v>1.014752</v>
      </c>
    </row>
    <row r="2825" customFormat="false" ht="12.75" hidden="false" customHeight="false" outlineLevel="0" collapsed="false">
      <c r="A2825" s="47" t="s">
        <v>2913</v>
      </c>
      <c r="B2825" s="47" t="s">
        <v>652</v>
      </c>
      <c r="C2825" s="47" t="n">
        <v>2.245032</v>
      </c>
      <c r="D2825" s="47" t="n">
        <v>2.230642</v>
      </c>
      <c r="E2825" s="47" t="n">
        <v>1.014752</v>
      </c>
    </row>
    <row r="2826" customFormat="false" ht="12.75" hidden="false" customHeight="false" outlineLevel="0" collapsed="false">
      <c r="A2826" s="47" t="s">
        <v>799</v>
      </c>
      <c r="B2826" s="47" t="s">
        <v>1575</v>
      </c>
      <c r="C2826" s="47" t="n">
        <v>2.249354</v>
      </c>
      <c r="D2826" s="47" t="n">
        <v>2.226877</v>
      </c>
      <c r="E2826" s="47" t="n">
        <v>1.08609</v>
      </c>
    </row>
    <row r="2827" customFormat="false" ht="12.75" hidden="false" customHeight="false" outlineLevel="0" collapsed="false">
      <c r="A2827" s="47" t="s">
        <v>1575</v>
      </c>
      <c r="B2827" s="47" t="s">
        <v>1456</v>
      </c>
      <c r="C2827" s="47" t="n">
        <v>2.249354</v>
      </c>
      <c r="D2827" s="47" t="n">
        <v>2.226877</v>
      </c>
      <c r="E2827" s="47" t="n">
        <v>1.08609</v>
      </c>
    </row>
    <row r="2828" customFormat="false" ht="12.75" hidden="false" customHeight="false" outlineLevel="0" collapsed="false">
      <c r="A2828" s="47" t="s">
        <v>1575</v>
      </c>
      <c r="B2828" s="47" t="s">
        <v>2914</v>
      </c>
      <c r="C2828" s="47" t="n">
        <v>2.249354</v>
      </c>
      <c r="D2828" s="47" t="n">
        <v>2.226877</v>
      </c>
      <c r="E2828" s="47" t="n">
        <v>1.08609</v>
      </c>
    </row>
    <row r="2829" customFormat="false" ht="12.75" hidden="false" customHeight="false" outlineLevel="0" collapsed="false">
      <c r="A2829" s="47" t="s">
        <v>1575</v>
      </c>
      <c r="B2829" s="47" t="s">
        <v>2866</v>
      </c>
      <c r="C2829" s="47" t="n">
        <v>2.249354</v>
      </c>
      <c r="D2829" s="47" t="n">
        <v>2.226877</v>
      </c>
      <c r="E2829" s="47" t="n">
        <v>1.08609</v>
      </c>
    </row>
    <row r="2830" customFormat="false" ht="12.75" hidden="false" customHeight="false" outlineLevel="0" collapsed="false">
      <c r="A2830" s="47" t="s">
        <v>2407</v>
      </c>
      <c r="B2830" s="47" t="s">
        <v>1744</v>
      </c>
      <c r="C2830" s="47" t="n">
        <v>2.245032</v>
      </c>
      <c r="D2830" s="47" t="n">
        <v>2.226491</v>
      </c>
      <c r="E2830" s="47" t="n">
        <v>1.014752</v>
      </c>
    </row>
    <row r="2831" customFormat="false" ht="12.75" hidden="false" customHeight="false" outlineLevel="0" collapsed="false">
      <c r="A2831" s="47" t="s">
        <v>1825</v>
      </c>
      <c r="B2831" s="47" t="s">
        <v>1744</v>
      </c>
      <c r="C2831" s="47" t="n">
        <v>2.245032</v>
      </c>
      <c r="D2831" s="47" t="n">
        <v>2.226491</v>
      </c>
      <c r="E2831" s="47" t="n">
        <v>1.014752</v>
      </c>
    </row>
    <row r="2832" customFormat="false" ht="12.75" hidden="false" customHeight="false" outlineLevel="0" collapsed="false">
      <c r="A2832" s="47" t="s">
        <v>2438</v>
      </c>
      <c r="B2832" s="47" t="s">
        <v>1744</v>
      </c>
      <c r="C2832" s="47" t="n">
        <v>2.245032</v>
      </c>
      <c r="D2832" s="47" t="n">
        <v>2.226491</v>
      </c>
      <c r="E2832" s="47" t="n">
        <v>1.014752</v>
      </c>
    </row>
    <row r="2833" customFormat="false" ht="12.75" hidden="false" customHeight="false" outlineLevel="0" collapsed="false">
      <c r="A2833" s="47" t="s">
        <v>2915</v>
      </c>
      <c r="B2833" s="47" t="s">
        <v>1744</v>
      </c>
      <c r="C2833" s="47" t="n">
        <v>2.245032</v>
      </c>
      <c r="D2833" s="47" t="n">
        <v>2.226491</v>
      </c>
      <c r="E2833" s="47" t="n">
        <v>1.014752</v>
      </c>
    </row>
    <row r="2834" customFormat="false" ht="12.75" hidden="false" customHeight="false" outlineLevel="0" collapsed="false">
      <c r="A2834" s="47" t="s">
        <v>2916</v>
      </c>
      <c r="B2834" s="47" t="s">
        <v>1744</v>
      </c>
      <c r="C2834" s="47" t="n">
        <v>2.245032</v>
      </c>
      <c r="D2834" s="47" t="n">
        <v>2.226491</v>
      </c>
      <c r="E2834" s="47" t="n">
        <v>1.014752</v>
      </c>
    </row>
    <row r="2835" customFormat="false" ht="12.75" hidden="false" customHeight="false" outlineLevel="0" collapsed="false">
      <c r="A2835" s="47" t="s">
        <v>1744</v>
      </c>
      <c r="B2835" s="47" t="s">
        <v>704</v>
      </c>
      <c r="C2835" s="47" t="n">
        <v>2.245032</v>
      </c>
      <c r="D2835" s="47" t="n">
        <v>2.226491</v>
      </c>
      <c r="E2835" s="47" t="n">
        <v>1.014752</v>
      </c>
    </row>
    <row r="2836" customFormat="false" ht="12.75" hidden="false" customHeight="false" outlineLevel="0" collapsed="false">
      <c r="A2836" s="47" t="s">
        <v>993</v>
      </c>
      <c r="B2836" s="47" t="s">
        <v>258</v>
      </c>
      <c r="C2836" s="47" t="n">
        <v>2.249354</v>
      </c>
      <c r="D2836" s="47" t="n">
        <v>2.221284</v>
      </c>
      <c r="E2836" s="47" t="n">
        <v>1.08609</v>
      </c>
    </row>
    <row r="2837" customFormat="false" ht="12.75" hidden="false" customHeight="false" outlineLevel="0" collapsed="false">
      <c r="A2837" s="47" t="s">
        <v>2917</v>
      </c>
      <c r="B2837" s="47" t="s">
        <v>258</v>
      </c>
      <c r="C2837" s="47" t="n">
        <v>2.249354</v>
      </c>
      <c r="D2837" s="47" t="n">
        <v>2.221284</v>
      </c>
      <c r="E2837" s="47" t="n">
        <v>1.08609</v>
      </c>
    </row>
    <row r="2838" customFormat="false" ht="12.75" hidden="false" customHeight="false" outlineLevel="0" collapsed="false">
      <c r="A2838" s="47" t="s">
        <v>258</v>
      </c>
      <c r="B2838" s="47" t="s">
        <v>2918</v>
      </c>
      <c r="C2838" s="47" t="n">
        <v>2.249354</v>
      </c>
      <c r="D2838" s="47" t="n">
        <v>2.221284</v>
      </c>
      <c r="E2838" s="47" t="n">
        <v>1.08609</v>
      </c>
    </row>
    <row r="2839" customFormat="false" ht="12.75" hidden="false" customHeight="false" outlineLevel="0" collapsed="false">
      <c r="A2839" s="47" t="s">
        <v>258</v>
      </c>
      <c r="B2839" s="47" t="s">
        <v>1536</v>
      </c>
      <c r="C2839" s="47" t="n">
        <v>2.249354</v>
      </c>
      <c r="D2839" s="47" t="n">
        <v>2.221284</v>
      </c>
      <c r="E2839" s="47" t="n">
        <v>1.08609</v>
      </c>
    </row>
    <row r="2840" customFormat="false" ht="12.75" hidden="false" customHeight="false" outlineLevel="0" collapsed="false">
      <c r="A2840" s="47" t="s">
        <v>258</v>
      </c>
      <c r="B2840" s="47" t="s">
        <v>2919</v>
      </c>
      <c r="C2840" s="47" t="n">
        <v>2.249354</v>
      </c>
      <c r="D2840" s="47" t="n">
        <v>2.221284</v>
      </c>
      <c r="E2840" s="47" t="n">
        <v>1.08609</v>
      </c>
    </row>
    <row r="2841" customFormat="false" ht="12.75" hidden="false" customHeight="false" outlineLevel="0" collapsed="false">
      <c r="A2841" s="47" t="s">
        <v>258</v>
      </c>
      <c r="B2841" s="47" t="s">
        <v>2920</v>
      </c>
      <c r="C2841" s="47" t="n">
        <v>2.249354</v>
      </c>
      <c r="D2841" s="47" t="n">
        <v>2.221284</v>
      </c>
      <c r="E2841" s="47" t="n">
        <v>1.08609</v>
      </c>
    </row>
    <row r="2842" customFormat="false" ht="12.75" hidden="false" customHeight="false" outlineLevel="0" collapsed="false">
      <c r="A2842" s="47" t="s">
        <v>258</v>
      </c>
      <c r="B2842" s="47" t="s">
        <v>1888</v>
      </c>
      <c r="C2842" s="47" t="n">
        <v>2.249354</v>
      </c>
      <c r="D2842" s="47" t="n">
        <v>2.221284</v>
      </c>
      <c r="E2842" s="47" t="n">
        <v>1.08609</v>
      </c>
    </row>
    <row r="2843" customFormat="false" ht="12.75" hidden="false" customHeight="false" outlineLevel="0" collapsed="false">
      <c r="A2843" s="47" t="s">
        <v>2921</v>
      </c>
      <c r="B2843" s="47" t="s">
        <v>258</v>
      </c>
      <c r="C2843" s="47" t="n">
        <v>2.249354</v>
      </c>
      <c r="D2843" s="47" t="n">
        <v>2.221284</v>
      </c>
      <c r="E2843" s="47" t="n">
        <v>1.08609</v>
      </c>
    </row>
    <row r="2844" customFormat="false" ht="12.75" hidden="false" customHeight="false" outlineLevel="0" collapsed="false">
      <c r="A2844" s="47" t="s">
        <v>2922</v>
      </c>
      <c r="B2844" s="47" t="s">
        <v>258</v>
      </c>
      <c r="C2844" s="47" t="n">
        <v>2.249354</v>
      </c>
      <c r="D2844" s="47" t="n">
        <v>2.221284</v>
      </c>
      <c r="E2844" s="47" t="n">
        <v>1.08609</v>
      </c>
    </row>
    <row r="2845" customFormat="false" ht="12.75" hidden="false" customHeight="false" outlineLevel="0" collapsed="false">
      <c r="A2845" s="47" t="s">
        <v>2923</v>
      </c>
      <c r="B2845" s="47" t="s">
        <v>258</v>
      </c>
      <c r="C2845" s="47" t="n">
        <v>2.249354</v>
      </c>
      <c r="D2845" s="47" t="n">
        <v>2.221284</v>
      </c>
      <c r="E2845" s="47" t="n">
        <v>1.08609</v>
      </c>
    </row>
    <row r="2846" customFormat="false" ht="12.75" hidden="false" customHeight="false" outlineLevel="0" collapsed="false">
      <c r="A2846" s="47" t="s">
        <v>2291</v>
      </c>
      <c r="B2846" s="47" t="s">
        <v>258</v>
      </c>
      <c r="C2846" s="47" t="n">
        <v>2.249354</v>
      </c>
      <c r="D2846" s="47" t="n">
        <v>2.221284</v>
      </c>
      <c r="E2846" s="47" t="n">
        <v>1.08609</v>
      </c>
    </row>
    <row r="2847" customFormat="false" ht="12.75" hidden="false" customHeight="false" outlineLevel="0" collapsed="false">
      <c r="A2847" s="47" t="s">
        <v>2924</v>
      </c>
      <c r="B2847" s="47" t="s">
        <v>298</v>
      </c>
      <c r="C2847" s="47" t="n">
        <v>2.278953</v>
      </c>
      <c r="D2847" s="47" t="n">
        <v>2.219784</v>
      </c>
      <c r="E2847" s="47" t="n">
        <v>1.443966</v>
      </c>
    </row>
    <row r="2848" customFormat="false" ht="12.75" hidden="false" customHeight="false" outlineLevel="0" collapsed="false">
      <c r="A2848" s="47" t="s">
        <v>2925</v>
      </c>
      <c r="B2848" s="47" t="s">
        <v>298</v>
      </c>
      <c r="C2848" s="47" t="n">
        <v>2.278953</v>
      </c>
      <c r="D2848" s="47" t="n">
        <v>2.219784</v>
      </c>
      <c r="E2848" s="47" t="n">
        <v>1.443966</v>
      </c>
    </row>
    <row r="2849" customFormat="false" ht="12.75" hidden="false" customHeight="false" outlineLevel="0" collapsed="false">
      <c r="A2849" s="47" t="s">
        <v>298</v>
      </c>
      <c r="B2849" s="47" t="s">
        <v>904</v>
      </c>
      <c r="C2849" s="47" t="n">
        <v>2.278953</v>
      </c>
      <c r="D2849" s="47" t="n">
        <v>2.219784</v>
      </c>
      <c r="E2849" s="47" t="n">
        <v>1.443966</v>
      </c>
    </row>
    <row r="2850" customFormat="false" ht="12.75" hidden="false" customHeight="false" outlineLevel="0" collapsed="false">
      <c r="A2850" s="47" t="s">
        <v>298</v>
      </c>
      <c r="B2850" s="47" t="s">
        <v>565</v>
      </c>
      <c r="C2850" s="47" t="n">
        <v>2.278953</v>
      </c>
      <c r="D2850" s="47" t="n">
        <v>2.219784</v>
      </c>
      <c r="E2850" s="47" t="n">
        <v>1.443966</v>
      </c>
    </row>
    <row r="2851" customFormat="false" ht="12.75" hidden="false" customHeight="false" outlineLevel="0" collapsed="false">
      <c r="A2851" s="47" t="s">
        <v>298</v>
      </c>
      <c r="B2851" s="47" t="s">
        <v>2926</v>
      </c>
      <c r="C2851" s="47" t="n">
        <v>2.278953</v>
      </c>
      <c r="D2851" s="47" t="n">
        <v>2.219784</v>
      </c>
      <c r="E2851" s="47" t="n">
        <v>1.443966</v>
      </c>
    </row>
    <row r="2852" customFormat="false" ht="12.75" hidden="false" customHeight="false" outlineLevel="0" collapsed="false">
      <c r="A2852" s="47" t="s">
        <v>298</v>
      </c>
      <c r="B2852" s="47" t="s">
        <v>1888</v>
      </c>
      <c r="C2852" s="47" t="n">
        <v>2.278953</v>
      </c>
      <c r="D2852" s="47" t="n">
        <v>2.219784</v>
      </c>
      <c r="E2852" s="47" t="n">
        <v>1.443966</v>
      </c>
    </row>
    <row r="2853" customFormat="false" ht="12.75" hidden="false" customHeight="false" outlineLevel="0" collapsed="false">
      <c r="A2853" s="47" t="s">
        <v>472</v>
      </c>
      <c r="B2853" s="47" t="s">
        <v>298</v>
      </c>
      <c r="C2853" s="47" t="n">
        <v>2.278953</v>
      </c>
      <c r="D2853" s="47" t="n">
        <v>2.219784</v>
      </c>
      <c r="E2853" s="47" t="n">
        <v>1.443966</v>
      </c>
    </row>
    <row r="2854" customFormat="false" ht="12.75" hidden="false" customHeight="false" outlineLevel="0" collapsed="false">
      <c r="A2854" s="47" t="s">
        <v>1917</v>
      </c>
      <c r="B2854" s="47" t="s">
        <v>298</v>
      </c>
      <c r="C2854" s="47" t="n">
        <v>2.278953</v>
      </c>
      <c r="D2854" s="47" t="n">
        <v>2.219784</v>
      </c>
      <c r="E2854" s="47" t="n">
        <v>1.443966</v>
      </c>
    </row>
    <row r="2855" customFormat="false" ht="12.75" hidden="false" customHeight="false" outlineLevel="0" collapsed="false">
      <c r="A2855" s="47" t="s">
        <v>2927</v>
      </c>
      <c r="B2855" s="47" t="s">
        <v>298</v>
      </c>
      <c r="C2855" s="47" t="n">
        <v>2.278953</v>
      </c>
      <c r="D2855" s="47" t="n">
        <v>2.219784</v>
      </c>
      <c r="E2855" s="47" t="n">
        <v>1.443966</v>
      </c>
    </row>
    <row r="2856" customFormat="false" ht="12.75" hidden="false" customHeight="false" outlineLevel="0" collapsed="false">
      <c r="A2856" s="47" t="s">
        <v>1702</v>
      </c>
      <c r="B2856" s="47" t="s">
        <v>298</v>
      </c>
      <c r="C2856" s="47" t="n">
        <v>2.278953</v>
      </c>
      <c r="D2856" s="47" t="n">
        <v>2.219784</v>
      </c>
      <c r="E2856" s="47" t="n">
        <v>1.443966</v>
      </c>
    </row>
    <row r="2857" customFormat="false" ht="12.75" hidden="false" customHeight="false" outlineLevel="0" collapsed="false">
      <c r="A2857" s="47" t="s">
        <v>2139</v>
      </c>
      <c r="B2857" s="47" t="s">
        <v>298</v>
      </c>
      <c r="C2857" s="47" t="n">
        <v>2.278953</v>
      </c>
      <c r="D2857" s="47" t="n">
        <v>2.219784</v>
      </c>
      <c r="E2857" s="47" t="n">
        <v>1.443966</v>
      </c>
    </row>
    <row r="2858" customFormat="false" ht="12.75" hidden="false" customHeight="false" outlineLevel="0" collapsed="false">
      <c r="A2858" s="47" t="s">
        <v>2317</v>
      </c>
      <c r="B2858" s="47" t="s">
        <v>555</v>
      </c>
      <c r="C2858" s="47" t="n">
        <v>2.245032</v>
      </c>
      <c r="D2858" s="47" t="n">
        <v>2.2113</v>
      </c>
      <c r="E2858" s="47" t="n">
        <v>1.014752</v>
      </c>
    </row>
    <row r="2859" customFormat="false" ht="12.75" hidden="false" customHeight="false" outlineLevel="0" collapsed="false">
      <c r="A2859" s="47" t="s">
        <v>1749</v>
      </c>
      <c r="B2859" s="47" t="s">
        <v>555</v>
      </c>
      <c r="C2859" s="47" t="n">
        <v>2.245032</v>
      </c>
      <c r="D2859" s="47" t="n">
        <v>2.2113</v>
      </c>
      <c r="E2859" s="47" t="n">
        <v>1.014752</v>
      </c>
    </row>
    <row r="2860" customFormat="false" ht="12.75" hidden="false" customHeight="false" outlineLevel="0" collapsed="false">
      <c r="A2860" s="47" t="s">
        <v>2928</v>
      </c>
      <c r="B2860" s="47" t="s">
        <v>555</v>
      </c>
      <c r="C2860" s="47" t="n">
        <v>2.245032</v>
      </c>
      <c r="D2860" s="47" t="n">
        <v>2.2113</v>
      </c>
      <c r="E2860" s="47" t="n">
        <v>1.014752</v>
      </c>
    </row>
    <row r="2861" customFormat="false" ht="12.75" hidden="false" customHeight="false" outlineLevel="0" collapsed="false">
      <c r="A2861" s="47" t="s">
        <v>475</v>
      </c>
      <c r="B2861" s="47" t="s">
        <v>555</v>
      </c>
      <c r="C2861" s="47" t="n">
        <v>2.245032</v>
      </c>
      <c r="D2861" s="47" t="n">
        <v>2.2113</v>
      </c>
      <c r="E2861" s="47" t="n">
        <v>1.014752</v>
      </c>
    </row>
    <row r="2862" customFormat="false" ht="12.75" hidden="false" customHeight="false" outlineLevel="0" collapsed="false">
      <c r="A2862" s="47" t="s">
        <v>2929</v>
      </c>
      <c r="B2862" s="47" t="s">
        <v>555</v>
      </c>
      <c r="C2862" s="47" t="n">
        <v>2.245032</v>
      </c>
      <c r="D2862" s="47" t="n">
        <v>2.2113</v>
      </c>
      <c r="E2862" s="47" t="n">
        <v>1.014752</v>
      </c>
    </row>
    <row r="2863" customFormat="false" ht="12.75" hidden="false" customHeight="false" outlineLevel="0" collapsed="false">
      <c r="A2863" s="47" t="s">
        <v>984</v>
      </c>
      <c r="B2863" s="47" t="s">
        <v>555</v>
      </c>
      <c r="C2863" s="47" t="n">
        <v>2.245032</v>
      </c>
      <c r="D2863" s="47" t="n">
        <v>2.2113</v>
      </c>
      <c r="E2863" s="47" t="n">
        <v>1.014752</v>
      </c>
    </row>
    <row r="2864" customFormat="false" ht="12.75" hidden="false" customHeight="false" outlineLevel="0" collapsed="false">
      <c r="A2864" s="47" t="s">
        <v>622</v>
      </c>
      <c r="B2864" s="47" t="s">
        <v>555</v>
      </c>
      <c r="C2864" s="47" t="n">
        <v>2.245032</v>
      </c>
      <c r="D2864" s="47" t="n">
        <v>2.2113</v>
      </c>
      <c r="E2864" s="47" t="n">
        <v>1.014752</v>
      </c>
    </row>
    <row r="2865" customFormat="false" ht="12.75" hidden="false" customHeight="false" outlineLevel="0" collapsed="false">
      <c r="A2865" s="47" t="s">
        <v>2930</v>
      </c>
      <c r="B2865" s="47" t="s">
        <v>555</v>
      </c>
      <c r="C2865" s="47" t="n">
        <v>2.245032</v>
      </c>
      <c r="D2865" s="47" t="n">
        <v>2.2113</v>
      </c>
      <c r="E2865" s="47" t="n">
        <v>1.014752</v>
      </c>
    </row>
    <row r="2866" customFormat="false" ht="12.75" hidden="false" customHeight="false" outlineLevel="0" collapsed="false">
      <c r="A2866" s="47" t="s">
        <v>2931</v>
      </c>
      <c r="B2866" s="47" t="s">
        <v>555</v>
      </c>
      <c r="C2866" s="47" t="n">
        <v>2.245032</v>
      </c>
      <c r="D2866" s="47" t="n">
        <v>2.2113</v>
      </c>
      <c r="E2866" s="47" t="n">
        <v>1.014752</v>
      </c>
    </row>
    <row r="2867" customFormat="false" ht="12.75" hidden="false" customHeight="false" outlineLevel="0" collapsed="false">
      <c r="A2867" s="47" t="s">
        <v>2932</v>
      </c>
      <c r="B2867" s="47" t="s">
        <v>555</v>
      </c>
      <c r="C2867" s="47" t="n">
        <v>2.245032</v>
      </c>
      <c r="D2867" s="47" t="n">
        <v>2.2113</v>
      </c>
      <c r="E2867" s="47" t="n">
        <v>1.014752</v>
      </c>
    </row>
    <row r="2868" customFormat="false" ht="12.75" hidden="false" customHeight="false" outlineLevel="0" collapsed="false">
      <c r="A2868" s="47" t="s">
        <v>1626</v>
      </c>
      <c r="B2868" s="47" t="s">
        <v>555</v>
      </c>
      <c r="C2868" s="47" t="n">
        <v>2.245032</v>
      </c>
      <c r="D2868" s="47" t="n">
        <v>2.2113</v>
      </c>
      <c r="E2868" s="47" t="n">
        <v>1.014752</v>
      </c>
    </row>
    <row r="2869" customFormat="false" ht="12.75" hidden="false" customHeight="false" outlineLevel="0" collapsed="false">
      <c r="A2869" s="47" t="s">
        <v>555</v>
      </c>
      <c r="B2869" s="47" t="s">
        <v>2933</v>
      </c>
      <c r="C2869" s="47" t="n">
        <v>2.245032</v>
      </c>
      <c r="D2869" s="47" t="n">
        <v>2.2113</v>
      </c>
      <c r="E2869" s="47" t="n">
        <v>1.014752</v>
      </c>
    </row>
    <row r="2870" customFormat="false" ht="12.75" hidden="false" customHeight="false" outlineLevel="0" collapsed="false">
      <c r="A2870" s="47" t="s">
        <v>965</v>
      </c>
      <c r="B2870" s="47" t="s">
        <v>555</v>
      </c>
      <c r="C2870" s="47" t="n">
        <v>2.245032</v>
      </c>
      <c r="D2870" s="47" t="n">
        <v>2.2113</v>
      </c>
      <c r="E2870" s="47" t="n">
        <v>1.014752</v>
      </c>
    </row>
    <row r="2871" customFormat="false" ht="12.75" hidden="false" customHeight="false" outlineLevel="0" collapsed="false">
      <c r="A2871" s="47" t="s">
        <v>2934</v>
      </c>
      <c r="B2871" s="47" t="s">
        <v>555</v>
      </c>
      <c r="C2871" s="47" t="n">
        <v>2.245032</v>
      </c>
      <c r="D2871" s="47" t="n">
        <v>2.2113</v>
      </c>
      <c r="E2871" s="47" t="n">
        <v>1.014752</v>
      </c>
    </row>
    <row r="2872" customFormat="false" ht="12.75" hidden="false" customHeight="false" outlineLevel="0" collapsed="false">
      <c r="A2872" s="47" t="s">
        <v>2935</v>
      </c>
      <c r="B2872" s="47" t="s">
        <v>555</v>
      </c>
      <c r="C2872" s="47" t="n">
        <v>2.245032</v>
      </c>
      <c r="D2872" s="47" t="n">
        <v>2.2113</v>
      </c>
      <c r="E2872" s="47" t="n">
        <v>1.014752</v>
      </c>
    </row>
    <row r="2873" customFormat="false" ht="12.75" hidden="false" customHeight="false" outlineLevel="0" collapsed="false">
      <c r="A2873" s="47" t="s">
        <v>2936</v>
      </c>
      <c r="B2873" s="47" t="s">
        <v>555</v>
      </c>
      <c r="C2873" s="47" t="n">
        <v>2.245032</v>
      </c>
      <c r="D2873" s="47" t="n">
        <v>2.2113</v>
      </c>
      <c r="E2873" s="47" t="n">
        <v>1.014752</v>
      </c>
    </row>
    <row r="2874" customFormat="false" ht="12.75" hidden="false" customHeight="false" outlineLevel="0" collapsed="false">
      <c r="A2874" s="47" t="s">
        <v>2937</v>
      </c>
      <c r="B2874" s="47" t="s">
        <v>555</v>
      </c>
      <c r="C2874" s="47" t="n">
        <v>2.245032</v>
      </c>
      <c r="D2874" s="47" t="n">
        <v>2.2113</v>
      </c>
      <c r="E2874" s="47" t="n">
        <v>1.014752</v>
      </c>
    </row>
    <row r="2875" customFormat="false" ht="12.75" hidden="false" customHeight="false" outlineLevel="0" collapsed="false">
      <c r="A2875" s="47" t="s">
        <v>2535</v>
      </c>
      <c r="B2875" s="47" t="s">
        <v>555</v>
      </c>
      <c r="C2875" s="47" t="n">
        <v>2.245032</v>
      </c>
      <c r="D2875" s="47" t="n">
        <v>2.2113</v>
      </c>
      <c r="E2875" s="47" t="n">
        <v>1.014752</v>
      </c>
    </row>
    <row r="2876" customFormat="false" ht="12.75" hidden="false" customHeight="false" outlineLevel="0" collapsed="false">
      <c r="A2876" s="47" t="s">
        <v>2938</v>
      </c>
      <c r="B2876" s="47" t="s">
        <v>555</v>
      </c>
      <c r="C2876" s="47" t="n">
        <v>2.245032</v>
      </c>
      <c r="D2876" s="47" t="n">
        <v>2.2113</v>
      </c>
      <c r="E2876" s="47" t="n">
        <v>1.014752</v>
      </c>
    </row>
    <row r="2877" customFormat="false" ht="12.75" hidden="false" customHeight="false" outlineLevel="0" collapsed="false">
      <c r="A2877" s="47" t="s">
        <v>1431</v>
      </c>
      <c r="B2877" s="47" t="s">
        <v>384</v>
      </c>
      <c r="C2877" s="47" t="n">
        <v>2.245032</v>
      </c>
      <c r="D2877" s="47" t="n">
        <v>2.204538</v>
      </c>
      <c r="E2877" s="47" t="n">
        <v>1.014752</v>
      </c>
    </row>
    <row r="2878" customFormat="false" ht="12.75" hidden="false" customHeight="false" outlineLevel="0" collapsed="false">
      <c r="A2878" s="47" t="s">
        <v>2939</v>
      </c>
      <c r="B2878" s="47" t="s">
        <v>384</v>
      </c>
      <c r="C2878" s="47" t="n">
        <v>2.245032</v>
      </c>
      <c r="D2878" s="47" t="n">
        <v>2.204538</v>
      </c>
      <c r="E2878" s="47" t="n">
        <v>1.014752</v>
      </c>
    </row>
    <row r="2879" customFormat="false" ht="12.75" hidden="false" customHeight="false" outlineLevel="0" collapsed="false">
      <c r="A2879" s="47" t="s">
        <v>2940</v>
      </c>
      <c r="B2879" s="47" t="s">
        <v>384</v>
      </c>
      <c r="C2879" s="47" t="n">
        <v>2.245032</v>
      </c>
      <c r="D2879" s="47" t="n">
        <v>2.204538</v>
      </c>
      <c r="E2879" s="47" t="n">
        <v>1.014752</v>
      </c>
    </row>
    <row r="2880" customFormat="false" ht="12.75" hidden="false" customHeight="false" outlineLevel="0" collapsed="false">
      <c r="A2880" s="47" t="s">
        <v>2941</v>
      </c>
      <c r="B2880" s="47" t="s">
        <v>384</v>
      </c>
      <c r="C2880" s="47" t="n">
        <v>2.245032</v>
      </c>
      <c r="D2880" s="47" t="n">
        <v>2.204538</v>
      </c>
      <c r="E2880" s="47" t="n">
        <v>1.014752</v>
      </c>
    </row>
    <row r="2881" customFormat="false" ht="12.75" hidden="false" customHeight="false" outlineLevel="0" collapsed="false">
      <c r="A2881" s="47" t="s">
        <v>2942</v>
      </c>
      <c r="B2881" s="47" t="s">
        <v>384</v>
      </c>
      <c r="C2881" s="47" t="n">
        <v>2.245032</v>
      </c>
      <c r="D2881" s="47" t="n">
        <v>2.204538</v>
      </c>
      <c r="E2881" s="47" t="n">
        <v>1.014752</v>
      </c>
    </row>
    <row r="2882" customFormat="false" ht="12.75" hidden="false" customHeight="false" outlineLevel="0" collapsed="false">
      <c r="A2882" s="47" t="s">
        <v>2943</v>
      </c>
      <c r="B2882" s="47" t="s">
        <v>384</v>
      </c>
      <c r="C2882" s="47" t="n">
        <v>2.245032</v>
      </c>
      <c r="D2882" s="47" t="n">
        <v>2.204538</v>
      </c>
      <c r="E2882" s="47" t="n">
        <v>1.014752</v>
      </c>
    </row>
    <row r="2883" customFormat="false" ht="12.75" hidden="false" customHeight="false" outlineLevel="0" collapsed="false">
      <c r="A2883" s="47" t="s">
        <v>2944</v>
      </c>
      <c r="B2883" s="47" t="s">
        <v>384</v>
      </c>
      <c r="C2883" s="47" t="n">
        <v>2.245032</v>
      </c>
      <c r="D2883" s="47" t="n">
        <v>2.204538</v>
      </c>
      <c r="E2883" s="47" t="n">
        <v>1.014752</v>
      </c>
    </row>
    <row r="2884" customFormat="false" ht="12.75" hidden="false" customHeight="false" outlineLevel="0" collapsed="false">
      <c r="A2884" s="47" t="s">
        <v>2945</v>
      </c>
      <c r="B2884" s="47" t="s">
        <v>384</v>
      </c>
      <c r="C2884" s="47" t="n">
        <v>2.245032</v>
      </c>
      <c r="D2884" s="47" t="n">
        <v>2.204538</v>
      </c>
      <c r="E2884" s="47" t="n">
        <v>1.014752</v>
      </c>
    </row>
    <row r="2885" customFormat="false" ht="12.75" hidden="false" customHeight="false" outlineLevel="0" collapsed="false">
      <c r="A2885" s="47" t="s">
        <v>2946</v>
      </c>
      <c r="B2885" s="47" t="s">
        <v>384</v>
      </c>
      <c r="C2885" s="47" t="n">
        <v>2.245032</v>
      </c>
      <c r="D2885" s="47" t="n">
        <v>2.204538</v>
      </c>
      <c r="E2885" s="47" t="n">
        <v>1.014752</v>
      </c>
    </row>
    <row r="2886" customFormat="false" ht="12.75" hidden="false" customHeight="false" outlineLevel="0" collapsed="false">
      <c r="A2886" s="47" t="s">
        <v>2947</v>
      </c>
      <c r="B2886" s="47" t="s">
        <v>384</v>
      </c>
      <c r="C2886" s="47" t="n">
        <v>2.245032</v>
      </c>
      <c r="D2886" s="47" t="n">
        <v>2.204538</v>
      </c>
      <c r="E2886" s="47" t="n">
        <v>1.014752</v>
      </c>
    </row>
    <row r="2887" customFormat="false" ht="12.75" hidden="false" customHeight="false" outlineLevel="0" collapsed="false">
      <c r="A2887" s="47" t="s">
        <v>2072</v>
      </c>
      <c r="B2887" s="47" t="s">
        <v>384</v>
      </c>
      <c r="C2887" s="47" t="n">
        <v>2.245032</v>
      </c>
      <c r="D2887" s="47" t="n">
        <v>2.204538</v>
      </c>
      <c r="E2887" s="47" t="n">
        <v>1.014752</v>
      </c>
    </row>
    <row r="2888" customFormat="false" ht="12.75" hidden="false" customHeight="false" outlineLevel="0" collapsed="false">
      <c r="A2888" s="47" t="s">
        <v>2948</v>
      </c>
      <c r="B2888" s="47" t="s">
        <v>384</v>
      </c>
      <c r="C2888" s="47" t="n">
        <v>2.245032</v>
      </c>
      <c r="D2888" s="47" t="n">
        <v>2.204538</v>
      </c>
      <c r="E2888" s="47" t="n">
        <v>1.014752</v>
      </c>
    </row>
    <row r="2889" customFormat="false" ht="12.75" hidden="false" customHeight="false" outlineLevel="0" collapsed="false">
      <c r="A2889" s="47" t="s">
        <v>2949</v>
      </c>
      <c r="B2889" s="47" t="s">
        <v>384</v>
      </c>
      <c r="C2889" s="47" t="n">
        <v>2.245032</v>
      </c>
      <c r="D2889" s="47" t="n">
        <v>2.204538</v>
      </c>
      <c r="E2889" s="47" t="n">
        <v>1.014752</v>
      </c>
    </row>
    <row r="2890" customFormat="false" ht="12.75" hidden="false" customHeight="false" outlineLevel="0" collapsed="false">
      <c r="A2890" s="47" t="s">
        <v>2950</v>
      </c>
      <c r="B2890" s="47" t="s">
        <v>384</v>
      </c>
      <c r="C2890" s="47" t="n">
        <v>2.245032</v>
      </c>
      <c r="D2890" s="47" t="n">
        <v>2.204538</v>
      </c>
      <c r="E2890" s="47" t="n">
        <v>1.014752</v>
      </c>
    </row>
    <row r="2891" customFormat="false" ht="12.75" hidden="false" customHeight="false" outlineLevel="0" collapsed="false">
      <c r="A2891" s="47" t="s">
        <v>384</v>
      </c>
      <c r="B2891" s="47" t="s">
        <v>2951</v>
      </c>
      <c r="C2891" s="47" t="n">
        <v>2.245032</v>
      </c>
      <c r="D2891" s="47" t="n">
        <v>2.204538</v>
      </c>
      <c r="E2891" s="47" t="n">
        <v>1.014752</v>
      </c>
    </row>
    <row r="2892" customFormat="false" ht="12.75" hidden="false" customHeight="false" outlineLevel="0" collapsed="false">
      <c r="A2892" s="47" t="s">
        <v>1143</v>
      </c>
      <c r="B2892" s="47" t="s">
        <v>384</v>
      </c>
      <c r="C2892" s="47" t="n">
        <v>2.245032</v>
      </c>
      <c r="D2892" s="47" t="n">
        <v>2.204538</v>
      </c>
      <c r="E2892" s="47" t="n">
        <v>1.014752</v>
      </c>
    </row>
    <row r="2893" customFormat="false" ht="12.75" hidden="false" customHeight="false" outlineLevel="0" collapsed="false">
      <c r="A2893" s="47" t="s">
        <v>2952</v>
      </c>
      <c r="B2893" s="47" t="s">
        <v>384</v>
      </c>
      <c r="C2893" s="47" t="n">
        <v>2.245032</v>
      </c>
      <c r="D2893" s="47" t="n">
        <v>2.204538</v>
      </c>
      <c r="E2893" s="47" t="n">
        <v>1.014752</v>
      </c>
    </row>
    <row r="2894" customFormat="false" ht="12.75" hidden="false" customHeight="false" outlineLevel="0" collapsed="false">
      <c r="A2894" s="47" t="s">
        <v>2125</v>
      </c>
      <c r="B2894" s="47" t="s">
        <v>384</v>
      </c>
      <c r="C2894" s="47" t="n">
        <v>2.245032</v>
      </c>
      <c r="D2894" s="47" t="n">
        <v>2.204538</v>
      </c>
      <c r="E2894" s="47" t="n">
        <v>1.014752</v>
      </c>
    </row>
    <row r="2895" customFormat="false" ht="12.75" hidden="false" customHeight="false" outlineLevel="0" collapsed="false">
      <c r="A2895" s="47" t="s">
        <v>2953</v>
      </c>
      <c r="B2895" s="47" t="s">
        <v>384</v>
      </c>
      <c r="C2895" s="47" t="n">
        <v>2.245032</v>
      </c>
      <c r="D2895" s="47" t="n">
        <v>2.204538</v>
      </c>
      <c r="E2895" s="47" t="n">
        <v>1.014752</v>
      </c>
    </row>
    <row r="2896" customFormat="false" ht="12.75" hidden="false" customHeight="false" outlineLevel="0" collapsed="false">
      <c r="A2896" s="47" t="s">
        <v>2954</v>
      </c>
      <c r="B2896" s="47" t="s">
        <v>384</v>
      </c>
      <c r="C2896" s="47" t="n">
        <v>2.245032</v>
      </c>
      <c r="D2896" s="47" t="n">
        <v>2.204538</v>
      </c>
      <c r="E2896" s="47" t="n">
        <v>1.014752</v>
      </c>
    </row>
    <row r="2897" customFormat="false" ht="12.75" hidden="false" customHeight="false" outlineLevel="0" collapsed="false">
      <c r="A2897" s="47" t="s">
        <v>2955</v>
      </c>
      <c r="B2897" s="47" t="s">
        <v>384</v>
      </c>
      <c r="C2897" s="47" t="n">
        <v>2.245032</v>
      </c>
      <c r="D2897" s="47" t="n">
        <v>2.204538</v>
      </c>
      <c r="E2897" s="47" t="n">
        <v>1.014752</v>
      </c>
    </row>
    <row r="2898" customFormat="false" ht="12.75" hidden="false" customHeight="false" outlineLevel="0" collapsed="false">
      <c r="A2898" s="47" t="s">
        <v>424</v>
      </c>
      <c r="B2898" s="47" t="s">
        <v>384</v>
      </c>
      <c r="C2898" s="47" t="n">
        <v>2.245032</v>
      </c>
      <c r="D2898" s="47" t="n">
        <v>2.204538</v>
      </c>
      <c r="E2898" s="47" t="n">
        <v>1.014752</v>
      </c>
    </row>
    <row r="2899" customFormat="false" ht="12.75" hidden="false" customHeight="false" outlineLevel="0" collapsed="false">
      <c r="A2899" s="47" t="s">
        <v>2956</v>
      </c>
      <c r="B2899" s="47" t="s">
        <v>384</v>
      </c>
      <c r="C2899" s="47" t="n">
        <v>2.245032</v>
      </c>
      <c r="D2899" s="47" t="n">
        <v>2.204538</v>
      </c>
      <c r="E2899" s="47" t="n">
        <v>1.014752</v>
      </c>
    </row>
    <row r="2900" customFormat="false" ht="12.75" hidden="false" customHeight="false" outlineLevel="0" collapsed="false">
      <c r="A2900" s="47" t="s">
        <v>2957</v>
      </c>
      <c r="B2900" s="47" t="s">
        <v>384</v>
      </c>
      <c r="C2900" s="47" t="n">
        <v>2.245032</v>
      </c>
      <c r="D2900" s="47" t="n">
        <v>2.204538</v>
      </c>
      <c r="E2900" s="47" t="n">
        <v>1.014752</v>
      </c>
    </row>
    <row r="2901" customFormat="false" ht="12.75" hidden="false" customHeight="false" outlineLevel="0" collapsed="false">
      <c r="A2901" s="47" t="s">
        <v>2958</v>
      </c>
      <c r="B2901" s="47" t="s">
        <v>384</v>
      </c>
      <c r="C2901" s="47" t="n">
        <v>2.245032</v>
      </c>
      <c r="D2901" s="47" t="n">
        <v>2.204538</v>
      </c>
      <c r="E2901" s="47" t="n">
        <v>1.014752</v>
      </c>
    </row>
    <row r="2902" customFormat="false" ht="12.75" hidden="false" customHeight="false" outlineLevel="0" collapsed="false">
      <c r="A2902" s="47" t="s">
        <v>2959</v>
      </c>
      <c r="B2902" s="47" t="s">
        <v>384</v>
      </c>
      <c r="C2902" s="47" t="n">
        <v>2.245032</v>
      </c>
      <c r="D2902" s="47" t="n">
        <v>2.204538</v>
      </c>
      <c r="E2902" s="47" t="n">
        <v>1.014752</v>
      </c>
    </row>
    <row r="2903" customFormat="false" ht="12.75" hidden="false" customHeight="false" outlineLevel="0" collapsed="false">
      <c r="A2903" s="47" t="s">
        <v>2960</v>
      </c>
      <c r="B2903" s="47" t="s">
        <v>384</v>
      </c>
      <c r="C2903" s="47" t="n">
        <v>2.245032</v>
      </c>
      <c r="D2903" s="47" t="n">
        <v>2.204538</v>
      </c>
      <c r="E2903" s="47" t="n">
        <v>1.014752</v>
      </c>
    </row>
    <row r="2904" customFormat="false" ht="12.75" hidden="false" customHeight="false" outlineLevel="0" collapsed="false">
      <c r="A2904" s="47" t="s">
        <v>2961</v>
      </c>
      <c r="B2904" s="47" t="s">
        <v>384</v>
      </c>
      <c r="C2904" s="47" t="n">
        <v>2.245032</v>
      </c>
      <c r="D2904" s="47" t="n">
        <v>2.204538</v>
      </c>
      <c r="E2904" s="47" t="n">
        <v>1.014752</v>
      </c>
    </row>
    <row r="2905" customFormat="false" ht="12.75" hidden="false" customHeight="false" outlineLevel="0" collapsed="false">
      <c r="A2905" s="47" t="s">
        <v>2962</v>
      </c>
      <c r="B2905" s="47" t="s">
        <v>699</v>
      </c>
      <c r="C2905" s="47" t="n">
        <v>2.173788</v>
      </c>
      <c r="D2905" s="47" t="n">
        <v>2.173786</v>
      </c>
      <c r="E2905" s="47" t="n">
        <v>1.973452</v>
      </c>
    </row>
    <row r="2906" customFormat="false" ht="12.75" hidden="false" customHeight="false" outlineLevel="0" collapsed="false">
      <c r="A2906" s="47" t="s">
        <v>2963</v>
      </c>
      <c r="B2906" s="47" t="s">
        <v>472</v>
      </c>
      <c r="C2906" s="47" t="n">
        <v>2.173788</v>
      </c>
      <c r="D2906" s="47" t="n">
        <v>2.173686</v>
      </c>
      <c r="E2906" s="47" t="n">
        <v>1.973452</v>
      </c>
    </row>
    <row r="2907" customFormat="false" ht="12.75" hidden="false" customHeight="false" outlineLevel="0" collapsed="false">
      <c r="A2907" s="47" t="s">
        <v>2964</v>
      </c>
      <c r="B2907" s="47" t="s">
        <v>699</v>
      </c>
      <c r="C2907" s="47" t="n">
        <v>2.173788</v>
      </c>
      <c r="D2907" s="47" t="n">
        <v>2.173331</v>
      </c>
      <c r="E2907" s="47" t="n">
        <v>1.973452</v>
      </c>
    </row>
    <row r="2908" customFormat="false" ht="12.75" hidden="false" customHeight="false" outlineLevel="0" collapsed="false">
      <c r="A2908" s="47" t="s">
        <v>2965</v>
      </c>
      <c r="B2908" s="47" t="s">
        <v>2934</v>
      </c>
      <c r="C2908" s="47" t="n">
        <v>2.173788</v>
      </c>
      <c r="D2908" s="47" t="n">
        <v>2.172884</v>
      </c>
      <c r="E2908" s="47" t="n">
        <v>1.973452</v>
      </c>
    </row>
    <row r="2909" customFormat="false" ht="12.75" hidden="false" customHeight="false" outlineLevel="0" collapsed="false">
      <c r="A2909" s="47" t="s">
        <v>2966</v>
      </c>
      <c r="B2909" s="47" t="s">
        <v>1080</v>
      </c>
      <c r="C2909" s="47" t="n">
        <v>2.173788</v>
      </c>
      <c r="D2909" s="47" t="n">
        <v>2.172876</v>
      </c>
      <c r="E2909" s="47" t="n">
        <v>1.973452</v>
      </c>
    </row>
    <row r="2910" customFormat="false" ht="12.75" hidden="false" customHeight="false" outlineLevel="0" collapsed="false">
      <c r="A2910" s="47" t="s">
        <v>966</v>
      </c>
      <c r="B2910" s="47" t="s">
        <v>411</v>
      </c>
      <c r="C2910" s="47" t="n">
        <v>2.173788</v>
      </c>
      <c r="D2910" s="47" t="n">
        <v>2.172356</v>
      </c>
      <c r="E2910" s="47" t="n">
        <v>1.973452</v>
      </c>
    </row>
    <row r="2911" customFormat="false" ht="12.75" hidden="false" customHeight="false" outlineLevel="0" collapsed="false">
      <c r="A2911" s="47" t="s">
        <v>899</v>
      </c>
      <c r="B2911" s="47" t="s">
        <v>276</v>
      </c>
      <c r="C2911" s="47" t="n">
        <v>2.173788</v>
      </c>
      <c r="D2911" s="47" t="n">
        <v>2.168678</v>
      </c>
      <c r="E2911" s="47" t="n">
        <v>1.973452</v>
      </c>
    </row>
    <row r="2912" customFormat="false" ht="12.75" hidden="false" customHeight="false" outlineLevel="0" collapsed="false">
      <c r="A2912" s="47" t="s">
        <v>2967</v>
      </c>
      <c r="B2912" s="47" t="s">
        <v>2968</v>
      </c>
      <c r="C2912" s="47" t="n">
        <v>2.161176</v>
      </c>
      <c r="D2912" s="47" t="n">
        <v>2.161175</v>
      </c>
      <c r="E2912" s="47" t="n">
        <v>1.348795</v>
      </c>
    </row>
    <row r="2913" customFormat="false" ht="12.75" hidden="false" customHeight="false" outlineLevel="0" collapsed="false">
      <c r="A2913" s="47" t="s">
        <v>831</v>
      </c>
      <c r="B2913" s="47" t="s">
        <v>2969</v>
      </c>
      <c r="C2913" s="47" t="n">
        <v>2.161176</v>
      </c>
      <c r="D2913" s="47" t="n">
        <v>2.161175</v>
      </c>
      <c r="E2913" s="47" t="n">
        <v>1.348795</v>
      </c>
    </row>
    <row r="2914" customFormat="false" ht="12.75" hidden="false" customHeight="false" outlineLevel="0" collapsed="false">
      <c r="A2914" s="47" t="s">
        <v>2970</v>
      </c>
      <c r="B2914" s="47" t="s">
        <v>1038</v>
      </c>
      <c r="C2914" s="47" t="n">
        <v>2.161176</v>
      </c>
      <c r="D2914" s="47" t="n">
        <v>2.161174</v>
      </c>
      <c r="E2914" s="47" t="n">
        <v>1.348795</v>
      </c>
    </row>
    <row r="2915" customFormat="false" ht="12.75" hidden="false" customHeight="false" outlineLevel="0" collapsed="false">
      <c r="A2915" s="47" t="s">
        <v>2971</v>
      </c>
      <c r="B2915" s="47" t="s">
        <v>2246</v>
      </c>
      <c r="C2915" s="47" t="n">
        <v>2.161176</v>
      </c>
      <c r="D2915" s="47" t="n">
        <v>2.161174</v>
      </c>
      <c r="E2915" s="47" t="n">
        <v>1.348795</v>
      </c>
    </row>
    <row r="2916" customFormat="false" ht="12.75" hidden="false" customHeight="false" outlineLevel="0" collapsed="false">
      <c r="A2916" s="47" t="s">
        <v>2972</v>
      </c>
      <c r="B2916" s="47" t="s">
        <v>362</v>
      </c>
      <c r="C2916" s="47" t="n">
        <v>2.161176</v>
      </c>
      <c r="D2916" s="47" t="n">
        <v>2.161046</v>
      </c>
      <c r="E2916" s="47" t="n">
        <v>1.348795</v>
      </c>
    </row>
    <row r="2917" customFormat="false" ht="12.75" hidden="false" customHeight="false" outlineLevel="0" collapsed="false">
      <c r="A2917" s="47" t="s">
        <v>2973</v>
      </c>
      <c r="B2917" s="47" t="s">
        <v>462</v>
      </c>
      <c r="C2917" s="47" t="n">
        <v>2.160959</v>
      </c>
      <c r="D2917" s="47" t="n">
        <v>2.160955</v>
      </c>
      <c r="E2917" s="47" t="n">
        <v>1.290589</v>
      </c>
    </row>
    <row r="2918" customFormat="false" ht="12.75" hidden="false" customHeight="false" outlineLevel="0" collapsed="false">
      <c r="A2918" s="47" t="s">
        <v>2974</v>
      </c>
      <c r="B2918" s="47" t="s">
        <v>2975</v>
      </c>
      <c r="C2918" s="47" t="n">
        <v>2.161176</v>
      </c>
      <c r="D2918" s="47" t="n">
        <v>2.160915</v>
      </c>
      <c r="E2918" s="47" t="n">
        <v>1.348795</v>
      </c>
    </row>
    <row r="2919" customFormat="false" ht="12.75" hidden="false" customHeight="false" outlineLevel="0" collapsed="false">
      <c r="A2919" s="47" t="s">
        <v>1533</v>
      </c>
      <c r="B2919" s="47" t="s">
        <v>2976</v>
      </c>
      <c r="C2919" s="47" t="n">
        <v>2.161176</v>
      </c>
      <c r="D2919" s="47" t="n">
        <v>2.160787</v>
      </c>
      <c r="E2919" s="47" t="n">
        <v>1.348795</v>
      </c>
    </row>
    <row r="2920" customFormat="false" ht="12.75" hidden="false" customHeight="false" outlineLevel="0" collapsed="false">
      <c r="A2920" s="47" t="s">
        <v>2563</v>
      </c>
      <c r="B2920" s="47" t="s">
        <v>2977</v>
      </c>
      <c r="C2920" s="47" t="n">
        <v>2.161176</v>
      </c>
      <c r="D2920" s="47" t="n">
        <v>2.160623</v>
      </c>
      <c r="E2920" s="47" t="n">
        <v>1.348795</v>
      </c>
    </row>
    <row r="2921" customFormat="false" ht="12.75" hidden="false" customHeight="false" outlineLevel="0" collapsed="false">
      <c r="A2921" s="47" t="s">
        <v>2978</v>
      </c>
      <c r="B2921" s="47" t="s">
        <v>2979</v>
      </c>
      <c r="C2921" s="47" t="n">
        <v>2.161176</v>
      </c>
      <c r="D2921" s="47" t="n">
        <v>2.160598</v>
      </c>
      <c r="E2921" s="47" t="n">
        <v>1.348795</v>
      </c>
    </row>
    <row r="2922" customFormat="false" ht="12.75" hidden="false" customHeight="false" outlineLevel="0" collapsed="false">
      <c r="A2922" s="47" t="s">
        <v>1630</v>
      </c>
      <c r="B2922" s="47" t="s">
        <v>2980</v>
      </c>
      <c r="C2922" s="47" t="n">
        <v>2.161176</v>
      </c>
      <c r="D2922" s="47" t="n">
        <v>2.16056</v>
      </c>
      <c r="E2922" s="47" t="n">
        <v>1.348795</v>
      </c>
    </row>
    <row r="2923" customFormat="false" ht="12.75" hidden="false" customHeight="false" outlineLevel="0" collapsed="false">
      <c r="A2923" s="47" t="s">
        <v>2981</v>
      </c>
      <c r="B2923" s="47" t="s">
        <v>2982</v>
      </c>
      <c r="C2923" s="47" t="n">
        <v>2.160959</v>
      </c>
      <c r="D2923" s="47" t="n">
        <v>2.160502</v>
      </c>
      <c r="E2923" s="47" t="n">
        <v>1.290589</v>
      </c>
    </row>
    <row r="2924" customFormat="false" ht="12.75" hidden="false" customHeight="false" outlineLevel="0" collapsed="false">
      <c r="A2924" s="47" t="s">
        <v>2983</v>
      </c>
      <c r="B2924" s="47" t="s">
        <v>329</v>
      </c>
      <c r="C2924" s="47" t="n">
        <v>2.160959</v>
      </c>
      <c r="D2924" s="47" t="n">
        <v>2.160481</v>
      </c>
      <c r="E2924" s="47" t="n">
        <v>1.290589</v>
      </c>
    </row>
    <row r="2925" customFormat="false" ht="12.75" hidden="false" customHeight="false" outlineLevel="0" collapsed="false">
      <c r="A2925" s="47" t="s">
        <v>2984</v>
      </c>
      <c r="B2925" s="47" t="s">
        <v>329</v>
      </c>
      <c r="C2925" s="47" t="n">
        <v>2.160959</v>
      </c>
      <c r="D2925" s="47" t="n">
        <v>2.160451</v>
      </c>
      <c r="E2925" s="47" t="n">
        <v>1.290589</v>
      </c>
    </row>
    <row r="2926" customFormat="false" ht="12.75" hidden="false" customHeight="false" outlineLevel="0" collapsed="false">
      <c r="A2926" s="47" t="s">
        <v>2985</v>
      </c>
      <c r="B2926" s="47" t="s">
        <v>2123</v>
      </c>
      <c r="C2926" s="47" t="n">
        <v>2.160959</v>
      </c>
      <c r="D2926" s="47" t="n">
        <v>2.160362</v>
      </c>
      <c r="E2926" s="47" t="n">
        <v>1.290589</v>
      </c>
    </row>
    <row r="2927" customFormat="false" ht="12.75" hidden="false" customHeight="false" outlineLevel="0" collapsed="false">
      <c r="A2927" s="47" t="s">
        <v>2986</v>
      </c>
      <c r="B2927" s="47" t="s">
        <v>2987</v>
      </c>
      <c r="C2927" s="47" t="n">
        <v>2.161176</v>
      </c>
      <c r="D2927" s="47" t="n">
        <v>2.160355</v>
      </c>
      <c r="E2927" s="47" t="n">
        <v>1.348795</v>
      </c>
    </row>
    <row r="2928" customFormat="false" ht="12.75" hidden="false" customHeight="false" outlineLevel="0" collapsed="false">
      <c r="A2928" s="47" t="s">
        <v>2988</v>
      </c>
      <c r="B2928" s="47" t="s">
        <v>699</v>
      </c>
      <c r="C2928" s="47" t="n">
        <v>2.161176</v>
      </c>
      <c r="D2928" s="47" t="n">
        <v>2.160304</v>
      </c>
      <c r="E2928" s="47" t="n">
        <v>1.348795</v>
      </c>
    </row>
    <row r="2929" customFormat="false" ht="12.75" hidden="false" customHeight="false" outlineLevel="0" collapsed="false">
      <c r="A2929" s="47" t="s">
        <v>2989</v>
      </c>
      <c r="B2929" s="47" t="s">
        <v>2990</v>
      </c>
      <c r="C2929" s="47" t="n">
        <v>2.160959</v>
      </c>
      <c r="D2929" s="47" t="n">
        <v>2.160273</v>
      </c>
      <c r="E2929" s="47" t="n">
        <v>1.290589</v>
      </c>
    </row>
    <row r="2930" customFormat="false" ht="12.75" hidden="false" customHeight="false" outlineLevel="0" collapsed="false">
      <c r="A2930" s="47" t="s">
        <v>2991</v>
      </c>
      <c r="B2930" s="47" t="s">
        <v>699</v>
      </c>
      <c r="C2930" s="47" t="n">
        <v>2.160959</v>
      </c>
      <c r="D2930" s="47" t="n">
        <v>2.160263</v>
      </c>
      <c r="E2930" s="47" t="n">
        <v>1.290589</v>
      </c>
    </row>
    <row r="2931" customFormat="false" ht="12.75" hidden="false" customHeight="false" outlineLevel="0" collapsed="false">
      <c r="A2931" s="47" t="s">
        <v>2992</v>
      </c>
      <c r="B2931" s="47" t="s">
        <v>2993</v>
      </c>
      <c r="C2931" s="47" t="n">
        <v>2.160959</v>
      </c>
      <c r="D2931" s="47" t="n">
        <v>2.160225</v>
      </c>
      <c r="E2931" s="47" t="n">
        <v>1.290589</v>
      </c>
    </row>
    <row r="2932" customFormat="false" ht="12.75" hidden="false" customHeight="false" outlineLevel="0" collapsed="false">
      <c r="A2932" s="47" t="s">
        <v>2381</v>
      </c>
      <c r="B2932" s="47" t="s">
        <v>555</v>
      </c>
      <c r="C2932" s="47" t="n">
        <v>2.160959</v>
      </c>
      <c r="D2932" s="47" t="n">
        <v>2.160217</v>
      </c>
      <c r="E2932" s="47" t="n">
        <v>1.290589</v>
      </c>
    </row>
    <row r="2933" customFormat="false" ht="12.75" hidden="false" customHeight="false" outlineLevel="0" collapsed="false">
      <c r="A2933" s="47" t="s">
        <v>1289</v>
      </c>
      <c r="B2933" s="47" t="s">
        <v>2994</v>
      </c>
      <c r="C2933" s="47" t="n">
        <v>2.160959</v>
      </c>
      <c r="D2933" s="47" t="n">
        <v>2.160202</v>
      </c>
      <c r="E2933" s="47" t="n">
        <v>1.290589</v>
      </c>
    </row>
    <row r="2934" customFormat="false" ht="12.75" hidden="false" customHeight="false" outlineLevel="0" collapsed="false">
      <c r="A2934" s="47" t="s">
        <v>2995</v>
      </c>
      <c r="B2934" s="47" t="s">
        <v>1601</v>
      </c>
      <c r="C2934" s="47" t="n">
        <v>2.160959</v>
      </c>
      <c r="D2934" s="47" t="n">
        <v>2.160141</v>
      </c>
      <c r="E2934" s="47" t="n">
        <v>1.290589</v>
      </c>
    </row>
    <row r="2935" customFormat="false" ht="12.75" hidden="false" customHeight="false" outlineLevel="0" collapsed="false">
      <c r="A2935" s="47" t="s">
        <v>2996</v>
      </c>
      <c r="B2935" s="47" t="s">
        <v>1518</v>
      </c>
      <c r="C2935" s="47" t="n">
        <v>2.161176</v>
      </c>
      <c r="D2935" s="47" t="n">
        <v>2.160016</v>
      </c>
      <c r="E2935" s="47" t="n">
        <v>1.348795</v>
      </c>
    </row>
    <row r="2936" customFormat="false" ht="12.75" hidden="false" customHeight="false" outlineLevel="0" collapsed="false">
      <c r="A2936" s="47" t="s">
        <v>2997</v>
      </c>
      <c r="B2936" s="47" t="s">
        <v>2998</v>
      </c>
      <c r="C2936" s="47" t="n">
        <v>2.161176</v>
      </c>
      <c r="D2936" s="47" t="n">
        <v>2.160004</v>
      </c>
      <c r="E2936" s="47" t="n">
        <v>1.348795</v>
      </c>
    </row>
    <row r="2937" customFormat="false" ht="12.75" hidden="false" customHeight="false" outlineLevel="0" collapsed="false">
      <c r="A2937" s="47" t="s">
        <v>1751</v>
      </c>
      <c r="B2937" s="47" t="s">
        <v>454</v>
      </c>
      <c r="C2937" s="47" t="n">
        <v>2.161176</v>
      </c>
      <c r="D2937" s="47" t="n">
        <v>2.159728</v>
      </c>
      <c r="E2937" s="47" t="n">
        <v>1.348795</v>
      </c>
    </row>
    <row r="2938" customFormat="false" ht="12.75" hidden="false" customHeight="false" outlineLevel="0" collapsed="false">
      <c r="A2938" s="47" t="s">
        <v>2999</v>
      </c>
      <c r="B2938" s="47" t="s">
        <v>2624</v>
      </c>
      <c r="C2938" s="47" t="n">
        <v>2.160959</v>
      </c>
      <c r="D2938" s="47" t="n">
        <v>2.159708</v>
      </c>
      <c r="E2938" s="47" t="n">
        <v>1.290589</v>
      </c>
    </row>
    <row r="2939" customFormat="false" ht="12.75" hidden="false" customHeight="false" outlineLevel="0" collapsed="false">
      <c r="A2939" s="47" t="s">
        <v>3000</v>
      </c>
      <c r="B2939" s="47" t="s">
        <v>414</v>
      </c>
      <c r="C2939" s="47" t="n">
        <v>2.160959</v>
      </c>
      <c r="D2939" s="47" t="n">
        <v>2.159682</v>
      </c>
      <c r="E2939" s="47" t="n">
        <v>1.290589</v>
      </c>
    </row>
    <row r="2940" customFormat="false" ht="12.75" hidden="false" customHeight="false" outlineLevel="0" collapsed="false">
      <c r="A2940" s="47" t="s">
        <v>3001</v>
      </c>
      <c r="B2940" s="47" t="s">
        <v>815</v>
      </c>
      <c r="C2940" s="47" t="n">
        <v>2.160959</v>
      </c>
      <c r="D2940" s="47" t="n">
        <v>2.159616</v>
      </c>
      <c r="E2940" s="47" t="n">
        <v>1.290589</v>
      </c>
    </row>
    <row r="2941" customFormat="false" ht="12.75" hidden="false" customHeight="false" outlineLevel="0" collapsed="false">
      <c r="A2941" s="47" t="s">
        <v>3002</v>
      </c>
      <c r="B2941" s="47" t="s">
        <v>1744</v>
      </c>
      <c r="C2941" s="47" t="n">
        <v>2.160959</v>
      </c>
      <c r="D2941" s="47" t="n">
        <v>2.159594</v>
      </c>
      <c r="E2941" s="47" t="n">
        <v>1.290589</v>
      </c>
    </row>
    <row r="2942" customFormat="false" ht="12.75" hidden="false" customHeight="false" outlineLevel="0" collapsed="false">
      <c r="A2942" s="47" t="s">
        <v>3003</v>
      </c>
      <c r="B2942" s="47" t="s">
        <v>3004</v>
      </c>
      <c r="C2942" s="47" t="n">
        <v>2.160959</v>
      </c>
      <c r="D2942" s="47" t="n">
        <v>2.159591</v>
      </c>
      <c r="E2942" s="47" t="n">
        <v>1.290589</v>
      </c>
    </row>
    <row r="2943" customFormat="false" ht="12.75" hidden="false" customHeight="false" outlineLevel="0" collapsed="false">
      <c r="A2943" s="47" t="s">
        <v>3005</v>
      </c>
      <c r="B2943" s="47" t="s">
        <v>1202</v>
      </c>
      <c r="C2943" s="47" t="n">
        <v>2.160959</v>
      </c>
      <c r="D2943" s="47" t="n">
        <v>2.159581</v>
      </c>
      <c r="E2943" s="47" t="n">
        <v>1.290589</v>
      </c>
    </row>
    <row r="2944" customFormat="false" ht="12.75" hidden="false" customHeight="false" outlineLevel="0" collapsed="false">
      <c r="A2944" s="47" t="s">
        <v>1783</v>
      </c>
      <c r="B2944" s="47" t="s">
        <v>893</v>
      </c>
      <c r="C2944" s="47" t="n">
        <v>2.161176</v>
      </c>
      <c r="D2944" s="47" t="n">
        <v>2.159579</v>
      </c>
      <c r="E2944" s="47" t="n">
        <v>1.348795</v>
      </c>
    </row>
    <row r="2945" customFormat="false" ht="12.75" hidden="false" customHeight="false" outlineLevel="0" collapsed="false">
      <c r="A2945" s="47" t="s">
        <v>3006</v>
      </c>
      <c r="B2945" s="47" t="s">
        <v>728</v>
      </c>
      <c r="C2945" s="47" t="n">
        <v>2.160959</v>
      </c>
      <c r="D2945" s="47" t="n">
        <v>2.159524</v>
      </c>
      <c r="E2945" s="47" t="n">
        <v>1.290589</v>
      </c>
    </row>
    <row r="2946" customFormat="false" ht="12.75" hidden="false" customHeight="false" outlineLevel="0" collapsed="false">
      <c r="A2946" s="47" t="s">
        <v>635</v>
      </c>
      <c r="B2946" s="47" t="s">
        <v>3007</v>
      </c>
      <c r="C2946" s="47" t="n">
        <v>2.160959</v>
      </c>
      <c r="D2946" s="47" t="n">
        <v>2.159518</v>
      </c>
      <c r="E2946" s="47" t="n">
        <v>1.290589</v>
      </c>
    </row>
    <row r="2947" customFormat="false" ht="12.75" hidden="false" customHeight="false" outlineLevel="0" collapsed="false">
      <c r="A2947" s="47" t="s">
        <v>3008</v>
      </c>
      <c r="B2947" s="47" t="s">
        <v>384</v>
      </c>
      <c r="C2947" s="47" t="n">
        <v>2.160959</v>
      </c>
      <c r="D2947" s="47" t="n">
        <v>2.159401</v>
      </c>
      <c r="E2947" s="47" t="n">
        <v>1.290589</v>
      </c>
    </row>
    <row r="2948" customFormat="false" ht="12.75" hidden="false" customHeight="false" outlineLevel="0" collapsed="false">
      <c r="A2948" s="47" t="s">
        <v>2887</v>
      </c>
      <c r="B2948" s="47" t="s">
        <v>1222</v>
      </c>
      <c r="C2948" s="47" t="n">
        <v>2.161176</v>
      </c>
      <c r="D2948" s="47" t="n">
        <v>2.159024</v>
      </c>
      <c r="E2948" s="47" t="n">
        <v>1.348795</v>
      </c>
    </row>
    <row r="2949" customFormat="false" ht="12.75" hidden="false" customHeight="false" outlineLevel="0" collapsed="false">
      <c r="A2949" s="47" t="s">
        <v>3009</v>
      </c>
      <c r="B2949" s="47" t="s">
        <v>2109</v>
      </c>
      <c r="C2949" s="47" t="n">
        <v>2.161176</v>
      </c>
      <c r="D2949" s="47" t="n">
        <v>2.158998</v>
      </c>
      <c r="E2949" s="47" t="n">
        <v>1.348795</v>
      </c>
    </row>
    <row r="2950" customFormat="false" ht="12.75" hidden="false" customHeight="false" outlineLevel="0" collapsed="false">
      <c r="A2950" s="47" t="s">
        <v>927</v>
      </c>
      <c r="B2950" s="47" t="s">
        <v>1385</v>
      </c>
      <c r="C2950" s="47" t="n">
        <v>2.161176</v>
      </c>
      <c r="D2950" s="47" t="n">
        <v>2.158781</v>
      </c>
      <c r="E2950" s="47" t="n">
        <v>1.348795</v>
      </c>
    </row>
    <row r="2951" customFormat="false" ht="12.75" hidden="false" customHeight="false" outlineLevel="0" collapsed="false">
      <c r="A2951" s="47" t="s">
        <v>337</v>
      </c>
      <c r="B2951" s="47" t="s">
        <v>3010</v>
      </c>
      <c r="C2951" s="47" t="n">
        <v>2.161176</v>
      </c>
      <c r="D2951" s="47" t="n">
        <v>2.158749</v>
      </c>
      <c r="E2951" s="47" t="n">
        <v>1.348795</v>
      </c>
    </row>
    <row r="2952" customFormat="false" ht="12.75" hidden="false" customHeight="false" outlineLevel="0" collapsed="false">
      <c r="A2952" s="47" t="s">
        <v>1699</v>
      </c>
      <c r="B2952" s="47" t="s">
        <v>362</v>
      </c>
      <c r="C2952" s="47" t="n">
        <v>2.160959</v>
      </c>
      <c r="D2952" s="47" t="n">
        <v>2.158517</v>
      </c>
      <c r="E2952" s="47" t="n">
        <v>1.290589</v>
      </c>
    </row>
    <row r="2953" customFormat="false" ht="12.75" hidden="false" customHeight="false" outlineLevel="0" collapsed="false">
      <c r="A2953" s="47" t="s">
        <v>1699</v>
      </c>
      <c r="B2953" s="47" t="s">
        <v>3011</v>
      </c>
      <c r="C2953" s="47" t="n">
        <v>2.160959</v>
      </c>
      <c r="D2953" s="47" t="n">
        <v>2.158517</v>
      </c>
      <c r="E2953" s="47" t="n">
        <v>1.290589</v>
      </c>
    </row>
    <row r="2954" customFormat="false" ht="12.75" hidden="false" customHeight="false" outlineLevel="0" collapsed="false">
      <c r="A2954" s="47" t="s">
        <v>1453</v>
      </c>
      <c r="B2954" s="47" t="s">
        <v>3012</v>
      </c>
      <c r="C2954" s="47" t="n">
        <v>2.160959</v>
      </c>
      <c r="D2954" s="47" t="n">
        <v>2.158259</v>
      </c>
      <c r="E2954" s="47" t="n">
        <v>1.290589</v>
      </c>
    </row>
    <row r="2955" customFormat="false" ht="12.75" hidden="false" customHeight="false" outlineLevel="0" collapsed="false">
      <c r="A2955" s="47" t="s">
        <v>218</v>
      </c>
      <c r="B2955" s="47" t="s">
        <v>1064</v>
      </c>
      <c r="C2955" s="47" t="n">
        <v>2.161176</v>
      </c>
      <c r="D2955" s="47" t="n">
        <v>2.158174</v>
      </c>
      <c r="E2955" s="47" t="n">
        <v>1.348795</v>
      </c>
    </row>
    <row r="2956" customFormat="false" ht="12.75" hidden="false" customHeight="false" outlineLevel="0" collapsed="false">
      <c r="A2956" s="47" t="s">
        <v>3013</v>
      </c>
      <c r="B2956" s="47" t="s">
        <v>1804</v>
      </c>
      <c r="C2956" s="47" t="n">
        <v>2.160959</v>
      </c>
      <c r="D2956" s="47" t="n">
        <v>2.157704</v>
      </c>
      <c r="E2956" s="47" t="n">
        <v>1.290589</v>
      </c>
    </row>
    <row r="2957" customFormat="false" ht="12.75" hidden="false" customHeight="false" outlineLevel="0" collapsed="false">
      <c r="A2957" s="47" t="s">
        <v>2691</v>
      </c>
      <c r="B2957" s="47" t="s">
        <v>1124</v>
      </c>
      <c r="C2957" s="47" t="n">
        <v>2.161176</v>
      </c>
      <c r="D2957" s="47" t="n">
        <v>2.157679</v>
      </c>
      <c r="E2957" s="47" t="n">
        <v>1.348795</v>
      </c>
    </row>
    <row r="2958" customFormat="false" ht="12.75" hidden="false" customHeight="false" outlineLevel="0" collapsed="false">
      <c r="A2958" s="47" t="s">
        <v>2658</v>
      </c>
      <c r="B2958" s="47" t="s">
        <v>673</v>
      </c>
      <c r="C2958" s="47" t="n">
        <v>2.160959</v>
      </c>
      <c r="D2958" s="47" t="n">
        <v>2.157582</v>
      </c>
      <c r="E2958" s="47" t="n">
        <v>1.290589</v>
      </c>
    </row>
    <row r="2959" customFormat="false" ht="12.75" hidden="false" customHeight="false" outlineLevel="0" collapsed="false">
      <c r="A2959" s="47" t="s">
        <v>2352</v>
      </c>
      <c r="B2959" s="47" t="s">
        <v>2912</v>
      </c>
      <c r="C2959" s="47" t="n">
        <v>2.161176</v>
      </c>
      <c r="D2959" s="47" t="n">
        <v>2.15754</v>
      </c>
      <c r="E2959" s="47" t="n">
        <v>1.348795</v>
      </c>
    </row>
    <row r="2960" customFormat="false" ht="12.75" hidden="false" customHeight="false" outlineLevel="0" collapsed="false">
      <c r="A2960" s="47" t="s">
        <v>1944</v>
      </c>
      <c r="B2960" s="47" t="s">
        <v>1744</v>
      </c>
      <c r="C2960" s="47" t="n">
        <v>2.160959</v>
      </c>
      <c r="D2960" s="47" t="n">
        <v>2.156672</v>
      </c>
      <c r="E2960" s="47" t="n">
        <v>1.290589</v>
      </c>
    </row>
    <row r="2961" customFormat="false" ht="12.75" hidden="false" customHeight="false" outlineLevel="0" collapsed="false">
      <c r="A2961" s="47" t="s">
        <v>1037</v>
      </c>
      <c r="B2961" s="47" t="s">
        <v>1178</v>
      </c>
      <c r="C2961" s="47" t="n">
        <v>2.161176</v>
      </c>
      <c r="D2961" s="47" t="n">
        <v>2.156439</v>
      </c>
      <c r="E2961" s="47" t="n">
        <v>1.348795</v>
      </c>
    </row>
    <row r="2962" customFormat="false" ht="12.75" hidden="false" customHeight="false" outlineLevel="0" collapsed="false">
      <c r="A2962" s="47" t="s">
        <v>3014</v>
      </c>
      <c r="B2962" s="47" t="s">
        <v>2689</v>
      </c>
      <c r="C2962" s="47" t="n">
        <v>2.160959</v>
      </c>
      <c r="D2962" s="47" t="n">
        <v>2.156395</v>
      </c>
      <c r="E2962" s="47" t="n">
        <v>1.290589</v>
      </c>
    </row>
    <row r="2963" customFormat="false" ht="12.75" hidden="false" customHeight="false" outlineLevel="0" collapsed="false">
      <c r="A2963" s="47" t="s">
        <v>1288</v>
      </c>
      <c r="B2963" s="47" t="s">
        <v>2659</v>
      </c>
      <c r="C2963" s="47" t="n">
        <v>2.161176</v>
      </c>
      <c r="D2963" s="47" t="n">
        <v>2.156304</v>
      </c>
      <c r="E2963" s="47" t="n">
        <v>1.348795</v>
      </c>
    </row>
    <row r="2964" customFormat="false" ht="12.75" hidden="false" customHeight="false" outlineLevel="0" collapsed="false">
      <c r="A2964" s="47" t="s">
        <v>2538</v>
      </c>
      <c r="B2964" s="47" t="s">
        <v>1697</v>
      </c>
      <c r="C2964" s="47" t="n">
        <v>2.161176</v>
      </c>
      <c r="D2964" s="47" t="n">
        <v>2.155836</v>
      </c>
      <c r="E2964" s="47" t="n">
        <v>1.348795</v>
      </c>
    </row>
    <row r="2965" customFormat="false" ht="12.75" hidden="false" customHeight="false" outlineLevel="0" collapsed="false">
      <c r="A2965" s="47" t="s">
        <v>1697</v>
      </c>
      <c r="B2965" s="47" t="s">
        <v>3015</v>
      </c>
      <c r="C2965" s="47" t="n">
        <v>2.161176</v>
      </c>
      <c r="D2965" s="47" t="n">
        <v>2.155836</v>
      </c>
      <c r="E2965" s="47" t="n">
        <v>1.348795</v>
      </c>
    </row>
    <row r="2966" customFormat="false" ht="12.75" hidden="false" customHeight="false" outlineLevel="0" collapsed="false">
      <c r="A2966" s="47" t="s">
        <v>1697</v>
      </c>
      <c r="B2966" s="47" t="s">
        <v>3016</v>
      </c>
      <c r="C2966" s="47" t="n">
        <v>2.161176</v>
      </c>
      <c r="D2966" s="47" t="n">
        <v>2.155836</v>
      </c>
      <c r="E2966" s="47" t="n">
        <v>1.348795</v>
      </c>
    </row>
    <row r="2967" customFormat="false" ht="12.75" hidden="false" customHeight="false" outlineLevel="0" collapsed="false">
      <c r="A2967" s="47" t="s">
        <v>1697</v>
      </c>
      <c r="B2967" s="47" t="s">
        <v>1884</v>
      </c>
      <c r="C2967" s="47" t="n">
        <v>2.161176</v>
      </c>
      <c r="D2967" s="47" t="n">
        <v>2.155836</v>
      </c>
      <c r="E2967" s="47" t="n">
        <v>1.348795</v>
      </c>
    </row>
    <row r="2968" customFormat="false" ht="12.75" hidden="false" customHeight="false" outlineLevel="0" collapsed="false">
      <c r="A2968" s="47" t="s">
        <v>2683</v>
      </c>
      <c r="B2968" s="47" t="s">
        <v>1697</v>
      </c>
      <c r="C2968" s="47" t="n">
        <v>2.161176</v>
      </c>
      <c r="D2968" s="47" t="n">
        <v>2.155836</v>
      </c>
      <c r="E2968" s="47" t="n">
        <v>1.348795</v>
      </c>
    </row>
    <row r="2969" customFormat="false" ht="12.75" hidden="false" customHeight="false" outlineLevel="0" collapsed="false">
      <c r="A2969" s="47" t="s">
        <v>301</v>
      </c>
      <c r="B2969" s="47" t="s">
        <v>1601</v>
      </c>
      <c r="C2969" s="47" t="n">
        <v>2.160959</v>
      </c>
      <c r="D2969" s="47" t="n">
        <v>2.155782</v>
      </c>
      <c r="E2969" s="47" t="n">
        <v>1.290589</v>
      </c>
    </row>
    <row r="2970" customFormat="false" ht="12.75" hidden="false" customHeight="false" outlineLevel="0" collapsed="false">
      <c r="A2970" s="47" t="s">
        <v>2419</v>
      </c>
      <c r="B2970" s="47" t="s">
        <v>3017</v>
      </c>
      <c r="C2970" s="47" t="n">
        <v>2.160959</v>
      </c>
      <c r="D2970" s="47" t="n">
        <v>2.15537</v>
      </c>
      <c r="E2970" s="47" t="n">
        <v>1.290589</v>
      </c>
    </row>
    <row r="2971" customFormat="false" ht="12.75" hidden="false" customHeight="false" outlineLevel="0" collapsed="false">
      <c r="A2971" s="47" t="s">
        <v>457</v>
      </c>
      <c r="B2971" s="47" t="s">
        <v>2033</v>
      </c>
      <c r="C2971" s="47" t="n">
        <v>2.161176</v>
      </c>
      <c r="D2971" s="47" t="n">
        <v>2.15421</v>
      </c>
      <c r="E2971" s="47" t="n">
        <v>1.348795</v>
      </c>
    </row>
    <row r="2972" customFormat="false" ht="12.75" hidden="false" customHeight="false" outlineLevel="0" collapsed="false">
      <c r="A2972" s="47" t="s">
        <v>1006</v>
      </c>
      <c r="B2972" s="47" t="s">
        <v>572</v>
      </c>
      <c r="C2972" s="47" t="n">
        <v>2.161176</v>
      </c>
      <c r="D2972" s="47" t="n">
        <v>2.152596</v>
      </c>
      <c r="E2972" s="47" t="n">
        <v>1.348795</v>
      </c>
    </row>
    <row r="2973" customFormat="false" ht="12.75" hidden="false" customHeight="false" outlineLevel="0" collapsed="false">
      <c r="A2973" s="47" t="s">
        <v>1700</v>
      </c>
      <c r="B2973" s="47" t="s">
        <v>2767</v>
      </c>
      <c r="C2973" s="47" t="n">
        <v>2.161176</v>
      </c>
      <c r="D2973" s="47" t="n">
        <v>2.152196</v>
      </c>
      <c r="E2973" s="47" t="n">
        <v>1.348795</v>
      </c>
    </row>
    <row r="2974" customFormat="false" ht="12.75" hidden="false" customHeight="false" outlineLevel="0" collapsed="false">
      <c r="A2974" s="47" t="s">
        <v>341</v>
      </c>
      <c r="B2974" s="47" t="s">
        <v>1700</v>
      </c>
      <c r="C2974" s="47" t="n">
        <v>2.161176</v>
      </c>
      <c r="D2974" s="47" t="n">
        <v>2.152196</v>
      </c>
      <c r="E2974" s="47" t="n">
        <v>1.348795</v>
      </c>
    </row>
    <row r="2975" customFormat="false" ht="12.75" hidden="false" customHeight="false" outlineLevel="0" collapsed="false">
      <c r="A2975" s="47" t="s">
        <v>2106</v>
      </c>
      <c r="B2975" s="47" t="s">
        <v>1700</v>
      </c>
      <c r="C2975" s="47" t="n">
        <v>2.161176</v>
      </c>
      <c r="D2975" s="47" t="n">
        <v>2.152196</v>
      </c>
      <c r="E2975" s="47" t="n">
        <v>1.348795</v>
      </c>
    </row>
    <row r="2976" customFormat="false" ht="12.75" hidden="false" customHeight="false" outlineLevel="0" collapsed="false">
      <c r="A2976" s="47" t="s">
        <v>1009</v>
      </c>
      <c r="B2976" s="47" t="s">
        <v>382</v>
      </c>
      <c r="C2976" s="47" t="n">
        <v>2.161176</v>
      </c>
      <c r="D2976" s="47" t="n">
        <v>2.150752</v>
      </c>
      <c r="E2976" s="47" t="n">
        <v>1.348795</v>
      </c>
    </row>
    <row r="2977" customFormat="false" ht="12.75" hidden="false" customHeight="false" outlineLevel="0" collapsed="false">
      <c r="A2977" s="47" t="s">
        <v>1403</v>
      </c>
      <c r="B2977" s="47" t="s">
        <v>3018</v>
      </c>
      <c r="C2977" s="47" t="n">
        <v>2.161176</v>
      </c>
      <c r="D2977" s="47" t="n">
        <v>2.147989</v>
      </c>
      <c r="E2977" s="47" t="n">
        <v>1.348795</v>
      </c>
    </row>
    <row r="2978" customFormat="false" ht="12.75" hidden="false" customHeight="false" outlineLevel="0" collapsed="false">
      <c r="A2978" s="47" t="s">
        <v>3019</v>
      </c>
      <c r="B2978" s="47" t="s">
        <v>1403</v>
      </c>
      <c r="C2978" s="47" t="n">
        <v>2.161176</v>
      </c>
      <c r="D2978" s="47" t="n">
        <v>2.147989</v>
      </c>
      <c r="E2978" s="47" t="n">
        <v>1.348795</v>
      </c>
    </row>
    <row r="2979" customFormat="false" ht="12.75" hidden="false" customHeight="false" outlineLevel="0" collapsed="false">
      <c r="A2979" s="47" t="s">
        <v>900</v>
      </c>
      <c r="B2979" s="47" t="s">
        <v>664</v>
      </c>
      <c r="C2979" s="47" t="n">
        <v>2.160959</v>
      </c>
      <c r="D2979" s="47" t="n">
        <v>2.147231</v>
      </c>
      <c r="E2979" s="47" t="n">
        <v>1.290589</v>
      </c>
    </row>
    <row r="2980" customFormat="false" ht="12.75" hidden="false" customHeight="false" outlineLevel="0" collapsed="false">
      <c r="A2980" s="47" t="s">
        <v>900</v>
      </c>
      <c r="B2980" s="47" t="s">
        <v>800</v>
      </c>
      <c r="C2980" s="47" t="n">
        <v>2.160959</v>
      </c>
      <c r="D2980" s="47" t="n">
        <v>2.147231</v>
      </c>
      <c r="E2980" s="47" t="n">
        <v>1.290589</v>
      </c>
    </row>
    <row r="2981" customFormat="false" ht="12.75" hidden="false" customHeight="false" outlineLevel="0" collapsed="false">
      <c r="A2981" s="47" t="s">
        <v>900</v>
      </c>
      <c r="B2981" s="47" t="s">
        <v>690</v>
      </c>
      <c r="C2981" s="47" t="n">
        <v>2.160959</v>
      </c>
      <c r="D2981" s="47" t="n">
        <v>2.147231</v>
      </c>
      <c r="E2981" s="47" t="n">
        <v>1.290589</v>
      </c>
    </row>
    <row r="2982" customFormat="false" ht="12.75" hidden="false" customHeight="false" outlineLevel="0" collapsed="false">
      <c r="A2982" s="47" t="s">
        <v>900</v>
      </c>
      <c r="B2982" s="47" t="s">
        <v>2699</v>
      </c>
      <c r="C2982" s="47" t="n">
        <v>2.160959</v>
      </c>
      <c r="D2982" s="47" t="n">
        <v>2.147231</v>
      </c>
      <c r="E2982" s="47" t="n">
        <v>1.290589</v>
      </c>
    </row>
    <row r="2983" customFormat="false" ht="12.75" hidden="false" customHeight="false" outlineLevel="0" collapsed="false">
      <c r="A2983" s="47" t="s">
        <v>900</v>
      </c>
      <c r="B2983" s="47" t="s">
        <v>3020</v>
      </c>
      <c r="C2983" s="47" t="n">
        <v>2.160959</v>
      </c>
      <c r="D2983" s="47" t="n">
        <v>2.147231</v>
      </c>
      <c r="E2983" s="47" t="n">
        <v>1.290589</v>
      </c>
    </row>
    <row r="2984" customFormat="false" ht="12.75" hidden="false" customHeight="false" outlineLevel="0" collapsed="false">
      <c r="A2984" s="47" t="s">
        <v>900</v>
      </c>
      <c r="B2984" s="47" t="s">
        <v>3021</v>
      </c>
      <c r="C2984" s="47" t="n">
        <v>2.160959</v>
      </c>
      <c r="D2984" s="47" t="n">
        <v>2.147231</v>
      </c>
      <c r="E2984" s="47" t="n">
        <v>1.290589</v>
      </c>
    </row>
    <row r="2985" customFormat="false" ht="12.75" hidden="false" customHeight="false" outlineLevel="0" collapsed="false">
      <c r="A2985" s="47" t="s">
        <v>900</v>
      </c>
      <c r="B2985" s="47" t="s">
        <v>1073</v>
      </c>
      <c r="C2985" s="47" t="n">
        <v>2.160959</v>
      </c>
      <c r="D2985" s="47" t="n">
        <v>2.147231</v>
      </c>
      <c r="E2985" s="47" t="n">
        <v>1.290589</v>
      </c>
    </row>
    <row r="2986" customFormat="false" ht="12.75" hidden="false" customHeight="false" outlineLevel="0" collapsed="false">
      <c r="A2986" s="47" t="s">
        <v>900</v>
      </c>
      <c r="B2986" s="47" t="s">
        <v>3022</v>
      </c>
      <c r="C2986" s="47" t="n">
        <v>2.160959</v>
      </c>
      <c r="D2986" s="47" t="n">
        <v>2.147231</v>
      </c>
      <c r="E2986" s="47" t="n">
        <v>1.290589</v>
      </c>
    </row>
    <row r="2987" customFormat="false" ht="12.75" hidden="false" customHeight="false" outlineLevel="0" collapsed="false">
      <c r="A2987" s="47" t="s">
        <v>1713</v>
      </c>
      <c r="B2987" s="47" t="s">
        <v>3023</v>
      </c>
      <c r="C2987" s="47" t="n">
        <v>2.161176</v>
      </c>
      <c r="D2987" s="47" t="n">
        <v>2.147007</v>
      </c>
      <c r="E2987" s="47" t="n">
        <v>1.348795</v>
      </c>
    </row>
    <row r="2988" customFormat="false" ht="12.75" hidden="false" customHeight="false" outlineLevel="0" collapsed="false">
      <c r="A2988" s="47" t="s">
        <v>1713</v>
      </c>
      <c r="B2988" s="47" t="s">
        <v>2107</v>
      </c>
      <c r="C2988" s="47" t="n">
        <v>2.161176</v>
      </c>
      <c r="D2988" s="47" t="n">
        <v>2.147007</v>
      </c>
      <c r="E2988" s="47" t="n">
        <v>1.348795</v>
      </c>
    </row>
    <row r="2989" customFormat="false" ht="12.75" hidden="false" customHeight="false" outlineLevel="0" collapsed="false">
      <c r="A2989" s="47" t="s">
        <v>449</v>
      </c>
      <c r="B2989" s="47" t="s">
        <v>1714</v>
      </c>
      <c r="C2989" s="47" t="n">
        <v>2.161176</v>
      </c>
      <c r="D2989" s="47" t="n">
        <v>2.146574</v>
      </c>
      <c r="E2989" s="47" t="n">
        <v>1.348795</v>
      </c>
    </row>
    <row r="2990" customFormat="false" ht="12.75" hidden="false" customHeight="false" outlineLevel="0" collapsed="false">
      <c r="A2990" s="47" t="s">
        <v>2579</v>
      </c>
      <c r="B2990" s="47" t="s">
        <v>318</v>
      </c>
      <c r="C2990" s="47" t="n">
        <v>2.161176</v>
      </c>
      <c r="D2990" s="47" t="n">
        <v>2.130696</v>
      </c>
      <c r="E2990" s="47" t="n">
        <v>1.348795</v>
      </c>
    </row>
    <row r="2991" customFormat="false" ht="12.75" hidden="false" customHeight="false" outlineLevel="0" collapsed="false">
      <c r="A2991" s="47" t="s">
        <v>3024</v>
      </c>
      <c r="B2991" s="47" t="s">
        <v>318</v>
      </c>
      <c r="C2991" s="47" t="n">
        <v>2.161176</v>
      </c>
      <c r="D2991" s="47" t="n">
        <v>2.130696</v>
      </c>
      <c r="E2991" s="47" t="n">
        <v>1.348795</v>
      </c>
    </row>
    <row r="2992" customFormat="false" ht="12.75" hidden="false" customHeight="false" outlineLevel="0" collapsed="false">
      <c r="A2992" s="47" t="s">
        <v>318</v>
      </c>
      <c r="B2992" s="47" t="s">
        <v>3025</v>
      </c>
      <c r="C2992" s="47" t="n">
        <v>2.161176</v>
      </c>
      <c r="D2992" s="47" t="n">
        <v>2.130696</v>
      </c>
      <c r="E2992" s="47" t="n">
        <v>1.348795</v>
      </c>
    </row>
    <row r="2993" customFormat="false" ht="12.75" hidden="false" customHeight="false" outlineLevel="0" collapsed="false">
      <c r="A2993" s="47" t="s">
        <v>1729</v>
      </c>
      <c r="B2993" s="47" t="s">
        <v>318</v>
      </c>
      <c r="C2993" s="47" t="n">
        <v>2.161176</v>
      </c>
      <c r="D2993" s="47" t="n">
        <v>2.130696</v>
      </c>
      <c r="E2993" s="47" t="n">
        <v>1.348795</v>
      </c>
    </row>
    <row r="2994" customFormat="false" ht="12.75" hidden="false" customHeight="false" outlineLevel="0" collapsed="false">
      <c r="A2994" s="47" t="s">
        <v>318</v>
      </c>
      <c r="B2994" s="47" t="s">
        <v>3026</v>
      </c>
      <c r="C2994" s="47" t="n">
        <v>2.161176</v>
      </c>
      <c r="D2994" s="47" t="n">
        <v>2.130696</v>
      </c>
      <c r="E2994" s="47" t="n">
        <v>1.348795</v>
      </c>
    </row>
    <row r="2995" customFormat="false" ht="12.75" hidden="false" customHeight="false" outlineLevel="0" collapsed="false">
      <c r="A2995" s="47" t="s">
        <v>318</v>
      </c>
      <c r="B2995" s="47" t="s">
        <v>3027</v>
      </c>
      <c r="C2995" s="47" t="n">
        <v>2.161176</v>
      </c>
      <c r="D2995" s="47" t="n">
        <v>2.130696</v>
      </c>
      <c r="E2995" s="47" t="n">
        <v>1.348795</v>
      </c>
    </row>
    <row r="2996" customFormat="false" ht="12.75" hidden="false" customHeight="false" outlineLevel="0" collapsed="false">
      <c r="A2996" s="47" t="s">
        <v>318</v>
      </c>
      <c r="B2996" s="47" t="s">
        <v>3028</v>
      </c>
      <c r="C2996" s="47" t="n">
        <v>2.161176</v>
      </c>
      <c r="D2996" s="47" t="n">
        <v>2.130696</v>
      </c>
      <c r="E2996" s="47" t="n">
        <v>1.348795</v>
      </c>
    </row>
    <row r="2997" customFormat="false" ht="12.75" hidden="false" customHeight="false" outlineLevel="0" collapsed="false">
      <c r="A2997" s="47" t="s">
        <v>3029</v>
      </c>
      <c r="B2997" s="47" t="s">
        <v>318</v>
      </c>
      <c r="C2997" s="47" t="n">
        <v>2.161176</v>
      </c>
      <c r="D2997" s="47" t="n">
        <v>2.130696</v>
      </c>
      <c r="E2997" s="47" t="n">
        <v>1.348795</v>
      </c>
    </row>
    <row r="2998" customFormat="false" ht="12.75" hidden="false" customHeight="false" outlineLevel="0" collapsed="false">
      <c r="A2998" s="47" t="s">
        <v>3030</v>
      </c>
      <c r="B2998" s="47" t="s">
        <v>318</v>
      </c>
      <c r="C2998" s="47" t="n">
        <v>2.161176</v>
      </c>
      <c r="D2998" s="47" t="n">
        <v>2.130696</v>
      </c>
      <c r="E2998" s="47" t="n">
        <v>1.348795</v>
      </c>
    </row>
    <row r="2999" customFormat="false" ht="12.75" hidden="false" customHeight="false" outlineLevel="0" collapsed="false">
      <c r="A2999" s="47" t="s">
        <v>3031</v>
      </c>
      <c r="B2999" s="47" t="s">
        <v>318</v>
      </c>
      <c r="C2999" s="47" t="n">
        <v>2.161176</v>
      </c>
      <c r="D2999" s="47" t="n">
        <v>2.130696</v>
      </c>
      <c r="E2999" s="47" t="n">
        <v>1.348795</v>
      </c>
    </row>
    <row r="3000" customFormat="false" ht="12.75" hidden="false" customHeight="false" outlineLevel="0" collapsed="false">
      <c r="A3000" s="47" t="s">
        <v>3032</v>
      </c>
      <c r="B3000" s="47" t="s">
        <v>318</v>
      </c>
      <c r="C3000" s="47" t="n">
        <v>2.161176</v>
      </c>
      <c r="D3000" s="47" t="n">
        <v>2.130696</v>
      </c>
      <c r="E3000" s="47" t="n">
        <v>1.348795</v>
      </c>
    </row>
    <row r="3001" customFormat="false" ht="12.75" hidden="false" customHeight="false" outlineLevel="0" collapsed="false">
      <c r="A3001" s="47" t="s">
        <v>574</v>
      </c>
      <c r="B3001" s="47" t="s">
        <v>1550</v>
      </c>
      <c r="C3001" s="47" t="n">
        <v>2.160959</v>
      </c>
      <c r="D3001" s="47" t="n">
        <v>2.127052</v>
      </c>
      <c r="E3001" s="47" t="n">
        <v>1.290589</v>
      </c>
    </row>
    <row r="3002" customFormat="false" ht="12.75" hidden="false" customHeight="false" outlineLevel="0" collapsed="false">
      <c r="A3002" s="47" t="s">
        <v>574</v>
      </c>
      <c r="B3002" s="47" t="s">
        <v>1733</v>
      </c>
      <c r="C3002" s="47" t="n">
        <v>2.160959</v>
      </c>
      <c r="D3002" s="47" t="n">
        <v>2.127052</v>
      </c>
      <c r="E3002" s="47" t="n">
        <v>1.290589</v>
      </c>
    </row>
    <row r="3003" customFormat="false" ht="12.75" hidden="false" customHeight="false" outlineLevel="0" collapsed="false">
      <c r="A3003" s="47" t="s">
        <v>574</v>
      </c>
      <c r="B3003" s="47" t="s">
        <v>1119</v>
      </c>
      <c r="C3003" s="47" t="n">
        <v>2.160959</v>
      </c>
      <c r="D3003" s="47" t="n">
        <v>2.127052</v>
      </c>
      <c r="E3003" s="47" t="n">
        <v>1.290589</v>
      </c>
    </row>
    <row r="3004" customFormat="false" ht="12.75" hidden="false" customHeight="false" outlineLevel="0" collapsed="false">
      <c r="A3004" s="47" t="s">
        <v>574</v>
      </c>
      <c r="B3004" s="47" t="s">
        <v>3033</v>
      </c>
      <c r="C3004" s="47" t="n">
        <v>2.160959</v>
      </c>
      <c r="D3004" s="47" t="n">
        <v>2.127052</v>
      </c>
      <c r="E3004" s="47" t="n">
        <v>1.290589</v>
      </c>
    </row>
    <row r="3005" customFormat="false" ht="12.75" hidden="false" customHeight="false" outlineLevel="0" collapsed="false">
      <c r="A3005" s="47" t="s">
        <v>574</v>
      </c>
      <c r="B3005" s="47" t="s">
        <v>2534</v>
      </c>
      <c r="C3005" s="47" t="n">
        <v>2.160959</v>
      </c>
      <c r="D3005" s="47" t="n">
        <v>2.127052</v>
      </c>
      <c r="E3005" s="47" t="n">
        <v>1.290589</v>
      </c>
    </row>
    <row r="3006" customFormat="false" ht="12.75" hidden="false" customHeight="false" outlineLevel="0" collapsed="false">
      <c r="A3006" s="47" t="s">
        <v>1043</v>
      </c>
      <c r="B3006" s="47" t="s">
        <v>3034</v>
      </c>
      <c r="C3006" s="47" t="n">
        <v>2.125958</v>
      </c>
      <c r="D3006" s="47" t="n">
        <v>2.125953</v>
      </c>
      <c r="E3006" s="47" t="n">
        <v>1.841411</v>
      </c>
    </row>
    <row r="3007" customFormat="false" ht="12.75" hidden="false" customHeight="false" outlineLevel="0" collapsed="false">
      <c r="A3007" s="47" t="s">
        <v>3035</v>
      </c>
      <c r="B3007" s="47" t="s">
        <v>550</v>
      </c>
      <c r="C3007" s="47" t="n">
        <v>2.125958</v>
      </c>
      <c r="D3007" s="47" t="n">
        <v>2.125312</v>
      </c>
      <c r="E3007" s="47" t="n">
        <v>1.841411</v>
      </c>
    </row>
    <row r="3008" customFormat="false" ht="12.75" hidden="false" customHeight="false" outlineLevel="0" collapsed="false">
      <c r="A3008" s="47" t="s">
        <v>1724</v>
      </c>
      <c r="B3008" s="47" t="s">
        <v>651</v>
      </c>
      <c r="C3008" s="47" t="n">
        <v>2.125958</v>
      </c>
      <c r="D3008" s="47" t="n">
        <v>2.12308</v>
      </c>
      <c r="E3008" s="47" t="n">
        <v>1.841411</v>
      </c>
    </row>
    <row r="3009" customFormat="false" ht="12.75" hidden="false" customHeight="false" outlineLevel="0" collapsed="false">
      <c r="A3009" s="47" t="s">
        <v>218</v>
      </c>
      <c r="B3009" s="47" t="s">
        <v>2133</v>
      </c>
      <c r="C3009" s="47" t="n">
        <v>2.125958</v>
      </c>
      <c r="D3009" s="47" t="n">
        <v>2.121766</v>
      </c>
      <c r="E3009" s="47" t="n">
        <v>1.841411</v>
      </c>
    </row>
    <row r="3010" customFormat="false" ht="12.75" hidden="false" customHeight="false" outlineLevel="0" collapsed="false">
      <c r="A3010" s="47" t="s">
        <v>3036</v>
      </c>
      <c r="B3010" s="47" t="s">
        <v>1809</v>
      </c>
      <c r="C3010" s="47" t="n">
        <v>2.125958</v>
      </c>
      <c r="D3010" s="47" t="n">
        <v>2.115724</v>
      </c>
      <c r="E3010" s="47" t="n">
        <v>1.841411</v>
      </c>
    </row>
    <row r="3011" customFormat="false" ht="12.75" hidden="false" customHeight="false" outlineLevel="0" collapsed="false">
      <c r="A3011" s="47" t="s">
        <v>3037</v>
      </c>
      <c r="B3011" s="47" t="s">
        <v>318</v>
      </c>
      <c r="C3011" s="47" t="n">
        <v>2.161176</v>
      </c>
      <c r="D3011" s="47" t="n">
        <v>2.112408</v>
      </c>
      <c r="E3011" s="47" t="n">
        <v>1.348795</v>
      </c>
    </row>
    <row r="3012" customFormat="false" ht="12.75" hidden="false" customHeight="false" outlineLevel="0" collapsed="false">
      <c r="A3012" s="47" t="s">
        <v>3038</v>
      </c>
      <c r="B3012" s="47" t="s">
        <v>3039</v>
      </c>
      <c r="C3012" s="47" t="n">
        <v>2.101573</v>
      </c>
      <c r="D3012" s="47" t="n">
        <v>2.10143</v>
      </c>
      <c r="E3012" s="47" t="n">
        <v>1.094135</v>
      </c>
    </row>
    <row r="3013" customFormat="false" ht="12.75" hidden="false" customHeight="false" outlineLevel="0" collapsed="false">
      <c r="A3013" s="47" t="s">
        <v>3040</v>
      </c>
      <c r="B3013" s="47" t="s">
        <v>617</v>
      </c>
      <c r="C3013" s="47" t="n">
        <v>2.101573</v>
      </c>
      <c r="D3013" s="47" t="n">
        <v>2.101262</v>
      </c>
      <c r="E3013" s="47" t="n">
        <v>1.094135</v>
      </c>
    </row>
    <row r="3014" customFormat="false" ht="12.75" hidden="false" customHeight="false" outlineLevel="0" collapsed="false">
      <c r="A3014" s="47" t="s">
        <v>239</v>
      </c>
      <c r="B3014" s="47" t="s">
        <v>414</v>
      </c>
      <c r="C3014" s="47" t="n">
        <v>2.101573</v>
      </c>
      <c r="D3014" s="47" t="n">
        <v>2.101148</v>
      </c>
      <c r="E3014" s="47" t="n">
        <v>1.094135</v>
      </c>
    </row>
    <row r="3015" customFormat="false" ht="12.75" hidden="false" customHeight="false" outlineLevel="0" collapsed="false">
      <c r="A3015" s="47" t="s">
        <v>3041</v>
      </c>
      <c r="B3015" s="47" t="s">
        <v>625</v>
      </c>
      <c r="C3015" s="47" t="n">
        <v>2.101573</v>
      </c>
      <c r="D3015" s="47" t="n">
        <v>2.100946</v>
      </c>
      <c r="E3015" s="47" t="n">
        <v>1.094135</v>
      </c>
    </row>
    <row r="3016" customFormat="false" ht="12.75" hidden="false" customHeight="false" outlineLevel="0" collapsed="false">
      <c r="A3016" s="47" t="s">
        <v>3042</v>
      </c>
      <c r="B3016" s="47" t="s">
        <v>550</v>
      </c>
      <c r="C3016" s="47" t="n">
        <v>2.101573</v>
      </c>
      <c r="D3016" s="47" t="n">
        <v>2.100661</v>
      </c>
      <c r="E3016" s="47" t="n">
        <v>1.094135</v>
      </c>
    </row>
    <row r="3017" customFormat="false" ht="12.75" hidden="false" customHeight="false" outlineLevel="0" collapsed="false">
      <c r="A3017" s="47" t="s">
        <v>3043</v>
      </c>
      <c r="B3017" s="47" t="s">
        <v>414</v>
      </c>
      <c r="C3017" s="47" t="n">
        <v>2.101573</v>
      </c>
      <c r="D3017" s="47" t="n">
        <v>2.100349</v>
      </c>
      <c r="E3017" s="47" t="n">
        <v>1.094135</v>
      </c>
    </row>
    <row r="3018" customFormat="false" ht="12.75" hidden="false" customHeight="false" outlineLevel="0" collapsed="false">
      <c r="A3018" s="47" t="s">
        <v>3044</v>
      </c>
      <c r="B3018" s="47" t="s">
        <v>1195</v>
      </c>
      <c r="C3018" s="47" t="n">
        <v>2.101573</v>
      </c>
      <c r="D3018" s="47" t="n">
        <v>2.100249</v>
      </c>
      <c r="E3018" s="47" t="n">
        <v>1.094135</v>
      </c>
    </row>
    <row r="3019" customFormat="false" ht="12.75" hidden="false" customHeight="false" outlineLevel="0" collapsed="false">
      <c r="A3019" s="47" t="s">
        <v>3044</v>
      </c>
      <c r="B3019" s="47" t="s">
        <v>3045</v>
      </c>
      <c r="C3019" s="47" t="n">
        <v>2.101573</v>
      </c>
      <c r="D3019" s="47" t="n">
        <v>2.100249</v>
      </c>
      <c r="E3019" s="47" t="n">
        <v>1.094135</v>
      </c>
    </row>
    <row r="3020" customFormat="false" ht="12.75" hidden="false" customHeight="false" outlineLevel="0" collapsed="false">
      <c r="A3020" s="47" t="s">
        <v>2761</v>
      </c>
      <c r="B3020" s="47" t="s">
        <v>2032</v>
      </c>
      <c r="C3020" s="47" t="n">
        <v>2.101573</v>
      </c>
      <c r="D3020" s="47" t="n">
        <v>2.100116</v>
      </c>
      <c r="E3020" s="47" t="n">
        <v>1.094135</v>
      </c>
    </row>
    <row r="3021" customFormat="false" ht="12.75" hidden="false" customHeight="false" outlineLevel="0" collapsed="false">
      <c r="A3021" s="47" t="s">
        <v>1660</v>
      </c>
      <c r="B3021" s="47" t="s">
        <v>684</v>
      </c>
      <c r="C3021" s="47" t="n">
        <v>2.101573</v>
      </c>
      <c r="D3021" s="47" t="n">
        <v>2.099886</v>
      </c>
      <c r="E3021" s="47" t="n">
        <v>1.094135</v>
      </c>
    </row>
    <row r="3022" customFormat="false" ht="12.75" hidden="false" customHeight="false" outlineLevel="0" collapsed="false">
      <c r="A3022" s="47" t="s">
        <v>3046</v>
      </c>
      <c r="B3022" s="47" t="s">
        <v>1793</v>
      </c>
      <c r="C3022" s="47" t="n">
        <v>2.101573</v>
      </c>
      <c r="D3022" s="47" t="n">
        <v>2.099872</v>
      </c>
      <c r="E3022" s="47" t="n">
        <v>1.094135</v>
      </c>
    </row>
    <row r="3023" customFormat="false" ht="12.75" hidden="false" customHeight="false" outlineLevel="0" collapsed="false">
      <c r="A3023" s="47" t="s">
        <v>3046</v>
      </c>
      <c r="B3023" s="47" t="s">
        <v>3047</v>
      </c>
      <c r="C3023" s="47" t="n">
        <v>2.101573</v>
      </c>
      <c r="D3023" s="47" t="n">
        <v>2.099872</v>
      </c>
      <c r="E3023" s="47" t="n">
        <v>1.094135</v>
      </c>
    </row>
    <row r="3024" customFormat="false" ht="12.75" hidden="false" customHeight="false" outlineLevel="0" collapsed="false">
      <c r="A3024" s="47" t="s">
        <v>3048</v>
      </c>
      <c r="B3024" s="47" t="s">
        <v>1330</v>
      </c>
      <c r="C3024" s="47" t="n">
        <v>2.101573</v>
      </c>
      <c r="D3024" s="47" t="n">
        <v>2.09987</v>
      </c>
      <c r="E3024" s="47" t="n">
        <v>1.094135</v>
      </c>
    </row>
    <row r="3025" customFormat="false" ht="12.75" hidden="false" customHeight="false" outlineLevel="0" collapsed="false">
      <c r="A3025" s="47" t="s">
        <v>3049</v>
      </c>
      <c r="B3025" s="47" t="s">
        <v>3050</v>
      </c>
      <c r="C3025" s="47" t="n">
        <v>2.101573</v>
      </c>
      <c r="D3025" s="47" t="n">
        <v>2.099601</v>
      </c>
      <c r="E3025" s="47" t="n">
        <v>1.094135</v>
      </c>
    </row>
    <row r="3026" customFormat="false" ht="12.75" hidden="false" customHeight="false" outlineLevel="0" collapsed="false">
      <c r="A3026" s="47" t="s">
        <v>2265</v>
      </c>
      <c r="B3026" s="47" t="s">
        <v>362</v>
      </c>
      <c r="C3026" s="47" t="n">
        <v>2.101573</v>
      </c>
      <c r="D3026" s="47" t="n">
        <v>2.099488</v>
      </c>
      <c r="E3026" s="47" t="n">
        <v>1.094135</v>
      </c>
    </row>
    <row r="3027" customFormat="false" ht="12.75" hidden="false" customHeight="false" outlineLevel="0" collapsed="false">
      <c r="A3027" s="47" t="s">
        <v>2265</v>
      </c>
      <c r="B3027" s="47" t="s">
        <v>627</v>
      </c>
      <c r="C3027" s="47" t="n">
        <v>2.101573</v>
      </c>
      <c r="D3027" s="47" t="n">
        <v>2.099488</v>
      </c>
      <c r="E3027" s="47" t="n">
        <v>1.094135</v>
      </c>
    </row>
    <row r="3028" customFormat="false" ht="12.75" hidden="false" customHeight="false" outlineLevel="0" collapsed="false">
      <c r="A3028" s="47" t="s">
        <v>1394</v>
      </c>
      <c r="B3028" s="47" t="s">
        <v>424</v>
      </c>
      <c r="C3028" s="47" t="n">
        <v>2.101573</v>
      </c>
      <c r="D3028" s="47" t="n">
        <v>2.099223</v>
      </c>
      <c r="E3028" s="47" t="n">
        <v>1.094135</v>
      </c>
    </row>
    <row r="3029" customFormat="false" ht="12.75" hidden="false" customHeight="false" outlineLevel="0" collapsed="false">
      <c r="A3029" s="47" t="s">
        <v>917</v>
      </c>
      <c r="B3029" s="47" t="s">
        <v>1073</v>
      </c>
      <c r="C3029" s="47" t="n">
        <v>2.101573</v>
      </c>
      <c r="D3029" s="47" t="n">
        <v>2.098628</v>
      </c>
      <c r="E3029" s="47" t="n">
        <v>1.094135</v>
      </c>
    </row>
    <row r="3030" customFormat="false" ht="12.75" hidden="false" customHeight="false" outlineLevel="0" collapsed="false">
      <c r="A3030" s="47" t="s">
        <v>3051</v>
      </c>
      <c r="B3030" s="47" t="s">
        <v>348</v>
      </c>
      <c r="C3030" s="47" t="n">
        <v>2.125958</v>
      </c>
      <c r="D3030" s="47" t="n">
        <v>2.098442</v>
      </c>
      <c r="E3030" s="47" t="n">
        <v>1.841411</v>
      </c>
    </row>
    <row r="3031" customFormat="false" ht="12.75" hidden="false" customHeight="false" outlineLevel="0" collapsed="false">
      <c r="A3031" s="47" t="s">
        <v>654</v>
      </c>
      <c r="B3031" s="47" t="s">
        <v>1351</v>
      </c>
      <c r="C3031" s="47" t="n">
        <v>2.101573</v>
      </c>
      <c r="D3031" s="47" t="n">
        <v>2.098196</v>
      </c>
      <c r="E3031" s="47" t="n">
        <v>1.094135</v>
      </c>
    </row>
    <row r="3032" customFormat="false" ht="12.75" hidden="false" customHeight="false" outlineLevel="0" collapsed="false">
      <c r="A3032" s="47" t="s">
        <v>654</v>
      </c>
      <c r="B3032" s="47" t="s">
        <v>1074</v>
      </c>
      <c r="C3032" s="47" t="n">
        <v>2.101573</v>
      </c>
      <c r="D3032" s="47" t="n">
        <v>2.098196</v>
      </c>
      <c r="E3032" s="47" t="n">
        <v>1.094135</v>
      </c>
    </row>
    <row r="3033" customFormat="false" ht="12.75" hidden="false" customHeight="false" outlineLevel="0" collapsed="false">
      <c r="A3033" s="47" t="s">
        <v>3052</v>
      </c>
      <c r="B3033" s="47" t="s">
        <v>564</v>
      </c>
      <c r="C3033" s="47" t="n">
        <v>2.101573</v>
      </c>
      <c r="D3033" s="47" t="n">
        <v>2.097721</v>
      </c>
      <c r="E3033" s="47" t="n">
        <v>1.094135</v>
      </c>
    </row>
    <row r="3034" customFormat="false" ht="12.75" hidden="false" customHeight="false" outlineLevel="0" collapsed="false">
      <c r="A3034" s="47" t="s">
        <v>1308</v>
      </c>
      <c r="B3034" s="47" t="s">
        <v>1779</v>
      </c>
      <c r="C3034" s="47" t="n">
        <v>2.101573</v>
      </c>
      <c r="D3034" s="47" t="n">
        <v>2.097416</v>
      </c>
      <c r="E3034" s="47" t="n">
        <v>1.094135</v>
      </c>
    </row>
    <row r="3035" customFormat="false" ht="12.75" hidden="false" customHeight="false" outlineLevel="0" collapsed="false">
      <c r="A3035" s="47" t="s">
        <v>967</v>
      </c>
      <c r="B3035" s="47" t="s">
        <v>948</v>
      </c>
      <c r="C3035" s="47" t="n">
        <v>2.101573</v>
      </c>
      <c r="D3035" s="47" t="n">
        <v>2.097275</v>
      </c>
      <c r="E3035" s="47" t="n">
        <v>1.094135</v>
      </c>
    </row>
    <row r="3036" customFormat="false" ht="12.75" hidden="false" customHeight="false" outlineLevel="0" collapsed="false">
      <c r="A3036" s="47" t="s">
        <v>2689</v>
      </c>
      <c r="B3036" s="47" t="s">
        <v>3053</v>
      </c>
      <c r="C3036" s="47" t="n">
        <v>2.101573</v>
      </c>
      <c r="D3036" s="47" t="n">
        <v>2.09601</v>
      </c>
      <c r="E3036" s="47" t="n">
        <v>1.094135</v>
      </c>
    </row>
    <row r="3037" customFormat="false" ht="12.75" hidden="false" customHeight="false" outlineLevel="0" collapsed="false">
      <c r="A3037" s="47" t="s">
        <v>2689</v>
      </c>
      <c r="B3037" s="47" t="s">
        <v>509</v>
      </c>
      <c r="C3037" s="47" t="n">
        <v>2.101573</v>
      </c>
      <c r="D3037" s="47" t="n">
        <v>2.09601</v>
      </c>
      <c r="E3037" s="47" t="n">
        <v>1.094135</v>
      </c>
    </row>
    <row r="3038" customFormat="false" ht="12.75" hidden="false" customHeight="false" outlineLevel="0" collapsed="false">
      <c r="A3038" s="47" t="s">
        <v>1417</v>
      </c>
      <c r="B3038" s="47" t="s">
        <v>799</v>
      </c>
      <c r="C3038" s="47" t="n">
        <v>2.101573</v>
      </c>
      <c r="D3038" s="47" t="n">
        <v>2.09169</v>
      </c>
      <c r="E3038" s="47" t="n">
        <v>1.094135</v>
      </c>
    </row>
    <row r="3039" customFormat="false" ht="12.75" hidden="false" customHeight="false" outlineLevel="0" collapsed="false">
      <c r="A3039" s="47" t="s">
        <v>1417</v>
      </c>
      <c r="B3039" s="47" t="s">
        <v>314</v>
      </c>
      <c r="C3039" s="47" t="n">
        <v>2.101573</v>
      </c>
      <c r="D3039" s="47" t="n">
        <v>2.09169</v>
      </c>
      <c r="E3039" s="47" t="n">
        <v>1.094135</v>
      </c>
    </row>
    <row r="3040" customFormat="false" ht="12.75" hidden="false" customHeight="false" outlineLevel="0" collapsed="false">
      <c r="A3040" s="47" t="s">
        <v>310</v>
      </c>
      <c r="B3040" s="47" t="s">
        <v>3054</v>
      </c>
      <c r="C3040" s="47" t="n">
        <v>2.101573</v>
      </c>
      <c r="D3040" s="47" t="n">
        <v>2.090139</v>
      </c>
      <c r="E3040" s="47" t="n">
        <v>1.094135</v>
      </c>
    </row>
    <row r="3041" customFormat="false" ht="12.75" hidden="false" customHeight="false" outlineLevel="0" collapsed="false">
      <c r="A3041" s="47" t="s">
        <v>310</v>
      </c>
      <c r="B3041" s="47" t="s">
        <v>3055</v>
      </c>
      <c r="C3041" s="47" t="n">
        <v>2.101573</v>
      </c>
      <c r="D3041" s="47" t="n">
        <v>2.090139</v>
      </c>
      <c r="E3041" s="47" t="n">
        <v>1.094135</v>
      </c>
    </row>
    <row r="3042" customFormat="false" ht="12.75" hidden="false" customHeight="false" outlineLevel="0" collapsed="false">
      <c r="A3042" s="47" t="s">
        <v>310</v>
      </c>
      <c r="B3042" s="47" t="s">
        <v>3056</v>
      </c>
      <c r="C3042" s="47" t="n">
        <v>2.101573</v>
      </c>
      <c r="D3042" s="47" t="n">
        <v>2.090139</v>
      </c>
      <c r="E3042" s="47" t="n">
        <v>1.094135</v>
      </c>
    </row>
    <row r="3043" customFormat="false" ht="12.75" hidden="false" customHeight="false" outlineLevel="0" collapsed="false">
      <c r="A3043" s="47" t="s">
        <v>310</v>
      </c>
      <c r="B3043" s="47" t="s">
        <v>424</v>
      </c>
      <c r="C3043" s="47" t="n">
        <v>2.101573</v>
      </c>
      <c r="D3043" s="47" t="n">
        <v>2.090139</v>
      </c>
      <c r="E3043" s="47" t="n">
        <v>1.094135</v>
      </c>
    </row>
    <row r="3044" customFormat="false" ht="12.75" hidden="false" customHeight="false" outlineLevel="0" collapsed="false">
      <c r="A3044" s="47" t="s">
        <v>329</v>
      </c>
      <c r="B3044" s="47" t="s">
        <v>3057</v>
      </c>
      <c r="C3044" s="47" t="n">
        <v>2.101573</v>
      </c>
      <c r="D3044" s="47" t="n">
        <v>2.072701</v>
      </c>
      <c r="E3044" s="47" t="n">
        <v>1.094135</v>
      </c>
    </row>
    <row r="3045" customFormat="false" ht="12.75" hidden="false" customHeight="false" outlineLevel="0" collapsed="false">
      <c r="A3045" s="47" t="s">
        <v>329</v>
      </c>
      <c r="B3045" s="47" t="s">
        <v>3058</v>
      </c>
      <c r="C3045" s="47" t="n">
        <v>2.101573</v>
      </c>
      <c r="D3045" s="47" t="n">
        <v>2.072701</v>
      </c>
      <c r="E3045" s="47" t="n">
        <v>1.094135</v>
      </c>
    </row>
    <row r="3046" customFormat="false" ht="12.75" hidden="false" customHeight="false" outlineLevel="0" collapsed="false">
      <c r="A3046" s="47" t="s">
        <v>329</v>
      </c>
      <c r="B3046" s="47" t="s">
        <v>3059</v>
      </c>
      <c r="C3046" s="47" t="n">
        <v>2.101573</v>
      </c>
      <c r="D3046" s="47" t="n">
        <v>2.072701</v>
      </c>
      <c r="E3046" s="47" t="n">
        <v>1.094135</v>
      </c>
    </row>
    <row r="3047" customFormat="false" ht="12.75" hidden="false" customHeight="false" outlineLevel="0" collapsed="false">
      <c r="A3047" s="47" t="s">
        <v>329</v>
      </c>
      <c r="B3047" s="47" t="s">
        <v>3060</v>
      </c>
      <c r="C3047" s="47" t="n">
        <v>2.101573</v>
      </c>
      <c r="D3047" s="47" t="n">
        <v>2.072701</v>
      </c>
      <c r="E3047" s="47" t="n">
        <v>1.094135</v>
      </c>
    </row>
    <row r="3048" customFormat="false" ht="12.75" hidden="false" customHeight="false" outlineLevel="0" collapsed="false">
      <c r="A3048" s="47" t="s">
        <v>329</v>
      </c>
      <c r="B3048" s="47" t="s">
        <v>3061</v>
      </c>
      <c r="C3048" s="47" t="n">
        <v>2.101573</v>
      </c>
      <c r="D3048" s="47" t="n">
        <v>2.072701</v>
      </c>
      <c r="E3048" s="47" t="n">
        <v>1.094135</v>
      </c>
    </row>
    <row r="3049" customFormat="false" ht="12.75" hidden="false" customHeight="false" outlineLevel="0" collapsed="false">
      <c r="A3049" s="47" t="s">
        <v>329</v>
      </c>
      <c r="B3049" s="47" t="s">
        <v>687</v>
      </c>
      <c r="C3049" s="47" t="n">
        <v>2.101573</v>
      </c>
      <c r="D3049" s="47" t="n">
        <v>2.072701</v>
      </c>
      <c r="E3049" s="47" t="n">
        <v>1.094135</v>
      </c>
    </row>
    <row r="3050" customFormat="false" ht="12.75" hidden="false" customHeight="false" outlineLevel="0" collapsed="false">
      <c r="A3050" s="47" t="s">
        <v>329</v>
      </c>
      <c r="B3050" s="47" t="s">
        <v>3062</v>
      </c>
      <c r="C3050" s="47" t="n">
        <v>2.101573</v>
      </c>
      <c r="D3050" s="47" t="n">
        <v>2.072701</v>
      </c>
      <c r="E3050" s="47" t="n">
        <v>1.094135</v>
      </c>
    </row>
    <row r="3051" customFormat="false" ht="12.75" hidden="false" customHeight="false" outlineLevel="0" collapsed="false">
      <c r="A3051" s="47" t="s">
        <v>329</v>
      </c>
      <c r="B3051" s="47" t="s">
        <v>1772</v>
      </c>
      <c r="C3051" s="47" t="n">
        <v>2.101573</v>
      </c>
      <c r="D3051" s="47" t="n">
        <v>2.072701</v>
      </c>
      <c r="E3051" s="47" t="n">
        <v>1.094135</v>
      </c>
    </row>
    <row r="3052" customFormat="false" ht="12.75" hidden="false" customHeight="false" outlineLevel="0" collapsed="false">
      <c r="A3052" s="47" t="s">
        <v>3063</v>
      </c>
      <c r="B3052" s="47" t="s">
        <v>2238</v>
      </c>
      <c r="C3052" s="47" t="n">
        <v>2.051058</v>
      </c>
      <c r="D3052" s="47" t="n">
        <v>2.051054</v>
      </c>
      <c r="E3052" s="47" t="n">
        <v>1.299569</v>
      </c>
    </row>
    <row r="3053" customFormat="false" ht="12.75" hidden="false" customHeight="false" outlineLevel="0" collapsed="false">
      <c r="A3053" s="47" t="s">
        <v>701</v>
      </c>
      <c r="B3053" s="47" t="s">
        <v>3064</v>
      </c>
      <c r="C3053" s="47" t="n">
        <v>2.051058</v>
      </c>
      <c r="D3053" s="47" t="n">
        <v>2.050834</v>
      </c>
      <c r="E3053" s="47" t="n">
        <v>1.299569</v>
      </c>
    </row>
    <row r="3054" customFormat="false" ht="12.75" hidden="false" customHeight="false" outlineLevel="0" collapsed="false">
      <c r="A3054" s="47" t="s">
        <v>1364</v>
      </c>
      <c r="B3054" s="47" t="s">
        <v>3065</v>
      </c>
      <c r="C3054" s="47" t="n">
        <v>2.051058</v>
      </c>
      <c r="D3054" s="47" t="n">
        <v>2.050816</v>
      </c>
      <c r="E3054" s="47" t="n">
        <v>1.299569</v>
      </c>
    </row>
    <row r="3055" customFormat="false" ht="12.75" hidden="false" customHeight="false" outlineLevel="0" collapsed="false">
      <c r="A3055" s="47" t="s">
        <v>2209</v>
      </c>
      <c r="B3055" s="47" t="s">
        <v>3066</v>
      </c>
      <c r="C3055" s="47" t="n">
        <v>2.051058</v>
      </c>
      <c r="D3055" s="47" t="n">
        <v>2.050695</v>
      </c>
      <c r="E3055" s="47" t="n">
        <v>1.299569</v>
      </c>
    </row>
    <row r="3056" customFormat="false" ht="12.75" hidden="false" customHeight="false" outlineLevel="0" collapsed="false">
      <c r="A3056" s="47" t="s">
        <v>574</v>
      </c>
      <c r="B3056" s="47" t="s">
        <v>1491</v>
      </c>
      <c r="C3056" s="47" t="n">
        <v>2.051058</v>
      </c>
      <c r="D3056" s="47" t="n">
        <v>2.050602</v>
      </c>
      <c r="E3056" s="47" t="n">
        <v>1.299569</v>
      </c>
    </row>
    <row r="3057" customFormat="false" ht="12.75" hidden="false" customHeight="false" outlineLevel="0" collapsed="false">
      <c r="A3057" s="47" t="s">
        <v>3067</v>
      </c>
      <c r="B3057" s="47" t="s">
        <v>384</v>
      </c>
      <c r="C3057" s="47" t="n">
        <v>2.051058</v>
      </c>
      <c r="D3057" s="47" t="n">
        <v>2.050287</v>
      </c>
      <c r="E3057" s="47" t="n">
        <v>1.299569</v>
      </c>
    </row>
    <row r="3058" customFormat="false" ht="12.75" hidden="false" customHeight="false" outlineLevel="0" collapsed="false">
      <c r="A3058" s="47" t="s">
        <v>329</v>
      </c>
      <c r="B3058" s="47" t="s">
        <v>2387</v>
      </c>
      <c r="C3058" s="47" t="n">
        <v>2.051058</v>
      </c>
      <c r="D3058" s="47" t="n">
        <v>2.050259</v>
      </c>
      <c r="E3058" s="47" t="n">
        <v>1.299569</v>
      </c>
    </row>
    <row r="3059" customFormat="false" ht="12.75" hidden="false" customHeight="false" outlineLevel="0" collapsed="false">
      <c r="A3059" s="47" t="s">
        <v>3068</v>
      </c>
      <c r="B3059" s="47" t="s">
        <v>362</v>
      </c>
      <c r="C3059" s="47" t="n">
        <v>2.051058</v>
      </c>
      <c r="D3059" s="47" t="n">
        <v>2.050237</v>
      </c>
      <c r="E3059" s="47" t="n">
        <v>1.299569</v>
      </c>
    </row>
    <row r="3060" customFormat="false" ht="12.75" hidden="false" customHeight="false" outlineLevel="0" collapsed="false">
      <c r="A3060" s="47" t="s">
        <v>3069</v>
      </c>
      <c r="B3060" s="47" t="s">
        <v>3070</v>
      </c>
      <c r="C3060" s="47" t="n">
        <v>2.051058</v>
      </c>
      <c r="D3060" s="47" t="n">
        <v>2.050108</v>
      </c>
      <c r="E3060" s="47" t="n">
        <v>1.299569</v>
      </c>
    </row>
    <row r="3061" customFormat="false" ht="12.75" hidden="false" customHeight="false" outlineLevel="0" collapsed="false">
      <c r="A3061" s="47" t="s">
        <v>831</v>
      </c>
      <c r="B3061" s="47" t="s">
        <v>3071</v>
      </c>
      <c r="C3061" s="47" t="n">
        <v>2.051058</v>
      </c>
      <c r="D3061" s="47" t="n">
        <v>2.049934</v>
      </c>
      <c r="E3061" s="47" t="n">
        <v>1.299569</v>
      </c>
    </row>
    <row r="3062" customFormat="false" ht="12.75" hidden="false" customHeight="false" outlineLevel="0" collapsed="false">
      <c r="A3062" s="47" t="s">
        <v>574</v>
      </c>
      <c r="B3062" s="47" t="s">
        <v>3072</v>
      </c>
      <c r="C3062" s="47" t="n">
        <v>2.051058</v>
      </c>
      <c r="D3062" s="47" t="n">
        <v>2.049899</v>
      </c>
      <c r="E3062" s="47" t="n">
        <v>1.299569</v>
      </c>
    </row>
    <row r="3063" customFormat="false" ht="12.75" hidden="false" customHeight="false" outlineLevel="0" collapsed="false">
      <c r="A3063" s="47" t="s">
        <v>3073</v>
      </c>
      <c r="B3063" s="47" t="s">
        <v>448</v>
      </c>
      <c r="C3063" s="47" t="n">
        <v>2.051058</v>
      </c>
      <c r="D3063" s="47" t="n">
        <v>2.049817</v>
      </c>
      <c r="E3063" s="47" t="n">
        <v>1.299569</v>
      </c>
    </row>
    <row r="3064" customFormat="false" ht="12.75" hidden="false" customHeight="false" outlineLevel="0" collapsed="false">
      <c r="A3064" s="47" t="s">
        <v>1539</v>
      </c>
      <c r="B3064" s="47" t="s">
        <v>3074</v>
      </c>
      <c r="C3064" s="47" t="n">
        <v>2.051058</v>
      </c>
      <c r="D3064" s="47" t="n">
        <v>2.049785</v>
      </c>
      <c r="E3064" s="47" t="n">
        <v>1.299569</v>
      </c>
    </row>
    <row r="3065" customFormat="false" ht="12.75" hidden="false" customHeight="false" outlineLevel="0" collapsed="false">
      <c r="A3065" s="47" t="s">
        <v>3075</v>
      </c>
      <c r="B3065" s="47" t="s">
        <v>699</v>
      </c>
      <c r="C3065" s="47" t="n">
        <v>2.051058</v>
      </c>
      <c r="D3065" s="47" t="n">
        <v>2.049744</v>
      </c>
      <c r="E3065" s="47" t="n">
        <v>1.299569</v>
      </c>
    </row>
    <row r="3066" customFormat="false" ht="12.75" hidden="false" customHeight="false" outlineLevel="0" collapsed="false">
      <c r="A3066" s="47" t="s">
        <v>3076</v>
      </c>
      <c r="B3066" s="47" t="s">
        <v>3077</v>
      </c>
      <c r="C3066" s="47" t="n">
        <v>2.051058</v>
      </c>
      <c r="D3066" s="47" t="n">
        <v>2.049659</v>
      </c>
      <c r="E3066" s="47" t="n">
        <v>1.299569</v>
      </c>
    </row>
    <row r="3067" customFormat="false" ht="12.75" hidden="false" customHeight="false" outlineLevel="0" collapsed="false">
      <c r="A3067" s="47" t="s">
        <v>3078</v>
      </c>
      <c r="B3067" s="47" t="s">
        <v>483</v>
      </c>
      <c r="C3067" s="47" t="n">
        <v>2.051058</v>
      </c>
      <c r="D3067" s="47" t="n">
        <v>2.049596</v>
      </c>
      <c r="E3067" s="47" t="n">
        <v>1.299569</v>
      </c>
    </row>
    <row r="3068" customFormat="false" ht="12.75" hidden="false" customHeight="false" outlineLevel="0" collapsed="false">
      <c r="A3068" s="47" t="s">
        <v>2771</v>
      </c>
      <c r="B3068" s="47" t="s">
        <v>258</v>
      </c>
      <c r="C3068" s="47" t="n">
        <v>2.051058</v>
      </c>
      <c r="D3068" s="47" t="n">
        <v>2.049518</v>
      </c>
      <c r="E3068" s="47" t="n">
        <v>1.299569</v>
      </c>
    </row>
    <row r="3069" customFormat="false" ht="12.75" hidden="false" customHeight="false" outlineLevel="0" collapsed="false">
      <c r="A3069" s="47" t="s">
        <v>2588</v>
      </c>
      <c r="B3069" s="47" t="s">
        <v>562</v>
      </c>
      <c r="C3069" s="47" t="n">
        <v>2.051058</v>
      </c>
      <c r="D3069" s="47" t="n">
        <v>2.0494</v>
      </c>
      <c r="E3069" s="47" t="n">
        <v>1.299569</v>
      </c>
    </row>
    <row r="3070" customFormat="false" ht="12.75" hidden="false" customHeight="false" outlineLevel="0" collapsed="false">
      <c r="A3070" s="47" t="s">
        <v>2588</v>
      </c>
      <c r="B3070" s="47" t="s">
        <v>603</v>
      </c>
      <c r="C3070" s="47" t="n">
        <v>2.051058</v>
      </c>
      <c r="D3070" s="47" t="n">
        <v>2.0494</v>
      </c>
      <c r="E3070" s="47" t="n">
        <v>1.299569</v>
      </c>
    </row>
    <row r="3071" customFormat="false" ht="12.75" hidden="false" customHeight="false" outlineLevel="0" collapsed="false">
      <c r="A3071" s="47" t="s">
        <v>2589</v>
      </c>
      <c r="B3071" s="47" t="s">
        <v>361</v>
      </c>
      <c r="C3071" s="47" t="n">
        <v>2.051058</v>
      </c>
      <c r="D3071" s="47" t="n">
        <v>2.049258</v>
      </c>
      <c r="E3071" s="47" t="n">
        <v>1.299569</v>
      </c>
    </row>
    <row r="3072" customFormat="false" ht="12.75" hidden="false" customHeight="false" outlineLevel="0" collapsed="false">
      <c r="A3072" s="47" t="s">
        <v>685</v>
      </c>
      <c r="B3072" s="47" t="s">
        <v>2086</v>
      </c>
      <c r="C3072" s="47" t="n">
        <v>2.051058</v>
      </c>
      <c r="D3072" s="47" t="n">
        <v>2.049189</v>
      </c>
      <c r="E3072" s="47" t="n">
        <v>1.299569</v>
      </c>
    </row>
    <row r="3073" customFormat="false" ht="12.75" hidden="false" customHeight="false" outlineLevel="0" collapsed="false">
      <c r="A3073" s="47" t="s">
        <v>3079</v>
      </c>
      <c r="B3073" s="47" t="s">
        <v>603</v>
      </c>
      <c r="C3073" s="47" t="n">
        <v>2.051058</v>
      </c>
      <c r="D3073" s="47" t="n">
        <v>2.049011</v>
      </c>
      <c r="E3073" s="47" t="n">
        <v>1.299569</v>
      </c>
    </row>
    <row r="3074" customFormat="false" ht="12.75" hidden="false" customHeight="false" outlineLevel="0" collapsed="false">
      <c r="A3074" s="47" t="s">
        <v>1360</v>
      </c>
      <c r="B3074" s="47" t="s">
        <v>3079</v>
      </c>
      <c r="C3074" s="47" t="n">
        <v>2.051058</v>
      </c>
      <c r="D3074" s="47" t="n">
        <v>2.049011</v>
      </c>
      <c r="E3074" s="47" t="n">
        <v>1.299569</v>
      </c>
    </row>
    <row r="3075" customFormat="false" ht="12.75" hidden="false" customHeight="false" outlineLevel="0" collapsed="false">
      <c r="A3075" s="47" t="s">
        <v>2394</v>
      </c>
      <c r="B3075" s="47" t="s">
        <v>368</v>
      </c>
      <c r="C3075" s="47" t="n">
        <v>2.051058</v>
      </c>
      <c r="D3075" s="47" t="n">
        <v>2.048908</v>
      </c>
      <c r="E3075" s="47" t="n">
        <v>1.299569</v>
      </c>
    </row>
    <row r="3076" customFormat="false" ht="12.75" hidden="false" customHeight="false" outlineLevel="0" collapsed="false">
      <c r="A3076" s="47" t="s">
        <v>2394</v>
      </c>
      <c r="B3076" s="47" t="s">
        <v>362</v>
      </c>
      <c r="C3076" s="47" t="n">
        <v>2.051058</v>
      </c>
      <c r="D3076" s="47" t="n">
        <v>2.048908</v>
      </c>
      <c r="E3076" s="47" t="n">
        <v>1.299569</v>
      </c>
    </row>
    <row r="3077" customFormat="false" ht="12.75" hidden="false" customHeight="false" outlineLevel="0" collapsed="false">
      <c r="A3077" s="47" t="s">
        <v>329</v>
      </c>
      <c r="B3077" s="47" t="s">
        <v>3080</v>
      </c>
      <c r="C3077" s="47" t="n">
        <v>2.051058</v>
      </c>
      <c r="D3077" s="47" t="n">
        <v>2.048866</v>
      </c>
      <c r="E3077" s="47" t="n">
        <v>1.299569</v>
      </c>
    </row>
    <row r="3078" customFormat="false" ht="12.75" hidden="false" customHeight="false" outlineLevel="0" collapsed="false">
      <c r="A3078" s="47" t="s">
        <v>588</v>
      </c>
      <c r="B3078" s="47" t="s">
        <v>572</v>
      </c>
      <c r="C3078" s="47" t="n">
        <v>2.051058</v>
      </c>
      <c r="D3078" s="47" t="n">
        <v>2.04869</v>
      </c>
      <c r="E3078" s="47" t="n">
        <v>1.299569</v>
      </c>
    </row>
    <row r="3079" customFormat="false" ht="12.75" hidden="false" customHeight="false" outlineLevel="0" collapsed="false">
      <c r="A3079" s="47" t="s">
        <v>1464</v>
      </c>
      <c r="B3079" s="47" t="s">
        <v>1399</v>
      </c>
      <c r="C3079" s="47" t="n">
        <v>2.051058</v>
      </c>
      <c r="D3079" s="47" t="n">
        <v>2.048536</v>
      </c>
      <c r="E3079" s="47" t="n">
        <v>1.299569</v>
      </c>
    </row>
    <row r="3080" customFormat="false" ht="12.75" hidden="false" customHeight="false" outlineLevel="0" collapsed="false">
      <c r="A3080" s="47" t="s">
        <v>1697</v>
      </c>
      <c r="B3080" s="47" t="s">
        <v>2774</v>
      </c>
      <c r="C3080" s="47" t="n">
        <v>2.051058</v>
      </c>
      <c r="D3080" s="47" t="n">
        <v>2.0484</v>
      </c>
      <c r="E3080" s="47" t="n">
        <v>1.299569</v>
      </c>
    </row>
    <row r="3081" customFormat="false" ht="12.75" hidden="false" customHeight="false" outlineLevel="0" collapsed="false">
      <c r="A3081" s="47" t="s">
        <v>900</v>
      </c>
      <c r="B3081" s="47" t="s">
        <v>921</v>
      </c>
      <c r="C3081" s="47" t="n">
        <v>2.051058</v>
      </c>
      <c r="D3081" s="47" t="n">
        <v>2.048371</v>
      </c>
      <c r="E3081" s="47" t="n">
        <v>1.299569</v>
      </c>
    </row>
    <row r="3082" customFormat="false" ht="12.75" hidden="false" customHeight="false" outlineLevel="0" collapsed="false">
      <c r="A3082" s="47" t="s">
        <v>3081</v>
      </c>
      <c r="B3082" s="47" t="s">
        <v>221</v>
      </c>
      <c r="C3082" s="47" t="n">
        <v>2.051058</v>
      </c>
      <c r="D3082" s="47" t="n">
        <v>2.048212</v>
      </c>
      <c r="E3082" s="47" t="n">
        <v>1.299569</v>
      </c>
    </row>
    <row r="3083" customFormat="false" ht="12.75" hidden="false" customHeight="false" outlineLevel="0" collapsed="false">
      <c r="A3083" s="47" t="s">
        <v>702</v>
      </c>
      <c r="B3083" s="47" t="s">
        <v>3082</v>
      </c>
      <c r="C3083" s="47" t="n">
        <v>2.051058</v>
      </c>
      <c r="D3083" s="47" t="n">
        <v>2.048078</v>
      </c>
      <c r="E3083" s="47" t="n">
        <v>1.299569</v>
      </c>
    </row>
    <row r="3084" customFormat="false" ht="12.75" hidden="false" customHeight="false" outlineLevel="0" collapsed="false">
      <c r="A3084" s="47" t="s">
        <v>3083</v>
      </c>
      <c r="B3084" s="47" t="s">
        <v>362</v>
      </c>
      <c r="C3084" s="47" t="n">
        <v>2.051058</v>
      </c>
      <c r="D3084" s="47" t="n">
        <v>2.047986</v>
      </c>
      <c r="E3084" s="47" t="n">
        <v>1.299569</v>
      </c>
    </row>
    <row r="3085" customFormat="false" ht="12.75" hidden="false" customHeight="false" outlineLevel="0" collapsed="false">
      <c r="A3085" s="47" t="s">
        <v>888</v>
      </c>
      <c r="B3085" s="47" t="s">
        <v>982</v>
      </c>
      <c r="C3085" s="47" t="n">
        <v>2.051058</v>
      </c>
      <c r="D3085" s="47" t="n">
        <v>2.047629</v>
      </c>
      <c r="E3085" s="47" t="n">
        <v>1.299569</v>
      </c>
    </row>
    <row r="3086" customFormat="false" ht="12.75" hidden="false" customHeight="false" outlineLevel="0" collapsed="false">
      <c r="A3086" s="47" t="s">
        <v>2563</v>
      </c>
      <c r="B3086" s="47" t="s">
        <v>982</v>
      </c>
      <c r="C3086" s="47" t="n">
        <v>2.051058</v>
      </c>
      <c r="D3086" s="47" t="n">
        <v>2.047629</v>
      </c>
      <c r="E3086" s="47" t="n">
        <v>1.299569</v>
      </c>
    </row>
    <row r="3087" customFormat="false" ht="12.75" hidden="false" customHeight="false" outlineLevel="0" collapsed="false">
      <c r="A3087" s="47" t="s">
        <v>3084</v>
      </c>
      <c r="B3087" s="47" t="s">
        <v>2248</v>
      </c>
      <c r="C3087" s="47" t="n">
        <v>2.051058</v>
      </c>
      <c r="D3087" s="47" t="n">
        <v>2.04744</v>
      </c>
      <c r="E3087" s="47" t="n">
        <v>1.299569</v>
      </c>
    </row>
    <row r="3088" customFormat="false" ht="12.75" hidden="false" customHeight="false" outlineLevel="0" collapsed="false">
      <c r="A3088" s="47" t="s">
        <v>1225</v>
      </c>
      <c r="B3088" s="47" t="s">
        <v>3084</v>
      </c>
      <c r="C3088" s="47" t="n">
        <v>2.051058</v>
      </c>
      <c r="D3088" s="47" t="n">
        <v>2.04744</v>
      </c>
      <c r="E3088" s="47" t="n">
        <v>1.299569</v>
      </c>
    </row>
    <row r="3089" customFormat="false" ht="12.75" hidden="false" customHeight="false" outlineLevel="0" collapsed="false">
      <c r="A3089" s="47" t="s">
        <v>776</v>
      </c>
      <c r="B3089" s="47" t="s">
        <v>1469</v>
      </c>
      <c r="C3089" s="47" t="n">
        <v>2.051058</v>
      </c>
      <c r="D3089" s="47" t="n">
        <v>2.047026</v>
      </c>
      <c r="E3089" s="47" t="n">
        <v>1.299569</v>
      </c>
    </row>
    <row r="3090" customFormat="false" ht="12.75" hidden="false" customHeight="false" outlineLevel="0" collapsed="false">
      <c r="A3090" s="47" t="s">
        <v>1735</v>
      </c>
      <c r="B3090" s="47" t="s">
        <v>911</v>
      </c>
      <c r="C3090" s="47" t="n">
        <v>2.051058</v>
      </c>
      <c r="D3090" s="47" t="n">
        <v>2.046959</v>
      </c>
      <c r="E3090" s="47" t="n">
        <v>1.299569</v>
      </c>
    </row>
    <row r="3091" customFormat="false" ht="12.75" hidden="false" customHeight="false" outlineLevel="0" collapsed="false">
      <c r="A3091" s="47" t="s">
        <v>1735</v>
      </c>
      <c r="B3091" s="47" t="s">
        <v>182</v>
      </c>
      <c r="C3091" s="47" t="n">
        <v>2.051058</v>
      </c>
      <c r="D3091" s="47" t="n">
        <v>2.046959</v>
      </c>
      <c r="E3091" s="47" t="n">
        <v>1.299569</v>
      </c>
    </row>
    <row r="3092" customFormat="false" ht="12.75" hidden="false" customHeight="false" outlineLevel="0" collapsed="false">
      <c r="A3092" s="47" t="s">
        <v>1697</v>
      </c>
      <c r="B3092" s="47" t="s">
        <v>2778</v>
      </c>
      <c r="C3092" s="47" t="n">
        <v>2.051058</v>
      </c>
      <c r="D3092" s="47" t="n">
        <v>2.046942</v>
      </c>
      <c r="E3092" s="47" t="n">
        <v>1.299569</v>
      </c>
    </row>
    <row r="3093" customFormat="false" ht="12.75" hidden="false" customHeight="false" outlineLevel="0" collapsed="false">
      <c r="A3093" s="47" t="s">
        <v>2363</v>
      </c>
      <c r="B3093" s="47" t="s">
        <v>3085</v>
      </c>
      <c r="C3093" s="47" t="n">
        <v>2.051058</v>
      </c>
      <c r="D3093" s="47" t="n">
        <v>2.046847</v>
      </c>
      <c r="E3093" s="47" t="n">
        <v>1.299569</v>
      </c>
    </row>
    <row r="3094" customFormat="false" ht="12.75" hidden="false" customHeight="false" outlineLevel="0" collapsed="false">
      <c r="A3094" s="47" t="s">
        <v>301</v>
      </c>
      <c r="B3094" s="47" t="s">
        <v>3085</v>
      </c>
      <c r="C3094" s="47" t="n">
        <v>2.051058</v>
      </c>
      <c r="D3094" s="47" t="n">
        <v>2.046847</v>
      </c>
      <c r="E3094" s="47" t="n">
        <v>1.299569</v>
      </c>
    </row>
    <row r="3095" customFormat="false" ht="12.75" hidden="false" customHeight="false" outlineLevel="0" collapsed="false">
      <c r="A3095" s="47" t="s">
        <v>1225</v>
      </c>
      <c r="B3095" s="47" t="s">
        <v>3085</v>
      </c>
      <c r="C3095" s="47" t="n">
        <v>2.051058</v>
      </c>
      <c r="D3095" s="47" t="n">
        <v>2.046847</v>
      </c>
      <c r="E3095" s="47" t="n">
        <v>1.299569</v>
      </c>
    </row>
    <row r="3096" customFormat="false" ht="12.75" hidden="false" customHeight="false" outlineLevel="0" collapsed="false">
      <c r="A3096" s="47" t="s">
        <v>1290</v>
      </c>
      <c r="B3096" s="47" t="s">
        <v>3086</v>
      </c>
      <c r="C3096" s="47" t="n">
        <v>2.051058</v>
      </c>
      <c r="D3096" s="47" t="n">
        <v>2.046801</v>
      </c>
      <c r="E3096" s="47" t="n">
        <v>1.299569</v>
      </c>
    </row>
    <row r="3097" customFormat="false" ht="12.75" hidden="false" customHeight="false" outlineLevel="0" collapsed="false">
      <c r="A3097" s="47" t="s">
        <v>2283</v>
      </c>
      <c r="B3097" s="47" t="s">
        <v>850</v>
      </c>
      <c r="C3097" s="47" t="n">
        <v>2.051058</v>
      </c>
      <c r="D3097" s="47" t="n">
        <v>2.046122</v>
      </c>
      <c r="E3097" s="47" t="n">
        <v>1.299569</v>
      </c>
    </row>
    <row r="3098" customFormat="false" ht="12.75" hidden="false" customHeight="false" outlineLevel="0" collapsed="false">
      <c r="A3098" s="47" t="s">
        <v>850</v>
      </c>
      <c r="B3098" s="47" t="s">
        <v>3087</v>
      </c>
      <c r="C3098" s="47" t="n">
        <v>2.051058</v>
      </c>
      <c r="D3098" s="47" t="n">
        <v>2.046122</v>
      </c>
      <c r="E3098" s="47" t="n">
        <v>1.299569</v>
      </c>
    </row>
    <row r="3099" customFormat="false" ht="12.75" hidden="false" customHeight="false" outlineLevel="0" collapsed="false">
      <c r="A3099" s="47" t="s">
        <v>1777</v>
      </c>
      <c r="B3099" s="47" t="s">
        <v>850</v>
      </c>
      <c r="C3099" s="47" t="n">
        <v>2.051058</v>
      </c>
      <c r="D3099" s="47" t="n">
        <v>2.046122</v>
      </c>
      <c r="E3099" s="47" t="n">
        <v>1.299569</v>
      </c>
    </row>
    <row r="3100" customFormat="false" ht="12.75" hidden="false" customHeight="false" outlineLevel="0" collapsed="false">
      <c r="A3100" s="47" t="s">
        <v>1542</v>
      </c>
      <c r="B3100" s="47" t="s">
        <v>1005</v>
      </c>
      <c r="C3100" s="47" t="n">
        <v>2.051058</v>
      </c>
      <c r="D3100" s="47" t="n">
        <v>2.045465</v>
      </c>
      <c r="E3100" s="47" t="n">
        <v>1.299569</v>
      </c>
    </row>
    <row r="3101" customFormat="false" ht="12.75" hidden="false" customHeight="false" outlineLevel="0" collapsed="false">
      <c r="A3101" s="47" t="s">
        <v>564</v>
      </c>
      <c r="B3101" s="47" t="s">
        <v>1542</v>
      </c>
      <c r="C3101" s="47" t="n">
        <v>2.051058</v>
      </c>
      <c r="D3101" s="47" t="n">
        <v>2.045465</v>
      </c>
      <c r="E3101" s="47" t="n">
        <v>1.299569</v>
      </c>
    </row>
    <row r="3102" customFormat="false" ht="12.75" hidden="false" customHeight="false" outlineLevel="0" collapsed="false">
      <c r="A3102" s="47" t="s">
        <v>764</v>
      </c>
      <c r="B3102" s="47" t="s">
        <v>3088</v>
      </c>
      <c r="C3102" s="47" t="n">
        <v>2.0452</v>
      </c>
      <c r="D3102" s="47" t="n">
        <v>2.045198</v>
      </c>
      <c r="E3102" s="47" t="n">
        <v>1.008521</v>
      </c>
    </row>
    <row r="3103" customFormat="false" ht="12.75" hidden="false" customHeight="false" outlineLevel="0" collapsed="false">
      <c r="A3103" s="47" t="s">
        <v>2312</v>
      </c>
      <c r="B3103" s="47" t="s">
        <v>3089</v>
      </c>
      <c r="C3103" s="47" t="n">
        <v>2.0452</v>
      </c>
      <c r="D3103" s="47" t="n">
        <v>2.045197</v>
      </c>
      <c r="E3103" s="47" t="n">
        <v>1.008521</v>
      </c>
    </row>
    <row r="3104" customFormat="false" ht="12.75" hidden="false" customHeight="false" outlineLevel="0" collapsed="false">
      <c r="A3104" s="47" t="s">
        <v>3090</v>
      </c>
      <c r="B3104" s="47" t="s">
        <v>1330</v>
      </c>
      <c r="C3104" s="47" t="n">
        <v>2.0452</v>
      </c>
      <c r="D3104" s="47" t="n">
        <v>2.045195</v>
      </c>
      <c r="E3104" s="47" t="n">
        <v>1.008521</v>
      </c>
    </row>
    <row r="3105" customFormat="false" ht="12.75" hidden="false" customHeight="false" outlineLevel="0" collapsed="false">
      <c r="A3105" s="47" t="s">
        <v>3091</v>
      </c>
      <c r="B3105" s="47" t="s">
        <v>3092</v>
      </c>
      <c r="C3105" s="47" t="n">
        <v>2.0452</v>
      </c>
      <c r="D3105" s="47" t="n">
        <v>2.045181</v>
      </c>
      <c r="E3105" s="47" t="n">
        <v>1.008521</v>
      </c>
    </row>
    <row r="3106" customFormat="false" ht="12.75" hidden="false" customHeight="false" outlineLevel="0" collapsed="false">
      <c r="A3106" s="47" t="s">
        <v>3093</v>
      </c>
      <c r="B3106" s="47" t="s">
        <v>384</v>
      </c>
      <c r="C3106" s="47" t="n">
        <v>2.0452</v>
      </c>
      <c r="D3106" s="47" t="n">
        <v>2.045141</v>
      </c>
      <c r="E3106" s="47" t="n">
        <v>1.008521</v>
      </c>
    </row>
    <row r="3107" customFormat="false" ht="12.75" hidden="false" customHeight="false" outlineLevel="0" collapsed="false">
      <c r="A3107" s="47" t="s">
        <v>574</v>
      </c>
      <c r="B3107" s="47" t="s">
        <v>3094</v>
      </c>
      <c r="C3107" s="47" t="n">
        <v>2.0452</v>
      </c>
      <c r="D3107" s="47" t="n">
        <v>2.044474</v>
      </c>
      <c r="E3107" s="47" t="n">
        <v>1.008521</v>
      </c>
    </row>
    <row r="3108" customFormat="false" ht="12.75" hidden="false" customHeight="false" outlineLevel="0" collapsed="false">
      <c r="A3108" s="47" t="s">
        <v>2367</v>
      </c>
      <c r="B3108" s="47" t="s">
        <v>914</v>
      </c>
      <c r="C3108" s="47" t="n">
        <v>2.0452</v>
      </c>
      <c r="D3108" s="47" t="n">
        <v>2.044461</v>
      </c>
      <c r="E3108" s="47" t="n">
        <v>1.008521</v>
      </c>
    </row>
    <row r="3109" customFormat="false" ht="12.75" hidden="false" customHeight="false" outlineLevel="0" collapsed="false">
      <c r="A3109" s="47" t="s">
        <v>3095</v>
      </c>
      <c r="B3109" s="47" t="s">
        <v>2401</v>
      </c>
      <c r="C3109" s="47" t="n">
        <v>2.051058</v>
      </c>
      <c r="D3109" s="47" t="n">
        <v>2.044451</v>
      </c>
      <c r="E3109" s="47" t="n">
        <v>1.299569</v>
      </c>
    </row>
    <row r="3110" customFormat="false" ht="12.75" hidden="false" customHeight="false" outlineLevel="0" collapsed="false">
      <c r="A3110" s="47" t="s">
        <v>1367</v>
      </c>
      <c r="B3110" s="47" t="s">
        <v>3096</v>
      </c>
      <c r="C3110" s="47" t="n">
        <v>2.0452</v>
      </c>
      <c r="D3110" s="47" t="n">
        <v>2.044406</v>
      </c>
      <c r="E3110" s="47" t="n">
        <v>1.008521</v>
      </c>
    </row>
    <row r="3111" customFormat="false" ht="12.75" hidden="false" customHeight="false" outlineLevel="0" collapsed="false">
      <c r="A3111" s="47" t="s">
        <v>3097</v>
      </c>
      <c r="B3111" s="47" t="s">
        <v>550</v>
      </c>
      <c r="C3111" s="47" t="n">
        <v>2.0452</v>
      </c>
      <c r="D3111" s="47" t="n">
        <v>2.044405</v>
      </c>
      <c r="E3111" s="47" t="n">
        <v>1.008521</v>
      </c>
    </row>
    <row r="3112" customFormat="false" ht="12.75" hidden="false" customHeight="false" outlineLevel="0" collapsed="false">
      <c r="A3112" s="47" t="s">
        <v>1071</v>
      </c>
      <c r="B3112" s="47" t="s">
        <v>3098</v>
      </c>
      <c r="C3112" s="47" t="n">
        <v>2.0452</v>
      </c>
      <c r="D3112" s="47" t="n">
        <v>2.044299</v>
      </c>
      <c r="E3112" s="47" t="n">
        <v>1.008521</v>
      </c>
    </row>
    <row r="3113" customFormat="false" ht="12.75" hidden="false" customHeight="false" outlineLevel="0" collapsed="false">
      <c r="A3113" s="47" t="s">
        <v>900</v>
      </c>
      <c r="B3113" s="47" t="s">
        <v>2919</v>
      </c>
      <c r="C3113" s="47" t="n">
        <v>2.0452</v>
      </c>
      <c r="D3113" s="47" t="n">
        <v>2.044231</v>
      </c>
      <c r="E3113" s="47" t="n">
        <v>1.008521</v>
      </c>
    </row>
    <row r="3114" customFormat="false" ht="12.75" hidden="false" customHeight="false" outlineLevel="0" collapsed="false">
      <c r="A3114" s="47" t="s">
        <v>3099</v>
      </c>
      <c r="B3114" s="47" t="s">
        <v>362</v>
      </c>
      <c r="C3114" s="47" t="n">
        <v>2.0452</v>
      </c>
      <c r="D3114" s="47" t="n">
        <v>2.044096</v>
      </c>
      <c r="E3114" s="47" t="n">
        <v>1.008521</v>
      </c>
    </row>
    <row r="3115" customFormat="false" ht="12.75" hidden="false" customHeight="false" outlineLevel="0" collapsed="false">
      <c r="A3115" s="47" t="s">
        <v>3100</v>
      </c>
      <c r="B3115" s="47" t="s">
        <v>3101</v>
      </c>
      <c r="C3115" s="47" t="n">
        <v>2.0452</v>
      </c>
      <c r="D3115" s="47" t="n">
        <v>2.044078</v>
      </c>
      <c r="E3115" s="47" t="n">
        <v>1.008521</v>
      </c>
    </row>
    <row r="3116" customFormat="false" ht="12.75" hidden="false" customHeight="false" outlineLevel="0" collapsed="false">
      <c r="A3116" s="47" t="s">
        <v>2724</v>
      </c>
      <c r="B3116" s="47" t="s">
        <v>550</v>
      </c>
      <c r="C3116" s="47" t="n">
        <v>2.0452</v>
      </c>
      <c r="D3116" s="47" t="n">
        <v>2.043978</v>
      </c>
      <c r="E3116" s="47" t="n">
        <v>1.008521</v>
      </c>
    </row>
    <row r="3117" customFormat="false" ht="12.75" hidden="false" customHeight="false" outlineLevel="0" collapsed="false">
      <c r="A3117" s="47" t="s">
        <v>690</v>
      </c>
      <c r="B3117" s="47" t="s">
        <v>1628</v>
      </c>
      <c r="C3117" s="47" t="n">
        <v>2.0452</v>
      </c>
      <c r="D3117" s="47" t="n">
        <v>2.043963</v>
      </c>
      <c r="E3117" s="47" t="n">
        <v>1.008521</v>
      </c>
    </row>
    <row r="3118" customFormat="false" ht="12.75" hidden="false" customHeight="false" outlineLevel="0" collapsed="false">
      <c r="A3118" s="47" t="s">
        <v>1921</v>
      </c>
      <c r="B3118" s="47" t="s">
        <v>1628</v>
      </c>
      <c r="C3118" s="47" t="n">
        <v>2.0452</v>
      </c>
      <c r="D3118" s="47" t="n">
        <v>2.043963</v>
      </c>
      <c r="E3118" s="47" t="n">
        <v>1.008521</v>
      </c>
    </row>
    <row r="3119" customFormat="false" ht="12.75" hidden="false" customHeight="false" outlineLevel="0" collapsed="false">
      <c r="A3119" s="47" t="s">
        <v>414</v>
      </c>
      <c r="B3119" s="47" t="s">
        <v>1628</v>
      </c>
      <c r="C3119" s="47" t="n">
        <v>2.0452</v>
      </c>
      <c r="D3119" s="47" t="n">
        <v>2.043963</v>
      </c>
      <c r="E3119" s="47" t="n">
        <v>1.008521</v>
      </c>
    </row>
    <row r="3120" customFormat="false" ht="12.75" hidden="false" customHeight="false" outlineLevel="0" collapsed="false">
      <c r="A3120" s="47" t="s">
        <v>240</v>
      </c>
      <c r="B3120" s="47" t="s">
        <v>3102</v>
      </c>
      <c r="C3120" s="47" t="n">
        <v>2.0452</v>
      </c>
      <c r="D3120" s="47" t="n">
        <v>2.04395</v>
      </c>
      <c r="E3120" s="47" t="n">
        <v>1.008521</v>
      </c>
    </row>
    <row r="3121" customFormat="false" ht="12.75" hidden="false" customHeight="false" outlineLevel="0" collapsed="false">
      <c r="A3121" s="47" t="s">
        <v>329</v>
      </c>
      <c r="B3121" s="47" t="s">
        <v>1837</v>
      </c>
      <c r="C3121" s="47" t="n">
        <v>2.0452</v>
      </c>
      <c r="D3121" s="47" t="n">
        <v>2.043871</v>
      </c>
      <c r="E3121" s="47" t="n">
        <v>1.008521</v>
      </c>
    </row>
    <row r="3122" customFormat="false" ht="12.75" hidden="false" customHeight="false" outlineLevel="0" collapsed="false">
      <c r="A3122" s="47" t="s">
        <v>3103</v>
      </c>
      <c r="B3122" s="47" t="s">
        <v>362</v>
      </c>
      <c r="C3122" s="47" t="n">
        <v>2.0452</v>
      </c>
      <c r="D3122" s="47" t="n">
        <v>2.043848</v>
      </c>
      <c r="E3122" s="47" t="n">
        <v>1.008521</v>
      </c>
    </row>
    <row r="3123" customFormat="false" ht="12.75" hidden="false" customHeight="false" outlineLevel="0" collapsed="false">
      <c r="A3123" s="47" t="s">
        <v>564</v>
      </c>
      <c r="B3123" s="47" t="s">
        <v>3104</v>
      </c>
      <c r="C3123" s="47" t="n">
        <v>2.0452</v>
      </c>
      <c r="D3123" s="47" t="n">
        <v>2.043818</v>
      </c>
      <c r="E3123" s="47" t="n">
        <v>1.008521</v>
      </c>
    </row>
    <row r="3124" customFormat="false" ht="12.75" hidden="false" customHeight="false" outlineLevel="0" collapsed="false">
      <c r="A3124" s="47" t="s">
        <v>3105</v>
      </c>
      <c r="B3124" s="47" t="s">
        <v>3106</v>
      </c>
      <c r="C3124" s="47" t="n">
        <v>2.0452</v>
      </c>
      <c r="D3124" s="47" t="n">
        <v>2.043775</v>
      </c>
      <c r="E3124" s="47" t="n">
        <v>1.008521</v>
      </c>
    </row>
    <row r="3125" customFormat="false" ht="12.75" hidden="false" customHeight="false" outlineLevel="0" collapsed="false">
      <c r="A3125" s="47" t="s">
        <v>574</v>
      </c>
      <c r="B3125" s="47" t="s">
        <v>294</v>
      </c>
      <c r="C3125" s="47" t="n">
        <v>2.0452</v>
      </c>
      <c r="D3125" s="47" t="n">
        <v>2.043704</v>
      </c>
      <c r="E3125" s="47" t="n">
        <v>1.008521</v>
      </c>
    </row>
    <row r="3126" customFormat="false" ht="12.75" hidden="false" customHeight="false" outlineLevel="0" collapsed="false">
      <c r="A3126" s="47" t="s">
        <v>3107</v>
      </c>
      <c r="B3126" s="47" t="s">
        <v>3108</v>
      </c>
      <c r="C3126" s="47" t="n">
        <v>2.0452</v>
      </c>
      <c r="D3126" s="47" t="n">
        <v>2.043634</v>
      </c>
      <c r="E3126" s="47" t="n">
        <v>1.008521</v>
      </c>
    </row>
    <row r="3127" customFormat="false" ht="12.75" hidden="false" customHeight="false" outlineLevel="0" collapsed="false">
      <c r="A3127" s="47" t="s">
        <v>3109</v>
      </c>
      <c r="B3127" s="47" t="s">
        <v>3108</v>
      </c>
      <c r="C3127" s="47" t="n">
        <v>2.0452</v>
      </c>
      <c r="D3127" s="47" t="n">
        <v>2.043634</v>
      </c>
      <c r="E3127" s="47" t="n">
        <v>1.008521</v>
      </c>
    </row>
    <row r="3128" customFormat="false" ht="12.75" hidden="false" customHeight="false" outlineLevel="0" collapsed="false">
      <c r="A3128" s="47" t="s">
        <v>1776</v>
      </c>
      <c r="B3128" s="47" t="s">
        <v>3110</v>
      </c>
      <c r="C3128" s="47" t="n">
        <v>2.0452</v>
      </c>
      <c r="D3128" s="47" t="n">
        <v>2.043392</v>
      </c>
      <c r="E3128" s="47" t="n">
        <v>1.008521</v>
      </c>
    </row>
    <row r="3129" customFormat="false" ht="12.75" hidden="false" customHeight="false" outlineLevel="0" collapsed="false">
      <c r="A3129" s="47" t="s">
        <v>728</v>
      </c>
      <c r="B3129" s="47" t="s">
        <v>3110</v>
      </c>
      <c r="C3129" s="47" t="n">
        <v>2.0452</v>
      </c>
      <c r="D3129" s="47" t="n">
        <v>2.043392</v>
      </c>
      <c r="E3129" s="47" t="n">
        <v>1.008521</v>
      </c>
    </row>
    <row r="3130" customFormat="false" ht="12.75" hidden="false" customHeight="false" outlineLevel="0" collapsed="false">
      <c r="A3130" s="47" t="s">
        <v>1131</v>
      </c>
      <c r="B3130" s="47" t="s">
        <v>577</v>
      </c>
      <c r="C3130" s="47" t="n">
        <v>2.0452</v>
      </c>
      <c r="D3130" s="47" t="n">
        <v>2.043336</v>
      </c>
      <c r="E3130" s="47" t="n">
        <v>1.008521</v>
      </c>
    </row>
    <row r="3131" customFormat="false" ht="12.75" hidden="false" customHeight="false" outlineLevel="0" collapsed="false">
      <c r="A3131" s="47" t="s">
        <v>900</v>
      </c>
      <c r="B3131" s="47" t="s">
        <v>649</v>
      </c>
      <c r="C3131" s="47" t="n">
        <v>2.0452</v>
      </c>
      <c r="D3131" s="47" t="n">
        <v>2.043248</v>
      </c>
      <c r="E3131" s="47" t="n">
        <v>1.008521</v>
      </c>
    </row>
    <row r="3132" customFormat="false" ht="12.75" hidden="false" customHeight="false" outlineLevel="0" collapsed="false">
      <c r="A3132" s="47" t="s">
        <v>1420</v>
      </c>
      <c r="B3132" s="47" t="s">
        <v>362</v>
      </c>
      <c r="C3132" s="47" t="n">
        <v>2.0452</v>
      </c>
      <c r="D3132" s="47" t="n">
        <v>2.043228</v>
      </c>
      <c r="E3132" s="47" t="n">
        <v>1.008521</v>
      </c>
    </row>
    <row r="3133" customFormat="false" ht="12.75" hidden="false" customHeight="false" outlineLevel="0" collapsed="false">
      <c r="A3133" s="47" t="s">
        <v>277</v>
      </c>
      <c r="B3133" s="47" t="s">
        <v>3111</v>
      </c>
      <c r="C3133" s="47" t="n">
        <v>2.0452</v>
      </c>
      <c r="D3133" s="47" t="n">
        <v>2.043202</v>
      </c>
      <c r="E3133" s="47" t="n">
        <v>1.008521</v>
      </c>
    </row>
    <row r="3134" customFormat="false" ht="12.75" hidden="false" customHeight="false" outlineLevel="0" collapsed="false">
      <c r="A3134" s="47" t="s">
        <v>2787</v>
      </c>
      <c r="B3134" s="47" t="s">
        <v>1839</v>
      </c>
      <c r="C3134" s="47" t="n">
        <v>2.051058</v>
      </c>
      <c r="D3134" s="47" t="n">
        <v>2.043004</v>
      </c>
      <c r="E3134" s="47" t="n">
        <v>1.299569</v>
      </c>
    </row>
    <row r="3135" customFormat="false" ht="12.75" hidden="false" customHeight="false" outlineLevel="0" collapsed="false">
      <c r="A3135" s="47" t="s">
        <v>2787</v>
      </c>
      <c r="B3135" s="47" t="s">
        <v>3112</v>
      </c>
      <c r="C3135" s="47" t="n">
        <v>2.051058</v>
      </c>
      <c r="D3135" s="47" t="n">
        <v>2.043004</v>
      </c>
      <c r="E3135" s="47" t="n">
        <v>1.299569</v>
      </c>
    </row>
    <row r="3136" customFormat="false" ht="12.75" hidden="false" customHeight="false" outlineLevel="0" collapsed="false">
      <c r="A3136" s="47" t="s">
        <v>2145</v>
      </c>
      <c r="B3136" s="47" t="s">
        <v>2787</v>
      </c>
      <c r="C3136" s="47" t="n">
        <v>2.051058</v>
      </c>
      <c r="D3136" s="47" t="n">
        <v>2.043004</v>
      </c>
      <c r="E3136" s="47" t="n">
        <v>1.299569</v>
      </c>
    </row>
    <row r="3137" customFormat="false" ht="12.75" hidden="false" customHeight="false" outlineLevel="0" collapsed="false">
      <c r="A3137" s="47" t="s">
        <v>900</v>
      </c>
      <c r="B3137" s="47" t="s">
        <v>3113</v>
      </c>
      <c r="C3137" s="47" t="n">
        <v>2.0452</v>
      </c>
      <c r="D3137" s="47" t="n">
        <v>2.042703</v>
      </c>
      <c r="E3137" s="47" t="n">
        <v>1.008521</v>
      </c>
    </row>
    <row r="3138" customFormat="false" ht="12.75" hidden="false" customHeight="false" outlineLevel="0" collapsed="false">
      <c r="A3138" s="47" t="s">
        <v>1696</v>
      </c>
      <c r="B3138" s="47" t="s">
        <v>1875</v>
      </c>
      <c r="C3138" s="47" t="n">
        <v>2.0452</v>
      </c>
      <c r="D3138" s="47" t="n">
        <v>2.042299</v>
      </c>
      <c r="E3138" s="47" t="n">
        <v>1.008521</v>
      </c>
    </row>
    <row r="3139" customFormat="false" ht="12.75" hidden="false" customHeight="false" outlineLevel="0" collapsed="false">
      <c r="A3139" s="47" t="s">
        <v>331</v>
      </c>
      <c r="B3139" s="47" t="s">
        <v>1875</v>
      </c>
      <c r="C3139" s="47" t="n">
        <v>2.0452</v>
      </c>
      <c r="D3139" s="47" t="n">
        <v>2.042299</v>
      </c>
      <c r="E3139" s="47" t="n">
        <v>1.008521</v>
      </c>
    </row>
    <row r="3140" customFormat="false" ht="12.75" hidden="false" customHeight="false" outlineLevel="0" collapsed="false">
      <c r="A3140" s="47" t="s">
        <v>2438</v>
      </c>
      <c r="B3140" s="47" t="s">
        <v>830</v>
      </c>
      <c r="C3140" s="47" t="n">
        <v>2.0452</v>
      </c>
      <c r="D3140" s="47" t="n">
        <v>2.04217</v>
      </c>
      <c r="E3140" s="47" t="n">
        <v>1.008521</v>
      </c>
    </row>
    <row r="3141" customFormat="false" ht="12.75" hidden="false" customHeight="false" outlineLevel="0" collapsed="false">
      <c r="A3141" s="47" t="s">
        <v>1288</v>
      </c>
      <c r="B3141" s="47" t="s">
        <v>514</v>
      </c>
      <c r="C3141" s="47" t="n">
        <v>2.0452</v>
      </c>
      <c r="D3141" s="47" t="n">
        <v>2.042049</v>
      </c>
      <c r="E3141" s="47" t="n">
        <v>1.008521</v>
      </c>
    </row>
    <row r="3142" customFormat="false" ht="12.75" hidden="false" customHeight="false" outlineLevel="0" collapsed="false">
      <c r="A3142" s="47" t="s">
        <v>3114</v>
      </c>
      <c r="B3142" s="47" t="s">
        <v>1088</v>
      </c>
      <c r="C3142" s="47" t="n">
        <v>2.0452</v>
      </c>
      <c r="D3142" s="47" t="n">
        <v>2.041911</v>
      </c>
      <c r="E3142" s="47" t="n">
        <v>1.008521</v>
      </c>
    </row>
    <row r="3143" customFormat="false" ht="12.75" hidden="false" customHeight="false" outlineLevel="0" collapsed="false">
      <c r="A3143" s="47" t="s">
        <v>1549</v>
      </c>
      <c r="B3143" s="47" t="s">
        <v>2269</v>
      </c>
      <c r="C3143" s="47" t="n">
        <v>2.0452</v>
      </c>
      <c r="D3143" s="47" t="n">
        <v>2.041838</v>
      </c>
      <c r="E3143" s="47" t="n">
        <v>1.008521</v>
      </c>
    </row>
    <row r="3144" customFormat="false" ht="12.75" hidden="false" customHeight="false" outlineLevel="0" collapsed="false">
      <c r="A3144" s="47" t="s">
        <v>1445</v>
      </c>
      <c r="B3144" s="47" t="s">
        <v>603</v>
      </c>
      <c r="C3144" s="47" t="n">
        <v>2.0452</v>
      </c>
      <c r="D3144" s="47" t="n">
        <v>2.041358</v>
      </c>
      <c r="E3144" s="47" t="n">
        <v>1.008521</v>
      </c>
    </row>
    <row r="3145" customFormat="false" ht="12.75" hidden="false" customHeight="false" outlineLevel="0" collapsed="false">
      <c r="A3145" s="47" t="s">
        <v>218</v>
      </c>
      <c r="B3145" s="47" t="s">
        <v>210</v>
      </c>
      <c r="C3145" s="47" t="n">
        <v>2.0452</v>
      </c>
      <c r="D3145" s="47" t="n">
        <v>2.041339</v>
      </c>
      <c r="E3145" s="47" t="n">
        <v>1.008521</v>
      </c>
    </row>
    <row r="3146" customFormat="false" ht="12.75" hidden="false" customHeight="false" outlineLevel="0" collapsed="false">
      <c r="A3146" s="47" t="s">
        <v>3115</v>
      </c>
      <c r="B3146" s="47" t="s">
        <v>210</v>
      </c>
      <c r="C3146" s="47" t="n">
        <v>2.0452</v>
      </c>
      <c r="D3146" s="47" t="n">
        <v>2.041339</v>
      </c>
      <c r="E3146" s="47" t="n">
        <v>1.008521</v>
      </c>
    </row>
    <row r="3147" customFormat="false" ht="12.75" hidden="false" customHeight="false" outlineLevel="0" collapsed="false">
      <c r="A3147" s="47" t="s">
        <v>2404</v>
      </c>
      <c r="B3147" s="47" t="s">
        <v>1087</v>
      </c>
      <c r="C3147" s="47" t="n">
        <v>2.051058</v>
      </c>
      <c r="D3147" s="47" t="n">
        <v>2.041315</v>
      </c>
      <c r="E3147" s="47" t="n">
        <v>1.299569</v>
      </c>
    </row>
    <row r="3148" customFormat="false" ht="12.75" hidden="false" customHeight="false" outlineLevel="0" collapsed="false">
      <c r="A3148" s="47" t="s">
        <v>2404</v>
      </c>
      <c r="B3148" s="47" t="s">
        <v>3116</v>
      </c>
      <c r="C3148" s="47" t="n">
        <v>2.051058</v>
      </c>
      <c r="D3148" s="47" t="n">
        <v>2.041315</v>
      </c>
      <c r="E3148" s="47" t="n">
        <v>1.299569</v>
      </c>
    </row>
    <row r="3149" customFormat="false" ht="12.75" hidden="false" customHeight="false" outlineLevel="0" collapsed="false">
      <c r="A3149" s="47" t="s">
        <v>3117</v>
      </c>
      <c r="B3149" s="47" t="s">
        <v>2404</v>
      </c>
      <c r="C3149" s="47" t="n">
        <v>2.051058</v>
      </c>
      <c r="D3149" s="47" t="n">
        <v>2.041315</v>
      </c>
      <c r="E3149" s="47" t="n">
        <v>1.299569</v>
      </c>
    </row>
    <row r="3150" customFormat="false" ht="12.75" hidden="false" customHeight="false" outlineLevel="0" collapsed="false">
      <c r="A3150" s="47" t="s">
        <v>3118</v>
      </c>
      <c r="B3150" s="47" t="s">
        <v>1862</v>
      </c>
      <c r="C3150" s="47" t="n">
        <v>2.0452</v>
      </c>
      <c r="D3150" s="47" t="n">
        <v>2.04089</v>
      </c>
      <c r="E3150" s="47" t="n">
        <v>1.008521</v>
      </c>
    </row>
    <row r="3151" customFormat="false" ht="12.75" hidden="false" customHeight="false" outlineLevel="0" collapsed="false">
      <c r="A3151" s="47" t="s">
        <v>1430</v>
      </c>
      <c r="B3151" s="47" t="s">
        <v>741</v>
      </c>
      <c r="C3151" s="47" t="n">
        <v>2.0452</v>
      </c>
      <c r="D3151" s="47" t="n">
        <v>2.040825</v>
      </c>
      <c r="E3151" s="47" t="n">
        <v>1.008521</v>
      </c>
    </row>
    <row r="3152" customFormat="false" ht="12.75" hidden="false" customHeight="false" outlineLevel="0" collapsed="false">
      <c r="A3152" s="47" t="s">
        <v>671</v>
      </c>
      <c r="B3152" s="47" t="s">
        <v>2729</v>
      </c>
      <c r="C3152" s="47" t="n">
        <v>2.0452</v>
      </c>
      <c r="D3152" s="47" t="n">
        <v>2.04072</v>
      </c>
      <c r="E3152" s="47" t="n">
        <v>1.008521</v>
      </c>
    </row>
    <row r="3153" customFormat="false" ht="12.75" hidden="false" customHeight="false" outlineLevel="0" collapsed="false">
      <c r="A3153" s="47" t="s">
        <v>2100</v>
      </c>
      <c r="B3153" s="47" t="s">
        <v>3119</v>
      </c>
      <c r="C3153" s="47" t="n">
        <v>2.051058</v>
      </c>
      <c r="D3153" s="47" t="n">
        <v>2.040437</v>
      </c>
      <c r="E3153" s="47" t="n">
        <v>1.299569</v>
      </c>
    </row>
    <row r="3154" customFormat="false" ht="12.75" hidden="false" customHeight="false" outlineLevel="0" collapsed="false">
      <c r="A3154" s="47" t="s">
        <v>2100</v>
      </c>
      <c r="B3154" s="47" t="s">
        <v>1033</v>
      </c>
      <c r="C3154" s="47" t="n">
        <v>2.051058</v>
      </c>
      <c r="D3154" s="47" t="n">
        <v>2.040437</v>
      </c>
      <c r="E3154" s="47" t="n">
        <v>1.299569</v>
      </c>
    </row>
    <row r="3155" customFormat="false" ht="12.75" hidden="false" customHeight="false" outlineLevel="0" collapsed="false">
      <c r="A3155" s="47" t="s">
        <v>614</v>
      </c>
      <c r="B3155" s="47" t="s">
        <v>2100</v>
      </c>
      <c r="C3155" s="47" t="n">
        <v>2.051058</v>
      </c>
      <c r="D3155" s="47" t="n">
        <v>2.040437</v>
      </c>
      <c r="E3155" s="47" t="n">
        <v>1.299569</v>
      </c>
    </row>
    <row r="3156" customFormat="false" ht="12.75" hidden="false" customHeight="false" outlineLevel="0" collapsed="false">
      <c r="A3156" s="47" t="s">
        <v>3120</v>
      </c>
      <c r="B3156" s="47" t="s">
        <v>2128</v>
      </c>
      <c r="C3156" s="47" t="n">
        <v>2.0452</v>
      </c>
      <c r="D3156" s="47" t="n">
        <v>2.039703</v>
      </c>
      <c r="E3156" s="47" t="n">
        <v>1.008521</v>
      </c>
    </row>
    <row r="3157" customFormat="false" ht="12.75" hidden="false" customHeight="false" outlineLevel="0" collapsed="false">
      <c r="A3157" s="47" t="s">
        <v>537</v>
      </c>
      <c r="B3157" s="47" t="s">
        <v>830</v>
      </c>
      <c r="C3157" s="47" t="n">
        <v>2.0452</v>
      </c>
      <c r="D3157" s="47" t="n">
        <v>2.03953</v>
      </c>
      <c r="E3157" s="47" t="n">
        <v>1.008521</v>
      </c>
    </row>
    <row r="3158" customFormat="false" ht="12.75" hidden="false" customHeight="false" outlineLevel="0" collapsed="false">
      <c r="A3158" s="47" t="s">
        <v>625</v>
      </c>
      <c r="B3158" s="47" t="s">
        <v>2730</v>
      </c>
      <c r="C3158" s="47" t="n">
        <v>2.0452</v>
      </c>
      <c r="D3158" s="47" t="n">
        <v>2.039513</v>
      </c>
      <c r="E3158" s="47" t="n">
        <v>1.008521</v>
      </c>
    </row>
    <row r="3159" customFormat="false" ht="12.75" hidden="false" customHeight="false" outlineLevel="0" collapsed="false">
      <c r="A3159" s="47" t="s">
        <v>795</v>
      </c>
      <c r="B3159" s="47" t="s">
        <v>1435</v>
      </c>
      <c r="C3159" s="47" t="n">
        <v>2.0452</v>
      </c>
      <c r="D3159" s="47" t="n">
        <v>2.03829</v>
      </c>
      <c r="E3159" s="47" t="n">
        <v>1.008521</v>
      </c>
    </row>
    <row r="3160" customFormat="false" ht="12.75" hidden="false" customHeight="false" outlineLevel="0" collapsed="false">
      <c r="A3160" s="47" t="s">
        <v>2377</v>
      </c>
      <c r="B3160" s="47" t="s">
        <v>795</v>
      </c>
      <c r="C3160" s="47" t="n">
        <v>2.0452</v>
      </c>
      <c r="D3160" s="47" t="n">
        <v>2.03829</v>
      </c>
      <c r="E3160" s="47" t="n">
        <v>1.008521</v>
      </c>
    </row>
    <row r="3161" customFormat="false" ht="12.75" hidden="false" customHeight="false" outlineLevel="0" collapsed="false">
      <c r="A3161" s="47" t="s">
        <v>3121</v>
      </c>
      <c r="B3161" s="47" t="s">
        <v>1877</v>
      </c>
      <c r="C3161" s="47" t="n">
        <v>2.0452</v>
      </c>
      <c r="D3161" s="47" t="n">
        <v>2.03792</v>
      </c>
      <c r="E3161" s="47" t="n">
        <v>1.008521</v>
      </c>
    </row>
    <row r="3162" customFormat="false" ht="12.75" hidden="false" customHeight="false" outlineLevel="0" collapsed="false">
      <c r="A3162" s="47" t="s">
        <v>715</v>
      </c>
      <c r="B3162" s="47" t="s">
        <v>448</v>
      </c>
      <c r="C3162" s="47" t="n">
        <v>2.0452</v>
      </c>
      <c r="D3162" s="47" t="n">
        <v>2.037478</v>
      </c>
      <c r="E3162" s="47" t="n">
        <v>1.008521</v>
      </c>
    </row>
    <row r="3163" customFormat="false" ht="12.75" hidden="false" customHeight="false" outlineLevel="0" collapsed="false">
      <c r="A3163" s="47" t="s">
        <v>715</v>
      </c>
      <c r="B3163" s="47" t="s">
        <v>2264</v>
      </c>
      <c r="C3163" s="47" t="n">
        <v>2.0452</v>
      </c>
      <c r="D3163" s="47" t="n">
        <v>2.037478</v>
      </c>
      <c r="E3163" s="47" t="n">
        <v>1.008521</v>
      </c>
    </row>
    <row r="3164" customFormat="false" ht="12.75" hidden="false" customHeight="false" outlineLevel="0" collapsed="false">
      <c r="A3164" s="47" t="s">
        <v>1385</v>
      </c>
      <c r="B3164" s="47" t="s">
        <v>141</v>
      </c>
      <c r="C3164" s="47" t="n">
        <v>2.0452</v>
      </c>
      <c r="D3164" s="47" t="n">
        <v>2.036299</v>
      </c>
      <c r="E3164" s="47" t="n">
        <v>1.008521</v>
      </c>
    </row>
    <row r="3165" customFormat="false" ht="12.75" hidden="false" customHeight="false" outlineLevel="0" collapsed="false">
      <c r="A3165" s="47" t="s">
        <v>1305</v>
      </c>
      <c r="B3165" s="47" t="s">
        <v>1385</v>
      </c>
      <c r="C3165" s="47" t="n">
        <v>2.0452</v>
      </c>
      <c r="D3165" s="47" t="n">
        <v>2.036299</v>
      </c>
      <c r="E3165" s="47" t="n">
        <v>1.008521</v>
      </c>
    </row>
    <row r="3166" customFormat="false" ht="12.75" hidden="false" customHeight="false" outlineLevel="0" collapsed="false">
      <c r="A3166" s="47" t="s">
        <v>3122</v>
      </c>
      <c r="B3166" s="47" t="s">
        <v>1385</v>
      </c>
      <c r="C3166" s="47" t="n">
        <v>2.0452</v>
      </c>
      <c r="D3166" s="47" t="n">
        <v>2.036299</v>
      </c>
      <c r="E3166" s="47" t="n">
        <v>1.008521</v>
      </c>
    </row>
    <row r="3167" customFormat="false" ht="12.75" hidden="false" customHeight="false" outlineLevel="0" collapsed="false">
      <c r="A3167" s="47" t="s">
        <v>3123</v>
      </c>
      <c r="B3167" s="47" t="s">
        <v>713</v>
      </c>
      <c r="C3167" s="47" t="n">
        <v>2.051058</v>
      </c>
      <c r="D3167" s="47" t="n">
        <v>2.034008</v>
      </c>
      <c r="E3167" s="47" t="n">
        <v>1.299569</v>
      </c>
    </row>
    <row r="3168" customFormat="false" ht="12.75" hidden="false" customHeight="false" outlineLevel="0" collapsed="false">
      <c r="A3168" s="47" t="s">
        <v>3124</v>
      </c>
      <c r="B3168" s="47" t="s">
        <v>713</v>
      </c>
      <c r="C3168" s="47" t="n">
        <v>2.051058</v>
      </c>
      <c r="D3168" s="47" t="n">
        <v>2.034008</v>
      </c>
      <c r="E3168" s="47" t="n">
        <v>1.299569</v>
      </c>
    </row>
    <row r="3169" customFormat="false" ht="12.75" hidden="false" customHeight="false" outlineLevel="0" collapsed="false">
      <c r="A3169" s="47" t="s">
        <v>713</v>
      </c>
      <c r="B3169" s="47" t="s">
        <v>3125</v>
      </c>
      <c r="C3169" s="47" t="n">
        <v>2.051058</v>
      </c>
      <c r="D3169" s="47" t="n">
        <v>2.034008</v>
      </c>
      <c r="E3169" s="47" t="n">
        <v>1.299569</v>
      </c>
    </row>
    <row r="3170" customFormat="false" ht="12.75" hidden="false" customHeight="false" outlineLevel="0" collapsed="false">
      <c r="A3170" s="47" t="s">
        <v>2909</v>
      </c>
      <c r="B3170" s="47" t="s">
        <v>713</v>
      </c>
      <c r="C3170" s="47" t="n">
        <v>2.051058</v>
      </c>
      <c r="D3170" s="47" t="n">
        <v>2.034008</v>
      </c>
      <c r="E3170" s="47" t="n">
        <v>1.299569</v>
      </c>
    </row>
    <row r="3171" customFormat="false" ht="12.75" hidden="false" customHeight="false" outlineLevel="0" collapsed="false">
      <c r="A3171" s="47" t="s">
        <v>3126</v>
      </c>
      <c r="B3171" s="47" t="s">
        <v>1481</v>
      </c>
      <c r="C3171" s="47" t="n">
        <v>2.0452</v>
      </c>
      <c r="D3171" s="47" t="n">
        <v>2.033663</v>
      </c>
      <c r="E3171" s="47" t="n">
        <v>1.008521</v>
      </c>
    </row>
    <row r="3172" customFormat="false" ht="12.75" hidden="false" customHeight="false" outlineLevel="0" collapsed="false">
      <c r="A3172" s="47" t="s">
        <v>3127</v>
      </c>
      <c r="B3172" s="47" t="s">
        <v>1481</v>
      </c>
      <c r="C3172" s="47" t="n">
        <v>2.0452</v>
      </c>
      <c r="D3172" s="47" t="n">
        <v>2.033663</v>
      </c>
      <c r="E3172" s="47" t="n">
        <v>1.008521</v>
      </c>
    </row>
    <row r="3173" customFormat="false" ht="12.75" hidden="false" customHeight="false" outlineLevel="0" collapsed="false">
      <c r="A3173" s="47" t="s">
        <v>1043</v>
      </c>
      <c r="B3173" s="47" t="s">
        <v>1481</v>
      </c>
      <c r="C3173" s="47" t="n">
        <v>2.0452</v>
      </c>
      <c r="D3173" s="47" t="n">
        <v>2.033663</v>
      </c>
      <c r="E3173" s="47" t="n">
        <v>1.008521</v>
      </c>
    </row>
    <row r="3174" customFormat="false" ht="12.75" hidden="false" customHeight="false" outlineLevel="0" collapsed="false">
      <c r="A3174" s="47" t="s">
        <v>302</v>
      </c>
      <c r="B3174" s="47" t="s">
        <v>1481</v>
      </c>
      <c r="C3174" s="47" t="n">
        <v>2.0452</v>
      </c>
      <c r="D3174" s="47" t="n">
        <v>2.033663</v>
      </c>
      <c r="E3174" s="47" t="n">
        <v>1.008521</v>
      </c>
    </row>
    <row r="3175" customFormat="false" ht="12.75" hidden="false" customHeight="false" outlineLevel="0" collapsed="false">
      <c r="A3175" s="47" t="s">
        <v>3128</v>
      </c>
      <c r="B3175" s="47" t="s">
        <v>1952</v>
      </c>
      <c r="C3175" s="47" t="n">
        <v>2.028868</v>
      </c>
      <c r="D3175" s="47" t="n">
        <v>2.028867</v>
      </c>
      <c r="E3175" s="47" t="n">
        <v>1.841889</v>
      </c>
    </row>
    <row r="3176" customFormat="false" ht="12.75" hidden="false" customHeight="false" outlineLevel="0" collapsed="false">
      <c r="A3176" s="47" t="s">
        <v>3129</v>
      </c>
      <c r="B3176" s="47" t="s">
        <v>611</v>
      </c>
      <c r="C3176" s="47" t="n">
        <v>2.028868</v>
      </c>
      <c r="D3176" s="47" t="n">
        <v>2.028865</v>
      </c>
      <c r="E3176" s="47" t="n">
        <v>1.841889</v>
      </c>
    </row>
    <row r="3177" customFormat="false" ht="12.75" hidden="false" customHeight="false" outlineLevel="0" collapsed="false">
      <c r="A3177" s="47" t="s">
        <v>3130</v>
      </c>
      <c r="B3177" s="47" t="s">
        <v>3131</v>
      </c>
      <c r="C3177" s="47" t="n">
        <v>2.028868</v>
      </c>
      <c r="D3177" s="47" t="n">
        <v>2.028865</v>
      </c>
      <c r="E3177" s="47" t="n">
        <v>1.841889</v>
      </c>
    </row>
    <row r="3178" customFormat="false" ht="12.75" hidden="false" customHeight="false" outlineLevel="0" collapsed="false">
      <c r="A3178" s="47" t="s">
        <v>3132</v>
      </c>
      <c r="B3178" s="47" t="s">
        <v>372</v>
      </c>
      <c r="C3178" s="47" t="n">
        <v>2.028868</v>
      </c>
      <c r="D3178" s="47" t="n">
        <v>2.028834</v>
      </c>
      <c r="E3178" s="47" t="n">
        <v>1.841889</v>
      </c>
    </row>
    <row r="3179" customFormat="false" ht="12.75" hidden="false" customHeight="false" outlineLevel="0" collapsed="false">
      <c r="A3179" s="47" t="s">
        <v>3133</v>
      </c>
      <c r="B3179" s="47" t="s">
        <v>337</v>
      </c>
      <c r="C3179" s="47" t="n">
        <v>2.028868</v>
      </c>
      <c r="D3179" s="47" t="n">
        <v>2.028773</v>
      </c>
      <c r="E3179" s="47" t="n">
        <v>1.841889</v>
      </c>
    </row>
    <row r="3180" customFormat="false" ht="12.75" hidden="false" customHeight="false" outlineLevel="0" collapsed="false">
      <c r="A3180" s="47" t="s">
        <v>3134</v>
      </c>
      <c r="B3180" s="47" t="s">
        <v>3135</v>
      </c>
      <c r="C3180" s="47" t="n">
        <v>2.028868</v>
      </c>
      <c r="D3180" s="47" t="n">
        <v>2.028756</v>
      </c>
      <c r="E3180" s="47" t="n">
        <v>1.841889</v>
      </c>
    </row>
    <row r="3181" customFormat="false" ht="12.75" hidden="false" customHeight="false" outlineLevel="0" collapsed="false">
      <c r="A3181" s="47" t="s">
        <v>3136</v>
      </c>
      <c r="B3181" s="47" t="s">
        <v>3137</v>
      </c>
      <c r="C3181" s="47" t="n">
        <v>2.028868</v>
      </c>
      <c r="D3181" s="47" t="n">
        <v>2.028746</v>
      </c>
      <c r="E3181" s="47" t="n">
        <v>1.841889</v>
      </c>
    </row>
    <row r="3182" customFormat="false" ht="12.75" hidden="false" customHeight="false" outlineLevel="0" collapsed="false">
      <c r="A3182" s="47" t="s">
        <v>3138</v>
      </c>
      <c r="B3182" s="47" t="s">
        <v>3139</v>
      </c>
      <c r="C3182" s="47" t="n">
        <v>2.028868</v>
      </c>
      <c r="D3182" s="47" t="n">
        <v>2.02874</v>
      </c>
      <c r="E3182" s="47" t="n">
        <v>1.841889</v>
      </c>
    </row>
    <row r="3183" customFormat="false" ht="12.75" hidden="false" customHeight="false" outlineLevel="0" collapsed="false">
      <c r="A3183" s="47" t="s">
        <v>3140</v>
      </c>
      <c r="B3183" s="47" t="s">
        <v>3141</v>
      </c>
      <c r="C3183" s="47" t="n">
        <v>2.028868</v>
      </c>
      <c r="D3183" s="47" t="n">
        <v>2.028567</v>
      </c>
      <c r="E3183" s="47" t="n">
        <v>1.841889</v>
      </c>
    </row>
    <row r="3184" customFormat="false" ht="12.75" hidden="false" customHeight="false" outlineLevel="0" collapsed="false">
      <c r="A3184" s="47" t="s">
        <v>2964</v>
      </c>
      <c r="B3184" s="47" t="s">
        <v>258</v>
      </c>
      <c r="C3184" s="47" t="n">
        <v>2.028868</v>
      </c>
      <c r="D3184" s="47" t="n">
        <v>2.028442</v>
      </c>
      <c r="E3184" s="47" t="n">
        <v>1.841889</v>
      </c>
    </row>
    <row r="3185" customFormat="false" ht="12.75" hidden="false" customHeight="false" outlineLevel="0" collapsed="false">
      <c r="A3185" s="47" t="s">
        <v>3142</v>
      </c>
      <c r="B3185" s="47" t="s">
        <v>610</v>
      </c>
      <c r="C3185" s="47" t="n">
        <v>2.028868</v>
      </c>
      <c r="D3185" s="47" t="n">
        <v>2.028441</v>
      </c>
      <c r="E3185" s="47" t="n">
        <v>1.841889</v>
      </c>
    </row>
    <row r="3186" customFormat="false" ht="12.75" hidden="false" customHeight="false" outlineLevel="0" collapsed="false">
      <c r="A3186" s="47" t="s">
        <v>3143</v>
      </c>
      <c r="B3186" s="47" t="s">
        <v>351</v>
      </c>
      <c r="C3186" s="47" t="n">
        <v>2.028868</v>
      </c>
      <c r="D3186" s="47" t="n">
        <v>2.028396</v>
      </c>
      <c r="E3186" s="47" t="n">
        <v>1.841889</v>
      </c>
    </row>
    <row r="3187" customFormat="false" ht="12.75" hidden="false" customHeight="false" outlineLevel="0" collapsed="false">
      <c r="A3187" s="47" t="s">
        <v>3144</v>
      </c>
      <c r="B3187" s="47" t="s">
        <v>3145</v>
      </c>
      <c r="C3187" s="47" t="n">
        <v>2.028868</v>
      </c>
      <c r="D3187" s="47" t="n">
        <v>2.028084</v>
      </c>
      <c r="E3187" s="47" t="n">
        <v>1.841889</v>
      </c>
    </row>
    <row r="3188" customFormat="false" ht="12.75" hidden="false" customHeight="false" outlineLevel="0" collapsed="false">
      <c r="A3188" s="47" t="s">
        <v>3146</v>
      </c>
      <c r="B3188" s="47" t="s">
        <v>307</v>
      </c>
      <c r="C3188" s="47" t="n">
        <v>2.028868</v>
      </c>
      <c r="D3188" s="47" t="n">
        <v>2.02781</v>
      </c>
      <c r="E3188" s="47" t="n">
        <v>1.841889</v>
      </c>
    </row>
    <row r="3189" customFormat="false" ht="12.75" hidden="false" customHeight="false" outlineLevel="0" collapsed="false">
      <c r="A3189" s="47" t="s">
        <v>3147</v>
      </c>
      <c r="B3189" s="47" t="s">
        <v>2147</v>
      </c>
      <c r="C3189" s="47" t="n">
        <v>2.028868</v>
      </c>
      <c r="D3189" s="47" t="n">
        <v>2.027758</v>
      </c>
      <c r="E3189" s="47" t="n">
        <v>1.841889</v>
      </c>
    </row>
    <row r="3190" customFormat="false" ht="12.75" hidden="false" customHeight="false" outlineLevel="0" collapsed="false">
      <c r="A3190" s="47" t="s">
        <v>171</v>
      </c>
      <c r="B3190" s="47" t="s">
        <v>2925</v>
      </c>
      <c r="C3190" s="47" t="n">
        <v>2.028868</v>
      </c>
      <c r="D3190" s="47" t="n">
        <v>2.027209</v>
      </c>
      <c r="E3190" s="47" t="n">
        <v>1.841889</v>
      </c>
    </row>
    <row r="3191" customFormat="false" ht="12.75" hidden="false" customHeight="false" outlineLevel="0" collapsed="false">
      <c r="A3191" s="47" t="s">
        <v>3148</v>
      </c>
      <c r="B3191" s="47" t="s">
        <v>2347</v>
      </c>
      <c r="C3191" s="47" t="n">
        <v>2.028868</v>
      </c>
      <c r="D3191" s="47" t="n">
        <v>2.025655</v>
      </c>
      <c r="E3191" s="47" t="n">
        <v>1.841889</v>
      </c>
    </row>
    <row r="3192" customFormat="false" ht="12.75" hidden="false" customHeight="false" outlineLevel="0" collapsed="false">
      <c r="A3192" s="47" t="s">
        <v>1417</v>
      </c>
      <c r="B3192" s="47" t="s">
        <v>370</v>
      </c>
      <c r="C3192" s="47" t="n">
        <v>2.051058</v>
      </c>
      <c r="D3192" s="47" t="n">
        <v>2.023514</v>
      </c>
      <c r="E3192" s="47" t="n">
        <v>1.299569</v>
      </c>
    </row>
    <row r="3193" customFormat="false" ht="12.75" hidden="false" customHeight="false" outlineLevel="0" collapsed="false">
      <c r="A3193" s="47" t="s">
        <v>1368</v>
      </c>
      <c r="B3193" s="47" t="s">
        <v>370</v>
      </c>
      <c r="C3193" s="47" t="n">
        <v>2.051058</v>
      </c>
      <c r="D3193" s="47" t="n">
        <v>2.023514</v>
      </c>
      <c r="E3193" s="47" t="n">
        <v>1.299569</v>
      </c>
    </row>
    <row r="3194" customFormat="false" ht="12.75" hidden="false" customHeight="false" outlineLevel="0" collapsed="false">
      <c r="A3194" s="47" t="s">
        <v>3149</v>
      </c>
      <c r="B3194" s="47" t="s">
        <v>370</v>
      </c>
      <c r="C3194" s="47" t="n">
        <v>2.051058</v>
      </c>
      <c r="D3194" s="47" t="n">
        <v>2.023514</v>
      </c>
      <c r="E3194" s="47" t="n">
        <v>1.299569</v>
      </c>
    </row>
    <row r="3195" customFormat="false" ht="12.75" hidden="false" customHeight="false" outlineLevel="0" collapsed="false">
      <c r="A3195" s="47" t="s">
        <v>2355</v>
      </c>
      <c r="B3195" s="47" t="s">
        <v>370</v>
      </c>
      <c r="C3195" s="47" t="n">
        <v>2.051058</v>
      </c>
      <c r="D3195" s="47" t="n">
        <v>2.023514</v>
      </c>
      <c r="E3195" s="47" t="n">
        <v>1.299569</v>
      </c>
    </row>
    <row r="3196" customFormat="false" ht="12.75" hidden="false" customHeight="false" outlineLevel="0" collapsed="false">
      <c r="A3196" s="47" t="s">
        <v>478</v>
      </c>
      <c r="B3196" s="47" t="s">
        <v>370</v>
      </c>
      <c r="C3196" s="47" t="n">
        <v>2.051058</v>
      </c>
      <c r="D3196" s="47" t="n">
        <v>2.023514</v>
      </c>
      <c r="E3196" s="47" t="n">
        <v>1.299569</v>
      </c>
    </row>
    <row r="3197" customFormat="false" ht="12.75" hidden="false" customHeight="false" outlineLevel="0" collapsed="false">
      <c r="A3197" s="47" t="s">
        <v>2312</v>
      </c>
      <c r="B3197" s="47" t="s">
        <v>2600</v>
      </c>
      <c r="C3197" s="47" t="n">
        <v>2.051058</v>
      </c>
      <c r="D3197" s="47" t="n">
        <v>2.023249</v>
      </c>
      <c r="E3197" s="47" t="n">
        <v>1.299569</v>
      </c>
    </row>
    <row r="3198" customFormat="false" ht="12.75" hidden="false" customHeight="false" outlineLevel="0" collapsed="false">
      <c r="A3198" s="47" t="s">
        <v>2283</v>
      </c>
      <c r="B3198" s="47" t="s">
        <v>2890</v>
      </c>
      <c r="C3198" s="47" t="n">
        <v>2.028868</v>
      </c>
      <c r="D3198" s="47" t="n">
        <v>2.022605</v>
      </c>
      <c r="E3198" s="47" t="n">
        <v>1.841889</v>
      </c>
    </row>
    <row r="3199" customFormat="false" ht="12.75" hidden="false" customHeight="false" outlineLevel="0" collapsed="false">
      <c r="A3199" s="47" t="s">
        <v>1750</v>
      </c>
      <c r="B3199" s="47" t="s">
        <v>2562</v>
      </c>
      <c r="C3199" s="47" t="n">
        <v>2.028868</v>
      </c>
      <c r="D3199" s="47" t="n">
        <v>2.020708</v>
      </c>
      <c r="E3199" s="47" t="n">
        <v>1.841889</v>
      </c>
    </row>
    <row r="3200" customFormat="false" ht="12.75" hidden="false" customHeight="false" outlineLevel="0" collapsed="false">
      <c r="A3200" s="47" t="s">
        <v>311</v>
      </c>
      <c r="B3200" s="47" t="s">
        <v>1352</v>
      </c>
      <c r="C3200" s="47" t="n">
        <v>2.028868</v>
      </c>
      <c r="D3200" s="47" t="n">
        <v>2.019358</v>
      </c>
      <c r="E3200" s="47" t="n">
        <v>1.841889</v>
      </c>
    </row>
    <row r="3201" customFormat="false" ht="12.75" hidden="false" customHeight="false" outlineLevel="0" collapsed="false">
      <c r="A3201" s="47" t="s">
        <v>931</v>
      </c>
      <c r="B3201" s="47" t="s">
        <v>1850</v>
      </c>
      <c r="C3201" s="47" t="n">
        <v>2.028868</v>
      </c>
      <c r="D3201" s="47" t="n">
        <v>2.011275</v>
      </c>
      <c r="E3201" s="47" t="n">
        <v>1.841889</v>
      </c>
    </row>
    <row r="3202" customFormat="false" ht="12.75" hidden="false" customHeight="false" outlineLevel="0" collapsed="false">
      <c r="A3202" s="47" t="s">
        <v>931</v>
      </c>
      <c r="B3202" s="47" t="s">
        <v>3150</v>
      </c>
      <c r="C3202" s="47" t="n">
        <v>2.028868</v>
      </c>
      <c r="D3202" s="47" t="n">
        <v>2.011275</v>
      </c>
      <c r="E3202" s="47" t="n">
        <v>1.841889</v>
      </c>
    </row>
    <row r="3203" customFormat="false" ht="12.75" hidden="false" customHeight="false" outlineLevel="0" collapsed="false">
      <c r="A3203" s="47" t="s">
        <v>1539</v>
      </c>
      <c r="B3203" s="47" t="s">
        <v>3151</v>
      </c>
      <c r="C3203" s="47" t="n">
        <v>2.028868</v>
      </c>
      <c r="D3203" s="47" t="n">
        <v>2.007795</v>
      </c>
      <c r="E3203" s="47" t="n">
        <v>1.841889</v>
      </c>
    </row>
    <row r="3204" customFormat="false" ht="12.75" hidden="false" customHeight="false" outlineLevel="0" collapsed="false">
      <c r="A3204" s="47" t="s">
        <v>1539</v>
      </c>
      <c r="B3204" s="47" t="s">
        <v>3152</v>
      </c>
      <c r="C3204" s="47" t="n">
        <v>2.028868</v>
      </c>
      <c r="D3204" s="47" t="n">
        <v>2.007795</v>
      </c>
      <c r="E3204" s="47" t="n">
        <v>1.841889</v>
      </c>
    </row>
    <row r="3205" customFormat="false" ht="12.75" hidden="false" customHeight="false" outlineLevel="0" collapsed="false">
      <c r="A3205" s="47" t="s">
        <v>1539</v>
      </c>
      <c r="B3205" s="47" t="s">
        <v>2063</v>
      </c>
      <c r="C3205" s="47" t="n">
        <v>2.028868</v>
      </c>
      <c r="D3205" s="47" t="n">
        <v>2.007795</v>
      </c>
      <c r="E3205" s="47" t="n">
        <v>1.841889</v>
      </c>
    </row>
    <row r="3206" customFormat="false" ht="12.75" hidden="false" customHeight="false" outlineLevel="0" collapsed="false">
      <c r="A3206" s="47" t="s">
        <v>1539</v>
      </c>
      <c r="B3206" s="47" t="s">
        <v>3153</v>
      </c>
      <c r="C3206" s="47" t="n">
        <v>2.028868</v>
      </c>
      <c r="D3206" s="47" t="n">
        <v>2.007795</v>
      </c>
      <c r="E3206" s="47" t="n">
        <v>1.841889</v>
      </c>
    </row>
    <row r="3207" customFormat="false" ht="12.75" hidden="false" customHeight="false" outlineLevel="0" collapsed="false">
      <c r="A3207" s="47" t="s">
        <v>218</v>
      </c>
      <c r="B3207" s="47" t="s">
        <v>298</v>
      </c>
      <c r="C3207" s="47" t="n">
        <v>2.051058</v>
      </c>
      <c r="D3207" s="47" t="n">
        <v>1.997806</v>
      </c>
      <c r="E3207" s="47" t="n">
        <v>1.299569</v>
      </c>
    </row>
    <row r="3208" customFormat="false" ht="12.75" hidden="false" customHeight="false" outlineLevel="0" collapsed="false">
      <c r="A3208" s="47" t="s">
        <v>3154</v>
      </c>
      <c r="B3208" s="47" t="s">
        <v>298</v>
      </c>
      <c r="C3208" s="47" t="n">
        <v>2.051058</v>
      </c>
      <c r="D3208" s="47" t="n">
        <v>1.997806</v>
      </c>
      <c r="E3208" s="47" t="n">
        <v>1.299569</v>
      </c>
    </row>
    <row r="3209" customFormat="false" ht="12.75" hidden="false" customHeight="false" outlineLevel="0" collapsed="false">
      <c r="A3209" s="47" t="s">
        <v>298</v>
      </c>
      <c r="B3209" s="47" t="s">
        <v>1640</v>
      </c>
      <c r="C3209" s="47" t="n">
        <v>2.051058</v>
      </c>
      <c r="D3209" s="47" t="n">
        <v>1.997806</v>
      </c>
      <c r="E3209" s="47" t="n">
        <v>1.299569</v>
      </c>
    </row>
    <row r="3210" customFormat="false" ht="12.75" hidden="false" customHeight="false" outlineLevel="0" collapsed="false">
      <c r="A3210" s="47" t="s">
        <v>3155</v>
      </c>
      <c r="B3210" s="47" t="s">
        <v>298</v>
      </c>
      <c r="C3210" s="47" t="n">
        <v>2.051058</v>
      </c>
      <c r="D3210" s="47" t="n">
        <v>1.997806</v>
      </c>
      <c r="E3210" s="47" t="n">
        <v>1.299569</v>
      </c>
    </row>
    <row r="3211" customFormat="false" ht="12.75" hidden="false" customHeight="false" outlineLevel="0" collapsed="false">
      <c r="A3211" s="47" t="s">
        <v>3050</v>
      </c>
      <c r="B3211" s="47" t="s">
        <v>298</v>
      </c>
      <c r="C3211" s="47" t="n">
        <v>2.051058</v>
      </c>
      <c r="D3211" s="47" t="n">
        <v>1.997806</v>
      </c>
      <c r="E3211" s="47" t="n">
        <v>1.299569</v>
      </c>
    </row>
    <row r="3212" customFormat="false" ht="12.75" hidden="false" customHeight="false" outlineLevel="0" collapsed="false">
      <c r="A3212" s="47" t="s">
        <v>3156</v>
      </c>
      <c r="B3212" s="47" t="s">
        <v>298</v>
      </c>
      <c r="C3212" s="47" t="n">
        <v>2.051058</v>
      </c>
      <c r="D3212" s="47" t="n">
        <v>1.997806</v>
      </c>
      <c r="E3212" s="47" t="n">
        <v>1.299569</v>
      </c>
    </row>
    <row r="3213" customFormat="false" ht="12.75" hidden="false" customHeight="false" outlineLevel="0" collapsed="false">
      <c r="A3213" s="47" t="s">
        <v>3157</v>
      </c>
      <c r="B3213" s="47" t="s">
        <v>298</v>
      </c>
      <c r="C3213" s="47" t="n">
        <v>2.051058</v>
      </c>
      <c r="D3213" s="47" t="n">
        <v>1.997806</v>
      </c>
      <c r="E3213" s="47" t="n">
        <v>1.299569</v>
      </c>
    </row>
    <row r="3214" customFormat="false" ht="12.75" hidden="false" customHeight="false" outlineLevel="0" collapsed="false">
      <c r="A3214" s="47" t="s">
        <v>298</v>
      </c>
      <c r="B3214" s="47" t="s">
        <v>2476</v>
      </c>
      <c r="C3214" s="47" t="n">
        <v>2.051058</v>
      </c>
      <c r="D3214" s="47" t="n">
        <v>1.997806</v>
      </c>
      <c r="E3214" s="47" t="n">
        <v>1.299569</v>
      </c>
    </row>
    <row r="3215" customFormat="false" ht="12.75" hidden="false" customHeight="false" outlineLevel="0" collapsed="false">
      <c r="A3215" s="47" t="s">
        <v>298</v>
      </c>
      <c r="B3215" s="47" t="s">
        <v>977</v>
      </c>
      <c r="C3215" s="47" t="n">
        <v>2.051058</v>
      </c>
      <c r="D3215" s="47" t="n">
        <v>1.997806</v>
      </c>
      <c r="E3215" s="47" t="n">
        <v>1.299569</v>
      </c>
    </row>
    <row r="3216" customFormat="false" ht="12.75" hidden="false" customHeight="false" outlineLevel="0" collapsed="false">
      <c r="A3216" s="47" t="s">
        <v>3158</v>
      </c>
      <c r="B3216" s="47" t="s">
        <v>298</v>
      </c>
      <c r="C3216" s="47" t="n">
        <v>2.051058</v>
      </c>
      <c r="D3216" s="47" t="n">
        <v>1.997806</v>
      </c>
      <c r="E3216" s="47" t="n">
        <v>1.299569</v>
      </c>
    </row>
    <row r="3217" customFormat="false" ht="12.75" hidden="false" customHeight="false" outlineLevel="0" collapsed="false">
      <c r="A3217" s="47" t="s">
        <v>307</v>
      </c>
      <c r="B3217" s="47" t="s">
        <v>3159</v>
      </c>
      <c r="C3217" s="47" t="n">
        <v>2.0452</v>
      </c>
      <c r="D3217" s="47" t="n">
        <v>1.996697</v>
      </c>
      <c r="E3217" s="47" t="n">
        <v>1.008521</v>
      </c>
    </row>
    <row r="3218" customFormat="false" ht="12.75" hidden="false" customHeight="false" outlineLevel="0" collapsed="false">
      <c r="A3218" s="47" t="s">
        <v>956</v>
      </c>
      <c r="B3218" s="47" t="s">
        <v>307</v>
      </c>
      <c r="C3218" s="47" t="n">
        <v>2.0452</v>
      </c>
      <c r="D3218" s="47" t="n">
        <v>1.996697</v>
      </c>
      <c r="E3218" s="47" t="n">
        <v>1.008521</v>
      </c>
    </row>
    <row r="3219" customFormat="false" ht="12.75" hidden="false" customHeight="false" outlineLevel="0" collapsed="false">
      <c r="A3219" s="47" t="s">
        <v>1872</v>
      </c>
      <c r="B3219" s="47" t="s">
        <v>307</v>
      </c>
      <c r="C3219" s="47" t="n">
        <v>2.0452</v>
      </c>
      <c r="D3219" s="47" t="n">
        <v>1.996697</v>
      </c>
      <c r="E3219" s="47" t="n">
        <v>1.008521</v>
      </c>
    </row>
    <row r="3220" customFormat="false" ht="12.75" hidden="false" customHeight="false" outlineLevel="0" collapsed="false">
      <c r="A3220" s="47" t="s">
        <v>3160</v>
      </c>
      <c r="B3220" s="47" t="s">
        <v>307</v>
      </c>
      <c r="C3220" s="47" t="n">
        <v>2.0452</v>
      </c>
      <c r="D3220" s="47" t="n">
        <v>1.996697</v>
      </c>
      <c r="E3220" s="47" t="n">
        <v>1.008521</v>
      </c>
    </row>
    <row r="3221" customFormat="false" ht="12.75" hidden="false" customHeight="false" outlineLevel="0" collapsed="false">
      <c r="A3221" s="47" t="s">
        <v>307</v>
      </c>
      <c r="B3221" s="47" t="s">
        <v>3161</v>
      </c>
      <c r="C3221" s="47" t="n">
        <v>2.0452</v>
      </c>
      <c r="D3221" s="47" t="n">
        <v>1.996697</v>
      </c>
      <c r="E3221" s="47" t="n">
        <v>1.008521</v>
      </c>
    </row>
    <row r="3222" customFormat="false" ht="12.75" hidden="false" customHeight="false" outlineLevel="0" collapsed="false">
      <c r="A3222" s="47" t="s">
        <v>3162</v>
      </c>
      <c r="B3222" s="47" t="s">
        <v>307</v>
      </c>
      <c r="C3222" s="47" t="n">
        <v>2.0452</v>
      </c>
      <c r="D3222" s="47" t="n">
        <v>1.996697</v>
      </c>
      <c r="E3222" s="47" t="n">
        <v>1.008521</v>
      </c>
    </row>
    <row r="3223" customFormat="false" ht="12.75" hidden="false" customHeight="false" outlineLevel="0" collapsed="false">
      <c r="A3223" s="47" t="s">
        <v>3163</v>
      </c>
      <c r="B3223" s="47" t="s">
        <v>307</v>
      </c>
      <c r="C3223" s="47" t="n">
        <v>2.0452</v>
      </c>
      <c r="D3223" s="47" t="n">
        <v>1.996697</v>
      </c>
      <c r="E3223" s="47" t="n">
        <v>1.008521</v>
      </c>
    </row>
    <row r="3224" customFormat="false" ht="12.75" hidden="false" customHeight="false" outlineLevel="0" collapsed="false">
      <c r="A3224" s="47" t="s">
        <v>3164</v>
      </c>
      <c r="B3224" s="47" t="s">
        <v>307</v>
      </c>
      <c r="C3224" s="47" t="n">
        <v>2.0452</v>
      </c>
      <c r="D3224" s="47" t="n">
        <v>1.996697</v>
      </c>
      <c r="E3224" s="47" t="n">
        <v>1.008521</v>
      </c>
    </row>
    <row r="3225" customFormat="false" ht="12.75" hidden="false" customHeight="false" outlineLevel="0" collapsed="false">
      <c r="A3225" s="47" t="s">
        <v>3165</v>
      </c>
      <c r="B3225" s="47" t="s">
        <v>307</v>
      </c>
      <c r="C3225" s="47" t="n">
        <v>2.0452</v>
      </c>
      <c r="D3225" s="47" t="n">
        <v>1.996697</v>
      </c>
      <c r="E3225" s="47" t="n">
        <v>1.008521</v>
      </c>
    </row>
    <row r="3226" customFormat="false" ht="12.75" hidden="false" customHeight="false" outlineLevel="0" collapsed="false">
      <c r="A3226" s="47" t="s">
        <v>3166</v>
      </c>
      <c r="B3226" s="47" t="s">
        <v>307</v>
      </c>
      <c r="C3226" s="47" t="n">
        <v>2.0452</v>
      </c>
      <c r="D3226" s="47" t="n">
        <v>1.996697</v>
      </c>
      <c r="E3226" s="47" t="n">
        <v>1.008521</v>
      </c>
    </row>
    <row r="3227" customFormat="false" ht="12.75" hidden="false" customHeight="false" outlineLevel="0" collapsed="false">
      <c r="A3227" s="47" t="s">
        <v>3167</v>
      </c>
      <c r="B3227" s="47" t="s">
        <v>307</v>
      </c>
      <c r="C3227" s="47" t="n">
        <v>2.0452</v>
      </c>
      <c r="D3227" s="47" t="n">
        <v>1.996697</v>
      </c>
      <c r="E3227" s="47" t="n">
        <v>1.008521</v>
      </c>
    </row>
    <row r="3228" customFormat="false" ht="12.75" hidden="false" customHeight="false" outlineLevel="0" collapsed="false">
      <c r="A3228" s="47" t="s">
        <v>1534</v>
      </c>
      <c r="B3228" s="47" t="s">
        <v>307</v>
      </c>
      <c r="C3228" s="47" t="n">
        <v>2.0452</v>
      </c>
      <c r="D3228" s="47" t="n">
        <v>1.996697</v>
      </c>
      <c r="E3228" s="47" t="n">
        <v>1.008521</v>
      </c>
    </row>
    <row r="3229" customFormat="false" ht="12.75" hidden="false" customHeight="false" outlineLevel="0" collapsed="false">
      <c r="A3229" s="47" t="s">
        <v>3168</v>
      </c>
      <c r="B3229" s="47" t="s">
        <v>307</v>
      </c>
      <c r="C3229" s="47" t="n">
        <v>2.0452</v>
      </c>
      <c r="D3229" s="47" t="n">
        <v>1.996697</v>
      </c>
      <c r="E3229" s="47" t="n">
        <v>1.008521</v>
      </c>
    </row>
    <row r="3230" customFormat="false" ht="12.75" hidden="false" customHeight="false" outlineLevel="0" collapsed="false">
      <c r="A3230" s="47" t="s">
        <v>3169</v>
      </c>
      <c r="B3230" s="47" t="s">
        <v>307</v>
      </c>
      <c r="C3230" s="47" t="n">
        <v>2.0452</v>
      </c>
      <c r="D3230" s="47" t="n">
        <v>1.996697</v>
      </c>
      <c r="E3230" s="47" t="n">
        <v>1.008521</v>
      </c>
    </row>
    <row r="3231" customFormat="false" ht="12.75" hidden="false" customHeight="false" outlineLevel="0" collapsed="false">
      <c r="A3231" s="47" t="s">
        <v>3170</v>
      </c>
      <c r="B3231" s="47" t="s">
        <v>307</v>
      </c>
      <c r="C3231" s="47" t="n">
        <v>2.0452</v>
      </c>
      <c r="D3231" s="47" t="n">
        <v>1.996697</v>
      </c>
      <c r="E3231" s="47" t="n">
        <v>1.008521</v>
      </c>
    </row>
    <row r="3232" customFormat="false" ht="12.75" hidden="false" customHeight="false" outlineLevel="0" collapsed="false">
      <c r="A3232" s="47" t="s">
        <v>2570</v>
      </c>
      <c r="B3232" s="47" t="s">
        <v>307</v>
      </c>
      <c r="C3232" s="47" t="n">
        <v>2.0452</v>
      </c>
      <c r="D3232" s="47" t="n">
        <v>1.996697</v>
      </c>
      <c r="E3232" s="47" t="n">
        <v>1.008521</v>
      </c>
    </row>
    <row r="3233" customFormat="false" ht="12.75" hidden="false" customHeight="false" outlineLevel="0" collapsed="false">
      <c r="A3233" s="47" t="s">
        <v>2139</v>
      </c>
      <c r="B3233" s="47" t="s">
        <v>307</v>
      </c>
      <c r="C3233" s="47" t="n">
        <v>2.0452</v>
      </c>
      <c r="D3233" s="47" t="n">
        <v>1.996697</v>
      </c>
      <c r="E3233" s="47" t="n">
        <v>1.008521</v>
      </c>
    </row>
    <row r="3234" customFormat="false" ht="12.75" hidden="false" customHeight="false" outlineLevel="0" collapsed="false">
      <c r="A3234" s="47" t="s">
        <v>3152</v>
      </c>
      <c r="B3234" s="47" t="s">
        <v>3171</v>
      </c>
      <c r="C3234" s="47" t="n">
        <v>2.160959</v>
      </c>
      <c r="D3234" s="47" t="n">
        <v>1.988683</v>
      </c>
      <c r="E3234" s="47" t="n">
        <v>1.290589</v>
      </c>
    </row>
    <row r="3235" customFormat="false" ht="12.75" hidden="false" customHeight="false" outlineLevel="0" collapsed="false">
      <c r="A3235" s="47" t="s">
        <v>609</v>
      </c>
      <c r="B3235" s="47" t="s">
        <v>3172</v>
      </c>
      <c r="C3235" s="47" t="n">
        <v>2.101573</v>
      </c>
      <c r="D3235" s="47" t="n">
        <v>1.970639</v>
      </c>
      <c r="E3235" s="47" t="n">
        <v>1.094135</v>
      </c>
    </row>
    <row r="3236" customFormat="false" ht="12.75" hidden="false" customHeight="false" outlineLevel="0" collapsed="false">
      <c r="A3236" s="47" t="s">
        <v>625</v>
      </c>
      <c r="B3236" s="47" t="s">
        <v>3173</v>
      </c>
      <c r="C3236" s="47" t="n">
        <v>1.962423</v>
      </c>
      <c r="D3236" s="47" t="n">
        <v>1.962408</v>
      </c>
      <c r="E3236" s="47" t="n">
        <v>1.699764</v>
      </c>
    </row>
    <row r="3237" customFormat="false" ht="12.75" hidden="false" customHeight="false" outlineLevel="0" collapsed="false">
      <c r="A3237" s="47" t="s">
        <v>3174</v>
      </c>
      <c r="B3237" s="47" t="s">
        <v>1164</v>
      </c>
      <c r="C3237" s="47" t="n">
        <v>1.962423</v>
      </c>
      <c r="D3237" s="47" t="n">
        <v>1.962092</v>
      </c>
      <c r="E3237" s="47" t="n">
        <v>1.699764</v>
      </c>
    </row>
    <row r="3238" customFormat="false" ht="12.75" hidden="false" customHeight="false" outlineLevel="0" collapsed="false">
      <c r="A3238" s="47" t="s">
        <v>1312</v>
      </c>
      <c r="B3238" s="47" t="s">
        <v>3175</v>
      </c>
      <c r="C3238" s="47" t="n">
        <v>1.962423</v>
      </c>
      <c r="D3238" s="47" t="n">
        <v>1.96207</v>
      </c>
      <c r="E3238" s="47" t="n">
        <v>1.699764</v>
      </c>
    </row>
    <row r="3239" customFormat="false" ht="12.75" hidden="false" customHeight="false" outlineLevel="0" collapsed="false">
      <c r="A3239" s="47" t="s">
        <v>1492</v>
      </c>
      <c r="B3239" s="47" t="s">
        <v>974</v>
      </c>
      <c r="C3239" s="47" t="n">
        <v>1.962423</v>
      </c>
      <c r="D3239" s="47" t="n">
        <v>1.961965</v>
      </c>
      <c r="E3239" s="47" t="n">
        <v>1.699764</v>
      </c>
    </row>
    <row r="3240" customFormat="false" ht="12.75" hidden="false" customHeight="false" outlineLevel="0" collapsed="false">
      <c r="A3240" s="47" t="s">
        <v>1456</v>
      </c>
      <c r="B3240" s="47" t="s">
        <v>2347</v>
      </c>
      <c r="C3240" s="47" t="n">
        <v>1.962423</v>
      </c>
      <c r="D3240" s="47" t="n">
        <v>1.961723</v>
      </c>
      <c r="E3240" s="47" t="n">
        <v>1.699764</v>
      </c>
    </row>
    <row r="3241" customFormat="false" ht="12.75" hidden="false" customHeight="false" outlineLevel="0" collapsed="false">
      <c r="A3241" s="47" t="s">
        <v>182</v>
      </c>
      <c r="B3241" s="47" t="s">
        <v>2615</v>
      </c>
      <c r="C3241" s="47" t="n">
        <v>1.962423</v>
      </c>
      <c r="D3241" s="47" t="n">
        <v>1.961474</v>
      </c>
      <c r="E3241" s="47" t="n">
        <v>1.699764</v>
      </c>
    </row>
    <row r="3242" customFormat="false" ht="12.75" hidden="false" customHeight="false" outlineLevel="0" collapsed="false">
      <c r="A3242" s="47" t="s">
        <v>182</v>
      </c>
      <c r="B3242" s="47" t="s">
        <v>803</v>
      </c>
      <c r="C3242" s="47" t="n">
        <v>1.962423</v>
      </c>
      <c r="D3242" s="47" t="n">
        <v>1.961474</v>
      </c>
      <c r="E3242" s="47" t="n">
        <v>1.699764</v>
      </c>
    </row>
    <row r="3243" customFormat="false" ht="12.75" hidden="false" customHeight="false" outlineLevel="0" collapsed="false">
      <c r="A3243" s="47" t="s">
        <v>182</v>
      </c>
      <c r="B3243" s="47" t="s">
        <v>1941</v>
      </c>
      <c r="C3243" s="47" t="n">
        <v>1.962423</v>
      </c>
      <c r="D3243" s="47" t="n">
        <v>1.961474</v>
      </c>
      <c r="E3243" s="47" t="n">
        <v>1.699764</v>
      </c>
    </row>
    <row r="3244" customFormat="false" ht="12.75" hidden="false" customHeight="false" outlineLevel="0" collapsed="false">
      <c r="A3244" s="47" t="s">
        <v>3176</v>
      </c>
      <c r="B3244" s="47" t="s">
        <v>180</v>
      </c>
      <c r="C3244" s="47" t="n">
        <v>1.962423</v>
      </c>
      <c r="D3244" s="47" t="n">
        <v>1.961404</v>
      </c>
      <c r="E3244" s="47" t="n">
        <v>1.699764</v>
      </c>
    </row>
    <row r="3245" customFormat="false" ht="12.75" hidden="false" customHeight="false" outlineLevel="0" collapsed="false">
      <c r="A3245" s="47" t="s">
        <v>900</v>
      </c>
      <c r="B3245" s="47" t="s">
        <v>3177</v>
      </c>
      <c r="C3245" s="47" t="n">
        <v>1.962423</v>
      </c>
      <c r="D3245" s="47" t="n">
        <v>1.961381</v>
      </c>
      <c r="E3245" s="47" t="n">
        <v>1.699764</v>
      </c>
    </row>
    <row r="3246" customFormat="false" ht="12.75" hidden="false" customHeight="false" outlineLevel="0" collapsed="false">
      <c r="A3246" s="47" t="s">
        <v>1368</v>
      </c>
      <c r="B3246" s="47" t="s">
        <v>1650</v>
      </c>
      <c r="C3246" s="47" t="n">
        <v>1.962423</v>
      </c>
      <c r="D3246" s="47" t="n">
        <v>1.960997</v>
      </c>
      <c r="E3246" s="47" t="n">
        <v>1.699764</v>
      </c>
    </row>
    <row r="3247" customFormat="false" ht="12.75" hidden="false" customHeight="false" outlineLevel="0" collapsed="false">
      <c r="A3247" s="47" t="s">
        <v>1701</v>
      </c>
      <c r="B3247" s="47" t="s">
        <v>1254</v>
      </c>
      <c r="C3247" s="47" t="n">
        <v>1.962423</v>
      </c>
      <c r="D3247" s="47" t="n">
        <v>1.960924</v>
      </c>
      <c r="E3247" s="47" t="n">
        <v>1.699764</v>
      </c>
    </row>
    <row r="3248" customFormat="false" ht="12.75" hidden="false" customHeight="false" outlineLevel="0" collapsed="false">
      <c r="A3248" s="47" t="s">
        <v>1917</v>
      </c>
      <c r="B3248" s="47" t="s">
        <v>3178</v>
      </c>
      <c r="C3248" s="47" t="n">
        <v>1.962423</v>
      </c>
      <c r="D3248" s="47" t="n">
        <v>1.960575</v>
      </c>
      <c r="E3248" s="47" t="n">
        <v>1.699764</v>
      </c>
    </row>
    <row r="3249" customFormat="false" ht="12.75" hidden="false" customHeight="false" outlineLevel="0" collapsed="false">
      <c r="A3249" s="47" t="s">
        <v>970</v>
      </c>
      <c r="B3249" s="47" t="s">
        <v>3179</v>
      </c>
      <c r="C3249" s="47" t="n">
        <v>1.962423</v>
      </c>
      <c r="D3249" s="47" t="n">
        <v>1.960156</v>
      </c>
      <c r="E3249" s="47" t="n">
        <v>1.699764</v>
      </c>
    </row>
    <row r="3250" customFormat="false" ht="12.75" hidden="false" customHeight="false" outlineLevel="0" collapsed="false">
      <c r="A3250" s="47" t="s">
        <v>970</v>
      </c>
      <c r="B3250" s="47" t="s">
        <v>1352</v>
      </c>
      <c r="C3250" s="47" t="n">
        <v>1.962423</v>
      </c>
      <c r="D3250" s="47" t="n">
        <v>1.960156</v>
      </c>
      <c r="E3250" s="47" t="n">
        <v>1.699764</v>
      </c>
    </row>
    <row r="3251" customFormat="false" ht="12.75" hidden="false" customHeight="false" outlineLevel="0" collapsed="false">
      <c r="A3251" s="47" t="s">
        <v>2922</v>
      </c>
      <c r="B3251" s="47" t="s">
        <v>2870</v>
      </c>
      <c r="C3251" s="47" t="n">
        <v>1.962423</v>
      </c>
      <c r="D3251" s="47" t="n">
        <v>1.959493</v>
      </c>
      <c r="E3251" s="47" t="n">
        <v>1.699764</v>
      </c>
    </row>
    <row r="3252" customFormat="false" ht="12.75" hidden="false" customHeight="false" outlineLevel="0" collapsed="false">
      <c r="A3252" s="47" t="s">
        <v>900</v>
      </c>
      <c r="B3252" s="47" t="s">
        <v>2133</v>
      </c>
      <c r="C3252" s="47" t="n">
        <v>1.962423</v>
      </c>
      <c r="D3252" s="47" t="n">
        <v>1.958553</v>
      </c>
      <c r="E3252" s="47" t="n">
        <v>1.699764</v>
      </c>
    </row>
    <row r="3253" customFormat="false" ht="12.75" hidden="false" customHeight="false" outlineLevel="0" collapsed="false">
      <c r="A3253" s="47" t="s">
        <v>3046</v>
      </c>
      <c r="B3253" s="47" t="s">
        <v>539</v>
      </c>
      <c r="C3253" s="47" t="n">
        <v>1.962423</v>
      </c>
      <c r="D3253" s="47" t="n">
        <v>1.956861</v>
      </c>
      <c r="E3253" s="47" t="n">
        <v>1.699764</v>
      </c>
    </row>
    <row r="3254" customFormat="false" ht="12.75" hidden="false" customHeight="false" outlineLevel="0" collapsed="false">
      <c r="A3254" s="47" t="s">
        <v>400</v>
      </c>
      <c r="B3254" s="47" t="s">
        <v>734</v>
      </c>
      <c r="C3254" s="47" t="n">
        <v>1.962423</v>
      </c>
      <c r="D3254" s="47" t="n">
        <v>1.956845</v>
      </c>
      <c r="E3254" s="47" t="n">
        <v>1.699764</v>
      </c>
    </row>
    <row r="3255" customFormat="false" ht="12.75" hidden="false" customHeight="false" outlineLevel="0" collapsed="false">
      <c r="A3255" s="47" t="s">
        <v>3114</v>
      </c>
      <c r="B3255" s="47" t="s">
        <v>562</v>
      </c>
      <c r="C3255" s="47" t="n">
        <v>1.962423</v>
      </c>
      <c r="D3255" s="47" t="n">
        <v>1.954153</v>
      </c>
      <c r="E3255" s="47" t="n">
        <v>1.699764</v>
      </c>
    </row>
    <row r="3256" customFormat="false" ht="12.75" hidden="false" customHeight="false" outlineLevel="0" collapsed="false">
      <c r="A3256" s="47" t="s">
        <v>3180</v>
      </c>
      <c r="B3256" s="47" t="s">
        <v>562</v>
      </c>
      <c r="C3256" s="47" t="n">
        <v>1.962423</v>
      </c>
      <c r="D3256" s="47" t="n">
        <v>1.954153</v>
      </c>
      <c r="E3256" s="47" t="n">
        <v>1.699764</v>
      </c>
    </row>
    <row r="3257" customFormat="false" ht="12.75" hidden="false" customHeight="false" outlineLevel="0" collapsed="false">
      <c r="A3257" s="47" t="s">
        <v>1505</v>
      </c>
      <c r="B3257" s="47" t="s">
        <v>562</v>
      </c>
      <c r="C3257" s="47" t="n">
        <v>1.962423</v>
      </c>
      <c r="D3257" s="47" t="n">
        <v>1.954153</v>
      </c>
      <c r="E3257" s="47" t="n">
        <v>1.699764</v>
      </c>
    </row>
    <row r="3258" customFormat="false" ht="12.75" hidden="false" customHeight="false" outlineLevel="0" collapsed="false">
      <c r="A3258" s="47" t="s">
        <v>3181</v>
      </c>
      <c r="B3258" s="47" t="s">
        <v>893</v>
      </c>
      <c r="C3258" s="47" t="n">
        <v>1.962423</v>
      </c>
      <c r="D3258" s="47" t="n">
        <v>1.953726</v>
      </c>
      <c r="E3258" s="47" t="n">
        <v>1.699764</v>
      </c>
    </row>
    <row r="3259" customFormat="false" ht="12.75" hidden="false" customHeight="false" outlineLevel="0" collapsed="false">
      <c r="A3259" s="47" t="s">
        <v>3182</v>
      </c>
      <c r="B3259" s="47" t="s">
        <v>512</v>
      </c>
      <c r="C3259" s="47" t="n">
        <v>1.962423</v>
      </c>
      <c r="D3259" s="47" t="n">
        <v>1.952932</v>
      </c>
      <c r="E3259" s="47" t="n">
        <v>1.699764</v>
      </c>
    </row>
    <row r="3260" customFormat="false" ht="12.75" hidden="false" customHeight="false" outlineLevel="0" collapsed="false">
      <c r="A3260" s="47" t="s">
        <v>3183</v>
      </c>
      <c r="B3260" s="47" t="s">
        <v>512</v>
      </c>
      <c r="C3260" s="47" t="n">
        <v>1.962423</v>
      </c>
      <c r="D3260" s="47" t="n">
        <v>1.952932</v>
      </c>
      <c r="E3260" s="47" t="n">
        <v>1.699764</v>
      </c>
    </row>
    <row r="3261" customFormat="false" ht="12.75" hidden="false" customHeight="false" outlineLevel="0" collapsed="false">
      <c r="A3261" s="47" t="s">
        <v>3184</v>
      </c>
      <c r="B3261" s="47" t="s">
        <v>657</v>
      </c>
      <c r="C3261" s="47" t="n">
        <v>1.945058</v>
      </c>
      <c r="D3261" s="47" t="n">
        <v>1.945057</v>
      </c>
      <c r="E3261" s="47" t="n">
        <v>1.213915</v>
      </c>
    </row>
    <row r="3262" customFormat="false" ht="12.75" hidden="false" customHeight="false" outlineLevel="0" collapsed="false">
      <c r="A3262" s="47" t="s">
        <v>3185</v>
      </c>
      <c r="B3262" s="47" t="s">
        <v>1971</v>
      </c>
      <c r="C3262" s="47" t="n">
        <v>1.945058</v>
      </c>
      <c r="D3262" s="47" t="n">
        <v>1.945057</v>
      </c>
      <c r="E3262" s="47" t="n">
        <v>1.213915</v>
      </c>
    </row>
    <row r="3263" customFormat="false" ht="12.75" hidden="false" customHeight="false" outlineLevel="0" collapsed="false">
      <c r="A3263" s="47" t="s">
        <v>3186</v>
      </c>
      <c r="B3263" s="47" t="s">
        <v>681</v>
      </c>
      <c r="C3263" s="47" t="n">
        <v>1.945058</v>
      </c>
      <c r="D3263" s="47" t="n">
        <v>1.945045</v>
      </c>
      <c r="E3263" s="47" t="n">
        <v>1.213915</v>
      </c>
    </row>
    <row r="3264" customFormat="false" ht="12.75" hidden="false" customHeight="false" outlineLevel="0" collapsed="false">
      <c r="A3264" s="47" t="s">
        <v>3187</v>
      </c>
      <c r="B3264" s="47" t="s">
        <v>361</v>
      </c>
      <c r="C3264" s="47" t="n">
        <v>1.945058</v>
      </c>
      <c r="D3264" s="47" t="n">
        <v>1.945039</v>
      </c>
      <c r="E3264" s="47" t="n">
        <v>1.213915</v>
      </c>
    </row>
    <row r="3265" customFormat="false" ht="12.75" hidden="false" customHeight="false" outlineLevel="0" collapsed="false">
      <c r="A3265" s="47" t="s">
        <v>3188</v>
      </c>
      <c r="B3265" s="47" t="s">
        <v>690</v>
      </c>
      <c r="C3265" s="47" t="n">
        <v>1.944863</v>
      </c>
      <c r="D3265" s="47" t="n">
        <v>1.944596</v>
      </c>
      <c r="E3265" s="47" t="n">
        <v>1.161531</v>
      </c>
    </row>
    <row r="3266" customFormat="false" ht="12.75" hidden="false" customHeight="false" outlineLevel="0" collapsed="false">
      <c r="A3266" s="47" t="s">
        <v>3189</v>
      </c>
      <c r="B3266" s="47" t="s">
        <v>699</v>
      </c>
      <c r="C3266" s="47" t="n">
        <v>1.945058</v>
      </c>
      <c r="D3266" s="47" t="n">
        <v>1.944505</v>
      </c>
      <c r="E3266" s="47" t="n">
        <v>1.213915</v>
      </c>
    </row>
    <row r="3267" customFormat="false" ht="12.75" hidden="false" customHeight="false" outlineLevel="0" collapsed="false">
      <c r="A3267" s="47" t="s">
        <v>3190</v>
      </c>
      <c r="B3267" s="47" t="s">
        <v>2980</v>
      </c>
      <c r="C3267" s="47" t="n">
        <v>1.945058</v>
      </c>
      <c r="D3267" s="47" t="n">
        <v>1.944504</v>
      </c>
      <c r="E3267" s="47" t="n">
        <v>1.213915</v>
      </c>
    </row>
    <row r="3268" customFormat="false" ht="12.75" hidden="false" customHeight="false" outlineLevel="0" collapsed="false">
      <c r="A3268" s="47" t="s">
        <v>2652</v>
      </c>
      <c r="B3268" s="47" t="s">
        <v>550</v>
      </c>
      <c r="C3268" s="47" t="n">
        <v>1.944863</v>
      </c>
      <c r="D3268" s="47" t="n">
        <v>1.944496</v>
      </c>
      <c r="E3268" s="47" t="n">
        <v>1.161531</v>
      </c>
    </row>
    <row r="3269" customFormat="false" ht="12.75" hidden="false" customHeight="false" outlineLevel="0" collapsed="false">
      <c r="A3269" s="47" t="s">
        <v>3191</v>
      </c>
      <c r="B3269" s="47" t="s">
        <v>555</v>
      </c>
      <c r="C3269" s="47" t="n">
        <v>1.945058</v>
      </c>
      <c r="D3269" s="47" t="n">
        <v>1.944403</v>
      </c>
      <c r="E3269" s="47" t="n">
        <v>1.213915</v>
      </c>
    </row>
    <row r="3270" customFormat="false" ht="12.75" hidden="false" customHeight="false" outlineLevel="0" collapsed="false">
      <c r="A3270" s="47" t="s">
        <v>3192</v>
      </c>
      <c r="B3270" s="47" t="s">
        <v>291</v>
      </c>
      <c r="C3270" s="47" t="n">
        <v>1.945058</v>
      </c>
      <c r="D3270" s="47" t="n">
        <v>1.944387</v>
      </c>
      <c r="E3270" s="47" t="n">
        <v>1.213915</v>
      </c>
    </row>
    <row r="3271" customFormat="false" ht="12.75" hidden="false" customHeight="false" outlineLevel="0" collapsed="false">
      <c r="A3271" s="47" t="s">
        <v>1001</v>
      </c>
      <c r="B3271" s="47" t="s">
        <v>291</v>
      </c>
      <c r="C3271" s="47" t="n">
        <v>1.945058</v>
      </c>
      <c r="D3271" s="47" t="n">
        <v>1.944359</v>
      </c>
      <c r="E3271" s="47" t="n">
        <v>1.213915</v>
      </c>
    </row>
    <row r="3272" customFormat="false" ht="12.75" hidden="false" customHeight="false" outlineLevel="0" collapsed="false">
      <c r="A3272" s="47" t="s">
        <v>3193</v>
      </c>
      <c r="B3272" s="47" t="s">
        <v>619</v>
      </c>
      <c r="C3272" s="47" t="n">
        <v>1.944863</v>
      </c>
      <c r="D3272" s="47" t="n">
        <v>1.944278</v>
      </c>
      <c r="E3272" s="47" t="n">
        <v>1.161531</v>
      </c>
    </row>
    <row r="3273" customFormat="false" ht="12.75" hidden="false" customHeight="false" outlineLevel="0" collapsed="false">
      <c r="A3273" s="47" t="s">
        <v>993</v>
      </c>
      <c r="B3273" s="47" t="s">
        <v>684</v>
      </c>
      <c r="C3273" s="47" t="n">
        <v>1.944863</v>
      </c>
      <c r="D3273" s="47" t="n">
        <v>1.944191</v>
      </c>
      <c r="E3273" s="47" t="n">
        <v>1.161531</v>
      </c>
    </row>
    <row r="3274" customFormat="false" ht="12.75" hidden="false" customHeight="false" outlineLevel="0" collapsed="false">
      <c r="A3274" s="47" t="s">
        <v>2948</v>
      </c>
      <c r="B3274" s="47" t="s">
        <v>329</v>
      </c>
      <c r="C3274" s="47" t="n">
        <v>1.944863</v>
      </c>
      <c r="D3274" s="47" t="n">
        <v>1.944119</v>
      </c>
      <c r="E3274" s="47" t="n">
        <v>1.161531</v>
      </c>
    </row>
    <row r="3275" customFormat="false" ht="12.75" hidden="false" customHeight="false" outlineLevel="0" collapsed="false">
      <c r="A3275" s="47" t="s">
        <v>3194</v>
      </c>
      <c r="B3275" s="47" t="s">
        <v>362</v>
      </c>
      <c r="C3275" s="47" t="n">
        <v>1.944863</v>
      </c>
      <c r="D3275" s="47" t="n">
        <v>1.944057</v>
      </c>
      <c r="E3275" s="47" t="n">
        <v>1.161531</v>
      </c>
    </row>
    <row r="3276" customFormat="false" ht="12.75" hidden="false" customHeight="false" outlineLevel="0" collapsed="false">
      <c r="A3276" s="47" t="s">
        <v>684</v>
      </c>
      <c r="B3276" s="47" t="s">
        <v>1645</v>
      </c>
      <c r="C3276" s="47" t="n">
        <v>1.945058</v>
      </c>
      <c r="D3276" s="47" t="n">
        <v>1.944035</v>
      </c>
      <c r="E3276" s="47" t="n">
        <v>1.213915</v>
      </c>
    </row>
    <row r="3277" customFormat="false" ht="12.75" hidden="false" customHeight="false" outlineLevel="0" collapsed="false">
      <c r="A3277" s="47" t="s">
        <v>2357</v>
      </c>
      <c r="B3277" s="47" t="s">
        <v>3195</v>
      </c>
      <c r="C3277" s="47" t="n">
        <v>1.944863</v>
      </c>
      <c r="D3277" s="47" t="n">
        <v>1.943956</v>
      </c>
      <c r="E3277" s="47" t="n">
        <v>1.161531</v>
      </c>
    </row>
    <row r="3278" customFormat="false" ht="12.75" hidden="false" customHeight="false" outlineLevel="0" collapsed="false">
      <c r="A3278" s="47" t="s">
        <v>3196</v>
      </c>
      <c r="B3278" s="47" t="s">
        <v>1290</v>
      </c>
      <c r="C3278" s="47" t="n">
        <v>1.944863</v>
      </c>
      <c r="D3278" s="47" t="n">
        <v>1.943871</v>
      </c>
      <c r="E3278" s="47" t="n">
        <v>1.161531</v>
      </c>
    </row>
    <row r="3279" customFormat="false" ht="12.75" hidden="false" customHeight="false" outlineLevel="0" collapsed="false">
      <c r="A3279" s="47" t="s">
        <v>3197</v>
      </c>
      <c r="B3279" s="47" t="s">
        <v>1601</v>
      </c>
      <c r="C3279" s="47" t="n">
        <v>1.945058</v>
      </c>
      <c r="D3279" s="47" t="n">
        <v>1.943741</v>
      </c>
      <c r="E3279" s="47" t="n">
        <v>1.213915</v>
      </c>
    </row>
    <row r="3280" customFormat="false" ht="12.75" hidden="false" customHeight="false" outlineLevel="0" collapsed="false">
      <c r="A3280" s="47" t="s">
        <v>1225</v>
      </c>
      <c r="B3280" s="47" t="s">
        <v>3198</v>
      </c>
      <c r="C3280" s="47" t="n">
        <v>1.945058</v>
      </c>
      <c r="D3280" s="47" t="n">
        <v>1.943718</v>
      </c>
      <c r="E3280" s="47" t="n">
        <v>1.213915</v>
      </c>
    </row>
    <row r="3281" customFormat="false" ht="12.75" hidden="false" customHeight="false" outlineLevel="0" collapsed="false">
      <c r="A3281" s="47" t="s">
        <v>3199</v>
      </c>
      <c r="B3281" s="47" t="s">
        <v>3200</v>
      </c>
      <c r="C3281" s="47" t="n">
        <v>1.944863</v>
      </c>
      <c r="D3281" s="47" t="n">
        <v>1.943695</v>
      </c>
      <c r="E3281" s="47" t="n">
        <v>1.161531</v>
      </c>
    </row>
    <row r="3282" customFormat="false" ht="12.75" hidden="false" customHeight="false" outlineLevel="0" collapsed="false">
      <c r="A3282" s="47" t="s">
        <v>3201</v>
      </c>
      <c r="B3282" s="47" t="s">
        <v>713</v>
      </c>
      <c r="C3282" s="47" t="n">
        <v>1.945058</v>
      </c>
      <c r="D3282" s="47" t="n">
        <v>1.943599</v>
      </c>
      <c r="E3282" s="47" t="n">
        <v>1.213915</v>
      </c>
    </row>
    <row r="3283" customFormat="false" ht="12.75" hidden="false" customHeight="false" outlineLevel="0" collapsed="false">
      <c r="A3283" s="47" t="s">
        <v>3202</v>
      </c>
      <c r="B3283" s="47" t="s">
        <v>362</v>
      </c>
      <c r="C3283" s="47" t="n">
        <v>1.944863</v>
      </c>
      <c r="D3283" s="47" t="n">
        <v>1.943565</v>
      </c>
      <c r="E3283" s="47" t="n">
        <v>1.161531</v>
      </c>
    </row>
    <row r="3284" customFormat="false" ht="12.75" hidden="false" customHeight="false" outlineLevel="0" collapsed="false">
      <c r="A3284" s="47" t="s">
        <v>3203</v>
      </c>
      <c r="B3284" s="47" t="s">
        <v>3204</v>
      </c>
      <c r="C3284" s="47" t="n">
        <v>1.945058</v>
      </c>
      <c r="D3284" s="47" t="n">
        <v>1.943242</v>
      </c>
      <c r="E3284" s="47" t="n">
        <v>1.213915</v>
      </c>
    </row>
    <row r="3285" customFormat="false" ht="12.75" hidden="false" customHeight="false" outlineLevel="0" collapsed="false">
      <c r="A3285" s="47" t="s">
        <v>1360</v>
      </c>
      <c r="B3285" s="47" t="s">
        <v>2887</v>
      </c>
      <c r="C3285" s="47" t="n">
        <v>1.945058</v>
      </c>
      <c r="D3285" s="47" t="n">
        <v>1.943121</v>
      </c>
      <c r="E3285" s="47" t="n">
        <v>1.213915</v>
      </c>
    </row>
    <row r="3286" customFormat="false" ht="12.75" hidden="false" customHeight="false" outlineLevel="0" collapsed="false">
      <c r="A3286" s="47" t="s">
        <v>2109</v>
      </c>
      <c r="B3286" s="47" t="s">
        <v>182</v>
      </c>
      <c r="C3286" s="47" t="n">
        <v>1.945058</v>
      </c>
      <c r="D3286" s="47" t="n">
        <v>1.943098</v>
      </c>
      <c r="E3286" s="47" t="n">
        <v>1.213915</v>
      </c>
    </row>
    <row r="3287" customFormat="false" ht="12.75" hidden="false" customHeight="false" outlineLevel="0" collapsed="false">
      <c r="A3287" s="47" t="s">
        <v>3205</v>
      </c>
      <c r="B3287" s="47" t="s">
        <v>2109</v>
      </c>
      <c r="C3287" s="47" t="n">
        <v>1.945058</v>
      </c>
      <c r="D3287" s="47" t="n">
        <v>1.943098</v>
      </c>
      <c r="E3287" s="47" t="n">
        <v>1.213915</v>
      </c>
    </row>
    <row r="3288" customFormat="false" ht="12.75" hidden="false" customHeight="false" outlineLevel="0" collapsed="false">
      <c r="A3288" s="47" t="s">
        <v>3206</v>
      </c>
      <c r="B3288" s="47" t="s">
        <v>2109</v>
      </c>
      <c r="C3288" s="47" t="n">
        <v>1.945058</v>
      </c>
      <c r="D3288" s="47" t="n">
        <v>1.943098</v>
      </c>
      <c r="E3288" s="47" t="n">
        <v>1.213915</v>
      </c>
    </row>
    <row r="3289" customFormat="false" ht="12.75" hidden="false" customHeight="false" outlineLevel="0" collapsed="false">
      <c r="A3289" s="47" t="s">
        <v>3207</v>
      </c>
      <c r="B3289" s="47" t="s">
        <v>3208</v>
      </c>
      <c r="C3289" s="47" t="n">
        <v>1.944863</v>
      </c>
      <c r="D3289" s="47" t="n">
        <v>1.942888</v>
      </c>
      <c r="E3289" s="47" t="n">
        <v>1.161531</v>
      </c>
    </row>
    <row r="3290" customFormat="false" ht="12.75" hidden="false" customHeight="false" outlineLevel="0" collapsed="false">
      <c r="A3290" s="47" t="s">
        <v>2571</v>
      </c>
      <c r="B3290" s="47" t="s">
        <v>1225</v>
      </c>
      <c r="C3290" s="47" t="n">
        <v>1.944863</v>
      </c>
      <c r="D3290" s="47" t="n">
        <v>1.942788</v>
      </c>
      <c r="E3290" s="47" t="n">
        <v>1.161531</v>
      </c>
    </row>
    <row r="3291" customFormat="false" ht="12.75" hidden="false" customHeight="false" outlineLevel="0" collapsed="false">
      <c r="A3291" s="47" t="s">
        <v>3209</v>
      </c>
      <c r="B3291" s="47" t="s">
        <v>3210</v>
      </c>
      <c r="C3291" s="47" t="n">
        <v>1.945058</v>
      </c>
      <c r="D3291" s="47" t="n">
        <v>1.942574</v>
      </c>
      <c r="E3291" s="47" t="n">
        <v>1.213915</v>
      </c>
    </row>
    <row r="3292" customFormat="false" ht="12.75" hidden="false" customHeight="false" outlineLevel="0" collapsed="false">
      <c r="A3292" s="47" t="s">
        <v>3211</v>
      </c>
      <c r="B3292" s="47" t="s">
        <v>182</v>
      </c>
      <c r="C3292" s="47" t="n">
        <v>1.945058</v>
      </c>
      <c r="D3292" s="47" t="n">
        <v>1.942438</v>
      </c>
      <c r="E3292" s="47" t="n">
        <v>1.213915</v>
      </c>
    </row>
    <row r="3293" customFormat="false" ht="12.75" hidden="false" customHeight="false" outlineLevel="0" collapsed="false">
      <c r="A3293" s="47" t="s">
        <v>1928</v>
      </c>
      <c r="B3293" s="47" t="s">
        <v>2452</v>
      </c>
      <c r="C3293" s="47" t="n">
        <v>1.945058</v>
      </c>
      <c r="D3293" s="47" t="n">
        <v>1.942184</v>
      </c>
      <c r="E3293" s="47" t="n">
        <v>1.213915</v>
      </c>
    </row>
    <row r="3294" customFormat="false" ht="12.75" hidden="false" customHeight="false" outlineLevel="0" collapsed="false">
      <c r="A3294" s="47" t="s">
        <v>2688</v>
      </c>
      <c r="B3294" s="47" t="s">
        <v>1928</v>
      </c>
      <c r="C3294" s="47" t="n">
        <v>1.945058</v>
      </c>
      <c r="D3294" s="47" t="n">
        <v>1.942184</v>
      </c>
      <c r="E3294" s="47" t="n">
        <v>1.213915</v>
      </c>
    </row>
    <row r="3295" customFormat="false" ht="12.75" hidden="false" customHeight="false" outlineLevel="0" collapsed="false">
      <c r="A3295" s="47" t="s">
        <v>3212</v>
      </c>
      <c r="B3295" s="47" t="s">
        <v>1244</v>
      </c>
      <c r="C3295" s="47" t="n">
        <v>1.945058</v>
      </c>
      <c r="D3295" s="47" t="n">
        <v>1.941827</v>
      </c>
      <c r="E3295" s="47" t="n">
        <v>1.213915</v>
      </c>
    </row>
    <row r="3296" customFormat="false" ht="12.75" hidden="false" customHeight="false" outlineLevel="0" collapsed="false">
      <c r="A3296" s="47" t="s">
        <v>2658</v>
      </c>
      <c r="B3296" s="47" t="s">
        <v>218</v>
      </c>
      <c r="C3296" s="47" t="n">
        <v>1.944863</v>
      </c>
      <c r="D3296" s="47" t="n">
        <v>1.941824</v>
      </c>
      <c r="E3296" s="47" t="n">
        <v>1.161531</v>
      </c>
    </row>
    <row r="3297" customFormat="false" ht="12.75" hidden="false" customHeight="false" outlineLevel="0" collapsed="false">
      <c r="A3297" s="47" t="s">
        <v>2658</v>
      </c>
      <c r="B3297" s="47" t="s">
        <v>1195</v>
      </c>
      <c r="C3297" s="47" t="n">
        <v>1.944863</v>
      </c>
      <c r="D3297" s="47" t="n">
        <v>1.941824</v>
      </c>
      <c r="E3297" s="47" t="n">
        <v>1.161531</v>
      </c>
    </row>
    <row r="3298" customFormat="false" ht="12.75" hidden="false" customHeight="false" outlineLevel="0" collapsed="false">
      <c r="A3298" s="47" t="s">
        <v>3213</v>
      </c>
      <c r="B3298" s="47" t="s">
        <v>3085</v>
      </c>
      <c r="C3298" s="47" t="n">
        <v>1.945058</v>
      </c>
      <c r="D3298" s="47" t="n">
        <v>1.941821</v>
      </c>
      <c r="E3298" s="47" t="n">
        <v>1.213915</v>
      </c>
    </row>
    <row r="3299" customFormat="false" ht="12.75" hidden="false" customHeight="false" outlineLevel="0" collapsed="false">
      <c r="A3299" s="47" t="s">
        <v>2272</v>
      </c>
      <c r="B3299" s="47" t="s">
        <v>182</v>
      </c>
      <c r="C3299" s="47" t="n">
        <v>1.945058</v>
      </c>
      <c r="D3299" s="47" t="n">
        <v>1.941806</v>
      </c>
      <c r="E3299" s="47" t="n">
        <v>1.213915</v>
      </c>
    </row>
    <row r="3300" customFormat="false" ht="12.75" hidden="false" customHeight="false" outlineLevel="0" collapsed="false">
      <c r="A3300" s="47" t="s">
        <v>416</v>
      </c>
      <c r="B3300" s="47" t="s">
        <v>329</v>
      </c>
      <c r="C3300" s="47" t="n">
        <v>1.944863</v>
      </c>
      <c r="D3300" s="47" t="n">
        <v>1.941488</v>
      </c>
      <c r="E3300" s="47" t="n">
        <v>1.161531</v>
      </c>
    </row>
    <row r="3301" customFormat="false" ht="12.75" hidden="false" customHeight="false" outlineLevel="0" collapsed="false">
      <c r="A3301" s="47" t="s">
        <v>1391</v>
      </c>
      <c r="B3301" s="47" t="s">
        <v>2427</v>
      </c>
      <c r="C3301" s="47" t="n">
        <v>1.944863</v>
      </c>
      <c r="D3301" s="47" t="n">
        <v>1.941483</v>
      </c>
      <c r="E3301" s="47" t="n">
        <v>1.161531</v>
      </c>
    </row>
    <row r="3302" customFormat="false" ht="12.75" hidden="false" customHeight="false" outlineLevel="0" collapsed="false">
      <c r="A3302" s="47" t="s">
        <v>500</v>
      </c>
      <c r="B3302" s="47" t="s">
        <v>670</v>
      </c>
      <c r="C3302" s="47" t="n">
        <v>1.944863</v>
      </c>
      <c r="D3302" s="47" t="n">
        <v>1.941205</v>
      </c>
      <c r="E3302" s="47" t="n">
        <v>1.161531</v>
      </c>
    </row>
    <row r="3303" customFormat="false" ht="12.75" hidden="false" customHeight="false" outlineLevel="0" collapsed="false">
      <c r="A3303" s="47" t="s">
        <v>908</v>
      </c>
      <c r="B3303" s="47" t="s">
        <v>200</v>
      </c>
      <c r="C3303" s="47" t="n">
        <v>1.945058</v>
      </c>
      <c r="D3303" s="47" t="n">
        <v>1.941094</v>
      </c>
      <c r="E3303" s="47" t="n">
        <v>1.213915</v>
      </c>
    </row>
    <row r="3304" customFormat="false" ht="12.75" hidden="false" customHeight="false" outlineLevel="0" collapsed="false">
      <c r="A3304" s="47" t="s">
        <v>2245</v>
      </c>
      <c r="B3304" s="47" t="s">
        <v>498</v>
      </c>
      <c r="C3304" s="47" t="n">
        <v>1.944863</v>
      </c>
      <c r="D3304" s="47" t="n">
        <v>1.940833</v>
      </c>
      <c r="E3304" s="47" t="n">
        <v>1.161531</v>
      </c>
    </row>
    <row r="3305" customFormat="false" ht="12.75" hidden="false" customHeight="false" outlineLevel="0" collapsed="false">
      <c r="A3305" s="47" t="s">
        <v>1178</v>
      </c>
      <c r="B3305" s="47" t="s">
        <v>3214</v>
      </c>
      <c r="C3305" s="47" t="n">
        <v>1.945058</v>
      </c>
      <c r="D3305" s="47" t="n">
        <v>1.940795</v>
      </c>
      <c r="E3305" s="47" t="n">
        <v>1.213915</v>
      </c>
    </row>
    <row r="3306" customFormat="false" ht="12.75" hidden="false" customHeight="false" outlineLevel="0" collapsed="false">
      <c r="A3306" s="47" t="s">
        <v>2659</v>
      </c>
      <c r="B3306" s="47" t="s">
        <v>182</v>
      </c>
      <c r="C3306" s="47" t="n">
        <v>1.945058</v>
      </c>
      <c r="D3306" s="47" t="n">
        <v>1.940673</v>
      </c>
      <c r="E3306" s="47" t="n">
        <v>1.213915</v>
      </c>
    </row>
    <row r="3307" customFormat="false" ht="12.75" hidden="false" customHeight="false" outlineLevel="0" collapsed="false">
      <c r="A3307" s="47" t="s">
        <v>2659</v>
      </c>
      <c r="B3307" s="47" t="s">
        <v>1579</v>
      </c>
      <c r="C3307" s="47" t="n">
        <v>1.945058</v>
      </c>
      <c r="D3307" s="47" t="n">
        <v>1.940673</v>
      </c>
      <c r="E3307" s="47" t="n">
        <v>1.213915</v>
      </c>
    </row>
    <row r="3308" customFormat="false" ht="12.75" hidden="false" customHeight="false" outlineLevel="0" collapsed="false">
      <c r="A3308" s="47" t="s">
        <v>2658</v>
      </c>
      <c r="B3308" s="47" t="s">
        <v>2659</v>
      </c>
      <c r="C3308" s="47" t="n">
        <v>1.945058</v>
      </c>
      <c r="D3308" s="47" t="n">
        <v>1.940673</v>
      </c>
      <c r="E3308" s="47" t="n">
        <v>1.213915</v>
      </c>
    </row>
    <row r="3309" customFormat="false" ht="12.75" hidden="false" customHeight="false" outlineLevel="0" collapsed="false">
      <c r="A3309" s="47" t="s">
        <v>3126</v>
      </c>
      <c r="B3309" s="47" t="s">
        <v>1288</v>
      </c>
      <c r="C3309" s="47" t="n">
        <v>1.944863</v>
      </c>
      <c r="D3309" s="47" t="n">
        <v>1.940468</v>
      </c>
      <c r="E3309" s="47" t="n">
        <v>1.161531</v>
      </c>
    </row>
    <row r="3310" customFormat="false" ht="12.75" hidden="false" customHeight="false" outlineLevel="0" collapsed="false">
      <c r="A3310" s="47" t="s">
        <v>3126</v>
      </c>
      <c r="B3310" s="47" t="s">
        <v>1352</v>
      </c>
      <c r="C3310" s="47" t="n">
        <v>1.944863</v>
      </c>
      <c r="D3310" s="47" t="n">
        <v>1.940468</v>
      </c>
      <c r="E3310" s="47" t="n">
        <v>1.161531</v>
      </c>
    </row>
    <row r="3311" customFormat="false" ht="12.75" hidden="false" customHeight="false" outlineLevel="0" collapsed="false">
      <c r="A3311" s="47" t="s">
        <v>1697</v>
      </c>
      <c r="B3311" s="47" t="s">
        <v>793</v>
      </c>
      <c r="C3311" s="47" t="n">
        <v>1.945058</v>
      </c>
      <c r="D3311" s="47" t="n">
        <v>1.940252</v>
      </c>
      <c r="E3311" s="47" t="n">
        <v>1.213915</v>
      </c>
    </row>
    <row r="3312" customFormat="false" ht="12.75" hidden="false" customHeight="false" outlineLevel="0" collapsed="false">
      <c r="A3312" s="47" t="s">
        <v>301</v>
      </c>
      <c r="B3312" s="47" t="s">
        <v>3215</v>
      </c>
      <c r="C3312" s="47" t="n">
        <v>1.944863</v>
      </c>
      <c r="D3312" s="47" t="n">
        <v>1.940204</v>
      </c>
      <c r="E3312" s="47" t="n">
        <v>1.161531</v>
      </c>
    </row>
    <row r="3313" customFormat="false" ht="12.75" hidden="false" customHeight="false" outlineLevel="0" collapsed="false">
      <c r="A3313" s="47" t="s">
        <v>3216</v>
      </c>
      <c r="B3313" s="47" t="s">
        <v>1225</v>
      </c>
      <c r="C3313" s="47" t="n">
        <v>1.944863</v>
      </c>
      <c r="D3313" s="47" t="n">
        <v>1.940073</v>
      </c>
      <c r="E3313" s="47" t="n">
        <v>1.161531</v>
      </c>
    </row>
    <row r="3314" customFormat="false" ht="12.75" hidden="false" customHeight="false" outlineLevel="0" collapsed="false">
      <c r="A3314" s="47" t="s">
        <v>436</v>
      </c>
      <c r="B3314" s="47" t="s">
        <v>3154</v>
      </c>
      <c r="C3314" s="47" t="n">
        <v>1.944863</v>
      </c>
      <c r="D3314" s="47" t="n">
        <v>1.939299</v>
      </c>
      <c r="E3314" s="47" t="n">
        <v>1.161531</v>
      </c>
    </row>
    <row r="3315" customFormat="false" ht="12.75" hidden="false" customHeight="false" outlineLevel="0" collapsed="false">
      <c r="A3315" s="47" t="s">
        <v>436</v>
      </c>
      <c r="B3315" s="47" t="s">
        <v>2345</v>
      </c>
      <c r="C3315" s="47" t="n">
        <v>1.944863</v>
      </c>
      <c r="D3315" s="47" t="n">
        <v>1.939299</v>
      </c>
      <c r="E3315" s="47" t="n">
        <v>1.161531</v>
      </c>
    </row>
    <row r="3316" customFormat="false" ht="12.75" hidden="false" customHeight="false" outlineLevel="0" collapsed="false">
      <c r="A3316" s="47" t="s">
        <v>1698</v>
      </c>
      <c r="B3316" s="47" t="s">
        <v>2117</v>
      </c>
      <c r="C3316" s="47" t="n">
        <v>1.945058</v>
      </c>
      <c r="D3316" s="47" t="n">
        <v>1.938803</v>
      </c>
      <c r="E3316" s="47" t="n">
        <v>1.213915</v>
      </c>
    </row>
    <row r="3317" customFormat="false" ht="12.75" hidden="false" customHeight="false" outlineLevel="0" collapsed="false">
      <c r="A3317" s="47" t="s">
        <v>2033</v>
      </c>
      <c r="B3317" s="47" t="s">
        <v>1701</v>
      </c>
      <c r="C3317" s="47" t="n">
        <v>1.945058</v>
      </c>
      <c r="D3317" s="47" t="n">
        <v>1.938789</v>
      </c>
      <c r="E3317" s="47" t="n">
        <v>1.213915</v>
      </c>
    </row>
    <row r="3318" customFormat="false" ht="12.75" hidden="false" customHeight="false" outlineLevel="0" collapsed="false">
      <c r="A3318" s="47" t="s">
        <v>2033</v>
      </c>
      <c r="B3318" s="47" t="s">
        <v>3217</v>
      </c>
      <c r="C3318" s="47" t="n">
        <v>1.945058</v>
      </c>
      <c r="D3318" s="47" t="n">
        <v>1.938789</v>
      </c>
      <c r="E3318" s="47" t="n">
        <v>1.213915</v>
      </c>
    </row>
    <row r="3319" customFormat="false" ht="12.75" hidden="false" customHeight="false" outlineLevel="0" collapsed="false">
      <c r="A3319" s="47" t="s">
        <v>218</v>
      </c>
      <c r="B3319" s="47" t="s">
        <v>1006</v>
      </c>
      <c r="C3319" s="47" t="n">
        <v>1.945058</v>
      </c>
      <c r="D3319" s="47" t="n">
        <v>1.937336</v>
      </c>
      <c r="E3319" s="47" t="n">
        <v>1.213915</v>
      </c>
    </row>
    <row r="3320" customFormat="false" ht="12.75" hidden="false" customHeight="false" outlineLevel="0" collapsed="false">
      <c r="A3320" s="47" t="s">
        <v>1006</v>
      </c>
      <c r="B3320" s="47" t="s">
        <v>1501</v>
      </c>
      <c r="C3320" s="47" t="n">
        <v>1.945058</v>
      </c>
      <c r="D3320" s="47" t="n">
        <v>1.937336</v>
      </c>
      <c r="E3320" s="47" t="n">
        <v>1.213915</v>
      </c>
    </row>
    <row r="3321" customFormat="false" ht="12.75" hidden="false" customHeight="false" outlineLevel="0" collapsed="false">
      <c r="A3321" s="47" t="s">
        <v>3218</v>
      </c>
      <c r="B3321" s="47" t="s">
        <v>348</v>
      </c>
      <c r="C3321" s="47" t="n">
        <v>1.962423</v>
      </c>
      <c r="D3321" s="47" t="n">
        <v>1.937023</v>
      </c>
      <c r="E3321" s="47" t="n">
        <v>1.699764</v>
      </c>
    </row>
    <row r="3322" customFormat="false" ht="12.75" hidden="false" customHeight="false" outlineLevel="0" collapsed="false">
      <c r="A3322" s="47" t="s">
        <v>2145</v>
      </c>
      <c r="B3322" s="47" t="s">
        <v>348</v>
      </c>
      <c r="C3322" s="47" t="n">
        <v>1.962423</v>
      </c>
      <c r="D3322" s="47" t="n">
        <v>1.937023</v>
      </c>
      <c r="E3322" s="47" t="n">
        <v>1.699764</v>
      </c>
    </row>
    <row r="3323" customFormat="false" ht="12.75" hidden="false" customHeight="false" outlineLevel="0" collapsed="false">
      <c r="A3323" s="47" t="s">
        <v>2629</v>
      </c>
      <c r="B3323" s="47" t="s">
        <v>348</v>
      </c>
      <c r="C3323" s="47" t="n">
        <v>1.962423</v>
      </c>
      <c r="D3323" s="47" t="n">
        <v>1.937023</v>
      </c>
      <c r="E3323" s="47" t="n">
        <v>1.699764</v>
      </c>
    </row>
    <row r="3324" customFormat="false" ht="12.75" hidden="false" customHeight="false" outlineLevel="0" collapsed="false">
      <c r="A3324" s="47" t="s">
        <v>804</v>
      </c>
      <c r="B3324" s="47" t="s">
        <v>1700</v>
      </c>
      <c r="C3324" s="47" t="n">
        <v>1.945058</v>
      </c>
      <c r="D3324" s="47" t="n">
        <v>1.936976</v>
      </c>
      <c r="E3324" s="47" t="n">
        <v>1.213915</v>
      </c>
    </row>
    <row r="3325" customFormat="false" ht="12.75" hidden="false" customHeight="false" outlineLevel="0" collapsed="false">
      <c r="A3325" s="47" t="s">
        <v>1700</v>
      </c>
      <c r="B3325" s="47" t="s">
        <v>3219</v>
      </c>
      <c r="C3325" s="47" t="n">
        <v>1.945058</v>
      </c>
      <c r="D3325" s="47" t="n">
        <v>1.936976</v>
      </c>
      <c r="E3325" s="47" t="n">
        <v>1.213915</v>
      </c>
    </row>
    <row r="3326" customFormat="false" ht="12.75" hidden="false" customHeight="false" outlineLevel="0" collapsed="false">
      <c r="A3326" s="47" t="s">
        <v>3220</v>
      </c>
      <c r="B3326" s="47" t="s">
        <v>1700</v>
      </c>
      <c r="C3326" s="47" t="n">
        <v>1.945058</v>
      </c>
      <c r="D3326" s="47" t="n">
        <v>1.936976</v>
      </c>
      <c r="E3326" s="47" t="n">
        <v>1.213915</v>
      </c>
    </row>
    <row r="3327" customFormat="false" ht="12.75" hidden="false" customHeight="false" outlineLevel="0" collapsed="false">
      <c r="A3327" s="47" t="s">
        <v>301</v>
      </c>
      <c r="B3327" s="47" t="s">
        <v>1700</v>
      </c>
      <c r="C3327" s="47" t="n">
        <v>1.945058</v>
      </c>
      <c r="D3327" s="47" t="n">
        <v>1.936976</v>
      </c>
      <c r="E3327" s="47" t="n">
        <v>1.213915</v>
      </c>
    </row>
    <row r="3328" customFormat="false" ht="12.75" hidden="false" customHeight="false" outlineLevel="0" collapsed="false">
      <c r="A3328" s="47" t="s">
        <v>993</v>
      </c>
      <c r="B3328" s="47" t="s">
        <v>1700</v>
      </c>
      <c r="C3328" s="47" t="n">
        <v>1.945058</v>
      </c>
      <c r="D3328" s="47" t="n">
        <v>1.936976</v>
      </c>
      <c r="E3328" s="47" t="n">
        <v>1.213915</v>
      </c>
    </row>
    <row r="3329" customFormat="false" ht="12.75" hidden="false" customHeight="false" outlineLevel="0" collapsed="false">
      <c r="A3329" s="47" t="s">
        <v>3221</v>
      </c>
      <c r="B3329" s="47" t="s">
        <v>1700</v>
      </c>
      <c r="C3329" s="47" t="n">
        <v>1.945058</v>
      </c>
      <c r="D3329" s="47" t="n">
        <v>1.936976</v>
      </c>
      <c r="E3329" s="47" t="n">
        <v>1.213915</v>
      </c>
    </row>
    <row r="3330" customFormat="false" ht="12.75" hidden="false" customHeight="false" outlineLevel="0" collapsed="false">
      <c r="A3330" s="47" t="s">
        <v>3222</v>
      </c>
      <c r="B3330" s="47" t="s">
        <v>1700</v>
      </c>
      <c r="C3330" s="47" t="n">
        <v>1.945058</v>
      </c>
      <c r="D3330" s="47" t="n">
        <v>1.936976</v>
      </c>
      <c r="E3330" s="47" t="n">
        <v>1.213915</v>
      </c>
    </row>
    <row r="3331" customFormat="false" ht="12.75" hidden="false" customHeight="false" outlineLevel="0" collapsed="false">
      <c r="A3331" s="47" t="s">
        <v>740</v>
      </c>
      <c r="B3331" s="47" t="s">
        <v>917</v>
      </c>
      <c r="C3331" s="47" t="n">
        <v>1.944863</v>
      </c>
      <c r="D3331" s="47" t="n">
        <v>1.936674</v>
      </c>
      <c r="E3331" s="47" t="n">
        <v>1.161531</v>
      </c>
    </row>
    <row r="3332" customFormat="false" ht="12.75" hidden="false" customHeight="false" outlineLevel="0" collapsed="false">
      <c r="A3332" s="47" t="s">
        <v>740</v>
      </c>
      <c r="B3332" s="47" t="s">
        <v>1044</v>
      </c>
      <c r="C3332" s="47" t="n">
        <v>1.944863</v>
      </c>
      <c r="D3332" s="47" t="n">
        <v>1.936674</v>
      </c>
      <c r="E3332" s="47" t="n">
        <v>1.161531</v>
      </c>
    </row>
    <row r="3333" customFormat="false" ht="12.75" hidden="false" customHeight="false" outlineLevel="0" collapsed="false">
      <c r="A3333" s="47" t="s">
        <v>802</v>
      </c>
      <c r="B3333" s="47" t="s">
        <v>1009</v>
      </c>
      <c r="C3333" s="47" t="n">
        <v>1.945058</v>
      </c>
      <c r="D3333" s="47" t="n">
        <v>1.935677</v>
      </c>
      <c r="E3333" s="47" t="n">
        <v>1.213915</v>
      </c>
    </row>
    <row r="3334" customFormat="false" ht="12.75" hidden="false" customHeight="false" outlineLevel="0" collapsed="false">
      <c r="A3334" s="47" t="s">
        <v>1403</v>
      </c>
      <c r="B3334" s="47" t="s">
        <v>904</v>
      </c>
      <c r="C3334" s="47" t="n">
        <v>1.945058</v>
      </c>
      <c r="D3334" s="47" t="n">
        <v>1.93319</v>
      </c>
      <c r="E3334" s="47" t="n">
        <v>1.213915</v>
      </c>
    </row>
    <row r="3335" customFormat="false" ht="12.75" hidden="false" customHeight="false" outlineLevel="0" collapsed="false">
      <c r="A3335" s="47" t="s">
        <v>1821</v>
      </c>
      <c r="B3335" s="47" t="s">
        <v>1403</v>
      </c>
      <c r="C3335" s="47" t="n">
        <v>1.945058</v>
      </c>
      <c r="D3335" s="47" t="n">
        <v>1.93319</v>
      </c>
      <c r="E3335" s="47" t="n">
        <v>1.213915</v>
      </c>
    </row>
    <row r="3336" customFormat="false" ht="12.75" hidden="false" customHeight="false" outlineLevel="0" collapsed="false">
      <c r="A3336" s="47" t="s">
        <v>900</v>
      </c>
      <c r="B3336" s="47" t="s">
        <v>2039</v>
      </c>
      <c r="C3336" s="47" t="n">
        <v>1.944863</v>
      </c>
      <c r="D3336" s="47" t="n">
        <v>1.932508</v>
      </c>
      <c r="E3336" s="47" t="n">
        <v>1.161531</v>
      </c>
    </row>
    <row r="3337" customFormat="false" ht="12.75" hidden="false" customHeight="false" outlineLevel="0" collapsed="false">
      <c r="A3337" s="47" t="s">
        <v>900</v>
      </c>
      <c r="B3337" s="47" t="s">
        <v>2520</v>
      </c>
      <c r="C3337" s="47" t="n">
        <v>1.944863</v>
      </c>
      <c r="D3337" s="47" t="n">
        <v>1.932508</v>
      </c>
      <c r="E3337" s="47" t="n">
        <v>1.161531</v>
      </c>
    </row>
    <row r="3338" customFormat="false" ht="12.75" hidden="false" customHeight="false" outlineLevel="0" collapsed="false">
      <c r="A3338" s="47" t="s">
        <v>900</v>
      </c>
      <c r="B3338" s="47" t="s">
        <v>3223</v>
      </c>
      <c r="C3338" s="47" t="n">
        <v>1.944863</v>
      </c>
      <c r="D3338" s="47" t="n">
        <v>1.932508</v>
      </c>
      <c r="E3338" s="47" t="n">
        <v>1.161531</v>
      </c>
    </row>
    <row r="3339" customFormat="false" ht="12.75" hidden="false" customHeight="false" outlineLevel="0" collapsed="false">
      <c r="A3339" s="47" t="s">
        <v>900</v>
      </c>
      <c r="B3339" s="47" t="s">
        <v>2842</v>
      </c>
      <c r="C3339" s="47" t="n">
        <v>1.944863</v>
      </c>
      <c r="D3339" s="47" t="n">
        <v>1.932508</v>
      </c>
      <c r="E3339" s="47" t="n">
        <v>1.161531</v>
      </c>
    </row>
    <row r="3340" customFormat="false" ht="12.75" hidden="false" customHeight="false" outlineLevel="0" collapsed="false">
      <c r="A3340" s="47" t="s">
        <v>900</v>
      </c>
      <c r="B3340" s="47" t="s">
        <v>3224</v>
      </c>
      <c r="C3340" s="47" t="n">
        <v>1.944863</v>
      </c>
      <c r="D3340" s="47" t="n">
        <v>1.932508</v>
      </c>
      <c r="E3340" s="47" t="n">
        <v>1.161531</v>
      </c>
    </row>
    <row r="3341" customFormat="false" ht="12.75" hidden="false" customHeight="false" outlineLevel="0" collapsed="false">
      <c r="A3341" s="47" t="s">
        <v>900</v>
      </c>
      <c r="B3341" s="47" t="s">
        <v>1394</v>
      </c>
      <c r="C3341" s="47" t="n">
        <v>1.944863</v>
      </c>
      <c r="D3341" s="47" t="n">
        <v>1.932508</v>
      </c>
      <c r="E3341" s="47" t="n">
        <v>1.161531</v>
      </c>
    </row>
    <row r="3342" customFormat="false" ht="12.75" hidden="false" customHeight="false" outlineLevel="0" collapsed="false">
      <c r="A3342" s="47" t="s">
        <v>900</v>
      </c>
      <c r="B3342" s="47" t="s">
        <v>3225</v>
      </c>
      <c r="C3342" s="47" t="n">
        <v>1.944863</v>
      </c>
      <c r="D3342" s="47" t="n">
        <v>1.932508</v>
      </c>
      <c r="E3342" s="47" t="n">
        <v>1.161531</v>
      </c>
    </row>
    <row r="3343" customFormat="false" ht="12.75" hidden="false" customHeight="false" outlineLevel="0" collapsed="false">
      <c r="A3343" s="47" t="s">
        <v>900</v>
      </c>
      <c r="B3343" s="47" t="s">
        <v>1691</v>
      </c>
      <c r="C3343" s="47" t="n">
        <v>1.944863</v>
      </c>
      <c r="D3343" s="47" t="n">
        <v>1.932508</v>
      </c>
      <c r="E3343" s="47" t="n">
        <v>1.161531</v>
      </c>
    </row>
    <row r="3344" customFormat="false" ht="12.75" hidden="false" customHeight="false" outlineLevel="0" collapsed="false">
      <c r="A3344" s="47" t="s">
        <v>900</v>
      </c>
      <c r="B3344" s="47" t="s">
        <v>2449</v>
      </c>
      <c r="C3344" s="47" t="n">
        <v>1.944863</v>
      </c>
      <c r="D3344" s="47" t="n">
        <v>1.932508</v>
      </c>
      <c r="E3344" s="47" t="n">
        <v>1.161531</v>
      </c>
    </row>
    <row r="3345" customFormat="false" ht="12.75" hidden="false" customHeight="false" outlineLevel="0" collapsed="false">
      <c r="A3345" s="47" t="s">
        <v>900</v>
      </c>
      <c r="B3345" s="47" t="s">
        <v>3226</v>
      </c>
      <c r="C3345" s="47" t="n">
        <v>1.944863</v>
      </c>
      <c r="D3345" s="47" t="n">
        <v>1.932508</v>
      </c>
      <c r="E3345" s="47" t="n">
        <v>1.161531</v>
      </c>
    </row>
    <row r="3346" customFormat="false" ht="12.75" hidden="false" customHeight="false" outlineLevel="0" collapsed="false">
      <c r="A3346" s="47" t="s">
        <v>900</v>
      </c>
      <c r="B3346" s="47" t="s">
        <v>3227</v>
      </c>
      <c r="C3346" s="47" t="n">
        <v>1.944863</v>
      </c>
      <c r="D3346" s="47" t="n">
        <v>1.932508</v>
      </c>
      <c r="E3346" s="47" t="n">
        <v>1.161531</v>
      </c>
    </row>
    <row r="3347" customFormat="false" ht="12.75" hidden="false" customHeight="false" outlineLevel="0" collapsed="false">
      <c r="A3347" s="47" t="s">
        <v>900</v>
      </c>
      <c r="B3347" s="47" t="s">
        <v>1731</v>
      </c>
      <c r="C3347" s="47" t="n">
        <v>1.944863</v>
      </c>
      <c r="D3347" s="47" t="n">
        <v>1.932508</v>
      </c>
      <c r="E3347" s="47" t="n">
        <v>1.161531</v>
      </c>
    </row>
    <row r="3348" customFormat="false" ht="12.75" hidden="false" customHeight="false" outlineLevel="0" collapsed="false">
      <c r="A3348" s="47" t="s">
        <v>1713</v>
      </c>
      <c r="B3348" s="47" t="s">
        <v>3228</v>
      </c>
      <c r="C3348" s="47" t="n">
        <v>1.945058</v>
      </c>
      <c r="D3348" s="47" t="n">
        <v>1.932307</v>
      </c>
      <c r="E3348" s="47" t="n">
        <v>1.213915</v>
      </c>
    </row>
    <row r="3349" customFormat="false" ht="12.75" hidden="false" customHeight="false" outlineLevel="0" collapsed="false">
      <c r="A3349" s="47" t="s">
        <v>1874</v>
      </c>
      <c r="B3349" s="47" t="s">
        <v>318</v>
      </c>
      <c r="C3349" s="47" t="n">
        <v>1.945058</v>
      </c>
      <c r="D3349" s="47" t="n">
        <v>1.917626</v>
      </c>
      <c r="E3349" s="47" t="n">
        <v>1.213915</v>
      </c>
    </row>
    <row r="3350" customFormat="false" ht="12.75" hidden="false" customHeight="false" outlineLevel="0" collapsed="false">
      <c r="A3350" s="47" t="s">
        <v>3193</v>
      </c>
      <c r="B3350" s="47" t="s">
        <v>318</v>
      </c>
      <c r="C3350" s="47" t="n">
        <v>1.945058</v>
      </c>
      <c r="D3350" s="47" t="n">
        <v>1.917626</v>
      </c>
      <c r="E3350" s="47" t="n">
        <v>1.213915</v>
      </c>
    </row>
    <row r="3351" customFormat="false" ht="12.75" hidden="false" customHeight="false" outlineLevel="0" collapsed="false">
      <c r="A3351" s="47" t="s">
        <v>318</v>
      </c>
      <c r="B3351" s="47" t="s">
        <v>3229</v>
      </c>
      <c r="C3351" s="47" t="n">
        <v>1.945058</v>
      </c>
      <c r="D3351" s="47" t="n">
        <v>1.917626</v>
      </c>
      <c r="E3351" s="47" t="n">
        <v>1.213915</v>
      </c>
    </row>
    <row r="3352" customFormat="false" ht="12.75" hidden="false" customHeight="false" outlineLevel="0" collapsed="false">
      <c r="A3352" s="47" t="s">
        <v>3230</v>
      </c>
      <c r="B3352" s="47" t="s">
        <v>318</v>
      </c>
      <c r="C3352" s="47" t="n">
        <v>1.945058</v>
      </c>
      <c r="D3352" s="47" t="n">
        <v>1.917626</v>
      </c>
      <c r="E3352" s="47" t="n">
        <v>1.213915</v>
      </c>
    </row>
    <row r="3353" customFormat="false" ht="12.75" hidden="false" customHeight="false" outlineLevel="0" collapsed="false">
      <c r="A3353" s="47" t="s">
        <v>709</v>
      </c>
      <c r="B3353" s="47" t="s">
        <v>318</v>
      </c>
      <c r="C3353" s="47" t="n">
        <v>1.945058</v>
      </c>
      <c r="D3353" s="47" t="n">
        <v>1.917626</v>
      </c>
      <c r="E3353" s="47" t="n">
        <v>1.213915</v>
      </c>
    </row>
    <row r="3354" customFormat="false" ht="12.75" hidden="false" customHeight="false" outlineLevel="0" collapsed="false">
      <c r="A3354" s="47" t="s">
        <v>2289</v>
      </c>
      <c r="B3354" s="47" t="s">
        <v>318</v>
      </c>
      <c r="C3354" s="47" t="n">
        <v>1.945058</v>
      </c>
      <c r="D3354" s="47" t="n">
        <v>1.917626</v>
      </c>
      <c r="E3354" s="47" t="n">
        <v>1.213915</v>
      </c>
    </row>
    <row r="3355" customFormat="false" ht="12.75" hidden="false" customHeight="false" outlineLevel="0" collapsed="false">
      <c r="A3355" s="47" t="s">
        <v>3231</v>
      </c>
      <c r="B3355" s="47" t="s">
        <v>318</v>
      </c>
      <c r="C3355" s="47" t="n">
        <v>1.945058</v>
      </c>
      <c r="D3355" s="47" t="n">
        <v>1.917626</v>
      </c>
      <c r="E3355" s="47" t="n">
        <v>1.213915</v>
      </c>
    </row>
    <row r="3356" customFormat="false" ht="12.75" hidden="false" customHeight="false" outlineLevel="0" collapsed="false">
      <c r="A3356" s="47" t="s">
        <v>3232</v>
      </c>
      <c r="B3356" s="47" t="s">
        <v>318</v>
      </c>
      <c r="C3356" s="47" t="n">
        <v>1.945058</v>
      </c>
      <c r="D3356" s="47" t="n">
        <v>1.917626</v>
      </c>
      <c r="E3356" s="47" t="n">
        <v>1.213915</v>
      </c>
    </row>
    <row r="3357" customFormat="false" ht="12.75" hidden="false" customHeight="false" outlineLevel="0" collapsed="false">
      <c r="A3357" s="47" t="s">
        <v>3233</v>
      </c>
      <c r="B3357" s="47" t="s">
        <v>318</v>
      </c>
      <c r="C3357" s="47" t="n">
        <v>1.945058</v>
      </c>
      <c r="D3357" s="47" t="n">
        <v>1.917626</v>
      </c>
      <c r="E3357" s="47" t="n">
        <v>1.213915</v>
      </c>
    </row>
    <row r="3358" customFormat="false" ht="12.75" hidden="false" customHeight="false" outlineLevel="0" collapsed="false">
      <c r="A3358" s="47" t="s">
        <v>3234</v>
      </c>
      <c r="B3358" s="47" t="s">
        <v>318</v>
      </c>
      <c r="C3358" s="47" t="n">
        <v>1.945058</v>
      </c>
      <c r="D3358" s="47" t="n">
        <v>1.917626</v>
      </c>
      <c r="E3358" s="47" t="n">
        <v>1.213915</v>
      </c>
    </row>
    <row r="3359" customFormat="false" ht="12.75" hidden="false" customHeight="false" outlineLevel="0" collapsed="false">
      <c r="A3359" s="47" t="s">
        <v>3235</v>
      </c>
      <c r="B3359" s="47" t="s">
        <v>318</v>
      </c>
      <c r="C3359" s="47" t="n">
        <v>1.945058</v>
      </c>
      <c r="D3359" s="47" t="n">
        <v>1.917626</v>
      </c>
      <c r="E3359" s="47" t="n">
        <v>1.213915</v>
      </c>
    </row>
    <row r="3360" customFormat="false" ht="12.75" hidden="false" customHeight="false" outlineLevel="0" collapsed="false">
      <c r="A3360" s="47" t="s">
        <v>3236</v>
      </c>
      <c r="B3360" s="47" t="s">
        <v>3237</v>
      </c>
      <c r="C3360" s="47" t="n">
        <v>1.944863</v>
      </c>
      <c r="D3360" s="47" t="n">
        <v>1.91578</v>
      </c>
      <c r="E3360" s="47" t="n">
        <v>1.161531</v>
      </c>
    </row>
    <row r="3361" customFormat="false" ht="12.75" hidden="false" customHeight="false" outlineLevel="0" collapsed="false">
      <c r="A3361" s="47" t="s">
        <v>574</v>
      </c>
      <c r="B3361" s="47" t="s">
        <v>799</v>
      </c>
      <c r="C3361" s="47" t="n">
        <v>1.944863</v>
      </c>
      <c r="D3361" s="47" t="n">
        <v>1.914347</v>
      </c>
      <c r="E3361" s="47" t="n">
        <v>1.161531</v>
      </c>
    </row>
    <row r="3362" customFormat="false" ht="12.75" hidden="false" customHeight="false" outlineLevel="0" collapsed="false">
      <c r="A3362" s="47" t="s">
        <v>574</v>
      </c>
      <c r="B3362" s="47" t="s">
        <v>1143</v>
      </c>
      <c r="C3362" s="47" t="n">
        <v>1.944863</v>
      </c>
      <c r="D3362" s="47" t="n">
        <v>1.914347</v>
      </c>
      <c r="E3362" s="47" t="n">
        <v>1.161531</v>
      </c>
    </row>
    <row r="3363" customFormat="false" ht="12.75" hidden="false" customHeight="false" outlineLevel="0" collapsed="false">
      <c r="A3363" s="47" t="s">
        <v>574</v>
      </c>
      <c r="B3363" s="47" t="s">
        <v>3238</v>
      </c>
      <c r="C3363" s="47" t="n">
        <v>1.944863</v>
      </c>
      <c r="D3363" s="47" t="n">
        <v>1.914347</v>
      </c>
      <c r="E3363" s="47" t="n">
        <v>1.161531</v>
      </c>
    </row>
    <row r="3364" customFormat="false" ht="12.75" hidden="false" customHeight="false" outlineLevel="0" collapsed="false">
      <c r="A3364" s="47" t="s">
        <v>574</v>
      </c>
      <c r="B3364" s="47" t="s">
        <v>3239</v>
      </c>
      <c r="C3364" s="47" t="n">
        <v>1.944863</v>
      </c>
      <c r="D3364" s="47" t="n">
        <v>1.914347</v>
      </c>
      <c r="E3364" s="47" t="n">
        <v>1.161531</v>
      </c>
    </row>
    <row r="3365" customFormat="false" ht="12.75" hidden="false" customHeight="false" outlineLevel="0" collapsed="false">
      <c r="A3365" s="47" t="s">
        <v>574</v>
      </c>
      <c r="B3365" s="47" t="s">
        <v>314</v>
      </c>
      <c r="C3365" s="47" t="n">
        <v>1.944863</v>
      </c>
      <c r="D3365" s="47" t="n">
        <v>1.914347</v>
      </c>
      <c r="E3365" s="47" t="n">
        <v>1.161531</v>
      </c>
    </row>
    <row r="3366" customFormat="false" ht="12.75" hidden="false" customHeight="false" outlineLevel="0" collapsed="false">
      <c r="A3366" s="47" t="s">
        <v>574</v>
      </c>
      <c r="B3366" s="47" t="s">
        <v>700</v>
      </c>
      <c r="C3366" s="47" t="n">
        <v>1.944863</v>
      </c>
      <c r="D3366" s="47" t="n">
        <v>1.914347</v>
      </c>
      <c r="E3366" s="47" t="n">
        <v>1.161531</v>
      </c>
    </row>
    <row r="3367" customFormat="false" ht="12.75" hidden="false" customHeight="false" outlineLevel="0" collapsed="false">
      <c r="A3367" s="47" t="s">
        <v>574</v>
      </c>
      <c r="B3367" s="47" t="s">
        <v>1894</v>
      </c>
      <c r="C3367" s="47" t="n">
        <v>1.944863</v>
      </c>
      <c r="D3367" s="47" t="n">
        <v>1.914347</v>
      </c>
      <c r="E3367" s="47" t="n">
        <v>1.161531</v>
      </c>
    </row>
    <row r="3368" customFormat="false" ht="12.75" hidden="false" customHeight="false" outlineLevel="0" collapsed="false">
      <c r="A3368" s="47" t="s">
        <v>483</v>
      </c>
      <c r="B3368" s="47" t="s">
        <v>3228</v>
      </c>
      <c r="C3368" s="47" t="n">
        <v>1.962423</v>
      </c>
      <c r="D3368" s="47" t="n">
        <v>1.897524</v>
      </c>
      <c r="E3368" s="47" t="n">
        <v>1.699764</v>
      </c>
    </row>
    <row r="3369" customFormat="false" ht="12.75" hidden="false" customHeight="false" outlineLevel="0" collapsed="false">
      <c r="A3369" s="47" t="s">
        <v>3240</v>
      </c>
      <c r="B3369" s="47" t="s">
        <v>2433</v>
      </c>
      <c r="C3369" s="47" t="n">
        <v>1.945058</v>
      </c>
      <c r="D3369" s="47" t="n">
        <v>1.884584</v>
      </c>
      <c r="E3369" s="47" t="n">
        <v>1.213915</v>
      </c>
    </row>
    <row r="3370" customFormat="false" ht="12.75" hidden="false" customHeight="false" outlineLevel="0" collapsed="false">
      <c r="A3370" s="47" t="s">
        <v>3241</v>
      </c>
      <c r="B3370" s="47" t="s">
        <v>574</v>
      </c>
      <c r="C3370" s="47" t="n">
        <v>1.883949</v>
      </c>
      <c r="D3370" s="47" t="n">
        <v>1.883948</v>
      </c>
      <c r="E3370" s="47" t="n">
        <v>1.710325</v>
      </c>
    </row>
    <row r="3371" customFormat="false" ht="12.75" hidden="false" customHeight="false" outlineLevel="0" collapsed="false">
      <c r="A3371" s="47" t="s">
        <v>3242</v>
      </c>
      <c r="B3371" s="47" t="s">
        <v>691</v>
      </c>
      <c r="C3371" s="47" t="n">
        <v>1.883949</v>
      </c>
      <c r="D3371" s="47" t="n">
        <v>1.883942</v>
      </c>
      <c r="E3371" s="47" t="n">
        <v>1.710325</v>
      </c>
    </row>
    <row r="3372" customFormat="false" ht="12.75" hidden="false" customHeight="false" outlineLevel="0" collapsed="false">
      <c r="A3372" s="47" t="s">
        <v>3243</v>
      </c>
      <c r="B3372" s="47" t="s">
        <v>728</v>
      </c>
      <c r="C3372" s="47" t="n">
        <v>1.883949</v>
      </c>
      <c r="D3372" s="47" t="n">
        <v>1.883933</v>
      </c>
      <c r="E3372" s="47" t="n">
        <v>1.710325</v>
      </c>
    </row>
    <row r="3373" customFormat="false" ht="12.75" hidden="false" customHeight="false" outlineLevel="0" collapsed="false">
      <c r="A3373" s="47" t="s">
        <v>2931</v>
      </c>
      <c r="B3373" s="47" t="s">
        <v>291</v>
      </c>
      <c r="C3373" s="47" t="n">
        <v>1.883949</v>
      </c>
      <c r="D3373" s="47" t="n">
        <v>1.883908</v>
      </c>
      <c r="E3373" s="47" t="n">
        <v>1.710325</v>
      </c>
    </row>
    <row r="3374" customFormat="false" ht="12.75" hidden="false" customHeight="false" outlineLevel="0" collapsed="false">
      <c r="A3374" s="47" t="s">
        <v>2931</v>
      </c>
      <c r="B3374" s="47" t="s">
        <v>318</v>
      </c>
      <c r="C3374" s="47" t="n">
        <v>1.883949</v>
      </c>
      <c r="D3374" s="47" t="n">
        <v>1.883908</v>
      </c>
      <c r="E3374" s="47" t="n">
        <v>1.710325</v>
      </c>
    </row>
    <row r="3375" customFormat="false" ht="12.75" hidden="false" customHeight="false" outlineLevel="0" collapsed="false">
      <c r="A3375" s="47" t="s">
        <v>3244</v>
      </c>
      <c r="B3375" s="47" t="s">
        <v>776</v>
      </c>
      <c r="C3375" s="47" t="n">
        <v>1.883949</v>
      </c>
      <c r="D3375" s="47" t="n">
        <v>1.883706</v>
      </c>
      <c r="E3375" s="47" t="n">
        <v>1.710325</v>
      </c>
    </row>
    <row r="3376" customFormat="false" ht="12.75" hidden="false" customHeight="false" outlineLevel="0" collapsed="false">
      <c r="A3376" s="47" t="s">
        <v>2964</v>
      </c>
      <c r="B3376" s="47" t="s">
        <v>318</v>
      </c>
      <c r="C3376" s="47" t="n">
        <v>1.883949</v>
      </c>
      <c r="D3376" s="47" t="n">
        <v>1.883554</v>
      </c>
      <c r="E3376" s="47" t="n">
        <v>1.710325</v>
      </c>
    </row>
    <row r="3377" customFormat="false" ht="12.75" hidden="false" customHeight="false" outlineLevel="0" collapsed="false">
      <c r="A3377" s="47" t="s">
        <v>3245</v>
      </c>
      <c r="B3377" s="47" t="s">
        <v>555</v>
      </c>
      <c r="C3377" s="47" t="n">
        <v>1.883949</v>
      </c>
      <c r="D3377" s="47" t="n">
        <v>1.883509</v>
      </c>
      <c r="E3377" s="47" t="n">
        <v>1.710325</v>
      </c>
    </row>
    <row r="3378" customFormat="false" ht="12.75" hidden="false" customHeight="false" outlineLevel="0" collapsed="false">
      <c r="A3378" s="47" t="s">
        <v>3246</v>
      </c>
      <c r="B3378" s="47" t="s">
        <v>3247</v>
      </c>
      <c r="C3378" s="47" t="n">
        <v>1.883949</v>
      </c>
      <c r="D3378" s="47" t="n">
        <v>1.883492</v>
      </c>
      <c r="E3378" s="47" t="n">
        <v>1.710325</v>
      </c>
    </row>
    <row r="3379" customFormat="false" ht="12.75" hidden="false" customHeight="false" outlineLevel="0" collapsed="false">
      <c r="A3379" s="47" t="s">
        <v>2855</v>
      </c>
      <c r="B3379" s="47" t="s">
        <v>727</v>
      </c>
      <c r="C3379" s="47" t="n">
        <v>1.883949</v>
      </c>
      <c r="D3379" s="47" t="n">
        <v>1.883472</v>
      </c>
      <c r="E3379" s="47" t="n">
        <v>1.710325</v>
      </c>
    </row>
    <row r="3380" customFormat="false" ht="12.75" hidden="false" customHeight="false" outlineLevel="0" collapsed="false">
      <c r="A3380" s="47" t="s">
        <v>3248</v>
      </c>
      <c r="B3380" s="47" t="s">
        <v>574</v>
      </c>
      <c r="C3380" s="47" t="n">
        <v>1.883949</v>
      </c>
      <c r="D3380" s="47" t="n">
        <v>1.883294</v>
      </c>
      <c r="E3380" s="47" t="n">
        <v>1.710325</v>
      </c>
    </row>
    <row r="3381" customFormat="false" ht="12.75" hidden="false" customHeight="false" outlineLevel="0" collapsed="false">
      <c r="A3381" s="47" t="s">
        <v>3249</v>
      </c>
      <c r="B3381" s="47" t="s">
        <v>3250</v>
      </c>
      <c r="C3381" s="47" t="n">
        <v>1.883949</v>
      </c>
      <c r="D3381" s="47" t="n">
        <v>1.881583</v>
      </c>
      <c r="E3381" s="47" t="n">
        <v>1.710325</v>
      </c>
    </row>
    <row r="3382" customFormat="false" ht="12.75" hidden="false" customHeight="false" outlineLevel="0" collapsed="false">
      <c r="A3382" s="47" t="s">
        <v>3251</v>
      </c>
      <c r="B3382" s="47" t="s">
        <v>3252</v>
      </c>
      <c r="C3382" s="47" t="n">
        <v>2.028868</v>
      </c>
      <c r="D3382" s="47" t="n">
        <v>1.881074</v>
      </c>
      <c r="E3382" s="47" t="n">
        <v>1.841889</v>
      </c>
    </row>
    <row r="3383" customFormat="false" ht="12.75" hidden="false" customHeight="false" outlineLevel="0" collapsed="false">
      <c r="A3383" s="47" t="s">
        <v>3253</v>
      </c>
      <c r="B3383" s="47" t="s">
        <v>1549</v>
      </c>
      <c r="C3383" s="47" t="n">
        <v>1.883949</v>
      </c>
      <c r="D3383" s="47" t="n">
        <v>1.880827</v>
      </c>
      <c r="E3383" s="47" t="n">
        <v>1.710325</v>
      </c>
    </row>
    <row r="3384" customFormat="false" ht="12.75" hidden="false" customHeight="false" outlineLevel="0" collapsed="false">
      <c r="A3384" s="47" t="s">
        <v>2719</v>
      </c>
      <c r="B3384" s="47" t="s">
        <v>3254</v>
      </c>
      <c r="C3384" s="47" t="n">
        <v>1.883949</v>
      </c>
      <c r="D3384" s="47" t="n">
        <v>1.880691</v>
      </c>
      <c r="E3384" s="47" t="n">
        <v>1.710325</v>
      </c>
    </row>
    <row r="3385" customFormat="false" ht="12.75" hidden="false" customHeight="false" outlineLevel="0" collapsed="false">
      <c r="A3385" s="47" t="s">
        <v>235</v>
      </c>
      <c r="B3385" s="47" t="s">
        <v>1518</v>
      </c>
      <c r="C3385" s="47" t="n">
        <v>1.883949</v>
      </c>
      <c r="D3385" s="47" t="n">
        <v>1.877938</v>
      </c>
      <c r="E3385" s="47" t="n">
        <v>1.710325</v>
      </c>
    </row>
    <row r="3386" customFormat="false" ht="12.75" hidden="false" customHeight="false" outlineLevel="0" collapsed="false">
      <c r="A3386" s="47" t="s">
        <v>311</v>
      </c>
      <c r="B3386" s="47" t="s">
        <v>182</v>
      </c>
      <c r="C3386" s="47" t="n">
        <v>1.883949</v>
      </c>
      <c r="D3386" s="47" t="n">
        <v>1.875119</v>
      </c>
      <c r="E3386" s="47" t="n">
        <v>1.710325</v>
      </c>
    </row>
    <row r="3387" customFormat="false" ht="12.75" hidden="false" customHeight="false" outlineLevel="0" collapsed="false">
      <c r="A3387" s="47" t="s">
        <v>311</v>
      </c>
      <c r="B3387" s="47" t="s">
        <v>3255</v>
      </c>
      <c r="C3387" s="47" t="n">
        <v>1.883949</v>
      </c>
      <c r="D3387" s="47" t="n">
        <v>1.875119</v>
      </c>
      <c r="E3387" s="47" t="n">
        <v>1.710325</v>
      </c>
    </row>
    <row r="3388" customFormat="false" ht="12.75" hidden="false" customHeight="false" outlineLevel="0" collapsed="false">
      <c r="A3388" s="47" t="s">
        <v>931</v>
      </c>
      <c r="B3388" s="47" t="s">
        <v>3256</v>
      </c>
      <c r="C3388" s="47" t="n">
        <v>1.883949</v>
      </c>
      <c r="D3388" s="47" t="n">
        <v>1.867613</v>
      </c>
      <c r="E3388" s="47" t="n">
        <v>1.710325</v>
      </c>
    </row>
    <row r="3389" customFormat="false" ht="12.75" hidden="false" customHeight="false" outlineLevel="0" collapsed="false">
      <c r="A3389" s="47" t="s">
        <v>1539</v>
      </c>
      <c r="B3389" s="47" t="s">
        <v>708</v>
      </c>
      <c r="C3389" s="47" t="n">
        <v>1.883949</v>
      </c>
      <c r="D3389" s="47" t="n">
        <v>1.864381</v>
      </c>
      <c r="E3389" s="47" t="n">
        <v>1.710325</v>
      </c>
    </row>
    <row r="3390" customFormat="false" ht="12.75" hidden="false" customHeight="false" outlineLevel="0" collapsed="false">
      <c r="A3390" s="47" t="s">
        <v>2658</v>
      </c>
      <c r="B3390" s="47" t="s">
        <v>3257</v>
      </c>
      <c r="C3390" s="47" t="n">
        <v>1.823163</v>
      </c>
      <c r="D3390" s="47" t="n">
        <v>1.823162</v>
      </c>
      <c r="E3390" s="47" t="n">
        <v>1.155172</v>
      </c>
    </row>
    <row r="3391" customFormat="false" ht="12.75" hidden="false" customHeight="false" outlineLevel="0" collapsed="false">
      <c r="A3391" s="47" t="s">
        <v>3258</v>
      </c>
      <c r="B3391" s="47" t="s">
        <v>3259</v>
      </c>
      <c r="C3391" s="47" t="n">
        <v>1.823163</v>
      </c>
      <c r="D3391" s="47" t="n">
        <v>1.823162</v>
      </c>
      <c r="E3391" s="47" t="n">
        <v>1.155172</v>
      </c>
    </row>
    <row r="3392" customFormat="false" ht="12.75" hidden="false" customHeight="false" outlineLevel="0" collapsed="false">
      <c r="A3392" s="47" t="s">
        <v>3260</v>
      </c>
      <c r="B3392" s="47" t="s">
        <v>2403</v>
      </c>
      <c r="C3392" s="47" t="n">
        <v>1.823163</v>
      </c>
      <c r="D3392" s="47" t="n">
        <v>1.823161</v>
      </c>
      <c r="E3392" s="47" t="n">
        <v>1.155172</v>
      </c>
    </row>
    <row r="3393" customFormat="false" ht="12.75" hidden="false" customHeight="false" outlineLevel="0" collapsed="false">
      <c r="A3393" s="47" t="s">
        <v>414</v>
      </c>
      <c r="B3393" s="47" t="s">
        <v>3261</v>
      </c>
      <c r="C3393" s="47" t="n">
        <v>1.823163</v>
      </c>
      <c r="D3393" s="47" t="n">
        <v>1.82316</v>
      </c>
      <c r="E3393" s="47" t="n">
        <v>1.155172</v>
      </c>
    </row>
    <row r="3394" customFormat="false" ht="12.75" hidden="false" customHeight="false" outlineLevel="0" collapsed="false">
      <c r="A3394" s="47" t="s">
        <v>329</v>
      </c>
      <c r="B3394" s="47" t="s">
        <v>3262</v>
      </c>
      <c r="C3394" s="47" t="n">
        <v>1.823163</v>
      </c>
      <c r="D3394" s="47" t="n">
        <v>1.823157</v>
      </c>
      <c r="E3394" s="47" t="n">
        <v>1.155172</v>
      </c>
    </row>
    <row r="3395" customFormat="false" ht="12.75" hidden="false" customHeight="false" outlineLevel="0" collapsed="false">
      <c r="A3395" s="47" t="s">
        <v>3263</v>
      </c>
      <c r="B3395" s="47" t="s">
        <v>3264</v>
      </c>
      <c r="C3395" s="47" t="n">
        <v>1.823163</v>
      </c>
      <c r="D3395" s="47" t="n">
        <v>1.823148</v>
      </c>
      <c r="E3395" s="47" t="n">
        <v>1.155172</v>
      </c>
    </row>
    <row r="3396" customFormat="false" ht="12.75" hidden="false" customHeight="false" outlineLevel="0" collapsed="false">
      <c r="A3396" s="47" t="s">
        <v>2978</v>
      </c>
      <c r="B3396" s="47" t="s">
        <v>3265</v>
      </c>
      <c r="C3396" s="47" t="n">
        <v>1.823163</v>
      </c>
      <c r="D3396" s="47" t="n">
        <v>1.823129</v>
      </c>
      <c r="E3396" s="47" t="n">
        <v>1.155172</v>
      </c>
    </row>
    <row r="3397" customFormat="false" ht="12.75" hidden="false" customHeight="false" outlineLevel="0" collapsed="false">
      <c r="A3397" s="47" t="s">
        <v>1046</v>
      </c>
      <c r="B3397" s="47" t="s">
        <v>362</v>
      </c>
      <c r="C3397" s="47" t="n">
        <v>1.823163</v>
      </c>
      <c r="D3397" s="47" t="n">
        <v>1.823076</v>
      </c>
      <c r="E3397" s="47" t="n">
        <v>1.155172</v>
      </c>
    </row>
    <row r="3398" customFormat="false" ht="12.75" hidden="false" customHeight="false" outlineLevel="0" collapsed="false">
      <c r="A3398" s="47" t="s">
        <v>3266</v>
      </c>
      <c r="B3398" s="47" t="s">
        <v>3267</v>
      </c>
      <c r="C3398" s="47" t="n">
        <v>1.823163</v>
      </c>
      <c r="D3398" s="47" t="n">
        <v>1.823074</v>
      </c>
      <c r="E3398" s="47" t="n">
        <v>1.155172</v>
      </c>
    </row>
    <row r="3399" customFormat="false" ht="12.75" hidden="false" customHeight="false" outlineLevel="0" collapsed="false">
      <c r="A3399" s="47" t="s">
        <v>3268</v>
      </c>
      <c r="B3399" s="47" t="s">
        <v>483</v>
      </c>
      <c r="C3399" s="47" t="n">
        <v>1.823163</v>
      </c>
      <c r="D3399" s="47" t="n">
        <v>1.823046</v>
      </c>
      <c r="E3399" s="47" t="n">
        <v>1.155172</v>
      </c>
    </row>
    <row r="3400" customFormat="false" ht="12.75" hidden="false" customHeight="false" outlineLevel="0" collapsed="false">
      <c r="A3400" s="47" t="s">
        <v>3269</v>
      </c>
      <c r="B3400" s="47" t="s">
        <v>1850</v>
      </c>
      <c r="C3400" s="47" t="n">
        <v>1.823163</v>
      </c>
      <c r="D3400" s="47" t="n">
        <v>1.82297</v>
      </c>
      <c r="E3400" s="47" t="n">
        <v>1.155172</v>
      </c>
    </row>
    <row r="3401" customFormat="false" ht="12.75" hidden="false" customHeight="false" outlineLevel="0" collapsed="false">
      <c r="A3401" s="47" t="s">
        <v>2584</v>
      </c>
      <c r="B3401" s="47" t="s">
        <v>384</v>
      </c>
      <c r="C3401" s="47" t="n">
        <v>1.823163</v>
      </c>
      <c r="D3401" s="47" t="n">
        <v>1.822858</v>
      </c>
      <c r="E3401" s="47" t="n">
        <v>1.155172</v>
      </c>
    </row>
    <row r="3402" customFormat="false" ht="12.75" hidden="false" customHeight="false" outlineLevel="0" collapsed="false">
      <c r="A3402" s="47" t="s">
        <v>3270</v>
      </c>
      <c r="B3402" s="47" t="s">
        <v>3271</v>
      </c>
      <c r="C3402" s="47" t="n">
        <v>1.823163</v>
      </c>
      <c r="D3402" s="47" t="n">
        <v>1.822819</v>
      </c>
      <c r="E3402" s="47" t="n">
        <v>1.155172</v>
      </c>
    </row>
    <row r="3403" customFormat="false" ht="12.75" hidden="false" customHeight="false" outlineLevel="0" collapsed="false">
      <c r="A3403" s="47" t="s">
        <v>329</v>
      </c>
      <c r="B3403" s="47" t="s">
        <v>3272</v>
      </c>
      <c r="C3403" s="47" t="n">
        <v>1.823163</v>
      </c>
      <c r="D3403" s="47" t="n">
        <v>1.82281</v>
      </c>
      <c r="E3403" s="47" t="n">
        <v>1.155172</v>
      </c>
    </row>
    <row r="3404" customFormat="false" ht="12.75" hidden="false" customHeight="false" outlineLevel="0" collapsed="false">
      <c r="A3404" s="47" t="s">
        <v>3273</v>
      </c>
      <c r="B3404" s="47" t="s">
        <v>3274</v>
      </c>
      <c r="C3404" s="47" t="n">
        <v>1.823163</v>
      </c>
      <c r="D3404" s="47" t="n">
        <v>1.822799</v>
      </c>
      <c r="E3404" s="47" t="n">
        <v>1.155172</v>
      </c>
    </row>
    <row r="3405" customFormat="false" ht="12.75" hidden="false" customHeight="false" outlineLevel="0" collapsed="false">
      <c r="A3405" s="47" t="s">
        <v>2202</v>
      </c>
      <c r="B3405" s="47" t="s">
        <v>3273</v>
      </c>
      <c r="C3405" s="47" t="n">
        <v>1.823163</v>
      </c>
      <c r="D3405" s="47" t="n">
        <v>1.822799</v>
      </c>
      <c r="E3405" s="47" t="n">
        <v>1.155172</v>
      </c>
    </row>
    <row r="3406" customFormat="false" ht="12.75" hidden="false" customHeight="false" outlineLevel="0" collapsed="false">
      <c r="A3406" s="47" t="s">
        <v>3275</v>
      </c>
      <c r="B3406" s="47" t="s">
        <v>2452</v>
      </c>
      <c r="C3406" s="47" t="n">
        <v>1.823163</v>
      </c>
      <c r="D3406" s="47" t="n">
        <v>1.822789</v>
      </c>
      <c r="E3406" s="47" t="n">
        <v>1.155172</v>
      </c>
    </row>
    <row r="3407" customFormat="false" ht="12.75" hidden="false" customHeight="false" outlineLevel="0" collapsed="false">
      <c r="A3407" s="47" t="s">
        <v>411</v>
      </c>
      <c r="B3407" s="47" t="s">
        <v>3276</v>
      </c>
      <c r="C3407" s="47" t="n">
        <v>1.823163</v>
      </c>
      <c r="D3407" s="47" t="n">
        <v>1.822768</v>
      </c>
      <c r="E3407" s="47" t="n">
        <v>1.155172</v>
      </c>
    </row>
    <row r="3408" customFormat="false" ht="12.75" hidden="false" customHeight="false" outlineLevel="0" collapsed="false">
      <c r="A3408" s="47" t="s">
        <v>3276</v>
      </c>
      <c r="B3408" s="47" t="s">
        <v>634</v>
      </c>
      <c r="C3408" s="47" t="n">
        <v>1.823163</v>
      </c>
      <c r="D3408" s="47" t="n">
        <v>1.822768</v>
      </c>
      <c r="E3408" s="47" t="n">
        <v>1.155172</v>
      </c>
    </row>
    <row r="3409" customFormat="false" ht="12.75" hidden="false" customHeight="false" outlineLevel="0" collapsed="false">
      <c r="A3409" s="47" t="s">
        <v>318</v>
      </c>
      <c r="B3409" s="47" t="s">
        <v>3277</v>
      </c>
      <c r="C3409" s="47" t="n">
        <v>1.823163</v>
      </c>
      <c r="D3409" s="47" t="n">
        <v>1.822767</v>
      </c>
      <c r="E3409" s="47" t="n">
        <v>1.155172</v>
      </c>
    </row>
    <row r="3410" customFormat="false" ht="12.75" hidden="false" customHeight="false" outlineLevel="0" collapsed="false">
      <c r="A3410" s="47" t="s">
        <v>1110</v>
      </c>
      <c r="B3410" s="47" t="s">
        <v>1949</v>
      </c>
      <c r="C3410" s="47" t="n">
        <v>1.823163</v>
      </c>
      <c r="D3410" s="47" t="n">
        <v>1.822765</v>
      </c>
      <c r="E3410" s="47" t="n">
        <v>1.155172</v>
      </c>
    </row>
    <row r="3411" customFormat="false" ht="12.75" hidden="false" customHeight="false" outlineLevel="0" collapsed="false">
      <c r="A3411" s="47" t="s">
        <v>3278</v>
      </c>
      <c r="B3411" s="47" t="s">
        <v>3279</v>
      </c>
      <c r="C3411" s="47" t="n">
        <v>1.823163</v>
      </c>
      <c r="D3411" s="47" t="n">
        <v>1.822746</v>
      </c>
      <c r="E3411" s="47" t="n">
        <v>1.155172</v>
      </c>
    </row>
    <row r="3412" customFormat="false" ht="12.75" hidden="false" customHeight="false" outlineLevel="0" collapsed="false">
      <c r="A3412" s="47" t="s">
        <v>3278</v>
      </c>
      <c r="B3412" s="47" t="s">
        <v>699</v>
      </c>
      <c r="C3412" s="47" t="n">
        <v>1.823163</v>
      </c>
      <c r="D3412" s="47" t="n">
        <v>1.822746</v>
      </c>
      <c r="E3412" s="47" t="n">
        <v>1.155172</v>
      </c>
    </row>
    <row r="3413" customFormat="false" ht="12.75" hidden="false" customHeight="false" outlineLevel="0" collapsed="false">
      <c r="A3413" s="47" t="s">
        <v>329</v>
      </c>
      <c r="B3413" s="47" t="s">
        <v>3280</v>
      </c>
      <c r="C3413" s="47" t="n">
        <v>1.823163</v>
      </c>
      <c r="D3413" s="47" t="n">
        <v>1.822745</v>
      </c>
      <c r="E3413" s="47" t="n">
        <v>1.155172</v>
      </c>
    </row>
    <row r="3414" customFormat="false" ht="12.75" hidden="false" customHeight="false" outlineLevel="0" collapsed="false">
      <c r="A3414" s="47" t="s">
        <v>3281</v>
      </c>
      <c r="B3414" s="47" t="s">
        <v>291</v>
      </c>
      <c r="C3414" s="47" t="n">
        <v>1.823163</v>
      </c>
      <c r="D3414" s="47" t="n">
        <v>1.822741</v>
      </c>
      <c r="E3414" s="47" t="n">
        <v>1.155172</v>
      </c>
    </row>
    <row r="3415" customFormat="false" ht="12.75" hidden="false" customHeight="false" outlineLevel="0" collapsed="false">
      <c r="A3415" s="47" t="s">
        <v>2127</v>
      </c>
      <c r="B3415" s="47" t="s">
        <v>307</v>
      </c>
      <c r="C3415" s="47" t="n">
        <v>1.823163</v>
      </c>
      <c r="D3415" s="47" t="n">
        <v>1.822731</v>
      </c>
      <c r="E3415" s="47" t="n">
        <v>1.155172</v>
      </c>
    </row>
    <row r="3416" customFormat="false" ht="12.75" hidden="false" customHeight="false" outlineLevel="0" collapsed="false">
      <c r="A3416" s="47" t="s">
        <v>3282</v>
      </c>
      <c r="B3416" s="47" t="s">
        <v>1744</v>
      </c>
      <c r="C3416" s="47" t="n">
        <v>1.823163</v>
      </c>
      <c r="D3416" s="47" t="n">
        <v>1.822717</v>
      </c>
      <c r="E3416" s="47" t="n">
        <v>1.155172</v>
      </c>
    </row>
    <row r="3417" customFormat="false" ht="12.75" hidden="false" customHeight="false" outlineLevel="0" collapsed="false">
      <c r="A3417" s="47" t="s">
        <v>329</v>
      </c>
      <c r="B3417" s="47" t="s">
        <v>3283</v>
      </c>
      <c r="C3417" s="47" t="n">
        <v>1.823163</v>
      </c>
      <c r="D3417" s="47" t="n">
        <v>1.822707</v>
      </c>
      <c r="E3417" s="47" t="n">
        <v>1.155172</v>
      </c>
    </row>
    <row r="3418" customFormat="false" ht="12.75" hidden="false" customHeight="false" outlineLevel="0" collapsed="false">
      <c r="A3418" s="47" t="s">
        <v>1539</v>
      </c>
      <c r="B3418" s="47" t="s">
        <v>3283</v>
      </c>
      <c r="C3418" s="47" t="n">
        <v>1.823163</v>
      </c>
      <c r="D3418" s="47" t="n">
        <v>1.822707</v>
      </c>
      <c r="E3418" s="47" t="n">
        <v>1.155172</v>
      </c>
    </row>
    <row r="3419" customFormat="false" ht="12.75" hidden="false" customHeight="false" outlineLevel="0" collapsed="false">
      <c r="A3419" s="47" t="s">
        <v>1225</v>
      </c>
      <c r="B3419" s="47" t="s">
        <v>3284</v>
      </c>
      <c r="C3419" s="47" t="n">
        <v>1.823163</v>
      </c>
      <c r="D3419" s="47" t="n">
        <v>1.822656</v>
      </c>
      <c r="E3419" s="47" t="n">
        <v>1.155172</v>
      </c>
    </row>
    <row r="3420" customFormat="false" ht="12.75" hidden="false" customHeight="false" outlineLevel="0" collapsed="false">
      <c r="A3420" s="47" t="s">
        <v>1978</v>
      </c>
      <c r="B3420" s="47" t="s">
        <v>3285</v>
      </c>
      <c r="C3420" s="47" t="n">
        <v>1.823163</v>
      </c>
      <c r="D3420" s="47" t="n">
        <v>1.822625</v>
      </c>
      <c r="E3420" s="47" t="n">
        <v>1.155172</v>
      </c>
    </row>
    <row r="3421" customFormat="false" ht="12.75" hidden="false" customHeight="false" outlineLevel="0" collapsed="false">
      <c r="A3421" s="47" t="s">
        <v>574</v>
      </c>
      <c r="B3421" s="47" t="s">
        <v>2228</v>
      </c>
      <c r="C3421" s="47" t="n">
        <v>1.823163</v>
      </c>
      <c r="D3421" s="47" t="n">
        <v>1.822624</v>
      </c>
      <c r="E3421" s="47" t="n">
        <v>1.155172</v>
      </c>
    </row>
    <row r="3422" customFormat="false" ht="12.75" hidden="false" customHeight="false" outlineLevel="0" collapsed="false">
      <c r="A3422" s="47" t="s">
        <v>3286</v>
      </c>
      <c r="B3422" s="47" t="s">
        <v>3287</v>
      </c>
      <c r="C3422" s="47" t="n">
        <v>1.823163</v>
      </c>
      <c r="D3422" s="47" t="n">
        <v>1.822621</v>
      </c>
      <c r="E3422" s="47" t="n">
        <v>1.155172</v>
      </c>
    </row>
    <row r="3423" customFormat="false" ht="12.75" hidden="false" customHeight="false" outlineLevel="0" collapsed="false">
      <c r="A3423" s="47" t="s">
        <v>615</v>
      </c>
      <c r="B3423" s="47" t="s">
        <v>976</v>
      </c>
      <c r="C3423" s="47" t="n">
        <v>1.823163</v>
      </c>
      <c r="D3423" s="47" t="n">
        <v>1.822619</v>
      </c>
      <c r="E3423" s="47" t="n">
        <v>1.155172</v>
      </c>
    </row>
    <row r="3424" customFormat="false" ht="12.75" hidden="false" customHeight="false" outlineLevel="0" collapsed="false">
      <c r="A3424" s="47" t="s">
        <v>318</v>
      </c>
      <c r="B3424" s="47" t="s">
        <v>3288</v>
      </c>
      <c r="C3424" s="47" t="n">
        <v>1.823163</v>
      </c>
      <c r="D3424" s="47" t="n">
        <v>1.822604</v>
      </c>
      <c r="E3424" s="47" t="n">
        <v>1.155172</v>
      </c>
    </row>
    <row r="3425" customFormat="false" ht="12.75" hidden="false" customHeight="false" outlineLevel="0" collapsed="false">
      <c r="A3425" s="47" t="s">
        <v>2758</v>
      </c>
      <c r="B3425" s="47" t="s">
        <v>362</v>
      </c>
      <c r="C3425" s="47" t="n">
        <v>1.823163</v>
      </c>
      <c r="D3425" s="47" t="n">
        <v>1.822571</v>
      </c>
      <c r="E3425" s="47" t="n">
        <v>1.155172</v>
      </c>
    </row>
    <row r="3426" customFormat="false" ht="12.75" hidden="false" customHeight="false" outlineLevel="0" collapsed="false">
      <c r="A3426" s="47" t="s">
        <v>3289</v>
      </c>
      <c r="B3426" s="47" t="s">
        <v>307</v>
      </c>
      <c r="C3426" s="47" t="n">
        <v>1.823163</v>
      </c>
      <c r="D3426" s="47" t="n">
        <v>1.822562</v>
      </c>
      <c r="E3426" s="47" t="n">
        <v>1.155172</v>
      </c>
    </row>
    <row r="3427" customFormat="false" ht="12.75" hidden="false" customHeight="false" outlineLevel="0" collapsed="false">
      <c r="A3427" s="47" t="s">
        <v>2386</v>
      </c>
      <c r="B3427" s="47" t="s">
        <v>362</v>
      </c>
      <c r="C3427" s="47" t="n">
        <v>1.823163</v>
      </c>
      <c r="D3427" s="47" t="n">
        <v>1.822558</v>
      </c>
      <c r="E3427" s="47" t="n">
        <v>1.155172</v>
      </c>
    </row>
    <row r="3428" customFormat="false" ht="12.75" hidden="false" customHeight="false" outlineLevel="0" collapsed="false">
      <c r="A3428" s="47" t="s">
        <v>3290</v>
      </c>
      <c r="B3428" s="47" t="s">
        <v>384</v>
      </c>
      <c r="C3428" s="47" t="n">
        <v>1.823163</v>
      </c>
      <c r="D3428" s="47" t="n">
        <v>1.822557</v>
      </c>
      <c r="E3428" s="47" t="n">
        <v>1.155172</v>
      </c>
    </row>
    <row r="3429" customFormat="false" ht="12.75" hidden="false" customHeight="false" outlineLevel="0" collapsed="false">
      <c r="A3429" s="47" t="s">
        <v>3291</v>
      </c>
      <c r="B3429" s="47" t="s">
        <v>1192</v>
      </c>
      <c r="C3429" s="47" t="n">
        <v>1.823163</v>
      </c>
      <c r="D3429" s="47" t="n">
        <v>1.82254</v>
      </c>
      <c r="E3429" s="47" t="n">
        <v>1.155172</v>
      </c>
    </row>
    <row r="3430" customFormat="false" ht="12.75" hidden="false" customHeight="false" outlineLevel="0" collapsed="false">
      <c r="A3430" s="47" t="s">
        <v>3292</v>
      </c>
      <c r="B3430" s="47" t="s">
        <v>384</v>
      </c>
      <c r="C3430" s="47" t="n">
        <v>1.823163</v>
      </c>
      <c r="D3430" s="47" t="n">
        <v>1.822537</v>
      </c>
      <c r="E3430" s="47" t="n">
        <v>1.155172</v>
      </c>
    </row>
    <row r="3431" customFormat="false" ht="12.75" hidden="false" customHeight="false" outlineLevel="0" collapsed="false">
      <c r="A3431" s="47" t="s">
        <v>1052</v>
      </c>
      <c r="B3431" s="47" t="s">
        <v>3292</v>
      </c>
      <c r="C3431" s="47" t="n">
        <v>1.823163</v>
      </c>
      <c r="D3431" s="47" t="n">
        <v>1.822537</v>
      </c>
      <c r="E3431" s="47" t="n">
        <v>1.155172</v>
      </c>
    </row>
    <row r="3432" customFormat="false" ht="12.75" hidden="false" customHeight="false" outlineLevel="0" collapsed="false">
      <c r="A3432" s="47" t="s">
        <v>411</v>
      </c>
      <c r="B3432" s="47" t="s">
        <v>2760</v>
      </c>
      <c r="C3432" s="47" t="n">
        <v>1.823163</v>
      </c>
      <c r="D3432" s="47" t="n">
        <v>1.822531</v>
      </c>
      <c r="E3432" s="47" t="n">
        <v>1.155172</v>
      </c>
    </row>
    <row r="3433" customFormat="false" ht="12.75" hidden="false" customHeight="false" outlineLevel="0" collapsed="false">
      <c r="A3433" s="47" t="s">
        <v>3293</v>
      </c>
      <c r="B3433" s="47" t="s">
        <v>3294</v>
      </c>
      <c r="C3433" s="47" t="n">
        <v>1.823163</v>
      </c>
      <c r="D3433" s="47" t="n">
        <v>1.822528</v>
      </c>
      <c r="E3433" s="47" t="n">
        <v>1.155172</v>
      </c>
    </row>
    <row r="3434" customFormat="false" ht="12.75" hidden="false" customHeight="false" outlineLevel="0" collapsed="false">
      <c r="A3434" s="47" t="s">
        <v>331</v>
      </c>
      <c r="B3434" s="47" t="s">
        <v>3295</v>
      </c>
      <c r="C3434" s="47" t="n">
        <v>1.823163</v>
      </c>
      <c r="D3434" s="47" t="n">
        <v>1.822521</v>
      </c>
      <c r="E3434" s="47" t="n">
        <v>1.155172</v>
      </c>
    </row>
    <row r="3435" customFormat="false" ht="12.75" hidden="false" customHeight="false" outlineLevel="0" collapsed="false">
      <c r="A3435" s="47" t="s">
        <v>3296</v>
      </c>
      <c r="B3435" s="47" t="s">
        <v>562</v>
      </c>
      <c r="C3435" s="47" t="n">
        <v>1.823163</v>
      </c>
      <c r="D3435" s="47" t="n">
        <v>1.822514</v>
      </c>
      <c r="E3435" s="47" t="n">
        <v>1.155172</v>
      </c>
    </row>
    <row r="3436" customFormat="false" ht="12.75" hidden="false" customHeight="false" outlineLevel="0" collapsed="false">
      <c r="A3436" s="47" t="s">
        <v>3297</v>
      </c>
      <c r="B3436" s="47" t="s">
        <v>307</v>
      </c>
      <c r="C3436" s="47" t="n">
        <v>1.823163</v>
      </c>
      <c r="D3436" s="47" t="n">
        <v>1.822497</v>
      </c>
      <c r="E3436" s="47" t="n">
        <v>1.155172</v>
      </c>
    </row>
    <row r="3437" customFormat="false" ht="12.75" hidden="false" customHeight="false" outlineLevel="0" collapsed="false">
      <c r="A3437" s="47" t="s">
        <v>3298</v>
      </c>
      <c r="B3437" s="47" t="s">
        <v>1711</v>
      </c>
      <c r="C3437" s="47" t="n">
        <v>1.823163</v>
      </c>
      <c r="D3437" s="47" t="n">
        <v>1.82247</v>
      </c>
      <c r="E3437" s="47" t="n">
        <v>1.155172</v>
      </c>
    </row>
    <row r="3438" customFormat="false" ht="12.75" hidden="false" customHeight="false" outlineLevel="0" collapsed="false">
      <c r="A3438" s="47" t="s">
        <v>900</v>
      </c>
      <c r="B3438" s="47" t="s">
        <v>3298</v>
      </c>
      <c r="C3438" s="47" t="n">
        <v>1.823163</v>
      </c>
      <c r="D3438" s="47" t="n">
        <v>1.82247</v>
      </c>
      <c r="E3438" s="47" t="n">
        <v>1.155172</v>
      </c>
    </row>
    <row r="3439" customFormat="false" ht="12.75" hidden="false" customHeight="false" outlineLevel="0" collapsed="false">
      <c r="A3439" s="47" t="s">
        <v>2387</v>
      </c>
      <c r="B3439" s="47" t="s">
        <v>2225</v>
      </c>
      <c r="C3439" s="47" t="n">
        <v>1.823163</v>
      </c>
      <c r="D3439" s="47" t="n">
        <v>1.822452</v>
      </c>
      <c r="E3439" s="47" t="n">
        <v>1.155172</v>
      </c>
    </row>
    <row r="3440" customFormat="false" ht="12.75" hidden="false" customHeight="false" outlineLevel="0" collapsed="false">
      <c r="A3440" s="47" t="s">
        <v>3299</v>
      </c>
      <c r="B3440" s="47" t="s">
        <v>1633</v>
      </c>
      <c r="C3440" s="47" t="n">
        <v>1.823163</v>
      </c>
      <c r="D3440" s="47" t="n">
        <v>1.822442</v>
      </c>
      <c r="E3440" s="47" t="n">
        <v>1.155172</v>
      </c>
    </row>
    <row r="3441" customFormat="false" ht="12.75" hidden="false" customHeight="false" outlineLevel="0" collapsed="false">
      <c r="A3441" s="47" t="s">
        <v>3300</v>
      </c>
      <c r="B3441" s="47" t="s">
        <v>699</v>
      </c>
      <c r="C3441" s="47" t="n">
        <v>1.823163</v>
      </c>
      <c r="D3441" s="47" t="n">
        <v>1.82242</v>
      </c>
      <c r="E3441" s="47" t="n">
        <v>1.155172</v>
      </c>
    </row>
    <row r="3442" customFormat="false" ht="12.75" hidden="false" customHeight="false" outlineLevel="0" collapsed="false">
      <c r="A3442" s="47" t="s">
        <v>318</v>
      </c>
      <c r="B3442" s="47" t="s">
        <v>2762</v>
      </c>
      <c r="C3442" s="47" t="n">
        <v>1.823163</v>
      </c>
      <c r="D3442" s="47" t="n">
        <v>1.822392</v>
      </c>
      <c r="E3442" s="47" t="n">
        <v>1.155172</v>
      </c>
    </row>
    <row r="3443" customFormat="false" ht="12.75" hidden="false" customHeight="false" outlineLevel="0" collapsed="false">
      <c r="A3443" s="47" t="s">
        <v>2764</v>
      </c>
      <c r="B3443" s="47" t="s">
        <v>512</v>
      </c>
      <c r="C3443" s="47" t="n">
        <v>1.823163</v>
      </c>
      <c r="D3443" s="47" t="n">
        <v>1.822375</v>
      </c>
      <c r="E3443" s="47" t="n">
        <v>1.155172</v>
      </c>
    </row>
    <row r="3444" customFormat="false" ht="12.75" hidden="false" customHeight="false" outlineLevel="0" collapsed="false">
      <c r="A3444" s="47" t="s">
        <v>2764</v>
      </c>
      <c r="B3444" s="47" t="s">
        <v>348</v>
      </c>
      <c r="C3444" s="47" t="n">
        <v>1.823163</v>
      </c>
      <c r="D3444" s="47" t="n">
        <v>1.822375</v>
      </c>
      <c r="E3444" s="47" t="n">
        <v>1.155172</v>
      </c>
    </row>
    <row r="3445" customFormat="false" ht="12.75" hidden="false" customHeight="false" outlineLevel="0" collapsed="false">
      <c r="A3445" s="47" t="s">
        <v>1131</v>
      </c>
      <c r="B3445" s="47" t="s">
        <v>2134</v>
      </c>
      <c r="C3445" s="47" t="n">
        <v>1.823163</v>
      </c>
      <c r="D3445" s="47" t="n">
        <v>1.822369</v>
      </c>
      <c r="E3445" s="47" t="n">
        <v>1.155172</v>
      </c>
    </row>
    <row r="3446" customFormat="false" ht="12.75" hidden="false" customHeight="false" outlineLevel="0" collapsed="false">
      <c r="A3446" s="47" t="s">
        <v>311</v>
      </c>
      <c r="B3446" s="47" t="s">
        <v>2134</v>
      </c>
      <c r="C3446" s="47" t="n">
        <v>1.823163</v>
      </c>
      <c r="D3446" s="47" t="n">
        <v>1.822369</v>
      </c>
      <c r="E3446" s="47" t="n">
        <v>1.155172</v>
      </c>
    </row>
    <row r="3447" customFormat="false" ht="12.75" hidden="false" customHeight="false" outlineLevel="0" collapsed="false">
      <c r="A3447" s="47" t="s">
        <v>3301</v>
      </c>
      <c r="B3447" s="47" t="s">
        <v>2134</v>
      </c>
      <c r="C3447" s="47" t="n">
        <v>1.823163</v>
      </c>
      <c r="D3447" s="47" t="n">
        <v>1.822369</v>
      </c>
      <c r="E3447" s="47" t="n">
        <v>1.155172</v>
      </c>
    </row>
    <row r="3448" customFormat="false" ht="12.75" hidden="false" customHeight="false" outlineLevel="0" collapsed="false">
      <c r="A3448" s="47" t="s">
        <v>1697</v>
      </c>
      <c r="B3448" s="47" t="s">
        <v>2134</v>
      </c>
      <c r="C3448" s="47" t="n">
        <v>1.823163</v>
      </c>
      <c r="D3448" s="47" t="n">
        <v>1.822369</v>
      </c>
      <c r="E3448" s="47" t="n">
        <v>1.155172</v>
      </c>
    </row>
    <row r="3449" customFormat="false" ht="12.75" hidden="false" customHeight="false" outlineLevel="0" collapsed="false">
      <c r="A3449" s="47" t="s">
        <v>728</v>
      </c>
      <c r="B3449" s="47" t="s">
        <v>2134</v>
      </c>
      <c r="C3449" s="47" t="n">
        <v>1.823163</v>
      </c>
      <c r="D3449" s="47" t="n">
        <v>1.822369</v>
      </c>
      <c r="E3449" s="47" t="n">
        <v>1.155172</v>
      </c>
    </row>
    <row r="3450" customFormat="false" ht="12.75" hidden="false" customHeight="false" outlineLevel="0" collapsed="false">
      <c r="A3450" s="47" t="s">
        <v>1716</v>
      </c>
      <c r="B3450" s="47" t="s">
        <v>408</v>
      </c>
      <c r="C3450" s="47" t="n">
        <v>1.823163</v>
      </c>
      <c r="D3450" s="47" t="n">
        <v>1.822353</v>
      </c>
      <c r="E3450" s="47" t="n">
        <v>1.155172</v>
      </c>
    </row>
    <row r="3451" customFormat="false" ht="12.75" hidden="false" customHeight="false" outlineLevel="0" collapsed="false">
      <c r="A3451" s="47" t="s">
        <v>1716</v>
      </c>
      <c r="B3451" s="47" t="s">
        <v>562</v>
      </c>
      <c r="C3451" s="47" t="n">
        <v>1.823163</v>
      </c>
      <c r="D3451" s="47" t="n">
        <v>1.822353</v>
      </c>
      <c r="E3451" s="47" t="n">
        <v>1.155172</v>
      </c>
    </row>
    <row r="3452" customFormat="false" ht="12.75" hidden="false" customHeight="false" outlineLevel="0" collapsed="false">
      <c r="A3452" s="47" t="s">
        <v>1779</v>
      </c>
      <c r="B3452" s="47" t="s">
        <v>3302</v>
      </c>
      <c r="C3452" s="47" t="n">
        <v>1.823163</v>
      </c>
      <c r="D3452" s="47" t="n">
        <v>1.822351</v>
      </c>
      <c r="E3452" s="47" t="n">
        <v>1.155172</v>
      </c>
    </row>
    <row r="3453" customFormat="false" ht="12.75" hidden="false" customHeight="false" outlineLevel="0" collapsed="false">
      <c r="A3453" s="47" t="s">
        <v>1131</v>
      </c>
      <c r="B3453" s="47" t="s">
        <v>3303</v>
      </c>
      <c r="C3453" s="47" t="n">
        <v>1.823163</v>
      </c>
      <c r="D3453" s="47" t="n">
        <v>1.822328</v>
      </c>
      <c r="E3453" s="47" t="n">
        <v>1.155172</v>
      </c>
    </row>
    <row r="3454" customFormat="false" ht="12.75" hidden="false" customHeight="false" outlineLevel="0" collapsed="false">
      <c r="A3454" s="47" t="s">
        <v>3069</v>
      </c>
      <c r="B3454" s="47" t="s">
        <v>2194</v>
      </c>
      <c r="C3454" s="47" t="n">
        <v>1.823163</v>
      </c>
      <c r="D3454" s="47" t="n">
        <v>1.822318</v>
      </c>
      <c r="E3454" s="47" t="n">
        <v>1.155172</v>
      </c>
    </row>
    <row r="3455" customFormat="false" ht="12.75" hidden="false" customHeight="false" outlineLevel="0" collapsed="false">
      <c r="A3455" s="47" t="s">
        <v>3304</v>
      </c>
      <c r="B3455" s="47" t="s">
        <v>699</v>
      </c>
      <c r="C3455" s="47" t="n">
        <v>1.823163</v>
      </c>
      <c r="D3455" s="47" t="n">
        <v>1.822297</v>
      </c>
      <c r="E3455" s="47" t="n">
        <v>1.155172</v>
      </c>
    </row>
    <row r="3456" customFormat="false" ht="12.75" hidden="false" customHeight="false" outlineLevel="0" collapsed="false">
      <c r="A3456" s="47" t="s">
        <v>3305</v>
      </c>
      <c r="B3456" s="47" t="s">
        <v>1005</v>
      </c>
      <c r="C3456" s="47" t="n">
        <v>1.823163</v>
      </c>
      <c r="D3456" s="47" t="n">
        <v>1.822274</v>
      </c>
      <c r="E3456" s="47" t="n">
        <v>1.155172</v>
      </c>
    </row>
    <row r="3457" customFormat="false" ht="12.75" hidden="false" customHeight="false" outlineLevel="0" collapsed="false">
      <c r="A3457" s="47" t="s">
        <v>3306</v>
      </c>
      <c r="B3457" s="47" t="s">
        <v>361</v>
      </c>
      <c r="C3457" s="47" t="n">
        <v>1.823163</v>
      </c>
      <c r="D3457" s="47" t="n">
        <v>1.822193</v>
      </c>
      <c r="E3457" s="47" t="n">
        <v>1.155172</v>
      </c>
    </row>
    <row r="3458" customFormat="false" ht="12.75" hidden="false" customHeight="false" outlineLevel="0" collapsed="false">
      <c r="A3458" s="47" t="s">
        <v>1954</v>
      </c>
      <c r="B3458" s="47" t="s">
        <v>699</v>
      </c>
      <c r="C3458" s="47" t="n">
        <v>1.823163</v>
      </c>
      <c r="D3458" s="47" t="n">
        <v>1.822191</v>
      </c>
      <c r="E3458" s="47" t="n">
        <v>1.155172</v>
      </c>
    </row>
    <row r="3459" customFormat="false" ht="12.75" hidden="false" customHeight="false" outlineLevel="0" collapsed="false">
      <c r="A3459" s="47" t="s">
        <v>3307</v>
      </c>
      <c r="B3459" s="47" t="s">
        <v>362</v>
      </c>
      <c r="C3459" s="47" t="n">
        <v>1.823163</v>
      </c>
      <c r="D3459" s="47" t="n">
        <v>1.822187</v>
      </c>
      <c r="E3459" s="47" t="n">
        <v>1.155172</v>
      </c>
    </row>
    <row r="3460" customFormat="false" ht="12.75" hidden="false" customHeight="false" outlineLevel="0" collapsed="false">
      <c r="A3460" s="47" t="s">
        <v>3308</v>
      </c>
      <c r="B3460" s="47" t="s">
        <v>362</v>
      </c>
      <c r="C3460" s="47" t="n">
        <v>1.823163</v>
      </c>
      <c r="D3460" s="47" t="n">
        <v>1.822174</v>
      </c>
      <c r="E3460" s="47" t="n">
        <v>1.155172</v>
      </c>
    </row>
    <row r="3461" customFormat="false" ht="12.75" hidden="false" customHeight="false" outlineLevel="0" collapsed="false">
      <c r="A3461" s="47" t="s">
        <v>1360</v>
      </c>
      <c r="B3461" s="47" t="s">
        <v>3309</v>
      </c>
      <c r="C3461" s="47" t="n">
        <v>1.823163</v>
      </c>
      <c r="D3461" s="47" t="n">
        <v>1.82214</v>
      </c>
      <c r="E3461" s="47" t="n">
        <v>1.155172</v>
      </c>
    </row>
    <row r="3462" customFormat="false" ht="12.75" hidden="false" customHeight="false" outlineLevel="0" collapsed="false">
      <c r="A3462" s="47" t="s">
        <v>2468</v>
      </c>
      <c r="B3462" s="47" t="s">
        <v>362</v>
      </c>
      <c r="C3462" s="47" t="n">
        <v>1.823163</v>
      </c>
      <c r="D3462" s="47" t="n">
        <v>1.8221</v>
      </c>
      <c r="E3462" s="47" t="n">
        <v>1.155172</v>
      </c>
    </row>
    <row r="3463" customFormat="false" ht="12.75" hidden="false" customHeight="false" outlineLevel="0" collapsed="false">
      <c r="A3463" s="47" t="s">
        <v>318</v>
      </c>
      <c r="B3463" s="47" t="s">
        <v>3310</v>
      </c>
      <c r="C3463" s="47" t="n">
        <v>1.823163</v>
      </c>
      <c r="D3463" s="47" t="n">
        <v>1.822098</v>
      </c>
      <c r="E3463" s="47" t="n">
        <v>1.155172</v>
      </c>
    </row>
    <row r="3464" customFormat="false" ht="12.75" hidden="false" customHeight="false" outlineLevel="0" collapsed="false">
      <c r="A3464" s="47" t="s">
        <v>3310</v>
      </c>
      <c r="B3464" s="47" t="s">
        <v>2415</v>
      </c>
      <c r="C3464" s="47" t="n">
        <v>1.823163</v>
      </c>
      <c r="D3464" s="47" t="n">
        <v>1.822098</v>
      </c>
      <c r="E3464" s="47" t="n">
        <v>1.155172</v>
      </c>
    </row>
    <row r="3465" customFormat="false" ht="12.75" hidden="false" customHeight="false" outlineLevel="0" collapsed="false">
      <c r="A3465" s="47" t="s">
        <v>684</v>
      </c>
      <c r="B3465" s="47" t="s">
        <v>3073</v>
      </c>
      <c r="C3465" s="47" t="n">
        <v>1.823163</v>
      </c>
      <c r="D3465" s="47" t="n">
        <v>1.82206</v>
      </c>
      <c r="E3465" s="47" t="n">
        <v>1.155172</v>
      </c>
    </row>
    <row r="3466" customFormat="false" ht="12.75" hidden="false" customHeight="false" outlineLevel="0" collapsed="false">
      <c r="A3466" s="47" t="s">
        <v>1225</v>
      </c>
      <c r="B3466" s="47" t="s">
        <v>1955</v>
      </c>
      <c r="C3466" s="47" t="n">
        <v>1.823163</v>
      </c>
      <c r="D3466" s="47" t="n">
        <v>1.822039</v>
      </c>
      <c r="E3466" s="47" t="n">
        <v>1.155172</v>
      </c>
    </row>
    <row r="3467" customFormat="false" ht="12.75" hidden="false" customHeight="false" outlineLevel="0" collapsed="false">
      <c r="A3467" s="47" t="s">
        <v>2390</v>
      </c>
      <c r="B3467" s="47" t="s">
        <v>362</v>
      </c>
      <c r="C3467" s="47" t="n">
        <v>1.823163</v>
      </c>
      <c r="D3467" s="47" t="n">
        <v>1.822038</v>
      </c>
      <c r="E3467" s="47" t="n">
        <v>1.155172</v>
      </c>
    </row>
    <row r="3468" customFormat="false" ht="12.75" hidden="false" customHeight="false" outlineLevel="0" collapsed="false">
      <c r="A3468" s="47" t="s">
        <v>2587</v>
      </c>
      <c r="B3468" s="47" t="s">
        <v>795</v>
      </c>
      <c r="C3468" s="47" t="n">
        <v>1.823163</v>
      </c>
      <c r="D3468" s="47" t="n">
        <v>1.822035</v>
      </c>
      <c r="E3468" s="47" t="n">
        <v>1.155172</v>
      </c>
    </row>
    <row r="3469" customFormat="false" ht="12.75" hidden="false" customHeight="false" outlineLevel="0" collapsed="false">
      <c r="A3469" s="47" t="s">
        <v>411</v>
      </c>
      <c r="B3469" s="47" t="s">
        <v>2767</v>
      </c>
      <c r="C3469" s="47" t="n">
        <v>1.823163</v>
      </c>
      <c r="D3469" s="47" t="n">
        <v>1.82203</v>
      </c>
      <c r="E3469" s="47" t="n">
        <v>1.155172</v>
      </c>
    </row>
    <row r="3470" customFormat="false" ht="12.75" hidden="false" customHeight="false" outlineLevel="0" collapsed="false">
      <c r="A3470" s="47" t="s">
        <v>3311</v>
      </c>
      <c r="B3470" s="47" t="s">
        <v>699</v>
      </c>
      <c r="C3470" s="47" t="n">
        <v>1.823163</v>
      </c>
      <c r="D3470" s="47" t="n">
        <v>1.822008</v>
      </c>
      <c r="E3470" s="47" t="n">
        <v>1.155172</v>
      </c>
    </row>
    <row r="3471" customFormat="false" ht="12.75" hidden="false" customHeight="false" outlineLevel="0" collapsed="false">
      <c r="A3471" s="47" t="s">
        <v>3311</v>
      </c>
      <c r="B3471" s="47" t="s">
        <v>286</v>
      </c>
      <c r="C3471" s="47" t="n">
        <v>1.823163</v>
      </c>
      <c r="D3471" s="47" t="n">
        <v>1.822008</v>
      </c>
      <c r="E3471" s="47" t="n">
        <v>1.155172</v>
      </c>
    </row>
    <row r="3472" customFormat="false" ht="12.75" hidden="false" customHeight="false" outlineLevel="0" collapsed="false">
      <c r="A3472" s="47" t="s">
        <v>3075</v>
      </c>
      <c r="B3472" s="47" t="s">
        <v>562</v>
      </c>
      <c r="C3472" s="47" t="n">
        <v>1.823163</v>
      </c>
      <c r="D3472" s="47" t="n">
        <v>1.821994</v>
      </c>
      <c r="E3472" s="47" t="n">
        <v>1.155172</v>
      </c>
    </row>
    <row r="3473" customFormat="false" ht="12.75" hidden="false" customHeight="false" outlineLevel="0" collapsed="false">
      <c r="A3473" s="47" t="s">
        <v>500</v>
      </c>
      <c r="B3473" s="47" t="s">
        <v>3075</v>
      </c>
      <c r="C3473" s="47" t="n">
        <v>1.823163</v>
      </c>
      <c r="D3473" s="47" t="n">
        <v>1.821994</v>
      </c>
      <c r="E3473" s="47" t="n">
        <v>1.155172</v>
      </c>
    </row>
    <row r="3474" customFormat="false" ht="12.75" hidden="false" customHeight="false" outlineLevel="0" collapsed="false">
      <c r="A3474" s="47" t="s">
        <v>3312</v>
      </c>
      <c r="B3474" s="47" t="s">
        <v>483</v>
      </c>
      <c r="C3474" s="47" t="n">
        <v>1.823163</v>
      </c>
      <c r="D3474" s="47" t="n">
        <v>1.821991</v>
      </c>
      <c r="E3474" s="47" t="n">
        <v>1.155172</v>
      </c>
    </row>
    <row r="3475" customFormat="false" ht="12.75" hidden="false" customHeight="false" outlineLevel="0" collapsed="false">
      <c r="A3475" s="47" t="s">
        <v>2790</v>
      </c>
      <c r="B3475" s="47" t="s">
        <v>3313</v>
      </c>
      <c r="C3475" s="47" t="n">
        <v>1.823163</v>
      </c>
      <c r="D3475" s="47" t="n">
        <v>1.821988</v>
      </c>
      <c r="E3475" s="47" t="n">
        <v>1.155172</v>
      </c>
    </row>
    <row r="3476" customFormat="false" ht="12.75" hidden="false" customHeight="false" outlineLevel="0" collapsed="false">
      <c r="A3476" s="47" t="s">
        <v>1957</v>
      </c>
      <c r="B3476" s="47" t="s">
        <v>286</v>
      </c>
      <c r="C3476" s="47" t="n">
        <v>1.823163</v>
      </c>
      <c r="D3476" s="47" t="n">
        <v>1.821971</v>
      </c>
      <c r="E3476" s="47" t="n">
        <v>1.155172</v>
      </c>
    </row>
    <row r="3477" customFormat="false" ht="12.75" hidden="false" customHeight="false" outlineLevel="0" collapsed="false">
      <c r="A3477" s="47" t="s">
        <v>627</v>
      </c>
      <c r="B3477" s="47" t="s">
        <v>1957</v>
      </c>
      <c r="C3477" s="47" t="n">
        <v>1.823163</v>
      </c>
      <c r="D3477" s="47" t="n">
        <v>1.821971</v>
      </c>
      <c r="E3477" s="47" t="n">
        <v>1.155172</v>
      </c>
    </row>
    <row r="3478" customFormat="false" ht="12.75" hidden="false" customHeight="false" outlineLevel="0" collapsed="false">
      <c r="A3478" s="47" t="s">
        <v>2391</v>
      </c>
      <c r="B3478" s="47" t="s">
        <v>562</v>
      </c>
      <c r="C3478" s="47" t="n">
        <v>1.823163</v>
      </c>
      <c r="D3478" s="47" t="n">
        <v>1.821968</v>
      </c>
      <c r="E3478" s="47" t="n">
        <v>1.155172</v>
      </c>
    </row>
    <row r="3479" customFormat="false" ht="12.75" hidden="false" customHeight="false" outlineLevel="0" collapsed="false">
      <c r="A3479" s="47" t="s">
        <v>329</v>
      </c>
      <c r="B3479" s="47" t="s">
        <v>2391</v>
      </c>
      <c r="C3479" s="47" t="n">
        <v>1.823163</v>
      </c>
      <c r="D3479" s="47" t="n">
        <v>1.821968</v>
      </c>
      <c r="E3479" s="47" t="n">
        <v>1.155172</v>
      </c>
    </row>
    <row r="3480" customFormat="false" ht="12.75" hidden="false" customHeight="false" outlineLevel="0" collapsed="false">
      <c r="A3480" s="47" t="s">
        <v>2768</v>
      </c>
      <c r="B3480" s="47" t="s">
        <v>893</v>
      </c>
      <c r="C3480" s="47" t="n">
        <v>1.823163</v>
      </c>
      <c r="D3480" s="47" t="n">
        <v>1.821963</v>
      </c>
      <c r="E3480" s="47" t="n">
        <v>1.155172</v>
      </c>
    </row>
    <row r="3481" customFormat="false" ht="12.75" hidden="false" customHeight="false" outlineLevel="0" collapsed="false">
      <c r="A3481" s="47" t="s">
        <v>329</v>
      </c>
      <c r="B3481" s="47" t="s">
        <v>3077</v>
      </c>
      <c r="C3481" s="47" t="n">
        <v>1.823163</v>
      </c>
      <c r="D3481" s="47" t="n">
        <v>1.821919</v>
      </c>
      <c r="E3481" s="47" t="n">
        <v>1.155172</v>
      </c>
    </row>
    <row r="3482" customFormat="false" ht="12.75" hidden="false" customHeight="false" outlineLevel="0" collapsed="false">
      <c r="A3482" s="47" t="s">
        <v>3314</v>
      </c>
      <c r="B3482" s="47" t="s">
        <v>562</v>
      </c>
      <c r="C3482" s="47" t="n">
        <v>1.823163</v>
      </c>
      <c r="D3482" s="47" t="n">
        <v>1.821865</v>
      </c>
      <c r="E3482" s="47" t="n">
        <v>1.155172</v>
      </c>
    </row>
    <row r="3483" customFormat="false" ht="12.75" hidden="false" customHeight="false" outlineLevel="0" collapsed="false">
      <c r="A3483" s="47" t="s">
        <v>3078</v>
      </c>
      <c r="B3483" s="47" t="s">
        <v>1972</v>
      </c>
      <c r="C3483" s="47" t="n">
        <v>1.823163</v>
      </c>
      <c r="D3483" s="47" t="n">
        <v>1.821864</v>
      </c>
      <c r="E3483" s="47" t="n">
        <v>1.155172</v>
      </c>
    </row>
    <row r="3484" customFormat="false" ht="12.75" hidden="false" customHeight="false" outlineLevel="0" collapsed="false">
      <c r="A3484" s="47" t="s">
        <v>3078</v>
      </c>
      <c r="B3484" s="47" t="s">
        <v>550</v>
      </c>
      <c r="C3484" s="47" t="n">
        <v>1.823163</v>
      </c>
      <c r="D3484" s="47" t="n">
        <v>1.821864</v>
      </c>
      <c r="E3484" s="47" t="n">
        <v>1.155172</v>
      </c>
    </row>
    <row r="3485" customFormat="false" ht="12.75" hidden="false" customHeight="false" outlineLevel="0" collapsed="false">
      <c r="A3485" s="47" t="s">
        <v>3315</v>
      </c>
      <c r="B3485" s="47" t="s">
        <v>1226</v>
      </c>
      <c r="C3485" s="47" t="n">
        <v>1.823163</v>
      </c>
      <c r="D3485" s="47" t="n">
        <v>1.821844</v>
      </c>
      <c r="E3485" s="47" t="n">
        <v>1.155172</v>
      </c>
    </row>
    <row r="3486" customFormat="false" ht="12.75" hidden="false" customHeight="false" outlineLevel="0" collapsed="false">
      <c r="A3486" s="47" t="s">
        <v>416</v>
      </c>
      <c r="B3486" s="47" t="s">
        <v>3315</v>
      </c>
      <c r="C3486" s="47" t="n">
        <v>1.823163</v>
      </c>
      <c r="D3486" s="47" t="n">
        <v>1.821844</v>
      </c>
      <c r="E3486" s="47" t="n">
        <v>1.155172</v>
      </c>
    </row>
    <row r="3487" customFormat="false" ht="12.75" hidden="false" customHeight="false" outlineLevel="0" collapsed="false">
      <c r="A3487" s="47" t="s">
        <v>3316</v>
      </c>
      <c r="B3487" s="47" t="s">
        <v>483</v>
      </c>
      <c r="C3487" s="47" t="n">
        <v>1.823163</v>
      </c>
      <c r="D3487" s="47" t="n">
        <v>1.821812</v>
      </c>
      <c r="E3487" s="47" t="n">
        <v>1.155172</v>
      </c>
    </row>
    <row r="3488" customFormat="false" ht="12.75" hidden="false" customHeight="false" outlineLevel="0" collapsed="false">
      <c r="A3488" s="47" t="s">
        <v>2136</v>
      </c>
      <c r="B3488" s="47" t="s">
        <v>384</v>
      </c>
      <c r="C3488" s="47" t="n">
        <v>1.823163</v>
      </c>
      <c r="D3488" s="47" t="n">
        <v>1.821801</v>
      </c>
      <c r="E3488" s="47" t="n">
        <v>1.155172</v>
      </c>
    </row>
    <row r="3489" customFormat="false" ht="12.75" hidden="false" customHeight="false" outlineLevel="0" collapsed="false">
      <c r="A3489" s="47" t="s">
        <v>2136</v>
      </c>
      <c r="B3489" s="47" t="s">
        <v>795</v>
      </c>
      <c r="C3489" s="47" t="n">
        <v>1.823163</v>
      </c>
      <c r="D3489" s="47" t="n">
        <v>1.821801</v>
      </c>
      <c r="E3489" s="47" t="n">
        <v>1.155172</v>
      </c>
    </row>
    <row r="3490" customFormat="false" ht="12.75" hidden="false" customHeight="false" outlineLevel="0" collapsed="false">
      <c r="A3490" s="47" t="s">
        <v>2771</v>
      </c>
      <c r="B3490" s="47" t="s">
        <v>281</v>
      </c>
      <c r="C3490" s="47" t="n">
        <v>1.823163</v>
      </c>
      <c r="D3490" s="47" t="n">
        <v>1.821794</v>
      </c>
      <c r="E3490" s="47" t="n">
        <v>1.155172</v>
      </c>
    </row>
    <row r="3491" customFormat="false" ht="12.75" hidden="false" customHeight="false" outlineLevel="0" collapsed="false">
      <c r="A3491" s="47" t="s">
        <v>2771</v>
      </c>
      <c r="B3491" s="47" t="s">
        <v>652</v>
      </c>
      <c r="C3491" s="47" t="n">
        <v>1.823163</v>
      </c>
      <c r="D3491" s="47" t="n">
        <v>1.821794</v>
      </c>
      <c r="E3491" s="47" t="n">
        <v>1.155172</v>
      </c>
    </row>
    <row r="3492" customFormat="false" ht="12.75" hidden="false" customHeight="false" outlineLevel="0" collapsed="false">
      <c r="A3492" s="47" t="s">
        <v>3317</v>
      </c>
      <c r="B3492" s="47" t="s">
        <v>562</v>
      </c>
      <c r="C3492" s="47" t="n">
        <v>1.823163</v>
      </c>
      <c r="D3492" s="47" t="n">
        <v>1.821754</v>
      </c>
      <c r="E3492" s="47" t="n">
        <v>1.155172</v>
      </c>
    </row>
    <row r="3493" customFormat="false" ht="12.75" hidden="false" customHeight="false" outlineLevel="0" collapsed="false">
      <c r="A3493" s="47" t="s">
        <v>1463</v>
      </c>
      <c r="B3493" s="47" t="s">
        <v>562</v>
      </c>
      <c r="C3493" s="47" t="n">
        <v>1.823163</v>
      </c>
      <c r="D3493" s="47" t="n">
        <v>1.821727</v>
      </c>
      <c r="E3493" s="47" t="n">
        <v>1.155172</v>
      </c>
    </row>
    <row r="3494" customFormat="false" ht="12.75" hidden="false" customHeight="false" outlineLevel="0" collapsed="false">
      <c r="A3494" s="47" t="s">
        <v>1463</v>
      </c>
      <c r="B3494" s="47" t="s">
        <v>1857</v>
      </c>
      <c r="C3494" s="47" t="n">
        <v>1.823163</v>
      </c>
      <c r="D3494" s="47" t="n">
        <v>1.821727</v>
      </c>
      <c r="E3494" s="47" t="n">
        <v>1.155172</v>
      </c>
    </row>
    <row r="3495" customFormat="false" ht="12.75" hidden="false" customHeight="false" outlineLevel="0" collapsed="false">
      <c r="A3495" s="47" t="s">
        <v>414</v>
      </c>
      <c r="B3495" s="47" t="s">
        <v>1463</v>
      </c>
      <c r="C3495" s="47" t="n">
        <v>1.823163</v>
      </c>
      <c r="D3495" s="47" t="n">
        <v>1.821727</v>
      </c>
      <c r="E3495" s="47" t="n">
        <v>1.155172</v>
      </c>
    </row>
    <row r="3496" customFormat="false" ht="12.75" hidden="false" customHeight="false" outlineLevel="0" collapsed="false">
      <c r="A3496" s="47" t="s">
        <v>2588</v>
      </c>
      <c r="B3496" s="47" t="s">
        <v>299</v>
      </c>
      <c r="C3496" s="47" t="n">
        <v>1.823163</v>
      </c>
      <c r="D3496" s="47" t="n">
        <v>1.821689</v>
      </c>
      <c r="E3496" s="47" t="n">
        <v>1.155172</v>
      </c>
    </row>
    <row r="3497" customFormat="false" ht="12.75" hidden="false" customHeight="false" outlineLevel="0" collapsed="false">
      <c r="A3497" s="47" t="s">
        <v>2588</v>
      </c>
      <c r="B3497" s="47" t="s">
        <v>399</v>
      </c>
      <c r="C3497" s="47" t="n">
        <v>1.823163</v>
      </c>
      <c r="D3497" s="47" t="n">
        <v>1.821689</v>
      </c>
      <c r="E3497" s="47" t="n">
        <v>1.155172</v>
      </c>
    </row>
    <row r="3498" customFormat="false" ht="12.75" hidden="false" customHeight="false" outlineLevel="0" collapsed="false">
      <c r="A3498" s="47" t="s">
        <v>1367</v>
      </c>
      <c r="B3498" s="47" t="s">
        <v>2137</v>
      </c>
      <c r="C3498" s="47" t="n">
        <v>1.823163</v>
      </c>
      <c r="D3498" s="47" t="n">
        <v>1.821685</v>
      </c>
      <c r="E3498" s="47" t="n">
        <v>1.155172</v>
      </c>
    </row>
    <row r="3499" customFormat="false" ht="12.75" hidden="false" customHeight="false" outlineLevel="0" collapsed="false">
      <c r="A3499" s="47" t="s">
        <v>311</v>
      </c>
      <c r="B3499" s="47" t="s">
        <v>3318</v>
      </c>
      <c r="C3499" s="47" t="n">
        <v>1.823163</v>
      </c>
      <c r="D3499" s="47" t="n">
        <v>1.821569</v>
      </c>
      <c r="E3499" s="47" t="n">
        <v>1.155172</v>
      </c>
    </row>
    <row r="3500" customFormat="false" ht="12.75" hidden="false" customHeight="false" outlineLevel="0" collapsed="false">
      <c r="A3500" s="47" t="s">
        <v>2393</v>
      </c>
      <c r="B3500" s="47" t="s">
        <v>362</v>
      </c>
      <c r="C3500" s="47" t="n">
        <v>1.823163</v>
      </c>
      <c r="D3500" s="47" t="n">
        <v>1.821504</v>
      </c>
      <c r="E3500" s="47" t="n">
        <v>1.155172</v>
      </c>
    </row>
    <row r="3501" customFormat="false" ht="12.75" hidden="false" customHeight="false" outlineLevel="0" collapsed="false">
      <c r="A3501" s="47" t="s">
        <v>564</v>
      </c>
      <c r="B3501" s="47" t="s">
        <v>685</v>
      </c>
      <c r="C3501" s="47" t="n">
        <v>1.823163</v>
      </c>
      <c r="D3501" s="47" t="n">
        <v>1.821502</v>
      </c>
      <c r="E3501" s="47" t="n">
        <v>1.155172</v>
      </c>
    </row>
    <row r="3502" customFormat="false" ht="12.75" hidden="false" customHeight="false" outlineLevel="0" collapsed="false">
      <c r="A3502" s="47" t="s">
        <v>1351</v>
      </c>
      <c r="B3502" s="47" t="s">
        <v>685</v>
      </c>
      <c r="C3502" s="47" t="n">
        <v>1.823163</v>
      </c>
      <c r="D3502" s="47" t="n">
        <v>1.821502</v>
      </c>
      <c r="E3502" s="47" t="n">
        <v>1.155172</v>
      </c>
    </row>
    <row r="3503" customFormat="false" ht="12.75" hidden="false" customHeight="false" outlineLevel="0" collapsed="false">
      <c r="A3503" s="47" t="s">
        <v>570</v>
      </c>
      <c r="B3503" s="47" t="s">
        <v>2225</v>
      </c>
      <c r="C3503" s="47" t="n">
        <v>1.823163</v>
      </c>
      <c r="D3503" s="47" t="n">
        <v>1.821449</v>
      </c>
      <c r="E3503" s="47" t="n">
        <v>1.155172</v>
      </c>
    </row>
    <row r="3504" customFormat="false" ht="12.75" hidden="false" customHeight="false" outlineLevel="0" collapsed="false">
      <c r="A3504" s="47" t="s">
        <v>701</v>
      </c>
      <c r="B3504" s="47" t="s">
        <v>570</v>
      </c>
      <c r="C3504" s="47" t="n">
        <v>1.823163</v>
      </c>
      <c r="D3504" s="47" t="n">
        <v>1.821449</v>
      </c>
      <c r="E3504" s="47" t="n">
        <v>1.155172</v>
      </c>
    </row>
    <row r="3505" customFormat="false" ht="12.75" hidden="false" customHeight="false" outlineLevel="0" collapsed="false">
      <c r="A3505" s="47" t="s">
        <v>2093</v>
      </c>
      <c r="B3505" s="47" t="s">
        <v>2590</v>
      </c>
      <c r="C3505" s="47" t="n">
        <v>1.823163</v>
      </c>
      <c r="D3505" s="47" t="n">
        <v>1.821446</v>
      </c>
      <c r="E3505" s="47" t="n">
        <v>1.155172</v>
      </c>
    </row>
    <row r="3506" customFormat="false" ht="12.75" hidden="false" customHeight="false" outlineLevel="0" collapsed="false">
      <c r="A3506" s="47" t="s">
        <v>2772</v>
      </c>
      <c r="B3506" s="47" t="s">
        <v>893</v>
      </c>
      <c r="C3506" s="47" t="n">
        <v>1.823163</v>
      </c>
      <c r="D3506" s="47" t="n">
        <v>1.821438</v>
      </c>
      <c r="E3506" s="47" t="n">
        <v>1.155172</v>
      </c>
    </row>
    <row r="3507" customFormat="false" ht="12.75" hidden="false" customHeight="false" outlineLevel="0" collapsed="false">
      <c r="A3507" s="47" t="s">
        <v>2909</v>
      </c>
      <c r="B3507" s="47" t="s">
        <v>2772</v>
      </c>
      <c r="C3507" s="47" t="n">
        <v>1.823163</v>
      </c>
      <c r="D3507" s="47" t="n">
        <v>1.821438</v>
      </c>
      <c r="E3507" s="47" t="n">
        <v>1.155172</v>
      </c>
    </row>
    <row r="3508" customFormat="false" ht="12.75" hidden="false" customHeight="false" outlineLevel="0" collapsed="false">
      <c r="A3508" s="47" t="s">
        <v>3319</v>
      </c>
      <c r="B3508" s="47" t="s">
        <v>562</v>
      </c>
      <c r="C3508" s="47" t="n">
        <v>1.823163</v>
      </c>
      <c r="D3508" s="47" t="n">
        <v>1.821368</v>
      </c>
      <c r="E3508" s="47" t="n">
        <v>1.155172</v>
      </c>
    </row>
    <row r="3509" customFormat="false" ht="12.75" hidden="false" customHeight="false" outlineLevel="0" collapsed="false">
      <c r="A3509" s="47" t="s">
        <v>3079</v>
      </c>
      <c r="B3509" s="47" t="s">
        <v>768</v>
      </c>
      <c r="C3509" s="47" t="n">
        <v>1.823163</v>
      </c>
      <c r="D3509" s="47" t="n">
        <v>1.821344</v>
      </c>
      <c r="E3509" s="47" t="n">
        <v>1.155172</v>
      </c>
    </row>
    <row r="3510" customFormat="false" ht="12.75" hidden="false" customHeight="false" outlineLevel="0" collapsed="false">
      <c r="A3510" s="47" t="s">
        <v>1403</v>
      </c>
      <c r="B3510" s="47" t="s">
        <v>848</v>
      </c>
      <c r="C3510" s="47" t="n">
        <v>1.823163</v>
      </c>
      <c r="D3510" s="47" t="n">
        <v>1.821342</v>
      </c>
      <c r="E3510" s="47" t="n">
        <v>1.155172</v>
      </c>
    </row>
    <row r="3511" customFormat="false" ht="12.75" hidden="false" customHeight="false" outlineLevel="0" collapsed="false">
      <c r="A3511" s="47" t="s">
        <v>848</v>
      </c>
      <c r="B3511" s="47" t="s">
        <v>650</v>
      </c>
      <c r="C3511" s="47" t="n">
        <v>1.823163</v>
      </c>
      <c r="D3511" s="47" t="n">
        <v>1.821342</v>
      </c>
      <c r="E3511" s="47" t="n">
        <v>1.155172</v>
      </c>
    </row>
    <row r="3512" customFormat="false" ht="12.75" hidden="false" customHeight="false" outlineLevel="0" collapsed="false">
      <c r="A3512" s="47" t="s">
        <v>329</v>
      </c>
      <c r="B3512" s="47" t="s">
        <v>848</v>
      </c>
      <c r="C3512" s="47" t="n">
        <v>1.823163</v>
      </c>
      <c r="D3512" s="47" t="n">
        <v>1.821342</v>
      </c>
      <c r="E3512" s="47" t="n">
        <v>1.155172</v>
      </c>
    </row>
    <row r="3513" customFormat="false" ht="12.75" hidden="false" customHeight="false" outlineLevel="0" collapsed="false">
      <c r="A3513" s="47" t="s">
        <v>1050</v>
      </c>
      <c r="B3513" s="47" t="s">
        <v>1518</v>
      </c>
      <c r="C3513" s="47" t="n">
        <v>1.823163</v>
      </c>
      <c r="D3513" s="47" t="n">
        <v>1.82134</v>
      </c>
      <c r="E3513" s="47" t="n">
        <v>1.155172</v>
      </c>
    </row>
    <row r="3514" customFormat="false" ht="12.75" hidden="false" customHeight="false" outlineLevel="0" collapsed="false">
      <c r="A3514" s="47" t="s">
        <v>520</v>
      </c>
      <c r="B3514" s="47" t="s">
        <v>1831</v>
      </c>
      <c r="C3514" s="47" t="n">
        <v>1.823163</v>
      </c>
      <c r="D3514" s="47" t="n">
        <v>1.821293</v>
      </c>
      <c r="E3514" s="47" t="n">
        <v>1.155172</v>
      </c>
    </row>
    <row r="3515" customFormat="false" ht="12.75" hidden="false" customHeight="false" outlineLevel="0" collapsed="false">
      <c r="A3515" s="47" t="s">
        <v>2394</v>
      </c>
      <c r="B3515" s="47" t="s">
        <v>795</v>
      </c>
      <c r="C3515" s="47" t="n">
        <v>1.823163</v>
      </c>
      <c r="D3515" s="47" t="n">
        <v>1.821251</v>
      </c>
      <c r="E3515" s="47" t="n">
        <v>1.155172</v>
      </c>
    </row>
    <row r="3516" customFormat="false" ht="12.75" hidden="false" customHeight="false" outlineLevel="0" collapsed="false">
      <c r="A3516" s="47" t="s">
        <v>3080</v>
      </c>
      <c r="B3516" s="47" t="s">
        <v>555</v>
      </c>
      <c r="C3516" s="47" t="n">
        <v>1.823163</v>
      </c>
      <c r="D3516" s="47" t="n">
        <v>1.821215</v>
      </c>
      <c r="E3516" s="47" t="n">
        <v>1.155172</v>
      </c>
    </row>
    <row r="3517" customFormat="false" ht="12.75" hidden="false" customHeight="false" outlineLevel="0" collapsed="false">
      <c r="A3517" s="47" t="s">
        <v>2773</v>
      </c>
      <c r="B3517" s="47" t="s">
        <v>362</v>
      </c>
      <c r="C3517" s="47" t="n">
        <v>1.823163</v>
      </c>
      <c r="D3517" s="47" t="n">
        <v>1.821195</v>
      </c>
      <c r="E3517" s="47" t="n">
        <v>1.155172</v>
      </c>
    </row>
    <row r="3518" customFormat="false" ht="12.75" hidden="false" customHeight="false" outlineLevel="0" collapsed="false">
      <c r="A3518" s="47" t="s">
        <v>1403</v>
      </c>
      <c r="B3518" s="47" t="s">
        <v>572</v>
      </c>
      <c r="C3518" s="47" t="n">
        <v>1.823163</v>
      </c>
      <c r="D3518" s="47" t="n">
        <v>1.821058</v>
      </c>
      <c r="E3518" s="47" t="n">
        <v>1.155172</v>
      </c>
    </row>
    <row r="3519" customFormat="false" ht="12.75" hidden="false" customHeight="false" outlineLevel="0" collapsed="false">
      <c r="A3519" s="47" t="s">
        <v>572</v>
      </c>
      <c r="B3519" s="47" t="s">
        <v>3320</v>
      </c>
      <c r="C3519" s="47" t="n">
        <v>1.823163</v>
      </c>
      <c r="D3519" s="47" t="n">
        <v>1.821058</v>
      </c>
      <c r="E3519" s="47" t="n">
        <v>1.155172</v>
      </c>
    </row>
    <row r="3520" customFormat="false" ht="12.75" hidden="false" customHeight="false" outlineLevel="0" collapsed="false">
      <c r="A3520" s="47" t="s">
        <v>3321</v>
      </c>
      <c r="B3520" s="47" t="s">
        <v>299</v>
      </c>
      <c r="C3520" s="47" t="n">
        <v>1.823163</v>
      </c>
      <c r="D3520" s="47" t="n">
        <v>1.820977</v>
      </c>
      <c r="E3520" s="47" t="n">
        <v>1.155172</v>
      </c>
    </row>
    <row r="3521" customFormat="false" ht="12.75" hidden="false" customHeight="false" outlineLevel="0" collapsed="false">
      <c r="A3521" s="47" t="s">
        <v>1464</v>
      </c>
      <c r="B3521" s="47" t="s">
        <v>3322</v>
      </c>
      <c r="C3521" s="47" t="n">
        <v>1.823163</v>
      </c>
      <c r="D3521" s="47" t="n">
        <v>1.820921</v>
      </c>
      <c r="E3521" s="47" t="n">
        <v>1.155172</v>
      </c>
    </row>
    <row r="3522" customFormat="false" ht="12.75" hidden="false" customHeight="false" outlineLevel="0" collapsed="false">
      <c r="A3522" s="47" t="s">
        <v>1557</v>
      </c>
      <c r="B3522" s="47" t="s">
        <v>351</v>
      </c>
      <c r="C3522" s="47" t="n">
        <v>1.823163</v>
      </c>
      <c r="D3522" s="47" t="n">
        <v>1.820819</v>
      </c>
      <c r="E3522" s="47" t="n">
        <v>1.155172</v>
      </c>
    </row>
    <row r="3523" customFormat="false" ht="12.75" hidden="false" customHeight="false" outlineLevel="0" collapsed="false">
      <c r="A3523" s="47" t="s">
        <v>779</v>
      </c>
      <c r="B3523" s="47" t="s">
        <v>921</v>
      </c>
      <c r="C3523" s="47" t="n">
        <v>1.823163</v>
      </c>
      <c r="D3523" s="47" t="n">
        <v>1.820775</v>
      </c>
      <c r="E3523" s="47" t="n">
        <v>1.155172</v>
      </c>
    </row>
    <row r="3524" customFormat="false" ht="12.75" hidden="false" customHeight="false" outlineLevel="0" collapsed="false">
      <c r="A3524" s="47" t="s">
        <v>158</v>
      </c>
      <c r="B3524" s="47" t="s">
        <v>1385</v>
      </c>
      <c r="C3524" s="47" t="n">
        <v>1.823163</v>
      </c>
      <c r="D3524" s="47" t="n">
        <v>1.820767</v>
      </c>
      <c r="E3524" s="47" t="n">
        <v>1.155172</v>
      </c>
    </row>
    <row r="3525" customFormat="false" ht="12.75" hidden="false" customHeight="false" outlineLevel="0" collapsed="false">
      <c r="A3525" s="47" t="s">
        <v>2033</v>
      </c>
      <c r="B3525" s="47" t="s">
        <v>158</v>
      </c>
      <c r="C3525" s="47" t="n">
        <v>1.823163</v>
      </c>
      <c r="D3525" s="47" t="n">
        <v>1.820767</v>
      </c>
      <c r="E3525" s="47" t="n">
        <v>1.155172</v>
      </c>
    </row>
    <row r="3526" customFormat="false" ht="12.75" hidden="false" customHeight="false" outlineLevel="0" collapsed="false">
      <c r="A3526" s="47" t="s">
        <v>158</v>
      </c>
      <c r="B3526" s="47" t="s">
        <v>1456</v>
      </c>
      <c r="C3526" s="47" t="n">
        <v>1.823163</v>
      </c>
      <c r="D3526" s="47" t="n">
        <v>1.820767</v>
      </c>
      <c r="E3526" s="47" t="n">
        <v>1.155172</v>
      </c>
    </row>
    <row r="3527" customFormat="false" ht="12.75" hidden="false" customHeight="false" outlineLevel="0" collapsed="false">
      <c r="A3527" s="47" t="s">
        <v>523</v>
      </c>
      <c r="B3527" s="47" t="s">
        <v>158</v>
      </c>
      <c r="C3527" s="47" t="n">
        <v>1.823163</v>
      </c>
      <c r="D3527" s="47" t="n">
        <v>1.820767</v>
      </c>
      <c r="E3527" s="47" t="n">
        <v>1.155172</v>
      </c>
    </row>
    <row r="3528" customFormat="false" ht="12.75" hidden="false" customHeight="false" outlineLevel="0" collapsed="false">
      <c r="A3528" s="47" t="s">
        <v>1916</v>
      </c>
      <c r="B3528" s="47" t="s">
        <v>158</v>
      </c>
      <c r="C3528" s="47" t="n">
        <v>1.823163</v>
      </c>
      <c r="D3528" s="47" t="n">
        <v>1.820767</v>
      </c>
      <c r="E3528" s="47" t="n">
        <v>1.155172</v>
      </c>
    </row>
    <row r="3529" customFormat="false" ht="12.75" hidden="false" customHeight="false" outlineLevel="0" collapsed="false">
      <c r="A3529" s="47" t="s">
        <v>586</v>
      </c>
      <c r="B3529" s="47" t="s">
        <v>221</v>
      </c>
      <c r="C3529" s="47" t="n">
        <v>1.823163</v>
      </c>
      <c r="D3529" s="47" t="n">
        <v>1.820633</v>
      </c>
      <c r="E3529" s="47" t="n">
        <v>1.155172</v>
      </c>
    </row>
    <row r="3530" customFormat="false" ht="12.75" hidden="false" customHeight="false" outlineLevel="0" collapsed="false">
      <c r="A3530" s="47" t="s">
        <v>3323</v>
      </c>
      <c r="B3530" s="47" t="s">
        <v>221</v>
      </c>
      <c r="C3530" s="47" t="n">
        <v>1.823163</v>
      </c>
      <c r="D3530" s="47" t="n">
        <v>1.820633</v>
      </c>
      <c r="E3530" s="47" t="n">
        <v>1.155172</v>
      </c>
    </row>
    <row r="3531" customFormat="false" ht="12.75" hidden="false" customHeight="false" outlineLevel="0" collapsed="false">
      <c r="A3531" s="47" t="s">
        <v>356</v>
      </c>
      <c r="B3531" s="47" t="s">
        <v>2395</v>
      </c>
      <c r="C3531" s="47" t="n">
        <v>1.823163</v>
      </c>
      <c r="D3531" s="47" t="n">
        <v>1.82063</v>
      </c>
      <c r="E3531" s="47" t="n">
        <v>1.155172</v>
      </c>
    </row>
    <row r="3532" customFormat="false" ht="12.75" hidden="false" customHeight="false" outlineLevel="0" collapsed="false">
      <c r="A3532" s="47" t="s">
        <v>411</v>
      </c>
      <c r="B3532" s="47" t="s">
        <v>3324</v>
      </c>
      <c r="C3532" s="47" t="n">
        <v>1.823163</v>
      </c>
      <c r="D3532" s="47" t="n">
        <v>1.820582</v>
      </c>
      <c r="E3532" s="47" t="n">
        <v>1.155172</v>
      </c>
    </row>
    <row r="3533" customFormat="false" ht="12.75" hidden="false" customHeight="false" outlineLevel="0" collapsed="false">
      <c r="A3533" s="47" t="s">
        <v>3324</v>
      </c>
      <c r="B3533" s="47" t="s">
        <v>539</v>
      </c>
      <c r="C3533" s="47" t="n">
        <v>1.823163</v>
      </c>
      <c r="D3533" s="47" t="n">
        <v>1.820582</v>
      </c>
      <c r="E3533" s="47" t="n">
        <v>1.155172</v>
      </c>
    </row>
    <row r="3534" customFormat="false" ht="12.75" hidden="false" customHeight="false" outlineLevel="0" collapsed="false">
      <c r="A3534" s="47" t="s">
        <v>3325</v>
      </c>
      <c r="B3534" s="47" t="s">
        <v>3324</v>
      </c>
      <c r="C3534" s="47" t="n">
        <v>1.823163</v>
      </c>
      <c r="D3534" s="47" t="n">
        <v>1.820582</v>
      </c>
      <c r="E3534" s="47" t="n">
        <v>1.155172</v>
      </c>
    </row>
    <row r="3535" customFormat="false" ht="12.75" hidden="false" customHeight="false" outlineLevel="0" collapsed="false">
      <c r="A3535" s="47" t="s">
        <v>3082</v>
      </c>
      <c r="B3535" s="47" t="s">
        <v>1481</v>
      </c>
      <c r="C3535" s="47" t="n">
        <v>1.823163</v>
      </c>
      <c r="D3535" s="47" t="n">
        <v>1.820514</v>
      </c>
      <c r="E3535" s="47" t="n">
        <v>1.155172</v>
      </c>
    </row>
    <row r="3536" customFormat="false" ht="12.75" hidden="false" customHeight="false" outlineLevel="0" collapsed="false">
      <c r="A3536" s="47" t="s">
        <v>3082</v>
      </c>
      <c r="B3536" s="47" t="s">
        <v>3326</v>
      </c>
      <c r="C3536" s="47" t="n">
        <v>1.823163</v>
      </c>
      <c r="D3536" s="47" t="n">
        <v>1.820514</v>
      </c>
      <c r="E3536" s="47" t="n">
        <v>1.155172</v>
      </c>
    </row>
    <row r="3537" customFormat="false" ht="12.75" hidden="false" customHeight="false" outlineLevel="0" collapsed="false">
      <c r="A3537" s="47" t="s">
        <v>2982</v>
      </c>
      <c r="B3537" s="47" t="s">
        <v>3082</v>
      </c>
      <c r="C3537" s="47" t="n">
        <v>1.823163</v>
      </c>
      <c r="D3537" s="47" t="n">
        <v>1.820514</v>
      </c>
      <c r="E3537" s="47" t="n">
        <v>1.155172</v>
      </c>
    </row>
    <row r="3538" customFormat="false" ht="12.75" hidden="false" customHeight="false" outlineLevel="0" collapsed="false">
      <c r="A3538" s="47" t="s">
        <v>1228</v>
      </c>
      <c r="B3538" s="47" t="s">
        <v>454</v>
      </c>
      <c r="C3538" s="47" t="n">
        <v>1.823163</v>
      </c>
      <c r="D3538" s="47" t="n">
        <v>1.820464</v>
      </c>
      <c r="E3538" s="47" t="n">
        <v>1.155172</v>
      </c>
    </row>
    <row r="3539" customFormat="false" ht="12.75" hidden="false" customHeight="false" outlineLevel="0" collapsed="false">
      <c r="A3539" s="47" t="s">
        <v>1367</v>
      </c>
      <c r="B3539" s="47" t="s">
        <v>1228</v>
      </c>
      <c r="C3539" s="47" t="n">
        <v>1.823163</v>
      </c>
      <c r="D3539" s="47" t="n">
        <v>1.820464</v>
      </c>
      <c r="E3539" s="47" t="n">
        <v>1.155172</v>
      </c>
    </row>
    <row r="3540" customFormat="false" ht="12.75" hidden="false" customHeight="false" outlineLevel="0" collapsed="false">
      <c r="A3540" s="47" t="s">
        <v>3083</v>
      </c>
      <c r="B3540" s="47" t="s">
        <v>1579</v>
      </c>
      <c r="C3540" s="47" t="n">
        <v>1.823163</v>
      </c>
      <c r="D3540" s="47" t="n">
        <v>1.820432</v>
      </c>
      <c r="E3540" s="47" t="n">
        <v>1.155172</v>
      </c>
    </row>
    <row r="3541" customFormat="false" ht="12.75" hidden="false" customHeight="false" outlineLevel="0" collapsed="false">
      <c r="A3541" s="47" t="s">
        <v>1367</v>
      </c>
      <c r="B3541" s="47" t="s">
        <v>3083</v>
      </c>
      <c r="C3541" s="47" t="n">
        <v>1.823163</v>
      </c>
      <c r="D3541" s="47" t="n">
        <v>1.820432</v>
      </c>
      <c r="E3541" s="47" t="n">
        <v>1.155172</v>
      </c>
    </row>
    <row r="3542" customFormat="false" ht="12.75" hidden="false" customHeight="false" outlineLevel="0" collapsed="false">
      <c r="A3542" s="47" t="s">
        <v>982</v>
      </c>
      <c r="B3542" s="47" t="s">
        <v>3327</v>
      </c>
      <c r="C3542" s="47" t="n">
        <v>1.823163</v>
      </c>
      <c r="D3542" s="47" t="n">
        <v>1.820114</v>
      </c>
      <c r="E3542" s="47" t="n">
        <v>1.155172</v>
      </c>
    </row>
    <row r="3543" customFormat="false" ht="12.75" hidden="false" customHeight="false" outlineLevel="0" collapsed="false">
      <c r="A3543" s="47" t="s">
        <v>982</v>
      </c>
      <c r="B3543" s="47" t="s">
        <v>691</v>
      </c>
      <c r="C3543" s="47" t="n">
        <v>1.823163</v>
      </c>
      <c r="D3543" s="47" t="n">
        <v>1.820114</v>
      </c>
      <c r="E3543" s="47" t="n">
        <v>1.155172</v>
      </c>
    </row>
    <row r="3544" customFormat="false" ht="12.75" hidden="false" customHeight="false" outlineLevel="0" collapsed="false">
      <c r="A3544" s="47" t="s">
        <v>982</v>
      </c>
      <c r="B3544" s="47" t="s">
        <v>893</v>
      </c>
      <c r="C3544" s="47" t="n">
        <v>1.823163</v>
      </c>
      <c r="D3544" s="47" t="n">
        <v>1.820114</v>
      </c>
      <c r="E3544" s="47" t="n">
        <v>1.155172</v>
      </c>
    </row>
    <row r="3545" customFormat="false" ht="12.75" hidden="false" customHeight="false" outlineLevel="0" collapsed="false">
      <c r="A3545" s="47" t="s">
        <v>982</v>
      </c>
      <c r="B3545" s="47" t="s">
        <v>830</v>
      </c>
      <c r="C3545" s="47" t="n">
        <v>1.823163</v>
      </c>
      <c r="D3545" s="47" t="n">
        <v>1.820114</v>
      </c>
      <c r="E3545" s="47" t="n">
        <v>1.155172</v>
      </c>
    </row>
    <row r="3546" customFormat="false" ht="12.75" hidden="false" customHeight="false" outlineLevel="0" collapsed="false">
      <c r="A3546" s="47" t="s">
        <v>310</v>
      </c>
      <c r="B3546" s="47" t="s">
        <v>982</v>
      </c>
      <c r="C3546" s="47" t="n">
        <v>1.823163</v>
      </c>
      <c r="D3546" s="47" t="n">
        <v>1.820114</v>
      </c>
      <c r="E3546" s="47" t="n">
        <v>1.155172</v>
      </c>
    </row>
    <row r="3547" customFormat="false" ht="12.75" hidden="false" customHeight="false" outlineLevel="0" collapsed="false">
      <c r="A3547" s="47" t="s">
        <v>1360</v>
      </c>
      <c r="B3547" s="47" t="s">
        <v>2775</v>
      </c>
      <c r="C3547" s="47" t="n">
        <v>1.823163</v>
      </c>
      <c r="D3547" s="47" t="n">
        <v>1.820099</v>
      </c>
      <c r="E3547" s="47" t="n">
        <v>1.155172</v>
      </c>
    </row>
    <row r="3548" customFormat="false" ht="12.75" hidden="false" customHeight="false" outlineLevel="0" collapsed="false">
      <c r="A3548" s="47" t="s">
        <v>1433</v>
      </c>
      <c r="B3548" s="47" t="s">
        <v>2775</v>
      </c>
      <c r="C3548" s="47" t="n">
        <v>1.823163</v>
      </c>
      <c r="D3548" s="47" t="n">
        <v>1.820099</v>
      </c>
      <c r="E3548" s="47" t="n">
        <v>1.155172</v>
      </c>
    </row>
    <row r="3549" customFormat="false" ht="12.75" hidden="false" customHeight="false" outlineLevel="0" collapsed="false">
      <c r="A3549" s="47" t="s">
        <v>599</v>
      </c>
      <c r="B3549" s="47" t="s">
        <v>923</v>
      </c>
      <c r="C3549" s="47" t="n">
        <v>1.823163</v>
      </c>
      <c r="D3549" s="47" t="n">
        <v>1.820023</v>
      </c>
      <c r="E3549" s="47" t="n">
        <v>1.155172</v>
      </c>
    </row>
    <row r="3550" customFormat="false" ht="12.75" hidden="false" customHeight="false" outlineLevel="0" collapsed="false">
      <c r="A3550" s="47" t="s">
        <v>3328</v>
      </c>
      <c r="B3550" s="47" t="s">
        <v>914</v>
      </c>
      <c r="C3550" s="47" t="n">
        <v>1.823163</v>
      </c>
      <c r="D3550" s="47" t="n">
        <v>1.820018</v>
      </c>
      <c r="E3550" s="47" t="n">
        <v>1.155172</v>
      </c>
    </row>
    <row r="3551" customFormat="false" ht="12.75" hidden="false" customHeight="false" outlineLevel="0" collapsed="false">
      <c r="A3551" s="47" t="s">
        <v>3329</v>
      </c>
      <c r="B3551" s="47" t="s">
        <v>3328</v>
      </c>
      <c r="C3551" s="47" t="n">
        <v>1.823163</v>
      </c>
      <c r="D3551" s="47" t="n">
        <v>1.820018</v>
      </c>
      <c r="E3551" s="47" t="n">
        <v>1.155172</v>
      </c>
    </row>
    <row r="3552" customFormat="false" ht="12.75" hidden="false" customHeight="false" outlineLevel="0" collapsed="false">
      <c r="A3552" s="47" t="s">
        <v>1548</v>
      </c>
      <c r="B3552" s="47" t="s">
        <v>3084</v>
      </c>
      <c r="C3552" s="47" t="n">
        <v>1.823163</v>
      </c>
      <c r="D3552" s="47" t="n">
        <v>1.819946</v>
      </c>
      <c r="E3552" s="47" t="n">
        <v>1.155172</v>
      </c>
    </row>
    <row r="3553" customFormat="false" ht="12.75" hidden="false" customHeight="false" outlineLevel="0" collapsed="false">
      <c r="A3553" s="47" t="s">
        <v>3146</v>
      </c>
      <c r="B3553" s="47" t="s">
        <v>2776</v>
      </c>
      <c r="C3553" s="47" t="n">
        <v>1.823163</v>
      </c>
      <c r="D3553" s="47" t="n">
        <v>1.819934</v>
      </c>
      <c r="E3553" s="47" t="n">
        <v>1.155172</v>
      </c>
    </row>
    <row r="3554" customFormat="false" ht="12.75" hidden="false" customHeight="false" outlineLevel="0" collapsed="false">
      <c r="A3554" s="47" t="s">
        <v>1971</v>
      </c>
      <c r="B3554" s="47" t="s">
        <v>3330</v>
      </c>
      <c r="C3554" s="47" t="n">
        <v>1.823163</v>
      </c>
      <c r="D3554" s="47" t="n">
        <v>1.819905</v>
      </c>
      <c r="E3554" s="47" t="n">
        <v>1.155172</v>
      </c>
    </row>
    <row r="3555" customFormat="false" ht="12.75" hidden="false" customHeight="false" outlineLevel="0" collapsed="false">
      <c r="A3555" s="47" t="s">
        <v>2543</v>
      </c>
      <c r="B3555" s="47" t="s">
        <v>1971</v>
      </c>
      <c r="C3555" s="47" t="n">
        <v>1.823163</v>
      </c>
      <c r="D3555" s="47" t="n">
        <v>1.819905</v>
      </c>
      <c r="E3555" s="47" t="n">
        <v>1.155172</v>
      </c>
    </row>
    <row r="3556" customFormat="false" ht="12.75" hidden="false" customHeight="false" outlineLevel="0" collapsed="false">
      <c r="A3556" s="47" t="s">
        <v>1469</v>
      </c>
      <c r="B3556" s="47" t="s">
        <v>2122</v>
      </c>
      <c r="C3556" s="47" t="n">
        <v>1.823163</v>
      </c>
      <c r="D3556" s="47" t="n">
        <v>1.819579</v>
      </c>
      <c r="E3556" s="47" t="n">
        <v>1.155172</v>
      </c>
    </row>
    <row r="3557" customFormat="false" ht="12.75" hidden="false" customHeight="false" outlineLevel="0" collapsed="false">
      <c r="A3557" s="47" t="s">
        <v>1469</v>
      </c>
      <c r="B3557" s="47" t="s">
        <v>362</v>
      </c>
      <c r="C3557" s="47" t="n">
        <v>1.823163</v>
      </c>
      <c r="D3557" s="47" t="n">
        <v>1.819579</v>
      </c>
      <c r="E3557" s="47" t="n">
        <v>1.155172</v>
      </c>
    </row>
    <row r="3558" customFormat="false" ht="12.75" hidden="false" customHeight="false" outlineLevel="0" collapsed="false">
      <c r="A3558" s="47" t="s">
        <v>1615</v>
      </c>
      <c r="B3558" s="47" t="s">
        <v>1469</v>
      </c>
      <c r="C3558" s="47" t="n">
        <v>1.823163</v>
      </c>
      <c r="D3558" s="47" t="n">
        <v>1.819579</v>
      </c>
      <c r="E3558" s="47" t="n">
        <v>1.155172</v>
      </c>
    </row>
    <row r="3559" customFormat="false" ht="12.75" hidden="false" customHeight="false" outlineLevel="0" collapsed="false">
      <c r="A3559" s="47" t="s">
        <v>1735</v>
      </c>
      <c r="B3559" s="47" t="s">
        <v>3331</v>
      </c>
      <c r="C3559" s="47" t="n">
        <v>1.823163</v>
      </c>
      <c r="D3559" s="47" t="n">
        <v>1.819519</v>
      </c>
      <c r="E3559" s="47" t="n">
        <v>1.155172</v>
      </c>
    </row>
    <row r="3560" customFormat="false" ht="12.75" hidden="false" customHeight="false" outlineLevel="0" collapsed="false">
      <c r="A3560" s="47" t="s">
        <v>1735</v>
      </c>
      <c r="B3560" s="47" t="s">
        <v>846</v>
      </c>
      <c r="C3560" s="47" t="n">
        <v>1.823163</v>
      </c>
      <c r="D3560" s="47" t="n">
        <v>1.819519</v>
      </c>
      <c r="E3560" s="47" t="n">
        <v>1.155172</v>
      </c>
    </row>
    <row r="3561" customFormat="false" ht="12.75" hidden="false" customHeight="false" outlineLevel="0" collapsed="false">
      <c r="A3561" s="47" t="s">
        <v>1735</v>
      </c>
      <c r="B3561" s="47" t="s">
        <v>368</v>
      </c>
      <c r="C3561" s="47" t="n">
        <v>1.823163</v>
      </c>
      <c r="D3561" s="47" t="n">
        <v>1.819519</v>
      </c>
      <c r="E3561" s="47" t="n">
        <v>1.155172</v>
      </c>
    </row>
    <row r="3562" customFormat="false" ht="12.75" hidden="false" customHeight="false" outlineLevel="0" collapsed="false">
      <c r="A3562" s="47" t="s">
        <v>1735</v>
      </c>
      <c r="B3562" s="47" t="s">
        <v>1115</v>
      </c>
      <c r="C3562" s="47" t="n">
        <v>1.823163</v>
      </c>
      <c r="D3562" s="47" t="n">
        <v>1.819519</v>
      </c>
      <c r="E3562" s="47" t="n">
        <v>1.155172</v>
      </c>
    </row>
    <row r="3563" customFormat="false" ht="12.75" hidden="false" customHeight="false" outlineLevel="0" collapsed="false">
      <c r="A3563" s="47" t="s">
        <v>1735</v>
      </c>
      <c r="B3563" s="47" t="s">
        <v>498</v>
      </c>
      <c r="C3563" s="47" t="n">
        <v>1.823163</v>
      </c>
      <c r="D3563" s="47" t="n">
        <v>1.819519</v>
      </c>
      <c r="E3563" s="47" t="n">
        <v>1.155172</v>
      </c>
    </row>
    <row r="3564" customFormat="false" ht="12.75" hidden="false" customHeight="false" outlineLevel="0" collapsed="false">
      <c r="A3564" s="47" t="s">
        <v>1735</v>
      </c>
      <c r="B3564" s="47" t="s">
        <v>550</v>
      </c>
      <c r="C3564" s="47" t="n">
        <v>1.823163</v>
      </c>
      <c r="D3564" s="47" t="n">
        <v>1.819519</v>
      </c>
      <c r="E3564" s="47" t="n">
        <v>1.155172</v>
      </c>
    </row>
    <row r="3565" customFormat="false" ht="12.75" hidden="false" customHeight="false" outlineLevel="0" collapsed="false">
      <c r="A3565" s="47" t="s">
        <v>2362</v>
      </c>
      <c r="B3565" s="47" t="s">
        <v>1735</v>
      </c>
      <c r="C3565" s="47" t="n">
        <v>1.823163</v>
      </c>
      <c r="D3565" s="47" t="n">
        <v>1.819519</v>
      </c>
      <c r="E3565" s="47" t="n">
        <v>1.155172</v>
      </c>
    </row>
    <row r="3566" customFormat="false" ht="12.75" hidden="false" customHeight="false" outlineLevel="0" collapsed="false">
      <c r="A3566" s="47" t="s">
        <v>1351</v>
      </c>
      <c r="B3566" s="47" t="s">
        <v>1735</v>
      </c>
      <c r="C3566" s="47" t="n">
        <v>1.823163</v>
      </c>
      <c r="D3566" s="47" t="n">
        <v>1.819519</v>
      </c>
      <c r="E3566" s="47" t="n">
        <v>1.155172</v>
      </c>
    </row>
    <row r="3567" customFormat="false" ht="12.75" hidden="false" customHeight="false" outlineLevel="0" collapsed="false">
      <c r="A3567" s="47" t="s">
        <v>1702</v>
      </c>
      <c r="B3567" s="47" t="s">
        <v>1735</v>
      </c>
      <c r="C3567" s="47" t="n">
        <v>1.823163</v>
      </c>
      <c r="D3567" s="47" t="n">
        <v>1.819519</v>
      </c>
      <c r="E3567" s="47" t="n">
        <v>1.155172</v>
      </c>
    </row>
    <row r="3568" customFormat="false" ht="12.75" hidden="false" customHeight="false" outlineLevel="0" collapsed="false">
      <c r="A3568" s="47" t="s">
        <v>1623</v>
      </c>
      <c r="B3568" s="47" t="s">
        <v>1735</v>
      </c>
      <c r="C3568" s="47" t="n">
        <v>1.823163</v>
      </c>
      <c r="D3568" s="47" t="n">
        <v>1.819519</v>
      </c>
      <c r="E3568" s="47" t="n">
        <v>1.155172</v>
      </c>
    </row>
    <row r="3569" customFormat="false" ht="12.75" hidden="false" customHeight="false" outlineLevel="0" collapsed="false">
      <c r="A3569" s="47" t="s">
        <v>671</v>
      </c>
      <c r="B3569" s="47" t="s">
        <v>2778</v>
      </c>
      <c r="C3569" s="47" t="n">
        <v>1.823163</v>
      </c>
      <c r="D3569" s="47" t="n">
        <v>1.819504</v>
      </c>
      <c r="E3569" s="47" t="n">
        <v>1.155172</v>
      </c>
    </row>
    <row r="3570" customFormat="false" ht="12.75" hidden="false" customHeight="false" outlineLevel="0" collapsed="false">
      <c r="A3570" s="47" t="s">
        <v>2778</v>
      </c>
      <c r="B3570" s="47" t="s">
        <v>3332</v>
      </c>
      <c r="C3570" s="47" t="n">
        <v>1.823163</v>
      </c>
      <c r="D3570" s="47" t="n">
        <v>1.819504</v>
      </c>
      <c r="E3570" s="47" t="n">
        <v>1.155172</v>
      </c>
    </row>
    <row r="3571" customFormat="false" ht="12.75" hidden="false" customHeight="false" outlineLevel="0" collapsed="false">
      <c r="A3571" s="47" t="s">
        <v>2658</v>
      </c>
      <c r="B3571" s="47" t="s">
        <v>2778</v>
      </c>
      <c r="C3571" s="47" t="n">
        <v>1.823163</v>
      </c>
      <c r="D3571" s="47" t="n">
        <v>1.819504</v>
      </c>
      <c r="E3571" s="47" t="n">
        <v>1.155172</v>
      </c>
    </row>
    <row r="3572" customFormat="false" ht="12.75" hidden="false" customHeight="false" outlineLevel="0" collapsed="false">
      <c r="A3572" s="47" t="s">
        <v>2032</v>
      </c>
      <c r="B3572" s="47" t="s">
        <v>2778</v>
      </c>
      <c r="C3572" s="47" t="n">
        <v>1.823163</v>
      </c>
      <c r="D3572" s="47" t="n">
        <v>1.819504</v>
      </c>
      <c r="E3572" s="47" t="n">
        <v>1.155172</v>
      </c>
    </row>
    <row r="3573" customFormat="false" ht="12.75" hidden="false" customHeight="false" outlineLevel="0" collapsed="false">
      <c r="A3573" s="47" t="s">
        <v>1550</v>
      </c>
      <c r="B3573" s="47" t="s">
        <v>2778</v>
      </c>
      <c r="C3573" s="47" t="n">
        <v>1.823163</v>
      </c>
      <c r="D3573" s="47" t="n">
        <v>1.819504</v>
      </c>
      <c r="E3573" s="47" t="n">
        <v>1.155172</v>
      </c>
    </row>
    <row r="3574" customFormat="false" ht="12.75" hidden="false" customHeight="false" outlineLevel="0" collapsed="false">
      <c r="A3574" s="47" t="s">
        <v>627</v>
      </c>
      <c r="B3574" s="47" t="s">
        <v>3210</v>
      </c>
      <c r="C3574" s="47" t="n">
        <v>1.823163</v>
      </c>
      <c r="D3574" s="47" t="n">
        <v>1.819472</v>
      </c>
      <c r="E3574" s="47" t="n">
        <v>1.155172</v>
      </c>
    </row>
    <row r="3575" customFormat="false" ht="12.75" hidden="false" customHeight="false" outlineLevel="0" collapsed="false">
      <c r="A3575" s="47" t="s">
        <v>1329</v>
      </c>
      <c r="B3575" s="47" t="s">
        <v>3210</v>
      </c>
      <c r="C3575" s="47" t="n">
        <v>1.823163</v>
      </c>
      <c r="D3575" s="47" t="n">
        <v>1.819472</v>
      </c>
      <c r="E3575" s="47" t="n">
        <v>1.155172</v>
      </c>
    </row>
    <row r="3576" customFormat="false" ht="12.75" hidden="false" customHeight="false" outlineLevel="0" collapsed="false">
      <c r="A3576" s="47" t="s">
        <v>3210</v>
      </c>
      <c r="B3576" s="47" t="s">
        <v>401</v>
      </c>
      <c r="C3576" s="47" t="n">
        <v>1.823163</v>
      </c>
      <c r="D3576" s="47" t="n">
        <v>1.819472</v>
      </c>
      <c r="E3576" s="47" t="n">
        <v>1.155172</v>
      </c>
    </row>
    <row r="3577" customFormat="false" ht="12.75" hidden="false" customHeight="false" outlineLevel="0" collapsed="false">
      <c r="A3577" s="47" t="s">
        <v>3210</v>
      </c>
      <c r="B3577" s="47" t="s">
        <v>1019</v>
      </c>
      <c r="C3577" s="47" t="n">
        <v>1.823163</v>
      </c>
      <c r="D3577" s="47" t="n">
        <v>1.819472</v>
      </c>
      <c r="E3577" s="47" t="n">
        <v>1.155172</v>
      </c>
    </row>
    <row r="3578" customFormat="false" ht="12.75" hidden="false" customHeight="false" outlineLevel="0" collapsed="false">
      <c r="A3578" s="47" t="s">
        <v>301</v>
      </c>
      <c r="B3578" s="47" t="s">
        <v>3210</v>
      </c>
      <c r="C3578" s="47" t="n">
        <v>1.823163</v>
      </c>
      <c r="D3578" s="47" t="n">
        <v>1.819472</v>
      </c>
      <c r="E3578" s="47" t="n">
        <v>1.155172</v>
      </c>
    </row>
    <row r="3579" customFormat="false" ht="12.75" hidden="false" customHeight="false" outlineLevel="0" collapsed="false">
      <c r="A3579" s="47" t="s">
        <v>1916</v>
      </c>
      <c r="B3579" s="47" t="s">
        <v>3210</v>
      </c>
      <c r="C3579" s="47" t="n">
        <v>1.823163</v>
      </c>
      <c r="D3579" s="47" t="n">
        <v>1.819472</v>
      </c>
      <c r="E3579" s="47" t="n">
        <v>1.155172</v>
      </c>
    </row>
    <row r="3580" customFormat="false" ht="12.75" hidden="false" customHeight="false" outlineLevel="0" collapsed="false">
      <c r="A3580" s="47" t="s">
        <v>2470</v>
      </c>
      <c r="B3580" s="47" t="s">
        <v>3085</v>
      </c>
      <c r="C3580" s="47" t="n">
        <v>1.823163</v>
      </c>
      <c r="D3580" s="47" t="n">
        <v>1.81942</v>
      </c>
      <c r="E3580" s="47" t="n">
        <v>1.155172</v>
      </c>
    </row>
    <row r="3581" customFormat="false" ht="12.75" hidden="false" customHeight="false" outlineLevel="0" collapsed="false">
      <c r="A3581" s="47" t="s">
        <v>3085</v>
      </c>
      <c r="B3581" s="47" t="s">
        <v>2105</v>
      </c>
      <c r="C3581" s="47" t="n">
        <v>1.823163</v>
      </c>
      <c r="D3581" s="47" t="n">
        <v>1.81942</v>
      </c>
      <c r="E3581" s="47" t="n">
        <v>1.155172</v>
      </c>
    </row>
    <row r="3582" customFormat="false" ht="12.75" hidden="false" customHeight="false" outlineLevel="0" collapsed="false">
      <c r="A3582" s="47" t="s">
        <v>3085</v>
      </c>
      <c r="B3582" s="47" t="s">
        <v>893</v>
      </c>
      <c r="C3582" s="47" t="n">
        <v>1.823163</v>
      </c>
      <c r="D3582" s="47" t="n">
        <v>1.81942</v>
      </c>
      <c r="E3582" s="47" t="n">
        <v>1.155172</v>
      </c>
    </row>
    <row r="3583" customFormat="false" ht="12.75" hidden="false" customHeight="false" outlineLevel="0" collapsed="false">
      <c r="A3583" s="47" t="s">
        <v>3086</v>
      </c>
      <c r="B3583" s="47" t="s">
        <v>793</v>
      </c>
      <c r="C3583" s="47" t="n">
        <v>1.823163</v>
      </c>
      <c r="D3583" s="47" t="n">
        <v>1.819379</v>
      </c>
      <c r="E3583" s="47" t="n">
        <v>1.155172</v>
      </c>
    </row>
    <row r="3584" customFormat="false" ht="12.75" hidden="false" customHeight="false" outlineLevel="0" collapsed="false">
      <c r="A3584" s="47" t="s">
        <v>1563</v>
      </c>
      <c r="B3584" s="47" t="s">
        <v>3086</v>
      </c>
      <c r="C3584" s="47" t="n">
        <v>1.823163</v>
      </c>
      <c r="D3584" s="47" t="n">
        <v>1.819379</v>
      </c>
      <c r="E3584" s="47" t="n">
        <v>1.155172</v>
      </c>
    </row>
    <row r="3585" customFormat="false" ht="12.75" hidden="false" customHeight="false" outlineLevel="0" collapsed="false">
      <c r="A3585" s="47" t="s">
        <v>1071</v>
      </c>
      <c r="B3585" s="47" t="s">
        <v>2705</v>
      </c>
      <c r="C3585" s="47" t="n">
        <v>1.823163</v>
      </c>
      <c r="D3585" s="47" t="n">
        <v>1.819165</v>
      </c>
      <c r="E3585" s="47" t="n">
        <v>1.155172</v>
      </c>
    </row>
    <row r="3586" customFormat="false" ht="12.75" hidden="false" customHeight="false" outlineLevel="0" collapsed="false">
      <c r="A3586" s="47" t="s">
        <v>3333</v>
      </c>
      <c r="B3586" s="47" t="s">
        <v>2721</v>
      </c>
      <c r="C3586" s="47" t="n">
        <v>1.823163</v>
      </c>
      <c r="D3586" s="47" t="n">
        <v>1.819103</v>
      </c>
      <c r="E3586" s="47" t="n">
        <v>1.155172</v>
      </c>
    </row>
    <row r="3587" customFormat="false" ht="12.75" hidden="false" customHeight="false" outlineLevel="0" collapsed="false">
      <c r="A3587" s="47" t="s">
        <v>2721</v>
      </c>
      <c r="B3587" s="47" t="s">
        <v>3334</v>
      </c>
      <c r="C3587" s="47" t="n">
        <v>1.823163</v>
      </c>
      <c r="D3587" s="47" t="n">
        <v>1.819103</v>
      </c>
      <c r="E3587" s="47" t="n">
        <v>1.155172</v>
      </c>
    </row>
    <row r="3588" customFormat="false" ht="12.75" hidden="false" customHeight="false" outlineLevel="0" collapsed="false">
      <c r="A3588" s="47" t="s">
        <v>2721</v>
      </c>
      <c r="B3588" s="47" t="s">
        <v>2080</v>
      </c>
      <c r="C3588" s="47" t="n">
        <v>1.823163</v>
      </c>
      <c r="D3588" s="47" t="n">
        <v>1.819103</v>
      </c>
      <c r="E3588" s="47" t="n">
        <v>1.155172</v>
      </c>
    </row>
    <row r="3589" customFormat="false" ht="12.75" hidden="false" customHeight="false" outlineLevel="0" collapsed="false">
      <c r="A3589" s="47" t="s">
        <v>2721</v>
      </c>
      <c r="B3589" s="47" t="s">
        <v>737</v>
      </c>
      <c r="C3589" s="47" t="n">
        <v>1.823163</v>
      </c>
      <c r="D3589" s="47" t="n">
        <v>1.819103</v>
      </c>
      <c r="E3589" s="47" t="n">
        <v>1.155172</v>
      </c>
    </row>
    <row r="3590" customFormat="false" ht="12.75" hidden="false" customHeight="false" outlineLevel="0" collapsed="false">
      <c r="A3590" s="47" t="s">
        <v>2721</v>
      </c>
      <c r="B3590" s="47" t="s">
        <v>670</v>
      </c>
      <c r="C3590" s="47" t="n">
        <v>1.823163</v>
      </c>
      <c r="D3590" s="47" t="n">
        <v>1.819103</v>
      </c>
      <c r="E3590" s="47" t="n">
        <v>1.155172</v>
      </c>
    </row>
    <row r="3591" customFormat="false" ht="12.75" hidden="false" customHeight="false" outlineLevel="0" collapsed="false">
      <c r="A3591" s="47" t="s">
        <v>3335</v>
      </c>
      <c r="B3591" s="47" t="s">
        <v>2721</v>
      </c>
      <c r="C3591" s="47" t="n">
        <v>1.823163</v>
      </c>
      <c r="D3591" s="47" t="n">
        <v>1.819103</v>
      </c>
      <c r="E3591" s="47" t="n">
        <v>1.155172</v>
      </c>
    </row>
    <row r="3592" customFormat="false" ht="12.75" hidden="false" customHeight="false" outlineLevel="0" collapsed="false">
      <c r="A3592" s="47" t="s">
        <v>850</v>
      </c>
      <c r="B3592" s="47" t="s">
        <v>652</v>
      </c>
      <c r="C3592" s="47" t="n">
        <v>1.823163</v>
      </c>
      <c r="D3592" s="47" t="n">
        <v>1.818775</v>
      </c>
      <c r="E3592" s="47" t="n">
        <v>1.155172</v>
      </c>
    </row>
    <row r="3593" customFormat="false" ht="12.75" hidden="false" customHeight="false" outlineLevel="0" collapsed="false">
      <c r="A3593" s="47" t="s">
        <v>850</v>
      </c>
      <c r="B3593" s="47" t="s">
        <v>768</v>
      </c>
      <c r="C3593" s="47" t="n">
        <v>1.823163</v>
      </c>
      <c r="D3593" s="47" t="n">
        <v>1.818775</v>
      </c>
      <c r="E3593" s="47" t="n">
        <v>1.155172</v>
      </c>
    </row>
    <row r="3594" customFormat="false" ht="12.75" hidden="false" customHeight="false" outlineLevel="0" collapsed="false">
      <c r="A3594" s="47" t="s">
        <v>850</v>
      </c>
      <c r="B3594" s="47" t="s">
        <v>1766</v>
      </c>
      <c r="C3594" s="47" t="n">
        <v>1.823163</v>
      </c>
      <c r="D3594" s="47" t="n">
        <v>1.818775</v>
      </c>
      <c r="E3594" s="47" t="n">
        <v>1.155172</v>
      </c>
    </row>
    <row r="3595" customFormat="false" ht="12.75" hidden="false" customHeight="false" outlineLevel="0" collapsed="false">
      <c r="A3595" s="47" t="s">
        <v>850</v>
      </c>
      <c r="B3595" s="47" t="s">
        <v>2128</v>
      </c>
      <c r="C3595" s="47" t="n">
        <v>1.823163</v>
      </c>
      <c r="D3595" s="47" t="n">
        <v>1.818775</v>
      </c>
      <c r="E3595" s="47" t="n">
        <v>1.155172</v>
      </c>
    </row>
    <row r="3596" customFormat="false" ht="12.75" hidden="false" customHeight="false" outlineLevel="0" collapsed="false">
      <c r="A3596" s="47" t="s">
        <v>289</v>
      </c>
      <c r="B3596" s="47" t="s">
        <v>850</v>
      </c>
      <c r="C3596" s="47" t="n">
        <v>1.823163</v>
      </c>
      <c r="D3596" s="47" t="n">
        <v>1.818775</v>
      </c>
      <c r="E3596" s="47" t="n">
        <v>1.155172</v>
      </c>
    </row>
    <row r="3597" customFormat="false" ht="12.75" hidden="false" customHeight="false" outlineLevel="0" collapsed="false">
      <c r="A3597" s="47" t="s">
        <v>2397</v>
      </c>
      <c r="B3597" s="47" t="s">
        <v>3023</v>
      </c>
      <c r="C3597" s="47" t="n">
        <v>1.823163</v>
      </c>
      <c r="D3597" s="47" t="n">
        <v>1.818745</v>
      </c>
      <c r="E3597" s="47" t="n">
        <v>1.155172</v>
      </c>
    </row>
    <row r="3598" customFormat="false" ht="12.75" hidden="false" customHeight="false" outlineLevel="0" collapsed="false">
      <c r="A3598" s="47" t="s">
        <v>2397</v>
      </c>
      <c r="B3598" s="47" t="s">
        <v>182</v>
      </c>
      <c r="C3598" s="47" t="n">
        <v>1.823163</v>
      </c>
      <c r="D3598" s="47" t="n">
        <v>1.818745</v>
      </c>
      <c r="E3598" s="47" t="n">
        <v>1.155172</v>
      </c>
    </row>
    <row r="3599" customFormat="false" ht="12.75" hidden="false" customHeight="false" outlineLevel="0" collapsed="false">
      <c r="A3599" s="47" t="s">
        <v>3336</v>
      </c>
      <c r="B3599" s="47" t="s">
        <v>2593</v>
      </c>
      <c r="C3599" s="47" t="n">
        <v>1.823163</v>
      </c>
      <c r="D3599" s="47" t="n">
        <v>1.818633</v>
      </c>
      <c r="E3599" s="47" t="n">
        <v>1.155172</v>
      </c>
    </row>
    <row r="3600" customFormat="false" ht="12.75" hidden="false" customHeight="false" outlineLevel="0" collapsed="false">
      <c r="A3600" s="47" t="s">
        <v>2593</v>
      </c>
      <c r="B3600" s="47" t="s">
        <v>1385</v>
      </c>
      <c r="C3600" s="47" t="n">
        <v>1.823163</v>
      </c>
      <c r="D3600" s="47" t="n">
        <v>1.818633</v>
      </c>
      <c r="E3600" s="47" t="n">
        <v>1.155172</v>
      </c>
    </row>
    <row r="3601" customFormat="false" ht="12.75" hidden="false" customHeight="false" outlineLevel="0" collapsed="false">
      <c r="A3601" s="47" t="s">
        <v>1779</v>
      </c>
      <c r="B3601" s="47" t="s">
        <v>2593</v>
      </c>
      <c r="C3601" s="47" t="n">
        <v>1.823163</v>
      </c>
      <c r="D3601" s="47" t="n">
        <v>1.818633</v>
      </c>
      <c r="E3601" s="47" t="n">
        <v>1.155172</v>
      </c>
    </row>
    <row r="3602" customFormat="false" ht="12.75" hidden="false" customHeight="false" outlineLevel="0" collapsed="false">
      <c r="A3602" s="47" t="s">
        <v>2719</v>
      </c>
      <c r="B3602" s="47" t="s">
        <v>339</v>
      </c>
      <c r="C3602" s="47" t="n">
        <v>1.823163</v>
      </c>
      <c r="D3602" s="47" t="n">
        <v>1.818307</v>
      </c>
      <c r="E3602" s="47" t="n">
        <v>1.155172</v>
      </c>
    </row>
    <row r="3603" customFormat="false" ht="12.75" hidden="false" customHeight="false" outlineLevel="0" collapsed="false">
      <c r="A3603" s="47" t="s">
        <v>2431</v>
      </c>
      <c r="B3603" s="47" t="s">
        <v>339</v>
      </c>
      <c r="C3603" s="47" t="n">
        <v>1.823163</v>
      </c>
      <c r="D3603" s="47" t="n">
        <v>1.818307</v>
      </c>
      <c r="E3603" s="47" t="n">
        <v>1.155172</v>
      </c>
    </row>
    <row r="3604" customFormat="false" ht="12.75" hidden="false" customHeight="false" outlineLevel="0" collapsed="false">
      <c r="A3604" s="47" t="s">
        <v>339</v>
      </c>
      <c r="B3604" s="47" t="s">
        <v>2539</v>
      </c>
      <c r="C3604" s="47" t="n">
        <v>1.823163</v>
      </c>
      <c r="D3604" s="47" t="n">
        <v>1.818307</v>
      </c>
      <c r="E3604" s="47" t="n">
        <v>1.155172</v>
      </c>
    </row>
    <row r="3605" customFormat="false" ht="12.75" hidden="false" customHeight="false" outlineLevel="0" collapsed="false">
      <c r="A3605" s="47" t="s">
        <v>339</v>
      </c>
      <c r="B3605" s="47" t="s">
        <v>3337</v>
      </c>
      <c r="C3605" s="47" t="n">
        <v>1.823163</v>
      </c>
      <c r="D3605" s="47" t="n">
        <v>1.818307</v>
      </c>
      <c r="E3605" s="47" t="n">
        <v>1.155172</v>
      </c>
    </row>
    <row r="3606" customFormat="false" ht="12.75" hidden="false" customHeight="false" outlineLevel="0" collapsed="false">
      <c r="A3606" s="47" t="s">
        <v>461</v>
      </c>
      <c r="B3606" s="47" t="s">
        <v>339</v>
      </c>
      <c r="C3606" s="47" t="n">
        <v>1.823163</v>
      </c>
      <c r="D3606" s="47" t="n">
        <v>1.818307</v>
      </c>
      <c r="E3606" s="47" t="n">
        <v>1.155172</v>
      </c>
    </row>
    <row r="3607" customFormat="false" ht="12.75" hidden="false" customHeight="false" outlineLevel="0" collapsed="false">
      <c r="A3607" s="47" t="s">
        <v>1542</v>
      </c>
      <c r="B3607" s="47" t="s">
        <v>825</v>
      </c>
      <c r="C3607" s="47" t="n">
        <v>1.823163</v>
      </c>
      <c r="D3607" s="47" t="n">
        <v>1.818191</v>
      </c>
      <c r="E3607" s="47" t="n">
        <v>1.155172</v>
      </c>
    </row>
    <row r="3608" customFormat="false" ht="12.75" hidden="false" customHeight="false" outlineLevel="0" collapsed="false">
      <c r="A3608" s="47" t="s">
        <v>1542</v>
      </c>
      <c r="B3608" s="47" t="s">
        <v>893</v>
      </c>
      <c r="C3608" s="47" t="n">
        <v>1.823163</v>
      </c>
      <c r="D3608" s="47" t="n">
        <v>1.818191</v>
      </c>
      <c r="E3608" s="47" t="n">
        <v>1.155172</v>
      </c>
    </row>
    <row r="3609" customFormat="false" ht="12.75" hidden="false" customHeight="false" outlineLevel="0" collapsed="false">
      <c r="A3609" s="47" t="s">
        <v>1542</v>
      </c>
      <c r="B3609" s="47" t="s">
        <v>361</v>
      </c>
      <c r="C3609" s="47" t="n">
        <v>1.823163</v>
      </c>
      <c r="D3609" s="47" t="n">
        <v>1.818191</v>
      </c>
      <c r="E3609" s="47" t="n">
        <v>1.155172</v>
      </c>
    </row>
    <row r="3610" customFormat="false" ht="12.75" hidden="false" customHeight="false" outlineLevel="0" collapsed="false">
      <c r="A3610" s="47" t="s">
        <v>1542</v>
      </c>
      <c r="B3610" s="47" t="s">
        <v>3338</v>
      </c>
      <c r="C3610" s="47" t="n">
        <v>1.823163</v>
      </c>
      <c r="D3610" s="47" t="n">
        <v>1.818191</v>
      </c>
      <c r="E3610" s="47" t="n">
        <v>1.155172</v>
      </c>
    </row>
    <row r="3611" customFormat="false" ht="12.75" hidden="false" customHeight="false" outlineLevel="0" collapsed="false">
      <c r="A3611" s="47" t="s">
        <v>1916</v>
      </c>
      <c r="B3611" s="47" t="s">
        <v>1542</v>
      </c>
      <c r="C3611" s="47" t="n">
        <v>1.823163</v>
      </c>
      <c r="D3611" s="47" t="n">
        <v>1.818191</v>
      </c>
      <c r="E3611" s="47" t="n">
        <v>1.155172</v>
      </c>
    </row>
    <row r="3612" customFormat="false" ht="12.75" hidden="false" customHeight="false" outlineLevel="0" collapsed="false">
      <c r="A3612" s="47" t="s">
        <v>627</v>
      </c>
      <c r="B3612" s="47" t="s">
        <v>1542</v>
      </c>
      <c r="C3612" s="47" t="n">
        <v>1.823163</v>
      </c>
      <c r="D3612" s="47" t="n">
        <v>1.818191</v>
      </c>
      <c r="E3612" s="47" t="n">
        <v>1.155172</v>
      </c>
    </row>
    <row r="3613" customFormat="false" ht="12.75" hidden="false" customHeight="false" outlineLevel="0" collapsed="false">
      <c r="A3613" s="47" t="s">
        <v>2400</v>
      </c>
      <c r="B3613" s="47" t="s">
        <v>893</v>
      </c>
      <c r="C3613" s="47" t="n">
        <v>1.823163</v>
      </c>
      <c r="D3613" s="47" t="n">
        <v>1.817904</v>
      </c>
      <c r="E3613" s="47" t="n">
        <v>1.155172</v>
      </c>
    </row>
    <row r="3614" customFormat="false" ht="12.75" hidden="false" customHeight="false" outlineLevel="0" collapsed="false">
      <c r="A3614" s="47" t="s">
        <v>1351</v>
      </c>
      <c r="B3614" s="47" t="s">
        <v>2400</v>
      </c>
      <c r="C3614" s="47" t="n">
        <v>1.823163</v>
      </c>
      <c r="D3614" s="47" t="n">
        <v>1.817904</v>
      </c>
      <c r="E3614" s="47" t="n">
        <v>1.155172</v>
      </c>
    </row>
    <row r="3615" customFormat="false" ht="12.75" hidden="false" customHeight="false" outlineLevel="0" collapsed="false">
      <c r="A3615" s="47" t="s">
        <v>1474</v>
      </c>
      <c r="B3615" s="47" t="s">
        <v>1239</v>
      </c>
      <c r="C3615" s="47" t="n">
        <v>1.823163</v>
      </c>
      <c r="D3615" s="47" t="n">
        <v>1.817399</v>
      </c>
      <c r="E3615" s="47" t="n">
        <v>1.155172</v>
      </c>
    </row>
    <row r="3616" customFormat="false" ht="12.75" hidden="false" customHeight="false" outlineLevel="0" collapsed="false">
      <c r="A3616" s="47" t="s">
        <v>1474</v>
      </c>
      <c r="B3616" s="47" t="s">
        <v>825</v>
      </c>
      <c r="C3616" s="47" t="n">
        <v>1.823163</v>
      </c>
      <c r="D3616" s="47" t="n">
        <v>1.817399</v>
      </c>
      <c r="E3616" s="47" t="n">
        <v>1.155172</v>
      </c>
    </row>
    <row r="3617" customFormat="false" ht="12.75" hidden="false" customHeight="false" outlineLevel="0" collapsed="false">
      <c r="A3617" s="47" t="s">
        <v>1474</v>
      </c>
      <c r="B3617" s="47" t="s">
        <v>3334</v>
      </c>
      <c r="C3617" s="47" t="n">
        <v>1.823163</v>
      </c>
      <c r="D3617" s="47" t="n">
        <v>1.817399</v>
      </c>
      <c r="E3617" s="47" t="n">
        <v>1.155172</v>
      </c>
    </row>
    <row r="3618" customFormat="false" ht="12.75" hidden="false" customHeight="false" outlineLevel="0" collapsed="false">
      <c r="A3618" s="47" t="s">
        <v>3339</v>
      </c>
      <c r="B3618" s="47" t="s">
        <v>1474</v>
      </c>
      <c r="C3618" s="47" t="n">
        <v>1.823163</v>
      </c>
      <c r="D3618" s="47" t="n">
        <v>1.817399</v>
      </c>
      <c r="E3618" s="47" t="n">
        <v>1.155172</v>
      </c>
    </row>
    <row r="3619" customFormat="false" ht="12.75" hidden="false" customHeight="false" outlineLevel="0" collapsed="false">
      <c r="A3619" s="47" t="s">
        <v>3149</v>
      </c>
      <c r="B3619" s="47" t="s">
        <v>1474</v>
      </c>
      <c r="C3619" s="47" t="n">
        <v>1.823163</v>
      </c>
      <c r="D3619" s="47" t="n">
        <v>1.817399</v>
      </c>
      <c r="E3619" s="47" t="n">
        <v>1.155172</v>
      </c>
    </row>
    <row r="3620" customFormat="false" ht="12.75" hidden="false" customHeight="false" outlineLevel="0" collapsed="false">
      <c r="A3620" s="47" t="s">
        <v>2435</v>
      </c>
      <c r="B3620" s="47" t="s">
        <v>1474</v>
      </c>
      <c r="C3620" s="47" t="n">
        <v>1.823163</v>
      </c>
      <c r="D3620" s="47" t="n">
        <v>1.817399</v>
      </c>
      <c r="E3620" s="47" t="n">
        <v>1.155172</v>
      </c>
    </row>
    <row r="3621" customFormat="false" ht="12.75" hidden="false" customHeight="false" outlineLevel="0" collapsed="false">
      <c r="A3621" s="47" t="s">
        <v>3340</v>
      </c>
      <c r="B3621" s="47" t="s">
        <v>2401</v>
      </c>
      <c r="C3621" s="47" t="n">
        <v>1.823163</v>
      </c>
      <c r="D3621" s="47" t="n">
        <v>1.81729</v>
      </c>
      <c r="E3621" s="47" t="n">
        <v>1.155172</v>
      </c>
    </row>
    <row r="3622" customFormat="false" ht="12.75" hidden="false" customHeight="false" outlineLevel="0" collapsed="false">
      <c r="A3622" s="47" t="s">
        <v>2401</v>
      </c>
      <c r="B3622" s="47" t="s">
        <v>1146</v>
      </c>
      <c r="C3622" s="47" t="n">
        <v>1.823163</v>
      </c>
      <c r="D3622" s="47" t="n">
        <v>1.81729</v>
      </c>
      <c r="E3622" s="47" t="n">
        <v>1.155172</v>
      </c>
    </row>
    <row r="3623" customFormat="false" ht="12.75" hidden="false" customHeight="false" outlineLevel="0" collapsed="false">
      <c r="A3623" s="47" t="s">
        <v>2401</v>
      </c>
      <c r="B3623" s="47" t="s">
        <v>3341</v>
      </c>
      <c r="C3623" s="47" t="n">
        <v>1.823163</v>
      </c>
      <c r="D3623" s="47" t="n">
        <v>1.81729</v>
      </c>
      <c r="E3623" s="47" t="n">
        <v>1.155172</v>
      </c>
    </row>
    <row r="3624" customFormat="false" ht="12.75" hidden="false" customHeight="false" outlineLevel="0" collapsed="false">
      <c r="A3624" s="47" t="s">
        <v>2401</v>
      </c>
      <c r="B3624" s="47" t="s">
        <v>1479</v>
      </c>
      <c r="C3624" s="47" t="n">
        <v>1.823163</v>
      </c>
      <c r="D3624" s="47" t="n">
        <v>1.81729</v>
      </c>
      <c r="E3624" s="47" t="n">
        <v>1.155172</v>
      </c>
    </row>
    <row r="3625" customFormat="false" ht="12.75" hidden="false" customHeight="false" outlineLevel="0" collapsed="false">
      <c r="A3625" s="47" t="s">
        <v>3342</v>
      </c>
      <c r="B3625" s="47" t="s">
        <v>2401</v>
      </c>
      <c r="C3625" s="47" t="n">
        <v>1.823163</v>
      </c>
      <c r="D3625" s="47" t="n">
        <v>1.81729</v>
      </c>
      <c r="E3625" s="47" t="n">
        <v>1.155172</v>
      </c>
    </row>
    <row r="3626" customFormat="false" ht="12.75" hidden="false" customHeight="false" outlineLevel="0" collapsed="false">
      <c r="A3626" s="47" t="s">
        <v>1637</v>
      </c>
      <c r="B3626" s="47" t="s">
        <v>2401</v>
      </c>
      <c r="C3626" s="47" t="n">
        <v>1.823163</v>
      </c>
      <c r="D3626" s="47" t="n">
        <v>1.81729</v>
      </c>
      <c r="E3626" s="47" t="n">
        <v>1.155172</v>
      </c>
    </row>
    <row r="3627" customFormat="false" ht="12.75" hidden="false" customHeight="false" outlineLevel="0" collapsed="false">
      <c r="A3627" s="47" t="s">
        <v>3343</v>
      </c>
      <c r="B3627" s="47" t="s">
        <v>2401</v>
      </c>
      <c r="C3627" s="47" t="n">
        <v>1.823163</v>
      </c>
      <c r="D3627" s="47" t="n">
        <v>1.81729</v>
      </c>
      <c r="E3627" s="47" t="n">
        <v>1.155172</v>
      </c>
    </row>
    <row r="3628" customFormat="false" ht="12.75" hidden="false" customHeight="false" outlineLevel="0" collapsed="false">
      <c r="A3628" s="47" t="s">
        <v>2402</v>
      </c>
      <c r="B3628" s="47" t="s">
        <v>2225</v>
      </c>
      <c r="C3628" s="47" t="n">
        <v>1.823163</v>
      </c>
      <c r="D3628" s="47" t="n">
        <v>1.816737</v>
      </c>
      <c r="E3628" s="47" t="n">
        <v>1.155172</v>
      </c>
    </row>
    <row r="3629" customFormat="false" ht="12.75" hidden="false" customHeight="false" outlineLevel="0" collapsed="false">
      <c r="A3629" s="47" t="s">
        <v>2402</v>
      </c>
      <c r="B3629" s="47" t="s">
        <v>741</v>
      </c>
      <c r="C3629" s="47" t="n">
        <v>1.823163</v>
      </c>
      <c r="D3629" s="47" t="n">
        <v>1.816737</v>
      </c>
      <c r="E3629" s="47" t="n">
        <v>1.155172</v>
      </c>
    </row>
    <row r="3630" customFormat="false" ht="12.75" hidden="false" customHeight="false" outlineLevel="0" collapsed="false">
      <c r="A3630" s="47" t="s">
        <v>2402</v>
      </c>
      <c r="B3630" s="47" t="s">
        <v>793</v>
      </c>
      <c r="C3630" s="47" t="n">
        <v>1.823163</v>
      </c>
      <c r="D3630" s="47" t="n">
        <v>1.816737</v>
      </c>
      <c r="E3630" s="47" t="n">
        <v>1.155172</v>
      </c>
    </row>
    <row r="3631" customFormat="false" ht="12.75" hidden="false" customHeight="false" outlineLevel="0" collapsed="false">
      <c r="A3631" s="47" t="s">
        <v>3344</v>
      </c>
      <c r="B3631" s="47" t="s">
        <v>2402</v>
      </c>
      <c r="C3631" s="47" t="n">
        <v>1.823163</v>
      </c>
      <c r="D3631" s="47" t="n">
        <v>1.816737</v>
      </c>
      <c r="E3631" s="47" t="n">
        <v>1.155172</v>
      </c>
    </row>
    <row r="3632" customFormat="false" ht="12.75" hidden="false" customHeight="false" outlineLevel="0" collapsed="false">
      <c r="A3632" s="47" t="s">
        <v>1981</v>
      </c>
      <c r="B3632" s="47" t="s">
        <v>2402</v>
      </c>
      <c r="C3632" s="47" t="n">
        <v>1.823163</v>
      </c>
      <c r="D3632" s="47" t="n">
        <v>1.816737</v>
      </c>
      <c r="E3632" s="47" t="n">
        <v>1.155172</v>
      </c>
    </row>
    <row r="3633" customFormat="false" ht="12.75" hidden="false" customHeight="false" outlineLevel="0" collapsed="false">
      <c r="A3633" s="47" t="s">
        <v>2787</v>
      </c>
      <c r="B3633" s="47" t="s">
        <v>182</v>
      </c>
      <c r="C3633" s="47" t="n">
        <v>1.823163</v>
      </c>
      <c r="D3633" s="47" t="n">
        <v>1.816004</v>
      </c>
      <c r="E3633" s="47" t="n">
        <v>1.155172</v>
      </c>
    </row>
    <row r="3634" customFormat="false" ht="12.75" hidden="false" customHeight="false" outlineLevel="0" collapsed="false">
      <c r="A3634" s="47" t="s">
        <v>2787</v>
      </c>
      <c r="B3634" s="47" t="s">
        <v>299</v>
      </c>
      <c r="C3634" s="47" t="n">
        <v>1.823163</v>
      </c>
      <c r="D3634" s="47" t="n">
        <v>1.816004</v>
      </c>
      <c r="E3634" s="47" t="n">
        <v>1.155172</v>
      </c>
    </row>
    <row r="3635" customFormat="false" ht="12.75" hidden="false" customHeight="false" outlineLevel="0" collapsed="false">
      <c r="A3635" s="47" t="s">
        <v>2787</v>
      </c>
      <c r="B3635" s="47" t="s">
        <v>1912</v>
      </c>
      <c r="C3635" s="47" t="n">
        <v>1.823163</v>
      </c>
      <c r="D3635" s="47" t="n">
        <v>1.816004</v>
      </c>
      <c r="E3635" s="47" t="n">
        <v>1.155172</v>
      </c>
    </row>
    <row r="3636" customFormat="false" ht="12.75" hidden="false" customHeight="false" outlineLevel="0" collapsed="false">
      <c r="A3636" s="47" t="s">
        <v>2787</v>
      </c>
      <c r="B3636" s="47" t="s">
        <v>768</v>
      </c>
      <c r="C3636" s="47" t="n">
        <v>1.823163</v>
      </c>
      <c r="D3636" s="47" t="n">
        <v>1.816004</v>
      </c>
      <c r="E3636" s="47" t="n">
        <v>1.155172</v>
      </c>
    </row>
    <row r="3637" customFormat="false" ht="12.75" hidden="false" customHeight="false" outlineLevel="0" collapsed="false">
      <c r="A3637" s="47" t="s">
        <v>2787</v>
      </c>
      <c r="B3637" s="47" t="s">
        <v>3345</v>
      </c>
      <c r="C3637" s="47" t="n">
        <v>1.823163</v>
      </c>
      <c r="D3637" s="47" t="n">
        <v>1.816004</v>
      </c>
      <c r="E3637" s="47" t="n">
        <v>1.155172</v>
      </c>
    </row>
    <row r="3638" customFormat="false" ht="12.75" hidden="false" customHeight="false" outlineLevel="0" collapsed="false">
      <c r="A3638" s="47" t="s">
        <v>2787</v>
      </c>
      <c r="B3638" s="47" t="s">
        <v>361</v>
      </c>
      <c r="C3638" s="47" t="n">
        <v>1.823163</v>
      </c>
      <c r="D3638" s="47" t="n">
        <v>1.816004</v>
      </c>
      <c r="E3638" s="47" t="n">
        <v>1.155172</v>
      </c>
    </row>
    <row r="3639" customFormat="false" ht="12.75" hidden="false" customHeight="false" outlineLevel="0" collapsed="false">
      <c r="A3639" s="47" t="s">
        <v>2787</v>
      </c>
      <c r="B3639" s="47" t="s">
        <v>1481</v>
      </c>
      <c r="C3639" s="47" t="n">
        <v>1.823163</v>
      </c>
      <c r="D3639" s="47" t="n">
        <v>1.816004</v>
      </c>
      <c r="E3639" s="47" t="n">
        <v>1.155172</v>
      </c>
    </row>
    <row r="3640" customFormat="false" ht="12.75" hidden="false" customHeight="false" outlineLevel="0" collapsed="false">
      <c r="A3640" s="47" t="s">
        <v>2787</v>
      </c>
      <c r="B3640" s="47" t="s">
        <v>1383</v>
      </c>
      <c r="C3640" s="47" t="n">
        <v>1.823163</v>
      </c>
      <c r="D3640" s="47" t="n">
        <v>1.816004</v>
      </c>
      <c r="E3640" s="47" t="n">
        <v>1.155172</v>
      </c>
    </row>
    <row r="3641" customFormat="false" ht="12.75" hidden="false" customHeight="false" outlineLevel="0" collapsed="false">
      <c r="A3641" s="47" t="s">
        <v>3180</v>
      </c>
      <c r="B3641" s="47" t="s">
        <v>2787</v>
      </c>
      <c r="C3641" s="47" t="n">
        <v>1.823163</v>
      </c>
      <c r="D3641" s="47" t="n">
        <v>1.816004</v>
      </c>
      <c r="E3641" s="47" t="n">
        <v>1.155172</v>
      </c>
    </row>
    <row r="3642" customFormat="false" ht="12.75" hidden="false" customHeight="false" outlineLevel="0" collapsed="false">
      <c r="A3642" s="47" t="s">
        <v>962</v>
      </c>
      <c r="B3642" s="47" t="s">
        <v>2787</v>
      </c>
      <c r="C3642" s="47" t="n">
        <v>1.823163</v>
      </c>
      <c r="D3642" s="47" t="n">
        <v>1.816004</v>
      </c>
      <c r="E3642" s="47" t="n">
        <v>1.155172</v>
      </c>
    </row>
    <row r="3643" customFormat="false" ht="12.75" hidden="false" customHeight="false" outlineLevel="0" collapsed="false">
      <c r="A3643" s="47" t="s">
        <v>3346</v>
      </c>
      <c r="B3643" s="47" t="s">
        <v>2787</v>
      </c>
      <c r="C3643" s="47" t="n">
        <v>1.823163</v>
      </c>
      <c r="D3643" s="47" t="n">
        <v>1.816004</v>
      </c>
      <c r="E3643" s="47" t="n">
        <v>1.155172</v>
      </c>
    </row>
    <row r="3644" customFormat="false" ht="12.75" hidden="false" customHeight="false" outlineLevel="0" collapsed="false">
      <c r="A3644" s="47" t="s">
        <v>3347</v>
      </c>
      <c r="B3644" s="47" t="s">
        <v>2787</v>
      </c>
      <c r="C3644" s="47" t="n">
        <v>1.823163</v>
      </c>
      <c r="D3644" s="47" t="n">
        <v>1.816004</v>
      </c>
      <c r="E3644" s="47" t="n">
        <v>1.155172</v>
      </c>
    </row>
    <row r="3645" customFormat="false" ht="12.75" hidden="false" customHeight="false" outlineLevel="0" collapsed="false">
      <c r="A3645" s="47" t="s">
        <v>1225</v>
      </c>
      <c r="B3645" s="47" t="s">
        <v>2787</v>
      </c>
      <c r="C3645" s="47" t="n">
        <v>1.823163</v>
      </c>
      <c r="D3645" s="47" t="n">
        <v>1.816004</v>
      </c>
      <c r="E3645" s="47" t="n">
        <v>1.155172</v>
      </c>
    </row>
    <row r="3646" customFormat="false" ht="12.75" hidden="false" customHeight="false" outlineLevel="0" collapsed="false">
      <c r="A3646" s="47" t="s">
        <v>2511</v>
      </c>
      <c r="B3646" s="47" t="s">
        <v>2787</v>
      </c>
      <c r="C3646" s="47" t="n">
        <v>1.823163</v>
      </c>
      <c r="D3646" s="47" t="n">
        <v>1.816004</v>
      </c>
      <c r="E3646" s="47" t="n">
        <v>1.155172</v>
      </c>
    </row>
    <row r="3647" customFormat="false" ht="12.75" hidden="false" customHeight="false" outlineLevel="0" collapsed="false">
      <c r="A3647" s="47" t="s">
        <v>389</v>
      </c>
      <c r="B3647" s="47" t="s">
        <v>2787</v>
      </c>
      <c r="C3647" s="47" t="n">
        <v>1.823163</v>
      </c>
      <c r="D3647" s="47" t="n">
        <v>1.816004</v>
      </c>
      <c r="E3647" s="47" t="n">
        <v>1.155172</v>
      </c>
    </row>
    <row r="3648" customFormat="false" ht="12.75" hidden="false" customHeight="false" outlineLevel="0" collapsed="false">
      <c r="A3648" s="47" t="s">
        <v>2404</v>
      </c>
      <c r="B3648" s="47" t="s">
        <v>200</v>
      </c>
      <c r="C3648" s="47" t="n">
        <v>1.823163</v>
      </c>
      <c r="D3648" s="47" t="n">
        <v>1.814502</v>
      </c>
      <c r="E3648" s="47" t="n">
        <v>1.155172</v>
      </c>
    </row>
    <row r="3649" customFormat="false" ht="12.75" hidden="false" customHeight="false" outlineLevel="0" collapsed="false">
      <c r="A3649" s="47" t="s">
        <v>956</v>
      </c>
      <c r="B3649" s="47" t="s">
        <v>2404</v>
      </c>
      <c r="C3649" s="47" t="n">
        <v>1.823163</v>
      </c>
      <c r="D3649" s="47" t="n">
        <v>1.814502</v>
      </c>
      <c r="E3649" s="47" t="n">
        <v>1.155172</v>
      </c>
    </row>
    <row r="3650" customFormat="false" ht="12.75" hidden="false" customHeight="false" outlineLevel="0" collapsed="false">
      <c r="A3650" s="47" t="s">
        <v>2404</v>
      </c>
      <c r="B3650" s="47" t="s">
        <v>633</v>
      </c>
      <c r="C3650" s="47" t="n">
        <v>1.823163</v>
      </c>
      <c r="D3650" s="47" t="n">
        <v>1.814502</v>
      </c>
      <c r="E3650" s="47" t="n">
        <v>1.155172</v>
      </c>
    </row>
    <row r="3651" customFormat="false" ht="12.75" hidden="false" customHeight="false" outlineLevel="0" collapsed="false">
      <c r="A3651" s="47" t="s">
        <v>2404</v>
      </c>
      <c r="B3651" s="47" t="s">
        <v>1080</v>
      </c>
      <c r="C3651" s="47" t="n">
        <v>1.823163</v>
      </c>
      <c r="D3651" s="47" t="n">
        <v>1.814502</v>
      </c>
      <c r="E3651" s="47" t="n">
        <v>1.155172</v>
      </c>
    </row>
    <row r="3652" customFormat="false" ht="12.75" hidden="false" customHeight="false" outlineLevel="0" collapsed="false">
      <c r="A3652" s="47" t="s">
        <v>2404</v>
      </c>
      <c r="B3652" s="47" t="s">
        <v>970</v>
      </c>
      <c r="C3652" s="47" t="n">
        <v>1.823163</v>
      </c>
      <c r="D3652" s="47" t="n">
        <v>1.814502</v>
      </c>
      <c r="E3652" s="47" t="n">
        <v>1.155172</v>
      </c>
    </row>
    <row r="3653" customFormat="false" ht="12.75" hidden="false" customHeight="false" outlineLevel="0" collapsed="false">
      <c r="A3653" s="47" t="s">
        <v>2404</v>
      </c>
      <c r="B3653" s="47" t="s">
        <v>2868</v>
      </c>
      <c r="C3653" s="47" t="n">
        <v>1.823163</v>
      </c>
      <c r="D3653" s="47" t="n">
        <v>1.814502</v>
      </c>
      <c r="E3653" s="47" t="n">
        <v>1.155172</v>
      </c>
    </row>
    <row r="3654" customFormat="false" ht="12.75" hidden="false" customHeight="false" outlineLevel="0" collapsed="false">
      <c r="A3654" s="47" t="s">
        <v>2404</v>
      </c>
      <c r="B3654" s="47" t="s">
        <v>2378</v>
      </c>
      <c r="C3654" s="47" t="n">
        <v>1.823163</v>
      </c>
      <c r="D3654" s="47" t="n">
        <v>1.814502</v>
      </c>
      <c r="E3654" s="47" t="n">
        <v>1.155172</v>
      </c>
    </row>
    <row r="3655" customFormat="false" ht="12.75" hidden="false" customHeight="false" outlineLevel="0" collapsed="false">
      <c r="A3655" s="47" t="s">
        <v>3152</v>
      </c>
      <c r="B3655" s="47" t="s">
        <v>2404</v>
      </c>
      <c r="C3655" s="47" t="n">
        <v>1.823163</v>
      </c>
      <c r="D3655" s="47" t="n">
        <v>1.814502</v>
      </c>
      <c r="E3655" s="47" t="n">
        <v>1.155172</v>
      </c>
    </row>
    <row r="3656" customFormat="false" ht="12.75" hidden="false" customHeight="false" outlineLevel="0" collapsed="false">
      <c r="A3656" s="47" t="s">
        <v>3348</v>
      </c>
      <c r="B3656" s="47" t="s">
        <v>2404</v>
      </c>
      <c r="C3656" s="47" t="n">
        <v>1.823163</v>
      </c>
      <c r="D3656" s="47" t="n">
        <v>1.814502</v>
      </c>
      <c r="E3656" s="47" t="n">
        <v>1.155172</v>
      </c>
    </row>
    <row r="3657" customFormat="false" ht="12.75" hidden="false" customHeight="false" outlineLevel="0" collapsed="false">
      <c r="A3657" s="47" t="s">
        <v>2255</v>
      </c>
      <c r="B3657" s="47" t="s">
        <v>2404</v>
      </c>
      <c r="C3657" s="47" t="n">
        <v>1.823163</v>
      </c>
      <c r="D3657" s="47" t="n">
        <v>1.814502</v>
      </c>
      <c r="E3657" s="47" t="n">
        <v>1.155172</v>
      </c>
    </row>
    <row r="3658" customFormat="false" ht="12.75" hidden="false" customHeight="false" outlineLevel="0" collapsed="false">
      <c r="A3658" s="47" t="s">
        <v>3349</v>
      </c>
      <c r="B3658" s="47" t="s">
        <v>2404</v>
      </c>
      <c r="C3658" s="47" t="n">
        <v>1.823163</v>
      </c>
      <c r="D3658" s="47" t="n">
        <v>1.814502</v>
      </c>
      <c r="E3658" s="47" t="n">
        <v>1.155172</v>
      </c>
    </row>
    <row r="3659" customFormat="false" ht="12.75" hidden="false" customHeight="false" outlineLevel="0" collapsed="false">
      <c r="A3659" s="47" t="s">
        <v>2406</v>
      </c>
      <c r="B3659" s="47" t="s">
        <v>2404</v>
      </c>
      <c r="C3659" s="47" t="n">
        <v>1.823163</v>
      </c>
      <c r="D3659" s="47" t="n">
        <v>1.814502</v>
      </c>
      <c r="E3659" s="47" t="n">
        <v>1.155172</v>
      </c>
    </row>
    <row r="3660" customFormat="false" ht="12.75" hidden="false" customHeight="false" outlineLevel="0" collapsed="false">
      <c r="A3660" s="47" t="s">
        <v>2276</v>
      </c>
      <c r="B3660" s="47" t="s">
        <v>2404</v>
      </c>
      <c r="C3660" s="47" t="n">
        <v>1.823163</v>
      </c>
      <c r="D3660" s="47" t="n">
        <v>1.814502</v>
      </c>
      <c r="E3660" s="47" t="n">
        <v>1.155172</v>
      </c>
    </row>
    <row r="3661" customFormat="false" ht="12.75" hidden="false" customHeight="false" outlineLevel="0" collapsed="false">
      <c r="A3661" s="47" t="s">
        <v>2927</v>
      </c>
      <c r="B3661" s="47" t="s">
        <v>2404</v>
      </c>
      <c r="C3661" s="47" t="n">
        <v>1.823163</v>
      </c>
      <c r="D3661" s="47" t="n">
        <v>1.814502</v>
      </c>
      <c r="E3661" s="47" t="n">
        <v>1.155172</v>
      </c>
    </row>
    <row r="3662" customFormat="false" ht="12.75" hidden="false" customHeight="false" outlineLevel="0" collapsed="false">
      <c r="A3662" s="47" t="s">
        <v>3350</v>
      </c>
      <c r="B3662" s="47" t="s">
        <v>2100</v>
      </c>
      <c r="C3662" s="47" t="n">
        <v>1.823163</v>
      </c>
      <c r="D3662" s="47" t="n">
        <v>1.813722</v>
      </c>
      <c r="E3662" s="47" t="n">
        <v>1.155172</v>
      </c>
    </row>
    <row r="3663" customFormat="false" ht="12.75" hidden="false" customHeight="false" outlineLevel="0" collapsed="false">
      <c r="A3663" s="47" t="s">
        <v>2100</v>
      </c>
      <c r="B3663" s="47" t="s">
        <v>1179</v>
      </c>
      <c r="C3663" s="47" t="n">
        <v>1.823163</v>
      </c>
      <c r="D3663" s="47" t="n">
        <v>1.813722</v>
      </c>
      <c r="E3663" s="47" t="n">
        <v>1.155172</v>
      </c>
    </row>
    <row r="3664" customFormat="false" ht="12.75" hidden="false" customHeight="false" outlineLevel="0" collapsed="false">
      <c r="A3664" s="47" t="s">
        <v>2100</v>
      </c>
      <c r="B3664" s="47" t="s">
        <v>1301</v>
      </c>
      <c r="C3664" s="47" t="n">
        <v>1.823163</v>
      </c>
      <c r="D3664" s="47" t="n">
        <v>1.813722</v>
      </c>
      <c r="E3664" s="47" t="n">
        <v>1.155172</v>
      </c>
    </row>
    <row r="3665" customFormat="false" ht="12.75" hidden="false" customHeight="false" outlineLevel="0" collapsed="false">
      <c r="A3665" s="47" t="s">
        <v>3351</v>
      </c>
      <c r="B3665" s="47" t="s">
        <v>2100</v>
      </c>
      <c r="C3665" s="47" t="n">
        <v>1.823163</v>
      </c>
      <c r="D3665" s="47" t="n">
        <v>1.813722</v>
      </c>
      <c r="E3665" s="47" t="n">
        <v>1.155172</v>
      </c>
    </row>
    <row r="3666" customFormat="false" ht="12.75" hidden="false" customHeight="false" outlineLevel="0" collapsed="false">
      <c r="A3666" s="47" t="s">
        <v>3352</v>
      </c>
      <c r="B3666" s="47" t="s">
        <v>2100</v>
      </c>
      <c r="C3666" s="47" t="n">
        <v>1.823163</v>
      </c>
      <c r="D3666" s="47" t="n">
        <v>1.813722</v>
      </c>
      <c r="E3666" s="47" t="n">
        <v>1.155172</v>
      </c>
    </row>
    <row r="3667" customFormat="false" ht="12.75" hidden="false" customHeight="false" outlineLevel="0" collapsed="false">
      <c r="A3667" s="47" t="s">
        <v>2100</v>
      </c>
      <c r="B3667" s="47" t="s">
        <v>3182</v>
      </c>
      <c r="C3667" s="47" t="n">
        <v>1.823163</v>
      </c>
      <c r="D3667" s="47" t="n">
        <v>1.813722</v>
      </c>
      <c r="E3667" s="47" t="n">
        <v>1.155172</v>
      </c>
    </row>
    <row r="3668" customFormat="false" ht="12.75" hidden="false" customHeight="false" outlineLevel="0" collapsed="false">
      <c r="A3668" s="47" t="s">
        <v>2100</v>
      </c>
      <c r="B3668" s="47" t="s">
        <v>3353</v>
      </c>
      <c r="C3668" s="47" t="n">
        <v>1.823163</v>
      </c>
      <c r="D3668" s="47" t="n">
        <v>1.813722</v>
      </c>
      <c r="E3668" s="47" t="n">
        <v>1.155172</v>
      </c>
    </row>
    <row r="3669" customFormat="false" ht="12.75" hidden="false" customHeight="false" outlineLevel="0" collapsed="false">
      <c r="A3669" s="47" t="s">
        <v>2100</v>
      </c>
      <c r="B3669" s="47" t="s">
        <v>3354</v>
      </c>
      <c r="C3669" s="47" t="n">
        <v>1.823163</v>
      </c>
      <c r="D3669" s="47" t="n">
        <v>1.813722</v>
      </c>
      <c r="E3669" s="47" t="n">
        <v>1.155172</v>
      </c>
    </row>
    <row r="3670" customFormat="false" ht="12.75" hidden="false" customHeight="false" outlineLevel="0" collapsed="false">
      <c r="A3670" s="47" t="s">
        <v>2100</v>
      </c>
      <c r="B3670" s="47" t="s">
        <v>3355</v>
      </c>
      <c r="C3670" s="47" t="n">
        <v>1.823163</v>
      </c>
      <c r="D3670" s="47" t="n">
        <v>1.813722</v>
      </c>
      <c r="E3670" s="47" t="n">
        <v>1.155172</v>
      </c>
    </row>
    <row r="3671" customFormat="false" ht="12.75" hidden="false" customHeight="false" outlineLevel="0" collapsed="false">
      <c r="A3671" s="47" t="s">
        <v>2100</v>
      </c>
      <c r="B3671" s="47" t="s">
        <v>1296</v>
      </c>
      <c r="C3671" s="47" t="n">
        <v>1.823163</v>
      </c>
      <c r="D3671" s="47" t="n">
        <v>1.813722</v>
      </c>
      <c r="E3671" s="47" t="n">
        <v>1.155172</v>
      </c>
    </row>
    <row r="3672" customFormat="false" ht="12.75" hidden="false" customHeight="false" outlineLevel="0" collapsed="false">
      <c r="A3672" s="47" t="s">
        <v>3356</v>
      </c>
      <c r="B3672" s="47" t="s">
        <v>2100</v>
      </c>
      <c r="C3672" s="47" t="n">
        <v>1.823163</v>
      </c>
      <c r="D3672" s="47" t="n">
        <v>1.813722</v>
      </c>
      <c r="E3672" s="47" t="n">
        <v>1.155172</v>
      </c>
    </row>
    <row r="3673" customFormat="false" ht="12.75" hidden="false" customHeight="false" outlineLevel="0" collapsed="false">
      <c r="A3673" s="47" t="s">
        <v>1548</v>
      </c>
      <c r="B3673" s="47" t="s">
        <v>2100</v>
      </c>
      <c r="C3673" s="47" t="n">
        <v>1.823163</v>
      </c>
      <c r="D3673" s="47" t="n">
        <v>1.813722</v>
      </c>
      <c r="E3673" s="47" t="n">
        <v>1.155172</v>
      </c>
    </row>
    <row r="3674" customFormat="false" ht="12.75" hidden="false" customHeight="false" outlineLevel="0" collapsed="false">
      <c r="A3674" s="47" t="s">
        <v>692</v>
      </c>
      <c r="B3674" s="47" t="s">
        <v>2100</v>
      </c>
      <c r="C3674" s="47" t="n">
        <v>1.823163</v>
      </c>
      <c r="D3674" s="47" t="n">
        <v>1.813722</v>
      </c>
      <c r="E3674" s="47" t="n">
        <v>1.155172</v>
      </c>
    </row>
    <row r="3675" customFormat="false" ht="12.75" hidden="false" customHeight="false" outlineLevel="0" collapsed="false">
      <c r="A3675" s="47" t="s">
        <v>3357</v>
      </c>
      <c r="B3675" s="47" t="s">
        <v>2100</v>
      </c>
      <c r="C3675" s="47" t="n">
        <v>1.823163</v>
      </c>
      <c r="D3675" s="47" t="n">
        <v>1.813722</v>
      </c>
      <c r="E3675" s="47" t="n">
        <v>1.155172</v>
      </c>
    </row>
    <row r="3676" customFormat="false" ht="12.75" hidden="false" customHeight="false" outlineLevel="0" collapsed="false">
      <c r="A3676" s="47" t="s">
        <v>3358</v>
      </c>
      <c r="B3676" s="47" t="s">
        <v>2100</v>
      </c>
      <c r="C3676" s="47" t="n">
        <v>1.823163</v>
      </c>
      <c r="D3676" s="47" t="n">
        <v>1.813722</v>
      </c>
      <c r="E3676" s="47" t="n">
        <v>1.155172</v>
      </c>
    </row>
    <row r="3677" customFormat="false" ht="12.75" hidden="false" customHeight="false" outlineLevel="0" collapsed="false">
      <c r="A3677" s="47" t="s">
        <v>1309</v>
      </c>
      <c r="B3677" s="47" t="s">
        <v>168</v>
      </c>
      <c r="C3677" s="47" t="n">
        <v>1.823163</v>
      </c>
      <c r="D3677" s="47" t="n">
        <v>1.812879</v>
      </c>
      <c r="E3677" s="47" t="n">
        <v>1.155172</v>
      </c>
    </row>
    <row r="3678" customFormat="false" ht="12.75" hidden="false" customHeight="false" outlineLevel="0" collapsed="false">
      <c r="A3678" s="47" t="s">
        <v>1309</v>
      </c>
      <c r="B3678" s="47" t="s">
        <v>1432</v>
      </c>
      <c r="C3678" s="47" t="n">
        <v>1.823163</v>
      </c>
      <c r="D3678" s="47" t="n">
        <v>1.812879</v>
      </c>
      <c r="E3678" s="47" t="n">
        <v>1.155172</v>
      </c>
    </row>
    <row r="3679" customFormat="false" ht="12.75" hidden="false" customHeight="false" outlineLevel="0" collapsed="false">
      <c r="A3679" s="47" t="s">
        <v>1309</v>
      </c>
      <c r="B3679" s="47" t="s">
        <v>2828</v>
      </c>
      <c r="C3679" s="47" t="n">
        <v>1.823163</v>
      </c>
      <c r="D3679" s="47" t="n">
        <v>1.812879</v>
      </c>
      <c r="E3679" s="47" t="n">
        <v>1.155172</v>
      </c>
    </row>
    <row r="3680" customFormat="false" ht="12.75" hidden="false" customHeight="false" outlineLevel="0" collapsed="false">
      <c r="A3680" s="47" t="s">
        <v>1309</v>
      </c>
      <c r="B3680" s="47" t="s">
        <v>3359</v>
      </c>
      <c r="C3680" s="47" t="n">
        <v>1.823163</v>
      </c>
      <c r="D3680" s="47" t="n">
        <v>1.812879</v>
      </c>
      <c r="E3680" s="47" t="n">
        <v>1.155172</v>
      </c>
    </row>
    <row r="3681" customFormat="false" ht="12.75" hidden="false" customHeight="false" outlineLevel="0" collapsed="false">
      <c r="A3681" s="47" t="s">
        <v>1309</v>
      </c>
      <c r="B3681" s="47" t="s">
        <v>3360</v>
      </c>
      <c r="C3681" s="47" t="n">
        <v>1.823163</v>
      </c>
      <c r="D3681" s="47" t="n">
        <v>1.812879</v>
      </c>
      <c r="E3681" s="47" t="n">
        <v>1.155172</v>
      </c>
    </row>
    <row r="3682" customFormat="false" ht="12.75" hidden="false" customHeight="false" outlineLevel="0" collapsed="false">
      <c r="A3682" s="47" t="s">
        <v>1309</v>
      </c>
      <c r="B3682" s="47" t="s">
        <v>3361</v>
      </c>
      <c r="C3682" s="47" t="n">
        <v>1.823163</v>
      </c>
      <c r="D3682" s="47" t="n">
        <v>1.812879</v>
      </c>
      <c r="E3682" s="47" t="n">
        <v>1.155172</v>
      </c>
    </row>
    <row r="3683" customFormat="false" ht="12.75" hidden="false" customHeight="false" outlineLevel="0" collapsed="false">
      <c r="A3683" s="47" t="s">
        <v>3362</v>
      </c>
      <c r="B3683" s="47" t="s">
        <v>1309</v>
      </c>
      <c r="C3683" s="47" t="n">
        <v>1.823163</v>
      </c>
      <c r="D3683" s="47" t="n">
        <v>1.812879</v>
      </c>
      <c r="E3683" s="47" t="n">
        <v>1.155172</v>
      </c>
    </row>
    <row r="3684" customFormat="false" ht="12.75" hidden="false" customHeight="false" outlineLevel="0" collapsed="false">
      <c r="A3684" s="47" t="s">
        <v>713</v>
      </c>
      <c r="B3684" s="47" t="s">
        <v>448</v>
      </c>
      <c r="C3684" s="47" t="n">
        <v>1.823163</v>
      </c>
      <c r="D3684" s="47" t="n">
        <v>1.808007</v>
      </c>
      <c r="E3684" s="47" t="n">
        <v>1.155172</v>
      </c>
    </row>
    <row r="3685" customFormat="false" ht="12.75" hidden="false" customHeight="false" outlineLevel="0" collapsed="false">
      <c r="A3685" s="47" t="s">
        <v>713</v>
      </c>
      <c r="B3685" s="47" t="s">
        <v>2947</v>
      </c>
      <c r="C3685" s="47" t="n">
        <v>1.823163</v>
      </c>
      <c r="D3685" s="47" t="n">
        <v>1.808007</v>
      </c>
      <c r="E3685" s="47" t="n">
        <v>1.155172</v>
      </c>
    </row>
    <row r="3686" customFormat="false" ht="12.75" hidden="false" customHeight="false" outlineLevel="0" collapsed="false">
      <c r="A3686" s="47" t="s">
        <v>3363</v>
      </c>
      <c r="B3686" s="47" t="s">
        <v>713</v>
      </c>
      <c r="C3686" s="47" t="n">
        <v>1.823163</v>
      </c>
      <c r="D3686" s="47" t="n">
        <v>1.808007</v>
      </c>
      <c r="E3686" s="47" t="n">
        <v>1.155172</v>
      </c>
    </row>
    <row r="3687" customFormat="false" ht="12.75" hidden="false" customHeight="false" outlineLevel="0" collapsed="false">
      <c r="A3687" s="48" t="n">
        <v>40609</v>
      </c>
      <c r="B3687" s="47" t="s">
        <v>713</v>
      </c>
      <c r="C3687" s="47" t="n">
        <v>1.823163</v>
      </c>
      <c r="D3687" s="47" t="n">
        <v>1.808007</v>
      </c>
      <c r="E3687" s="47" t="n">
        <v>1.155172</v>
      </c>
    </row>
    <row r="3688" customFormat="false" ht="12.75" hidden="false" customHeight="false" outlineLevel="0" collapsed="false">
      <c r="A3688" s="47" t="s">
        <v>2356</v>
      </c>
      <c r="B3688" s="47" t="s">
        <v>713</v>
      </c>
      <c r="C3688" s="47" t="n">
        <v>1.823163</v>
      </c>
      <c r="D3688" s="47" t="n">
        <v>1.808007</v>
      </c>
      <c r="E3688" s="47" t="n">
        <v>1.155172</v>
      </c>
    </row>
    <row r="3689" customFormat="false" ht="12.75" hidden="false" customHeight="false" outlineLevel="0" collapsed="false">
      <c r="A3689" s="47" t="s">
        <v>713</v>
      </c>
      <c r="B3689" s="47" t="s">
        <v>554</v>
      </c>
      <c r="C3689" s="47" t="n">
        <v>1.823163</v>
      </c>
      <c r="D3689" s="47" t="n">
        <v>1.808007</v>
      </c>
      <c r="E3689" s="47" t="n">
        <v>1.155172</v>
      </c>
    </row>
    <row r="3690" customFormat="false" ht="12.75" hidden="false" customHeight="false" outlineLevel="0" collapsed="false">
      <c r="A3690" s="47" t="s">
        <v>3364</v>
      </c>
      <c r="B3690" s="47" t="s">
        <v>713</v>
      </c>
      <c r="C3690" s="47" t="n">
        <v>1.823163</v>
      </c>
      <c r="D3690" s="47" t="n">
        <v>1.808007</v>
      </c>
      <c r="E3690" s="47" t="n">
        <v>1.155172</v>
      </c>
    </row>
    <row r="3691" customFormat="false" ht="12.75" hidden="false" customHeight="false" outlineLevel="0" collapsed="false">
      <c r="A3691" s="47" t="s">
        <v>2520</v>
      </c>
      <c r="B3691" s="47" t="s">
        <v>713</v>
      </c>
      <c r="C3691" s="47" t="n">
        <v>1.823163</v>
      </c>
      <c r="D3691" s="47" t="n">
        <v>1.808007</v>
      </c>
      <c r="E3691" s="47" t="n">
        <v>1.155172</v>
      </c>
    </row>
    <row r="3692" customFormat="false" ht="12.75" hidden="false" customHeight="false" outlineLevel="0" collapsed="false">
      <c r="A3692" s="47" t="s">
        <v>3365</v>
      </c>
      <c r="B3692" s="47" t="s">
        <v>713</v>
      </c>
      <c r="C3692" s="47" t="n">
        <v>1.823163</v>
      </c>
      <c r="D3692" s="47" t="n">
        <v>1.808007</v>
      </c>
      <c r="E3692" s="47" t="n">
        <v>1.155172</v>
      </c>
    </row>
    <row r="3693" customFormat="false" ht="12.75" hidden="false" customHeight="false" outlineLevel="0" collapsed="false">
      <c r="A3693" s="47" t="s">
        <v>713</v>
      </c>
      <c r="B3693" s="47" t="s">
        <v>561</v>
      </c>
      <c r="C3693" s="47" t="n">
        <v>1.823163</v>
      </c>
      <c r="D3693" s="47" t="n">
        <v>1.808007</v>
      </c>
      <c r="E3693" s="47" t="n">
        <v>1.155172</v>
      </c>
    </row>
    <row r="3694" customFormat="false" ht="12.75" hidden="false" customHeight="false" outlineLevel="0" collapsed="false">
      <c r="A3694" s="47" t="s">
        <v>713</v>
      </c>
      <c r="B3694" s="47" t="s">
        <v>1161</v>
      </c>
      <c r="C3694" s="47" t="n">
        <v>1.823163</v>
      </c>
      <c r="D3694" s="47" t="n">
        <v>1.808007</v>
      </c>
      <c r="E3694" s="47" t="n">
        <v>1.155172</v>
      </c>
    </row>
    <row r="3695" customFormat="false" ht="12.75" hidden="false" customHeight="false" outlineLevel="0" collapsed="false">
      <c r="A3695" s="47" t="s">
        <v>713</v>
      </c>
      <c r="B3695" s="47" t="s">
        <v>1427</v>
      </c>
      <c r="C3695" s="47" t="n">
        <v>1.823163</v>
      </c>
      <c r="D3695" s="47" t="n">
        <v>1.808007</v>
      </c>
      <c r="E3695" s="47" t="n">
        <v>1.155172</v>
      </c>
    </row>
    <row r="3696" customFormat="false" ht="12.75" hidden="false" customHeight="false" outlineLevel="0" collapsed="false">
      <c r="A3696" s="47" t="s">
        <v>713</v>
      </c>
      <c r="B3696" s="47" t="s">
        <v>1300</v>
      </c>
      <c r="C3696" s="47" t="n">
        <v>1.823163</v>
      </c>
      <c r="D3696" s="47" t="n">
        <v>1.808007</v>
      </c>
      <c r="E3696" s="47" t="n">
        <v>1.155172</v>
      </c>
    </row>
    <row r="3697" customFormat="false" ht="12.75" hidden="false" customHeight="false" outlineLevel="0" collapsed="false">
      <c r="A3697" s="47" t="s">
        <v>713</v>
      </c>
      <c r="B3697" s="47" t="s">
        <v>368</v>
      </c>
      <c r="C3697" s="47" t="n">
        <v>1.823163</v>
      </c>
      <c r="D3697" s="47" t="n">
        <v>1.808007</v>
      </c>
      <c r="E3697" s="47" t="n">
        <v>1.155172</v>
      </c>
    </row>
    <row r="3698" customFormat="false" ht="12.75" hidden="false" customHeight="false" outlineLevel="0" collapsed="false">
      <c r="A3698" s="47" t="s">
        <v>713</v>
      </c>
      <c r="B3698" s="47" t="s">
        <v>1048</v>
      </c>
      <c r="C3698" s="47" t="n">
        <v>1.823163</v>
      </c>
      <c r="D3698" s="47" t="n">
        <v>1.808007</v>
      </c>
      <c r="E3698" s="47" t="n">
        <v>1.155172</v>
      </c>
    </row>
    <row r="3699" customFormat="false" ht="12.75" hidden="false" customHeight="false" outlineLevel="0" collapsed="false">
      <c r="A3699" s="47" t="s">
        <v>713</v>
      </c>
      <c r="B3699" s="47" t="s">
        <v>665</v>
      </c>
      <c r="C3699" s="47" t="n">
        <v>1.823163</v>
      </c>
      <c r="D3699" s="47" t="n">
        <v>1.808007</v>
      </c>
      <c r="E3699" s="47" t="n">
        <v>1.155172</v>
      </c>
    </row>
    <row r="3700" customFormat="false" ht="12.75" hidden="false" customHeight="false" outlineLevel="0" collapsed="false">
      <c r="A3700" s="47" t="s">
        <v>713</v>
      </c>
      <c r="B3700" s="47" t="s">
        <v>3113</v>
      </c>
      <c r="C3700" s="47" t="n">
        <v>1.823163</v>
      </c>
      <c r="D3700" s="47" t="n">
        <v>1.808007</v>
      </c>
      <c r="E3700" s="47" t="n">
        <v>1.155172</v>
      </c>
    </row>
    <row r="3701" customFormat="false" ht="12.75" hidden="false" customHeight="false" outlineLevel="0" collapsed="false">
      <c r="A3701" s="47" t="s">
        <v>713</v>
      </c>
      <c r="B3701" s="47" t="s">
        <v>1885</v>
      </c>
      <c r="C3701" s="47" t="n">
        <v>1.823163</v>
      </c>
      <c r="D3701" s="47" t="n">
        <v>1.808007</v>
      </c>
      <c r="E3701" s="47" t="n">
        <v>1.155172</v>
      </c>
    </row>
    <row r="3702" customFormat="false" ht="12.75" hidden="false" customHeight="false" outlineLevel="0" collapsed="false">
      <c r="A3702" s="47" t="s">
        <v>713</v>
      </c>
      <c r="B3702" s="47" t="s">
        <v>2293</v>
      </c>
      <c r="C3702" s="47" t="n">
        <v>1.823163</v>
      </c>
      <c r="D3702" s="47" t="n">
        <v>1.808007</v>
      </c>
      <c r="E3702" s="47" t="n">
        <v>1.155172</v>
      </c>
    </row>
    <row r="3703" customFormat="false" ht="12.75" hidden="false" customHeight="false" outlineLevel="0" collapsed="false">
      <c r="A3703" s="47" t="s">
        <v>713</v>
      </c>
      <c r="B3703" s="47" t="s">
        <v>1255</v>
      </c>
      <c r="C3703" s="47" t="n">
        <v>1.823163</v>
      </c>
      <c r="D3703" s="47" t="n">
        <v>1.808007</v>
      </c>
      <c r="E3703" s="47" t="n">
        <v>1.155172</v>
      </c>
    </row>
    <row r="3704" customFormat="false" ht="12.75" hidden="false" customHeight="false" outlineLevel="0" collapsed="false">
      <c r="A3704" s="47" t="s">
        <v>3366</v>
      </c>
      <c r="B3704" s="47" t="s">
        <v>713</v>
      </c>
      <c r="C3704" s="47" t="n">
        <v>1.823163</v>
      </c>
      <c r="D3704" s="47" t="n">
        <v>1.808007</v>
      </c>
      <c r="E3704" s="47" t="n">
        <v>1.155172</v>
      </c>
    </row>
    <row r="3705" customFormat="false" ht="12.75" hidden="false" customHeight="false" outlineLevel="0" collapsed="false">
      <c r="A3705" s="47" t="s">
        <v>3207</v>
      </c>
      <c r="B3705" s="47" t="s">
        <v>713</v>
      </c>
      <c r="C3705" s="47" t="n">
        <v>1.823163</v>
      </c>
      <c r="D3705" s="47" t="n">
        <v>1.808007</v>
      </c>
      <c r="E3705" s="47" t="n">
        <v>1.155172</v>
      </c>
    </row>
    <row r="3706" customFormat="false" ht="12.75" hidden="false" customHeight="false" outlineLevel="0" collapsed="false">
      <c r="A3706" s="47" t="s">
        <v>796</v>
      </c>
      <c r="B3706" s="47" t="s">
        <v>713</v>
      </c>
      <c r="C3706" s="47" t="n">
        <v>1.823163</v>
      </c>
      <c r="D3706" s="47" t="n">
        <v>1.808007</v>
      </c>
      <c r="E3706" s="47" t="n">
        <v>1.155172</v>
      </c>
    </row>
    <row r="3707" customFormat="false" ht="12.75" hidden="false" customHeight="false" outlineLevel="0" collapsed="false">
      <c r="A3707" s="47" t="s">
        <v>3167</v>
      </c>
      <c r="B3707" s="47" t="s">
        <v>713</v>
      </c>
      <c r="C3707" s="47" t="n">
        <v>1.823163</v>
      </c>
      <c r="D3707" s="47" t="n">
        <v>1.808007</v>
      </c>
      <c r="E3707" s="47" t="n">
        <v>1.155172</v>
      </c>
    </row>
    <row r="3708" customFormat="false" ht="12.75" hidden="false" customHeight="false" outlineLevel="0" collapsed="false">
      <c r="A3708" s="47" t="s">
        <v>353</v>
      </c>
      <c r="B3708" s="47" t="s">
        <v>713</v>
      </c>
      <c r="C3708" s="47" t="n">
        <v>1.823163</v>
      </c>
      <c r="D3708" s="47" t="n">
        <v>1.808007</v>
      </c>
      <c r="E3708" s="47" t="n">
        <v>1.155172</v>
      </c>
    </row>
    <row r="3709" customFormat="false" ht="12.75" hidden="false" customHeight="false" outlineLevel="0" collapsed="false">
      <c r="A3709" s="47" t="s">
        <v>2291</v>
      </c>
      <c r="B3709" s="47" t="s">
        <v>713</v>
      </c>
      <c r="C3709" s="47" t="n">
        <v>1.823163</v>
      </c>
      <c r="D3709" s="47" t="n">
        <v>1.808007</v>
      </c>
      <c r="E3709" s="47" t="n">
        <v>1.155172</v>
      </c>
    </row>
    <row r="3710" customFormat="false" ht="12.75" hidden="false" customHeight="false" outlineLevel="0" collapsed="false">
      <c r="A3710" s="47" t="s">
        <v>2880</v>
      </c>
      <c r="B3710" s="47" t="s">
        <v>713</v>
      </c>
      <c r="C3710" s="47" t="n">
        <v>1.823163</v>
      </c>
      <c r="D3710" s="47" t="n">
        <v>1.808007</v>
      </c>
      <c r="E3710" s="47" t="n">
        <v>1.155172</v>
      </c>
    </row>
    <row r="3711" customFormat="false" ht="12.75" hidden="false" customHeight="false" outlineLevel="0" collapsed="false">
      <c r="A3711" s="47" t="s">
        <v>488</v>
      </c>
      <c r="B3711" s="47" t="s">
        <v>713</v>
      </c>
      <c r="C3711" s="47" t="n">
        <v>1.823163</v>
      </c>
      <c r="D3711" s="47" t="n">
        <v>1.808007</v>
      </c>
      <c r="E3711" s="47" t="n">
        <v>1.155172</v>
      </c>
    </row>
    <row r="3712" customFormat="false" ht="12.75" hidden="false" customHeight="false" outlineLevel="0" collapsed="false">
      <c r="A3712" s="47" t="s">
        <v>3367</v>
      </c>
      <c r="B3712" s="47" t="s">
        <v>713</v>
      </c>
      <c r="C3712" s="47" t="n">
        <v>1.823163</v>
      </c>
      <c r="D3712" s="47" t="n">
        <v>1.808007</v>
      </c>
      <c r="E3712" s="47" t="n">
        <v>1.155172</v>
      </c>
    </row>
    <row r="3713" customFormat="false" ht="12.75" hidden="false" customHeight="false" outlineLevel="0" collapsed="false">
      <c r="A3713" s="47" t="s">
        <v>3368</v>
      </c>
      <c r="B3713" s="47" t="s">
        <v>713</v>
      </c>
      <c r="C3713" s="47" t="n">
        <v>1.823163</v>
      </c>
      <c r="D3713" s="47" t="n">
        <v>1.808007</v>
      </c>
      <c r="E3713" s="47" t="n">
        <v>1.155172</v>
      </c>
    </row>
    <row r="3714" customFormat="false" ht="12.75" hidden="false" customHeight="false" outlineLevel="0" collapsed="false">
      <c r="A3714" s="47" t="s">
        <v>3369</v>
      </c>
      <c r="B3714" s="47" t="s">
        <v>2358</v>
      </c>
      <c r="C3714" s="47" t="n">
        <v>1.798888</v>
      </c>
      <c r="D3714" s="47" t="n">
        <v>1.798882</v>
      </c>
      <c r="E3714" s="47" t="n">
        <v>1.558117</v>
      </c>
    </row>
    <row r="3715" customFormat="false" ht="12.75" hidden="false" customHeight="false" outlineLevel="0" collapsed="false">
      <c r="A3715" s="47" t="s">
        <v>391</v>
      </c>
      <c r="B3715" s="47" t="s">
        <v>3370</v>
      </c>
      <c r="C3715" s="47" t="n">
        <v>1.798888</v>
      </c>
      <c r="D3715" s="47" t="n">
        <v>1.798809</v>
      </c>
      <c r="E3715" s="47" t="n">
        <v>1.558117</v>
      </c>
    </row>
    <row r="3716" customFormat="false" ht="12.75" hidden="false" customHeight="false" outlineLevel="0" collapsed="false">
      <c r="A3716" s="47" t="s">
        <v>370</v>
      </c>
      <c r="B3716" s="47" t="s">
        <v>1642</v>
      </c>
      <c r="C3716" s="47" t="n">
        <v>1.823163</v>
      </c>
      <c r="D3716" s="47" t="n">
        <v>1.798679</v>
      </c>
      <c r="E3716" s="47" t="n">
        <v>1.155172</v>
      </c>
    </row>
    <row r="3717" customFormat="false" ht="12.75" hidden="false" customHeight="false" outlineLevel="0" collapsed="false">
      <c r="A3717" s="47" t="s">
        <v>1052</v>
      </c>
      <c r="B3717" s="47" t="s">
        <v>370</v>
      </c>
      <c r="C3717" s="47" t="n">
        <v>1.823163</v>
      </c>
      <c r="D3717" s="47" t="n">
        <v>1.798679</v>
      </c>
      <c r="E3717" s="47" t="n">
        <v>1.155172</v>
      </c>
    </row>
    <row r="3718" customFormat="false" ht="12.75" hidden="false" customHeight="false" outlineLevel="0" collapsed="false">
      <c r="A3718" s="47" t="s">
        <v>3358</v>
      </c>
      <c r="B3718" s="47" t="s">
        <v>370</v>
      </c>
      <c r="C3718" s="47" t="n">
        <v>1.823163</v>
      </c>
      <c r="D3718" s="47" t="n">
        <v>1.798679</v>
      </c>
      <c r="E3718" s="47" t="n">
        <v>1.155172</v>
      </c>
    </row>
    <row r="3719" customFormat="false" ht="12.75" hidden="false" customHeight="false" outlineLevel="0" collapsed="false">
      <c r="A3719" s="47" t="s">
        <v>2211</v>
      </c>
      <c r="B3719" s="47" t="s">
        <v>370</v>
      </c>
      <c r="C3719" s="47" t="n">
        <v>1.823163</v>
      </c>
      <c r="D3719" s="47" t="n">
        <v>1.798679</v>
      </c>
      <c r="E3719" s="47" t="n">
        <v>1.155172</v>
      </c>
    </row>
    <row r="3720" customFormat="false" ht="12.75" hidden="false" customHeight="false" outlineLevel="0" collapsed="false">
      <c r="A3720" s="47" t="s">
        <v>909</v>
      </c>
      <c r="B3720" s="47" t="s">
        <v>370</v>
      </c>
      <c r="C3720" s="47" t="n">
        <v>1.823163</v>
      </c>
      <c r="D3720" s="47" t="n">
        <v>1.798679</v>
      </c>
      <c r="E3720" s="47" t="n">
        <v>1.155172</v>
      </c>
    </row>
    <row r="3721" customFormat="false" ht="12.75" hidden="false" customHeight="false" outlineLevel="0" collapsed="false">
      <c r="A3721" s="47" t="s">
        <v>3371</v>
      </c>
      <c r="B3721" s="47" t="s">
        <v>370</v>
      </c>
      <c r="C3721" s="47" t="n">
        <v>1.823163</v>
      </c>
      <c r="D3721" s="47" t="n">
        <v>1.798679</v>
      </c>
      <c r="E3721" s="47" t="n">
        <v>1.155172</v>
      </c>
    </row>
    <row r="3722" customFormat="false" ht="12.75" hidden="false" customHeight="false" outlineLevel="0" collapsed="false">
      <c r="A3722" s="47" t="s">
        <v>1064</v>
      </c>
      <c r="B3722" s="47" t="s">
        <v>370</v>
      </c>
      <c r="C3722" s="47" t="n">
        <v>1.823163</v>
      </c>
      <c r="D3722" s="47" t="n">
        <v>1.798679</v>
      </c>
      <c r="E3722" s="47" t="n">
        <v>1.155172</v>
      </c>
    </row>
    <row r="3723" customFormat="false" ht="12.75" hidden="false" customHeight="false" outlineLevel="0" collapsed="false">
      <c r="A3723" s="47" t="s">
        <v>370</v>
      </c>
      <c r="B3723" s="47" t="s">
        <v>2756</v>
      </c>
      <c r="C3723" s="47" t="n">
        <v>1.823163</v>
      </c>
      <c r="D3723" s="47" t="n">
        <v>1.798679</v>
      </c>
      <c r="E3723" s="47" t="n">
        <v>1.155172</v>
      </c>
    </row>
    <row r="3724" customFormat="false" ht="12.75" hidden="false" customHeight="false" outlineLevel="0" collapsed="false">
      <c r="A3724" s="47" t="s">
        <v>370</v>
      </c>
      <c r="B3724" s="47" t="s">
        <v>1146</v>
      </c>
      <c r="C3724" s="47" t="n">
        <v>1.823163</v>
      </c>
      <c r="D3724" s="47" t="n">
        <v>1.798679</v>
      </c>
      <c r="E3724" s="47" t="n">
        <v>1.155172</v>
      </c>
    </row>
    <row r="3725" customFormat="false" ht="12.75" hidden="false" customHeight="false" outlineLevel="0" collapsed="false">
      <c r="A3725" s="47" t="s">
        <v>370</v>
      </c>
      <c r="B3725" s="47" t="s">
        <v>3337</v>
      </c>
      <c r="C3725" s="47" t="n">
        <v>1.823163</v>
      </c>
      <c r="D3725" s="47" t="n">
        <v>1.798679</v>
      </c>
      <c r="E3725" s="47" t="n">
        <v>1.155172</v>
      </c>
    </row>
    <row r="3726" customFormat="false" ht="12.75" hidden="false" customHeight="false" outlineLevel="0" collapsed="false">
      <c r="A3726" s="47" t="s">
        <v>370</v>
      </c>
      <c r="B3726" s="47" t="s">
        <v>1150</v>
      </c>
      <c r="C3726" s="47" t="n">
        <v>1.823163</v>
      </c>
      <c r="D3726" s="47" t="n">
        <v>1.798679</v>
      </c>
      <c r="E3726" s="47" t="n">
        <v>1.155172</v>
      </c>
    </row>
    <row r="3727" customFormat="false" ht="12.75" hidden="false" customHeight="false" outlineLevel="0" collapsed="false">
      <c r="A3727" s="47" t="s">
        <v>370</v>
      </c>
      <c r="B3727" s="47" t="s">
        <v>1527</v>
      </c>
      <c r="C3727" s="47" t="n">
        <v>1.823163</v>
      </c>
      <c r="D3727" s="47" t="n">
        <v>1.798679</v>
      </c>
      <c r="E3727" s="47" t="n">
        <v>1.155172</v>
      </c>
    </row>
    <row r="3728" customFormat="false" ht="12.75" hidden="false" customHeight="false" outlineLevel="0" collapsed="false">
      <c r="A3728" s="47" t="s">
        <v>3372</v>
      </c>
      <c r="B3728" s="47" t="s">
        <v>370</v>
      </c>
      <c r="C3728" s="47" t="n">
        <v>1.823163</v>
      </c>
      <c r="D3728" s="47" t="n">
        <v>1.798679</v>
      </c>
      <c r="E3728" s="47" t="n">
        <v>1.155172</v>
      </c>
    </row>
    <row r="3729" customFormat="false" ht="12.75" hidden="false" customHeight="false" outlineLevel="0" collapsed="false">
      <c r="A3729" s="47" t="s">
        <v>1356</v>
      </c>
      <c r="B3729" s="47" t="s">
        <v>370</v>
      </c>
      <c r="C3729" s="47" t="n">
        <v>1.823163</v>
      </c>
      <c r="D3729" s="47" t="n">
        <v>1.798679</v>
      </c>
      <c r="E3729" s="47" t="n">
        <v>1.155172</v>
      </c>
    </row>
    <row r="3730" customFormat="false" ht="12.75" hidden="false" customHeight="false" outlineLevel="0" collapsed="false">
      <c r="A3730" s="47" t="s">
        <v>434</v>
      </c>
      <c r="B3730" s="47" t="s">
        <v>370</v>
      </c>
      <c r="C3730" s="47" t="n">
        <v>1.823163</v>
      </c>
      <c r="D3730" s="47" t="n">
        <v>1.798679</v>
      </c>
      <c r="E3730" s="47" t="n">
        <v>1.155172</v>
      </c>
    </row>
    <row r="3731" customFormat="false" ht="12.75" hidden="false" customHeight="false" outlineLevel="0" collapsed="false">
      <c r="A3731" s="47" t="s">
        <v>2636</v>
      </c>
      <c r="B3731" s="47" t="s">
        <v>370</v>
      </c>
      <c r="C3731" s="47" t="n">
        <v>1.823163</v>
      </c>
      <c r="D3731" s="47" t="n">
        <v>1.798679</v>
      </c>
      <c r="E3731" s="47" t="n">
        <v>1.155172</v>
      </c>
    </row>
    <row r="3732" customFormat="false" ht="12.75" hidden="false" customHeight="false" outlineLevel="0" collapsed="false">
      <c r="A3732" s="47" t="s">
        <v>1312</v>
      </c>
      <c r="B3732" s="47" t="s">
        <v>384</v>
      </c>
      <c r="C3732" s="47" t="n">
        <v>1.798888</v>
      </c>
      <c r="D3732" s="47" t="n">
        <v>1.798564</v>
      </c>
      <c r="E3732" s="47" t="n">
        <v>1.558117</v>
      </c>
    </row>
    <row r="3733" customFormat="false" ht="12.75" hidden="false" customHeight="false" outlineLevel="0" collapsed="false">
      <c r="A3733" s="47" t="s">
        <v>2600</v>
      </c>
      <c r="B3733" s="47" t="s">
        <v>1902</v>
      </c>
      <c r="C3733" s="47" t="n">
        <v>1.823163</v>
      </c>
      <c r="D3733" s="47" t="n">
        <v>1.798444</v>
      </c>
      <c r="E3733" s="47" t="n">
        <v>1.155172</v>
      </c>
    </row>
    <row r="3734" customFormat="false" ht="12.75" hidden="false" customHeight="false" outlineLevel="0" collapsed="false">
      <c r="A3734" s="47" t="s">
        <v>2600</v>
      </c>
      <c r="B3734" s="47" t="s">
        <v>825</v>
      </c>
      <c r="C3734" s="47" t="n">
        <v>1.823163</v>
      </c>
      <c r="D3734" s="47" t="n">
        <v>1.798444</v>
      </c>
      <c r="E3734" s="47" t="n">
        <v>1.155172</v>
      </c>
    </row>
    <row r="3735" customFormat="false" ht="12.75" hidden="false" customHeight="false" outlineLevel="0" collapsed="false">
      <c r="A3735" s="47" t="s">
        <v>2600</v>
      </c>
      <c r="B3735" s="47" t="s">
        <v>1401</v>
      </c>
      <c r="C3735" s="47" t="n">
        <v>1.823163</v>
      </c>
      <c r="D3735" s="47" t="n">
        <v>1.798444</v>
      </c>
      <c r="E3735" s="47" t="n">
        <v>1.155172</v>
      </c>
    </row>
    <row r="3736" customFormat="false" ht="12.75" hidden="false" customHeight="false" outlineLevel="0" collapsed="false">
      <c r="A3736" s="47" t="s">
        <v>776</v>
      </c>
      <c r="B3736" s="47" t="s">
        <v>3373</v>
      </c>
      <c r="C3736" s="47" t="n">
        <v>1.798888</v>
      </c>
      <c r="D3736" s="47" t="n">
        <v>1.797785</v>
      </c>
      <c r="E3736" s="47" t="n">
        <v>1.558117</v>
      </c>
    </row>
    <row r="3737" customFormat="false" ht="12.75" hidden="false" customHeight="false" outlineLevel="0" collapsed="false">
      <c r="A3737" s="47" t="s">
        <v>218</v>
      </c>
      <c r="B3737" s="47" t="s">
        <v>970</v>
      </c>
      <c r="C3737" s="47" t="n">
        <v>1.798888</v>
      </c>
      <c r="D3737" s="47" t="n">
        <v>1.79681</v>
      </c>
      <c r="E3737" s="47" t="n">
        <v>1.558117</v>
      </c>
    </row>
    <row r="3738" customFormat="false" ht="12.75" hidden="false" customHeight="false" outlineLevel="0" collapsed="false">
      <c r="A3738" s="47" t="s">
        <v>1973</v>
      </c>
      <c r="B3738" s="47" t="s">
        <v>970</v>
      </c>
      <c r="C3738" s="47" t="n">
        <v>1.798888</v>
      </c>
      <c r="D3738" s="47" t="n">
        <v>1.79681</v>
      </c>
      <c r="E3738" s="47" t="n">
        <v>1.558117</v>
      </c>
    </row>
    <row r="3739" customFormat="false" ht="12.75" hidden="false" customHeight="false" outlineLevel="0" collapsed="false">
      <c r="A3739" s="47" t="s">
        <v>3120</v>
      </c>
      <c r="B3739" s="47" t="s">
        <v>2452</v>
      </c>
      <c r="C3739" s="47" t="n">
        <v>1.798888</v>
      </c>
      <c r="D3739" s="47" t="n">
        <v>1.796677</v>
      </c>
      <c r="E3739" s="47" t="n">
        <v>1.558117</v>
      </c>
    </row>
    <row r="3740" customFormat="false" ht="12.75" hidden="false" customHeight="false" outlineLevel="0" collapsed="false">
      <c r="A3740" s="47" t="s">
        <v>3374</v>
      </c>
      <c r="B3740" s="47" t="s">
        <v>3375</v>
      </c>
      <c r="C3740" s="47" t="n">
        <v>1.798888</v>
      </c>
      <c r="D3740" s="47" t="n">
        <v>1.796524</v>
      </c>
      <c r="E3740" s="47" t="n">
        <v>1.558117</v>
      </c>
    </row>
    <row r="3741" customFormat="false" ht="12.75" hidden="false" customHeight="false" outlineLevel="0" collapsed="false">
      <c r="A3741" s="47" t="s">
        <v>2427</v>
      </c>
      <c r="B3741" s="47" t="s">
        <v>727</v>
      </c>
      <c r="C3741" s="47" t="n">
        <v>1.798888</v>
      </c>
      <c r="D3741" s="47" t="n">
        <v>1.793307</v>
      </c>
      <c r="E3741" s="47" t="n">
        <v>1.558117</v>
      </c>
    </row>
    <row r="3742" customFormat="false" ht="12.75" hidden="false" customHeight="false" outlineLevel="0" collapsed="false">
      <c r="A3742" s="47" t="s">
        <v>3376</v>
      </c>
      <c r="B3742" s="47" t="s">
        <v>562</v>
      </c>
      <c r="C3742" s="47" t="n">
        <v>1.798888</v>
      </c>
      <c r="D3742" s="47" t="n">
        <v>1.791307</v>
      </c>
      <c r="E3742" s="47" t="n">
        <v>1.558117</v>
      </c>
    </row>
    <row r="3743" customFormat="false" ht="12.75" hidden="false" customHeight="false" outlineLevel="0" collapsed="false">
      <c r="A3743" s="47" t="s">
        <v>912</v>
      </c>
      <c r="B3743" s="47" t="s">
        <v>562</v>
      </c>
      <c r="C3743" s="47" t="n">
        <v>1.798888</v>
      </c>
      <c r="D3743" s="47" t="n">
        <v>1.791307</v>
      </c>
      <c r="E3743" s="47" t="n">
        <v>1.558117</v>
      </c>
    </row>
    <row r="3744" customFormat="false" ht="12.75" hidden="false" customHeight="false" outlineLevel="0" collapsed="false">
      <c r="A3744" s="47" t="s">
        <v>562</v>
      </c>
      <c r="B3744" s="47" t="s">
        <v>3377</v>
      </c>
      <c r="C3744" s="47" t="n">
        <v>1.798888</v>
      </c>
      <c r="D3744" s="47" t="n">
        <v>1.791307</v>
      </c>
      <c r="E3744" s="47" t="n">
        <v>1.558117</v>
      </c>
    </row>
    <row r="3745" customFormat="false" ht="12.75" hidden="false" customHeight="false" outlineLevel="0" collapsed="false">
      <c r="A3745" s="47" t="s">
        <v>695</v>
      </c>
      <c r="B3745" s="47" t="s">
        <v>893</v>
      </c>
      <c r="C3745" s="47" t="n">
        <v>1.798888</v>
      </c>
      <c r="D3745" s="47" t="n">
        <v>1.790916</v>
      </c>
      <c r="E3745" s="47" t="n">
        <v>1.558117</v>
      </c>
    </row>
    <row r="3746" customFormat="false" ht="12.75" hidden="false" customHeight="false" outlineLevel="0" collapsed="false">
      <c r="A3746" s="47" t="s">
        <v>512</v>
      </c>
      <c r="B3746" s="47" t="s">
        <v>2866</v>
      </c>
      <c r="C3746" s="47" t="n">
        <v>1.798888</v>
      </c>
      <c r="D3746" s="47" t="n">
        <v>1.790188</v>
      </c>
      <c r="E3746" s="47" t="n">
        <v>1.558117</v>
      </c>
    </row>
    <row r="3747" customFormat="false" ht="12.75" hidden="false" customHeight="false" outlineLevel="0" collapsed="false">
      <c r="A3747" s="47" t="s">
        <v>967</v>
      </c>
      <c r="B3747" s="47" t="s">
        <v>512</v>
      </c>
      <c r="C3747" s="47" t="n">
        <v>1.798888</v>
      </c>
      <c r="D3747" s="47" t="n">
        <v>1.790188</v>
      </c>
      <c r="E3747" s="47" t="n">
        <v>1.558117</v>
      </c>
    </row>
    <row r="3748" customFormat="false" ht="12.75" hidden="false" customHeight="false" outlineLevel="0" collapsed="false">
      <c r="A3748" s="47" t="s">
        <v>3378</v>
      </c>
      <c r="B3748" s="47" t="s">
        <v>512</v>
      </c>
      <c r="C3748" s="47" t="n">
        <v>1.798888</v>
      </c>
      <c r="D3748" s="47" t="n">
        <v>1.790188</v>
      </c>
      <c r="E3748" s="47" t="n">
        <v>1.558117</v>
      </c>
    </row>
    <row r="3749" customFormat="false" ht="12.75" hidden="false" customHeight="false" outlineLevel="0" collapsed="false">
      <c r="A3749" s="47" t="s">
        <v>3379</v>
      </c>
      <c r="B3749" s="47" t="s">
        <v>311</v>
      </c>
      <c r="C3749" s="47" t="n">
        <v>2.028868</v>
      </c>
      <c r="D3749" s="47" t="n">
        <v>1.78025</v>
      </c>
      <c r="E3749" s="47" t="n">
        <v>1.841889</v>
      </c>
    </row>
    <row r="3750" customFormat="false" ht="12.75" hidden="false" customHeight="false" outlineLevel="0" collapsed="false">
      <c r="A3750" s="47" t="s">
        <v>3380</v>
      </c>
      <c r="B3750" s="47" t="s">
        <v>298</v>
      </c>
      <c r="C3750" s="47" t="n">
        <v>1.823163</v>
      </c>
      <c r="D3750" s="47" t="n">
        <v>1.775828</v>
      </c>
      <c r="E3750" s="47" t="n">
        <v>1.155172</v>
      </c>
    </row>
    <row r="3751" customFormat="false" ht="12.75" hidden="false" customHeight="false" outlineLevel="0" collapsed="false">
      <c r="A3751" s="47" t="s">
        <v>298</v>
      </c>
      <c r="B3751" s="47" t="s">
        <v>1996</v>
      </c>
      <c r="C3751" s="47" t="n">
        <v>1.823163</v>
      </c>
      <c r="D3751" s="47" t="n">
        <v>1.775828</v>
      </c>
      <c r="E3751" s="47" t="n">
        <v>1.155172</v>
      </c>
    </row>
    <row r="3752" customFormat="false" ht="12.75" hidden="false" customHeight="false" outlineLevel="0" collapsed="false">
      <c r="A3752" s="47" t="s">
        <v>3381</v>
      </c>
      <c r="B3752" s="47" t="s">
        <v>298</v>
      </c>
      <c r="C3752" s="47" t="n">
        <v>1.823163</v>
      </c>
      <c r="D3752" s="47" t="n">
        <v>1.775828</v>
      </c>
      <c r="E3752" s="47" t="n">
        <v>1.155172</v>
      </c>
    </row>
    <row r="3753" customFormat="false" ht="12.75" hidden="false" customHeight="false" outlineLevel="0" collapsed="false">
      <c r="A3753" s="47" t="s">
        <v>2802</v>
      </c>
      <c r="B3753" s="47" t="s">
        <v>298</v>
      </c>
      <c r="C3753" s="47" t="n">
        <v>1.823163</v>
      </c>
      <c r="D3753" s="47" t="n">
        <v>1.775828</v>
      </c>
      <c r="E3753" s="47" t="n">
        <v>1.155172</v>
      </c>
    </row>
    <row r="3754" customFormat="false" ht="12.75" hidden="false" customHeight="false" outlineLevel="0" collapsed="false">
      <c r="A3754" s="47" t="s">
        <v>3382</v>
      </c>
      <c r="B3754" s="47" t="s">
        <v>298</v>
      </c>
      <c r="C3754" s="47" t="n">
        <v>1.823163</v>
      </c>
      <c r="D3754" s="47" t="n">
        <v>1.775828</v>
      </c>
      <c r="E3754" s="47" t="n">
        <v>1.155172</v>
      </c>
    </row>
    <row r="3755" customFormat="false" ht="12.75" hidden="false" customHeight="false" outlineLevel="0" collapsed="false">
      <c r="A3755" s="47" t="s">
        <v>3383</v>
      </c>
      <c r="B3755" s="47" t="s">
        <v>298</v>
      </c>
      <c r="C3755" s="47" t="n">
        <v>1.823163</v>
      </c>
      <c r="D3755" s="47" t="n">
        <v>1.775828</v>
      </c>
      <c r="E3755" s="47" t="n">
        <v>1.155172</v>
      </c>
    </row>
    <row r="3756" customFormat="false" ht="12.75" hidden="false" customHeight="false" outlineLevel="0" collapsed="false">
      <c r="A3756" s="47" t="s">
        <v>1021</v>
      </c>
      <c r="B3756" s="47" t="s">
        <v>298</v>
      </c>
      <c r="C3756" s="47" t="n">
        <v>1.823163</v>
      </c>
      <c r="D3756" s="47" t="n">
        <v>1.775828</v>
      </c>
      <c r="E3756" s="47" t="n">
        <v>1.155172</v>
      </c>
    </row>
    <row r="3757" customFormat="false" ht="12.75" hidden="false" customHeight="false" outlineLevel="0" collapsed="false">
      <c r="A3757" s="47" t="s">
        <v>3384</v>
      </c>
      <c r="B3757" s="47" t="s">
        <v>298</v>
      </c>
      <c r="C3757" s="47" t="n">
        <v>1.823163</v>
      </c>
      <c r="D3757" s="47" t="n">
        <v>1.775828</v>
      </c>
      <c r="E3757" s="47" t="n">
        <v>1.155172</v>
      </c>
    </row>
    <row r="3758" customFormat="false" ht="12.75" hidden="false" customHeight="false" outlineLevel="0" collapsed="false">
      <c r="A3758" s="47" t="s">
        <v>2487</v>
      </c>
      <c r="B3758" s="47" t="s">
        <v>298</v>
      </c>
      <c r="C3758" s="47" t="n">
        <v>1.823163</v>
      </c>
      <c r="D3758" s="47" t="n">
        <v>1.775828</v>
      </c>
      <c r="E3758" s="47" t="n">
        <v>1.155172</v>
      </c>
    </row>
    <row r="3759" customFormat="false" ht="12.75" hidden="false" customHeight="false" outlineLevel="0" collapsed="false">
      <c r="A3759" s="47" t="s">
        <v>3385</v>
      </c>
      <c r="B3759" s="47" t="s">
        <v>298</v>
      </c>
      <c r="C3759" s="47" t="n">
        <v>1.823163</v>
      </c>
      <c r="D3759" s="47" t="n">
        <v>1.775828</v>
      </c>
      <c r="E3759" s="47" t="n">
        <v>1.155172</v>
      </c>
    </row>
    <row r="3760" customFormat="false" ht="12.75" hidden="false" customHeight="false" outlineLevel="0" collapsed="false">
      <c r="A3760" s="47" t="s">
        <v>298</v>
      </c>
      <c r="B3760" s="47" t="s">
        <v>3386</v>
      </c>
      <c r="C3760" s="47" t="n">
        <v>1.823163</v>
      </c>
      <c r="D3760" s="47" t="n">
        <v>1.775828</v>
      </c>
      <c r="E3760" s="47" t="n">
        <v>1.155172</v>
      </c>
    </row>
    <row r="3761" customFormat="false" ht="12.75" hidden="false" customHeight="false" outlineLevel="0" collapsed="false">
      <c r="A3761" s="47" t="s">
        <v>298</v>
      </c>
      <c r="B3761" s="47" t="s">
        <v>3387</v>
      </c>
      <c r="C3761" s="47" t="n">
        <v>1.823163</v>
      </c>
      <c r="D3761" s="47" t="n">
        <v>1.775828</v>
      </c>
      <c r="E3761" s="47" t="n">
        <v>1.155172</v>
      </c>
    </row>
    <row r="3762" customFormat="false" ht="12.75" hidden="false" customHeight="false" outlineLevel="0" collapsed="false">
      <c r="A3762" s="47" t="s">
        <v>298</v>
      </c>
      <c r="B3762" s="47" t="s">
        <v>3388</v>
      </c>
      <c r="C3762" s="47" t="n">
        <v>1.823163</v>
      </c>
      <c r="D3762" s="47" t="n">
        <v>1.775828</v>
      </c>
      <c r="E3762" s="47" t="n">
        <v>1.155172</v>
      </c>
    </row>
    <row r="3763" customFormat="false" ht="12.75" hidden="false" customHeight="false" outlineLevel="0" collapsed="false">
      <c r="A3763" s="47" t="s">
        <v>298</v>
      </c>
      <c r="B3763" s="47" t="s">
        <v>3389</v>
      </c>
      <c r="C3763" s="47" t="n">
        <v>1.823163</v>
      </c>
      <c r="D3763" s="47" t="n">
        <v>1.775828</v>
      </c>
      <c r="E3763" s="47" t="n">
        <v>1.155172</v>
      </c>
    </row>
    <row r="3764" customFormat="false" ht="12.75" hidden="false" customHeight="false" outlineLevel="0" collapsed="false">
      <c r="A3764" s="47" t="s">
        <v>298</v>
      </c>
      <c r="B3764" s="47" t="s">
        <v>1511</v>
      </c>
      <c r="C3764" s="47" t="n">
        <v>1.823163</v>
      </c>
      <c r="D3764" s="47" t="n">
        <v>1.775828</v>
      </c>
      <c r="E3764" s="47" t="n">
        <v>1.155172</v>
      </c>
    </row>
    <row r="3765" customFormat="false" ht="12.75" hidden="false" customHeight="false" outlineLevel="0" collapsed="false">
      <c r="A3765" s="47" t="s">
        <v>298</v>
      </c>
      <c r="B3765" s="47" t="s">
        <v>3023</v>
      </c>
      <c r="C3765" s="47" t="n">
        <v>1.823163</v>
      </c>
      <c r="D3765" s="47" t="n">
        <v>1.775828</v>
      </c>
      <c r="E3765" s="47" t="n">
        <v>1.155172</v>
      </c>
    </row>
    <row r="3766" customFormat="false" ht="12.75" hidden="false" customHeight="false" outlineLevel="0" collapsed="false">
      <c r="A3766" s="47" t="s">
        <v>298</v>
      </c>
      <c r="B3766" s="47" t="s">
        <v>3390</v>
      </c>
      <c r="C3766" s="47" t="n">
        <v>1.823163</v>
      </c>
      <c r="D3766" s="47" t="n">
        <v>1.775828</v>
      </c>
      <c r="E3766" s="47" t="n">
        <v>1.155172</v>
      </c>
    </row>
    <row r="3767" customFormat="false" ht="12.75" hidden="false" customHeight="false" outlineLevel="0" collapsed="false">
      <c r="A3767" s="47" t="s">
        <v>298</v>
      </c>
      <c r="B3767" s="47" t="s">
        <v>3101</v>
      </c>
      <c r="C3767" s="47" t="n">
        <v>1.823163</v>
      </c>
      <c r="D3767" s="47" t="n">
        <v>1.775828</v>
      </c>
      <c r="E3767" s="47" t="n">
        <v>1.155172</v>
      </c>
    </row>
    <row r="3768" customFormat="false" ht="12.75" hidden="false" customHeight="false" outlineLevel="0" collapsed="false">
      <c r="A3768" s="47" t="s">
        <v>298</v>
      </c>
      <c r="B3768" s="47" t="s">
        <v>3391</v>
      </c>
      <c r="C3768" s="47" t="n">
        <v>1.823163</v>
      </c>
      <c r="D3768" s="47" t="n">
        <v>1.775828</v>
      </c>
      <c r="E3768" s="47" t="n">
        <v>1.155172</v>
      </c>
    </row>
    <row r="3769" customFormat="false" ht="12.75" hidden="false" customHeight="false" outlineLevel="0" collapsed="false">
      <c r="A3769" s="47" t="s">
        <v>298</v>
      </c>
      <c r="B3769" s="47" t="s">
        <v>3392</v>
      </c>
      <c r="C3769" s="47" t="n">
        <v>1.823163</v>
      </c>
      <c r="D3769" s="47" t="n">
        <v>1.775828</v>
      </c>
      <c r="E3769" s="47" t="n">
        <v>1.155172</v>
      </c>
    </row>
    <row r="3770" customFormat="false" ht="12.75" hidden="false" customHeight="false" outlineLevel="0" collapsed="false">
      <c r="A3770" s="47" t="s">
        <v>298</v>
      </c>
      <c r="B3770" s="47" t="s">
        <v>1150</v>
      </c>
      <c r="C3770" s="47" t="n">
        <v>1.823163</v>
      </c>
      <c r="D3770" s="47" t="n">
        <v>1.775828</v>
      </c>
      <c r="E3770" s="47" t="n">
        <v>1.155172</v>
      </c>
    </row>
    <row r="3771" customFormat="false" ht="12.75" hidden="false" customHeight="false" outlineLevel="0" collapsed="false">
      <c r="A3771" s="47" t="s">
        <v>3196</v>
      </c>
      <c r="B3771" s="47" t="s">
        <v>298</v>
      </c>
      <c r="C3771" s="47" t="n">
        <v>1.823163</v>
      </c>
      <c r="D3771" s="47" t="n">
        <v>1.775828</v>
      </c>
      <c r="E3771" s="47" t="n">
        <v>1.155172</v>
      </c>
    </row>
    <row r="3772" customFormat="false" ht="12.75" hidden="false" customHeight="false" outlineLevel="0" collapsed="false">
      <c r="A3772" s="47" t="s">
        <v>3393</v>
      </c>
      <c r="B3772" s="47" t="s">
        <v>298</v>
      </c>
      <c r="C3772" s="47" t="n">
        <v>1.823163</v>
      </c>
      <c r="D3772" s="47" t="n">
        <v>1.775828</v>
      </c>
      <c r="E3772" s="47" t="n">
        <v>1.155172</v>
      </c>
    </row>
    <row r="3773" customFormat="false" ht="12.75" hidden="false" customHeight="false" outlineLevel="0" collapsed="false">
      <c r="A3773" s="47" t="s">
        <v>708</v>
      </c>
      <c r="B3773" s="47" t="s">
        <v>298</v>
      </c>
      <c r="C3773" s="47" t="n">
        <v>1.823163</v>
      </c>
      <c r="D3773" s="47" t="n">
        <v>1.775828</v>
      </c>
      <c r="E3773" s="47" t="n">
        <v>1.155172</v>
      </c>
    </row>
    <row r="3774" customFormat="false" ht="12.75" hidden="false" customHeight="false" outlineLevel="0" collapsed="false">
      <c r="A3774" s="47" t="s">
        <v>1041</v>
      </c>
      <c r="B3774" s="47" t="s">
        <v>298</v>
      </c>
      <c r="C3774" s="47" t="n">
        <v>1.823163</v>
      </c>
      <c r="D3774" s="47" t="n">
        <v>1.775828</v>
      </c>
      <c r="E3774" s="47" t="n">
        <v>1.155172</v>
      </c>
    </row>
    <row r="3775" customFormat="false" ht="12.75" hidden="false" customHeight="false" outlineLevel="0" collapsed="false">
      <c r="A3775" s="47" t="s">
        <v>1709</v>
      </c>
      <c r="B3775" s="47" t="s">
        <v>298</v>
      </c>
      <c r="C3775" s="47" t="n">
        <v>1.823163</v>
      </c>
      <c r="D3775" s="47" t="n">
        <v>1.775828</v>
      </c>
      <c r="E3775" s="47" t="n">
        <v>1.155172</v>
      </c>
    </row>
    <row r="3776" customFormat="false" ht="12.75" hidden="false" customHeight="false" outlineLevel="0" collapsed="false">
      <c r="A3776" s="47" t="s">
        <v>1293</v>
      </c>
      <c r="B3776" s="47" t="s">
        <v>298</v>
      </c>
      <c r="C3776" s="47" t="n">
        <v>1.823163</v>
      </c>
      <c r="D3776" s="47" t="n">
        <v>1.775828</v>
      </c>
      <c r="E3776" s="47" t="n">
        <v>1.155172</v>
      </c>
    </row>
    <row r="3777" customFormat="false" ht="12.75" hidden="false" customHeight="false" outlineLevel="0" collapsed="false">
      <c r="A3777" s="47" t="s">
        <v>2417</v>
      </c>
      <c r="B3777" s="47" t="s">
        <v>298</v>
      </c>
      <c r="C3777" s="47" t="n">
        <v>1.823163</v>
      </c>
      <c r="D3777" s="47" t="n">
        <v>1.775828</v>
      </c>
      <c r="E3777" s="47" t="n">
        <v>1.155172</v>
      </c>
    </row>
    <row r="3778" customFormat="false" ht="12.75" hidden="false" customHeight="false" outlineLevel="0" collapsed="false">
      <c r="A3778" s="47" t="s">
        <v>792</v>
      </c>
      <c r="B3778" s="47" t="s">
        <v>298</v>
      </c>
      <c r="C3778" s="47" t="n">
        <v>1.823163</v>
      </c>
      <c r="D3778" s="47" t="n">
        <v>1.775828</v>
      </c>
      <c r="E3778" s="47" t="n">
        <v>1.155172</v>
      </c>
    </row>
    <row r="3779" customFormat="false" ht="12.75" hidden="false" customHeight="false" outlineLevel="0" collapsed="false">
      <c r="A3779" s="47" t="s">
        <v>1188</v>
      </c>
      <c r="B3779" s="47" t="s">
        <v>298</v>
      </c>
      <c r="C3779" s="47" t="n">
        <v>1.823163</v>
      </c>
      <c r="D3779" s="47" t="n">
        <v>1.775828</v>
      </c>
      <c r="E3779" s="47" t="n">
        <v>1.155172</v>
      </c>
    </row>
    <row r="3780" customFormat="false" ht="12.75" hidden="false" customHeight="false" outlineLevel="0" collapsed="false">
      <c r="A3780" s="47" t="s">
        <v>348</v>
      </c>
      <c r="B3780" s="47" t="s">
        <v>3394</v>
      </c>
      <c r="C3780" s="47" t="n">
        <v>1.798888</v>
      </c>
      <c r="D3780" s="47" t="n">
        <v>1.775605</v>
      </c>
      <c r="E3780" s="47" t="n">
        <v>1.558117</v>
      </c>
    </row>
    <row r="3781" customFormat="false" ht="12.75" hidden="false" customHeight="false" outlineLevel="0" collapsed="false">
      <c r="A3781" s="47" t="s">
        <v>3395</v>
      </c>
      <c r="B3781" s="47" t="s">
        <v>3396</v>
      </c>
      <c r="C3781" s="47" t="n">
        <v>2.506849</v>
      </c>
      <c r="D3781" s="47" t="n">
        <v>1.766313</v>
      </c>
      <c r="E3781" s="47" t="n">
        <v>1.588362</v>
      </c>
    </row>
    <row r="3782" customFormat="false" ht="12.75" hidden="false" customHeight="false" outlineLevel="0" collapsed="false">
      <c r="A3782" s="47" t="s">
        <v>3397</v>
      </c>
      <c r="B3782" s="47" t="s">
        <v>483</v>
      </c>
      <c r="C3782" s="47" t="n">
        <v>1.798888</v>
      </c>
      <c r="D3782" s="47" t="n">
        <v>1.739397</v>
      </c>
      <c r="E3782" s="47" t="n">
        <v>1.558117</v>
      </c>
    </row>
    <row r="3783" customFormat="false" ht="12.75" hidden="false" customHeight="false" outlineLevel="0" collapsed="false">
      <c r="A3783" s="47" t="s">
        <v>3398</v>
      </c>
      <c r="B3783" s="47" t="s">
        <v>574</v>
      </c>
      <c r="C3783" s="47" t="n">
        <v>1.73903</v>
      </c>
      <c r="D3783" s="47" t="n">
        <v>1.739029</v>
      </c>
      <c r="E3783" s="47" t="n">
        <v>1.578762</v>
      </c>
    </row>
    <row r="3784" customFormat="false" ht="12.75" hidden="false" customHeight="false" outlineLevel="0" collapsed="false">
      <c r="A3784" s="47" t="s">
        <v>3399</v>
      </c>
      <c r="B3784" s="47" t="s">
        <v>411</v>
      </c>
      <c r="C3784" s="47" t="n">
        <v>1.73903</v>
      </c>
      <c r="D3784" s="47" t="n">
        <v>1.739029</v>
      </c>
      <c r="E3784" s="47" t="n">
        <v>1.578762</v>
      </c>
    </row>
    <row r="3785" customFormat="false" ht="12.75" hidden="false" customHeight="false" outlineLevel="0" collapsed="false">
      <c r="A3785" s="47" t="s">
        <v>3400</v>
      </c>
      <c r="B3785" s="47" t="s">
        <v>2038</v>
      </c>
      <c r="C3785" s="47" t="n">
        <v>1.73903</v>
      </c>
      <c r="D3785" s="47" t="n">
        <v>1.739027</v>
      </c>
      <c r="E3785" s="47" t="n">
        <v>1.578762</v>
      </c>
    </row>
    <row r="3786" customFormat="false" ht="12.75" hidden="false" customHeight="false" outlineLevel="0" collapsed="false">
      <c r="A3786" s="47" t="s">
        <v>3401</v>
      </c>
      <c r="B3786" s="47" t="s">
        <v>3402</v>
      </c>
      <c r="C3786" s="47" t="n">
        <v>1.73903</v>
      </c>
      <c r="D3786" s="47" t="n">
        <v>1.739027</v>
      </c>
      <c r="E3786" s="47" t="n">
        <v>1.578762</v>
      </c>
    </row>
    <row r="3787" customFormat="false" ht="12.75" hidden="false" customHeight="false" outlineLevel="0" collapsed="false">
      <c r="A3787" s="47" t="s">
        <v>3242</v>
      </c>
      <c r="B3787" s="47" t="s">
        <v>3403</v>
      </c>
      <c r="C3787" s="47" t="n">
        <v>1.73903</v>
      </c>
      <c r="D3787" s="47" t="n">
        <v>1.739024</v>
      </c>
      <c r="E3787" s="47" t="n">
        <v>1.578762</v>
      </c>
    </row>
    <row r="3788" customFormat="false" ht="12.75" hidden="false" customHeight="false" outlineLevel="0" collapsed="false">
      <c r="A3788" s="47" t="s">
        <v>3404</v>
      </c>
      <c r="B3788" s="47" t="s">
        <v>2870</v>
      </c>
      <c r="C3788" s="47" t="n">
        <v>1.73903</v>
      </c>
      <c r="D3788" s="47" t="n">
        <v>1.739021</v>
      </c>
      <c r="E3788" s="47" t="n">
        <v>1.578762</v>
      </c>
    </row>
    <row r="3789" customFormat="false" ht="12.75" hidden="false" customHeight="false" outlineLevel="0" collapsed="false">
      <c r="A3789" s="47" t="s">
        <v>2931</v>
      </c>
      <c r="B3789" s="47" t="s">
        <v>2393</v>
      </c>
      <c r="C3789" s="47" t="n">
        <v>1.73903</v>
      </c>
      <c r="D3789" s="47" t="n">
        <v>1.738992</v>
      </c>
      <c r="E3789" s="47" t="n">
        <v>1.578762</v>
      </c>
    </row>
    <row r="3790" customFormat="false" ht="12.75" hidden="false" customHeight="false" outlineLevel="0" collapsed="false">
      <c r="A3790" s="47" t="s">
        <v>3405</v>
      </c>
      <c r="B3790" s="47" t="s">
        <v>768</v>
      </c>
      <c r="C3790" s="47" t="n">
        <v>1.73903</v>
      </c>
      <c r="D3790" s="47" t="n">
        <v>1.738893</v>
      </c>
      <c r="E3790" s="47" t="n">
        <v>1.578762</v>
      </c>
    </row>
    <row r="3791" customFormat="false" ht="12.75" hidden="false" customHeight="false" outlineLevel="0" collapsed="false">
      <c r="A3791" s="47" t="s">
        <v>3406</v>
      </c>
      <c r="B3791" s="47" t="s">
        <v>2087</v>
      </c>
      <c r="C3791" s="47" t="n">
        <v>1.73903</v>
      </c>
      <c r="D3791" s="47" t="n">
        <v>1.73889</v>
      </c>
      <c r="E3791" s="47" t="n">
        <v>1.578762</v>
      </c>
    </row>
    <row r="3792" customFormat="false" ht="12.75" hidden="false" customHeight="false" outlineLevel="0" collapsed="false">
      <c r="A3792" s="47" t="s">
        <v>3407</v>
      </c>
      <c r="B3792" s="47" t="s">
        <v>291</v>
      </c>
      <c r="C3792" s="47" t="n">
        <v>1.73903</v>
      </c>
      <c r="D3792" s="47" t="n">
        <v>1.738876</v>
      </c>
      <c r="E3792" s="47" t="n">
        <v>1.578762</v>
      </c>
    </row>
    <row r="3793" customFormat="false" ht="12.75" hidden="false" customHeight="false" outlineLevel="0" collapsed="false">
      <c r="A3793" s="47" t="s">
        <v>3408</v>
      </c>
      <c r="B3793" s="47" t="s">
        <v>776</v>
      </c>
      <c r="C3793" s="47" t="n">
        <v>1.73903</v>
      </c>
      <c r="D3793" s="47" t="n">
        <v>1.738831</v>
      </c>
      <c r="E3793" s="47" t="n">
        <v>1.578762</v>
      </c>
    </row>
    <row r="3794" customFormat="false" ht="12.75" hidden="false" customHeight="false" outlineLevel="0" collapsed="false">
      <c r="A3794" s="47" t="s">
        <v>2943</v>
      </c>
      <c r="B3794" s="47" t="s">
        <v>298</v>
      </c>
      <c r="C3794" s="47" t="n">
        <v>1.73903</v>
      </c>
      <c r="D3794" s="47" t="n">
        <v>1.738825</v>
      </c>
      <c r="E3794" s="47" t="n">
        <v>1.578762</v>
      </c>
    </row>
    <row r="3795" customFormat="false" ht="12.75" hidden="false" customHeight="false" outlineLevel="0" collapsed="false">
      <c r="A3795" s="47" t="s">
        <v>2943</v>
      </c>
      <c r="B3795" s="47" t="s">
        <v>362</v>
      </c>
      <c r="C3795" s="47" t="n">
        <v>1.73903</v>
      </c>
      <c r="D3795" s="47" t="n">
        <v>1.738825</v>
      </c>
      <c r="E3795" s="47" t="n">
        <v>1.578762</v>
      </c>
    </row>
    <row r="3796" customFormat="false" ht="12.75" hidden="false" customHeight="false" outlineLevel="0" collapsed="false">
      <c r="A3796" s="47" t="s">
        <v>3409</v>
      </c>
      <c r="B3796" s="47" t="s">
        <v>399</v>
      </c>
      <c r="C3796" s="47" t="n">
        <v>1.73903</v>
      </c>
      <c r="D3796" s="47" t="n">
        <v>1.738824</v>
      </c>
      <c r="E3796" s="47" t="n">
        <v>1.578762</v>
      </c>
    </row>
    <row r="3797" customFormat="false" ht="12.75" hidden="false" customHeight="false" outlineLevel="0" collapsed="false">
      <c r="A3797" s="47" t="s">
        <v>3410</v>
      </c>
      <c r="B3797" s="47" t="s">
        <v>3411</v>
      </c>
      <c r="C3797" s="47" t="n">
        <v>1.73903</v>
      </c>
      <c r="D3797" s="47" t="n">
        <v>1.738749</v>
      </c>
      <c r="E3797" s="47" t="n">
        <v>1.578762</v>
      </c>
    </row>
    <row r="3798" customFormat="false" ht="12.75" hidden="false" customHeight="false" outlineLevel="0" collapsed="false">
      <c r="A3798" s="47" t="s">
        <v>3412</v>
      </c>
      <c r="B3798" s="47" t="s">
        <v>318</v>
      </c>
      <c r="C3798" s="47" t="n">
        <v>1.73903</v>
      </c>
      <c r="D3798" s="47" t="n">
        <v>1.738682</v>
      </c>
      <c r="E3798" s="47" t="n">
        <v>1.578762</v>
      </c>
    </row>
    <row r="3799" customFormat="false" ht="12.75" hidden="false" customHeight="false" outlineLevel="0" collapsed="false">
      <c r="A3799" s="47" t="s">
        <v>3413</v>
      </c>
      <c r="B3799" s="47" t="s">
        <v>329</v>
      </c>
      <c r="C3799" s="47" t="n">
        <v>1.73903</v>
      </c>
      <c r="D3799" s="47" t="n">
        <v>1.738632</v>
      </c>
      <c r="E3799" s="47" t="n">
        <v>1.578762</v>
      </c>
    </row>
    <row r="3800" customFormat="false" ht="12.75" hidden="false" customHeight="false" outlineLevel="0" collapsed="false">
      <c r="A3800" s="47" t="s">
        <v>3414</v>
      </c>
      <c r="B3800" s="47" t="s">
        <v>2417</v>
      </c>
      <c r="C3800" s="47" t="n">
        <v>1.73903</v>
      </c>
      <c r="D3800" s="47" t="n">
        <v>1.738611</v>
      </c>
      <c r="E3800" s="47" t="n">
        <v>1.578762</v>
      </c>
    </row>
    <row r="3801" customFormat="false" ht="12.75" hidden="false" customHeight="false" outlineLevel="0" collapsed="false">
      <c r="A3801" s="47" t="s">
        <v>3415</v>
      </c>
      <c r="B3801" s="47" t="s">
        <v>3416</v>
      </c>
      <c r="C3801" s="47" t="n">
        <v>1.73903</v>
      </c>
      <c r="D3801" s="47" t="n">
        <v>1.738604</v>
      </c>
      <c r="E3801" s="47" t="n">
        <v>1.578762</v>
      </c>
    </row>
    <row r="3802" customFormat="false" ht="12.75" hidden="false" customHeight="false" outlineLevel="0" collapsed="false">
      <c r="A3802" s="47" t="s">
        <v>3417</v>
      </c>
      <c r="B3802" s="47" t="s">
        <v>555</v>
      </c>
      <c r="C3802" s="47" t="n">
        <v>1.73903</v>
      </c>
      <c r="D3802" s="47" t="n">
        <v>1.738517</v>
      </c>
      <c r="E3802" s="47" t="n">
        <v>1.578762</v>
      </c>
    </row>
    <row r="3803" customFormat="false" ht="12.75" hidden="false" customHeight="false" outlineLevel="0" collapsed="false">
      <c r="A3803" s="47" t="s">
        <v>3418</v>
      </c>
      <c r="B3803" s="47" t="s">
        <v>1388</v>
      </c>
      <c r="C3803" s="47" t="n">
        <v>1.73903</v>
      </c>
      <c r="D3803" s="47" t="n">
        <v>1.738445</v>
      </c>
      <c r="E3803" s="47" t="n">
        <v>1.578762</v>
      </c>
    </row>
    <row r="3804" customFormat="false" ht="12.75" hidden="false" customHeight="false" outlineLevel="0" collapsed="false">
      <c r="A3804" s="47" t="s">
        <v>3419</v>
      </c>
      <c r="B3804" s="47" t="s">
        <v>2672</v>
      </c>
      <c r="C3804" s="47" t="n">
        <v>1.73903</v>
      </c>
      <c r="D3804" s="47" t="n">
        <v>1.738426</v>
      </c>
      <c r="E3804" s="47" t="n">
        <v>1.578762</v>
      </c>
    </row>
    <row r="3805" customFormat="false" ht="12.75" hidden="false" customHeight="false" outlineLevel="0" collapsed="false">
      <c r="A3805" s="47" t="s">
        <v>3144</v>
      </c>
      <c r="B3805" s="47" t="s">
        <v>3420</v>
      </c>
      <c r="C3805" s="47" t="n">
        <v>1.73903</v>
      </c>
      <c r="D3805" s="47" t="n">
        <v>1.738358</v>
      </c>
      <c r="E3805" s="47" t="n">
        <v>1.578762</v>
      </c>
    </row>
    <row r="3806" customFormat="false" ht="12.75" hidden="false" customHeight="false" outlineLevel="0" collapsed="false">
      <c r="A3806" s="47" t="s">
        <v>2966</v>
      </c>
      <c r="B3806" s="47" t="s">
        <v>3421</v>
      </c>
      <c r="C3806" s="47" t="n">
        <v>1.73903</v>
      </c>
      <c r="D3806" s="47" t="n">
        <v>1.738301</v>
      </c>
      <c r="E3806" s="47" t="n">
        <v>1.578762</v>
      </c>
    </row>
    <row r="3807" customFormat="false" ht="12.75" hidden="false" customHeight="false" outlineLevel="0" collapsed="false">
      <c r="A3807" s="47" t="s">
        <v>3422</v>
      </c>
      <c r="B3807" s="47" t="s">
        <v>3423</v>
      </c>
      <c r="C3807" s="47" t="n">
        <v>1.73903</v>
      </c>
      <c r="D3807" s="47" t="n">
        <v>1.73825</v>
      </c>
      <c r="E3807" s="47" t="n">
        <v>1.578762</v>
      </c>
    </row>
    <row r="3808" customFormat="false" ht="12.75" hidden="false" customHeight="false" outlineLevel="0" collapsed="false">
      <c r="A3808" s="47" t="s">
        <v>3424</v>
      </c>
      <c r="B3808" s="47" t="s">
        <v>3425</v>
      </c>
      <c r="C3808" s="47" t="n">
        <v>1.73903</v>
      </c>
      <c r="D3808" s="47" t="n">
        <v>1.738219</v>
      </c>
      <c r="E3808" s="47" t="n">
        <v>1.578762</v>
      </c>
    </row>
    <row r="3809" customFormat="false" ht="12.75" hidden="false" customHeight="false" outlineLevel="0" collapsed="false">
      <c r="A3809" s="47" t="s">
        <v>3426</v>
      </c>
      <c r="B3809" s="47" t="s">
        <v>362</v>
      </c>
      <c r="C3809" s="47" t="n">
        <v>1.73903</v>
      </c>
      <c r="D3809" s="47" t="n">
        <v>1.738091</v>
      </c>
      <c r="E3809" s="47" t="n">
        <v>1.578762</v>
      </c>
    </row>
    <row r="3810" customFormat="false" ht="12.75" hidden="false" customHeight="false" outlineLevel="0" collapsed="false">
      <c r="A3810" s="47" t="s">
        <v>3427</v>
      </c>
      <c r="B3810" s="47" t="s">
        <v>368</v>
      </c>
      <c r="C3810" s="47" t="n">
        <v>1.73903</v>
      </c>
      <c r="D3810" s="47" t="n">
        <v>1.737747</v>
      </c>
      <c r="E3810" s="47" t="n">
        <v>1.578762</v>
      </c>
    </row>
    <row r="3811" customFormat="false" ht="12.75" hidden="false" customHeight="false" outlineLevel="0" collapsed="false">
      <c r="A3811" s="47" t="s">
        <v>2408</v>
      </c>
      <c r="B3811" s="47" t="s">
        <v>362</v>
      </c>
      <c r="C3811" s="47" t="n">
        <v>1.73903</v>
      </c>
      <c r="D3811" s="47" t="n">
        <v>1.737652</v>
      </c>
      <c r="E3811" s="47" t="n">
        <v>1.578762</v>
      </c>
    </row>
    <row r="3812" customFormat="false" ht="12.75" hidden="false" customHeight="false" outlineLevel="0" collapsed="false">
      <c r="A3812" s="47" t="s">
        <v>171</v>
      </c>
      <c r="B3812" s="47" t="s">
        <v>234</v>
      </c>
      <c r="C3812" s="47" t="n">
        <v>1.73903</v>
      </c>
      <c r="D3812" s="47" t="n">
        <v>1.737608</v>
      </c>
      <c r="E3812" s="47" t="n">
        <v>1.578762</v>
      </c>
    </row>
    <row r="3813" customFormat="false" ht="12.75" hidden="false" customHeight="false" outlineLevel="0" collapsed="false">
      <c r="A3813" s="47" t="s">
        <v>2470</v>
      </c>
      <c r="B3813" s="47" t="s">
        <v>911</v>
      </c>
      <c r="C3813" s="47" t="n">
        <v>1.73903</v>
      </c>
      <c r="D3813" s="47" t="n">
        <v>1.73741</v>
      </c>
      <c r="E3813" s="47" t="n">
        <v>1.578762</v>
      </c>
    </row>
    <row r="3814" customFormat="false" ht="12.75" hidden="false" customHeight="false" outlineLevel="0" collapsed="false">
      <c r="A3814" s="47" t="s">
        <v>3428</v>
      </c>
      <c r="B3814" s="47" t="s">
        <v>2354</v>
      </c>
      <c r="C3814" s="47" t="n">
        <v>1.73903</v>
      </c>
      <c r="D3814" s="47" t="n">
        <v>1.737095</v>
      </c>
      <c r="E3814" s="47" t="n">
        <v>1.578762</v>
      </c>
    </row>
    <row r="3815" customFormat="false" ht="12.75" hidden="false" customHeight="false" outlineLevel="0" collapsed="false">
      <c r="A3815" s="47" t="s">
        <v>3429</v>
      </c>
      <c r="B3815" s="47" t="s">
        <v>1403</v>
      </c>
      <c r="C3815" s="47" t="n">
        <v>2.161176</v>
      </c>
      <c r="D3815" s="47" t="n">
        <v>1.73657</v>
      </c>
      <c r="E3815" s="47" t="n">
        <v>1.348795</v>
      </c>
    </row>
    <row r="3816" customFormat="false" ht="12.75" hidden="false" customHeight="false" outlineLevel="0" collapsed="false">
      <c r="A3816" s="47" t="s">
        <v>3430</v>
      </c>
      <c r="B3816" s="47" t="s">
        <v>1383</v>
      </c>
      <c r="C3816" s="47" t="n">
        <v>1.73903</v>
      </c>
      <c r="D3816" s="47" t="n">
        <v>1.736283</v>
      </c>
      <c r="E3816" s="47" t="n">
        <v>1.578762</v>
      </c>
    </row>
    <row r="3817" customFormat="false" ht="12.75" hidden="false" customHeight="false" outlineLevel="0" collapsed="false">
      <c r="A3817" s="47" t="s">
        <v>3431</v>
      </c>
      <c r="B3817" s="47" t="s">
        <v>3432</v>
      </c>
      <c r="C3817" s="47" t="n">
        <v>1.73903</v>
      </c>
      <c r="D3817" s="47" t="n">
        <v>1.735597</v>
      </c>
      <c r="E3817" s="47" t="n">
        <v>1.578762</v>
      </c>
    </row>
    <row r="3818" customFormat="false" ht="12.75" hidden="false" customHeight="false" outlineLevel="0" collapsed="false">
      <c r="A3818" s="47" t="s">
        <v>3431</v>
      </c>
      <c r="B3818" s="47" t="s">
        <v>3433</v>
      </c>
      <c r="C3818" s="47" t="n">
        <v>1.73903</v>
      </c>
      <c r="D3818" s="47" t="n">
        <v>1.735597</v>
      </c>
      <c r="E3818" s="47" t="n">
        <v>1.578762</v>
      </c>
    </row>
    <row r="3819" customFormat="false" ht="12.75" hidden="false" customHeight="false" outlineLevel="0" collapsed="false">
      <c r="A3819" s="47" t="s">
        <v>3431</v>
      </c>
      <c r="B3819" s="47" t="s">
        <v>1306</v>
      </c>
      <c r="C3819" s="47" t="n">
        <v>1.73903</v>
      </c>
      <c r="D3819" s="47" t="n">
        <v>1.735597</v>
      </c>
      <c r="E3819" s="47" t="n">
        <v>1.578762</v>
      </c>
    </row>
    <row r="3820" customFormat="false" ht="12.75" hidden="false" customHeight="false" outlineLevel="0" collapsed="false">
      <c r="A3820" s="47" t="s">
        <v>1522</v>
      </c>
      <c r="B3820" s="47" t="s">
        <v>182</v>
      </c>
      <c r="C3820" s="47" t="n">
        <v>1.73903</v>
      </c>
      <c r="D3820" s="47" t="n">
        <v>1.735542</v>
      </c>
      <c r="E3820" s="47" t="n">
        <v>1.578762</v>
      </c>
    </row>
    <row r="3821" customFormat="false" ht="12.75" hidden="false" customHeight="false" outlineLevel="0" collapsed="false">
      <c r="A3821" s="47" t="s">
        <v>246</v>
      </c>
      <c r="B3821" s="47" t="s">
        <v>299</v>
      </c>
      <c r="C3821" s="47" t="n">
        <v>1.73903</v>
      </c>
      <c r="D3821" s="47" t="n">
        <v>1.735284</v>
      </c>
      <c r="E3821" s="47" t="n">
        <v>1.578762</v>
      </c>
    </row>
    <row r="3822" customFormat="false" ht="12.75" hidden="false" customHeight="false" outlineLevel="0" collapsed="false">
      <c r="A3822" s="47" t="s">
        <v>2280</v>
      </c>
      <c r="B3822" s="47" t="s">
        <v>3434</v>
      </c>
      <c r="C3822" s="47" t="n">
        <v>1.73903</v>
      </c>
      <c r="D3822" s="47" t="n">
        <v>1.734638</v>
      </c>
      <c r="E3822" s="47" t="n">
        <v>1.578762</v>
      </c>
    </row>
    <row r="3823" customFormat="false" ht="12.75" hidden="false" customHeight="false" outlineLevel="0" collapsed="false">
      <c r="A3823" s="47" t="s">
        <v>1109</v>
      </c>
      <c r="B3823" s="47" t="s">
        <v>900</v>
      </c>
      <c r="C3823" s="47" t="n">
        <v>1.73903</v>
      </c>
      <c r="D3823" s="47" t="n">
        <v>1.734281</v>
      </c>
      <c r="E3823" s="47" t="n">
        <v>1.578762</v>
      </c>
    </row>
    <row r="3824" customFormat="false" ht="12.75" hidden="false" customHeight="false" outlineLevel="0" collapsed="false">
      <c r="A3824" s="47" t="s">
        <v>235</v>
      </c>
      <c r="B3824" s="47" t="s">
        <v>3435</v>
      </c>
      <c r="C3824" s="47" t="n">
        <v>1.73903</v>
      </c>
      <c r="D3824" s="47" t="n">
        <v>1.733482</v>
      </c>
      <c r="E3824" s="47" t="n">
        <v>1.578762</v>
      </c>
    </row>
    <row r="3825" customFormat="false" ht="12.75" hidden="false" customHeight="false" outlineLevel="0" collapsed="false">
      <c r="A3825" s="47" t="s">
        <v>1750</v>
      </c>
      <c r="B3825" s="47" t="s">
        <v>182</v>
      </c>
      <c r="C3825" s="47" t="n">
        <v>1.73903</v>
      </c>
      <c r="D3825" s="47" t="n">
        <v>1.732036</v>
      </c>
      <c r="E3825" s="47" t="n">
        <v>1.578762</v>
      </c>
    </row>
    <row r="3826" customFormat="false" ht="12.75" hidden="false" customHeight="false" outlineLevel="0" collapsed="false">
      <c r="A3826" s="47" t="s">
        <v>311</v>
      </c>
      <c r="B3826" s="47" t="s">
        <v>559</v>
      </c>
      <c r="C3826" s="47" t="n">
        <v>1.73903</v>
      </c>
      <c r="D3826" s="47" t="n">
        <v>1.730879</v>
      </c>
      <c r="E3826" s="47" t="n">
        <v>1.578762</v>
      </c>
    </row>
    <row r="3827" customFormat="false" ht="12.75" hidden="false" customHeight="false" outlineLevel="0" collapsed="false">
      <c r="A3827" s="47" t="s">
        <v>311</v>
      </c>
      <c r="B3827" s="47" t="s">
        <v>2220</v>
      </c>
      <c r="C3827" s="47" t="n">
        <v>1.73903</v>
      </c>
      <c r="D3827" s="47" t="n">
        <v>1.730879</v>
      </c>
      <c r="E3827" s="47" t="n">
        <v>1.578762</v>
      </c>
    </row>
    <row r="3828" customFormat="false" ht="12.75" hidden="false" customHeight="false" outlineLevel="0" collapsed="false">
      <c r="A3828" s="47" t="s">
        <v>311</v>
      </c>
      <c r="B3828" s="47" t="s">
        <v>3436</v>
      </c>
      <c r="C3828" s="47" t="n">
        <v>1.73903</v>
      </c>
      <c r="D3828" s="47" t="n">
        <v>1.730879</v>
      </c>
      <c r="E3828" s="47" t="n">
        <v>1.578762</v>
      </c>
    </row>
    <row r="3829" customFormat="false" ht="12.75" hidden="false" customHeight="false" outlineLevel="0" collapsed="false">
      <c r="A3829" s="47" t="s">
        <v>3437</v>
      </c>
      <c r="B3829" s="47" t="s">
        <v>3438</v>
      </c>
      <c r="C3829" s="47" t="n">
        <v>1.728941</v>
      </c>
      <c r="D3829" s="47" t="n">
        <v>1.72894</v>
      </c>
      <c r="E3829" s="47" t="n">
        <v>1.079036</v>
      </c>
    </row>
    <row r="3830" customFormat="false" ht="12.75" hidden="false" customHeight="false" outlineLevel="0" collapsed="false">
      <c r="A3830" s="47" t="s">
        <v>2857</v>
      </c>
      <c r="B3830" s="47" t="s">
        <v>3439</v>
      </c>
      <c r="C3830" s="47" t="n">
        <v>1.728941</v>
      </c>
      <c r="D3830" s="47" t="n">
        <v>1.72894</v>
      </c>
      <c r="E3830" s="47" t="n">
        <v>1.079036</v>
      </c>
    </row>
    <row r="3831" customFormat="false" ht="12.75" hidden="false" customHeight="false" outlineLevel="0" collapsed="false">
      <c r="A3831" s="47" t="s">
        <v>3440</v>
      </c>
      <c r="B3831" s="47" t="s">
        <v>2086</v>
      </c>
      <c r="C3831" s="47" t="n">
        <v>1.728941</v>
      </c>
      <c r="D3831" s="47" t="n">
        <v>1.728939</v>
      </c>
      <c r="E3831" s="47" t="n">
        <v>1.079036</v>
      </c>
    </row>
    <row r="3832" customFormat="false" ht="12.75" hidden="false" customHeight="false" outlineLevel="0" collapsed="false">
      <c r="A3832" s="47" t="s">
        <v>3441</v>
      </c>
      <c r="B3832" s="47" t="s">
        <v>3442</v>
      </c>
      <c r="C3832" s="47" t="n">
        <v>1.728941</v>
      </c>
      <c r="D3832" s="47" t="n">
        <v>1.728939</v>
      </c>
      <c r="E3832" s="47" t="n">
        <v>1.079036</v>
      </c>
    </row>
    <row r="3833" customFormat="false" ht="12.75" hidden="false" customHeight="false" outlineLevel="0" collapsed="false">
      <c r="A3833" s="47" t="s">
        <v>1822</v>
      </c>
      <c r="B3833" s="47" t="s">
        <v>3443</v>
      </c>
      <c r="C3833" s="47" t="n">
        <v>1.728941</v>
      </c>
      <c r="D3833" s="47" t="n">
        <v>1.728939</v>
      </c>
      <c r="E3833" s="47" t="n">
        <v>1.079036</v>
      </c>
    </row>
    <row r="3834" customFormat="false" ht="12.75" hidden="false" customHeight="false" outlineLevel="0" collapsed="false">
      <c r="A3834" s="47" t="s">
        <v>3444</v>
      </c>
      <c r="B3834" s="47" t="s">
        <v>562</v>
      </c>
      <c r="C3834" s="47" t="n">
        <v>1.728941</v>
      </c>
      <c r="D3834" s="47" t="n">
        <v>1.728937</v>
      </c>
      <c r="E3834" s="47" t="n">
        <v>1.079036</v>
      </c>
    </row>
    <row r="3835" customFormat="false" ht="12.75" hidden="false" customHeight="false" outlineLevel="0" collapsed="false">
      <c r="A3835" s="47" t="s">
        <v>3445</v>
      </c>
      <c r="B3835" s="47" t="s">
        <v>1695</v>
      </c>
      <c r="C3835" s="47" t="n">
        <v>1.728941</v>
      </c>
      <c r="D3835" s="47" t="n">
        <v>1.728932</v>
      </c>
      <c r="E3835" s="47" t="n">
        <v>1.079036</v>
      </c>
    </row>
    <row r="3836" customFormat="false" ht="12.75" hidden="false" customHeight="false" outlineLevel="0" collapsed="false">
      <c r="A3836" s="47" t="s">
        <v>654</v>
      </c>
      <c r="B3836" s="47" t="s">
        <v>3446</v>
      </c>
      <c r="C3836" s="47" t="n">
        <v>1.728941</v>
      </c>
      <c r="D3836" s="47" t="n">
        <v>1.72893</v>
      </c>
      <c r="E3836" s="47" t="n">
        <v>1.079036</v>
      </c>
    </row>
    <row r="3837" customFormat="false" ht="12.75" hidden="false" customHeight="false" outlineLevel="0" collapsed="false">
      <c r="A3837" s="47" t="s">
        <v>1528</v>
      </c>
      <c r="B3837" s="47" t="s">
        <v>3447</v>
      </c>
      <c r="C3837" s="47" t="n">
        <v>1.728767</v>
      </c>
      <c r="D3837" s="47" t="n">
        <v>1.728766</v>
      </c>
      <c r="E3837" s="47" t="n">
        <v>1.032472</v>
      </c>
    </row>
    <row r="3838" customFormat="false" ht="12.75" hidden="false" customHeight="false" outlineLevel="0" collapsed="false">
      <c r="A3838" s="47" t="s">
        <v>3448</v>
      </c>
      <c r="B3838" s="47" t="s">
        <v>764</v>
      </c>
      <c r="C3838" s="47" t="n">
        <v>1.728767</v>
      </c>
      <c r="D3838" s="47" t="n">
        <v>1.728766</v>
      </c>
      <c r="E3838" s="47" t="n">
        <v>1.032472</v>
      </c>
    </row>
    <row r="3839" customFormat="false" ht="12.75" hidden="false" customHeight="false" outlineLevel="0" collapsed="false">
      <c r="A3839" s="47" t="s">
        <v>3449</v>
      </c>
      <c r="B3839" s="47" t="s">
        <v>657</v>
      </c>
      <c r="C3839" s="47" t="n">
        <v>1.728767</v>
      </c>
      <c r="D3839" s="47" t="n">
        <v>1.728766</v>
      </c>
      <c r="E3839" s="47" t="n">
        <v>1.032472</v>
      </c>
    </row>
    <row r="3840" customFormat="false" ht="12.75" hidden="false" customHeight="false" outlineLevel="0" collapsed="false">
      <c r="A3840" s="47" t="s">
        <v>3450</v>
      </c>
      <c r="B3840" s="47" t="s">
        <v>2264</v>
      </c>
      <c r="C3840" s="47" t="n">
        <v>1.728767</v>
      </c>
      <c r="D3840" s="47" t="n">
        <v>1.728764</v>
      </c>
      <c r="E3840" s="47" t="n">
        <v>1.032472</v>
      </c>
    </row>
    <row r="3841" customFormat="false" ht="12.75" hidden="false" customHeight="false" outlineLevel="0" collapsed="false">
      <c r="A3841" s="47" t="s">
        <v>3451</v>
      </c>
      <c r="B3841" s="47" t="s">
        <v>331</v>
      </c>
      <c r="C3841" s="47" t="n">
        <v>1.728767</v>
      </c>
      <c r="D3841" s="47" t="n">
        <v>1.728761</v>
      </c>
      <c r="E3841" s="47" t="n">
        <v>1.032472</v>
      </c>
    </row>
    <row r="3842" customFormat="false" ht="12.75" hidden="false" customHeight="false" outlineLevel="0" collapsed="false">
      <c r="A3842" s="47" t="s">
        <v>197</v>
      </c>
      <c r="B3842" s="47" t="s">
        <v>384</v>
      </c>
      <c r="C3842" s="47" t="n">
        <v>1.728941</v>
      </c>
      <c r="D3842" s="47" t="n">
        <v>1.728756</v>
      </c>
      <c r="E3842" s="47" t="n">
        <v>1.079036</v>
      </c>
    </row>
    <row r="3843" customFormat="false" ht="12.75" hidden="false" customHeight="false" outlineLevel="0" collapsed="false">
      <c r="A3843" s="47" t="s">
        <v>3452</v>
      </c>
      <c r="B3843" s="47" t="s">
        <v>2030</v>
      </c>
      <c r="C3843" s="47" t="n">
        <v>1.728941</v>
      </c>
      <c r="D3843" s="47" t="n">
        <v>1.728747</v>
      </c>
      <c r="E3843" s="47" t="n">
        <v>1.079036</v>
      </c>
    </row>
    <row r="3844" customFormat="false" ht="12.75" hidden="false" customHeight="false" outlineLevel="0" collapsed="false">
      <c r="A3844" s="47" t="s">
        <v>3453</v>
      </c>
      <c r="B3844" s="47" t="s">
        <v>291</v>
      </c>
      <c r="C3844" s="47" t="n">
        <v>1.728941</v>
      </c>
      <c r="D3844" s="47" t="n">
        <v>1.728729</v>
      </c>
      <c r="E3844" s="47" t="n">
        <v>1.079036</v>
      </c>
    </row>
    <row r="3845" customFormat="false" ht="12.75" hidden="false" customHeight="false" outlineLevel="0" collapsed="false">
      <c r="A3845" s="47" t="s">
        <v>574</v>
      </c>
      <c r="B3845" s="47" t="s">
        <v>3454</v>
      </c>
      <c r="C3845" s="47" t="n">
        <v>1.728941</v>
      </c>
      <c r="D3845" s="47" t="n">
        <v>1.728715</v>
      </c>
      <c r="E3845" s="47" t="n">
        <v>1.079036</v>
      </c>
    </row>
    <row r="3846" customFormat="false" ht="12.75" hidden="false" customHeight="false" outlineLevel="0" collapsed="false">
      <c r="A3846" s="47" t="s">
        <v>1042</v>
      </c>
      <c r="B3846" s="47" t="s">
        <v>562</v>
      </c>
      <c r="C3846" s="47" t="n">
        <v>1.728941</v>
      </c>
      <c r="D3846" s="47" t="n">
        <v>1.728692</v>
      </c>
      <c r="E3846" s="47" t="n">
        <v>1.079036</v>
      </c>
    </row>
    <row r="3847" customFormat="false" ht="12.75" hidden="false" customHeight="false" outlineLevel="0" collapsed="false">
      <c r="A3847" s="47" t="s">
        <v>2653</v>
      </c>
      <c r="B3847" s="47" t="s">
        <v>362</v>
      </c>
      <c r="C3847" s="47" t="n">
        <v>1.728941</v>
      </c>
      <c r="D3847" s="47" t="n">
        <v>1.728688</v>
      </c>
      <c r="E3847" s="47" t="n">
        <v>1.079036</v>
      </c>
    </row>
    <row r="3848" customFormat="false" ht="12.75" hidden="false" customHeight="false" outlineLevel="0" collapsed="false">
      <c r="A3848" s="47" t="s">
        <v>3455</v>
      </c>
      <c r="B3848" s="47" t="s">
        <v>348</v>
      </c>
      <c r="C3848" s="47" t="n">
        <v>1.728941</v>
      </c>
      <c r="D3848" s="47" t="n">
        <v>1.728657</v>
      </c>
      <c r="E3848" s="47" t="n">
        <v>1.079036</v>
      </c>
    </row>
    <row r="3849" customFormat="false" ht="12.75" hidden="false" customHeight="false" outlineLevel="0" collapsed="false">
      <c r="A3849" s="47" t="s">
        <v>3456</v>
      </c>
      <c r="B3849" s="47" t="s">
        <v>3457</v>
      </c>
      <c r="C3849" s="47" t="n">
        <v>1.728941</v>
      </c>
      <c r="D3849" s="47" t="n">
        <v>1.728649</v>
      </c>
      <c r="E3849" s="47" t="n">
        <v>1.079036</v>
      </c>
    </row>
    <row r="3850" customFormat="false" ht="12.75" hidden="false" customHeight="false" outlineLevel="0" collapsed="false">
      <c r="A3850" s="47" t="s">
        <v>776</v>
      </c>
      <c r="B3850" s="47" t="s">
        <v>3458</v>
      </c>
      <c r="C3850" s="47" t="n">
        <v>1.728941</v>
      </c>
      <c r="D3850" s="47" t="n">
        <v>1.728642</v>
      </c>
      <c r="E3850" s="47" t="n">
        <v>1.079036</v>
      </c>
    </row>
    <row r="3851" customFormat="false" ht="12.75" hidden="false" customHeight="false" outlineLevel="0" collapsed="false">
      <c r="A3851" s="47" t="s">
        <v>3459</v>
      </c>
      <c r="B3851" s="47" t="s">
        <v>2721</v>
      </c>
      <c r="C3851" s="47" t="n">
        <v>1.728941</v>
      </c>
      <c r="D3851" s="47" t="n">
        <v>1.728637</v>
      </c>
      <c r="E3851" s="47" t="n">
        <v>1.079036</v>
      </c>
    </row>
    <row r="3852" customFormat="false" ht="12.75" hidden="false" customHeight="false" outlineLevel="0" collapsed="false">
      <c r="A3852" s="47" t="s">
        <v>3460</v>
      </c>
      <c r="B3852" s="47" t="s">
        <v>3461</v>
      </c>
      <c r="C3852" s="47" t="n">
        <v>1.728767</v>
      </c>
      <c r="D3852" s="47" t="n">
        <v>1.728632</v>
      </c>
      <c r="E3852" s="47" t="n">
        <v>1.032472</v>
      </c>
    </row>
    <row r="3853" customFormat="false" ht="12.75" hidden="false" customHeight="false" outlineLevel="0" collapsed="false">
      <c r="A3853" s="47" t="s">
        <v>3462</v>
      </c>
      <c r="B3853" s="47" t="s">
        <v>911</v>
      </c>
      <c r="C3853" s="47" t="n">
        <v>1.728767</v>
      </c>
      <c r="D3853" s="47" t="n">
        <v>1.728623</v>
      </c>
      <c r="E3853" s="47" t="n">
        <v>1.032472</v>
      </c>
    </row>
    <row r="3854" customFormat="false" ht="12.75" hidden="false" customHeight="false" outlineLevel="0" collapsed="false">
      <c r="A3854" s="47" t="s">
        <v>3463</v>
      </c>
      <c r="B3854" s="47" t="s">
        <v>307</v>
      </c>
      <c r="C3854" s="47" t="n">
        <v>1.728941</v>
      </c>
      <c r="D3854" s="47" t="n">
        <v>1.728608</v>
      </c>
      <c r="E3854" s="47" t="n">
        <v>1.079036</v>
      </c>
    </row>
    <row r="3855" customFormat="false" ht="12.75" hidden="false" customHeight="false" outlineLevel="0" collapsed="false">
      <c r="A3855" s="47" t="s">
        <v>3076</v>
      </c>
      <c r="B3855" s="47" t="s">
        <v>3464</v>
      </c>
      <c r="C3855" s="47" t="n">
        <v>1.728767</v>
      </c>
      <c r="D3855" s="47" t="n">
        <v>1.728598</v>
      </c>
      <c r="E3855" s="47" t="n">
        <v>1.032472</v>
      </c>
    </row>
    <row r="3856" customFormat="false" ht="12.75" hidden="false" customHeight="false" outlineLevel="0" collapsed="false">
      <c r="A3856" s="47" t="s">
        <v>3465</v>
      </c>
      <c r="B3856" s="47" t="s">
        <v>3466</v>
      </c>
      <c r="C3856" s="47" t="n">
        <v>1.728941</v>
      </c>
      <c r="D3856" s="47" t="n">
        <v>1.728583</v>
      </c>
      <c r="E3856" s="47" t="n">
        <v>1.079036</v>
      </c>
    </row>
    <row r="3857" customFormat="false" ht="12.75" hidden="false" customHeight="false" outlineLevel="0" collapsed="false">
      <c r="A3857" s="47" t="s">
        <v>3467</v>
      </c>
      <c r="B3857" s="47" t="s">
        <v>3468</v>
      </c>
      <c r="C3857" s="47" t="n">
        <v>1.728941</v>
      </c>
      <c r="D3857" s="47" t="n">
        <v>1.728575</v>
      </c>
      <c r="E3857" s="47" t="n">
        <v>1.079036</v>
      </c>
    </row>
    <row r="3858" customFormat="false" ht="12.75" hidden="false" customHeight="false" outlineLevel="0" collapsed="false">
      <c r="A3858" s="47" t="s">
        <v>3469</v>
      </c>
      <c r="B3858" s="47" t="s">
        <v>329</v>
      </c>
      <c r="C3858" s="47" t="n">
        <v>1.728767</v>
      </c>
      <c r="D3858" s="47" t="n">
        <v>1.728509</v>
      </c>
      <c r="E3858" s="47" t="n">
        <v>1.032472</v>
      </c>
    </row>
    <row r="3859" customFormat="false" ht="12.75" hidden="false" customHeight="false" outlineLevel="0" collapsed="false">
      <c r="A3859" s="47" t="s">
        <v>1944</v>
      </c>
      <c r="B3859" s="47" t="s">
        <v>3470</v>
      </c>
      <c r="C3859" s="47" t="n">
        <v>1.728941</v>
      </c>
      <c r="D3859" s="47" t="n">
        <v>1.728503</v>
      </c>
      <c r="E3859" s="47" t="n">
        <v>1.079036</v>
      </c>
    </row>
    <row r="3860" customFormat="false" ht="12.75" hidden="false" customHeight="false" outlineLevel="0" collapsed="false">
      <c r="A3860" s="47" t="s">
        <v>625</v>
      </c>
      <c r="B3860" s="47" t="s">
        <v>3470</v>
      </c>
      <c r="C3860" s="47" t="n">
        <v>1.728941</v>
      </c>
      <c r="D3860" s="47" t="n">
        <v>1.728503</v>
      </c>
      <c r="E3860" s="47" t="n">
        <v>1.079036</v>
      </c>
    </row>
    <row r="3861" customFormat="false" ht="12.75" hidden="false" customHeight="false" outlineLevel="0" collapsed="false">
      <c r="A3861" s="47" t="s">
        <v>329</v>
      </c>
      <c r="B3861" s="47" t="s">
        <v>3471</v>
      </c>
      <c r="C3861" s="47" t="n">
        <v>1.728941</v>
      </c>
      <c r="D3861" s="47" t="n">
        <v>1.728497</v>
      </c>
      <c r="E3861" s="47" t="n">
        <v>1.079036</v>
      </c>
    </row>
    <row r="3862" customFormat="false" ht="12.75" hidden="false" customHeight="false" outlineLevel="0" collapsed="false">
      <c r="A3862" s="47" t="s">
        <v>3472</v>
      </c>
      <c r="B3862" s="47" t="s">
        <v>3473</v>
      </c>
      <c r="C3862" s="47" t="n">
        <v>1.728941</v>
      </c>
      <c r="D3862" s="47" t="n">
        <v>1.728493</v>
      </c>
      <c r="E3862" s="47" t="n">
        <v>1.079036</v>
      </c>
    </row>
    <row r="3863" customFormat="false" ht="12.75" hidden="false" customHeight="false" outlineLevel="0" collapsed="false">
      <c r="A3863" s="47" t="s">
        <v>1879</v>
      </c>
      <c r="B3863" s="47" t="s">
        <v>258</v>
      </c>
      <c r="C3863" s="47" t="n">
        <v>1.728941</v>
      </c>
      <c r="D3863" s="47" t="n">
        <v>1.728471</v>
      </c>
      <c r="E3863" s="47" t="n">
        <v>1.079036</v>
      </c>
    </row>
    <row r="3864" customFormat="false" ht="12.75" hidden="false" customHeight="false" outlineLevel="0" collapsed="false">
      <c r="A3864" s="47" t="s">
        <v>389</v>
      </c>
      <c r="B3864" s="47" t="s">
        <v>2980</v>
      </c>
      <c r="C3864" s="47" t="n">
        <v>1.728941</v>
      </c>
      <c r="D3864" s="47" t="n">
        <v>1.728448</v>
      </c>
      <c r="E3864" s="47" t="n">
        <v>1.079036</v>
      </c>
    </row>
    <row r="3865" customFormat="false" ht="12.75" hidden="false" customHeight="false" outlineLevel="0" collapsed="false">
      <c r="A3865" s="47" t="s">
        <v>3474</v>
      </c>
      <c r="B3865" s="47" t="s">
        <v>657</v>
      </c>
      <c r="C3865" s="47" t="n">
        <v>1.728767</v>
      </c>
      <c r="D3865" s="47" t="n">
        <v>1.728437</v>
      </c>
      <c r="E3865" s="47" t="n">
        <v>1.032472</v>
      </c>
    </row>
    <row r="3866" customFormat="false" ht="12.75" hidden="false" customHeight="false" outlineLevel="0" collapsed="false">
      <c r="A3866" s="47" t="s">
        <v>3475</v>
      </c>
      <c r="B3866" s="47" t="s">
        <v>1243</v>
      </c>
      <c r="C3866" s="47" t="n">
        <v>1.728941</v>
      </c>
      <c r="D3866" s="47" t="n">
        <v>1.72843</v>
      </c>
      <c r="E3866" s="47" t="n">
        <v>1.079036</v>
      </c>
    </row>
    <row r="3867" customFormat="false" ht="12.75" hidden="false" customHeight="false" outlineLevel="0" collapsed="false">
      <c r="A3867" s="47" t="s">
        <v>3476</v>
      </c>
      <c r="B3867" s="47" t="s">
        <v>362</v>
      </c>
      <c r="C3867" s="47" t="n">
        <v>1.728941</v>
      </c>
      <c r="D3867" s="47" t="n">
        <v>1.72841</v>
      </c>
      <c r="E3867" s="47" t="n">
        <v>1.079036</v>
      </c>
    </row>
    <row r="3868" customFormat="false" ht="12.75" hidden="false" customHeight="false" outlineLevel="0" collapsed="false">
      <c r="A3868" s="47" t="s">
        <v>3477</v>
      </c>
      <c r="B3868" s="47" t="s">
        <v>3478</v>
      </c>
      <c r="C3868" s="47" t="n">
        <v>1.728767</v>
      </c>
      <c r="D3868" s="47" t="n">
        <v>1.728396</v>
      </c>
      <c r="E3868" s="47" t="n">
        <v>1.032472</v>
      </c>
    </row>
    <row r="3869" customFormat="false" ht="12.75" hidden="false" customHeight="false" outlineLevel="0" collapsed="false">
      <c r="A3869" s="47" t="s">
        <v>3479</v>
      </c>
      <c r="B3869" s="47" t="s">
        <v>893</v>
      </c>
      <c r="C3869" s="47" t="n">
        <v>1.728941</v>
      </c>
      <c r="D3869" s="47" t="n">
        <v>1.728391</v>
      </c>
      <c r="E3869" s="47" t="n">
        <v>1.079036</v>
      </c>
    </row>
    <row r="3870" customFormat="false" ht="12.75" hidden="false" customHeight="false" outlineLevel="0" collapsed="false">
      <c r="A3870" s="47" t="s">
        <v>1793</v>
      </c>
      <c r="B3870" s="47" t="s">
        <v>3480</v>
      </c>
      <c r="C3870" s="47" t="n">
        <v>1.728941</v>
      </c>
      <c r="D3870" s="47" t="n">
        <v>1.728383</v>
      </c>
      <c r="E3870" s="47" t="n">
        <v>1.079036</v>
      </c>
    </row>
    <row r="3871" customFormat="false" ht="12.75" hidden="false" customHeight="false" outlineLevel="0" collapsed="false">
      <c r="A3871" s="47" t="s">
        <v>3481</v>
      </c>
      <c r="B3871" s="47" t="s">
        <v>384</v>
      </c>
      <c r="C3871" s="47" t="n">
        <v>1.728767</v>
      </c>
      <c r="D3871" s="47" t="n">
        <v>1.728383</v>
      </c>
      <c r="E3871" s="47" t="n">
        <v>1.032472</v>
      </c>
    </row>
    <row r="3872" customFormat="false" ht="12.75" hidden="false" customHeight="false" outlineLevel="0" collapsed="false">
      <c r="A3872" s="47" t="s">
        <v>3482</v>
      </c>
      <c r="B3872" s="47" t="s">
        <v>291</v>
      </c>
      <c r="C3872" s="47" t="n">
        <v>1.728941</v>
      </c>
      <c r="D3872" s="47" t="n">
        <v>1.72837</v>
      </c>
      <c r="E3872" s="47" t="n">
        <v>1.079036</v>
      </c>
    </row>
    <row r="3873" customFormat="false" ht="12.75" hidden="false" customHeight="false" outlineLevel="0" collapsed="false">
      <c r="A3873" s="47" t="s">
        <v>3483</v>
      </c>
      <c r="B3873" s="47" t="s">
        <v>362</v>
      </c>
      <c r="C3873" s="47" t="n">
        <v>1.728941</v>
      </c>
      <c r="D3873" s="47" t="n">
        <v>1.728366</v>
      </c>
      <c r="E3873" s="47" t="n">
        <v>1.079036</v>
      </c>
    </row>
    <row r="3874" customFormat="false" ht="12.75" hidden="false" customHeight="false" outlineLevel="0" collapsed="false">
      <c r="A3874" s="47" t="s">
        <v>1533</v>
      </c>
      <c r="B3874" s="47" t="s">
        <v>3483</v>
      </c>
      <c r="C3874" s="47" t="n">
        <v>1.728941</v>
      </c>
      <c r="D3874" s="47" t="n">
        <v>1.728366</v>
      </c>
      <c r="E3874" s="47" t="n">
        <v>1.079036</v>
      </c>
    </row>
    <row r="3875" customFormat="false" ht="12.75" hidden="false" customHeight="false" outlineLevel="0" collapsed="false">
      <c r="A3875" s="47" t="s">
        <v>2258</v>
      </c>
      <c r="B3875" s="47" t="s">
        <v>362</v>
      </c>
      <c r="C3875" s="47" t="n">
        <v>1.728767</v>
      </c>
      <c r="D3875" s="47" t="n">
        <v>1.72833</v>
      </c>
      <c r="E3875" s="47" t="n">
        <v>1.032472</v>
      </c>
    </row>
    <row r="3876" customFormat="false" ht="12.75" hidden="false" customHeight="false" outlineLevel="0" collapsed="false">
      <c r="A3876" s="47" t="s">
        <v>3190</v>
      </c>
      <c r="B3876" s="47" t="s">
        <v>362</v>
      </c>
      <c r="C3876" s="47" t="n">
        <v>1.728767</v>
      </c>
      <c r="D3876" s="47" t="n">
        <v>1.728324</v>
      </c>
      <c r="E3876" s="47" t="n">
        <v>1.032472</v>
      </c>
    </row>
    <row r="3877" customFormat="false" ht="12.75" hidden="false" customHeight="false" outlineLevel="0" collapsed="false">
      <c r="A3877" s="47" t="s">
        <v>3484</v>
      </c>
      <c r="B3877" s="47" t="s">
        <v>1001</v>
      </c>
      <c r="C3877" s="47" t="n">
        <v>1.728941</v>
      </c>
      <c r="D3877" s="47" t="n">
        <v>1.728319</v>
      </c>
      <c r="E3877" s="47" t="n">
        <v>1.079036</v>
      </c>
    </row>
    <row r="3878" customFormat="false" ht="12.75" hidden="false" customHeight="false" outlineLevel="0" collapsed="false">
      <c r="A3878" s="47" t="s">
        <v>3485</v>
      </c>
      <c r="B3878" s="47" t="s">
        <v>3486</v>
      </c>
      <c r="C3878" s="47" t="n">
        <v>1.728767</v>
      </c>
      <c r="D3878" s="47" t="n">
        <v>1.72831</v>
      </c>
      <c r="E3878" s="47" t="n">
        <v>1.032472</v>
      </c>
    </row>
    <row r="3879" customFormat="false" ht="12.75" hidden="false" customHeight="false" outlineLevel="0" collapsed="false">
      <c r="A3879" s="47" t="s">
        <v>3487</v>
      </c>
      <c r="B3879" s="47" t="s">
        <v>1399</v>
      </c>
      <c r="C3879" s="47" t="n">
        <v>1.728941</v>
      </c>
      <c r="D3879" s="47" t="n">
        <v>1.728305</v>
      </c>
      <c r="E3879" s="47" t="n">
        <v>1.079036</v>
      </c>
    </row>
    <row r="3880" customFormat="false" ht="12.75" hidden="false" customHeight="false" outlineLevel="0" collapsed="false">
      <c r="A3880" s="47" t="s">
        <v>3488</v>
      </c>
      <c r="B3880" s="47" t="s">
        <v>1575</v>
      </c>
      <c r="C3880" s="47" t="n">
        <v>1.728941</v>
      </c>
      <c r="D3880" s="47" t="n">
        <v>1.728303</v>
      </c>
      <c r="E3880" s="47" t="n">
        <v>1.079036</v>
      </c>
    </row>
    <row r="3881" customFormat="false" ht="12.75" hidden="false" customHeight="false" outlineLevel="0" collapsed="false">
      <c r="A3881" s="47" t="s">
        <v>3489</v>
      </c>
      <c r="B3881" s="47" t="s">
        <v>329</v>
      </c>
      <c r="C3881" s="47" t="n">
        <v>1.728767</v>
      </c>
      <c r="D3881" s="47" t="n">
        <v>1.728298</v>
      </c>
      <c r="E3881" s="47" t="n">
        <v>1.032472</v>
      </c>
    </row>
    <row r="3882" customFormat="false" ht="12.75" hidden="false" customHeight="false" outlineLevel="0" collapsed="false">
      <c r="A3882" s="47" t="s">
        <v>3490</v>
      </c>
      <c r="B3882" s="47" t="s">
        <v>1309</v>
      </c>
      <c r="C3882" s="47" t="n">
        <v>1.728941</v>
      </c>
      <c r="D3882" s="47" t="n">
        <v>1.728295</v>
      </c>
      <c r="E3882" s="47" t="n">
        <v>1.079036</v>
      </c>
    </row>
    <row r="3883" customFormat="false" ht="12.75" hidden="false" customHeight="false" outlineLevel="0" collapsed="false">
      <c r="A3883" s="47" t="s">
        <v>2160</v>
      </c>
      <c r="B3883" s="47" t="s">
        <v>699</v>
      </c>
      <c r="C3883" s="47" t="n">
        <v>1.728941</v>
      </c>
      <c r="D3883" s="47" t="n">
        <v>1.728287</v>
      </c>
      <c r="E3883" s="47" t="n">
        <v>1.079036</v>
      </c>
    </row>
    <row r="3884" customFormat="false" ht="12.75" hidden="false" customHeight="false" outlineLevel="0" collapsed="false">
      <c r="A3884" s="47" t="s">
        <v>3491</v>
      </c>
      <c r="B3884" s="47" t="s">
        <v>1941</v>
      </c>
      <c r="C3884" s="47" t="n">
        <v>1.728767</v>
      </c>
      <c r="D3884" s="47" t="n">
        <v>1.728275</v>
      </c>
      <c r="E3884" s="47" t="n">
        <v>1.032472</v>
      </c>
    </row>
    <row r="3885" customFormat="false" ht="12.75" hidden="false" customHeight="false" outlineLevel="0" collapsed="false">
      <c r="A3885" s="47" t="s">
        <v>3492</v>
      </c>
      <c r="B3885" s="47" t="s">
        <v>914</v>
      </c>
      <c r="C3885" s="47" t="n">
        <v>1.728767</v>
      </c>
      <c r="D3885" s="47" t="n">
        <v>1.728252</v>
      </c>
      <c r="E3885" s="47" t="n">
        <v>1.032472</v>
      </c>
    </row>
    <row r="3886" customFormat="false" ht="12.75" hidden="false" customHeight="false" outlineLevel="0" collapsed="false">
      <c r="A3886" s="47" t="s">
        <v>3493</v>
      </c>
      <c r="B3886" s="47" t="s">
        <v>737</v>
      </c>
      <c r="C3886" s="47" t="n">
        <v>1.728767</v>
      </c>
      <c r="D3886" s="47" t="n">
        <v>1.72824</v>
      </c>
      <c r="E3886" s="47" t="n">
        <v>1.032472</v>
      </c>
    </row>
    <row r="3887" customFormat="false" ht="12.75" hidden="false" customHeight="false" outlineLevel="0" collapsed="false">
      <c r="A3887" s="47" t="s">
        <v>2989</v>
      </c>
      <c r="B3887" s="47" t="s">
        <v>3329</v>
      </c>
      <c r="C3887" s="47" t="n">
        <v>1.728767</v>
      </c>
      <c r="D3887" s="47" t="n">
        <v>1.728219</v>
      </c>
      <c r="E3887" s="47" t="n">
        <v>1.032472</v>
      </c>
    </row>
    <row r="3888" customFormat="false" ht="12.75" hidden="false" customHeight="false" outlineLevel="0" collapsed="false">
      <c r="A3888" s="47" t="s">
        <v>2002</v>
      </c>
      <c r="B3888" s="47" t="s">
        <v>727</v>
      </c>
      <c r="C3888" s="47" t="n">
        <v>1.728767</v>
      </c>
      <c r="D3888" s="47" t="n">
        <v>1.728215</v>
      </c>
      <c r="E3888" s="47" t="n">
        <v>1.032472</v>
      </c>
    </row>
    <row r="3889" customFormat="false" ht="12.75" hidden="false" customHeight="false" outlineLevel="0" collapsed="false">
      <c r="A3889" s="47" t="s">
        <v>574</v>
      </c>
      <c r="B3889" s="47" t="s">
        <v>717</v>
      </c>
      <c r="C3889" s="47" t="n">
        <v>1.728941</v>
      </c>
      <c r="D3889" s="47" t="n">
        <v>1.728206</v>
      </c>
      <c r="E3889" s="47" t="n">
        <v>1.079036</v>
      </c>
    </row>
    <row r="3890" customFormat="false" ht="12.75" hidden="false" customHeight="false" outlineLevel="0" collapsed="false">
      <c r="A3890" s="47" t="s">
        <v>917</v>
      </c>
      <c r="B3890" s="47" t="s">
        <v>3494</v>
      </c>
      <c r="C3890" s="47" t="n">
        <v>1.728941</v>
      </c>
      <c r="D3890" s="47" t="n">
        <v>1.728191</v>
      </c>
      <c r="E3890" s="47" t="n">
        <v>1.079036</v>
      </c>
    </row>
    <row r="3891" customFormat="false" ht="12.75" hidden="false" customHeight="false" outlineLevel="0" collapsed="false">
      <c r="A3891" s="47" t="s">
        <v>3495</v>
      </c>
      <c r="B3891" s="47" t="s">
        <v>893</v>
      </c>
      <c r="C3891" s="47" t="n">
        <v>1.728767</v>
      </c>
      <c r="D3891" s="47" t="n">
        <v>1.728183</v>
      </c>
      <c r="E3891" s="47" t="n">
        <v>1.032472</v>
      </c>
    </row>
    <row r="3892" customFormat="false" ht="12.75" hidden="false" customHeight="false" outlineLevel="0" collapsed="false">
      <c r="A3892" s="47" t="s">
        <v>2992</v>
      </c>
      <c r="B3892" s="47" t="s">
        <v>492</v>
      </c>
      <c r="C3892" s="47" t="n">
        <v>1.728767</v>
      </c>
      <c r="D3892" s="47" t="n">
        <v>1.72818</v>
      </c>
      <c r="E3892" s="47" t="n">
        <v>1.032472</v>
      </c>
    </row>
    <row r="3893" customFormat="false" ht="12.75" hidden="false" customHeight="false" outlineLevel="0" collapsed="false">
      <c r="A3893" s="47" t="s">
        <v>993</v>
      </c>
      <c r="B3893" s="47" t="s">
        <v>555</v>
      </c>
      <c r="C3893" s="47" t="n">
        <v>1.728767</v>
      </c>
      <c r="D3893" s="47" t="n">
        <v>1.72817</v>
      </c>
      <c r="E3893" s="47" t="n">
        <v>1.032472</v>
      </c>
    </row>
    <row r="3894" customFormat="false" ht="12.75" hidden="false" customHeight="false" outlineLevel="0" collapsed="false">
      <c r="A3894" s="47" t="s">
        <v>993</v>
      </c>
      <c r="B3894" s="47" t="s">
        <v>564</v>
      </c>
      <c r="C3894" s="47" t="n">
        <v>1.728767</v>
      </c>
      <c r="D3894" s="47" t="n">
        <v>1.72817</v>
      </c>
      <c r="E3894" s="47" t="n">
        <v>1.032472</v>
      </c>
    </row>
    <row r="3895" customFormat="false" ht="12.75" hidden="false" customHeight="false" outlineLevel="0" collapsed="false">
      <c r="A3895" s="47" t="s">
        <v>1290</v>
      </c>
      <c r="B3895" s="47" t="s">
        <v>3496</v>
      </c>
      <c r="C3895" s="47" t="n">
        <v>1.728941</v>
      </c>
      <c r="D3895" s="47" t="n">
        <v>1.728168</v>
      </c>
      <c r="E3895" s="47" t="n">
        <v>1.079036</v>
      </c>
    </row>
    <row r="3896" customFormat="false" ht="12.75" hidden="false" customHeight="false" outlineLevel="0" collapsed="false">
      <c r="A3896" s="47" t="s">
        <v>316</v>
      </c>
      <c r="B3896" s="47" t="s">
        <v>3497</v>
      </c>
      <c r="C3896" s="47" t="n">
        <v>1.728941</v>
      </c>
      <c r="D3896" s="47" t="n">
        <v>1.72816</v>
      </c>
      <c r="E3896" s="47" t="n">
        <v>1.079036</v>
      </c>
    </row>
    <row r="3897" customFormat="false" ht="12.75" hidden="false" customHeight="false" outlineLevel="0" collapsed="false">
      <c r="A3897" s="47" t="s">
        <v>3498</v>
      </c>
      <c r="B3897" s="47" t="s">
        <v>3499</v>
      </c>
      <c r="C3897" s="47" t="n">
        <v>1.728941</v>
      </c>
      <c r="D3897" s="47" t="n">
        <v>1.728154</v>
      </c>
      <c r="E3897" s="47" t="n">
        <v>1.079036</v>
      </c>
    </row>
    <row r="3898" customFormat="false" ht="12.75" hidden="false" customHeight="false" outlineLevel="0" collapsed="false">
      <c r="A3898" s="47" t="s">
        <v>1623</v>
      </c>
      <c r="B3898" s="47" t="s">
        <v>344</v>
      </c>
      <c r="C3898" s="47" t="n">
        <v>1.728941</v>
      </c>
      <c r="D3898" s="47" t="n">
        <v>1.728153</v>
      </c>
      <c r="E3898" s="47" t="n">
        <v>1.079036</v>
      </c>
    </row>
    <row r="3899" customFormat="false" ht="12.75" hidden="false" customHeight="false" outlineLevel="0" collapsed="false">
      <c r="A3899" s="47" t="s">
        <v>3500</v>
      </c>
      <c r="B3899" s="47" t="s">
        <v>1317</v>
      </c>
      <c r="C3899" s="47" t="n">
        <v>1.728941</v>
      </c>
      <c r="D3899" s="47" t="n">
        <v>1.728142</v>
      </c>
      <c r="E3899" s="47" t="n">
        <v>1.079036</v>
      </c>
    </row>
    <row r="3900" customFormat="false" ht="12.75" hidden="false" customHeight="false" outlineLevel="0" collapsed="false">
      <c r="A3900" s="47" t="s">
        <v>3501</v>
      </c>
      <c r="B3900" s="47" t="s">
        <v>3502</v>
      </c>
      <c r="C3900" s="47" t="n">
        <v>1.728941</v>
      </c>
      <c r="D3900" s="47" t="n">
        <v>1.728139</v>
      </c>
      <c r="E3900" s="47" t="n">
        <v>1.079036</v>
      </c>
    </row>
    <row r="3901" customFormat="false" ht="12.75" hidden="false" customHeight="false" outlineLevel="0" collapsed="false">
      <c r="A3901" s="47" t="s">
        <v>3385</v>
      </c>
      <c r="B3901" s="47" t="s">
        <v>2404</v>
      </c>
      <c r="C3901" s="47" t="n">
        <v>1.728941</v>
      </c>
      <c r="D3901" s="47" t="n">
        <v>1.728139</v>
      </c>
      <c r="E3901" s="47" t="n">
        <v>1.079036</v>
      </c>
    </row>
    <row r="3902" customFormat="false" ht="12.75" hidden="false" customHeight="false" outlineLevel="0" collapsed="false">
      <c r="A3902" s="47" t="s">
        <v>3503</v>
      </c>
      <c r="B3902" s="47" t="s">
        <v>2791</v>
      </c>
      <c r="C3902" s="47" t="n">
        <v>1.728941</v>
      </c>
      <c r="D3902" s="47" t="n">
        <v>1.728081</v>
      </c>
      <c r="E3902" s="47" t="n">
        <v>1.079036</v>
      </c>
    </row>
    <row r="3903" customFormat="false" ht="12.75" hidden="false" customHeight="false" outlineLevel="0" collapsed="false">
      <c r="A3903" s="47" t="s">
        <v>3503</v>
      </c>
      <c r="B3903" s="47" t="s">
        <v>362</v>
      </c>
      <c r="C3903" s="47" t="n">
        <v>1.728941</v>
      </c>
      <c r="D3903" s="47" t="n">
        <v>1.728081</v>
      </c>
      <c r="E3903" s="47" t="n">
        <v>1.079036</v>
      </c>
    </row>
    <row r="3904" customFormat="false" ht="12.75" hidden="false" customHeight="false" outlineLevel="0" collapsed="false">
      <c r="A3904" s="47" t="s">
        <v>2656</v>
      </c>
      <c r="B3904" s="47" t="s">
        <v>3504</v>
      </c>
      <c r="C3904" s="47" t="n">
        <v>1.728941</v>
      </c>
      <c r="D3904" s="47" t="n">
        <v>1.728062</v>
      </c>
      <c r="E3904" s="47" t="n">
        <v>1.079036</v>
      </c>
    </row>
    <row r="3905" customFormat="false" ht="12.75" hidden="false" customHeight="false" outlineLevel="0" collapsed="false">
      <c r="A3905" s="47" t="s">
        <v>1081</v>
      </c>
      <c r="B3905" s="47" t="s">
        <v>562</v>
      </c>
      <c r="C3905" s="47" t="n">
        <v>1.728941</v>
      </c>
      <c r="D3905" s="47" t="n">
        <v>1.728058</v>
      </c>
      <c r="E3905" s="47" t="n">
        <v>1.079036</v>
      </c>
    </row>
    <row r="3906" customFormat="false" ht="12.75" hidden="false" customHeight="false" outlineLevel="0" collapsed="false">
      <c r="A3906" s="47" t="s">
        <v>2459</v>
      </c>
      <c r="B3906" s="47" t="s">
        <v>1711</v>
      </c>
      <c r="C3906" s="47" t="n">
        <v>1.728941</v>
      </c>
      <c r="D3906" s="47" t="n">
        <v>1.728048</v>
      </c>
      <c r="E3906" s="47" t="n">
        <v>1.079036</v>
      </c>
    </row>
    <row r="3907" customFormat="false" ht="12.75" hidden="false" customHeight="false" outlineLevel="0" collapsed="false">
      <c r="A3907" s="47" t="s">
        <v>2459</v>
      </c>
      <c r="B3907" s="47" t="s">
        <v>3505</v>
      </c>
      <c r="C3907" s="47" t="n">
        <v>1.728941</v>
      </c>
      <c r="D3907" s="47" t="n">
        <v>1.728048</v>
      </c>
      <c r="E3907" s="47" t="n">
        <v>1.079036</v>
      </c>
    </row>
    <row r="3908" customFormat="false" ht="12.75" hidden="false" customHeight="false" outlineLevel="0" collapsed="false">
      <c r="A3908" s="47" t="s">
        <v>2459</v>
      </c>
      <c r="B3908" s="47" t="s">
        <v>2438</v>
      </c>
      <c r="C3908" s="47" t="n">
        <v>1.728941</v>
      </c>
      <c r="D3908" s="47" t="n">
        <v>1.728048</v>
      </c>
      <c r="E3908" s="47" t="n">
        <v>1.079036</v>
      </c>
    </row>
    <row r="3909" customFormat="false" ht="12.75" hidden="false" customHeight="false" outlineLevel="0" collapsed="false">
      <c r="A3909" s="47" t="s">
        <v>1620</v>
      </c>
      <c r="B3909" s="47" t="s">
        <v>1645</v>
      </c>
      <c r="C3909" s="47" t="n">
        <v>1.728941</v>
      </c>
      <c r="D3909" s="47" t="n">
        <v>1.728031</v>
      </c>
      <c r="E3909" s="47" t="n">
        <v>1.079036</v>
      </c>
    </row>
    <row r="3910" customFormat="false" ht="12.75" hidden="false" customHeight="false" outlineLevel="0" collapsed="false">
      <c r="A3910" s="47" t="s">
        <v>3506</v>
      </c>
      <c r="B3910" s="47" t="s">
        <v>329</v>
      </c>
      <c r="C3910" s="47" t="n">
        <v>1.728767</v>
      </c>
      <c r="D3910" s="47" t="n">
        <v>1.72803</v>
      </c>
      <c r="E3910" s="47" t="n">
        <v>1.032472</v>
      </c>
    </row>
    <row r="3911" customFormat="false" ht="12.75" hidden="false" customHeight="false" outlineLevel="0" collapsed="false">
      <c r="A3911" s="47" t="s">
        <v>3507</v>
      </c>
      <c r="B3911" s="47" t="s">
        <v>362</v>
      </c>
      <c r="C3911" s="47" t="n">
        <v>1.728767</v>
      </c>
      <c r="D3911" s="47" t="n">
        <v>1.728016</v>
      </c>
      <c r="E3911" s="47" t="n">
        <v>1.032472</v>
      </c>
    </row>
    <row r="3912" customFormat="false" ht="12.75" hidden="false" customHeight="false" outlineLevel="0" collapsed="false">
      <c r="A3912" s="47" t="s">
        <v>3508</v>
      </c>
      <c r="B3912" s="47" t="s">
        <v>3509</v>
      </c>
      <c r="C3912" s="47" t="n">
        <v>1.728941</v>
      </c>
      <c r="D3912" s="47" t="n">
        <v>1.728013</v>
      </c>
      <c r="E3912" s="47" t="n">
        <v>1.079036</v>
      </c>
    </row>
    <row r="3913" customFormat="false" ht="12.75" hidden="false" customHeight="false" outlineLevel="0" collapsed="false">
      <c r="A3913" s="47" t="s">
        <v>3115</v>
      </c>
      <c r="B3913" s="47" t="s">
        <v>362</v>
      </c>
      <c r="C3913" s="47" t="n">
        <v>1.728767</v>
      </c>
      <c r="D3913" s="47" t="n">
        <v>1.727994</v>
      </c>
      <c r="E3913" s="47" t="n">
        <v>1.032472</v>
      </c>
    </row>
    <row r="3914" customFormat="false" ht="12.75" hidden="false" customHeight="false" outlineLevel="0" collapsed="false">
      <c r="A3914" s="47" t="s">
        <v>3115</v>
      </c>
      <c r="B3914" s="47" t="s">
        <v>3510</v>
      </c>
      <c r="C3914" s="47" t="n">
        <v>1.728767</v>
      </c>
      <c r="D3914" s="47" t="n">
        <v>1.727994</v>
      </c>
      <c r="E3914" s="47" t="n">
        <v>1.032472</v>
      </c>
    </row>
    <row r="3915" customFormat="false" ht="12.75" hidden="false" customHeight="false" outlineLevel="0" collapsed="false">
      <c r="A3915" s="47" t="s">
        <v>2925</v>
      </c>
      <c r="B3915" s="47" t="s">
        <v>1601</v>
      </c>
      <c r="C3915" s="47" t="n">
        <v>1.728941</v>
      </c>
      <c r="D3915" s="47" t="n">
        <v>1.727974</v>
      </c>
      <c r="E3915" s="47" t="n">
        <v>1.079036</v>
      </c>
    </row>
    <row r="3916" customFormat="false" ht="12.75" hidden="false" customHeight="false" outlineLevel="0" collapsed="false">
      <c r="A3916" s="47" t="s">
        <v>2357</v>
      </c>
      <c r="B3916" s="47" t="s">
        <v>331</v>
      </c>
      <c r="C3916" s="47" t="n">
        <v>1.728767</v>
      </c>
      <c r="D3916" s="47" t="n">
        <v>1.727961</v>
      </c>
      <c r="E3916" s="47" t="n">
        <v>1.032472</v>
      </c>
    </row>
    <row r="3917" customFormat="false" ht="12.75" hidden="false" customHeight="false" outlineLevel="0" collapsed="false">
      <c r="A3917" s="47" t="s">
        <v>3511</v>
      </c>
      <c r="B3917" s="47" t="s">
        <v>727</v>
      </c>
      <c r="C3917" s="47" t="n">
        <v>1.728941</v>
      </c>
      <c r="D3917" s="47" t="n">
        <v>1.727913</v>
      </c>
      <c r="E3917" s="47" t="n">
        <v>1.079036</v>
      </c>
    </row>
    <row r="3918" customFormat="false" ht="12.75" hidden="false" customHeight="false" outlineLevel="0" collapsed="false">
      <c r="A3918" s="47" t="s">
        <v>3512</v>
      </c>
      <c r="B3918" s="47" t="s">
        <v>3513</v>
      </c>
      <c r="C3918" s="47" t="n">
        <v>1.728767</v>
      </c>
      <c r="D3918" s="47" t="n">
        <v>1.727897</v>
      </c>
      <c r="E3918" s="47" t="n">
        <v>1.032472</v>
      </c>
    </row>
    <row r="3919" customFormat="false" ht="12.75" hidden="false" customHeight="false" outlineLevel="0" collapsed="false">
      <c r="A3919" s="47" t="s">
        <v>3514</v>
      </c>
      <c r="B3919" s="47" t="s">
        <v>362</v>
      </c>
      <c r="C3919" s="47" t="n">
        <v>1.728767</v>
      </c>
      <c r="D3919" s="47" t="n">
        <v>1.727837</v>
      </c>
      <c r="E3919" s="47" t="n">
        <v>1.032472</v>
      </c>
    </row>
    <row r="3920" customFormat="false" ht="12.75" hidden="false" customHeight="false" outlineLevel="0" collapsed="false">
      <c r="A3920" s="47" t="s">
        <v>3515</v>
      </c>
      <c r="B3920" s="47" t="s">
        <v>550</v>
      </c>
      <c r="C3920" s="47" t="n">
        <v>1.728941</v>
      </c>
      <c r="D3920" s="47" t="n">
        <v>1.727825</v>
      </c>
      <c r="E3920" s="47" t="n">
        <v>1.079036</v>
      </c>
    </row>
    <row r="3921" customFormat="false" ht="12.75" hidden="false" customHeight="false" outlineLevel="0" collapsed="false">
      <c r="A3921" s="47" t="s">
        <v>1547</v>
      </c>
      <c r="B3921" s="47" t="s">
        <v>1751</v>
      </c>
      <c r="C3921" s="47" t="n">
        <v>1.728941</v>
      </c>
      <c r="D3921" s="47" t="n">
        <v>1.727782</v>
      </c>
      <c r="E3921" s="47" t="n">
        <v>1.079036</v>
      </c>
    </row>
    <row r="3922" customFormat="false" ht="12.75" hidden="false" customHeight="false" outlineLevel="0" collapsed="false">
      <c r="A3922" s="47" t="s">
        <v>3516</v>
      </c>
      <c r="B3922" s="47" t="s">
        <v>1110</v>
      </c>
      <c r="C3922" s="47" t="n">
        <v>1.728767</v>
      </c>
      <c r="D3922" s="47" t="n">
        <v>1.727781</v>
      </c>
      <c r="E3922" s="47" t="n">
        <v>1.032472</v>
      </c>
    </row>
    <row r="3923" customFormat="false" ht="12.75" hidden="false" customHeight="false" outlineLevel="0" collapsed="false">
      <c r="A3923" s="47" t="s">
        <v>2226</v>
      </c>
      <c r="B3923" s="47" t="s">
        <v>362</v>
      </c>
      <c r="C3923" s="47" t="n">
        <v>1.728767</v>
      </c>
      <c r="D3923" s="47" t="n">
        <v>1.727766</v>
      </c>
      <c r="E3923" s="47" t="n">
        <v>1.032472</v>
      </c>
    </row>
    <row r="3924" customFormat="false" ht="12.75" hidden="false" customHeight="false" outlineLevel="0" collapsed="false">
      <c r="A3924" s="47" t="s">
        <v>2999</v>
      </c>
      <c r="B3924" s="47" t="s">
        <v>1744</v>
      </c>
      <c r="C3924" s="47" t="n">
        <v>1.728767</v>
      </c>
      <c r="D3924" s="47" t="n">
        <v>1.727766</v>
      </c>
      <c r="E3924" s="47" t="n">
        <v>1.032472</v>
      </c>
    </row>
    <row r="3925" customFormat="false" ht="12.75" hidden="false" customHeight="false" outlineLevel="0" collapsed="false">
      <c r="A3925" s="47" t="s">
        <v>2226</v>
      </c>
      <c r="B3925" s="47" t="s">
        <v>802</v>
      </c>
      <c r="C3925" s="47" t="n">
        <v>1.728767</v>
      </c>
      <c r="D3925" s="47" t="n">
        <v>1.727766</v>
      </c>
      <c r="E3925" s="47" t="n">
        <v>1.032472</v>
      </c>
    </row>
    <row r="3926" customFormat="false" ht="12.75" hidden="false" customHeight="false" outlineLevel="0" collapsed="false">
      <c r="A3926" s="47" t="s">
        <v>3517</v>
      </c>
      <c r="B3926" s="47" t="s">
        <v>1362</v>
      </c>
      <c r="C3926" s="47" t="n">
        <v>1.728767</v>
      </c>
      <c r="D3926" s="47" t="n">
        <v>1.727749</v>
      </c>
      <c r="E3926" s="47" t="n">
        <v>1.032472</v>
      </c>
    </row>
    <row r="3927" customFormat="false" ht="12.75" hidden="false" customHeight="false" outlineLevel="0" collapsed="false">
      <c r="A3927" s="47" t="s">
        <v>3000</v>
      </c>
      <c r="B3927" s="47" t="s">
        <v>361</v>
      </c>
      <c r="C3927" s="47" t="n">
        <v>1.728767</v>
      </c>
      <c r="D3927" s="47" t="n">
        <v>1.727745</v>
      </c>
      <c r="E3927" s="47" t="n">
        <v>1.032472</v>
      </c>
    </row>
    <row r="3928" customFormat="false" ht="12.75" hidden="false" customHeight="false" outlineLevel="0" collapsed="false">
      <c r="A3928" s="47" t="s">
        <v>1241</v>
      </c>
      <c r="B3928" s="47" t="s">
        <v>2262</v>
      </c>
      <c r="C3928" s="47" t="n">
        <v>1.728767</v>
      </c>
      <c r="D3928" s="47" t="n">
        <v>1.727735</v>
      </c>
      <c r="E3928" s="47" t="n">
        <v>1.032472</v>
      </c>
    </row>
    <row r="3929" customFormat="false" ht="12.75" hidden="false" customHeight="false" outlineLevel="0" collapsed="false">
      <c r="A3929" s="47" t="s">
        <v>3002</v>
      </c>
      <c r="B3929" s="47" t="s">
        <v>1031</v>
      </c>
      <c r="C3929" s="47" t="n">
        <v>1.728767</v>
      </c>
      <c r="D3929" s="47" t="n">
        <v>1.727676</v>
      </c>
      <c r="E3929" s="47" t="n">
        <v>1.032472</v>
      </c>
    </row>
    <row r="3930" customFormat="false" ht="12.75" hidden="false" customHeight="false" outlineLevel="0" collapsed="false">
      <c r="A3930" s="47" t="s">
        <v>2486</v>
      </c>
      <c r="B3930" s="47" t="s">
        <v>727</v>
      </c>
      <c r="C3930" s="47" t="n">
        <v>1.728941</v>
      </c>
      <c r="D3930" s="47" t="n">
        <v>1.727671</v>
      </c>
      <c r="E3930" s="47" t="n">
        <v>1.079036</v>
      </c>
    </row>
    <row r="3931" customFormat="false" ht="12.75" hidden="false" customHeight="false" outlineLevel="0" collapsed="false">
      <c r="A3931" s="47" t="s">
        <v>1783</v>
      </c>
      <c r="B3931" s="47" t="s">
        <v>791</v>
      </c>
      <c r="C3931" s="47" t="n">
        <v>1.728941</v>
      </c>
      <c r="D3931" s="47" t="n">
        <v>1.727663</v>
      </c>
      <c r="E3931" s="47" t="n">
        <v>1.079036</v>
      </c>
    </row>
    <row r="3932" customFormat="false" ht="12.75" hidden="false" customHeight="false" outlineLevel="0" collapsed="false">
      <c r="A3932" s="47" t="s">
        <v>3518</v>
      </c>
      <c r="B3932" s="47" t="s">
        <v>3519</v>
      </c>
      <c r="C3932" s="47" t="n">
        <v>1.728941</v>
      </c>
      <c r="D3932" s="47" t="n">
        <v>1.727663</v>
      </c>
      <c r="E3932" s="47" t="n">
        <v>1.079036</v>
      </c>
    </row>
    <row r="3933" customFormat="false" ht="12.75" hidden="false" customHeight="false" outlineLevel="0" collapsed="false">
      <c r="A3933" s="47" t="s">
        <v>1719</v>
      </c>
      <c r="B3933" s="47" t="s">
        <v>671</v>
      </c>
      <c r="C3933" s="47" t="n">
        <v>1.728767</v>
      </c>
      <c r="D3933" s="47" t="n">
        <v>1.727652</v>
      </c>
      <c r="E3933" s="47" t="n">
        <v>1.032472</v>
      </c>
    </row>
    <row r="3934" customFormat="false" ht="12.75" hidden="false" customHeight="false" outlineLevel="0" collapsed="false">
      <c r="A3934" s="47" t="s">
        <v>3201</v>
      </c>
      <c r="B3934" s="47" t="s">
        <v>2531</v>
      </c>
      <c r="C3934" s="47" t="n">
        <v>1.728941</v>
      </c>
      <c r="D3934" s="47" t="n">
        <v>1.727643</v>
      </c>
      <c r="E3934" s="47" t="n">
        <v>1.079036</v>
      </c>
    </row>
    <row r="3935" customFormat="false" ht="12.75" hidden="false" customHeight="false" outlineLevel="0" collapsed="false">
      <c r="A3935" s="47" t="s">
        <v>3006</v>
      </c>
      <c r="B3935" s="47" t="s">
        <v>362</v>
      </c>
      <c r="C3935" s="47" t="n">
        <v>1.728767</v>
      </c>
      <c r="D3935" s="47" t="n">
        <v>1.72762</v>
      </c>
      <c r="E3935" s="47" t="n">
        <v>1.032472</v>
      </c>
    </row>
    <row r="3936" customFormat="false" ht="12.75" hidden="false" customHeight="false" outlineLevel="0" collapsed="false">
      <c r="A3936" s="47" t="s">
        <v>3006</v>
      </c>
      <c r="B3936" s="47" t="s">
        <v>1589</v>
      </c>
      <c r="C3936" s="47" t="n">
        <v>1.728767</v>
      </c>
      <c r="D3936" s="47" t="n">
        <v>1.72762</v>
      </c>
      <c r="E3936" s="47" t="n">
        <v>1.032472</v>
      </c>
    </row>
    <row r="3937" customFormat="false" ht="12.75" hidden="false" customHeight="false" outlineLevel="0" collapsed="false">
      <c r="A3937" s="47" t="s">
        <v>635</v>
      </c>
      <c r="B3937" s="47" t="s">
        <v>3320</v>
      </c>
      <c r="C3937" s="47" t="n">
        <v>1.728767</v>
      </c>
      <c r="D3937" s="47" t="n">
        <v>1.727615</v>
      </c>
      <c r="E3937" s="47" t="n">
        <v>1.032472</v>
      </c>
    </row>
    <row r="3938" customFormat="false" ht="12.75" hidden="false" customHeight="false" outlineLevel="0" collapsed="false">
      <c r="A3938" s="47" t="s">
        <v>2488</v>
      </c>
      <c r="B3938" s="47" t="s">
        <v>562</v>
      </c>
      <c r="C3938" s="47" t="n">
        <v>1.728941</v>
      </c>
      <c r="D3938" s="47" t="n">
        <v>1.727545</v>
      </c>
      <c r="E3938" s="47" t="n">
        <v>1.079036</v>
      </c>
    </row>
    <row r="3939" customFormat="false" ht="12.75" hidden="false" customHeight="false" outlineLevel="0" collapsed="false">
      <c r="A3939" s="47" t="s">
        <v>3520</v>
      </c>
      <c r="B3939" s="47" t="s">
        <v>2392</v>
      </c>
      <c r="C3939" s="47" t="n">
        <v>1.728941</v>
      </c>
      <c r="D3939" s="47" t="n">
        <v>1.72754</v>
      </c>
      <c r="E3939" s="47" t="n">
        <v>1.079036</v>
      </c>
    </row>
    <row r="3940" customFormat="false" ht="12.75" hidden="false" customHeight="false" outlineLevel="0" collapsed="false">
      <c r="A3940" s="47" t="s">
        <v>2355</v>
      </c>
      <c r="B3940" s="47" t="s">
        <v>498</v>
      </c>
      <c r="C3940" s="47" t="n">
        <v>1.728767</v>
      </c>
      <c r="D3940" s="47" t="n">
        <v>1.727438</v>
      </c>
      <c r="E3940" s="47" t="n">
        <v>1.032472</v>
      </c>
    </row>
    <row r="3941" customFormat="false" ht="12.75" hidden="false" customHeight="false" outlineLevel="0" collapsed="false">
      <c r="A3941" s="47" t="s">
        <v>3521</v>
      </c>
      <c r="B3941" s="47" t="s">
        <v>3522</v>
      </c>
      <c r="C3941" s="47" t="n">
        <v>1.728941</v>
      </c>
      <c r="D3941" s="47" t="n">
        <v>1.727388</v>
      </c>
      <c r="E3941" s="47" t="n">
        <v>1.079036</v>
      </c>
    </row>
    <row r="3942" customFormat="false" ht="12.75" hidden="false" customHeight="false" outlineLevel="0" collapsed="false">
      <c r="A3942" s="47" t="s">
        <v>3523</v>
      </c>
      <c r="B3942" s="47" t="s">
        <v>1254</v>
      </c>
      <c r="C3942" s="47" t="n">
        <v>1.728767</v>
      </c>
      <c r="D3942" s="47" t="n">
        <v>1.727365</v>
      </c>
      <c r="E3942" s="47" t="n">
        <v>1.032472</v>
      </c>
    </row>
    <row r="3943" customFormat="false" ht="12.75" hidden="false" customHeight="false" outlineLevel="0" collapsed="false">
      <c r="A3943" s="47" t="s">
        <v>1225</v>
      </c>
      <c r="B3943" s="47" t="s">
        <v>3204</v>
      </c>
      <c r="C3943" s="47" t="n">
        <v>1.728941</v>
      </c>
      <c r="D3943" s="47" t="n">
        <v>1.727326</v>
      </c>
      <c r="E3943" s="47" t="n">
        <v>1.079036</v>
      </c>
    </row>
    <row r="3944" customFormat="false" ht="12.75" hidden="false" customHeight="false" outlineLevel="0" collapsed="false">
      <c r="A3944" s="47" t="s">
        <v>3524</v>
      </c>
      <c r="B3944" s="47" t="s">
        <v>1225</v>
      </c>
      <c r="C3944" s="47" t="n">
        <v>1.728767</v>
      </c>
      <c r="D3944" s="47" t="n">
        <v>1.727292</v>
      </c>
      <c r="E3944" s="47" t="n">
        <v>1.032472</v>
      </c>
    </row>
    <row r="3945" customFormat="false" ht="12.75" hidden="false" customHeight="false" outlineLevel="0" collapsed="false">
      <c r="A3945" s="47" t="s">
        <v>3365</v>
      </c>
      <c r="B3945" s="47" t="s">
        <v>565</v>
      </c>
      <c r="C3945" s="47" t="n">
        <v>1.728941</v>
      </c>
      <c r="D3945" s="47" t="n">
        <v>1.727278</v>
      </c>
      <c r="E3945" s="47" t="n">
        <v>1.079036</v>
      </c>
    </row>
    <row r="3946" customFormat="false" ht="12.75" hidden="false" customHeight="false" outlineLevel="0" collapsed="false">
      <c r="A3946" s="47" t="s">
        <v>3525</v>
      </c>
      <c r="B3946" s="47" t="s">
        <v>603</v>
      </c>
      <c r="C3946" s="47" t="n">
        <v>1.728767</v>
      </c>
      <c r="D3946" s="47" t="n">
        <v>1.727242</v>
      </c>
      <c r="E3946" s="47" t="n">
        <v>1.032472</v>
      </c>
    </row>
    <row r="3947" customFormat="false" ht="12.75" hidden="false" customHeight="false" outlineLevel="0" collapsed="false">
      <c r="A3947" s="47" t="s">
        <v>3526</v>
      </c>
      <c r="B3947" s="47" t="s">
        <v>911</v>
      </c>
      <c r="C3947" s="47" t="n">
        <v>1.728767</v>
      </c>
      <c r="D3947" s="47" t="n">
        <v>1.727239</v>
      </c>
      <c r="E3947" s="47" t="n">
        <v>1.032472</v>
      </c>
    </row>
    <row r="3948" customFormat="false" ht="12.75" hidden="false" customHeight="false" outlineLevel="0" collapsed="false">
      <c r="A3948" s="47" t="s">
        <v>3526</v>
      </c>
      <c r="B3948" s="47" t="s">
        <v>1601</v>
      </c>
      <c r="C3948" s="47" t="n">
        <v>1.728767</v>
      </c>
      <c r="D3948" s="47" t="n">
        <v>1.727239</v>
      </c>
      <c r="E3948" s="47" t="n">
        <v>1.032472</v>
      </c>
    </row>
    <row r="3949" customFormat="false" ht="12.75" hidden="false" customHeight="false" outlineLevel="0" collapsed="false">
      <c r="A3949" s="47" t="s">
        <v>900</v>
      </c>
      <c r="B3949" s="47" t="s">
        <v>3527</v>
      </c>
      <c r="C3949" s="47" t="n">
        <v>1.728941</v>
      </c>
      <c r="D3949" s="47" t="n">
        <v>1.727217</v>
      </c>
      <c r="E3949" s="47" t="n">
        <v>1.079036</v>
      </c>
    </row>
    <row r="3950" customFormat="false" ht="12.75" hidden="false" customHeight="false" outlineLevel="0" collapsed="false">
      <c r="A3950" s="47" t="s">
        <v>2490</v>
      </c>
      <c r="B3950" s="47" t="s">
        <v>610</v>
      </c>
      <c r="C3950" s="47" t="n">
        <v>1.728941</v>
      </c>
      <c r="D3950" s="47" t="n">
        <v>1.727199</v>
      </c>
      <c r="E3950" s="47" t="n">
        <v>1.079036</v>
      </c>
    </row>
    <row r="3951" customFormat="false" ht="12.75" hidden="false" customHeight="false" outlineLevel="0" collapsed="false">
      <c r="A3951" s="47" t="s">
        <v>2490</v>
      </c>
      <c r="B3951" s="47" t="s">
        <v>362</v>
      </c>
      <c r="C3951" s="47" t="n">
        <v>1.728941</v>
      </c>
      <c r="D3951" s="47" t="n">
        <v>1.727199</v>
      </c>
      <c r="E3951" s="47" t="n">
        <v>1.079036</v>
      </c>
    </row>
    <row r="3952" customFormat="false" ht="12.75" hidden="false" customHeight="false" outlineLevel="0" collapsed="false">
      <c r="A3952" s="47" t="s">
        <v>2273</v>
      </c>
      <c r="B3952" s="47" t="s">
        <v>362</v>
      </c>
      <c r="C3952" s="47" t="n">
        <v>1.728941</v>
      </c>
      <c r="D3952" s="47" t="n">
        <v>1.727165</v>
      </c>
      <c r="E3952" s="47" t="n">
        <v>1.079036</v>
      </c>
    </row>
    <row r="3953" customFormat="false" ht="12.75" hidden="false" customHeight="false" outlineLevel="0" collapsed="false">
      <c r="A3953" s="47" t="s">
        <v>3425</v>
      </c>
      <c r="B3953" s="47" t="s">
        <v>2787</v>
      </c>
      <c r="C3953" s="47" t="n">
        <v>1.728941</v>
      </c>
      <c r="D3953" s="47" t="n">
        <v>1.727098</v>
      </c>
      <c r="E3953" s="47" t="n">
        <v>1.079036</v>
      </c>
    </row>
    <row r="3954" customFormat="false" ht="12.75" hidden="false" customHeight="false" outlineLevel="0" collapsed="false">
      <c r="A3954" s="47" t="s">
        <v>3425</v>
      </c>
      <c r="B3954" s="47" t="s">
        <v>1514</v>
      </c>
      <c r="C3954" s="47" t="n">
        <v>1.728941</v>
      </c>
      <c r="D3954" s="47" t="n">
        <v>1.727098</v>
      </c>
      <c r="E3954" s="47" t="n">
        <v>1.079036</v>
      </c>
    </row>
    <row r="3955" customFormat="false" ht="12.75" hidden="false" customHeight="false" outlineLevel="0" collapsed="false">
      <c r="A3955" s="47" t="s">
        <v>3528</v>
      </c>
      <c r="B3955" s="47" t="s">
        <v>3425</v>
      </c>
      <c r="C3955" s="47" t="n">
        <v>1.728941</v>
      </c>
      <c r="D3955" s="47" t="n">
        <v>1.727098</v>
      </c>
      <c r="E3955" s="47" t="n">
        <v>1.079036</v>
      </c>
    </row>
    <row r="3956" customFormat="false" ht="12.75" hidden="false" customHeight="false" outlineLevel="0" collapsed="false">
      <c r="A3956" s="47" t="s">
        <v>2093</v>
      </c>
      <c r="B3956" s="47" t="s">
        <v>3529</v>
      </c>
      <c r="C3956" s="47" t="n">
        <v>1.728941</v>
      </c>
      <c r="D3956" s="47" t="n">
        <v>1.727074</v>
      </c>
      <c r="E3956" s="47" t="n">
        <v>1.079036</v>
      </c>
    </row>
    <row r="3957" customFormat="false" ht="12.75" hidden="false" customHeight="false" outlineLevel="0" collapsed="false">
      <c r="A3957" s="47" t="s">
        <v>391</v>
      </c>
      <c r="B3957" s="47" t="s">
        <v>599</v>
      </c>
      <c r="C3957" s="47" t="n">
        <v>1.728767</v>
      </c>
      <c r="D3957" s="47" t="n">
        <v>1.727041</v>
      </c>
      <c r="E3957" s="47" t="n">
        <v>1.032472</v>
      </c>
    </row>
    <row r="3958" customFormat="false" ht="12.75" hidden="false" customHeight="false" outlineLevel="0" collapsed="false">
      <c r="A3958" s="47" t="s">
        <v>2519</v>
      </c>
      <c r="B3958" s="47" t="s">
        <v>2433</v>
      </c>
      <c r="C3958" s="47" t="n">
        <v>1.728941</v>
      </c>
      <c r="D3958" s="47" t="n">
        <v>1.72695</v>
      </c>
      <c r="E3958" s="47" t="n">
        <v>1.079036</v>
      </c>
    </row>
    <row r="3959" customFormat="false" ht="12.75" hidden="false" customHeight="false" outlineLevel="0" collapsed="false">
      <c r="A3959" s="47" t="s">
        <v>3530</v>
      </c>
      <c r="B3959" s="47" t="s">
        <v>911</v>
      </c>
      <c r="C3959" s="47" t="n">
        <v>1.728767</v>
      </c>
      <c r="D3959" s="47" t="n">
        <v>1.726838</v>
      </c>
      <c r="E3959" s="47" t="n">
        <v>1.032472</v>
      </c>
    </row>
    <row r="3960" customFormat="false" ht="12.75" hidden="false" customHeight="false" outlineLevel="0" collapsed="false">
      <c r="A3960" s="47" t="s">
        <v>3530</v>
      </c>
      <c r="B3960" s="47" t="s">
        <v>550</v>
      </c>
      <c r="C3960" s="47" t="n">
        <v>1.728767</v>
      </c>
      <c r="D3960" s="47" t="n">
        <v>1.726838</v>
      </c>
      <c r="E3960" s="47" t="n">
        <v>1.032472</v>
      </c>
    </row>
    <row r="3961" customFormat="false" ht="12.75" hidden="false" customHeight="false" outlineLevel="0" collapsed="false">
      <c r="A3961" s="47" t="s">
        <v>3342</v>
      </c>
      <c r="B3961" s="47" t="s">
        <v>1351</v>
      </c>
      <c r="C3961" s="47" t="n">
        <v>1.728767</v>
      </c>
      <c r="D3961" s="47" t="n">
        <v>1.726827</v>
      </c>
      <c r="E3961" s="47" t="n">
        <v>1.032472</v>
      </c>
    </row>
    <row r="3962" customFormat="false" ht="12.75" hidden="false" customHeight="false" outlineLevel="0" collapsed="false">
      <c r="A3962" s="47" t="s">
        <v>3342</v>
      </c>
      <c r="B3962" s="47" t="s">
        <v>449</v>
      </c>
      <c r="C3962" s="47" t="n">
        <v>1.728767</v>
      </c>
      <c r="D3962" s="47" t="n">
        <v>1.726827</v>
      </c>
      <c r="E3962" s="47" t="n">
        <v>1.032472</v>
      </c>
    </row>
    <row r="3963" customFormat="false" ht="12.75" hidden="false" customHeight="false" outlineLevel="0" collapsed="false">
      <c r="A3963" s="47" t="s">
        <v>1699</v>
      </c>
      <c r="B3963" s="47" t="s">
        <v>3531</v>
      </c>
      <c r="C3963" s="47" t="n">
        <v>1.728767</v>
      </c>
      <c r="D3963" s="47" t="n">
        <v>1.726814</v>
      </c>
      <c r="E3963" s="47" t="n">
        <v>1.032472</v>
      </c>
    </row>
    <row r="3964" customFormat="false" ht="12.75" hidden="false" customHeight="false" outlineLevel="0" collapsed="false">
      <c r="A3964" s="47" t="s">
        <v>984</v>
      </c>
      <c r="B3964" s="47" t="s">
        <v>914</v>
      </c>
      <c r="C3964" s="47" t="n">
        <v>1.728941</v>
      </c>
      <c r="D3964" s="47" t="n">
        <v>1.726769</v>
      </c>
      <c r="E3964" s="47" t="n">
        <v>1.079036</v>
      </c>
    </row>
    <row r="3965" customFormat="false" ht="12.75" hidden="false" customHeight="false" outlineLevel="0" collapsed="false">
      <c r="A3965" s="47" t="s">
        <v>3532</v>
      </c>
      <c r="B3965" s="47" t="s">
        <v>3533</v>
      </c>
      <c r="C3965" s="47" t="n">
        <v>1.728767</v>
      </c>
      <c r="D3965" s="47" t="n">
        <v>1.726725</v>
      </c>
      <c r="E3965" s="47" t="n">
        <v>1.032472</v>
      </c>
    </row>
    <row r="3966" customFormat="false" ht="12.75" hidden="false" customHeight="false" outlineLevel="0" collapsed="false">
      <c r="A3966" s="47" t="s">
        <v>1453</v>
      </c>
      <c r="B3966" s="47" t="s">
        <v>1225</v>
      </c>
      <c r="C3966" s="47" t="n">
        <v>1.728767</v>
      </c>
      <c r="D3966" s="47" t="n">
        <v>1.726608</v>
      </c>
      <c r="E3966" s="47" t="n">
        <v>1.032472</v>
      </c>
    </row>
    <row r="3967" customFormat="false" ht="12.75" hidden="false" customHeight="false" outlineLevel="0" collapsed="false">
      <c r="A3967" s="47" t="s">
        <v>636</v>
      </c>
      <c r="B3967" s="47" t="s">
        <v>1368</v>
      </c>
      <c r="C3967" s="47" t="n">
        <v>1.728767</v>
      </c>
      <c r="D3967" s="47" t="n">
        <v>1.726592</v>
      </c>
      <c r="E3967" s="47" t="n">
        <v>1.032472</v>
      </c>
    </row>
    <row r="3968" customFormat="false" ht="12.75" hidden="false" customHeight="false" outlineLevel="0" collapsed="false">
      <c r="A3968" s="47" t="s">
        <v>900</v>
      </c>
      <c r="B3968" s="47" t="s">
        <v>2351</v>
      </c>
      <c r="C3968" s="47" t="n">
        <v>1.728941</v>
      </c>
      <c r="D3968" s="47" t="n">
        <v>1.726559</v>
      </c>
      <c r="E3968" s="47" t="n">
        <v>1.079036</v>
      </c>
    </row>
    <row r="3969" customFormat="false" ht="12.75" hidden="false" customHeight="false" outlineLevel="0" collapsed="false">
      <c r="A3969" s="47" t="s">
        <v>1064</v>
      </c>
      <c r="B3969" s="47" t="s">
        <v>182</v>
      </c>
      <c r="C3969" s="47" t="n">
        <v>1.728941</v>
      </c>
      <c r="D3969" s="47" t="n">
        <v>1.726539</v>
      </c>
      <c r="E3969" s="47" t="n">
        <v>1.079036</v>
      </c>
    </row>
    <row r="3970" customFormat="false" ht="12.75" hidden="false" customHeight="false" outlineLevel="0" collapsed="false">
      <c r="A3970" s="47" t="s">
        <v>1064</v>
      </c>
      <c r="B3970" s="47" t="s">
        <v>3534</v>
      </c>
      <c r="C3970" s="47" t="n">
        <v>1.728941</v>
      </c>
      <c r="D3970" s="47" t="n">
        <v>1.726539</v>
      </c>
      <c r="E3970" s="47" t="n">
        <v>1.079036</v>
      </c>
    </row>
    <row r="3971" customFormat="false" ht="12.75" hidden="false" customHeight="false" outlineLevel="0" collapsed="false">
      <c r="A3971" s="47" t="s">
        <v>1064</v>
      </c>
      <c r="B3971" s="47" t="s">
        <v>2264</v>
      </c>
      <c r="C3971" s="47" t="n">
        <v>1.728941</v>
      </c>
      <c r="D3971" s="47" t="n">
        <v>1.726539</v>
      </c>
      <c r="E3971" s="47" t="n">
        <v>1.079036</v>
      </c>
    </row>
    <row r="3972" customFormat="false" ht="12.75" hidden="false" customHeight="false" outlineLevel="0" collapsed="false">
      <c r="A3972" s="47" t="s">
        <v>1064</v>
      </c>
      <c r="B3972" s="47" t="s">
        <v>1996</v>
      </c>
      <c r="C3972" s="47" t="n">
        <v>1.728941</v>
      </c>
      <c r="D3972" s="47" t="n">
        <v>1.726539</v>
      </c>
      <c r="E3972" s="47" t="n">
        <v>1.079036</v>
      </c>
    </row>
    <row r="3973" customFormat="false" ht="12.75" hidden="false" customHeight="false" outlineLevel="0" collapsed="false">
      <c r="A3973" s="47" t="s">
        <v>3535</v>
      </c>
      <c r="B3973" s="47" t="s">
        <v>281</v>
      </c>
      <c r="C3973" s="47" t="n">
        <v>1.728941</v>
      </c>
      <c r="D3973" s="47" t="n">
        <v>1.726469</v>
      </c>
      <c r="E3973" s="47" t="n">
        <v>1.079036</v>
      </c>
    </row>
    <row r="3974" customFormat="false" ht="12.75" hidden="false" customHeight="false" outlineLevel="0" collapsed="false">
      <c r="A3974" s="47" t="s">
        <v>1928</v>
      </c>
      <c r="B3974" s="47" t="s">
        <v>934</v>
      </c>
      <c r="C3974" s="47" t="n">
        <v>1.728941</v>
      </c>
      <c r="D3974" s="47" t="n">
        <v>1.726386</v>
      </c>
      <c r="E3974" s="47" t="n">
        <v>1.079036</v>
      </c>
    </row>
    <row r="3975" customFormat="false" ht="12.75" hidden="false" customHeight="false" outlineLevel="0" collapsed="false">
      <c r="A3975" s="47" t="s">
        <v>3536</v>
      </c>
      <c r="B3975" s="47" t="s">
        <v>708</v>
      </c>
      <c r="C3975" s="47" t="n">
        <v>1.728767</v>
      </c>
      <c r="D3975" s="47" t="n">
        <v>1.726386</v>
      </c>
      <c r="E3975" s="47" t="n">
        <v>1.032472</v>
      </c>
    </row>
    <row r="3976" customFormat="false" ht="12.75" hidden="false" customHeight="false" outlineLevel="0" collapsed="false">
      <c r="A3976" s="47" t="s">
        <v>3013</v>
      </c>
      <c r="B3976" s="47" t="s">
        <v>3537</v>
      </c>
      <c r="C3976" s="47" t="n">
        <v>1.728767</v>
      </c>
      <c r="D3976" s="47" t="n">
        <v>1.726163</v>
      </c>
      <c r="E3976" s="47" t="n">
        <v>1.032472</v>
      </c>
    </row>
    <row r="3977" customFormat="false" ht="12.75" hidden="false" customHeight="false" outlineLevel="0" collapsed="false">
      <c r="A3977" s="47" t="s">
        <v>2691</v>
      </c>
      <c r="B3977" s="47" t="s">
        <v>539</v>
      </c>
      <c r="C3977" s="47" t="n">
        <v>1.728941</v>
      </c>
      <c r="D3977" s="47" t="n">
        <v>1.726144</v>
      </c>
      <c r="E3977" s="47" t="n">
        <v>1.079036</v>
      </c>
    </row>
    <row r="3978" customFormat="false" ht="12.75" hidden="false" customHeight="false" outlineLevel="0" collapsed="false">
      <c r="A3978" s="47" t="s">
        <v>3538</v>
      </c>
      <c r="B3978" s="47" t="s">
        <v>562</v>
      </c>
      <c r="C3978" s="47" t="n">
        <v>1.728941</v>
      </c>
      <c r="D3978" s="47" t="n">
        <v>1.726083</v>
      </c>
      <c r="E3978" s="47" t="n">
        <v>1.079036</v>
      </c>
    </row>
    <row r="3979" customFormat="false" ht="12.75" hidden="false" customHeight="false" outlineLevel="0" collapsed="false">
      <c r="A3979" s="47" t="s">
        <v>3538</v>
      </c>
      <c r="B3979" s="47" t="s">
        <v>281</v>
      </c>
      <c r="C3979" s="47" t="n">
        <v>1.728941</v>
      </c>
      <c r="D3979" s="47" t="n">
        <v>1.726083</v>
      </c>
      <c r="E3979" s="47" t="n">
        <v>1.079036</v>
      </c>
    </row>
    <row r="3980" customFormat="false" ht="12.75" hidden="false" customHeight="false" outlineLevel="0" collapsed="false">
      <c r="A3980" s="47" t="s">
        <v>2658</v>
      </c>
      <c r="B3980" s="47" t="s">
        <v>1024</v>
      </c>
      <c r="C3980" s="47" t="n">
        <v>1.728767</v>
      </c>
      <c r="D3980" s="47" t="n">
        <v>1.726066</v>
      </c>
      <c r="E3980" s="47" t="n">
        <v>1.032472</v>
      </c>
    </row>
    <row r="3981" customFormat="false" ht="12.75" hidden="false" customHeight="false" outlineLevel="0" collapsed="false">
      <c r="A3981" s="47" t="s">
        <v>3213</v>
      </c>
      <c r="B3981" s="47" t="s">
        <v>724</v>
      </c>
      <c r="C3981" s="47" t="n">
        <v>1.728941</v>
      </c>
      <c r="D3981" s="47" t="n">
        <v>1.726063</v>
      </c>
      <c r="E3981" s="47" t="n">
        <v>1.079036</v>
      </c>
    </row>
    <row r="3982" customFormat="false" ht="12.75" hidden="false" customHeight="false" outlineLevel="0" collapsed="false">
      <c r="A3982" s="47" t="s">
        <v>2272</v>
      </c>
      <c r="B3982" s="47" t="s">
        <v>3539</v>
      </c>
      <c r="C3982" s="47" t="n">
        <v>1.728941</v>
      </c>
      <c r="D3982" s="47" t="n">
        <v>1.72605</v>
      </c>
      <c r="E3982" s="47" t="n">
        <v>1.079036</v>
      </c>
    </row>
    <row r="3983" customFormat="false" ht="12.75" hidden="false" customHeight="false" outlineLevel="0" collapsed="false">
      <c r="A3983" s="47" t="s">
        <v>529</v>
      </c>
      <c r="B3983" s="47" t="s">
        <v>1478</v>
      </c>
      <c r="C3983" s="47" t="n">
        <v>1.728941</v>
      </c>
      <c r="D3983" s="47" t="n">
        <v>1.725949</v>
      </c>
      <c r="E3983" s="47" t="n">
        <v>1.079036</v>
      </c>
    </row>
    <row r="3984" customFormat="false" ht="12.75" hidden="false" customHeight="false" outlineLevel="0" collapsed="false">
      <c r="A3984" s="47" t="s">
        <v>3540</v>
      </c>
      <c r="B3984" s="47" t="s">
        <v>529</v>
      </c>
      <c r="C3984" s="47" t="n">
        <v>1.728941</v>
      </c>
      <c r="D3984" s="47" t="n">
        <v>1.725949</v>
      </c>
      <c r="E3984" s="47" t="n">
        <v>1.079036</v>
      </c>
    </row>
    <row r="3985" customFormat="false" ht="12.75" hidden="false" customHeight="false" outlineLevel="0" collapsed="false">
      <c r="A3985" s="47" t="s">
        <v>2838</v>
      </c>
      <c r="B3985" s="47" t="s">
        <v>1367</v>
      </c>
      <c r="C3985" s="47" t="n">
        <v>1.728767</v>
      </c>
      <c r="D3985" s="47" t="n">
        <v>1.725707</v>
      </c>
      <c r="E3985" s="47" t="n">
        <v>1.032472</v>
      </c>
    </row>
    <row r="3986" customFormat="false" ht="12.75" hidden="false" customHeight="false" outlineLevel="0" collapsed="false">
      <c r="A3986" s="47" t="s">
        <v>1052</v>
      </c>
      <c r="B3986" s="47" t="s">
        <v>506</v>
      </c>
      <c r="C3986" s="47" t="n">
        <v>1.728767</v>
      </c>
      <c r="D3986" s="47" t="n">
        <v>1.725688</v>
      </c>
      <c r="E3986" s="47" t="n">
        <v>1.032472</v>
      </c>
    </row>
    <row r="3987" customFormat="false" ht="12.75" hidden="false" customHeight="false" outlineLevel="0" collapsed="false">
      <c r="A3987" s="47" t="s">
        <v>1052</v>
      </c>
      <c r="B3987" s="47" t="s">
        <v>2318</v>
      </c>
      <c r="C3987" s="47" t="n">
        <v>1.728767</v>
      </c>
      <c r="D3987" s="47" t="n">
        <v>1.725688</v>
      </c>
      <c r="E3987" s="47" t="n">
        <v>1.032472</v>
      </c>
    </row>
    <row r="3988" customFormat="false" ht="12.75" hidden="false" customHeight="false" outlineLevel="0" collapsed="false">
      <c r="A3988" s="47" t="s">
        <v>2259</v>
      </c>
      <c r="B3988" s="47" t="s">
        <v>3541</v>
      </c>
      <c r="C3988" s="47" t="n">
        <v>1.728941</v>
      </c>
      <c r="D3988" s="47" t="n">
        <v>1.725634</v>
      </c>
      <c r="E3988" s="47" t="n">
        <v>1.079036</v>
      </c>
    </row>
    <row r="3989" customFormat="false" ht="12.75" hidden="false" customHeight="false" outlineLevel="0" collapsed="false">
      <c r="A3989" s="47" t="s">
        <v>906</v>
      </c>
      <c r="B3989" s="47" t="s">
        <v>1456</v>
      </c>
      <c r="C3989" s="47" t="n">
        <v>1.728941</v>
      </c>
      <c r="D3989" s="47" t="n">
        <v>1.725533</v>
      </c>
      <c r="E3989" s="47" t="n">
        <v>1.079036</v>
      </c>
    </row>
    <row r="3990" customFormat="false" ht="12.75" hidden="false" customHeight="false" outlineLevel="0" collapsed="false">
      <c r="A3990" s="47" t="s">
        <v>906</v>
      </c>
      <c r="B3990" s="47" t="s">
        <v>1380</v>
      </c>
      <c r="C3990" s="47" t="n">
        <v>1.728941</v>
      </c>
      <c r="D3990" s="47" t="n">
        <v>1.725533</v>
      </c>
      <c r="E3990" s="47" t="n">
        <v>1.079036</v>
      </c>
    </row>
    <row r="3991" customFormat="false" ht="12.75" hidden="false" customHeight="false" outlineLevel="0" collapsed="false">
      <c r="A3991" s="47" t="s">
        <v>906</v>
      </c>
      <c r="B3991" s="47" t="s">
        <v>1640</v>
      </c>
      <c r="C3991" s="47" t="n">
        <v>1.728941</v>
      </c>
      <c r="D3991" s="47" t="n">
        <v>1.725533</v>
      </c>
      <c r="E3991" s="47" t="n">
        <v>1.079036</v>
      </c>
    </row>
    <row r="3992" customFormat="false" ht="12.75" hidden="false" customHeight="false" outlineLevel="0" collapsed="false">
      <c r="A3992" s="47" t="s">
        <v>2982</v>
      </c>
      <c r="B3992" s="47" t="s">
        <v>2431</v>
      </c>
      <c r="C3992" s="47" t="n">
        <v>1.728941</v>
      </c>
      <c r="D3992" s="47" t="n">
        <v>1.725455</v>
      </c>
      <c r="E3992" s="47" t="n">
        <v>1.079036</v>
      </c>
    </row>
    <row r="3993" customFormat="false" ht="12.75" hidden="false" customHeight="false" outlineLevel="0" collapsed="false">
      <c r="A3993" s="47" t="s">
        <v>2255</v>
      </c>
      <c r="B3993" s="47" t="s">
        <v>362</v>
      </c>
      <c r="C3993" s="47" t="n">
        <v>1.728767</v>
      </c>
      <c r="D3993" s="47" t="n">
        <v>1.72537</v>
      </c>
      <c r="E3993" s="47" t="n">
        <v>1.032472</v>
      </c>
    </row>
    <row r="3994" customFormat="false" ht="12.75" hidden="false" customHeight="false" outlineLevel="0" collapsed="false">
      <c r="A3994" s="47" t="s">
        <v>2645</v>
      </c>
      <c r="B3994" s="47" t="s">
        <v>3542</v>
      </c>
      <c r="C3994" s="47" t="n">
        <v>1.728941</v>
      </c>
      <c r="D3994" s="47" t="n">
        <v>1.725295</v>
      </c>
      <c r="E3994" s="47" t="n">
        <v>1.079036</v>
      </c>
    </row>
    <row r="3995" customFormat="false" ht="12.75" hidden="false" customHeight="false" outlineLevel="0" collapsed="false">
      <c r="A3995" s="47" t="s">
        <v>611</v>
      </c>
      <c r="B3995" s="47" t="s">
        <v>2236</v>
      </c>
      <c r="C3995" s="47" t="n">
        <v>1.728941</v>
      </c>
      <c r="D3995" s="47" t="n">
        <v>1.7252</v>
      </c>
      <c r="E3995" s="47" t="n">
        <v>1.079036</v>
      </c>
    </row>
    <row r="3996" customFormat="false" ht="12.75" hidden="false" customHeight="false" outlineLevel="0" collapsed="false">
      <c r="A3996" s="47" t="s">
        <v>2245</v>
      </c>
      <c r="B3996" s="47" t="s">
        <v>1385</v>
      </c>
      <c r="C3996" s="47" t="n">
        <v>1.728767</v>
      </c>
      <c r="D3996" s="47" t="n">
        <v>1.725185</v>
      </c>
      <c r="E3996" s="47" t="n">
        <v>1.032472</v>
      </c>
    </row>
    <row r="3997" customFormat="false" ht="12.75" hidden="false" customHeight="false" outlineLevel="0" collapsed="false">
      <c r="A3997" s="47" t="s">
        <v>1178</v>
      </c>
      <c r="B3997" s="47" t="s">
        <v>1579</v>
      </c>
      <c r="C3997" s="47" t="n">
        <v>1.728941</v>
      </c>
      <c r="D3997" s="47" t="n">
        <v>1.725151</v>
      </c>
      <c r="E3997" s="47" t="n">
        <v>1.079036</v>
      </c>
    </row>
    <row r="3998" customFormat="false" ht="12.75" hidden="false" customHeight="false" outlineLevel="0" collapsed="false">
      <c r="A3998" s="47" t="s">
        <v>1178</v>
      </c>
      <c r="B3998" s="47" t="s">
        <v>2264</v>
      </c>
      <c r="C3998" s="47" t="n">
        <v>1.728941</v>
      </c>
      <c r="D3998" s="47" t="n">
        <v>1.725151</v>
      </c>
      <c r="E3998" s="47" t="n">
        <v>1.079036</v>
      </c>
    </row>
    <row r="3999" customFormat="false" ht="12.75" hidden="false" customHeight="false" outlineLevel="0" collapsed="false">
      <c r="A3999" s="47" t="s">
        <v>804</v>
      </c>
      <c r="B3999" s="47" t="s">
        <v>1178</v>
      </c>
      <c r="C3999" s="47" t="n">
        <v>1.728941</v>
      </c>
      <c r="D3999" s="47" t="n">
        <v>1.725151</v>
      </c>
      <c r="E3999" s="47" t="n">
        <v>1.079036</v>
      </c>
    </row>
    <row r="4000" customFormat="false" ht="12.75" hidden="false" customHeight="false" outlineLevel="0" collapsed="false">
      <c r="A4000" s="47" t="s">
        <v>3014</v>
      </c>
      <c r="B4000" s="47" t="s">
        <v>363</v>
      </c>
      <c r="C4000" s="47" t="n">
        <v>1.728767</v>
      </c>
      <c r="D4000" s="47" t="n">
        <v>1.725116</v>
      </c>
      <c r="E4000" s="47" t="n">
        <v>1.032472</v>
      </c>
    </row>
    <row r="4001" customFormat="false" ht="12.75" hidden="false" customHeight="false" outlineLevel="0" collapsed="false">
      <c r="A4001" s="47" t="s">
        <v>3340</v>
      </c>
      <c r="B4001" s="47" t="s">
        <v>1831</v>
      </c>
      <c r="C4001" s="47" t="n">
        <v>1.728941</v>
      </c>
      <c r="D4001" s="47" t="n">
        <v>1.725043</v>
      </c>
      <c r="E4001" s="47" t="n">
        <v>1.079036</v>
      </c>
    </row>
    <row r="4002" customFormat="false" ht="12.75" hidden="false" customHeight="false" outlineLevel="0" collapsed="false">
      <c r="A4002" s="47" t="s">
        <v>2659</v>
      </c>
      <c r="B4002" s="47" t="s">
        <v>1993</v>
      </c>
      <c r="C4002" s="47" t="n">
        <v>1.728941</v>
      </c>
      <c r="D4002" s="47" t="n">
        <v>1.725043</v>
      </c>
      <c r="E4002" s="47" t="n">
        <v>1.079036</v>
      </c>
    </row>
    <row r="4003" customFormat="false" ht="12.75" hidden="false" customHeight="false" outlineLevel="0" collapsed="false">
      <c r="A4003" s="47" t="s">
        <v>2659</v>
      </c>
      <c r="B4003" s="47" t="s">
        <v>715</v>
      </c>
      <c r="C4003" s="47" t="n">
        <v>1.728941</v>
      </c>
      <c r="D4003" s="47" t="n">
        <v>1.725043</v>
      </c>
      <c r="E4003" s="47" t="n">
        <v>1.079036</v>
      </c>
    </row>
    <row r="4004" customFormat="false" ht="12.75" hidden="false" customHeight="false" outlineLevel="0" collapsed="false">
      <c r="A4004" s="47" t="s">
        <v>2659</v>
      </c>
      <c r="B4004" s="47" t="s">
        <v>3543</v>
      </c>
      <c r="C4004" s="47" t="n">
        <v>1.728941</v>
      </c>
      <c r="D4004" s="47" t="n">
        <v>1.725043</v>
      </c>
      <c r="E4004" s="47" t="n">
        <v>1.079036</v>
      </c>
    </row>
    <row r="4005" customFormat="false" ht="12.75" hidden="false" customHeight="false" outlineLevel="0" collapsed="false">
      <c r="A4005" s="47" t="s">
        <v>2659</v>
      </c>
      <c r="B4005" s="47" t="s">
        <v>2509</v>
      </c>
      <c r="C4005" s="47" t="n">
        <v>1.728941</v>
      </c>
      <c r="D4005" s="47" t="n">
        <v>1.725043</v>
      </c>
      <c r="E4005" s="47" t="n">
        <v>1.079036</v>
      </c>
    </row>
    <row r="4006" customFormat="false" ht="12.75" hidden="false" customHeight="false" outlineLevel="0" collapsed="false">
      <c r="A4006" s="47" t="s">
        <v>1367</v>
      </c>
      <c r="B4006" s="47" t="s">
        <v>3340</v>
      </c>
      <c r="C4006" s="47" t="n">
        <v>1.728941</v>
      </c>
      <c r="D4006" s="47" t="n">
        <v>1.725043</v>
      </c>
      <c r="E4006" s="47" t="n">
        <v>1.079036</v>
      </c>
    </row>
    <row r="4007" customFormat="false" ht="12.75" hidden="false" customHeight="false" outlineLevel="0" collapsed="false">
      <c r="A4007" s="47" t="s">
        <v>1621</v>
      </c>
      <c r="B4007" s="47" t="s">
        <v>3340</v>
      </c>
      <c r="C4007" s="47" t="n">
        <v>1.728941</v>
      </c>
      <c r="D4007" s="47" t="n">
        <v>1.725043</v>
      </c>
      <c r="E4007" s="47" t="n">
        <v>1.079036</v>
      </c>
    </row>
    <row r="4008" customFormat="false" ht="12.75" hidden="false" customHeight="false" outlineLevel="0" collapsed="false">
      <c r="A4008" s="47" t="s">
        <v>3126</v>
      </c>
      <c r="B4008" s="47" t="s">
        <v>886</v>
      </c>
      <c r="C4008" s="47" t="n">
        <v>1.728767</v>
      </c>
      <c r="D4008" s="47" t="n">
        <v>1.724861</v>
      </c>
      <c r="E4008" s="47" t="n">
        <v>1.032472</v>
      </c>
    </row>
    <row r="4009" customFormat="false" ht="12.75" hidden="false" customHeight="false" outlineLevel="0" collapsed="false">
      <c r="A4009" s="47" t="s">
        <v>622</v>
      </c>
      <c r="B4009" s="47" t="s">
        <v>1697</v>
      </c>
      <c r="C4009" s="47" t="n">
        <v>1.728941</v>
      </c>
      <c r="D4009" s="47" t="n">
        <v>1.724669</v>
      </c>
      <c r="E4009" s="47" t="n">
        <v>1.079036</v>
      </c>
    </row>
    <row r="4010" customFormat="false" ht="12.75" hidden="false" customHeight="false" outlineLevel="0" collapsed="false">
      <c r="A4010" s="47" t="s">
        <v>1697</v>
      </c>
      <c r="B4010" s="47" t="s">
        <v>2230</v>
      </c>
      <c r="C4010" s="47" t="n">
        <v>1.728941</v>
      </c>
      <c r="D4010" s="47" t="n">
        <v>1.724669</v>
      </c>
      <c r="E4010" s="47" t="n">
        <v>1.079036</v>
      </c>
    </row>
    <row r="4011" customFormat="false" ht="12.75" hidden="false" customHeight="false" outlineLevel="0" collapsed="false">
      <c r="A4011" s="47" t="s">
        <v>1697</v>
      </c>
      <c r="B4011" s="47" t="s">
        <v>3544</v>
      </c>
      <c r="C4011" s="47" t="n">
        <v>1.728941</v>
      </c>
      <c r="D4011" s="47" t="n">
        <v>1.724669</v>
      </c>
      <c r="E4011" s="47" t="n">
        <v>1.079036</v>
      </c>
    </row>
    <row r="4012" customFormat="false" ht="12.75" hidden="false" customHeight="false" outlineLevel="0" collapsed="false">
      <c r="A4012" s="47" t="s">
        <v>1697</v>
      </c>
      <c r="B4012" s="47" t="s">
        <v>1725</v>
      </c>
      <c r="C4012" s="47" t="n">
        <v>1.728941</v>
      </c>
      <c r="D4012" s="47" t="n">
        <v>1.724669</v>
      </c>
      <c r="E4012" s="47" t="n">
        <v>1.079036</v>
      </c>
    </row>
    <row r="4013" customFormat="false" ht="12.75" hidden="false" customHeight="false" outlineLevel="0" collapsed="false">
      <c r="A4013" s="47" t="s">
        <v>1697</v>
      </c>
      <c r="B4013" s="47" t="s">
        <v>3545</v>
      </c>
      <c r="C4013" s="47" t="n">
        <v>1.728941</v>
      </c>
      <c r="D4013" s="47" t="n">
        <v>1.724669</v>
      </c>
      <c r="E4013" s="47" t="n">
        <v>1.079036</v>
      </c>
    </row>
    <row r="4014" customFormat="false" ht="12.75" hidden="false" customHeight="false" outlineLevel="0" collapsed="false">
      <c r="A4014" s="47" t="s">
        <v>1944</v>
      </c>
      <c r="B4014" s="47" t="s">
        <v>1697</v>
      </c>
      <c r="C4014" s="47" t="n">
        <v>1.728941</v>
      </c>
      <c r="D4014" s="47" t="n">
        <v>1.724669</v>
      </c>
      <c r="E4014" s="47" t="n">
        <v>1.079036</v>
      </c>
    </row>
    <row r="4015" customFormat="false" ht="12.75" hidden="false" customHeight="false" outlineLevel="0" collapsed="false">
      <c r="A4015" s="47" t="s">
        <v>304</v>
      </c>
      <c r="B4015" s="47" t="s">
        <v>1697</v>
      </c>
      <c r="C4015" s="47" t="n">
        <v>1.728941</v>
      </c>
      <c r="D4015" s="47" t="n">
        <v>1.724669</v>
      </c>
      <c r="E4015" s="47" t="n">
        <v>1.079036</v>
      </c>
    </row>
    <row r="4016" customFormat="false" ht="12.75" hidden="false" customHeight="false" outlineLevel="0" collapsed="false">
      <c r="A4016" s="47" t="s">
        <v>3546</v>
      </c>
      <c r="B4016" s="47" t="s">
        <v>1697</v>
      </c>
      <c r="C4016" s="47" t="n">
        <v>1.728941</v>
      </c>
      <c r="D4016" s="47" t="n">
        <v>1.724669</v>
      </c>
      <c r="E4016" s="47" t="n">
        <v>1.079036</v>
      </c>
    </row>
    <row r="4017" customFormat="false" ht="12.75" hidden="false" customHeight="false" outlineLevel="0" collapsed="false">
      <c r="A4017" s="47" t="s">
        <v>301</v>
      </c>
      <c r="B4017" s="47" t="s">
        <v>3547</v>
      </c>
      <c r="C4017" s="47" t="n">
        <v>1.728767</v>
      </c>
      <c r="D4017" s="47" t="n">
        <v>1.724626</v>
      </c>
      <c r="E4017" s="47" t="n">
        <v>1.032472</v>
      </c>
    </row>
    <row r="4018" customFormat="false" ht="12.75" hidden="false" customHeight="false" outlineLevel="0" collapsed="false">
      <c r="A4018" s="47" t="s">
        <v>3548</v>
      </c>
      <c r="B4018" s="47" t="s">
        <v>2404</v>
      </c>
      <c r="C4018" s="47" t="n">
        <v>1.728941</v>
      </c>
      <c r="D4018" s="47" t="n">
        <v>1.724081</v>
      </c>
      <c r="E4018" s="47" t="n">
        <v>1.079036</v>
      </c>
    </row>
    <row r="4019" customFormat="false" ht="12.75" hidden="false" customHeight="false" outlineLevel="0" collapsed="false">
      <c r="A4019" s="47" t="s">
        <v>931</v>
      </c>
      <c r="B4019" s="47" t="s">
        <v>2755</v>
      </c>
      <c r="C4019" s="47" t="n">
        <v>1.73903</v>
      </c>
      <c r="D4019" s="47" t="n">
        <v>1.72395</v>
      </c>
      <c r="E4019" s="47" t="n">
        <v>1.578762</v>
      </c>
    </row>
    <row r="4020" customFormat="false" ht="12.75" hidden="false" customHeight="false" outlineLevel="0" collapsed="false">
      <c r="A4020" s="47" t="s">
        <v>931</v>
      </c>
      <c r="B4020" s="47" t="s">
        <v>2702</v>
      </c>
      <c r="C4020" s="47" t="n">
        <v>1.73903</v>
      </c>
      <c r="D4020" s="47" t="n">
        <v>1.72395</v>
      </c>
      <c r="E4020" s="47" t="n">
        <v>1.578762</v>
      </c>
    </row>
    <row r="4021" customFormat="false" ht="12.75" hidden="false" customHeight="false" outlineLevel="0" collapsed="false">
      <c r="A4021" s="47" t="s">
        <v>931</v>
      </c>
      <c r="B4021" s="47" t="s">
        <v>3549</v>
      </c>
      <c r="C4021" s="47" t="n">
        <v>1.73903</v>
      </c>
      <c r="D4021" s="47" t="n">
        <v>1.72395</v>
      </c>
      <c r="E4021" s="47" t="n">
        <v>1.578762</v>
      </c>
    </row>
    <row r="4022" customFormat="false" ht="12.75" hidden="false" customHeight="false" outlineLevel="0" collapsed="false">
      <c r="A4022" s="47" t="s">
        <v>2093</v>
      </c>
      <c r="B4022" s="47" t="s">
        <v>218</v>
      </c>
      <c r="C4022" s="47" t="n">
        <v>1.728767</v>
      </c>
      <c r="D4022" s="47" t="n">
        <v>1.723828</v>
      </c>
      <c r="E4022" s="47" t="n">
        <v>1.032472</v>
      </c>
    </row>
    <row r="4023" customFormat="false" ht="12.75" hidden="false" customHeight="false" outlineLevel="0" collapsed="false">
      <c r="A4023" s="47" t="s">
        <v>2093</v>
      </c>
      <c r="B4023" s="47" t="s">
        <v>352</v>
      </c>
      <c r="C4023" s="47" t="n">
        <v>1.728767</v>
      </c>
      <c r="D4023" s="47" t="n">
        <v>1.723828</v>
      </c>
      <c r="E4023" s="47" t="n">
        <v>1.032472</v>
      </c>
    </row>
    <row r="4024" customFormat="false" ht="12.75" hidden="false" customHeight="false" outlineLevel="0" collapsed="false">
      <c r="A4024" s="47" t="s">
        <v>436</v>
      </c>
      <c r="B4024" s="47" t="s">
        <v>2793</v>
      </c>
      <c r="C4024" s="47" t="n">
        <v>1.728767</v>
      </c>
      <c r="D4024" s="47" t="n">
        <v>1.723821</v>
      </c>
      <c r="E4024" s="47" t="n">
        <v>1.032472</v>
      </c>
    </row>
    <row r="4025" customFormat="false" ht="12.75" hidden="false" customHeight="false" outlineLevel="0" collapsed="false">
      <c r="A4025" s="47" t="s">
        <v>516</v>
      </c>
      <c r="B4025" s="47" t="s">
        <v>1698</v>
      </c>
      <c r="C4025" s="47" t="n">
        <v>1.728941</v>
      </c>
      <c r="D4025" s="47" t="n">
        <v>1.723381</v>
      </c>
      <c r="E4025" s="47" t="n">
        <v>1.079036</v>
      </c>
    </row>
    <row r="4026" customFormat="false" ht="12.75" hidden="false" customHeight="false" outlineLevel="0" collapsed="false">
      <c r="A4026" s="47" t="s">
        <v>3550</v>
      </c>
      <c r="B4026" s="47" t="s">
        <v>1698</v>
      </c>
      <c r="C4026" s="47" t="n">
        <v>1.728941</v>
      </c>
      <c r="D4026" s="47" t="n">
        <v>1.723381</v>
      </c>
      <c r="E4026" s="47" t="n">
        <v>1.079036</v>
      </c>
    </row>
    <row r="4027" customFormat="false" ht="12.75" hidden="false" customHeight="false" outlineLevel="0" collapsed="false">
      <c r="A4027" s="47" t="s">
        <v>831</v>
      </c>
      <c r="B4027" s="47" t="s">
        <v>1698</v>
      </c>
      <c r="C4027" s="47" t="n">
        <v>1.728941</v>
      </c>
      <c r="D4027" s="47" t="n">
        <v>1.723381</v>
      </c>
      <c r="E4027" s="47" t="n">
        <v>1.079036</v>
      </c>
    </row>
    <row r="4028" customFormat="false" ht="12.75" hidden="false" customHeight="false" outlineLevel="0" collapsed="false">
      <c r="A4028" s="47" t="s">
        <v>888</v>
      </c>
      <c r="B4028" s="47" t="s">
        <v>1698</v>
      </c>
      <c r="C4028" s="47" t="n">
        <v>1.728941</v>
      </c>
      <c r="D4028" s="47" t="n">
        <v>1.723381</v>
      </c>
      <c r="E4028" s="47" t="n">
        <v>1.079036</v>
      </c>
    </row>
    <row r="4029" customFormat="false" ht="12.75" hidden="false" customHeight="false" outlineLevel="0" collapsed="false">
      <c r="A4029" s="47" t="s">
        <v>1000</v>
      </c>
      <c r="B4029" s="47" t="s">
        <v>1698</v>
      </c>
      <c r="C4029" s="47" t="n">
        <v>1.728941</v>
      </c>
      <c r="D4029" s="47" t="n">
        <v>1.723381</v>
      </c>
      <c r="E4029" s="47" t="n">
        <v>1.079036</v>
      </c>
    </row>
    <row r="4030" customFormat="false" ht="12.75" hidden="false" customHeight="false" outlineLevel="0" collapsed="false">
      <c r="A4030" s="47" t="s">
        <v>2033</v>
      </c>
      <c r="B4030" s="47" t="s">
        <v>541</v>
      </c>
      <c r="C4030" s="47" t="n">
        <v>1.728941</v>
      </c>
      <c r="D4030" s="47" t="n">
        <v>1.723368</v>
      </c>
      <c r="E4030" s="47" t="n">
        <v>1.079036</v>
      </c>
    </row>
    <row r="4031" customFormat="false" ht="12.75" hidden="false" customHeight="false" outlineLevel="0" collapsed="false">
      <c r="A4031" s="47" t="s">
        <v>2033</v>
      </c>
      <c r="B4031" s="47" t="s">
        <v>3321</v>
      </c>
      <c r="C4031" s="47" t="n">
        <v>1.728941</v>
      </c>
      <c r="D4031" s="47" t="n">
        <v>1.723368</v>
      </c>
      <c r="E4031" s="47" t="n">
        <v>1.079036</v>
      </c>
    </row>
    <row r="4032" customFormat="false" ht="12.75" hidden="false" customHeight="false" outlineLevel="0" collapsed="false">
      <c r="A4032" s="47" t="s">
        <v>3551</v>
      </c>
      <c r="B4032" s="47" t="s">
        <v>2033</v>
      </c>
      <c r="C4032" s="47" t="n">
        <v>1.728941</v>
      </c>
      <c r="D4032" s="47" t="n">
        <v>1.723368</v>
      </c>
      <c r="E4032" s="47" t="n">
        <v>1.079036</v>
      </c>
    </row>
    <row r="4033" customFormat="false" ht="12.75" hidden="false" customHeight="false" outlineLevel="0" collapsed="false">
      <c r="A4033" s="47" t="s">
        <v>1195</v>
      </c>
      <c r="B4033" s="47" t="s">
        <v>2033</v>
      </c>
      <c r="C4033" s="47" t="n">
        <v>1.728941</v>
      </c>
      <c r="D4033" s="47" t="n">
        <v>1.723368</v>
      </c>
      <c r="E4033" s="47" t="n">
        <v>1.079036</v>
      </c>
    </row>
    <row r="4034" customFormat="false" ht="12.75" hidden="false" customHeight="false" outlineLevel="0" collapsed="false">
      <c r="A4034" s="47" t="s">
        <v>1006</v>
      </c>
      <c r="B4034" s="47" t="s">
        <v>1624</v>
      </c>
      <c r="C4034" s="47" t="n">
        <v>1.728941</v>
      </c>
      <c r="D4034" s="47" t="n">
        <v>1.722077</v>
      </c>
      <c r="E4034" s="47" t="n">
        <v>1.079036</v>
      </c>
    </row>
    <row r="4035" customFormat="false" ht="12.75" hidden="false" customHeight="false" outlineLevel="0" collapsed="false">
      <c r="A4035" s="47" t="s">
        <v>1006</v>
      </c>
      <c r="B4035" s="47" t="s">
        <v>3552</v>
      </c>
      <c r="C4035" s="47" t="n">
        <v>1.728941</v>
      </c>
      <c r="D4035" s="47" t="n">
        <v>1.722077</v>
      </c>
      <c r="E4035" s="47" t="n">
        <v>1.079036</v>
      </c>
    </row>
    <row r="4036" customFormat="false" ht="12.75" hidden="false" customHeight="false" outlineLevel="0" collapsed="false">
      <c r="A4036" s="47" t="s">
        <v>3553</v>
      </c>
      <c r="B4036" s="47" t="s">
        <v>1006</v>
      </c>
      <c r="C4036" s="47" t="n">
        <v>1.728941</v>
      </c>
      <c r="D4036" s="47" t="n">
        <v>1.722077</v>
      </c>
      <c r="E4036" s="47" t="n">
        <v>1.079036</v>
      </c>
    </row>
    <row r="4037" customFormat="false" ht="12.75" hidden="false" customHeight="false" outlineLevel="0" collapsed="false">
      <c r="A4037" s="47" t="s">
        <v>1519</v>
      </c>
      <c r="B4037" s="47" t="s">
        <v>1700</v>
      </c>
      <c r="C4037" s="47" t="n">
        <v>1.728941</v>
      </c>
      <c r="D4037" s="47" t="n">
        <v>1.721757</v>
      </c>
      <c r="E4037" s="47" t="n">
        <v>1.079036</v>
      </c>
    </row>
    <row r="4038" customFormat="false" ht="12.75" hidden="false" customHeight="false" outlineLevel="0" collapsed="false">
      <c r="A4038" s="47" t="s">
        <v>1547</v>
      </c>
      <c r="B4038" s="47" t="s">
        <v>1700</v>
      </c>
      <c r="C4038" s="47" t="n">
        <v>1.728941</v>
      </c>
      <c r="D4038" s="47" t="n">
        <v>1.721757</v>
      </c>
      <c r="E4038" s="47" t="n">
        <v>1.079036</v>
      </c>
    </row>
    <row r="4039" customFormat="false" ht="12.75" hidden="false" customHeight="false" outlineLevel="0" collapsed="false">
      <c r="A4039" s="47" t="s">
        <v>1700</v>
      </c>
      <c r="B4039" s="47" t="s">
        <v>2778</v>
      </c>
      <c r="C4039" s="47" t="n">
        <v>1.728941</v>
      </c>
      <c r="D4039" s="47" t="n">
        <v>1.721757</v>
      </c>
      <c r="E4039" s="47" t="n">
        <v>1.079036</v>
      </c>
    </row>
    <row r="4040" customFormat="false" ht="12.75" hidden="false" customHeight="false" outlineLevel="0" collapsed="false">
      <c r="A4040" s="47" t="s">
        <v>1700</v>
      </c>
      <c r="B4040" s="47" t="s">
        <v>2260</v>
      </c>
      <c r="C4040" s="47" t="n">
        <v>1.728941</v>
      </c>
      <c r="D4040" s="47" t="n">
        <v>1.721757</v>
      </c>
      <c r="E4040" s="47" t="n">
        <v>1.079036</v>
      </c>
    </row>
    <row r="4041" customFormat="false" ht="12.75" hidden="false" customHeight="false" outlineLevel="0" collapsed="false">
      <c r="A4041" s="47" t="s">
        <v>1700</v>
      </c>
      <c r="B4041" s="47" t="s">
        <v>3554</v>
      </c>
      <c r="C4041" s="47" t="n">
        <v>1.728941</v>
      </c>
      <c r="D4041" s="47" t="n">
        <v>1.721757</v>
      </c>
      <c r="E4041" s="47" t="n">
        <v>1.079036</v>
      </c>
    </row>
    <row r="4042" customFormat="false" ht="12.75" hidden="false" customHeight="false" outlineLevel="0" collapsed="false">
      <c r="A4042" s="47" t="s">
        <v>1700</v>
      </c>
      <c r="B4042" s="47" t="s">
        <v>1456</v>
      </c>
      <c r="C4042" s="47" t="n">
        <v>1.728941</v>
      </c>
      <c r="D4042" s="47" t="n">
        <v>1.721757</v>
      </c>
      <c r="E4042" s="47" t="n">
        <v>1.079036</v>
      </c>
    </row>
    <row r="4043" customFormat="false" ht="12.75" hidden="false" customHeight="false" outlineLevel="0" collapsed="false">
      <c r="A4043" s="47" t="s">
        <v>1700</v>
      </c>
      <c r="B4043" s="47" t="s">
        <v>3555</v>
      </c>
      <c r="C4043" s="47" t="n">
        <v>1.728941</v>
      </c>
      <c r="D4043" s="47" t="n">
        <v>1.721757</v>
      </c>
      <c r="E4043" s="47" t="n">
        <v>1.079036</v>
      </c>
    </row>
    <row r="4044" customFormat="false" ht="12.75" hidden="false" customHeight="false" outlineLevel="0" collapsed="false">
      <c r="A4044" s="47" t="s">
        <v>1700</v>
      </c>
      <c r="B4044" s="47" t="s">
        <v>2509</v>
      </c>
      <c r="C4044" s="47" t="n">
        <v>1.728941</v>
      </c>
      <c r="D4044" s="47" t="n">
        <v>1.721757</v>
      </c>
      <c r="E4044" s="47" t="n">
        <v>1.079036</v>
      </c>
    </row>
    <row r="4045" customFormat="false" ht="12.75" hidden="false" customHeight="false" outlineLevel="0" collapsed="false">
      <c r="A4045" s="47" t="s">
        <v>1700</v>
      </c>
      <c r="B4045" s="47" t="s">
        <v>374</v>
      </c>
      <c r="C4045" s="47" t="n">
        <v>1.728941</v>
      </c>
      <c r="D4045" s="47" t="n">
        <v>1.721757</v>
      </c>
      <c r="E4045" s="47" t="n">
        <v>1.079036</v>
      </c>
    </row>
    <row r="4046" customFormat="false" ht="12.75" hidden="false" customHeight="false" outlineLevel="0" collapsed="false">
      <c r="A4046" s="47" t="s">
        <v>2695</v>
      </c>
      <c r="B4046" s="47" t="s">
        <v>1700</v>
      </c>
      <c r="C4046" s="47" t="n">
        <v>1.728941</v>
      </c>
      <c r="D4046" s="47" t="n">
        <v>1.721757</v>
      </c>
      <c r="E4046" s="47" t="n">
        <v>1.079036</v>
      </c>
    </row>
    <row r="4047" customFormat="false" ht="12.75" hidden="false" customHeight="false" outlineLevel="0" collapsed="false">
      <c r="A4047" s="47" t="s">
        <v>1749</v>
      </c>
      <c r="B4047" s="47" t="s">
        <v>1700</v>
      </c>
      <c r="C4047" s="47" t="n">
        <v>1.728941</v>
      </c>
      <c r="D4047" s="47" t="n">
        <v>1.721757</v>
      </c>
      <c r="E4047" s="47" t="n">
        <v>1.079036</v>
      </c>
    </row>
    <row r="4048" customFormat="false" ht="12.75" hidden="false" customHeight="false" outlineLevel="0" collapsed="false">
      <c r="A4048" s="47" t="s">
        <v>1242</v>
      </c>
      <c r="B4048" s="47" t="s">
        <v>1700</v>
      </c>
      <c r="C4048" s="47" t="n">
        <v>1.728941</v>
      </c>
      <c r="D4048" s="47" t="n">
        <v>1.721757</v>
      </c>
      <c r="E4048" s="47" t="n">
        <v>1.079036</v>
      </c>
    </row>
    <row r="4049" customFormat="false" ht="12.75" hidden="false" customHeight="false" outlineLevel="0" collapsed="false">
      <c r="A4049" s="47" t="s">
        <v>740</v>
      </c>
      <c r="B4049" s="47" t="s">
        <v>799</v>
      </c>
      <c r="C4049" s="47" t="n">
        <v>1.728767</v>
      </c>
      <c r="D4049" s="47" t="n">
        <v>1.721488</v>
      </c>
      <c r="E4049" s="47" t="n">
        <v>1.032472</v>
      </c>
    </row>
    <row r="4050" customFormat="false" ht="12.75" hidden="false" customHeight="false" outlineLevel="0" collapsed="false">
      <c r="A4050" s="47" t="s">
        <v>740</v>
      </c>
      <c r="B4050" s="47" t="s">
        <v>801</v>
      </c>
      <c r="C4050" s="47" t="n">
        <v>1.728767</v>
      </c>
      <c r="D4050" s="47" t="n">
        <v>1.721488</v>
      </c>
      <c r="E4050" s="47" t="n">
        <v>1.032472</v>
      </c>
    </row>
    <row r="4051" customFormat="false" ht="12.75" hidden="false" customHeight="false" outlineLevel="0" collapsed="false">
      <c r="A4051" s="47" t="s">
        <v>740</v>
      </c>
      <c r="B4051" s="47" t="s">
        <v>2699</v>
      </c>
      <c r="C4051" s="47" t="n">
        <v>1.728767</v>
      </c>
      <c r="D4051" s="47" t="n">
        <v>1.721488</v>
      </c>
      <c r="E4051" s="47" t="n">
        <v>1.032472</v>
      </c>
    </row>
    <row r="4052" customFormat="false" ht="12.75" hidden="false" customHeight="false" outlineLevel="0" collapsed="false">
      <c r="A4052" s="47" t="s">
        <v>740</v>
      </c>
      <c r="B4052" s="47" t="s">
        <v>2688</v>
      </c>
      <c r="C4052" s="47" t="n">
        <v>1.728767</v>
      </c>
      <c r="D4052" s="47" t="n">
        <v>1.721488</v>
      </c>
      <c r="E4052" s="47" t="n">
        <v>1.032472</v>
      </c>
    </row>
    <row r="4053" customFormat="false" ht="12.75" hidden="false" customHeight="false" outlineLevel="0" collapsed="false">
      <c r="A4053" s="47" t="s">
        <v>1539</v>
      </c>
      <c r="B4053" s="47" t="s">
        <v>1993</v>
      </c>
      <c r="C4053" s="47" t="n">
        <v>1.73903</v>
      </c>
      <c r="D4053" s="47" t="n">
        <v>1.720967</v>
      </c>
      <c r="E4053" s="47" t="n">
        <v>1.578762</v>
      </c>
    </row>
    <row r="4054" customFormat="false" ht="12.75" hidden="false" customHeight="false" outlineLevel="0" collapsed="false">
      <c r="A4054" s="47" t="s">
        <v>1539</v>
      </c>
      <c r="B4054" s="47" t="s">
        <v>3556</v>
      </c>
      <c r="C4054" s="47" t="n">
        <v>1.73903</v>
      </c>
      <c r="D4054" s="47" t="n">
        <v>1.720967</v>
      </c>
      <c r="E4054" s="47" t="n">
        <v>1.578762</v>
      </c>
    </row>
    <row r="4055" customFormat="false" ht="12.75" hidden="false" customHeight="false" outlineLevel="0" collapsed="false">
      <c r="A4055" s="47" t="s">
        <v>1539</v>
      </c>
      <c r="B4055" s="47" t="s">
        <v>3557</v>
      </c>
      <c r="C4055" s="47" t="n">
        <v>1.73903</v>
      </c>
      <c r="D4055" s="47" t="n">
        <v>1.720967</v>
      </c>
      <c r="E4055" s="47" t="n">
        <v>1.578762</v>
      </c>
    </row>
    <row r="4056" customFormat="false" ht="12.75" hidden="false" customHeight="false" outlineLevel="0" collapsed="false">
      <c r="A4056" s="47" t="s">
        <v>1539</v>
      </c>
      <c r="B4056" s="47" t="s">
        <v>3558</v>
      </c>
      <c r="C4056" s="47" t="n">
        <v>1.73903</v>
      </c>
      <c r="D4056" s="47" t="n">
        <v>1.720967</v>
      </c>
      <c r="E4056" s="47" t="n">
        <v>1.578762</v>
      </c>
    </row>
    <row r="4057" customFormat="false" ht="12.75" hidden="false" customHeight="false" outlineLevel="0" collapsed="false">
      <c r="A4057" s="47" t="s">
        <v>1539</v>
      </c>
      <c r="B4057" s="47" t="s">
        <v>3559</v>
      </c>
      <c r="C4057" s="47" t="n">
        <v>1.73903</v>
      </c>
      <c r="D4057" s="47" t="n">
        <v>1.720967</v>
      </c>
      <c r="E4057" s="47" t="n">
        <v>1.578762</v>
      </c>
    </row>
    <row r="4058" customFormat="false" ht="12.75" hidden="false" customHeight="false" outlineLevel="0" collapsed="false">
      <c r="A4058" s="47" t="s">
        <v>1009</v>
      </c>
      <c r="B4058" s="47" t="s">
        <v>970</v>
      </c>
      <c r="C4058" s="47" t="n">
        <v>1.728941</v>
      </c>
      <c r="D4058" s="47" t="n">
        <v>1.720602</v>
      </c>
      <c r="E4058" s="47" t="n">
        <v>1.079036</v>
      </c>
    </row>
    <row r="4059" customFormat="false" ht="12.75" hidden="false" customHeight="false" outlineLevel="0" collapsed="false">
      <c r="A4059" s="47" t="s">
        <v>2628</v>
      </c>
      <c r="B4059" s="47" t="s">
        <v>1009</v>
      </c>
      <c r="C4059" s="47" t="n">
        <v>1.728941</v>
      </c>
      <c r="D4059" s="47" t="n">
        <v>1.720602</v>
      </c>
      <c r="E4059" s="47" t="n">
        <v>1.079036</v>
      </c>
    </row>
    <row r="4060" customFormat="false" ht="12.75" hidden="false" customHeight="false" outlineLevel="0" collapsed="false">
      <c r="A4060" s="47" t="s">
        <v>2012</v>
      </c>
      <c r="B4060" s="47" t="s">
        <v>1009</v>
      </c>
      <c r="C4060" s="47" t="n">
        <v>1.728941</v>
      </c>
      <c r="D4060" s="47" t="n">
        <v>1.720602</v>
      </c>
      <c r="E4060" s="47" t="n">
        <v>1.079036</v>
      </c>
    </row>
    <row r="4061" customFormat="false" ht="12.75" hidden="false" customHeight="false" outlineLevel="0" collapsed="false">
      <c r="A4061" s="47" t="s">
        <v>3560</v>
      </c>
      <c r="B4061" s="47" t="s">
        <v>1403</v>
      </c>
      <c r="C4061" s="47" t="n">
        <v>1.728941</v>
      </c>
      <c r="D4061" s="47" t="n">
        <v>1.718392</v>
      </c>
      <c r="E4061" s="47" t="n">
        <v>1.079036</v>
      </c>
    </row>
    <row r="4062" customFormat="false" ht="12.75" hidden="false" customHeight="false" outlineLevel="0" collapsed="false">
      <c r="A4062" s="47" t="s">
        <v>1403</v>
      </c>
      <c r="B4062" s="47" t="s">
        <v>1908</v>
      </c>
      <c r="C4062" s="47" t="n">
        <v>1.728941</v>
      </c>
      <c r="D4062" s="47" t="n">
        <v>1.718392</v>
      </c>
      <c r="E4062" s="47" t="n">
        <v>1.079036</v>
      </c>
    </row>
    <row r="4063" customFormat="false" ht="12.75" hidden="false" customHeight="false" outlineLevel="0" collapsed="false">
      <c r="A4063" s="47" t="s">
        <v>1403</v>
      </c>
      <c r="B4063" s="47" t="s">
        <v>475</v>
      </c>
      <c r="C4063" s="47" t="n">
        <v>1.728941</v>
      </c>
      <c r="D4063" s="47" t="n">
        <v>1.718392</v>
      </c>
      <c r="E4063" s="47" t="n">
        <v>1.079036</v>
      </c>
    </row>
    <row r="4064" customFormat="false" ht="12.75" hidden="false" customHeight="false" outlineLevel="0" collapsed="false">
      <c r="A4064" s="47" t="s">
        <v>1403</v>
      </c>
      <c r="B4064" s="47" t="s">
        <v>3021</v>
      </c>
      <c r="C4064" s="47" t="n">
        <v>1.728941</v>
      </c>
      <c r="D4064" s="47" t="n">
        <v>1.718392</v>
      </c>
      <c r="E4064" s="47" t="n">
        <v>1.079036</v>
      </c>
    </row>
    <row r="4065" customFormat="false" ht="12.75" hidden="false" customHeight="false" outlineLevel="0" collapsed="false">
      <c r="A4065" s="47" t="s">
        <v>2480</v>
      </c>
      <c r="B4065" s="47" t="s">
        <v>1403</v>
      </c>
      <c r="C4065" s="47" t="n">
        <v>1.728941</v>
      </c>
      <c r="D4065" s="47" t="n">
        <v>1.718392</v>
      </c>
      <c r="E4065" s="47" t="n">
        <v>1.079036</v>
      </c>
    </row>
    <row r="4066" customFormat="false" ht="12.75" hidden="false" customHeight="false" outlineLevel="0" collapsed="false">
      <c r="A4066" s="47" t="s">
        <v>1116</v>
      </c>
      <c r="B4066" s="47" t="s">
        <v>1403</v>
      </c>
      <c r="C4066" s="47" t="n">
        <v>1.728941</v>
      </c>
      <c r="D4066" s="47" t="n">
        <v>1.718392</v>
      </c>
      <c r="E4066" s="47" t="n">
        <v>1.079036</v>
      </c>
    </row>
    <row r="4067" customFormat="false" ht="12.75" hidden="false" customHeight="false" outlineLevel="0" collapsed="false">
      <c r="A4067" s="47" t="s">
        <v>1664</v>
      </c>
      <c r="B4067" s="47" t="s">
        <v>1403</v>
      </c>
      <c r="C4067" s="47" t="n">
        <v>1.728941</v>
      </c>
      <c r="D4067" s="47" t="n">
        <v>1.718392</v>
      </c>
      <c r="E4067" s="47" t="n">
        <v>1.079036</v>
      </c>
    </row>
    <row r="4068" customFormat="false" ht="12.75" hidden="false" customHeight="false" outlineLevel="0" collapsed="false">
      <c r="A4068" s="47" t="s">
        <v>900</v>
      </c>
      <c r="B4068" s="47" t="s">
        <v>459</v>
      </c>
      <c r="C4068" s="47" t="n">
        <v>1.728767</v>
      </c>
      <c r="D4068" s="47" t="n">
        <v>1.717785</v>
      </c>
      <c r="E4068" s="47" t="n">
        <v>1.032472</v>
      </c>
    </row>
    <row r="4069" customFormat="false" ht="12.75" hidden="false" customHeight="false" outlineLevel="0" collapsed="false">
      <c r="A4069" s="47" t="s">
        <v>900</v>
      </c>
      <c r="B4069" s="47" t="s">
        <v>3561</v>
      </c>
      <c r="C4069" s="47" t="n">
        <v>1.728767</v>
      </c>
      <c r="D4069" s="47" t="n">
        <v>1.717785</v>
      </c>
      <c r="E4069" s="47" t="n">
        <v>1.032472</v>
      </c>
    </row>
    <row r="4070" customFormat="false" ht="12.75" hidden="false" customHeight="false" outlineLevel="0" collapsed="false">
      <c r="A4070" s="47" t="s">
        <v>900</v>
      </c>
      <c r="B4070" s="47" t="s">
        <v>2890</v>
      </c>
      <c r="C4070" s="47" t="n">
        <v>1.728767</v>
      </c>
      <c r="D4070" s="47" t="n">
        <v>1.717785</v>
      </c>
      <c r="E4070" s="47" t="n">
        <v>1.032472</v>
      </c>
    </row>
    <row r="4071" customFormat="false" ht="12.75" hidden="false" customHeight="false" outlineLevel="0" collapsed="false">
      <c r="A4071" s="47" t="s">
        <v>900</v>
      </c>
      <c r="B4071" s="47" t="s">
        <v>619</v>
      </c>
      <c r="C4071" s="47" t="n">
        <v>1.728767</v>
      </c>
      <c r="D4071" s="47" t="n">
        <v>1.717785</v>
      </c>
      <c r="E4071" s="47" t="n">
        <v>1.032472</v>
      </c>
    </row>
    <row r="4072" customFormat="false" ht="12.75" hidden="false" customHeight="false" outlineLevel="0" collapsed="false">
      <c r="A4072" s="47" t="s">
        <v>900</v>
      </c>
      <c r="B4072" s="47" t="s">
        <v>3219</v>
      </c>
      <c r="C4072" s="47" t="n">
        <v>1.728767</v>
      </c>
      <c r="D4072" s="47" t="n">
        <v>1.717785</v>
      </c>
      <c r="E4072" s="47" t="n">
        <v>1.032472</v>
      </c>
    </row>
    <row r="4073" customFormat="false" ht="12.75" hidden="false" customHeight="false" outlineLevel="0" collapsed="false">
      <c r="A4073" s="47" t="s">
        <v>900</v>
      </c>
      <c r="B4073" s="47" t="s">
        <v>719</v>
      </c>
      <c r="C4073" s="47" t="n">
        <v>1.728767</v>
      </c>
      <c r="D4073" s="47" t="n">
        <v>1.717785</v>
      </c>
      <c r="E4073" s="47" t="n">
        <v>1.032472</v>
      </c>
    </row>
    <row r="4074" customFormat="false" ht="12.75" hidden="false" customHeight="false" outlineLevel="0" collapsed="false">
      <c r="A4074" s="47" t="s">
        <v>900</v>
      </c>
      <c r="B4074" s="47" t="s">
        <v>3562</v>
      </c>
      <c r="C4074" s="47" t="n">
        <v>1.728767</v>
      </c>
      <c r="D4074" s="47" t="n">
        <v>1.717785</v>
      </c>
      <c r="E4074" s="47" t="n">
        <v>1.032472</v>
      </c>
    </row>
    <row r="4075" customFormat="false" ht="12.75" hidden="false" customHeight="false" outlineLevel="0" collapsed="false">
      <c r="A4075" s="47" t="s">
        <v>900</v>
      </c>
      <c r="B4075" s="47" t="s">
        <v>3563</v>
      </c>
      <c r="C4075" s="47" t="n">
        <v>1.728767</v>
      </c>
      <c r="D4075" s="47" t="n">
        <v>1.717785</v>
      </c>
      <c r="E4075" s="47" t="n">
        <v>1.032472</v>
      </c>
    </row>
    <row r="4076" customFormat="false" ht="12.75" hidden="false" customHeight="false" outlineLevel="0" collapsed="false">
      <c r="A4076" s="47" t="s">
        <v>900</v>
      </c>
      <c r="B4076" s="47" t="s">
        <v>3564</v>
      </c>
      <c r="C4076" s="47" t="n">
        <v>1.728767</v>
      </c>
      <c r="D4076" s="47" t="n">
        <v>1.717785</v>
      </c>
      <c r="E4076" s="47" t="n">
        <v>1.032472</v>
      </c>
    </row>
    <row r="4077" customFormat="false" ht="12.75" hidden="false" customHeight="false" outlineLevel="0" collapsed="false">
      <c r="A4077" s="47" t="s">
        <v>900</v>
      </c>
      <c r="B4077" s="47" t="s">
        <v>1696</v>
      </c>
      <c r="C4077" s="47" t="n">
        <v>1.728767</v>
      </c>
      <c r="D4077" s="47" t="n">
        <v>1.717785</v>
      </c>
      <c r="E4077" s="47" t="n">
        <v>1.032472</v>
      </c>
    </row>
    <row r="4078" customFormat="false" ht="12.75" hidden="false" customHeight="false" outlineLevel="0" collapsed="false">
      <c r="A4078" s="47" t="s">
        <v>900</v>
      </c>
      <c r="B4078" s="47" t="s">
        <v>3565</v>
      </c>
      <c r="C4078" s="47" t="n">
        <v>1.728767</v>
      </c>
      <c r="D4078" s="47" t="n">
        <v>1.717785</v>
      </c>
      <c r="E4078" s="47" t="n">
        <v>1.032472</v>
      </c>
    </row>
    <row r="4079" customFormat="false" ht="12.75" hidden="false" customHeight="false" outlineLevel="0" collapsed="false">
      <c r="A4079" s="47" t="s">
        <v>900</v>
      </c>
      <c r="B4079" s="47" t="s">
        <v>3566</v>
      </c>
      <c r="C4079" s="47" t="n">
        <v>1.728767</v>
      </c>
      <c r="D4079" s="47" t="n">
        <v>1.717785</v>
      </c>
      <c r="E4079" s="47" t="n">
        <v>1.032472</v>
      </c>
    </row>
    <row r="4080" customFormat="false" ht="12.75" hidden="false" customHeight="false" outlineLevel="0" collapsed="false">
      <c r="A4080" s="47" t="s">
        <v>900</v>
      </c>
      <c r="B4080" s="47" t="s">
        <v>3567</v>
      </c>
      <c r="C4080" s="47" t="n">
        <v>1.728767</v>
      </c>
      <c r="D4080" s="47" t="n">
        <v>1.717785</v>
      </c>
      <c r="E4080" s="47" t="n">
        <v>1.032472</v>
      </c>
    </row>
    <row r="4081" customFormat="false" ht="12.75" hidden="false" customHeight="false" outlineLevel="0" collapsed="false">
      <c r="A4081" s="47" t="s">
        <v>900</v>
      </c>
      <c r="B4081" s="47" t="s">
        <v>3568</v>
      </c>
      <c r="C4081" s="47" t="n">
        <v>1.728767</v>
      </c>
      <c r="D4081" s="47" t="n">
        <v>1.717785</v>
      </c>
      <c r="E4081" s="47" t="n">
        <v>1.032472</v>
      </c>
    </row>
    <row r="4082" customFormat="false" ht="12.75" hidden="false" customHeight="false" outlineLevel="0" collapsed="false">
      <c r="A4082" s="47" t="s">
        <v>900</v>
      </c>
      <c r="B4082" s="47" t="s">
        <v>1741</v>
      </c>
      <c r="C4082" s="47" t="n">
        <v>1.728767</v>
      </c>
      <c r="D4082" s="47" t="n">
        <v>1.717785</v>
      </c>
      <c r="E4082" s="47" t="n">
        <v>1.032472</v>
      </c>
    </row>
    <row r="4083" customFormat="false" ht="12.75" hidden="false" customHeight="false" outlineLevel="0" collapsed="false">
      <c r="A4083" s="47" t="s">
        <v>900</v>
      </c>
      <c r="B4083" s="47" t="s">
        <v>3569</v>
      </c>
      <c r="C4083" s="47" t="n">
        <v>1.728767</v>
      </c>
      <c r="D4083" s="47" t="n">
        <v>1.717785</v>
      </c>
      <c r="E4083" s="47" t="n">
        <v>1.032472</v>
      </c>
    </row>
    <row r="4084" customFormat="false" ht="12.75" hidden="false" customHeight="false" outlineLevel="0" collapsed="false">
      <c r="A4084" s="47" t="s">
        <v>900</v>
      </c>
      <c r="B4084" s="47" t="s">
        <v>3570</v>
      </c>
      <c r="C4084" s="47" t="n">
        <v>1.728767</v>
      </c>
      <c r="D4084" s="47" t="n">
        <v>1.717785</v>
      </c>
      <c r="E4084" s="47" t="n">
        <v>1.032472</v>
      </c>
    </row>
    <row r="4085" customFormat="false" ht="12.75" hidden="false" customHeight="false" outlineLevel="0" collapsed="false">
      <c r="A4085" s="47" t="s">
        <v>900</v>
      </c>
      <c r="B4085" s="47" t="s">
        <v>3571</v>
      </c>
      <c r="C4085" s="47" t="n">
        <v>1.728767</v>
      </c>
      <c r="D4085" s="47" t="n">
        <v>1.717785</v>
      </c>
      <c r="E4085" s="47" t="n">
        <v>1.032472</v>
      </c>
    </row>
    <row r="4086" customFormat="false" ht="12.75" hidden="false" customHeight="false" outlineLevel="0" collapsed="false">
      <c r="A4086" s="47" t="s">
        <v>900</v>
      </c>
      <c r="B4086" s="47" t="s">
        <v>3572</v>
      </c>
      <c r="C4086" s="47" t="n">
        <v>1.728767</v>
      </c>
      <c r="D4086" s="47" t="n">
        <v>1.717785</v>
      </c>
      <c r="E4086" s="47" t="n">
        <v>1.032472</v>
      </c>
    </row>
    <row r="4087" customFormat="false" ht="12.75" hidden="false" customHeight="false" outlineLevel="0" collapsed="false">
      <c r="A4087" s="47" t="s">
        <v>900</v>
      </c>
      <c r="B4087" s="47" t="s">
        <v>2005</v>
      </c>
      <c r="C4087" s="47" t="n">
        <v>1.728767</v>
      </c>
      <c r="D4087" s="47" t="n">
        <v>1.717785</v>
      </c>
      <c r="E4087" s="47" t="n">
        <v>1.032472</v>
      </c>
    </row>
    <row r="4088" customFormat="false" ht="12.75" hidden="false" customHeight="false" outlineLevel="0" collapsed="false">
      <c r="A4088" s="47" t="s">
        <v>900</v>
      </c>
      <c r="B4088" s="47" t="s">
        <v>1155</v>
      </c>
      <c r="C4088" s="47" t="n">
        <v>1.728767</v>
      </c>
      <c r="D4088" s="47" t="n">
        <v>1.717785</v>
      </c>
      <c r="E4088" s="47" t="n">
        <v>1.032472</v>
      </c>
    </row>
    <row r="4089" customFormat="false" ht="12.75" hidden="false" customHeight="false" outlineLevel="0" collapsed="false">
      <c r="A4089" s="47" t="s">
        <v>1713</v>
      </c>
      <c r="B4089" s="47" t="s">
        <v>182</v>
      </c>
      <c r="C4089" s="47" t="n">
        <v>1.728941</v>
      </c>
      <c r="D4089" s="47" t="n">
        <v>1.717606</v>
      </c>
      <c r="E4089" s="47" t="n">
        <v>1.079036</v>
      </c>
    </row>
    <row r="4090" customFormat="false" ht="12.75" hidden="false" customHeight="false" outlineLevel="0" collapsed="false">
      <c r="A4090" s="47" t="s">
        <v>1713</v>
      </c>
      <c r="B4090" s="47" t="s">
        <v>649</v>
      </c>
      <c r="C4090" s="47" t="n">
        <v>1.728941</v>
      </c>
      <c r="D4090" s="47" t="n">
        <v>1.717606</v>
      </c>
      <c r="E4090" s="47" t="n">
        <v>1.079036</v>
      </c>
    </row>
    <row r="4091" customFormat="false" ht="12.75" hidden="false" customHeight="false" outlineLevel="0" collapsed="false">
      <c r="A4091" s="47" t="s">
        <v>3573</v>
      </c>
      <c r="B4091" s="47" t="s">
        <v>1713</v>
      </c>
      <c r="C4091" s="47" t="n">
        <v>1.728941</v>
      </c>
      <c r="D4091" s="47" t="n">
        <v>1.717606</v>
      </c>
      <c r="E4091" s="47" t="n">
        <v>1.079036</v>
      </c>
    </row>
    <row r="4092" customFormat="false" ht="12.75" hidden="false" customHeight="false" outlineLevel="0" collapsed="false">
      <c r="A4092" s="47" t="s">
        <v>2307</v>
      </c>
      <c r="B4092" s="47" t="s">
        <v>1713</v>
      </c>
      <c r="C4092" s="47" t="n">
        <v>1.728941</v>
      </c>
      <c r="D4092" s="47" t="n">
        <v>1.717606</v>
      </c>
      <c r="E4092" s="47" t="n">
        <v>1.079036</v>
      </c>
    </row>
    <row r="4093" customFormat="false" ht="12.75" hidden="false" customHeight="false" outlineLevel="0" collapsed="false">
      <c r="A4093" s="47" t="s">
        <v>3574</v>
      </c>
      <c r="B4093" s="47" t="s">
        <v>1714</v>
      </c>
      <c r="C4093" s="47" t="n">
        <v>1.728941</v>
      </c>
      <c r="D4093" s="47" t="n">
        <v>1.717259</v>
      </c>
      <c r="E4093" s="47" t="n">
        <v>1.079036</v>
      </c>
    </row>
    <row r="4094" customFormat="false" ht="12.75" hidden="false" customHeight="false" outlineLevel="0" collapsed="false">
      <c r="A4094" s="47" t="s">
        <v>318</v>
      </c>
      <c r="B4094" s="47" t="s">
        <v>1226</v>
      </c>
      <c r="C4094" s="47" t="n">
        <v>1.728941</v>
      </c>
      <c r="D4094" s="47" t="n">
        <v>1.704557</v>
      </c>
      <c r="E4094" s="47" t="n">
        <v>1.079036</v>
      </c>
    </row>
    <row r="4095" customFormat="false" ht="12.75" hidden="false" customHeight="false" outlineLevel="0" collapsed="false">
      <c r="A4095" s="47" t="s">
        <v>318</v>
      </c>
      <c r="B4095" s="47" t="s">
        <v>3575</v>
      </c>
      <c r="C4095" s="47" t="n">
        <v>1.728941</v>
      </c>
      <c r="D4095" s="47" t="n">
        <v>1.704557</v>
      </c>
      <c r="E4095" s="47" t="n">
        <v>1.079036</v>
      </c>
    </row>
    <row r="4096" customFormat="false" ht="12.75" hidden="false" customHeight="false" outlineLevel="0" collapsed="false">
      <c r="A4096" s="47" t="s">
        <v>318</v>
      </c>
      <c r="B4096" s="47" t="s">
        <v>3576</v>
      </c>
      <c r="C4096" s="47" t="n">
        <v>1.728941</v>
      </c>
      <c r="D4096" s="47" t="n">
        <v>1.704557</v>
      </c>
      <c r="E4096" s="47" t="n">
        <v>1.079036</v>
      </c>
    </row>
    <row r="4097" customFormat="false" ht="12.75" hidden="false" customHeight="false" outlineLevel="0" collapsed="false">
      <c r="A4097" s="47" t="s">
        <v>3577</v>
      </c>
      <c r="B4097" s="47" t="s">
        <v>318</v>
      </c>
      <c r="C4097" s="47" t="n">
        <v>1.728941</v>
      </c>
      <c r="D4097" s="47" t="n">
        <v>1.704557</v>
      </c>
      <c r="E4097" s="47" t="n">
        <v>1.079036</v>
      </c>
    </row>
    <row r="4098" customFormat="false" ht="12.75" hidden="false" customHeight="false" outlineLevel="0" collapsed="false">
      <c r="A4098" s="47" t="s">
        <v>2113</v>
      </c>
      <c r="B4098" s="47" t="s">
        <v>318</v>
      </c>
      <c r="C4098" s="47" t="n">
        <v>1.728941</v>
      </c>
      <c r="D4098" s="47" t="n">
        <v>1.704557</v>
      </c>
      <c r="E4098" s="47" t="n">
        <v>1.079036</v>
      </c>
    </row>
    <row r="4099" customFormat="false" ht="12.75" hidden="false" customHeight="false" outlineLevel="0" collapsed="false">
      <c r="A4099" s="47" t="s">
        <v>1644</v>
      </c>
      <c r="B4099" s="47" t="s">
        <v>318</v>
      </c>
      <c r="C4099" s="47" t="n">
        <v>1.728941</v>
      </c>
      <c r="D4099" s="47" t="n">
        <v>1.704557</v>
      </c>
      <c r="E4099" s="47" t="n">
        <v>1.079036</v>
      </c>
    </row>
    <row r="4100" customFormat="false" ht="12.75" hidden="false" customHeight="false" outlineLevel="0" collapsed="false">
      <c r="A4100" s="47" t="s">
        <v>318</v>
      </c>
      <c r="B4100" s="47" t="s">
        <v>3578</v>
      </c>
      <c r="C4100" s="47" t="n">
        <v>1.728941</v>
      </c>
      <c r="D4100" s="47" t="n">
        <v>1.704557</v>
      </c>
      <c r="E4100" s="47" t="n">
        <v>1.079036</v>
      </c>
    </row>
    <row r="4101" customFormat="false" ht="12.75" hidden="false" customHeight="false" outlineLevel="0" collapsed="false">
      <c r="A4101" s="47" t="s">
        <v>318</v>
      </c>
      <c r="B4101" s="47" t="s">
        <v>3579</v>
      </c>
      <c r="C4101" s="47" t="n">
        <v>1.728941</v>
      </c>
      <c r="D4101" s="47" t="n">
        <v>1.704557</v>
      </c>
      <c r="E4101" s="47" t="n">
        <v>1.079036</v>
      </c>
    </row>
    <row r="4102" customFormat="false" ht="12.75" hidden="false" customHeight="false" outlineLevel="0" collapsed="false">
      <c r="A4102" s="47" t="s">
        <v>318</v>
      </c>
      <c r="B4102" s="47" t="s">
        <v>3580</v>
      </c>
      <c r="C4102" s="47" t="n">
        <v>1.728941</v>
      </c>
      <c r="D4102" s="47" t="n">
        <v>1.704557</v>
      </c>
      <c r="E4102" s="47" t="n">
        <v>1.079036</v>
      </c>
    </row>
    <row r="4103" customFormat="false" ht="12.75" hidden="false" customHeight="false" outlineLevel="0" collapsed="false">
      <c r="A4103" s="47" t="s">
        <v>318</v>
      </c>
      <c r="B4103" s="47" t="s">
        <v>3581</v>
      </c>
      <c r="C4103" s="47" t="n">
        <v>1.728941</v>
      </c>
      <c r="D4103" s="47" t="n">
        <v>1.704557</v>
      </c>
      <c r="E4103" s="47" t="n">
        <v>1.079036</v>
      </c>
    </row>
    <row r="4104" customFormat="false" ht="12.75" hidden="false" customHeight="false" outlineLevel="0" collapsed="false">
      <c r="A4104" s="47" t="s">
        <v>318</v>
      </c>
      <c r="B4104" s="47" t="s">
        <v>3582</v>
      </c>
      <c r="C4104" s="47" t="n">
        <v>1.728941</v>
      </c>
      <c r="D4104" s="47" t="n">
        <v>1.704557</v>
      </c>
      <c r="E4104" s="47" t="n">
        <v>1.079036</v>
      </c>
    </row>
    <row r="4105" customFormat="false" ht="12.75" hidden="false" customHeight="false" outlineLevel="0" collapsed="false">
      <c r="A4105" s="47" t="s">
        <v>318</v>
      </c>
      <c r="B4105" s="47" t="s">
        <v>3583</v>
      </c>
      <c r="C4105" s="47" t="n">
        <v>1.728941</v>
      </c>
      <c r="D4105" s="47" t="n">
        <v>1.704557</v>
      </c>
      <c r="E4105" s="47" t="n">
        <v>1.079036</v>
      </c>
    </row>
    <row r="4106" customFormat="false" ht="12.75" hidden="false" customHeight="false" outlineLevel="0" collapsed="false">
      <c r="A4106" s="47" t="s">
        <v>318</v>
      </c>
      <c r="B4106" s="47" t="s">
        <v>3584</v>
      </c>
      <c r="C4106" s="47" t="n">
        <v>1.728941</v>
      </c>
      <c r="D4106" s="47" t="n">
        <v>1.704557</v>
      </c>
      <c r="E4106" s="47" t="n">
        <v>1.079036</v>
      </c>
    </row>
    <row r="4107" customFormat="false" ht="12.75" hidden="false" customHeight="false" outlineLevel="0" collapsed="false">
      <c r="A4107" s="47" t="s">
        <v>318</v>
      </c>
      <c r="B4107" s="47" t="s">
        <v>2151</v>
      </c>
      <c r="C4107" s="47" t="n">
        <v>1.728941</v>
      </c>
      <c r="D4107" s="47" t="n">
        <v>1.704557</v>
      </c>
      <c r="E4107" s="47" t="n">
        <v>1.079036</v>
      </c>
    </row>
    <row r="4108" customFormat="false" ht="12.75" hidden="false" customHeight="false" outlineLevel="0" collapsed="false">
      <c r="A4108" s="47" t="s">
        <v>318</v>
      </c>
      <c r="B4108" s="47" t="s">
        <v>3585</v>
      </c>
      <c r="C4108" s="47" t="n">
        <v>1.728941</v>
      </c>
      <c r="D4108" s="47" t="n">
        <v>1.704557</v>
      </c>
      <c r="E4108" s="47" t="n">
        <v>1.079036</v>
      </c>
    </row>
    <row r="4109" customFormat="false" ht="12.75" hidden="false" customHeight="false" outlineLevel="0" collapsed="false">
      <c r="A4109" s="47" t="s">
        <v>318</v>
      </c>
      <c r="B4109" s="47" t="s">
        <v>3586</v>
      </c>
      <c r="C4109" s="47" t="n">
        <v>1.728941</v>
      </c>
      <c r="D4109" s="47" t="n">
        <v>1.704557</v>
      </c>
      <c r="E4109" s="47" t="n">
        <v>1.079036</v>
      </c>
    </row>
    <row r="4110" customFormat="false" ht="12.75" hidden="false" customHeight="false" outlineLevel="0" collapsed="false">
      <c r="A4110" s="47" t="s">
        <v>3587</v>
      </c>
      <c r="B4110" s="47" t="s">
        <v>318</v>
      </c>
      <c r="C4110" s="47" t="n">
        <v>1.728941</v>
      </c>
      <c r="D4110" s="47" t="n">
        <v>1.704557</v>
      </c>
      <c r="E4110" s="47" t="n">
        <v>1.079036</v>
      </c>
    </row>
    <row r="4111" customFormat="false" ht="12.75" hidden="false" customHeight="false" outlineLevel="0" collapsed="false">
      <c r="A4111" s="47" t="s">
        <v>3588</v>
      </c>
      <c r="B4111" s="47" t="s">
        <v>318</v>
      </c>
      <c r="C4111" s="47" t="n">
        <v>1.728941</v>
      </c>
      <c r="D4111" s="47" t="n">
        <v>1.704557</v>
      </c>
      <c r="E4111" s="47" t="n">
        <v>1.079036</v>
      </c>
    </row>
    <row r="4112" customFormat="false" ht="12.75" hidden="false" customHeight="false" outlineLevel="0" collapsed="false">
      <c r="A4112" s="47" t="s">
        <v>3589</v>
      </c>
      <c r="B4112" s="47" t="s">
        <v>318</v>
      </c>
      <c r="C4112" s="47" t="n">
        <v>1.728941</v>
      </c>
      <c r="D4112" s="47" t="n">
        <v>1.704557</v>
      </c>
      <c r="E4112" s="47" t="n">
        <v>1.079036</v>
      </c>
    </row>
    <row r="4113" customFormat="false" ht="12.75" hidden="false" customHeight="false" outlineLevel="0" collapsed="false">
      <c r="A4113" s="47" t="s">
        <v>3590</v>
      </c>
      <c r="B4113" s="47" t="s">
        <v>318</v>
      </c>
      <c r="C4113" s="47" t="n">
        <v>1.728941</v>
      </c>
      <c r="D4113" s="47" t="n">
        <v>1.704557</v>
      </c>
      <c r="E4113" s="47" t="n">
        <v>1.079036</v>
      </c>
    </row>
    <row r="4114" customFormat="false" ht="12.75" hidden="false" customHeight="false" outlineLevel="0" collapsed="false">
      <c r="A4114" s="47" t="s">
        <v>3591</v>
      </c>
      <c r="B4114" s="47" t="s">
        <v>318</v>
      </c>
      <c r="C4114" s="47" t="n">
        <v>1.728941</v>
      </c>
      <c r="D4114" s="47" t="n">
        <v>1.704557</v>
      </c>
      <c r="E4114" s="47" t="n">
        <v>1.079036</v>
      </c>
    </row>
    <row r="4115" customFormat="false" ht="12.75" hidden="false" customHeight="false" outlineLevel="0" collapsed="false">
      <c r="A4115" s="47" t="s">
        <v>3592</v>
      </c>
      <c r="B4115" s="47" t="s">
        <v>318</v>
      </c>
      <c r="C4115" s="47" t="n">
        <v>1.728941</v>
      </c>
      <c r="D4115" s="47" t="n">
        <v>1.704557</v>
      </c>
      <c r="E4115" s="47" t="n">
        <v>1.079036</v>
      </c>
    </row>
    <row r="4116" customFormat="false" ht="12.75" hidden="false" customHeight="false" outlineLevel="0" collapsed="false">
      <c r="A4116" s="47" t="s">
        <v>3593</v>
      </c>
      <c r="B4116" s="47" t="s">
        <v>318</v>
      </c>
      <c r="C4116" s="47" t="n">
        <v>1.728941</v>
      </c>
      <c r="D4116" s="47" t="n">
        <v>1.704557</v>
      </c>
      <c r="E4116" s="47" t="n">
        <v>1.079036</v>
      </c>
    </row>
    <row r="4117" customFormat="false" ht="12.75" hidden="false" customHeight="false" outlineLevel="0" collapsed="false">
      <c r="A4117" s="47" t="s">
        <v>3594</v>
      </c>
      <c r="B4117" s="47" t="s">
        <v>318</v>
      </c>
      <c r="C4117" s="47" t="n">
        <v>1.728941</v>
      </c>
      <c r="D4117" s="47" t="n">
        <v>1.704557</v>
      </c>
      <c r="E4117" s="47" t="n">
        <v>1.079036</v>
      </c>
    </row>
    <row r="4118" customFormat="false" ht="12.75" hidden="false" customHeight="false" outlineLevel="0" collapsed="false">
      <c r="A4118" s="47" t="s">
        <v>3595</v>
      </c>
      <c r="B4118" s="47" t="s">
        <v>318</v>
      </c>
      <c r="C4118" s="47" t="n">
        <v>1.728941</v>
      </c>
      <c r="D4118" s="47" t="n">
        <v>1.704557</v>
      </c>
      <c r="E4118" s="47" t="n">
        <v>1.079036</v>
      </c>
    </row>
    <row r="4119" customFormat="false" ht="12.75" hidden="false" customHeight="false" outlineLevel="0" collapsed="false">
      <c r="A4119" s="47" t="s">
        <v>3596</v>
      </c>
      <c r="B4119" s="47" t="s">
        <v>318</v>
      </c>
      <c r="C4119" s="47" t="n">
        <v>1.728941</v>
      </c>
      <c r="D4119" s="47" t="n">
        <v>1.704557</v>
      </c>
      <c r="E4119" s="47" t="n">
        <v>1.079036</v>
      </c>
    </row>
    <row r="4120" customFormat="false" ht="12.75" hidden="false" customHeight="false" outlineLevel="0" collapsed="false">
      <c r="A4120" s="47" t="s">
        <v>574</v>
      </c>
      <c r="B4120" s="47" t="s">
        <v>2917</v>
      </c>
      <c r="C4120" s="47" t="n">
        <v>1.728767</v>
      </c>
      <c r="D4120" s="47" t="n">
        <v>1.701641</v>
      </c>
      <c r="E4120" s="47" t="n">
        <v>1.032472</v>
      </c>
    </row>
    <row r="4121" customFormat="false" ht="12.75" hidden="false" customHeight="false" outlineLevel="0" collapsed="false">
      <c r="A4121" s="47" t="s">
        <v>3597</v>
      </c>
      <c r="B4121" s="47" t="s">
        <v>574</v>
      </c>
      <c r="C4121" s="47" t="n">
        <v>1.728767</v>
      </c>
      <c r="D4121" s="47" t="n">
        <v>1.701641</v>
      </c>
      <c r="E4121" s="47" t="n">
        <v>1.032472</v>
      </c>
    </row>
    <row r="4122" customFormat="false" ht="12.75" hidden="false" customHeight="false" outlineLevel="0" collapsed="false">
      <c r="A4122" s="47" t="s">
        <v>574</v>
      </c>
      <c r="B4122" s="47" t="s">
        <v>1804</v>
      </c>
      <c r="C4122" s="47" t="n">
        <v>1.728767</v>
      </c>
      <c r="D4122" s="47" t="n">
        <v>1.701641</v>
      </c>
      <c r="E4122" s="47" t="n">
        <v>1.032472</v>
      </c>
    </row>
    <row r="4123" customFormat="false" ht="12.75" hidden="false" customHeight="false" outlineLevel="0" collapsed="false">
      <c r="A4123" s="47" t="s">
        <v>574</v>
      </c>
      <c r="B4123" s="47" t="s">
        <v>3598</v>
      </c>
      <c r="C4123" s="47" t="n">
        <v>1.728767</v>
      </c>
      <c r="D4123" s="47" t="n">
        <v>1.701641</v>
      </c>
      <c r="E4123" s="47" t="n">
        <v>1.032472</v>
      </c>
    </row>
    <row r="4124" customFormat="false" ht="12.75" hidden="false" customHeight="false" outlineLevel="0" collapsed="false">
      <c r="A4124" s="47" t="s">
        <v>574</v>
      </c>
      <c r="B4124" s="47" t="s">
        <v>2303</v>
      </c>
      <c r="C4124" s="47" t="n">
        <v>1.728767</v>
      </c>
      <c r="D4124" s="47" t="n">
        <v>1.701641</v>
      </c>
      <c r="E4124" s="47" t="n">
        <v>1.032472</v>
      </c>
    </row>
    <row r="4125" customFormat="false" ht="12.75" hidden="false" customHeight="false" outlineLevel="0" collapsed="false">
      <c r="A4125" s="47" t="s">
        <v>574</v>
      </c>
      <c r="B4125" s="47" t="s">
        <v>3599</v>
      </c>
      <c r="C4125" s="47" t="n">
        <v>1.728767</v>
      </c>
      <c r="D4125" s="47" t="n">
        <v>1.701641</v>
      </c>
      <c r="E4125" s="47" t="n">
        <v>1.032472</v>
      </c>
    </row>
    <row r="4126" customFormat="false" ht="12.75" hidden="false" customHeight="false" outlineLevel="0" collapsed="false">
      <c r="A4126" s="47" t="s">
        <v>574</v>
      </c>
      <c r="B4126" s="47" t="s">
        <v>3600</v>
      </c>
      <c r="C4126" s="47" t="n">
        <v>1.728767</v>
      </c>
      <c r="D4126" s="47" t="n">
        <v>1.701641</v>
      </c>
      <c r="E4126" s="47" t="n">
        <v>1.032472</v>
      </c>
    </row>
    <row r="4127" customFormat="false" ht="12.75" hidden="false" customHeight="false" outlineLevel="0" collapsed="false">
      <c r="A4127" s="47" t="s">
        <v>574</v>
      </c>
      <c r="B4127" s="47" t="s">
        <v>3601</v>
      </c>
      <c r="C4127" s="47" t="n">
        <v>1.728767</v>
      </c>
      <c r="D4127" s="47" t="n">
        <v>1.701641</v>
      </c>
      <c r="E4127" s="47" t="n">
        <v>1.032472</v>
      </c>
    </row>
    <row r="4128" customFormat="false" ht="12.75" hidden="false" customHeight="false" outlineLevel="0" collapsed="false">
      <c r="A4128" s="47" t="s">
        <v>574</v>
      </c>
      <c r="B4128" s="47" t="s">
        <v>3521</v>
      </c>
      <c r="C4128" s="47" t="n">
        <v>1.728767</v>
      </c>
      <c r="D4128" s="47" t="n">
        <v>1.701641</v>
      </c>
      <c r="E4128" s="47" t="n">
        <v>1.032472</v>
      </c>
    </row>
    <row r="4129" customFormat="false" ht="12.75" hidden="false" customHeight="false" outlineLevel="0" collapsed="false">
      <c r="A4129" s="47" t="s">
        <v>574</v>
      </c>
      <c r="B4129" s="47" t="s">
        <v>2177</v>
      </c>
      <c r="C4129" s="47" t="n">
        <v>1.728767</v>
      </c>
      <c r="D4129" s="47" t="n">
        <v>1.701641</v>
      </c>
      <c r="E4129" s="47" t="n">
        <v>1.032472</v>
      </c>
    </row>
    <row r="4130" customFormat="false" ht="12.75" hidden="false" customHeight="false" outlineLevel="0" collapsed="false">
      <c r="A4130" s="47" t="s">
        <v>574</v>
      </c>
      <c r="B4130" s="47" t="s">
        <v>3602</v>
      </c>
      <c r="C4130" s="47" t="n">
        <v>1.728767</v>
      </c>
      <c r="D4130" s="47" t="n">
        <v>1.701641</v>
      </c>
      <c r="E4130" s="47" t="n">
        <v>1.032472</v>
      </c>
    </row>
    <row r="4131" customFormat="false" ht="12.75" hidden="false" customHeight="false" outlineLevel="0" collapsed="false">
      <c r="A4131" s="47" t="s">
        <v>574</v>
      </c>
      <c r="B4131" s="47" t="s">
        <v>3603</v>
      </c>
      <c r="C4131" s="47" t="n">
        <v>1.728767</v>
      </c>
      <c r="D4131" s="47" t="n">
        <v>1.701641</v>
      </c>
      <c r="E4131" s="47" t="n">
        <v>1.032472</v>
      </c>
    </row>
    <row r="4132" customFormat="false" ht="12.75" hidden="false" customHeight="false" outlineLevel="0" collapsed="false">
      <c r="A4132" s="47" t="s">
        <v>574</v>
      </c>
      <c r="B4132" s="47" t="s">
        <v>3060</v>
      </c>
      <c r="C4132" s="47" t="n">
        <v>1.728767</v>
      </c>
      <c r="D4132" s="47" t="n">
        <v>1.701641</v>
      </c>
      <c r="E4132" s="47" t="n">
        <v>1.032472</v>
      </c>
    </row>
    <row r="4133" customFormat="false" ht="12.75" hidden="false" customHeight="false" outlineLevel="0" collapsed="false">
      <c r="A4133" s="47" t="s">
        <v>574</v>
      </c>
      <c r="B4133" s="47" t="s">
        <v>3604</v>
      </c>
      <c r="C4133" s="47" t="n">
        <v>1.728767</v>
      </c>
      <c r="D4133" s="47" t="n">
        <v>1.701641</v>
      </c>
      <c r="E4133" s="47" t="n">
        <v>1.032472</v>
      </c>
    </row>
    <row r="4134" customFormat="false" ht="12.75" hidden="false" customHeight="false" outlineLevel="0" collapsed="false">
      <c r="A4134" s="47" t="s">
        <v>3034</v>
      </c>
      <c r="B4134" s="47" t="s">
        <v>399</v>
      </c>
      <c r="C4134" s="47" t="n">
        <v>1.635352</v>
      </c>
      <c r="D4134" s="47" t="n">
        <v>1.635348</v>
      </c>
      <c r="E4134" s="47" t="n">
        <v>1.41647</v>
      </c>
    </row>
    <row r="4135" customFormat="false" ht="12.75" hidden="false" customHeight="false" outlineLevel="0" collapsed="false">
      <c r="A4135" s="47" t="s">
        <v>1683</v>
      </c>
      <c r="B4135" s="47" t="s">
        <v>2148</v>
      </c>
      <c r="C4135" s="47" t="n">
        <v>1.635352</v>
      </c>
      <c r="D4135" s="47" t="n">
        <v>1.635297</v>
      </c>
      <c r="E4135" s="47" t="n">
        <v>1.41647</v>
      </c>
    </row>
    <row r="4136" customFormat="false" ht="12.75" hidden="false" customHeight="false" outlineLevel="0" collapsed="false">
      <c r="A4136" s="47" t="s">
        <v>3605</v>
      </c>
      <c r="B4136" s="47" t="s">
        <v>3606</v>
      </c>
      <c r="C4136" s="47" t="n">
        <v>1.635352</v>
      </c>
      <c r="D4136" s="47" t="n">
        <v>1.635248</v>
      </c>
      <c r="E4136" s="47" t="n">
        <v>1.41647</v>
      </c>
    </row>
    <row r="4137" customFormat="false" ht="12.75" hidden="false" customHeight="false" outlineLevel="0" collapsed="false">
      <c r="A4137" s="47" t="s">
        <v>2629</v>
      </c>
      <c r="B4137" s="47" t="s">
        <v>3607</v>
      </c>
      <c r="C4137" s="47" t="n">
        <v>1.635352</v>
      </c>
      <c r="D4137" s="47" t="n">
        <v>1.635233</v>
      </c>
      <c r="E4137" s="47" t="n">
        <v>1.41647</v>
      </c>
    </row>
    <row r="4138" customFormat="false" ht="12.75" hidden="false" customHeight="false" outlineLevel="0" collapsed="false">
      <c r="A4138" s="47" t="s">
        <v>574</v>
      </c>
      <c r="B4138" s="47" t="s">
        <v>3608</v>
      </c>
      <c r="C4138" s="47" t="n">
        <v>1.635352</v>
      </c>
      <c r="D4138" s="47" t="n">
        <v>1.635199</v>
      </c>
      <c r="E4138" s="47" t="n">
        <v>1.41647</v>
      </c>
    </row>
    <row r="4139" customFormat="false" ht="12.75" hidden="false" customHeight="false" outlineLevel="0" collapsed="false">
      <c r="A4139" s="47" t="s">
        <v>318</v>
      </c>
      <c r="B4139" s="47" t="s">
        <v>3609</v>
      </c>
      <c r="C4139" s="47" t="n">
        <v>1.635352</v>
      </c>
      <c r="D4139" s="47" t="n">
        <v>1.635143</v>
      </c>
      <c r="E4139" s="47" t="n">
        <v>1.41647</v>
      </c>
    </row>
    <row r="4140" customFormat="false" ht="12.75" hidden="false" customHeight="false" outlineLevel="0" collapsed="false">
      <c r="A4140" s="47" t="s">
        <v>3610</v>
      </c>
      <c r="B4140" s="47" t="s">
        <v>3609</v>
      </c>
      <c r="C4140" s="47" t="n">
        <v>1.635352</v>
      </c>
      <c r="D4140" s="47" t="n">
        <v>1.635143</v>
      </c>
      <c r="E4140" s="47" t="n">
        <v>1.41647</v>
      </c>
    </row>
    <row r="4141" customFormat="false" ht="12.75" hidden="false" customHeight="false" outlineLevel="0" collapsed="false">
      <c r="A4141" s="47" t="s">
        <v>764</v>
      </c>
      <c r="B4141" s="47" t="s">
        <v>3611</v>
      </c>
      <c r="C4141" s="47" t="n">
        <v>1.635352</v>
      </c>
      <c r="D4141" s="47" t="n">
        <v>1.63514</v>
      </c>
      <c r="E4141" s="47" t="n">
        <v>1.41647</v>
      </c>
    </row>
    <row r="4142" customFormat="false" ht="12.75" hidden="false" customHeight="false" outlineLevel="0" collapsed="false">
      <c r="A4142" s="47" t="s">
        <v>3612</v>
      </c>
      <c r="B4142" s="47" t="s">
        <v>307</v>
      </c>
      <c r="C4142" s="47" t="n">
        <v>1.635352</v>
      </c>
      <c r="D4142" s="47" t="n">
        <v>1.635117</v>
      </c>
      <c r="E4142" s="47" t="n">
        <v>1.41647</v>
      </c>
    </row>
    <row r="4143" customFormat="false" ht="12.75" hidden="false" customHeight="false" outlineLevel="0" collapsed="false">
      <c r="A4143" s="47" t="s">
        <v>625</v>
      </c>
      <c r="B4143" s="47" t="s">
        <v>3613</v>
      </c>
      <c r="C4143" s="47" t="n">
        <v>1.635352</v>
      </c>
      <c r="D4143" s="47" t="n">
        <v>1.635104</v>
      </c>
      <c r="E4143" s="47" t="n">
        <v>1.41647</v>
      </c>
    </row>
    <row r="4144" customFormat="false" ht="12.75" hidden="false" customHeight="false" outlineLevel="0" collapsed="false">
      <c r="A4144" s="47" t="s">
        <v>3614</v>
      </c>
      <c r="B4144" s="47" t="s">
        <v>3615</v>
      </c>
      <c r="C4144" s="47" t="n">
        <v>1.635352</v>
      </c>
      <c r="D4144" s="47" t="n">
        <v>1.635042</v>
      </c>
      <c r="E4144" s="47" t="n">
        <v>1.41647</v>
      </c>
    </row>
    <row r="4145" customFormat="false" ht="12.75" hidden="false" customHeight="false" outlineLevel="0" collapsed="false">
      <c r="A4145" s="47" t="s">
        <v>3616</v>
      </c>
      <c r="B4145" s="47" t="s">
        <v>3617</v>
      </c>
      <c r="C4145" s="47" t="n">
        <v>1.635352</v>
      </c>
      <c r="D4145" s="47" t="n">
        <v>1.63479</v>
      </c>
      <c r="E4145" s="47" t="n">
        <v>1.41647</v>
      </c>
    </row>
    <row r="4146" customFormat="false" ht="12.75" hidden="false" customHeight="false" outlineLevel="0" collapsed="false">
      <c r="A4146" s="47" t="s">
        <v>900</v>
      </c>
      <c r="B4146" s="47" t="s">
        <v>1456</v>
      </c>
      <c r="C4146" s="47" t="n">
        <v>1.635352</v>
      </c>
      <c r="D4146" s="47" t="n">
        <v>1.634769</v>
      </c>
      <c r="E4146" s="47" t="n">
        <v>1.41647</v>
      </c>
    </row>
    <row r="4147" customFormat="false" ht="12.75" hidden="false" customHeight="false" outlineLevel="0" collapsed="false">
      <c r="A4147" s="47" t="s">
        <v>1549</v>
      </c>
      <c r="B4147" s="47" t="s">
        <v>1456</v>
      </c>
      <c r="C4147" s="47" t="n">
        <v>1.635352</v>
      </c>
      <c r="D4147" s="47" t="n">
        <v>1.634769</v>
      </c>
      <c r="E4147" s="47" t="n">
        <v>1.41647</v>
      </c>
    </row>
    <row r="4148" customFormat="false" ht="12.75" hidden="false" customHeight="false" outlineLevel="0" collapsed="false">
      <c r="A4148" s="47" t="s">
        <v>1456</v>
      </c>
      <c r="B4148" s="47" t="s">
        <v>362</v>
      </c>
      <c r="C4148" s="47" t="n">
        <v>1.635352</v>
      </c>
      <c r="D4148" s="47" t="n">
        <v>1.634769</v>
      </c>
      <c r="E4148" s="47" t="n">
        <v>1.41647</v>
      </c>
    </row>
    <row r="4149" customFormat="false" ht="12.75" hidden="false" customHeight="false" outlineLevel="0" collapsed="false">
      <c r="A4149" s="47" t="s">
        <v>1360</v>
      </c>
      <c r="B4149" s="47" t="s">
        <v>3618</v>
      </c>
      <c r="C4149" s="47" t="n">
        <v>1.635352</v>
      </c>
      <c r="D4149" s="47" t="n">
        <v>1.634658</v>
      </c>
      <c r="E4149" s="47" t="n">
        <v>1.41647</v>
      </c>
    </row>
    <row r="4150" customFormat="false" ht="12.75" hidden="false" customHeight="false" outlineLevel="0" collapsed="false">
      <c r="A4150" s="47" t="s">
        <v>3619</v>
      </c>
      <c r="B4150" s="47" t="s">
        <v>3620</v>
      </c>
      <c r="C4150" s="47" t="n">
        <v>1.635352</v>
      </c>
      <c r="D4150" s="47" t="n">
        <v>1.634625</v>
      </c>
      <c r="E4150" s="47" t="n">
        <v>1.41647</v>
      </c>
    </row>
    <row r="4151" customFormat="false" ht="12.75" hidden="false" customHeight="false" outlineLevel="0" collapsed="false">
      <c r="A4151" s="47" t="s">
        <v>3619</v>
      </c>
      <c r="B4151" s="47" t="s">
        <v>362</v>
      </c>
      <c r="C4151" s="47" t="n">
        <v>1.635352</v>
      </c>
      <c r="D4151" s="47" t="n">
        <v>1.634625</v>
      </c>
      <c r="E4151" s="47" t="n">
        <v>1.41647</v>
      </c>
    </row>
    <row r="4152" customFormat="false" ht="12.75" hidden="false" customHeight="false" outlineLevel="0" collapsed="false">
      <c r="A4152" s="47" t="s">
        <v>182</v>
      </c>
      <c r="B4152" s="47" t="s">
        <v>362</v>
      </c>
      <c r="C4152" s="47" t="n">
        <v>1.635352</v>
      </c>
      <c r="D4152" s="47" t="n">
        <v>1.634561</v>
      </c>
      <c r="E4152" s="47" t="n">
        <v>1.41647</v>
      </c>
    </row>
    <row r="4153" customFormat="false" ht="12.75" hidden="false" customHeight="false" outlineLevel="0" collapsed="false">
      <c r="A4153" s="47" t="s">
        <v>1351</v>
      </c>
      <c r="B4153" s="47" t="s">
        <v>182</v>
      </c>
      <c r="C4153" s="47" t="n">
        <v>1.635352</v>
      </c>
      <c r="D4153" s="47" t="n">
        <v>1.634561</v>
      </c>
      <c r="E4153" s="47" t="n">
        <v>1.41647</v>
      </c>
    </row>
    <row r="4154" customFormat="false" ht="12.75" hidden="false" customHeight="false" outlineLevel="0" collapsed="false">
      <c r="A4154" s="47" t="s">
        <v>1360</v>
      </c>
      <c r="B4154" s="47" t="s">
        <v>182</v>
      </c>
      <c r="C4154" s="47" t="n">
        <v>1.635352</v>
      </c>
      <c r="D4154" s="47" t="n">
        <v>1.634561</v>
      </c>
      <c r="E4154" s="47" t="n">
        <v>1.41647</v>
      </c>
    </row>
    <row r="4155" customFormat="false" ht="12.75" hidden="false" customHeight="false" outlineLevel="0" collapsed="false">
      <c r="A4155" s="47" t="s">
        <v>3050</v>
      </c>
      <c r="B4155" s="47" t="s">
        <v>182</v>
      </c>
      <c r="C4155" s="47" t="n">
        <v>1.635352</v>
      </c>
      <c r="D4155" s="47" t="n">
        <v>1.634561</v>
      </c>
      <c r="E4155" s="47" t="n">
        <v>1.41647</v>
      </c>
    </row>
    <row r="4156" customFormat="false" ht="12.75" hidden="false" customHeight="false" outlineLevel="0" collapsed="false">
      <c r="A4156" s="47" t="s">
        <v>182</v>
      </c>
      <c r="B4156" s="47" t="s">
        <v>3621</v>
      </c>
      <c r="C4156" s="47" t="n">
        <v>1.635352</v>
      </c>
      <c r="D4156" s="47" t="n">
        <v>1.634561</v>
      </c>
      <c r="E4156" s="47" t="n">
        <v>1.41647</v>
      </c>
    </row>
    <row r="4157" customFormat="false" ht="12.75" hidden="false" customHeight="false" outlineLevel="0" collapsed="false">
      <c r="A4157" s="47" t="s">
        <v>1165</v>
      </c>
      <c r="B4157" s="47" t="s">
        <v>182</v>
      </c>
      <c r="C4157" s="47" t="n">
        <v>1.635352</v>
      </c>
      <c r="D4157" s="47" t="n">
        <v>1.634561</v>
      </c>
      <c r="E4157" s="47" t="n">
        <v>1.41647</v>
      </c>
    </row>
    <row r="4158" customFormat="false" ht="12.75" hidden="false" customHeight="false" outlineLevel="0" collapsed="false">
      <c r="A4158" s="47" t="s">
        <v>2756</v>
      </c>
      <c r="B4158" s="47" t="s">
        <v>657</v>
      </c>
      <c r="C4158" s="47" t="n">
        <v>1.635352</v>
      </c>
      <c r="D4158" s="47" t="n">
        <v>1.634507</v>
      </c>
      <c r="E4158" s="47" t="n">
        <v>1.41647</v>
      </c>
    </row>
    <row r="4159" customFormat="false" ht="12.75" hidden="false" customHeight="false" outlineLevel="0" collapsed="false">
      <c r="A4159" s="47" t="s">
        <v>3176</v>
      </c>
      <c r="B4159" s="47" t="s">
        <v>1601</v>
      </c>
      <c r="C4159" s="47" t="n">
        <v>1.635352</v>
      </c>
      <c r="D4159" s="47" t="n">
        <v>1.634503</v>
      </c>
      <c r="E4159" s="47" t="n">
        <v>1.41647</v>
      </c>
    </row>
    <row r="4160" customFormat="false" ht="12.75" hidden="false" customHeight="false" outlineLevel="0" collapsed="false">
      <c r="A4160" s="47" t="s">
        <v>3622</v>
      </c>
      <c r="B4160" s="47" t="s">
        <v>914</v>
      </c>
      <c r="C4160" s="47" t="n">
        <v>1.635352</v>
      </c>
      <c r="D4160" s="47" t="n">
        <v>1.634384</v>
      </c>
      <c r="E4160" s="47" t="n">
        <v>1.41647</v>
      </c>
    </row>
    <row r="4161" customFormat="false" ht="12.75" hidden="false" customHeight="false" outlineLevel="0" collapsed="false">
      <c r="A4161" s="47" t="s">
        <v>1179</v>
      </c>
      <c r="B4161" s="47" t="s">
        <v>914</v>
      </c>
      <c r="C4161" s="47" t="n">
        <v>1.635352</v>
      </c>
      <c r="D4161" s="47" t="n">
        <v>1.634327</v>
      </c>
      <c r="E4161" s="47" t="n">
        <v>1.41647</v>
      </c>
    </row>
    <row r="4162" customFormat="false" ht="12.75" hidden="false" customHeight="false" outlineLevel="0" collapsed="false">
      <c r="A4162" s="47" t="s">
        <v>3623</v>
      </c>
      <c r="B4162" s="47" t="s">
        <v>362</v>
      </c>
      <c r="C4162" s="47" t="n">
        <v>1.635352</v>
      </c>
      <c r="D4162" s="47" t="n">
        <v>1.634302</v>
      </c>
      <c r="E4162" s="47" t="n">
        <v>1.41647</v>
      </c>
    </row>
    <row r="4163" customFormat="false" ht="12.75" hidden="false" customHeight="false" outlineLevel="0" collapsed="false">
      <c r="A4163" s="47" t="s">
        <v>3624</v>
      </c>
      <c r="B4163" s="47" t="s">
        <v>498</v>
      </c>
      <c r="C4163" s="47" t="n">
        <v>1.635352</v>
      </c>
      <c r="D4163" s="47" t="n">
        <v>1.634185</v>
      </c>
      <c r="E4163" s="47" t="n">
        <v>1.41647</v>
      </c>
    </row>
    <row r="4164" customFormat="false" ht="12.75" hidden="false" customHeight="false" outlineLevel="0" collapsed="false">
      <c r="A4164" s="47" t="s">
        <v>3625</v>
      </c>
      <c r="B4164" s="47" t="s">
        <v>1701</v>
      </c>
      <c r="C4164" s="47" t="n">
        <v>1.635352</v>
      </c>
      <c r="D4164" s="47" t="n">
        <v>1.634104</v>
      </c>
      <c r="E4164" s="47" t="n">
        <v>1.41647</v>
      </c>
    </row>
    <row r="4165" customFormat="false" ht="12.75" hidden="false" customHeight="false" outlineLevel="0" collapsed="false">
      <c r="A4165" s="47" t="s">
        <v>684</v>
      </c>
      <c r="B4165" s="47" t="s">
        <v>3334</v>
      </c>
      <c r="C4165" s="47" t="n">
        <v>1.635352</v>
      </c>
      <c r="D4165" s="47" t="n">
        <v>1.634059</v>
      </c>
      <c r="E4165" s="47" t="n">
        <v>1.41647</v>
      </c>
    </row>
    <row r="4166" customFormat="false" ht="12.75" hidden="false" customHeight="false" outlineLevel="0" collapsed="false">
      <c r="A4166" s="47" t="s">
        <v>2232</v>
      </c>
      <c r="B4166" s="47" t="s">
        <v>1579</v>
      </c>
      <c r="C4166" s="47" t="n">
        <v>1.635352</v>
      </c>
      <c r="D4166" s="47" t="n">
        <v>1.633957</v>
      </c>
      <c r="E4166" s="47" t="n">
        <v>1.41647</v>
      </c>
    </row>
    <row r="4167" customFormat="false" ht="12.75" hidden="false" customHeight="false" outlineLevel="0" collapsed="false">
      <c r="A4167" s="47" t="s">
        <v>900</v>
      </c>
      <c r="B4167" s="47" t="s">
        <v>1323</v>
      </c>
      <c r="C4167" s="47" t="n">
        <v>1.635352</v>
      </c>
      <c r="D4167" s="47" t="n">
        <v>1.633812</v>
      </c>
      <c r="E4167" s="47" t="n">
        <v>1.41647</v>
      </c>
    </row>
    <row r="4168" customFormat="false" ht="12.75" hidden="false" customHeight="false" outlineLevel="0" collapsed="false">
      <c r="A4168" s="47" t="s">
        <v>3626</v>
      </c>
      <c r="B4168" s="47" t="s">
        <v>2261</v>
      </c>
      <c r="C4168" s="47" t="n">
        <v>1.635352</v>
      </c>
      <c r="D4168" s="47" t="n">
        <v>1.633805</v>
      </c>
      <c r="E4168" s="47" t="n">
        <v>1.41647</v>
      </c>
    </row>
    <row r="4169" customFormat="false" ht="12.75" hidden="false" customHeight="false" outlineLevel="0" collapsed="false">
      <c r="A4169" s="47" t="s">
        <v>2791</v>
      </c>
      <c r="B4169" s="47" t="s">
        <v>2859</v>
      </c>
      <c r="C4169" s="47" t="n">
        <v>1.635352</v>
      </c>
      <c r="D4169" s="47" t="n">
        <v>1.633759</v>
      </c>
      <c r="E4169" s="47" t="n">
        <v>1.41647</v>
      </c>
    </row>
    <row r="4170" customFormat="false" ht="12.75" hidden="false" customHeight="false" outlineLevel="0" collapsed="false">
      <c r="A4170" s="47" t="s">
        <v>1225</v>
      </c>
      <c r="B4170" s="47" t="s">
        <v>2116</v>
      </c>
      <c r="C4170" s="47" t="n">
        <v>1.635352</v>
      </c>
      <c r="D4170" s="47" t="n">
        <v>1.63375</v>
      </c>
      <c r="E4170" s="47" t="n">
        <v>1.41647</v>
      </c>
    </row>
    <row r="4171" customFormat="false" ht="12.75" hidden="false" customHeight="false" outlineLevel="0" collapsed="false">
      <c r="A4171" s="47" t="s">
        <v>2907</v>
      </c>
      <c r="B4171" s="47" t="s">
        <v>1569</v>
      </c>
      <c r="C4171" s="47" t="n">
        <v>1.635352</v>
      </c>
      <c r="D4171" s="47" t="n">
        <v>1.633472</v>
      </c>
      <c r="E4171" s="47" t="n">
        <v>1.41647</v>
      </c>
    </row>
    <row r="4172" customFormat="false" ht="12.75" hidden="false" customHeight="false" outlineLevel="0" collapsed="false">
      <c r="A4172" s="47" t="s">
        <v>900</v>
      </c>
      <c r="B4172" s="47" t="s">
        <v>2111</v>
      </c>
      <c r="C4172" s="47" t="n">
        <v>1.635352</v>
      </c>
      <c r="D4172" s="47" t="n">
        <v>1.633408</v>
      </c>
      <c r="E4172" s="47" t="n">
        <v>1.41647</v>
      </c>
    </row>
    <row r="4173" customFormat="false" ht="12.75" hidden="false" customHeight="false" outlineLevel="0" collapsed="false">
      <c r="A4173" s="47" t="s">
        <v>919</v>
      </c>
      <c r="B4173" s="47" t="s">
        <v>444</v>
      </c>
      <c r="C4173" s="47" t="n">
        <v>1.635352</v>
      </c>
      <c r="D4173" s="47" t="n">
        <v>1.633178</v>
      </c>
      <c r="E4173" s="47" t="n">
        <v>1.41647</v>
      </c>
    </row>
    <row r="4174" customFormat="false" ht="12.75" hidden="false" customHeight="false" outlineLevel="0" collapsed="false">
      <c r="A4174" s="47" t="s">
        <v>2318</v>
      </c>
      <c r="B4174" s="47" t="s">
        <v>1724</v>
      </c>
      <c r="C4174" s="47" t="n">
        <v>1.635352</v>
      </c>
      <c r="D4174" s="47" t="n">
        <v>1.633139</v>
      </c>
      <c r="E4174" s="47" t="n">
        <v>1.41647</v>
      </c>
    </row>
    <row r="4175" customFormat="false" ht="12.75" hidden="false" customHeight="false" outlineLevel="0" collapsed="false">
      <c r="A4175" s="47" t="s">
        <v>2412</v>
      </c>
      <c r="B4175" s="47" t="s">
        <v>3018</v>
      </c>
      <c r="C4175" s="47" t="n">
        <v>1.635352</v>
      </c>
      <c r="D4175" s="47" t="n">
        <v>1.633055</v>
      </c>
      <c r="E4175" s="47" t="n">
        <v>1.41647</v>
      </c>
    </row>
    <row r="4176" customFormat="false" ht="12.75" hidden="false" customHeight="false" outlineLevel="0" collapsed="false">
      <c r="A4176" s="47" t="s">
        <v>1218</v>
      </c>
      <c r="B4176" s="47" t="s">
        <v>3627</v>
      </c>
      <c r="C4176" s="47" t="n">
        <v>1.635352</v>
      </c>
      <c r="D4176" s="47" t="n">
        <v>1.632949</v>
      </c>
      <c r="E4176" s="47" t="n">
        <v>1.41647</v>
      </c>
    </row>
    <row r="4177" customFormat="false" ht="12.75" hidden="false" customHeight="false" outlineLevel="0" collapsed="false">
      <c r="A4177" s="47" t="s">
        <v>3628</v>
      </c>
      <c r="B4177" s="47" t="s">
        <v>681</v>
      </c>
      <c r="C4177" s="47" t="n">
        <v>1.635352</v>
      </c>
      <c r="D4177" s="47" t="n">
        <v>1.632779</v>
      </c>
      <c r="E4177" s="47" t="n">
        <v>1.41647</v>
      </c>
    </row>
    <row r="4178" customFormat="false" ht="12.75" hidden="false" customHeight="false" outlineLevel="0" collapsed="false">
      <c r="A4178" s="48" t="n">
        <v>40795</v>
      </c>
      <c r="B4178" s="47" t="s">
        <v>3629</v>
      </c>
      <c r="C4178" s="47" t="n">
        <v>1.635352</v>
      </c>
      <c r="D4178" s="47" t="n">
        <v>1.632715</v>
      </c>
      <c r="E4178" s="47" t="n">
        <v>1.41647</v>
      </c>
    </row>
    <row r="4179" customFormat="false" ht="12.75" hidden="false" customHeight="false" outlineLevel="0" collapsed="false">
      <c r="A4179" s="48" t="n">
        <v>40795</v>
      </c>
      <c r="B4179" s="47" t="s">
        <v>2786</v>
      </c>
      <c r="C4179" s="47" t="n">
        <v>1.635352</v>
      </c>
      <c r="D4179" s="47" t="n">
        <v>1.632715</v>
      </c>
      <c r="E4179" s="47" t="n">
        <v>1.41647</v>
      </c>
    </row>
    <row r="4180" customFormat="false" ht="12.75" hidden="false" customHeight="false" outlineLevel="0" collapsed="false">
      <c r="A4180" s="47" t="s">
        <v>3630</v>
      </c>
      <c r="B4180" s="48" t="n">
        <v>40795</v>
      </c>
      <c r="C4180" s="47" t="n">
        <v>1.635352</v>
      </c>
      <c r="D4180" s="47" t="n">
        <v>1.632715</v>
      </c>
      <c r="E4180" s="47" t="n">
        <v>1.41647</v>
      </c>
    </row>
    <row r="4181" customFormat="false" ht="12.75" hidden="false" customHeight="false" outlineLevel="0" collapsed="false">
      <c r="A4181" s="47" t="s">
        <v>1019</v>
      </c>
      <c r="B4181" s="47" t="s">
        <v>670</v>
      </c>
      <c r="C4181" s="47" t="n">
        <v>1.635352</v>
      </c>
      <c r="D4181" s="47" t="n">
        <v>1.632691</v>
      </c>
      <c r="E4181" s="47" t="n">
        <v>1.41647</v>
      </c>
    </row>
    <row r="4182" customFormat="false" ht="12.75" hidden="false" customHeight="false" outlineLevel="0" collapsed="false">
      <c r="A4182" s="47" t="s">
        <v>2346</v>
      </c>
      <c r="B4182" s="47" t="s">
        <v>2133</v>
      </c>
      <c r="C4182" s="47" t="n">
        <v>1.635352</v>
      </c>
      <c r="D4182" s="47" t="n">
        <v>1.632128</v>
      </c>
      <c r="E4182" s="47" t="n">
        <v>1.41647</v>
      </c>
    </row>
    <row r="4183" customFormat="false" ht="12.75" hidden="false" customHeight="false" outlineLevel="0" collapsed="false">
      <c r="A4183" s="47" t="s">
        <v>951</v>
      </c>
      <c r="B4183" s="47" t="s">
        <v>1401</v>
      </c>
      <c r="C4183" s="47" t="n">
        <v>1.635352</v>
      </c>
      <c r="D4183" s="47" t="n">
        <v>1.631231</v>
      </c>
      <c r="E4183" s="47" t="n">
        <v>1.41647</v>
      </c>
    </row>
    <row r="4184" customFormat="false" ht="12.75" hidden="false" customHeight="false" outlineLevel="0" collapsed="false">
      <c r="A4184" s="47" t="s">
        <v>1144</v>
      </c>
      <c r="B4184" s="47" t="s">
        <v>427</v>
      </c>
      <c r="C4184" s="47" t="n">
        <v>1.635352</v>
      </c>
      <c r="D4184" s="47" t="n">
        <v>1.631105</v>
      </c>
      <c r="E4184" s="47" t="n">
        <v>1.41647</v>
      </c>
    </row>
    <row r="4185" customFormat="false" ht="12.75" hidden="false" customHeight="false" outlineLevel="0" collapsed="false">
      <c r="A4185" s="47" t="s">
        <v>218</v>
      </c>
      <c r="B4185" s="47" t="s">
        <v>361</v>
      </c>
      <c r="C4185" s="47" t="n">
        <v>1.635352</v>
      </c>
      <c r="D4185" s="47" t="n">
        <v>1.630811</v>
      </c>
      <c r="E4185" s="47" t="n">
        <v>1.41647</v>
      </c>
    </row>
    <row r="4186" customFormat="false" ht="12.75" hidden="false" customHeight="false" outlineLevel="0" collapsed="false">
      <c r="A4186" s="47" t="s">
        <v>1563</v>
      </c>
      <c r="B4186" s="47" t="s">
        <v>361</v>
      </c>
      <c r="C4186" s="47" t="n">
        <v>1.635352</v>
      </c>
      <c r="D4186" s="47" t="n">
        <v>1.630811</v>
      </c>
      <c r="E4186" s="47" t="n">
        <v>1.41647</v>
      </c>
    </row>
    <row r="4187" customFormat="false" ht="12.75" hidden="false" customHeight="false" outlineLevel="0" collapsed="false">
      <c r="A4187" s="47" t="s">
        <v>539</v>
      </c>
      <c r="B4187" s="47" t="s">
        <v>1877</v>
      </c>
      <c r="C4187" s="47" t="n">
        <v>1.635352</v>
      </c>
      <c r="D4187" s="47" t="n">
        <v>1.630718</v>
      </c>
      <c r="E4187" s="47" t="n">
        <v>1.41647</v>
      </c>
    </row>
    <row r="4188" customFormat="false" ht="12.75" hidden="false" customHeight="false" outlineLevel="0" collapsed="false">
      <c r="A4188" s="47" t="s">
        <v>539</v>
      </c>
      <c r="B4188" s="47" t="s">
        <v>1038</v>
      </c>
      <c r="C4188" s="47" t="n">
        <v>1.635352</v>
      </c>
      <c r="D4188" s="47" t="n">
        <v>1.630718</v>
      </c>
      <c r="E4188" s="47" t="n">
        <v>1.41647</v>
      </c>
    </row>
    <row r="4189" customFormat="false" ht="12.75" hidden="false" customHeight="false" outlineLevel="0" collapsed="false">
      <c r="A4189" s="47" t="s">
        <v>799</v>
      </c>
      <c r="B4189" s="47" t="s">
        <v>539</v>
      </c>
      <c r="C4189" s="47" t="n">
        <v>1.635352</v>
      </c>
      <c r="D4189" s="47" t="n">
        <v>1.630718</v>
      </c>
      <c r="E4189" s="47" t="n">
        <v>1.41647</v>
      </c>
    </row>
    <row r="4190" customFormat="false" ht="12.75" hidden="false" customHeight="false" outlineLevel="0" collapsed="false">
      <c r="A4190" s="47" t="s">
        <v>727</v>
      </c>
      <c r="B4190" s="47" t="s">
        <v>821</v>
      </c>
      <c r="C4190" s="47" t="n">
        <v>1.635352</v>
      </c>
      <c r="D4190" s="47" t="n">
        <v>1.63028</v>
      </c>
      <c r="E4190" s="47" t="n">
        <v>1.41647</v>
      </c>
    </row>
    <row r="4191" customFormat="false" ht="12.75" hidden="false" customHeight="false" outlineLevel="0" collapsed="false">
      <c r="A4191" s="47" t="s">
        <v>2212</v>
      </c>
      <c r="B4191" s="47" t="s">
        <v>1410</v>
      </c>
      <c r="C4191" s="47" t="n">
        <v>1.635352</v>
      </c>
      <c r="D4191" s="47" t="n">
        <v>1.630014</v>
      </c>
      <c r="E4191" s="47" t="n">
        <v>1.41647</v>
      </c>
    </row>
    <row r="4192" customFormat="false" ht="12.75" hidden="false" customHeight="false" outlineLevel="0" collapsed="false">
      <c r="A4192" s="47" t="s">
        <v>1044</v>
      </c>
      <c r="B4192" s="47" t="s">
        <v>1410</v>
      </c>
      <c r="C4192" s="47" t="n">
        <v>1.635352</v>
      </c>
      <c r="D4192" s="47" t="n">
        <v>1.630014</v>
      </c>
      <c r="E4192" s="47" t="n">
        <v>1.41647</v>
      </c>
    </row>
    <row r="4193" customFormat="false" ht="12.75" hidden="false" customHeight="false" outlineLevel="0" collapsed="false">
      <c r="A4193" s="47" t="s">
        <v>218</v>
      </c>
      <c r="B4193" s="47" t="s">
        <v>351</v>
      </c>
      <c r="C4193" s="47" t="n">
        <v>1.635352</v>
      </c>
      <c r="D4193" s="47" t="n">
        <v>1.629643</v>
      </c>
      <c r="E4193" s="47" t="n">
        <v>1.41647</v>
      </c>
    </row>
    <row r="4194" customFormat="false" ht="12.75" hidden="false" customHeight="false" outlineLevel="0" collapsed="false">
      <c r="A4194" s="47" t="s">
        <v>562</v>
      </c>
      <c r="B4194" s="47" t="s">
        <v>2926</v>
      </c>
      <c r="C4194" s="47" t="n">
        <v>1.635352</v>
      </c>
      <c r="D4194" s="47" t="n">
        <v>1.628461</v>
      </c>
      <c r="E4194" s="47" t="n">
        <v>1.41647</v>
      </c>
    </row>
    <row r="4195" customFormat="false" ht="12.75" hidden="false" customHeight="false" outlineLevel="0" collapsed="false">
      <c r="A4195" s="47" t="s">
        <v>593</v>
      </c>
      <c r="B4195" s="47" t="s">
        <v>562</v>
      </c>
      <c r="C4195" s="47" t="n">
        <v>1.635352</v>
      </c>
      <c r="D4195" s="47" t="n">
        <v>1.628461</v>
      </c>
      <c r="E4195" s="47" t="n">
        <v>1.41647</v>
      </c>
    </row>
    <row r="4196" customFormat="false" ht="12.75" hidden="false" customHeight="false" outlineLevel="0" collapsed="false">
      <c r="A4196" s="47" t="s">
        <v>2632</v>
      </c>
      <c r="B4196" s="47" t="s">
        <v>562</v>
      </c>
      <c r="C4196" s="47" t="n">
        <v>1.635352</v>
      </c>
      <c r="D4196" s="47" t="n">
        <v>1.628461</v>
      </c>
      <c r="E4196" s="47" t="n">
        <v>1.41647</v>
      </c>
    </row>
    <row r="4197" customFormat="false" ht="12.75" hidden="false" customHeight="false" outlineLevel="0" collapsed="false">
      <c r="A4197" s="47" t="s">
        <v>512</v>
      </c>
      <c r="B4197" s="47" t="s">
        <v>1642</v>
      </c>
      <c r="C4197" s="47" t="n">
        <v>1.635352</v>
      </c>
      <c r="D4197" s="47" t="n">
        <v>1.627443</v>
      </c>
      <c r="E4197" s="47" t="n">
        <v>1.41647</v>
      </c>
    </row>
    <row r="4198" customFormat="false" ht="12.75" hidden="false" customHeight="false" outlineLevel="0" collapsed="false">
      <c r="A4198" s="47" t="s">
        <v>3631</v>
      </c>
      <c r="B4198" s="47" t="s">
        <v>512</v>
      </c>
      <c r="C4198" s="47" t="n">
        <v>1.635352</v>
      </c>
      <c r="D4198" s="47" t="n">
        <v>1.627443</v>
      </c>
      <c r="E4198" s="47" t="n">
        <v>1.41647</v>
      </c>
    </row>
    <row r="4199" customFormat="false" ht="12.75" hidden="false" customHeight="false" outlineLevel="0" collapsed="false">
      <c r="A4199" s="47" t="s">
        <v>1777</v>
      </c>
      <c r="B4199" s="47" t="s">
        <v>512</v>
      </c>
      <c r="C4199" s="47" t="n">
        <v>1.635352</v>
      </c>
      <c r="D4199" s="47" t="n">
        <v>1.627443</v>
      </c>
      <c r="E4199" s="47" t="n">
        <v>1.41647</v>
      </c>
    </row>
    <row r="4200" customFormat="false" ht="12.75" hidden="false" customHeight="false" outlineLevel="0" collapsed="false">
      <c r="A4200" s="47" t="s">
        <v>1770</v>
      </c>
      <c r="B4200" s="47" t="s">
        <v>348</v>
      </c>
      <c r="C4200" s="47" t="n">
        <v>1.635352</v>
      </c>
      <c r="D4200" s="47" t="n">
        <v>1.614186</v>
      </c>
      <c r="E4200" s="47" t="n">
        <v>1.41647</v>
      </c>
    </row>
    <row r="4201" customFormat="false" ht="12.75" hidden="false" customHeight="false" outlineLevel="0" collapsed="false">
      <c r="A4201" s="47" t="s">
        <v>3632</v>
      </c>
      <c r="B4201" s="47" t="s">
        <v>348</v>
      </c>
      <c r="C4201" s="47" t="n">
        <v>1.635352</v>
      </c>
      <c r="D4201" s="47" t="n">
        <v>1.614186</v>
      </c>
      <c r="E4201" s="47" t="n">
        <v>1.41647</v>
      </c>
    </row>
    <row r="4202" customFormat="false" ht="12.75" hidden="false" customHeight="false" outlineLevel="0" collapsed="false">
      <c r="A4202" s="47" t="s">
        <v>348</v>
      </c>
      <c r="B4202" s="47" t="s">
        <v>2441</v>
      </c>
      <c r="C4202" s="47" t="n">
        <v>1.635352</v>
      </c>
      <c r="D4202" s="47" t="n">
        <v>1.614186</v>
      </c>
      <c r="E4202" s="47" t="n">
        <v>1.41647</v>
      </c>
    </row>
    <row r="4203" customFormat="false" ht="12.75" hidden="false" customHeight="false" outlineLevel="0" collapsed="false">
      <c r="A4203" s="47" t="s">
        <v>348</v>
      </c>
      <c r="B4203" s="47" t="s">
        <v>1498</v>
      </c>
      <c r="C4203" s="47" t="n">
        <v>1.635352</v>
      </c>
      <c r="D4203" s="47" t="n">
        <v>1.614186</v>
      </c>
      <c r="E4203" s="47" t="n">
        <v>1.41647</v>
      </c>
    </row>
    <row r="4204" customFormat="false" ht="12.75" hidden="false" customHeight="false" outlineLevel="0" collapsed="false">
      <c r="A4204" s="47" t="s">
        <v>3633</v>
      </c>
      <c r="B4204" s="47" t="s">
        <v>348</v>
      </c>
      <c r="C4204" s="47" t="n">
        <v>1.635352</v>
      </c>
      <c r="D4204" s="47" t="n">
        <v>1.614186</v>
      </c>
      <c r="E4204" s="47" t="n">
        <v>1.41647</v>
      </c>
    </row>
    <row r="4205" customFormat="false" ht="12.75" hidden="false" customHeight="false" outlineLevel="0" collapsed="false">
      <c r="A4205" s="47" t="s">
        <v>3634</v>
      </c>
      <c r="B4205" s="47" t="s">
        <v>348</v>
      </c>
      <c r="C4205" s="47" t="n">
        <v>1.635352</v>
      </c>
      <c r="D4205" s="47" t="n">
        <v>1.614186</v>
      </c>
      <c r="E4205" s="47" t="n">
        <v>1.41647</v>
      </c>
    </row>
    <row r="4206" customFormat="false" ht="12.75" hidden="false" customHeight="false" outlineLevel="0" collapsed="false">
      <c r="A4206" s="47" t="s">
        <v>3635</v>
      </c>
      <c r="B4206" s="47" t="s">
        <v>329</v>
      </c>
      <c r="C4206" s="47" t="n">
        <v>2.101573</v>
      </c>
      <c r="D4206" s="47" t="n">
        <v>1.596324</v>
      </c>
      <c r="E4206" s="47" t="n">
        <v>1.094135</v>
      </c>
    </row>
    <row r="4207" customFormat="false" ht="12.75" hidden="false" customHeight="false" outlineLevel="0" collapsed="false">
      <c r="A4207" s="47" t="s">
        <v>3636</v>
      </c>
      <c r="B4207" s="47" t="s">
        <v>3637</v>
      </c>
      <c r="C4207" s="47" t="n">
        <v>1.595267</v>
      </c>
      <c r="D4207" s="47" t="n">
        <v>1.595266</v>
      </c>
      <c r="E4207" s="47" t="n">
        <v>1.010776</v>
      </c>
    </row>
    <row r="4208" customFormat="false" ht="12.75" hidden="false" customHeight="false" outlineLevel="0" collapsed="false">
      <c r="A4208" s="47" t="s">
        <v>3638</v>
      </c>
      <c r="B4208" s="47" t="s">
        <v>2510</v>
      </c>
      <c r="C4208" s="47" t="n">
        <v>1.595267</v>
      </c>
      <c r="D4208" s="47" t="n">
        <v>1.595263</v>
      </c>
      <c r="E4208" s="47" t="n">
        <v>1.010776</v>
      </c>
    </row>
    <row r="4209" customFormat="false" ht="12.75" hidden="false" customHeight="false" outlineLevel="0" collapsed="false">
      <c r="A4209" s="47" t="s">
        <v>900</v>
      </c>
      <c r="B4209" s="47" t="s">
        <v>3639</v>
      </c>
      <c r="C4209" s="47" t="n">
        <v>1.595267</v>
      </c>
      <c r="D4209" s="47" t="n">
        <v>1.595261</v>
      </c>
      <c r="E4209" s="47" t="n">
        <v>1.010776</v>
      </c>
    </row>
    <row r="4210" customFormat="false" ht="12.75" hidden="false" customHeight="false" outlineLevel="0" collapsed="false">
      <c r="A4210" s="47" t="s">
        <v>3515</v>
      </c>
      <c r="B4210" s="47" t="s">
        <v>3265</v>
      </c>
      <c r="C4210" s="47" t="n">
        <v>1.595267</v>
      </c>
      <c r="D4210" s="47" t="n">
        <v>1.595238</v>
      </c>
      <c r="E4210" s="47" t="n">
        <v>1.010776</v>
      </c>
    </row>
    <row r="4211" customFormat="false" ht="12.75" hidden="false" customHeight="false" outlineLevel="0" collapsed="false">
      <c r="A4211" s="47" t="s">
        <v>3640</v>
      </c>
      <c r="B4211" s="47" t="s">
        <v>3641</v>
      </c>
      <c r="C4211" s="47" t="n">
        <v>1.595267</v>
      </c>
      <c r="D4211" s="47" t="n">
        <v>1.59521</v>
      </c>
      <c r="E4211" s="47" t="n">
        <v>1.010776</v>
      </c>
    </row>
    <row r="4212" customFormat="false" ht="12.75" hidden="false" customHeight="false" outlineLevel="0" collapsed="false">
      <c r="A4212" s="47" t="s">
        <v>318</v>
      </c>
      <c r="B4212" s="47" t="s">
        <v>3642</v>
      </c>
      <c r="C4212" s="47" t="n">
        <v>1.595267</v>
      </c>
      <c r="D4212" s="47" t="n">
        <v>1.595181</v>
      </c>
      <c r="E4212" s="47" t="n">
        <v>1.010776</v>
      </c>
    </row>
    <row r="4213" customFormat="false" ht="12.75" hidden="false" customHeight="false" outlineLevel="0" collapsed="false">
      <c r="A4213" s="47" t="s">
        <v>329</v>
      </c>
      <c r="B4213" s="47" t="s">
        <v>3643</v>
      </c>
      <c r="C4213" s="47" t="n">
        <v>1.595267</v>
      </c>
      <c r="D4213" s="47" t="n">
        <v>1.595148</v>
      </c>
      <c r="E4213" s="47" t="n">
        <v>1.010776</v>
      </c>
    </row>
    <row r="4214" customFormat="false" ht="12.75" hidden="false" customHeight="false" outlineLevel="0" collapsed="false">
      <c r="A4214" s="47" t="s">
        <v>3644</v>
      </c>
      <c r="B4214" s="47" t="s">
        <v>454</v>
      </c>
      <c r="C4214" s="47" t="n">
        <v>1.595267</v>
      </c>
      <c r="D4214" s="47" t="n">
        <v>1.595095</v>
      </c>
      <c r="E4214" s="47" t="n">
        <v>1.010776</v>
      </c>
    </row>
    <row r="4215" customFormat="false" ht="12.75" hidden="false" customHeight="false" outlineLevel="0" collapsed="false">
      <c r="A4215" s="47" t="s">
        <v>411</v>
      </c>
      <c r="B4215" s="47" t="s">
        <v>3645</v>
      </c>
      <c r="C4215" s="47" t="n">
        <v>1.595267</v>
      </c>
      <c r="D4215" s="47" t="n">
        <v>1.595091</v>
      </c>
      <c r="E4215" s="47" t="n">
        <v>1.010776</v>
      </c>
    </row>
    <row r="4216" customFormat="false" ht="12.75" hidden="false" customHeight="false" outlineLevel="0" collapsed="false">
      <c r="A4216" s="47" t="s">
        <v>318</v>
      </c>
      <c r="B4216" s="47" t="s">
        <v>3646</v>
      </c>
      <c r="C4216" s="47" t="n">
        <v>1.595267</v>
      </c>
      <c r="D4216" s="47" t="n">
        <v>1.595062</v>
      </c>
      <c r="E4216" s="47" t="n">
        <v>1.010776</v>
      </c>
    </row>
    <row r="4217" customFormat="false" ht="12.75" hidden="false" customHeight="false" outlineLevel="0" collapsed="false">
      <c r="A4217" s="47" t="s">
        <v>1539</v>
      </c>
      <c r="B4217" s="47" t="s">
        <v>3647</v>
      </c>
      <c r="C4217" s="47" t="n">
        <v>1.595267</v>
      </c>
      <c r="D4217" s="47" t="n">
        <v>1.595059</v>
      </c>
      <c r="E4217" s="47" t="n">
        <v>1.010776</v>
      </c>
    </row>
    <row r="4218" customFormat="false" ht="12.75" hidden="false" customHeight="false" outlineLevel="0" collapsed="false">
      <c r="A4218" s="47" t="s">
        <v>3648</v>
      </c>
      <c r="B4218" s="47" t="s">
        <v>3649</v>
      </c>
      <c r="C4218" s="47" t="n">
        <v>1.595267</v>
      </c>
      <c r="D4218" s="47" t="n">
        <v>1.595039</v>
      </c>
      <c r="E4218" s="47" t="n">
        <v>1.010776</v>
      </c>
    </row>
    <row r="4219" customFormat="false" ht="12.75" hidden="false" customHeight="false" outlineLevel="0" collapsed="false">
      <c r="A4219" s="47" t="s">
        <v>3650</v>
      </c>
      <c r="B4219" s="47" t="s">
        <v>307</v>
      </c>
      <c r="C4219" s="47" t="n">
        <v>1.595267</v>
      </c>
      <c r="D4219" s="47" t="n">
        <v>1.595015</v>
      </c>
      <c r="E4219" s="47" t="n">
        <v>1.010776</v>
      </c>
    </row>
    <row r="4220" customFormat="false" ht="12.75" hidden="false" customHeight="false" outlineLevel="0" collapsed="false">
      <c r="A4220" s="47" t="s">
        <v>311</v>
      </c>
      <c r="B4220" s="47" t="s">
        <v>3651</v>
      </c>
      <c r="C4220" s="47" t="n">
        <v>1.595267</v>
      </c>
      <c r="D4220" s="47" t="n">
        <v>1.594987</v>
      </c>
      <c r="E4220" s="47" t="n">
        <v>1.010776</v>
      </c>
    </row>
    <row r="4221" customFormat="false" ht="12.75" hidden="false" customHeight="false" outlineLevel="0" collapsed="false">
      <c r="A4221" s="47" t="s">
        <v>1490</v>
      </c>
      <c r="B4221" s="47" t="s">
        <v>307</v>
      </c>
      <c r="C4221" s="47" t="n">
        <v>1.595267</v>
      </c>
      <c r="D4221" s="47" t="n">
        <v>1.594969</v>
      </c>
      <c r="E4221" s="47" t="n">
        <v>1.010776</v>
      </c>
    </row>
    <row r="4222" customFormat="false" ht="12.75" hidden="false" customHeight="false" outlineLevel="0" collapsed="false">
      <c r="A4222" s="47" t="s">
        <v>3652</v>
      </c>
      <c r="B4222" s="47" t="s">
        <v>1515</v>
      </c>
      <c r="C4222" s="47" t="n">
        <v>1.595267</v>
      </c>
      <c r="D4222" s="47" t="n">
        <v>1.594969</v>
      </c>
      <c r="E4222" s="47" t="n">
        <v>1.010776</v>
      </c>
    </row>
    <row r="4223" customFormat="false" ht="12.75" hidden="false" customHeight="false" outlineLevel="0" collapsed="false">
      <c r="A4223" s="47" t="s">
        <v>2377</v>
      </c>
      <c r="B4223" s="47" t="s">
        <v>1490</v>
      </c>
      <c r="C4223" s="47" t="n">
        <v>1.595267</v>
      </c>
      <c r="D4223" s="47" t="n">
        <v>1.594969</v>
      </c>
      <c r="E4223" s="47" t="n">
        <v>1.010776</v>
      </c>
    </row>
    <row r="4224" customFormat="false" ht="12.75" hidden="false" customHeight="false" outlineLevel="0" collapsed="false">
      <c r="A4224" s="47" t="s">
        <v>3653</v>
      </c>
      <c r="B4224" s="47" t="s">
        <v>291</v>
      </c>
      <c r="C4224" s="47" t="n">
        <v>1.595267</v>
      </c>
      <c r="D4224" s="47" t="n">
        <v>1.594931</v>
      </c>
      <c r="E4224" s="47" t="n">
        <v>1.010776</v>
      </c>
    </row>
    <row r="4225" customFormat="false" ht="12.75" hidden="false" customHeight="false" outlineLevel="0" collapsed="false">
      <c r="A4225" s="47" t="s">
        <v>3276</v>
      </c>
      <c r="B4225" s="47" t="s">
        <v>348</v>
      </c>
      <c r="C4225" s="47" t="n">
        <v>1.595267</v>
      </c>
      <c r="D4225" s="47" t="n">
        <v>1.594922</v>
      </c>
      <c r="E4225" s="47" t="n">
        <v>1.010776</v>
      </c>
    </row>
    <row r="4226" customFormat="false" ht="12.75" hidden="false" customHeight="false" outlineLevel="0" collapsed="false">
      <c r="A4226" s="47" t="s">
        <v>1491</v>
      </c>
      <c r="B4226" s="47" t="s">
        <v>483</v>
      </c>
      <c r="C4226" s="47" t="n">
        <v>1.595267</v>
      </c>
      <c r="D4226" s="47" t="n">
        <v>1.594913</v>
      </c>
      <c r="E4226" s="47" t="n">
        <v>1.010776</v>
      </c>
    </row>
    <row r="4227" customFormat="false" ht="12.75" hidden="false" customHeight="false" outlineLevel="0" collapsed="false">
      <c r="A4227" s="47" t="s">
        <v>1491</v>
      </c>
      <c r="B4227" s="47" t="s">
        <v>555</v>
      </c>
      <c r="C4227" s="47" t="n">
        <v>1.595267</v>
      </c>
      <c r="D4227" s="47" t="n">
        <v>1.594913</v>
      </c>
      <c r="E4227" s="47" t="n">
        <v>1.010776</v>
      </c>
    </row>
    <row r="4228" customFormat="false" ht="12.75" hidden="false" customHeight="false" outlineLevel="0" collapsed="false">
      <c r="A4228" s="47" t="s">
        <v>574</v>
      </c>
      <c r="B4228" s="47" t="s">
        <v>3654</v>
      </c>
      <c r="C4228" s="47" t="n">
        <v>1.595267</v>
      </c>
      <c r="D4228" s="47" t="n">
        <v>1.594905</v>
      </c>
      <c r="E4228" s="47" t="n">
        <v>1.010776</v>
      </c>
    </row>
    <row r="4229" customFormat="false" ht="12.75" hidden="false" customHeight="false" outlineLevel="0" collapsed="false">
      <c r="A4229" s="47" t="s">
        <v>2757</v>
      </c>
      <c r="B4229" s="47" t="s">
        <v>384</v>
      </c>
      <c r="C4229" s="47" t="n">
        <v>1.595267</v>
      </c>
      <c r="D4229" s="47" t="n">
        <v>1.59487</v>
      </c>
      <c r="E4229" s="47" t="n">
        <v>1.010776</v>
      </c>
    </row>
    <row r="4230" customFormat="false" ht="12.75" hidden="false" customHeight="false" outlineLevel="0" collapsed="false">
      <c r="A4230" s="47" t="s">
        <v>411</v>
      </c>
      <c r="B4230" s="47" t="s">
        <v>3283</v>
      </c>
      <c r="C4230" s="47" t="n">
        <v>1.595267</v>
      </c>
      <c r="D4230" s="47" t="n">
        <v>1.594869</v>
      </c>
      <c r="E4230" s="47" t="n">
        <v>1.010776</v>
      </c>
    </row>
    <row r="4231" customFormat="false" ht="12.75" hidden="false" customHeight="false" outlineLevel="0" collapsed="false">
      <c r="A4231" s="47" t="s">
        <v>3283</v>
      </c>
      <c r="B4231" s="47" t="s">
        <v>562</v>
      </c>
      <c r="C4231" s="47" t="n">
        <v>1.595267</v>
      </c>
      <c r="D4231" s="47" t="n">
        <v>1.594869</v>
      </c>
      <c r="E4231" s="47" t="n">
        <v>1.010776</v>
      </c>
    </row>
    <row r="4232" customFormat="false" ht="12.75" hidden="false" customHeight="false" outlineLevel="0" collapsed="false">
      <c r="A4232" s="47" t="s">
        <v>411</v>
      </c>
      <c r="B4232" s="47" t="s">
        <v>3655</v>
      </c>
      <c r="C4232" s="47" t="n">
        <v>1.595267</v>
      </c>
      <c r="D4232" s="47" t="n">
        <v>1.594856</v>
      </c>
      <c r="E4232" s="47" t="n">
        <v>1.010776</v>
      </c>
    </row>
    <row r="4233" customFormat="false" ht="12.75" hidden="false" customHeight="false" outlineLevel="0" collapsed="false">
      <c r="A4233" s="47" t="s">
        <v>3656</v>
      </c>
      <c r="B4233" s="47" t="s">
        <v>291</v>
      </c>
      <c r="C4233" s="47" t="n">
        <v>1.595267</v>
      </c>
      <c r="D4233" s="47" t="n">
        <v>1.594849</v>
      </c>
      <c r="E4233" s="47" t="n">
        <v>1.010776</v>
      </c>
    </row>
    <row r="4234" customFormat="false" ht="12.75" hidden="false" customHeight="false" outlineLevel="0" collapsed="false">
      <c r="A4234" s="47" t="s">
        <v>586</v>
      </c>
      <c r="B4234" s="47" t="s">
        <v>3657</v>
      </c>
      <c r="C4234" s="47" t="n">
        <v>1.595267</v>
      </c>
      <c r="D4234" s="47" t="n">
        <v>1.594844</v>
      </c>
      <c r="E4234" s="47" t="n">
        <v>1.010776</v>
      </c>
    </row>
    <row r="4235" customFormat="false" ht="12.75" hidden="false" customHeight="false" outlineLevel="0" collapsed="false">
      <c r="A4235" s="47" t="s">
        <v>3658</v>
      </c>
      <c r="B4235" s="47" t="s">
        <v>291</v>
      </c>
      <c r="C4235" s="47" t="n">
        <v>1.595267</v>
      </c>
      <c r="D4235" s="47" t="n">
        <v>1.594808</v>
      </c>
      <c r="E4235" s="47" t="n">
        <v>1.010776</v>
      </c>
    </row>
    <row r="4236" customFormat="false" ht="12.75" hidden="false" customHeight="false" outlineLevel="0" collapsed="false">
      <c r="A4236" s="47" t="s">
        <v>329</v>
      </c>
      <c r="B4236" s="47" t="s">
        <v>3659</v>
      </c>
      <c r="C4236" s="47" t="n">
        <v>1.595267</v>
      </c>
      <c r="D4236" s="47" t="n">
        <v>1.594805</v>
      </c>
      <c r="E4236" s="47" t="n">
        <v>1.010776</v>
      </c>
    </row>
    <row r="4237" customFormat="false" ht="12.75" hidden="false" customHeight="false" outlineLevel="0" collapsed="false">
      <c r="A4237" s="47" t="s">
        <v>411</v>
      </c>
      <c r="B4237" s="47" t="s">
        <v>3660</v>
      </c>
      <c r="C4237" s="47" t="n">
        <v>1.595267</v>
      </c>
      <c r="D4237" s="47" t="n">
        <v>1.594798</v>
      </c>
      <c r="E4237" s="47" t="n">
        <v>1.010776</v>
      </c>
    </row>
    <row r="4238" customFormat="false" ht="12.75" hidden="false" customHeight="false" outlineLevel="0" collapsed="false">
      <c r="A4238" s="47" t="s">
        <v>331</v>
      </c>
      <c r="B4238" s="47" t="s">
        <v>3661</v>
      </c>
      <c r="C4238" s="47" t="n">
        <v>1.595267</v>
      </c>
      <c r="D4238" s="47" t="n">
        <v>1.594776</v>
      </c>
      <c r="E4238" s="47" t="n">
        <v>1.010776</v>
      </c>
    </row>
    <row r="4239" customFormat="false" ht="12.75" hidden="false" customHeight="false" outlineLevel="0" collapsed="false">
      <c r="A4239" s="47" t="s">
        <v>3662</v>
      </c>
      <c r="B4239" s="47" t="s">
        <v>2378</v>
      </c>
      <c r="C4239" s="47" t="n">
        <v>1.595267</v>
      </c>
      <c r="D4239" s="47" t="n">
        <v>1.594767</v>
      </c>
      <c r="E4239" s="47" t="n">
        <v>1.010776</v>
      </c>
    </row>
    <row r="4240" customFormat="false" ht="12.75" hidden="false" customHeight="false" outlineLevel="0" collapsed="false">
      <c r="A4240" s="47" t="s">
        <v>3663</v>
      </c>
      <c r="B4240" s="47" t="s">
        <v>291</v>
      </c>
      <c r="C4240" s="47" t="n">
        <v>1.595267</v>
      </c>
      <c r="D4240" s="47" t="n">
        <v>1.594762</v>
      </c>
      <c r="E4240" s="47" t="n">
        <v>1.010776</v>
      </c>
    </row>
    <row r="4241" customFormat="false" ht="12.75" hidden="false" customHeight="false" outlineLevel="0" collapsed="false">
      <c r="A4241" s="47" t="s">
        <v>329</v>
      </c>
      <c r="B4241" s="47" t="s">
        <v>3664</v>
      </c>
      <c r="C4241" s="47" t="n">
        <v>1.595267</v>
      </c>
      <c r="D4241" s="47" t="n">
        <v>1.594755</v>
      </c>
      <c r="E4241" s="47" t="n">
        <v>1.010776</v>
      </c>
    </row>
    <row r="4242" customFormat="false" ht="12.75" hidden="false" customHeight="false" outlineLevel="0" collapsed="false">
      <c r="A4242" s="47" t="s">
        <v>3665</v>
      </c>
      <c r="B4242" s="47" t="s">
        <v>699</v>
      </c>
      <c r="C4242" s="47" t="n">
        <v>1.595267</v>
      </c>
      <c r="D4242" s="47" t="n">
        <v>1.594751</v>
      </c>
      <c r="E4242" s="47" t="n">
        <v>1.010776</v>
      </c>
    </row>
    <row r="4243" customFormat="false" ht="12.75" hidden="false" customHeight="false" outlineLevel="0" collapsed="false">
      <c r="A4243" s="47" t="s">
        <v>329</v>
      </c>
      <c r="B4243" s="47" t="s">
        <v>845</v>
      </c>
      <c r="C4243" s="47" t="n">
        <v>1.595267</v>
      </c>
      <c r="D4243" s="47" t="n">
        <v>1.594739</v>
      </c>
      <c r="E4243" s="47" t="n">
        <v>1.010776</v>
      </c>
    </row>
    <row r="4244" customFormat="false" ht="12.75" hidden="false" customHeight="false" outlineLevel="0" collapsed="false">
      <c r="A4244" s="47" t="s">
        <v>1192</v>
      </c>
      <c r="B4244" s="47" t="s">
        <v>362</v>
      </c>
      <c r="C4244" s="47" t="n">
        <v>1.595267</v>
      </c>
      <c r="D4244" s="47" t="n">
        <v>1.594723</v>
      </c>
      <c r="E4244" s="47" t="n">
        <v>1.010776</v>
      </c>
    </row>
    <row r="4245" customFormat="false" ht="12.75" hidden="false" customHeight="false" outlineLevel="0" collapsed="false">
      <c r="A4245" s="47" t="s">
        <v>3666</v>
      </c>
      <c r="B4245" s="47" t="s">
        <v>2867</v>
      </c>
      <c r="C4245" s="47" t="n">
        <v>1.595267</v>
      </c>
      <c r="D4245" s="47" t="n">
        <v>1.594689</v>
      </c>
      <c r="E4245" s="47" t="n">
        <v>1.010776</v>
      </c>
    </row>
    <row r="4246" customFormat="false" ht="12.75" hidden="false" customHeight="false" outlineLevel="0" collapsed="false">
      <c r="A4246" s="47" t="s">
        <v>411</v>
      </c>
      <c r="B4246" s="47" t="s">
        <v>3667</v>
      </c>
      <c r="C4246" s="47" t="n">
        <v>1.595267</v>
      </c>
      <c r="D4246" s="47" t="n">
        <v>1.594681</v>
      </c>
      <c r="E4246" s="47" t="n">
        <v>1.010776</v>
      </c>
    </row>
    <row r="4247" customFormat="false" ht="12.75" hidden="false" customHeight="false" outlineLevel="0" collapsed="false">
      <c r="A4247" s="47" t="s">
        <v>157</v>
      </c>
      <c r="B4247" s="47" t="s">
        <v>699</v>
      </c>
      <c r="C4247" s="47" t="n">
        <v>1.595267</v>
      </c>
      <c r="D4247" s="47" t="n">
        <v>1.594671</v>
      </c>
      <c r="E4247" s="47" t="n">
        <v>1.010776</v>
      </c>
    </row>
    <row r="4248" customFormat="false" ht="12.75" hidden="false" customHeight="false" outlineLevel="0" collapsed="false">
      <c r="A4248" s="47" t="s">
        <v>900</v>
      </c>
      <c r="B4248" s="47" t="s">
        <v>3668</v>
      </c>
      <c r="C4248" s="47" t="n">
        <v>1.595267</v>
      </c>
      <c r="D4248" s="47" t="n">
        <v>1.594665</v>
      </c>
      <c r="E4248" s="47" t="n">
        <v>1.010776</v>
      </c>
    </row>
    <row r="4249" customFormat="false" ht="12.75" hidden="false" customHeight="false" outlineLevel="0" collapsed="false">
      <c r="A4249" s="47" t="s">
        <v>3298</v>
      </c>
      <c r="B4249" s="47" t="s">
        <v>691</v>
      </c>
      <c r="C4249" s="47" t="n">
        <v>1.595267</v>
      </c>
      <c r="D4249" s="47" t="n">
        <v>1.594661</v>
      </c>
      <c r="E4249" s="47" t="n">
        <v>1.010776</v>
      </c>
    </row>
    <row r="4250" customFormat="false" ht="12.75" hidden="false" customHeight="false" outlineLevel="0" collapsed="false">
      <c r="A4250" s="47" t="s">
        <v>564</v>
      </c>
      <c r="B4250" s="47" t="s">
        <v>3298</v>
      </c>
      <c r="C4250" s="47" t="n">
        <v>1.595267</v>
      </c>
      <c r="D4250" s="47" t="n">
        <v>1.594661</v>
      </c>
      <c r="E4250" s="47" t="n">
        <v>1.010776</v>
      </c>
    </row>
    <row r="4251" customFormat="false" ht="12.75" hidden="false" customHeight="false" outlineLevel="0" collapsed="false">
      <c r="A4251" s="47" t="s">
        <v>1360</v>
      </c>
      <c r="B4251" s="47" t="s">
        <v>3669</v>
      </c>
      <c r="C4251" s="47" t="n">
        <v>1.595267</v>
      </c>
      <c r="D4251" s="47" t="n">
        <v>1.594587</v>
      </c>
      <c r="E4251" s="47" t="n">
        <v>1.010776</v>
      </c>
    </row>
    <row r="4252" customFormat="false" ht="12.75" hidden="false" customHeight="false" outlineLevel="0" collapsed="false">
      <c r="A4252" s="47" t="s">
        <v>2134</v>
      </c>
      <c r="B4252" s="47" t="s">
        <v>361</v>
      </c>
      <c r="C4252" s="47" t="n">
        <v>1.595267</v>
      </c>
      <c r="D4252" s="47" t="n">
        <v>1.594573</v>
      </c>
      <c r="E4252" s="47" t="n">
        <v>1.010776</v>
      </c>
    </row>
    <row r="4253" customFormat="false" ht="12.75" hidden="false" customHeight="false" outlineLevel="0" collapsed="false">
      <c r="A4253" s="47" t="s">
        <v>310</v>
      </c>
      <c r="B4253" s="47" t="s">
        <v>2134</v>
      </c>
      <c r="C4253" s="47" t="n">
        <v>1.595267</v>
      </c>
      <c r="D4253" s="47" t="n">
        <v>1.594573</v>
      </c>
      <c r="E4253" s="47" t="n">
        <v>1.010776</v>
      </c>
    </row>
    <row r="4254" customFormat="false" ht="12.75" hidden="false" customHeight="false" outlineLevel="0" collapsed="false">
      <c r="A4254" s="47" t="s">
        <v>3670</v>
      </c>
      <c r="B4254" s="47" t="s">
        <v>2134</v>
      </c>
      <c r="C4254" s="47" t="n">
        <v>1.595267</v>
      </c>
      <c r="D4254" s="47" t="n">
        <v>1.594573</v>
      </c>
      <c r="E4254" s="47" t="n">
        <v>1.010776</v>
      </c>
    </row>
    <row r="4255" customFormat="false" ht="12.75" hidden="false" customHeight="false" outlineLevel="0" collapsed="false">
      <c r="A4255" s="47" t="s">
        <v>3671</v>
      </c>
      <c r="B4255" s="47" t="s">
        <v>562</v>
      </c>
      <c r="C4255" s="47" t="n">
        <v>1.595267</v>
      </c>
      <c r="D4255" s="47" t="n">
        <v>1.594572</v>
      </c>
      <c r="E4255" s="47" t="n">
        <v>1.010776</v>
      </c>
    </row>
    <row r="4256" customFormat="false" ht="12.75" hidden="false" customHeight="false" outlineLevel="0" collapsed="false">
      <c r="A4256" s="47" t="s">
        <v>3672</v>
      </c>
      <c r="B4256" s="47" t="s">
        <v>3673</v>
      </c>
      <c r="C4256" s="47" t="n">
        <v>1.595267</v>
      </c>
      <c r="D4256" s="47" t="n">
        <v>1.594568</v>
      </c>
      <c r="E4256" s="47" t="n">
        <v>1.010776</v>
      </c>
    </row>
    <row r="4257" customFormat="false" ht="12.75" hidden="false" customHeight="false" outlineLevel="0" collapsed="false">
      <c r="A4257" s="47" t="s">
        <v>2519</v>
      </c>
      <c r="B4257" s="47" t="s">
        <v>1716</v>
      </c>
      <c r="C4257" s="47" t="n">
        <v>1.595267</v>
      </c>
      <c r="D4257" s="47" t="n">
        <v>1.594559</v>
      </c>
      <c r="E4257" s="47" t="n">
        <v>1.010776</v>
      </c>
    </row>
    <row r="4258" customFormat="false" ht="12.75" hidden="false" customHeight="false" outlineLevel="0" collapsed="false">
      <c r="A4258" s="47" t="s">
        <v>1539</v>
      </c>
      <c r="B4258" s="47" t="s">
        <v>3302</v>
      </c>
      <c r="C4258" s="47" t="n">
        <v>1.595267</v>
      </c>
      <c r="D4258" s="47" t="n">
        <v>1.594557</v>
      </c>
      <c r="E4258" s="47" t="n">
        <v>1.010776</v>
      </c>
    </row>
    <row r="4259" customFormat="false" ht="12.75" hidden="false" customHeight="false" outlineLevel="0" collapsed="false">
      <c r="A4259" s="47" t="s">
        <v>3674</v>
      </c>
      <c r="B4259" s="47" t="s">
        <v>550</v>
      </c>
      <c r="C4259" s="47" t="n">
        <v>1.595267</v>
      </c>
      <c r="D4259" s="47" t="n">
        <v>1.594551</v>
      </c>
      <c r="E4259" s="47" t="n">
        <v>1.010776</v>
      </c>
    </row>
    <row r="4260" customFormat="false" ht="12.75" hidden="false" customHeight="false" outlineLevel="0" collapsed="false">
      <c r="A4260" s="47" t="s">
        <v>329</v>
      </c>
      <c r="B4260" s="47" t="s">
        <v>3674</v>
      </c>
      <c r="C4260" s="47" t="n">
        <v>1.595267</v>
      </c>
      <c r="D4260" s="47" t="n">
        <v>1.594551</v>
      </c>
      <c r="E4260" s="47" t="n">
        <v>1.010776</v>
      </c>
    </row>
    <row r="4261" customFormat="false" ht="12.75" hidden="false" customHeight="false" outlineLevel="0" collapsed="false">
      <c r="A4261" s="47" t="s">
        <v>329</v>
      </c>
      <c r="B4261" s="47" t="s">
        <v>2388</v>
      </c>
      <c r="C4261" s="47" t="n">
        <v>1.595267</v>
      </c>
      <c r="D4261" s="47" t="n">
        <v>1.594538</v>
      </c>
      <c r="E4261" s="47" t="n">
        <v>1.010776</v>
      </c>
    </row>
    <row r="4262" customFormat="false" ht="12.75" hidden="false" customHeight="false" outlineLevel="0" collapsed="false">
      <c r="A4262" s="47" t="s">
        <v>586</v>
      </c>
      <c r="B4262" s="47" t="s">
        <v>3675</v>
      </c>
      <c r="C4262" s="47" t="n">
        <v>1.595267</v>
      </c>
      <c r="D4262" s="47" t="n">
        <v>1.594534</v>
      </c>
      <c r="E4262" s="47" t="n">
        <v>1.010776</v>
      </c>
    </row>
    <row r="4263" customFormat="false" ht="12.75" hidden="false" customHeight="false" outlineLevel="0" collapsed="false">
      <c r="A4263" s="47" t="s">
        <v>3675</v>
      </c>
      <c r="B4263" s="47" t="s">
        <v>348</v>
      </c>
      <c r="C4263" s="47" t="n">
        <v>1.595267</v>
      </c>
      <c r="D4263" s="47" t="n">
        <v>1.594534</v>
      </c>
      <c r="E4263" s="47" t="n">
        <v>1.010776</v>
      </c>
    </row>
    <row r="4264" customFormat="false" ht="12.75" hidden="false" customHeight="false" outlineLevel="0" collapsed="false">
      <c r="A4264" s="47" t="s">
        <v>3676</v>
      </c>
      <c r="B4264" s="47" t="s">
        <v>562</v>
      </c>
      <c r="C4264" s="47" t="n">
        <v>1.595267</v>
      </c>
      <c r="D4264" s="47" t="n">
        <v>1.594528</v>
      </c>
      <c r="E4264" s="47" t="n">
        <v>1.010776</v>
      </c>
    </row>
    <row r="4265" customFormat="false" ht="12.75" hidden="false" customHeight="false" outlineLevel="0" collapsed="false">
      <c r="A4265" s="47" t="s">
        <v>2120</v>
      </c>
      <c r="B4265" s="47" t="s">
        <v>3677</v>
      </c>
      <c r="C4265" s="47" t="n">
        <v>1.595267</v>
      </c>
      <c r="D4265" s="47" t="n">
        <v>1.594515</v>
      </c>
      <c r="E4265" s="47" t="n">
        <v>1.010776</v>
      </c>
    </row>
    <row r="4266" customFormat="false" ht="12.75" hidden="false" customHeight="false" outlineLevel="0" collapsed="false">
      <c r="A4266" s="47" t="s">
        <v>1697</v>
      </c>
      <c r="B4266" s="47" t="s">
        <v>3678</v>
      </c>
      <c r="C4266" s="47" t="n">
        <v>1.595267</v>
      </c>
      <c r="D4266" s="47" t="n">
        <v>1.594504</v>
      </c>
      <c r="E4266" s="47" t="n">
        <v>1.010776</v>
      </c>
    </row>
    <row r="4267" customFormat="false" ht="12.75" hidden="false" customHeight="false" outlineLevel="0" collapsed="false">
      <c r="A4267" s="47" t="s">
        <v>3678</v>
      </c>
      <c r="B4267" s="47" t="s">
        <v>512</v>
      </c>
      <c r="C4267" s="47" t="n">
        <v>1.595267</v>
      </c>
      <c r="D4267" s="47" t="n">
        <v>1.594504</v>
      </c>
      <c r="E4267" s="47" t="n">
        <v>1.010776</v>
      </c>
    </row>
    <row r="4268" customFormat="false" ht="12.75" hidden="false" customHeight="false" outlineLevel="0" collapsed="false">
      <c r="A4268" s="47" t="s">
        <v>3305</v>
      </c>
      <c r="B4268" s="47" t="s">
        <v>258</v>
      </c>
      <c r="C4268" s="47" t="n">
        <v>1.595267</v>
      </c>
      <c r="D4268" s="47" t="n">
        <v>1.59449</v>
      </c>
      <c r="E4268" s="47" t="n">
        <v>1.010776</v>
      </c>
    </row>
    <row r="4269" customFormat="false" ht="12.75" hidden="false" customHeight="false" outlineLevel="0" collapsed="false">
      <c r="A4269" s="47" t="s">
        <v>900</v>
      </c>
      <c r="B4269" s="47" t="s">
        <v>3307</v>
      </c>
      <c r="C4269" s="47" t="n">
        <v>1.595267</v>
      </c>
      <c r="D4269" s="47" t="n">
        <v>1.594414</v>
      </c>
      <c r="E4269" s="47" t="n">
        <v>1.010776</v>
      </c>
    </row>
    <row r="4270" customFormat="false" ht="12.75" hidden="false" customHeight="false" outlineLevel="0" collapsed="false">
      <c r="A4270" s="47" t="s">
        <v>1697</v>
      </c>
      <c r="B4270" s="47" t="s">
        <v>3307</v>
      </c>
      <c r="C4270" s="47" t="n">
        <v>1.595267</v>
      </c>
      <c r="D4270" s="47" t="n">
        <v>1.594414</v>
      </c>
      <c r="E4270" s="47" t="n">
        <v>1.010776</v>
      </c>
    </row>
    <row r="4271" customFormat="false" ht="12.75" hidden="false" customHeight="false" outlineLevel="0" collapsed="false">
      <c r="A4271" s="47" t="s">
        <v>2312</v>
      </c>
      <c r="B4271" s="47" t="s">
        <v>3308</v>
      </c>
      <c r="C4271" s="47" t="n">
        <v>1.595267</v>
      </c>
      <c r="D4271" s="47" t="n">
        <v>1.594402</v>
      </c>
      <c r="E4271" s="47" t="n">
        <v>1.010776</v>
      </c>
    </row>
    <row r="4272" customFormat="false" ht="12.75" hidden="false" customHeight="false" outlineLevel="0" collapsed="false">
      <c r="A4272" s="47" t="s">
        <v>411</v>
      </c>
      <c r="B4272" s="47" t="s">
        <v>3071</v>
      </c>
      <c r="C4272" s="47" t="n">
        <v>1.595267</v>
      </c>
      <c r="D4272" s="47" t="n">
        <v>1.594393</v>
      </c>
      <c r="E4272" s="47" t="n">
        <v>1.010776</v>
      </c>
    </row>
    <row r="4273" customFormat="false" ht="12.75" hidden="false" customHeight="false" outlineLevel="0" collapsed="false">
      <c r="A4273" s="47" t="s">
        <v>3679</v>
      </c>
      <c r="B4273" s="47" t="s">
        <v>3071</v>
      </c>
      <c r="C4273" s="47" t="n">
        <v>1.595267</v>
      </c>
      <c r="D4273" s="47" t="n">
        <v>1.594393</v>
      </c>
      <c r="E4273" s="47" t="n">
        <v>1.010776</v>
      </c>
    </row>
    <row r="4274" customFormat="false" ht="12.75" hidden="false" customHeight="false" outlineLevel="0" collapsed="false">
      <c r="A4274" s="47" t="s">
        <v>3680</v>
      </c>
      <c r="B4274" s="47" t="s">
        <v>562</v>
      </c>
      <c r="C4274" s="47" t="n">
        <v>1.595267</v>
      </c>
      <c r="D4274" s="47" t="n">
        <v>1.594391</v>
      </c>
      <c r="E4274" s="47" t="n">
        <v>1.010776</v>
      </c>
    </row>
    <row r="4275" customFormat="false" ht="12.75" hidden="false" customHeight="false" outlineLevel="0" collapsed="false">
      <c r="A4275" s="47" t="s">
        <v>164</v>
      </c>
      <c r="B4275" s="47" t="s">
        <v>2586</v>
      </c>
      <c r="C4275" s="47" t="n">
        <v>1.595267</v>
      </c>
      <c r="D4275" s="47" t="n">
        <v>1.594374</v>
      </c>
      <c r="E4275" s="47" t="n">
        <v>1.010776</v>
      </c>
    </row>
    <row r="4276" customFormat="false" ht="12.75" hidden="false" customHeight="false" outlineLevel="0" collapsed="false">
      <c r="A4276" s="47" t="s">
        <v>2586</v>
      </c>
      <c r="B4276" s="47" t="s">
        <v>362</v>
      </c>
      <c r="C4276" s="47" t="n">
        <v>1.595267</v>
      </c>
      <c r="D4276" s="47" t="n">
        <v>1.594374</v>
      </c>
      <c r="E4276" s="47" t="n">
        <v>1.010776</v>
      </c>
    </row>
    <row r="4277" customFormat="false" ht="12.75" hidden="false" customHeight="false" outlineLevel="0" collapsed="false">
      <c r="A4277" s="47" t="s">
        <v>329</v>
      </c>
      <c r="B4277" s="47" t="s">
        <v>3681</v>
      </c>
      <c r="C4277" s="47" t="n">
        <v>1.595267</v>
      </c>
      <c r="D4277" s="47" t="n">
        <v>1.594343</v>
      </c>
      <c r="E4277" s="47" t="n">
        <v>1.010776</v>
      </c>
    </row>
    <row r="4278" customFormat="false" ht="12.75" hidden="false" customHeight="false" outlineLevel="0" collapsed="false">
      <c r="A4278" s="47" t="s">
        <v>1539</v>
      </c>
      <c r="B4278" s="47" t="s">
        <v>3682</v>
      </c>
      <c r="C4278" s="47" t="n">
        <v>1.595267</v>
      </c>
      <c r="D4278" s="47" t="n">
        <v>1.594307</v>
      </c>
      <c r="E4278" s="47" t="n">
        <v>1.010776</v>
      </c>
    </row>
    <row r="4279" customFormat="false" ht="12.75" hidden="false" customHeight="false" outlineLevel="0" collapsed="false">
      <c r="A4279" s="47" t="s">
        <v>2766</v>
      </c>
      <c r="B4279" s="47" t="s">
        <v>348</v>
      </c>
      <c r="C4279" s="47" t="n">
        <v>1.595267</v>
      </c>
      <c r="D4279" s="47" t="n">
        <v>1.59428</v>
      </c>
      <c r="E4279" s="47" t="n">
        <v>1.010776</v>
      </c>
    </row>
    <row r="4280" customFormat="false" ht="12.75" hidden="false" customHeight="false" outlineLevel="0" collapsed="false">
      <c r="A4280" s="47" t="s">
        <v>1131</v>
      </c>
      <c r="B4280" s="47" t="s">
        <v>2767</v>
      </c>
      <c r="C4280" s="47" t="n">
        <v>1.595267</v>
      </c>
      <c r="D4280" s="47" t="n">
        <v>1.594276</v>
      </c>
      <c r="E4280" s="47" t="n">
        <v>1.010776</v>
      </c>
    </row>
    <row r="4281" customFormat="false" ht="12.75" hidden="false" customHeight="false" outlineLevel="0" collapsed="false">
      <c r="A4281" s="47" t="s">
        <v>1578</v>
      </c>
      <c r="B4281" s="47" t="s">
        <v>2767</v>
      </c>
      <c r="C4281" s="47" t="n">
        <v>1.595267</v>
      </c>
      <c r="D4281" s="47" t="n">
        <v>1.594276</v>
      </c>
      <c r="E4281" s="47" t="n">
        <v>1.010776</v>
      </c>
    </row>
    <row r="4282" customFormat="false" ht="12.75" hidden="false" customHeight="false" outlineLevel="0" collapsed="false">
      <c r="A4282" s="47" t="s">
        <v>1750</v>
      </c>
      <c r="B4282" s="47" t="s">
        <v>3311</v>
      </c>
      <c r="C4282" s="47" t="n">
        <v>1.595267</v>
      </c>
      <c r="D4282" s="47" t="n">
        <v>1.594257</v>
      </c>
      <c r="E4282" s="47" t="n">
        <v>1.010776</v>
      </c>
    </row>
    <row r="4283" customFormat="false" ht="12.75" hidden="false" customHeight="false" outlineLevel="0" collapsed="false">
      <c r="A4283" s="47" t="s">
        <v>1700</v>
      </c>
      <c r="B4283" s="47" t="s">
        <v>3311</v>
      </c>
      <c r="C4283" s="47" t="n">
        <v>1.595267</v>
      </c>
      <c r="D4283" s="47" t="n">
        <v>1.594257</v>
      </c>
      <c r="E4283" s="47" t="n">
        <v>1.010776</v>
      </c>
    </row>
    <row r="4284" customFormat="false" ht="12.75" hidden="false" customHeight="false" outlineLevel="0" collapsed="false">
      <c r="A4284" s="47" t="s">
        <v>3311</v>
      </c>
      <c r="B4284" s="47" t="s">
        <v>361</v>
      </c>
      <c r="C4284" s="47" t="n">
        <v>1.595267</v>
      </c>
      <c r="D4284" s="47" t="n">
        <v>1.594257</v>
      </c>
      <c r="E4284" s="47" t="n">
        <v>1.010776</v>
      </c>
    </row>
    <row r="4285" customFormat="false" ht="12.75" hidden="false" customHeight="false" outlineLevel="0" collapsed="false">
      <c r="A4285" s="47" t="s">
        <v>852</v>
      </c>
      <c r="B4285" s="47" t="s">
        <v>3311</v>
      </c>
      <c r="C4285" s="47" t="n">
        <v>1.595267</v>
      </c>
      <c r="D4285" s="47" t="n">
        <v>1.594257</v>
      </c>
      <c r="E4285" s="47" t="n">
        <v>1.010776</v>
      </c>
    </row>
    <row r="4286" customFormat="false" ht="12.75" hidden="false" customHeight="false" outlineLevel="0" collapsed="false">
      <c r="A4286" s="47" t="s">
        <v>619</v>
      </c>
      <c r="B4286" s="47" t="s">
        <v>3683</v>
      </c>
      <c r="C4286" s="47" t="n">
        <v>1.595267</v>
      </c>
      <c r="D4286" s="47" t="n">
        <v>1.594251</v>
      </c>
      <c r="E4286" s="47" t="n">
        <v>1.010776</v>
      </c>
    </row>
    <row r="4287" customFormat="false" ht="12.75" hidden="false" customHeight="false" outlineLevel="0" collapsed="false">
      <c r="A4287" s="47" t="s">
        <v>2312</v>
      </c>
      <c r="B4287" s="47" t="s">
        <v>3683</v>
      </c>
      <c r="C4287" s="47" t="n">
        <v>1.595267</v>
      </c>
      <c r="D4287" s="47" t="n">
        <v>1.594251</v>
      </c>
      <c r="E4287" s="47" t="n">
        <v>1.010776</v>
      </c>
    </row>
    <row r="4288" customFormat="false" ht="12.75" hidden="false" customHeight="false" outlineLevel="0" collapsed="false">
      <c r="A4288" s="47" t="s">
        <v>3075</v>
      </c>
      <c r="B4288" s="47" t="s">
        <v>351</v>
      </c>
      <c r="C4288" s="47" t="n">
        <v>1.595267</v>
      </c>
      <c r="D4288" s="47" t="n">
        <v>1.594245</v>
      </c>
      <c r="E4288" s="47" t="n">
        <v>1.010776</v>
      </c>
    </row>
    <row r="4289" customFormat="false" ht="12.75" hidden="false" customHeight="false" outlineLevel="0" collapsed="false">
      <c r="A4289" s="47" t="s">
        <v>3075</v>
      </c>
      <c r="B4289" s="47" t="s">
        <v>384</v>
      </c>
      <c r="C4289" s="47" t="n">
        <v>1.595267</v>
      </c>
      <c r="D4289" s="47" t="n">
        <v>1.594245</v>
      </c>
      <c r="E4289" s="47" t="n">
        <v>1.010776</v>
      </c>
    </row>
    <row r="4290" customFormat="false" ht="12.75" hidden="false" customHeight="false" outlineLevel="0" collapsed="false">
      <c r="A4290" s="47" t="s">
        <v>3313</v>
      </c>
      <c r="B4290" s="47" t="s">
        <v>537</v>
      </c>
      <c r="C4290" s="47" t="n">
        <v>1.595267</v>
      </c>
      <c r="D4290" s="47" t="n">
        <v>1.594239</v>
      </c>
      <c r="E4290" s="47" t="n">
        <v>1.010776</v>
      </c>
    </row>
    <row r="4291" customFormat="false" ht="12.75" hidden="false" customHeight="false" outlineLevel="0" collapsed="false">
      <c r="A4291" s="47" t="s">
        <v>3313</v>
      </c>
      <c r="B4291" s="47" t="s">
        <v>670</v>
      </c>
      <c r="C4291" s="47" t="n">
        <v>1.595267</v>
      </c>
      <c r="D4291" s="47" t="n">
        <v>1.594239</v>
      </c>
      <c r="E4291" s="47" t="n">
        <v>1.010776</v>
      </c>
    </row>
    <row r="4292" customFormat="false" ht="12.75" hidden="false" customHeight="false" outlineLevel="0" collapsed="false">
      <c r="A4292" s="47" t="s">
        <v>1417</v>
      </c>
      <c r="B4292" s="47" t="s">
        <v>3313</v>
      </c>
      <c r="C4292" s="47" t="n">
        <v>1.595267</v>
      </c>
      <c r="D4292" s="47" t="n">
        <v>1.594239</v>
      </c>
      <c r="E4292" s="47" t="n">
        <v>1.010776</v>
      </c>
    </row>
    <row r="4293" customFormat="false" ht="12.75" hidden="false" customHeight="false" outlineLevel="0" collapsed="false">
      <c r="A4293" s="47" t="s">
        <v>794</v>
      </c>
      <c r="B4293" s="47" t="s">
        <v>1957</v>
      </c>
      <c r="C4293" s="47" t="n">
        <v>1.595267</v>
      </c>
      <c r="D4293" s="47" t="n">
        <v>1.594225</v>
      </c>
      <c r="E4293" s="47" t="n">
        <v>1.010776</v>
      </c>
    </row>
    <row r="4294" customFormat="false" ht="12.75" hidden="false" customHeight="false" outlineLevel="0" collapsed="false">
      <c r="A4294" s="47" t="s">
        <v>1855</v>
      </c>
      <c r="B4294" s="47" t="s">
        <v>1957</v>
      </c>
      <c r="C4294" s="47" t="n">
        <v>1.595267</v>
      </c>
      <c r="D4294" s="47" t="n">
        <v>1.594225</v>
      </c>
      <c r="E4294" s="47" t="n">
        <v>1.010776</v>
      </c>
    </row>
    <row r="4295" customFormat="false" ht="12.75" hidden="false" customHeight="false" outlineLevel="0" collapsed="false">
      <c r="A4295" s="47" t="s">
        <v>329</v>
      </c>
      <c r="B4295" s="47" t="s">
        <v>2768</v>
      </c>
      <c r="C4295" s="47" t="n">
        <v>1.595267</v>
      </c>
      <c r="D4295" s="47" t="n">
        <v>1.594218</v>
      </c>
      <c r="E4295" s="47" t="n">
        <v>1.010776</v>
      </c>
    </row>
    <row r="4296" customFormat="false" ht="12.75" hidden="false" customHeight="false" outlineLevel="0" collapsed="false">
      <c r="A4296" s="47" t="s">
        <v>1974</v>
      </c>
      <c r="B4296" s="47" t="s">
        <v>3684</v>
      </c>
      <c r="C4296" s="47" t="n">
        <v>1.595267</v>
      </c>
      <c r="D4296" s="47" t="n">
        <v>1.594163</v>
      </c>
      <c r="E4296" s="47" t="n">
        <v>1.010776</v>
      </c>
    </row>
    <row r="4297" customFormat="false" ht="12.75" hidden="false" customHeight="false" outlineLevel="0" collapsed="false">
      <c r="A4297" s="47" t="s">
        <v>3685</v>
      </c>
      <c r="B4297" s="47" t="s">
        <v>652</v>
      </c>
      <c r="C4297" s="47" t="n">
        <v>1.595267</v>
      </c>
      <c r="D4297" s="47" t="n">
        <v>1.594153</v>
      </c>
      <c r="E4297" s="47" t="n">
        <v>1.010776</v>
      </c>
    </row>
    <row r="4298" customFormat="false" ht="12.75" hidden="false" customHeight="false" outlineLevel="0" collapsed="false">
      <c r="A4298" s="47" t="s">
        <v>3685</v>
      </c>
      <c r="B4298" s="47" t="s">
        <v>348</v>
      </c>
      <c r="C4298" s="47" t="n">
        <v>1.595267</v>
      </c>
      <c r="D4298" s="47" t="n">
        <v>1.594153</v>
      </c>
      <c r="E4298" s="47" t="n">
        <v>1.010776</v>
      </c>
    </row>
    <row r="4299" customFormat="false" ht="12.75" hidden="false" customHeight="false" outlineLevel="0" collapsed="false">
      <c r="A4299" s="47" t="s">
        <v>3685</v>
      </c>
      <c r="B4299" s="47" t="s">
        <v>362</v>
      </c>
      <c r="C4299" s="47" t="n">
        <v>1.595267</v>
      </c>
      <c r="D4299" s="47" t="n">
        <v>1.594153</v>
      </c>
      <c r="E4299" s="47" t="n">
        <v>1.010776</v>
      </c>
    </row>
    <row r="4300" customFormat="false" ht="12.75" hidden="false" customHeight="false" outlineLevel="0" collapsed="false">
      <c r="A4300" s="47" t="s">
        <v>3314</v>
      </c>
      <c r="B4300" s="47" t="s">
        <v>768</v>
      </c>
      <c r="C4300" s="47" t="n">
        <v>1.595267</v>
      </c>
      <c r="D4300" s="47" t="n">
        <v>1.594132</v>
      </c>
      <c r="E4300" s="47" t="n">
        <v>1.010776</v>
      </c>
    </row>
    <row r="4301" customFormat="false" ht="12.75" hidden="false" customHeight="false" outlineLevel="0" collapsed="false">
      <c r="A4301" s="47" t="s">
        <v>3314</v>
      </c>
      <c r="B4301" s="47" t="s">
        <v>281</v>
      </c>
      <c r="C4301" s="47" t="n">
        <v>1.595267</v>
      </c>
      <c r="D4301" s="47" t="n">
        <v>1.594132</v>
      </c>
      <c r="E4301" s="47" t="n">
        <v>1.010776</v>
      </c>
    </row>
    <row r="4302" customFormat="false" ht="12.75" hidden="false" customHeight="false" outlineLevel="0" collapsed="false">
      <c r="A4302" s="47" t="s">
        <v>1229</v>
      </c>
      <c r="B4302" s="47" t="s">
        <v>3078</v>
      </c>
      <c r="C4302" s="47" t="n">
        <v>1.595267</v>
      </c>
      <c r="D4302" s="47" t="n">
        <v>1.594131</v>
      </c>
      <c r="E4302" s="47" t="n">
        <v>1.010776</v>
      </c>
    </row>
    <row r="4303" customFormat="false" ht="12.75" hidden="false" customHeight="false" outlineLevel="0" collapsed="false">
      <c r="A4303" s="47" t="s">
        <v>998</v>
      </c>
      <c r="B4303" s="47" t="s">
        <v>3226</v>
      </c>
      <c r="C4303" s="47" t="n">
        <v>1.594111</v>
      </c>
      <c r="D4303" s="47" t="n">
        <v>1.594108</v>
      </c>
      <c r="E4303" s="47" t="n">
        <v>1.447198</v>
      </c>
    </row>
    <row r="4304" customFormat="false" ht="12.75" hidden="false" customHeight="false" outlineLevel="0" collapsed="false">
      <c r="A4304" s="47" t="s">
        <v>3434</v>
      </c>
      <c r="B4304" s="47" t="s">
        <v>1587</v>
      </c>
      <c r="C4304" s="47" t="n">
        <v>1.594111</v>
      </c>
      <c r="D4304" s="47" t="n">
        <v>1.594107</v>
      </c>
      <c r="E4304" s="47" t="n">
        <v>1.447198</v>
      </c>
    </row>
    <row r="4305" customFormat="false" ht="12.75" hidden="false" customHeight="false" outlineLevel="0" collapsed="false">
      <c r="A4305" s="47" t="s">
        <v>3686</v>
      </c>
      <c r="B4305" s="47" t="s">
        <v>441</v>
      </c>
      <c r="C4305" s="47" t="n">
        <v>1.594111</v>
      </c>
      <c r="D4305" s="47" t="n">
        <v>1.594093</v>
      </c>
      <c r="E4305" s="47" t="n">
        <v>1.447198</v>
      </c>
    </row>
    <row r="4306" customFormat="false" ht="12.75" hidden="false" customHeight="false" outlineLevel="0" collapsed="false">
      <c r="A4306" s="47" t="s">
        <v>900</v>
      </c>
      <c r="B4306" s="47" t="s">
        <v>3316</v>
      </c>
      <c r="C4306" s="47" t="n">
        <v>1.595267</v>
      </c>
      <c r="D4306" s="47" t="n">
        <v>1.594085</v>
      </c>
      <c r="E4306" s="47" t="n">
        <v>1.010776</v>
      </c>
    </row>
    <row r="4307" customFormat="false" ht="12.75" hidden="false" customHeight="false" outlineLevel="0" collapsed="false">
      <c r="A4307" s="47" t="s">
        <v>1360</v>
      </c>
      <c r="B4307" s="47" t="s">
        <v>3316</v>
      </c>
      <c r="C4307" s="47" t="n">
        <v>1.595267</v>
      </c>
      <c r="D4307" s="47" t="n">
        <v>1.594085</v>
      </c>
      <c r="E4307" s="47" t="n">
        <v>1.010776</v>
      </c>
    </row>
    <row r="4308" customFormat="false" ht="12.75" hidden="false" customHeight="false" outlineLevel="0" collapsed="false">
      <c r="A4308" s="47" t="s">
        <v>2136</v>
      </c>
      <c r="B4308" s="47" t="s">
        <v>911</v>
      </c>
      <c r="C4308" s="47" t="n">
        <v>1.595267</v>
      </c>
      <c r="D4308" s="47" t="n">
        <v>1.594076</v>
      </c>
      <c r="E4308" s="47" t="n">
        <v>1.010776</v>
      </c>
    </row>
    <row r="4309" customFormat="false" ht="12.75" hidden="false" customHeight="false" outlineLevel="0" collapsed="false">
      <c r="A4309" s="47" t="s">
        <v>2771</v>
      </c>
      <c r="B4309" s="47" t="s">
        <v>307</v>
      </c>
      <c r="C4309" s="47" t="n">
        <v>1.595267</v>
      </c>
      <c r="D4309" s="47" t="n">
        <v>1.59407</v>
      </c>
      <c r="E4309" s="47" t="n">
        <v>1.010776</v>
      </c>
    </row>
    <row r="4310" customFormat="false" ht="12.75" hidden="false" customHeight="false" outlineLevel="0" collapsed="false">
      <c r="A4310" s="47" t="s">
        <v>329</v>
      </c>
      <c r="B4310" s="47" t="s">
        <v>2771</v>
      </c>
      <c r="C4310" s="47" t="n">
        <v>1.595267</v>
      </c>
      <c r="D4310" s="47" t="n">
        <v>1.59407</v>
      </c>
      <c r="E4310" s="47" t="n">
        <v>1.010776</v>
      </c>
    </row>
    <row r="4311" customFormat="false" ht="12.75" hidden="false" customHeight="false" outlineLevel="0" collapsed="false">
      <c r="A4311" s="47" t="s">
        <v>2212</v>
      </c>
      <c r="B4311" s="47" t="s">
        <v>3687</v>
      </c>
      <c r="C4311" s="47" t="n">
        <v>1.595267</v>
      </c>
      <c r="D4311" s="47" t="n">
        <v>1.594067</v>
      </c>
      <c r="E4311" s="47" t="n">
        <v>1.010776</v>
      </c>
    </row>
    <row r="4312" customFormat="false" ht="12.75" hidden="false" customHeight="false" outlineLevel="0" collapsed="false">
      <c r="A4312" s="47" t="s">
        <v>3688</v>
      </c>
      <c r="B4312" s="47" t="s">
        <v>574</v>
      </c>
      <c r="C4312" s="47" t="n">
        <v>1.594111</v>
      </c>
      <c r="D4312" s="47" t="n">
        <v>1.594061</v>
      </c>
      <c r="E4312" s="47" t="n">
        <v>1.447198</v>
      </c>
    </row>
    <row r="4313" customFormat="false" ht="12.75" hidden="false" customHeight="false" outlineLevel="0" collapsed="false">
      <c r="A4313" s="47" t="s">
        <v>3688</v>
      </c>
      <c r="B4313" s="47" t="s">
        <v>384</v>
      </c>
      <c r="C4313" s="47" t="n">
        <v>1.594111</v>
      </c>
      <c r="D4313" s="47" t="n">
        <v>1.594061</v>
      </c>
      <c r="E4313" s="47" t="n">
        <v>1.447198</v>
      </c>
    </row>
    <row r="4314" customFormat="false" ht="12.75" hidden="false" customHeight="false" outlineLevel="0" collapsed="false">
      <c r="A4314" s="47" t="s">
        <v>1522</v>
      </c>
      <c r="B4314" s="47" t="s">
        <v>2392</v>
      </c>
      <c r="C4314" s="47" t="n">
        <v>1.595267</v>
      </c>
      <c r="D4314" s="47" t="n">
        <v>1.594057</v>
      </c>
      <c r="E4314" s="47" t="n">
        <v>1.010776</v>
      </c>
    </row>
    <row r="4315" customFormat="false" ht="12.75" hidden="false" customHeight="false" outlineLevel="0" collapsed="false">
      <c r="A4315" s="47" t="s">
        <v>2392</v>
      </c>
      <c r="B4315" s="47" t="s">
        <v>408</v>
      </c>
      <c r="C4315" s="47" t="n">
        <v>1.595267</v>
      </c>
      <c r="D4315" s="47" t="n">
        <v>1.594057</v>
      </c>
      <c r="E4315" s="47" t="n">
        <v>1.010776</v>
      </c>
    </row>
    <row r="4316" customFormat="false" ht="12.75" hidden="false" customHeight="false" outlineLevel="0" collapsed="false">
      <c r="A4316" s="47" t="s">
        <v>2392</v>
      </c>
      <c r="B4316" s="47" t="s">
        <v>1625</v>
      </c>
      <c r="C4316" s="47" t="n">
        <v>1.595267</v>
      </c>
      <c r="D4316" s="47" t="n">
        <v>1.594057</v>
      </c>
      <c r="E4316" s="47" t="n">
        <v>1.010776</v>
      </c>
    </row>
    <row r="4317" customFormat="false" ht="12.75" hidden="false" customHeight="false" outlineLevel="0" collapsed="false">
      <c r="A4317" s="47" t="s">
        <v>3689</v>
      </c>
      <c r="B4317" s="47" t="s">
        <v>1858</v>
      </c>
      <c r="C4317" s="47" t="n">
        <v>1.594111</v>
      </c>
      <c r="D4317" s="47" t="n">
        <v>1.59405</v>
      </c>
      <c r="E4317" s="47" t="n">
        <v>1.447198</v>
      </c>
    </row>
    <row r="4318" customFormat="false" ht="12.75" hidden="false" customHeight="false" outlineLevel="0" collapsed="false">
      <c r="A4318" s="47" t="s">
        <v>1463</v>
      </c>
      <c r="B4318" s="47" t="s">
        <v>724</v>
      </c>
      <c r="C4318" s="47" t="n">
        <v>1.595267</v>
      </c>
      <c r="D4318" s="47" t="n">
        <v>1.594011</v>
      </c>
      <c r="E4318" s="47" t="n">
        <v>1.010776</v>
      </c>
    </row>
    <row r="4319" customFormat="false" ht="12.75" hidden="false" customHeight="false" outlineLevel="0" collapsed="false">
      <c r="A4319" s="47" t="s">
        <v>3014</v>
      </c>
      <c r="B4319" s="47" t="s">
        <v>2588</v>
      </c>
      <c r="C4319" s="47" t="n">
        <v>1.595267</v>
      </c>
      <c r="D4319" s="47" t="n">
        <v>1.593978</v>
      </c>
      <c r="E4319" s="47" t="n">
        <v>1.010776</v>
      </c>
    </row>
    <row r="4320" customFormat="false" ht="12.75" hidden="false" customHeight="false" outlineLevel="0" collapsed="false">
      <c r="A4320" s="47" t="s">
        <v>2588</v>
      </c>
      <c r="B4320" s="47" t="s">
        <v>3690</v>
      </c>
      <c r="C4320" s="47" t="n">
        <v>1.595267</v>
      </c>
      <c r="D4320" s="47" t="n">
        <v>1.593978</v>
      </c>
      <c r="E4320" s="47" t="n">
        <v>1.010776</v>
      </c>
    </row>
    <row r="4321" customFormat="false" ht="12.75" hidden="false" customHeight="false" outlineLevel="0" collapsed="false">
      <c r="A4321" s="47" t="s">
        <v>3691</v>
      </c>
      <c r="B4321" s="47" t="s">
        <v>298</v>
      </c>
      <c r="C4321" s="47" t="n">
        <v>1.594111</v>
      </c>
      <c r="D4321" s="47" t="n">
        <v>1.593956</v>
      </c>
      <c r="E4321" s="47" t="n">
        <v>1.447198</v>
      </c>
    </row>
    <row r="4322" customFormat="false" ht="12.75" hidden="false" customHeight="false" outlineLevel="0" collapsed="false">
      <c r="A4322" s="47" t="s">
        <v>3318</v>
      </c>
      <c r="B4322" s="47" t="s">
        <v>550</v>
      </c>
      <c r="C4322" s="47" t="n">
        <v>1.595267</v>
      </c>
      <c r="D4322" s="47" t="n">
        <v>1.593873</v>
      </c>
      <c r="E4322" s="47" t="n">
        <v>1.010776</v>
      </c>
    </row>
    <row r="4323" customFormat="false" ht="12.75" hidden="false" customHeight="false" outlineLevel="0" collapsed="false">
      <c r="A4323" s="47" t="s">
        <v>1360</v>
      </c>
      <c r="B4323" s="47" t="s">
        <v>2589</v>
      </c>
      <c r="C4323" s="47" t="n">
        <v>1.595267</v>
      </c>
      <c r="D4323" s="47" t="n">
        <v>1.593867</v>
      </c>
      <c r="E4323" s="47" t="n">
        <v>1.010776</v>
      </c>
    </row>
    <row r="4324" customFormat="false" ht="12.75" hidden="false" customHeight="false" outlineLevel="0" collapsed="false">
      <c r="A4324" s="47" t="s">
        <v>486</v>
      </c>
      <c r="B4324" s="47" t="s">
        <v>2393</v>
      </c>
      <c r="C4324" s="47" t="n">
        <v>1.595267</v>
      </c>
      <c r="D4324" s="47" t="n">
        <v>1.593816</v>
      </c>
      <c r="E4324" s="47" t="n">
        <v>1.010776</v>
      </c>
    </row>
    <row r="4325" customFormat="false" ht="12.75" hidden="false" customHeight="false" outlineLevel="0" collapsed="false">
      <c r="A4325" s="47" t="s">
        <v>3692</v>
      </c>
      <c r="B4325" s="47" t="s">
        <v>685</v>
      </c>
      <c r="C4325" s="47" t="n">
        <v>1.595267</v>
      </c>
      <c r="D4325" s="47" t="n">
        <v>1.593814</v>
      </c>
      <c r="E4325" s="47" t="n">
        <v>1.010776</v>
      </c>
    </row>
    <row r="4326" customFormat="false" ht="12.75" hidden="false" customHeight="false" outlineLevel="0" collapsed="false">
      <c r="A4326" s="47" t="s">
        <v>3693</v>
      </c>
      <c r="B4326" s="47" t="s">
        <v>2982</v>
      </c>
      <c r="C4326" s="47" t="n">
        <v>1.594111</v>
      </c>
      <c r="D4326" s="47" t="n">
        <v>1.593813</v>
      </c>
      <c r="E4326" s="47" t="n">
        <v>1.447198</v>
      </c>
    </row>
    <row r="4327" customFormat="false" ht="12.75" hidden="false" customHeight="false" outlineLevel="0" collapsed="false">
      <c r="A4327" s="47" t="s">
        <v>627</v>
      </c>
      <c r="B4327" s="47" t="s">
        <v>1196</v>
      </c>
      <c r="C4327" s="47" t="n">
        <v>1.595267</v>
      </c>
      <c r="D4327" s="47" t="n">
        <v>1.593809</v>
      </c>
      <c r="E4327" s="47" t="n">
        <v>1.010776</v>
      </c>
    </row>
    <row r="4328" customFormat="false" ht="12.75" hidden="false" customHeight="false" outlineLevel="0" collapsed="false">
      <c r="A4328" s="47" t="s">
        <v>570</v>
      </c>
      <c r="B4328" s="47" t="s">
        <v>281</v>
      </c>
      <c r="C4328" s="47" t="n">
        <v>1.595267</v>
      </c>
      <c r="D4328" s="47" t="n">
        <v>1.593768</v>
      </c>
      <c r="E4328" s="47" t="n">
        <v>1.010776</v>
      </c>
    </row>
    <row r="4329" customFormat="false" ht="12.75" hidden="false" customHeight="false" outlineLevel="0" collapsed="false">
      <c r="A4329" s="47" t="s">
        <v>1288</v>
      </c>
      <c r="B4329" s="47" t="s">
        <v>2590</v>
      </c>
      <c r="C4329" s="47" t="n">
        <v>1.595267</v>
      </c>
      <c r="D4329" s="47" t="n">
        <v>1.593765</v>
      </c>
      <c r="E4329" s="47" t="n">
        <v>1.010776</v>
      </c>
    </row>
    <row r="4330" customFormat="false" ht="12.75" hidden="false" customHeight="false" outlineLevel="0" collapsed="false">
      <c r="A4330" s="47" t="s">
        <v>1131</v>
      </c>
      <c r="B4330" s="47" t="s">
        <v>2590</v>
      </c>
      <c r="C4330" s="47" t="n">
        <v>1.595267</v>
      </c>
      <c r="D4330" s="47" t="n">
        <v>1.593765</v>
      </c>
      <c r="E4330" s="47" t="n">
        <v>1.010776</v>
      </c>
    </row>
    <row r="4331" customFormat="false" ht="12.75" hidden="false" customHeight="false" outlineLevel="0" collapsed="false">
      <c r="A4331" s="47" t="s">
        <v>3694</v>
      </c>
      <c r="B4331" s="47" t="s">
        <v>2590</v>
      </c>
      <c r="C4331" s="47" t="n">
        <v>1.595267</v>
      </c>
      <c r="D4331" s="47" t="n">
        <v>1.593765</v>
      </c>
      <c r="E4331" s="47" t="n">
        <v>1.010776</v>
      </c>
    </row>
    <row r="4332" customFormat="false" ht="12.75" hidden="false" customHeight="false" outlineLevel="0" collapsed="false">
      <c r="A4332" s="47" t="s">
        <v>2431</v>
      </c>
      <c r="B4332" s="47" t="s">
        <v>2590</v>
      </c>
      <c r="C4332" s="47" t="n">
        <v>1.595267</v>
      </c>
      <c r="D4332" s="47" t="n">
        <v>1.593765</v>
      </c>
      <c r="E4332" s="47" t="n">
        <v>1.010776</v>
      </c>
    </row>
    <row r="4333" customFormat="false" ht="12.75" hidden="false" customHeight="false" outlineLevel="0" collapsed="false">
      <c r="A4333" s="47" t="s">
        <v>277</v>
      </c>
      <c r="B4333" s="47" t="s">
        <v>2590</v>
      </c>
      <c r="C4333" s="47" t="n">
        <v>1.595267</v>
      </c>
      <c r="D4333" s="47" t="n">
        <v>1.593765</v>
      </c>
      <c r="E4333" s="47" t="n">
        <v>1.010776</v>
      </c>
    </row>
    <row r="4334" customFormat="false" ht="12.75" hidden="false" customHeight="false" outlineLevel="0" collapsed="false">
      <c r="A4334" s="47" t="s">
        <v>3695</v>
      </c>
      <c r="B4334" s="47" t="s">
        <v>329</v>
      </c>
      <c r="C4334" s="47" t="n">
        <v>1.594111</v>
      </c>
      <c r="D4334" s="47" t="n">
        <v>1.593749</v>
      </c>
      <c r="E4334" s="47" t="n">
        <v>1.447198</v>
      </c>
    </row>
    <row r="4335" customFormat="false" ht="12.75" hidden="false" customHeight="false" outlineLevel="0" collapsed="false">
      <c r="A4335" s="47" t="s">
        <v>3696</v>
      </c>
      <c r="B4335" s="47" t="s">
        <v>348</v>
      </c>
      <c r="C4335" s="47" t="n">
        <v>1.594111</v>
      </c>
      <c r="D4335" s="47" t="n">
        <v>1.593724</v>
      </c>
      <c r="E4335" s="47" t="n">
        <v>1.447198</v>
      </c>
    </row>
    <row r="4336" customFormat="false" ht="12.75" hidden="false" customHeight="false" outlineLevel="0" collapsed="false">
      <c r="A4336" s="47" t="s">
        <v>3697</v>
      </c>
      <c r="B4336" s="47" t="s">
        <v>914</v>
      </c>
      <c r="C4336" s="47" t="n">
        <v>1.594111</v>
      </c>
      <c r="D4336" s="47" t="n">
        <v>1.593687</v>
      </c>
      <c r="E4336" s="47" t="n">
        <v>1.447198</v>
      </c>
    </row>
    <row r="4337" customFormat="false" ht="12.75" hidden="false" customHeight="false" outlineLevel="0" collapsed="false">
      <c r="A4337" s="47" t="s">
        <v>2102</v>
      </c>
      <c r="B4337" s="47" t="s">
        <v>1050</v>
      </c>
      <c r="C4337" s="47" t="n">
        <v>1.595267</v>
      </c>
      <c r="D4337" s="47" t="n">
        <v>1.593673</v>
      </c>
      <c r="E4337" s="47" t="n">
        <v>1.010776</v>
      </c>
    </row>
    <row r="4338" customFormat="false" ht="12.75" hidden="false" customHeight="false" outlineLevel="0" collapsed="false">
      <c r="A4338" s="47" t="s">
        <v>1700</v>
      </c>
      <c r="B4338" s="47" t="s">
        <v>1050</v>
      </c>
      <c r="C4338" s="47" t="n">
        <v>1.595267</v>
      </c>
      <c r="D4338" s="47" t="n">
        <v>1.593673</v>
      </c>
      <c r="E4338" s="47" t="n">
        <v>1.010776</v>
      </c>
    </row>
    <row r="4339" customFormat="false" ht="12.75" hidden="false" customHeight="false" outlineLevel="0" collapsed="false">
      <c r="A4339" s="47" t="s">
        <v>1050</v>
      </c>
      <c r="B4339" s="47" t="s">
        <v>1385</v>
      </c>
      <c r="C4339" s="47" t="n">
        <v>1.595267</v>
      </c>
      <c r="D4339" s="47" t="n">
        <v>1.593673</v>
      </c>
      <c r="E4339" s="47" t="n">
        <v>1.010776</v>
      </c>
    </row>
    <row r="4340" customFormat="false" ht="12.75" hidden="false" customHeight="false" outlineLevel="0" collapsed="false">
      <c r="A4340" s="47" t="s">
        <v>520</v>
      </c>
      <c r="B4340" s="47" t="s">
        <v>2133</v>
      </c>
      <c r="C4340" s="47" t="n">
        <v>1.595267</v>
      </c>
      <c r="D4340" s="47" t="n">
        <v>1.593631</v>
      </c>
      <c r="E4340" s="47" t="n">
        <v>1.010776</v>
      </c>
    </row>
    <row r="4341" customFormat="false" ht="12.75" hidden="false" customHeight="false" outlineLevel="0" collapsed="false">
      <c r="A4341" s="47" t="s">
        <v>520</v>
      </c>
      <c r="B4341" s="47" t="s">
        <v>562</v>
      </c>
      <c r="C4341" s="47" t="n">
        <v>1.595267</v>
      </c>
      <c r="D4341" s="47" t="n">
        <v>1.593631</v>
      </c>
      <c r="E4341" s="47" t="n">
        <v>1.010776</v>
      </c>
    </row>
    <row r="4342" customFormat="false" ht="12.75" hidden="false" customHeight="false" outlineLevel="0" collapsed="false">
      <c r="A4342" s="47" t="s">
        <v>2419</v>
      </c>
      <c r="B4342" s="47" t="s">
        <v>520</v>
      </c>
      <c r="C4342" s="47" t="n">
        <v>1.595267</v>
      </c>
      <c r="D4342" s="47" t="n">
        <v>1.593631</v>
      </c>
      <c r="E4342" s="47" t="n">
        <v>1.010776</v>
      </c>
    </row>
    <row r="4343" customFormat="false" ht="12.75" hidden="false" customHeight="false" outlineLevel="0" collapsed="false">
      <c r="A4343" s="47" t="s">
        <v>831</v>
      </c>
      <c r="B4343" s="47" t="s">
        <v>520</v>
      </c>
      <c r="C4343" s="47" t="n">
        <v>1.595267</v>
      </c>
      <c r="D4343" s="47" t="n">
        <v>1.593631</v>
      </c>
      <c r="E4343" s="47" t="n">
        <v>1.010776</v>
      </c>
    </row>
    <row r="4344" customFormat="false" ht="12.75" hidden="false" customHeight="false" outlineLevel="0" collapsed="false">
      <c r="A4344" s="47" t="s">
        <v>3371</v>
      </c>
      <c r="B4344" s="47" t="s">
        <v>2394</v>
      </c>
      <c r="C4344" s="47" t="n">
        <v>1.595267</v>
      </c>
      <c r="D4344" s="47" t="n">
        <v>1.593595</v>
      </c>
      <c r="E4344" s="47" t="n">
        <v>1.010776</v>
      </c>
    </row>
    <row r="4345" customFormat="false" ht="12.75" hidden="false" customHeight="false" outlineLevel="0" collapsed="false">
      <c r="A4345" s="47" t="s">
        <v>1403</v>
      </c>
      <c r="B4345" s="47" t="s">
        <v>3080</v>
      </c>
      <c r="C4345" s="47" t="n">
        <v>1.595267</v>
      </c>
      <c r="D4345" s="47" t="n">
        <v>1.593563</v>
      </c>
      <c r="E4345" s="47" t="n">
        <v>1.010776</v>
      </c>
    </row>
    <row r="4346" customFormat="false" ht="12.75" hidden="false" customHeight="false" outlineLevel="0" collapsed="false">
      <c r="A4346" s="47" t="s">
        <v>2773</v>
      </c>
      <c r="B4346" s="47" t="s">
        <v>384</v>
      </c>
      <c r="C4346" s="47" t="n">
        <v>1.595267</v>
      </c>
      <c r="D4346" s="47" t="n">
        <v>1.593545</v>
      </c>
      <c r="E4346" s="47" t="n">
        <v>1.010776</v>
      </c>
    </row>
    <row r="4347" customFormat="false" ht="12.75" hidden="false" customHeight="false" outlineLevel="0" collapsed="false">
      <c r="A4347" s="47" t="s">
        <v>2773</v>
      </c>
      <c r="B4347" s="47" t="s">
        <v>361</v>
      </c>
      <c r="C4347" s="47" t="n">
        <v>1.595267</v>
      </c>
      <c r="D4347" s="47" t="n">
        <v>1.593545</v>
      </c>
      <c r="E4347" s="47" t="n">
        <v>1.010776</v>
      </c>
    </row>
    <row r="4348" customFormat="false" ht="12.75" hidden="false" customHeight="false" outlineLevel="0" collapsed="false">
      <c r="A4348" s="47" t="s">
        <v>356</v>
      </c>
      <c r="B4348" s="47" t="s">
        <v>2773</v>
      </c>
      <c r="C4348" s="47" t="n">
        <v>1.595267</v>
      </c>
      <c r="D4348" s="47" t="n">
        <v>1.593545</v>
      </c>
      <c r="E4348" s="47" t="n">
        <v>1.010776</v>
      </c>
    </row>
    <row r="4349" customFormat="false" ht="12.75" hidden="false" customHeight="false" outlineLevel="0" collapsed="false">
      <c r="A4349" s="47" t="s">
        <v>2713</v>
      </c>
      <c r="B4349" s="47" t="s">
        <v>1632</v>
      </c>
      <c r="C4349" s="47" t="n">
        <v>1.594111</v>
      </c>
      <c r="D4349" s="47" t="n">
        <v>1.59354</v>
      </c>
      <c r="E4349" s="47" t="n">
        <v>1.447198</v>
      </c>
    </row>
    <row r="4350" customFormat="false" ht="12.75" hidden="false" customHeight="false" outlineLevel="0" collapsed="false">
      <c r="A4350" s="47" t="s">
        <v>1697</v>
      </c>
      <c r="B4350" s="47" t="s">
        <v>572</v>
      </c>
      <c r="C4350" s="47" t="n">
        <v>1.595267</v>
      </c>
      <c r="D4350" s="47" t="n">
        <v>1.593426</v>
      </c>
      <c r="E4350" s="47" t="n">
        <v>1.010776</v>
      </c>
    </row>
    <row r="4351" customFormat="false" ht="12.75" hidden="false" customHeight="false" outlineLevel="0" collapsed="false">
      <c r="A4351" s="47" t="s">
        <v>572</v>
      </c>
      <c r="B4351" s="47" t="s">
        <v>727</v>
      </c>
      <c r="C4351" s="47" t="n">
        <v>1.595267</v>
      </c>
      <c r="D4351" s="47" t="n">
        <v>1.593426</v>
      </c>
      <c r="E4351" s="47" t="n">
        <v>1.010776</v>
      </c>
    </row>
    <row r="4352" customFormat="false" ht="12.75" hidden="false" customHeight="false" outlineLevel="0" collapsed="false">
      <c r="A4352" s="47" t="s">
        <v>3698</v>
      </c>
      <c r="B4352" s="47" t="s">
        <v>572</v>
      </c>
      <c r="C4352" s="47" t="n">
        <v>1.595267</v>
      </c>
      <c r="D4352" s="47" t="n">
        <v>1.593426</v>
      </c>
      <c r="E4352" s="47" t="n">
        <v>1.010776</v>
      </c>
    </row>
    <row r="4353" customFormat="false" ht="12.75" hidden="false" customHeight="false" outlineLevel="0" collapsed="false">
      <c r="A4353" s="47" t="s">
        <v>572</v>
      </c>
      <c r="B4353" s="47" t="s">
        <v>1385</v>
      </c>
      <c r="C4353" s="47" t="n">
        <v>1.595267</v>
      </c>
      <c r="D4353" s="47" t="n">
        <v>1.593426</v>
      </c>
      <c r="E4353" s="47" t="n">
        <v>1.010776</v>
      </c>
    </row>
    <row r="4354" customFormat="false" ht="12.75" hidden="false" customHeight="false" outlineLevel="0" collapsed="false">
      <c r="A4354" s="47" t="s">
        <v>625</v>
      </c>
      <c r="B4354" s="47" t="s">
        <v>572</v>
      </c>
      <c r="C4354" s="47" t="n">
        <v>1.595267</v>
      </c>
      <c r="D4354" s="47" t="n">
        <v>1.593426</v>
      </c>
      <c r="E4354" s="47" t="n">
        <v>1.010776</v>
      </c>
    </row>
    <row r="4355" customFormat="false" ht="12.75" hidden="false" customHeight="false" outlineLevel="0" collapsed="false">
      <c r="A4355" s="47" t="s">
        <v>3340</v>
      </c>
      <c r="B4355" s="47" t="s">
        <v>1464</v>
      </c>
      <c r="C4355" s="47" t="n">
        <v>1.595267</v>
      </c>
      <c r="D4355" s="47" t="n">
        <v>1.593306</v>
      </c>
      <c r="E4355" s="47" t="n">
        <v>1.010776</v>
      </c>
    </row>
    <row r="4356" customFormat="false" ht="12.75" hidden="false" customHeight="false" outlineLevel="0" collapsed="false">
      <c r="A4356" s="47" t="s">
        <v>3699</v>
      </c>
      <c r="B4356" s="47" t="s">
        <v>1464</v>
      </c>
      <c r="C4356" s="47" t="n">
        <v>1.595267</v>
      </c>
      <c r="D4356" s="47" t="n">
        <v>1.593306</v>
      </c>
      <c r="E4356" s="47" t="n">
        <v>1.010776</v>
      </c>
    </row>
    <row r="4357" customFormat="false" ht="12.75" hidden="false" customHeight="false" outlineLevel="0" collapsed="false">
      <c r="A4357" s="47" t="s">
        <v>310</v>
      </c>
      <c r="B4357" s="47" t="s">
        <v>3700</v>
      </c>
      <c r="C4357" s="47" t="n">
        <v>1.595267</v>
      </c>
      <c r="D4357" s="47" t="n">
        <v>1.593284</v>
      </c>
      <c r="E4357" s="47" t="n">
        <v>1.010776</v>
      </c>
    </row>
    <row r="4358" customFormat="false" ht="12.75" hidden="false" customHeight="false" outlineLevel="0" collapsed="false">
      <c r="A4358" s="47" t="s">
        <v>3701</v>
      </c>
      <c r="B4358" s="47" t="s">
        <v>3702</v>
      </c>
      <c r="C4358" s="47" t="n">
        <v>1.594111</v>
      </c>
      <c r="D4358" s="47" t="n">
        <v>1.593278</v>
      </c>
      <c r="E4358" s="47" t="n">
        <v>1.447198</v>
      </c>
    </row>
    <row r="4359" customFormat="false" ht="12.75" hidden="false" customHeight="false" outlineLevel="0" collapsed="false">
      <c r="A4359" s="47" t="s">
        <v>1557</v>
      </c>
      <c r="B4359" s="47" t="s">
        <v>1597</v>
      </c>
      <c r="C4359" s="47" t="n">
        <v>1.595267</v>
      </c>
      <c r="D4359" s="47" t="n">
        <v>1.593217</v>
      </c>
      <c r="E4359" s="47" t="n">
        <v>1.010776</v>
      </c>
    </row>
    <row r="4360" customFormat="false" ht="12.75" hidden="false" customHeight="false" outlineLevel="0" collapsed="false">
      <c r="A4360" s="47" t="s">
        <v>1236</v>
      </c>
      <c r="B4360" s="47" t="s">
        <v>3703</v>
      </c>
      <c r="C4360" s="47" t="n">
        <v>1.595267</v>
      </c>
      <c r="D4360" s="47" t="n">
        <v>1.593216</v>
      </c>
      <c r="E4360" s="47" t="n">
        <v>1.010776</v>
      </c>
    </row>
    <row r="4361" customFormat="false" ht="12.75" hidden="false" customHeight="false" outlineLevel="0" collapsed="false">
      <c r="A4361" s="47" t="s">
        <v>2774</v>
      </c>
      <c r="B4361" s="47" t="s">
        <v>362</v>
      </c>
      <c r="C4361" s="47" t="n">
        <v>1.595267</v>
      </c>
      <c r="D4361" s="47" t="n">
        <v>1.5932</v>
      </c>
      <c r="E4361" s="47" t="n">
        <v>1.010776</v>
      </c>
    </row>
    <row r="4362" customFormat="false" ht="12.75" hidden="false" customHeight="false" outlineLevel="0" collapsed="false">
      <c r="A4362" s="47" t="s">
        <v>1236</v>
      </c>
      <c r="B4362" s="47" t="s">
        <v>2774</v>
      </c>
      <c r="C4362" s="47" t="n">
        <v>1.595267</v>
      </c>
      <c r="D4362" s="47" t="n">
        <v>1.5932</v>
      </c>
      <c r="E4362" s="47" t="n">
        <v>1.010776</v>
      </c>
    </row>
    <row r="4363" customFormat="false" ht="12.75" hidden="false" customHeight="false" outlineLevel="0" collapsed="false">
      <c r="A4363" s="47" t="s">
        <v>2774</v>
      </c>
      <c r="B4363" s="47" t="s">
        <v>281</v>
      </c>
      <c r="C4363" s="47" t="n">
        <v>1.595267</v>
      </c>
      <c r="D4363" s="47" t="n">
        <v>1.5932</v>
      </c>
      <c r="E4363" s="47" t="n">
        <v>1.010776</v>
      </c>
    </row>
    <row r="4364" customFormat="false" ht="12.75" hidden="false" customHeight="false" outlineLevel="0" collapsed="false">
      <c r="A4364" s="47" t="s">
        <v>1539</v>
      </c>
      <c r="B4364" s="47" t="s">
        <v>3704</v>
      </c>
      <c r="C4364" s="47" t="n">
        <v>1.595267</v>
      </c>
      <c r="D4364" s="47" t="n">
        <v>1.593191</v>
      </c>
      <c r="E4364" s="47" t="n">
        <v>1.010776</v>
      </c>
    </row>
    <row r="4365" customFormat="false" ht="12.75" hidden="false" customHeight="false" outlineLevel="0" collapsed="false">
      <c r="A4365" s="47" t="s">
        <v>1446</v>
      </c>
      <c r="B4365" s="47" t="s">
        <v>921</v>
      </c>
      <c r="C4365" s="47" t="n">
        <v>1.595267</v>
      </c>
      <c r="D4365" s="47" t="n">
        <v>1.593178</v>
      </c>
      <c r="E4365" s="47" t="n">
        <v>1.010776</v>
      </c>
    </row>
    <row r="4366" customFormat="false" ht="12.75" hidden="false" customHeight="false" outlineLevel="0" collapsed="false">
      <c r="A4366" s="47" t="s">
        <v>921</v>
      </c>
      <c r="B4366" s="47" t="s">
        <v>688</v>
      </c>
      <c r="C4366" s="47" t="n">
        <v>1.595267</v>
      </c>
      <c r="D4366" s="47" t="n">
        <v>1.593178</v>
      </c>
      <c r="E4366" s="47" t="n">
        <v>1.010776</v>
      </c>
    </row>
    <row r="4367" customFormat="false" ht="12.75" hidden="false" customHeight="false" outlineLevel="0" collapsed="false">
      <c r="A4367" s="47" t="s">
        <v>921</v>
      </c>
      <c r="B4367" s="47" t="s">
        <v>378</v>
      </c>
      <c r="C4367" s="47" t="n">
        <v>1.595267</v>
      </c>
      <c r="D4367" s="47" t="n">
        <v>1.593178</v>
      </c>
      <c r="E4367" s="47" t="n">
        <v>1.010776</v>
      </c>
    </row>
    <row r="4368" customFormat="false" ht="12.75" hidden="false" customHeight="false" outlineLevel="0" collapsed="false">
      <c r="A4368" s="47" t="s">
        <v>921</v>
      </c>
      <c r="B4368" s="47" t="s">
        <v>1809</v>
      </c>
      <c r="C4368" s="47" t="n">
        <v>1.595267</v>
      </c>
      <c r="D4368" s="47" t="n">
        <v>1.593178</v>
      </c>
      <c r="E4368" s="47" t="n">
        <v>1.010776</v>
      </c>
    </row>
    <row r="4369" customFormat="false" ht="12.75" hidden="false" customHeight="false" outlineLevel="0" collapsed="false">
      <c r="A4369" s="47" t="s">
        <v>1368</v>
      </c>
      <c r="B4369" s="47" t="s">
        <v>921</v>
      </c>
      <c r="C4369" s="47" t="n">
        <v>1.595267</v>
      </c>
      <c r="D4369" s="47" t="n">
        <v>1.593178</v>
      </c>
      <c r="E4369" s="47" t="n">
        <v>1.010776</v>
      </c>
    </row>
    <row r="4370" customFormat="false" ht="12.75" hidden="false" customHeight="false" outlineLevel="0" collapsed="false">
      <c r="A4370" s="47" t="s">
        <v>158</v>
      </c>
      <c r="B4370" s="47" t="s">
        <v>768</v>
      </c>
      <c r="C4370" s="47" t="n">
        <v>1.595267</v>
      </c>
      <c r="D4370" s="47" t="n">
        <v>1.593172</v>
      </c>
      <c r="E4370" s="47" t="n">
        <v>1.010776</v>
      </c>
    </row>
    <row r="4371" customFormat="false" ht="12.75" hidden="false" customHeight="false" outlineLevel="0" collapsed="false">
      <c r="A4371" s="47" t="s">
        <v>1928</v>
      </c>
      <c r="B4371" s="47" t="s">
        <v>158</v>
      </c>
      <c r="C4371" s="47" t="n">
        <v>1.595267</v>
      </c>
      <c r="D4371" s="47" t="n">
        <v>1.593172</v>
      </c>
      <c r="E4371" s="47" t="n">
        <v>1.010776</v>
      </c>
    </row>
    <row r="4372" customFormat="false" ht="12.75" hidden="false" customHeight="false" outlineLevel="0" collapsed="false">
      <c r="A4372" s="47" t="s">
        <v>158</v>
      </c>
      <c r="B4372" s="47" t="s">
        <v>3705</v>
      </c>
      <c r="C4372" s="47" t="n">
        <v>1.595267</v>
      </c>
      <c r="D4372" s="47" t="n">
        <v>1.593172</v>
      </c>
      <c r="E4372" s="47" t="n">
        <v>1.010776</v>
      </c>
    </row>
    <row r="4373" customFormat="false" ht="12.75" hidden="false" customHeight="false" outlineLevel="0" collapsed="false">
      <c r="A4373" s="47" t="s">
        <v>158</v>
      </c>
      <c r="B4373" s="47" t="s">
        <v>562</v>
      </c>
      <c r="C4373" s="47" t="n">
        <v>1.595267</v>
      </c>
      <c r="D4373" s="47" t="n">
        <v>1.593172</v>
      </c>
      <c r="E4373" s="47" t="n">
        <v>1.010776</v>
      </c>
    </row>
    <row r="4374" customFormat="false" ht="12.75" hidden="false" customHeight="false" outlineLevel="0" collapsed="false">
      <c r="A4374" s="47" t="s">
        <v>3252</v>
      </c>
      <c r="B4374" s="47" t="s">
        <v>3706</v>
      </c>
      <c r="C4374" s="47" t="n">
        <v>1.594111</v>
      </c>
      <c r="D4374" s="47" t="n">
        <v>1.593101</v>
      </c>
      <c r="E4374" s="47" t="n">
        <v>1.447198</v>
      </c>
    </row>
    <row r="4375" customFormat="false" ht="12.75" hidden="false" customHeight="false" outlineLevel="0" collapsed="false">
      <c r="A4375" s="47" t="s">
        <v>684</v>
      </c>
      <c r="B4375" s="47" t="s">
        <v>540</v>
      </c>
      <c r="C4375" s="47" t="n">
        <v>1.595267</v>
      </c>
      <c r="D4375" s="47" t="n">
        <v>1.593086</v>
      </c>
      <c r="E4375" s="47" t="n">
        <v>1.010776</v>
      </c>
    </row>
    <row r="4376" customFormat="false" ht="12.75" hidden="false" customHeight="false" outlineLevel="0" collapsed="false">
      <c r="A4376" s="47" t="s">
        <v>3707</v>
      </c>
      <c r="B4376" s="47" t="s">
        <v>3708</v>
      </c>
      <c r="C4376" s="47" t="n">
        <v>1.594111</v>
      </c>
      <c r="D4376" s="47" t="n">
        <v>1.593077</v>
      </c>
      <c r="E4376" s="47" t="n">
        <v>1.447198</v>
      </c>
    </row>
    <row r="4377" customFormat="false" ht="12.75" hidden="false" customHeight="false" outlineLevel="0" collapsed="false">
      <c r="A4377" s="47" t="s">
        <v>3709</v>
      </c>
      <c r="B4377" s="47" t="s">
        <v>221</v>
      </c>
      <c r="C4377" s="47" t="n">
        <v>1.595267</v>
      </c>
      <c r="D4377" s="47" t="n">
        <v>1.593054</v>
      </c>
      <c r="E4377" s="47" t="n">
        <v>1.010776</v>
      </c>
    </row>
    <row r="4378" customFormat="false" ht="12.75" hidden="false" customHeight="false" outlineLevel="0" collapsed="false">
      <c r="A4378" s="47" t="s">
        <v>331</v>
      </c>
      <c r="B4378" s="47" t="s">
        <v>221</v>
      </c>
      <c r="C4378" s="47" t="n">
        <v>1.595267</v>
      </c>
      <c r="D4378" s="47" t="n">
        <v>1.593054</v>
      </c>
      <c r="E4378" s="47" t="n">
        <v>1.010776</v>
      </c>
    </row>
    <row r="4379" customFormat="false" ht="12.75" hidden="false" customHeight="false" outlineLevel="0" collapsed="false">
      <c r="A4379" s="47" t="s">
        <v>2395</v>
      </c>
      <c r="B4379" s="47" t="s">
        <v>1478</v>
      </c>
      <c r="C4379" s="47" t="n">
        <v>1.595267</v>
      </c>
      <c r="D4379" s="47" t="n">
        <v>1.593051</v>
      </c>
      <c r="E4379" s="47" t="n">
        <v>1.010776</v>
      </c>
    </row>
    <row r="4380" customFormat="false" ht="12.75" hidden="false" customHeight="false" outlineLevel="0" collapsed="false">
      <c r="A4380" s="47" t="s">
        <v>329</v>
      </c>
      <c r="B4380" s="47" t="s">
        <v>3324</v>
      </c>
      <c r="C4380" s="47" t="n">
        <v>1.595267</v>
      </c>
      <c r="D4380" s="47" t="n">
        <v>1.593009</v>
      </c>
      <c r="E4380" s="47" t="n">
        <v>1.010776</v>
      </c>
    </row>
    <row r="4381" customFormat="false" ht="12.75" hidden="false" customHeight="false" outlineLevel="0" collapsed="false">
      <c r="A4381" s="47" t="s">
        <v>3710</v>
      </c>
      <c r="B4381" s="47" t="s">
        <v>1697</v>
      </c>
      <c r="C4381" s="47" t="n">
        <v>1.594111</v>
      </c>
      <c r="D4381" s="47" t="n">
        <v>1.592963</v>
      </c>
      <c r="E4381" s="47" t="n">
        <v>1.447198</v>
      </c>
    </row>
    <row r="4382" customFormat="false" ht="12.75" hidden="false" customHeight="false" outlineLevel="0" collapsed="false">
      <c r="A4382" s="47" t="s">
        <v>900</v>
      </c>
      <c r="B4382" s="47" t="s">
        <v>3082</v>
      </c>
      <c r="C4382" s="47" t="n">
        <v>1.595267</v>
      </c>
      <c r="D4382" s="47" t="n">
        <v>1.59295</v>
      </c>
      <c r="E4382" s="47" t="n">
        <v>1.010776</v>
      </c>
    </row>
    <row r="4383" customFormat="false" ht="12.75" hidden="false" customHeight="false" outlineLevel="0" collapsed="false">
      <c r="A4383" s="47" t="s">
        <v>1131</v>
      </c>
      <c r="B4383" s="47" t="s">
        <v>3082</v>
      </c>
      <c r="C4383" s="47" t="n">
        <v>1.595267</v>
      </c>
      <c r="D4383" s="47" t="n">
        <v>1.59295</v>
      </c>
      <c r="E4383" s="47" t="n">
        <v>1.010776</v>
      </c>
    </row>
    <row r="4384" customFormat="false" ht="12.75" hidden="false" customHeight="false" outlineLevel="0" collapsed="false">
      <c r="A4384" s="47" t="s">
        <v>218</v>
      </c>
      <c r="B4384" s="47" t="s">
        <v>3082</v>
      </c>
      <c r="C4384" s="47" t="n">
        <v>1.595267</v>
      </c>
      <c r="D4384" s="47" t="n">
        <v>1.59295</v>
      </c>
      <c r="E4384" s="47" t="n">
        <v>1.010776</v>
      </c>
    </row>
    <row r="4385" customFormat="false" ht="12.75" hidden="false" customHeight="false" outlineLevel="0" collapsed="false">
      <c r="A4385" s="47" t="s">
        <v>1228</v>
      </c>
      <c r="B4385" s="47" t="s">
        <v>1601</v>
      </c>
      <c r="C4385" s="47" t="n">
        <v>1.595267</v>
      </c>
      <c r="D4385" s="47" t="n">
        <v>1.592906</v>
      </c>
      <c r="E4385" s="47" t="n">
        <v>1.010776</v>
      </c>
    </row>
    <row r="4386" customFormat="false" ht="12.75" hidden="false" customHeight="false" outlineLevel="0" collapsed="false">
      <c r="A4386" s="47" t="s">
        <v>1052</v>
      </c>
      <c r="B4386" s="47" t="s">
        <v>1228</v>
      </c>
      <c r="C4386" s="47" t="n">
        <v>1.595267</v>
      </c>
      <c r="D4386" s="47" t="n">
        <v>1.592906</v>
      </c>
      <c r="E4386" s="47" t="n">
        <v>1.010776</v>
      </c>
    </row>
    <row r="4387" customFormat="false" ht="12.75" hidden="false" customHeight="false" outlineLevel="0" collapsed="false">
      <c r="A4387" s="47" t="s">
        <v>414</v>
      </c>
      <c r="B4387" s="47" t="s">
        <v>1228</v>
      </c>
      <c r="C4387" s="47" t="n">
        <v>1.595267</v>
      </c>
      <c r="D4387" s="47" t="n">
        <v>1.592906</v>
      </c>
      <c r="E4387" s="47" t="n">
        <v>1.010776</v>
      </c>
    </row>
    <row r="4388" customFormat="false" ht="12.75" hidden="false" customHeight="false" outlineLevel="0" collapsed="false">
      <c r="A4388" s="47" t="s">
        <v>2408</v>
      </c>
      <c r="B4388" s="47" t="s">
        <v>1422</v>
      </c>
      <c r="C4388" s="47" t="n">
        <v>1.594111</v>
      </c>
      <c r="D4388" s="47" t="n">
        <v>1.592848</v>
      </c>
      <c r="E4388" s="47" t="n">
        <v>1.447198</v>
      </c>
    </row>
    <row r="4389" customFormat="false" ht="12.75" hidden="false" customHeight="false" outlineLevel="0" collapsed="false">
      <c r="A4389" s="47" t="s">
        <v>3711</v>
      </c>
      <c r="B4389" s="47" t="s">
        <v>3712</v>
      </c>
      <c r="C4389" s="47" t="n">
        <v>1.594111</v>
      </c>
      <c r="D4389" s="47" t="n">
        <v>1.592802</v>
      </c>
      <c r="E4389" s="47" t="n">
        <v>1.447198</v>
      </c>
    </row>
    <row r="4390" customFormat="false" ht="12.75" hidden="false" customHeight="false" outlineLevel="0" collapsed="false">
      <c r="A4390" s="47" t="s">
        <v>2470</v>
      </c>
      <c r="B4390" s="47" t="s">
        <v>3644</v>
      </c>
      <c r="C4390" s="47" t="n">
        <v>1.594111</v>
      </c>
      <c r="D4390" s="47" t="n">
        <v>1.592626</v>
      </c>
      <c r="E4390" s="47" t="n">
        <v>1.447198</v>
      </c>
    </row>
    <row r="4391" customFormat="false" ht="12.75" hidden="false" customHeight="false" outlineLevel="0" collapsed="false">
      <c r="A4391" s="47" t="s">
        <v>3713</v>
      </c>
      <c r="B4391" s="47" t="s">
        <v>918</v>
      </c>
      <c r="C4391" s="47" t="n">
        <v>1.594111</v>
      </c>
      <c r="D4391" s="47" t="n">
        <v>1.592613</v>
      </c>
      <c r="E4391" s="47" t="n">
        <v>1.447198</v>
      </c>
    </row>
    <row r="4392" customFormat="false" ht="12.75" hidden="false" customHeight="false" outlineLevel="0" collapsed="false">
      <c r="A4392" s="47" t="s">
        <v>1783</v>
      </c>
      <c r="B4392" s="47" t="s">
        <v>982</v>
      </c>
      <c r="C4392" s="47" t="n">
        <v>1.595267</v>
      </c>
      <c r="D4392" s="47" t="n">
        <v>1.5926</v>
      </c>
      <c r="E4392" s="47" t="n">
        <v>1.010776</v>
      </c>
    </row>
    <row r="4393" customFormat="false" ht="12.75" hidden="false" customHeight="false" outlineLevel="0" collapsed="false">
      <c r="A4393" s="47" t="s">
        <v>2775</v>
      </c>
      <c r="B4393" s="47" t="s">
        <v>281</v>
      </c>
      <c r="C4393" s="47" t="n">
        <v>1.595267</v>
      </c>
      <c r="D4393" s="47" t="n">
        <v>1.592587</v>
      </c>
      <c r="E4393" s="47" t="n">
        <v>1.010776</v>
      </c>
    </row>
    <row r="4394" customFormat="false" ht="12.75" hidden="false" customHeight="false" outlineLevel="0" collapsed="false">
      <c r="A4394" s="47" t="s">
        <v>2775</v>
      </c>
      <c r="B4394" s="47" t="s">
        <v>893</v>
      </c>
      <c r="C4394" s="47" t="n">
        <v>1.595267</v>
      </c>
      <c r="D4394" s="47" t="n">
        <v>1.592587</v>
      </c>
      <c r="E4394" s="47" t="n">
        <v>1.010776</v>
      </c>
    </row>
    <row r="4395" customFormat="false" ht="12.75" hidden="false" customHeight="false" outlineLevel="0" collapsed="false">
      <c r="A4395" s="47" t="s">
        <v>923</v>
      </c>
      <c r="B4395" s="47" t="s">
        <v>539</v>
      </c>
      <c r="C4395" s="47" t="n">
        <v>1.595267</v>
      </c>
      <c r="D4395" s="47" t="n">
        <v>1.59252</v>
      </c>
      <c r="E4395" s="47" t="n">
        <v>1.010776</v>
      </c>
    </row>
    <row r="4396" customFormat="false" ht="12.75" hidden="false" customHeight="false" outlineLevel="0" collapsed="false">
      <c r="A4396" s="47" t="s">
        <v>167</v>
      </c>
      <c r="B4396" s="47" t="s">
        <v>923</v>
      </c>
      <c r="C4396" s="47" t="n">
        <v>1.595267</v>
      </c>
      <c r="D4396" s="47" t="n">
        <v>1.59252</v>
      </c>
      <c r="E4396" s="47" t="n">
        <v>1.010776</v>
      </c>
    </row>
    <row r="4397" customFormat="false" ht="12.75" hidden="false" customHeight="false" outlineLevel="0" collapsed="false">
      <c r="A4397" s="47" t="s">
        <v>287</v>
      </c>
      <c r="B4397" s="47" t="s">
        <v>923</v>
      </c>
      <c r="C4397" s="47" t="n">
        <v>1.595267</v>
      </c>
      <c r="D4397" s="47" t="n">
        <v>1.59252</v>
      </c>
      <c r="E4397" s="47" t="n">
        <v>1.010776</v>
      </c>
    </row>
    <row r="4398" customFormat="false" ht="12.75" hidden="false" customHeight="false" outlineLevel="0" collapsed="false">
      <c r="A4398" s="47" t="s">
        <v>310</v>
      </c>
      <c r="B4398" s="47" t="s">
        <v>1969</v>
      </c>
      <c r="C4398" s="47" t="n">
        <v>1.595267</v>
      </c>
      <c r="D4398" s="47" t="n">
        <v>1.592468</v>
      </c>
      <c r="E4398" s="47" t="n">
        <v>1.010776</v>
      </c>
    </row>
    <row r="4399" customFormat="false" ht="12.75" hidden="false" customHeight="false" outlineLevel="0" collapsed="false">
      <c r="A4399" s="47" t="s">
        <v>3714</v>
      </c>
      <c r="B4399" s="47" t="s">
        <v>1969</v>
      </c>
      <c r="C4399" s="47" t="n">
        <v>1.595267</v>
      </c>
      <c r="D4399" s="47" t="n">
        <v>1.592468</v>
      </c>
      <c r="E4399" s="47" t="n">
        <v>1.010776</v>
      </c>
    </row>
    <row r="4400" customFormat="false" ht="12.75" hidden="false" customHeight="false" outlineLevel="0" collapsed="false">
      <c r="A4400" s="47" t="s">
        <v>3715</v>
      </c>
      <c r="B4400" s="47" t="s">
        <v>1969</v>
      </c>
      <c r="C4400" s="47" t="n">
        <v>1.595267</v>
      </c>
      <c r="D4400" s="47" t="n">
        <v>1.592468</v>
      </c>
      <c r="E4400" s="47" t="n">
        <v>1.010776</v>
      </c>
    </row>
    <row r="4401" customFormat="false" ht="12.75" hidden="false" customHeight="false" outlineLevel="0" collapsed="false">
      <c r="A4401" s="47" t="s">
        <v>1229</v>
      </c>
      <c r="B4401" s="47" t="s">
        <v>3084</v>
      </c>
      <c r="C4401" s="47" t="n">
        <v>1.595267</v>
      </c>
      <c r="D4401" s="47" t="n">
        <v>1.592453</v>
      </c>
      <c r="E4401" s="47" t="n">
        <v>1.010776</v>
      </c>
    </row>
    <row r="4402" customFormat="false" ht="12.75" hidden="false" customHeight="false" outlineLevel="0" collapsed="false">
      <c r="A4402" s="47" t="s">
        <v>2776</v>
      </c>
      <c r="B4402" s="47" t="s">
        <v>2358</v>
      </c>
      <c r="C4402" s="47" t="n">
        <v>1.595267</v>
      </c>
      <c r="D4402" s="47" t="n">
        <v>1.592442</v>
      </c>
      <c r="E4402" s="47" t="n">
        <v>1.010776</v>
      </c>
    </row>
    <row r="4403" customFormat="false" ht="12.75" hidden="false" customHeight="false" outlineLevel="0" collapsed="false">
      <c r="A4403" s="47" t="s">
        <v>1971</v>
      </c>
      <c r="B4403" s="47" t="s">
        <v>3716</v>
      </c>
      <c r="C4403" s="47" t="n">
        <v>1.595267</v>
      </c>
      <c r="D4403" s="47" t="n">
        <v>1.592417</v>
      </c>
      <c r="E4403" s="47" t="n">
        <v>1.010776</v>
      </c>
    </row>
    <row r="4404" customFormat="false" ht="12.75" hidden="false" customHeight="false" outlineLevel="0" collapsed="false">
      <c r="A4404" s="47" t="s">
        <v>3428</v>
      </c>
      <c r="B4404" s="47" t="s">
        <v>378</v>
      </c>
      <c r="C4404" s="47" t="n">
        <v>1.594111</v>
      </c>
      <c r="D4404" s="47" t="n">
        <v>1.592337</v>
      </c>
      <c r="E4404" s="47" t="n">
        <v>1.447198</v>
      </c>
    </row>
    <row r="4405" customFormat="false" ht="12.75" hidden="false" customHeight="false" outlineLevel="0" collapsed="false">
      <c r="A4405" s="47" t="s">
        <v>1972</v>
      </c>
      <c r="B4405" s="47" t="s">
        <v>416</v>
      </c>
      <c r="C4405" s="47" t="n">
        <v>1.594111</v>
      </c>
      <c r="D4405" s="47" t="n">
        <v>1.592323</v>
      </c>
      <c r="E4405" s="47" t="n">
        <v>1.447198</v>
      </c>
    </row>
    <row r="4406" customFormat="false" ht="12.75" hidden="false" customHeight="false" outlineLevel="0" collapsed="false">
      <c r="A4406" s="47" t="s">
        <v>564</v>
      </c>
      <c r="B4406" s="47" t="s">
        <v>3717</v>
      </c>
      <c r="C4406" s="47" t="n">
        <v>1.595267</v>
      </c>
      <c r="D4406" s="47" t="n">
        <v>1.592322</v>
      </c>
      <c r="E4406" s="47" t="n">
        <v>1.010776</v>
      </c>
    </row>
    <row r="4407" customFormat="false" ht="12.75" hidden="false" customHeight="false" outlineLevel="0" collapsed="false">
      <c r="A4407" s="47" t="s">
        <v>436</v>
      </c>
      <c r="B4407" s="47" t="s">
        <v>1469</v>
      </c>
      <c r="C4407" s="47" t="n">
        <v>1.595267</v>
      </c>
      <c r="D4407" s="47" t="n">
        <v>1.592131</v>
      </c>
      <c r="E4407" s="47" t="n">
        <v>1.010776</v>
      </c>
    </row>
    <row r="4408" customFormat="false" ht="12.75" hidden="false" customHeight="false" outlineLevel="0" collapsed="false">
      <c r="A4408" s="47" t="s">
        <v>3249</v>
      </c>
      <c r="B4408" s="47" t="s">
        <v>3718</v>
      </c>
      <c r="C4408" s="47" t="n">
        <v>1.594111</v>
      </c>
      <c r="D4408" s="47" t="n">
        <v>1.592109</v>
      </c>
      <c r="E4408" s="47" t="n">
        <v>1.447198</v>
      </c>
    </row>
    <row r="4409" customFormat="false" ht="12.75" hidden="false" customHeight="false" outlineLevel="0" collapsed="false">
      <c r="A4409" s="47" t="s">
        <v>389</v>
      </c>
      <c r="B4409" s="47" t="s">
        <v>1735</v>
      </c>
      <c r="C4409" s="47" t="n">
        <v>1.595267</v>
      </c>
      <c r="D4409" s="47" t="n">
        <v>1.59208</v>
      </c>
      <c r="E4409" s="47" t="n">
        <v>1.010776</v>
      </c>
    </row>
    <row r="4410" customFormat="false" ht="12.75" hidden="false" customHeight="false" outlineLevel="0" collapsed="false">
      <c r="A4410" s="47" t="s">
        <v>1735</v>
      </c>
      <c r="B4410" s="47" t="s">
        <v>1090</v>
      </c>
      <c r="C4410" s="47" t="n">
        <v>1.595267</v>
      </c>
      <c r="D4410" s="47" t="n">
        <v>1.59208</v>
      </c>
      <c r="E4410" s="47" t="n">
        <v>1.010776</v>
      </c>
    </row>
    <row r="4411" customFormat="false" ht="12.75" hidden="false" customHeight="false" outlineLevel="0" collapsed="false">
      <c r="A4411" s="47" t="s">
        <v>240</v>
      </c>
      <c r="B4411" s="47" t="s">
        <v>1735</v>
      </c>
      <c r="C4411" s="47" t="n">
        <v>1.595267</v>
      </c>
      <c r="D4411" s="47" t="n">
        <v>1.59208</v>
      </c>
      <c r="E4411" s="47" t="n">
        <v>1.010776</v>
      </c>
    </row>
    <row r="4412" customFormat="false" ht="12.75" hidden="false" customHeight="false" outlineLevel="0" collapsed="false">
      <c r="A4412" s="47" t="s">
        <v>3253</v>
      </c>
      <c r="B4412" s="47" t="s">
        <v>1735</v>
      </c>
      <c r="C4412" s="47" t="n">
        <v>1.595267</v>
      </c>
      <c r="D4412" s="47" t="n">
        <v>1.59208</v>
      </c>
      <c r="E4412" s="47" t="n">
        <v>1.010776</v>
      </c>
    </row>
    <row r="4413" customFormat="false" ht="12.75" hidden="false" customHeight="false" outlineLevel="0" collapsed="false">
      <c r="A4413" s="47" t="s">
        <v>1735</v>
      </c>
      <c r="B4413" s="47" t="s">
        <v>3719</v>
      </c>
      <c r="C4413" s="47" t="n">
        <v>1.595267</v>
      </c>
      <c r="D4413" s="47" t="n">
        <v>1.59208</v>
      </c>
      <c r="E4413" s="47" t="n">
        <v>1.010776</v>
      </c>
    </row>
    <row r="4414" customFormat="false" ht="12.75" hidden="false" customHeight="false" outlineLevel="0" collapsed="false">
      <c r="A4414" s="47" t="s">
        <v>2680</v>
      </c>
      <c r="B4414" s="47" t="s">
        <v>1735</v>
      </c>
      <c r="C4414" s="47" t="n">
        <v>1.595267</v>
      </c>
      <c r="D4414" s="47" t="n">
        <v>1.59208</v>
      </c>
      <c r="E4414" s="47" t="n">
        <v>1.010776</v>
      </c>
    </row>
    <row r="4415" customFormat="false" ht="12.75" hidden="false" customHeight="false" outlineLevel="0" collapsed="false">
      <c r="A4415" s="47" t="s">
        <v>920</v>
      </c>
      <c r="B4415" s="47" t="s">
        <v>1735</v>
      </c>
      <c r="C4415" s="47" t="n">
        <v>1.595267</v>
      </c>
      <c r="D4415" s="47" t="n">
        <v>1.59208</v>
      </c>
      <c r="E4415" s="47" t="n">
        <v>1.010776</v>
      </c>
    </row>
    <row r="4416" customFormat="false" ht="12.75" hidden="false" customHeight="false" outlineLevel="0" collapsed="false">
      <c r="A4416" s="47" t="s">
        <v>2778</v>
      </c>
      <c r="B4416" s="47" t="s">
        <v>1124</v>
      </c>
      <c r="C4416" s="47" t="n">
        <v>1.595267</v>
      </c>
      <c r="D4416" s="47" t="n">
        <v>1.592066</v>
      </c>
      <c r="E4416" s="47" t="n">
        <v>1.010776</v>
      </c>
    </row>
    <row r="4417" customFormat="false" ht="12.75" hidden="false" customHeight="false" outlineLevel="0" collapsed="false">
      <c r="A4417" s="47" t="s">
        <v>728</v>
      </c>
      <c r="B4417" s="47" t="s">
        <v>2778</v>
      </c>
      <c r="C4417" s="47" t="n">
        <v>1.595267</v>
      </c>
      <c r="D4417" s="47" t="n">
        <v>1.592066</v>
      </c>
      <c r="E4417" s="47" t="n">
        <v>1.010776</v>
      </c>
    </row>
    <row r="4418" customFormat="false" ht="12.75" hidden="false" customHeight="false" outlineLevel="0" collapsed="false">
      <c r="A4418" s="47" t="s">
        <v>909</v>
      </c>
      <c r="B4418" s="47" t="s">
        <v>3210</v>
      </c>
      <c r="C4418" s="47" t="n">
        <v>1.595267</v>
      </c>
      <c r="D4418" s="47" t="n">
        <v>1.592038</v>
      </c>
      <c r="E4418" s="47" t="n">
        <v>1.010776</v>
      </c>
    </row>
    <row r="4419" customFormat="false" ht="12.75" hidden="false" customHeight="false" outlineLevel="0" collapsed="false">
      <c r="A4419" s="47" t="s">
        <v>2675</v>
      </c>
      <c r="B4419" s="47" t="s">
        <v>3210</v>
      </c>
      <c r="C4419" s="47" t="n">
        <v>1.595267</v>
      </c>
      <c r="D4419" s="47" t="n">
        <v>1.592038</v>
      </c>
      <c r="E4419" s="47" t="n">
        <v>1.010776</v>
      </c>
    </row>
    <row r="4420" customFormat="false" ht="12.75" hidden="false" customHeight="false" outlineLevel="0" collapsed="false">
      <c r="A4420" s="47" t="s">
        <v>3720</v>
      </c>
      <c r="B4420" s="47" t="s">
        <v>3210</v>
      </c>
      <c r="C4420" s="47" t="n">
        <v>1.595267</v>
      </c>
      <c r="D4420" s="47" t="n">
        <v>1.592038</v>
      </c>
      <c r="E4420" s="47" t="n">
        <v>1.010776</v>
      </c>
    </row>
    <row r="4421" customFormat="false" ht="12.75" hidden="false" customHeight="false" outlineLevel="0" collapsed="false">
      <c r="A4421" s="47" t="s">
        <v>3210</v>
      </c>
      <c r="B4421" s="47" t="s">
        <v>1943</v>
      </c>
      <c r="C4421" s="47" t="n">
        <v>1.595267</v>
      </c>
      <c r="D4421" s="47" t="n">
        <v>1.592038</v>
      </c>
      <c r="E4421" s="47" t="n">
        <v>1.010776</v>
      </c>
    </row>
    <row r="4422" customFormat="false" ht="12.75" hidden="false" customHeight="false" outlineLevel="0" collapsed="false">
      <c r="A4422" s="47" t="s">
        <v>3210</v>
      </c>
      <c r="B4422" s="47" t="s">
        <v>3721</v>
      </c>
      <c r="C4422" s="47" t="n">
        <v>1.595267</v>
      </c>
      <c r="D4422" s="47" t="n">
        <v>1.592038</v>
      </c>
      <c r="E4422" s="47" t="n">
        <v>1.010776</v>
      </c>
    </row>
    <row r="4423" customFormat="false" ht="12.75" hidden="false" customHeight="false" outlineLevel="0" collapsed="false">
      <c r="A4423" s="47" t="s">
        <v>3722</v>
      </c>
      <c r="B4423" s="47" t="s">
        <v>3210</v>
      </c>
      <c r="C4423" s="47" t="n">
        <v>1.595267</v>
      </c>
      <c r="D4423" s="47" t="n">
        <v>1.592038</v>
      </c>
      <c r="E4423" s="47" t="n">
        <v>1.010776</v>
      </c>
    </row>
    <row r="4424" customFormat="false" ht="12.75" hidden="false" customHeight="false" outlineLevel="0" collapsed="false">
      <c r="A4424" s="47" t="s">
        <v>948</v>
      </c>
      <c r="B4424" s="47" t="s">
        <v>3210</v>
      </c>
      <c r="C4424" s="47" t="n">
        <v>1.595267</v>
      </c>
      <c r="D4424" s="47" t="n">
        <v>1.592038</v>
      </c>
      <c r="E4424" s="47" t="n">
        <v>1.010776</v>
      </c>
    </row>
    <row r="4425" customFormat="false" ht="12.75" hidden="false" customHeight="false" outlineLevel="0" collapsed="false">
      <c r="A4425" s="47" t="s">
        <v>3085</v>
      </c>
      <c r="B4425" s="47" t="s">
        <v>2122</v>
      </c>
      <c r="C4425" s="47" t="n">
        <v>1.595267</v>
      </c>
      <c r="D4425" s="47" t="n">
        <v>1.591992</v>
      </c>
      <c r="E4425" s="47" t="n">
        <v>1.010776</v>
      </c>
    </row>
    <row r="4426" customFormat="false" ht="12.75" hidden="false" customHeight="false" outlineLevel="0" collapsed="false">
      <c r="A4426" s="47" t="s">
        <v>3723</v>
      </c>
      <c r="B4426" s="47" t="s">
        <v>3085</v>
      </c>
      <c r="C4426" s="47" t="n">
        <v>1.595267</v>
      </c>
      <c r="D4426" s="47" t="n">
        <v>1.591992</v>
      </c>
      <c r="E4426" s="47" t="n">
        <v>1.010776</v>
      </c>
    </row>
    <row r="4427" customFormat="false" ht="12.75" hidden="false" customHeight="false" outlineLevel="0" collapsed="false">
      <c r="A4427" s="47" t="s">
        <v>3428</v>
      </c>
      <c r="B4427" s="47" t="s">
        <v>3085</v>
      </c>
      <c r="C4427" s="47" t="n">
        <v>1.595267</v>
      </c>
      <c r="D4427" s="47" t="n">
        <v>1.591992</v>
      </c>
      <c r="E4427" s="47" t="n">
        <v>1.010776</v>
      </c>
    </row>
    <row r="4428" customFormat="false" ht="12.75" hidden="false" customHeight="false" outlineLevel="0" collapsed="false">
      <c r="A4428" s="47" t="s">
        <v>1917</v>
      </c>
      <c r="B4428" s="47" t="s">
        <v>3085</v>
      </c>
      <c r="C4428" s="47" t="n">
        <v>1.595267</v>
      </c>
      <c r="D4428" s="47" t="n">
        <v>1.591992</v>
      </c>
      <c r="E4428" s="47" t="n">
        <v>1.010776</v>
      </c>
    </row>
    <row r="4429" customFormat="false" ht="12.75" hidden="false" customHeight="false" outlineLevel="0" collapsed="false">
      <c r="A4429" s="47" t="s">
        <v>1700</v>
      </c>
      <c r="B4429" s="47" t="s">
        <v>3086</v>
      </c>
      <c r="C4429" s="47" t="n">
        <v>1.595267</v>
      </c>
      <c r="D4429" s="47" t="n">
        <v>1.591957</v>
      </c>
      <c r="E4429" s="47" t="n">
        <v>1.010776</v>
      </c>
    </row>
    <row r="4430" customFormat="false" ht="12.75" hidden="false" customHeight="false" outlineLevel="0" collapsed="false">
      <c r="A4430" s="47" t="s">
        <v>1367</v>
      </c>
      <c r="B4430" s="47" t="s">
        <v>3086</v>
      </c>
      <c r="C4430" s="47" t="n">
        <v>1.595267</v>
      </c>
      <c r="D4430" s="47" t="n">
        <v>1.591957</v>
      </c>
      <c r="E4430" s="47" t="n">
        <v>1.010776</v>
      </c>
    </row>
    <row r="4431" customFormat="false" ht="12.75" hidden="false" customHeight="false" outlineLevel="0" collapsed="false">
      <c r="A4431" s="47" t="s">
        <v>2780</v>
      </c>
      <c r="B4431" s="47" t="s">
        <v>2358</v>
      </c>
      <c r="C4431" s="47" t="n">
        <v>1.595267</v>
      </c>
      <c r="D4431" s="47" t="n">
        <v>1.59188</v>
      </c>
      <c r="E4431" s="47" t="n">
        <v>1.010776</v>
      </c>
    </row>
    <row r="4432" customFormat="false" ht="12.75" hidden="false" customHeight="false" outlineLevel="0" collapsed="false">
      <c r="A4432" s="47" t="s">
        <v>3724</v>
      </c>
      <c r="B4432" s="47" t="s">
        <v>2705</v>
      </c>
      <c r="C4432" s="47" t="n">
        <v>1.595267</v>
      </c>
      <c r="D4432" s="47" t="n">
        <v>1.59177</v>
      </c>
      <c r="E4432" s="47" t="n">
        <v>1.010776</v>
      </c>
    </row>
    <row r="4433" customFormat="false" ht="12.75" hidden="false" customHeight="false" outlineLevel="0" collapsed="false">
      <c r="A4433" s="47" t="s">
        <v>2721</v>
      </c>
      <c r="B4433" s="47" t="s">
        <v>610</v>
      </c>
      <c r="C4433" s="47" t="n">
        <v>1.595267</v>
      </c>
      <c r="D4433" s="47" t="n">
        <v>1.591715</v>
      </c>
      <c r="E4433" s="47" t="n">
        <v>1.010776</v>
      </c>
    </row>
    <row r="4434" customFormat="false" ht="12.75" hidden="false" customHeight="false" outlineLevel="0" collapsed="false">
      <c r="A4434" s="47" t="s">
        <v>2721</v>
      </c>
      <c r="B4434" s="47" t="s">
        <v>539</v>
      </c>
      <c r="C4434" s="47" t="n">
        <v>1.595267</v>
      </c>
      <c r="D4434" s="47" t="n">
        <v>1.591715</v>
      </c>
      <c r="E4434" s="47" t="n">
        <v>1.010776</v>
      </c>
    </row>
    <row r="4435" customFormat="false" ht="12.75" hidden="false" customHeight="false" outlineLevel="0" collapsed="false">
      <c r="A4435" s="47" t="s">
        <v>2721</v>
      </c>
      <c r="B4435" s="47" t="s">
        <v>3725</v>
      </c>
      <c r="C4435" s="47" t="n">
        <v>1.595267</v>
      </c>
      <c r="D4435" s="47" t="n">
        <v>1.591715</v>
      </c>
      <c r="E4435" s="47" t="n">
        <v>1.010776</v>
      </c>
    </row>
    <row r="4436" customFormat="false" ht="12.75" hidden="false" customHeight="false" outlineLevel="0" collapsed="false">
      <c r="A4436" s="47" t="s">
        <v>2139</v>
      </c>
      <c r="B4436" s="47" t="s">
        <v>2721</v>
      </c>
      <c r="C4436" s="47" t="n">
        <v>1.595267</v>
      </c>
      <c r="D4436" s="47" t="n">
        <v>1.591715</v>
      </c>
      <c r="E4436" s="47" t="n">
        <v>1.010776</v>
      </c>
    </row>
    <row r="4437" customFormat="false" ht="12.75" hidden="false" customHeight="false" outlineLevel="0" collapsed="false">
      <c r="A4437" s="47" t="s">
        <v>3336</v>
      </c>
      <c r="B4437" s="47" t="s">
        <v>3726</v>
      </c>
      <c r="C4437" s="47" t="n">
        <v>1.594111</v>
      </c>
      <c r="D4437" s="47" t="n">
        <v>1.591692</v>
      </c>
      <c r="E4437" s="47" t="n">
        <v>1.447198</v>
      </c>
    </row>
    <row r="4438" customFormat="false" ht="12.75" hidden="false" customHeight="false" outlineLevel="0" collapsed="false">
      <c r="A4438" s="47" t="s">
        <v>3430</v>
      </c>
      <c r="B4438" s="47" t="s">
        <v>1593</v>
      </c>
      <c r="C4438" s="47" t="n">
        <v>1.594111</v>
      </c>
      <c r="D4438" s="47" t="n">
        <v>1.591592</v>
      </c>
      <c r="E4438" s="47" t="n">
        <v>1.447198</v>
      </c>
    </row>
    <row r="4439" customFormat="false" ht="12.75" hidden="false" customHeight="false" outlineLevel="0" collapsed="false">
      <c r="A4439" s="47" t="s">
        <v>3727</v>
      </c>
      <c r="B4439" s="47" t="s">
        <v>850</v>
      </c>
      <c r="C4439" s="47" t="n">
        <v>1.595267</v>
      </c>
      <c r="D4439" s="47" t="n">
        <v>1.591428</v>
      </c>
      <c r="E4439" s="47" t="n">
        <v>1.010776</v>
      </c>
    </row>
    <row r="4440" customFormat="false" ht="12.75" hidden="false" customHeight="false" outlineLevel="0" collapsed="false">
      <c r="A4440" s="47" t="s">
        <v>3213</v>
      </c>
      <c r="B4440" s="47" t="s">
        <v>850</v>
      </c>
      <c r="C4440" s="47" t="n">
        <v>1.595267</v>
      </c>
      <c r="D4440" s="47" t="n">
        <v>1.591428</v>
      </c>
      <c r="E4440" s="47" t="n">
        <v>1.010776</v>
      </c>
    </row>
    <row r="4441" customFormat="false" ht="12.75" hidden="false" customHeight="false" outlineLevel="0" collapsed="false">
      <c r="A4441" s="47" t="s">
        <v>2419</v>
      </c>
      <c r="B4441" s="47" t="s">
        <v>850</v>
      </c>
      <c r="C4441" s="47" t="n">
        <v>1.595267</v>
      </c>
      <c r="D4441" s="47" t="n">
        <v>1.591428</v>
      </c>
      <c r="E4441" s="47" t="n">
        <v>1.010776</v>
      </c>
    </row>
    <row r="4442" customFormat="false" ht="12.75" hidden="false" customHeight="false" outlineLevel="0" collapsed="false">
      <c r="A4442" s="47" t="s">
        <v>3371</v>
      </c>
      <c r="B4442" s="47" t="s">
        <v>850</v>
      </c>
      <c r="C4442" s="47" t="n">
        <v>1.595267</v>
      </c>
      <c r="D4442" s="47" t="n">
        <v>1.591428</v>
      </c>
      <c r="E4442" s="47" t="n">
        <v>1.010776</v>
      </c>
    </row>
    <row r="4443" customFormat="false" ht="12.75" hidden="false" customHeight="false" outlineLevel="0" collapsed="false">
      <c r="A4443" s="47" t="s">
        <v>850</v>
      </c>
      <c r="B4443" s="47" t="s">
        <v>3728</v>
      </c>
      <c r="C4443" s="47" t="n">
        <v>1.595267</v>
      </c>
      <c r="D4443" s="47" t="n">
        <v>1.591428</v>
      </c>
      <c r="E4443" s="47" t="n">
        <v>1.010776</v>
      </c>
    </row>
    <row r="4444" customFormat="false" ht="12.75" hidden="false" customHeight="false" outlineLevel="0" collapsed="false">
      <c r="A4444" s="47" t="s">
        <v>1685</v>
      </c>
      <c r="B4444" s="47" t="s">
        <v>850</v>
      </c>
      <c r="C4444" s="47" t="n">
        <v>1.595267</v>
      </c>
      <c r="D4444" s="47" t="n">
        <v>1.591428</v>
      </c>
      <c r="E4444" s="47" t="n">
        <v>1.010776</v>
      </c>
    </row>
    <row r="4445" customFormat="false" ht="12.75" hidden="false" customHeight="false" outlineLevel="0" collapsed="false">
      <c r="A4445" s="47" t="s">
        <v>242</v>
      </c>
      <c r="B4445" s="47" t="s">
        <v>850</v>
      </c>
      <c r="C4445" s="47" t="n">
        <v>1.595267</v>
      </c>
      <c r="D4445" s="47" t="n">
        <v>1.591428</v>
      </c>
      <c r="E4445" s="47" t="n">
        <v>1.010776</v>
      </c>
    </row>
    <row r="4446" customFormat="false" ht="12.75" hidden="false" customHeight="false" outlineLevel="0" collapsed="false">
      <c r="A4446" s="47" t="s">
        <v>1351</v>
      </c>
      <c r="B4446" s="47" t="s">
        <v>850</v>
      </c>
      <c r="C4446" s="47" t="n">
        <v>1.595267</v>
      </c>
      <c r="D4446" s="47" t="n">
        <v>1.591428</v>
      </c>
      <c r="E4446" s="47" t="n">
        <v>1.010776</v>
      </c>
    </row>
    <row r="4447" customFormat="false" ht="12.75" hidden="false" customHeight="false" outlineLevel="0" collapsed="false">
      <c r="A4447" s="47" t="s">
        <v>2397</v>
      </c>
      <c r="B4447" s="47" t="s">
        <v>368</v>
      </c>
      <c r="C4447" s="47" t="n">
        <v>1.595267</v>
      </c>
      <c r="D4447" s="47" t="n">
        <v>1.591402</v>
      </c>
      <c r="E4447" s="47" t="n">
        <v>1.010776</v>
      </c>
    </row>
    <row r="4448" customFormat="false" ht="12.75" hidden="false" customHeight="false" outlineLevel="0" collapsed="false">
      <c r="A4448" s="47" t="s">
        <v>2362</v>
      </c>
      <c r="B4448" s="47" t="s">
        <v>2397</v>
      </c>
      <c r="C4448" s="47" t="n">
        <v>1.595267</v>
      </c>
      <c r="D4448" s="47" t="n">
        <v>1.591402</v>
      </c>
      <c r="E4448" s="47" t="n">
        <v>1.010776</v>
      </c>
    </row>
    <row r="4449" customFormat="false" ht="12.75" hidden="false" customHeight="false" outlineLevel="0" collapsed="false">
      <c r="A4449" s="47" t="s">
        <v>493</v>
      </c>
      <c r="B4449" s="47" t="s">
        <v>2397</v>
      </c>
      <c r="C4449" s="47" t="n">
        <v>1.595267</v>
      </c>
      <c r="D4449" s="47" t="n">
        <v>1.591402</v>
      </c>
      <c r="E4449" s="47" t="n">
        <v>1.010776</v>
      </c>
    </row>
    <row r="4450" customFormat="false" ht="12.75" hidden="false" customHeight="false" outlineLevel="0" collapsed="false">
      <c r="A4450" s="47" t="s">
        <v>3729</v>
      </c>
      <c r="B4450" s="47" t="s">
        <v>2397</v>
      </c>
      <c r="C4450" s="47" t="n">
        <v>1.595267</v>
      </c>
      <c r="D4450" s="47" t="n">
        <v>1.591402</v>
      </c>
      <c r="E4450" s="47" t="n">
        <v>1.010776</v>
      </c>
    </row>
    <row r="4451" customFormat="false" ht="12.75" hidden="false" customHeight="false" outlineLevel="0" collapsed="false">
      <c r="A4451" s="47" t="s">
        <v>2593</v>
      </c>
      <c r="B4451" s="47" t="s">
        <v>768</v>
      </c>
      <c r="C4451" s="47" t="n">
        <v>1.595267</v>
      </c>
      <c r="D4451" s="47" t="n">
        <v>1.591304</v>
      </c>
      <c r="E4451" s="47" t="n">
        <v>1.010776</v>
      </c>
    </row>
    <row r="4452" customFormat="false" ht="12.75" hidden="false" customHeight="false" outlineLevel="0" collapsed="false">
      <c r="A4452" s="47" t="s">
        <v>948</v>
      </c>
      <c r="B4452" s="47" t="s">
        <v>2593</v>
      </c>
      <c r="C4452" s="47" t="n">
        <v>1.595267</v>
      </c>
      <c r="D4452" s="47" t="n">
        <v>1.591304</v>
      </c>
      <c r="E4452" s="47" t="n">
        <v>1.010776</v>
      </c>
    </row>
    <row r="4453" customFormat="false" ht="12.75" hidden="false" customHeight="false" outlineLevel="0" collapsed="false">
      <c r="A4453" s="47" t="s">
        <v>356</v>
      </c>
      <c r="B4453" s="47" t="s">
        <v>2593</v>
      </c>
      <c r="C4453" s="47" t="n">
        <v>1.595267</v>
      </c>
      <c r="D4453" s="47" t="n">
        <v>1.591304</v>
      </c>
      <c r="E4453" s="47" t="n">
        <v>1.010776</v>
      </c>
    </row>
    <row r="4454" customFormat="false" ht="12.75" hidden="false" customHeight="false" outlineLevel="0" collapsed="false">
      <c r="A4454" s="47" t="s">
        <v>807</v>
      </c>
      <c r="B4454" s="47" t="s">
        <v>2057</v>
      </c>
      <c r="C4454" s="47" t="n">
        <v>1.594111</v>
      </c>
      <c r="D4454" s="47" t="n">
        <v>1.591155</v>
      </c>
      <c r="E4454" s="47" t="n">
        <v>1.447198</v>
      </c>
    </row>
    <row r="4455" customFormat="false" ht="12.75" hidden="false" customHeight="false" outlineLevel="0" collapsed="false">
      <c r="A4455" s="47" t="s">
        <v>339</v>
      </c>
      <c r="B4455" s="47" t="s">
        <v>1090</v>
      </c>
      <c r="C4455" s="47" t="n">
        <v>1.595267</v>
      </c>
      <c r="D4455" s="47" t="n">
        <v>1.591018</v>
      </c>
      <c r="E4455" s="47" t="n">
        <v>1.010776</v>
      </c>
    </row>
    <row r="4456" customFormat="false" ht="12.75" hidden="false" customHeight="false" outlineLevel="0" collapsed="false">
      <c r="A4456" s="47" t="s">
        <v>339</v>
      </c>
      <c r="B4456" s="47" t="s">
        <v>378</v>
      </c>
      <c r="C4456" s="47" t="n">
        <v>1.595267</v>
      </c>
      <c r="D4456" s="47" t="n">
        <v>1.591018</v>
      </c>
      <c r="E4456" s="47" t="n">
        <v>1.010776</v>
      </c>
    </row>
    <row r="4457" customFormat="false" ht="12.75" hidden="false" customHeight="false" outlineLevel="0" collapsed="false">
      <c r="A4457" s="47" t="s">
        <v>339</v>
      </c>
      <c r="B4457" s="47" t="s">
        <v>1352</v>
      </c>
      <c r="C4457" s="47" t="n">
        <v>1.595267</v>
      </c>
      <c r="D4457" s="47" t="n">
        <v>1.591018</v>
      </c>
      <c r="E4457" s="47" t="n">
        <v>1.010776</v>
      </c>
    </row>
    <row r="4458" customFormat="false" ht="12.75" hidden="false" customHeight="false" outlineLevel="0" collapsed="false">
      <c r="A4458" s="47" t="s">
        <v>671</v>
      </c>
      <c r="B4458" s="47" t="s">
        <v>339</v>
      </c>
      <c r="C4458" s="47" t="n">
        <v>1.595267</v>
      </c>
      <c r="D4458" s="47" t="n">
        <v>1.591018</v>
      </c>
      <c r="E4458" s="47" t="n">
        <v>1.010776</v>
      </c>
    </row>
    <row r="4459" customFormat="false" ht="12.75" hidden="false" customHeight="false" outlineLevel="0" collapsed="false">
      <c r="A4459" s="47" t="s">
        <v>373</v>
      </c>
      <c r="B4459" s="47" t="s">
        <v>339</v>
      </c>
      <c r="C4459" s="47" t="n">
        <v>1.595267</v>
      </c>
      <c r="D4459" s="47" t="n">
        <v>1.591018</v>
      </c>
      <c r="E4459" s="47" t="n">
        <v>1.010776</v>
      </c>
    </row>
    <row r="4460" customFormat="false" ht="12.75" hidden="false" customHeight="false" outlineLevel="0" collapsed="false">
      <c r="A4460" s="47" t="s">
        <v>1009</v>
      </c>
      <c r="B4460" s="47" t="s">
        <v>1542</v>
      </c>
      <c r="C4460" s="47" t="n">
        <v>1.595267</v>
      </c>
      <c r="D4460" s="47" t="n">
        <v>1.590917</v>
      </c>
      <c r="E4460" s="47" t="n">
        <v>1.010776</v>
      </c>
    </row>
    <row r="4461" customFormat="false" ht="12.75" hidden="false" customHeight="false" outlineLevel="0" collapsed="false">
      <c r="A4461" s="47" t="s">
        <v>1542</v>
      </c>
      <c r="B4461" s="47" t="s">
        <v>727</v>
      </c>
      <c r="C4461" s="47" t="n">
        <v>1.595267</v>
      </c>
      <c r="D4461" s="47" t="n">
        <v>1.590917</v>
      </c>
      <c r="E4461" s="47" t="n">
        <v>1.010776</v>
      </c>
    </row>
    <row r="4462" customFormat="false" ht="12.75" hidden="false" customHeight="false" outlineLevel="0" collapsed="false">
      <c r="A4462" s="47" t="s">
        <v>3730</v>
      </c>
      <c r="B4462" s="47" t="s">
        <v>1542</v>
      </c>
      <c r="C4462" s="47" t="n">
        <v>1.595267</v>
      </c>
      <c r="D4462" s="47" t="n">
        <v>1.590917</v>
      </c>
      <c r="E4462" s="47" t="n">
        <v>1.010776</v>
      </c>
    </row>
    <row r="4463" customFormat="false" ht="12.75" hidden="false" customHeight="false" outlineLevel="0" collapsed="false">
      <c r="A4463" s="47" t="s">
        <v>1542</v>
      </c>
      <c r="B4463" s="47" t="s">
        <v>1884</v>
      </c>
      <c r="C4463" s="47" t="n">
        <v>1.595267</v>
      </c>
      <c r="D4463" s="47" t="n">
        <v>1.590917</v>
      </c>
      <c r="E4463" s="47" t="n">
        <v>1.010776</v>
      </c>
    </row>
    <row r="4464" customFormat="false" ht="12.75" hidden="false" customHeight="false" outlineLevel="0" collapsed="false">
      <c r="A4464" s="47" t="s">
        <v>1542</v>
      </c>
      <c r="B4464" s="47" t="s">
        <v>670</v>
      </c>
      <c r="C4464" s="47" t="n">
        <v>1.595267</v>
      </c>
      <c r="D4464" s="47" t="n">
        <v>1.590917</v>
      </c>
      <c r="E4464" s="47" t="n">
        <v>1.010776</v>
      </c>
    </row>
    <row r="4465" customFormat="false" ht="12.75" hidden="false" customHeight="false" outlineLevel="0" collapsed="false">
      <c r="A4465" s="47" t="s">
        <v>246</v>
      </c>
      <c r="B4465" s="47" t="s">
        <v>1009</v>
      </c>
      <c r="C4465" s="47" t="n">
        <v>1.594111</v>
      </c>
      <c r="D4465" s="47" t="n">
        <v>1.590677</v>
      </c>
      <c r="E4465" s="47" t="n">
        <v>1.447198</v>
      </c>
    </row>
    <row r="4466" customFormat="false" ht="12.75" hidden="false" customHeight="false" outlineLevel="0" collapsed="false">
      <c r="A4466" s="47" t="s">
        <v>900</v>
      </c>
      <c r="B4466" s="47" t="s">
        <v>2400</v>
      </c>
      <c r="C4466" s="47" t="n">
        <v>1.595267</v>
      </c>
      <c r="D4466" s="47" t="n">
        <v>1.590666</v>
      </c>
      <c r="E4466" s="47" t="n">
        <v>1.010776</v>
      </c>
    </row>
    <row r="4467" customFormat="false" ht="12.75" hidden="false" customHeight="false" outlineLevel="0" collapsed="false">
      <c r="A4467" s="47" t="s">
        <v>1009</v>
      </c>
      <c r="B4467" s="47" t="s">
        <v>2400</v>
      </c>
      <c r="C4467" s="47" t="n">
        <v>1.595267</v>
      </c>
      <c r="D4467" s="47" t="n">
        <v>1.590666</v>
      </c>
      <c r="E4467" s="47" t="n">
        <v>1.010776</v>
      </c>
    </row>
    <row r="4468" customFormat="false" ht="12.75" hidden="false" customHeight="false" outlineLevel="0" collapsed="false">
      <c r="A4468" s="47" t="s">
        <v>2400</v>
      </c>
      <c r="B4468" s="47" t="s">
        <v>475</v>
      </c>
      <c r="C4468" s="47" t="n">
        <v>1.595267</v>
      </c>
      <c r="D4468" s="47" t="n">
        <v>1.590666</v>
      </c>
      <c r="E4468" s="47" t="n">
        <v>1.010776</v>
      </c>
    </row>
    <row r="4469" customFormat="false" ht="12.75" hidden="false" customHeight="false" outlineLevel="0" collapsed="false">
      <c r="A4469" s="47" t="s">
        <v>2400</v>
      </c>
      <c r="B4469" s="47" t="s">
        <v>652</v>
      </c>
      <c r="C4469" s="47" t="n">
        <v>1.595267</v>
      </c>
      <c r="D4469" s="47" t="n">
        <v>1.590666</v>
      </c>
      <c r="E4469" s="47" t="n">
        <v>1.010776</v>
      </c>
    </row>
    <row r="4470" customFormat="false" ht="12.75" hidden="false" customHeight="false" outlineLevel="0" collapsed="false">
      <c r="A4470" s="47" t="s">
        <v>684</v>
      </c>
      <c r="B4470" s="47" t="s">
        <v>2400</v>
      </c>
      <c r="C4470" s="47" t="n">
        <v>1.595267</v>
      </c>
      <c r="D4470" s="47" t="n">
        <v>1.590666</v>
      </c>
      <c r="E4470" s="47" t="n">
        <v>1.010776</v>
      </c>
    </row>
    <row r="4471" customFormat="false" ht="12.75" hidden="false" customHeight="false" outlineLevel="0" collapsed="false">
      <c r="A4471" s="47" t="s">
        <v>899</v>
      </c>
      <c r="B4471" s="47" t="s">
        <v>559</v>
      </c>
      <c r="C4471" s="47" t="n">
        <v>1.594111</v>
      </c>
      <c r="D4471" s="47" t="n">
        <v>1.590364</v>
      </c>
      <c r="E4471" s="47" t="n">
        <v>1.447198</v>
      </c>
    </row>
    <row r="4472" customFormat="false" ht="12.75" hidden="false" customHeight="false" outlineLevel="0" collapsed="false">
      <c r="A4472" s="47" t="s">
        <v>899</v>
      </c>
      <c r="B4472" s="47" t="s">
        <v>963</v>
      </c>
      <c r="C4472" s="47" t="n">
        <v>1.594111</v>
      </c>
      <c r="D4472" s="47" t="n">
        <v>1.590364</v>
      </c>
      <c r="E4472" s="47" t="n">
        <v>1.447198</v>
      </c>
    </row>
    <row r="4473" customFormat="false" ht="12.75" hidden="false" customHeight="false" outlineLevel="0" collapsed="false">
      <c r="A4473" s="47" t="s">
        <v>2719</v>
      </c>
      <c r="B4473" s="47" t="s">
        <v>1474</v>
      </c>
      <c r="C4473" s="47" t="n">
        <v>1.595267</v>
      </c>
      <c r="D4473" s="47" t="n">
        <v>1.590224</v>
      </c>
      <c r="E4473" s="47" t="n">
        <v>1.010776</v>
      </c>
    </row>
    <row r="4474" customFormat="false" ht="12.75" hidden="false" customHeight="false" outlineLevel="0" collapsed="false">
      <c r="A4474" s="47" t="s">
        <v>1474</v>
      </c>
      <c r="B4474" s="47" t="s">
        <v>281</v>
      </c>
      <c r="C4474" s="47" t="n">
        <v>1.595267</v>
      </c>
      <c r="D4474" s="47" t="n">
        <v>1.590224</v>
      </c>
      <c r="E4474" s="47" t="n">
        <v>1.010776</v>
      </c>
    </row>
    <row r="4475" customFormat="false" ht="12.75" hidden="false" customHeight="false" outlineLevel="0" collapsed="false">
      <c r="A4475" s="47" t="s">
        <v>310</v>
      </c>
      <c r="B4475" s="47" t="s">
        <v>1474</v>
      </c>
      <c r="C4475" s="47" t="n">
        <v>1.595267</v>
      </c>
      <c r="D4475" s="47" t="n">
        <v>1.590224</v>
      </c>
      <c r="E4475" s="47" t="n">
        <v>1.010776</v>
      </c>
    </row>
    <row r="4476" customFormat="false" ht="12.75" hidden="false" customHeight="false" outlineLevel="0" collapsed="false">
      <c r="A4476" s="47" t="s">
        <v>1547</v>
      </c>
      <c r="B4476" s="47" t="s">
        <v>1474</v>
      </c>
      <c r="C4476" s="47" t="n">
        <v>1.595267</v>
      </c>
      <c r="D4476" s="47" t="n">
        <v>1.590224</v>
      </c>
      <c r="E4476" s="47" t="n">
        <v>1.010776</v>
      </c>
    </row>
    <row r="4477" customFormat="false" ht="12.75" hidden="false" customHeight="false" outlineLevel="0" collapsed="false">
      <c r="A4477" s="47" t="s">
        <v>944</v>
      </c>
      <c r="B4477" s="47" t="s">
        <v>1474</v>
      </c>
      <c r="C4477" s="47" t="n">
        <v>1.595267</v>
      </c>
      <c r="D4477" s="47" t="n">
        <v>1.590224</v>
      </c>
      <c r="E4477" s="47" t="n">
        <v>1.010776</v>
      </c>
    </row>
    <row r="4478" customFormat="false" ht="12.75" hidden="false" customHeight="false" outlineLevel="0" collapsed="false">
      <c r="A4478" s="47" t="s">
        <v>3731</v>
      </c>
      <c r="B4478" s="47" t="s">
        <v>1474</v>
      </c>
      <c r="C4478" s="47" t="n">
        <v>1.595267</v>
      </c>
      <c r="D4478" s="47" t="n">
        <v>1.590224</v>
      </c>
      <c r="E4478" s="47" t="n">
        <v>1.010776</v>
      </c>
    </row>
    <row r="4479" customFormat="false" ht="12.75" hidden="false" customHeight="false" outlineLevel="0" collapsed="false">
      <c r="A4479" s="47" t="s">
        <v>3371</v>
      </c>
      <c r="B4479" s="47" t="s">
        <v>1474</v>
      </c>
      <c r="C4479" s="47" t="n">
        <v>1.595267</v>
      </c>
      <c r="D4479" s="47" t="n">
        <v>1.590224</v>
      </c>
      <c r="E4479" s="47" t="n">
        <v>1.010776</v>
      </c>
    </row>
    <row r="4480" customFormat="false" ht="12.75" hidden="false" customHeight="false" outlineLevel="0" collapsed="false">
      <c r="A4480" s="47" t="s">
        <v>3732</v>
      </c>
      <c r="B4480" s="47" t="s">
        <v>1474</v>
      </c>
      <c r="C4480" s="47" t="n">
        <v>1.595267</v>
      </c>
      <c r="D4480" s="47" t="n">
        <v>1.590224</v>
      </c>
      <c r="E4480" s="47" t="n">
        <v>1.010776</v>
      </c>
    </row>
    <row r="4481" customFormat="false" ht="12.75" hidden="false" customHeight="false" outlineLevel="0" collapsed="false">
      <c r="A4481" s="47" t="s">
        <v>1474</v>
      </c>
      <c r="B4481" s="47" t="s">
        <v>610</v>
      </c>
      <c r="C4481" s="47" t="n">
        <v>1.595267</v>
      </c>
      <c r="D4481" s="47" t="n">
        <v>1.590224</v>
      </c>
      <c r="E4481" s="47" t="n">
        <v>1.010776</v>
      </c>
    </row>
    <row r="4482" customFormat="false" ht="12.75" hidden="false" customHeight="false" outlineLevel="0" collapsed="false">
      <c r="A4482" s="47" t="s">
        <v>1474</v>
      </c>
      <c r="B4482" s="47" t="s">
        <v>2840</v>
      </c>
      <c r="C4482" s="47" t="n">
        <v>1.595267</v>
      </c>
      <c r="D4482" s="47" t="n">
        <v>1.590224</v>
      </c>
      <c r="E4482" s="47" t="n">
        <v>1.010776</v>
      </c>
    </row>
    <row r="4483" customFormat="false" ht="12.75" hidden="false" customHeight="false" outlineLevel="0" collapsed="false">
      <c r="A4483" s="47" t="s">
        <v>1474</v>
      </c>
      <c r="B4483" s="47" t="s">
        <v>2269</v>
      </c>
      <c r="C4483" s="47" t="n">
        <v>1.595267</v>
      </c>
      <c r="D4483" s="47" t="n">
        <v>1.590224</v>
      </c>
      <c r="E4483" s="47" t="n">
        <v>1.010776</v>
      </c>
    </row>
    <row r="4484" customFormat="false" ht="12.75" hidden="false" customHeight="false" outlineLevel="0" collapsed="false">
      <c r="A4484" s="47" t="s">
        <v>1474</v>
      </c>
      <c r="B4484" s="47" t="s">
        <v>482</v>
      </c>
      <c r="C4484" s="47" t="n">
        <v>1.595267</v>
      </c>
      <c r="D4484" s="47" t="n">
        <v>1.590224</v>
      </c>
      <c r="E4484" s="47" t="n">
        <v>1.010776</v>
      </c>
    </row>
    <row r="4485" customFormat="false" ht="12.75" hidden="false" customHeight="false" outlineLevel="0" collapsed="false">
      <c r="A4485" s="47" t="s">
        <v>2658</v>
      </c>
      <c r="B4485" s="47" t="s">
        <v>1474</v>
      </c>
      <c r="C4485" s="47" t="n">
        <v>1.595267</v>
      </c>
      <c r="D4485" s="47" t="n">
        <v>1.590224</v>
      </c>
      <c r="E4485" s="47" t="n">
        <v>1.010776</v>
      </c>
    </row>
    <row r="4486" customFormat="false" ht="12.75" hidden="false" customHeight="false" outlineLevel="0" collapsed="false">
      <c r="A4486" s="47" t="s">
        <v>3733</v>
      </c>
      <c r="B4486" s="47" t="s">
        <v>1474</v>
      </c>
      <c r="C4486" s="47" t="n">
        <v>1.595267</v>
      </c>
      <c r="D4486" s="47" t="n">
        <v>1.590224</v>
      </c>
      <c r="E4486" s="47" t="n">
        <v>1.010776</v>
      </c>
    </row>
    <row r="4487" customFormat="false" ht="12.75" hidden="false" customHeight="false" outlineLevel="0" collapsed="false">
      <c r="A4487" s="47" t="s">
        <v>1225</v>
      </c>
      <c r="B4487" s="47" t="s">
        <v>1474</v>
      </c>
      <c r="C4487" s="47" t="n">
        <v>1.595267</v>
      </c>
      <c r="D4487" s="47" t="n">
        <v>1.590224</v>
      </c>
      <c r="E4487" s="47" t="n">
        <v>1.010776</v>
      </c>
    </row>
    <row r="4488" customFormat="false" ht="12.75" hidden="false" customHeight="false" outlineLevel="0" collapsed="false">
      <c r="A4488" s="47" t="s">
        <v>1108</v>
      </c>
      <c r="B4488" s="47" t="s">
        <v>1474</v>
      </c>
      <c r="C4488" s="47" t="n">
        <v>1.595267</v>
      </c>
      <c r="D4488" s="47" t="n">
        <v>1.590224</v>
      </c>
      <c r="E4488" s="47" t="n">
        <v>1.010776</v>
      </c>
    </row>
    <row r="4489" customFormat="false" ht="12.75" hidden="false" customHeight="false" outlineLevel="0" collapsed="false">
      <c r="A4489" s="47" t="s">
        <v>3734</v>
      </c>
      <c r="B4489" s="47" t="s">
        <v>1474</v>
      </c>
      <c r="C4489" s="47" t="n">
        <v>1.595267</v>
      </c>
      <c r="D4489" s="47" t="n">
        <v>1.590224</v>
      </c>
      <c r="E4489" s="47" t="n">
        <v>1.010776</v>
      </c>
    </row>
    <row r="4490" customFormat="false" ht="12.75" hidden="false" customHeight="false" outlineLevel="0" collapsed="false">
      <c r="A4490" s="47" t="s">
        <v>3735</v>
      </c>
      <c r="B4490" s="47" t="s">
        <v>2401</v>
      </c>
      <c r="C4490" s="47" t="n">
        <v>1.595267</v>
      </c>
      <c r="D4490" s="47" t="n">
        <v>1.590129</v>
      </c>
      <c r="E4490" s="47" t="n">
        <v>1.010776</v>
      </c>
    </row>
    <row r="4491" customFormat="false" ht="12.75" hidden="false" customHeight="false" outlineLevel="0" collapsed="false">
      <c r="A4491" s="47" t="s">
        <v>2401</v>
      </c>
      <c r="B4491" s="47" t="s">
        <v>743</v>
      </c>
      <c r="C4491" s="47" t="n">
        <v>1.595267</v>
      </c>
      <c r="D4491" s="47" t="n">
        <v>1.590129</v>
      </c>
      <c r="E4491" s="47" t="n">
        <v>1.010776</v>
      </c>
    </row>
    <row r="4492" customFormat="false" ht="12.75" hidden="false" customHeight="false" outlineLevel="0" collapsed="false">
      <c r="A4492" s="47" t="s">
        <v>2543</v>
      </c>
      <c r="B4492" s="47" t="s">
        <v>2401</v>
      </c>
      <c r="C4492" s="47" t="n">
        <v>1.595267</v>
      </c>
      <c r="D4492" s="47" t="n">
        <v>1.590129</v>
      </c>
      <c r="E4492" s="47" t="n">
        <v>1.010776</v>
      </c>
    </row>
    <row r="4493" customFormat="false" ht="12.75" hidden="false" customHeight="false" outlineLevel="0" collapsed="false">
      <c r="A4493" s="47" t="s">
        <v>1109</v>
      </c>
      <c r="B4493" s="47" t="s">
        <v>1875</v>
      </c>
      <c r="C4493" s="47" t="n">
        <v>1.594111</v>
      </c>
      <c r="D4493" s="47" t="n">
        <v>1.589758</v>
      </c>
      <c r="E4493" s="47" t="n">
        <v>1.447198</v>
      </c>
    </row>
    <row r="4494" customFormat="false" ht="12.75" hidden="false" customHeight="false" outlineLevel="0" collapsed="false">
      <c r="A4494" s="47" t="s">
        <v>2402</v>
      </c>
      <c r="B4494" s="47" t="s">
        <v>914</v>
      </c>
      <c r="C4494" s="47" t="n">
        <v>1.595267</v>
      </c>
      <c r="D4494" s="47" t="n">
        <v>1.589645</v>
      </c>
      <c r="E4494" s="47" t="n">
        <v>1.010776</v>
      </c>
    </row>
    <row r="4495" customFormat="false" ht="12.75" hidden="false" customHeight="false" outlineLevel="0" collapsed="false">
      <c r="A4495" s="47" t="s">
        <v>2402</v>
      </c>
      <c r="B4495" s="47" t="s">
        <v>3175</v>
      </c>
      <c r="C4495" s="47" t="n">
        <v>1.595267</v>
      </c>
      <c r="D4495" s="47" t="n">
        <v>1.589645</v>
      </c>
      <c r="E4495" s="47" t="n">
        <v>1.010776</v>
      </c>
    </row>
    <row r="4496" customFormat="false" ht="12.75" hidden="false" customHeight="false" outlineLevel="0" collapsed="false">
      <c r="A4496" s="47" t="s">
        <v>3736</v>
      </c>
      <c r="B4496" s="47" t="s">
        <v>2402</v>
      </c>
      <c r="C4496" s="47" t="n">
        <v>1.595267</v>
      </c>
      <c r="D4496" s="47" t="n">
        <v>1.589645</v>
      </c>
      <c r="E4496" s="47" t="n">
        <v>1.010776</v>
      </c>
    </row>
    <row r="4497" customFormat="false" ht="12.75" hidden="false" customHeight="false" outlineLevel="0" collapsed="false">
      <c r="A4497" s="47" t="s">
        <v>599</v>
      </c>
      <c r="B4497" s="47" t="s">
        <v>2402</v>
      </c>
      <c r="C4497" s="47" t="n">
        <v>1.595267</v>
      </c>
      <c r="D4497" s="47" t="n">
        <v>1.589645</v>
      </c>
      <c r="E4497" s="47" t="n">
        <v>1.010776</v>
      </c>
    </row>
    <row r="4498" customFormat="false" ht="12.75" hidden="false" customHeight="false" outlineLevel="0" collapsed="false">
      <c r="A4498" s="47" t="s">
        <v>2283</v>
      </c>
      <c r="B4498" s="47" t="s">
        <v>1446</v>
      </c>
      <c r="C4498" s="47" t="n">
        <v>1.594111</v>
      </c>
      <c r="D4498" s="47" t="n">
        <v>1.58919</v>
      </c>
      <c r="E4498" s="47" t="n">
        <v>1.447198</v>
      </c>
    </row>
    <row r="4499" customFormat="false" ht="12.75" hidden="false" customHeight="false" outlineLevel="0" collapsed="false">
      <c r="A4499" s="47" t="s">
        <v>235</v>
      </c>
      <c r="B4499" s="47" t="s">
        <v>1040</v>
      </c>
      <c r="C4499" s="47" t="n">
        <v>1.594111</v>
      </c>
      <c r="D4499" s="47" t="n">
        <v>1.589025</v>
      </c>
      <c r="E4499" s="47" t="n">
        <v>1.447198</v>
      </c>
    </row>
    <row r="4500" customFormat="false" ht="12.75" hidden="false" customHeight="false" outlineLevel="0" collapsed="false">
      <c r="A4500" s="47" t="s">
        <v>2787</v>
      </c>
      <c r="B4500" s="47" t="s">
        <v>1080</v>
      </c>
      <c r="C4500" s="47" t="n">
        <v>1.595267</v>
      </c>
      <c r="D4500" s="47" t="n">
        <v>1.589003</v>
      </c>
      <c r="E4500" s="47" t="n">
        <v>1.010776</v>
      </c>
    </row>
    <row r="4501" customFormat="false" ht="12.75" hidden="false" customHeight="false" outlineLevel="0" collapsed="false">
      <c r="A4501" s="47" t="s">
        <v>2787</v>
      </c>
      <c r="B4501" s="47" t="s">
        <v>734</v>
      </c>
      <c r="C4501" s="47" t="n">
        <v>1.595267</v>
      </c>
      <c r="D4501" s="47" t="n">
        <v>1.589003</v>
      </c>
      <c r="E4501" s="47" t="n">
        <v>1.010776</v>
      </c>
    </row>
    <row r="4502" customFormat="false" ht="12.75" hidden="false" customHeight="false" outlineLevel="0" collapsed="false">
      <c r="A4502" s="47" t="s">
        <v>2787</v>
      </c>
      <c r="B4502" s="47" t="s">
        <v>3737</v>
      </c>
      <c r="C4502" s="47" t="n">
        <v>1.595267</v>
      </c>
      <c r="D4502" s="47" t="n">
        <v>1.589003</v>
      </c>
      <c r="E4502" s="47" t="n">
        <v>1.010776</v>
      </c>
    </row>
    <row r="4503" customFormat="false" ht="12.75" hidden="false" customHeight="false" outlineLevel="0" collapsed="false">
      <c r="A4503" s="47" t="s">
        <v>2265</v>
      </c>
      <c r="B4503" s="47" t="s">
        <v>2787</v>
      </c>
      <c r="C4503" s="47" t="n">
        <v>1.595267</v>
      </c>
      <c r="D4503" s="47" t="n">
        <v>1.589003</v>
      </c>
      <c r="E4503" s="47" t="n">
        <v>1.010776</v>
      </c>
    </row>
    <row r="4504" customFormat="false" ht="12.75" hidden="false" customHeight="false" outlineLevel="0" collapsed="false">
      <c r="A4504" s="47" t="s">
        <v>1537</v>
      </c>
      <c r="B4504" s="47" t="s">
        <v>2787</v>
      </c>
      <c r="C4504" s="47" t="n">
        <v>1.595267</v>
      </c>
      <c r="D4504" s="47" t="n">
        <v>1.589003</v>
      </c>
      <c r="E4504" s="47" t="n">
        <v>1.010776</v>
      </c>
    </row>
    <row r="4505" customFormat="false" ht="12.75" hidden="false" customHeight="false" outlineLevel="0" collapsed="false">
      <c r="A4505" s="47" t="s">
        <v>2613</v>
      </c>
      <c r="B4505" s="47" t="s">
        <v>2787</v>
      </c>
      <c r="C4505" s="47" t="n">
        <v>1.595267</v>
      </c>
      <c r="D4505" s="47" t="n">
        <v>1.589003</v>
      </c>
      <c r="E4505" s="47" t="n">
        <v>1.010776</v>
      </c>
    </row>
    <row r="4506" customFormat="false" ht="12.75" hidden="false" customHeight="false" outlineLevel="0" collapsed="false">
      <c r="A4506" s="47" t="s">
        <v>1750</v>
      </c>
      <c r="B4506" s="47" t="s">
        <v>3738</v>
      </c>
      <c r="C4506" s="47" t="n">
        <v>1.594111</v>
      </c>
      <c r="D4506" s="47" t="n">
        <v>1.587699</v>
      </c>
      <c r="E4506" s="47" t="n">
        <v>1.447198</v>
      </c>
    </row>
    <row r="4507" customFormat="false" ht="12.75" hidden="false" customHeight="false" outlineLevel="0" collapsed="false">
      <c r="A4507" s="47" t="s">
        <v>1750</v>
      </c>
      <c r="B4507" s="47" t="s">
        <v>2123</v>
      </c>
      <c r="C4507" s="47" t="n">
        <v>1.594111</v>
      </c>
      <c r="D4507" s="47" t="n">
        <v>1.587699</v>
      </c>
      <c r="E4507" s="47" t="n">
        <v>1.447198</v>
      </c>
    </row>
    <row r="4508" customFormat="false" ht="12.75" hidden="false" customHeight="false" outlineLevel="0" collapsed="false">
      <c r="A4508" s="47" t="s">
        <v>1750</v>
      </c>
      <c r="B4508" s="47" t="s">
        <v>3739</v>
      </c>
      <c r="C4508" s="47" t="n">
        <v>1.594111</v>
      </c>
      <c r="D4508" s="47" t="n">
        <v>1.587699</v>
      </c>
      <c r="E4508" s="47" t="n">
        <v>1.447198</v>
      </c>
    </row>
    <row r="4509" customFormat="false" ht="12.75" hidden="false" customHeight="false" outlineLevel="0" collapsed="false">
      <c r="A4509" s="47" t="s">
        <v>1750</v>
      </c>
      <c r="B4509" s="47" t="s">
        <v>3740</v>
      </c>
      <c r="C4509" s="47" t="n">
        <v>1.594111</v>
      </c>
      <c r="D4509" s="47" t="n">
        <v>1.587699</v>
      </c>
      <c r="E4509" s="47" t="n">
        <v>1.447198</v>
      </c>
    </row>
    <row r="4510" customFormat="false" ht="12.75" hidden="false" customHeight="false" outlineLevel="0" collapsed="false">
      <c r="A4510" s="47" t="s">
        <v>880</v>
      </c>
      <c r="B4510" s="47" t="s">
        <v>2404</v>
      </c>
      <c r="C4510" s="47" t="n">
        <v>1.595267</v>
      </c>
      <c r="D4510" s="47" t="n">
        <v>1.587689</v>
      </c>
      <c r="E4510" s="47" t="n">
        <v>1.010776</v>
      </c>
    </row>
    <row r="4511" customFormat="false" ht="12.75" hidden="false" customHeight="false" outlineLevel="0" collapsed="false">
      <c r="A4511" s="47" t="s">
        <v>1391</v>
      </c>
      <c r="B4511" s="47" t="s">
        <v>2404</v>
      </c>
      <c r="C4511" s="47" t="n">
        <v>1.595267</v>
      </c>
      <c r="D4511" s="47" t="n">
        <v>1.587689</v>
      </c>
      <c r="E4511" s="47" t="n">
        <v>1.010776</v>
      </c>
    </row>
    <row r="4512" customFormat="false" ht="12.75" hidden="false" customHeight="false" outlineLevel="0" collapsed="false">
      <c r="A4512" s="47" t="s">
        <v>2427</v>
      </c>
      <c r="B4512" s="47" t="s">
        <v>2404</v>
      </c>
      <c r="C4512" s="47" t="n">
        <v>1.595267</v>
      </c>
      <c r="D4512" s="47" t="n">
        <v>1.587689</v>
      </c>
      <c r="E4512" s="47" t="n">
        <v>1.010776</v>
      </c>
    </row>
    <row r="4513" customFormat="false" ht="12.75" hidden="false" customHeight="false" outlineLevel="0" collapsed="false">
      <c r="A4513" s="47" t="s">
        <v>391</v>
      </c>
      <c r="B4513" s="47" t="s">
        <v>2404</v>
      </c>
      <c r="C4513" s="47" t="n">
        <v>1.595267</v>
      </c>
      <c r="D4513" s="47" t="n">
        <v>1.587689</v>
      </c>
      <c r="E4513" s="47" t="n">
        <v>1.010776</v>
      </c>
    </row>
    <row r="4514" customFormat="false" ht="12.75" hidden="false" customHeight="false" outlineLevel="0" collapsed="false">
      <c r="A4514" s="47" t="s">
        <v>1221</v>
      </c>
      <c r="B4514" s="47" t="s">
        <v>2404</v>
      </c>
      <c r="C4514" s="47" t="n">
        <v>1.595267</v>
      </c>
      <c r="D4514" s="47" t="n">
        <v>1.587689</v>
      </c>
      <c r="E4514" s="47" t="n">
        <v>1.010776</v>
      </c>
    </row>
    <row r="4515" customFormat="false" ht="12.75" hidden="false" customHeight="false" outlineLevel="0" collapsed="false">
      <c r="A4515" s="47" t="s">
        <v>2404</v>
      </c>
      <c r="B4515" s="47" t="s">
        <v>1939</v>
      </c>
      <c r="C4515" s="47" t="n">
        <v>1.595267</v>
      </c>
      <c r="D4515" s="47" t="n">
        <v>1.587689</v>
      </c>
      <c r="E4515" s="47" t="n">
        <v>1.010776</v>
      </c>
    </row>
    <row r="4516" customFormat="false" ht="12.75" hidden="false" customHeight="false" outlineLevel="0" collapsed="false">
      <c r="A4516" s="47" t="s">
        <v>1685</v>
      </c>
      <c r="B4516" s="47" t="s">
        <v>2404</v>
      </c>
      <c r="C4516" s="47" t="n">
        <v>1.595267</v>
      </c>
      <c r="D4516" s="47" t="n">
        <v>1.587689</v>
      </c>
      <c r="E4516" s="47" t="n">
        <v>1.010776</v>
      </c>
    </row>
    <row r="4517" customFormat="false" ht="12.75" hidden="false" customHeight="false" outlineLevel="0" collapsed="false">
      <c r="A4517" s="47" t="s">
        <v>1719</v>
      </c>
      <c r="B4517" s="47" t="s">
        <v>2100</v>
      </c>
      <c r="C4517" s="47" t="n">
        <v>1.595267</v>
      </c>
      <c r="D4517" s="47" t="n">
        <v>1.587006</v>
      </c>
      <c r="E4517" s="47" t="n">
        <v>1.010776</v>
      </c>
    </row>
    <row r="4518" customFormat="false" ht="12.75" hidden="false" customHeight="false" outlineLevel="0" collapsed="false">
      <c r="A4518" s="47" t="s">
        <v>2100</v>
      </c>
      <c r="B4518" s="47" t="s">
        <v>3741</v>
      </c>
      <c r="C4518" s="47" t="n">
        <v>1.595267</v>
      </c>
      <c r="D4518" s="47" t="n">
        <v>1.587006</v>
      </c>
      <c r="E4518" s="47" t="n">
        <v>1.010776</v>
      </c>
    </row>
    <row r="4519" customFormat="false" ht="12.75" hidden="false" customHeight="false" outlineLevel="0" collapsed="false">
      <c r="A4519" s="47" t="s">
        <v>2100</v>
      </c>
      <c r="B4519" s="47" t="s">
        <v>1993</v>
      </c>
      <c r="C4519" s="47" t="n">
        <v>1.595267</v>
      </c>
      <c r="D4519" s="47" t="n">
        <v>1.587006</v>
      </c>
      <c r="E4519" s="47" t="n">
        <v>1.010776</v>
      </c>
    </row>
    <row r="4520" customFormat="false" ht="12.75" hidden="false" customHeight="false" outlineLevel="0" collapsed="false">
      <c r="A4520" s="47" t="s">
        <v>2100</v>
      </c>
      <c r="B4520" s="47" t="s">
        <v>514</v>
      </c>
      <c r="C4520" s="47" t="n">
        <v>1.595267</v>
      </c>
      <c r="D4520" s="47" t="n">
        <v>1.587006</v>
      </c>
      <c r="E4520" s="47" t="n">
        <v>1.010776</v>
      </c>
    </row>
    <row r="4521" customFormat="false" ht="12.75" hidden="false" customHeight="false" outlineLevel="0" collapsed="false">
      <c r="A4521" s="47" t="s">
        <v>2100</v>
      </c>
      <c r="B4521" s="47" t="s">
        <v>1435</v>
      </c>
      <c r="C4521" s="47" t="n">
        <v>1.595267</v>
      </c>
      <c r="D4521" s="47" t="n">
        <v>1.587006</v>
      </c>
      <c r="E4521" s="47" t="n">
        <v>1.010776</v>
      </c>
    </row>
    <row r="4522" customFormat="false" ht="12.75" hidden="false" customHeight="false" outlineLevel="0" collapsed="false">
      <c r="A4522" s="47" t="s">
        <v>2100</v>
      </c>
      <c r="B4522" s="47" t="s">
        <v>2263</v>
      </c>
      <c r="C4522" s="47" t="n">
        <v>1.595267</v>
      </c>
      <c r="D4522" s="47" t="n">
        <v>1.587006</v>
      </c>
      <c r="E4522" s="47" t="n">
        <v>1.010776</v>
      </c>
    </row>
    <row r="4523" customFormat="false" ht="12.75" hidden="false" customHeight="false" outlineLevel="0" collapsed="false">
      <c r="A4523" s="47" t="s">
        <v>1451</v>
      </c>
      <c r="B4523" s="47" t="s">
        <v>2100</v>
      </c>
      <c r="C4523" s="47" t="n">
        <v>1.595267</v>
      </c>
      <c r="D4523" s="47" t="n">
        <v>1.587006</v>
      </c>
      <c r="E4523" s="47" t="n">
        <v>1.010776</v>
      </c>
    </row>
    <row r="4524" customFormat="false" ht="12.75" hidden="false" customHeight="false" outlineLevel="0" collapsed="false">
      <c r="A4524" s="47" t="s">
        <v>3742</v>
      </c>
      <c r="B4524" s="47" t="s">
        <v>2100</v>
      </c>
      <c r="C4524" s="47" t="n">
        <v>1.595267</v>
      </c>
      <c r="D4524" s="47" t="n">
        <v>1.587006</v>
      </c>
      <c r="E4524" s="47" t="n">
        <v>1.010776</v>
      </c>
    </row>
    <row r="4525" customFormat="false" ht="12.75" hidden="false" customHeight="false" outlineLevel="0" collapsed="false">
      <c r="A4525" s="47" t="s">
        <v>3743</v>
      </c>
      <c r="B4525" s="47" t="s">
        <v>2100</v>
      </c>
      <c r="C4525" s="47" t="n">
        <v>1.595267</v>
      </c>
      <c r="D4525" s="47" t="n">
        <v>1.587006</v>
      </c>
      <c r="E4525" s="47" t="n">
        <v>1.010776</v>
      </c>
    </row>
    <row r="4526" customFormat="false" ht="12.75" hidden="false" customHeight="false" outlineLevel="0" collapsed="false">
      <c r="A4526" s="47" t="s">
        <v>3744</v>
      </c>
      <c r="B4526" s="47" t="s">
        <v>2100</v>
      </c>
      <c r="C4526" s="47" t="n">
        <v>1.595267</v>
      </c>
      <c r="D4526" s="47" t="n">
        <v>1.587006</v>
      </c>
      <c r="E4526" s="47" t="n">
        <v>1.010776</v>
      </c>
    </row>
    <row r="4527" customFormat="false" ht="12.75" hidden="false" customHeight="false" outlineLevel="0" collapsed="false">
      <c r="A4527" s="47" t="s">
        <v>2905</v>
      </c>
      <c r="B4527" s="47" t="s">
        <v>2100</v>
      </c>
      <c r="C4527" s="47" t="n">
        <v>1.595267</v>
      </c>
      <c r="D4527" s="47" t="n">
        <v>1.587006</v>
      </c>
      <c r="E4527" s="47" t="n">
        <v>1.010776</v>
      </c>
    </row>
    <row r="4528" customFormat="false" ht="12.75" hidden="false" customHeight="false" outlineLevel="0" collapsed="false">
      <c r="A4528" s="47" t="s">
        <v>2100</v>
      </c>
      <c r="B4528" s="47" t="s">
        <v>2244</v>
      </c>
      <c r="C4528" s="47" t="n">
        <v>1.595267</v>
      </c>
      <c r="D4528" s="47" t="n">
        <v>1.587006</v>
      </c>
      <c r="E4528" s="47" t="n">
        <v>1.010776</v>
      </c>
    </row>
    <row r="4529" customFormat="false" ht="12.75" hidden="false" customHeight="false" outlineLevel="0" collapsed="false">
      <c r="A4529" s="47" t="s">
        <v>2100</v>
      </c>
      <c r="B4529" s="47" t="s">
        <v>3145</v>
      </c>
      <c r="C4529" s="47" t="n">
        <v>1.595267</v>
      </c>
      <c r="D4529" s="47" t="n">
        <v>1.587006</v>
      </c>
      <c r="E4529" s="47" t="n">
        <v>1.010776</v>
      </c>
    </row>
    <row r="4530" customFormat="false" ht="12.75" hidden="false" customHeight="false" outlineLevel="0" collapsed="false">
      <c r="A4530" s="47" t="s">
        <v>2100</v>
      </c>
      <c r="B4530" s="47" t="s">
        <v>1436</v>
      </c>
      <c r="C4530" s="47" t="n">
        <v>1.595267</v>
      </c>
      <c r="D4530" s="47" t="n">
        <v>1.587006</v>
      </c>
      <c r="E4530" s="47" t="n">
        <v>1.010776</v>
      </c>
    </row>
    <row r="4531" customFormat="false" ht="12.75" hidden="false" customHeight="false" outlineLevel="0" collapsed="false">
      <c r="A4531" s="47" t="s">
        <v>2100</v>
      </c>
      <c r="B4531" s="47" t="s">
        <v>2959</v>
      </c>
      <c r="C4531" s="47" t="n">
        <v>1.595267</v>
      </c>
      <c r="D4531" s="47" t="n">
        <v>1.587006</v>
      </c>
      <c r="E4531" s="47" t="n">
        <v>1.010776</v>
      </c>
    </row>
    <row r="4532" customFormat="false" ht="12.75" hidden="false" customHeight="false" outlineLevel="0" collapsed="false">
      <c r="A4532" s="47" t="s">
        <v>2100</v>
      </c>
      <c r="B4532" s="47" t="s">
        <v>513</v>
      </c>
      <c r="C4532" s="47" t="n">
        <v>1.595267</v>
      </c>
      <c r="D4532" s="47" t="n">
        <v>1.587006</v>
      </c>
      <c r="E4532" s="47" t="n">
        <v>1.010776</v>
      </c>
    </row>
    <row r="4533" customFormat="false" ht="12.75" hidden="false" customHeight="false" outlineLevel="0" collapsed="false">
      <c r="A4533" s="47" t="s">
        <v>2100</v>
      </c>
      <c r="B4533" s="47" t="s">
        <v>3391</v>
      </c>
      <c r="C4533" s="47" t="n">
        <v>1.595267</v>
      </c>
      <c r="D4533" s="47" t="n">
        <v>1.587006</v>
      </c>
      <c r="E4533" s="47" t="n">
        <v>1.010776</v>
      </c>
    </row>
    <row r="4534" customFormat="false" ht="12.75" hidden="false" customHeight="false" outlineLevel="0" collapsed="false">
      <c r="A4534" s="47" t="s">
        <v>3745</v>
      </c>
      <c r="B4534" s="47" t="s">
        <v>2100</v>
      </c>
      <c r="C4534" s="47" t="n">
        <v>1.595267</v>
      </c>
      <c r="D4534" s="47" t="n">
        <v>1.587006</v>
      </c>
      <c r="E4534" s="47" t="n">
        <v>1.010776</v>
      </c>
    </row>
    <row r="4535" customFormat="false" ht="12.75" hidden="false" customHeight="false" outlineLevel="0" collapsed="false">
      <c r="A4535" s="47" t="s">
        <v>3746</v>
      </c>
      <c r="B4535" s="47" t="s">
        <v>2100</v>
      </c>
      <c r="C4535" s="47" t="n">
        <v>1.595267</v>
      </c>
      <c r="D4535" s="47" t="n">
        <v>1.587006</v>
      </c>
      <c r="E4535" s="47" t="n">
        <v>1.010776</v>
      </c>
    </row>
    <row r="4536" customFormat="false" ht="12.75" hidden="false" customHeight="false" outlineLevel="0" collapsed="false">
      <c r="A4536" s="47" t="s">
        <v>2520</v>
      </c>
      <c r="B4536" s="47" t="s">
        <v>2100</v>
      </c>
      <c r="C4536" s="47" t="n">
        <v>1.595267</v>
      </c>
      <c r="D4536" s="47" t="n">
        <v>1.587006</v>
      </c>
      <c r="E4536" s="47" t="n">
        <v>1.010776</v>
      </c>
    </row>
    <row r="4537" customFormat="false" ht="12.75" hidden="false" customHeight="false" outlineLevel="0" collapsed="false">
      <c r="A4537" s="47" t="s">
        <v>3223</v>
      </c>
      <c r="B4537" s="47" t="s">
        <v>2100</v>
      </c>
      <c r="C4537" s="47" t="n">
        <v>1.595267</v>
      </c>
      <c r="D4537" s="47" t="n">
        <v>1.587006</v>
      </c>
      <c r="E4537" s="47" t="n">
        <v>1.010776</v>
      </c>
    </row>
    <row r="4538" customFormat="false" ht="12.75" hidden="false" customHeight="false" outlineLevel="0" collapsed="false">
      <c r="A4538" s="47" t="s">
        <v>1309</v>
      </c>
      <c r="B4538" s="47" t="s">
        <v>3747</v>
      </c>
      <c r="C4538" s="47" t="n">
        <v>1.595267</v>
      </c>
      <c r="D4538" s="47" t="n">
        <v>1.586269</v>
      </c>
      <c r="E4538" s="47" t="n">
        <v>1.010776</v>
      </c>
    </row>
    <row r="4539" customFormat="false" ht="12.75" hidden="false" customHeight="false" outlineLevel="0" collapsed="false">
      <c r="A4539" s="47" t="s">
        <v>3711</v>
      </c>
      <c r="B4539" s="47" t="s">
        <v>1309</v>
      </c>
      <c r="C4539" s="47" t="n">
        <v>1.595267</v>
      </c>
      <c r="D4539" s="47" t="n">
        <v>1.586269</v>
      </c>
      <c r="E4539" s="47" t="n">
        <v>1.010776</v>
      </c>
    </row>
    <row r="4540" customFormat="false" ht="12.75" hidden="false" customHeight="false" outlineLevel="0" collapsed="false">
      <c r="A4540" s="47" t="s">
        <v>1533</v>
      </c>
      <c r="B4540" s="47" t="s">
        <v>1309</v>
      </c>
      <c r="C4540" s="47" t="n">
        <v>1.595267</v>
      </c>
      <c r="D4540" s="47" t="n">
        <v>1.586269</v>
      </c>
      <c r="E4540" s="47" t="n">
        <v>1.010776</v>
      </c>
    </row>
    <row r="4541" customFormat="false" ht="12.75" hidden="false" customHeight="false" outlineLevel="0" collapsed="false">
      <c r="A4541" s="47" t="s">
        <v>1309</v>
      </c>
      <c r="B4541" s="47" t="s">
        <v>1674</v>
      </c>
      <c r="C4541" s="47" t="n">
        <v>1.595267</v>
      </c>
      <c r="D4541" s="47" t="n">
        <v>1.586269</v>
      </c>
      <c r="E4541" s="47" t="n">
        <v>1.010776</v>
      </c>
    </row>
    <row r="4542" customFormat="false" ht="12.75" hidden="false" customHeight="false" outlineLevel="0" collapsed="false">
      <c r="A4542" s="47" t="s">
        <v>1309</v>
      </c>
      <c r="B4542" s="47" t="s">
        <v>3748</v>
      </c>
      <c r="C4542" s="47" t="n">
        <v>1.595267</v>
      </c>
      <c r="D4542" s="47" t="n">
        <v>1.586269</v>
      </c>
      <c r="E4542" s="47" t="n">
        <v>1.010776</v>
      </c>
    </row>
    <row r="4543" customFormat="false" ht="12.75" hidden="false" customHeight="false" outlineLevel="0" collapsed="false">
      <c r="A4543" s="47" t="s">
        <v>1309</v>
      </c>
      <c r="B4543" s="47" t="s">
        <v>1164</v>
      </c>
      <c r="C4543" s="47" t="n">
        <v>1.595267</v>
      </c>
      <c r="D4543" s="47" t="n">
        <v>1.586269</v>
      </c>
      <c r="E4543" s="47" t="n">
        <v>1.010776</v>
      </c>
    </row>
    <row r="4544" customFormat="false" ht="12.75" hidden="false" customHeight="false" outlineLevel="0" collapsed="false">
      <c r="A4544" s="47" t="s">
        <v>1309</v>
      </c>
      <c r="B4544" s="47" t="s">
        <v>3749</v>
      </c>
      <c r="C4544" s="47" t="n">
        <v>1.595267</v>
      </c>
      <c r="D4544" s="47" t="n">
        <v>1.586269</v>
      </c>
      <c r="E4544" s="47" t="n">
        <v>1.010776</v>
      </c>
    </row>
    <row r="4545" customFormat="false" ht="12.75" hidden="false" customHeight="false" outlineLevel="0" collapsed="false">
      <c r="A4545" s="47" t="s">
        <v>1309</v>
      </c>
      <c r="B4545" s="47" t="s">
        <v>1968</v>
      </c>
      <c r="C4545" s="47" t="n">
        <v>1.595267</v>
      </c>
      <c r="D4545" s="47" t="n">
        <v>1.586269</v>
      </c>
      <c r="E4545" s="47" t="n">
        <v>1.010776</v>
      </c>
    </row>
    <row r="4546" customFormat="false" ht="12.75" hidden="false" customHeight="false" outlineLevel="0" collapsed="false">
      <c r="A4546" s="47" t="s">
        <v>3750</v>
      </c>
      <c r="B4546" s="47" t="s">
        <v>1309</v>
      </c>
      <c r="C4546" s="47" t="n">
        <v>1.595267</v>
      </c>
      <c r="D4546" s="47" t="n">
        <v>1.586269</v>
      </c>
      <c r="E4546" s="47" t="n">
        <v>1.010776</v>
      </c>
    </row>
    <row r="4547" customFormat="false" ht="12.75" hidden="false" customHeight="false" outlineLevel="0" collapsed="false">
      <c r="A4547" s="47" t="s">
        <v>713</v>
      </c>
      <c r="B4547" s="47" t="s">
        <v>559</v>
      </c>
      <c r="C4547" s="47" t="n">
        <v>1.595267</v>
      </c>
      <c r="D4547" s="47" t="n">
        <v>1.582007</v>
      </c>
      <c r="E4547" s="47" t="n">
        <v>1.010776</v>
      </c>
    </row>
    <row r="4548" customFormat="false" ht="12.75" hidden="false" customHeight="false" outlineLevel="0" collapsed="false">
      <c r="A4548" s="47" t="s">
        <v>799</v>
      </c>
      <c r="B4548" s="47" t="s">
        <v>713</v>
      </c>
      <c r="C4548" s="47" t="n">
        <v>1.595267</v>
      </c>
      <c r="D4548" s="47" t="n">
        <v>1.582007</v>
      </c>
      <c r="E4548" s="47" t="n">
        <v>1.010776</v>
      </c>
    </row>
    <row r="4549" customFormat="false" ht="12.75" hidden="false" customHeight="false" outlineLevel="0" collapsed="false">
      <c r="A4549" s="47" t="s">
        <v>713</v>
      </c>
      <c r="B4549" s="47" t="s">
        <v>3751</v>
      </c>
      <c r="C4549" s="47" t="n">
        <v>1.595267</v>
      </c>
      <c r="D4549" s="47" t="n">
        <v>1.582007</v>
      </c>
      <c r="E4549" s="47" t="n">
        <v>1.010776</v>
      </c>
    </row>
    <row r="4550" customFormat="false" ht="12.75" hidden="false" customHeight="false" outlineLevel="0" collapsed="false">
      <c r="A4550" s="47" t="s">
        <v>3566</v>
      </c>
      <c r="B4550" s="47" t="s">
        <v>713</v>
      </c>
      <c r="C4550" s="47" t="n">
        <v>1.595267</v>
      </c>
      <c r="D4550" s="47" t="n">
        <v>1.582007</v>
      </c>
      <c r="E4550" s="47" t="n">
        <v>1.010776</v>
      </c>
    </row>
    <row r="4551" customFormat="false" ht="12.75" hidden="false" customHeight="false" outlineLevel="0" collapsed="false">
      <c r="A4551" s="47" t="s">
        <v>3752</v>
      </c>
      <c r="B4551" s="47" t="s">
        <v>713</v>
      </c>
      <c r="C4551" s="47" t="n">
        <v>1.595267</v>
      </c>
      <c r="D4551" s="47" t="n">
        <v>1.582007</v>
      </c>
      <c r="E4551" s="47" t="n">
        <v>1.010776</v>
      </c>
    </row>
    <row r="4552" customFormat="false" ht="12.75" hidden="false" customHeight="false" outlineLevel="0" collapsed="false">
      <c r="A4552" s="47" t="s">
        <v>3753</v>
      </c>
      <c r="B4552" s="47" t="s">
        <v>713</v>
      </c>
      <c r="C4552" s="47" t="n">
        <v>1.595267</v>
      </c>
      <c r="D4552" s="47" t="n">
        <v>1.582007</v>
      </c>
      <c r="E4552" s="47" t="n">
        <v>1.010776</v>
      </c>
    </row>
    <row r="4553" customFormat="false" ht="12.75" hidden="false" customHeight="false" outlineLevel="0" collapsed="false">
      <c r="A4553" s="47" t="s">
        <v>713</v>
      </c>
      <c r="B4553" s="47" t="s">
        <v>1682</v>
      </c>
      <c r="C4553" s="47" t="n">
        <v>1.595267</v>
      </c>
      <c r="D4553" s="47" t="n">
        <v>1.582007</v>
      </c>
      <c r="E4553" s="47" t="n">
        <v>1.010776</v>
      </c>
    </row>
    <row r="4554" customFormat="false" ht="12.75" hidden="false" customHeight="false" outlineLevel="0" collapsed="false">
      <c r="A4554" s="47" t="s">
        <v>713</v>
      </c>
      <c r="B4554" s="47" t="s">
        <v>185</v>
      </c>
      <c r="C4554" s="47" t="n">
        <v>1.595267</v>
      </c>
      <c r="D4554" s="47" t="n">
        <v>1.582007</v>
      </c>
      <c r="E4554" s="47" t="n">
        <v>1.010776</v>
      </c>
    </row>
    <row r="4555" customFormat="false" ht="12.75" hidden="false" customHeight="false" outlineLevel="0" collapsed="false">
      <c r="A4555" s="47" t="s">
        <v>2734</v>
      </c>
      <c r="B4555" s="47" t="s">
        <v>713</v>
      </c>
      <c r="C4555" s="47" t="n">
        <v>1.595267</v>
      </c>
      <c r="D4555" s="47" t="n">
        <v>1.582007</v>
      </c>
      <c r="E4555" s="47" t="n">
        <v>1.010776</v>
      </c>
    </row>
    <row r="4556" customFormat="false" ht="12.75" hidden="false" customHeight="false" outlineLevel="0" collapsed="false">
      <c r="A4556" s="47" t="s">
        <v>1394</v>
      </c>
      <c r="B4556" s="47" t="s">
        <v>713</v>
      </c>
      <c r="C4556" s="47" t="n">
        <v>1.595267</v>
      </c>
      <c r="D4556" s="47" t="n">
        <v>1.582007</v>
      </c>
      <c r="E4556" s="47" t="n">
        <v>1.010776</v>
      </c>
    </row>
    <row r="4557" customFormat="false" ht="12.75" hidden="false" customHeight="false" outlineLevel="0" collapsed="false">
      <c r="A4557" s="47" t="s">
        <v>963</v>
      </c>
      <c r="B4557" s="47" t="s">
        <v>713</v>
      </c>
      <c r="C4557" s="47" t="n">
        <v>1.595267</v>
      </c>
      <c r="D4557" s="47" t="n">
        <v>1.582007</v>
      </c>
      <c r="E4557" s="47" t="n">
        <v>1.010776</v>
      </c>
    </row>
    <row r="4558" customFormat="false" ht="12.75" hidden="false" customHeight="false" outlineLevel="0" collapsed="false">
      <c r="A4558" s="47" t="s">
        <v>3754</v>
      </c>
      <c r="B4558" s="47" t="s">
        <v>713</v>
      </c>
      <c r="C4558" s="47" t="n">
        <v>1.595267</v>
      </c>
      <c r="D4558" s="47" t="n">
        <v>1.582007</v>
      </c>
      <c r="E4558" s="47" t="n">
        <v>1.010776</v>
      </c>
    </row>
    <row r="4559" customFormat="false" ht="12.75" hidden="false" customHeight="false" outlineLevel="0" collapsed="false">
      <c r="A4559" s="47" t="s">
        <v>3755</v>
      </c>
      <c r="B4559" s="47" t="s">
        <v>713</v>
      </c>
      <c r="C4559" s="47" t="n">
        <v>1.595267</v>
      </c>
      <c r="D4559" s="47" t="n">
        <v>1.582007</v>
      </c>
      <c r="E4559" s="47" t="n">
        <v>1.010776</v>
      </c>
    </row>
    <row r="4560" customFormat="false" ht="12.75" hidden="false" customHeight="false" outlineLevel="0" collapsed="false">
      <c r="A4560" s="47" t="s">
        <v>3756</v>
      </c>
      <c r="B4560" s="47" t="s">
        <v>713</v>
      </c>
      <c r="C4560" s="47" t="n">
        <v>1.595267</v>
      </c>
      <c r="D4560" s="47" t="n">
        <v>1.582007</v>
      </c>
      <c r="E4560" s="47" t="n">
        <v>1.010776</v>
      </c>
    </row>
    <row r="4561" customFormat="false" ht="12.75" hidden="false" customHeight="false" outlineLevel="0" collapsed="false">
      <c r="A4561" s="47" t="s">
        <v>2943</v>
      </c>
      <c r="B4561" s="47" t="s">
        <v>713</v>
      </c>
      <c r="C4561" s="47" t="n">
        <v>1.595267</v>
      </c>
      <c r="D4561" s="47" t="n">
        <v>1.582007</v>
      </c>
      <c r="E4561" s="47" t="n">
        <v>1.010776</v>
      </c>
    </row>
    <row r="4562" customFormat="false" ht="12.75" hidden="false" customHeight="false" outlineLevel="0" collapsed="false">
      <c r="A4562" s="47" t="s">
        <v>2433</v>
      </c>
      <c r="B4562" s="47" t="s">
        <v>713</v>
      </c>
      <c r="C4562" s="47" t="n">
        <v>1.595267</v>
      </c>
      <c r="D4562" s="47" t="n">
        <v>1.582007</v>
      </c>
      <c r="E4562" s="47" t="n">
        <v>1.010776</v>
      </c>
    </row>
    <row r="4563" customFormat="false" ht="12.75" hidden="false" customHeight="false" outlineLevel="0" collapsed="false">
      <c r="A4563" s="47" t="s">
        <v>3757</v>
      </c>
      <c r="B4563" s="47" t="s">
        <v>713</v>
      </c>
      <c r="C4563" s="47" t="n">
        <v>1.595267</v>
      </c>
      <c r="D4563" s="47" t="n">
        <v>1.582007</v>
      </c>
      <c r="E4563" s="47" t="n">
        <v>1.010776</v>
      </c>
    </row>
    <row r="4564" customFormat="false" ht="12.75" hidden="false" customHeight="false" outlineLevel="0" collapsed="false">
      <c r="A4564" s="47" t="s">
        <v>713</v>
      </c>
      <c r="B4564" s="47" t="s">
        <v>1163</v>
      </c>
      <c r="C4564" s="47" t="n">
        <v>1.595267</v>
      </c>
      <c r="D4564" s="47" t="n">
        <v>1.582007</v>
      </c>
      <c r="E4564" s="47" t="n">
        <v>1.010776</v>
      </c>
    </row>
    <row r="4565" customFormat="false" ht="12.75" hidden="false" customHeight="false" outlineLevel="0" collapsed="false">
      <c r="A4565" s="47" t="s">
        <v>713</v>
      </c>
      <c r="B4565" s="47" t="s">
        <v>3758</v>
      </c>
      <c r="C4565" s="47" t="n">
        <v>1.595267</v>
      </c>
      <c r="D4565" s="47" t="n">
        <v>1.582007</v>
      </c>
      <c r="E4565" s="47" t="n">
        <v>1.010776</v>
      </c>
    </row>
    <row r="4566" customFormat="false" ht="12.75" hidden="false" customHeight="false" outlineLevel="0" collapsed="false">
      <c r="A4566" s="47" t="s">
        <v>713</v>
      </c>
      <c r="B4566" s="47" t="s">
        <v>2048</v>
      </c>
      <c r="C4566" s="47" t="n">
        <v>1.595267</v>
      </c>
      <c r="D4566" s="47" t="n">
        <v>1.582007</v>
      </c>
      <c r="E4566" s="47" t="n">
        <v>1.010776</v>
      </c>
    </row>
    <row r="4567" customFormat="false" ht="12.75" hidden="false" customHeight="false" outlineLevel="0" collapsed="false">
      <c r="A4567" s="47" t="s">
        <v>713</v>
      </c>
      <c r="B4567" s="47" t="s">
        <v>1839</v>
      </c>
      <c r="C4567" s="47" t="n">
        <v>1.595267</v>
      </c>
      <c r="D4567" s="47" t="n">
        <v>1.582007</v>
      </c>
      <c r="E4567" s="47" t="n">
        <v>1.010776</v>
      </c>
    </row>
    <row r="4568" customFormat="false" ht="12.75" hidden="false" customHeight="false" outlineLevel="0" collapsed="false">
      <c r="A4568" s="47" t="s">
        <v>713</v>
      </c>
      <c r="B4568" s="47" t="s">
        <v>2777</v>
      </c>
      <c r="C4568" s="47" t="n">
        <v>1.595267</v>
      </c>
      <c r="D4568" s="47" t="n">
        <v>1.582007</v>
      </c>
      <c r="E4568" s="47" t="n">
        <v>1.010776</v>
      </c>
    </row>
    <row r="4569" customFormat="false" ht="12.75" hidden="false" customHeight="false" outlineLevel="0" collapsed="false">
      <c r="A4569" s="47" t="s">
        <v>416</v>
      </c>
      <c r="B4569" s="47" t="s">
        <v>713</v>
      </c>
      <c r="C4569" s="47" t="n">
        <v>1.595267</v>
      </c>
      <c r="D4569" s="47" t="n">
        <v>1.582007</v>
      </c>
      <c r="E4569" s="47" t="n">
        <v>1.010776</v>
      </c>
    </row>
    <row r="4570" customFormat="false" ht="12.75" hidden="false" customHeight="false" outlineLevel="0" collapsed="false">
      <c r="A4570" s="47" t="s">
        <v>3759</v>
      </c>
      <c r="B4570" s="47" t="s">
        <v>713</v>
      </c>
      <c r="C4570" s="47" t="n">
        <v>1.595267</v>
      </c>
      <c r="D4570" s="47" t="n">
        <v>1.582007</v>
      </c>
      <c r="E4570" s="47" t="n">
        <v>1.010776</v>
      </c>
    </row>
    <row r="4571" customFormat="false" ht="12.75" hidden="false" customHeight="false" outlineLevel="0" collapsed="false">
      <c r="A4571" s="47" t="s">
        <v>3760</v>
      </c>
      <c r="B4571" s="47" t="s">
        <v>713</v>
      </c>
      <c r="C4571" s="47" t="n">
        <v>1.595267</v>
      </c>
      <c r="D4571" s="47" t="n">
        <v>1.582007</v>
      </c>
      <c r="E4571" s="47" t="n">
        <v>1.010776</v>
      </c>
    </row>
    <row r="4572" customFormat="false" ht="12.75" hidden="false" customHeight="false" outlineLevel="0" collapsed="false">
      <c r="A4572" s="47" t="s">
        <v>345</v>
      </c>
      <c r="B4572" s="47" t="s">
        <v>713</v>
      </c>
      <c r="C4572" s="47" t="n">
        <v>1.595267</v>
      </c>
      <c r="D4572" s="47" t="n">
        <v>1.582007</v>
      </c>
      <c r="E4572" s="47" t="n">
        <v>1.010776</v>
      </c>
    </row>
    <row r="4573" customFormat="false" ht="12.75" hidden="false" customHeight="false" outlineLevel="0" collapsed="false">
      <c r="A4573" s="47" t="s">
        <v>1548</v>
      </c>
      <c r="B4573" s="47" t="s">
        <v>713</v>
      </c>
      <c r="C4573" s="47" t="n">
        <v>1.595267</v>
      </c>
      <c r="D4573" s="47" t="n">
        <v>1.582007</v>
      </c>
      <c r="E4573" s="47" t="n">
        <v>1.010776</v>
      </c>
    </row>
    <row r="4574" customFormat="false" ht="12.75" hidden="false" customHeight="false" outlineLevel="0" collapsed="false">
      <c r="A4574" s="47" t="s">
        <v>472</v>
      </c>
      <c r="B4574" s="47" t="s">
        <v>713</v>
      </c>
      <c r="C4574" s="47" t="n">
        <v>1.595267</v>
      </c>
      <c r="D4574" s="47" t="n">
        <v>1.582007</v>
      </c>
      <c r="E4574" s="47" t="n">
        <v>1.010776</v>
      </c>
    </row>
    <row r="4575" customFormat="false" ht="12.75" hidden="false" customHeight="false" outlineLevel="0" collapsed="false">
      <c r="A4575" s="47" t="s">
        <v>2543</v>
      </c>
      <c r="B4575" s="47" t="s">
        <v>713</v>
      </c>
      <c r="C4575" s="47" t="n">
        <v>1.595267</v>
      </c>
      <c r="D4575" s="47" t="n">
        <v>1.582007</v>
      </c>
      <c r="E4575" s="47" t="n">
        <v>1.010776</v>
      </c>
    </row>
    <row r="4576" customFormat="false" ht="12.75" hidden="false" customHeight="false" outlineLevel="0" collapsed="false">
      <c r="A4576" s="47" t="s">
        <v>3761</v>
      </c>
      <c r="B4576" s="47" t="s">
        <v>713</v>
      </c>
      <c r="C4576" s="47" t="n">
        <v>1.595267</v>
      </c>
      <c r="D4576" s="47" t="n">
        <v>1.582007</v>
      </c>
      <c r="E4576" s="47" t="n">
        <v>1.010776</v>
      </c>
    </row>
    <row r="4577" customFormat="false" ht="12.75" hidden="false" customHeight="false" outlineLevel="0" collapsed="false">
      <c r="A4577" s="47" t="s">
        <v>1347</v>
      </c>
      <c r="B4577" s="47" t="s">
        <v>713</v>
      </c>
      <c r="C4577" s="47" t="n">
        <v>1.595267</v>
      </c>
      <c r="D4577" s="47" t="n">
        <v>1.582007</v>
      </c>
      <c r="E4577" s="47" t="n">
        <v>1.010776</v>
      </c>
    </row>
    <row r="4578" customFormat="false" ht="12.75" hidden="false" customHeight="false" outlineLevel="0" collapsed="false">
      <c r="A4578" s="47" t="s">
        <v>2538</v>
      </c>
      <c r="B4578" s="47" t="s">
        <v>713</v>
      </c>
      <c r="C4578" s="47" t="n">
        <v>1.595267</v>
      </c>
      <c r="D4578" s="47" t="n">
        <v>1.582007</v>
      </c>
      <c r="E4578" s="47" t="n">
        <v>1.010776</v>
      </c>
    </row>
    <row r="4579" customFormat="false" ht="12.75" hidden="false" customHeight="false" outlineLevel="0" collapsed="false">
      <c r="A4579" s="47" t="s">
        <v>1740</v>
      </c>
      <c r="B4579" s="47" t="s">
        <v>483</v>
      </c>
      <c r="C4579" s="47" t="n">
        <v>1.635352</v>
      </c>
      <c r="D4579" s="47" t="n">
        <v>1.58127</v>
      </c>
      <c r="E4579" s="47" t="n">
        <v>1.41647</v>
      </c>
    </row>
    <row r="4580" customFormat="false" ht="12.75" hidden="false" customHeight="false" outlineLevel="0" collapsed="false">
      <c r="A4580" s="47" t="s">
        <v>483</v>
      </c>
      <c r="B4580" s="47" t="s">
        <v>1025</v>
      </c>
      <c r="C4580" s="47" t="n">
        <v>1.635352</v>
      </c>
      <c r="D4580" s="47" t="n">
        <v>1.58127</v>
      </c>
      <c r="E4580" s="47" t="n">
        <v>1.41647</v>
      </c>
    </row>
    <row r="4581" customFormat="false" ht="12.75" hidden="false" customHeight="false" outlineLevel="0" collapsed="false">
      <c r="A4581" s="47" t="s">
        <v>931</v>
      </c>
      <c r="B4581" s="47" t="s">
        <v>3762</v>
      </c>
      <c r="C4581" s="47" t="n">
        <v>1.594111</v>
      </c>
      <c r="D4581" s="47" t="n">
        <v>1.580288</v>
      </c>
      <c r="E4581" s="47" t="n">
        <v>1.447198</v>
      </c>
    </row>
    <row r="4582" customFormat="false" ht="12.75" hidden="false" customHeight="false" outlineLevel="0" collapsed="false">
      <c r="A4582" s="47" t="s">
        <v>1539</v>
      </c>
      <c r="B4582" s="47" t="s">
        <v>2917</v>
      </c>
      <c r="C4582" s="47" t="n">
        <v>1.594111</v>
      </c>
      <c r="D4582" s="47" t="n">
        <v>1.577553</v>
      </c>
      <c r="E4582" s="47" t="n">
        <v>1.447198</v>
      </c>
    </row>
    <row r="4583" customFormat="false" ht="12.75" hidden="false" customHeight="false" outlineLevel="0" collapsed="false">
      <c r="A4583" s="47" t="s">
        <v>1539</v>
      </c>
      <c r="B4583" s="47" t="s">
        <v>1771</v>
      </c>
      <c r="C4583" s="47" t="n">
        <v>1.594111</v>
      </c>
      <c r="D4583" s="47" t="n">
        <v>1.577553</v>
      </c>
      <c r="E4583" s="47" t="n">
        <v>1.447198</v>
      </c>
    </row>
    <row r="4584" customFormat="false" ht="12.75" hidden="false" customHeight="false" outlineLevel="0" collapsed="false">
      <c r="A4584" s="47" t="s">
        <v>1539</v>
      </c>
      <c r="B4584" s="47" t="s">
        <v>3763</v>
      </c>
      <c r="C4584" s="47" t="n">
        <v>1.594111</v>
      </c>
      <c r="D4584" s="47" t="n">
        <v>1.577553</v>
      </c>
      <c r="E4584" s="47" t="n">
        <v>1.447198</v>
      </c>
    </row>
    <row r="4585" customFormat="false" ht="12.75" hidden="false" customHeight="false" outlineLevel="0" collapsed="false">
      <c r="A4585" s="47" t="s">
        <v>1539</v>
      </c>
      <c r="B4585" s="47" t="s">
        <v>3764</v>
      </c>
      <c r="C4585" s="47" t="n">
        <v>1.594111</v>
      </c>
      <c r="D4585" s="47" t="n">
        <v>1.577553</v>
      </c>
      <c r="E4585" s="47" t="n">
        <v>1.447198</v>
      </c>
    </row>
    <row r="4586" customFormat="false" ht="12.75" hidden="false" customHeight="false" outlineLevel="0" collapsed="false">
      <c r="A4586" s="47" t="s">
        <v>370</v>
      </c>
      <c r="B4586" s="47" t="s">
        <v>2107</v>
      </c>
      <c r="C4586" s="47" t="n">
        <v>1.595267</v>
      </c>
      <c r="D4586" s="47" t="n">
        <v>1.573844</v>
      </c>
      <c r="E4586" s="47" t="n">
        <v>1.010776</v>
      </c>
    </row>
    <row r="4587" customFormat="false" ht="12.75" hidden="false" customHeight="false" outlineLevel="0" collapsed="false">
      <c r="A4587" s="47" t="s">
        <v>886</v>
      </c>
      <c r="B4587" s="47" t="s">
        <v>370</v>
      </c>
      <c r="C4587" s="47" t="n">
        <v>1.595267</v>
      </c>
      <c r="D4587" s="47" t="n">
        <v>1.573844</v>
      </c>
      <c r="E4587" s="47" t="n">
        <v>1.010776</v>
      </c>
    </row>
    <row r="4588" customFormat="false" ht="12.75" hidden="false" customHeight="false" outlineLevel="0" collapsed="false">
      <c r="A4588" s="47" t="s">
        <v>2929</v>
      </c>
      <c r="B4588" s="47" t="s">
        <v>370</v>
      </c>
      <c r="C4588" s="47" t="n">
        <v>1.595267</v>
      </c>
      <c r="D4588" s="47" t="n">
        <v>1.573844</v>
      </c>
      <c r="E4588" s="47" t="n">
        <v>1.010776</v>
      </c>
    </row>
    <row r="4589" customFormat="false" ht="12.75" hidden="false" customHeight="false" outlineLevel="0" collapsed="false">
      <c r="A4589" s="47" t="s">
        <v>370</v>
      </c>
      <c r="B4589" s="47" t="s">
        <v>846</v>
      </c>
      <c r="C4589" s="47" t="n">
        <v>1.595267</v>
      </c>
      <c r="D4589" s="47" t="n">
        <v>1.573844</v>
      </c>
      <c r="E4589" s="47" t="n">
        <v>1.010776</v>
      </c>
    </row>
    <row r="4590" customFormat="false" ht="12.75" hidden="false" customHeight="false" outlineLevel="0" collapsed="false">
      <c r="A4590" s="47" t="s">
        <v>370</v>
      </c>
      <c r="B4590" s="47" t="s">
        <v>1613</v>
      </c>
      <c r="C4590" s="47" t="n">
        <v>1.595267</v>
      </c>
      <c r="D4590" s="47" t="n">
        <v>1.573844</v>
      </c>
      <c r="E4590" s="47" t="n">
        <v>1.010776</v>
      </c>
    </row>
    <row r="4591" customFormat="false" ht="12.75" hidden="false" customHeight="false" outlineLevel="0" collapsed="false">
      <c r="A4591" s="47" t="s">
        <v>370</v>
      </c>
      <c r="B4591" s="47" t="s">
        <v>1080</v>
      </c>
      <c r="C4591" s="47" t="n">
        <v>1.595267</v>
      </c>
      <c r="D4591" s="47" t="n">
        <v>1.573844</v>
      </c>
      <c r="E4591" s="47" t="n">
        <v>1.010776</v>
      </c>
    </row>
    <row r="4592" customFormat="false" ht="12.75" hidden="false" customHeight="false" outlineLevel="0" collapsed="false">
      <c r="A4592" s="47" t="s">
        <v>1382</v>
      </c>
      <c r="B4592" s="47" t="s">
        <v>370</v>
      </c>
      <c r="C4592" s="47" t="n">
        <v>1.595267</v>
      </c>
      <c r="D4592" s="47" t="n">
        <v>1.573844</v>
      </c>
      <c r="E4592" s="47" t="n">
        <v>1.010776</v>
      </c>
    </row>
    <row r="4593" customFormat="false" ht="12.75" hidden="false" customHeight="false" outlineLevel="0" collapsed="false">
      <c r="A4593" s="47" t="s">
        <v>3765</v>
      </c>
      <c r="B4593" s="47" t="s">
        <v>370</v>
      </c>
      <c r="C4593" s="47" t="n">
        <v>1.595267</v>
      </c>
      <c r="D4593" s="47" t="n">
        <v>1.573844</v>
      </c>
      <c r="E4593" s="47" t="n">
        <v>1.010776</v>
      </c>
    </row>
    <row r="4594" customFormat="false" ht="12.75" hidden="false" customHeight="false" outlineLevel="0" collapsed="false">
      <c r="A4594" s="47" t="s">
        <v>2673</v>
      </c>
      <c r="B4594" s="47" t="s">
        <v>370</v>
      </c>
      <c r="C4594" s="47" t="n">
        <v>1.595267</v>
      </c>
      <c r="D4594" s="47" t="n">
        <v>1.573844</v>
      </c>
      <c r="E4594" s="47" t="n">
        <v>1.010776</v>
      </c>
    </row>
    <row r="4595" customFormat="false" ht="12.75" hidden="false" customHeight="false" outlineLevel="0" collapsed="false">
      <c r="A4595" s="47" t="s">
        <v>3425</v>
      </c>
      <c r="B4595" s="47" t="s">
        <v>370</v>
      </c>
      <c r="C4595" s="47" t="n">
        <v>1.595267</v>
      </c>
      <c r="D4595" s="47" t="n">
        <v>1.573844</v>
      </c>
      <c r="E4595" s="47" t="n">
        <v>1.010776</v>
      </c>
    </row>
    <row r="4596" customFormat="false" ht="12.75" hidden="false" customHeight="false" outlineLevel="0" collapsed="false">
      <c r="A4596" s="47" t="s">
        <v>370</v>
      </c>
      <c r="B4596" s="47" t="s">
        <v>2248</v>
      </c>
      <c r="C4596" s="47" t="n">
        <v>1.595267</v>
      </c>
      <c r="D4596" s="47" t="n">
        <v>1.573844</v>
      </c>
      <c r="E4596" s="47" t="n">
        <v>1.010776</v>
      </c>
    </row>
    <row r="4597" customFormat="false" ht="12.75" hidden="false" customHeight="false" outlineLevel="0" collapsed="false">
      <c r="A4597" s="47" t="s">
        <v>370</v>
      </c>
      <c r="B4597" s="47" t="s">
        <v>3766</v>
      </c>
      <c r="C4597" s="47" t="n">
        <v>1.595267</v>
      </c>
      <c r="D4597" s="47" t="n">
        <v>1.573844</v>
      </c>
      <c r="E4597" s="47" t="n">
        <v>1.010776</v>
      </c>
    </row>
    <row r="4598" customFormat="false" ht="12.75" hidden="false" customHeight="false" outlineLevel="0" collapsed="false">
      <c r="A4598" s="47" t="s">
        <v>370</v>
      </c>
      <c r="B4598" s="47" t="s">
        <v>513</v>
      </c>
      <c r="C4598" s="47" t="n">
        <v>1.595267</v>
      </c>
      <c r="D4598" s="47" t="n">
        <v>1.573844</v>
      </c>
      <c r="E4598" s="47" t="n">
        <v>1.010776</v>
      </c>
    </row>
    <row r="4599" customFormat="false" ht="12.75" hidden="false" customHeight="false" outlineLevel="0" collapsed="false">
      <c r="A4599" s="47" t="s">
        <v>370</v>
      </c>
      <c r="B4599" s="47" t="s">
        <v>3767</v>
      </c>
      <c r="C4599" s="47" t="n">
        <v>1.595267</v>
      </c>
      <c r="D4599" s="47" t="n">
        <v>1.573844</v>
      </c>
      <c r="E4599" s="47" t="n">
        <v>1.010776</v>
      </c>
    </row>
    <row r="4600" customFormat="false" ht="12.75" hidden="false" customHeight="false" outlineLevel="0" collapsed="false">
      <c r="A4600" s="47" t="s">
        <v>370</v>
      </c>
      <c r="B4600" s="47" t="s">
        <v>1352</v>
      </c>
      <c r="C4600" s="47" t="n">
        <v>1.595267</v>
      </c>
      <c r="D4600" s="47" t="n">
        <v>1.573844</v>
      </c>
      <c r="E4600" s="47" t="n">
        <v>1.010776</v>
      </c>
    </row>
    <row r="4601" customFormat="false" ht="12.75" hidden="false" customHeight="false" outlineLevel="0" collapsed="false">
      <c r="A4601" s="47" t="s">
        <v>370</v>
      </c>
      <c r="B4601" s="47" t="s">
        <v>441</v>
      </c>
      <c r="C4601" s="47" t="n">
        <v>1.595267</v>
      </c>
      <c r="D4601" s="47" t="n">
        <v>1.573844</v>
      </c>
      <c r="E4601" s="47" t="n">
        <v>1.010776</v>
      </c>
    </row>
    <row r="4602" customFormat="false" ht="12.75" hidden="false" customHeight="false" outlineLevel="0" collapsed="false">
      <c r="A4602" s="47" t="s">
        <v>2571</v>
      </c>
      <c r="B4602" s="47" t="s">
        <v>370</v>
      </c>
      <c r="C4602" s="47" t="n">
        <v>1.595267</v>
      </c>
      <c r="D4602" s="47" t="n">
        <v>1.573844</v>
      </c>
      <c r="E4602" s="47" t="n">
        <v>1.010776</v>
      </c>
    </row>
    <row r="4603" customFormat="false" ht="12.75" hidden="false" customHeight="false" outlineLevel="0" collapsed="false">
      <c r="A4603" s="47" t="s">
        <v>1391</v>
      </c>
      <c r="B4603" s="47" t="s">
        <v>370</v>
      </c>
      <c r="C4603" s="47" t="n">
        <v>1.595267</v>
      </c>
      <c r="D4603" s="47" t="n">
        <v>1.573844</v>
      </c>
      <c r="E4603" s="47" t="n">
        <v>1.010776</v>
      </c>
    </row>
    <row r="4604" customFormat="false" ht="12.75" hidden="false" customHeight="false" outlineLevel="0" collapsed="false">
      <c r="A4604" s="47" t="s">
        <v>416</v>
      </c>
      <c r="B4604" s="47" t="s">
        <v>370</v>
      </c>
      <c r="C4604" s="47" t="n">
        <v>1.595267</v>
      </c>
      <c r="D4604" s="47" t="n">
        <v>1.573844</v>
      </c>
      <c r="E4604" s="47" t="n">
        <v>1.010776</v>
      </c>
    </row>
    <row r="4605" customFormat="false" ht="12.75" hidden="false" customHeight="false" outlineLevel="0" collapsed="false">
      <c r="A4605" s="47" t="s">
        <v>1655</v>
      </c>
      <c r="B4605" s="47" t="s">
        <v>370</v>
      </c>
      <c r="C4605" s="47" t="n">
        <v>1.595267</v>
      </c>
      <c r="D4605" s="47" t="n">
        <v>1.573844</v>
      </c>
      <c r="E4605" s="47" t="n">
        <v>1.010776</v>
      </c>
    </row>
    <row r="4606" customFormat="false" ht="12.75" hidden="false" customHeight="false" outlineLevel="0" collapsed="false">
      <c r="A4606" s="47" t="s">
        <v>346</v>
      </c>
      <c r="B4606" s="47" t="s">
        <v>370</v>
      </c>
      <c r="C4606" s="47" t="n">
        <v>1.595267</v>
      </c>
      <c r="D4606" s="47" t="n">
        <v>1.573844</v>
      </c>
      <c r="E4606" s="47" t="n">
        <v>1.010776</v>
      </c>
    </row>
    <row r="4607" customFormat="false" ht="12.75" hidden="false" customHeight="false" outlineLevel="0" collapsed="false">
      <c r="A4607" s="47" t="s">
        <v>488</v>
      </c>
      <c r="B4607" s="47" t="s">
        <v>370</v>
      </c>
      <c r="C4607" s="47" t="n">
        <v>1.595267</v>
      </c>
      <c r="D4607" s="47" t="n">
        <v>1.573844</v>
      </c>
      <c r="E4607" s="47" t="n">
        <v>1.010776</v>
      </c>
    </row>
    <row r="4608" customFormat="false" ht="12.75" hidden="false" customHeight="false" outlineLevel="0" collapsed="false">
      <c r="A4608" s="47" t="s">
        <v>2119</v>
      </c>
      <c r="B4608" s="47" t="s">
        <v>370</v>
      </c>
      <c r="C4608" s="47" t="n">
        <v>1.595267</v>
      </c>
      <c r="D4608" s="47" t="n">
        <v>1.573844</v>
      </c>
      <c r="E4608" s="47" t="n">
        <v>1.010776</v>
      </c>
    </row>
    <row r="4609" customFormat="false" ht="12.75" hidden="false" customHeight="false" outlineLevel="0" collapsed="false">
      <c r="A4609" s="47" t="s">
        <v>619</v>
      </c>
      <c r="B4609" s="47" t="s">
        <v>370</v>
      </c>
      <c r="C4609" s="47" t="n">
        <v>1.595267</v>
      </c>
      <c r="D4609" s="47" t="n">
        <v>1.573844</v>
      </c>
      <c r="E4609" s="47" t="n">
        <v>1.010776</v>
      </c>
    </row>
    <row r="4610" customFormat="false" ht="12.75" hidden="false" customHeight="false" outlineLevel="0" collapsed="false">
      <c r="A4610" s="47" t="s">
        <v>3768</v>
      </c>
      <c r="B4610" s="47" t="s">
        <v>370</v>
      </c>
      <c r="C4610" s="47" t="n">
        <v>1.595267</v>
      </c>
      <c r="D4610" s="47" t="n">
        <v>1.573844</v>
      </c>
      <c r="E4610" s="47" t="n">
        <v>1.010776</v>
      </c>
    </row>
    <row r="4611" customFormat="false" ht="12.75" hidden="false" customHeight="false" outlineLevel="0" collapsed="false">
      <c r="A4611" s="47" t="s">
        <v>2582</v>
      </c>
      <c r="B4611" s="47" t="s">
        <v>370</v>
      </c>
      <c r="C4611" s="47" t="n">
        <v>1.595267</v>
      </c>
      <c r="D4611" s="47" t="n">
        <v>1.573844</v>
      </c>
      <c r="E4611" s="47" t="n">
        <v>1.010776</v>
      </c>
    </row>
    <row r="4612" customFormat="false" ht="12.75" hidden="false" customHeight="false" outlineLevel="0" collapsed="false">
      <c r="A4612" s="47" t="s">
        <v>277</v>
      </c>
      <c r="B4612" s="47" t="s">
        <v>370</v>
      </c>
      <c r="C4612" s="47" t="n">
        <v>1.595267</v>
      </c>
      <c r="D4612" s="47" t="n">
        <v>1.573844</v>
      </c>
      <c r="E4612" s="47" t="n">
        <v>1.010776</v>
      </c>
    </row>
    <row r="4613" customFormat="false" ht="12.75" hidden="false" customHeight="false" outlineLevel="0" collapsed="false">
      <c r="A4613" s="47" t="s">
        <v>2600</v>
      </c>
      <c r="B4613" s="47" t="s">
        <v>688</v>
      </c>
      <c r="C4613" s="47" t="n">
        <v>1.595267</v>
      </c>
      <c r="D4613" s="47" t="n">
        <v>1.573638</v>
      </c>
      <c r="E4613" s="47" t="n">
        <v>1.010776</v>
      </c>
    </row>
    <row r="4614" customFormat="false" ht="12.75" hidden="false" customHeight="false" outlineLevel="0" collapsed="false">
      <c r="A4614" s="47" t="s">
        <v>2600</v>
      </c>
      <c r="B4614" s="47" t="s">
        <v>498</v>
      </c>
      <c r="C4614" s="47" t="n">
        <v>1.595267</v>
      </c>
      <c r="D4614" s="47" t="n">
        <v>1.573638</v>
      </c>
      <c r="E4614" s="47" t="n">
        <v>1.010776</v>
      </c>
    </row>
    <row r="4615" customFormat="false" ht="12.75" hidden="false" customHeight="false" outlineLevel="0" collapsed="false">
      <c r="A4615" s="47" t="s">
        <v>1901</v>
      </c>
      <c r="B4615" s="47" t="s">
        <v>2600</v>
      </c>
      <c r="C4615" s="47" t="n">
        <v>1.595267</v>
      </c>
      <c r="D4615" s="47" t="n">
        <v>1.573638</v>
      </c>
      <c r="E4615" s="47" t="n">
        <v>1.010776</v>
      </c>
    </row>
    <row r="4616" customFormat="false" ht="12.75" hidden="false" customHeight="false" outlineLevel="0" collapsed="false">
      <c r="A4616" s="47" t="s">
        <v>1288</v>
      </c>
      <c r="B4616" s="47" t="s">
        <v>2600</v>
      </c>
      <c r="C4616" s="47" t="n">
        <v>1.595267</v>
      </c>
      <c r="D4616" s="47" t="n">
        <v>1.573638</v>
      </c>
      <c r="E4616" s="47" t="n">
        <v>1.010776</v>
      </c>
    </row>
    <row r="4617" customFormat="false" ht="12.75" hidden="false" customHeight="false" outlineLevel="0" collapsed="false">
      <c r="A4617" s="47" t="s">
        <v>2417</v>
      </c>
      <c r="B4617" s="47" t="s">
        <v>2600</v>
      </c>
      <c r="C4617" s="47" t="n">
        <v>1.595267</v>
      </c>
      <c r="D4617" s="47" t="n">
        <v>1.573638</v>
      </c>
      <c r="E4617" s="47" t="n">
        <v>1.010776</v>
      </c>
    </row>
    <row r="4618" customFormat="false" ht="12.75" hidden="false" customHeight="false" outlineLevel="0" collapsed="false">
      <c r="A4618" s="47" t="s">
        <v>2600</v>
      </c>
      <c r="B4618" s="47" t="s">
        <v>768</v>
      </c>
      <c r="C4618" s="47" t="n">
        <v>1.595267</v>
      </c>
      <c r="D4618" s="47" t="n">
        <v>1.573638</v>
      </c>
      <c r="E4618" s="47" t="n">
        <v>1.010776</v>
      </c>
    </row>
    <row r="4619" customFormat="false" ht="12.75" hidden="false" customHeight="false" outlineLevel="0" collapsed="false">
      <c r="A4619" s="47" t="s">
        <v>2600</v>
      </c>
      <c r="B4619" s="47" t="s">
        <v>2829</v>
      </c>
      <c r="C4619" s="47" t="n">
        <v>1.595267</v>
      </c>
      <c r="D4619" s="47" t="n">
        <v>1.573638</v>
      </c>
      <c r="E4619" s="47" t="n">
        <v>1.010776</v>
      </c>
    </row>
    <row r="4620" customFormat="false" ht="12.75" hidden="false" customHeight="false" outlineLevel="0" collapsed="false">
      <c r="A4620" s="47" t="s">
        <v>2600</v>
      </c>
      <c r="B4620" s="47" t="s">
        <v>1352</v>
      </c>
      <c r="C4620" s="47" t="n">
        <v>1.595267</v>
      </c>
      <c r="D4620" s="47" t="n">
        <v>1.573638</v>
      </c>
      <c r="E4620" s="47" t="n">
        <v>1.010776</v>
      </c>
    </row>
    <row r="4621" customFormat="false" ht="12.75" hidden="false" customHeight="false" outlineLevel="0" collapsed="false">
      <c r="A4621" s="47" t="s">
        <v>276</v>
      </c>
      <c r="B4621" s="47" t="s">
        <v>2600</v>
      </c>
      <c r="C4621" s="47" t="n">
        <v>1.595267</v>
      </c>
      <c r="D4621" s="47" t="n">
        <v>1.573638</v>
      </c>
      <c r="E4621" s="47" t="n">
        <v>1.010776</v>
      </c>
    </row>
    <row r="4622" customFormat="false" ht="12.75" hidden="false" customHeight="false" outlineLevel="0" collapsed="false">
      <c r="A4622" s="47" t="s">
        <v>3769</v>
      </c>
      <c r="B4622" s="47" t="s">
        <v>2600</v>
      </c>
      <c r="C4622" s="47" t="n">
        <v>1.595267</v>
      </c>
      <c r="D4622" s="47" t="n">
        <v>1.573638</v>
      </c>
      <c r="E4622" s="47" t="n">
        <v>1.010776</v>
      </c>
    </row>
    <row r="4623" customFormat="false" ht="12.75" hidden="false" customHeight="false" outlineLevel="0" collapsed="false">
      <c r="A4623" s="47" t="s">
        <v>2826</v>
      </c>
      <c r="B4623" s="47" t="s">
        <v>2600</v>
      </c>
      <c r="C4623" s="47" t="n">
        <v>1.595267</v>
      </c>
      <c r="D4623" s="47" t="n">
        <v>1.573638</v>
      </c>
      <c r="E4623" s="47" t="n">
        <v>1.010776</v>
      </c>
    </row>
    <row r="4624" customFormat="false" ht="12.75" hidden="false" customHeight="false" outlineLevel="0" collapsed="false">
      <c r="A4624" s="47" t="s">
        <v>3770</v>
      </c>
      <c r="B4624" s="47" t="s">
        <v>2197</v>
      </c>
      <c r="C4624" s="47" t="n">
        <v>2.939871</v>
      </c>
      <c r="D4624" s="47" t="n">
        <v>1.570637</v>
      </c>
      <c r="E4624" s="47" t="n">
        <v>1.101525</v>
      </c>
    </row>
    <row r="4625" customFormat="false" ht="12.75" hidden="false" customHeight="false" outlineLevel="0" collapsed="false">
      <c r="A4625" s="47" t="s">
        <v>2372</v>
      </c>
      <c r="B4625" s="47" t="s">
        <v>298</v>
      </c>
      <c r="C4625" s="47" t="n">
        <v>1.595267</v>
      </c>
      <c r="D4625" s="47" t="n">
        <v>1.553849</v>
      </c>
      <c r="E4625" s="47" t="n">
        <v>1.010776</v>
      </c>
    </row>
    <row r="4626" customFormat="false" ht="12.75" hidden="false" customHeight="false" outlineLevel="0" collapsed="false">
      <c r="A4626" s="47" t="s">
        <v>1097</v>
      </c>
      <c r="B4626" s="47" t="s">
        <v>298</v>
      </c>
      <c r="C4626" s="47" t="n">
        <v>1.595267</v>
      </c>
      <c r="D4626" s="47" t="n">
        <v>1.553849</v>
      </c>
      <c r="E4626" s="47" t="n">
        <v>1.010776</v>
      </c>
    </row>
    <row r="4627" customFormat="false" ht="12.75" hidden="false" customHeight="false" outlineLevel="0" collapsed="false">
      <c r="A4627" s="47" t="s">
        <v>3771</v>
      </c>
      <c r="B4627" s="47" t="s">
        <v>298</v>
      </c>
      <c r="C4627" s="47" t="n">
        <v>1.595267</v>
      </c>
      <c r="D4627" s="47" t="n">
        <v>1.553849</v>
      </c>
      <c r="E4627" s="47" t="n">
        <v>1.010776</v>
      </c>
    </row>
    <row r="4628" customFormat="false" ht="12.75" hidden="false" customHeight="false" outlineLevel="0" collapsed="false">
      <c r="A4628" s="47" t="s">
        <v>298</v>
      </c>
      <c r="B4628" s="47" t="s">
        <v>1687</v>
      </c>
      <c r="C4628" s="47" t="n">
        <v>1.595267</v>
      </c>
      <c r="D4628" s="47" t="n">
        <v>1.553849</v>
      </c>
      <c r="E4628" s="47" t="n">
        <v>1.010776</v>
      </c>
    </row>
    <row r="4629" customFormat="false" ht="12.75" hidden="false" customHeight="false" outlineLevel="0" collapsed="false">
      <c r="A4629" s="47" t="s">
        <v>3772</v>
      </c>
      <c r="B4629" s="47" t="s">
        <v>298</v>
      </c>
      <c r="C4629" s="47" t="n">
        <v>1.595267</v>
      </c>
      <c r="D4629" s="47" t="n">
        <v>1.553849</v>
      </c>
      <c r="E4629" s="47" t="n">
        <v>1.010776</v>
      </c>
    </row>
    <row r="4630" customFormat="false" ht="12.75" hidden="false" customHeight="false" outlineLevel="0" collapsed="false">
      <c r="A4630" s="47" t="s">
        <v>3773</v>
      </c>
      <c r="B4630" s="47" t="s">
        <v>298</v>
      </c>
      <c r="C4630" s="47" t="n">
        <v>1.595267</v>
      </c>
      <c r="D4630" s="47" t="n">
        <v>1.553849</v>
      </c>
      <c r="E4630" s="47" t="n">
        <v>1.010776</v>
      </c>
    </row>
    <row r="4631" customFormat="false" ht="12.75" hidden="false" customHeight="false" outlineLevel="0" collapsed="false">
      <c r="A4631" s="47" t="s">
        <v>3413</v>
      </c>
      <c r="B4631" s="47" t="s">
        <v>298</v>
      </c>
      <c r="C4631" s="47" t="n">
        <v>1.595267</v>
      </c>
      <c r="D4631" s="47" t="n">
        <v>1.553849</v>
      </c>
      <c r="E4631" s="47" t="n">
        <v>1.010776</v>
      </c>
    </row>
    <row r="4632" customFormat="false" ht="12.75" hidden="false" customHeight="false" outlineLevel="0" collapsed="false">
      <c r="A4632" s="47" t="s">
        <v>298</v>
      </c>
      <c r="B4632" s="47" t="s">
        <v>3774</v>
      </c>
      <c r="C4632" s="47" t="n">
        <v>1.595267</v>
      </c>
      <c r="D4632" s="47" t="n">
        <v>1.553849</v>
      </c>
      <c r="E4632" s="47" t="n">
        <v>1.010776</v>
      </c>
    </row>
    <row r="4633" customFormat="false" ht="12.75" hidden="false" customHeight="false" outlineLevel="0" collapsed="false">
      <c r="A4633" s="47" t="s">
        <v>298</v>
      </c>
      <c r="B4633" s="47" t="s">
        <v>3613</v>
      </c>
      <c r="C4633" s="47" t="n">
        <v>1.595267</v>
      </c>
      <c r="D4633" s="47" t="n">
        <v>1.553849</v>
      </c>
      <c r="E4633" s="47" t="n">
        <v>1.010776</v>
      </c>
    </row>
    <row r="4634" customFormat="false" ht="12.75" hidden="false" customHeight="false" outlineLevel="0" collapsed="false">
      <c r="A4634" s="47" t="s">
        <v>298</v>
      </c>
      <c r="B4634" s="47" t="s">
        <v>1673</v>
      </c>
      <c r="C4634" s="47" t="n">
        <v>1.595267</v>
      </c>
      <c r="D4634" s="47" t="n">
        <v>1.553849</v>
      </c>
      <c r="E4634" s="47" t="n">
        <v>1.010776</v>
      </c>
    </row>
    <row r="4635" customFormat="false" ht="12.75" hidden="false" customHeight="false" outlineLevel="0" collapsed="false">
      <c r="A4635" s="47" t="s">
        <v>298</v>
      </c>
      <c r="B4635" s="47" t="s">
        <v>1825</v>
      </c>
      <c r="C4635" s="47" t="n">
        <v>1.595267</v>
      </c>
      <c r="D4635" s="47" t="n">
        <v>1.553849</v>
      </c>
      <c r="E4635" s="47" t="n">
        <v>1.010776</v>
      </c>
    </row>
    <row r="4636" customFormat="false" ht="12.75" hidden="false" customHeight="false" outlineLevel="0" collapsed="false">
      <c r="A4636" s="47" t="s">
        <v>298</v>
      </c>
      <c r="B4636" s="47" t="s">
        <v>3775</v>
      </c>
      <c r="C4636" s="47" t="n">
        <v>1.595267</v>
      </c>
      <c r="D4636" s="47" t="n">
        <v>1.553849</v>
      </c>
      <c r="E4636" s="47" t="n">
        <v>1.010776</v>
      </c>
    </row>
    <row r="4637" customFormat="false" ht="12.75" hidden="false" customHeight="false" outlineLevel="0" collapsed="false">
      <c r="A4637" s="47" t="s">
        <v>3171</v>
      </c>
      <c r="B4637" s="47" t="s">
        <v>298</v>
      </c>
      <c r="C4637" s="47" t="n">
        <v>1.595267</v>
      </c>
      <c r="D4637" s="47" t="n">
        <v>1.553849</v>
      </c>
      <c r="E4637" s="47" t="n">
        <v>1.010776</v>
      </c>
    </row>
    <row r="4638" customFormat="false" ht="12.75" hidden="false" customHeight="false" outlineLevel="0" collapsed="false">
      <c r="A4638" s="47" t="s">
        <v>3776</v>
      </c>
      <c r="B4638" s="47" t="s">
        <v>298</v>
      </c>
      <c r="C4638" s="47" t="n">
        <v>1.595267</v>
      </c>
      <c r="D4638" s="47" t="n">
        <v>1.553849</v>
      </c>
      <c r="E4638" s="47" t="n">
        <v>1.010776</v>
      </c>
    </row>
    <row r="4639" customFormat="false" ht="12.75" hidden="false" customHeight="false" outlineLevel="0" collapsed="false">
      <c r="A4639" s="47" t="s">
        <v>3777</v>
      </c>
      <c r="B4639" s="47" t="s">
        <v>298</v>
      </c>
      <c r="C4639" s="47" t="n">
        <v>1.595267</v>
      </c>
      <c r="D4639" s="47" t="n">
        <v>1.553849</v>
      </c>
      <c r="E4639" s="47" t="n">
        <v>1.010776</v>
      </c>
    </row>
    <row r="4640" customFormat="false" ht="12.75" hidden="false" customHeight="false" outlineLevel="0" collapsed="false">
      <c r="A4640" s="47" t="s">
        <v>1073</v>
      </c>
      <c r="B4640" s="47" t="s">
        <v>298</v>
      </c>
      <c r="C4640" s="47" t="n">
        <v>1.595267</v>
      </c>
      <c r="D4640" s="47" t="n">
        <v>1.553849</v>
      </c>
      <c r="E4640" s="47" t="n">
        <v>1.010776</v>
      </c>
    </row>
    <row r="4641" customFormat="false" ht="12.75" hidden="false" customHeight="false" outlineLevel="0" collapsed="false">
      <c r="A4641" s="47" t="s">
        <v>3778</v>
      </c>
      <c r="B4641" s="47" t="s">
        <v>298</v>
      </c>
      <c r="C4641" s="47" t="n">
        <v>1.595267</v>
      </c>
      <c r="D4641" s="47" t="n">
        <v>1.553849</v>
      </c>
      <c r="E4641" s="47" t="n">
        <v>1.010776</v>
      </c>
    </row>
    <row r="4642" customFormat="false" ht="12.75" hidden="false" customHeight="false" outlineLevel="0" collapsed="false">
      <c r="A4642" s="47" t="s">
        <v>3779</v>
      </c>
      <c r="B4642" s="47" t="s">
        <v>298</v>
      </c>
      <c r="C4642" s="47" t="n">
        <v>1.595267</v>
      </c>
      <c r="D4642" s="47" t="n">
        <v>1.553849</v>
      </c>
      <c r="E4642" s="47" t="n">
        <v>1.010776</v>
      </c>
    </row>
    <row r="4643" customFormat="false" ht="12.75" hidden="false" customHeight="false" outlineLevel="0" collapsed="false">
      <c r="A4643" s="47" t="s">
        <v>1833</v>
      </c>
      <c r="B4643" s="47" t="s">
        <v>298</v>
      </c>
      <c r="C4643" s="47" t="n">
        <v>1.595267</v>
      </c>
      <c r="D4643" s="47" t="n">
        <v>1.553849</v>
      </c>
      <c r="E4643" s="47" t="n">
        <v>1.010776</v>
      </c>
    </row>
    <row r="4644" customFormat="false" ht="12.75" hidden="false" customHeight="false" outlineLevel="0" collapsed="false">
      <c r="A4644" s="47" t="s">
        <v>2023</v>
      </c>
      <c r="B4644" s="47" t="s">
        <v>298</v>
      </c>
      <c r="C4644" s="47" t="n">
        <v>1.595267</v>
      </c>
      <c r="D4644" s="47" t="n">
        <v>1.553849</v>
      </c>
      <c r="E4644" s="47" t="n">
        <v>1.010776</v>
      </c>
    </row>
    <row r="4645" customFormat="false" ht="12.75" hidden="false" customHeight="false" outlineLevel="0" collapsed="false">
      <c r="A4645" s="47" t="s">
        <v>3780</v>
      </c>
      <c r="B4645" s="47" t="s">
        <v>298</v>
      </c>
      <c r="C4645" s="47" t="n">
        <v>1.595267</v>
      </c>
      <c r="D4645" s="47" t="n">
        <v>1.553849</v>
      </c>
      <c r="E4645" s="47" t="n">
        <v>1.010776</v>
      </c>
    </row>
    <row r="4646" customFormat="false" ht="12.75" hidden="false" customHeight="false" outlineLevel="0" collapsed="false">
      <c r="A4646" s="47" t="s">
        <v>298</v>
      </c>
      <c r="B4646" s="47" t="s">
        <v>3781</v>
      </c>
      <c r="C4646" s="47" t="n">
        <v>1.595267</v>
      </c>
      <c r="D4646" s="47" t="n">
        <v>1.553849</v>
      </c>
      <c r="E4646" s="47" t="n">
        <v>1.010776</v>
      </c>
    </row>
    <row r="4647" customFormat="false" ht="12.75" hidden="false" customHeight="false" outlineLevel="0" collapsed="false">
      <c r="A4647" s="47" t="s">
        <v>298</v>
      </c>
      <c r="B4647" s="47" t="s">
        <v>731</v>
      </c>
      <c r="C4647" s="47" t="n">
        <v>1.595267</v>
      </c>
      <c r="D4647" s="47" t="n">
        <v>1.553849</v>
      </c>
      <c r="E4647" s="47" t="n">
        <v>1.010776</v>
      </c>
    </row>
    <row r="4648" customFormat="false" ht="12.75" hidden="false" customHeight="false" outlineLevel="0" collapsed="false">
      <c r="A4648" s="47" t="s">
        <v>298</v>
      </c>
      <c r="B4648" s="47" t="s">
        <v>1682</v>
      </c>
      <c r="C4648" s="47" t="n">
        <v>1.595267</v>
      </c>
      <c r="D4648" s="47" t="n">
        <v>1.553849</v>
      </c>
      <c r="E4648" s="47" t="n">
        <v>1.010776</v>
      </c>
    </row>
    <row r="4649" customFormat="false" ht="12.75" hidden="false" customHeight="false" outlineLevel="0" collapsed="false">
      <c r="A4649" s="47" t="s">
        <v>298</v>
      </c>
      <c r="B4649" s="47" t="s">
        <v>3782</v>
      </c>
      <c r="C4649" s="47" t="n">
        <v>1.595267</v>
      </c>
      <c r="D4649" s="47" t="n">
        <v>1.553849</v>
      </c>
      <c r="E4649" s="47" t="n">
        <v>1.010776</v>
      </c>
    </row>
    <row r="4650" customFormat="false" ht="12.75" hidden="false" customHeight="false" outlineLevel="0" collapsed="false">
      <c r="A4650" s="47" t="s">
        <v>298</v>
      </c>
      <c r="B4650" s="47" t="s">
        <v>3783</v>
      </c>
      <c r="C4650" s="47" t="n">
        <v>1.595267</v>
      </c>
      <c r="D4650" s="47" t="n">
        <v>1.553849</v>
      </c>
      <c r="E4650" s="47" t="n">
        <v>1.010776</v>
      </c>
    </row>
    <row r="4651" customFormat="false" ht="12.75" hidden="false" customHeight="false" outlineLevel="0" collapsed="false">
      <c r="A4651" s="47" t="s">
        <v>298</v>
      </c>
      <c r="B4651" s="47" t="s">
        <v>3784</v>
      </c>
      <c r="C4651" s="47" t="n">
        <v>1.595267</v>
      </c>
      <c r="D4651" s="47" t="n">
        <v>1.553849</v>
      </c>
      <c r="E4651" s="47" t="n">
        <v>1.010776</v>
      </c>
    </row>
    <row r="4652" customFormat="false" ht="12.75" hidden="false" customHeight="false" outlineLevel="0" collapsed="false">
      <c r="A4652" s="47" t="s">
        <v>298</v>
      </c>
      <c r="B4652" s="47" t="s">
        <v>3785</v>
      </c>
      <c r="C4652" s="47" t="n">
        <v>1.595267</v>
      </c>
      <c r="D4652" s="47" t="n">
        <v>1.553849</v>
      </c>
      <c r="E4652" s="47" t="n">
        <v>1.010776</v>
      </c>
    </row>
    <row r="4653" customFormat="false" ht="12.75" hidden="false" customHeight="false" outlineLevel="0" collapsed="false">
      <c r="A4653" s="47" t="s">
        <v>298</v>
      </c>
      <c r="B4653" s="47" t="s">
        <v>427</v>
      </c>
      <c r="C4653" s="47" t="n">
        <v>1.595267</v>
      </c>
      <c r="D4653" s="47" t="n">
        <v>1.553849</v>
      </c>
      <c r="E4653" s="47" t="n">
        <v>1.010776</v>
      </c>
    </row>
    <row r="4654" customFormat="false" ht="12.75" hidden="false" customHeight="false" outlineLevel="0" collapsed="false">
      <c r="A4654" s="47" t="s">
        <v>298</v>
      </c>
      <c r="B4654" s="47" t="s">
        <v>441</v>
      </c>
      <c r="C4654" s="47" t="n">
        <v>1.595267</v>
      </c>
      <c r="D4654" s="47" t="n">
        <v>1.553849</v>
      </c>
      <c r="E4654" s="47" t="n">
        <v>1.010776</v>
      </c>
    </row>
    <row r="4655" customFormat="false" ht="12.75" hidden="false" customHeight="false" outlineLevel="0" collapsed="false">
      <c r="A4655" s="47" t="s">
        <v>3162</v>
      </c>
      <c r="B4655" s="47" t="s">
        <v>298</v>
      </c>
      <c r="C4655" s="47" t="n">
        <v>1.595267</v>
      </c>
      <c r="D4655" s="47" t="n">
        <v>1.553849</v>
      </c>
      <c r="E4655" s="47" t="n">
        <v>1.010776</v>
      </c>
    </row>
    <row r="4656" customFormat="false" ht="12.75" hidden="false" customHeight="false" outlineLevel="0" collapsed="false">
      <c r="A4656" s="47" t="s">
        <v>3786</v>
      </c>
      <c r="B4656" s="47" t="s">
        <v>298</v>
      </c>
      <c r="C4656" s="47" t="n">
        <v>1.595267</v>
      </c>
      <c r="D4656" s="47" t="n">
        <v>1.553849</v>
      </c>
      <c r="E4656" s="47" t="n">
        <v>1.010776</v>
      </c>
    </row>
    <row r="4657" customFormat="false" ht="12.75" hidden="false" customHeight="false" outlineLevel="0" collapsed="false">
      <c r="A4657" s="47" t="s">
        <v>3787</v>
      </c>
      <c r="B4657" s="47" t="s">
        <v>298</v>
      </c>
      <c r="C4657" s="47" t="n">
        <v>1.595267</v>
      </c>
      <c r="D4657" s="47" t="n">
        <v>1.553849</v>
      </c>
      <c r="E4657" s="47" t="n">
        <v>1.010776</v>
      </c>
    </row>
    <row r="4658" customFormat="false" ht="12.75" hidden="false" customHeight="false" outlineLevel="0" collapsed="false">
      <c r="A4658" s="47" t="s">
        <v>3788</v>
      </c>
      <c r="B4658" s="47" t="s">
        <v>298</v>
      </c>
      <c r="C4658" s="47" t="n">
        <v>1.595267</v>
      </c>
      <c r="D4658" s="47" t="n">
        <v>1.553849</v>
      </c>
      <c r="E4658" s="47" t="n">
        <v>1.010776</v>
      </c>
    </row>
    <row r="4659" customFormat="false" ht="12.75" hidden="false" customHeight="false" outlineLevel="0" collapsed="false">
      <c r="A4659" s="47" t="s">
        <v>858</v>
      </c>
      <c r="B4659" s="47" t="s">
        <v>298</v>
      </c>
      <c r="C4659" s="47" t="n">
        <v>1.595267</v>
      </c>
      <c r="D4659" s="47" t="n">
        <v>1.553849</v>
      </c>
      <c r="E4659" s="47" t="n">
        <v>1.010776</v>
      </c>
    </row>
    <row r="4660" customFormat="false" ht="12.75" hidden="false" customHeight="false" outlineLevel="0" collapsed="false">
      <c r="A4660" s="47" t="s">
        <v>3046</v>
      </c>
      <c r="B4660" s="47" t="s">
        <v>298</v>
      </c>
      <c r="C4660" s="47" t="n">
        <v>1.595267</v>
      </c>
      <c r="D4660" s="47" t="n">
        <v>1.553849</v>
      </c>
      <c r="E4660" s="47" t="n">
        <v>1.010776</v>
      </c>
    </row>
    <row r="4661" customFormat="false" ht="12.75" hidden="false" customHeight="false" outlineLevel="0" collapsed="false">
      <c r="A4661" s="47" t="s">
        <v>2454</v>
      </c>
      <c r="B4661" s="47" t="s">
        <v>298</v>
      </c>
      <c r="C4661" s="47" t="n">
        <v>1.595267</v>
      </c>
      <c r="D4661" s="47" t="n">
        <v>1.553849</v>
      </c>
      <c r="E4661" s="47" t="n">
        <v>1.010776</v>
      </c>
    </row>
    <row r="4662" customFormat="false" ht="12.75" hidden="false" customHeight="false" outlineLevel="0" collapsed="false">
      <c r="A4662" s="47" t="s">
        <v>353</v>
      </c>
      <c r="B4662" s="47" t="s">
        <v>298</v>
      </c>
      <c r="C4662" s="47" t="n">
        <v>1.595267</v>
      </c>
      <c r="D4662" s="47" t="n">
        <v>1.553849</v>
      </c>
      <c r="E4662" s="47" t="n">
        <v>1.010776</v>
      </c>
    </row>
    <row r="4663" customFormat="false" ht="12.75" hidden="false" customHeight="false" outlineLevel="0" collapsed="false">
      <c r="A4663" s="47" t="s">
        <v>3789</v>
      </c>
      <c r="B4663" s="47" t="s">
        <v>298</v>
      </c>
      <c r="C4663" s="47" t="n">
        <v>1.595267</v>
      </c>
      <c r="D4663" s="47" t="n">
        <v>1.553849</v>
      </c>
      <c r="E4663" s="47" t="n">
        <v>1.010776</v>
      </c>
    </row>
    <row r="4664" customFormat="false" ht="12.75" hidden="false" customHeight="false" outlineLevel="0" collapsed="false">
      <c r="A4664" s="47" t="s">
        <v>3790</v>
      </c>
      <c r="B4664" s="47" t="s">
        <v>298</v>
      </c>
      <c r="C4664" s="47" t="n">
        <v>1.595267</v>
      </c>
      <c r="D4664" s="47" t="n">
        <v>1.553849</v>
      </c>
      <c r="E4664" s="47" t="n">
        <v>1.010776</v>
      </c>
    </row>
    <row r="4665" customFormat="false" ht="12.75" hidden="false" customHeight="false" outlineLevel="0" collapsed="false">
      <c r="A4665" s="47" t="s">
        <v>591</v>
      </c>
      <c r="B4665" s="47" t="s">
        <v>298</v>
      </c>
      <c r="C4665" s="47" t="n">
        <v>1.595267</v>
      </c>
      <c r="D4665" s="47" t="n">
        <v>1.553849</v>
      </c>
      <c r="E4665" s="47" t="n">
        <v>1.010776</v>
      </c>
    </row>
    <row r="4666" customFormat="false" ht="12.75" hidden="false" customHeight="false" outlineLevel="0" collapsed="false">
      <c r="A4666" s="47" t="s">
        <v>3791</v>
      </c>
      <c r="B4666" s="47" t="s">
        <v>298</v>
      </c>
      <c r="C4666" s="47" t="n">
        <v>1.595267</v>
      </c>
      <c r="D4666" s="47" t="n">
        <v>1.553849</v>
      </c>
      <c r="E4666" s="47" t="n">
        <v>1.010776</v>
      </c>
    </row>
    <row r="4667" customFormat="false" ht="12.75" hidden="false" customHeight="false" outlineLevel="0" collapsed="false">
      <c r="A4667" s="47" t="s">
        <v>3792</v>
      </c>
      <c r="B4667" s="47" t="s">
        <v>298</v>
      </c>
      <c r="C4667" s="47" t="n">
        <v>1.595267</v>
      </c>
      <c r="D4667" s="47" t="n">
        <v>1.553849</v>
      </c>
      <c r="E4667" s="47" t="n">
        <v>1.010776</v>
      </c>
    </row>
    <row r="4668" customFormat="false" ht="12.75" hidden="false" customHeight="false" outlineLevel="0" collapsed="false">
      <c r="A4668" s="47" t="s">
        <v>2412</v>
      </c>
      <c r="B4668" s="47" t="s">
        <v>298</v>
      </c>
      <c r="C4668" s="47" t="n">
        <v>1.595267</v>
      </c>
      <c r="D4668" s="47" t="n">
        <v>1.553849</v>
      </c>
      <c r="E4668" s="47" t="n">
        <v>1.010776</v>
      </c>
    </row>
    <row r="4669" customFormat="false" ht="12.75" hidden="false" customHeight="false" outlineLevel="0" collapsed="false">
      <c r="A4669" s="47" t="s">
        <v>3793</v>
      </c>
      <c r="B4669" s="47" t="s">
        <v>2964</v>
      </c>
      <c r="C4669" s="47" t="n">
        <v>1.73903</v>
      </c>
      <c r="D4669" s="47" t="n">
        <v>1.524551</v>
      </c>
      <c r="E4669" s="47" t="n">
        <v>1.578762</v>
      </c>
    </row>
    <row r="4670" customFormat="false" ht="12.75" hidden="false" customHeight="false" outlineLevel="0" collapsed="false">
      <c r="A4670" s="47" t="s">
        <v>221</v>
      </c>
      <c r="B4670" s="47" t="s">
        <v>222</v>
      </c>
      <c r="C4670" s="47" t="n">
        <v>1.823163</v>
      </c>
      <c r="D4670" s="47" t="n">
        <v>1.511376</v>
      </c>
      <c r="E4670" s="47" t="n">
        <v>1.155172</v>
      </c>
    </row>
    <row r="4671" customFormat="false" ht="12.75" hidden="false" customHeight="false" outlineLevel="0" collapsed="false">
      <c r="A4671" s="47" t="s">
        <v>3794</v>
      </c>
      <c r="B4671" s="47" t="s">
        <v>3795</v>
      </c>
      <c r="C4671" s="47" t="n">
        <v>2.160959</v>
      </c>
      <c r="D4671" s="47" t="n">
        <v>1.478912</v>
      </c>
      <c r="E4671" s="47" t="n">
        <v>1.290589</v>
      </c>
    </row>
    <row r="4672" customFormat="false" ht="12.75" hidden="false" customHeight="false" outlineLevel="0" collapsed="false">
      <c r="A4672" s="47" t="s">
        <v>764</v>
      </c>
      <c r="B4672" s="47" t="s">
        <v>3796</v>
      </c>
      <c r="C4672" s="47" t="n">
        <v>1.471817</v>
      </c>
      <c r="D4672" s="47" t="n">
        <v>1.471817</v>
      </c>
      <c r="E4672" s="47" t="n">
        <v>1.274823</v>
      </c>
    </row>
    <row r="4673" customFormat="false" ht="12.75" hidden="false" customHeight="false" outlineLevel="0" collapsed="false">
      <c r="A4673" s="47" t="s">
        <v>3797</v>
      </c>
      <c r="B4673" s="47" t="s">
        <v>3798</v>
      </c>
      <c r="C4673" s="47" t="n">
        <v>1.471817</v>
      </c>
      <c r="D4673" s="47" t="n">
        <v>1.471806</v>
      </c>
      <c r="E4673" s="47" t="n">
        <v>1.274823</v>
      </c>
    </row>
    <row r="4674" customFormat="false" ht="12.75" hidden="false" customHeight="false" outlineLevel="0" collapsed="false">
      <c r="A4674" s="47" t="s">
        <v>3799</v>
      </c>
      <c r="B4674" s="47" t="s">
        <v>1237</v>
      </c>
      <c r="C4674" s="47" t="n">
        <v>1.471817</v>
      </c>
      <c r="D4674" s="47" t="n">
        <v>1.471796</v>
      </c>
      <c r="E4674" s="47" t="n">
        <v>1.274823</v>
      </c>
    </row>
    <row r="4675" customFormat="false" ht="12.75" hidden="false" customHeight="false" outlineLevel="0" collapsed="false">
      <c r="A4675" s="47" t="s">
        <v>3800</v>
      </c>
      <c r="B4675" s="47" t="s">
        <v>291</v>
      </c>
      <c r="C4675" s="47" t="n">
        <v>1.471817</v>
      </c>
      <c r="D4675" s="47" t="n">
        <v>1.471637</v>
      </c>
      <c r="E4675" s="47" t="n">
        <v>1.274823</v>
      </c>
    </row>
    <row r="4676" customFormat="false" ht="12.75" hidden="false" customHeight="false" outlineLevel="0" collapsed="false">
      <c r="A4676" s="47" t="s">
        <v>3800</v>
      </c>
      <c r="B4676" s="47" t="s">
        <v>555</v>
      </c>
      <c r="C4676" s="47" t="n">
        <v>1.471817</v>
      </c>
      <c r="D4676" s="47" t="n">
        <v>1.471637</v>
      </c>
      <c r="E4676" s="47" t="n">
        <v>1.274823</v>
      </c>
    </row>
    <row r="4677" customFormat="false" ht="12.75" hidden="false" customHeight="false" outlineLevel="0" collapsed="false">
      <c r="A4677" s="47" t="s">
        <v>625</v>
      </c>
      <c r="B4677" s="47" t="s">
        <v>3801</v>
      </c>
      <c r="C4677" s="47" t="n">
        <v>1.471817</v>
      </c>
      <c r="D4677" s="47" t="n">
        <v>1.471558</v>
      </c>
      <c r="E4677" s="47" t="n">
        <v>1.274823</v>
      </c>
    </row>
    <row r="4678" customFormat="false" ht="12.75" hidden="false" customHeight="false" outlineLevel="0" collapsed="false">
      <c r="A4678" s="47" t="s">
        <v>3364</v>
      </c>
      <c r="B4678" s="47" t="s">
        <v>3802</v>
      </c>
      <c r="C4678" s="47" t="n">
        <v>1.471817</v>
      </c>
      <c r="D4678" s="47" t="n">
        <v>1.471509</v>
      </c>
      <c r="E4678" s="47" t="n">
        <v>1.274823</v>
      </c>
    </row>
    <row r="4679" customFormat="false" ht="12.75" hidden="false" customHeight="false" outlineLevel="0" collapsed="false">
      <c r="A4679" s="47" t="s">
        <v>574</v>
      </c>
      <c r="B4679" s="47" t="s">
        <v>3803</v>
      </c>
      <c r="C4679" s="47" t="n">
        <v>1.471817</v>
      </c>
      <c r="D4679" s="47" t="n">
        <v>1.47148</v>
      </c>
      <c r="E4679" s="47" t="n">
        <v>1.274823</v>
      </c>
    </row>
    <row r="4680" customFormat="false" ht="12.75" hidden="false" customHeight="false" outlineLevel="0" collapsed="false">
      <c r="A4680" s="47" t="s">
        <v>3804</v>
      </c>
      <c r="B4680" s="47" t="s">
        <v>1601</v>
      </c>
      <c r="C4680" s="47" t="n">
        <v>1.471817</v>
      </c>
      <c r="D4680" s="47" t="n">
        <v>1.471399</v>
      </c>
      <c r="E4680" s="47" t="n">
        <v>1.274823</v>
      </c>
    </row>
    <row r="4681" customFormat="false" ht="12.75" hidden="false" customHeight="false" outlineLevel="0" collapsed="false">
      <c r="A4681" s="47" t="s">
        <v>3805</v>
      </c>
      <c r="B4681" s="47" t="s">
        <v>550</v>
      </c>
      <c r="C4681" s="47" t="n">
        <v>1.471817</v>
      </c>
      <c r="D4681" s="47" t="n">
        <v>1.471379</v>
      </c>
      <c r="E4681" s="47" t="n">
        <v>1.274823</v>
      </c>
    </row>
    <row r="4682" customFormat="false" ht="12.75" hidden="false" customHeight="false" outlineLevel="0" collapsed="false">
      <c r="A4682" s="47" t="s">
        <v>3806</v>
      </c>
      <c r="B4682" s="47" t="s">
        <v>291</v>
      </c>
      <c r="C4682" s="47" t="n">
        <v>1.471817</v>
      </c>
      <c r="D4682" s="47" t="n">
        <v>1.471331</v>
      </c>
      <c r="E4682" s="47" t="n">
        <v>1.274823</v>
      </c>
    </row>
    <row r="4683" customFormat="false" ht="12.75" hidden="false" customHeight="false" outlineLevel="0" collapsed="false">
      <c r="A4683" s="47" t="s">
        <v>3807</v>
      </c>
      <c r="B4683" s="47" t="s">
        <v>3808</v>
      </c>
      <c r="C4683" s="47" t="n">
        <v>1.471817</v>
      </c>
      <c r="D4683" s="47" t="n">
        <v>1.471268</v>
      </c>
      <c r="E4683" s="47" t="n">
        <v>1.274823</v>
      </c>
    </row>
    <row r="4684" customFormat="false" ht="12.75" hidden="false" customHeight="false" outlineLevel="0" collapsed="false">
      <c r="A4684" s="47" t="s">
        <v>1519</v>
      </c>
      <c r="B4684" s="47" t="s">
        <v>3271</v>
      </c>
      <c r="C4684" s="47" t="n">
        <v>1.471817</v>
      </c>
      <c r="D4684" s="47" t="n">
        <v>1.471208</v>
      </c>
      <c r="E4684" s="47" t="n">
        <v>1.274823</v>
      </c>
    </row>
    <row r="4685" customFormat="false" ht="12.75" hidden="false" customHeight="false" outlineLevel="0" collapsed="false">
      <c r="A4685" s="47" t="s">
        <v>684</v>
      </c>
      <c r="B4685" s="47" t="s">
        <v>168</v>
      </c>
      <c r="C4685" s="47" t="n">
        <v>1.471817</v>
      </c>
      <c r="D4685" s="47" t="n">
        <v>1.471139</v>
      </c>
      <c r="E4685" s="47" t="n">
        <v>1.274823</v>
      </c>
    </row>
    <row r="4686" customFormat="false" ht="12.75" hidden="false" customHeight="false" outlineLevel="0" collapsed="false">
      <c r="A4686" s="47" t="s">
        <v>182</v>
      </c>
      <c r="B4686" s="47" t="s">
        <v>399</v>
      </c>
      <c r="C4686" s="47" t="n">
        <v>1.471817</v>
      </c>
      <c r="D4686" s="47" t="n">
        <v>1.471105</v>
      </c>
      <c r="E4686" s="47" t="n">
        <v>1.274823</v>
      </c>
    </row>
    <row r="4687" customFormat="false" ht="12.75" hidden="false" customHeight="false" outlineLevel="0" collapsed="false">
      <c r="A4687" s="47" t="s">
        <v>182</v>
      </c>
      <c r="B4687" s="47" t="s">
        <v>448</v>
      </c>
      <c r="C4687" s="47" t="n">
        <v>1.471817</v>
      </c>
      <c r="D4687" s="47" t="n">
        <v>1.471105</v>
      </c>
      <c r="E4687" s="47" t="n">
        <v>1.274823</v>
      </c>
    </row>
    <row r="4688" customFormat="false" ht="12.75" hidden="false" customHeight="false" outlineLevel="0" collapsed="false">
      <c r="A4688" s="47" t="s">
        <v>740</v>
      </c>
      <c r="B4688" s="47" t="s">
        <v>182</v>
      </c>
      <c r="C4688" s="47" t="n">
        <v>1.471817</v>
      </c>
      <c r="D4688" s="47" t="n">
        <v>1.471105</v>
      </c>
      <c r="E4688" s="47" t="n">
        <v>1.274823</v>
      </c>
    </row>
    <row r="4689" customFormat="false" ht="12.75" hidden="false" customHeight="false" outlineLevel="0" collapsed="false">
      <c r="A4689" s="47" t="s">
        <v>1417</v>
      </c>
      <c r="B4689" s="47" t="s">
        <v>182</v>
      </c>
      <c r="C4689" s="47" t="n">
        <v>1.471817</v>
      </c>
      <c r="D4689" s="47" t="n">
        <v>1.471105</v>
      </c>
      <c r="E4689" s="47" t="n">
        <v>1.274823</v>
      </c>
    </row>
    <row r="4690" customFormat="false" ht="12.75" hidden="false" customHeight="false" outlineLevel="0" collapsed="false">
      <c r="A4690" s="47" t="s">
        <v>776</v>
      </c>
      <c r="B4690" s="47" t="s">
        <v>182</v>
      </c>
      <c r="C4690" s="47" t="n">
        <v>1.471817</v>
      </c>
      <c r="D4690" s="47" t="n">
        <v>1.471105</v>
      </c>
      <c r="E4690" s="47" t="n">
        <v>1.274823</v>
      </c>
    </row>
    <row r="4691" customFormat="false" ht="12.75" hidden="false" customHeight="false" outlineLevel="0" collapsed="false">
      <c r="A4691" s="47" t="s">
        <v>3809</v>
      </c>
      <c r="B4691" s="47" t="s">
        <v>182</v>
      </c>
      <c r="C4691" s="47" t="n">
        <v>1.471817</v>
      </c>
      <c r="D4691" s="47" t="n">
        <v>1.471105</v>
      </c>
      <c r="E4691" s="47" t="n">
        <v>1.274823</v>
      </c>
    </row>
    <row r="4692" customFormat="false" ht="12.75" hidden="false" customHeight="false" outlineLevel="0" collapsed="false">
      <c r="A4692" s="47" t="s">
        <v>3810</v>
      </c>
      <c r="B4692" s="47" t="s">
        <v>362</v>
      </c>
      <c r="C4692" s="47" t="n">
        <v>1.471817</v>
      </c>
      <c r="D4692" s="47" t="n">
        <v>1.4711</v>
      </c>
      <c r="E4692" s="47" t="n">
        <v>1.274823</v>
      </c>
    </row>
    <row r="4693" customFormat="false" ht="12.75" hidden="false" customHeight="false" outlineLevel="0" collapsed="false">
      <c r="A4693" s="47" t="s">
        <v>3784</v>
      </c>
      <c r="B4693" s="47" t="s">
        <v>362</v>
      </c>
      <c r="C4693" s="47" t="n">
        <v>1.471817</v>
      </c>
      <c r="D4693" s="47" t="n">
        <v>1.470897</v>
      </c>
      <c r="E4693" s="47" t="n">
        <v>1.274823</v>
      </c>
    </row>
    <row r="4694" customFormat="false" ht="12.75" hidden="false" customHeight="false" outlineLevel="0" collapsed="false">
      <c r="A4694" s="47" t="s">
        <v>329</v>
      </c>
      <c r="B4694" s="47" t="s">
        <v>2369</v>
      </c>
      <c r="C4694" s="47" t="n">
        <v>1.471817</v>
      </c>
      <c r="D4694" s="47" t="n">
        <v>1.470778</v>
      </c>
      <c r="E4694" s="47" t="n">
        <v>1.274823</v>
      </c>
    </row>
    <row r="4695" customFormat="false" ht="12.75" hidden="false" customHeight="false" outlineLevel="0" collapsed="false">
      <c r="A4695" s="47" t="s">
        <v>1549</v>
      </c>
      <c r="B4695" s="47" t="s">
        <v>1701</v>
      </c>
      <c r="C4695" s="47" t="n">
        <v>1.471817</v>
      </c>
      <c r="D4695" s="47" t="n">
        <v>1.470693</v>
      </c>
      <c r="E4695" s="47" t="n">
        <v>1.274823</v>
      </c>
    </row>
    <row r="4696" customFormat="false" ht="12.75" hidden="false" customHeight="false" outlineLevel="0" collapsed="false">
      <c r="A4696" s="47" t="s">
        <v>1944</v>
      </c>
      <c r="B4696" s="47" t="s">
        <v>3811</v>
      </c>
      <c r="C4696" s="47" t="n">
        <v>1.471817</v>
      </c>
      <c r="D4696" s="47" t="n">
        <v>1.470564</v>
      </c>
      <c r="E4696" s="47" t="n">
        <v>1.274823</v>
      </c>
    </row>
    <row r="4697" customFormat="false" ht="12.75" hidden="false" customHeight="false" outlineLevel="0" collapsed="false">
      <c r="A4697" s="47" t="s">
        <v>1360</v>
      </c>
      <c r="B4697" s="47" t="s">
        <v>3812</v>
      </c>
      <c r="C4697" s="47" t="n">
        <v>1.471817</v>
      </c>
      <c r="D4697" s="47" t="n">
        <v>1.470523</v>
      </c>
      <c r="E4697" s="47" t="n">
        <v>1.274823</v>
      </c>
    </row>
    <row r="4698" customFormat="false" ht="12.75" hidden="false" customHeight="false" outlineLevel="0" collapsed="false">
      <c r="A4698" s="47" t="s">
        <v>2364</v>
      </c>
      <c r="B4698" s="47" t="s">
        <v>184</v>
      </c>
      <c r="C4698" s="47" t="n">
        <v>1.471817</v>
      </c>
      <c r="D4698" s="47" t="n">
        <v>1.470436</v>
      </c>
      <c r="E4698" s="47" t="n">
        <v>1.274823</v>
      </c>
    </row>
    <row r="4699" customFormat="false" ht="12.75" hidden="false" customHeight="false" outlineLevel="0" collapsed="false">
      <c r="A4699" s="47" t="s">
        <v>3813</v>
      </c>
      <c r="B4699" s="47" t="s">
        <v>184</v>
      </c>
      <c r="C4699" s="47" t="n">
        <v>1.471817</v>
      </c>
      <c r="D4699" s="47" t="n">
        <v>1.470436</v>
      </c>
      <c r="E4699" s="47" t="n">
        <v>1.274823</v>
      </c>
    </row>
    <row r="4700" customFormat="false" ht="12.75" hidden="false" customHeight="false" outlineLevel="0" collapsed="false">
      <c r="A4700" s="47" t="s">
        <v>3519</v>
      </c>
      <c r="B4700" s="47" t="s">
        <v>580</v>
      </c>
      <c r="C4700" s="47" t="n">
        <v>1.471817</v>
      </c>
      <c r="D4700" s="47" t="n">
        <v>1.470353</v>
      </c>
      <c r="E4700" s="47" t="n">
        <v>1.274823</v>
      </c>
    </row>
    <row r="4701" customFormat="false" ht="12.75" hidden="false" customHeight="false" outlineLevel="0" collapsed="false">
      <c r="A4701" s="47" t="s">
        <v>970</v>
      </c>
      <c r="B4701" s="47" t="s">
        <v>1877</v>
      </c>
      <c r="C4701" s="47" t="n">
        <v>1.471817</v>
      </c>
      <c r="D4701" s="47" t="n">
        <v>1.470117</v>
      </c>
      <c r="E4701" s="47" t="n">
        <v>1.274823</v>
      </c>
    </row>
    <row r="4702" customFormat="false" ht="12.75" hidden="false" customHeight="false" outlineLevel="0" collapsed="false">
      <c r="A4702" s="47" t="s">
        <v>3814</v>
      </c>
      <c r="B4702" s="47" t="s">
        <v>2871</v>
      </c>
      <c r="C4702" s="47" t="n">
        <v>1.471817</v>
      </c>
      <c r="D4702" s="47" t="n">
        <v>1.46996</v>
      </c>
      <c r="E4702" s="47" t="n">
        <v>1.274823</v>
      </c>
    </row>
    <row r="4703" customFormat="false" ht="12.75" hidden="false" customHeight="false" outlineLevel="0" collapsed="false">
      <c r="A4703" s="47" t="s">
        <v>2312</v>
      </c>
      <c r="B4703" s="47" t="s">
        <v>2788</v>
      </c>
      <c r="C4703" s="47" t="n">
        <v>1.471817</v>
      </c>
      <c r="D4703" s="47" t="n">
        <v>1.469921</v>
      </c>
      <c r="E4703" s="47" t="n">
        <v>1.274823</v>
      </c>
    </row>
    <row r="4704" customFormat="false" ht="12.75" hidden="false" customHeight="false" outlineLevel="0" collapsed="false">
      <c r="A4704" s="47" t="s">
        <v>1724</v>
      </c>
      <c r="B4704" s="47" t="s">
        <v>795</v>
      </c>
      <c r="C4704" s="47" t="n">
        <v>1.471817</v>
      </c>
      <c r="D4704" s="47" t="n">
        <v>1.469825</v>
      </c>
      <c r="E4704" s="47" t="n">
        <v>1.274823</v>
      </c>
    </row>
    <row r="4705" customFormat="false" ht="12.75" hidden="false" customHeight="false" outlineLevel="0" collapsed="false">
      <c r="A4705" s="47" t="s">
        <v>2312</v>
      </c>
      <c r="B4705" s="47" t="s">
        <v>1892</v>
      </c>
      <c r="C4705" s="47" t="n">
        <v>1.471817</v>
      </c>
      <c r="D4705" s="47" t="n">
        <v>1.469748</v>
      </c>
      <c r="E4705" s="47" t="n">
        <v>1.274823</v>
      </c>
    </row>
    <row r="4706" customFormat="false" ht="12.75" hidden="false" customHeight="false" outlineLevel="0" collapsed="false">
      <c r="A4706" s="47" t="s">
        <v>301</v>
      </c>
      <c r="B4706" s="47" t="s">
        <v>1218</v>
      </c>
      <c r="C4706" s="47" t="n">
        <v>1.471817</v>
      </c>
      <c r="D4706" s="47" t="n">
        <v>1.469654</v>
      </c>
      <c r="E4706" s="47" t="n">
        <v>1.274823</v>
      </c>
    </row>
    <row r="4707" customFormat="false" ht="12.75" hidden="false" customHeight="false" outlineLevel="0" collapsed="false">
      <c r="A4707" s="47" t="s">
        <v>681</v>
      </c>
      <c r="B4707" s="47" t="s">
        <v>803</v>
      </c>
      <c r="C4707" s="47" t="n">
        <v>1.471817</v>
      </c>
      <c r="D4707" s="47" t="n">
        <v>1.469501</v>
      </c>
      <c r="E4707" s="47" t="n">
        <v>1.274823</v>
      </c>
    </row>
    <row r="4708" customFormat="false" ht="12.75" hidden="false" customHeight="false" outlineLevel="0" collapsed="false">
      <c r="A4708" s="47" t="s">
        <v>304</v>
      </c>
      <c r="B4708" s="47" t="s">
        <v>681</v>
      </c>
      <c r="C4708" s="47" t="n">
        <v>1.471817</v>
      </c>
      <c r="D4708" s="47" t="n">
        <v>1.469501</v>
      </c>
      <c r="E4708" s="47" t="n">
        <v>1.274823</v>
      </c>
    </row>
    <row r="4709" customFormat="false" ht="12.75" hidden="false" customHeight="false" outlineLevel="0" collapsed="false">
      <c r="A4709" s="47" t="s">
        <v>2519</v>
      </c>
      <c r="B4709" s="48" t="n">
        <v>40795</v>
      </c>
      <c r="C4709" s="47" t="n">
        <v>1.471817</v>
      </c>
      <c r="D4709" s="47" t="n">
        <v>1.469444</v>
      </c>
      <c r="E4709" s="47" t="n">
        <v>1.274823</v>
      </c>
    </row>
    <row r="4710" customFormat="false" ht="12.75" hidden="false" customHeight="false" outlineLevel="0" collapsed="false">
      <c r="A4710" s="47" t="s">
        <v>3815</v>
      </c>
      <c r="B4710" s="47" t="s">
        <v>2225</v>
      </c>
      <c r="C4710" s="47" t="n">
        <v>1.471817</v>
      </c>
      <c r="D4710" s="47" t="n">
        <v>1.469432</v>
      </c>
      <c r="E4710" s="47" t="n">
        <v>1.274823</v>
      </c>
    </row>
    <row r="4711" customFormat="false" ht="12.75" hidden="false" customHeight="false" outlineLevel="0" collapsed="false">
      <c r="A4711" s="47" t="s">
        <v>200</v>
      </c>
      <c r="B4711" s="47" t="s">
        <v>1330</v>
      </c>
      <c r="C4711" s="47" t="n">
        <v>1.471817</v>
      </c>
      <c r="D4711" s="47" t="n">
        <v>1.468536</v>
      </c>
      <c r="E4711" s="47" t="n">
        <v>1.274823</v>
      </c>
    </row>
    <row r="4712" customFormat="false" ht="12.75" hidden="false" customHeight="false" outlineLevel="0" collapsed="false">
      <c r="A4712" s="47" t="s">
        <v>3816</v>
      </c>
      <c r="B4712" s="47" t="s">
        <v>1222</v>
      </c>
      <c r="C4712" s="47" t="n">
        <v>1.471817</v>
      </c>
      <c r="D4712" s="47" t="n">
        <v>1.468335</v>
      </c>
      <c r="E4712" s="47" t="n">
        <v>1.274823</v>
      </c>
    </row>
    <row r="4713" customFormat="false" ht="12.75" hidden="false" customHeight="false" outlineLevel="0" collapsed="false">
      <c r="A4713" s="47" t="s">
        <v>488</v>
      </c>
      <c r="B4713" s="47" t="s">
        <v>1144</v>
      </c>
      <c r="C4713" s="47" t="n">
        <v>1.471817</v>
      </c>
      <c r="D4713" s="47" t="n">
        <v>1.467994</v>
      </c>
      <c r="E4713" s="47" t="n">
        <v>1.274823</v>
      </c>
    </row>
    <row r="4714" customFormat="false" ht="12.75" hidden="false" customHeight="false" outlineLevel="0" collapsed="false">
      <c r="A4714" s="47" t="s">
        <v>1073</v>
      </c>
      <c r="B4714" s="47" t="s">
        <v>361</v>
      </c>
      <c r="C4714" s="47" t="n">
        <v>1.471817</v>
      </c>
      <c r="D4714" s="47" t="n">
        <v>1.46773</v>
      </c>
      <c r="E4714" s="47" t="n">
        <v>1.274823</v>
      </c>
    </row>
    <row r="4715" customFormat="false" ht="12.75" hidden="false" customHeight="false" outlineLevel="0" collapsed="false">
      <c r="A4715" s="47" t="s">
        <v>1830</v>
      </c>
      <c r="B4715" s="47" t="s">
        <v>361</v>
      </c>
      <c r="C4715" s="47" t="n">
        <v>1.471817</v>
      </c>
      <c r="D4715" s="47" t="n">
        <v>1.46773</v>
      </c>
      <c r="E4715" s="47" t="n">
        <v>1.274823</v>
      </c>
    </row>
    <row r="4716" customFormat="false" ht="12.75" hidden="false" customHeight="false" outlineLevel="0" collapsed="false">
      <c r="A4716" s="47" t="s">
        <v>1256</v>
      </c>
      <c r="B4716" s="47" t="s">
        <v>361</v>
      </c>
      <c r="C4716" s="47" t="n">
        <v>1.471817</v>
      </c>
      <c r="D4716" s="47" t="n">
        <v>1.46773</v>
      </c>
      <c r="E4716" s="47" t="n">
        <v>1.274823</v>
      </c>
    </row>
    <row r="4717" customFormat="false" ht="12.75" hidden="false" customHeight="false" outlineLevel="0" collapsed="false">
      <c r="A4717" s="47" t="s">
        <v>301</v>
      </c>
      <c r="B4717" s="47" t="s">
        <v>539</v>
      </c>
      <c r="C4717" s="47" t="n">
        <v>1.471817</v>
      </c>
      <c r="D4717" s="47" t="n">
        <v>1.467646</v>
      </c>
      <c r="E4717" s="47" t="n">
        <v>1.274823</v>
      </c>
    </row>
    <row r="4718" customFormat="false" ht="12.75" hidden="false" customHeight="false" outlineLevel="0" collapsed="false">
      <c r="A4718" s="47" t="s">
        <v>389</v>
      </c>
      <c r="B4718" s="47" t="s">
        <v>2018</v>
      </c>
      <c r="C4718" s="47" t="n">
        <v>1.471817</v>
      </c>
      <c r="D4718" s="47" t="n">
        <v>1.467412</v>
      </c>
      <c r="E4718" s="47" t="n">
        <v>1.274823</v>
      </c>
    </row>
    <row r="4719" customFormat="false" ht="12.75" hidden="false" customHeight="false" outlineLevel="0" collapsed="false">
      <c r="A4719" s="47" t="s">
        <v>3634</v>
      </c>
      <c r="B4719" s="47" t="s">
        <v>2018</v>
      </c>
      <c r="C4719" s="47" t="n">
        <v>1.471817</v>
      </c>
      <c r="D4719" s="47" t="n">
        <v>1.467412</v>
      </c>
      <c r="E4719" s="47" t="n">
        <v>1.274823</v>
      </c>
    </row>
    <row r="4720" customFormat="false" ht="12.75" hidden="false" customHeight="false" outlineLevel="0" collapsed="false">
      <c r="A4720" s="47" t="s">
        <v>3571</v>
      </c>
      <c r="B4720" s="47" t="s">
        <v>1410</v>
      </c>
      <c r="C4720" s="47" t="n">
        <v>1.471817</v>
      </c>
      <c r="D4720" s="47" t="n">
        <v>1.467013</v>
      </c>
      <c r="E4720" s="47" t="n">
        <v>1.274823</v>
      </c>
    </row>
    <row r="4721" customFormat="false" ht="12.75" hidden="false" customHeight="false" outlineLevel="0" collapsed="false">
      <c r="A4721" s="47" t="s">
        <v>2363</v>
      </c>
      <c r="B4721" s="47" t="s">
        <v>562</v>
      </c>
      <c r="C4721" s="47" t="n">
        <v>1.471817</v>
      </c>
      <c r="D4721" s="47" t="n">
        <v>1.465615</v>
      </c>
      <c r="E4721" s="47" t="n">
        <v>1.274823</v>
      </c>
    </row>
    <row r="4722" customFormat="false" ht="12.75" hidden="false" customHeight="false" outlineLevel="0" collapsed="false">
      <c r="A4722" s="47" t="s">
        <v>276</v>
      </c>
      <c r="B4722" s="47" t="s">
        <v>562</v>
      </c>
      <c r="C4722" s="47" t="n">
        <v>1.471817</v>
      </c>
      <c r="D4722" s="47" t="n">
        <v>1.465615</v>
      </c>
      <c r="E4722" s="47" t="n">
        <v>1.274823</v>
      </c>
    </row>
    <row r="4723" customFormat="false" ht="12.75" hidden="false" customHeight="false" outlineLevel="0" collapsed="false">
      <c r="A4723" s="47" t="s">
        <v>3817</v>
      </c>
      <c r="B4723" s="47" t="s">
        <v>562</v>
      </c>
      <c r="C4723" s="47" t="n">
        <v>1.471817</v>
      </c>
      <c r="D4723" s="47" t="n">
        <v>1.465615</v>
      </c>
      <c r="E4723" s="47" t="n">
        <v>1.274823</v>
      </c>
    </row>
    <row r="4724" customFormat="false" ht="12.75" hidden="false" customHeight="false" outlineLevel="0" collapsed="false">
      <c r="A4724" s="47" t="s">
        <v>2613</v>
      </c>
      <c r="B4724" s="47" t="s">
        <v>562</v>
      </c>
      <c r="C4724" s="47" t="n">
        <v>1.471817</v>
      </c>
      <c r="D4724" s="47" t="n">
        <v>1.465615</v>
      </c>
      <c r="E4724" s="47" t="n">
        <v>1.274823</v>
      </c>
    </row>
    <row r="4725" customFormat="false" ht="12.75" hidden="false" customHeight="false" outlineLevel="0" collapsed="false">
      <c r="A4725" s="47" t="s">
        <v>3818</v>
      </c>
      <c r="B4725" s="47" t="s">
        <v>562</v>
      </c>
      <c r="C4725" s="47" t="n">
        <v>1.471817</v>
      </c>
      <c r="D4725" s="47" t="n">
        <v>1.465615</v>
      </c>
      <c r="E4725" s="47" t="n">
        <v>1.274823</v>
      </c>
    </row>
    <row r="4726" customFormat="false" ht="12.75" hidden="false" customHeight="false" outlineLevel="0" collapsed="false">
      <c r="A4726" s="47" t="s">
        <v>3819</v>
      </c>
      <c r="B4726" s="47" t="s">
        <v>562</v>
      </c>
      <c r="C4726" s="47" t="n">
        <v>1.471817</v>
      </c>
      <c r="D4726" s="47" t="n">
        <v>1.465615</v>
      </c>
      <c r="E4726" s="47" t="n">
        <v>1.274823</v>
      </c>
    </row>
    <row r="4727" customFormat="false" ht="12.75" hidden="false" customHeight="false" outlineLevel="0" collapsed="false">
      <c r="A4727" s="47" t="s">
        <v>3714</v>
      </c>
      <c r="B4727" s="47" t="s">
        <v>562</v>
      </c>
      <c r="C4727" s="47" t="n">
        <v>1.471817</v>
      </c>
      <c r="D4727" s="47" t="n">
        <v>1.465615</v>
      </c>
      <c r="E4727" s="47" t="n">
        <v>1.274823</v>
      </c>
    </row>
    <row r="4728" customFormat="false" ht="12.75" hidden="false" customHeight="false" outlineLevel="0" collapsed="false">
      <c r="A4728" s="47" t="s">
        <v>1989</v>
      </c>
      <c r="B4728" s="47" t="s">
        <v>562</v>
      </c>
      <c r="C4728" s="47" t="n">
        <v>1.471817</v>
      </c>
      <c r="D4728" s="47" t="n">
        <v>1.465615</v>
      </c>
      <c r="E4728" s="47" t="n">
        <v>1.274823</v>
      </c>
    </row>
    <row r="4729" customFormat="false" ht="12.75" hidden="false" customHeight="false" outlineLevel="0" collapsed="false">
      <c r="A4729" s="47" t="s">
        <v>2406</v>
      </c>
      <c r="B4729" s="47" t="s">
        <v>562</v>
      </c>
      <c r="C4729" s="47" t="n">
        <v>1.471817</v>
      </c>
      <c r="D4729" s="47" t="n">
        <v>1.465615</v>
      </c>
      <c r="E4729" s="47" t="n">
        <v>1.274823</v>
      </c>
    </row>
    <row r="4730" customFormat="false" ht="12.75" hidden="false" customHeight="false" outlineLevel="0" collapsed="false">
      <c r="A4730" s="47" t="s">
        <v>3226</v>
      </c>
      <c r="B4730" s="47" t="s">
        <v>562</v>
      </c>
      <c r="C4730" s="47" t="n">
        <v>1.471817</v>
      </c>
      <c r="D4730" s="47" t="n">
        <v>1.465615</v>
      </c>
      <c r="E4730" s="47" t="n">
        <v>1.274823</v>
      </c>
    </row>
    <row r="4731" customFormat="false" ht="12.75" hidden="false" customHeight="false" outlineLevel="0" collapsed="false">
      <c r="A4731" s="47" t="s">
        <v>719</v>
      </c>
      <c r="B4731" s="47" t="s">
        <v>562</v>
      </c>
      <c r="C4731" s="47" t="n">
        <v>1.471817</v>
      </c>
      <c r="D4731" s="47" t="n">
        <v>1.465615</v>
      </c>
      <c r="E4731" s="47" t="n">
        <v>1.274823</v>
      </c>
    </row>
    <row r="4732" customFormat="false" ht="12.75" hidden="false" customHeight="false" outlineLevel="0" collapsed="false">
      <c r="A4732" s="47" t="s">
        <v>709</v>
      </c>
      <c r="B4732" s="47" t="s">
        <v>512</v>
      </c>
      <c r="C4732" s="47" t="n">
        <v>1.471817</v>
      </c>
      <c r="D4732" s="47" t="n">
        <v>1.464699</v>
      </c>
      <c r="E4732" s="47" t="n">
        <v>1.274823</v>
      </c>
    </row>
    <row r="4733" customFormat="false" ht="12.75" hidden="false" customHeight="false" outlineLevel="0" collapsed="false">
      <c r="A4733" s="47" t="s">
        <v>2268</v>
      </c>
      <c r="B4733" s="47" t="s">
        <v>512</v>
      </c>
      <c r="C4733" s="47" t="n">
        <v>1.471817</v>
      </c>
      <c r="D4733" s="47" t="n">
        <v>1.464699</v>
      </c>
      <c r="E4733" s="47" t="n">
        <v>1.274823</v>
      </c>
    </row>
    <row r="4734" customFormat="false" ht="12.75" hidden="false" customHeight="false" outlineLevel="0" collapsed="false">
      <c r="A4734" s="47" t="s">
        <v>512</v>
      </c>
      <c r="B4734" s="47" t="s">
        <v>3502</v>
      </c>
      <c r="C4734" s="47" t="n">
        <v>1.471817</v>
      </c>
      <c r="D4734" s="47" t="n">
        <v>1.464699</v>
      </c>
      <c r="E4734" s="47" t="n">
        <v>1.274823</v>
      </c>
    </row>
    <row r="4735" customFormat="false" ht="12.75" hidden="false" customHeight="false" outlineLevel="0" collapsed="false">
      <c r="A4735" s="47" t="s">
        <v>348</v>
      </c>
      <c r="B4735" s="47" t="s">
        <v>3228</v>
      </c>
      <c r="C4735" s="47" t="n">
        <v>1.471817</v>
      </c>
      <c r="D4735" s="47" t="n">
        <v>1.452768</v>
      </c>
      <c r="E4735" s="47" t="n">
        <v>1.274823</v>
      </c>
    </row>
    <row r="4736" customFormat="false" ht="12.75" hidden="false" customHeight="false" outlineLevel="0" collapsed="false">
      <c r="A4736" s="47" t="s">
        <v>709</v>
      </c>
      <c r="B4736" s="47" t="s">
        <v>348</v>
      </c>
      <c r="C4736" s="47" t="n">
        <v>1.471817</v>
      </c>
      <c r="D4736" s="47" t="n">
        <v>1.452768</v>
      </c>
      <c r="E4736" s="47" t="n">
        <v>1.274823</v>
      </c>
    </row>
    <row r="4737" customFormat="false" ht="12.75" hidden="false" customHeight="false" outlineLevel="0" collapsed="false">
      <c r="A4737" s="47" t="s">
        <v>3255</v>
      </c>
      <c r="B4737" s="47" t="s">
        <v>348</v>
      </c>
      <c r="C4737" s="47" t="n">
        <v>1.471817</v>
      </c>
      <c r="D4737" s="47" t="n">
        <v>1.452768</v>
      </c>
      <c r="E4737" s="47" t="n">
        <v>1.274823</v>
      </c>
    </row>
    <row r="4738" customFormat="false" ht="12.75" hidden="false" customHeight="false" outlineLevel="0" collapsed="false">
      <c r="A4738" s="47" t="s">
        <v>348</v>
      </c>
      <c r="B4738" s="47" t="s">
        <v>3820</v>
      </c>
      <c r="C4738" s="47" t="n">
        <v>1.471817</v>
      </c>
      <c r="D4738" s="47" t="n">
        <v>1.452768</v>
      </c>
      <c r="E4738" s="47" t="n">
        <v>1.274823</v>
      </c>
    </row>
    <row r="4739" customFormat="false" ht="12.75" hidden="false" customHeight="false" outlineLevel="0" collapsed="false">
      <c r="A4739" s="47" t="s">
        <v>3821</v>
      </c>
      <c r="B4739" s="47" t="s">
        <v>3822</v>
      </c>
      <c r="C4739" s="47" t="n">
        <v>1.449192</v>
      </c>
      <c r="D4739" s="47" t="n">
        <v>1.449191</v>
      </c>
      <c r="E4739" s="47" t="n">
        <v>1.315635</v>
      </c>
    </row>
    <row r="4740" customFormat="false" ht="12.75" hidden="false" customHeight="false" outlineLevel="0" collapsed="false">
      <c r="A4740" s="47" t="s">
        <v>3823</v>
      </c>
      <c r="B4740" s="47" t="s">
        <v>258</v>
      </c>
      <c r="C4740" s="47" t="n">
        <v>1.449192</v>
      </c>
      <c r="D4740" s="47" t="n">
        <v>1.449191</v>
      </c>
      <c r="E4740" s="47" t="n">
        <v>1.315635</v>
      </c>
    </row>
    <row r="4741" customFormat="false" ht="12.75" hidden="false" customHeight="false" outlineLevel="0" collapsed="false">
      <c r="A4741" s="47" t="s">
        <v>3824</v>
      </c>
      <c r="B4741" s="47" t="s">
        <v>512</v>
      </c>
      <c r="C4741" s="47" t="n">
        <v>1.449192</v>
      </c>
      <c r="D4741" s="47" t="n">
        <v>1.449191</v>
      </c>
      <c r="E4741" s="47" t="n">
        <v>1.315635</v>
      </c>
    </row>
    <row r="4742" customFormat="false" ht="12.75" hidden="false" customHeight="false" outlineLevel="0" collapsed="false">
      <c r="A4742" s="47" t="s">
        <v>3825</v>
      </c>
      <c r="B4742" s="47" t="s">
        <v>671</v>
      </c>
      <c r="C4742" s="47" t="n">
        <v>1.449192</v>
      </c>
      <c r="D4742" s="47" t="n">
        <v>1.449191</v>
      </c>
      <c r="E4742" s="47" t="n">
        <v>1.315635</v>
      </c>
    </row>
    <row r="4743" customFormat="false" ht="12.75" hidden="false" customHeight="false" outlineLevel="0" collapsed="false">
      <c r="A4743" s="47" t="s">
        <v>3826</v>
      </c>
      <c r="B4743" s="47" t="s">
        <v>1406</v>
      </c>
      <c r="C4743" s="47" t="n">
        <v>1.449192</v>
      </c>
      <c r="D4743" s="47" t="n">
        <v>1.449191</v>
      </c>
      <c r="E4743" s="47" t="n">
        <v>1.315635</v>
      </c>
    </row>
    <row r="4744" customFormat="false" ht="12.75" hidden="false" customHeight="false" outlineLevel="0" collapsed="false">
      <c r="A4744" s="47" t="s">
        <v>3827</v>
      </c>
      <c r="B4744" s="47" t="s">
        <v>625</v>
      </c>
      <c r="C4744" s="47" t="n">
        <v>1.449192</v>
      </c>
      <c r="D4744" s="47" t="n">
        <v>1.449186</v>
      </c>
      <c r="E4744" s="47" t="n">
        <v>1.315635</v>
      </c>
    </row>
    <row r="4745" customFormat="false" ht="12.75" hidden="false" customHeight="false" outlineLevel="0" collapsed="false">
      <c r="A4745" s="47" t="s">
        <v>3828</v>
      </c>
      <c r="B4745" s="47" t="s">
        <v>900</v>
      </c>
      <c r="C4745" s="47" t="n">
        <v>1.449192</v>
      </c>
      <c r="D4745" s="47" t="n">
        <v>1.449162</v>
      </c>
      <c r="E4745" s="47" t="n">
        <v>1.315635</v>
      </c>
    </row>
    <row r="4746" customFormat="false" ht="12.75" hidden="false" customHeight="false" outlineLevel="0" collapsed="false">
      <c r="A4746" s="47" t="s">
        <v>3829</v>
      </c>
      <c r="B4746" s="47" t="s">
        <v>307</v>
      </c>
      <c r="C4746" s="47" t="n">
        <v>1.449192</v>
      </c>
      <c r="D4746" s="47" t="n">
        <v>1.449147</v>
      </c>
      <c r="E4746" s="47" t="n">
        <v>1.315635</v>
      </c>
    </row>
    <row r="4747" customFormat="false" ht="12.75" hidden="false" customHeight="false" outlineLevel="0" collapsed="false">
      <c r="A4747" s="47" t="s">
        <v>3830</v>
      </c>
      <c r="B4747" s="47" t="s">
        <v>2225</v>
      </c>
      <c r="C4747" s="47" t="n">
        <v>1.449192</v>
      </c>
      <c r="D4747" s="47" t="n">
        <v>1.449117</v>
      </c>
      <c r="E4747" s="47" t="n">
        <v>1.315635</v>
      </c>
    </row>
    <row r="4748" customFormat="false" ht="12.75" hidden="false" customHeight="false" outlineLevel="0" collapsed="false">
      <c r="A4748" s="47" t="s">
        <v>3831</v>
      </c>
      <c r="B4748" s="47" t="s">
        <v>318</v>
      </c>
      <c r="C4748" s="47" t="n">
        <v>1.449192</v>
      </c>
      <c r="D4748" s="47" t="n">
        <v>1.449097</v>
      </c>
      <c r="E4748" s="47" t="n">
        <v>1.315635</v>
      </c>
    </row>
    <row r="4749" customFormat="false" ht="12.75" hidden="false" customHeight="false" outlineLevel="0" collapsed="false">
      <c r="A4749" s="47" t="s">
        <v>3832</v>
      </c>
      <c r="B4749" s="47" t="s">
        <v>2331</v>
      </c>
      <c r="C4749" s="47" t="n">
        <v>1.449192</v>
      </c>
      <c r="D4749" s="47" t="n">
        <v>1.449095</v>
      </c>
      <c r="E4749" s="47" t="n">
        <v>1.315635</v>
      </c>
    </row>
    <row r="4750" customFormat="false" ht="12.75" hidden="false" customHeight="false" outlineLevel="0" collapsed="false">
      <c r="A4750" s="47" t="s">
        <v>1787</v>
      </c>
      <c r="B4750" s="47" t="s">
        <v>3833</v>
      </c>
      <c r="C4750" s="47" t="n">
        <v>1.449192</v>
      </c>
      <c r="D4750" s="47" t="n">
        <v>1.449085</v>
      </c>
      <c r="E4750" s="47" t="n">
        <v>1.315635</v>
      </c>
    </row>
    <row r="4751" customFormat="false" ht="12.75" hidden="false" customHeight="false" outlineLevel="0" collapsed="false">
      <c r="A4751" s="47" t="s">
        <v>3834</v>
      </c>
      <c r="B4751" s="47" t="s">
        <v>307</v>
      </c>
      <c r="C4751" s="47" t="n">
        <v>1.449192</v>
      </c>
      <c r="D4751" s="47" t="n">
        <v>1.449084</v>
      </c>
      <c r="E4751" s="47" t="n">
        <v>1.315635</v>
      </c>
    </row>
    <row r="4752" customFormat="false" ht="12.75" hidden="false" customHeight="false" outlineLevel="0" collapsed="false">
      <c r="A4752" s="47" t="s">
        <v>3835</v>
      </c>
      <c r="B4752" s="47" t="s">
        <v>2776</v>
      </c>
      <c r="C4752" s="47" t="n">
        <v>1.449192</v>
      </c>
      <c r="D4752" s="47" t="n">
        <v>1.449067</v>
      </c>
      <c r="E4752" s="47" t="n">
        <v>1.315635</v>
      </c>
    </row>
    <row r="4753" customFormat="false" ht="12.75" hidden="false" customHeight="false" outlineLevel="0" collapsed="false">
      <c r="A4753" s="47" t="s">
        <v>3836</v>
      </c>
      <c r="B4753" s="47" t="s">
        <v>318</v>
      </c>
      <c r="C4753" s="47" t="n">
        <v>1.449192</v>
      </c>
      <c r="D4753" s="47" t="n">
        <v>1.44906</v>
      </c>
      <c r="E4753" s="47" t="n">
        <v>1.315635</v>
      </c>
    </row>
    <row r="4754" customFormat="false" ht="12.75" hidden="false" customHeight="false" outlineLevel="0" collapsed="false">
      <c r="A4754" s="47" t="s">
        <v>3837</v>
      </c>
      <c r="B4754" s="47" t="s">
        <v>307</v>
      </c>
      <c r="C4754" s="47" t="n">
        <v>1.449192</v>
      </c>
      <c r="D4754" s="47" t="n">
        <v>1.449056</v>
      </c>
      <c r="E4754" s="47" t="n">
        <v>1.315635</v>
      </c>
    </row>
    <row r="4755" customFormat="false" ht="12.75" hidden="false" customHeight="false" outlineLevel="0" collapsed="false">
      <c r="A4755" s="47" t="s">
        <v>3837</v>
      </c>
      <c r="B4755" s="47" t="s">
        <v>734</v>
      </c>
      <c r="C4755" s="47" t="n">
        <v>1.449192</v>
      </c>
      <c r="D4755" s="47" t="n">
        <v>1.449056</v>
      </c>
      <c r="E4755" s="47" t="n">
        <v>1.315635</v>
      </c>
    </row>
    <row r="4756" customFormat="false" ht="12.75" hidden="false" customHeight="false" outlineLevel="0" collapsed="false">
      <c r="A4756" s="47" t="s">
        <v>3838</v>
      </c>
      <c r="B4756" s="47" t="s">
        <v>3839</v>
      </c>
      <c r="C4756" s="47" t="n">
        <v>1.449192</v>
      </c>
      <c r="D4756" s="47" t="n">
        <v>1.449024</v>
      </c>
      <c r="E4756" s="47" t="n">
        <v>1.315635</v>
      </c>
    </row>
    <row r="4757" customFormat="false" ht="12.75" hidden="false" customHeight="false" outlineLevel="0" collapsed="false">
      <c r="A4757" s="47" t="s">
        <v>3840</v>
      </c>
      <c r="B4757" s="47" t="s">
        <v>291</v>
      </c>
      <c r="C4757" s="47" t="n">
        <v>1.449192</v>
      </c>
      <c r="D4757" s="47" t="n">
        <v>1.449014</v>
      </c>
      <c r="E4757" s="47" t="n">
        <v>1.315635</v>
      </c>
    </row>
    <row r="4758" customFormat="false" ht="12.75" hidden="false" customHeight="false" outlineLevel="0" collapsed="false">
      <c r="A4758" s="47" t="s">
        <v>3841</v>
      </c>
      <c r="B4758" s="47" t="s">
        <v>625</v>
      </c>
      <c r="C4758" s="47" t="n">
        <v>1.449192</v>
      </c>
      <c r="D4758" s="47" t="n">
        <v>1.449011</v>
      </c>
      <c r="E4758" s="47" t="n">
        <v>1.315635</v>
      </c>
    </row>
    <row r="4759" customFormat="false" ht="12.75" hidden="false" customHeight="false" outlineLevel="0" collapsed="false">
      <c r="A4759" s="47" t="s">
        <v>3842</v>
      </c>
      <c r="B4759" s="47" t="s">
        <v>3843</v>
      </c>
      <c r="C4759" s="47" t="n">
        <v>1.449192</v>
      </c>
      <c r="D4759" s="47" t="n">
        <v>1.448996</v>
      </c>
      <c r="E4759" s="47" t="n">
        <v>1.315635</v>
      </c>
    </row>
    <row r="4760" customFormat="false" ht="12.75" hidden="false" customHeight="false" outlineLevel="0" collapsed="false">
      <c r="A4760" s="47" t="s">
        <v>3844</v>
      </c>
      <c r="B4760" s="47" t="s">
        <v>574</v>
      </c>
      <c r="C4760" s="47" t="n">
        <v>1.449192</v>
      </c>
      <c r="D4760" s="47" t="n">
        <v>1.448961</v>
      </c>
      <c r="E4760" s="47" t="n">
        <v>1.315635</v>
      </c>
    </row>
    <row r="4761" customFormat="false" ht="12.75" hidden="false" customHeight="false" outlineLevel="0" collapsed="false">
      <c r="A4761" s="47" t="s">
        <v>3845</v>
      </c>
      <c r="B4761" s="47" t="s">
        <v>362</v>
      </c>
      <c r="C4761" s="47" t="n">
        <v>1.449192</v>
      </c>
      <c r="D4761" s="47" t="n">
        <v>1.448947</v>
      </c>
      <c r="E4761" s="47" t="n">
        <v>1.315635</v>
      </c>
    </row>
    <row r="4762" customFormat="false" ht="12.75" hidden="false" customHeight="false" outlineLevel="0" collapsed="false">
      <c r="A4762" s="47" t="s">
        <v>3846</v>
      </c>
      <c r="B4762" s="47" t="s">
        <v>307</v>
      </c>
      <c r="C4762" s="47" t="n">
        <v>1.449192</v>
      </c>
      <c r="D4762" s="47" t="n">
        <v>1.448943</v>
      </c>
      <c r="E4762" s="47" t="n">
        <v>1.315635</v>
      </c>
    </row>
    <row r="4763" customFormat="false" ht="12.75" hidden="false" customHeight="false" outlineLevel="0" collapsed="false">
      <c r="A4763" s="47" t="s">
        <v>3847</v>
      </c>
      <c r="B4763" s="47" t="s">
        <v>362</v>
      </c>
      <c r="C4763" s="47" t="n">
        <v>1.449192</v>
      </c>
      <c r="D4763" s="47" t="n">
        <v>1.448938</v>
      </c>
      <c r="E4763" s="47" t="n">
        <v>1.315635</v>
      </c>
    </row>
    <row r="4764" customFormat="false" ht="12.75" hidden="false" customHeight="false" outlineLevel="0" collapsed="false">
      <c r="A4764" s="47" t="s">
        <v>3848</v>
      </c>
      <c r="B4764" s="47" t="s">
        <v>318</v>
      </c>
      <c r="C4764" s="47" t="n">
        <v>1.449192</v>
      </c>
      <c r="D4764" s="47" t="n">
        <v>1.448929</v>
      </c>
      <c r="E4764" s="47" t="n">
        <v>1.315635</v>
      </c>
    </row>
    <row r="4765" customFormat="false" ht="12.75" hidden="false" customHeight="false" outlineLevel="0" collapsed="false">
      <c r="A4765" s="47" t="s">
        <v>3849</v>
      </c>
      <c r="B4765" s="47" t="s">
        <v>318</v>
      </c>
      <c r="C4765" s="47" t="n">
        <v>1.449192</v>
      </c>
      <c r="D4765" s="47" t="n">
        <v>1.448923</v>
      </c>
      <c r="E4765" s="47" t="n">
        <v>1.315635</v>
      </c>
    </row>
    <row r="4766" customFormat="false" ht="12.75" hidden="false" customHeight="false" outlineLevel="0" collapsed="false">
      <c r="A4766" s="47" t="s">
        <v>3850</v>
      </c>
      <c r="B4766" s="47" t="s">
        <v>3851</v>
      </c>
      <c r="C4766" s="47" t="n">
        <v>1.449192</v>
      </c>
      <c r="D4766" s="47" t="n">
        <v>1.448895</v>
      </c>
      <c r="E4766" s="47" t="n">
        <v>1.315635</v>
      </c>
    </row>
    <row r="4767" customFormat="false" ht="12.75" hidden="false" customHeight="false" outlineLevel="0" collapsed="false">
      <c r="A4767" s="47" t="s">
        <v>2964</v>
      </c>
      <c r="B4767" s="47" t="s">
        <v>1410</v>
      </c>
      <c r="C4767" s="47" t="n">
        <v>1.449192</v>
      </c>
      <c r="D4767" s="47" t="n">
        <v>1.448888</v>
      </c>
      <c r="E4767" s="47" t="n">
        <v>1.315635</v>
      </c>
    </row>
    <row r="4768" customFormat="false" ht="12.75" hidden="false" customHeight="false" outlineLevel="0" collapsed="false">
      <c r="A4768" s="47" t="s">
        <v>2964</v>
      </c>
      <c r="B4768" s="47" t="s">
        <v>1417</v>
      </c>
      <c r="C4768" s="47" t="n">
        <v>1.449192</v>
      </c>
      <c r="D4768" s="47" t="n">
        <v>1.448888</v>
      </c>
      <c r="E4768" s="47" t="n">
        <v>1.315635</v>
      </c>
    </row>
    <row r="4769" customFormat="false" ht="12.75" hidden="false" customHeight="false" outlineLevel="0" collapsed="false">
      <c r="A4769" s="47" t="s">
        <v>3755</v>
      </c>
      <c r="B4769" s="47" t="s">
        <v>1923</v>
      </c>
      <c r="C4769" s="47" t="n">
        <v>1.449192</v>
      </c>
      <c r="D4769" s="47" t="n">
        <v>1.448881</v>
      </c>
      <c r="E4769" s="47" t="n">
        <v>1.315635</v>
      </c>
    </row>
    <row r="4770" customFormat="false" ht="12.75" hidden="false" customHeight="false" outlineLevel="0" collapsed="false">
      <c r="A4770" s="47" t="s">
        <v>3852</v>
      </c>
      <c r="B4770" s="47" t="s">
        <v>3535</v>
      </c>
      <c r="C4770" s="47" t="n">
        <v>1.449192</v>
      </c>
      <c r="D4770" s="47" t="n">
        <v>1.448868</v>
      </c>
      <c r="E4770" s="47" t="n">
        <v>1.315635</v>
      </c>
    </row>
    <row r="4771" customFormat="false" ht="12.75" hidden="false" customHeight="false" outlineLevel="0" collapsed="false">
      <c r="A4771" s="47" t="s">
        <v>3853</v>
      </c>
      <c r="B4771" s="47" t="s">
        <v>684</v>
      </c>
      <c r="C4771" s="47" t="n">
        <v>1.449192</v>
      </c>
      <c r="D4771" s="47" t="n">
        <v>1.448855</v>
      </c>
      <c r="E4771" s="47" t="n">
        <v>1.315635</v>
      </c>
    </row>
    <row r="4772" customFormat="false" ht="12.75" hidden="false" customHeight="false" outlineLevel="0" collapsed="false">
      <c r="A4772" s="47" t="s">
        <v>3143</v>
      </c>
      <c r="B4772" s="47" t="s">
        <v>699</v>
      </c>
      <c r="C4772" s="47" t="n">
        <v>1.449192</v>
      </c>
      <c r="D4772" s="47" t="n">
        <v>1.448854</v>
      </c>
      <c r="E4772" s="47" t="n">
        <v>1.315635</v>
      </c>
    </row>
    <row r="4773" customFormat="false" ht="12.75" hidden="false" customHeight="false" outlineLevel="0" collapsed="false">
      <c r="A4773" s="47" t="s">
        <v>3143</v>
      </c>
      <c r="B4773" s="47" t="s">
        <v>362</v>
      </c>
      <c r="C4773" s="47" t="n">
        <v>1.449192</v>
      </c>
      <c r="D4773" s="47" t="n">
        <v>1.448854</v>
      </c>
      <c r="E4773" s="47" t="n">
        <v>1.315635</v>
      </c>
    </row>
    <row r="4774" customFormat="false" ht="12.75" hidden="false" customHeight="false" outlineLevel="0" collapsed="false">
      <c r="A4774" s="47" t="s">
        <v>3414</v>
      </c>
      <c r="B4774" s="47" t="s">
        <v>3854</v>
      </c>
      <c r="C4774" s="47" t="n">
        <v>1.449192</v>
      </c>
      <c r="D4774" s="47" t="n">
        <v>1.448842</v>
      </c>
      <c r="E4774" s="47" t="n">
        <v>1.315635</v>
      </c>
    </row>
    <row r="4775" customFormat="false" ht="12.75" hidden="false" customHeight="false" outlineLevel="0" collapsed="false">
      <c r="A4775" s="47" t="s">
        <v>3415</v>
      </c>
      <c r="B4775" s="47" t="s">
        <v>3547</v>
      </c>
      <c r="C4775" s="47" t="n">
        <v>1.449192</v>
      </c>
      <c r="D4775" s="47" t="n">
        <v>1.448837</v>
      </c>
      <c r="E4775" s="47" t="n">
        <v>1.315635</v>
      </c>
    </row>
    <row r="4776" customFormat="false" ht="12.75" hidden="false" customHeight="false" outlineLevel="0" collapsed="false">
      <c r="A4776" s="47" t="s">
        <v>3855</v>
      </c>
      <c r="B4776" s="47" t="s">
        <v>348</v>
      </c>
      <c r="C4776" s="47" t="n">
        <v>1.449192</v>
      </c>
      <c r="D4776" s="47" t="n">
        <v>1.448813</v>
      </c>
      <c r="E4776" s="47" t="n">
        <v>1.315635</v>
      </c>
    </row>
    <row r="4777" customFormat="false" ht="12.75" hidden="false" customHeight="false" outlineLevel="0" collapsed="false">
      <c r="A4777" s="47" t="s">
        <v>3856</v>
      </c>
      <c r="B4777" s="47" t="s">
        <v>1295</v>
      </c>
      <c r="C4777" s="47" t="n">
        <v>1.449192</v>
      </c>
      <c r="D4777" s="47" t="n">
        <v>1.448807</v>
      </c>
      <c r="E4777" s="47" t="n">
        <v>1.315635</v>
      </c>
    </row>
    <row r="4778" customFormat="false" ht="12.75" hidden="false" customHeight="false" outlineLevel="0" collapsed="false">
      <c r="A4778" s="47" t="s">
        <v>1212</v>
      </c>
      <c r="B4778" s="47" t="s">
        <v>411</v>
      </c>
      <c r="C4778" s="47" t="n">
        <v>1.449192</v>
      </c>
      <c r="D4778" s="47" t="n">
        <v>1.448719</v>
      </c>
      <c r="E4778" s="47" t="n">
        <v>1.315635</v>
      </c>
    </row>
    <row r="4779" customFormat="false" ht="12.75" hidden="false" customHeight="false" outlineLevel="0" collapsed="false">
      <c r="A4779" s="47" t="s">
        <v>3857</v>
      </c>
      <c r="B4779" s="47" t="s">
        <v>1744</v>
      </c>
      <c r="C4779" s="47" t="n">
        <v>1.449192</v>
      </c>
      <c r="D4779" s="47" t="n">
        <v>1.448708</v>
      </c>
      <c r="E4779" s="47" t="n">
        <v>1.315635</v>
      </c>
    </row>
    <row r="4780" customFormat="false" ht="12.75" hidden="false" customHeight="false" outlineLevel="0" collapsed="false">
      <c r="A4780" s="47" t="s">
        <v>3752</v>
      </c>
      <c r="B4780" s="47" t="s">
        <v>914</v>
      </c>
      <c r="C4780" s="47" t="n">
        <v>1.449192</v>
      </c>
      <c r="D4780" s="47" t="n">
        <v>1.448699</v>
      </c>
      <c r="E4780" s="47" t="n">
        <v>1.315635</v>
      </c>
    </row>
    <row r="4781" customFormat="false" ht="12.75" hidden="false" customHeight="false" outlineLevel="0" collapsed="false">
      <c r="A4781" s="47" t="s">
        <v>3248</v>
      </c>
      <c r="B4781" s="47" t="s">
        <v>562</v>
      </c>
      <c r="C4781" s="47" t="n">
        <v>1.449192</v>
      </c>
      <c r="D4781" s="47" t="n">
        <v>1.448688</v>
      </c>
      <c r="E4781" s="47" t="n">
        <v>1.315635</v>
      </c>
    </row>
    <row r="4782" customFormat="false" ht="12.75" hidden="false" customHeight="false" outlineLevel="0" collapsed="false">
      <c r="A4782" s="47" t="s">
        <v>3419</v>
      </c>
      <c r="B4782" s="47" t="s">
        <v>1233</v>
      </c>
      <c r="C4782" s="47" t="n">
        <v>1.449192</v>
      </c>
      <c r="D4782" s="47" t="n">
        <v>1.448688</v>
      </c>
      <c r="E4782" s="47" t="n">
        <v>1.315635</v>
      </c>
    </row>
    <row r="4783" customFormat="false" ht="12.75" hidden="false" customHeight="false" outlineLevel="0" collapsed="false">
      <c r="A4783" s="47" t="s">
        <v>3858</v>
      </c>
      <c r="B4783" s="47" t="s">
        <v>3126</v>
      </c>
      <c r="C4783" s="47" t="n">
        <v>1.449192</v>
      </c>
      <c r="D4783" s="47" t="n">
        <v>1.448652</v>
      </c>
      <c r="E4783" s="47" t="n">
        <v>1.315635</v>
      </c>
    </row>
    <row r="4784" customFormat="false" ht="12.75" hidden="false" customHeight="false" outlineLevel="0" collapsed="false">
      <c r="A4784" s="47" t="s">
        <v>3859</v>
      </c>
      <c r="B4784" s="47" t="s">
        <v>362</v>
      </c>
      <c r="C4784" s="47" t="n">
        <v>1.449192</v>
      </c>
      <c r="D4784" s="47" t="n">
        <v>1.448634</v>
      </c>
      <c r="E4784" s="47" t="n">
        <v>1.315635</v>
      </c>
    </row>
    <row r="4785" customFormat="false" ht="12.75" hidden="false" customHeight="false" outlineLevel="0" collapsed="false">
      <c r="A4785" s="47" t="s">
        <v>3124</v>
      </c>
      <c r="B4785" s="47" t="s">
        <v>3860</v>
      </c>
      <c r="C4785" s="47" t="n">
        <v>1.449192</v>
      </c>
      <c r="D4785" s="47" t="n">
        <v>1.44859</v>
      </c>
      <c r="E4785" s="47" t="n">
        <v>1.315635</v>
      </c>
    </row>
    <row r="4786" customFormat="false" ht="12.75" hidden="false" customHeight="false" outlineLevel="0" collapsed="false">
      <c r="A4786" s="47" t="s">
        <v>3351</v>
      </c>
      <c r="B4786" s="47" t="s">
        <v>2065</v>
      </c>
      <c r="C4786" s="47" t="n">
        <v>1.449192</v>
      </c>
      <c r="D4786" s="47" t="n">
        <v>1.448574</v>
      </c>
      <c r="E4786" s="47" t="n">
        <v>1.315635</v>
      </c>
    </row>
    <row r="4787" customFormat="false" ht="12.75" hidden="false" customHeight="false" outlineLevel="0" collapsed="false">
      <c r="A4787" s="47" t="s">
        <v>3861</v>
      </c>
      <c r="B4787" s="47" t="s">
        <v>562</v>
      </c>
      <c r="C4787" s="47" t="n">
        <v>1.449192</v>
      </c>
      <c r="D4787" s="47" t="n">
        <v>1.448523</v>
      </c>
      <c r="E4787" s="47" t="n">
        <v>1.315635</v>
      </c>
    </row>
    <row r="4788" customFormat="false" ht="12.75" hidden="false" customHeight="false" outlineLevel="0" collapsed="false">
      <c r="A4788" s="47" t="s">
        <v>3424</v>
      </c>
      <c r="B4788" s="47" t="s">
        <v>3862</v>
      </c>
      <c r="C4788" s="47" t="n">
        <v>1.449192</v>
      </c>
      <c r="D4788" s="47" t="n">
        <v>1.448516</v>
      </c>
      <c r="E4788" s="47" t="n">
        <v>1.315635</v>
      </c>
    </row>
    <row r="4789" customFormat="false" ht="12.75" hidden="false" customHeight="false" outlineLevel="0" collapsed="false">
      <c r="A4789" s="47" t="s">
        <v>3382</v>
      </c>
      <c r="B4789" s="47" t="s">
        <v>3863</v>
      </c>
      <c r="C4789" s="47" t="n">
        <v>1.449192</v>
      </c>
      <c r="D4789" s="47" t="n">
        <v>1.448506</v>
      </c>
      <c r="E4789" s="47" t="n">
        <v>1.315635</v>
      </c>
    </row>
    <row r="4790" customFormat="false" ht="12.75" hidden="false" customHeight="false" outlineLevel="0" collapsed="false">
      <c r="A4790" s="47" t="s">
        <v>2407</v>
      </c>
      <c r="B4790" s="47" t="s">
        <v>574</v>
      </c>
      <c r="C4790" s="47" t="n">
        <v>1.449192</v>
      </c>
      <c r="D4790" s="47" t="n">
        <v>1.448499</v>
      </c>
      <c r="E4790" s="47" t="n">
        <v>1.315635</v>
      </c>
    </row>
    <row r="4791" customFormat="false" ht="12.75" hidden="false" customHeight="false" outlineLevel="0" collapsed="false">
      <c r="A4791" s="47" t="s">
        <v>3864</v>
      </c>
      <c r="B4791" s="47" t="s">
        <v>3447</v>
      </c>
      <c r="C4791" s="47" t="n">
        <v>1.449192</v>
      </c>
      <c r="D4791" s="47" t="n">
        <v>1.448498</v>
      </c>
      <c r="E4791" s="47" t="n">
        <v>1.315635</v>
      </c>
    </row>
    <row r="4792" customFormat="false" ht="12.75" hidden="false" customHeight="false" outlineLevel="0" collapsed="false">
      <c r="A4792" s="47" t="s">
        <v>2296</v>
      </c>
      <c r="B4792" s="47" t="s">
        <v>918</v>
      </c>
      <c r="C4792" s="47" t="n">
        <v>1.449192</v>
      </c>
      <c r="D4792" s="47" t="n">
        <v>1.448497</v>
      </c>
      <c r="E4792" s="47" t="n">
        <v>1.315635</v>
      </c>
    </row>
    <row r="4793" customFormat="false" ht="12.75" hidden="false" customHeight="false" outlineLevel="0" collapsed="false">
      <c r="A4793" s="47" t="s">
        <v>2296</v>
      </c>
      <c r="B4793" s="47" t="s">
        <v>846</v>
      </c>
      <c r="C4793" s="47" t="n">
        <v>1.449192</v>
      </c>
      <c r="D4793" s="47" t="n">
        <v>1.448497</v>
      </c>
      <c r="E4793" s="47" t="n">
        <v>1.315635</v>
      </c>
    </row>
    <row r="4794" customFormat="false" ht="12.75" hidden="false" customHeight="false" outlineLevel="0" collapsed="false">
      <c r="A4794" s="47" t="s">
        <v>1067</v>
      </c>
      <c r="B4794" s="47" t="s">
        <v>3865</v>
      </c>
      <c r="C4794" s="47" t="n">
        <v>1.449192</v>
      </c>
      <c r="D4794" s="47" t="n">
        <v>1.448486</v>
      </c>
      <c r="E4794" s="47" t="n">
        <v>1.315635</v>
      </c>
    </row>
    <row r="4795" customFormat="false" ht="12.75" hidden="false" customHeight="false" outlineLevel="0" collapsed="false">
      <c r="A4795" s="47" t="s">
        <v>1283</v>
      </c>
      <c r="B4795" s="47" t="s">
        <v>362</v>
      </c>
      <c r="C4795" s="47" t="n">
        <v>1.449192</v>
      </c>
      <c r="D4795" s="47" t="n">
        <v>1.448461</v>
      </c>
      <c r="E4795" s="47" t="n">
        <v>1.315635</v>
      </c>
    </row>
    <row r="4796" customFormat="false" ht="12.75" hidden="false" customHeight="false" outlineLevel="0" collapsed="false">
      <c r="A4796" s="47" t="s">
        <v>3866</v>
      </c>
      <c r="B4796" s="47" t="s">
        <v>776</v>
      </c>
      <c r="C4796" s="47" t="n">
        <v>1.449192</v>
      </c>
      <c r="D4796" s="47" t="n">
        <v>1.448447</v>
      </c>
      <c r="E4796" s="47" t="n">
        <v>1.315635</v>
      </c>
    </row>
    <row r="4797" customFormat="false" ht="12.75" hidden="false" customHeight="false" outlineLevel="0" collapsed="false">
      <c r="A4797" s="47" t="s">
        <v>3867</v>
      </c>
      <c r="B4797" s="47" t="s">
        <v>900</v>
      </c>
      <c r="C4797" s="47" t="n">
        <v>1.449192</v>
      </c>
      <c r="D4797" s="47" t="n">
        <v>1.448391</v>
      </c>
      <c r="E4797" s="47" t="n">
        <v>1.315635</v>
      </c>
    </row>
    <row r="4798" customFormat="false" ht="12.75" hidden="false" customHeight="false" outlineLevel="0" collapsed="false">
      <c r="A4798" s="47" t="s">
        <v>3868</v>
      </c>
      <c r="B4798" s="47" t="s">
        <v>307</v>
      </c>
      <c r="C4798" s="47" t="n">
        <v>1.449192</v>
      </c>
      <c r="D4798" s="47" t="n">
        <v>1.448281</v>
      </c>
      <c r="E4798" s="47" t="n">
        <v>1.315635</v>
      </c>
    </row>
    <row r="4799" customFormat="false" ht="12.75" hidden="false" customHeight="false" outlineLevel="0" collapsed="false">
      <c r="A4799" s="47" t="s">
        <v>3252</v>
      </c>
      <c r="B4799" s="47" t="s">
        <v>3869</v>
      </c>
      <c r="C4799" s="47" t="n">
        <v>1.449192</v>
      </c>
      <c r="D4799" s="47" t="n">
        <v>1.448274</v>
      </c>
      <c r="E4799" s="47" t="n">
        <v>1.315635</v>
      </c>
    </row>
    <row r="4800" customFormat="false" ht="12.75" hidden="false" customHeight="false" outlineLevel="0" collapsed="false">
      <c r="A4800" s="47" t="s">
        <v>3870</v>
      </c>
      <c r="B4800" s="47" t="s">
        <v>3871</v>
      </c>
      <c r="C4800" s="47" t="n">
        <v>1.449192</v>
      </c>
      <c r="D4800" s="47" t="n">
        <v>1.448269</v>
      </c>
      <c r="E4800" s="47" t="n">
        <v>1.315635</v>
      </c>
    </row>
    <row r="4801" customFormat="false" ht="12.75" hidden="false" customHeight="false" outlineLevel="0" collapsed="false">
      <c r="A4801" s="47" t="s">
        <v>3670</v>
      </c>
      <c r="B4801" s="47" t="s">
        <v>539</v>
      </c>
      <c r="C4801" s="47" t="n">
        <v>1.449192</v>
      </c>
      <c r="D4801" s="47" t="n">
        <v>1.448252</v>
      </c>
      <c r="E4801" s="47" t="n">
        <v>1.315635</v>
      </c>
    </row>
    <row r="4802" customFormat="false" ht="12.75" hidden="false" customHeight="false" outlineLevel="0" collapsed="false">
      <c r="A4802" s="47" t="s">
        <v>3670</v>
      </c>
      <c r="B4802" s="47" t="s">
        <v>242</v>
      </c>
      <c r="C4802" s="47" t="n">
        <v>1.449192</v>
      </c>
      <c r="D4802" s="47" t="n">
        <v>1.448252</v>
      </c>
      <c r="E4802" s="47" t="n">
        <v>1.315635</v>
      </c>
    </row>
    <row r="4803" customFormat="false" ht="12.75" hidden="false" customHeight="false" outlineLevel="0" collapsed="false">
      <c r="A4803" s="47" t="s">
        <v>966</v>
      </c>
      <c r="B4803" s="47" t="s">
        <v>3872</v>
      </c>
      <c r="C4803" s="47" t="n">
        <v>1.449192</v>
      </c>
      <c r="D4803" s="47" t="n">
        <v>1.448238</v>
      </c>
      <c r="E4803" s="47" t="n">
        <v>1.315635</v>
      </c>
    </row>
    <row r="4804" customFormat="false" ht="12.75" hidden="false" customHeight="false" outlineLevel="0" collapsed="false">
      <c r="A4804" s="47" t="s">
        <v>3873</v>
      </c>
      <c r="B4804" s="47" t="s">
        <v>2949</v>
      </c>
      <c r="C4804" s="47" t="n">
        <v>1.449192</v>
      </c>
      <c r="D4804" s="47" t="n">
        <v>1.448177</v>
      </c>
      <c r="E4804" s="47" t="n">
        <v>1.315635</v>
      </c>
    </row>
    <row r="4805" customFormat="false" ht="12.75" hidden="false" customHeight="false" outlineLevel="0" collapsed="false">
      <c r="A4805" s="47" t="s">
        <v>3874</v>
      </c>
      <c r="B4805" s="47" t="s">
        <v>351</v>
      </c>
      <c r="C4805" s="47" t="n">
        <v>1.449192</v>
      </c>
      <c r="D4805" s="47" t="n">
        <v>1.448157</v>
      </c>
      <c r="E4805" s="47" t="n">
        <v>1.315635</v>
      </c>
    </row>
    <row r="4806" customFormat="false" ht="12.75" hidden="false" customHeight="false" outlineLevel="0" collapsed="false">
      <c r="A4806" s="47" t="s">
        <v>3875</v>
      </c>
      <c r="B4806" s="47" t="s">
        <v>3225</v>
      </c>
      <c r="C4806" s="47" t="n">
        <v>1.449192</v>
      </c>
      <c r="D4806" s="47" t="n">
        <v>1.448144</v>
      </c>
      <c r="E4806" s="47" t="n">
        <v>1.315635</v>
      </c>
    </row>
    <row r="4807" customFormat="false" ht="12.75" hidden="false" customHeight="false" outlineLevel="0" collapsed="false">
      <c r="A4807" s="47" t="s">
        <v>3427</v>
      </c>
      <c r="B4807" s="47" t="s">
        <v>411</v>
      </c>
      <c r="C4807" s="47" t="n">
        <v>1.449192</v>
      </c>
      <c r="D4807" s="47" t="n">
        <v>1.448122</v>
      </c>
      <c r="E4807" s="47" t="n">
        <v>1.315635</v>
      </c>
    </row>
    <row r="4808" customFormat="false" ht="12.75" hidden="false" customHeight="false" outlineLevel="0" collapsed="false">
      <c r="A4808" s="47" t="s">
        <v>3876</v>
      </c>
      <c r="B4808" s="47" t="s">
        <v>1025</v>
      </c>
      <c r="C4808" s="47" t="n">
        <v>1.449192</v>
      </c>
      <c r="D4808" s="47" t="n">
        <v>1.448119</v>
      </c>
      <c r="E4808" s="47" t="n">
        <v>1.315635</v>
      </c>
    </row>
    <row r="4809" customFormat="false" ht="12.75" hidden="false" customHeight="false" outlineLevel="0" collapsed="false">
      <c r="A4809" s="47" t="s">
        <v>3877</v>
      </c>
      <c r="B4809" s="47" t="s">
        <v>356</v>
      </c>
      <c r="C4809" s="47" t="n">
        <v>1.449192</v>
      </c>
      <c r="D4809" s="47" t="n">
        <v>1.448068</v>
      </c>
      <c r="E4809" s="47" t="n">
        <v>1.315635</v>
      </c>
    </row>
    <row r="4810" customFormat="false" ht="12.75" hidden="false" customHeight="false" outlineLevel="0" collapsed="false">
      <c r="A4810" s="47" t="s">
        <v>3878</v>
      </c>
      <c r="B4810" s="47" t="s">
        <v>3879</v>
      </c>
      <c r="C4810" s="47" t="n">
        <v>1.449192</v>
      </c>
      <c r="D4810" s="47" t="n">
        <v>1.448062</v>
      </c>
      <c r="E4810" s="47" t="n">
        <v>1.315635</v>
      </c>
    </row>
    <row r="4811" customFormat="false" ht="12.75" hidden="false" customHeight="false" outlineLevel="0" collapsed="false">
      <c r="A4811" s="47" t="s">
        <v>3880</v>
      </c>
      <c r="B4811" s="47" t="s">
        <v>1700</v>
      </c>
      <c r="C4811" s="47" t="n">
        <v>1.449192</v>
      </c>
      <c r="D4811" s="47" t="n">
        <v>1.447942</v>
      </c>
      <c r="E4811" s="47" t="n">
        <v>1.315635</v>
      </c>
    </row>
    <row r="4812" customFormat="false" ht="12.75" hidden="false" customHeight="false" outlineLevel="0" collapsed="false">
      <c r="A4812" s="47" t="s">
        <v>2470</v>
      </c>
      <c r="B4812" s="47" t="s">
        <v>3881</v>
      </c>
      <c r="C4812" s="47" t="n">
        <v>1.449192</v>
      </c>
      <c r="D4812" s="47" t="n">
        <v>1.447842</v>
      </c>
      <c r="E4812" s="47" t="n">
        <v>1.315635</v>
      </c>
    </row>
    <row r="4813" customFormat="false" ht="12.75" hidden="false" customHeight="false" outlineLevel="0" collapsed="false">
      <c r="A4813" s="47" t="s">
        <v>2470</v>
      </c>
      <c r="B4813" s="47" t="s">
        <v>3882</v>
      </c>
      <c r="C4813" s="47" t="n">
        <v>1.449192</v>
      </c>
      <c r="D4813" s="47" t="n">
        <v>1.447842</v>
      </c>
      <c r="E4813" s="47" t="n">
        <v>1.315635</v>
      </c>
    </row>
    <row r="4814" customFormat="false" ht="12.75" hidden="false" customHeight="false" outlineLevel="0" collapsed="false">
      <c r="A4814" s="47" t="s">
        <v>2470</v>
      </c>
      <c r="B4814" s="47" t="s">
        <v>3883</v>
      </c>
      <c r="C4814" s="47" t="n">
        <v>1.449192</v>
      </c>
      <c r="D4814" s="47" t="n">
        <v>1.447842</v>
      </c>
      <c r="E4814" s="47" t="n">
        <v>1.315635</v>
      </c>
    </row>
    <row r="4815" customFormat="false" ht="12.75" hidden="false" customHeight="false" outlineLevel="0" collapsed="false">
      <c r="A4815" s="47" t="s">
        <v>2470</v>
      </c>
      <c r="B4815" s="47" t="s">
        <v>3884</v>
      </c>
      <c r="C4815" s="47" t="n">
        <v>1.449192</v>
      </c>
      <c r="D4815" s="47" t="n">
        <v>1.447842</v>
      </c>
      <c r="E4815" s="47" t="n">
        <v>1.315635</v>
      </c>
    </row>
    <row r="4816" customFormat="false" ht="12.75" hidden="false" customHeight="false" outlineLevel="0" collapsed="false">
      <c r="A4816" s="47" t="s">
        <v>3885</v>
      </c>
      <c r="B4816" s="47" t="s">
        <v>879</v>
      </c>
      <c r="C4816" s="47" t="n">
        <v>1.449192</v>
      </c>
      <c r="D4816" s="47" t="n">
        <v>1.447816</v>
      </c>
      <c r="E4816" s="47" t="n">
        <v>1.315635</v>
      </c>
    </row>
    <row r="4817" customFormat="false" ht="12.75" hidden="false" customHeight="false" outlineLevel="0" collapsed="false">
      <c r="A4817" s="47" t="s">
        <v>2640</v>
      </c>
      <c r="B4817" s="47" t="s">
        <v>1057</v>
      </c>
      <c r="C4817" s="47" t="n">
        <v>1.449192</v>
      </c>
      <c r="D4817" s="47" t="n">
        <v>1.447783</v>
      </c>
      <c r="E4817" s="47" t="n">
        <v>1.315635</v>
      </c>
    </row>
    <row r="4818" customFormat="false" ht="12.75" hidden="false" customHeight="false" outlineLevel="0" collapsed="false">
      <c r="A4818" s="47" t="s">
        <v>1105</v>
      </c>
      <c r="B4818" s="47" t="s">
        <v>3886</v>
      </c>
      <c r="C4818" s="47" t="n">
        <v>1.449192</v>
      </c>
      <c r="D4818" s="47" t="n">
        <v>1.447677</v>
      </c>
      <c r="E4818" s="47" t="n">
        <v>1.315635</v>
      </c>
    </row>
    <row r="4819" customFormat="false" ht="12.75" hidden="false" customHeight="false" outlineLevel="0" collapsed="false">
      <c r="A4819" s="47" t="s">
        <v>3887</v>
      </c>
      <c r="B4819" s="47" t="s">
        <v>900</v>
      </c>
      <c r="C4819" s="47" t="n">
        <v>1.449192</v>
      </c>
      <c r="D4819" s="47" t="n">
        <v>1.447589</v>
      </c>
      <c r="E4819" s="47" t="n">
        <v>1.315635</v>
      </c>
    </row>
    <row r="4820" customFormat="false" ht="12.75" hidden="false" customHeight="false" outlineLevel="0" collapsed="false">
      <c r="A4820" s="47" t="s">
        <v>3887</v>
      </c>
      <c r="B4820" s="47" t="s">
        <v>2633</v>
      </c>
      <c r="C4820" s="47" t="n">
        <v>1.449192</v>
      </c>
      <c r="D4820" s="47" t="n">
        <v>1.447589</v>
      </c>
      <c r="E4820" s="47" t="n">
        <v>1.315635</v>
      </c>
    </row>
    <row r="4821" customFormat="false" ht="12.75" hidden="false" customHeight="false" outlineLevel="0" collapsed="false">
      <c r="A4821" s="47" t="s">
        <v>2898</v>
      </c>
      <c r="B4821" s="47" t="s">
        <v>541</v>
      </c>
      <c r="C4821" s="47" t="n">
        <v>1.449192</v>
      </c>
      <c r="D4821" s="47" t="n">
        <v>1.447314</v>
      </c>
      <c r="E4821" s="47" t="n">
        <v>1.315635</v>
      </c>
    </row>
    <row r="4822" customFormat="false" ht="12.75" hidden="false" customHeight="false" outlineLevel="0" collapsed="false">
      <c r="A4822" s="47" t="s">
        <v>2719</v>
      </c>
      <c r="B4822" s="47" t="s">
        <v>2261</v>
      </c>
      <c r="C4822" s="47" t="n">
        <v>1.449192</v>
      </c>
      <c r="D4822" s="47" t="n">
        <v>1.447275</v>
      </c>
      <c r="E4822" s="47" t="n">
        <v>1.315635</v>
      </c>
    </row>
    <row r="4823" customFormat="false" ht="12.75" hidden="false" customHeight="false" outlineLevel="0" collapsed="false">
      <c r="A4823" s="47" t="s">
        <v>3333</v>
      </c>
      <c r="B4823" s="47" t="s">
        <v>1436</v>
      </c>
      <c r="C4823" s="47" t="n">
        <v>1.449192</v>
      </c>
      <c r="D4823" s="47" t="n">
        <v>1.447117</v>
      </c>
      <c r="E4823" s="47" t="n">
        <v>1.315635</v>
      </c>
    </row>
    <row r="4824" customFormat="false" ht="12.75" hidden="false" customHeight="false" outlineLevel="0" collapsed="false">
      <c r="A4824" s="47" t="s">
        <v>909</v>
      </c>
      <c r="B4824" s="47" t="s">
        <v>3888</v>
      </c>
      <c r="C4824" s="47" t="n">
        <v>1.449192</v>
      </c>
      <c r="D4824" s="47" t="n">
        <v>1.447048</v>
      </c>
      <c r="E4824" s="47" t="n">
        <v>1.315635</v>
      </c>
    </row>
    <row r="4825" customFormat="false" ht="12.75" hidden="false" customHeight="false" outlineLevel="0" collapsed="false">
      <c r="A4825" s="47" t="s">
        <v>909</v>
      </c>
      <c r="B4825" s="47" t="s">
        <v>1972</v>
      </c>
      <c r="C4825" s="47" t="n">
        <v>1.449192</v>
      </c>
      <c r="D4825" s="47" t="n">
        <v>1.447048</v>
      </c>
      <c r="E4825" s="47" t="n">
        <v>1.315635</v>
      </c>
    </row>
    <row r="4826" customFormat="false" ht="12.75" hidden="false" customHeight="false" outlineLevel="0" collapsed="false">
      <c r="A4826" s="47" t="s">
        <v>3430</v>
      </c>
      <c r="B4826" s="47" t="s">
        <v>3889</v>
      </c>
      <c r="C4826" s="47" t="n">
        <v>1.449192</v>
      </c>
      <c r="D4826" s="47" t="n">
        <v>1.446902</v>
      </c>
      <c r="E4826" s="47" t="n">
        <v>1.315635</v>
      </c>
    </row>
    <row r="4827" customFormat="false" ht="12.75" hidden="false" customHeight="false" outlineLevel="0" collapsed="false">
      <c r="A4827" s="47" t="s">
        <v>3148</v>
      </c>
      <c r="B4827" s="47" t="s">
        <v>1701</v>
      </c>
      <c r="C4827" s="47" t="n">
        <v>1.449192</v>
      </c>
      <c r="D4827" s="47" t="n">
        <v>1.446896</v>
      </c>
      <c r="E4827" s="47" t="n">
        <v>1.315635</v>
      </c>
    </row>
    <row r="4828" customFormat="false" ht="12.75" hidden="false" customHeight="false" outlineLevel="0" collapsed="false">
      <c r="A4828" s="47" t="s">
        <v>3148</v>
      </c>
      <c r="B4828" s="47" t="s">
        <v>1288</v>
      </c>
      <c r="C4828" s="47" t="n">
        <v>1.449192</v>
      </c>
      <c r="D4828" s="47" t="n">
        <v>1.446896</v>
      </c>
      <c r="E4828" s="47" t="n">
        <v>1.315635</v>
      </c>
    </row>
    <row r="4829" customFormat="false" ht="12.75" hidden="false" customHeight="false" outlineLevel="0" collapsed="false">
      <c r="A4829" s="47" t="s">
        <v>3890</v>
      </c>
      <c r="B4829" s="47" t="s">
        <v>1674</v>
      </c>
      <c r="C4829" s="47" t="n">
        <v>1.449192</v>
      </c>
      <c r="D4829" s="47" t="n">
        <v>1.446656</v>
      </c>
      <c r="E4829" s="47" t="n">
        <v>1.315635</v>
      </c>
    </row>
    <row r="4830" customFormat="false" ht="12.75" hidden="false" customHeight="false" outlineLevel="0" collapsed="false">
      <c r="A4830" s="47" t="s">
        <v>3890</v>
      </c>
      <c r="B4830" s="47" t="s">
        <v>3891</v>
      </c>
      <c r="C4830" s="47" t="n">
        <v>1.449192</v>
      </c>
      <c r="D4830" s="47" t="n">
        <v>1.446656</v>
      </c>
      <c r="E4830" s="47" t="n">
        <v>1.315635</v>
      </c>
    </row>
    <row r="4831" customFormat="false" ht="12.75" hidden="false" customHeight="false" outlineLevel="0" collapsed="false">
      <c r="A4831" s="47" t="s">
        <v>807</v>
      </c>
      <c r="B4831" s="47" t="s">
        <v>1870</v>
      </c>
      <c r="C4831" s="47" t="n">
        <v>1.449192</v>
      </c>
      <c r="D4831" s="47" t="n">
        <v>1.446505</v>
      </c>
      <c r="E4831" s="47" t="n">
        <v>1.315635</v>
      </c>
    </row>
    <row r="4832" customFormat="false" ht="12.75" hidden="false" customHeight="false" outlineLevel="0" collapsed="false">
      <c r="A4832" s="47" t="s">
        <v>3431</v>
      </c>
      <c r="B4832" s="47" t="s">
        <v>3892</v>
      </c>
      <c r="C4832" s="47" t="n">
        <v>1.449192</v>
      </c>
      <c r="D4832" s="47" t="n">
        <v>1.446331</v>
      </c>
      <c r="E4832" s="47" t="n">
        <v>1.315635</v>
      </c>
    </row>
    <row r="4833" customFormat="false" ht="12.75" hidden="false" customHeight="false" outlineLevel="0" collapsed="false">
      <c r="A4833" s="47" t="s">
        <v>1522</v>
      </c>
      <c r="B4833" s="47" t="s">
        <v>3213</v>
      </c>
      <c r="C4833" s="47" t="n">
        <v>1.449192</v>
      </c>
      <c r="D4833" s="47" t="n">
        <v>1.446285</v>
      </c>
      <c r="E4833" s="47" t="n">
        <v>1.315635</v>
      </c>
    </row>
    <row r="4834" customFormat="false" ht="12.75" hidden="false" customHeight="false" outlineLevel="0" collapsed="false">
      <c r="A4834" s="47" t="s">
        <v>1522</v>
      </c>
      <c r="B4834" s="47" t="s">
        <v>1033</v>
      </c>
      <c r="C4834" s="47" t="n">
        <v>1.449192</v>
      </c>
      <c r="D4834" s="47" t="n">
        <v>1.446285</v>
      </c>
      <c r="E4834" s="47" t="n">
        <v>1.315635</v>
      </c>
    </row>
    <row r="4835" customFormat="false" ht="12.75" hidden="false" customHeight="false" outlineLevel="0" collapsed="false">
      <c r="A4835" s="47" t="s">
        <v>246</v>
      </c>
      <c r="B4835" s="47" t="s">
        <v>200</v>
      </c>
      <c r="C4835" s="47" t="n">
        <v>1.449192</v>
      </c>
      <c r="D4835" s="47" t="n">
        <v>1.44607</v>
      </c>
      <c r="E4835" s="47" t="n">
        <v>1.315635</v>
      </c>
    </row>
    <row r="4836" customFormat="false" ht="12.75" hidden="false" customHeight="false" outlineLevel="0" collapsed="false">
      <c r="A4836" s="47" t="s">
        <v>246</v>
      </c>
      <c r="B4836" s="47" t="s">
        <v>3893</v>
      </c>
      <c r="C4836" s="47" t="n">
        <v>1.449192</v>
      </c>
      <c r="D4836" s="47" t="n">
        <v>1.44607</v>
      </c>
      <c r="E4836" s="47" t="n">
        <v>1.315635</v>
      </c>
    </row>
    <row r="4837" customFormat="false" ht="12.75" hidden="false" customHeight="false" outlineLevel="0" collapsed="false">
      <c r="A4837" s="47" t="s">
        <v>1486</v>
      </c>
      <c r="B4837" s="47" t="s">
        <v>1367</v>
      </c>
      <c r="C4837" s="47" t="n">
        <v>1.449192</v>
      </c>
      <c r="D4837" s="47" t="n">
        <v>1.445977</v>
      </c>
      <c r="E4837" s="47" t="n">
        <v>1.315635</v>
      </c>
    </row>
    <row r="4838" customFormat="false" ht="12.75" hidden="false" customHeight="false" outlineLevel="0" collapsed="false">
      <c r="A4838" s="47" t="s">
        <v>1109</v>
      </c>
      <c r="B4838" s="47" t="s">
        <v>850</v>
      </c>
      <c r="C4838" s="47" t="n">
        <v>1.449192</v>
      </c>
      <c r="D4838" s="47" t="n">
        <v>1.445234</v>
      </c>
      <c r="E4838" s="47" t="n">
        <v>1.315635</v>
      </c>
    </row>
    <row r="4839" customFormat="false" ht="12.75" hidden="false" customHeight="false" outlineLevel="0" collapsed="false">
      <c r="A4839" s="47" t="s">
        <v>2283</v>
      </c>
      <c r="B4839" s="47" t="s">
        <v>1005</v>
      </c>
      <c r="C4839" s="47" t="n">
        <v>1.449192</v>
      </c>
      <c r="D4839" s="47" t="n">
        <v>1.444718</v>
      </c>
      <c r="E4839" s="47" t="n">
        <v>1.315635</v>
      </c>
    </row>
    <row r="4840" customFormat="false" ht="12.75" hidden="false" customHeight="false" outlineLevel="0" collapsed="false">
      <c r="A4840" s="47" t="s">
        <v>235</v>
      </c>
      <c r="B4840" s="47" t="s">
        <v>182</v>
      </c>
      <c r="C4840" s="47" t="n">
        <v>1.449192</v>
      </c>
      <c r="D4840" s="47" t="n">
        <v>1.444568</v>
      </c>
      <c r="E4840" s="47" t="n">
        <v>1.315635</v>
      </c>
    </row>
    <row r="4841" customFormat="false" ht="12.75" hidden="false" customHeight="false" outlineLevel="0" collapsed="false">
      <c r="A4841" s="47" t="s">
        <v>235</v>
      </c>
      <c r="B4841" s="47" t="s">
        <v>3340</v>
      </c>
      <c r="C4841" s="47" t="n">
        <v>1.449192</v>
      </c>
      <c r="D4841" s="47" t="n">
        <v>1.444568</v>
      </c>
      <c r="E4841" s="47" t="n">
        <v>1.315635</v>
      </c>
    </row>
    <row r="4842" customFormat="false" ht="12.75" hidden="false" customHeight="false" outlineLevel="0" collapsed="false">
      <c r="A4842" s="47" t="s">
        <v>1750</v>
      </c>
      <c r="B4842" s="47" t="s">
        <v>2445</v>
      </c>
      <c r="C4842" s="47" t="n">
        <v>1.449192</v>
      </c>
      <c r="D4842" s="47" t="n">
        <v>1.443363</v>
      </c>
      <c r="E4842" s="47" t="n">
        <v>1.315635</v>
      </c>
    </row>
    <row r="4843" customFormat="false" ht="12.75" hidden="false" customHeight="false" outlineLevel="0" collapsed="false">
      <c r="A4843" s="47" t="s">
        <v>1750</v>
      </c>
      <c r="B4843" s="47" t="s">
        <v>2264</v>
      </c>
      <c r="C4843" s="47" t="n">
        <v>1.449192</v>
      </c>
      <c r="D4843" s="47" t="n">
        <v>1.443363</v>
      </c>
      <c r="E4843" s="47" t="n">
        <v>1.315635</v>
      </c>
    </row>
    <row r="4844" customFormat="false" ht="12.75" hidden="false" customHeight="false" outlineLevel="0" collapsed="false">
      <c r="A4844" s="47" t="s">
        <v>311</v>
      </c>
      <c r="B4844" s="47" t="s">
        <v>2917</v>
      </c>
      <c r="C4844" s="47" t="n">
        <v>1.449192</v>
      </c>
      <c r="D4844" s="47" t="n">
        <v>1.442399</v>
      </c>
      <c r="E4844" s="47" t="n">
        <v>1.315635</v>
      </c>
    </row>
    <row r="4845" customFormat="false" ht="12.75" hidden="false" customHeight="false" outlineLevel="0" collapsed="false">
      <c r="A4845" s="47" t="s">
        <v>311</v>
      </c>
      <c r="B4845" s="47" t="s">
        <v>502</v>
      </c>
      <c r="C4845" s="47" t="n">
        <v>1.449192</v>
      </c>
      <c r="D4845" s="47" t="n">
        <v>1.442399</v>
      </c>
      <c r="E4845" s="47" t="n">
        <v>1.315635</v>
      </c>
    </row>
    <row r="4846" customFormat="false" ht="12.75" hidden="false" customHeight="false" outlineLevel="0" collapsed="false">
      <c r="A4846" s="47" t="s">
        <v>311</v>
      </c>
      <c r="B4846" s="47" t="s">
        <v>2087</v>
      </c>
      <c r="C4846" s="47" t="n">
        <v>1.449192</v>
      </c>
      <c r="D4846" s="47" t="n">
        <v>1.442399</v>
      </c>
      <c r="E4846" s="47" t="n">
        <v>1.315635</v>
      </c>
    </row>
    <row r="4847" customFormat="false" ht="12.75" hidden="false" customHeight="false" outlineLevel="0" collapsed="false">
      <c r="A4847" s="47" t="s">
        <v>311</v>
      </c>
      <c r="B4847" s="47" t="s">
        <v>3894</v>
      </c>
      <c r="C4847" s="47" t="n">
        <v>1.449192</v>
      </c>
      <c r="D4847" s="47" t="n">
        <v>1.442399</v>
      </c>
      <c r="E4847" s="47" t="n">
        <v>1.315635</v>
      </c>
    </row>
    <row r="4848" customFormat="false" ht="12.75" hidden="false" customHeight="false" outlineLevel="0" collapsed="false">
      <c r="A4848" s="47" t="s">
        <v>311</v>
      </c>
      <c r="B4848" s="47" t="s">
        <v>2231</v>
      </c>
      <c r="C4848" s="47" t="n">
        <v>1.449192</v>
      </c>
      <c r="D4848" s="47" t="n">
        <v>1.442399</v>
      </c>
      <c r="E4848" s="47" t="n">
        <v>1.315635</v>
      </c>
    </row>
    <row r="4849" customFormat="false" ht="12.75" hidden="false" customHeight="false" outlineLevel="0" collapsed="false">
      <c r="A4849" s="47" t="s">
        <v>311</v>
      </c>
      <c r="B4849" s="47" t="s">
        <v>3618</v>
      </c>
      <c r="C4849" s="47" t="n">
        <v>1.449192</v>
      </c>
      <c r="D4849" s="47" t="n">
        <v>1.442399</v>
      </c>
      <c r="E4849" s="47" t="n">
        <v>1.315635</v>
      </c>
    </row>
    <row r="4850" customFormat="false" ht="12.75" hidden="false" customHeight="false" outlineLevel="0" collapsed="false">
      <c r="A4850" s="47" t="s">
        <v>311</v>
      </c>
      <c r="B4850" s="47" t="s">
        <v>3895</v>
      </c>
      <c r="C4850" s="47" t="n">
        <v>1.449192</v>
      </c>
      <c r="D4850" s="47" t="n">
        <v>1.442399</v>
      </c>
      <c r="E4850" s="47" t="n">
        <v>1.315635</v>
      </c>
    </row>
    <row r="4851" customFormat="false" ht="12.75" hidden="false" customHeight="false" outlineLevel="0" collapsed="false">
      <c r="A4851" s="47" t="s">
        <v>311</v>
      </c>
      <c r="B4851" s="47" t="s">
        <v>3896</v>
      </c>
      <c r="C4851" s="47" t="n">
        <v>1.449192</v>
      </c>
      <c r="D4851" s="47" t="n">
        <v>1.442399</v>
      </c>
      <c r="E4851" s="47" t="n">
        <v>1.315635</v>
      </c>
    </row>
    <row r="4852" customFormat="false" ht="12.75" hidden="false" customHeight="false" outlineLevel="0" collapsed="false">
      <c r="A4852" s="47" t="s">
        <v>311</v>
      </c>
      <c r="B4852" s="47" t="s">
        <v>1749</v>
      </c>
      <c r="C4852" s="47" t="n">
        <v>1.449192</v>
      </c>
      <c r="D4852" s="47" t="n">
        <v>1.442399</v>
      </c>
      <c r="E4852" s="47" t="n">
        <v>1.315635</v>
      </c>
    </row>
    <row r="4853" customFormat="false" ht="12.75" hidden="false" customHeight="false" outlineLevel="0" collapsed="false">
      <c r="A4853" s="47" t="s">
        <v>311</v>
      </c>
      <c r="B4853" s="47" t="s">
        <v>2880</v>
      </c>
      <c r="C4853" s="47" t="n">
        <v>1.449192</v>
      </c>
      <c r="D4853" s="47" t="n">
        <v>1.442399</v>
      </c>
      <c r="E4853" s="47" t="n">
        <v>1.315635</v>
      </c>
    </row>
    <row r="4854" customFormat="false" ht="12.75" hidden="false" customHeight="false" outlineLevel="0" collapsed="false">
      <c r="A4854" s="47" t="s">
        <v>408</v>
      </c>
      <c r="B4854" s="47" t="s">
        <v>3897</v>
      </c>
      <c r="C4854" s="47" t="n">
        <v>2.939871</v>
      </c>
      <c r="D4854" s="47" t="n">
        <v>1.441856</v>
      </c>
      <c r="E4854" s="47" t="n">
        <v>1.101525</v>
      </c>
    </row>
    <row r="4855" customFormat="false" ht="12.75" hidden="false" customHeight="false" outlineLevel="0" collapsed="false">
      <c r="A4855" s="47" t="s">
        <v>931</v>
      </c>
      <c r="B4855" s="47" t="s">
        <v>708</v>
      </c>
      <c r="C4855" s="47" t="n">
        <v>1.449192</v>
      </c>
      <c r="D4855" s="47" t="n">
        <v>1.436625</v>
      </c>
      <c r="E4855" s="47" t="n">
        <v>1.315635</v>
      </c>
    </row>
    <row r="4856" customFormat="false" ht="12.75" hidden="false" customHeight="false" outlineLevel="0" collapsed="false">
      <c r="A4856" s="47" t="s">
        <v>931</v>
      </c>
      <c r="B4856" s="47" t="s">
        <v>2550</v>
      </c>
      <c r="C4856" s="47" t="n">
        <v>1.449192</v>
      </c>
      <c r="D4856" s="47" t="n">
        <v>1.436625</v>
      </c>
      <c r="E4856" s="47" t="n">
        <v>1.315635</v>
      </c>
    </row>
    <row r="4857" customFormat="false" ht="12.75" hidden="false" customHeight="false" outlineLevel="0" collapsed="false">
      <c r="A4857" s="47" t="s">
        <v>931</v>
      </c>
      <c r="B4857" s="47" t="s">
        <v>3705</v>
      </c>
      <c r="C4857" s="47" t="n">
        <v>1.449192</v>
      </c>
      <c r="D4857" s="47" t="n">
        <v>1.436625</v>
      </c>
      <c r="E4857" s="47" t="n">
        <v>1.315635</v>
      </c>
    </row>
    <row r="4858" customFormat="false" ht="12.75" hidden="false" customHeight="false" outlineLevel="0" collapsed="false">
      <c r="A4858" s="47" t="s">
        <v>931</v>
      </c>
      <c r="B4858" s="47" t="s">
        <v>3898</v>
      </c>
      <c r="C4858" s="47" t="n">
        <v>1.449192</v>
      </c>
      <c r="D4858" s="47" t="n">
        <v>1.436625</v>
      </c>
      <c r="E4858" s="47" t="n">
        <v>1.315635</v>
      </c>
    </row>
    <row r="4859" customFormat="false" ht="12.75" hidden="false" customHeight="false" outlineLevel="0" collapsed="false">
      <c r="A4859" s="47" t="s">
        <v>931</v>
      </c>
      <c r="B4859" s="47" t="s">
        <v>3899</v>
      </c>
      <c r="C4859" s="47" t="n">
        <v>1.449192</v>
      </c>
      <c r="D4859" s="47" t="n">
        <v>1.436625</v>
      </c>
      <c r="E4859" s="47" t="n">
        <v>1.315635</v>
      </c>
    </row>
    <row r="4860" customFormat="false" ht="12.75" hidden="false" customHeight="false" outlineLevel="0" collapsed="false">
      <c r="A4860" s="47" t="s">
        <v>931</v>
      </c>
      <c r="B4860" s="47" t="s">
        <v>3900</v>
      </c>
      <c r="C4860" s="47" t="n">
        <v>1.449192</v>
      </c>
      <c r="D4860" s="47" t="n">
        <v>1.436625</v>
      </c>
      <c r="E4860" s="47" t="n">
        <v>1.315635</v>
      </c>
    </row>
    <row r="4861" customFormat="false" ht="12.75" hidden="false" customHeight="false" outlineLevel="0" collapsed="false">
      <c r="A4861" s="47" t="s">
        <v>1539</v>
      </c>
      <c r="B4861" s="47" t="s">
        <v>420</v>
      </c>
      <c r="C4861" s="47" t="n">
        <v>1.449192</v>
      </c>
      <c r="D4861" s="47" t="n">
        <v>1.434139</v>
      </c>
      <c r="E4861" s="47" t="n">
        <v>1.315635</v>
      </c>
    </row>
    <row r="4862" customFormat="false" ht="12.75" hidden="false" customHeight="false" outlineLevel="0" collapsed="false">
      <c r="A4862" s="47" t="s">
        <v>1539</v>
      </c>
      <c r="B4862" s="47" t="s">
        <v>3901</v>
      </c>
      <c r="C4862" s="47" t="n">
        <v>1.449192</v>
      </c>
      <c r="D4862" s="47" t="n">
        <v>1.434139</v>
      </c>
      <c r="E4862" s="47" t="n">
        <v>1.315635</v>
      </c>
    </row>
    <row r="4863" customFormat="false" ht="12.75" hidden="false" customHeight="false" outlineLevel="0" collapsed="false">
      <c r="A4863" s="47" t="s">
        <v>1539</v>
      </c>
      <c r="B4863" s="47" t="s">
        <v>3902</v>
      </c>
      <c r="C4863" s="47" t="n">
        <v>1.449192</v>
      </c>
      <c r="D4863" s="47" t="n">
        <v>1.434139</v>
      </c>
      <c r="E4863" s="47" t="n">
        <v>1.315635</v>
      </c>
    </row>
    <row r="4864" customFormat="false" ht="12.75" hidden="false" customHeight="false" outlineLevel="0" collapsed="false">
      <c r="A4864" s="47" t="s">
        <v>1539</v>
      </c>
      <c r="B4864" s="47" t="s">
        <v>3903</v>
      </c>
      <c r="C4864" s="47" t="n">
        <v>1.449192</v>
      </c>
      <c r="D4864" s="47" t="n">
        <v>1.434139</v>
      </c>
      <c r="E4864" s="47" t="n">
        <v>1.315635</v>
      </c>
    </row>
    <row r="4865" customFormat="false" ht="12.75" hidden="false" customHeight="false" outlineLevel="0" collapsed="false">
      <c r="A4865" s="47" t="s">
        <v>1547</v>
      </c>
      <c r="B4865" s="47" t="s">
        <v>483</v>
      </c>
      <c r="C4865" s="47" t="n">
        <v>1.471817</v>
      </c>
      <c r="D4865" s="47" t="n">
        <v>1.423143</v>
      </c>
      <c r="E4865" s="47" t="n">
        <v>1.274823</v>
      </c>
    </row>
    <row r="4866" customFormat="false" ht="12.75" hidden="false" customHeight="false" outlineLevel="0" collapsed="false">
      <c r="A4866" s="47" t="s">
        <v>872</v>
      </c>
      <c r="B4866" s="47" t="s">
        <v>483</v>
      </c>
      <c r="C4866" s="47" t="n">
        <v>1.471817</v>
      </c>
      <c r="D4866" s="47" t="n">
        <v>1.423143</v>
      </c>
      <c r="E4866" s="47" t="n">
        <v>1.274823</v>
      </c>
    </row>
    <row r="4867" customFormat="false" ht="12.75" hidden="false" customHeight="false" outlineLevel="0" collapsed="false">
      <c r="A4867" s="47" t="s">
        <v>2316</v>
      </c>
      <c r="B4867" s="47" t="s">
        <v>483</v>
      </c>
      <c r="C4867" s="47" t="n">
        <v>1.471817</v>
      </c>
      <c r="D4867" s="47" t="n">
        <v>1.423143</v>
      </c>
      <c r="E4867" s="47" t="n">
        <v>1.274823</v>
      </c>
    </row>
    <row r="4868" customFormat="false" ht="12.75" hidden="false" customHeight="false" outlineLevel="0" collapsed="false">
      <c r="A4868" s="47" t="s">
        <v>3904</v>
      </c>
      <c r="B4868" s="47" t="s">
        <v>555</v>
      </c>
      <c r="C4868" s="47" t="n">
        <v>1.308282</v>
      </c>
      <c r="D4868" s="47" t="n">
        <v>1.30828</v>
      </c>
      <c r="E4868" s="47" t="n">
        <v>1.133176</v>
      </c>
    </row>
    <row r="4869" customFormat="false" ht="12.75" hidden="false" customHeight="false" outlineLevel="0" collapsed="false">
      <c r="A4869" s="47" t="s">
        <v>2982</v>
      </c>
      <c r="B4869" s="47" t="s">
        <v>3905</v>
      </c>
      <c r="C4869" s="47" t="n">
        <v>1.308282</v>
      </c>
      <c r="D4869" s="47" t="n">
        <v>1.308279</v>
      </c>
      <c r="E4869" s="47" t="n">
        <v>1.133176</v>
      </c>
    </row>
    <row r="4870" customFormat="false" ht="12.75" hidden="false" customHeight="false" outlineLevel="0" collapsed="false">
      <c r="A4870" s="47" t="s">
        <v>551</v>
      </c>
      <c r="B4870" s="47" t="s">
        <v>3906</v>
      </c>
      <c r="C4870" s="47" t="n">
        <v>1.308282</v>
      </c>
      <c r="D4870" s="47" t="n">
        <v>1.308273</v>
      </c>
      <c r="E4870" s="47" t="n">
        <v>1.133176</v>
      </c>
    </row>
    <row r="4871" customFormat="false" ht="12.75" hidden="false" customHeight="false" outlineLevel="0" collapsed="false">
      <c r="A4871" s="47" t="s">
        <v>3907</v>
      </c>
      <c r="B4871" s="47" t="s">
        <v>291</v>
      </c>
      <c r="C4871" s="47" t="n">
        <v>1.308282</v>
      </c>
      <c r="D4871" s="47" t="n">
        <v>1.308236</v>
      </c>
      <c r="E4871" s="47" t="n">
        <v>1.133176</v>
      </c>
    </row>
    <row r="4872" customFormat="false" ht="12.75" hidden="false" customHeight="false" outlineLevel="0" collapsed="false">
      <c r="A4872" s="47" t="s">
        <v>3908</v>
      </c>
      <c r="B4872" s="47" t="s">
        <v>3909</v>
      </c>
      <c r="C4872" s="47" t="n">
        <v>1.308282</v>
      </c>
      <c r="D4872" s="47" t="n">
        <v>1.308167</v>
      </c>
      <c r="E4872" s="47" t="n">
        <v>1.133176</v>
      </c>
    </row>
    <row r="4873" customFormat="false" ht="12.75" hidden="false" customHeight="false" outlineLevel="0" collapsed="false">
      <c r="A4873" s="47" t="s">
        <v>1233</v>
      </c>
      <c r="B4873" s="47" t="s">
        <v>3608</v>
      </c>
      <c r="C4873" s="47" t="n">
        <v>1.308282</v>
      </c>
      <c r="D4873" s="47" t="n">
        <v>1.308159</v>
      </c>
      <c r="E4873" s="47" t="n">
        <v>1.133176</v>
      </c>
    </row>
    <row r="4874" customFormat="false" ht="12.75" hidden="false" customHeight="false" outlineLevel="0" collapsed="false">
      <c r="A4874" s="47" t="s">
        <v>3026</v>
      </c>
      <c r="B4874" s="47" t="s">
        <v>291</v>
      </c>
      <c r="C4874" s="47" t="n">
        <v>1.308282</v>
      </c>
      <c r="D4874" s="47" t="n">
        <v>1.308145</v>
      </c>
      <c r="E4874" s="47" t="n">
        <v>1.133176</v>
      </c>
    </row>
    <row r="4875" customFormat="false" ht="12.75" hidden="false" customHeight="false" outlineLevel="0" collapsed="false">
      <c r="A4875" s="47" t="s">
        <v>1489</v>
      </c>
      <c r="B4875" s="47" t="s">
        <v>550</v>
      </c>
      <c r="C4875" s="47" t="n">
        <v>1.308282</v>
      </c>
      <c r="D4875" s="47" t="n">
        <v>1.308135</v>
      </c>
      <c r="E4875" s="47" t="n">
        <v>1.133176</v>
      </c>
    </row>
    <row r="4876" customFormat="false" ht="12.75" hidden="false" customHeight="false" outlineLevel="0" collapsed="false">
      <c r="A4876" s="47" t="s">
        <v>3910</v>
      </c>
      <c r="B4876" s="47" t="s">
        <v>3911</v>
      </c>
      <c r="C4876" s="47" t="n">
        <v>1.308282</v>
      </c>
      <c r="D4876" s="47" t="n">
        <v>1.308121</v>
      </c>
      <c r="E4876" s="47" t="n">
        <v>1.133176</v>
      </c>
    </row>
    <row r="4877" customFormat="false" ht="12.75" hidden="false" customHeight="false" outlineLevel="0" collapsed="false">
      <c r="A4877" s="47" t="s">
        <v>728</v>
      </c>
      <c r="B4877" s="47" t="s">
        <v>3912</v>
      </c>
      <c r="C4877" s="47" t="n">
        <v>1.308282</v>
      </c>
      <c r="D4877" s="47" t="n">
        <v>1.308112</v>
      </c>
      <c r="E4877" s="47" t="n">
        <v>1.133176</v>
      </c>
    </row>
    <row r="4878" customFormat="false" ht="12.75" hidden="false" customHeight="false" outlineLevel="0" collapsed="false">
      <c r="A4878" s="47" t="s">
        <v>3913</v>
      </c>
      <c r="B4878" s="47" t="s">
        <v>3914</v>
      </c>
      <c r="C4878" s="47" t="n">
        <v>1.308282</v>
      </c>
      <c r="D4878" s="47" t="n">
        <v>1.308099</v>
      </c>
      <c r="E4878" s="47" t="n">
        <v>1.133176</v>
      </c>
    </row>
    <row r="4879" customFormat="false" ht="12.75" hidden="false" customHeight="false" outlineLevel="0" collapsed="false">
      <c r="A4879" s="47" t="s">
        <v>1919</v>
      </c>
      <c r="B4879" s="47" t="s">
        <v>3915</v>
      </c>
      <c r="C4879" s="47" t="n">
        <v>1.308282</v>
      </c>
      <c r="D4879" s="47" t="n">
        <v>1.308098</v>
      </c>
      <c r="E4879" s="47" t="n">
        <v>1.133176</v>
      </c>
    </row>
    <row r="4880" customFormat="false" ht="12.75" hidden="false" customHeight="false" outlineLevel="0" collapsed="false">
      <c r="A4880" s="47" t="s">
        <v>3613</v>
      </c>
      <c r="B4880" s="47" t="s">
        <v>914</v>
      </c>
      <c r="C4880" s="47" t="n">
        <v>1.308282</v>
      </c>
      <c r="D4880" s="47" t="n">
        <v>1.308083</v>
      </c>
      <c r="E4880" s="47" t="n">
        <v>1.133176</v>
      </c>
    </row>
    <row r="4881" customFormat="false" ht="12.75" hidden="false" customHeight="false" outlineLevel="0" collapsed="false">
      <c r="A4881" s="47" t="s">
        <v>3916</v>
      </c>
      <c r="B4881" s="47" t="s">
        <v>555</v>
      </c>
      <c r="C4881" s="47" t="n">
        <v>1.308282</v>
      </c>
      <c r="D4881" s="47" t="n">
        <v>1.308067</v>
      </c>
      <c r="E4881" s="47" t="n">
        <v>1.133176</v>
      </c>
    </row>
    <row r="4882" customFormat="false" ht="12.75" hidden="false" customHeight="false" outlineLevel="0" collapsed="false">
      <c r="A4882" s="47" t="s">
        <v>3916</v>
      </c>
      <c r="B4882" s="47" t="s">
        <v>498</v>
      </c>
      <c r="C4882" s="47" t="n">
        <v>1.308282</v>
      </c>
      <c r="D4882" s="47" t="n">
        <v>1.308067</v>
      </c>
      <c r="E4882" s="47" t="n">
        <v>1.133176</v>
      </c>
    </row>
    <row r="4883" customFormat="false" ht="12.75" hidden="false" customHeight="false" outlineLevel="0" collapsed="false">
      <c r="A4883" s="47" t="s">
        <v>329</v>
      </c>
      <c r="B4883" s="47" t="s">
        <v>3917</v>
      </c>
      <c r="C4883" s="47" t="n">
        <v>1.308282</v>
      </c>
      <c r="D4883" s="47" t="n">
        <v>1.308046</v>
      </c>
      <c r="E4883" s="47" t="n">
        <v>1.133176</v>
      </c>
    </row>
    <row r="4884" customFormat="false" ht="12.75" hidden="false" customHeight="false" outlineLevel="0" collapsed="false">
      <c r="A4884" s="47" t="s">
        <v>574</v>
      </c>
      <c r="B4884" s="47" t="s">
        <v>3918</v>
      </c>
      <c r="C4884" s="47" t="n">
        <v>1.308282</v>
      </c>
      <c r="D4884" s="47" t="n">
        <v>1.308021</v>
      </c>
      <c r="E4884" s="47" t="n">
        <v>1.133176</v>
      </c>
    </row>
    <row r="4885" customFormat="false" ht="12.75" hidden="false" customHeight="false" outlineLevel="0" collapsed="false">
      <c r="A4885" s="47" t="s">
        <v>3359</v>
      </c>
      <c r="B4885" s="47" t="s">
        <v>362</v>
      </c>
      <c r="C4885" s="47" t="n">
        <v>1.308282</v>
      </c>
      <c r="D4885" s="47" t="n">
        <v>1.308003</v>
      </c>
      <c r="E4885" s="47" t="n">
        <v>1.133176</v>
      </c>
    </row>
    <row r="4886" customFormat="false" ht="12.75" hidden="false" customHeight="false" outlineLevel="0" collapsed="false">
      <c r="A4886" s="47" t="s">
        <v>564</v>
      </c>
      <c r="B4886" s="47" t="s">
        <v>3359</v>
      </c>
      <c r="C4886" s="47" t="n">
        <v>1.308282</v>
      </c>
      <c r="D4886" s="47" t="n">
        <v>1.308003</v>
      </c>
      <c r="E4886" s="47" t="n">
        <v>1.133176</v>
      </c>
    </row>
    <row r="4887" customFormat="false" ht="12.75" hidden="false" customHeight="false" outlineLevel="0" collapsed="false">
      <c r="A4887" s="47" t="s">
        <v>3919</v>
      </c>
      <c r="B4887" s="47" t="s">
        <v>3920</v>
      </c>
      <c r="C4887" s="47" t="n">
        <v>1.308282</v>
      </c>
      <c r="D4887" s="47" t="n">
        <v>1.308003</v>
      </c>
      <c r="E4887" s="47" t="n">
        <v>1.133176</v>
      </c>
    </row>
    <row r="4888" customFormat="false" ht="12.75" hidden="false" customHeight="false" outlineLevel="0" collapsed="false">
      <c r="A4888" s="47" t="s">
        <v>776</v>
      </c>
      <c r="B4888" s="47" t="s">
        <v>3921</v>
      </c>
      <c r="C4888" s="47" t="n">
        <v>1.308282</v>
      </c>
      <c r="D4888" s="47" t="n">
        <v>1.307999</v>
      </c>
      <c r="E4888" s="47" t="n">
        <v>1.133176</v>
      </c>
    </row>
    <row r="4889" customFormat="false" ht="12.75" hidden="false" customHeight="false" outlineLevel="0" collapsed="false">
      <c r="A4889" s="47" t="s">
        <v>3922</v>
      </c>
      <c r="B4889" s="47" t="s">
        <v>362</v>
      </c>
      <c r="C4889" s="47" t="n">
        <v>1.308282</v>
      </c>
      <c r="D4889" s="47" t="n">
        <v>1.307997</v>
      </c>
      <c r="E4889" s="47" t="n">
        <v>1.133176</v>
      </c>
    </row>
    <row r="4890" customFormat="false" ht="12.75" hidden="false" customHeight="false" outlineLevel="0" collapsed="false">
      <c r="A4890" s="47" t="s">
        <v>3803</v>
      </c>
      <c r="B4890" s="47" t="s">
        <v>550</v>
      </c>
      <c r="C4890" s="47" t="n">
        <v>1.308282</v>
      </c>
      <c r="D4890" s="47" t="n">
        <v>1.307982</v>
      </c>
      <c r="E4890" s="47" t="n">
        <v>1.133176</v>
      </c>
    </row>
    <row r="4891" customFormat="false" ht="12.75" hidden="false" customHeight="false" outlineLevel="0" collapsed="false">
      <c r="A4891" s="47" t="s">
        <v>574</v>
      </c>
      <c r="B4891" s="47" t="s">
        <v>675</v>
      </c>
      <c r="C4891" s="47" t="n">
        <v>1.308282</v>
      </c>
      <c r="D4891" s="47" t="n">
        <v>1.307969</v>
      </c>
      <c r="E4891" s="47" t="n">
        <v>1.133176</v>
      </c>
    </row>
    <row r="4892" customFormat="false" ht="12.75" hidden="false" customHeight="false" outlineLevel="0" collapsed="false">
      <c r="A4892" s="47" t="s">
        <v>447</v>
      </c>
      <c r="B4892" s="47" t="s">
        <v>1142</v>
      </c>
      <c r="C4892" s="47" t="n">
        <v>1.308282</v>
      </c>
      <c r="D4892" s="47" t="n">
        <v>1.307951</v>
      </c>
      <c r="E4892" s="47" t="n">
        <v>1.133176</v>
      </c>
    </row>
    <row r="4893" customFormat="false" ht="12.75" hidden="false" customHeight="false" outlineLevel="0" collapsed="false">
      <c r="A4893" s="47" t="s">
        <v>3729</v>
      </c>
      <c r="B4893" s="47" t="s">
        <v>2599</v>
      </c>
      <c r="C4893" s="47" t="n">
        <v>1.308282</v>
      </c>
      <c r="D4893" s="47" t="n">
        <v>1.307897</v>
      </c>
      <c r="E4893" s="47" t="n">
        <v>1.133176</v>
      </c>
    </row>
    <row r="4894" customFormat="false" ht="12.75" hidden="false" customHeight="false" outlineLevel="0" collapsed="false">
      <c r="A4894" s="47" t="s">
        <v>3214</v>
      </c>
      <c r="B4894" s="47" t="s">
        <v>362</v>
      </c>
      <c r="C4894" s="47" t="n">
        <v>1.308282</v>
      </c>
      <c r="D4894" s="47" t="n">
        <v>1.307839</v>
      </c>
      <c r="E4894" s="47" t="n">
        <v>1.133176</v>
      </c>
    </row>
    <row r="4895" customFormat="false" ht="12.75" hidden="false" customHeight="false" outlineLevel="0" collapsed="false">
      <c r="A4895" s="47" t="s">
        <v>3923</v>
      </c>
      <c r="B4895" s="47" t="s">
        <v>2890</v>
      </c>
      <c r="C4895" s="47" t="n">
        <v>1.308282</v>
      </c>
      <c r="D4895" s="47" t="n">
        <v>1.307836</v>
      </c>
      <c r="E4895" s="47" t="n">
        <v>1.133176</v>
      </c>
    </row>
    <row r="4896" customFormat="false" ht="12.75" hidden="false" customHeight="false" outlineLevel="0" collapsed="false">
      <c r="A4896" s="47" t="s">
        <v>3716</v>
      </c>
      <c r="B4896" s="47" t="s">
        <v>550</v>
      </c>
      <c r="C4896" s="47" t="n">
        <v>1.308282</v>
      </c>
      <c r="D4896" s="47" t="n">
        <v>1.307826</v>
      </c>
      <c r="E4896" s="47" t="n">
        <v>1.133176</v>
      </c>
    </row>
    <row r="4897" customFormat="false" ht="12.75" hidden="false" customHeight="false" outlineLevel="0" collapsed="false">
      <c r="A4897" s="47" t="s">
        <v>3924</v>
      </c>
      <c r="B4897" s="47" t="s">
        <v>3925</v>
      </c>
      <c r="C4897" s="47" t="n">
        <v>1.308282</v>
      </c>
      <c r="D4897" s="47" t="n">
        <v>1.307823</v>
      </c>
      <c r="E4897" s="47" t="n">
        <v>1.133176</v>
      </c>
    </row>
    <row r="4898" customFormat="false" ht="12.75" hidden="false" customHeight="false" outlineLevel="0" collapsed="false">
      <c r="A4898" s="47" t="s">
        <v>900</v>
      </c>
      <c r="B4898" s="47" t="s">
        <v>1457</v>
      </c>
      <c r="C4898" s="47" t="n">
        <v>1.308282</v>
      </c>
      <c r="D4898" s="47" t="n">
        <v>1.307811</v>
      </c>
      <c r="E4898" s="47" t="n">
        <v>1.133176</v>
      </c>
    </row>
    <row r="4899" customFormat="false" ht="12.75" hidden="false" customHeight="false" outlineLevel="0" collapsed="false">
      <c r="A4899" s="47" t="s">
        <v>3926</v>
      </c>
      <c r="B4899" s="47" t="s">
        <v>362</v>
      </c>
      <c r="C4899" s="47" t="n">
        <v>1.308282</v>
      </c>
      <c r="D4899" s="47" t="n">
        <v>1.307807</v>
      </c>
      <c r="E4899" s="47" t="n">
        <v>1.133176</v>
      </c>
    </row>
    <row r="4900" customFormat="false" ht="12.75" hidden="false" customHeight="false" outlineLevel="0" collapsed="false">
      <c r="A4900" s="47" t="s">
        <v>1864</v>
      </c>
      <c r="B4900" s="47" t="s">
        <v>550</v>
      </c>
      <c r="C4900" s="47" t="n">
        <v>1.308282</v>
      </c>
      <c r="D4900" s="47" t="n">
        <v>1.307768</v>
      </c>
      <c r="E4900" s="47" t="n">
        <v>1.133176</v>
      </c>
    </row>
    <row r="4901" customFormat="false" ht="12.75" hidden="false" customHeight="false" outlineLevel="0" collapsed="false">
      <c r="A4901" s="47" t="s">
        <v>1202</v>
      </c>
      <c r="B4901" s="47" t="s">
        <v>3927</v>
      </c>
      <c r="C4901" s="47" t="n">
        <v>1.308282</v>
      </c>
      <c r="D4901" s="47" t="n">
        <v>1.307746</v>
      </c>
      <c r="E4901" s="47" t="n">
        <v>1.133176</v>
      </c>
    </row>
    <row r="4902" customFormat="false" ht="12.75" hidden="false" customHeight="false" outlineLevel="0" collapsed="false">
      <c r="A4902" s="47" t="s">
        <v>3271</v>
      </c>
      <c r="B4902" s="47" t="s">
        <v>362</v>
      </c>
      <c r="C4902" s="47" t="n">
        <v>1.308282</v>
      </c>
      <c r="D4902" s="47" t="n">
        <v>1.307741</v>
      </c>
      <c r="E4902" s="47" t="n">
        <v>1.133176</v>
      </c>
    </row>
    <row r="4903" customFormat="false" ht="12.75" hidden="false" customHeight="false" outlineLevel="0" collapsed="false">
      <c r="A4903" s="47" t="s">
        <v>3928</v>
      </c>
      <c r="B4903" s="47" t="s">
        <v>3929</v>
      </c>
      <c r="C4903" s="47" t="n">
        <v>1.308282</v>
      </c>
      <c r="D4903" s="47" t="n">
        <v>1.30774</v>
      </c>
      <c r="E4903" s="47" t="n">
        <v>1.133176</v>
      </c>
    </row>
    <row r="4904" customFormat="false" ht="12.75" hidden="false" customHeight="false" outlineLevel="0" collapsed="false">
      <c r="A4904" s="47" t="s">
        <v>3930</v>
      </c>
      <c r="B4904" s="47" t="s">
        <v>307</v>
      </c>
      <c r="C4904" s="47" t="n">
        <v>1.308282</v>
      </c>
      <c r="D4904" s="47" t="n">
        <v>1.30772</v>
      </c>
      <c r="E4904" s="47" t="n">
        <v>1.133176</v>
      </c>
    </row>
    <row r="4905" customFormat="false" ht="12.75" hidden="false" customHeight="false" outlineLevel="0" collapsed="false">
      <c r="A4905" s="47" t="s">
        <v>3931</v>
      </c>
      <c r="B4905" s="47" t="s">
        <v>1744</v>
      </c>
      <c r="C4905" s="47" t="n">
        <v>1.308282</v>
      </c>
      <c r="D4905" s="47" t="n">
        <v>1.307692</v>
      </c>
      <c r="E4905" s="47" t="n">
        <v>1.133176</v>
      </c>
    </row>
    <row r="4906" customFormat="false" ht="12.75" hidden="false" customHeight="false" outlineLevel="0" collapsed="false">
      <c r="A4906" s="47" t="s">
        <v>3932</v>
      </c>
      <c r="B4906" s="47" t="s">
        <v>3933</v>
      </c>
      <c r="C4906" s="47" t="n">
        <v>1.308282</v>
      </c>
      <c r="D4906" s="47" t="n">
        <v>1.307677</v>
      </c>
      <c r="E4906" s="47" t="n">
        <v>1.133176</v>
      </c>
    </row>
    <row r="4907" customFormat="false" ht="12.75" hidden="false" customHeight="false" outlineLevel="0" collapsed="false">
      <c r="A4907" s="47" t="s">
        <v>182</v>
      </c>
      <c r="B4907" s="47" t="s">
        <v>1481</v>
      </c>
      <c r="C4907" s="47" t="n">
        <v>1.308282</v>
      </c>
      <c r="D4907" s="47" t="n">
        <v>1.307649</v>
      </c>
      <c r="E4907" s="47" t="n">
        <v>1.133176</v>
      </c>
    </row>
    <row r="4908" customFormat="false" ht="12.75" hidden="false" customHeight="false" outlineLevel="0" collapsed="false">
      <c r="A4908" s="47" t="s">
        <v>182</v>
      </c>
      <c r="B4908" s="47" t="s">
        <v>914</v>
      </c>
      <c r="C4908" s="47" t="n">
        <v>1.308282</v>
      </c>
      <c r="D4908" s="47" t="n">
        <v>1.307649</v>
      </c>
      <c r="E4908" s="47" t="n">
        <v>1.133176</v>
      </c>
    </row>
    <row r="4909" customFormat="false" ht="12.75" hidden="false" customHeight="false" outlineLevel="0" collapsed="false">
      <c r="A4909" s="47" t="s">
        <v>1364</v>
      </c>
      <c r="B4909" s="47" t="s">
        <v>182</v>
      </c>
      <c r="C4909" s="47" t="n">
        <v>1.308282</v>
      </c>
      <c r="D4909" s="47" t="n">
        <v>1.307649</v>
      </c>
      <c r="E4909" s="47" t="n">
        <v>1.133176</v>
      </c>
    </row>
    <row r="4910" customFormat="false" ht="12.75" hidden="false" customHeight="false" outlineLevel="0" collapsed="false">
      <c r="A4910" s="47" t="s">
        <v>3934</v>
      </c>
      <c r="B4910" s="47" t="s">
        <v>182</v>
      </c>
      <c r="C4910" s="47" t="n">
        <v>1.308282</v>
      </c>
      <c r="D4910" s="47" t="n">
        <v>1.307649</v>
      </c>
      <c r="E4910" s="47" t="n">
        <v>1.133176</v>
      </c>
    </row>
    <row r="4911" customFormat="false" ht="12.75" hidden="false" customHeight="false" outlineLevel="0" collapsed="false">
      <c r="A4911" s="47" t="s">
        <v>3935</v>
      </c>
      <c r="B4911" s="47" t="s">
        <v>182</v>
      </c>
      <c r="C4911" s="47" t="n">
        <v>1.308282</v>
      </c>
      <c r="D4911" s="47" t="n">
        <v>1.307649</v>
      </c>
      <c r="E4911" s="47" t="n">
        <v>1.133176</v>
      </c>
    </row>
    <row r="4912" customFormat="false" ht="12.75" hidden="false" customHeight="false" outlineLevel="0" collapsed="false">
      <c r="A4912" s="47" t="s">
        <v>1195</v>
      </c>
      <c r="B4912" s="47" t="s">
        <v>182</v>
      </c>
      <c r="C4912" s="47" t="n">
        <v>1.308282</v>
      </c>
      <c r="D4912" s="47" t="n">
        <v>1.307649</v>
      </c>
      <c r="E4912" s="47" t="n">
        <v>1.133176</v>
      </c>
    </row>
    <row r="4913" customFormat="false" ht="12.75" hidden="false" customHeight="false" outlineLevel="0" collapsed="false">
      <c r="A4913" s="47" t="s">
        <v>329</v>
      </c>
      <c r="B4913" s="47" t="s">
        <v>3810</v>
      </c>
      <c r="C4913" s="47" t="n">
        <v>1.308282</v>
      </c>
      <c r="D4913" s="47" t="n">
        <v>1.307644</v>
      </c>
      <c r="E4913" s="47" t="n">
        <v>1.133176</v>
      </c>
    </row>
    <row r="4914" customFormat="false" ht="12.75" hidden="false" customHeight="false" outlineLevel="0" collapsed="false">
      <c r="A4914" s="47" t="s">
        <v>3936</v>
      </c>
      <c r="B4914" s="47" t="s">
        <v>362</v>
      </c>
      <c r="C4914" s="47" t="n">
        <v>1.308282</v>
      </c>
      <c r="D4914" s="47" t="n">
        <v>1.307618</v>
      </c>
      <c r="E4914" s="47" t="n">
        <v>1.133176</v>
      </c>
    </row>
    <row r="4915" customFormat="false" ht="12.75" hidden="false" customHeight="false" outlineLevel="0" collapsed="false">
      <c r="A4915" s="47" t="s">
        <v>3937</v>
      </c>
      <c r="B4915" s="47" t="s">
        <v>3936</v>
      </c>
      <c r="C4915" s="47" t="n">
        <v>1.308282</v>
      </c>
      <c r="D4915" s="47" t="n">
        <v>1.307618</v>
      </c>
      <c r="E4915" s="47" t="n">
        <v>1.133176</v>
      </c>
    </row>
    <row r="4916" customFormat="false" ht="12.75" hidden="false" customHeight="false" outlineLevel="0" collapsed="false">
      <c r="A4916" s="47" t="s">
        <v>3176</v>
      </c>
      <c r="B4916" s="47" t="s">
        <v>1545</v>
      </c>
      <c r="C4916" s="47" t="n">
        <v>1.308282</v>
      </c>
      <c r="D4916" s="47" t="n">
        <v>1.307603</v>
      </c>
      <c r="E4916" s="47" t="n">
        <v>1.133176</v>
      </c>
    </row>
    <row r="4917" customFormat="false" ht="12.75" hidden="false" customHeight="false" outlineLevel="0" collapsed="false">
      <c r="A4917" s="47" t="s">
        <v>2435</v>
      </c>
      <c r="B4917" s="47" t="s">
        <v>3176</v>
      </c>
      <c r="C4917" s="47" t="n">
        <v>1.308282</v>
      </c>
      <c r="D4917" s="47" t="n">
        <v>1.307603</v>
      </c>
      <c r="E4917" s="47" t="n">
        <v>1.133176</v>
      </c>
    </row>
    <row r="4918" customFormat="false" ht="12.75" hidden="false" customHeight="false" outlineLevel="0" collapsed="false">
      <c r="A4918" s="47" t="s">
        <v>1673</v>
      </c>
      <c r="B4918" s="47" t="s">
        <v>2405</v>
      </c>
      <c r="C4918" s="47" t="n">
        <v>1.308282</v>
      </c>
      <c r="D4918" s="47" t="n">
        <v>1.307599</v>
      </c>
      <c r="E4918" s="47" t="n">
        <v>1.133176</v>
      </c>
    </row>
    <row r="4919" customFormat="false" ht="12.75" hidden="false" customHeight="false" outlineLevel="0" collapsed="false">
      <c r="A4919" s="47" t="s">
        <v>316</v>
      </c>
      <c r="B4919" s="47" t="s">
        <v>1673</v>
      </c>
      <c r="C4919" s="47" t="n">
        <v>1.308282</v>
      </c>
      <c r="D4919" s="47" t="n">
        <v>1.307599</v>
      </c>
      <c r="E4919" s="47" t="n">
        <v>1.133176</v>
      </c>
    </row>
    <row r="4920" customFormat="false" ht="12.75" hidden="false" customHeight="false" outlineLevel="0" collapsed="false">
      <c r="A4920" s="47" t="s">
        <v>414</v>
      </c>
      <c r="B4920" s="47" t="s">
        <v>3177</v>
      </c>
      <c r="C4920" s="47" t="n">
        <v>1.308282</v>
      </c>
      <c r="D4920" s="47" t="n">
        <v>1.307587</v>
      </c>
      <c r="E4920" s="47" t="n">
        <v>1.133176</v>
      </c>
    </row>
    <row r="4921" customFormat="false" ht="12.75" hidden="false" customHeight="false" outlineLevel="0" collapsed="false">
      <c r="A4921" s="47" t="s">
        <v>279</v>
      </c>
      <c r="B4921" s="47" t="s">
        <v>3705</v>
      </c>
      <c r="C4921" s="47" t="n">
        <v>1.308282</v>
      </c>
      <c r="D4921" s="47" t="n">
        <v>1.307562</v>
      </c>
      <c r="E4921" s="47" t="n">
        <v>1.133176</v>
      </c>
    </row>
    <row r="4922" customFormat="false" ht="12.75" hidden="false" customHeight="false" outlineLevel="0" collapsed="false">
      <c r="A4922" s="47" t="s">
        <v>218</v>
      </c>
      <c r="B4922" s="47" t="s">
        <v>3938</v>
      </c>
      <c r="C4922" s="47" t="n">
        <v>1.308282</v>
      </c>
      <c r="D4922" s="47" t="n">
        <v>1.307561</v>
      </c>
      <c r="E4922" s="47" t="n">
        <v>1.133176</v>
      </c>
    </row>
    <row r="4923" customFormat="false" ht="12.75" hidden="false" customHeight="false" outlineLevel="0" collapsed="false">
      <c r="A4923" s="47" t="s">
        <v>3939</v>
      </c>
      <c r="B4923" s="47" t="s">
        <v>2425</v>
      </c>
      <c r="C4923" s="47" t="n">
        <v>1.308282</v>
      </c>
      <c r="D4923" s="47" t="n">
        <v>1.307543</v>
      </c>
      <c r="E4923" s="47" t="n">
        <v>1.133176</v>
      </c>
    </row>
    <row r="4924" customFormat="false" ht="12.75" hidden="false" customHeight="false" outlineLevel="0" collapsed="false">
      <c r="A4924" s="47" t="s">
        <v>1417</v>
      </c>
      <c r="B4924" s="47" t="s">
        <v>3622</v>
      </c>
      <c r="C4924" s="47" t="n">
        <v>1.308282</v>
      </c>
      <c r="D4924" s="47" t="n">
        <v>1.307507</v>
      </c>
      <c r="E4924" s="47" t="n">
        <v>1.133176</v>
      </c>
    </row>
    <row r="4925" customFormat="false" ht="12.75" hidden="false" customHeight="false" outlineLevel="0" collapsed="false">
      <c r="A4925" s="47" t="s">
        <v>967</v>
      </c>
      <c r="B4925" s="47" t="s">
        <v>3622</v>
      </c>
      <c r="C4925" s="47" t="n">
        <v>1.308282</v>
      </c>
      <c r="D4925" s="47" t="n">
        <v>1.307507</v>
      </c>
      <c r="E4925" s="47" t="n">
        <v>1.133176</v>
      </c>
    </row>
    <row r="4926" customFormat="false" ht="12.75" hidden="false" customHeight="false" outlineLevel="0" collapsed="false">
      <c r="A4926" s="47" t="s">
        <v>2377</v>
      </c>
      <c r="B4926" s="47" t="s">
        <v>3940</v>
      </c>
      <c r="C4926" s="47" t="n">
        <v>1.308282</v>
      </c>
      <c r="D4926" s="47" t="n">
        <v>1.307503</v>
      </c>
      <c r="E4926" s="47" t="n">
        <v>1.133176</v>
      </c>
    </row>
    <row r="4927" customFormat="false" ht="12.75" hidden="false" customHeight="false" outlineLevel="0" collapsed="false">
      <c r="A4927" s="47" t="s">
        <v>2095</v>
      </c>
      <c r="B4927" s="47" t="s">
        <v>498</v>
      </c>
      <c r="C4927" s="47" t="n">
        <v>1.308282</v>
      </c>
      <c r="D4927" s="47" t="n">
        <v>1.307477</v>
      </c>
      <c r="E4927" s="47" t="n">
        <v>1.133176</v>
      </c>
    </row>
    <row r="4928" customFormat="false" ht="12.75" hidden="false" customHeight="false" outlineLevel="0" collapsed="false">
      <c r="A4928" s="47" t="s">
        <v>3941</v>
      </c>
      <c r="B4928" s="47" t="s">
        <v>914</v>
      </c>
      <c r="C4928" s="47" t="n">
        <v>1.308282</v>
      </c>
      <c r="D4928" s="47" t="n">
        <v>1.307471</v>
      </c>
      <c r="E4928" s="47" t="n">
        <v>1.133176</v>
      </c>
    </row>
    <row r="4929" customFormat="false" ht="12.75" hidden="false" customHeight="false" outlineLevel="0" collapsed="false">
      <c r="A4929" s="47" t="s">
        <v>310</v>
      </c>
      <c r="B4929" s="47" t="s">
        <v>3784</v>
      </c>
      <c r="C4929" s="47" t="n">
        <v>1.308282</v>
      </c>
      <c r="D4929" s="47" t="n">
        <v>1.307464</v>
      </c>
      <c r="E4929" s="47" t="n">
        <v>1.133176</v>
      </c>
    </row>
    <row r="4930" customFormat="false" ht="12.75" hidden="false" customHeight="false" outlineLevel="0" collapsed="false">
      <c r="A4930" s="47" t="s">
        <v>310</v>
      </c>
      <c r="B4930" s="47" t="s">
        <v>1865</v>
      </c>
      <c r="C4930" s="47" t="n">
        <v>1.308282</v>
      </c>
      <c r="D4930" s="47" t="n">
        <v>1.307453</v>
      </c>
      <c r="E4930" s="47" t="n">
        <v>1.133176</v>
      </c>
    </row>
    <row r="4931" customFormat="false" ht="12.75" hidden="false" customHeight="false" outlineLevel="0" collapsed="false">
      <c r="A4931" s="47" t="s">
        <v>3702</v>
      </c>
      <c r="B4931" s="47" t="s">
        <v>3942</v>
      </c>
      <c r="C4931" s="47" t="n">
        <v>1.308282</v>
      </c>
      <c r="D4931" s="47" t="n">
        <v>1.307419</v>
      </c>
      <c r="E4931" s="47" t="n">
        <v>1.133176</v>
      </c>
    </row>
    <row r="4932" customFormat="false" ht="12.75" hidden="false" customHeight="false" outlineLevel="0" collapsed="false">
      <c r="A4932" s="47" t="s">
        <v>900</v>
      </c>
      <c r="B4932" s="47" t="s">
        <v>1098</v>
      </c>
      <c r="C4932" s="47" t="n">
        <v>1.308282</v>
      </c>
      <c r="D4932" s="47" t="n">
        <v>1.307363</v>
      </c>
      <c r="E4932" s="47" t="n">
        <v>1.133176</v>
      </c>
    </row>
    <row r="4933" customFormat="false" ht="12.75" hidden="false" customHeight="false" outlineLevel="0" collapsed="false">
      <c r="A4933" s="47" t="s">
        <v>1110</v>
      </c>
      <c r="B4933" s="47" t="s">
        <v>2369</v>
      </c>
      <c r="C4933" s="47" t="n">
        <v>1.308282</v>
      </c>
      <c r="D4933" s="47" t="n">
        <v>1.307359</v>
      </c>
      <c r="E4933" s="47" t="n">
        <v>1.133176</v>
      </c>
    </row>
    <row r="4934" customFormat="false" ht="12.75" hidden="false" customHeight="false" outlineLevel="0" collapsed="false">
      <c r="A4934" s="47" t="s">
        <v>627</v>
      </c>
      <c r="B4934" s="47" t="s">
        <v>1701</v>
      </c>
      <c r="C4934" s="47" t="n">
        <v>1.308282</v>
      </c>
      <c r="D4934" s="47" t="n">
        <v>1.307283</v>
      </c>
      <c r="E4934" s="47" t="n">
        <v>1.133176</v>
      </c>
    </row>
    <row r="4935" customFormat="false" ht="12.75" hidden="false" customHeight="false" outlineLevel="0" collapsed="false">
      <c r="A4935" s="47" t="s">
        <v>3943</v>
      </c>
      <c r="B4935" s="47" t="s">
        <v>1302</v>
      </c>
      <c r="C4935" s="47" t="n">
        <v>1.308282</v>
      </c>
      <c r="D4935" s="47" t="n">
        <v>1.30718</v>
      </c>
      <c r="E4935" s="47" t="n">
        <v>1.133176</v>
      </c>
    </row>
    <row r="4936" customFormat="false" ht="12.75" hidden="false" customHeight="false" outlineLevel="0" collapsed="false">
      <c r="A4936" s="47" t="s">
        <v>2908</v>
      </c>
      <c r="B4936" s="47" t="s">
        <v>1302</v>
      </c>
      <c r="C4936" s="47" t="n">
        <v>1.308282</v>
      </c>
      <c r="D4936" s="47" t="n">
        <v>1.30718</v>
      </c>
      <c r="E4936" s="47" t="n">
        <v>1.133176</v>
      </c>
    </row>
    <row r="4937" customFormat="false" ht="12.75" hidden="false" customHeight="false" outlineLevel="0" collapsed="false">
      <c r="A4937" s="47" t="s">
        <v>3944</v>
      </c>
      <c r="B4937" s="47" t="s">
        <v>3811</v>
      </c>
      <c r="C4937" s="47" t="n">
        <v>1.308282</v>
      </c>
      <c r="D4937" s="47" t="n">
        <v>1.307168</v>
      </c>
      <c r="E4937" s="47" t="n">
        <v>1.133176</v>
      </c>
    </row>
    <row r="4938" customFormat="false" ht="12.75" hidden="false" customHeight="false" outlineLevel="0" collapsed="false">
      <c r="A4938" s="47" t="s">
        <v>1579</v>
      </c>
      <c r="B4938" s="47" t="s">
        <v>1766</v>
      </c>
      <c r="C4938" s="47" t="n">
        <v>1.308282</v>
      </c>
      <c r="D4938" s="47" t="n">
        <v>1.307166</v>
      </c>
      <c r="E4938" s="47" t="n">
        <v>1.133176</v>
      </c>
    </row>
    <row r="4939" customFormat="false" ht="12.75" hidden="false" customHeight="false" outlineLevel="0" collapsed="false">
      <c r="A4939" s="47" t="s">
        <v>1579</v>
      </c>
      <c r="B4939" s="47" t="s">
        <v>1635</v>
      </c>
      <c r="C4939" s="47" t="n">
        <v>1.308282</v>
      </c>
      <c r="D4939" s="47" t="n">
        <v>1.307166</v>
      </c>
      <c r="E4939" s="47" t="n">
        <v>1.133176</v>
      </c>
    </row>
    <row r="4940" customFormat="false" ht="12.75" hidden="false" customHeight="false" outlineLevel="0" collapsed="false">
      <c r="A4940" s="47" t="s">
        <v>740</v>
      </c>
      <c r="B4940" s="47" t="s">
        <v>1579</v>
      </c>
      <c r="C4940" s="47" t="n">
        <v>1.308282</v>
      </c>
      <c r="D4940" s="47" t="n">
        <v>1.307166</v>
      </c>
      <c r="E4940" s="47" t="n">
        <v>1.133176</v>
      </c>
    </row>
    <row r="4941" customFormat="false" ht="12.75" hidden="false" customHeight="false" outlineLevel="0" collapsed="false">
      <c r="A4941" s="47" t="s">
        <v>184</v>
      </c>
      <c r="B4941" s="47" t="s">
        <v>3544</v>
      </c>
      <c r="C4941" s="47" t="n">
        <v>1.308282</v>
      </c>
      <c r="D4941" s="47" t="n">
        <v>1.307054</v>
      </c>
      <c r="E4941" s="47" t="n">
        <v>1.133176</v>
      </c>
    </row>
    <row r="4942" customFormat="false" ht="12.75" hidden="false" customHeight="false" outlineLevel="0" collapsed="false">
      <c r="A4942" s="47" t="s">
        <v>414</v>
      </c>
      <c r="B4942" s="47" t="s">
        <v>184</v>
      </c>
      <c r="C4942" s="47" t="n">
        <v>1.308282</v>
      </c>
      <c r="D4942" s="47" t="n">
        <v>1.307054</v>
      </c>
      <c r="E4942" s="47" t="n">
        <v>1.133176</v>
      </c>
    </row>
    <row r="4943" customFormat="false" ht="12.75" hidden="false" customHeight="false" outlineLevel="0" collapsed="false">
      <c r="A4943" s="47" t="s">
        <v>184</v>
      </c>
      <c r="B4943" s="47" t="s">
        <v>603</v>
      </c>
      <c r="C4943" s="47" t="n">
        <v>1.308282</v>
      </c>
      <c r="D4943" s="47" t="n">
        <v>1.307054</v>
      </c>
      <c r="E4943" s="47" t="n">
        <v>1.133176</v>
      </c>
    </row>
    <row r="4944" customFormat="false" ht="12.75" hidden="false" customHeight="false" outlineLevel="0" collapsed="false">
      <c r="A4944" s="47" t="s">
        <v>3178</v>
      </c>
      <c r="B4944" s="47" t="s">
        <v>399</v>
      </c>
      <c r="C4944" s="47" t="n">
        <v>1.308282</v>
      </c>
      <c r="D4944" s="47" t="n">
        <v>1.30705</v>
      </c>
      <c r="E4944" s="47" t="n">
        <v>1.133176</v>
      </c>
    </row>
    <row r="4945" customFormat="false" ht="12.75" hidden="false" customHeight="false" outlineLevel="0" collapsed="false">
      <c r="A4945" s="47" t="s">
        <v>1451</v>
      </c>
      <c r="B4945" s="47" t="s">
        <v>1323</v>
      </c>
      <c r="C4945" s="47" t="n">
        <v>1.308282</v>
      </c>
      <c r="D4945" s="47" t="n">
        <v>1.30705</v>
      </c>
      <c r="E4945" s="47" t="n">
        <v>1.133176</v>
      </c>
    </row>
    <row r="4946" customFormat="false" ht="12.75" hidden="false" customHeight="false" outlineLevel="0" collapsed="false">
      <c r="A4946" s="47" t="s">
        <v>3945</v>
      </c>
      <c r="B4946" s="47" t="s">
        <v>2261</v>
      </c>
      <c r="C4946" s="47" t="n">
        <v>1.308282</v>
      </c>
      <c r="D4946" s="47" t="n">
        <v>1.307044</v>
      </c>
      <c r="E4946" s="47" t="n">
        <v>1.133176</v>
      </c>
    </row>
    <row r="4947" customFormat="false" ht="12.75" hidden="false" customHeight="false" outlineLevel="0" collapsed="false">
      <c r="A4947" s="47" t="s">
        <v>2116</v>
      </c>
      <c r="B4947" s="47" t="s">
        <v>299</v>
      </c>
      <c r="C4947" s="47" t="n">
        <v>1.308282</v>
      </c>
      <c r="D4947" s="47" t="n">
        <v>1.307</v>
      </c>
      <c r="E4947" s="47" t="n">
        <v>1.133176</v>
      </c>
    </row>
    <row r="4948" customFormat="false" ht="12.75" hidden="false" customHeight="false" outlineLevel="0" collapsed="false">
      <c r="A4948" s="47" t="s">
        <v>3536</v>
      </c>
      <c r="B4948" s="47" t="s">
        <v>3519</v>
      </c>
      <c r="C4948" s="47" t="n">
        <v>1.308282</v>
      </c>
      <c r="D4948" s="47" t="n">
        <v>1.306981</v>
      </c>
      <c r="E4948" s="47" t="n">
        <v>1.133176</v>
      </c>
    </row>
    <row r="4949" customFormat="false" ht="12.75" hidden="false" customHeight="false" outlineLevel="0" collapsed="false">
      <c r="A4949" s="47" t="s">
        <v>779</v>
      </c>
      <c r="B4949" s="47" t="s">
        <v>3519</v>
      </c>
      <c r="C4949" s="47" t="n">
        <v>1.308282</v>
      </c>
      <c r="D4949" s="47" t="n">
        <v>1.306981</v>
      </c>
      <c r="E4949" s="47" t="n">
        <v>1.133176</v>
      </c>
    </row>
    <row r="4950" customFormat="false" ht="12.75" hidden="false" customHeight="false" outlineLevel="0" collapsed="false">
      <c r="A4950" s="47" t="s">
        <v>1779</v>
      </c>
      <c r="B4950" s="47" t="s">
        <v>1569</v>
      </c>
      <c r="C4950" s="47" t="n">
        <v>1.308282</v>
      </c>
      <c r="D4950" s="47" t="n">
        <v>1.306777</v>
      </c>
      <c r="E4950" s="47" t="n">
        <v>1.133176</v>
      </c>
    </row>
    <row r="4951" customFormat="false" ht="12.75" hidden="false" customHeight="false" outlineLevel="0" collapsed="false">
      <c r="A4951" s="47" t="s">
        <v>970</v>
      </c>
      <c r="B4951" s="47" t="s">
        <v>482</v>
      </c>
      <c r="C4951" s="47" t="n">
        <v>1.308282</v>
      </c>
      <c r="D4951" s="47" t="n">
        <v>1.306771</v>
      </c>
      <c r="E4951" s="47" t="n">
        <v>1.133176</v>
      </c>
    </row>
    <row r="4952" customFormat="false" ht="12.75" hidden="false" customHeight="false" outlineLevel="0" collapsed="false">
      <c r="A4952" s="47" t="s">
        <v>3896</v>
      </c>
      <c r="B4952" s="47" t="s">
        <v>970</v>
      </c>
      <c r="C4952" s="47" t="n">
        <v>1.308282</v>
      </c>
      <c r="D4952" s="47" t="n">
        <v>1.306771</v>
      </c>
      <c r="E4952" s="47" t="n">
        <v>1.133176</v>
      </c>
    </row>
    <row r="4953" customFormat="false" ht="12.75" hidden="false" customHeight="false" outlineLevel="0" collapsed="false">
      <c r="A4953" s="47" t="s">
        <v>1206</v>
      </c>
      <c r="B4953" s="47" t="s">
        <v>2111</v>
      </c>
      <c r="C4953" s="47" t="n">
        <v>1.308282</v>
      </c>
      <c r="D4953" s="47" t="n">
        <v>1.306726</v>
      </c>
      <c r="E4953" s="47" t="n">
        <v>1.133176</v>
      </c>
    </row>
    <row r="4954" customFormat="false" ht="12.75" hidden="false" customHeight="false" outlineLevel="0" collapsed="false">
      <c r="A4954" s="47" t="s">
        <v>1217</v>
      </c>
      <c r="B4954" s="47" t="s">
        <v>2111</v>
      </c>
      <c r="C4954" s="47" t="n">
        <v>1.308282</v>
      </c>
      <c r="D4954" s="47" t="n">
        <v>1.306726</v>
      </c>
      <c r="E4954" s="47" t="n">
        <v>1.133176</v>
      </c>
    </row>
    <row r="4955" customFormat="false" ht="12.75" hidden="false" customHeight="false" outlineLevel="0" collapsed="false">
      <c r="A4955" s="47" t="s">
        <v>3946</v>
      </c>
      <c r="B4955" s="47" t="s">
        <v>2111</v>
      </c>
      <c r="C4955" s="47" t="n">
        <v>1.308282</v>
      </c>
      <c r="D4955" s="47" t="n">
        <v>1.306726</v>
      </c>
      <c r="E4955" s="47" t="n">
        <v>1.133176</v>
      </c>
    </row>
    <row r="4956" customFormat="false" ht="12.75" hidden="false" customHeight="false" outlineLevel="0" collapsed="false">
      <c r="A4956" s="47" t="s">
        <v>1901</v>
      </c>
      <c r="B4956" s="47" t="s">
        <v>2452</v>
      </c>
      <c r="C4956" s="47" t="n">
        <v>1.308282</v>
      </c>
      <c r="D4956" s="47" t="n">
        <v>1.306675</v>
      </c>
      <c r="E4956" s="47" t="n">
        <v>1.133176</v>
      </c>
    </row>
    <row r="4957" customFormat="false" ht="12.75" hidden="false" customHeight="false" outlineLevel="0" collapsed="false">
      <c r="A4957" s="47" t="s">
        <v>1006</v>
      </c>
      <c r="B4957" s="47" t="s">
        <v>582</v>
      </c>
      <c r="C4957" s="47" t="n">
        <v>1.308282</v>
      </c>
      <c r="D4957" s="47" t="n">
        <v>1.306648</v>
      </c>
      <c r="E4957" s="47" t="n">
        <v>1.133176</v>
      </c>
    </row>
    <row r="4958" customFormat="false" ht="12.75" hidden="false" customHeight="false" outlineLevel="0" collapsed="false">
      <c r="A4958" s="47" t="s">
        <v>582</v>
      </c>
      <c r="B4958" s="47" t="s">
        <v>299</v>
      </c>
      <c r="C4958" s="47" t="n">
        <v>1.308282</v>
      </c>
      <c r="D4958" s="47" t="n">
        <v>1.306648</v>
      </c>
      <c r="E4958" s="47" t="n">
        <v>1.133176</v>
      </c>
    </row>
    <row r="4959" customFormat="false" ht="12.75" hidden="false" customHeight="false" outlineLevel="0" collapsed="false">
      <c r="A4959" s="47" t="s">
        <v>582</v>
      </c>
      <c r="B4959" s="47" t="s">
        <v>448</v>
      </c>
      <c r="C4959" s="47" t="n">
        <v>1.308282</v>
      </c>
      <c r="D4959" s="47" t="n">
        <v>1.306648</v>
      </c>
      <c r="E4959" s="47" t="n">
        <v>1.133176</v>
      </c>
    </row>
    <row r="4960" customFormat="false" ht="12.75" hidden="false" customHeight="false" outlineLevel="0" collapsed="false">
      <c r="A4960" s="47" t="s">
        <v>2871</v>
      </c>
      <c r="B4960" s="47" t="s">
        <v>1390</v>
      </c>
      <c r="C4960" s="47" t="n">
        <v>1.308282</v>
      </c>
      <c r="D4960" s="47" t="n">
        <v>1.306631</v>
      </c>
      <c r="E4960" s="47" t="n">
        <v>1.133176</v>
      </c>
    </row>
    <row r="4961" customFormat="false" ht="12.75" hidden="false" customHeight="false" outlineLevel="0" collapsed="false">
      <c r="A4961" s="47" t="s">
        <v>2788</v>
      </c>
      <c r="B4961" s="47" t="s">
        <v>3947</v>
      </c>
      <c r="C4961" s="47" t="n">
        <v>1.308282</v>
      </c>
      <c r="D4961" s="47" t="n">
        <v>1.306596</v>
      </c>
      <c r="E4961" s="47" t="n">
        <v>1.133176</v>
      </c>
    </row>
    <row r="4962" customFormat="false" ht="12.75" hidden="false" customHeight="false" outlineLevel="0" collapsed="false">
      <c r="A4962" s="47" t="s">
        <v>2838</v>
      </c>
      <c r="B4962" s="47" t="s">
        <v>2788</v>
      </c>
      <c r="C4962" s="47" t="n">
        <v>1.308282</v>
      </c>
      <c r="D4962" s="47" t="n">
        <v>1.306596</v>
      </c>
      <c r="E4962" s="47" t="n">
        <v>1.133176</v>
      </c>
    </row>
    <row r="4963" customFormat="false" ht="12.75" hidden="false" customHeight="false" outlineLevel="0" collapsed="false">
      <c r="A4963" s="47" t="s">
        <v>919</v>
      </c>
      <c r="B4963" s="47" t="s">
        <v>914</v>
      </c>
      <c r="C4963" s="47" t="n">
        <v>1.308282</v>
      </c>
      <c r="D4963" s="47" t="n">
        <v>1.306543</v>
      </c>
      <c r="E4963" s="47" t="n">
        <v>1.133176</v>
      </c>
    </row>
    <row r="4964" customFormat="false" ht="12.75" hidden="false" customHeight="false" outlineLevel="0" collapsed="false">
      <c r="A4964" s="47" t="s">
        <v>310</v>
      </c>
      <c r="B4964" s="47" t="s">
        <v>919</v>
      </c>
      <c r="C4964" s="47" t="n">
        <v>1.308282</v>
      </c>
      <c r="D4964" s="47" t="n">
        <v>1.306543</v>
      </c>
      <c r="E4964" s="47" t="n">
        <v>1.133176</v>
      </c>
    </row>
    <row r="4965" customFormat="false" ht="12.75" hidden="false" customHeight="false" outlineLevel="0" collapsed="false">
      <c r="A4965" s="47" t="s">
        <v>2434</v>
      </c>
      <c r="B4965" s="47" t="s">
        <v>1724</v>
      </c>
      <c r="C4965" s="47" t="n">
        <v>1.308282</v>
      </c>
      <c r="D4965" s="47" t="n">
        <v>1.306511</v>
      </c>
      <c r="E4965" s="47" t="n">
        <v>1.133176</v>
      </c>
    </row>
    <row r="4966" customFormat="false" ht="12.75" hidden="false" customHeight="false" outlineLevel="0" collapsed="false">
      <c r="A4966" s="47" t="s">
        <v>414</v>
      </c>
      <c r="B4966" s="47" t="s">
        <v>3948</v>
      </c>
      <c r="C4966" s="47" t="n">
        <v>1.308282</v>
      </c>
      <c r="D4966" s="47" t="n">
        <v>1.30646</v>
      </c>
      <c r="E4966" s="47" t="n">
        <v>1.133176</v>
      </c>
    </row>
    <row r="4967" customFormat="false" ht="12.75" hidden="false" customHeight="false" outlineLevel="0" collapsed="false">
      <c r="A4967" s="47" t="s">
        <v>1892</v>
      </c>
      <c r="B4967" s="47" t="s">
        <v>1481</v>
      </c>
      <c r="C4967" s="47" t="n">
        <v>1.308282</v>
      </c>
      <c r="D4967" s="47" t="n">
        <v>1.306443</v>
      </c>
      <c r="E4967" s="47" t="n">
        <v>1.133176</v>
      </c>
    </row>
    <row r="4968" customFormat="false" ht="12.75" hidden="false" customHeight="false" outlineLevel="0" collapsed="false">
      <c r="A4968" s="47" t="s">
        <v>1406</v>
      </c>
      <c r="B4968" s="47" t="s">
        <v>670</v>
      </c>
      <c r="C4968" s="47" t="n">
        <v>1.308282</v>
      </c>
      <c r="D4968" s="47" t="n">
        <v>1.306442</v>
      </c>
      <c r="E4968" s="47" t="n">
        <v>1.133176</v>
      </c>
    </row>
    <row r="4969" customFormat="false" ht="12.75" hidden="false" customHeight="false" outlineLevel="0" collapsed="false">
      <c r="A4969" s="47" t="s">
        <v>1364</v>
      </c>
      <c r="B4969" s="47" t="s">
        <v>1218</v>
      </c>
      <c r="C4969" s="47" t="n">
        <v>1.308282</v>
      </c>
      <c r="D4969" s="47" t="n">
        <v>1.306359</v>
      </c>
      <c r="E4969" s="47" t="n">
        <v>1.133176</v>
      </c>
    </row>
    <row r="4970" customFormat="false" ht="12.75" hidden="false" customHeight="false" outlineLevel="0" collapsed="false">
      <c r="A4970" s="47" t="s">
        <v>3949</v>
      </c>
      <c r="B4970" s="47" t="s">
        <v>1218</v>
      </c>
      <c r="C4970" s="47" t="n">
        <v>1.308282</v>
      </c>
      <c r="D4970" s="47" t="n">
        <v>1.306359</v>
      </c>
      <c r="E4970" s="47" t="n">
        <v>1.133176</v>
      </c>
    </row>
    <row r="4971" customFormat="false" ht="12.75" hidden="false" customHeight="false" outlineLevel="0" collapsed="false">
      <c r="A4971" s="47" t="s">
        <v>1367</v>
      </c>
      <c r="B4971" s="47" t="s">
        <v>2870</v>
      </c>
      <c r="C4971" s="47" t="n">
        <v>1.308282</v>
      </c>
      <c r="D4971" s="47" t="n">
        <v>1.306329</v>
      </c>
      <c r="E4971" s="47" t="n">
        <v>1.133176</v>
      </c>
    </row>
    <row r="4972" customFormat="false" ht="12.75" hidden="false" customHeight="false" outlineLevel="0" collapsed="false">
      <c r="A4972" s="47" t="s">
        <v>764</v>
      </c>
      <c r="B4972" s="47" t="s">
        <v>3390</v>
      </c>
      <c r="C4972" s="47" t="n">
        <v>1.308282</v>
      </c>
      <c r="D4972" s="47" t="n">
        <v>1.306304</v>
      </c>
      <c r="E4972" s="47" t="n">
        <v>1.133176</v>
      </c>
    </row>
    <row r="4973" customFormat="false" ht="12.75" hidden="false" customHeight="false" outlineLevel="0" collapsed="false">
      <c r="A4973" s="47" t="s">
        <v>3046</v>
      </c>
      <c r="B4973" s="47" t="s">
        <v>1518</v>
      </c>
      <c r="C4973" s="47" t="n">
        <v>1.308282</v>
      </c>
      <c r="D4973" s="47" t="n">
        <v>1.306265</v>
      </c>
      <c r="E4973" s="47" t="n">
        <v>1.133176</v>
      </c>
    </row>
    <row r="4974" customFormat="false" ht="12.75" hidden="false" customHeight="false" outlineLevel="0" collapsed="false">
      <c r="A4974" s="47" t="s">
        <v>2633</v>
      </c>
      <c r="B4974" s="47" t="s">
        <v>1518</v>
      </c>
      <c r="C4974" s="47" t="n">
        <v>1.308282</v>
      </c>
      <c r="D4974" s="47" t="n">
        <v>1.306265</v>
      </c>
      <c r="E4974" s="47" t="n">
        <v>1.133176</v>
      </c>
    </row>
    <row r="4975" customFormat="false" ht="12.75" hidden="false" customHeight="false" outlineLevel="0" collapsed="false">
      <c r="A4975" s="47" t="s">
        <v>681</v>
      </c>
      <c r="B4975" s="47" t="s">
        <v>911</v>
      </c>
      <c r="C4975" s="47" t="n">
        <v>1.308282</v>
      </c>
      <c r="D4975" s="47" t="n">
        <v>1.306223</v>
      </c>
      <c r="E4975" s="47" t="n">
        <v>1.133176</v>
      </c>
    </row>
    <row r="4976" customFormat="false" ht="12.75" hidden="false" customHeight="false" outlineLevel="0" collapsed="false">
      <c r="A4976" s="47" t="s">
        <v>3342</v>
      </c>
      <c r="B4976" s="47" t="s">
        <v>681</v>
      </c>
      <c r="C4976" s="47" t="n">
        <v>1.308282</v>
      </c>
      <c r="D4976" s="47" t="n">
        <v>1.306223</v>
      </c>
      <c r="E4976" s="47" t="n">
        <v>1.133176</v>
      </c>
    </row>
    <row r="4977" customFormat="false" ht="12.75" hidden="false" customHeight="false" outlineLevel="0" collapsed="false">
      <c r="A4977" s="48" t="n">
        <v>40795</v>
      </c>
      <c r="B4977" s="47" t="s">
        <v>498</v>
      </c>
      <c r="C4977" s="47" t="n">
        <v>1.308282</v>
      </c>
      <c r="D4977" s="47" t="n">
        <v>1.306172</v>
      </c>
      <c r="E4977" s="47" t="n">
        <v>1.133176</v>
      </c>
    </row>
    <row r="4978" customFormat="false" ht="12.75" hidden="false" customHeight="false" outlineLevel="0" collapsed="false">
      <c r="A4978" s="47" t="s">
        <v>3950</v>
      </c>
      <c r="B4978" s="47" t="s">
        <v>2225</v>
      </c>
      <c r="C4978" s="47" t="n">
        <v>1.308282</v>
      </c>
      <c r="D4978" s="47" t="n">
        <v>1.306162</v>
      </c>
      <c r="E4978" s="47" t="n">
        <v>1.133176</v>
      </c>
    </row>
    <row r="4979" customFormat="false" ht="12.75" hidden="false" customHeight="false" outlineLevel="0" collapsed="false">
      <c r="A4979" s="47" t="s">
        <v>1360</v>
      </c>
      <c r="B4979" s="47" t="s">
        <v>2225</v>
      </c>
      <c r="C4979" s="47" t="n">
        <v>1.308282</v>
      </c>
      <c r="D4979" s="47" t="n">
        <v>1.306162</v>
      </c>
      <c r="E4979" s="47" t="n">
        <v>1.133176</v>
      </c>
    </row>
    <row r="4980" customFormat="false" ht="12.75" hidden="false" customHeight="false" outlineLevel="0" collapsed="false">
      <c r="A4980" s="47" t="s">
        <v>1019</v>
      </c>
      <c r="B4980" s="47" t="s">
        <v>595</v>
      </c>
      <c r="C4980" s="47" t="n">
        <v>1.308282</v>
      </c>
      <c r="D4980" s="47" t="n">
        <v>1.306153</v>
      </c>
      <c r="E4980" s="47" t="n">
        <v>1.133176</v>
      </c>
    </row>
    <row r="4981" customFormat="false" ht="12.75" hidden="false" customHeight="false" outlineLevel="0" collapsed="false">
      <c r="A4981" s="47" t="s">
        <v>1019</v>
      </c>
      <c r="B4981" s="47" t="s">
        <v>3641</v>
      </c>
      <c r="C4981" s="47" t="n">
        <v>1.308282</v>
      </c>
      <c r="D4981" s="47" t="n">
        <v>1.306153</v>
      </c>
      <c r="E4981" s="47" t="n">
        <v>1.133176</v>
      </c>
    </row>
    <row r="4982" customFormat="false" ht="12.75" hidden="false" customHeight="false" outlineLevel="0" collapsed="false">
      <c r="A4982" s="47" t="s">
        <v>1288</v>
      </c>
      <c r="B4982" s="47" t="s">
        <v>1019</v>
      </c>
      <c r="C4982" s="47" t="n">
        <v>1.308282</v>
      </c>
      <c r="D4982" s="47" t="n">
        <v>1.306153</v>
      </c>
      <c r="E4982" s="47" t="n">
        <v>1.133176</v>
      </c>
    </row>
    <row r="4983" customFormat="false" ht="12.75" hidden="false" customHeight="false" outlineLevel="0" collapsed="false">
      <c r="A4983" s="47" t="s">
        <v>1225</v>
      </c>
      <c r="B4983" s="47" t="s">
        <v>1317</v>
      </c>
      <c r="C4983" s="47" t="n">
        <v>1.308282</v>
      </c>
      <c r="D4983" s="47" t="n">
        <v>1.305652</v>
      </c>
      <c r="E4983" s="47" t="n">
        <v>1.133176</v>
      </c>
    </row>
    <row r="4984" customFormat="false" ht="12.75" hidden="false" customHeight="false" outlineLevel="0" collapsed="false">
      <c r="A4984" s="47" t="s">
        <v>218</v>
      </c>
      <c r="B4984" s="47" t="s">
        <v>1146</v>
      </c>
      <c r="C4984" s="47" t="n">
        <v>1.308282</v>
      </c>
      <c r="D4984" s="47" t="n">
        <v>1.305617</v>
      </c>
      <c r="E4984" s="47" t="n">
        <v>1.133176</v>
      </c>
    </row>
    <row r="4985" customFormat="false" ht="12.75" hidden="false" customHeight="false" outlineLevel="0" collapsed="false">
      <c r="A4985" s="47" t="s">
        <v>1830</v>
      </c>
      <c r="B4985" s="47" t="s">
        <v>1146</v>
      </c>
      <c r="C4985" s="47" t="n">
        <v>1.308282</v>
      </c>
      <c r="D4985" s="47" t="n">
        <v>1.305617</v>
      </c>
      <c r="E4985" s="47" t="n">
        <v>1.133176</v>
      </c>
    </row>
    <row r="4986" customFormat="false" ht="12.75" hidden="false" customHeight="false" outlineLevel="0" collapsed="false">
      <c r="A4986" s="47" t="s">
        <v>2245</v>
      </c>
      <c r="B4986" s="47" t="s">
        <v>824</v>
      </c>
      <c r="C4986" s="47" t="n">
        <v>1.308282</v>
      </c>
      <c r="D4986" s="47" t="n">
        <v>1.305513</v>
      </c>
      <c r="E4986" s="47" t="n">
        <v>1.133176</v>
      </c>
    </row>
    <row r="4987" customFormat="false" ht="12.75" hidden="false" customHeight="false" outlineLevel="0" collapsed="false">
      <c r="A4987" s="47" t="s">
        <v>1110</v>
      </c>
      <c r="B4987" s="47" t="s">
        <v>2403</v>
      </c>
      <c r="C4987" s="47" t="n">
        <v>1.308282</v>
      </c>
      <c r="D4987" s="47" t="n">
        <v>1.305398</v>
      </c>
      <c r="E4987" s="47" t="n">
        <v>1.133176</v>
      </c>
    </row>
    <row r="4988" customFormat="false" ht="12.75" hidden="false" customHeight="false" outlineLevel="0" collapsed="false">
      <c r="A4988" s="47" t="s">
        <v>2403</v>
      </c>
      <c r="B4988" s="47" t="s">
        <v>1471</v>
      </c>
      <c r="C4988" s="47" t="n">
        <v>1.308282</v>
      </c>
      <c r="D4988" s="47" t="n">
        <v>1.305398</v>
      </c>
      <c r="E4988" s="47" t="n">
        <v>1.133176</v>
      </c>
    </row>
    <row r="4989" customFormat="false" ht="12.75" hidden="false" customHeight="false" outlineLevel="0" collapsed="false">
      <c r="A4989" s="47" t="s">
        <v>3951</v>
      </c>
      <c r="B4989" s="47" t="s">
        <v>2403</v>
      </c>
      <c r="C4989" s="47" t="n">
        <v>1.308282</v>
      </c>
      <c r="D4989" s="47" t="n">
        <v>1.305398</v>
      </c>
      <c r="E4989" s="47" t="n">
        <v>1.133176</v>
      </c>
    </row>
    <row r="4990" customFormat="false" ht="12.75" hidden="false" customHeight="false" outlineLevel="0" collapsed="false">
      <c r="A4990" s="47" t="s">
        <v>3012</v>
      </c>
      <c r="B4990" s="47" t="s">
        <v>2403</v>
      </c>
      <c r="C4990" s="47" t="n">
        <v>1.308282</v>
      </c>
      <c r="D4990" s="47" t="n">
        <v>1.305398</v>
      </c>
      <c r="E4990" s="47" t="n">
        <v>1.133176</v>
      </c>
    </row>
    <row r="4991" customFormat="false" ht="12.75" hidden="false" customHeight="false" outlineLevel="0" collapsed="false">
      <c r="A4991" s="47" t="s">
        <v>1222</v>
      </c>
      <c r="B4991" s="47" t="s">
        <v>1255</v>
      </c>
      <c r="C4991" s="47" t="n">
        <v>1.308282</v>
      </c>
      <c r="D4991" s="47" t="n">
        <v>1.305187</v>
      </c>
      <c r="E4991" s="47" t="n">
        <v>1.133176</v>
      </c>
    </row>
    <row r="4992" customFormat="false" ht="12.75" hidden="false" customHeight="false" outlineLevel="0" collapsed="false">
      <c r="A4992" s="47" t="s">
        <v>1361</v>
      </c>
      <c r="B4992" s="47" t="s">
        <v>1222</v>
      </c>
      <c r="C4992" s="47" t="n">
        <v>1.308282</v>
      </c>
      <c r="D4992" s="47" t="n">
        <v>1.305187</v>
      </c>
      <c r="E4992" s="47" t="n">
        <v>1.133176</v>
      </c>
    </row>
    <row r="4993" customFormat="false" ht="12.75" hidden="false" customHeight="false" outlineLevel="0" collapsed="false">
      <c r="A4993" s="47" t="s">
        <v>1144</v>
      </c>
      <c r="B4993" s="47" t="s">
        <v>3952</v>
      </c>
      <c r="C4993" s="47" t="n">
        <v>1.308282</v>
      </c>
      <c r="D4993" s="47" t="n">
        <v>1.304884</v>
      </c>
      <c r="E4993" s="47" t="n">
        <v>1.133176</v>
      </c>
    </row>
    <row r="4994" customFormat="false" ht="12.75" hidden="false" customHeight="false" outlineLevel="0" collapsed="false">
      <c r="A4994" s="47" t="s">
        <v>1144</v>
      </c>
      <c r="B4994" s="47" t="s">
        <v>652</v>
      </c>
      <c r="C4994" s="47" t="n">
        <v>1.308282</v>
      </c>
      <c r="D4994" s="47" t="n">
        <v>1.304884</v>
      </c>
      <c r="E4994" s="47" t="n">
        <v>1.133176</v>
      </c>
    </row>
    <row r="4995" customFormat="false" ht="12.75" hidden="false" customHeight="false" outlineLevel="0" collapsed="false">
      <c r="A4995" s="47" t="s">
        <v>1144</v>
      </c>
      <c r="B4995" s="47" t="s">
        <v>700</v>
      </c>
      <c r="C4995" s="47" t="n">
        <v>1.308282</v>
      </c>
      <c r="D4995" s="47" t="n">
        <v>1.304884</v>
      </c>
      <c r="E4995" s="47" t="n">
        <v>1.133176</v>
      </c>
    </row>
    <row r="4996" customFormat="false" ht="12.75" hidden="false" customHeight="false" outlineLevel="0" collapsed="false">
      <c r="A4996" s="47" t="s">
        <v>1981</v>
      </c>
      <c r="B4996" s="47" t="s">
        <v>1144</v>
      </c>
      <c r="C4996" s="47" t="n">
        <v>1.308282</v>
      </c>
      <c r="D4996" s="47" t="n">
        <v>1.304884</v>
      </c>
      <c r="E4996" s="47" t="n">
        <v>1.133176</v>
      </c>
    </row>
    <row r="4997" customFormat="false" ht="12.75" hidden="false" customHeight="false" outlineLevel="0" collapsed="false">
      <c r="A4997" s="47" t="s">
        <v>3953</v>
      </c>
      <c r="B4997" s="47" t="s">
        <v>2122</v>
      </c>
      <c r="C4997" s="47" t="n">
        <v>1.308282</v>
      </c>
      <c r="D4997" s="47" t="n">
        <v>1.304677</v>
      </c>
      <c r="E4997" s="47" t="n">
        <v>1.133176</v>
      </c>
    </row>
    <row r="4998" customFormat="false" ht="12.75" hidden="false" customHeight="false" outlineLevel="0" collapsed="false">
      <c r="A4998" s="47" t="s">
        <v>1371</v>
      </c>
      <c r="B4998" s="47" t="s">
        <v>2122</v>
      </c>
      <c r="C4998" s="47" t="n">
        <v>1.308282</v>
      </c>
      <c r="D4998" s="47" t="n">
        <v>1.304677</v>
      </c>
      <c r="E4998" s="47" t="n">
        <v>1.133176</v>
      </c>
    </row>
    <row r="4999" customFormat="false" ht="12.75" hidden="false" customHeight="false" outlineLevel="0" collapsed="false">
      <c r="A4999" s="47" t="s">
        <v>779</v>
      </c>
      <c r="B4999" s="47" t="s">
        <v>2122</v>
      </c>
      <c r="C4999" s="47" t="n">
        <v>1.308282</v>
      </c>
      <c r="D4999" s="47" t="n">
        <v>1.304677</v>
      </c>
      <c r="E4999" s="47" t="n">
        <v>1.133176</v>
      </c>
    </row>
    <row r="5000" customFormat="false" ht="12.75" hidden="false" customHeight="false" outlineLevel="0" collapsed="false">
      <c r="A5000" s="47" t="s">
        <v>3523</v>
      </c>
      <c r="B5000" s="47" t="s">
        <v>361</v>
      </c>
      <c r="C5000" s="47" t="n">
        <v>1.308282</v>
      </c>
      <c r="D5000" s="47" t="n">
        <v>1.304649</v>
      </c>
      <c r="E5000" s="47" t="n">
        <v>1.133176</v>
      </c>
    </row>
    <row r="5001" customFormat="false" ht="12.75" hidden="false" customHeight="false" outlineLevel="0" collapsed="false">
      <c r="A5001" s="47" t="s">
        <v>1205</v>
      </c>
      <c r="B5001" s="47" t="s">
        <v>361</v>
      </c>
      <c r="C5001" s="47" t="n">
        <v>1.308282</v>
      </c>
      <c r="D5001" s="47" t="n">
        <v>1.304649</v>
      </c>
      <c r="E5001" s="47" t="n">
        <v>1.133176</v>
      </c>
    </row>
    <row r="5002" customFormat="false" ht="12.75" hidden="false" customHeight="false" outlineLevel="0" collapsed="false">
      <c r="A5002" s="47" t="s">
        <v>2291</v>
      </c>
      <c r="B5002" s="47" t="s">
        <v>361</v>
      </c>
      <c r="C5002" s="47" t="n">
        <v>1.308282</v>
      </c>
      <c r="D5002" s="47" t="n">
        <v>1.304649</v>
      </c>
      <c r="E5002" s="47" t="n">
        <v>1.133176</v>
      </c>
    </row>
    <row r="5003" customFormat="false" ht="12.75" hidden="false" customHeight="false" outlineLevel="0" collapsed="false">
      <c r="A5003" s="47" t="s">
        <v>3954</v>
      </c>
      <c r="B5003" s="47" t="s">
        <v>361</v>
      </c>
      <c r="C5003" s="47" t="n">
        <v>1.308282</v>
      </c>
      <c r="D5003" s="47" t="n">
        <v>1.304649</v>
      </c>
      <c r="E5003" s="47" t="n">
        <v>1.133176</v>
      </c>
    </row>
    <row r="5004" customFormat="false" ht="12.75" hidden="false" customHeight="false" outlineLevel="0" collapsed="false">
      <c r="A5004" s="47" t="s">
        <v>1520</v>
      </c>
      <c r="B5004" s="47" t="s">
        <v>361</v>
      </c>
      <c r="C5004" s="47" t="n">
        <v>1.308282</v>
      </c>
      <c r="D5004" s="47" t="n">
        <v>1.304649</v>
      </c>
      <c r="E5004" s="47" t="n">
        <v>1.133176</v>
      </c>
    </row>
    <row r="5005" customFormat="false" ht="12.75" hidden="false" customHeight="false" outlineLevel="0" collapsed="false">
      <c r="A5005" s="47" t="s">
        <v>361</v>
      </c>
      <c r="B5005" s="47" t="s">
        <v>3955</v>
      </c>
      <c r="C5005" s="47" t="n">
        <v>1.308282</v>
      </c>
      <c r="D5005" s="47" t="n">
        <v>1.304649</v>
      </c>
      <c r="E5005" s="47" t="n">
        <v>1.133176</v>
      </c>
    </row>
    <row r="5006" customFormat="false" ht="12.75" hidden="false" customHeight="false" outlineLevel="0" collapsed="false">
      <c r="A5006" s="47" t="s">
        <v>361</v>
      </c>
      <c r="B5006" s="47" t="s">
        <v>1124</v>
      </c>
      <c r="C5006" s="47" t="n">
        <v>1.308282</v>
      </c>
      <c r="D5006" s="47" t="n">
        <v>1.304649</v>
      </c>
      <c r="E5006" s="47" t="n">
        <v>1.133176</v>
      </c>
    </row>
    <row r="5007" customFormat="false" ht="12.75" hidden="false" customHeight="false" outlineLevel="0" collapsed="false">
      <c r="A5007" s="47" t="s">
        <v>361</v>
      </c>
      <c r="B5007" s="47" t="s">
        <v>1301</v>
      </c>
      <c r="C5007" s="47" t="n">
        <v>1.308282</v>
      </c>
      <c r="D5007" s="47" t="n">
        <v>1.304649</v>
      </c>
      <c r="E5007" s="47" t="n">
        <v>1.133176</v>
      </c>
    </row>
    <row r="5008" customFormat="false" ht="12.75" hidden="false" customHeight="false" outlineLevel="0" collapsed="false">
      <c r="A5008" s="47" t="s">
        <v>361</v>
      </c>
      <c r="B5008" s="47" t="s">
        <v>382</v>
      </c>
      <c r="C5008" s="47" t="n">
        <v>1.308282</v>
      </c>
      <c r="D5008" s="47" t="n">
        <v>1.304649</v>
      </c>
      <c r="E5008" s="47" t="n">
        <v>1.133176</v>
      </c>
    </row>
    <row r="5009" customFormat="false" ht="12.75" hidden="false" customHeight="false" outlineLevel="0" collapsed="false">
      <c r="A5009" s="47" t="s">
        <v>3956</v>
      </c>
      <c r="B5009" s="47" t="s">
        <v>361</v>
      </c>
      <c r="C5009" s="47" t="n">
        <v>1.308282</v>
      </c>
      <c r="D5009" s="47" t="n">
        <v>1.304649</v>
      </c>
      <c r="E5009" s="47" t="n">
        <v>1.133176</v>
      </c>
    </row>
    <row r="5010" customFormat="false" ht="12.75" hidden="false" customHeight="false" outlineLevel="0" collapsed="false">
      <c r="A5010" s="47" t="s">
        <v>3630</v>
      </c>
      <c r="B5010" s="47" t="s">
        <v>361</v>
      </c>
      <c r="C5010" s="47" t="n">
        <v>1.308282</v>
      </c>
      <c r="D5010" s="47" t="n">
        <v>1.304649</v>
      </c>
      <c r="E5010" s="47" t="n">
        <v>1.133176</v>
      </c>
    </row>
    <row r="5011" customFormat="false" ht="12.75" hidden="false" customHeight="false" outlineLevel="0" collapsed="false">
      <c r="A5011" s="47" t="s">
        <v>3777</v>
      </c>
      <c r="B5011" s="47" t="s">
        <v>361</v>
      </c>
      <c r="C5011" s="47" t="n">
        <v>1.308282</v>
      </c>
      <c r="D5011" s="47" t="n">
        <v>1.304649</v>
      </c>
      <c r="E5011" s="47" t="n">
        <v>1.133176</v>
      </c>
    </row>
    <row r="5012" customFormat="false" ht="12.75" hidden="false" customHeight="false" outlineLevel="0" collapsed="false">
      <c r="A5012" s="47" t="s">
        <v>3934</v>
      </c>
      <c r="B5012" s="47" t="s">
        <v>361</v>
      </c>
      <c r="C5012" s="47" t="n">
        <v>1.308282</v>
      </c>
      <c r="D5012" s="47" t="n">
        <v>1.304649</v>
      </c>
      <c r="E5012" s="47" t="n">
        <v>1.133176</v>
      </c>
    </row>
    <row r="5013" customFormat="false" ht="12.75" hidden="false" customHeight="false" outlineLevel="0" collapsed="false">
      <c r="A5013" s="47" t="s">
        <v>3957</v>
      </c>
      <c r="B5013" s="47" t="s">
        <v>361</v>
      </c>
      <c r="C5013" s="47" t="n">
        <v>1.308282</v>
      </c>
      <c r="D5013" s="47" t="n">
        <v>1.304649</v>
      </c>
      <c r="E5013" s="47" t="n">
        <v>1.133176</v>
      </c>
    </row>
    <row r="5014" customFormat="false" ht="12.75" hidden="false" customHeight="false" outlineLevel="0" collapsed="false">
      <c r="A5014" s="47" t="s">
        <v>218</v>
      </c>
      <c r="B5014" s="47" t="s">
        <v>539</v>
      </c>
      <c r="C5014" s="47" t="n">
        <v>1.308282</v>
      </c>
      <c r="D5014" s="47" t="n">
        <v>1.304574</v>
      </c>
      <c r="E5014" s="47" t="n">
        <v>1.133176</v>
      </c>
    </row>
    <row r="5015" customFormat="false" ht="12.75" hidden="false" customHeight="false" outlineLevel="0" collapsed="false">
      <c r="A5015" s="47" t="s">
        <v>1110</v>
      </c>
      <c r="B5015" s="47" t="s">
        <v>539</v>
      </c>
      <c r="C5015" s="47" t="n">
        <v>1.308282</v>
      </c>
      <c r="D5015" s="47" t="n">
        <v>1.304574</v>
      </c>
      <c r="E5015" s="47" t="n">
        <v>1.133176</v>
      </c>
    </row>
    <row r="5016" customFormat="false" ht="12.75" hidden="false" customHeight="false" outlineLevel="0" collapsed="false">
      <c r="A5016" s="47" t="s">
        <v>539</v>
      </c>
      <c r="B5016" s="47" t="s">
        <v>1295</v>
      </c>
      <c r="C5016" s="47" t="n">
        <v>1.308282</v>
      </c>
      <c r="D5016" s="47" t="n">
        <v>1.304574</v>
      </c>
      <c r="E5016" s="47" t="n">
        <v>1.133176</v>
      </c>
    </row>
    <row r="5017" customFormat="false" ht="12.75" hidden="false" customHeight="false" outlineLevel="0" collapsed="false">
      <c r="A5017" s="47" t="s">
        <v>539</v>
      </c>
      <c r="B5017" s="47" t="s">
        <v>1352</v>
      </c>
      <c r="C5017" s="47" t="n">
        <v>1.308282</v>
      </c>
      <c r="D5017" s="47" t="n">
        <v>1.304574</v>
      </c>
      <c r="E5017" s="47" t="n">
        <v>1.133176</v>
      </c>
    </row>
    <row r="5018" customFormat="false" ht="12.75" hidden="false" customHeight="false" outlineLevel="0" collapsed="false">
      <c r="A5018" s="47" t="s">
        <v>3760</v>
      </c>
      <c r="B5018" s="47" t="s">
        <v>734</v>
      </c>
      <c r="C5018" s="47" t="n">
        <v>1.308282</v>
      </c>
      <c r="D5018" s="47" t="n">
        <v>1.304563</v>
      </c>
      <c r="E5018" s="47" t="n">
        <v>1.133176</v>
      </c>
    </row>
    <row r="5019" customFormat="false" ht="12.75" hidden="false" customHeight="false" outlineLevel="0" collapsed="false">
      <c r="A5019" s="47" t="s">
        <v>2005</v>
      </c>
      <c r="B5019" s="47" t="s">
        <v>734</v>
      </c>
      <c r="C5019" s="47" t="n">
        <v>1.308282</v>
      </c>
      <c r="D5019" s="47" t="n">
        <v>1.304563</v>
      </c>
      <c r="E5019" s="47" t="n">
        <v>1.133176</v>
      </c>
    </row>
    <row r="5020" customFormat="false" ht="12.75" hidden="false" customHeight="false" outlineLevel="0" collapsed="false">
      <c r="A5020" s="47" t="s">
        <v>3958</v>
      </c>
      <c r="B5020" s="47" t="s">
        <v>2018</v>
      </c>
      <c r="C5020" s="47" t="n">
        <v>1.308282</v>
      </c>
      <c r="D5020" s="47" t="n">
        <v>1.304366</v>
      </c>
      <c r="E5020" s="47" t="n">
        <v>1.133176</v>
      </c>
    </row>
    <row r="5021" customFormat="false" ht="12.75" hidden="false" customHeight="false" outlineLevel="0" collapsed="false">
      <c r="A5021" s="47" t="s">
        <v>1783</v>
      </c>
      <c r="B5021" s="47" t="s">
        <v>879</v>
      </c>
      <c r="C5021" s="47" t="n">
        <v>1.308282</v>
      </c>
      <c r="D5021" s="47" t="n">
        <v>1.304318</v>
      </c>
      <c r="E5021" s="47" t="n">
        <v>1.133176</v>
      </c>
    </row>
    <row r="5022" customFormat="false" ht="12.75" hidden="false" customHeight="false" outlineLevel="0" collapsed="false">
      <c r="A5022" s="47" t="s">
        <v>2312</v>
      </c>
      <c r="B5022" s="47" t="s">
        <v>879</v>
      </c>
      <c r="C5022" s="47" t="n">
        <v>1.308282</v>
      </c>
      <c r="D5022" s="47" t="n">
        <v>1.304318</v>
      </c>
      <c r="E5022" s="47" t="n">
        <v>1.133176</v>
      </c>
    </row>
    <row r="5023" customFormat="false" ht="12.75" hidden="false" customHeight="false" outlineLevel="0" collapsed="false">
      <c r="A5023" s="47" t="s">
        <v>2986</v>
      </c>
      <c r="B5023" s="47" t="s">
        <v>727</v>
      </c>
      <c r="C5023" s="47" t="n">
        <v>1.308282</v>
      </c>
      <c r="D5023" s="47" t="n">
        <v>1.304224</v>
      </c>
      <c r="E5023" s="47" t="n">
        <v>1.133176</v>
      </c>
    </row>
    <row r="5024" customFormat="false" ht="12.75" hidden="false" customHeight="false" outlineLevel="0" collapsed="false">
      <c r="A5024" s="47" t="s">
        <v>727</v>
      </c>
      <c r="B5024" s="47" t="s">
        <v>2731</v>
      </c>
      <c r="C5024" s="47" t="n">
        <v>1.308282</v>
      </c>
      <c r="D5024" s="47" t="n">
        <v>1.304224</v>
      </c>
      <c r="E5024" s="47" t="n">
        <v>1.133176</v>
      </c>
    </row>
    <row r="5025" customFormat="false" ht="12.75" hidden="false" customHeight="false" outlineLevel="0" collapsed="false">
      <c r="A5025" s="47" t="s">
        <v>727</v>
      </c>
      <c r="B5025" s="47" t="s">
        <v>2445</v>
      </c>
      <c r="C5025" s="47" t="n">
        <v>1.308282</v>
      </c>
      <c r="D5025" s="47" t="n">
        <v>1.304224</v>
      </c>
      <c r="E5025" s="47" t="n">
        <v>1.133176</v>
      </c>
    </row>
    <row r="5026" customFormat="false" ht="12.75" hidden="false" customHeight="false" outlineLevel="0" collapsed="false">
      <c r="A5026" s="47" t="s">
        <v>3959</v>
      </c>
      <c r="B5026" s="47" t="s">
        <v>3085</v>
      </c>
      <c r="C5026" s="47" t="n">
        <v>1.304273</v>
      </c>
      <c r="D5026" s="47" t="n">
        <v>1.304201</v>
      </c>
      <c r="E5026" s="47" t="n">
        <v>1.184071</v>
      </c>
    </row>
    <row r="5027" customFormat="false" ht="12.75" hidden="false" customHeight="false" outlineLevel="0" collapsed="false">
      <c r="A5027" s="47" t="s">
        <v>2942</v>
      </c>
      <c r="B5027" s="47" t="s">
        <v>291</v>
      </c>
      <c r="C5027" s="47" t="n">
        <v>1.304273</v>
      </c>
      <c r="D5027" s="47" t="n">
        <v>1.304118</v>
      </c>
      <c r="E5027" s="47" t="n">
        <v>1.184071</v>
      </c>
    </row>
    <row r="5028" customFormat="false" ht="12.75" hidden="false" customHeight="false" outlineLevel="0" collapsed="false">
      <c r="A5028" s="47" t="s">
        <v>3960</v>
      </c>
      <c r="B5028" s="47" t="s">
        <v>1131</v>
      </c>
      <c r="C5028" s="47" t="n">
        <v>1.304273</v>
      </c>
      <c r="D5028" s="47" t="n">
        <v>1.304112</v>
      </c>
      <c r="E5028" s="47" t="n">
        <v>1.184071</v>
      </c>
    </row>
    <row r="5029" customFormat="false" ht="12.75" hidden="false" customHeight="false" outlineLevel="0" collapsed="false">
      <c r="A5029" s="47" t="s">
        <v>3961</v>
      </c>
      <c r="B5029" s="47" t="s">
        <v>318</v>
      </c>
      <c r="C5029" s="47" t="n">
        <v>1.304273</v>
      </c>
      <c r="D5029" s="47" t="n">
        <v>1.304104</v>
      </c>
      <c r="E5029" s="47" t="n">
        <v>1.184071</v>
      </c>
    </row>
    <row r="5030" customFormat="false" ht="12.75" hidden="false" customHeight="false" outlineLevel="0" collapsed="false">
      <c r="A5030" s="47" t="s">
        <v>3140</v>
      </c>
      <c r="B5030" s="47" t="s">
        <v>291</v>
      </c>
      <c r="C5030" s="47" t="n">
        <v>1.304273</v>
      </c>
      <c r="D5030" s="47" t="n">
        <v>1.304079</v>
      </c>
      <c r="E5030" s="47" t="n">
        <v>1.184071</v>
      </c>
    </row>
    <row r="5031" customFormat="false" ht="12.75" hidden="false" customHeight="false" outlineLevel="0" collapsed="false">
      <c r="A5031" s="47" t="s">
        <v>3962</v>
      </c>
      <c r="B5031" s="47" t="s">
        <v>564</v>
      </c>
      <c r="C5031" s="47" t="n">
        <v>1.304273</v>
      </c>
      <c r="D5031" s="47" t="n">
        <v>1.304063</v>
      </c>
      <c r="E5031" s="47" t="n">
        <v>1.184071</v>
      </c>
    </row>
    <row r="5032" customFormat="false" ht="12.75" hidden="false" customHeight="false" outlineLevel="0" collapsed="false">
      <c r="A5032" s="47" t="s">
        <v>3963</v>
      </c>
      <c r="B5032" s="47" t="s">
        <v>2347</v>
      </c>
      <c r="C5032" s="47" t="n">
        <v>1.304273</v>
      </c>
      <c r="D5032" s="47" t="n">
        <v>1.304061</v>
      </c>
      <c r="E5032" s="47" t="n">
        <v>1.184071</v>
      </c>
    </row>
    <row r="5033" customFormat="false" ht="12.75" hidden="false" customHeight="false" outlineLevel="0" collapsed="false">
      <c r="A5033" s="47" t="s">
        <v>1790</v>
      </c>
      <c r="B5033" s="47" t="s">
        <v>625</v>
      </c>
      <c r="C5033" s="47" t="n">
        <v>1.304273</v>
      </c>
      <c r="D5033" s="47" t="n">
        <v>1.304053</v>
      </c>
      <c r="E5033" s="47" t="n">
        <v>1.184071</v>
      </c>
    </row>
    <row r="5034" customFormat="false" ht="12.75" hidden="false" customHeight="false" outlineLevel="0" collapsed="false">
      <c r="A5034" s="47" t="s">
        <v>3964</v>
      </c>
      <c r="B5034" s="47" t="s">
        <v>981</v>
      </c>
      <c r="C5034" s="47" t="n">
        <v>1.304273</v>
      </c>
      <c r="D5034" s="47" t="n">
        <v>1.304034</v>
      </c>
      <c r="E5034" s="47" t="n">
        <v>1.184071</v>
      </c>
    </row>
    <row r="5035" customFormat="false" ht="12.75" hidden="false" customHeight="false" outlineLevel="0" collapsed="false">
      <c r="A5035" s="47" t="s">
        <v>3965</v>
      </c>
      <c r="B5035" s="47" t="s">
        <v>329</v>
      </c>
      <c r="C5035" s="47" t="n">
        <v>1.304273</v>
      </c>
      <c r="D5035" s="47" t="n">
        <v>1.30394</v>
      </c>
      <c r="E5035" s="47" t="n">
        <v>1.184071</v>
      </c>
    </row>
    <row r="5036" customFormat="false" ht="12.75" hidden="false" customHeight="false" outlineLevel="0" collapsed="false">
      <c r="A5036" s="47" t="s">
        <v>3966</v>
      </c>
      <c r="B5036" s="47" t="s">
        <v>329</v>
      </c>
      <c r="C5036" s="47" t="n">
        <v>1.304273</v>
      </c>
      <c r="D5036" s="47" t="n">
        <v>1.303933</v>
      </c>
      <c r="E5036" s="47" t="n">
        <v>1.184071</v>
      </c>
    </row>
    <row r="5037" customFormat="false" ht="12.75" hidden="false" customHeight="false" outlineLevel="0" collapsed="false">
      <c r="A5037" s="47" t="s">
        <v>3967</v>
      </c>
      <c r="B5037" s="47" t="s">
        <v>929</v>
      </c>
      <c r="C5037" s="47" t="n">
        <v>1.304273</v>
      </c>
      <c r="D5037" s="47" t="n">
        <v>1.303909</v>
      </c>
      <c r="E5037" s="47" t="n">
        <v>1.184071</v>
      </c>
    </row>
    <row r="5038" customFormat="false" ht="12.75" hidden="false" customHeight="false" outlineLevel="0" collapsed="false">
      <c r="A5038" s="47" t="s">
        <v>3286</v>
      </c>
      <c r="B5038" s="47" t="s">
        <v>1399</v>
      </c>
      <c r="C5038" s="47" t="n">
        <v>1.304273</v>
      </c>
      <c r="D5038" s="47" t="n">
        <v>1.303887</v>
      </c>
      <c r="E5038" s="47" t="n">
        <v>1.184071</v>
      </c>
    </row>
    <row r="5039" customFormat="false" ht="12.75" hidden="false" customHeight="false" outlineLevel="0" collapsed="false">
      <c r="A5039" s="47" t="s">
        <v>3709</v>
      </c>
      <c r="B5039" s="47" t="s">
        <v>562</v>
      </c>
      <c r="C5039" s="47" t="n">
        <v>1.304273</v>
      </c>
      <c r="D5039" s="47" t="n">
        <v>1.303863</v>
      </c>
      <c r="E5039" s="47" t="n">
        <v>1.184071</v>
      </c>
    </row>
    <row r="5040" customFormat="false" ht="12.75" hidden="false" customHeight="false" outlineLevel="0" collapsed="false">
      <c r="A5040" s="47" t="s">
        <v>3968</v>
      </c>
      <c r="B5040" s="47" t="s">
        <v>918</v>
      </c>
      <c r="C5040" s="47" t="n">
        <v>1.304273</v>
      </c>
      <c r="D5040" s="47" t="n">
        <v>1.303835</v>
      </c>
      <c r="E5040" s="47" t="n">
        <v>1.184071</v>
      </c>
    </row>
    <row r="5041" customFormat="false" ht="12.75" hidden="false" customHeight="false" outlineLevel="0" collapsed="false">
      <c r="A5041" s="47" t="s">
        <v>2713</v>
      </c>
      <c r="B5041" s="47" t="s">
        <v>362</v>
      </c>
      <c r="C5041" s="47" t="n">
        <v>1.304273</v>
      </c>
      <c r="D5041" s="47" t="n">
        <v>1.303805</v>
      </c>
      <c r="E5041" s="47" t="n">
        <v>1.184071</v>
      </c>
    </row>
    <row r="5042" customFormat="false" ht="12.75" hidden="false" customHeight="false" outlineLevel="0" collapsed="false">
      <c r="A5042" s="47" t="s">
        <v>3858</v>
      </c>
      <c r="B5042" s="47" t="s">
        <v>699</v>
      </c>
      <c r="C5042" s="47" t="n">
        <v>1.304273</v>
      </c>
      <c r="D5042" s="47" t="n">
        <v>1.303787</v>
      </c>
      <c r="E5042" s="47" t="n">
        <v>1.184071</v>
      </c>
    </row>
    <row r="5043" customFormat="false" ht="12.75" hidden="false" customHeight="false" outlineLevel="0" collapsed="false">
      <c r="A5043" s="47" t="s">
        <v>3969</v>
      </c>
      <c r="B5043" s="47" t="s">
        <v>1700</v>
      </c>
      <c r="C5043" s="47" t="n">
        <v>1.304273</v>
      </c>
      <c r="D5043" s="47" t="n">
        <v>1.303772</v>
      </c>
      <c r="E5043" s="47" t="n">
        <v>1.184071</v>
      </c>
    </row>
    <row r="5044" customFormat="false" ht="12.75" hidden="false" customHeight="false" outlineLevel="0" collapsed="false">
      <c r="A5044" s="47" t="s">
        <v>3049</v>
      </c>
      <c r="B5044" s="47" t="s">
        <v>351</v>
      </c>
      <c r="C5044" s="47" t="n">
        <v>1.308282</v>
      </c>
      <c r="D5044" s="47" t="n">
        <v>1.303715</v>
      </c>
      <c r="E5044" s="47" t="n">
        <v>1.133176</v>
      </c>
    </row>
    <row r="5045" customFormat="false" ht="12.75" hidden="false" customHeight="false" outlineLevel="0" collapsed="false">
      <c r="A5045" s="47" t="s">
        <v>948</v>
      </c>
      <c r="B5045" s="47" t="s">
        <v>351</v>
      </c>
      <c r="C5045" s="47" t="n">
        <v>1.308282</v>
      </c>
      <c r="D5045" s="47" t="n">
        <v>1.303715</v>
      </c>
      <c r="E5045" s="47" t="n">
        <v>1.133176</v>
      </c>
    </row>
    <row r="5046" customFormat="false" ht="12.75" hidden="false" customHeight="false" outlineLevel="0" collapsed="false">
      <c r="A5046" s="47" t="s">
        <v>1874</v>
      </c>
      <c r="B5046" s="47" t="s">
        <v>351</v>
      </c>
      <c r="C5046" s="47" t="n">
        <v>1.308282</v>
      </c>
      <c r="D5046" s="47" t="n">
        <v>1.303715</v>
      </c>
      <c r="E5046" s="47" t="n">
        <v>1.133176</v>
      </c>
    </row>
    <row r="5047" customFormat="false" ht="12.75" hidden="false" customHeight="false" outlineLevel="0" collapsed="false">
      <c r="A5047" s="47" t="s">
        <v>3970</v>
      </c>
      <c r="B5047" s="47" t="s">
        <v>351</v>
      </c>
      <c r="C5047" s="47" t="n">
        <v>1.308282</v>
      </c>
      <c r="D5047" s="47" t="n">
        <v>1.303715</v>
      </c>
      <c r="E5047" s="47" t="n">
        <v>1.133176</v>
      </c>
    </row>
    <row r="5048" customFormat="false" ht="12.75" hidden="false" customHeight="false" outlineLevel="0" collapsed="false">
      <c r="A5048" s="47" t="s">
        <v>3971</v>
      </c>
      <c r="B5048" s="47" t="s">
        <v>351</v>
      </c>
      <c r="C5048" s="47" t="n">
        <v>1.308282</v>
      </c>
      <c r="D5048" s="47" t="n">
        <v>1.303715</v>
      </c>
      <c r="E5048" s="47" t="n">
        <v>1.133176</v>
      </c>
    </row>
    <row r="5049" customFormat="false" ht="12.75" hidden="false" customHeight="false" outlineLevel="0" collapsed="false">
      <c r="A5049" s="47" t="s">
        <v>2145</v>
      </c>
      <c r="B5049" s="47" t="s">
        <v>351</v>
      </c>
      <c r="C5049" s="47" t="n">
        <v>1.308282</v>
      </c>
      <c r="D5049" s="47" t="n">
        <v>1.303715</v>
      </c>
      <c r="E5049" s="47" t="n">
        <v>1.133176</v>
      </c>
    </row>
    <row r="5050" customFormat="false" ht="12.75" hidden="false" customHeight="false" outlineLevel="0" collapsed="false">
      <c r="A5050" s="47" t="s">
        <v>3972</v>
      </c>
      <c r="B5050" s="47" t="s">
        <v>2404</v>
      </c>
      <c r="C5050" s="47" t="n">
        <v>1.304273</v>
      </c>
      <c r="D5050" s="47" t="n">
        <v>1.303681</v>
      </c>
      <c r="E5050" s="47" t="n">
        <v>1.184071</v>
      </c>
    </row>
    <row r="5051" customFormat="false" ht="12.75" hidden="false" customHeight="false" outlineLevel="0" collapsed="false">
      <c r="A5051" s="47" t="s">
        <v>2430</v>
      </c>
      <c r="B5051" s="47" t="s">
        <v>559</v>
      </c>
      <c r="C5051" s="47" t="n">
        <v>1.304273</v>
      </c>
      <c r="D5051" s="47" t="n">
        <v>1.303653</v>
      </c>
      <c r="E5051" s="47" t="n">
        <v>1.184071</v>
      </c>
    </row>
    <row r="5052" customFormat="false" ht="12.75" hidden="false" customHeight="false" outlineLevel="0" collapsed="false">
      <c r="A5052" s="47" t="s">
        <v>2430</v>
      </c>
      <c r="B5052" s="47" t="s">
        <v>2439</v>
      </c>
      <c r="C5052" s="47" t="n">
        <v>1.304273</v>
      </c>
      <c r="D5052" s="47" t="n">
        <v>1.303653</v>
      </c>
      <c r="E5052" s="47" t="n">
        <v>1.184071</v>
      </c>
    </row>
    <row r="5053" customFormat="false" ht="12.75" hidden="false" customHeight="false" outlineLevel="0" collapsed="false">
      <c r="A5053" s="47" t="s">
        <v>3973</v>
      </c>
      <c r="B5053" s="47" t="s">
        <v>3149</v>
      </c>
      <c r="C5053" s="47" t="n">
        <v>1.304273</v>
      </c>
      <c r="D5053" s="47" t="n">
        <v>1.303624</v>
      </c>
      <c r="E5053" s="47" t="n">
        <v>1.184071</v>
      </c>
    </row>
    <row r="5054" customFormat="false" ht="12.75" hidden="false" customHeight="false" outlineLevel="0" collapsed="false">
      <c r="A5054" s="47" t="s">
        <v>1986</v>
      </c>
      <c r="B5054" s="47" t="s">
        <v>657</v>
      </c>
      <c r="C5054" s="47" t="n">
        <v>1.304273</v>
      </c>
      <c r="D5054" s="47" t="n">
        <v>1.303604</v>
      </c>
      <c r="E5054" s="47" t="n">
        <v>1.184071</v>
      </c>
    </row>
    <row r="5055" customFormat="false" ht="12.75" hidden="false" customHeight="false" outlineLevel="0" collapsed="false">
      <c r="A5055" s="47" t="s">
        <v>3974</v>
      </c>
      <c r="B5055" s="47" t="s">
        <v>1329</v>
      </c>
      <c r="C5055" s="47" t="n">
        <v>1.304273</v>
      </c>
      <c r="D5055" s="47" t="n">
        <v>1.303536</v>
      </c>
      <c r="E5055" s="47" t="n">
        <v>1.184071</v>
      </c>
    </row>
    <row r="5056" customFormat="false" ht="12.75" hidden="false" customHeight="false" outlineLevel="0" collapsed="false">
      <c r="A5056" s="47" t="s">
        <v>3975</v>
      </c>
      <c r="B5056" s="47" t="s">
        <v>3690</v>
      </c>
      <c r="C5056" s="47" t="n">
        <v>1.304273</v>
      </c>
      <c r="D5056" s="47" t="n">
        <v>1.303456</v>
      </c>
      <c r="E5056" s="47" t="n">
        <v>1.184071</v>
      </c>
    </row>
    <row r="5057" customFormat="false" ht="12.75" hidden="false" customHeight="false" outlineLevel="0" collapsed="false">
      <c r="A5057" s="47" t="s">
        <v>3976</v>
      </c>
      <c r="B5057" s="47" t="s">
        <v>900</v>
      </c>
      <c r="C5057" s="47" t="n">
        <v>1.304273</v>
      </c>
      <c r="D5057" s="47" t="n">
        <v>1.303447</v>
      </c>
      <c r="E5057" s="47" t="n">
        <v>1.184071</v>
      </c>
    </row>
    <row r="5058" customFormat="false" ht="12.75" hidden="false" customHeight="false" outlineLevel="0" collapsed="false">
      <c r="A5058" s="47" t="s">
        <v>3977</v>
      </c>
      <c r="B5058" s="47" t="s">
        <v>2088</v>
      </c>
      <c r="C5058" s="47" t="n">
        <v>1.304273</v>
      </c>
      <c r="D5058" s="47" t="n">
        <v>1.303343</v>
      </c>
      <c r="E5058" s="47" t="n">
        <v>1.184071</v>
      </c>
    </row>
    <row r="5059" customFormat="false" ht="12.75" hidden="false" customHeight="false" outlineLevel="0" collapsed="false">
      <c r="A5059" s="47" t="s">
        <v>3978</v>
      </c>
      <c r="B5059" s="47" t="s">
        <v>3182</v>
      </c>
      <c r="C5059" s="47" t="n">
        <v>1.304273</v>
      </c>
      <c r="D5059" s="47" t="n">
        <v>1.303334</v>
      </c>
      <c r="E5059" s="47" t="n">
        <v>1.184071</v>
      </c>
    </row>
    <row r="5060" customFormat="false" ht="12.75" hidden="false" customHeight="false" outlineLevel="0" collapsed="false">
      <c r="A5060" s="47" t="s">
        <v>3979</v>
      </c>
      <c r="B5060" s="47" t="s">
        <v>590</v>
      </c>
      <c r="C5060" s="47" t="n">
        <v>1.304273</v>
      </c>
      <c r="D5060" s="47" t="n">
        <v>1.303332</v>
      </c>
      <c r="E5060" s="47" t="n">
        <v>1.184071</v>
      </c>
    </row>
    <row r="5061" customFormat="false" ht="12.75" hidden="false" customHeight="false" outlineLevel="0" collapsed="false">
      <c r="A5061" s="47" t="s">
        <v>3875</v>
      </c>
      <c r="B5061" s="47" t="s">
        <v>599</v>
      </c>
      <c r="C5061" s="47" t="n">
        <v>1.304273</v>
      </c>
      <c r="D5061" s="47" t="n">
        <v>1.303329</v>
      </c>
      <c r="E5061" s="47" t="n">
        <v>1.184071</v>
      </c>
    </row>
    <row r="5062" customFormat="false" ht="12.75" hidden="false" customHeight="false" outlineLevel="0" collapsed="false">
      <c r="A5062" s="47" t="s">
        <v>3980</v>
      </c>
      <c r="B5062" s="47" t="s">
        <v>362</v>
      </c>
      <c r="C5062" s="47" t="n">
        <v>1.304273</v>
      </c>
      <c r="D5062" s="47" t="n">
        <v>1.30332</v>
      </c>
      <c r="E5062" s="47" t="n">
        <v>1.184071</v>
      </c>
    </row>
    <row r="5063" customFormat="false" ht="12.75" hidden="false" customHeight="false" outlineLevel="0" collapsed="false">
      <c r="A5063" s="47" t="s">
        <v>1214</v>
      </c>
      <c r="B5063" s="47" t="s">
        <v>768</v>
      </c>
      <c r="C5063" s="47" t="n">
        <v>1.304273</v>
      </c>
      <c r="D5063" s="47" t="n">
        <v>1.303302</v>
      </c>
      <c r="E5063" s="47" t="n">
        <v>1.184071</v>
      </c>
    </row>
    <row r="5064" customFormat="false" ht="12.75" hidden="false" customHeight="false" outlineLevel="0" collapsed="false">
      <c r="A5064" s="47" t="s">
        <v>3981</v>
      </c>
      <c r="B5064" s="47" t="s">
        <v>2398</v>
      </c>
      <c r="C5064" s="47" t="n">
        <v>1.304273</v>
      </c>
      <c r="D5064" s="47" t="n">
        <v>1.303293</v>
      </c>
      <c r="E5064" s="47" t="n">
        <v>1.184071</v>
      </c>
    </row>
    <row r="5065" customFormat="false" ht="12.75" hidden="false" customHeight="false" outlineLevel="0" collapsed="false">
      <c r="A5065" s="47" t="s">
        <v>2408</v>
      </c>
      <c r="B5065" s="47" t="s">
        <v>529</v>
      </c>
      <c r="C5065" s="47" t="n">
        <v>1.304273</v>
      </c>
      <c r="D5065" s="47" t="n">
        <v>1.303239</v>
      </c>
      <c r="E5065" s="47" t="n">
        <v>1.184071</v>
      </c>
    </row>
    <row r="5066" customFormat="false" ht="12.75" hidden="false" customHeight="false" outlineLevel="0" collapsed="false">
      <c r="A5066" s="47" t="s">
        <v>2408</v>
      </c>
      <c r="B5066" s="47" t="s">
        <v>454</v>
      </c>
      <c r="C5066" s="47" t="n">
        <v>1.304273</v>
      </c>
      <c r="D5066" s="47" t="n">
        <v>1.303239</v>
      </c>
      <c r="E5066" s="47" t="n">
        <v>1.184071</v>
      </c>
    </row>
    <row r="5067" customFormat="false" ht="12.75" hidden="false" customHeight="false" outlineLevel="0" collapsed="false">
      <c r="A5067" s="47" t="s">
        <v>3301</v>
      </c>
      <c r="B5067" s="47" t="s">
        <v>3982</v>
      </c>
      <c r="C5067" s="47" t="n">
        <v>1.304273</v>
      </c>
      <c r="D5067" s="47" t="n">
        <v>1.303217</v>
      </c>
      <c r="E5067" s="47" t="n">
        <v>1.184071</v>
      </c>
    </row>
    <row r="5068" customFormat="false" ht="12.75" hidden="false" customHeight="false" outlineLevel="0" collapsed="false">
      <c r="A5068" s="47" t="s">
        <v>3301</v>
      </c>
      <c r="B5068" s="47" t="s">
        <v>3983</v>
      </c>
      <c r="C5068" s="47" t="n">
        <v>1.304273</v>
      </c>
      <c r="D5068" s="47" t="n">
        <v>1.303217</v>
      </c>
      <c r="E5068" s="47" t="n">
        <v>1.184071</v>
      </c>
    </row>
    <row r="5069" customFormat="false" ht="12.75" hidden="false" customHeight="false" outlineLevel="0" collapsed="false">
      <c r="A5069" s="47" t="s">
        <v>171</v>
      </c>
      <c r="B5069" s="47" t="s">
        <v>3984</v>
      </c>
      <c r="C5069" s="47" t="n">
        <v>1.304273</v>
      </c>
      <c r="D5069" s="47" t="n">
        <v>1.303206</v>
      </c>
      <c r="E5069" s="47" t="n">
        <v>1.184071</v>
      </c>
    </row>
    <row r="5070" customFormat="false" ht="12.75" hidden="false" customHeight="false" outlineLevel="0" collapsed="false">
      <c r="A5070" s="47" t="s">
        <v>3711</v>
      </c>
      <c r="B5070" s="47" t="s">
        <v>2600</v>
      </c>
      <c r="C5070" s="47" t="n">
        <v>1.304273</v>
      </c>
      <c r="D5070" s="47" t="n">
        <v>1.303202</v>
      </c>
      <c r="E5070" s="47" t="n">
        <v>1.184071</v>
      </c>
    </row>
    <row r="5071" customFormat="false" ht="12.75" hidden="false" customHeight="false" outlineLevel="0" collapsed="false">
      <c r="A5071" s="47" t="s">
        <v>3880</v>
      </c>
      <c r="B5071" s="47" t="s">
        <v>850</v>
      </c>
      <c r="C5071" s="47" t="n">
        <v>1.304273</v>
      </c>
      <c r="D5071" s="47" t="n">
        <v>1.303148</v>
      </c>
      <c r="E5071" s="47" t="n">
        <v>1.184071</v>
      </c>
    </row>
    <row r="5072" customFormat="false" ht="12.75" hidden="false" customHeight="false" outlineLevel="0" collapsed="false">
      <c r="A5072" s="47" t="s">
        <v>3880</v>
      </c>
      <c r="B5072" s="47" t="s">
        <v>911</v>
      </c>
      <c r="C5072" s="47" t="n">
        <v>1.304273</v>
      </c>
      <c r="D5072" s="47" t="n">
        <v>1.303148</v>
      </c>
      <c r="E5072" s="47" t="n">
        <v>1.184071</v>
      </c>
    </row>
    <row r="5073" customFormat="false" ht="12.75" hidden="false" customHeight="false" outlineLevel="0" collapsed="false">
      <c r="A5073" s="47" t="s">
        <v>2470</v>
      </c>
      <c r="B5073" s="47" t="s">
        <v>1700</v>
      </c>
      <c r="C5073" s="47" t="n">
        <v>1.304273</v>
      </c>
      <c r="D5073" s="47" t="n">
        <v>1.303057</v>
      </c>
      <c r="E5073" s="47" t="n">
        <v>1.184071</v>
      </c>
    </row>
    <row r="5074" customFormat="false" ht="12.75" hidden="false" customHeight="false" outlineLevel="0" collapsed="false">
      <c r="A5074" s="47" t="s">
        <v>2470</v>
      </c>
      <c r="B5074" s="47" t="s">
        <v>523</v>
      </c>
      <c r="C5074" s="47" t="n">
        <v>1.304273</v>
      </c>
      <c r="D5074" s="47" t="n">
        <v>1.303057</v>
      </c>
      <c r="E5074" s="47" t="n">
        <v>1.184071</v>
      </c>
    </row>
    <row r="5075" customFormat="false" ht="12.75" hidden="false" customHeight="false" outlineLevel="0" collapsed="false">
      <c r="A5075" s="47" t="s">
        <v>3885</v>
      </c>
      <c r="B5075" s="47" t="s">
        <v>625</v>
      </c>
      <c r="C5075" s="47" t="n">
        <v>1.304273</v>
      </c>
      <c r="D5075" s="47" t="n">
        <v>1.303034</v>
      </c>
      <c r="E5075" s="47" t="n">
        <v>1.184071</v>
      </c>
    </row>
    <row r="5076" customFormat="false" ht="12.75" hidden="false" customHeight="false" outlineLevel="0" collapsed="false">
      <c r="A5076" s="47" t="s">
        <v>3698</v>
      </c>
      <c r="B5076" s="47" t="s">
        <v>806</v>
      </c>
      <c r="C5076" s="47" t="n">
        <v>1.304273</v>
      </c>
      <c r="D5076" s="47" t="n">
        <v>1.302963</v>
      </c>
      <c r="E5076" s="47" t="n">
        <v>1.184071</v>
      </c>
    </row>
    <row r="5077" customFormat="false" ht="12.75" hidden="false" customHeight="false" outlineLevel="0" collapsed="false">
      <c r="A5077" s="47" t="s">
        <v>3985</v>
      </c>
      <c r="B5077" s="47" t="s">
        <v>914</v>
      </c>
      <c r="C5077" s="47" t="n">
        <v>1.304273</v>
      </c>
      <c r="D5077" s="47" t="n">
        <v>1.302855</v>
      </c>
      <c r="E5077" s="47" t="n">
        <v>1.184071</v>
      </c>
    </row>
    <row r="5078" customFormat="false" ht="12.75" hidden="false" customHeight="false" outlineLevel="0" collapsed="false">
      <c r="A5078" s="47" t="s">
        <v>3428</v>
      </c>
      <c r="B5078" s="47" t="s">
        <v>850</v>
      </c>
      <c r="C5078" s="47" t="n">
        <v>1.304273</v>
      </c>
      <c r="D5078" s="47" t="n">
        <v>1.302822</v>
      </c>
      <c r="E5078" s="47" t="n">
        <v>1.184071</v>
      </c>
    </row>
    <row r="5079" customFormat="false" ht="12.75" hidden="false" customHeight="false" outlineLevel="0" collapsed="false">
      <c r="A5079" s="47" t="s">
        <v>3428</v>
      </c>
      <c r="B5079" s="47" t="s">
        <v>3536</v>
      </c>
      <c r="C5079" s="47" t="n">
        <v>1.304273</v>
      </c>
      <c r="D5079" s="47" t="n">
        <v>1.302822</v>
      </c>
      <c r="E5079" s="47" t="n">
        <v>1.184071</v>
      </c>
    </row>
    <row r="5080" customFormat="false" ht="12.75" hidden="false" customHeight="false" outlineLevel="0" collapsed="false">
      <c r="A5080" s="47" t="s">
        <v>3428</v>
      </c>
      <c r="B5080" s="47" t="s">
        <v>1453</v>
      </c>
      <c r="C5080" s="47" t="n">
        <v>1.304273</v>
      </c>
      <c r="D5080" s="47" t="n">
        <v>1.302822</v>
      </c>
      <c r="E5080" s="47" t="n">
        <v>1.184071</v>
      </c>
    </row>
    <row r="5081" customFormat="false" ht="12.75" hidden="false" customHeight="false" outlineLevel="0" collapsed="false">
      <c r="A5081" s="47" t="s">
        <v>562</v>
      </c>
      <c r="B5081" s="47" t="s">
        <v>737</v>
      </c>
      <c r="C5081" s="47" t="n">
        <v>1.308282</v>
      </c>
      <c r="D5081" s="47" t="n">
        <v>1.302769</v>
      </c>
      <c r="E5081" s="47" t="n">
        <v>1.133176</v>
      </c>
    </row>
    <row r="5082" customFormat="false" ht="12.75" hidden="false" customHeight="false" outlineLevel="0" collapsed="false">
      <c r="A5082" s="47" t="s">
        <v>562</v>
      </c>
      <c r="B5082" s="47" t="s">
        <v>1226</v>
      </c>
      <c r="C5082" s="47" t="n">
        <v>1.308282</v>
      </c>
      <c r="D5082" s="47" t="n">
        <v>1.302769</v>
      </c>
      <c r="E5082" s="47" t="n">
        <v>1.133176</v>
      </c>
    </row>
    <row r="5083" customFormat="false" ht="12.75" hidden="false" customHeight="false" outlineLevel="0" collapsed="false">
      <c r="A5083" s="47" t="s">
        <v>1458</v>
      </c>
      <c r="B5083" s="47" t="s">
        <v>562</v>
      </c>
      <c r="C5083" s="47" t="n">
        <v>1.308282</v>
      </c>
      <c r="D5083" s="47" t="n">
        <v>1.302769</v>
      </c>
      <c r="E5083" s="47" t="n">
        <v>1.133176</v>
      </c>
    </row>
    <row r="5084" customFormat="false" ht="12.75" hidden="false" customHeight="false" outlineLevel="0" collapsed="false">
      <c r="A5084" s="47" t="s">
        <v>3986</v>
      </c>
      <c r="B5084" s="47" t="s">
        <v>562</v>
      </c>
      <c r="C5084" s="47" t="n">
        <v>1.308282</v>
      </c>
      <c r="D5084" s="47" t="n">
        <v>1.302769</v>
      </c>
      <c r="E5084" s="47" t="n">
        <v>1.133176</v>
      </c>
    </row>
    <row r="5085" customFormat="false" ht="12.75" hidden="false" customHeight="false" outlineLevel="0" collapsed="false">
      <c r="A5085" s="47" t="s">
        <v>2549</v>
      </c>
      <c r="B5085" s="47" t="s">
        <v>562</v>
      </c>
      <c r="C5085" s="47" t="n">
        <v>1.308282</v>
      </c>
      <c r="D5085" s="47" t="n">
        <v>1.302769</v>
      </c>
      <c r="E5085" s="47" t="n">
        <v>1.133176</v>
      </c>
    </row>
    <row r="5086" customFormat="false" ht="12.75" hidden="false" customHeight="false" outlineLevel="0" collapsed="false">
      <c r="A5086" s="47" t="s">
        <v>562</v>
      </c>
      <c r="B5086" s="47" t="s">
        <v>3987</v>
      </c>
      <c r="C5086" s="47" t="n">
        <v>1.308282</v>
      </c>
      <c r="D5086" s="47" t="n">
        <v>1.302769</v>
      </c>
      <c r="E5086" s="47" t="n">
        <v>1.133176</v>
      </c>
    </row>
    <row r="5087" customFormat="false" ht="12.75" hidden="false" customHeight="false" outlineLevel="0" collapsed="false">
      <c r="A5087" s="47" t="s">
        <v>562</v>
      </c>
      <c r="B5087" s="47" t="s">
        <v>3988</v>
      </c>
      <c r="C5087" s="47" t="n">
        <v>1.308282</v>
      </c>
      <c r="D5087" s="47" t="n">
        <v>1.302769</v>
      </c>
      <c r="E5087" s="47" t="n">
        <v>1.133176</v>
      </c>
    </row>
    <row r="5088" customFormat="false" ht="12.75" hidden="false" customHeight="false" outlineLevel="0" collapsed="false">
      <c r="A5088" s="47" t="s">
        <v>562</v>
      </c>
      <c r="B5088" s="47" t="s">
        <v>3989</v>
      </c>
      <c r="C5088" s="47" t="n">
        <v>1.308282</v>
      </c>
      <c r="D5088" s="47" t="n">
        <v>1.302769</v>
      </c>
      <c r="E5088" s="47" t="n">
        <v>1.133176</v>
      </c>
    </row>
    <row r="5089" customFormat="false" ht="12.75" hidden="false" customHeight="false" outlineLevel="0" collapsed="false">
      <c r="A5089" s="47" t="s">
        <v>562</v>
      </c>
      <c r="B5089" s="47" t="s">
        <v>3552</v>
      </c>
      <c r="C5089" s="47" t="n">
        <v>1.308282</v>
      </c>
      <c r="D5089" s="47" t="n">
        <v>1.302769</v>
      </c>
      <c r="E5089" s="47" t="n">
        <v>1.133176</v>
      </c>
    </row>
    <row r="5090" customFormat="false" ht="12.75" hidden="false" customHeight="false" outlineLevel="0" collapsed="false">
      <c r="A5090" s="47" t="s">
        <v>562</v>
      </c>
      <c r="B5090" s="47" t="s">
        <v>3990</v>
      </c>
      <c r="C5090" s="47" t="n">
        <v>1.308282</v>
      </c>
      <c r="D5090" s="47" t="n">
        <v>1.302769</v>
      </c>
      <c r="E5090" s="47" t="n">
        <v>1.133176</v>
      </c>
    </row>
    <row r="5091" customFormat="false" ht="12.75" hidden="false" customHeight="false" outlineLevel="0" collapsed="false">
      <c r="A5091" s="47" t="s">
        <v>562</v>
      </c>
      <c r="B5091" s="47" t="s">
        <v>1968</v>
      </c>
      <c r="C5091" s="47" t="n">
        <v>1.308282</v>
      </c>
      <c r="D5091" s="47" t="n">
        <v>1.302769</v>
      </c>
      <c r="E5091" s="47" t="n">
        <v>1.133176</v>
      </c>
    </row>
    <row r="5092" customFormat="false" ht="12.75" hidden="false" customHeight="false" outlineLevel="0" collapsed="false">
      <c r="A5092" s="47" t="s">
        <v>3991</v>
      </c>
      <c r="B5092" s="47" t="s">
        <v>562</v>
      </c>
      <c r="C5092" s="47" t="n">
        <v>1.308282</v>
      </c>
      <c r="D5092" s="47" t="n">
        <v>1.302769</v>
      </c>
      <c r="E5092" s="47" t="n">
        <v>1.133176</v>
      </c>
    </row>
    <row r="5093" customFormat="false" ht="12.75" hidden="false" customHeight="false" outlineLevel="0" collapsed="false">
      <c r="A5093" s="47" t="s">
        <v>3992</v>
      </c>
      <c r="B5093" s="47" t="s">
        <v>562</v>
      </c>
      <c r="C5093" s="47" t="n">
        <v>1.308282</v>
      </c>
      <c r="D5093" s="47" t="n">
        <v>1.302769</v>
      </c>
      <c r="E5093" s="47" t="n">
        <v>1.133176</v>
      </c>
    </row>
    <row r="5094" customFormat="false" ht="12.75" hidden="false" customHeight="false" outlineLevel="0" collapsed="false">
      <c r="A5094" s="47" t="s">
        <v>3993</v>
      </c>
      <c r="B5094" s="47" t="s">
        <v>562</v>
      </c>
      <c r="C5094" s="47" t="n">
        <v>1.308282</v>
      </c>
      <c r="D5094" s="47" t="n">
        <v>1.302769</v>
      </c>
      <c r="E5094" s="47" t="n">
        <v>1.133176</v>
      </c>
    </row>
    <row r="5095" customFormat="false" ht="12.75" hidden="false" customHeight="false" outlineLevel="0" collapsed="false">
      <c r="A5095" s="47" t="s">
        <v>2999</v>
      </c>
      <c r="B5095" s="47" t="s">
        <v>562</v>
      </c>
      <c r="C5095" s="47" t="n">
        <v>1.308282</v>
      </c>
      <c r="D5095" s="47" t="n">
        <v>1.302769</v>
      </c>
      <c r="E5095" s="47" t="n">
        <v>1.133176</v>
      </c>
    </row>
    <row r="5096" customFormat="false" ht="12.75" hidden="false" customHeight="false" outlineLevel="0" collapsed="false">
      <c r="A5096" s="47" t="s">
        <v>1699</v>
      </c>
      <c r="B5096" s="47" t="s">
        <v>562</v>
      </c>
      <c r="C5096" s="47" t="n">
        <v>1.308282</v>
      </c>
      <c r="D5096" s="47" t="n">
        <v>1.302769</v>
      </c>
      <c r="E5096" s="47" t="n">
        <v>1.133176</v>
      </c>
    </row>
    <row r="5097" customFormat="false" ht="12.75" hidden="false" customHeight="false" outlineLevel="0" collapsed="false">
      <c r="A5097" s="47" t="s">
        <v>3994</v>
      </c>
      <c r="B5097" s="47" t="s">
        <v>562</v>
      </c>
      <c r="C5097" s="47" t="n">
        <v>1.308282</v>
      </c>
      <c r="D5097" s="47" t="n">
        <v>1.302769</v>
      </c>
      <c r="E5097" s="47" t="n">
        <v>1.133176</v>
      </c>
    </row>
    <row r="5098" customFormat="false" ht="12.75" hidden="false" customHeight="false" outlineLevel="0" collapsed="false">
      <c r="A5098" s="48" t="n">
        <v>40609</v>
      </c>
      <c r="B5098" s="47" t="s">
        <v>562</v>
      </c>
      <c r="C5098" s="47" t="n">
        <v>1.308282</v>
      </c>
      <c r="D5098" s="47" t="n">
        <v>1.302769</v>
      </c>
      <c r="E5098" s="47" t="n">
        <v>1.133176</v>
      </c>
    </row>
    <row r="5099" customFormat="false" ht="12.75" hidden="false" customHeight="false" outlineLevel="0" collapsed="false">
      <c r="A5099" s="47" t="s">
        <v>3995</v>
      </c>
      <c r="B5099" s="47" t="s">
        <v>562</v>
      </c>
      <c r="C5099" s="47" t="n">
        <v>1.308282</v>
      </c>
      <c r="D5099" s="47" t="n">
        <v>1.302769</v>
      </c>
      <c r="E5099" s="47" t="n">
        <v>1.133176</v>
      </c>
    </row>
    <row r="5100" customFormat="false" ht="12.75" hidden="false" customHeight="false" outlineLevel="0" collapsed="false">
      <c r="A5100" s="47" t="s">
        <v>3996</v>
      </c>
      <c r="B5100" s="47" t="s">
        <v>562</v>
      </c>
      <c r="C5100" s="47" t="n">
        <v>1.308282</v>
      </c>
      <c r="D5100" s="47" t="n">
        <v>1.302769</v>
      </c>
      <c r="E5100" s="47" t="n">
        <v>1.133176</v>
      </c>
    </row>
    <row r="5101" customFormat="false" ht="12.75" hidden="false" customHeight="false" outlineLevel="0" collapsed="false">
      <c r="A5101" s="47" t="s">
        <v>2939</v>
      </c>
      <c r="B5101" s="47" t="s">
        <v>562</v>
      </c>
      <c r="C5101" s="47" t="n">
        <v>1.308282</v>
      </c>
      <c r="D5101" s="47" t="n">
        <v>1.302769</v>
      </c>
      <c r="E5101" s="47" t="n">
        <v>1.133176</v>
      </c>
    </row>
    <row r="5102" customFormat="false" ht="12.75" hidden="false" customHeight="false" outlineLevel="0" collapsed="false">
      <c r="A5102" s="47" t="s">
        <v>227</v>
      </c>
      <c r="B5102" s="47" t="s">
        <v>562</v>
      </c>
      <c r="C5102" s="47" t="n">
        <v>1.308282</v>
      </c>
      <c r="D5102" s="47" t="n">
        <v>1.302769</v>
      </c>
      <c r="E5102" s="47" t="n">
        <v>1.133176</v>
      </c>
    </row>
    <row r="5103" customFormat="false" ht="12.75" hidden="false" customHeight="false" outlineLevel="0" collapsed="false">
      <c r="A5103" s="47" t="s">
        <v>3723</v>
      </c>
      <c r="B5103" s="47" t="s">
        <v>562</v>
      </c>
      <c r="C5103" s="47" t="n">
        <v>1.308282</v>
      </c>
      <c r="D5103" s="47" t="n">
        <v>1.302769</v>
      </c>
      <c r="E5103" s="47" t="n">
        <v>1.133176</v>
      </c>
    </row>
    <row r="5104" customFormat="false" ht="12.75" hidden="false" customHeight="false" outlineLevel="0" collapsed="false">
      <c r="A5104" s="47" t="s">
        <v>3997</v>
      </c>
      <c r="B5104" s="47" t="s">
        <v>562</v>
      </c>
      <c r="C5104" s="47" t="n">
        <v>1.308282</v>
      </c>
      <c r="D5104" s="47" t="n">
        <v>1.302769</v>
      </c>
      <c r="E5104" s="47" t="n">
        <v>1.133176</v>
      </c>
    </row>
    <row r="5105" customFormat="false" ht="12.75" hidden="false" customHeight="false" outlineLevel="0" collapsed="false">
      <c r="A5105" s="47" t="s">
        <v>3998</v>
      </c>
      <c r="B5105" s="47" t="s">
        <v>562</v>
      </c>
      <c r="C5105" s="47" t="n">
        <v>1.308282</v>
      </c>
      <c r="D5105" s="47" t="n">
        <v>1.302769</v>
      </c>
      <c r="E5105" s="47" t="n">
        <v>1.133176</v>
      </c>
    </row>
    <row r="5106" customFormat="false" ht="12.75" hidden="false" customHeight="false" outlineLevel="0" collapsed="false">
      <c r="A5106" s="47" t="s">
        <v>3999</v>
      </c>
      <c r="B5106" s="47" t="s">
        <v>562</v>
      </c>
      <c r="C5106" s="47" t="n">
        <v>1.308282</v>
      </c>
      <c r="D5106" s="47" t="n">
        <v>1.302769</v>
      </c>
      <c r="E5106" s="47" t="n">
        <v>1.133176</v>
      </c>
    </row>
    <row r="5107" customFormat="false" ht="12.75" hidden="false" customHeight="false" outlineLevel="0" collapsed="false">
      <c r="A5107" s="47" t="s">
        <v>2580</v>
      </c>
      <c r="B5107" s="47" t="s">
        <v>562</v>
      </c>
      <c r="C5107" s="47" t="n">
        <v>1.308282</v>
      </c>
      <c r="D5107" s="47" t="n">
        <v>1.302769</v>
      </c>
      <c r="E5107" s="47" t="n">
        <v>1.133176</v>
      </c>
    </row>
    <row r="5108" customFormat="false" ht="12.75" hidden="false" customHeight="false" outlineLevel="0" collapsed="false">
      <c r="A5108" s="47" t="s">
        <v>874</v>
      </c>
      <c r="B5108" s="47" t="s">
        <v>562</v>
      </c>
      <c r="C5108" s="47" t="n">
        <v>1.308282</v>
      </c>
      <c r="D5108" s="47" t="n">
        <v>1.302769</v>
      </c>
      <c r="E5108" s="47" t="n">
        <v>1.133176</v>
      </c>
    </row>
    <row r="5109" customFormat="false" ht="12.75" hidden="false" customHeight="false" outlineLevel="0" collapsed="false">
      <c r="A5109" s="47" t="s">
        <v>695</v>
      </c>
      <c r="B5109" s="47" t="s">
        <v>562</v>
      </c>
      <c r="C5109" s="47" t="n">
        <v>1.308282</v>
      </c>
      <c r="D5109" s="47" t="n">
        <v>1.302769</v>
      </c>
      <c r="E5109" s="47" t="n">
        <v>1.133176</v>
      </c>
    </row>
    <row r="5110" customFormat="false" ht="12.75" hidden="false" customHeight="false" outlineLevel="0" collapsed="false">
      <c r="A5110" s="47" t="s">
        <v>3672</v>
      </c>
      <c r="B5110" s="47" t="s">
        <v>562</v>
      </c>
      <c r="C5110" s="47" t="n">
        <v>1.308282</v>
      </c>
      <c r="D5110" s="47" t="n">
        <v>1.302769</v>
      </c>
      <c r="E5110" s="47" t="n">
        <v>1.133176</v>
      </c>
    </row>
    <row r="5111" customFormat="false" ht="12.75" hidden="false" customHeight="false" outlineLevel="0" collapsed="false">
      <c r="A5111" s="47" t="s">
        <v>4000</v>
      </c>
      <c r="B5111" s="47" t="s">
        <v>562</v>
      </c>
      <c r="C5111" s="47" t="n">
        <v>1.308282</v>
      </c>
      <c r="D5111" s="47" t="n">
        <v>1.302769</v>
      </c>
      <c r="E5111" s="47" t="n">
        <v>1.133176</v>
      </c>
    </row>
    <row r="5112" customFormat="false" ht="12.75" hidden="false" customHeight="false" outlineLevel="0" collapsed="false">
      <c r="A5112" s="47" t="s">
        <v>2413</v>
      </c>
      <c r="B5112" s="47" t="s">
        <v>562</v>
      </c>
      <c r="C5112" s="47" t="n">
        <v>1.308282</v>
      </c>
      <c r="D5112" s="47" t="n">
        <v>1.302769</v>
      </c>
      <c r="E5112" s="47" t="n">
        <v>1.133176</v>
      </c>
    </row>
    <row r="5113" customFormat="false" ht="12.75" hidden="false" customHeight="false" outlineLevel="0" collapsed="false">
      <c r="A5113" s="47" t="s">
        <v>3249</v>
      </c>
      <c r="B5113" s="47" t="s">
        <v>3517</v>
      </c>
      <c r="C5113" s="47" t="n">
        <v>1.304273</v>
      </c>
      <c r="D5113" s="47" t="n">
        <v>1.302634</v>
      </c>
      <c r="E5113" s="47" t="n">
        <v>1.184071</v>
      </c>
    </row>
    <row r="5114" customFormat="false" ht="12.75" hidden="false" customHeight="false" outlineLevel="0" collapsed="false">
      <c r="A5114" s="47" t="s">
        <v>3249</v>
      </c>
      <c r="B5114" s="47" t="s">
        <v>1288</v>
      </c>
      <c r="C5114" s="47" t="n">
        <v>1.304273</v>
      </c>
      <c r="D5114" s="47" t="n">
        <v>1.302634</v>
      </c>
      <c r="E5114" s="47" t="n">
        <v>1.184071</v>
      </c>
    </row>
    <row r="5115" customFormat="false" ht="12.75" hidden="false" customHeight="false" outlineLevel="0" collapsed="false">
      <c r="A5115" s="47" t="s">
        <v>4001</v>
      </c>
      <c r="B5115" s="47" t="s">
        <v>3369</v>
      </c>
      <c r="C5115" s="47" t="n">
        <v>1.304273</v>
      </c>
      <c r="D5115" s="47" t="n">
        <v>1.302622</v>
      </c>
      <c r="E5115" s="47" t="n">
        <v>1.184071</v>
      </c>
    </row>
    <row r="5116" customFormat="false" ht="12.75" hidden="false" customHeight="false" outlineLevel="0" collapsed="false">
      <c r="A5116" s="47" t="s">
        <v>2898</v>
      </c>
      <c r="B5116" s="47" t="s">
        <v>1783</v>
      </c>
      <c r="C5116" s="47" t="n">
        <v>1.304273</v>
      </c>
      <c r="D5116" s="47" t="n">
        <v>1.302583</v>
      </c>
      <c r="E5116" s="47" t="n">
        <v>1.184071</v>
      </c>
    </row>
    <row r="5117" customFormat="false" ht="12.75" hidden="false" customHeight="false" outlineLevel="0" collapsed="false">
      <c r="A5117" s="47" t="s">
        <v>2898</v>
      </c>
      <c r="B5117" s="47" t="s">
        <v>4002</v>
      </c>
      <c r="C5117" s="47" t="n">
        <v>1.304273</v>
      </c>
      <c r="D5117" s="47" t="n">
        <v>1.302583</v>
      </c>
      <c r="E5117" s="47" t="n">
        <v>1.184071</v>
      </c>
    </row>
    <row r="5118" customFormat="false" ht="12.75" hidden="false" customHeight="false" outlineLevel="0" collapsed="false">
      <c r="A5118" s="47" t="s">
        <v>3754</v>
      </c>
      <c r="B5118" s="47" t="s">
        <v>3023</v>
      </c>
      <c r="C5118" s="47" t="n">
        <v>1.304273</v>
      </c>
      <c r="D5118" s="47" t="n">
        <v>1.30258</v>
      </c>
      <c r="E5118" s="47" t="n">
        <v>1.184071</v>
      </c>
    </row>
    <row r="5119" customFormat="false" ht="12.75" hidden="false" customHeight="false" outlineLevel="0" collapsed="false">
      <c r="A5119" s="47" t="s">
        <v>3754</v>
      </c>
      <c r="B5119" s="47" t="s">
        <v>582</v>
      </c>
      <c r="C5119" s="47" t="n">
        <v>1.304273</v>
      </c>
      <c r="D5119" s="47" t="n">
        <v>1.30258</v>
      </c>
      <c r="E5119" s="47" t="n">
        <v>1.184071</v>
      </c>
    </row>
    <row r="5120" customFormat="false" ht="12.75" hidden="false" customHeight="false" outlineLevel="0" collapsed="false">
      <c r="A5120" s="47" t="s">
        <v>3754</v>
      </c>
      <c r="B5120" s="47" t="s">
        <v>2415</v>
      </c>
      <c r="C5120" s="47" t="n">
        <v>1.304273</v>
      </c>
      <c r="D5120" s="47" t="n">
        <v>1.30258</v>
      </c>
      <c r="E5120" s="47" t="n">
        <v>1.184071</v>
      </c>
    </row>
    <row r="5121" customFormat="false" ht="12.75" hidden="false" customHeight="false" outlineLevel="0" collapsed="false">
      <c r="A5121" s="47" t="s">
        <v>2719</v>
      </c>
      <c r="B5121" s="47" t="s">
        <v>2431</v>
      </c>
      <c r="C5121" s="47" t="n">
        <v>1.304273</v>
      </c>
      <c r="D5121" s="47" t="n">
        <v>1.302548</v>
      </c>
      <c r="E5121" s="47" t="n">
        <v>1.184071</v>
      </c>
    </row>
    <row r="5122" customFormat="false" ht="12.75" hidden="false" customHeight="false" outlineLevel="0" collapsed="false">
      <c r="A5122" s="47" t="s">
        <v>893</v>
      </c>
      <c r="B5122" s="47" t="s">
        <v>1038</v>
      </c>
      <c r="C5122" s="47" t="n">
        <v>1.308282</v>
      </c>
      <c r="D5122" s="47" t="n">
        <v>1.302485</v>
      </c>
      <c r="E5122" s="47" t="n">
        <v>1.133176</v>
      </c>
    </row>
    <row r="5123" customFormat="false" ht="12.75" hidden="false" customHeight="false" outlineLevel="0" collapsed="false">
      <c r="A5123" s="47" t="s">
        <v>893</v>
      </c>
      <c r="B5123" s="47" t="s">
        <v>2534</v>
      </c>
      <c r="C5123" s="47" t="n">
        <v>1.308282</v>
      </c>
      <c r="D5123" s="47" t="n">
        <v>1.302485</v>
      </c>
      <c r="E5123" s="47" t="n">
        <v>1.133176</v>
      </c>
    </row>
    <row r="5124" customFormat="false" ht="12.75" hidden="false" customHeight="false" outlineLevel="0" collapsed="false">
      <c r="A5124" s="47" t="s">
        <v>3982</v>
      </c>
      <c r="B5124" s="47" t="s">
        <v>893</v>
      </c>
      <c r="C5124" s="47" t="n">
        <v>1.308282</v>
      </c>
      <c r="D5124" s="47" t="n">
        <v>1.302485</v>
      </c>
      <c r="E5124" s="47" t="n">
        <v>1.133176</v>
      </c>
    </row>
    <row r="5125" customFormat="false" ht="12.75" hidden="false" customHeight="false" outlineLevel="0" collapsed="false">
      <c r="A5125" s="47" t="s">
        <v>4003</v>
      </c>
      <c r="B5125" s="47" t="s">
        <v>893</v>
      </c>
      <c r="C5125" s="47" t="n">
        <v>1.308282</v>
      </c>
      <c r="D5125" s="47" t="n">
        <v>1.302485</v>
      </c>
      <c r="E5125" s="47" t="n">
        <v>1.133176</v>
      </c>
    </row>
    <row r="5126" customFormat="false" ht="12.75" hidden="false" customHeight="false" outlineLevel="0" collapsed="false">
      <c r="A5126" s="47" t="s">
        <v>4004</v>
      </c>
      <c r="B5126" s="47" t="s">
        <v>893</v>
      </c>
      <c r="C5126" s="47" t="n">
        <v>1.308282</v>
      </c>
      <c r="D5126" s="47" t="n">
        <v>1.302485</v>
      </c>
      <c r="E5126" s="47" t="n">
        <v>1.133176</v>
      </c>
    </row>
    <row r="5127" customFormat="false" ht="12.75" hidden="false" customHeight="false" outlineLevel="0" collapsed="false">
      <c r="A5127" s="47" t="s">
        <v>488</v>
      </c>
      <c r="B5127" s="47" t="s">
        <v>893</v>
      </c>
      <c r="C5127" s="47" t="n">
        <v>1.308282</v>
      </c>
      <c r="D5127" s="47" t="n">
        <v>1.302485</v>
      </c>
      <c r="E5127" s="47" t="n">
        <v>1.133176</v>
      </c>
    </row>
    <row r="5128" customFormat="false" ht="12.75" hidden="false" customHeight="false" outlineLevel="0" collapsed="false">
      <c r="A5128" s="47" t="s">
        <v>3333</v>
      </c>
      <c r="B5128" s="47" t="s">
        <v>1368</v>
      </c>
      <c r="C5128" s="47" t="n">
        <v>1.304273</v>
      </c>
      <c r="D5128" s="47" t="n">
        <v>1.302405</v>
      </c>
      <c r="E5128" s="47" t="n">
        <v>1.184071</v>
      </c>
    </row>
    <row r="5129" customFormat="false" ht="12.75" hidden="false" customHeight="false" outlineLevel="0" collapsed="false">
      <c r="A5129" s="47" t="s">
        <v>909</v>
      </c>
      <c r="B5129" s="47" t="s">
        <v>1907</v>
      </c>
      <c r="C5129" s="47" t="n">
        <v>1.304273</v>
      </c>
      <c r="D5129" s="47" t="n">
        <v>1.302343</v>
      </c>
      <c r="E5129" s="47" t="n">
        <v>1.184071</v>
      </c>
    </row>
    <row r="5130" customFormat="false" ht="12.75" hidden="false" customHeight="false" outlineLevel="0" collapsed="false">
      <c r="A5130" s="47" t="s">
        <v>909</v>
      </c>
      <c r="B5130" s="47" t="s">
        <v>1222</v>
      </c>
      <c r="C5130" s="47" t="n">
        <v>1.304273</v>
      </c>
      <c r="D5130" s="47" t="n">
        <v>1.302343</v>
      </c>
      <c r="E5130" s="47" t="n">
        <v>1.184071</v>
      </c>
    </row>
    <row r="5131" customFormat="false" ht="12.75" hidden="false" customHeight="false" outlineLevel="0" collapsed="false">
      <c r="A5131" s="47" t="s">
        <v>3371</v>
      </c>
      <c r="B5131" s="47" t="s">
        <v>4005</v>
      </c>
      <c r="C5131" s="47" t="n">
        <v>1.304273</v>
      </c>
      <c r="D5131" s="47" t="n">
        <v>1.302322</v>
      </c>
      <c r="E5131" s="47" t="n">
        <v>1.184071</v>
      </c>
    </row>
    <row r="5132" customFormat="false" ht="12.75" hidden="false" customHeight="false" outlineLevel="0" collapsed="false">
      <c r="A5132" s="47" t="s">
        <v>3430</v>
      </c>
      <c r="B5132" s="47" t="s">
        <v>4006</v>
      </c>
      <c r="C5132" s="47" t="n">
        <v>1.304273</v>
      </c>
      <c r="D5132" s="47" t="n">
        <v>1.302212</v>
      </c>
      <c r="E5132" s="47" t="n">
        <v>1.184071</v>
      </c>
    </row>
    <row r="5133" customFormat="false" ht="12.75" hidden="false" customHeight="false" outlineLevel="0" collapsed="false">
      <c r="A5133" s="47" t="s">
        <v>3148</v>
      </c>
      <c r="B5133" s="47" t="s">
        <v>3126</v>
      </c>
      <c r="C5133" s="47" t="n">
        <v>1.304273</v>
      </c>
      <c r="D5133" s="47" t="n">
        <v>1.302207</v>
      </c>
      <c r="E5133" s="47" t="n">
        <v>1.184071</v>
      </c>
    </row>
    <row r="5134" customFormat="false" ht="12.75" hidden="false" customHeight="false" outlineLevel="0" collapsed="false">
      <c r="A5134" s="47" t="s">
        <v>1044</v>
      </c>
      <c r="B5134" s="47" t="s">
        <v>1972</v>
      </c>
      <c r="C5134" s="47" t="n">
        <v>1.308282</v>
      </c>
      <c r="D5134" s="47" t="n">
        <v>1.302154</v>
      </c>
      <c r="E5134" s="47" t="n">
        <v>1.133176</v>
      </c>
    </row>
    <row r="5135" customFormat="false" ht="12.75" hidden="false" customHeight="false" outlineLevel="0" collapsed="false">
      <c r="A5135" s="47" t="s">
        <v>3253</v>
      </c>
      <c r="B5135" s="47" t="s">
        <v>918</v>
      </c>
      <c r="C5135" s="47" t="n">
        <v>1.304273</v>
      </c>
      <c r="D5135" s="47" t="n">
        <v>1.302111</v>
      </c>
      <c r="E5135" s="47" t="n">
        <v>1.184071</v>
      </c>
    </row>
    <row r="5136" customFormat="false" ht="12.75" hidden="false" customHeight="false" outlineLevel="0" collapsed="false">
      <c r="A5136" s="47" t="s">
        <v>3253</v>
      </c>
      <c r="B5136" s="47" t="s">
        <v>4007</v>
      </c>
      <c r="C5136" s="47" t="n">
        <v>1.304273</v>
      </c>
      <c r="D5136" s="47" t="n">
        <v>1.302111</v>
      </c>
      <c r="E5136" s="47" t="n">
        <v>1.184071</v>
      </c>
    </row>
    <row r="5137" customFormat="false" ht="12.75" hidden="false" customHeight="false" outlineLevel="0" collapsed="false">
      <c r="A5137" s="47" t="s">
        <v>3890</v>
      </c>
      <c r="B5137" s="47" t="s">
        <v>1225</v>
      </c>
      <c r="C5137" s="47" t="n">
        <v>1.304273</v>
      </c>
      <c r="D5137" s="47" t="n">
        <v>1.30199</v>
      </c>
      <c r="E5137" s="47" t="n">
        <v>1.184071</v>
      </c>
    </row>
    <row r="5138" customFormat="false" ht="12.75" hidden="false" customHeight="false" outlineLevel="0" collapsed="false">
      <c r="A5138" s="47" t="s">
        <v>218</v>
      </c>
      <c r="B5138" s="47" t="s">
        <v>1809</v>
      </c>
      <c r="C5138" s="47" t="n">
        <v>1.308282</v>
      </c>
      <c r="D5138" s="47" t="n">
        <v>1.301984</v>
      </c>
      <c r="E5138" s="47" t="n">
        <v>1.133176</v>
      </c>
    </row>
    <row r="5139" customFormat="false" ht="12.75" hidden="false" customHeight="false" outlineLevel="0" collapsed="false">
      <c r="A5139" s="47" t="s">
        <v>708</v>
      </c>
      <c r="B5139" s="47" t="s">
        <v>1809</v>
      </c>
      <c r="C5139" s="47" t="n">
        <v>1.308282</v>
      </c>
      <c r="D5139" s="47" t="n">
        <v>1.301984</v>
      </c>
      <c r="E5139" s="47" t="n">
        <v>1.133176</v>
      </c>
    </row>
    <row r="5140" customFormat="false" ht="12.75" hidden="false" customHeight="false" outlineLevel="0" collapsed="false">
      <c r="A5140" s="47" t="s">
        <v>2632</v>
      </c>
      <c r="B5140" s="47" t="s">
        <v>1809</v>
      </c>
      <c r="C5140" s="47" t="n">
        <v>1.308282</v>
      </c>
      <c r="D5140" s="47" t="n">
        <v>1.301984</v>
      </c>
      <c r="E5140" s="47" t="n">
        <v>1.133176</v>
      </c>
    </row>
    <row r="5141" customFormat="false" ht="12.75" hidden="false" customHeight="false" outlineLevel="0" collapsed="false">
      <c r="A5141" s="47" t="s">
        <v>1809</v>
      </c>
      <c r="B5141" s="47" t="s">
        <v>498</v>
      </c>
      <c r="C5141" s="47" t="n">
        <v>1.308282</v>
      </c>
      <c r="D5141" s="47" t="n">
        <v>1.301984</v>
      </c>
      <c r="E5141" s="47" t="n">
        <v>1.133176</v>
      </c>
    </row>
    <row r="5142" customFormat="false" ht="12.75" hidden="false" customHeight="false" outlineLevel="0" collapsed="false">
      <c r="A5142" s="47" t="s">
        <v>2145</v>
      </c>
      <c r="B5142" s="47" t="s">
        <v>1809</v>
      </c>
      <c r="C5142" s="47" t="n">
        <v>1.308282</v>
      </c>
      <c r="D5142" s="47" t="n">
        <v>1.301984</v>
      </c>
      <c r="E5142" s="47" t="n">
        <v>1.133176</v>
      </c>
    </row>
    <row r="5143" customFormat="false" ht="12.75" hidden="false" customHeight="false" outlineLevel="0" collapsed="false">
      <c r="A5143" s="47" t="s">
        <v>3342</v>
      </c>
      <c r="B5143" s="47" t="s">
        <v>512</v>
      </c>
      <c r="C5143" s="47" t="n">
        <v>1.308282</v>
      </c>
      <c r="D5143" s="47" t="n">
        <v>1.301955</v>
      </c>
      <c r="E5143" s="47" t="n">
        <v>1.133176</v>
      </c>
    </row>
    <row r="5144" customFormat="false" ht="12.75" hidden="false" customHeight="false" outlineLevel="0" collapsed="false">
      <c r="A5144" s="47" t="s">
        <v>3744</v>
      </c>
      <c r="B5144" s="47" t="s">
        <v>512</v>
      </c>
      <c r="C5144" s="47" t="n">
        <v>1.308282</v>
      </c>
      <c r="D5144" s="47" t="n">
        <v>1.301955</v>
      </c>
      <c r="E5144" s="47" t="n">
        <v>1.133176</v>
      </c>
    </row>
    <row r="5145" customFormat="false" ht="12.75" hidden="false" customHeight="false" outlineLevel="0" collapsed="false">
      <c r="A5145" s="47" t="s">
        <v>3358</v>
      </c>
      <c r="B5145" s="47" t="s">
        <v>512</v>
      </c>
      <c r="C5145" s="47" t="n">
        <v>1.308282</v>
      </c>
      <c r="D5145" s="47" t="n">
        <v>1.301955</v>
      </c>
      <c r="E5145" s="47" t="n">
        <v>1.133176</v>
      </c>
    </row>
    <row r="5146" customFormat="false" ht="12.75" hidden="false" customHeight="false" outlineLevel="0" collapsed="false">
      <c r="A5146" s="47" t="s">
        <v>1502</v>
      </c>
      <c r="B5146" s="47" t="s">
        <v>512</v>
      </c>
      <c r="C5146" s="47" t="n">
        <v>1.308282</v>
      </c>
      <c r="D5146" s="47" t="n">
        <v>1.301955</v>
      </c>
      <c r="E5146" s="47" t="n">
        <v>1.133176</v>
      </c>
    </row>
    <row r="5147" customFormat="false" ht="12.75" hidden="false" customHeight="false" outlineLevel="0" collapsed="false">
      <c r="A5147" s="47" t="s">
        <v>512</v>
      </c>
      <c r="B5147" s="47" t="s">
        <v>1455</v>
      </c>
      <c r="C5147" s="47" t="n">
        <v>1.308282</v>
      </c>
      <c r="D5147" s="47" t="n">
        <v>1.301955</v>
      </c>
      <c r="E5147" s="47" t="n">
        <v>1.133176</v>
      </c>
    </row>
    <row r="5148" customFormat="false" ht="12.75" hidden="false" customHeight="false" outlineLevel="0" collapsed="false">
      <c r="A5148" s="47" t="s">
        <v>512</v>
      </c>
      <c r="B5148" s="47" t="s">
        <v>1479</v>
      </c>
      <c r="C5148" s="47" t="n">
        <v>1.308282</v>
      </c>
      <c r="D5148" s="47" t="n">
        <v>1.301955</v>
      </c>
      <c r="E5148" s="47" t="n">
        <v>1.133176</v>
      </c>
    </row>
    <row r="5149" customFormat="false" ht="12.75" hidden="false" customHeight="false" outlineLevel="0" collapsed="false">
      <c r="A5149" s="47" t="s">
        <v>4008</v>
      </c>
      <c r="B5149" s="47" t="s">
        <v>512</v>
      </c>
      <c r="C5149" s="47" t="n">
        <v>1.308282</v>
      </c>
      <c r="D5149" s="47" t="n">
        <v>1.301955</v>
      </c>
      <c r="E5149" s="47" t="n">
        <v>1.133176</v>
      </c>
    </row>
    <row r="5150" customFormat="false" ht="12.75" hidden="false" customHeight="false" outlineLevel="0" collapsed="false">
      <c r="A5150" s="47" t="s">
        <v>4009</v>
      </c>
      <c r="B5150" s="47" t="s">
        <v>512</v>
      </c>
      <c r="C5150" s="47" t="n">
        <v>1.308282</v>
      </c>
      <c r="D5150" s="47" t="n">
        <v>1.301955</v>
      </c>
      <c r="E5150" s="47" t="n">
        <v>1.133176</v>
      </c>
    </row>
    <row r="5151" customFormat="false" ht="12.75" hidden="false" customHeight="false" outlineLevel="0" collapsed="false">
      <c r="A5151" s="47" t="s">
        <v>1394</v>
      </c>
      <c r="B5151" s="47" t="s">
        <v>512</v>
      </c>
      <c r="C5151" s="47" t="n">
        <v>1.308282</v>
      </c>
      <c r="D5151" s="47" t="n">
        <v>1.301955</v>
      </c>
      <c r="E5151" s="47" t="n">
        <v>1.133176</v>
      </c>
    </row>
    <row r="5152" customFormat="false" ht="12.75" hidden="false" customHeight="false" outlineLevel="0" collapsed="false">
      <c r="A5152" s="47" t="s">
        <v>4010</v>
      </c>
      <c r="B5152" s="47" t="s">
        <v>512</v>
      </c>
      <c r="C5152" s="47" t="n">
        <v>1.308282</v>
      </c>
      <c r="D5152" s="47" t="n">
        <v>1.301955</v>
      </c>
      <c r="E5152" s="47" t="n">
        <v>1.133176</v>
      </c>
    </row>
    <row r="5153" customFormat="false" ht="12.75" hidden="false" customHeight="false" outlineLevel="0" collapsed="false">
      <c r="A5153" s="47" t="s">
        <v>1779</v>
      </c>
      <c r="B5153" s="47" t="s">
        <v>512</v>
      </c>
      <c r="C5153" s="47" t="n">
        <v>1.308282</v>
      </c>
      <c r="D5153" s="47" t="n">
        <v>1.301955</v>
      </c>
      <c r="E5153" s="47" t="n">
        <v>1.133176</v>
      </c>
    </row>
    <row r="5154" customFormat="false" ht="12.75" hidden="false" customHeight="false" outlineLevel="0" collapsed="false">
      <c r="A5154" s="47" t="s">
        <v>2644</v>
      </c>
      <c r="B5154" s="47" t="s">
        <v>512</v>
      </c>
      <c r="C5154" s="47" t="n">
        <v>1.308282</v>
      </c>
      <c r="D5154" s="47" t="n">
        <v>1.301955</v>
      </c>
      <c r="E5154" s="47" t="n">
        <v>1.133176</v>
      </c>
    </row>
    <row r="5155" customFormat="false" ht="12.75" hidden="false" customHeight="false" outlineLevel="0" collapsed="false">
      <c r="A5155" s="47" t="s">
        <v>3431</v>
      </c>
      <c r="B5155" s="47" t="s">
        <v>2271</v>
      </c>
      <c r="C5155" s="47" t="n">
        <v>1.304273</v>
      </c>
      <c r="D5155" s="47" t="n">
        <v>1.301698</v>
      </c>
      <c r="E5155" s="47" t="n">
        <v>1.184071</v>
      </c>
    </row>
    <row r="5156" customFormat="false" ht="12.75" hidden="false" customHeight="false" outlineLevel="0" collapsed="false">
      <c r="A5156" s="47" t="s">
        <v>1522</v>
      </c>
      <c r="B5156" s="47" t="s">
        <v>2096</v>
      </c>
      <c r="C5156" s="47" t="n">
        <v>1.304273</v>
      </c>
      <c r="D5156" s="47" t="n">
        <v>1.301656</v>
      </c>
      <c r="E5156" s="47" t="n">
        <v>1.184071</v>
      </c>
    </row>
    <row r="5157" customFormat="false" ht="12.75" hidden="false" customHeight="false" outlineLevel="0" collapsed="false">
      <c r="A5157" s="47" t="s">
        <v>1522</v>
      </c>
      <c r="B5157" s="47" t="s">
        <v>389</v>
      </c>
      <c r="C5157" s="47" t="n">
        <v>1.304273</v>
      </c>
      <c r="D5157" s="47" t="n">
        <v>1.301656</v>
      </c>
      <c r="E5157" s="47" t="n">
        <v>1.184071</v>
      </c>
    </row>
    <row r="5158" customFormat="false" ht="12.75" hidden="false" customHeight="false" outlineLevel="0" collapsed="false">
      <c r="A5158" s="47" t="s">
        <v>1486</v>
      </c>
      <c r="B5158" s="47" t="s">
        <v>182</v>
      </c>
      <c r="C5158" s="47" t="n">
        <v>1.304273</v>
      </c>
      <c r="D5158" s="47" t="n">
        <v>1.301379</v>
      </c>
      <c r="E5158" s="47" t="n">
        <v>1.184071</v>
      </c>
    </row>
    <row r="5159" customFormat="false" ht="12.75" hidden="false" customHeight="false" outlineLevel="0" collapsed="false">
      <c r="A5159" s="47" t="s">
        <v>899</v>
      </c>
      <c r="B5159" s="47" t="s">
        <v>218</v>
      </c>
      <c r="C5159" s="47" t="n">
        <v>1.304273</v>
      </c>
      <c r="D5159" s="47" t="n">
        <v>1.301207</v>
      </c>
      <c r="E5159" s="47" t="n">
        <v>1.184071</v>
      </c>
    </row>
    <row r="5160" customFormat="false" ht="12.75" hidden="false" customHeight="false" outlineLevel="0" collapsed="false">
      <c r="A5160" s="47" t="s">
        <v>899</v>
      </c>
      <c r="B5160" s="47" t="s">
        <v>1430</v>
      </c>
      <c r="C5160" s="47" t="n">
        <v>1.304273</v>
      </c>
      <c r="D5160" s="47" t="n">
        <v>1.301207</v>
      </c>
      <c r="E5160" s="47" t="n">
        <v>1.184071</v>
      </c>
    </row>
    <row r="5161" customFormat="false" ht="12.75" hidden="false" customHeight="false" outlineLevel="0" collapsed="false">
      <c r="A5161" s="47" t="s">
        <v>235</v>
      </c>
      <c r="B5161" s="47" t="s">
        <v>2731</v>
      </c>
      <c r="C5161" s="47" t="n">
        <v>1.304273</v>
      </c>
      <c r="D5161" s="47" t="n">
        <v>1.300111</v>
      </c>
      <c r="E5161" s="47" t="n">
        <v>1.184071</v>
      </c>
    </row>
    <row r="5162" customFormat="false" ht="12.75" hidden="false" customHeight="false" outlineLevel="0" collapsed="false">
      <c r="A5162" s="47" t="s">
        <v>1750</v>
      </c>
      <c r="B5162" s="47" t="s">
        <v>559</v>
      </c>
      <c r="C5162" s="47" t="n">
        <v>1.304273</v>
      </c>
      <c r="D5162" s="47" t="n">
        <v>1.299027</v>
      </c>
      <c r="E5162" s="47" t="n">
        <v>1.184071</v>
      </c>
    </row>
    <row r="5163" customFormat="false" ht="12.75" hidden="false" customHeight="false" outlineLevel="0" collapsed="false">
      <c r="A5163" s="47" t="s">
        <v>1750</v>
      </c>
      <c r="B5163" s="47" t="s">
        <v>2583</v>
      </c>
      <c r="C5163" s="47" t="n">
        <v>1.304273</v>
      </c>
      <c r="D5163" s="47" t="n">
        <v>1.299027</v>
      </c>
      <c r="E5163" s="47" t="n">
        <v>1.184071</v>
      </c>
    </row>
    <row r="5164" customFormat="false" ht="12.75" hidden="false" customHeight="false" outlineLevel="0" collapsed="false">
      <c r="A5164" s="47" t="s">
        <v>1750</v>
      </c>
      <c r="B5164" s="47" t="s">
        <v>4011</v>
      </c>
      <c r="C5164" s="47" t="n">
        <v>1.304273</v>
      </c>
      <c r="D5164" s="47" t="n">
        <v>1.299027</v>
      </c>
      <c r="E5164" s="47" t="n">
        <v>1.184071</v>
      </c>
    </row>
    <row r="5165" customFormat="false" ht="12.75" hidden="false" customHeight="false" outlineLevel="0" collapsed="false">
      <c r="A5165" s="47" t="s">
        <v>1750</v>
      </c>
      <c r="B5165" s="47" t="s">
        <v>1302</v>
      </c>
      <c r="C5165" s="47" t="n">
        <v>1.304273</v>
      </c>
      <c r="D5165" s="47" t="n">
        <v>1.299027</v>
      </c>
      <c r="E5165" s="47" t="n">
        <v>1.184071</v>
      </c>
    </row>
    <row r="5166" customFormat="false" ht="12.75" hidden="false" customHeight="false" outlineLevel="0" collapsed="false">
      <c r="A5166" s="47" t="s">
        <v>311</v>
      </c>
      <c r="B5166" s="47" t="s">
        <v>876</v>
      </c>
      <c r="C5166" s="47" t="n">
        <v>1.304273</v>
      </c>
      <c r="D5166" s="47" t="n">
        <v>1.298159</v>
      </c>
      <c r="E5166" s="47" t="n">
        <v>1.184071</v>
      </c>
    </row>
    <row r="5167" customFormat="false" ht="12.75" hidden="false" customHeight="false" outlineLevel="0" collapsed="false">
      <c r="A5167" s="47" t="s">
        <v>311</v>
      </c>
      <c r="B5167" s="47" t="s">
        <v>1642</v>
      </c>
      <c r="C5167" s="47" t="n">
        <v>1.304273</v>
      </c>
      <c r="D5167" s="47" t="n">
        <v>1.298159</v>
      </c>
      <c r="E5167" s="47" t="n">
        <v>1.184071</v>
      </c>
    </row>
    <row r="5168" customFormat="false" ht="12.75" hidden="false" customHeight="false" outlineLevel="0" collapsed="false">
      <c r="A5168" s="47" t="s">
        <v>311</v>
      </c>
      <c r="B5168" s="47" t="s">
        <v>3046</v>
      </c>
      <c r="C5168" s="47" t="n">
        <v>1.304273</v>
      </c>
      <c r="D5168" s="47" t="n">
        <v>1.298159</v>
      </c>
      <c r="E5168" s="47" t="n">
        <v>1.184071</v>
      </c>
    </row>
    <row r="5169" customFormat="false" ht="12.75" hidden="false" customHeight="false" outlineLevel="0" collapsed="false">
      <c r="A5169" s="47" t="s">
        <v>311</v>
      </c>
      <c r="B5169" s="47" t="s">
        <v>4012</v>
      </c>
      <c r="C5169" s="47" t="n">
        <v>1.304273</v>
      </c>
      <c r="D5169" s="47" t="n">
        <v>1.298159</v>
      </c>
      <c r="E5169" s="47" t="n">
        <v>1.184071</v>
      </c>
    </row>
    <row r="5170" customFormat="false" ht="12.75" hidden="false" customHeight="false" outlineLevel="0" collapsed="false">
      <c r="A5170" s="47" t="s">
        <v>931</v>
      </c>
      <c r="B5170" s="47" t="s">
        <v>559</v>
      </c>
      <c r="C5170" s="47" t="n">
        <v>1.304273</v>
      </c>
      <c r="D5170" s="47" t="n">
        <v>1.292963</v>
      </c>
      <c r="E5170" s="47" t="n">
        <v>1.184071</v>
      </c>
    </row>
    <row r="5171" customFormat="false" ht="12.75" hidden="false" customHeight="false" outlineLevel="0" collapsed="false">
      <c r="A5171" s="47" t="s">
        <v>931</v>
      </c>
      <c r="B5171" s="47" t="s">
        <v>3918</v>
      </c>
      <c r="C5171" s="47" t="n">
        <v>1.304273</v>
      </c>
      <c r="D5171" s="47" t="n">
        <v>1.292963</v>
      </c>
      <c r="E5171" s="47" t="n">
        <v>1.184071</v>
      </c>
    </row>
    <row r="5172" customFormat="false" ht="12.75" hidden="false" customHeight="false" outlineLevel="0" collapsed="false">
      <c r="A5172" s="47" t="s">
        <v>931</v>
      </c>
      <c r="B5172" s="47" t="s">
        <v>397</v>
      </c>
      <c r="C5172" s="47" t="n">
        <v>1.304273</v>
      </c>
      <c r="D5172" s="47" t="n">
        <v>1.292963</v>
      </c>
      <c r="E5172" s="47" t="n">
        <v>1.184071</v>
      </c>
    </row>
    <row r="5173" customFormat="false" ht="12.75" hidden="false" customHeight="false" outlineLevel="0" collapsed="false">
      <c r="A5173" s="47" t="s">
        <v>931</v>
      </c>
      <c r="B5173" s="47" t="s">
        <v>2880</v>
      </c>
      <c r="C5173" s="47" t="n">
        <v>1.304273</v>
      </c>
      <c r="D5173" s="47" t="n">
        <v>1.292963</v>
      </c>
      <c r="E5173" s="47" t="n">
        <v>1.184071</v>
      </c>
    </row>
    <row r="5174" customFormat="false" ht="12.75" hidden="false" customHeight="false" outlineLevel="0" collapsed="false">
      <c r="A5174" s="47" t="s">
        <v>931</v>
      </c>
      <c r="B5174" s="47" t="s">
        <v>1469</v>
      </c>
      <c r="C5174" s="47" t="n">
        <v>1.304273</v>
      </c>
      <c r="D5174" s="47" t="n">
        <v>1.292963</v>
      </c>
      <c r="E5174" s="47" t="n">
        <v>1.184071</v>
      </c>
    </row>
    <row r="5175" customFormat="false" ht="12.75" hidden="false" customHeight="false" outlineLevel="0" collapsed="false">
      <c r="A5175" s="47" t="s">
        <v>348</v>
      </c>
      <c r="B5175" s="47" t="s">
        <v>4013</v>
      </c>
      <c r="C5175" s="47" t="n">
        <v>1.308282</v>
      </c>
      <c r="D5175" s="47" t="n">
        <v>1.291349</v>
      </c>
      <c r="E5175" s="47" t="n">
        <v>1.133176</v>
      </c>
    </row>
    <row r="5176" customFormat="false" ht="12.75" hidden="false" customHeight="false" outlineLevel="0" collapsed="false">
      <c r="A5176" s="47" t="s">
        <v>348</v>
      </c>
      <c r="B5176" s="47" t="s">
        <v>1726</v>
      </c>
      <c r="C5176" s="47" t="n">
        <v>1.308282</v>
      </c>
      <c r="D5176" s="47" t="n">
        <v>1.291349</v>
      </c>
      <c r="E5176" s="47" t="n">
        <v>1.133176</v>
      </c>
    </row>
    <row r="5177" customFormat="false" ht="12.75" hidden="false" customHeight="false" outlineLevel="0" collapsed="false">
      <c r="A5177" s="47" t="s">
        <v>348</v>
      </c>
      <c r="B5177" s="47" t="s">
        <v>505</v>
      </c>
      <c r="C5177" s="47" t="n">
        <v>1.308282</v>
      </c>
      <c r="D5177" s="47" t="n">
        <v>1.291349</v>
      </c>
      <c r="E5177" s="47" t="n">
        <v>1.133176</v>
      </c>
    </row>
    <row r="5178" customFormat="false" ht="12.75" hidden="false" customHeight="false" outlineLevel="0" collapsed="false">
      <c r="A5178" s="47" t="s">
        <v>348</v>
      </c>
      <c r="B5178" s="47" t="s">
        <v>1888</v>
      </c>
      <c r="C5178" s="47" t="n">
        <v>1.308282</v>
      </c>
      <c r="D5178" s="47" t="n">
        <v>1.291349</v>
      </c>
      <c r="E5178" s="47" t="n">
        <v>1.133176</v>
      </c>
    </row>
    <row r="5179" customFormat="false" ht="12.75" hidden="false" customHeight="false" outlineLevel="0" collapsed="false">
      <c r="A5179" s="47" t="s">
        <v>4014</v>
      </c>
      <c r="B5179" s="47" t="s">
        <v>348</v>
      </c>
      <c r="C5179" s="47" t="n">
        <v>1.308282</v>
      </c>
      <c r="D5179" s="47" t="n">
        <v>1.291349</v>
      </c>
      <c r="E5179" s="47" t="n">
        <v>1.133176</v>
      </c>
    </row>
    <row r="5180" customFormat="false" ht="12.75" hidden="false" customHeight="false" outlineLevel="0" collapsed="false">
      <c r="A5180" s="47" t="s">
        <v>4015</v>
      </c>
      <c r="B5180" s="47" t="s">
        <v>348</v>
      </c>
      <c r="C5180" s="47" t="n">
        <v>1.308282</v>
      </c>
      <c r="D5180" s="47" t="n">
        <v>1.291349</v>
      </c>
      <c r="E5180" s="47" t="n">
        <v>1.133176</v>
      </c>
    </row>
    <row r="5181" customFormat="false" ht="12.75" hidden="false" customHeight="false" outlineLevel="0" collapsed="false">
      <c r="A5181" s="47" t="s">
        <v>4016</v>
      </c>
      <c r="B5181" s="47" t="s">
        <v>348</v>
      </c>
      <c r="C5181" s="47" t="n">
        <v>1.308282</v>
      </c>
      <c r="D5181" s="47" t="n">
        <v>1.291349</v>
      </c>
      <c r="E5181" s="47" t="n">
        <v>1.133176</v>
      </c>
    </row>
    <row r="5182" customFormat="false" ht="12.75" hidden="false" customHeight="false" outlineLevel="0" collapsed="false">
      <c r="A5182" s="47" t="s">
        <v>1655</v>
      </c>
      <c r="B5182" s="47" t="s">
        <v>348</v>
      </c>
      <c r="C5182" s="47" t="n">
        <v>1.308282</v>
      </c>
      <c r="D5182" s="47" t="n">
        <v>1.291349</v>
      </c>
      <c r="E5182" s="47" t="n">
        <v>1.133176</v>
      </c>
    </row>
    <row r="5183" customFormat="false" ht="12.75" hidden="false" customHeight="false" outlineLevel="0" collapsed="false">
      <c r="A5183" s="48" t="n">
        <v>40797</v>
      </c>
      <c r="B5183" s="47" t="s">
        <v>348</v>
      </c>
      <c r="C5183" s="47" t="n">
        <v>1.308282</v>
      </c>
      <c r="D5183" s="47" t="n">
        <v>1.291349</v>
      </c>
      <c r="E5183" s="47" t="n">
        <v>1.133176</v>
      </c>
    </row>
    <row r="5184" customFormat="false" ht="12.75" hidden="false" customHeight="false" outlineLevel="0" collapsed="false">
      <c r="A5184" s="47" t="s">
        <v>4017</v>
      </c>
      <c r="B5184" s="47" t="s">
        <v>348</v>
      </c>
      <c r="C5184" s="47" t="n">
        <v>1.308282</v>
      </c>
      <c r="D5184" s="47" t="n">
        <v>1.291349</v>
      </c>
      <c r="E5184" s="47" t="n">
        <v>1.133176</v>
      </c>
    </row>
    <row r="5185" customFormat="false" ht="12.75" hidden="false" customHeight="false" outlineLevel="0" collapsed="false">
      <c r="A5185" s="47" t="s">
        <v>1539</v>
      </c>
      <c r="B5185" s="47" t="s">
        <v>1274</v>
      </c>
      <c r="C5185" s="47" t="n">
        <v>1.304273</v>
      </c>
      <c r="D5185" s="47" t="n">
        <v>1.290725</v>
      </c>
      <c r="E5185" s="47" t="n">
        <v>1.184071</v>
      </c>
    </row>
    <row r="5186" customFormat="false" ht="12.75" hidden="false" customHeight="false" outlineLevel="0" collapsed="false">
      <c r="A5186" s="47" t="s">
        <v>1539</v>
      </c>
      <c r="B5186" s="47" t="s">
        <v>1490</v>
      </c>
      <c r="C5186" s="47" t="n">
        <v>1.304273</v>
      </c>
      <c r="D5186" s="47" t="n">
        <v>1.290725</v>
      </c>
      <c r="E5186" s="47" t="n">
        <v>1.184071</v>
      </c>
    </row>
    <row r="5187" customFormat="false" ht="12.75" hidden="false" customHeight="false" outlineLevel="0" collapsed="false">
      <c r="A5187" s="47" t="s">
        <v>1539</v>
      </c>
      <c r="B5187" s="47" t="s">
        <v>4018</v>
      </c>
      <c r="C5187" s="47" t="n">
        <v>1.304273</v>
      </c>
      <c r="D5187" s="47" t="n">
        <v>1.290725</v>
      </c>
      <c r="E5187" s="47" t="n">
        <v>1.184071</v>
      </c>
    </row>
    <row r="5188" customFormat="false" ht="12.75" hidden="false" customHeight="false" outlineLevel="0" collapsed="false">
      <c r="A5188" s="47" t="s">
        <v>1539</v>
      </c>
      <c r="B5188" s="47" t="s">
        <v>4019</v>
      </c>
      <c r="C5188" s="47" t="n">
        <v>1.304273</v>
      </c>
      <c r="D5188" s="47" t="n">
        <v>1.290725</v>
      </c>
      <c r="E5188" s="47" t="n">
        <v>1.184071</v>
      </c>
    </row>
    <row r="5189" customFormat="false" ht="12.75" hidden="false" customHeight="false" outlineLevel="0" collapsed="false">
      <c r="A5189" s="47" t="s">
        <v>1539</v>
      </c>
      <c r="B5189" s="47" t="s">
        <v>3099</v>
      </c>
      <c r="C5189" s="47" t="n">
        <v>1.304273</v>
      </c>
      <c r="D5189" s="47" t="n">
        <v>1.290725</v>
      </c>
      <c r="E5189" s="47" t="n">
        <v>1.184071</v>
      </c>
    </row>
    <row r="5190" customFormat="false" ht="12.75" hidden="false" customHeight="false" outlineLevel="0" collapsed="false">
      <c r="A5190" s="47" t="s">
        <v>1539</v>
      </c>
      <c r="B5190" s="47" t="s">
        <v>4020</v>
      </c>
      <c r="C5190" s="47" t="n">
        <v>1.304273</v>
      </c>
      <c r="D5190" s="47" t="n">
        <v>1.290725</v>
      </c>
      <c r="E5190" s="47" t="n">
        <v>1.184071</v>
      </c>
    </row>
    <row r="5191" customFormat="false" ht="12.75" hidden="false" customHeight="false" outlineLevel="0" collapsed="false">
      <c r="A5191" s="47" t="s">
        <v>1539</v>
      </c>
      <c r="B5191" s="47" t="s">
        <v>2583</v>
      </c>
      <c r="C5191" s="47" t="n">
        <v>1.304273</v>
      </c>
      <c r="D5191" s="47" t="n">
        <v>1.290725</v>
      </c>
      <c r="E5191" s="47" t="n">
        <v>1.184071</v>
      </c>
    </row>
    <row r="5192" customFormat="false" ht="12.75" hidden="false" customHeight="false" outlineLevel="0" collapsed="false">
      <c r="A5192" s="47" t="s">
        <v>1539</v>
      </c>
      <c r="B5192" s="47" t="s">
        <v>2423</v>
      </c>
      <c r="C5192" s="47" t="n">
        <v>1.304273</v>
      </c>
      <c r="D5192" s="47" t="n">
        <v>1.290725</v>
      </c>
      <c r="E5192" s="47" t="n">
        <v>1.184071</v>
      </c>
    </row>
    <row r="5193" customFormat="false" ht="12.75" hidden="false" customHeight="false" outlineLevel="0" collapsed="false">
      <c r="A5193" s="47" t="s">
        <v>4021</v>
      </c>
      <c r="B5193" s="47" t="s">
        <v>4022</v>
      </c>
      <c r="C5193" s="47" t="n">
        <v>2.626966</v>
      </c>
      <c r="D5193" s="47" t="n">
        <v>1.276892</v>
      </c>
      <c r="E5193" s="47" t="n">
        <v>1.367669</v>
      </c>
    </row>
    <row r="5194" customFormat="false" ht="12.75" hidden="false" customHeight="false" outlineLevel="0" collapsed="false">
      <c r="A5194" s="47" t="s">
        <v>483</v>
      </c>
      <c r="B5194" s="47" t="s">
        <v>4023</v>
      </c>
      <c r="C5194" s="47" t="n">
        <v>1.308282</v>
      </c>
      <c r="D5194" s="47" t="n">
        <v>1.265016</v>
      </c>
      <c r="E5194" s="47" t="n">
        <v>1.133176</v>
      </c>
    </row>
    <row r="5195" customFormat="false" ht="12.75" hidden="false" customHeight="false" outlineLevel="0" collapsed="false">
      <c r="A5195" s="47" t="s">
        <v>4024</v>
      </c>
      <c r="B5195" s="47" t="s">
        <v>483</v>
      </c>
      <c r="C5195" s="47" t="n">
        <v>1.308282</v>
      </c>
      <c r="D5195" s="47" t="n">
        <v>1.265016</v>
      </c>
      <c r="E5195" s="47" t="n">
        <v>1.133176</v>
      </c>
    </row>
    <row r="5196" customFormat="false" ht="12.75" hidden="false" customHeight="false" outlineLevel="0" collapsed="false">
      <c r="A5196" s="47" t="s">
        <v>483</v>
      </c>
      <c r="B5196" s="47" t="s">
        <v>4025</v>
      </c>
      <c r="C5196" s="47" t="n">
        <v>1.308282</v>
      </c>
      <c r="D5196" s="47" t="n">
        <v>1.265016</v>
      </c>
      <c r="E5196" s="47" t="n">
        <v>1.133176</v>
      </c>
    </row>
    <row r="5197" customFormat="false" ht="12.75" hidden="false" customHeight="false" outlineLevel="0" collapsed="false">
      <c r="A5197" s="47" t="s">
        <v>483</v>
      </c>
      <c r="B5197" s="47" t="s">
        <v>1055</v>
      </c>
      <c r="C5197" s="47" t="n">
        <v>1.308282</v>
      </c>
      <c r="D5197" s="47" t="n">
        <v>1.265016</v>
      </c>
      <c r="E5197" s="47" t="n">
        <v>1.133176</v>
      </c>
    </row>
    <row r="5198" customFormat="false" ht="12.75" hidden="false" customHeight="false" outlineLevel="0" collapsed="false">
      <c r="A5198" s="47" t="s">
        <v>275</v>
      </c>
      <c r="B5198" s="47" t="s">
        <v>483</v>
      </c>
      <c r="C5198" s="47" t="n">
        <v>1.308282</v>
      </c>
      <c r="D5198" s="47" t="n">
        <v>1.265016</v>
      </c>
      <c r="E5198" s="47" t="n">
        <v>1.133176</v>
      </c>
    </row>
    <row r="5199" customFormat="false" ht="12.75" hidden="false" customHeight="false" outlineLevel="0" collapsed="false">
      <c r="A5199" s="47" t="s">
        <v>4026</v>
      </c>
      <c r="B5199" s="47" t="s">
        <v>483</v>
      </c>
      <c r="C5199" s="47" t="n">
        <v>1.308282</v>
      </c>
      <c r="D5199" s="47" t="n">
        <v>1.265016</v>
      </c>
      <c r="E5199" s="47" t="n">
        <v>1.133176</v>
      </c>
    </row>
    <row r="5200" customFormat="false" ht="12.75" hidden="false" customHeight="false" outlineLevel="0" collapsed="false">
      <c r="A5200" s="47" t="s">
        <v>708</v>
      </c>
      <c r="B5200" s="47" t="s">
        <v>483</v>
      </c>
      <c r="C5200" s="47" t="n">
        <v>1.308282</v>
      </c>
      <c r="D5200" s="47" t="n">
        <v>1.265016</v>
      </c>
      <c r="E5200" s="47" t="n">
        <v>1.133176</v>
      </c>
    </row>
    <row r="5201" customFormat="false" ht="12.75" hidden="false" customHeight="false" outlineLevel="0" collapsed="false">
      <c r="A5201" s="47" t="s">
        <v>3464</v>
      </c>
      <c r="B5201" s="47" t="s">
        <v>483</v>
      </c>
      <c r="C5201" s="47" t="n">
        <v>1.308282</v>
      </c>
      <c r="D5201" s="47" t="n">
        <v>1.265016</v>
      </c>
      <c r="E5201" s="47" t="n">
        <v>1.133176</v>
      </c>
    </row>
    <row r="5202" customFormat="false" ht="12.75" hidden="false" customHeight="false" outlineLevel="0" collapsed="false">
      <c r="A5202" s="47" t="s">
        <v>3376</v>
      </c>
      <c r="B5202" s="47" t="s">
        <v>483</v>
      </c>
      <c r="C5202" s="47" t="n">
        <v>1.308282</v>
      </c>
      <c r="D5202" s="47" t="n">
        <v>1.265016</v>
      </c>
      <c r="E5202" s="47" t="n">
        <v>1.133176</v>
      </c>
    </row>
    <row r="5203" customFormat="false" ht="12.75" hidden="false" customHeight="false" outlineLevel="0" collapsed="false">
      <c r="A5203" s="47" t="s">
        <v>4027</v>
      </c>
      <c r="B5203" s="47" t="s">
        <v>483</v>
      </c>
      <c r="C5203" s="47" t="n">
        <v>1.308282</v>
      </c>
      <c r="D5203" s="47" t="n">
        <v>1.265016</v>
      </c>
      <c r="E5203" s="47" t="n">
        <v>1.133176</v>
      </c>
    </row>
    <row r="5204" customFormat="false" ht="12.75" hidden="false" customHeight="false" outlineLevel="0" collapsed="false">
      <c r="A5204" s="47" t="s">
        <v>1772</v>
      </c>
      <c r="B5204" s="47" t="s">
        <v>483</v>
      </c>
      <c r="C5204" s="47" t="n">
        <v>1.308282</v>
      </c>
      <c r="D5204" s="47" t="n">
        <v>1.265016</v>
      </c>
      <c r="E5204" s="47" t="n">
        <v>1.133176</v>
      </c>
    </row>
    <row r="5205" customFormat="false" ht="12.75" hidden="false" customHeight="false" outlineLevel="0" collapsed="false">
      <c r="A5205" s="47" t="s">
        <v>3124</v>
      </c>
      <c r="B5205" s="47" t="s">
        <v>4028</v>
      </c>
      <c r="C5205" s="47" t="n">
        <v>1.73903</v>
      </c>
      <c r="D5205" s="47" t="n">
        <v>1.256375</v>
      </c>
      <c r="E5205" s="47" t="n">
        <v>1.578762</v>
      </c>
    </row>
    <row r="5206" customFormat="false" ht="12.75" hidden="false" customHeight="false" outlineLevel="0" collapsed="false">
      <c r="A5206" s="47" t="s">
        <v>4029</v>
      </c>
      <c r="B5206" s="47" t="s">
        <v>483</v>
      </c>
      <c r="C5206" s="47" t="n">
        <v>1.308282</v>
      </c>
      <c r="D5206" s="47" t="n">
        <v>1.22175</v>
      </c>
      <c r="E5206" s="47" t="n">
        <v>1.133176</v>
      </c>
    </row>
    <row r="5207" customFormat="false" ht="12.75" hidden="false" customHeight="false" outlineLevel="0" collapsed="false">
      <c r="A5207" s="47" t="s">
        <v>4030</v>
      </c>
      <c r="B5207" s="47" t="s">
        <v>1615</v>
      </c>
      <c r="C5207" s="47" t="n">
        <v>2.448841</v>
      </c>
      <c r="D5207" s="47" t="n">
        <v>1.179754</v>
      </c>
      <c r="E5207" s="47" t="n">
        <v>1.116383</v>
      </c>
    </row>
    <row r="5208" customFormat="false" ht="12.75" hidden="false" customHeight="false" outlineLevel="0" collapsed="false">
      <c r="A5208" s="47" t="s">
        <v>4031</v>
      </c>
      <c r="B5208" s="47" t="s">
        <v>1280</v>
      </c>
      <c r="C5208" s="47" t="n">
        <v>1.449192</v>
      </c>
      <c r="D5208" s="47" t="n">
        <v>1.170719</v>
      </c>
      <c r="E5208" s="47" t="n">
        <v>1.315635</v>
      </c>
    </row>
    <row r="5209" customFormat="false" ht="12.75" hidden="false" customHeight="false" outlineLevel="0" collapsed="false">
      <c r="A5209" s="47" t="s">
        <v>4032</v>
      </c>
      <c r="B5209" s="47" t="s">
        <v>1846</v>
      </c>
      <c r="C5209" s="47" t="n">
        <v>1.159353</v>
      </c>
      <c r="D5209" s="47" t="n">
        <v>1.159353</v>
      </c>
      <c r="E5209" s="47" t="n">
        <v>1.052508</v>
      </c>
    </row>
    <row r="5210" customFormat="false" ht="12.75" hidden="false" customHeight="false" outlineLevel="0" collapsed="false">
      <c r="A5210" s="47" t="s">
        <v>4033</v>
      </c>
      <c r="B5210" s="47" t="s">
        <v>4034</v>
      </c>
      <c r="C5210" s="47" t="n">
        <v>1.159353</v>
      </c>
      <c r="D5210" s="47" t="n">
        <v>1.159353</v>
      </c>
      <c r="E5210" s="47" t="n">
        <v>1.052508</v>
      </c>
    </row>
    <row r="5211" customFormat="false" ht="12.75" hidden="false" customHeight="false" outlineLevel="0" collapsed="false">
      <c r="A5211" s="47" t="s">
        <v>4035</v>
      </c>
      <c r="B5211" s="47" t="s">
        <v>4036</v>
      </c>
      <c r="C5211" s="47" t="n">
        <v>1.159353</v>
      </c>
      <c r="D5211" s="47" t="n">
        <v>1.159353</v>
      </c>
      <c r="E5211" s="47" t="n">
        <v>1.052508</v>
      </c>
    </row>
    <row r="5212" customFormat="false" ht="12.75" hidden="false" customHeight="false" outlineLevel="0" collapsed="false">
      <c r="A5212" s="47" t="s">
        <v>4037</v>
      </c>
      <c r="B5212" s="47" t="s">
        <v>2490</v>
      </c>
      <c r="C5212" s="47" t="n">
        <v>1.159353</v>
      </c>
      <c r="D5212" s="47" t="n">
        <v>1.159353</v>
      </c>
      <c r="E5212" s="47" t="n">
        <v>1.052508</v>
      </c>
    </row>
    <row r="5213" customFormat="false" ht="12.75" hidden="false" customHeight="false" outlineLevel="0" collapsed="false">
      <c r="A5213" s="47" t="s">
        <v>4038</v>
      </c>
      <c r="B5213" s="47" t="s">
        <v>3014</v>
      </c>
      <c r="C5213" s="47" t="n">
        <v>1.159353</v>
      </c>
      <c r="D5213" s="47" t="n">
        <v>1.159353</v>
      </c>
      <c r="E5213" s="47" t="n">
        <v>1.052508</v>
      </c>
    </row>
    <row r="5214" customFormat="false" ht="12.75" hidden="false" customHeight="false" outlineLevel="0" collapsed="false">
      <c r="A5214" s="47" t="s">
        <v>4039</v>
      </c>
      <c r="B5214" s="47" t="s">
        <v>4020</v>
      </c>
      <c r="C5214" s="47" t="n">
        <v>1.159353</v>
      </c>
      <c r="D5214" s="47" t="n">
        <v>1.159353</v>
      </c>
      <c r="E5214" s="47" t="n">
        <v>1.052508</v>
      </c>
    </row>
    <row r="5215" customFormat="false" ht="12.75" hidden="false" customHeight="false" outlineLevel="0" collapsed="false">
      <c r="A5215" s="47" t="s">
        <v>3130</v>
      </c>
      <c r="B5215" s="47" t="s">
        <v>715</v>
      </c>
      <c r="C5215" s="47" t="n">
        <v>1.159353</v>
      </c>
      <c r="D5215" s="47" t="n">
        <v>1.159352</v>
      </c>
      <c r="E5215" s="47" t="n">
        <v>1.052508</v>
      </c>
    </row>
    <row r="5216" customFormat="false" ht="12.75" hidden="false" customHeight="false" outlineLevel="0" collapsed="false">
      <c r="A5216" s="47" t="s">
        <v>3242</v>
      </c>
      <c r="B5216" s="47" t="s">
        <v>1052</v>
      </c>
      <c r="C5216" s="47" t="n">
        <v>1.159353</v>
      </c>
      <c r="D5216" s="47" t="n">
        <v>1.159349</v>
      </c>
      <c r="E5216" s="47" t="n">
        <v>1.052508</v>
      </c>
    </row>
    <row r="5217" customFormat="false" ht="12.75" hidden="false" customHeight="false" outlineLevel="0" collapsed="false">
      <c r="A5217" s="47" t="s">
        <v>4040</v>
      </c>
      <c r="B5217" s="47" t="s">
        <v>4041</v>
      </c>
      <c r="C5217" s="47" t="n">
        <v>1.159353</v>
      </c>
      <c r="D5217" s="47" t="n">
        <v>1.159349</v>
      </c>
      <c r="E5217" s="47" t="n">
        <v>1.052508</v>
      </c>
    </row>
    <row r="5218" customFormat="false" ht="12.75" hidden="false" customHeight="false" outlineLevel="0" collapsed="false">
      <c r="A5218" s="47" t="s">
        <v>4042</v>
      </c>
      <c r="B5218" s="47" t="s">
        <v>318</v>
      </c>
      <c r="C5218" s="47" t="n">
        <v>1.159353</v>
      </c>
      <c r="D5218" s="47" t="n">
        <v>1.159341</v>
      </c>
      <c r="E5218" s="47" t="n">
        <v>1.052508</v>
      </c>
    </row>
    <row r="5219" customFormat="false" ht="12.75" hidden="false" customHeight="false" outlineLevel="0" collapsed="false">
      <c r="A5219" s="47" t="s">
        <v>3828</v>
      </c>
      <c r="B5219" s="47" t="s">
        <v>4043</v>
      </c>
      <c r="C5219" s="47" t="n">
        <v>1.159353</v>
      </c>
      <c r="D5219" s="47" t="n">
        <v>1.15933</v>
      </c>
      <c r="E5219" s="47" t="n">
        <v>1.052508</v>
      </c>
    </row>
    <row r="5220" customFormat="false" ht="12.75" hidden="false" customHeight="false" outlineLevel="0" collapsed="false">
      <c r="A5220" s="47" t="s">
        <v>4044</v>
      </c>
      <c r="B5220" s="47" t="s">
        <v>4045</v>
      </c>
      <c r="C5220" s="47" t="n">
        <v>1.159353</v>
      </c>
      <c r="D5220" s="47" t="n">
        <v>1.15933</v>
      </c>
      <c r="E5220" s="47" t="n">
        <v>1.052508</v>
      </c>
    </row>
    <row r="5221" customFormat="false" ht="12.75" hidden="false" customHeight="false" outlineLevel="0" collapsed="false">
      <c r="A5221" s="47" t="s">
        <v>4046</v>
      </c>
      <c r="B5221" s="47" t="s">
        <v>329</v>
      </c>
      <c r="C5221" s="47" t="n">
        <v>1.159353</v>
      </c>
      <c r="D5221" s="47" t="n">
        <v>1.159326</v>
      </c>
      <c r="E5221" s="47" t="n">
        <v>1.052508</v>
      </c>
    </row>
    <row r="5222" customFormat="false" ht="12.75" hidden="false" customHeight="false" outlineLevel="0" collapsed="false">
      <c r="A5222" s="47" t="s">
        <v>4047</v>
      </c>
      <c r="B5222" s="47" t="s">
        <v>1892</v>
      </c>
      <c r="C5222" s="47" t="n">
        <v>1.159353</v>
      </c>
      <c r="D5222" s="47" t="n">
        <v>1.159324</v>
      </c>
      <c r="E5222" s="47" t="n">
        <v>1.052508</v>
      </c>
    </row>
    <row r="5223" customFormat="false" ht="12.75" hidden="false" customHeight="false" outlineLevel="0" collapsed="false">
      <c r="A5223" s="47" t="s">
        <v>4048</v>
      </c>
      <c r="B5223" s="47" t="s">
        <v>4049</v>
      </c>
      <c r="C5223" s="47" t="n">
        <v>1.159353</v>
      </c>
      <c r="D5223" s="47" t="n">
        <v>1.159321</v>
      </c>
      <c r="E5223" s="47" t="n">
        <v>1.052508</v>
      </c>
    </row>
    <row r="5224" customFormat="false" ht="12.75" hidden="false" customHeight="false" outlineLevel="0" collapsed="false">
      <c r="A5224" s="47" t="s">
        <v>4050</v>
      </c>
      <c r="B5224" s="47" t="s">
        <v>1144</v>
      </c>
      <c r="C5224" s="47" t="n">
        <v>1.159353</v>
      </c>
      <c r="D5224" s="47" t="n">
        <v>1.159314</v>
      </c>
      <c r="E5224" s="47" t="n">
        <v>1.052508</v>
      </c>
    </row>
    <row r="5225" customFormat="false" ht="12.75" hidden="false" customHeight="false" outlineLevel="0" collapsed="false">
      <c r="A5225" s="47" t="s">
        <v>4051</v>
      </c>
      <c r="B5225" s="47" t="s">
        <v>3441</v>
      </c>
      <c r="C5225" s="47" t="n">
        <v>1.159353</v>
      </c>
      <c r="D5225" s="47" t="n">
        <v>1.159313</v>
      </c>
      <c r="E5225" s="47" t="n">
        <v>1.052508</v>
      </c>
    </row>
    <row r="5226" customFormat="false" ht="12.75" hidden="false" customHeight="false" outlineLevel="0" collapsed="false">
      <c r="A5226" s="47" t="s">
        <v>4052</v>
      </c>
      <c r="B5226" s="47" t="s">
        <v>2968</v>
      </c>
      <c r="C5226" s="47" t="n">
        <v>1.159353</v>
      </c>
      <c r="D5226" s="47" t="n">
        <v>1.159305</v>
      </c>
      <c r="E5226" s="47" t="n">
        <v>1.052508</v>
      </c>
    </row>
    <row r="5227" customFormat="false" ht="12.75" hidden="false" customHeight="false" outlineLevel="0" collapsed="false">
      <c r="A5227" s="47" t="s">
        <v>4053</v>
      </c>
      <c r="B5227" s="47" t="s">
        <v>1877</v>
      </c>
      <c r="C5227" s="47" t="n">
        <v>1.159353</v>
      </c>
      <c r="D5227" s="47" t="n">
        <v>1.159305</v>
      </c>
      <c r="E5227" s="47" t="n">
        <v>1.052508</v>
      </c>
    </row>
    <row r="5228" customFormat="false" ht="12.75" hidden="false" customHeight="false" outlineLevel="0" collapsed="false">
      <c r="A5228" s="47" t="s">
        <v>4054</v>
      </c>
      <c r="B5228" s="47" t="s">
        <v>4055</v>
      </c>
      <c r="C5228" s="47" t="n">
        <v>1.159353</v>
      </c>
      <c r="D5228" s="47" t="n">
        <v>1.159304</v>
      </c>
      <c r="E5228" s="47" t="n">
        <v>1.052508</v>
      </c>
    </row>
    <row r="5229" customFormat="false" ht="12.75" hidden="false" customHeight="false" outlineLevel="0" collapsed="false">
      <c r="A5229" s="47" t="s">
        <v>3830</v>
      </c>
      <c r="B5229" s="47" t="s">
        <v>3316</v>
      </c>
      <c r="C5229" s="47" t="n">
        <v>1.159353</v>
      </c>
      <c r="D5229" s="47" t="n">
        <v>1.159294</v>
      </c>
      <c r="E5229" s="47" t="n">
        <v>1.052508</v>
      </c>
    </row>
    <row r="5230" customFormat="false" ht="12.75" hidden="false" customHeight="false" outlineLevel="0" collapsed="false">
      <c r="A5230" s="47" t="s">
        <v>4056</v>
      </c>
      <c r="B5230" s="47" t="s">
        <v>1385</v>
      </c>
      <c r="C5230" s="47" t="n">
        <v>1.159353</v>
      </c>
      <c r="D5230" s="47" t="n">
        <v>1.159274</v>
      </c>
      <c r="E5230" s="47" t="n">
        <v>1.052508</v>
      </c>
    </row>
    <row r="5231" customFormat="false" ht="12.75" hidden="false" customHeight="false" outlineLevel="0" collapsed="false">
      <c r="A5231" s="47" t="s">
        <v>3834</v>
      </c>
      <c r="B5231" s="47" t="s">
        <v>520</v>
      </c>
      <c r="C5231" s="47" t="n">
        <v>1.159353</v>
      </c>
      <c r="D5231" s="47" t="n">
        <v>1.159268</v>
      </c>
      <c r="E5231" s="47" t="n">
        <v>1.052508</v>
      </c>
    </row>
    <row r="5232" customFormat="false" ht="12.75" hidden="false" customHeight="false" outlineLevel="0" collapsed="false">
      <c r="A5232" s="47" t="s">
        <v>4057</v>
      </c>
      <c r="B5232" s="47" t="s">
        <v>825</v>
      </c>
      <c r="C5232" s="47" t="n">
        <v>1.159353</v>
      </c>
      <c r="D5232" s="47" t="n">
        <v>1.159267</v>
      </c>
      <c r="E5232" s="47" t="n">
        <v>1.052508</v>
      </c>
    </row>
    <row r="5233" customFormat="false" ht="12.75" hidden="false" customHeight="false" outlineLevel="0" collapsed="false">
      <c r="A5233" s="47" t="s">
        <v>3405</v>
      </c>
      <c r="B5233" s="47" t="s">
        <v>4058</v>
      </c>
      <c r="C5233" s="47" t="n">
        <v>1.159353</v>
      </c>
      <c r="D5233" s="47" t="n">
        <v>1.159262</v>
      </c>
      <c r="E5233" s="47" t="n">
        <v>1.052508</v>
      </c>
    </row>
    <row r="5234" customFormat="false" ht="12.75" hidden="false" customHeight="false" outlineLevel="0" collapsed="false">
      <c r="A5234" s="47" t="s">
        <v>767</v>
      </c>
      <c r="B5234" s="47" t="s">
        <v>307</v>
      </c>
      <c r="C5234" s="47" t="n">
        <v>1.159353</v>
      </c>
      <c r="D5234" s="47" t="n">
        <v>1.159262</v>
      </c>
      <c r="E5234" s="47" t="n">
        <v>1.052508</v>
      </c>
    </row>
    <row r="5235" customFormat="false" ht="12.75" hidden="false" customHeight="false" outlineLevel="0" collapsed="false">
      <c r="A5235" s="47" t="s">
        <v>4059</v>
      </c>
      <c r="B5235" s="47" t="s">
        <v>318</v>
      </c>
      <c r="C5235" s="47" t="n">
        <v>1.159353</v>
      </c>
      <c r="D5235" s="47" t="n">
        <v>1.159257</v>
      </c>
      <c r="E5235" s="47" t="n">
        <v>1.052508</v>
      </c>
    </row>
    <row r="5236" customFormat="false" ht="12.75" hidden="false" customHeight="false" outlineLevel="0" collapsed="false">
      <c r="A5236" s="47" t="s">
        <v>4060</v>
      </c>
      <c r="B5236" s="47" t="s">
        <v>1693</v>
      </c>
      <c r="C5236" s="47" t="n">
        <v>1.159353</v>
      </c>
      <c r="D5236" s="47" t="n">
        <v>1.15925</v>
      </c>
      <c r="E5236" s="47" t="n">
        <v>1.052508</v>
      </c>
    </row>
    <row r="5237" customFormat="false" ht="12.75" hidden="false" customHeight="false" outlineLevel="0" collapsed="false">
      <c r="A5237" s="47" t="s">
        <v>4061</v>
      </c>
      <c r="B5237" s="47" t="s">
        <v>4062</v>
      </c>
      <c r="C5237" s="47" t="n">
        <v>1.159353</v>
      </c>
      <c r="D5237" s="47" t="n">
        <v>1.159246</v>
      </c>
      <c r="E5237" s="47" t="n">
        <v>1.052508</v>
      </c>
    </row>
    <row r="5238" customFormat="false" ht="12.75" hidden="false" customHeight="false" outlineLevel="0" collapsed="false">
      <c r="A5238" s="47" t="s">
        <v>3837</v>
      </c>
      <c r="B5238" s="47" t="s">
        <v>512</v>
      </c>
      <c r="C5238" s="47" t="n">
        <v>1.159353</v>
      </c>
      <c r="D5238" s="47" t="n">
        <v>1.159245</v>
      </c>
      <c r="E5238" s="47" t="n">
        <v>1.052508</v>
      </c>
    </row>
    <row r="5239" customFormat="false" ht="12.75" hidden="false" customHeight="false" outlineLevel="0" collapsed="false">
      <c r="A5239" s="47" t="s">
        <v>3837</v>
      </c>
      <c r="B5239" s="47" t="s">
        <v>411</v>
      </c>
      <c r="C5239" s="47" t="n">
        <v>1.159353</v>
      </c>
      <c r="D5239" s="47" t="n">
        <v>1.159245</v>
      </c>
      <c r="E5239" s="47" t="n">
        <v>1.052508</v>
      </c>
    </row>
    <row r="5240" customFormat="false" ht="12.75" hidden="false" customHeight="false" outlineLevel="0" collapsed="false">
      <c r="A5240" s="47" t="s">
        <v>4063</v>
      </c>
      <c r="B5240" s="47" t="s">
        <v>258</v>
      </c>
      <c r="C5240" s="47" t="n">
        <v>1.159353</v>
      </c>
      <c r="D5240" s="47" t="n">
        <v>1.159244</v>
      </c>
      <c r="E5240" s="47" t="n">
        <v>1.052508</v>
      </c>
    </row>
    <row r="5241" customFormat="false" ht="12.75" hidden="false" customHeight="false" outlineLevel="0" collapsed="false">
      <c r="A5241" s="47" t="s">
        <v>4063</v>
      </c>
      <c r="B5241" s="47" t="s">
        <v>384</v>
      </c>
      <c r="C5241" s="47" t="n">
        <v>1.159353</v>
      </c>
      <c r="D5241" s="47" t="n">
        <v>1.159244</v>
      </c>
      <c r="E5241" s="47" t="n">
        <v>1.052508</v>
      </c>
    </row>
    <row r="5242" customFormat="false" ht="12.75" hidden="false" customHeight="false" outlineLevel="0" collapsed="false">
      <c r="A5242" s="47" t="s">
        <v>4064</v>
      </c>
      <c r="B5242" s="47" t="s">
        <v>1575</v>
      </c>
      <c r="C5242" s="47" t="n">
        <v>1.159353</v>
      </c>
      <c r="D5242" s="47" t="n">
        <v>1.159241</v>
      </c>
      <c r="E5242" s="47" t="n">
        <v>1.052508</v>
      </c>
    </row>
    <row r="5243" customFormat="false" ht="12.75" hidden="false" customHeight="false" outlineLevel="0" collapsed="false">
      <c r="A5243" s="47" t="s">
        <v>4065</v>
      </c>
      <c r="B5243" s="47" t="s">
        <v>4066</v>
      </c>
      <c r="C5243" s="47" t="n">
        <v>1.159353</v>
      </c>
      <c r="D5243" s="47" t="n">
        <v>1.159237</v>
      </c>
      <c r="E5243" s="47" t="n">
        <v>1.052508</v>
      </c>
    </row>
    <row r="5244" customFormat="false" ht="12.75" hidden="false" customHeight="false" outlineLevel="0" collapsed="false">
      <c r="A5244" s="47" t="s">
        <v>2944</v>
      </c>
      <c r="B5244" s="47" t="s">
        <v>361</v>
      </c>
      <c r="C5244" s="47" t="n">
        <v>1.159353</v>
      </c>
      <c r="D5244" s="47" t="n">
        <v>1.159224</v>
      </c>
      <c r="E5244" s="47" t="n">
        <v>1.052508</v>
      </c>
    </row>
    <row r="5245" customFormat="false" ht="12.75" hidden="false" customHeight="false" outlineLevel="0" collapsed="false">
      <c r="A5245" s="47" t="s">
        <v>4067</v>
      </c>
      <c r="B5245" s="47" t="s">
        <v>911</v>
      </c>
      <c r="C5245" s="47" t="n">
        <v>1.159353</v>
      </c>
      <c r="D5245" s="47" t="n">
        <v>1.159221</v>
      </c>
      <c r="E5245" s="47" t="n">
        <v>1.052508</v>
      </c>
    </row>
    <row r="5246" customFormat="false" ht="12.75" hidden="false" customHeight="false" outlineLevel="0" collapsed="false">
      <c r="A5246" s="47" t="s">
        <v>2943</v>
      </c>
      <c r="B5246" s="47" t="s">
        <v>564</v>
      </c>
      <c r="C5246" s="47" t="n">
        <v>1.159353</v>
      </c>
      <c r="D5246" s="47" t="n">
        <v>1.159217</v>
      </c>
      <c r="E5246" s="47" t="n">
        <v>1.052508</v>
      </c>
    </row>
    <row r="5247" customFormat="false" ht="12.75" hidden="false" customHeight="false" outlineLevel="0" collapsed="false">
      <c r="A5247" s="47" t="s">
        <v>2943</v>
      </c>
      <c r="B5247" s="47" t="s">
        <v>728</v>
      </c>
      <c r="C5247" s="47" t="n">
        <v>1.159353</v>
      </c>
      <c r="D5247" s="47" t="n">
        <v>1.159217</v>
      </c>
      <c r="E5247" s="47" t="n">
        <v>1.052508</v>
      </c>
    </row>
    <row r="5248" customFormat="false" ht="12.75" hidden="false" customHeight="false" outlineLevel="0" collapsed="false">
      <c r="A5248" s="47" t="s">
        <v>4068</v>
      </c>
      <c r="B5248" s="47" t="s">
        <v>318</v>
      </c>
      <c r="C5248" s="47" t="n">
        <v>1.159353</v>
      </c>
      <c r="D5248" s="47" t="n">
        <v>1.159205</v>
      </c>
      <c r="E5248" s="47" t="n">
        <v>1.052508</v>
      </c>
    </row>
    <row r="5249" customFormat="false" ht="12.75" hidden="false" customHeight="false" outlineLevel="0" collapsed="false">
      <c r="A5249" s="47" t="s">
        <v>4069</v>
      </c>
      <c r="B5249" s="47" t="s">
        <v>795</v>
      </c>
      <c r="C5249" s="47" t="n">
        <v>1.159353</v>
      </c>
      <c r="D5249" s="47" t="n">
        <v>1.159201</v>
      </c>
      <c r="E5249" s="47" t="n">
        <v>1.052508</v>
      </c>
    </row>
    <row r="5250" customFormat="false" ht="12.75" hidden="false" customHeight="false" outlineLevel="0" collapsed="false">
      <c r="A5250" s="47" t="s">
        <v>4070</v>
      </c>
      <c r="B5250" s="47" t="s">
        <v>291</v>
      </c>
      <c r="C5250" s="47" t="n">
        <v>1.159353</v>
      </c>
      <c r="D5250" s="47" t="n">
        <v>1.159194</v>
      </c>
      <c r="E5250" s="47" t="n">
        <v>1.052508</v>
      </c>
    </row>
    <row r="5251" customFormat="false" ht="12.75" hidden="false" customHeight="false" outlineLevel="0" collapsed="false">
      <c r="A5251" s="47" t="s">
        <v>4071</v>
      </c>
      <c r="B5251" s="47" t="s">
        <v>1403</v>
      </c>
      <c r="C5251" s="47" t="n">
        <v>1.159353</v>
      </c>
      <c r="D5251" s="47" t="n">
        <v>1.159192</v>
      </c>
      <c r="E5251" s="47" t="n">
        <v>1.052508</v>
      </c>
    </row>
    <row r="5252" customFormat="false" ht="12.75" hidden="false" customHeight="false" outlineLevel="0" collapsed="false">
      <c r="A5252" s="47" t="s">
        <v>4072</v>
      </c>
      <c r="B5252" s="47" t="s">
        <v>4073</v>
      </c>
      <c r="C5252" s="47" t="n">
        <v>1.159353</v>
      </c>
      <c r="D5252" s="47" t="n">
        <v>1.159179</v>
      </c>
      <c r="E5252" s="47" t="n">
        <v>1.052508</v>
      </c>
    </row>
    <row r="5253" customFormat="false" ht="12.75" hidden="false" customHeight="false" outlineLevel="0" collapsed="false">
      <c r="A5253" s="47" t="s">
        <v>4074</v>
      </c>
      <c r="B5253" s="47" t="s">
        <v>4075</v>
      </c>
      <c r="C5253" s="47" t="n">
        <v>1.159353</v>
      </c>
      <c r="D5253" s="47" t="n">
        <v>1.159178</v>
      </c>
      <c r="E5253" s="47" t="n">
        <v>1.052508</v>
      </c>
    </row>
    <row r="5254" customFormat="false" ht="12.75" hidden="false" customHeight="false" outlineLevel="0" collapsed="false">
      <c r="A5254" s="47" t="s">
        <v>4076</v>
      </c>
      <c r="B5254" s="47" t="s">
        <v>411</v>
      </c>
      <c r="C5254" s="47" t="n">
        <v>1.159353</v>
      </c>
      <c r="D5254" s="47" t="n">
        <v>1.159175</v>
      </c>
      <c r="E5254" s="47" t="n">
        <v>1.052508</v>
      </c>
    </row>
    <row r="5255" customFormat="false" ht="12.75" hidden="false" customHeight="false" outlineLevel="0" collapsed="false">
      <c r="A5255" s="47" t="s">
        <v>4077</v>
      </c>
      <c r="B5255" s="47" t="s">
        <v>411</v>
      </c>
      <c r="C5255" s="47" t="n">
        <v>1.159353</v>
      </c>
      <c r="D5255" s="47" t="n">
        <v>1.15917</v>
      </c>
      <c r="E5255" s="47" t="n">
        <v>1.052508</v>
      </c>
    </row>
    <row r="5256" customFormat="false" ht="12.75" hidden="false" customHeight="false" outlineLevel="0" collapsed="false">
      <c r="A5256" s="47" t="s">
        <v>3962</v>
      </c>
      <c r="B5256" s="47" t="s">
        <v>291</v>
      </c>
      <c r="C5256" s="47" t="n">
        <v>1.159353</v>
      </c>
      <c r="D5256" s="47" t="n">
        <v>1.159167</v>
      </c>
      <c r="E5256" s="47" t="n">
        <v>1.052508</v>
      </c>
    </row>
    <row r="5257" customFormat="false" ht="12.75" hidden="false" customHeight="false" outlineLevel="0" collapsed="false">
      <c r="A5257" s="47" t="s">
        <v>3381</v>
      </c>
      <c r="B5257" s="47" t="s">
        <v>625</v>
      </c>
      <c r="C5257" s="47" t="n">
        <v>1.159353</v>
      </c>
      <c r="D5257" s="47" t="n">
        <v>1.159162</v>
      </c>
      <c r="E5257" s="47" t="n">
        <v>1.052508</v>
      </c>
    </row>
    <row r="5258" customFormat="false" ht="12.75" hidden="false" customHeight="false" outlineLevel="0" collapsed="false">
      <c r="A5258" s="47" t="s">
        <v>2930</v>
      </c>
      <c r="B5258" s="47" t="s">
        <v>411</v>
      </c>
      <c r="C5258" s="47" t="n">
        <v>1.159353</v>
      </c>
      <c r="D5258" s="47" t="n">
        <v>1.15916</v>
      </c>
      <c r="E5258" s="47" t="n">
        <v>1.052508</v>
      </c>
    </row>
    <row r="5259" customFormat="false" ht="12.75" hidden="false" customHeight="false" outlineLevel="0" collapsed="false">
      <c r="A5259" s="47" t="s">
        <v>2930</v>
      </c>
      <c r="B5259" s="47" t="s">
        <v>291</v>
      </c>
      <c r="C5259" s="47" t="n">
        <v>1.159353</v>
      </c>
      <c r="D5259" s="47" t="n">
        <v>1.15916</v>
      </c>
      <c r="E5259" s="47" t="n">
        <v>1.052508</v>
      </c>
    </row>
    <row r="5260" customFormat="false" ht="12.75" hidden="false" customHeight="false" outlineLevel="0" collapsed="false">
      <c r="A5260" s="47" t="s">
        <v>4078</v>
      </c>
      <c r="B5260" s="47" t="s">
        <v>291</v>
      </c>
      <c r="C5260" s="47" t="n">
        <v>1.159353</v>
      </c>
      <c r="D5260" s="47" t="n">
        <v>1.159158</v>
      </c>
      <c r="E5260" s="47" t="n">
        <v>1.052508</v>
      </c>
    </row>
    <row r="5261" customFormat="false" ht="12.75" hidden="false" customHeight="false" outlineLevel="0" collapsed="false">
      <c r="A5261" s="47" t="s">
        <v>4079</v>
      </c>
      <c r="B5261" s="47" t="s">
        <v>685</v>
      </c>
      <c r="C5261" s="47" t="n">
        <v>1.159353</v>
      </c>
      <c r="D5261" s="47" t="n">
        <v>1.159157</v>
      </c>
      <c r="E5261" s="47" t="n">
        <v>1.052508</v>
      </c>
    </row>
    <row r="5262" customFormat="false" ht="12.75" hidden="false" customHeight="false" outlineLevel="0" collapsed="false">
      <c r="A5262" s="47" t="s">
        <v>4080</v>
      </c>
      <c r="B5262" s="47" t="s">
        <v>384</v>
      </c>
      <c r="C5262" s="47" t="n">
        <v>1.159353</v>
      </c>
      <c r="D5262" s="47" t="n">
        <v>1.159156</v>
      </c>
      <c r="E5262" s="47" t="n">
        <v>1.052508</v>
      </c>
    </row>
    <row r="5263" customFormat="false" ht="12.75" hidden="false" customHeight="false" outlineLevel="0" collapsed="false">
      <c r="A5263" s="47" t="s">
        <v>3847</v>
      </c>
      <c r="B5263" s="47" t="s">
        <v>3795</v>
      </c>
      <c r="C5263" s="47" t="n">
        <v>1.159353</v>
      </c>
      <c r="D5263" s="47" t="n">
        <v>1.159151</v>
      </c>
      <c r="E5263" s="47" t="n">
        <v>1.052508</v>
      </c>
    </row>
    <row r="5264" customFormat="false" ht="12.75" hidden="false" customHeight="false" outlineLevel="0" collapsed="false">
      <c r="A5264" s="47" t="s">
        <v>4081</v>
      </c>
      <c r="B5264" s="47" t="s">
        <v>258</v>
      </c>
      <c r="C5264" s="47" t="n">
        <v>1.159353</v>
      </c>
      <c r="D5264" s="47" t="n">
        <v>1.159131</v>
      </c>
      <c r="E5264" s="47" t="n">
        <v>1.052508</v>
      </c>
    </row>
    <row r="5265" customFormat="false" ht="12.75" hidden="false" customHeight="false" outlineLevel="0" collapsed="false">
      <c r="A5265" s="47" t="s">
        <v>4082</v>
      </c>
      <c r="B5265" s="47" t="s">
        <v>574</v>
      </c>
      <c r="C5265" s="47" t="n">
        <v>1.159353</v>
      </c>
      <c r="D5265" s="47" t="n">
        <v>1.159119</v>
      </c>
      <c r="E5265" s="47" t="n">
        <v>1.052508</v>
      </c>
    </row>
    <row r="5266" customFormat="false" ht="12.75" hidden="false" customHeight="false" outlineLevel="0" collapsed="false">
      <c r="A5266" s="47" t="s">
        <v>4083</v>
      </c>
      <c r="B5266" s="47" t="s">
        <v>4084</v>
      </c>
      <c r="C5266" s="47" t="n">
        <v>1.159353</v>
      </c>
      <c r="D5266" s="47" t="n">
        <v>1.159114</v>
      </c>
      <c r="E5266" s="47" t="n">
        <v>1.052508</v>
      </c>
    </row>
    <row r="5267" customFormat="false" ht="12.75" hidden="false" customHeight="false" outlineLevel="0" collapsed="false">
      <c r="A5267" s="47" t="s">
        <v>4085</v>
      </c>
      <c r="B5267" s="47" t="s">
        <v>4086</v>
      </c>
      <c r="C5267" s="47" t="n">
        <v>1.159353</v>
      </c>
      <c r="D5267" s="47" t="n">
        <v>1.159113</v>
      </c>
      <c r="E5267" s="47" t="n">
        <v>1.052508</v>
      </c>
    </row>
    <row r="5268" customFormat="false" ht="12.75" hidden="false" customHeight="false" outlineLevel="0" collapsed="false">
      <c r="A5268" s="47" t="s">
        <v>2964</v>
      </c>
      <c r="B5268" s="47" t="s">
        <v>564</v>
      </c>
      <c r="C5268" s="47" t="n">
        <v>1.159353</v>
      </c>
      <c r="D5268" s="47" t="n">
        <v>1.15911</v>
      </c>
      <c r="E5268" s="47" t="n">
        <v>1.052508</v>
      </c>
    </row>
    <row r="5269" customFormat="false" ht="12.75" hidden="false" customHeight="false" outlineLevel="0" collapsed="false">
      <c r="A5269" s="47" t="s">
        <v>2964</v>
      </c>
      <c r="B5269" s="47" t="s">
        <v>2093</v>
      </c>
      <c r="C5269" s="47" t="n">
        <v>1.159353</v>
      </c>
      <c r="D5269" s="47" t="n">
        <v>1.15911</v>
      </c>
      <c r="E5269" s="47" t="n">
        <v>1.052508</v>
      </c>
    </row>
    <row r="5270" customFormat="false" ht="12.75" hidden="false" customHeight="false" outlineLevel="0" collapsed="false">
      <c r="A5270" s="47" t="s">
        <v>3142</v>
      </c>
      <c r="B5270" s="47" t="s">
        <v>291</v>
      </c>
      <c r="C5270" s="47" t="n">
        <v>1.159353</v>
      </c>
      <c r="D5270" s="47" t="n">
        <v>1.159109</v>
      </c>
      <c r="E5270" s="47" t="n">
        <v>1.052508</v>
      </c>
    </row>
    <row r="5271" customFormat="false" ht="12.75" hidden="false" customHeight="false" outlineLevel="0" collapsed="false">
      <c r="A5271" s="47" t="s">
        <v>4087</v>
      </c>
      <c r="B5271" s="47" t="s">
        <v>914</v>
      </c>
      <c r="C5271" s="47" t="n">
        <v>1.159353</v>
      </c>
      <c r="D5271" s="47" t="n">
        <v>1.159107</v>
      </c>
      <c r="E5271" s="47" t="n">
        <v>1.052508</v>
      </c>
    </row>
    <row r="5272" customFormat="false" ht="12.75" hidden="false" customHeight="false" outlineLevel="0" collapsed="false">
      <c r="A5272" s="47" t="s">
        <v>4088</v>
      </c>
      <c r="B5272" s="47" t="s">
        <v>411</v>
      </c>
      <c r="C5272" s="47" t="n">
        <v>1.159353</v>
      </c>
      <c r="D5272" s="47" t="n">
        <v>1.159098</v>
      </c>
      <c r="E5272" s="47" t="n">
        <v>1.052508</v>
      </c>
    </row>
    <row r="5273" customFormat="false" ht="12.75" hidden="false" customHeight="false" outlineLevel="0" collapsed="false">
      <c r="A5273" s="47" t="s">
        <v>4089</v>
      </c>
      <c r="B5273" s="47" t="s">
        <v>483</v>
      </c>
      <c r="C5273" s="47" t="n">
        <v>1.159353</v>
      </c>
      <c r="D5273" s="47" t="n">
        <v>1.159096</v>
      </c>
      <c r="E5273" s="47" t="n">
        <v>1.052508</v>
      </c>
    </row>
    <row r="5274" customFormat="false" ht="12.75" hidden="false" customHeight="false" outlineLevel="0" collapsed="false">
      <c r="A5274" s="47" t="s">
        <v>4090</v>
      </c>
      <c r="B5274" s="47" t="s">
        <v>411</v>
      </c>
      <c r="C5274" s="47" t="n">
        <v>1.159353</v>
      </c>
      <c r="D5274" s="47" t="n">
        <v>1.159079</v>
      </c>
      <c r="E5274" s="47" t="n">
        <v>1.052508</v>
      </c>
    </row>
    <row r="5275" customFormat="false" ht="12.75" hidden="false" customHeight="false" outlineLevel="0" collapsed="false">
      <c r="A5275" s="47" t="s">
        <v>4091</v>
      </c>
      <c r="B5275" s="47" t="s">
        <v>3588</v>
      </c>
      <c r="C5275" s="47" t="n">
        <v>1.159353</v>
      </c>
      <c r="D5275" s="47" t="n">
        <v>1.159072</v>
      </c>
      <c r="E5275" s="47" t="n">
        <v>1.052508</v>
      </c>
    </row>
    <row r="5276" customFormat="false" ht="12.75" hidden="false" customHeight="false" outlineLevel="0" collapsed="false">
      <c r="A5276" s="47" t="s">
        <v>4092</v>
      </c>
      <c r="B5276" s="47" t="s">
        <v>540</v>
      </c>
      <c r="C5276" s="47" t="n">
        <v>1.159353</v>
      </c>
      <c r="D5276" s="47" t="n">
        <v>1.15907</v>
      </c>
      <c r="E5276" s="47" t="n">
        <v>1.052508</v>
      </c>
    </row>
    <row r="5277" customFormat="false" ht="12.75" hidden="false" customHeight="false" outlineLevel="0" collapsed="false">
      <c r="A5277" s="47" t="s">
        <v>4093</v>
      </c>
      <c r="B5277" s="47" t="s">
        <v>1700</v>
      </c>
      <c r="C5277" s="47" t="n">
        <v>1.159353</v>
      </c>
      <c r="D5277" s="47" t="n">
        <v>1.159066</v>
      </c>
      <c r="E5277" s="47" t="n">
        <v>1.052508</v>
      </c>
    </row>
    <row r="5278" customFormat="false" ht="12.75" hidden="false" customHeight="false" outlineLevel="0" collapsed="false">
      <c r="A5278" s="47" t="s">
        <v>4094</v>
      </c>
      <c r="B5278" s="47" t="s">
        <v>3587</v>
      </c>
      <c r="C5278" s="47" t="n">
        <v>1.159353</v>
      </c>
      <c r="D5278" s="47" t="n">
        <v>1.159064</v>
      </c>
      <c r="E5278" s="47" t="n">
        <v>1.052508</v>
      </c>
    </row>
    <row r="5279" customFormat="false" ht="12.75" hidden="false" customHeight="false" outlineLevel="0" collapsed="false">
      <c r="A5279" s="47" t="s">
        <v>2855</v>
      </c>
      <c r="B5279" s="47" t="s">
        <v>291</v>
      </c>
      <c r="C5279" s="47" t="n">
        <v>1.159353</v>
      </c>
      <c r="D5279" s="47" t="n">
        <v>1.15906</v>
      </c>
      <c r="E5279" s="47" t="n">
        <v>1.052508</v>
      </c>
    </row>
    <row r="5280" customFormat="false" ht="12.75" hidden="false" customHeight="false" outlineLevel="0" collapsed="false">
      <c r="A5280" s="47" t="s">
        <v>4095</v>
      </c>
      <c r="B5280" s="47" t="s">
        <v>669</v>
      </c>
      <c r="C5280" s="47" t="n">
        <v>1.159353</v>
      </c>
      <c r="D5280" s="47" t="n">
        <v>1.159045</v>
      </c>
      <c r="E5280" s="47" t="n">
        <v>1.052508</v>
      </c>
    </row>
    <row r="5281" customFormat="false" ht="12.75" hidden="false" customHeight="false" outlineLevel="0" collapsed="false">
      <c r="A5281" s="47" t="s">
        <v>4096</v>
      </c>
      <c r="B5281" s="47" t="s">
        <v>362</v>
      </c>
      <c r="C5281" s="47" t="n">
        <v>1.159353</v>
      </c>
      <c r="D5281" s="47" t="n">
        <v>1.159025</v>
      </c>
      <c r="E5281" s="47" t="n">
        <v>1.052508</v>
      </c>
    </row>
    <row r="5282" customFormat="false" ht="12.75" hidden="false" customHeight="false" outlineLevel="0" collapsed="false">
      <c r="A5282" s="47" t="s">
        <v>2712</v>
      </c>
      <c r="B5282" s="47" t="s">
        <v>2596</v>
      </c>
      <c r="C5282" s="47" t="n">
        <v>1.159353</v>
      </c>
      <c r="D5282" s="47" t="n">
        <v>1.159013</v>
      </c>
      <c r="E5282" s="47" t="n">
        <v>1.052508</v>
      </c>
    </row>
    <row r="5283" customFormat="false" ht="12.75" hidden="false" customHeight="false" outlineLevel="0" collapsed="false">
      <c r="A5283" s="47" t="s">
        <v>3286</v>
      </c>
      <c r="B5283" s="47" t="s">
        <v>411</v>
      </c>
      <c r="C5283" s="47" t="n">
        <v>1.159353</v>
      </c>
      <c r="D5283" s="47" t="n">
        <v>1.159011</v>
      </c>
      <c r="E5283" s="47" t="n">
        <v>1.052508</v>
      </c>
    </row>
    <row r="5284" customFormat="false" ht="12.75" hidden="false" customHeight="false" outlineLevel="0" collapsed="false">
      <c r="A5284" s="47" t="s">
        <v>4097</v>
      </c>
      <c r="B5284" s="47" t="s">
        <v>4098</v>
      </c>
      <c r="C5284" s="47" t="n">
        <v>1.159353</v>
      </c>
      <c r="D5284" s="47" t="n">
        <v>1.158991</v>
      </c>
      <c r="E5284" s="47" t="n">
        <v>1.052508</v>
      </c>
    </row>
    <row r="5285" customFormat="false" ht="12.75" hidden="false" customHeight="false" outlineLevel="0" collapsed="false">
      <c r="A5285" s="47" t="s">
        <v>3709</v>
      </c>
      <c r="B5285" s="47" t="s">
        <v>914</v>
      </c>
      <c r="C5285" s="47" t="n">
        <v>1.159353</v>
      </c>
      <c r="D5285" s="47" t="n">
        <v>1.158989</v>
      </c>
      <c r="E5285" s="47" t="n">
        <v>1.052508</v>
      </c>
    </row>
    <row r="5286" customFormat="false" ht="12.75" hidden="false" customHeight="false" outlineLevel="0" collapsed="false">
      <c r="A5286" s="47" t="s">
        <v>3731</v>
      </c>
      <c r="B5286" s="47" t="s">
        <v>4099</v>
      </c>
      <c r="C5286" s="47" t="n">
        <v>1.159353</v>
      </c>
      <c r="D5286" s="47" t="n">
        <v>1.158981</v>
      </c>
      <c r="E5286" s="47" t="n">
        <v>1.052508</v>
      </c>
    </row>
    <row r="5287" customFormat="false" ht="12.75" hidden="false" customHeight="false" outlineLevel="0" collapsed="false">
      <c r="A5287" s="47" t="s">
        <v>3731</v>
      </c>
      <c r="B5287" s="47" t="s">
        <v>701</v>
      </c>
      <c r="C5287" s="47" t="n">
        <v>1.159353</v>
      </c>
      <c r="D5287" s="47" t="n">
        <v>1.158981</v>
      </c>
      <c r="E5287" s="47" t="n">
        <v>1.052508</v>
      </c>
    </row>
    <row r="5288" customFormat="false" ht="12.75" hidden="false" customHeight="false" outlineLevel="0" collapsed="false">
      <c r="A5288" s="47" t="s">
        <v>3731</v>
      </c>
      <c r="B5288" s="47" t="s">
        <v>1131</v>
      </c>
      <c r="C5288" s="47" t="n">
        <v>1.159353</v>
      </c>
      <c r="D5288" s="47" t="n">
        <v>1.158981</v>
      </c>
      <c r="E5288" s="47" t="n">
        <v>1.052508</v>
      </c>
    </row>
    <row r="5289" customFormat="false" ht="12.75" hidden="false" customHeight="false" outlineLevel="0" collapsed="false">
      <c r="A5289" s="47" t="s">
        <v>4100</v>
      </c>
      <c r="B5289" s="47" t="s">
        <v>562</v>
      </c>
      <c r="C5289" s="47" t="n">
        <v>1.159353</v>
      </c>
      <c r="D5289" s="47" t="n">
        <v>1.158977</v>
      </c>
      <c r="E5289" s="47" t="n">
        <v>1.052508</v>
      </c>
    </row>
    <row r="5290" customFormat="false" ht="12.75" hidden="false" customHeight="false" outlineLevel="0" collapsed="false">
      <c r="A5290" s="47" t="s">
        <v>3857</v>
      </c>
      <c r="B5290" s="47" t="s">
        <v>1700</v>
      </c>
      <c r="C5290" s="47" t="n">
        <v>1.159353</v>
      </c>
      <c r="D5290" s="47" t="n">
        <v>1.158966</v>
      </c>
      <c r="E5290" s="47" t="n">
        <v>1.052508</v>
      </c>
    </row>
    <row r="5291" customFormat="false" ht="12.75" hidden="false" customHeight="false" outlineLevel="0" collapsed="false">
      <c r="A5291" s="47" t="s">
        <v>3418</v>
      </c>
      <c r="B5291" s="47" t="s">
        <v>1744</v>
      </c>
      <c r="C5291" s="47" t="n">
        <v>1.159353</v>
      </c>
      <c r="D5291" s="47" t="n">
        <v>1.158963</v>
      </c>
      <c r="E5291" s="47" t="n">
        <v>1.052508</v>
      </c>
    </row>
    <row r="5292" customFormat="false" ht="12.75" hidden="false" customHeight="false" outlineLevel="0" collapsed="false">
      <c r="A5292" s="47" t="s">
        <v>3248</v>
      </c>
      <c r="B5292" s="47" t="s">
        <v>776</v>
      </c>
      <c r="C5292" s="47" t="n">
        <v>1.159353</v>
      </c>
      <c r="D5292" s="47" t="n">
        <v>1.15895</v>
      </c>
      <c r="E5292" s="47" t="n">
        <v>1.052508</v>
      </c>
    </row>
    <row r="5293" customFormat="false" ht="12.75" hidden="false" customHeight="false" outlineLevel="0" collapsed="false">
      <c r="A5293" s="47" t="s">
        <v>4101</v>
      </c>
      <c r="B5293" s="47" t="s">
        <v>2312</v>
      </c>
      <c r="C5293" s="47" t="n">
        <v>1.159353</v>
      </c>
      <c r="D5293" s="47" t="n">
        <v>1.15894</v>
      </c>
      <c r="E5293" s="47" t="n">
        <v>1.052508</v>
      </c>
    </row>
    <row r="5294" customFormat="false" ht="12.75" hidden="false" customHeight="false" outlineLevel="0" collapsed="false">
      <c r="A5294" s="47" t="s">
        <v>4031</v>
      </c>
      <c r="B5294" s="47" t="s">
        <v>483</v>
      </c>
      <c r="C5294" s="47" t="n">
        <v>1.159353</v>
      </c>
      <c r="D5294" s="47" t="n">
        <v>1.158929</v>
      </c>
      <c r="E5294" s="47" t="n">
        <v>1.052508</v>
      </c>
    </row>
    <row r="5295" customFormat="false" ht="12.75" hidden="false" customHeight="false" outlineLevel="0" collapsed="false">
      <c r="A5295" s="47" t="s">
        <v>2928</v>
      </c>
      <c r="B5295" s="47" t="s">
        <v>3069</v>
      </c>
      <c r="C5295" s="47" t="n">
        <v>1.159353</v>
      </c>
      <c r="D5295" s="47" t="n">
        <v>1.158928</v>
      </c>
      <c r="E5295" s="47" t="n">
        <v>1.052508</v>
      </c>
    </row>
    <row r="5296" customFormat="false" ht="12.75" hidden="false" customHeight="false" outlineLevel="0" collapsed="false">
      <c r="A5296" s="47" t="s">
        <v>2928</v>
      </c>
      <c r="B5296" s="47" t="s">
        <v>483</v>
      </c>
      <c r="C5296" s="47" t="n">
        <v>1.159353</v>
      </c>
      <c r="D5296" s="47" t="n">
        <v>1.158928</v>
      </c>
      <c r="E5296" s="47" t="n">
        <v>1.052508</v>
      </c>
    </row>
    <row r="5297" customFormat="false" ht="12.75" hidden="false" customHeight="false" outlineLevel="0" collapsed="false">
      <c r="A5297" s="47" t="s">
        <v>2928</v>
      </c>
      <c r="B5297" s="47" t="s">
        <v>4102</v>
      </c>
      <c r="C5297" s="47" t="n">
        <v>1.159353</v>
      </c>
      <c r="D5297" s="47" t="n">
        <v>1.158928</v>
      </c>
      <c r="E5297" s="47" t="n">
        <v>1.052508</v>
      </c>
    </row>
    <row r="5298" customFormat="false" ht="12.75" hidden="false" customHeight="false" outlineLevel="0" collapsed="false">
      <c r="A5298" s="47" t="s">
        <v>4103</v>
      </c>
      <c r="B5298" s="47" t="s">
        <v>2881</v>
      </c>
      <c r="C5298" s="47" t="n">
        <v>1.159353</v>
      </c>
      <c r="D5298" s="47" t="n">
        <v>1.158923</v>
      </c>
      <c r="E5298" s="47" t="n">
        <v>1.052508</v>
      </c>
    </row>
    <row r="5299" customFormat="false" ht="12.75" hidden="false" customHeight="false" outlineLevel="0" collapsed="false">
      <c r="A5299" s="47" t="s">
        <v>3858</v>
      </c>
      <c r="B5299" s="47" t="s">
        <v>768</v>
      </c>
      <c r="C5299" s="47" t="n">
        <v>1.159353</v>
      </c>
      <c r="D5299" s="47" t="n">
        <v>1.158922</v>
      </c>
      <c r="E5299" s="47" t="n">
        <v>1.052508</v>
      </c>
    </row>
    <row r="5300" customFormat="false" ht="12.75" hidden="false" customHeight="false" outlineLevel="0" collapsed="false">
      <c r="A5300" s="47" t="s">
        <v>4104</v>
      </c>
      <c r="B5300" s="47" t="s">
        <v>4105</v>
      </c>
      <c r="C5300" s="47" t="n">
        <v>1.159353</v>
      </c>
      <c r="D5300" s="47" t="n">
        <v>1.158917</v>
      </c>
      <c r="E5300" s="47" t="n">
        <v>1.052508</v>
      </c>
    </row>
    <row r="5301" customFormat="false" ht="12.75" hidden="false" customHeight="false" outlineLevel="0" collapsed="false">
      <c r="A5301" s="47" t="s">
        <v>4106</v>
      </c>
      <c r="B5301" s="47" t="s">
        <v>2100</v>
      </c>
      <c r="C5301" s="47" t="n">
        <v>1.159353</v>
      </c>
      <c r="D5301" s="47" t="n">
        <v>1.158916</v>
      </c>
      <c r="E5301" s="47" t="n">
        <v>1.052508</v>
      </c>
    </row>
    <row r="5302" customFormat="false" ht="12.75" hidden="false" customHeight="false" outlineLevel="0" collapsed="false">
      <c r="A5302" s="47" t="s">
        <v>4106</v>
      </c>
      <c r="B5302" s="47" t="s">
        <v>449</v>
      </c>
      <c r="C5302" s="47" t="n">
        <v>1.159353</v>
      </c>
      <c r="D5302" s="47" t="n">
        <v>1.158916</v>
      </c>
      <c r="E5302" s="47" t="n">
        <v>1.052508</v>
      </c>
    </row>
    <row r="5303" customFormat="false" ht="12.75" hidden="false" customHeight="false" outlineLevel="0" collapsed="false">
      <c r="A5303" s="47" t="s">
        <v>3969</v>
      </c>
      <c r="B5303" s="47" t="s">
        <v>2018</v>
      </c>
      <c r="C5303" s="47" t="n">
        <v>1.159353</v>
      </c>
      <c r="D5303" s="47" t="n">
        <v>1.158909</v>
      </c>
      <c r="E5303" s="47" t="n">
        <v>1.052508</v>
      </c>
    </row>
    <row r="5304" customFormat="false" ht="12.75" hidden="false" customHeight="false" outlineLevel="0" collapsed="false">
      <c r="A5304" s="47" t="s">
        <v>4107</v>
      </c>
      <c r="B5304" s="47" t="s">
        <v>2354</v>
      </c>
      <c r="C5304" s="47" t="n">
        <v>1.159353</v>
      </c>
      <c r="D5304" s="47" t="n">
        <v>1.158903</v>
      </c>
      <c r="E5304" s="47" t="n">
        <v>1.052508</v>
      </c>
    </row>
    <row r="5305" customFormat="false" ht="12.75" hidden="false" customHeight="false" outlineLevel="0" collapsed="false">
      <c r="A5305" s="47" t="s">
        <v>4108</v>
      </c>
      <c r="B5305" s="47" t="s">
        <v>1882</v>
      </c>
      <c r="C5305" s="47" t="n">
        <v>1.159353</v>
      </c>
      <c r="D5305" s="47" t="n">
        <v>1.158894</v>
      </c>
      <c r="E5305" s="47" t="n">
        <v>1.052508</v>
      </c>
    </row>
    <row r="5306" customFormat="false" ht="12.75" hidden="false" customHeight="false" outlineLevel="0" collapsed="false">
      <c r="A5306" s="47" t="s">
        <v>4109</v>
      </c>
      <c r="B5306" s="47" t="s">
        <v>2237</v>
      </c>
      <c r="C5306" s="47" t="n">
        <v>1.159353</v>
      </c>
      <c r="D5306" s="47" t="n">
        <v>1.158891</v>
      </c>
      <c r="E5306" s="47" t="n">
        <v>1.052508</v>
      </c>
    </row>
    <row r="5307" customFormat="false" ht="12.75" hidden="false" customHeight="false" outlineLevel="0" collapsed="false">
      <c r="A5307" s="47" t="s">
        <v>4110</v>
      </c>
      <c r="B5307" s="47" t="s">
        <v>4111</v>
      </c>
      <c r="C5307" s="47" t="n">
        <v>1.159353</v>
      </c>
      <c r="D5307" s="47" t="n">
        <v>1.15889</v>
      </c>
      <c r="E5307" s="47" t="n">
        <v>1.052508</v>
      </c>
    </row>
    <row r="5308" customFormat="false" ht="12.75" hidden="false" customHeight="false" outlineLevel="0" collapsed="false">
      <c r="A5308" s="47" t="s">
        <v>4112</v>
      </c>
      <c r="B5308" s="47" t="s">
        <v>795</v>
      </c>
      <c r="C5308" s="47" t="n">
        <v>1.159353</v>
      </c>
      <c r="D5308" s="47" t="n">
        <v>1.158888</v>
      </c>
      <c r="E5308" s="47" t="n">
        <v>1.052508</v>
      </c>
    </row>
    <row r="5309" customFormat="false" ht="12.75" hidden="false" customHeight="false" outlineLevel="0" collapsed="false">
      <c r="A5309" s="47" t="s">
        <v>169</v>
      </c>
      <c r="B5309" s="47" t="s">
        <v>3791</v>
      </c>
      <c r="C5309" s="47" t="n">
        <v>1.159353</v>
      </c>
      <c r="D5309" s="47" t="n">
        <v>1.158884</v>
      </c>
      <c r="E5309" s="47" t="n">
        <v>1.052508</v>
      </c>
    </row>
    <row r="5310" customFormat="false" ht="12.75" hidden="false" customHeight="false" outlineLevel="0" collapsed="false">
      <c r="A5310" s="47" t="s">
        <v>2966</v>
      </c>
      <c r="B5310" s="47" t="s">
        <v>298</v>
      </c>
      <c r="C5310" s="47" t="n">
        <v>1.159353</v>
      </c>
      <c r="D5310" s="47" t="n">
        <v>1.158867</v>
      </c>
      <c r="E5310" s="47" t="n">
        <v>1.052508</v>
      </c>
    </row>
    <row r="5311" customFormat="false" ht="12.75" hidden="false" customHeight="false" outlineLevel="0" collapsed="false">
      <c r="A5311" s="47" t="s">
        <v>1962</v>
      </c>
      <c r="B5311" s="47" t="s">
        <v>4113</v>
      </c>
      <c r="C5311" s="47" t="n">
        <v>1.159353</v>
      </c>
      <c r="D5311" s="47" t="n">
        <v>1.158866</v>
      </c>
      <c r="E5311" s="47" t="n">
        <v>1.052508</v>
      </c>
    </row>
    <row r="5312" customFormat="false" ht="12.75" hidden="false" customHeight="false" outlineLevel="0" collapsed="false">
      <c r="A5312" s="47" t="s">
        <v>1962</v>
      </c>
      <c r="B5312" s="47" t="s">
        <v>1385</v>
      </c>
      <c r="C5312" s="47" t="n">
        <v>1.159353</v>
      </c>
      <c r="D5312" s="47" t="n">
        <v>1.158866</v>
      </c>
      <c r="E5312" s="47" t="n">
        <v>1.052508</v>
      </c>
    </row>
    <row r="5313" customFormat="false" ht="12.75" hidden="false" customHeight="false" outlineLevel="0" collapsed="false">
      <c r="A5313" s="47" t="s">
        <v>4114</v>
      </c>
      <c r="B5313" s="47" t="s">
        <v>258</v>
      </c>
      <c r="C5313" s="47" t="n">
        <v>1.159353</v>
      </c>
      <c r="D5313" s="47" t="n">
        <v>1.158866</v>
      </c>
      <c r="E5313" s="47" t="n">
        <v>1.052508</v>
      </c>
    </row>
    <row r="5314" customFormat="false" ht="12.75" hidden="false" customHeight="false" outlineLevel="0" collapsed="false">
      <c r="A5314" s="47" t="s">
        <v>4115</v>
      </c>
      <c r="B5314" s="47" t="s">
        <v>824</v>
      </c>
      <c r="C5314" s="47" t="n">
        <v>1.159353</v>
      </c>
      <c r="D5314" s="47" t="n">
        <v>1.158853</v>
      </c>
      <c r="E5314" s="47" t="n">
        <v>1.052508</v>
      </c>
    </row>
    <row r="5315" customFormat="false" ht="12.75" hidden="false" customHeight="false" outlineLevel="0" collapsed="false">
      <c r="A5315" s="47" t="s">
        <v>4116</v>
      </c>
      <c r="B5315" s="47" t="s">
        <v>1900</v>
      </c>
      <c r="C5315" s="47" t="n">
        <v>1.159353</v>
      </c>
      <c r="D5315" s="47" t="n">
        <v>1.158845</v>
      </c>
      <c r="E5315" s="47" t="n">
        <v>1.052508</v>
      </c>
    </row>
    <row r="5316" customFormat="false" ht="12.75" hidden="false" customHeight="false" outlineLevel="0" collapsed="false">
      <c r="A5316" s="47" t="s">
        <v>4117</v>
      </c>
      <c r="B5316" s="47" t="s">
        <v>3226</v>
      </c>
      <c r="C5316" s="47" t="n">
        <v>1.159353</v>
      </c>
      <c r="D5316" s="47" t="n">
        <v>1.158834</v>
      </c>
      <c r="E5316" s="47" t="n">
        <v>1.052508</v>
      </c>
    </row>
    <row r="5317" customFormat="false" ht="12.75" hidden="false" customHeight="false" outlineLevel="0" collapsed="false">
      <c r="A5317" s="47" t="s">
        <v>3861</v>
      </c>
      <c r="B5317" s="47" t="s">
        <v>4118</v>
      </c>
      <c r="C5317" s="47" t="n">
        <v>1.159353</v>
      </c>
      <c r="D5317" s="47" t="n">
        <v>1.158818</v>
      </c>
      <c r="E5317" s="47" t="n">
        <v>1.052508</v>
      </c>
    </row>
    <row r="5318" customFormat="false" ht="12.75" hidden="false" customHeight="false" outlineLevel="0" collapsed="false">
      <c r="A5318" s="47" t="s">
        <v>3861</v>
      </c>
      <c r="B5318" s="47" t="s">
        <v>361</v>
      </c>
      <c r="C5318" s="47" t="n">
        <v>1.159353</v>
      </c>
      <c r="D5318" s="47" t="n">
        <v>1.158818</v>
      </c>
      <c r="E5318" s="47" t="n">
        <v>1.052508</v>
      </c>
    </row>
    <row r="5319" customFormat="false" ht="12.75" hidden="false" customHeight="false" outlineLevel="0" collapsed="false">
      <c r="A5319" s="47" t="s">
        <v>4119</v>
      </c>
      <c r="B5319" s="47" t="s">
        <v>768</v>
      </c>
      <c r="C5319" s="47" t="n">
        <v>1.159353</v>
      </c>
      <c r="D5319" s="47" t="n">
        <v>1.158813</v>
      </c>
      <c r="E5319" s="47" t="n">
        <v>1.052508</v>
      </c>
    </row>
    <row r="5320" customFormat="false" ht="12.75" hidden="false" customHeight="false" outlineLevel="0" collapsed="false">
      <c r="A5320" s="47" t="s">
        <v>4119</v>
      </c>
      <c r="B5320" s="47" t="s">
        <v>448</v>
      </c>
      <c r="C5320" s="47" t="n">
        <v>1.159353</v>
      </c>
      <c r="D5320" s="47" t="n">
        <v>1.158813</v>
      </c>
      <c r="E5320" s="47" t="n">
        <v>1.052508</v>
      </c>
    </row>
    <row r="5321" customFormat="false" ht="12.75" hidden="false" customHeight="false" outlineLevel="0" collapsed="false">
      <c r="A5321" s="47" t="s">
        <v>3424</v>
      </c>
      <c r="B5321" s="47" t="s">
        <v>4120</v>
      </c>
      <c r="C5321" s="47" t="n">
        <v>1.159353</v>
      </c>
      <c r="D5321" s="47" t="n">
        <v>1.158813</v>
      </c>
      <c r="E5321" s="47" t="n">
        <v>1.052508</v>
      </c>
    </row>
    <row r="5322" customFormat="false" ht="12.75" hidden="false" customHeight="false" outlineLevel="0" collapsed="false">
      <c r="A5322" s="47" t="s">
        <v>4121</v>
      </c>
      <c r="B5322" s="47" t="s">
        <v>911</v>
      </c>
      <c r="C5322" s="47" t="n">
        <v>1.159353</v>
      </c>
      <c r="D5322" s="47" t="n">
        <v>1.158806</v>
      </c>
      <c r="E5322" s="47" t="n">
        <v>1.052508</v>
      </c>
    </row>
    <row r="5323" customFormat="false" ht="12.75" hidden="false" customHeight="false" outlineLevel="0" collapsed="false">
      <c r="A5323" s="47" t="s">
        <v>2430</v>
      </c>
      <c r="B5323" s="47" t="s">
        <v>3173</v>
      </c>
      <c r="C5323" s="47" t="n">
        <v>1.159353</v>
      </c>
      <c r="D5323" s="47" t="n">
        <v>1.158803</v>
      </c>
      <c r="E5323" s="47" t="n">
        <v>1.052508</v>
      </c>
    </row>
    <row r="5324" customFormat="false" ht="12.75" hidden="false" customHeight="false" outlineLevel="0" collapsed="false">
      <c r="A5324" s="47" t="s">
        <v>4122</v>
      </c>
      <c r="B5324" s="47" t="s">
        <v>1917</v>
      </c>
      <c r="C5324" s="47" t="n">
        <v>1.159353</v>
      </c>
      <c r="D5324" s="47" t="n">
        <v>1.158802</v>
      </c>
      <c r="E5324" s="47" t="n">
        <v>1.052508</v>
      </c>
    </row>
    <row r="5325" customFormat="false" ht="12.75" hidden="false" customHeight="false" outlineLevel="0" collapsed="false">
      <c r="A5325" s="47" t="s">
        <v>4123</v>
      </c>
      <c r="B5325" s="47" t="s">
        <v>4124</v>
      </c>
      <c r="C5325" s="47" t="n">
        <v>1.159353</v>
      </c>
      <c r="D5325" s="47" t="n">
        <v>1.1588</v>
      </c>
      <c r="E5325" s="47" t="n">
        <v>1.052508</v>
      </c>
    </row>
    <row r="5326" customFormat="false" ht="12.75" hidden="false" customHeight="false" outlineLevel="0" collapsed="false">
      <c r="A5326" s="47" t="s">
        <v>2296</v>
      </c>
      <c r="B5326" s="47" t="s">
        <v>411</v>
      </c>
      <c r="C5326" s="47" t="n">
        <v>1.159353</v>
      </c>
      <c r="D5326" s="47" t="n">
        <v>1.158798</v>
      </c>
      <c r="E5326" s="47" t="n">
        <v>1.052508</v>
      </c>
    </row>
    <row r="5327" customFormat="false" ht="12.75" hidden="false" customHeight="false" outlineLevel="0" collapsed="false">
      <c r="A5327" s="47" t="s">
        <v>2717</v>
      </c>
      <c r="B5327" s="47" t="s">
        <v>384</v>
      </c>
      <c r="C5327" s="47" t="n">
        <v>1.159353</v>
      </c>
      <c r="D5327" s="47" t="n">
        <v>1.15879</v>
      </c>
      <c r="E5327" s="47" t="n">
        <v>1.052508</v>
      </c>
    </row>
    <row r="5328" customFormat="false" ht="12.75" hidden="false" customHeight="false" outlineLevel="0" collapsed="false">
      <c r="A5328" s="47" t="s">
        <v>1067</v>
      </c>
      <c r="B5328" s="47" t="s">
        <v>281</v>
      </c>
      <c r="C5328" s="47" t="n">
        <v>1.159353</v>
      </c>
      <c r="D5328" s="47" t="n">
        <v>1.158789</v>
      </c>
      <c r="E5328" s="47" t="n">
        <v>1.052508</v>
      </c>
    </row>
    <row r="5329" customFormat="false" ht="12.75" hidden="false" customHeight="false" outlineLevel="0" collapsed="false">
      <c r="A5329" s="47" t="s">
        <v>3973</v>
      </c>
      <c r="B5329" s="47" t="s">
        <v>348</v>
      </c>
      <c r="C5329" s="47" t="n">
        <v>1.159353</v>
      </c>
      <c r="D5329" s="47" t="n">
        <v>1.158777</v>
      </c>
      <c r="E5329" s="47" t="n">
        <v>1.052508</v>
      </c>
    </row>
    <row r="5330" customFormat="false" ht="12.75" hidden="false" customHeight="false" outlineLevel="0" collapsed="false">
      <c r="A5330" s="47" t="s">
        <v>1283</v>
      </c>
      <c r="B5330" s="47" t="s">
        <v>1877</v>
      </c>
      <c r="C5330" s="47" t="n">
        <v>1.159353</v>
      </c>
      <c r="D5330" s="47" t="n">
        <v>1.158769</v>
      </c>
      <c r="E5330" s="47" t="n">
        <v>1.052508</v>
      </c>
    </row>
    <row r="5331" customFormat="false" ht="12.75" hidden="false" customHeight="false" outlineLevel="0" collapsed="false">
      <c r="A5331" s="47" t="s">
        <v>1283</v>
      </c>
      <c r="B5331" s="47" t="s">
        <v>562</v>
      </c>
      <c r="C5331" s="47" t="n">
        <v>1.159353</v>
      </c>
      <c r="D5331" s="47" t="n">
        <v>1.158769</v>
      </c>
      <c r="E5331" s="47" t="n">
        <v>1.052508</v>
      </c>
    </row>
    <row r="5332" customFormat="false" ht="12.75" hidden="false" customHeight="false" outlineLevel="0" collapsed="false">
      <c r="A5332" s="47" t="s">
        <v>1283</v>
      </c>
      <c r="B5332" s="47" t="s">
        <v>436</v>
      </c>
      <c r="C5332" s="47" t="n">
        <v>1.159353</v>
      </c>
      <c r="D5332" s="47" t="n">
        <v>1.158769</v>
      </c>
      <c r="E5332" s="47" t="n">
        <v>1.052508</v>
      </c>
    </row>
    <row r="5333" customFormat="false" ht="12.75" hidden="false" customHeight="false" outlineLevel="0" collapsed="false">
      <c r="A5333" s="47" t="s">
        <v>1283</v>
      </c>
      <c r="B5333" s="47" t="s">
        <v>1944</v>
      </c>
      <c r="C5333" s="47" t="n">
        <v>1.159353</v>
      </c>
      <c r="D5333" s="47" t="n">
        <v>1.158769</v>
      </c>
      <c r="E5333" s="47" t="n">
        <v>1.052508</v>
      </c>
    </row>
    <row r="5334" customFormat="false" ht="12.75" hidden="false" customHeight="false" outlineLevel="0" collapsed="false">
      <c r="A5334" s="47" t="s">
        <v>1283</v>
      </c>
      <c r="B5334" s="47" t="s">
        <v>728</v>
      </c>
      <c r="C5334" s="47" t="n">
        <v>1.159353</v>
      </c>
      <c r="D5334" s="47" t="n">
        <v>1.158769</v>
      </c>
      <c r="E5334" s="47" t="n">
        <v>1.052508</v>
      </c>
    </row>
    <row r="5335" customFormat="false" ht="12.75" hidden="false" customHeight="false" outlineLevel="0" collapsed="false">
      <c r="A5335" s="47" t="s">
        <v>4125</v>
      </c>
      <c r="B5335" s="47" t="s">
        <v>893</v>
      </c>
      <c r="C5335" s="47" t="n">
        <v>1.159353</v>
      </c>
      <c r="D5335" s="47" t="n">
        <v>1.15876</v>
      </c>
      <c r="E5335" s="47" t="n">
        <v>1.052508</v>
      </c>
    </row>
    <row r="5336" customFormat="false" ht="12.75" hidden="false" customHeight="false" outlineLevel="0" collapsed="false">
      <c r="A5336" s="47" t="s">
        <v>1986</v>
      </c>
      <c r="B5336" s="47" t="s">
        <v>981</v>
      </c>
      <c r="C5336" s="47" t="n">
        <v>1.159353</v>
      </c>
      <c r="D5336" s="47" t="n">
        <v>1.158759</v>
      </c>
      <c r="E5336" s="47" t="n">
        <v>1.052508</v>
      </c>
    </row>
    <row r="5337" customFormat="false" ht="12.75" hidden="false" customHeight="false" outlineLevel="0" collapsed="false">
      <c r="A5337" s="47" t="s">
        <v>3701</v>
      </c>
      <c r="B5337" s="47" t="s">
        <v>141</v>
      </c>
      <c r="C5337" s="47" t="n">
        <v>1.159353</v>
      </c>
      <c r="D5337" s="47" t="n">
        <v>1.158748</v>
      </c>
      <c r="E5337" s="47" t="n">
        <v>1.052508</v>
      </c>
    </row>
    <row r="5338" customFormat="false" ht="12.75" hidden="false" customHeight="false" outlineLevel="0" collapsed="false">
      <c r="A5338" s="47" t="s">
        <v>3155</v>
      </c>
      <c r="B5338" s="47" t="s">
        <v>1222</v>
      </c>
      <c r="C5338" s="47" t="n">
        <v>1.159353</v>
      </c>
      <c r="D5338" s="47" t="n">
        <v>1.158745</v>
      </c>
      <c r="E5338" s="47" t="n">
        <v>1.052508</v>
      </c>
    </row>
    <row r="5339" customFormat="false" ht="12.75" hidden="false" customHeight="false" outlineLevel="0" collapsed="false">
      <c r="A5339" s="47" t="s">
        <v>2602</v>
      </c>
      <c r="B5339" s="47" t="s">
        <v>329</v>
      </c>
      <c r="C5339" s="47" t="n">
        <v>1.159353</v>
      </c>
      <c r="D5339" s="47" t="n">
        <v>1.158745</v>
      </c>
      <c r="E5339" s="47" t="n">
        <v>1.052508</v>
      </c>
    </row>
    <row r="5340" customFormat="false" ht="12.75" hidden="false" customHeight="false" outlineLevel="0" collapsed="false">
      <c r="A5340" s="47" t="s">
        <v>4126</v>
      </c>
      <c r="B5340" s="47" t="s">
        <v>1695</v>
      </c>
      <c r="C5340" s="47" t="n">
        <v>1.159353</v>
      </c>
      <c r="D5340" s="47" t="n">
        <v>1.158728</v>
      </c>
      <c r="E5340" s="47" t="n">
        <v>1.052508</v>
      </c>
    </row>
    <row r="5341" customFormat="false" ht="12.75" hidden="false" customHeight="false" outlineLevel="0" collapsed="false">
      <c r="A5341" s="47" t="s">
        <v>3426</v>
      </c>
      <c r="B5341" s="47" t="s">
        <v>589</v>
      </c>
      <c r="C5341" s="47" t="n">
        <v>1.159353</v>
      </c>
      <c r="D5341" s="47" t="n">
        <v>1.158727</v>
      </c>
      <c r="E5341" s="47" t="n">
        <v>1.052508</v>
      </c>
    </row>
    <row r="5342" customFormat="false" ht="12.75" hidden="false" customHeight="false" outlineLevel="0" collapsed="false">
      <c r="A5342" s="47" t="s">
        <v>3867</v>
      </c>
      <c r="B5342" s="47" t="s">
        <v>1436</v>
      </c>
      <c r="C5342" s="47" t="n">
        <v>1.159353</v>
      </c>
      <c r="D5342" s="47" t="n">
        <v>1.158713</v>
      </c>
      <c r="E5342" s="47" t="n">
        <v>1.052508</v>
      </c>
    </row>
    <row r="5343" customFormat="false" ht="12.75" hidden="false" customHeight="false" outlineLevel="0" collapsed="false">
      <c r="A5343" s="47" t="s">
        <v>4127</v>
      </c>
      <c r="B5343" s="47" t="s">
        <v>329</v>
      </c>
      <c r="C5343" s="47" t="n">
        <v>1.159353</v>
      </c>
      <c r="D5343" s="47" t="n">
        <v>1.158701</v>
      </c>
      <c r="E5343" s="47" t="n">
        <v>1.052508</v>
      </c>
    </row>
    <row r="5344" customFormat="false" ht="12.75" hidden="false" customHeight="false" outlineLevel="0" collapsed="false">
      <c r="A5344" s="47" t="s">
        <v>3974</v>
      </c>
      <c r="B5344" s="47" t="s">
        <v>1360</v>
      </c>
      <c r="C5344" s="47" t="n">
        <v>1.159353</v>
      </c>
      <c r="D5344" s="47" t="n">
        <v>1.158699</v>
      </c>
      <c r="E5344" s="47" t="n">
        <v>1.052508</v>
      </c>
    </row>
    <row r="5345" customFormat="false" ht="12.75" hidden="false" customHeight="false" outlineLevel="0" collapsed="false">
      <c r="A5345" s="47" t="s">
        <v>944</v>
      </c>
      <c r="B5345" s="47" t="s">
        <v>399</v>
      </c>
      <c r="C5345" s="47" t="n">
        <v>1.159353</v>
      </c>
      <c r="D5345" s="47" t="n">
        <v>1.158686</v>
      </c>
      <c r="E5345" s="47" t="n">
        <v>1.052508</v>
      </c>
    </row>
    <row r="5346" customFormat="false" ht="12.75" hidden="false" customHeight="false" outlineLevel="0" collapsed="false">
      <c r="A5346" s="47" t="s">
        <v>4128</v>
      </c>
      <c r="B5346" s="47" t="s">
        <v>1090</v>
      </c>
      <c r="C5346" s="47" t="n">
        <v>1.159353</v>
      </c>
      <c r="D5346" s="47" t="n">
        <v>1.158686</v>
      </c>
      <c r="E5346" s="47" t="n">
        <v>1.052508</v>
      </c>
    </row>
    <row r="5347" customFormat="false" ht="12.75" hidden="false" customHeight="false" outlineLevel="0" collapsed="false">
      <c r="A5347" s="47" t="s">
        <v>4129</v>
      </c>
      <c r="B5347" s="47" t="s">
        <v>562</v>
      </c>
      <c r="C5347" s="47" t="n">
        <v>1.159353</v>
      </c>
      <c r="D5347" s="47" t="n">
        <v>1.158671</v>
      </c>
      <c r="E5347" s="47" t="n">
        <v>1.052508</v>
      </c>
    </row>
    <row r="5348" customFormat="false" ht="12.75" hidden="false" customHeight="false" outlineLevel="0" collapsed="false">
      <c r="A5348" s="47" t="s">
        <v>3383</v>
      </c>
      <c r="B5348" s="47" t="s">
        <v>1006</v>
      </c>
      <c r="C5348" s="47" t="n">
        <v>1.159353</v>
      </c>
      <c r="D5348" s="47" t="n">
        <v>1.158661</v>
      </c>
      <c r="E5348" s="47" t="n">
        <v>1.052508</v>
      </c>
    </row>
    <row r="5349" customFormat="false" ht="12.75" hidden="false" customHeight="false" outlineLevel="0" collapsed="false">
      <c r="A5349" s="47" t="s">
        <v>3383</v>
      </c>
      <c r="B5349" s="47" t="s">
        <v>221</v>
      </c>
      <c r="C5349" s="47" t="n">
        <v>1.159353</v>
      </c>
      <c r="D5349" s="47" t="n">
        <v>1.158661</v>
      </c>
      <c r="E5349" s="47" t="n">
        <v>1.052508</v>
      </c>
    </row>
    <row r="5350" customFormat="false" ht="12.75" hidden="false" customHeight="false" outlineLevel="0" collapsed="false">
      <c r="A5350" s="47" t="s">
        <v>3383</v>
      </c>
      <c r="B5350" s="47" t="s">
        <v>555</v>
      </c>
      <c r="C5350" s="47" t="n">
        <v>1.159353</v>
      </c>
      <c r="D5350" s="47" t="n">
        <v>1.158661</v>
      </c>
      <c r="E5350" s="47" t="n">
        <v>1.052508</v>
      </c>
    </row>
    <row r="5351" customFormat="false" ht="12.75" hidden="false" customHeight="false" outlineLevel="0" collapsed="false">
      <c r="A5351" s="47" t="s">
        <v>4130</v>
      </c>
      <c r="B5351" s="47" t="s">
        <v>3609</v>
      </c>
      <c r="C5351" s="47" t="n">
        <v>1.159353</v>
      </c>
      <c r="D5351" s="47" t="n">
        <v>1.158656</v>
      </c>
      <c r="E5351" s="47" t="n">
        <v>1.052508</v>
      </c>
    </row>
    <row r="5352" customFormat="false" ht="12.75" hidden="false" customHeight="false" outlineLevel="0" collapsed="false">
      <c r="A5352" s="47" t="s">
        <v>4130</v>
      </c>
      <c r="B5352" s="47" t="s">
        <v>2788</v>
      </c>
      <c r="C5352" s="47" t="n">
        <v>1.159353</v>
      </c>
      <c r="D5352" s="47" t="n">
        <v>1.158656</v>
      </c>
      <c r="E5352" s="47" t="n">
        <v>1.052508</v>
      </c>
    </row>
    <row r="5353" customFormat="false" ht="12.75" hidden="false" customHeight="false" outlineLevel="0" collapsed="false">
      <c r="A5353" s="47" t="s">
        <v>4130</v>
      </c>
      <c r="B5353" s="47" t="s">
        <v>1110</v>
      </c>
      <c r="C5353" s="47" t="n">
        <v>1.159353</v>
      </c>
      <c r="D5353" s="47" t="n">
        <v>1.158656</v>
      </c>
      <c r="E5353" s="47" t="n">
        <v>1.052508</v>
      </c>
    </row>
    <row r="5354" customFormat="false" ht="12.75" hidden="false" customHeight="false" outlineLevel="0" collapsed="false">
      <c r="A5354" s="47" t="s">
        <v>4131</v>
      </c>
      <c r="B5354" s="47" t="s">
        <v>361</v>
      </c>
      <c r="C5354" s="47" t="n">
        <v>1.159353</v>
      </c>
      <c r="D5354" s="47" t="n">
        <v>1.158654</v>
      </c>
      <c r="E5354" s="47" t="n">
        <v>1.052508</v>
      </c>
    </row>
    <row r="5355" customFormat="false" ht="12.75" hidden="false" customHeight="false" outlineLevel="0" collapsed="false">
      <c r="A5355" s="47" t="s">
        <v>4132</v>
      </c>
      <c r="B5355" s="47" t="s">
        <v>1052</v>
      </c>
      <c r="C5355" s="47" t="n">
        <v>1.159353</v>
      </c>
      <c r="D5355" s="47" t="n">
        <v>1.158641</v>
      </c>
      <c r="E5355" s="47" t="n">
        <v>1.052508</v>
      </c>
    </row>
    <row r="5356" customFormat="false" ht="12.75" hidden="false" customHeight="false" outlineLevel="0" collapsed="false">
      <c r="A5356" s="47" t="s">
        <v>4132</v>
      </c>
      <c r="B5356" s="47" t="s">
        <v>1110</v>
      </c>
      <c r="C5356" s="47" t="n">
        <v>1.159353</v>
      </c>
      <c r="D5356" s="47" t="n">
        <v>1.158641</v>
      </c>
      <c r="E5356" s="47" t="n">
        <v>1.052508</v>
      </c>
    </row>
    <row r="5357" customFormat="false" ht="12.75" hidden="false" customHeight="false" outlineLevel="0" collapsed="false">
      <c r="A5357" s="47" t="s">
        <v>4132</v>
      </c>
      <c r="B5357" s="47" t="s">
        <v>597</v>
      </c>
      <c r="C5357" s="47" t="n">
        <v>1.159353</v>
      </c>
      <c r="D5357" s="47" t="n">
        <v>1.158641</v>
      </c>
      <c r="E5357" s="47" t="n">
        <v>1.052508</v>
      </c>
    </row>
    <row r="5358" customFormat="false" ht="12.75" hidden="false" customHeight="false" outlineLevel="0" collapsed="false">
      <c r="A5358" s="47" t="s">
        <v>4133</v>
      </c>
      <c r="B5358" s="47" t="s">
        <v>4134</v>
      </c>
      <c r="C5358" s="47" t="n">
        <v>1.159353</v>
      </c>
      <c r="D5358" s="47" t="n">
        <v>1.158635</v>
      </c>
      <c r="E5358" s="47" t="n">
        <v>1.052508</v>
      </c>
    </row>
    <row r="5359" customFormat="false" ht="12.75" hidden="false" customHeight="false" outlineLevel="0" collapsed="false">
      <c r="A5359" s="47" t="s">
        <v>3975</v>
      </c>
      <c r="B5359" s="47" t="s">
        <v>1385</v>
      </c>
      <c r="C5359" s="47" t="n">
        <v>1.159353</v>
      </c>
      <c r="D5359" s="47" t="n">
        <v>1.158628</v>
      </c>
      <c r="E5359" s="47" t="n">
        <v>1.052508</v>
      </c>
    </row>
    <row r="5360" customFormat="false" ht="12.75" hidden="false" customHeight="false" outlineLevel="0" collapsed="false">
      <c r="A5360" s="47" t="s">
        <v>3976</v>
      </c>
      <c r="B5360" s="47" t="s">
        <v>512</v>
      </c>
      <c r="C5360" s="47" t="n">
        <v>1.159353</v>
      </c>
      <c r="D5360" s="47" t="n">
        <v>1.15862</v>
      </c>
      <c r="E5360" s="47" t="n">
        <v>1.052508</v>
      </c>
    </row>
    <row r="5361" customFormat="false" ht="12.75" hidden="false" customHeight="false" outlineLevel="0" collapsed="false">
      <c r="A5361" s="47" t="s">
        <v>3252</v>
      </c>
      <c r="B5361" s="47" t="s">
        <v>4135</v>
      </c>
      <c r="C5361" s="47" t="n">
        <v>1.159353</v>
      </c>
      <c r="D5361" s="47" t="n">
        <v>1.158619</v>
      </c>
      <c r="E5361" s="47" t="n">
        <v>1.052508</v>
      </c>
    </row>
    <row r="5362" customFormat="false" ht="12.75" hidden="false" customHeight="false" outlineLevel="0" collapsed="false">
      <c r="A5362" s="47" t="s">
        <v>3252</v>
      </c>
      <c r="B5362" s="47" t="s">
        <v>1124</v>
      </c>
      <c r="C5362" s="47" t="n">
        <v>1.159353</v>
      </c>
      <c r="D5362" s="47" t="n">
        <v>1.158619</v>
      </c>
      <c r="E5362" s="47" t="n">
        <v>1.052508</v>
      </c>
    </row>
    <row r="5363" customFormat="false" ht="12.75" hidden="false" customHeight="false" outlineLevel="0" collapsed="false">
      <c r="A5363" s="47" t="s">
        <v>2467</v>
      </c>
      <c r="B5363" s="47" t="s">
        <v>561</v>
      </c>
      <c r="C5363" s="47" t="n">
        <v>1.159353</v>
      </c>
      <c r="D5363" s="47" t="n">
        <v>1.158613</v>
      </c>
      <c r="E5363" s="47" t="n">
        <v>1.052508</v>
      </c>
    </row>
    <row r="5364" customFormat="false" ht="12.75" hidden="false" customHeight="false" outlineLevel="0" collapsed="false">
      <c r="A5364" s="47" t="s">
        <v>2467</v>
      </c>
      <c r="B5364" s="47" t="s">
        <v>498</v>
      </c>
      <c r="C5364" s="47" t="n">
        <v>1.159353</v>
      </c>
      <c r="D5364" s="47" t="n">
        <v>1.158613</v>
      </c>
      <c r="E5364" s="47" t="n">
        <v>1.052508</v>
      </c>
    </row>
    <row r="5365" customFormat="false" ht="12.75" hidden="false" customHeight="false" outlineLevel="0" collapsed="false">
      <c r="A5365" s="47" t="s">
        <v>2467</v>
      </c>
      <c r="B5365" s="47" t="s">
        <v>1519</v>
      </c>
      <c r="C5365" s="47" t="n">
        <v>1.159353</v>
      </c>
      <c r="D5365" s="47" t="n">
        <v>1.158613</v>
      </c>
      <c r="E5365" s="47" t="n">
        <v>1.052508</v>
      </c>
    </row>
    <row r="5366" customFormat="false" ht="12.75" hidden="false" customHeight="false" outlineLevel="0" collapsed="false">
      <c r="A5366" s="47" t="s">
        <v>3670</v>
      </c>
      <c r="B5366" s="47" t="s">
        <v>1292</v>
      </c>
      <c r="C5366" s="47" t="n">
        <v>1.159353</v>
      </c>
      <c r="D5366" s="47" t="n">
        <v>1.158602</v>
      </c>
      <c r="E5366" s="47" t="n">
        <v>1.052508</v>
      </c>
    </row>
    <row r="5367" customFormat="false" ht="12.75" hidden="false" customHeight="false" outlineLevel="0" collapsed="false">
      <c r="A5367" s="47" t="s">
        <v>3670</v>
      </c>
      <c r="B5367" s="47" t="s">
        <v>652</v>
      </c>
      <c r="C5367" s="47" t="n">
        <v>1.159353</v>
      </c>
      <c r="D5367" s="47" t="n">
        <v>1.158602</v>
      </c>
      <c r="E5367" s="47" t="n">
        <v>1.052508</v>
      </c>
    </row>
    <row r="5368" customFormat="false" ht="12.75" hidden="false" customHeight="false" outlineLevel="0" collapsed="false">
      <c r="A5368" s="47" t="s">
        <v>3707</v>
      </c>
      <c r="B5368" s="47" t="s">
        <v>4136</v>
      </c>
      <c r="C5368" s="47" t="n">
        <v>1.159353</v>
      </c>
      <c r="D5368" s="47" t="n">
        <v>1.158602</v>
      </c>
      <c r="E5368" s="47" t="n">
        <v>1.052508</v>
      </c>
    </row>
    <row r="5369" customFormat="false" ht="12.75" hidden="false" customHeight="false" outlineLevel="0" collapsed="false">
      <c r="A5369" s="47" t="s">
        <v>4137</v>
      </c>
      <c r="B5369" s="47" t="s">
        <v>4138</v>
      </c>
      <c r="C5369" s="47" t="n">
        <v>1.159353</v>
      </c>
      <c r="D5369" s="47" t="n">
        <v>1.158601</v>
      </c>
      <c r="E5369" s="47" t="n">
        <v>1.052508</v>
      </c>
    </row>
    <row r="5370" customFormat="false" ht="12.75" hidden="false" customHeight="false" outlineLevel="0" collapsed="false">
      <c r="A5370" s="47" t="s">
        <v>4137</v>
      </c>
      <c r="B5370" s="47" t="s">
        <v>4139</v>
      </c>
      <c r="C5370" s="47" t="n">
        <v>1.159353</v>
      </c>
      <c r="D5370" s="47" t="n">
        <v>1.158601</v>
      </c>
      <c r="E5370" s="47" t="n">
        <v>1.052508</v>
      </c>
    </row>
    <row r="5371" customFormat="false" ht="12.75" hidden="false" customHeight="false" outlineLevel="0" collapsed="false">
      <c r="A5371" s="47" t="s">
        <v>3977</v>
      </c>
      <c r="B5371" s="47" t="s">
        <v>1900</v>
      </c>
      <c r="C5371" s="47" t="n">
        <v>1.159353</v>
      </c>
      <c r="D5371" s="47" t="n">
        <v>1.158527</v>
      </c>
      <c r="E5371" s="47" t="n">
        <v>1.052508</v>
      </c>
    </row>
    <row r="5372" customFormat="false" ht="12.75" hidden="false" customHeight="false" outlineLevel="0" collapsed="false">
      <c r="A5372" s="47" t="s">
        <v>3874</v>
      </c>
      <c r="B5372" s="47" t="s">
        <v>1356</v>
      </c>
      <c r="C5372" s="47" t="n">
        <v>1.159353</v>
      </c>
      <c r="D5372" s="47" t="n">
        <v>1.158526</v>
      </c>
      <c r="E5372" s="47" t="n">
        <v>1.052508</v>
      </c>
    </row>
    <row r="5373" customFormat="false" ht="12.75" hidden="false" customHeight="false" outlineLevel="0" collapsed="false">
      <c r="A5373" s="47" t="s">
        <v>4140</v>
      </c>
      <c r="B5373" s="47" t="s">
        <v>362</v>
      </c>
      <c r="C5373" s="47" t="n">
        <v>1.159353</v>
      </c>
      <c r="D5373" s="47" t="n">
        <v>1.15852</v>
      </c>
      <c r="E5373" s="47" t="n">
        <v>1.052508</v>
      </c>
    </row>
    <row r="5374" customFormat="false" ht="12.75" hidden="false" customHeight="false" outlineLevel="0" collapsed="false">
      <c r="A5374" s="47" t="s">
        <v>3979</v>
      </c>
      <c r="B5374" s="47" t="s">
        <v>900</v>
      </c>
      <c r="C5374" s="47" t="n">
        <v>1.159353</v>
      </c>
      <c r="D5374" s="47" t="n">
        <v>1.158517</v>
      </c>
      <c r="E5374" s="47" t="n">
        <v>1.052508</v>
      </c>
    </row>
    <row r="5375" customFormat="false" ht="12.75" hidden="false" customHeight="false" outlineLevel="0" collapsed="false">
      <c r="A5375" s="47" t="s">
        <v>3875</v>
      </c>
      <c r="B5375" s="47" t="s">
        <v>1090</v>
      </c>
      <c r="C5375" s="47" t="n">
        <v>1.159353</v>
      </c>
      <c r="D5375" s="47" t="n">
        <v>1.158515</v>
      </c>
      <c r="E5375" s="47" t="n">
        <v>1.052508</v>
      </c>
    </row>
    <row r="5376" customFormat="false" ht="12.75" hidden="false" customHeight="false" outlineLevel="0" collapsed="false">
      <c r="A5376" s="47" t="s">
        <v>1965</v>
      </c>
      <c r="B5376" s="47" t="s">
        <v>362</v>
      </c>
      <c r="C5376" s="47" t="n">
        <v>1.159353</v>
      </c>
      <c r="D5376" s="47" t="n">
        <v>1.158505</v>
      </c>
      <c r="E5376" s="47" t="n">
        <v>1.052508</v>
      </c>
    </row>
    <row r="5377" customFormat="false" ht="12.75" hidden="false" customHeight="false" outlineLevel="0" collapsed="false">
      <c r="A5377" s="47" t="s">
        <v>167</v>
      </c>
      <c r="B5377" s="47" t="s">
        <v>3538</v>
      </c>
      <c r="C5377" s="47" t="n">
        <v>1.159353</v>
      </c>
      <c r="D5377" s="47" t="n">
        <v>1.1585</v>
      </c>
      <c r="E5377" s="47" t="n">
        <v>1.052508</v>
      </c>
    </row>
    <row r="5378" customFormat="false" ht="12.75" hidden="false" customHeight="false" outlineLevel="0" collapsed="false">
      <c r="A5378" s="47" t="s">
        <v>167</v>
      </c>
      <c r="B5378" s="47" t="s">
        <v>893</v>
      </c>
      <c r="C5378" s="47" t="n">
        <v>1.159353</v>
      </c>
      <c r="D5378" s="47" t="n">
        <v>1.1585</v>
      </c>
      <c r="E5378" s="47" t="n">
        <v>1.052508</v>
      </c>
    </row>
    <row r="5379" customFormat="false" ht="12.75" hidden="false" customHeight="false" outlineLevel="0" collapsed="false">
      <c r="A5379" s="47" t="s">
        <v>3427</v>
      </c>
      <c r="B5379" s="47" t="s">
        <v>4141</v>
      </c>
      <c r="C5379" s="47" t="n">
        <v>1.159353</v>
      </c>
      <c r="D5379" s="47" t="n">
        <v>1.158498</v>
      </c>
      <c r="E5379" s="47" t="n">
        <v>1.052508</v>
      </c>
    </row>
    <row r="5380" customFormat="false" ht="12.75" hidden="false" customHeight="false" outlineLevel="0" collapsed="false">
      <c r="A5380" s="47" t="s">
        <v>1750</v>
      </c>
      <c r="B5380" s="47" t="s">
        <v>4142</v>
      </c>
      <c r="C5380" s="47" t="n">
        <v>1.73903</v>
      </c>
      <c r="D5380" s="47" t="n">
        <v>1.158495</v>
      </c>
      <c r="E5380" s="47" t="n">
        <v>1.578762</v>
      </c>
    </row>
    <row r="5381" customFormat="false" ht="12.75" hidden="false" customHeight="false" outlineLevel="0" collapsed="false">
      <c r="A5381" s="47" t="s">
        <v>1214</v>
      </c>
      <c r="B5381" s="47" t="s">
        <v>4143</v>
      </c>
      <c r="C5381" s="47" t="n">
        <v>1.159353</v>
      </c>
      <c r="D5381" s="47" t="n">
        <v>1.158491</v>
      </c>
      <c r="E5381" s="47" t="n">
        <v>1.052508</v>
      </c>
    </row>
    <row r="5382" customFormat="false" ht="12.75" hidden="false" customHeight="false" outlineLevel="0" collapsed="false">
      <c r="A5382" s="47" t="s">
        <v>3981</v>
      </c>
      <c r="B5382" s="47" t="s">
        <v>3871</v>
      </c>
      <c r="C5382" s="47" t="n">
        <v>1.159353</v>
      </c>
      <c r="D5382" s="47" t="n">
        <v>1.158482</v>
      </c>
      <c r="E5382" s="47" t="n">
        <v>1.052508</v>
      </c>
    </row>
    <row r="5383" customFormat="false" ht="12.75" hidden="false" customHeight="false" outlineLevel="0" collapsed="false">
      <c r="A5383" s="47" t="s">
        <v>2782</v>
      </c>
      <c r="B5383" s="47" t="s">
        <v>740</v>
      </c>
      <c r="C5383" s="47" t="n">
        <v>1.159353</v>
      </c>
      <c r="D5383" s="47" t="n">
        <v>1.158471</v>
      </c>
      <c r="E5383" s="47" t="n">
        <v>1.052508</v>
      </c>
    </row>
    <row r="5384" customFormat="false" ht="12.75" hidden="false" customHeight="false" outlineLevel="0" collapsed="false">
      <c r="A5384" s="47" t="s">
        <v>2782</v>
      </c>
      <c r="B5384" s="47" t="s">
        <v>673</v>
      </c>
      <c r="C5384" s="47" t="n">
        <v>1.159353</v>
      </c>
      <c r="D5384" s="47" t="n">
        <v>1.158471</v>
      </c>
      <c r="E5384" s="47" t="n">
        <v>1.052508</v>
      </c>
    </row>
    <row r="5385" customFormat="false" ht="12.75" hidden="false" customHeight="false" outlineLevel="0" collapsed="false">
      <c r="A5385" s="47" t="s">
        <v>2718</v>
      </c>
      <c r="B5385" s="47" t="s">
        <v>483</v>
      </c>
      <c r="C5385" s="47" t="n">
        <v>1.159353</v>
      </c>
      <c r="D5385" s="47" t="n">
        <v>1.158446</v>
      </c>
      <c r="E5385" s="47" t="n">
        <v>1.052508</v>
      </c>
    </row>
    <row r="5386" customFormat="false" ht="12.75" hidden="false" customHeight="false" outlineLevel="0" collapsed="false">
      <c r="A5386" s="47" t="s">
        <v>4144</v>
      </c>
      <c r="B5386" s="47" t="s">
        <v>1697</v>
      </c>
      <c r="C5386" s="47" t="n">
        <v>1.159353</v>
      </c>
      <c r="D5386" s="47" t="n">
        <v>1.158425</v>
      </c>
      <c r="E5386" s="47" t="n">
        <v>1.052508</v>
      </c>
    </row>
    <row r="5387" customFormat="false" ht="12.75" hidden="false" customHeight="false" outlineLevel="0" collapsed="false">
      <c r="A5387" s="47" t="s">
        <v>3301</v>
      </c>
      <c r="B5387" s="47" t="s">
        <v>4145</v>
      </c>
      <c r="C5387" s="47" t="n">
        <v>1.159353</v>
      </c>
      <c r="D5387" s="47" t="n">
        <v>1.158415</v>
      </c>
      <c r="E5387" s="47" t="n">
        <v>1.052508</v>
      </c>
    </row>
    <row r="5388" customFormat="false" ht="12.75" hidden="false" customHeight="false" outlineLevel="0" collapsed="false">
      <c r="A5388" s="47" t="s">
        <v>171</v>
      </c>
      <c r="B5388" s="47" t="s">
        <v>182</v>
      </c>
      <c r="C5388" s="47" t="n">
        <v>1.159353</v>
      </c>
      <c r="D5388" s="47" t="n">
        <v>1.158405</v>
      </c>
      <c r="E5388" s="47" t="n">
        <v>1.052508</v>
      </c>
    </row>
    <row r="5389" customFormat="false" ht="12.75" hidden="false" customHeight="false" outlineLevel="0" collapsed="false">
      <c r="A5389" s="47" t="s">
        <v>171</v>
      </c>
      <c r="B5389" s="47" t="s">
        <v>4146</v>
      </c>
      <c r="C5389" s="47" t="n">
        <v>1.159353</v>
      </c>
      <c r="D5389" s="47" t="n">
        <v>1.158405</v>
      </c>
      <c r="E5389" s="47" t="n">
        <v>1.052508</v>
      </c>
    </row>
    <row r="5390" customFormat="false" ht="12.75" hidden="false" customHeight="false" outlineLevel="0" collapsed="false">
      <c r="A5390" s="47" t="s">
        <v>171</v>
      </c>
      <c r="B5390" s="47" t="s">
        <v>1225</v>
      </c>
      <c r="C5390" s="47" t="n">
        <v>1.159353</v>
      </c>
      <c r="D5390" s="47" t="n">
        <v>1.158405</v>
      </c>
      <c r="E5390" s="47" t="n">
        <v>1.052508</v>
      </c>
    </row>
    <row r="5391" customFormat="false" ht="12.75" hidden="false" customHeight="false" outlineLevel="0" collapsed="false">
      <c r="A5391" s="47" t="s">
        <v>1967</v>
      </c>
      <c r="B5391" s="47" t="s">
        <v>768</v>
      </c>
      <c r="C5391" s="47" t="n">
        <v>1.159353</v>
      </c>
      <c r="D5391" s="47" t="n">
        <v>1.158385</v>
      </c>
      <c r="E5391" s="47" t="n">
        <v>1.052508</v>
      </c>
    </row>
    <row r="5392" customFormat="false" ht="12.75" hidden="false" customHeight="false" outlineLevel="0" collapsed="false">
      <c r="A5392" s="47" t="s">
        <v>3880</v>
      </c>
      <c r="B5392" s="47" t="s">
        <v>684</v>
      </c>
      <c r="C5392" s="47" t="n">
        <v>1.159353</v>
      </c>
      <c r="D5392" s="47" t="n">
        <v>1.158354</v>
      </c>
      <c r="E5392" s="47" t="n">
        <v>1.052508</v>
      </c>
    </row>
    <row r="5393" customFormat="false" ht="12.75" hidden="false" customHeight="false" outlineLevel="0" collapsed="false">
      <c r="A5393" s="47" t="s">
        <v>3880</v>
      </c>
      <c r="B5393" s="47" t="s">
        <v>670</v>
      </c>
      <c r="C5393" s="47" t="n">
        <v>1.159353</v>
      </c>
      <c r="D5393" s="47" t="n">
        <v>1.158354</v>
      </c>
      <c r="E5393" s="47" t="n">
        <v>1.052508</v>
      </c>
    </row>
    <row r="5394" customFormat="false" ht="12.75" hidden="false" customHeight="false" outlineLevel="0" collapsed="false">
      <c r="A5394" s="47" t="s">
        <v>1520</v>
      </c>
      <c r="B5394" s="47" t="s">
        <v>691</v>
      </c>
      <c r="C5394" s="47" t="n">
        <v>1.159353</v>
      </c>
      <c r="D5394" s="47" t="n">
        <v>1.158329</v>
      </c>
      <c r="E5394" s="47" t="n">
        <v>1.052508</v>
      </c>
    </row>
    <row r="5395" customFormat="false" ht="12.75" hidden="false" customHeight="false" outlineLevel="0" collapsed="false">
      <c r="A5395" s="47" t="s">
        <v>4147</v>
      </c>
      <c r="B5395" s="47" t="s">
        <v>1629</v>
      </c>
      <c r="C5395" s="47" t="n">
        <v>1.159353</v>
      </c>
      <c r="D5395" s="47" t="n">
        <v>1.158329</v>
      </c>
      <c r="E5395" s="47" t="n">
        <v>1.052508</v>
      </c>
    </row>
    <row r="5396" customFormat="false" ht="12.75" hidden="false" customHeight="false" outlineLevel="0" collapsed="false">
      <c r="A5396" s="47" t="s">
        <v>4148</v>
      </c>
      <c r="B5396" s="47" t="s">
        <v>1077</v>
      </c>
      <c r="C5396" s="47" t="n">
        <v>1.159353</v>
      </c>
      <c r="D5396" s="47" t="n">
        <v>1.158319</v>
      </c>
      <c r="E5396" s="47" t="n">
        <v>1.052508</v>
      </c>
    </row>
    <row r="5397" customFormat="false" ht="12.75" hidden="false" customHeight="false" outlineLevel="0" collapsed="false">
      <c r="A5397" s="47" t="s">
        <v>3771</v>
      </c>
      <c r="B5397" s="47" t="s">
        <v>1417</v>
      </c>
      <c r="C5397" s="47" t="n">
        <v>1.159353</v>
      </c>
      <c r="D5397" s="47" t="n">
        <v>1.158306</v>
      </c>
      <c r="E5397" s="47" t="n">
        <v>1.052508</v>
      </c>
    </row>
    <row r="5398" customFormat="false" ht="12.75" hidden="false" customHeight="false" outlineLevel="0" collapsed="false">
      <c r="A5398" s="47" t="s">
        <v>4149</v>
      </c>
      <c r="B5398" s="47" t="s">
        <v>362</v>
      </c>
      <c r="C5398" s="47" t="n">
        <v>1.159353</v>
      </c>
      <c r="D5398" s="47" t="n">
        <v>1.158291</v>
      </c>
      <c r="E5398" s="47" t="n">
        <v>1.052508</v>
      </c>
    </row>
    <row r="5399" customFormat="false" ht="12.75" hidden="false" customHeight="false" outlineLevel="0" collapsed="false">
      <c r="A5399" s="47" t="s">
        <v>2470</v>
      </c>
      <c r="B5399" s="47" t="s">
        <v>1417</v>
      </c>
      <c r="C5399" s="47" t="n">
        <v>1.159353</v>
      </c>
      <c r="D5399" s="47" t="n">
        <v>1.158273</v>
      </c>
      <c r="E5399" s="47" t="n">
        <v>1.052508</v>
      </c>
    </row>
    <row r="5400" customFormat="false" ht="12.75" hidden="false" customHeight="false" outlineLevel="0" collapsed="false">
      <c r="A5400" s="47" t="s">
        <v>2470</v>
      </c>
      <c r="B5400" s="47" t="s">
        <v>4150</v>
      </c>
      <c r="C5400" s="47" t="n">
        <v>1.159353</v>
      </c>
      <c r="D5400" s="47" t="n">
        <v>1.158273</v>
      </c>
      <c r="E5400" s="47" t="n">
        <v>1.052508</v>
      </c>
    </row>
    <row r="5401" customFormat="false" ht="12.75" hidden="false" customHeight="false" outlineLevel="0" collapsed="false">
      <c r="A5401" s="47" t="s">
        <v>2470</v>
      </c>
      <c r="B5401" s="47" t="s">
        <v>2503</v>
      </c>
      <c r="C5401" s="47" t="n">
        <v>1.159353</v>
      </c>
      <c r="D5401" s="47" t="n">
        <v>1.158273</v>
      </c>
      <c r="E5401" s="47" t="n">
        <v>1.052508</v>
      </c>
    </row>
    <row r="5402" customFormat="false" ht="12.75" hidden="false" customHeight="false" outlineLevel="0" collapsed="false">
      <c r="A5402" s="47" t="s">
        <v>2470</v>
      </c>
      <c r="B5402" s="47" t="s">
        <v>3814</v>
      </c>
      <c r="C5402" s="47" t="n">
        <v>1.159353</v>
      </c>
      <c r="D5402" s="47" t="n">
        <v>1.158273</v>
      </c>
      <c r="E5402" s="47" t="n">
        <v>1.052508</v>
      </c>
    </row>
    <row r="5403" customFormat="false" ht="12.75" hidden="false" customHeight="false" outlineLevel="0" collapsed="false">
      <c r="A5403" s="47" t="s">
        <v>2470</v>
      </c>
      <c r="B5403" s="47" t="s">
        <v>3547</v>
      </c>
      <c r="C5403" s="47" t="n">
        <v>1.159353</v>
      </c>
      <c r="D5403" s="47" t="n">
        <v>1.158273</v>
      </c>
      <c r="E5403" s="47" t="n">
        <v>1.052508</v>
      </c>
    </row>
    <row r="5404" customFormat="false" ht="12.75" hidden="false" customHeight="false" outlineLevel="0" collapsed="false">
      <c r="A5404" s="47" t="s">
        <v>3713</v>
      </c>
      <c r="B5404" s="47" t="s">
        <v>2352</v>
      </c>
      <c r="C5404" s="47" t="n">
        <v>1.159353</v>
      </c>
      <c r="D5404" s="47" t="n">
        <v>1.158264</v>
      </c>
      <c r="E5404" s="47" t="n">
        <v>1.052508</v>
      </c>
    </row>
    <row r="5405" customFormat="false" ht="12.75" hidden="false" customHeight="false" outlineLevel="0" collapsed="false">
      <c r="A5405" s="47" t="s">
        <v>3713</v>
      </c>
      <c r="B5405" s="47" t="s">
        <v>2403</v>
      </c>
      <c r="C5405" s="47" t="n">
        <v>1.159353</v>
      </c>
      <c r="D5405" s="47" t="n">
        <v>1.158264</v>
      </c>
      <c r="E5405" s="47" t="n">
        <v>1.052508</v>
      </c>
    </row>
    <row r="5406" customFormat="false" ht="12.75" hidden="false" customHeight="false" outlineLevel="0" collapsed="false">
      <c r="A5406" s="47" t="s">
        <v>2211</v>
      </c>
      <c r="B5406" s="47" t="s">
        <v>1741</v>
      </c>
      <c r="C5406" s="47" t="n">
        <v>1.159353</v>
      </c>
      <c r="D5406" s="47" t="n">
        <v>1.158236</v>
      </c>
      <c r="E5406" s="47" t="n">
        <v>1.052508</v>
      </c>
    </row>
    <row r="5407" customFormat="false" ht="12.75" hidden="false" customHeight="false" outlineLevel="0" collapsed="false">
      <c r="A5407" s="47" t="s">
        <v>2640</v>
      </c>
      <c r="B5407" s="47" t="s">
        <v>1700</v>
      </c>
      <c r="C5407" s="47" t="n">
        <v>1.159353</v>
      </c>
      <c r="D5407" s="47" t="n">
        <v>1.158227</v>
      </c>
      <c r="E5407" s="47" t="n">
        <v>1.052508</v>
      </c>
    </row>
    <row r="5408" customFormat="false" ht="12.75" hidden="false" customHeight="false" outlineLevel="0" collapsed="false">
      <c r="A5408" s="47" t="s">
        <v>2640</v>
      </c>
      <c r="B5408" s="47" t="s">
        <v>2352</v>
      </c>
      <c r="C5408" s="47" t="n">
        <v>1.159353</v>
      </c>
      <c r="D5408" s="47" t="n">
        <v>1.158227</v>
      </c>
      <c r="E5408" s="47" t="n">
        <v>1.052508</v>
      </c>
    </row>
    <row r="5409" customFormat="false" ht="12.75" hidden="false" customHeight="false" outlineLevel="0" collapsed="false">
      <c r="A5409" s="47" t="s">
        <v>1105</v>
      </c>
      <c r="B5409" s="47" t="s">
        <v>1005</v>
      </c>
      <c r="C5409" s="47" t="n">
        <v>1.159353</v>
      </c>
      <c r="D5409" s="47" t="n">
        <v>1.158142</v>
      </c>
      <c r="E5409" s="47" t="n">
        <v>1.052508</v>
      </c>
    </row>
    <row r="5410" customFormat="false" ht="12.75" hidden="false" customHeight="false" outlineLevel="0" collapsed="false">
      <c r="A5410" s="47" t="s">
        <v>4151</v>
      </c>
      <c r="B5410" s="47" t="s">
        <v>648</v>
      </c>
      <c r="C5410" s="47" t="n">
        <v>1.159353</v>
      </c>
      <c r="D5410" s="47" t="n">
        <v>1.158131</v>
      </c>
      <c r="E5410" s="47" t="n">
        <v>1.052508</v>
      </c>
    </row>
    <row r="5411" customFormat="false" ht="12.75" hidden="false" customHeight="false" outlineLevel="0" collapsed="false">
      <c r="A5411" s="47" t="s">
        <v>4152</v>
      </c>
      <c r="B5411" s="47" t="s">
        <v>2731</v>
      </c>
      <c r="C5411" s="47" t="n">
        <v>1.159353</v>
      </c>
      <c r="D5411" s="47" t="n">
        <v>1.158094</v>
      </c>
      <c r="E5411" s="47" t="n">
        <v>1.052508</v>
      </c>
    </row>
    <row r="5412" customFormat="false" ht="12.75" hidden="false" customHeight="false" outlineLevel="0" collapsed="false">
      <c r="A5412" s="47" t="s">
        <v>4152</v>
      </c>
      <c r="B5412" s="47" t="s">
        <v>4153</v>
      </c>
      <c r="C5412" s="47" t="n">
        <v>1.159353</v>
      </c>
      <c r="D5412" s="47" t="n">
        <v>1.158094</v>
      </c>
      <c r="E5412" s="47" t="n">
        <v>1.052508</v>
      </c>
    </row>
    <row r="5413" customFormat="false" ht="12.75" hidden="false" customHeight="false" outlineLevel="0" collapsed="false">
      <c r="A5413" s="47" t="s">
        <v>3985</v>
      </c>
      <c r="B5413" s="47" t="s">
        <v>2351</v>
      </c>
      <c r="C5413" s="47" t="n">
        <v>1.159353</v>
      </c>
      <c r="D5413" s="47" t="n">
        <v>1.158093</v>
      </c>
      <c r="E5413" s="47" t="n">
        <v>1.052508</v>
      </c>
    </row>
    <row r="5414" customFormat="false" ht="12.75" hidden="false" customHeight="false" outlineLevel="0" collapsed="false">
      <c r="A5414" s="47" t="s">
        <v>3985</v>
      </c>
      <c r="B5414" s="47" t="s">
        <v>2618</v>
      </c>
      <c r="C5414" s="47" t="n">
        <v>1.159353</v>
      </c>
      <c r="D5414" s="47" t="n">
        <v>1.158093</v>
      </c>
      <c r="E5414" s="47" t="n">
        <v>1.052508</v>
      </c>
    </row>
    <row r="5415" customFormat="false" ht="12.75" hidden="false" customHeight="false" outlineLevel="0" collapsed="false">
      <c r="A5415" s="47" t="s">
        <v>2924</v>
      </c>
      <c r="B5415" s="47" t="s">
        <v>362</v>
      </c>
      <c r="C5415" s="47" t="n">
        <v>1.159353</v>
      </c>
      <c r="D5415" s="47" t="n">
        <v>1.158084</v>
      </c>
      <c r="E5415" s="47" t="n">
        <v>1.052508</v>
      </c>
    </row>
    <row r="5416" customFormat="false" ht="12.75" hidden="false" customHeight="false" outlineLevel="0" collapsed="false">
      <c r="A5416" s="47" t="s">
        <v>2924</v>
      </c>
      <c r="B5416" s="47" t="s">
        <v>1972</v>
      </c>
      <c r="C5416" s="47" t="n">
        <v>1.159353</v>
      </c>
      <c r="D5416" s="47" t="n">
        <v>1.158084</v>
      </c>
      <c r="E5416" s="47" t="n">
        <v>1.052508</v>
      </c>
    </row>
    <row r="5417" customFormat="false" ht="12.75" hidden="false" customHeight="false" outlineLevel="0" collapsed="false">
      <c r="A5417" s="47" t="s">
        <v>2924</v>
      </c>
      <c r="B5417" s="47" t="s">
        <v>1288</v>
      </c>
      <c r="C5417" s="47" t="n">
        <v>1.159353</v>
      </c>
      <c r="D5417" s="47" t="n">
        <v>1.158084</v>
      </c>
      <c r="E5417" s="47" t="n">
        <v>1.052508</v>
      </c>
    </row>
    <row r="5418" customFormat="false" ht="12.75" hidden="false" customHeight="false" outlineLevel="0" collapsed="false">
      <c r="A5418" s="47" t="s">
        <v>3336</v>
      </c>
      <c r="B5418" s="47" t="s">
        <v>218</v>
      </c>
      <c r="C5418" s="47" t="n">
        <v>1.159353</v>
      </c>
      <c r="D5418" s="47" t="n">
        <v>1.158064</v>
      </c>
      <c r="E5418" s="47" t="n">
        <v>1.052508</v>
      </c>
    </row>
    <row r="5419" customFormat="false" ht="12.75" hidden="false" customHeight="false" outlineLevel="0" collapsed="false">
      <c r="A5419" s="47" t="s">
        <v>3336</v>
      </c>
      <c r="B5419" s="47" t="s">
        <v>4154</v>
      </c>
      <c r="C5419" s="47" t="n">
        <v>1.159353</v>
      </c>
      <c r="D5419" s="47" t="n">
        <v>1.158064</v>
      </c>
      <c r="E5419" s="47" t="n">
        <v>1.052508</v>
      </c>
    </row>
    <row r="5420" customFormat="false" ht="12.75" hidden="false" customHeight="false" outlineLevel="0" collapsed="false">
      <c r="A5420" s="47" t="s">
        <v>3336</v>
      </c>
      <c r="B5420" s="47" t="s">
        <v>4155</v>
      </c>
      <c r="C5420" s="47" t="n">
        <v>1.159353</v>
      </c>
      <c r="D5420" s="47" t="n">
        <v>1.158064</v>
      </c>
      <c r="E5420" s="47" t="n">
        <v>1.052508</v>
      </c>
    </row>
    <row r="5421" customFormat="false" ht="12.75" hidden="false" customHeight="false" outlineLevel="0" collapsed="false">
      <c r="A5421" s="47" t="s">
        <v>4001</v>
      </c>
      <c r="B5421" s="47" t="s">
        <v>3340</v>
      </c>
      <c r="C5421" s="47" t="n">
        <v>1.159353</v>
      </c>
      <c r="D5421" s="47" t="n">
        <v>1.157886</v>
      </c>
      <c r="E5421" s="47" t="n">
        <v>1.052508</v>
      </c>
    </row>
    <row r="5422" customFormat="false" ht="12.75" hidden="false" customHeight="false" outlineLevel="0" collapsed="false">
      <c r="A5422" s="47" t="s">
        <v>4001</v>
      </c>
      <c r="B5422" s="47" t="s">
        <v>2768</v>
      </c>
      <c r="C5422" s="47" t="n">
        <v>1.159353</v>
      </c>
      <c r="D5422" s="47" t="n">
        <v>1.157886</v>
      </c>
      <c r="E5422" s="47" t="n">
        <v>1.052508</v>
      </c>
    </row>
    <row r="5423" customFormat="false" ht="12.75" hidden="false" customHeight="false" outlineLevel="0" collapsed="false">
      <c r="A5423" s="47" t="s">
        <v>4001</v>
      </c>
      <c r="B5423" s="47" t="s">
        <v>743</v>
      </c>
      <c r="C5423" s="47" t="n">
        <v>1.159353</v>
      </c>
      <c r="D5423" s="47" t="n">
        <v>1.157886</v>
      </c>
      <c r="E5423" s="47" t="n">
        <v>1.052508</v>
      </c>
    </row>
    <row r="5424" customFormat="false" ht="12.75" hidden="false" customHeight="false" outlineLevel="0" collapsed="false">
      <c r="A5424" s="47" t="s">
        <v>4001</v>
      </c>
      <c r="B5424" s="47" t="s">
        <v>182</v>
      </c>
      <c r="C5424" s="47" t="n">
        <v>1.159353</v>
      </c>
      <c r="D5424" s="47" t="n">
        <v>1.157886</v>
      </c>
      <c r="E5424" s="47" t="n">
        <v>1.052508</v>
      </c>
    </row>
    <row r="5425" customFormat="false" ht="12.75" hidden="false" customHeight="false" outlineLevel="0" collapsed="false">
      <c r="A5425" s="47" t="s">
        <v>4001</v>
      </c>
      <c r="B5425" s="47" t="s">
        <v>970</v>
      </c>
      <c r="C5425" s="47" t="n">
        <v>1.159353</v>
      </c>
      <c r="D5425" s="47" t="n">
        <v>1.157886</v>
      </c>
      <c r="E5425" s="47" t="n">
        <v>1.052508</v>
      </c>
    </row>
    <row r="5426" customFormat="false" ht="12.75" hidden="false" customHeight="false" outlineLevel="0" collapsed="false">
      <c r="A5426" s="47" t="s">
        <v>4001</v>
      </c>
      <c r="B5426" s="47" t="s">
        <v>2123</v>
      </c>
      <c r="C5426" s="47" t="n">
        <v>1.159353</v>
      </c>
      <c r="D5426" s="47" t="n">
        <v>1.157886</v>
      </c>
      <c r="E5426" s="47" t="n">
        <v>1.052508</v>
      </c>
    </row>
    <row r="5427" customFormat="false" ht="12.75" hidden="false" customHeight="false" outlineLevel="0" collapsed="false">
      <c r="A5427" s="47" t="s">
        <v>2898</v>
      </c>
      <c r="B5427" s="47" t="s">
        <v>218</v>
      </c>
      <c r="C5427" s="47" t="n">
        <v>1.159353</v>
      </c>
      <c r="D5427" s="47" t="n">
        <v>1.157851</v>
      </c>
      <c r="E5427" s="47" t="n">
        <v>1.052508</v>
      </c>
    </row>
    <row r="5428" customFormat="false" ht="12.75" hidden="false" customHeight="false" outlineLevel="0" collapsed="false">
      <c r="A5428" s="47" t="s">
        <v>2898</v>
      </c>
      <c r="B5428" s="47" t="s">
        <v>982</v>
      </c>
      <c r="C5428" s="47" t="n">
        <v>1.159353</v>
      </c>
      <c r="D5428" s="47" t="n">
        <v>1.157851</v>
      </c>
      <c r="E5428" s="47" t="n">
        <v>1.052508</v>
      </c>
    </row>
    <row r="5429" customFormat="false" ht="12.75" hidden="false" customHeight="false" outlineLevel="0" collapsed="false">
      <c r="A5429" s="47" t="s">
        <v>2898</v>
      </c>
      <c r="B5429" s="47" t="s">
        <v>852</v>
      </c>
      <c r="C5429" s="47" t="n">
        <v>1.159353</v>
      </c>
      <c r="D5429" s="47" t="n">
        <v>1.157851</v>
      </c>
      <c r="E5429" s="47" t="n">
        <v>1.052508</v>
      </c>
    </row>
    <row r="5430" customFormat="false" ht="12.75" hidden="false" customHeight="false" outlineLevel="0" collapsed="false">
      <c r="A5430" s="47" t="s">
        <v>2898</v>
      </c>
      <c r="B5430" s="47" t="s">
        <v>1225</v>
      </c>
      <c r="C5430" s="47" t="n">
        <v>1.159353</v>
      </c>
      <c r="D5430" s="47" t="n">
        <v>1.157851</v>
      </c>
      <c r="E5430" s="47" t="n">
        <v>1.052508</v>
      </c>
    </row>
    <row r="5431" customFormat="false" ht="12.75" hidden="false" customHeight="false" outlineLevel="0" collapsed="false">
      <c r="A5431" s="47" t="s">
        <v>2898</v>
      </c>
      <c r="B5431" s="47" t="s">
        <v>207</v>
      </c>
      <c r="C5431" s="47" t="n">
        <v>1.159353</v>
      </c>
      <c r="D5431" s="47" t="n">
        <v>1.157851</v>
      </c>
      <c r="E5431" s="47" t="n">
        <v>1.052508</v>
      </c>
    </row>
    <row r="5432" customFormat="false" ht="12.75" hidden="false" customHeight="false" outlineLevel="0" collapsed="false">
      <c r="A5432" s="47" t="s">
        <v>3754</v>
      </c>
      <c r="B5432" s="47" t="s">
        <v>218</v>
      </c>
      <c r="C5432" s="47" t="n">
        <v>1.159353</v>
      </c>
      <c r="D5432" s="47" t="n">
        <v>1.157849</v>
      </c>
      <c r="E5432" s="47" t="n">
        <v>1.052508</v>
      </c>
    </row>
    <row r="5433" customFormat="false" ht="12.75" hidden="false" customHeight="false" outlineLevel="0" collapsed="false">
      <c r="A5433" s="47" t="s">
        <v>3754</v>
      </c>
      <c r="B5433" s="47" t="s">
        <v>1080</v>
      </c>
      <c r="C5433" s="47" t="n">
        <v>1.159353</v>
      </c>
      <c r="D5433" s="47" t="n">
        <v>1.157849</v>
      </c>
      <c r="E5433" s="47" t="n">
        <v>1.052508</v>
      </c>
    </row>
    <row r="5434" customFormat="false" ht="12.75" hidden="false" customHeight="false" outlineLevel="0" collapsed="false">
      <c r="A5434" s="47" t="s">
        <v>3754</v>
      </c>
      <c r="B5434" s="47" t="s">
        <v>361</v>
      </c>
      <c r="C5434" s="47" t="n">
        <v>1.159353</v>
      </c>
      <c r="D5434" s="47" t="n">
        <v>1.157849</v>
      </c>
      <c r="E5434" s="47" t="n">
        <v>1.052508</v>
      </c>
    </row>
    <row r="5435" customFormat="false" ht="12.75" hidden="false" customHeight="false" outlineLevel="0" collapsed="false">
      <c r="A5435" s="47" t="s">
        <v>3754</v>
      </c>
      <c r="B5435" s="47" t="s">
        <v>3791</v>
      </c>
      <c r="C5435" s="47" t="n">
        <v>1.159353</v>
      </c>
      <c r="D5435" s="47" t="n">
        <v>1.157849</v>
      </c>
      <c r="E5435" s="47" t="n">
        <v>1.052508</v>
      </c>
    </row>
    <row r="5436" customFormat="false" ht="12.75" hidden="false" customHeight="false" outlineLevel="0" collapsed="false">
      <c r="A5436" s="47" t="s">
        <v>4156</v>
      </c>
      <c r="B5436" s="47" t="s">
        <v>2719</v>
      </c>
      <c r="C5436" s="47" t="n">
        <v>1.159353</v>
      </c>
      <c r="D5436" s="47" t="n">
        <v>1.15782</v>
      </c>
      <c r="E5436" s="47" t="n">
        <v>1.052508</v>
      </c>
    </row>
    <row r="5437" customFormat="false" ht="12.75" hidden="false" customHeight="false" outlineLevel="0" collapsed="false">
      <c r="A5437" s="47" t="s">
        <v>2719</v>
      </c>
      <c r="B5437" s="47" t="s">
        <v>1701</v>
      </c>
      <c r="C5437" s="47" t="n">
        <v>1.159353</v>
      </c>
      <c r="D5437" s="47" t="n">
        <v>1.15782</v>
      </c>
      <c r="E5437" s="47" t="n">
        <v>1.052508</v>
      </c>
    </row>
    <row r="5438" customFormat="false" ht="12.75" hidden="false" customHeight="false" outlineLevel="0" collapsed="false">
      <c r="A5438" s="47" t="s">
        <v>2719</v>
      </c>
      <c r="B5438" s="47" t="s">
        <v>2226</v>
      </c>
      <c r="C5438" s="47" t="n">
        <v>1.159353</v>
      </c>
      <c r="D5438" s="47" t="n">
        <v>1.15782</v>
      </c>
      <c r="E5438" s="47" t="n">
        <v>1.052508</v>
      </c>
    </row>
    <row r="5439" customFormat="false" ht="12.75" hidden="false" customHeight="false" outlineLevel="0" collapsed="false">
      <c r="A5439" s="47" t="s">
        <v>2719</v>
      </c>
      <c r="B5439" s="47" t="s">
        <v>141</v>
      </c>
      <c r="C5439" s="47" t="n">
        <v>1.159353</v>
      </c>
      <c r="D5439" s="47" t="n">
        <v>1.15782</v>
      </c>
      <c r="E5439" s="47" t="n">
        <v>1.052508</v>
      </c>
    </row>
    <row r="5440" customFormat="false" ht="12.75" hidden="false" customHeight="false" outlineLevel="0" collapsed="false">
      <c r="A5440" s="47" t="s">
        <v>2719</v>
      </c>
      <c r="B5440" s="47" t="s">
        <v>3349</v>
      </c>
      <c r="C5440" s="47" t="n">
        <v>1.159353</v>
      </c>
      <c r="D5440" s="47" t="n">
        <v>1.15782</v>
      </c>
      <c r="E5440" s="47" t="n">
        <v>1.052508</v>
      </c>
    </row>
    <row r="5441" customFormat="false" ht="12.75" hidden="false" customHeight="false" outlineLevel="0" collapsed="false">
      <c r="A5441" s="47" t="s">
        <v>4157</v>
      </c>
      <c r="B5441" s="47" t="s">
        <v>1579</v>
      </c>
      <c r="C5441" s="47" t="n">
        <v>1.159353</v>
      </c>
      <c r="D5441" s="47" t="n">
        <v>1.157808</v>
      </c>
      <c r="E5441" s="47" t="n">
        <v>1.052508</v>
      </c>
    </row>
    <row r="5442" customFormat="false" ht="12.75" hidden="false" customHeight="false" outlineLevel="0" collapsed="false">
      <c r="A5442" s="47" t="s">
        <v>4157</v>
      </c>
      <c r="B5442" s="47" t="s">
        <v>218</v>
      </c>
      <c r="C5442" s="47" t="n">
        <v>1.159353</v>
      </c>
      <c r="D5442" s="47" t="n">
        <v>1.157808</v>
      </c>
      <c r="E5442" s="47" t="n">
        <v>1.052508</v>
      </c>
    </row>
    <row r="5443" customFormat="false" ht="12.75" hidden="false" customHeight="false" outlineLevel="0" collapsed="false">
      <c r="A5443" s="47" t="s">
        <v>4157</v>
      </c>
      <c r="B5443" s="47" t="s">
        <v>662</v>
      </c>
      <c r="C5443" s="47" t="n">
        <v>1.159353</v>
      </c>
      <c r="D5443" s="47" t="n">
        <v>1.157808</v>
      </c>
      <c r="E5443" s="47" t="n">
        <v>1.052508</v>
      </c>
    </row>
    <row r="5444" customFormat="false" ht="12.75" hidden="false" customHeight="false" outlineLevel="0" collapsed="false">
      <c r="A5444" s="47" t="s">
        <v>769</v>
      </c>
      <c r="B5444" s="47" t="s">
        <v>1612</v>
      </c>
      <c r="C5444" s="47" t="n">
        <v>1.159353</v>
      </c>
      <c r="D5444" s="47" t="n">
        <v>1.157796</v>
      </c>
      <c r="E5444" s="47" t="n">
        <v>1.052508</v>
      </c>
    </row>
    <row r="5445" customFormat="false" ht="12.75" hidden="false" customHeight="false" outlineLevel="0" collapsed="false">
      <c r="A5445" s="47" t="s">
        <v>769</v>
      </c>
      <c r="B5445" s="47" t="s">
        <v>1209</v>
      </c>
      <c r="C5445" s="47" t="n">
        <v>1.159353</v>
      </c>
      <c r="D5445" s="47" t="n">
        <v>1.157796</v>
      </c>
      <c r="E5445" s="47" t="n">
        <v>1.052508</v>
      </c>
    </row>
    <row r="5446" customFormat="false" ht="12.75" hidden="false" customHeight="false" outlineLevel="0" collapsed="false">
      <c r="A5446" s="47" t="s">
        <v>3333</v>
      </c>
      <c r="B5446" s="47" t="s">
        <v>539</v>
      </c>
      <c r="C5446" s="47" t="n">
        <v>1.159353</v>
      </c>
      <c r="D5446" s="47" t="n">
        <v>1.157693</v>
      </c>
      <c r="E5446" s="47" t="n">
        <v>1.052508</v>
      </c>
    </row>
    <row r="5447" customFormat="false" ht="12.75" hidden="false" customHeight="false" outlineLevel="0" collapsed="false">
      <c r="A5447" s="47" t="s">
        <v>3333</v>
      </c>
      <c r="B5447" s="47" t="s">
        <v>2573</v>
      </c>
      <c r="C5447" s="47" t="n">
        <v>1.159353</v>
      </c>
      <c r="D5447" s="47" t="n">
        <v>1.157693</v>
      </c>
      <c r="E5447" s="47" t="n">
        <v>1.052508</v>
      </c>
    </row>
    <row r="5448" customFormat="false" ht="12.75" hidden="false" customHeight="false" outlineLevel="0" collapsed="false">
      <c r="A5448" s="47" t="s">
        <v>3333</v>
      </c>
      <c r="B5448" s="47" t="s">
        <v>1892</v>
      </c>
      <c r="C5448" s="47" t="n">
        <v>1.159353</v>
      </c>
      <c r="D5448" s="47" t="n">
        <v>1.157693</v>
      </c>
      <c r="E5448" s="47" t="n">
        <v>1.052508</v>
      </c>
    </row>
    <row r="5449" customFormat="false" ht="12.75" hidden="false" customHeight="false" outlineLevel="0" collapsed="false">
      <c r="A5449" s="47" t="s">
        <v>909</v>
      </c>
      <c r="B5449" s="47" t="s">
        <v>182</v>
      </c>
      <c r="C5449" s="47" t="n">
        <v>1.159353</v>
      </c>
      <c r="D5449" s="47" t="n">
        <v>1.157638</v>
      </c>
      <c r="E5449" s="47" t="n">
        <v>1.052508</v>
      </c>
    </row>
    <row r="5450" customFormat="false" ht="12.75" hidden="false" customHeight="false" outlineLevel="0" collapsed="false">
      <c r="A5450" s="47" t="s">
        <v>909</v>
      </c>
      <c r="B5450" s="47" t="s">
        <v>3204</v>
      </c>
      <c r="C5450" s="47" t="n">
        <v>1.159353</v>
      </c>
      <c r="D5450" s="47" t="n">
        <v>1.157638</v>
      </c>
      <c r="E5450" s="47" t="n">
        <v>1.052508</v>
      </c>
    </row>
    <row r="5451" customFormat="false" ht="12.75" hidden="false" customHeight="false" outlineLevel="0" collapsed="false">
      <c r="A5451" s="47" t="s">
        <v>909</v>
      </c>
      <c r="B5451" s="47" t="s">
        <v>1178</v>
      </c>
      <c r="C5451" s="47" t="n">
        <v>1.159353</v>
      </c>
      <c r="D5451" s="47" t="n">
        <v>1.157638</v>
      </c>
      <c r="E5451" s="47" t="n">
        <v>1.052508</v>
      </c>
    </row>
    <row r="5452" customFormat="false" ht="12.75" hidden="false" customHeight="false" outlineLevel="0" collapsed="false">
      <c r="A5452" s="47" t="s">
        <v>909</v>
      </c>
      <c r="B5452" s="47" t="s">
        <v>4158</v>
      </c>
      <c r="C5452" s="47" t="n">
        <v>1.159353</v>
      </c>
      <c r="D5452" s="47" t="n">
        <v>1.157638</v>
      </c>
      <c r="E5452" s="47" t="n">
        <v>1.052508</v>
      </c>
    </row>
    <row r="5453" customFormat="false" ht="12.75" hidden="false" customHeight="false" outlineLevel="0" collapsed="false">
      <c r="A5453" s="47" t="s">
        <v>909</v>
      </c>
      <c r="B5453" s="47" t="s">
        <v>4159</v>
      </c>
      <c r="C5453" s="47" t="n">
        <v>1.159353</v>
      </c>
      <c r="D5453" s="47" t="n">
        <v>1.157638</v>
      </c>
      <c r="E5453" s="47" t="n">
        <v>1.052508</v>
      </c>
    </row>
    <row r="5454" customFormat="false" ht="12.75" hidden="false" customHeight="false" outlineLevel="0" collapsed="false">
      <c r="A5454" s="47" t="s">
        <v>909</v>
      </c>
      <c r="B5454" s="47" t="s">
        <v>2651</v>
      </c>
      <c r="C5454" s="47" t="n">
        <v>1.159353</v>
      </c>
      <c r="D5454" s="47" t="n">
        <v>1.157638</v>
      </c>
      <c r="E5454" s="47" t="n">
        <v>1.052508</v>
      </c>
    </row>
    <row r="5455" customFormat="false" ht="12.75" hidden="false" customHeight="false" outlineLevel="0" collapsed="false">
      <c r="A5455" s="47" t="s">
        <v>1974</v>
      </c>
      <c r="B5455" s="47" t="s">
        <v>913</v>
      </c>
      <c r="C5455" s="47" t="n">
        <v>1.159353</v>
      </c>
      <c r="D5455" s="47" t="n">
        <v>1.157621</v>
      </c>
      <c r="E5455" s="47" t="n">
        <v>1.052508</v>
      </c>
    </row>
    <row r="5456" customFormat="false" ht="12.75" hidden="false" customHeight="false" outlineLevel="0" collapsed="false">
      <c r="A5456" s="47" t="s">
        <v>1974</v>
      </c>
      <c r="B5456" s="47" t="s">
        <v>4160</v>
      </c>
      <c r="C5456" s="47" t="n">
        <v>1.159353</v>
      </c>
      <c r="D5456" s="47" t="n">
        <v>1.157621</v>
      </c>
      <c r="E5456" s="47" t="n">
        <v>1.052508</v>
      </c>
    </row>
    <row r="5457" customFormat="false" ht="12.75" hidden="false" customHeight="false" outlineLevel="0" collapsed="false">
      <c r="A5457" s="47" t="s">
        <v>1974</v>
      </c>
      <c r="B5457" s="47" t="s">
        <v>2268</v>
      </c>
      <c r="C5457" s="47" t="n">
        <v>1.159353</v>
      </c>
      <c r="D5457" s="47" t="n">
        <v>1.157621</v>
      </c>
      <c r="E5457" s="47" t="n">
        <v>1.052508</v>
      </c>
    </row>
    <row r="5458" customFormat="false" ht="12.75" hidden="false" customHeight="false" outlineLevel="0" collapsed="false">
      <c r="A5458" s="47" t="s">
        <v>3371</v>
      </c>
      <c r="B5458" s="47" t="s">
        <v>1288</v>
      </c>
      <c r="C5458" s="47" t="n">
        <v>1.159353</v>
      </c>
      <c r="D5458" s="47" t="n">
        <v>1.157619</v>
      </c>
      <c r="E5458" s="47" t="n">
        <v>1.052508</v>
      </c>
    </row>
    <row r="5459" customFormat="false" ht="12.75" hidden="false" customHeight="false" outlineLevel="0" collapsed="false">
      <c r="A5459" s="47" t="s">
        <v>3371</v>
      </c>
      <c r="B5459" s="47" t="s">
        <v>3995</v>
      </c>
      <c r="C5459" s="47" t="n">
        <v>1.159353</v>
      </c>
      <c r="D5459" s="47" t="n">
        <v>1.157619</v>
      </c>
      <c r="E5459" s="47" t="n">
        <v>1.052508</v>
      </c>
    </row>
    <row r="5460" customFormat="false" ht="12.75" hidden="false" customHeight="false" outlineLevel="0" collapsed="false">
      <c r="A5460" s="47" t="s">
        <v>3371</v>
      </c>
      <c r="B5460" s="47" t="s">
        <v>2990</v>
      </c>
      <c r="C5460" s="47" t="n">
        <v>1.159353</v>
      </c>
      <c r="D5460" s="47" t="n">
        <v>1.157619</v>
      </c>
      <c r="E5460" s="47" t="n">
        <v>1.052508</v>
      </c>
    </row>
    <row r="5461" customFormat="false" ht="12.75" hidden="false" customHeight="false" outlineLevel="0" collapsed="false">
      <c r="A5461" s="47" t="s">
        <v>3430</v>
      </c>
      <c r="B5461" s="47" t="s">
        <v>1430</v>
      </c>
      <c r="C5461" s="47" t="n">
        <v>1.159353</v>
      </c>
      <c r="D5461" s="47" t="n">
        <v>1.157522</v>
      </c>
      <c r="E5461" s="47" t="n">
        <v>1.052508</v>
      </c>
    </row>
    <row r="5462" customFormat="false" ht="12.75" hidden="false" customHeight="false" outlineLevel="0" collapsed="false">
      <c r="A5462" s="47" t="s">
        <v>3148</v>
      </c>
      <c r="B5462" s="47" t="s">
        <v>1660</v>
      </c>
      <c r="C5462" s="47" t="n">
        <v>1.159353</v>
      </c>
      <c r="D5462" s="47" t="n">
        <v>1.157517</v>
      </c>
      <c r="E5462" s="47" t="n">
        <v>1.052508</v>
      </c>
    </row>
    <row r="5463" customFormat="false" ht="12.75" hidden="false" customHeight="false" outlineLevel="0" collapsed="false">
      <c r="A5463" s="47" t="s">
        <v>3253</v>
      </c>
      <c r="B5463" s="47" t="s">
        <v>691</v>
      </c>
      <c r="C5463" s="47" t="n">
        <v>1.159353</v>
      </c>
      <c r="D5463" s="47" t="n">
        <v>1.157432</v>
      </c>
      <c r="E5463" s="47" t="n">
        <v>1.052508</v>
      </c>
    </row>
    <row r="5464" customFormat="false" ht="12.75" hidden="false" customHeight="false" outlineLevel="0" collapsed="false">
      <c r="A5464" s="47" t="s">
        <v>3253</v>
      </c>
      <c r="B5464" s="47" t="s">
        <v>1225</v>
      </c>
      <c r="C5464" s="47" t="n">
        <v>1.159353</v>
      </c>
      <c r="D5464" s="47" t="n">
        <v>1.157432</v>
      </c>
      <c r="E5464" s="47" t="n">
        <v>1.052508</v>
      </c>
    </row>
    <row r="5465" customFormat="false" ht="12.75" hidden="false" customHeight="false" outlineLevel="0" collapsed="false">
      <c r="A5465" s="47" t="s">
        <v>3890</v>
      </c>
      <c r="B5465" s="47" t="s">
        <v>2400</v>
      </c>
      <c r="C5465" s="47" t="n">
        <v>1.159353</v>
      </c>
      <c r="D5465" s="47" t="n">
        <v>1.157325</v>
      </c>
      <c r="E5465" s="47" t="n">
        <v>1.052508</v>
      </c>
    </row>
    <row r="5466" customFormat="false" ht="12.75" hidden="false" customHeight="false" outlineLevel="0" collapsed="false">
      <c r="A5466" s="47" t="s">
        <v>3890</v>
      </c>
      <c r="B5466" s="47" t="s">
        <v>937</v>
      </c>
      <c r="C5466" s="47" t="n">
        <v>1.159353</v>
      </c>
      <c r="D5466" s="47" t="n">
        <v>1.157325</v>
      </c>
      <c r="E5466" s="47" t="n">
        <v>1.052508</v>
      </c>
    </row>
    <row r="5467" customFormat="false" ht="12.75" hidden="false" customHeight="false" outlineLevel="0" collapsed="false">
      <c r="A5467" s="47" t="s">
        <v>807</v>
      </c>
      <c r="B5467" s="47" t="s">
        <v>1635</v>
      </c>
      <c r="C5467" s="47" t="n">
        <v>1.159353</v>
      </c>
      <c r="D5467" s="47" t="n">
        <v>1.157204</v>
      </c>
      <c r="E5467" s="47" t="n">
        <v>1.052508</v>
      </c>
    </row>
    <row r="5468" customFormat="false" ht="12.75" hidden="false" customHeight="false" outlineLevel="0" collapsed="false">
      <c r="A5468" s="47" t="s">
        <v>807</v>
      </c>
      <c r="B5468" s="47" t="s">
        <v>2802</v>
      </c>
      <c r="C5468" s="47" t="n">
        <v>1.159353</v>
      </c>
      <c r="D5468" s="47" t="n">
        <v>1.157204</v>
      </c>
      <c r="E5468" s="47" t="n">
        <v>1.052508</v>
      </c>
    </row>
    <row r="5469" customFormat="false" ht="12.75" hidden="false" customHeight="false" outlineLevel="0" collapsed="false">
      <c r="A5469" s="47" t="s">
        <v>807</v>
      </c>
      <c r="B5469" s="47" t="s">
        <v>1090</v>
      </c>
      <c r="C5469" s="47" t="n">
        <v>1.159353</v>
      </c>
      <c r="D5469" s="47" t="n">
        <v>1.157204</v>
      </c>
      <c r="E5469" s="47" t="n">
        <v>1.052508</v>
      </c>
    </row>
    <row r="5470" customFormat="false" ht="12.75" hidden="false" customHeight="false" outlineLevel="0" collapsed="false">
      <c r="A5470" s="47" t="s">
        <v>807</v>
      </c>
      <c r="B5470" s="47" t="s">
        <v>1862</v>
      </c>
      <c r="C5470" s="47" t="n">
        <v>1.159353</v>
      </c>
      <c r="D5470" s="47" t="n">
        <v>1.157204</v>
      </c>
      <c r="E5470" s="47" t="n">
        <v>1.052508</v>
      </c>
    </row>
    <row r="5471" customFormat="false" ht="12.75" hidden="false" customHeight="false" outlineLevel="0" collapsed="false">
      <c r="A5471" s="47" t="s">
        <v>3431</v>
      </c>
      <c r="B5471" s="47" t="s">
        <v>4021</v>
      </c>
      <c r="C5471" s="47" t="n">
        <v>1.159353</v>
      </c>
      <c r="D5471" s="47" t="n">
        <v>1.157065</v>
      </c>
      <c r="E5471" s="47" t="n">
        <v>1.052508</v>
      </c>
    </row>
    <row r="5472" customFormat="false" ht="12.75" hidden="false" customHeight="false" outlineLevel="0" collapsed="false">
      <c r="A5472" s="47" t="s">
        <v>1522</v>
      </c>
      <c r="B5472" s="47" t="s">
        <v>1064</v>
      </c>
      <c r="C5472" s="47" t="n">
        <v>1.159353</v>
      </c>
      <c r="D5472" s="47" t="n">
        <v>1.157028</v>
      </c>
      <c r="E5472" s="47" t="n">
        <v>1.052508</v>
      </c>
    </row>
    <row r="5473" customFormat="false" ht="12.75" hidden="false" customHeight="false" outlineLevel="0" collapsed="false">
      <c r="A5473" s="47" t="s">
        <v>1522</v>
      </c>
      <c r="B5473" s="47" t="s">
        <v>1766</v>
      </c>
      <c r="C5473" s="47" t="n">
        <v>1.159353</v>
      </c>
      <c r="D5473" s="47" t="n">
        <v>1.157028</v>
      </c>
      <c r="E5473" s="47" t="n">
        <v>1.052508</v>
      </c>
    </row>
    <row r="5474" customFormat="false" ht="12.75" hidden="false" customHeight="false" outlineLevel="0" collapsed="false">
      <c r="A5474" s="47" t="s">
        <v>1522</v>
      </c>
      <c r="B5474" s="47" t="s">
        <v>492</v>
      </c>
      <c r="C5474" s="47" t="n">
        <v>1.159353</v>
      </c>
      <c r="D5474" s="47" t="n">
        <v>1.157028</v>
      </c>
      <c r="E5474" s="47" t="n">
        <v>1.052508</v>
      </c>
    </row>
    <row r="5475" customFormat="false" ht="12.75" hidden="false" customHeight="false" outlineLevel="0" collapsed="false">
      <c r="A5475" s="47" t="s">
        <v>1522</v>
      </c>
      <c r="B5475" s="47" t="s">
        <v>595</v>
      </c>
      <c r="C5475" s="47" t="n">
        <v>1.159353</v>
      </c>
      <c r="D5475" s="47" t="n">
        <v>1.157028</v>
      </c>
      <c r="E5475" s="47" t="n">
        <v>1.052508</v>
      </c>
    </row>
    <row r="5476" customFormat="false" ht="12.75" hidden="false" customHeight="false" outlineLevel="0" collapsed="false">
      <c r="A5476" s="47" t="s">
        <v>246</v>
      </c>
      <c r="B5476" s="47" t="s">
        <v>691</v>
      </c>
      <c r="C5476" s="47" t="n">
        <v>1.159353</v>
      </c>
      <c r="D5476" s="47" t="n">
        <v>1.156856</v>
      </c>
      <c r="E5476" s="47" t="n">
        <v>1.052508</v>
      </c>
    </row>
    <row r="5477" customFormat="false" ht="12.75" hidden="false" customHeight="false" outlineLevel="0" collapsed="false">
      <c r="A5477" s="47" t="s">
        <v>246</v>
      </c>
      <c r="B5477" s="47" t="s">
        <v>918</v>
      </c>
      <c r="C5477" s="47" t="n">
        <v>1.159353</v>
      </c>
      <c r="D5477" s="47" t="n">
        <v>1.156856</v>
      </c>
      <c r="E5477" s="47" t="n">
        <v>1.052508</v>
      </c>
    </row>
    <row r="5478" customFormat="false" ht="12.75" hidden="false" customHeight="false" outlineLevel="0" collapsed="false">
      <c r="A5478" s="47" t="s">
        <v>246</v>
      </c>
      <c r="B5478" s="47" t="s">
        <v>583</v>
      </c>
      <c r="C5478" s="47" t="n">
        <v>1.159353</v>
      </c>
      <c r="D5478" s="47" t="n">
        <v>1.156856</v>
      </c>
      <c r="E5478" s="47" t="n">
        <v>1.052508</v>
      </c>
    </row>
    <row r="5479" customFormat="false" ht="12.75" hidden="false" customHeight="false" outlineLevel="0" collapsed="false">
      <c r="A5479" s="47" t="s">
        <v>246</v>
      </c>
      <c r="B5479" s="47" t="s">
        <v>1717</v>
      </c>
      <c r="C5479" s="47" t="n">
        <v>1.159353</v>
      </c>
      <c r="D5479" s="47" t="n">
        <v>1.156856</v>
      </c>
      <c r="E5479" s="47" t="n">
        <v>1.052508</v>
      </c>
    </row>
    <row r="5480" customFormat="false" ht="12.75" hidden="false" customHeight="false" outlineLevel="0" collapsed="false">
      <c r="A5480" s="47" t="s">
        <v>899</v>
      </c>
      <c r="B5480" s="47" t="s">
        <v>509</v>
      </c>
      <c r="C5480" s="47" t="n">
        <v>1.159353</v>
      </c>
      <c r="D5480" s="47" t="n">
        <v>1.156628</v>
      </c>
      <c r="E5480" s="47" t="n">
        <v>1.052508</v>
      </c>
    </row>
    <row r="5481" customFormat="false" ht="12.75" hidden="false" customHeight="false" outlineLevel="0" collapsed="false">
      <c r="A5481" s="47" t="s">
        <v>899</v>
      </c>
      <c r="B5481" s="47" t="s">
        <v>1456</v>
      </c>
      <c r="C5481" s="47" t="n">
        <v>1.159353</v>
      </c>
      <c r="D5481" s="47" t="n">
        <v>1.156628</v>
      </c>
      <c r="E5481" s="47" t="n">
        <v>1.052508</v>
      </c>
    </row>
    <row r="5482" customFormat="false" ht="12.75" hidden="false" customHeight="false" outlineLevel="0" collapsed="false">
      <c r="A5482" s="47" t="s">
        <v>899</v>
      </c>
      <c r="B5482" s="47" t="s">
        <v>1847</v>
      </c>
      <c r="C5482" s="47" t="n">
        <v>1.159353</v>
      </c>
      <c r="D5482" s="47" t="n">
        <v>1.156628</v>
      </c>
      <c r="E5482" s="47" t="n">
        <v>1.052508</v>
      </c>
    </row>
    <row r="5483" customFormat="false" ht="12.75" hidden="false" customHeight="false" outlineLevel="0" collapsed="false">
      <c r="A5483" s="47" t="s">
        <v>1109</v>
      </c>
      <c r="B5483" s="47" t="s">
        <v>299</v>
      </c>
      <c r="C5483" s="47" t="n">
        <v>1.159353</v>
      </c>
      <c r="D5483" s="47" t="n">
        <v>1.156188</v>
      </c>
      <c r="E5483" s="47" t="n">
        <v>1.052508</v>
      </c>
    </row>
    <row r="5484" customFormat="false" ht="12.75" hidden="false" customHeight="false" outlineLevel="0" collapsed="false">
      <c r="A5484" s="47" t="s">
        <v>1109</v>
      </c>
      <c r="B5484" s="47" t="s">
        <v>1907</v>
      </c>
      <c r="C5484" s="47" t="n">
        <v>1.159353</v>
      </c>
      <c r="D5484" s="47" t="n">
        <v>1.156188</v>
      </c>
      <c r="E5484" s="47" t="n">
        <v>1.052508</v>
      </c>
    </row>
    <row r="5485" customFormat="false" ht="12.75" hidden="false" customHeight="false" outlineLevel="0" collapsed="false">
      <c r="A5485" s="47" t="s">
        <v>1109</v>
      </c>
      <c r="B5485" s="47" t="s">
        <v>795</v>
      </c>
      <c r="C5485" s="47" t="n">
        <v>1.159353</v>
      </c>
      <c r="D5485" s="47" t="n">
        <v>1.156188</v>
      </c>
      <c r="E5485" s="47" t="n">
        <v>1.052508</v>
      </c>
    </row>
    <row r="5486" customFormat="false" ht="12.75" hidden="false" customHeight="false" outlineLevel="0" collapsed="false">
      <c r="A5486" s="47" t="s">
        <v>1109</v>
      </c>
      <c r="B5486" s="47" t="s">
        <v>4161</v>
      </c>
      <c r="C5486" s="47" t="n">
        <v>1.159353</v>
      </c>
      <c r="D5486" s="47" t="n">
        <v>1.156188</v>
      </c>
      <c r="E5486" s="47" t="n">
        <v>1.052508</v>
      </c>
    </row>
    <row r="5487" customFormat="false" ht="12.75" hidden="false" customHeight="false" outlineLevel="0" collapsed="false">
      <c r="A5487" s="47" t="s">
        <v>1109</v>
      </c>
      <c r="B5487" s="47" t="s">
        <v>1254</v>
      </c>
      <c r="C5487" s="47" t="n">
        <v>1.159353</v>
      </c>
      <c r="D5487" s="47" t="n">
        <v>1.156188</v>
      </c>
      <c r="E5487" s="47" t="n">
        <v>1.052508</v>
      </c>
    </row>
    <row r="5488" customFormat="false" ht="12.75" hidden="false" customHeight="false" outlineLevel="0" collapsed="false">
      <c r="A5488" s="47" t="s">
        <v>4162</v>
      </c>
      <c r="B5488" s="47" t="s">
        <v>4163</v>
      </c>
      <c r="C5488" s="47" t="n">
        <v>1.159353</v>
      </c>
      <c r="D5488" s="47" t="n">
        <v>1.155983</v>
      </c>
      <c r="E5488" s="47" t="n">
        <v>1.052508</v>
      </c>
    </row>
    <row r="5489" customFormat="false" ht="12.75" hidden="false" customHeight="false" outlineLevel="0" collapsed="false">
      <c r="A5489" s="47" t="s">
        <v>2283</v>
      </c>
      <c r="B5489" s="47" t="s">
        <v>1352</v>
      </c>
      <c r="C5489" s="47" t="n">
        <v>1.159353</v>
      </c>
      <c r="D5489" s="47" t="n">
        <v>1.155775</v>
      </c>
      <c r="E5489" s="47" t="n">
        <v>1.052508</v>
      </c>
    </row>
    <row r="5490" customFormat="false" ht="12.75" hidden="false" customHeight="false" outlineLevel="0" collapsed="false">
      <c r="A5490" s="47" t="s">
        <v>2283</v>
      </c>
      <c r="B5490" s="47" t="s">
        <v>768</v>
      </c>
      <c r="C5490" s="47" t="n">
        <v>1.159353</v>
      </c>
      <c r="D5490" s="47" t="n">
        <v>1.155775</v>
      </c>
      <c r="E5490" s="47" t="n">
        <v>1.052508</v>
      </c>
    </row>
    <row r="5491" customFormat="false" ht="12.75" hidden="false" customHeight="false" outlineLevel="0" collapsed="false">
      <c r="A5491" s="47" t="s">
        <v>2283</v>
      </c>
      <c r="B5491" s="47" t="s">
        <v>1391</v>
      </c>
      <c r="C5491" s="47" t="n">
        <v>1.159353</v>
      </c>
      <c r="D5491" s="47" t="n">
        <v>1.155775</v>
      </c>
      <c r="E5491" s="47" t="n">
        <v>1.052508</v>
      </c>
    </row>
    <row r="5492" customFormat="false" ht="12.75" hidden="false" customHeight="false" outlineLevel="0" collapsed="false">
      <c r="A5492" s="47" t="s">
        <v>2283</v>
      </c>
      <c r="B5492" s="47" t="s">
        <v>3525</v>
      </c>
      <c r="C5492" s="47" t="n">
        <v>1.159353</v>
      </c>
      <c r="D5492" s="47" t="n">
        <v>1.155775</v>
      </c>
      <c r="E5492" s="47" t="n">
        <v>1.052508</v>
      </c>
    </row>
    <row r="5493" customFormat="false" ht="12.75" hidden="false" customHeight="false" outlineLevel="0" collapsed="false">
      <c r="A5493" s="47" t="s">
        <v>2283</v>
      </c>
      <c r="B5493" s="47" t="s">
        <v>2504</v>
      </c>
      <c r="C5493" s="47" t="n">
        <v>1.159353</v>
      </c>
      <c r="D5493" s="47" t="n">
        <v>1.155775</v>
      </c>
      <c r="E5493" s="47" t="n">
        <v>1.052508</v>
      </c>
    </row>
    <row r="5494" customFormat="false" ht="12.75" hidden="false" customHeight="false" outlineLevel="0" collapsed="false">
      <c r="A5494" s="47" t="s">
        <v>235</v>
      </c>
      <c r="B5494" s="48" t="n">
        <v>40795</v>
      </c>
      <c r="C5494" s="47" t="n">
        <v>1.159353</v>
      </c>
      <c r="D5494" s="47" t="n">
        <v>1.155655</v>
      </c>
      <c r="E5494" s="47" t="n">
        <v>1.052508</v>
      </c>
    </row>
    <row r="5495" customFormat="false" ht="12.75" hidden="false" customHeight="false" outlineLevel="0" collapsed="false">
      <c r="A5495" s="47" t="s">
        <v>235</v>
      </c>
      <c r="B5495" s="47" t="s">
        <v>4164</v>
      </c>
      <c r="C5495" s="47" t="n">
        <v>1.159353</v>
      </c>
      <c r="D5495" s="47" t="n">
        <v>1.155655</v>
      </c>
      <c r="E5495" s="47" t="n">
        <v>1.052508</v>
      </c>
    </row>
    <row r="5496" customFormat="false" ht="12.75" hidden="false" customHeight="false" outlineLevel="0" collapsed="false">
      <c r="A5496" s="47" t="s">
        <v>235</v>
      </c>
      <c r="B5496" s="47" t="s">
        <v>4158</v>
      </c>
      <c r="C5496" s="47" t="n">
        <v>1.159353</v>
      </c>
      <c r="D5496" s="47" t="n">
        <v>1.155655</v>
      </c>
      <c r="E5496" s="47" t="n">
        <v>1.052508</v>
      </c>
    </row>
    <row r="5497" customFormat="false" ht="12.75" hidden="false" customHeight="false" outlineLevel="0" collapsed="false">
      <c r="A5497" s="47" t="s">
        <v>235</v>
      </c>
      <c r="B5497" s="47" t="s">
        <v>1640</v>
      </c>
      <c r="C5497" s="47" t="n">
        <v>1.159353</v>
      </c>
      <c r="D5497" s="47" t="n">
        <v>1.155655</v>
      </c>
      <c r="E5497" s="47" t="n">
        <v>1.052508</v>
      </c>
    </row>
    <row r="5498" customFormat="false" ht="12.75" hidden="false" customHeight="false" outlineLevel="0" collapsed="false">
      <c r="A5498" s="47" t="s">
        <v>235</v>
      </c>
      <c r="B5498" s="47" t="s">
        <v>3364</v>
      </c>
      <c r="C5498" s="47" t="n">
        <v>1.159353</v>
      </c>
      <c r="D5498" s="47" t="n">
        <v>1.155655</v>
      </c>
      <c r="E5498" s="47" t="n">
        <v>1.052508</v>
      </c>
    </row>
    <row r="5499" customFormat="false" ht="12.75" hidden="false" customHeight="false" outlineLevel="0" collapsed="false">
      <c r="A5499" s="47" t="s">
        <v>235</v>
      </c>
      <c r="B5499" s="47" t="s">
        <v>1917</v>
      </c>
      <c r="C5499" s="47" t="n">
        <v>1.159353</v>
      </c>
      <c r="D5499" s="47" t="n">
        <v>1.155655</v>
      </c>
      <c r="E5499" s="47" t="n">
        <v>1.052508</v>
      </c>
    </row>
    <row r="5500" customFormat="false" ht="12.75" hidden="false" customHeight="false" outlineLevel="0" collapsed="false">
      <c r="A5500" s="47" t="s">
        <v>1750</v>
      </c>
      <c r="B5500" s="47" t="s">
        <v>2553</v>
      </c>
      <c r="C5500" s="47" t="n">
        <v>1.159353</v>
      </c>
      <c r="D5500" s="47" t="n">
        <v>1.154691</v>
      </c>
      <c r="E5500" s="47" t="n">
        <v>1.052508</v>
      </c>
    </row>
    <row r="5501" customFormat="false" ht="12.75" hidden="false" customHeight="false" outlineLevel="0" collapsed="false">
      <c r="A5501" s="47" t="s">
        <v>1750</v>
      </c>
      <c r="B5501" s="47" t="s">
        <v>3100</v>
      </c>
      <c r="C5501" s="47" t="n">
        <v>1.159353</v>
      </c>
      <c r="D5501" s="47" t="n">
        <v>1.154691</v>
      </c>
      <c r="E5501" s="47" t="n">
        <v>1.052508</v>
      </c>
    </row>
    <row r="5502" customFormat="false" ht="12.75" hidden="false" customHeight="false" outlineLevel="0" collapsed="false">
      <c r="A5502" s="47" t="s">
        <v>1750</v>
      </c>
      <c r="B5502" s="47" t="s">
        <v>2587</v>
      </c>
      <c r="C5502" s="47" t="n">
        <v>1.159353</v>
      </c>
      <c r="D5502" s="47" t="n">
        <v>1.154691</v>
      </c>
      <c r="E5502" s="47" t="n">
        <v>1.052508</v>
      </c>
    </row>
    <row r="5503" customFormat="false" ht="12.75" hidden="false" customHeight="false" outlineLevel="0" collapsed="false">
      <c r="A5503" s="47" t="s">
        <v>1750</v>
      </c>
      <c r="B5503" s="47" t="s">
        <v>904</v>
      </c>
      <c r="C5503" s="47" t="n">
        <v>1.159353</v>
      </c>
      <c r="D5503" s="47" t="n">
        <v>1.154691</v>
      </c>
      <c r="E5503" s="47" t="n">
        <v>1.052508</v>
      </c>
    </row>
    <row r="5504" customFormat="false" ht="12.75" hidden="false" customHeight="false" outlineLevel="0" collapsed="false">
      <c r="A5504" s="47" t="s">
        <v>1750</v>
      </c>
      <c r="B5504" s="47" t="s">
        <v>1272</v>
      </c>
      <c r="C5504" s="47" t="n">
        <v>1.159353</v>
      </c>
      <c r="D5504" s="47" t="n">
        <v>1.154691</v>
      </c>
      <c r="E5504" s="47" t="n">
        <v>1.052508</v>
      </c>
    </row>
    <row r="5505" customFormat="false" ht="12.75" hidden="false" customHeight="false" outlineLevel="0" collapsed="false">
      <c r="A5505" s="47" t="s">
        <v>1750</v>
      </c>
      <c r="B5505" s="47" t="s">
        <v>4165</v>
      </c>
      <c r="C5505" s="47" t="n">
        <v>1.159353</v>
      </c>
      <c r="D5505" s="47" t="n">
        <v>1.154691</v>
      </c>
      <c r="E5505" s="47" t="n">
        <v>1.052508</v>
      </c>
    </row>
    <row r="5506" customFormat="false" ht="12.75" hidden="false" customHeight="false" outlineLevel="0" collapsed="false">
      <c r="A5506" s="47" t="s">
        <v>1750</v>
      </c>
      <c r="B5506" s="47" t="s">
        <v>4166</v>
      </c>
      <c r="C5506" s="47" t="n">
        <v>1.159353</v>
      </c>
      <c r="D5506" s="47" t="n">
        <v>1.154691</v>
      </c>
      <c r="E5506" s="47" t="n">
        <v>1.052508</v>
      </c>
    </row>
    <row r="5507" customFormat="false" ht="12.75" hidden="false" customHeight="false" outlineLevel="0" collapsed="false">
      <c r="A5507" s="47" t="s">
        <v>1750</v>
      </c>
      <c r="B5507" s="47" t="s">
        <v>4167</v>
      </c>
      <c r="C5507" s="47" t="n">
        <v>1.159353</v>
      </c>
      <c r="D5507" s="47" t="n">
        <v>1.154691</v>
      </c>
      <c r="E5507" s="47" t="n">
        <v>1.052508</v>
      </c>
    </row>
    <row r="5508" customFormat="false" ht="12.75" hidden="false" customHeight="false" outlineLevel="0" collapsed="false">
      <c r="A5508" s="47" t="s">
        <v>1750</v>
      </c>
      <c r="B5508" s="47" t="s">
        <v>4168</v>
      </c>
      <c r="C5508" s="47" t="n">
        <v>1.159353</v>
      </c>
      <c r="D5508" s="47" t="n">
        <v>1.154691</v>
      </c>
      <c r="E5508" s="47" t="n">
        <v>1.052508</v>
      </c>
    </row>
    <row r="5509" customFormat="false" ht="12.75" hidden="false" customHeight="false" outlineLevel="0" collapsed="false">
      <c r="A5509" s="47" t="s">
        <v>1750</v>
      </c>
      <c r="B5509" s="47" t="s">
        <v>4169</v>
      </c>
      <c r="C5509" s="47" t="n">
        <v>1.159353</v>
      </c>
      <c r="D5509" s="47" t="n">
        <v>1.154691</v>
      </c>
      <c r="E5509" s="47" t="n">
        <v>1.052508</v>
      </c>
    </row>
    <row r="5510" customFormat="false" ht="12.75" hidden="false" customHeight="false" outlineLevel="0" collapsed="false">
      <c r="A5510" s="47" t="s">
        <v>311</v>
      </c>
      <c r="B5510" s="47" t="s">
        <v>799</v>
      </c>
      <c r="C5510" s="47" t="n">
        <v>1.159353</v>
      </c>
      <c r="D5510" s="47" t="n">
        <v>1.153919</v>
      </c>
      <c r="E5510" s="47" t="n">
        <v>1.052508</v>
      </c>
    </row>
    <row r="5511" customFormat="false" ht="12.75" hidden="false" customHeight="false" outlineLevel="0" collapsed="false">
      <c r="A5511" s="47" t="s">
        <v>311</v>
      </c>
      <c r="B5511" s="47" t="s">
        <v>2356</v>
      </c>
      <c r="C5511" s="47" t="n">
        <v>1.159353</v>
      </c>
      <c r="D5511" s="47" t="n">
        <v>1.153919</v>
      </c>
      <c r="E5511" s="47" t="n">
        <v>1.052508</v>
      </c>
    </row>
    <row r="5512" customFormat="false" ht="12.75" hidden="false" customHeight="false" outlineLevel="0" collapsed="false">
      <c r="A5512" s="47" t="s">
        <v>311</v>
      </c>
      <c r="B5512" s="47" t="s">
        <v>2773</v>
      </c>
      <c r="C5512" s="47" t="n">
        <v>1.159353</v>
      </c>
      <c r="D5512" s="47" t="n">
        <v>1.153919</v>
      </c>
      <c r="E5512" s="47" t="n">
        <v>1.052508</v>
      </c>
    </row>
    <row r="5513" customFormat="false" ht="12.75" hidden="false" customHeight="false" outlineLevel="0" collapsed="false">
      <c r="A5513" s="47" t="s">
        <v>311</v>
      </c>
      <c r="B5513" s="47" t="s">
        <v>3330</v>
      </c>
      <c r="C5513" s="47" t="n">
        <v>1.159353</v>
      </c>
      <c r="D5513" s="47" t="n">
        <v>1.153919</v>
      </c>
      <c r="E5513" s="47" t="n">
        <v>1.052508</v>
      </c>
    </row>
    <row r="5514" customFormat="false" ht="12.75" hidden="false" customHeight="false" outlineLevel="0" collapsed="false">
      <c r="A5514" s="47" t="s">
        <v>311</v>
      </c>
      <c r="B5514" s="47" t="s">
        <v>1686</v>
      </c>
      <c r="C5514" s="47" t="n">
        <v>1.159353</v>
      </c>
      <c r="D5514" s="47" t="n">
        <v>1.153919</v>
      </c>
      <c r="E5514" s="47" t="n">
        <v>1.052508</v>
      </c>
    </row>
    <row r="5515" customFormat="false" ht="12.75" hidden="false" customHeight="false" outlineLevel="0" collapsed="false">
      <c r="A5515" s="47" t="s">
        <v>311</v>
      </c>
      <c r="B5515" s="47" t="s">
        <v>4170</v>
      </c>
      <c r="C5515" s="47" t="n">
        <v>1.159353</v>
      </c>
      <c r="D5515" s="47" t="n">
        <v>1.153919</v>
      </c>
      <c r="E5515" s="47" t="n">
        <v>1.052508</v>
      </c>
    </row>
    <row r="5516" customFormat="false" ht="12.75" hidden="false" customHeight="false" outlineLevel="0" collapsed="false">
      <c r="A5516" s="47" t="s">
        <v>311</v>
      </c>
      <c r="B5516" s="47" t="s">
        <v>2909</v>
      </c>
      <c r="C5516" s="47" t="n">
        <v>1.159353</v>
      </c>
      <c r="D5516" s="47" t="n">
        <v>1.153919</v>
      </c>
      <c r="E5516" s="47" t="n">
        <v>1.052508</v>
      </c>
    </row>
    <row r="5517" customFormat="false" ht="12.75" hidden="false" customHeight="false" outlineLevel="0" collapsed="false">
      <c r="A5517" s="47" t="s">
        <v>311</v>
      </c>
      <c r="B5517" s="47" t="s">
        <v>3799</v>
      </c>
      <c r="C5517" s="47" t="n">
        <v>1.159353</v>
      </c>
      <c r="D5517" s="47" t="n">
        <v>1.153919</v>
      </c>
      <c r="E5517" s="47" t="n">
        <v>1.052508</v>
      </c>
    </row>
    <row r="5518" customFormat="false" ht="12.75" hidden="false" customHeight="false" outlineLevel="0" collapsed="false">
      <c r="A5518" s="47" t="s">
        <v>311</v>
      </c>
      <c r="B5518" s="47" t="s">
        <v>664</v>
      </c>
      <c r="C5518" s="47" t="n">
        <v>1.159353</v>
      </c>
      <c r="D5518" s="47" t="n">
        <v>1.153919</v>
      </c>
      <c r="E5518" s="47" t="n">
        <v>1.052508</v>
      </c>
    </row>
    <row r="5519" customFormat="false" ht="12.75" hidden="false" customHeight="false" outlineLevel="0" collapsed="false">
      <c r="A5519" s="47" t="s">
        <v>311</v>
      </c>
      <c r="B5519" s="47" t="s">
        <v>486</v>
      </c>
      <c r="C5519" s="47" t="n">
        <v>1.159353</v>
      </c>
      <c r="D5519" s="47" t="n">
        <v>1.153919</v>
      </c>
      <c r="E5519" s="47" t="n">
        <v>1.052508</v>
      </c>
    </row>
    <row r="5520" customFormat="false" ht="12.75" hidden="false" customHeight="false" outlineLevel="0" collapsed="false">
      <c r="A5520" s="47" t="s">
        <v>311</v>
      </c>
      <c r="B5520" s="47" t="s">
        <v>1357</v>
      </c>
      <c r="C5520" s="47" t="n">
        <v>1.159353</v>
      </c>
      <c r="D5520" s="47" t="n">
        <v>1.153919</v>
      </c>
      <c r="E5520" s="47" t="n">
        <v>1.052508</v>
      </c>
    </row>
    <row r="5521" customFormat="false" ht="12.75" hidden="false" customHeight="false" outlineLevel="0" collapsed="false">
      <c r="A5521" s="47" t="s">
        <v>931</v>
      </c>
      <c r="B5521" s="47" t="s">
        <v>1456</v>
      </c>
      <c r="C5521" s="47" t="n">
        <v>1.159353</v>
      </c>
      <c r="D5521" s="47" t="n">
        <v>1.1493</v>
      </c>
      <c r="E5521" s="47" t="n">
        <v>1.052508</v>
      </c>
    </row>
    <row r="5522" customFormat="false" ht="12.75" hidden="false" customHeight="false" outlineLevel="0" collapsed="false">
      <c r="A5522" s="47" t="s">
        <v>931</v>
      </c>
      <c r="B5522" s="47" t="s">
        <v>4171</v>
      </c>
      <c r="C5522" s="47" t="n">
        <v>1.159353</v>
      </c>
      <c r="D5522" s="47" t="n">
        <v>1.1493</v>
      </c>
      <c r="E5522" s="47" t="n">
        <v>1.052508</v>
      </c>
    </row>
    <row r="5523" customFormat="false" ht="12.75" hidden="false" customHeight="false" outlineLevel="0" collapsed="false">
      <c r="A5523" s="47" t="s">
        <v>931</v>
      </c>
      <c r="B5523" s="47" t="s">
        <v>1823</v>
      </c>
      <c r="C5523" s="47" t="n">
        <v>1.159353</v>
      </c>
      <c r="D5523" s="47" t="n">
        <v>1.1493</v>
      </c>
      <c r="E5523" s="47" t="n">
        <v>1.052508</v>
      </c>
    </row>
    <row r="5524" customFormat="false" ht="12.75" hidden="false" customHeight="false" outlineLevel="0" collapsed="false">
      <c r="A5524" s="47" t="s">
        <v>931</v>
      </c>
      <c r="B5524" s="47" t="s">
        <v>4172</v>
      </c>
      <c r="C5524" s="47" t="n">
        <v>1.159353</v>
      </c>
      <c r="D5524" s="47" t="n">
        <v>1.1493</v>
      </c>
      <c r="E5524" s="47" t="n">
        <v>1.052508</v>
      </c>
    </row>
    <row r="5525" customFormat="false" ht="12.75" hidden="false" customHeight="false" outlineLevel="0" collapsed="false">
      <c r="A5525" s="47" t="s">
        <v>931</v>
      </c>
      <c r="B5525" s="47" t="s">
        <v>4173</v>
      </c>
      <c r="C5525" s="47" t="n">
        <v>1.159353</v>
      </c>
      <c r="D5525" s="47" t="n">
        <v>1.1493</v>
      </c>
      <c r="E5525" s="47" t="n">
        <v>1.052508</v>
      </c>
    </row>
    <row r="5526" customFormat="false" ht="12.75" hidden="false" customHeight="false" outlineLevel="0" collapsed="false">
      <c r="A5526" s="47" t="s">
        <v>931</v>
      </c>
      <c r="B5526" s="47" t="s">
        <v>1245</v>
      </c>
      <c r="C5526" s="47" t="n">
        <v>1.159353</v>
      </c>
      <c r="D5526" s="47" t="n">
        <v>1.1493</v>
      </c>
      <c r="E5526" s="47" t="n">
        <v>1.052508</v>
      </c>
    </row>
    <row r="5527" customFormat="false" ht="12.75" hidden="false" customHeight="false" outlineLevel="0" collapsed="false">
      <c r="A5527" s="47" t="s">
        <v>931</v>
      </c>
      <c r="B5527" s="47" t="s">
        <v>1674</v>
      </c>
      <c r="C5527" s="47" t="n">
        <v>1.159353</v>
      </c>
      <c r="D5527" s="47" t="n">
        <v>1.1493</v>
      </c>
      <c r="E5527" s="47" t="n">
        <v>1.052508</v>
      </c>
    </row>
    <row r="5528" customFormat="false" ht="12.75" hidden="false" customHeight="false" outlineLevel="0" collapsed="false">
      <c r="A5528" s="47" t="s">
        <v>931</v>
      </c>
      <c r="B5528" s="47" t="s">
        <v>4174</v>
      </c>
      <c r="C5528" s="47" t="n">
        <v>1.159353</v>
      </c>
      <c r="D5528" s="47" t="n">
        <v>1.1493</v>
      </c>
      <c r="E5528" s="47" t="n">
        <v>1.052508</v>
      </c>
    </row>
    <row r="5529" customFormat="false" ht="12.75" hidden="false" customHeight="false" outlineLevel="0" collapsed="false">
      <c r="A5529" s="47" t="s">
        <v>931</v>
      </c>
      <c r="B5529" s="47" t="s">
        <v>4175</v>
      </c>
      <c r="C5529" s="47" t="n">
        <v>1.159353</v>
      </c>
      <c r="D5529" s="47" t="n">
        <v>1.1493</v>
      </c>
      <c r="E5529" s="47" t="n">
        <v>1.052508</v>
      </c>
    </row>
    <row r="5530" customFormat="false" ht="12.75" hidden="false" customHeight="false" outlineLevel="0" collapsed="false">
      <c r="A5530" s="47" t="s">
        <v>931</v>
      </c>
      <c r="B5530" s="47" t="s">
        <v>4176</v>
      </c>
      <c r="C5530" s="47" t="n">
        <v>1.159353</v>
      </c>
      <c r="D5530" s="47" t="n">
        <v>1.1493</v>
      </c>
      <c r="E5530" s="47" t="n">
        <v>1.052508</v>
      </c>
    </row>
    <row r="5531" customFormat="false" ht="12.75" hidden="false" customHeight="false" outlineLevel="0" collapsed="false">
      <c r="A5531" s="47" t="s">
        <v>931</v>
      </c>
      <c r="B5531" s="47" t="s">
        <v>3623</v>
      </c>
      <c r="C5531" s="47" t="n">
        <v>1.159353</v>
      </c>
      <c r="D5531" s="47" t="n">
        <v>1.1493</v>
      </c>
      <c r="E5531" s="47" t="n">
        <v>1.052508</v>
      </c>
    </row>
    <row r="5532" customFormat="false" ht="12.75" hidden="false" customHeight="false" outlineLevel="0" collapsed="false">
      <c r="A5532" s="47" t="s">
        <v>931</v>
      </c>
      <c r="B5532" s="47" t="s">
        <v>4177</v>
      </c>
      <c r="C5532" s="47" t="n">
        <v>1.159353</v>
      </c>
      <c r="D5532" s="47" t="n">
        <v>1.1493</v>
      </c>
      <c r="E5532" s="47" t="n">
        <v>1.052508</v>
      </c>
    </row>
    <row r="5533" customFormat="false" ht="12.75" hidden="false" customHeight="false" outlineLevel="0" collapsed="false">
      <c r="A5533" s="47" t="s">
        <v>931</v>
      </c>
      <c r="B5533" s="47" t="s">
        <v>4055</v>
      </c>
      <c r="C5533" s="47" t="n">
        <v>1.159353</v>
      </c>
      <c r="D5533" s="47" t="n">
        <v>1.1493</v>
      </c>
      <c r="E5533" s="47" t="n">
        <v>1.052508</v>
      </c>
    </row>
    <row r="5534" customFormat="false" ht="12.75" hidden="false" customHeight="false" outlineLevel="0" collapsed="false">
      <c r="A5534" s="47" t="s">
        <v>931</v>
      </c>
      <c r="B5534" s="47" t="s">
        <v>3833</v>
      </c>
      <c r="C5534" s="47" t="n">
        <v>1.159353</v>
      </c>
      <c r="D5534" s="47" t="n">
        <v>1.1493</v>
      </c>
      <c r="E5534" s="47" t="n">
        <v>1.052508</v>
      </c>
    </row>
    <row r="5535" customFormat="false" ht="12.75" hidden="false" customHeight="false" outlineLevel="0" collapsed="false">
      <c r="A5535" s="47" t="s">
        <v>931</v>
      </c>
      <c r="B5535" s="47" t="s">
        <v>4178</v>
      </c>
      <c r="C5535" s="47" t="n">
        <v>1.159353</v>
      </c>
      <c r="D5535" s="47" t="n">
        <v>1.1493</v>
      </c>
      <c r="E5535" s="47" t="n">
        <v>1.052508</v>
      </c>
    </row>
    <row r="5536" customFormat="false" ht="12.75" hidden="false" customHeight="false" outlineLevel="0" collapsed="false">
      <c r="A5536" s="47" t="s">
        <v>931</v>
      </c>
      <c r="B5536" s="47" t="s">
        <v>4179</v>
      </c>
      <c r="C5536" s="47" t="n">
        <v>1.159353</v>
      </c>
      <c r="D5536" s="47" t="n">
        <v>1.1493</v>
      </c>
      <c r="E5536" s="47" t="n">
        <v>1.052508</v>
      </c>
    </row>
    <row r="5537" customFormat="false" ht="12.75" hidden="false" customHeight="false" outlineLevel="0" collapsed="false">
      <c r="A5537" s="47" t="s">
        <v>931</v>
      </c>
      <c r="B5537" s="47" t="s">
        <v>4180</v>
      </c>
      <c r="C5537" s="47" t="n">
        <v>1.159353</v>
      </c>
      <c r="D5537" s="47" t="n">
        <v>1.1493</v>
      </c>
      <c r="E5537" s="47" t="n">
        <v>1.052508</v>
      </c>
    </row>
    <row r="5538" customFormat="false" ht="12.75" hidden="false" customHeight="false" outlineLevel="0" collapsed="false">
      <c r="A5538" s="47" t="s">
        <v>931</v>
      </c>
      <c r="B5538" s="47" t="s">
        <v>4181</v>
      </c>
      <c r="C5538" s="47" t="n">
        <v>1.159353</v>
      </c>
      <c r="D5538" s="47" t="n">
        <v>1.1493</v>
      </c>
      <c r="E5538" s="47" t="n">
        <v>1.052508</v>
      </c>
    </row>
    <row r="5539" customFormat="false" ht="12.75" hidden="false" customHeight="false" outlineLevel="0" collapsed="false">
      <c r="A5539" s="47" t="s">
        <v>931</v>
      </c>
      <c r="B5539" s="47" t="s">
        <v>2606</v>
      </c>
      <c r="C5539" s="47" t="n">
        <v>1.159353</v>
      </c>
      <c r="D5539" s="47" t="n">
        <v>1.1493</v>
      </c>
      <c r="E5539" s="47" t="n">
        <v>1.052508</v>
      </c>
    </row>
    <row r="5540" customFormat="false" ht="12.75" hidden="false" customHeight="false" outlineLevel="0" collapsed="false">
      <c r="A5540" s="47" t="s">
        <v>1539</v>
      </c>
      <c r="B5540" s="47" t="s">
        <v>554</v>
      </c>
      <c r="C5540" s="47" t="n">
        <v>1.159353</v>
      </c>
      <c r="D5540" s="47" t="n">
        <v>1.147311</v>
      </c>
      <c r="E5540" s="47" t="n">
        <v>1.052508</v>
      </c>
    </row>
    <row r="5541" customFormat="false" ht="12.75" hidden="false" customHeight="false" outlineLevel="0" collapsed="false">
      <c r="A5541" s="47" t="s">
        <v>1539</v>
      </c>
      <c r="B5541" s="47" t="s">
        <v>3818</v>
      </c>
      <c r="C5541" s="47" t="n">
        <v>1.159353</v>
      </c>
      <c r="D5541" s="47" t="n">
        <v>1.147311</v>
      </c>
      <c r="E5541" s="47" t="n">
        <v>1.052508</v>
      </c>
    </row>
    <row r="5542" customFormat="false" ht="12.75" hidden="false" customHeight="false" outlineLevel="0" collapsed="false">
      <c r="A5542" s="47" t="s">
        <v>1539</v>
      </c>
      <c r="B5542" s="47" t="s">
        <v>4182</v>
      </c>
      <c r="C5542" s="47" t="n">
        <v>1.159353</v>
      </c>
      <c r="D5542" s="47" t="n">
        <v>1.147311</v>
      </c>
      <c r="E5542" s="47" t="n">
        <v>1.052508</v>
      </c>
    </row>
    <row r="5543" customFormat="false" ht="12.75" hidden="false" customHeight="false" outlineLevel="0" collapsed="false">
      <c r="A5543" s="47" t="s">
        <v>1539</v>
      </c>
      <c r="B5543" s="47" t="s">
        <v>593</v>
      </c>
      <c r="C5543" s="47" t="n">
        <v>1.159353</v>
      </c>
      <c r="D5543" s="47" t="n">
        <v>1.147311</v>
      </c>
      <c r="E5543" s="47" t="n">
        <v>1.052508</v>
      </c>
    </row>
    <row r="5544" customFormat="false" ht="12.75" hidden="false" customHeight="false" outlineLevel="0" collapsed="false">
      <c r="A5544" s="47" t="s">
        <v>1539</v>
      </c>
      <c r="B5544" s="47" t="s">
        <v>1733</v>
      </c>
      <c r="C5544" s="47" t="n">
        <v>1.159353</v>
      </c>
      <c r="D5544" s="47" t="n">
        <v>1.147311</v>
      </c>
      <c r="E5544" s="47" t="n">
        <v>1.052508</v>
      </c>
    </row>
    <row r="5545" customFormat="false" ht="12.75" hidden="false" customHeight="false" outlineLevel="0" collapsed="false">
      <c r="A5545" s="47" t="s">
        <v>1539</v>
      </c>
      <c r="B5545" s="47" t="s">
        <v>4183</v>
      </c>
      <c r="C5545" s="47" t="n">
        <v>1.159353</v>
      </c>
      <c r="D5545" s="47" t="n">
        <v>1.147311</v>
      </c>
      <c r="E5545" s="47" t="n">
        <v>1.052508</v>
      </c>
    </row>
    <row r="5546" customFormat="false" ht="12.75" hidden="false" customHeight="false" outlineLevel="0" collapsed="false">
      <c r="A5546" s="47" t="s">
        <v>1539</v>
      </c>
      <c r="B5546" s="47" t="s">
        <v>2057</v>
      </c>
      <c r="C5546" s="47" t="n">
        <v>1.159353</v>
      </c>
      <c r="D5546" s="47" t="n">
        <v>1.147311</v>
      </c>
      <c r="E5546" s="47" t="n">
        <v>1.052508</v>
      </c>
    </row>
    <row r="5547" customFormat="false" ht="12.75" hidden="false" customHeight="false" outlineLevel="0" collapsed="false">
      <c r="A5547" s="47" t="s">
        <v>1539</v>
      </c>
      <c r="B5547" s="47" t="s">
        <v>2078</v>
      </c>
      <c r="C5547" s="47" t="n">
        <v>1.159353</v>
      </c>
      <c r="D5547" s="47" t="n">
        <v>1.147311</v>
      </c>
      <c r="E5547" s="47" t="n">
        <v>1.052508</v>
      </c>
    </row>
    <row r="5548" customFormat="false" ht="12.75" hidden="false" customHeight="false" outlineLevel="0" collapsed="false">
      <c r="A5548" s="47" t="s">
        <v>1539</v>
      </c>
      <c r="B5548" s="47" t="s">
        <v>4184</v>
      </c>
      <c r="C5548" s="47" t="n">
        <v>1.159353</v>
      </c>
      <c r="D5548" s="47" t="n">
        <v>1.147311</v>
      </c>
      <c r="E5548" s="47" t="n">
        <v>1.052508</v>
      </c>
    </row>
    <row r="5549" customFormat="false" ht="12.75" hidden="false" customHeight="false" outlineLevel="0" collapsed="false">
      <c r="A5549" s="47" t="s">
        <v>1539</v>
      </c>
      <c r="B5549" s="47" t="s">
        <v>4185</v>
      </c>
      <c r="C5549" s="47" t="n">
        <v>1.159353</v>
      </c>
      <c r="D5549" s="47" t="n">
        <v>1.147311</v>
      </c>
      <c r="E5549" s="47" t="n">
        <v>1.052508</v>
      </c>
    </row>
    <row r="5550" customFormat="false" ht="12.75" hidden="false" customHeight="false" outlineLevel="0" collapsed="false">
      <c r="A5550" s="47" t="s">
        <v>1539</v>
      </c>
      <c r="B5550" s="47" t="s">
        <v>4186</v>
      </c>
      <c r="C5550" s="47" t="n">
        <v>1.159353</v>
      </c>
      <c r="D5550" s="47" t="n">
        <v>1.147311</v>
      </c>
      <c r="E5550" s="47" t="n">
        <v>1.052508</v>
      </c>
    </row>
    <row r="5551" customFormat="false" ht="12.75" hidden="false" customHeight="false" outlineLevel="0" collapsed="false">
      <c r="A5551" s="47" t="s">
        <v>1539</v>
      </c>
      <c r="B5551" s="47" t="s">
        <v>157</v>
      </c>
      <c r="C5551" s="47" t="n">
        <v>1.159353</v>
      </c>
      <c r="D5551" s="47" t="n">
        <v>1.147311</v>
      </c>
      <c r="E5551" s="47" t="n">
        <v>1.052508</v>
      </c>
    </row>
    <row r="5552" customFormat="false" ht="12.75" hidden="false" customHeight="false" outlineLevel="0" collapsed="false">
      <c r="A5552" s="47" t="s">
        <v>1539</v>
      </c>
      <c r="B5552" s="47" t="s">
        <v>3685</v>
      </c>
      <c r="C5552" s="47" t="n">
        <v>1.159353</v>
      </c>
      <c r="D5552" s="47" t="n">
        <v>1.147311</v>
      </c>
      <c r="E5552" s="47" t="n">
        <v>1.052508</v>
      </c>
    </row>
    <row r="5553" customFormat="false" ht="12.75" hidden="false" customHeight="false" outlineLevel="0" collapsed="false">
      <c r="A5553" s="47" t="s">
        <v>1539</v>
      </c>
      <c r="B5553" s="47" t="s">
        <v>1261</v>
      </c>
      <c r="C5553" s="47" t="n">
        <v>1.159353</v>
      </c>
      <c r="D5553" s="47" t="n">
        <v>1.147311</v>
      </c>
      <c r="E5553" s="47" t="n">
        <v>1.052508</v>
      </c>
    </row>
    <row r="5554" customFormat="false" ht="12.75" hidden="false" customHeight="false" outlineLevel="0" collapsed="false">
      <c r="A5554" s="47" t="s">
        <v>1539</v>
      </c>
      <c r="B5554" s="47" t="s">
        <v>4187</v>
      </c>
      <c r="C5554" s="47" t="n">
        <v>1.159353</v>
      </c>
      <c r="D5554" s="47" t="n">
        <v>1.147311</v>
      </c>
      <c r="E5554" s="47" t="n">
        <v>1.052508</v>
      </c>
    </row>
    <row r="5555" customFormat="false" ht="12.75" hidden="false" customHeight="false" outlineLevel="0" collapsed="false">
      <c r="A5555" s="47" t="s">
        <v>1539</v>
      </c>
      <c r="B5555" s="47" t="s">
        <v>4188</v>
      </c>
      <c r="C5555" s="47" t="n">
        <v>1.159353</v>
      </c>
      <c r="D5555" s="47" t="n">
        <v>1.147311</v>
      </c>
      <c r="E5555" s="47" t="n">
        <v>1.052508</v>
      </c>
    </row>
    <row r="5556" customFormat="false" ht="12.75" hidden="false" customHeight="false" outlineLevel="0" collapsed="false">
      <c r="A5556" s="47" t="s">
        <v>1539</v>
      </c>
      <c r="B5556" s="47" t="s">
        <v>3469</v>
      </c>
      <c r="C5556" s="47" t="n">
        <v>1.159353</v>
      </c>
      <c r="D5556" s="47" t="n">
        <v>1.147311</v>
      </c>
      <c r="E5556" s="47" t="n">
        <v>1.052508</v>
      </c>
    </row>
    <row r="5557" customFormat="false" ht="12.75" hidden="false" customHeight="false" outlineLevel="0" collapsed="false">
      <c r="A5557" s="47" t="s">
        <v>1539</v>
      </c>
      <c r="B5557" s="47" t="s">
        <v>3759</v>
      </c>
      <c r="C5557" s="47" t="n">
        <v>1.159353</v>
      </c>
      <c r="D5557" s="47" t="n">
        <v>1.147311</v>
      </c>
      <c r="E5557" s="47" t="n">
        <v>1.052508</v>
      </c>
    </row>
    <row r="5558" customFormat="false" ht="12.75" hidden="false" customHeight="false" outlineLevel="0" collapsed="false">
      <c r="A5558" s="47" t="s">
        <v>1539</v>
      </c>
      <c r="B5558" s="47" t="s">
        <v>1476</v>
      </c>
      <c r="C5558" s="47" t="n">
        <v>1.159353</v>
      </c>
      <c r="D5558" s="47" t="n">
        <v>1.147311</v>
      </c>
      <c r="E5558" s="47" t="n">
        <v>1.052508</v>
      </c>
    </row>
    <row r="5559" customFormat="false" ht="12.75" hidden="false" customHeight="false" outlineLevel="0" collapsed="false">
      <c r="A5559" s="47" t="s">
        <v>1539</v>
      </c>
      <c r="B5559" s="47" t="s">
        <v>4189</v>
      </c>
      <c r="C5559" s="47" t="n">
        <v>1.159353</v>
      </c>
      <c r="D5559" s="47" t="n">
        <v>1.147311</v>
      </c>
      <c r="E5559" s="47" t="n">
        <v>1.052508</v>
      </c>
    </row>
    <row r="5560" customFormat="false" ht="12.75" hidden="false" customHeight="false" outlineLevel="0" collapsed="false">
      <c r="A5560" s="47" t="s">
        <v>1539</v>
      </c>
      <c r="B5560" s="47" t="s">
        <v>3772</v>
      </c>
      <c r="C5560" s="47" t="n">
        <v>1.159353</v>
      </c>
      <c r="D5560" s="47" t="n">
        <v>1.147311</v>
      </c>
      <c r="E5560" s="47" t="n">
        <v>1.052508</v>
      </c>
    </row>
    <row r="5561" customFormat="false" ht="12.75" hidden="false" customHeight="false" outlineLevel="0" collapsed="false">
      <c r="A5561" s="47" t="s">
        <v>1539</v>
      </c>
      <c r="B5561" s="47" t="s">
        <v>4190</v>
      </c>
      <c r="C5561" s="47" t="n">
        <v>1.159353</v>
      </c>
      <c r="D5561" s="47" t="n">
        <v>1.147311</v>
      </c>
      <c r="E5561" s="47" t="n">
        <v>1.052508</v>
      </c>
    </row>
    <row r="5562" customFormat="false" ht="12.75" hidden="false" customHeight="false" outlineLevel="0" collapsed="false">
      <c r="A5562" s="47" t="s">
        <v>1539</v>
      </c>
      <c r="B5562" s="47" t="s">
        <v>1982</v>
      </c>
      <c r="C5562" s="47" t="n">
        <v>1.159353</v>
      </c>
      <c r="D5562" s="47" t="n">
        <v>1.147311</v>
      </c>
      <c r="E5562" s="47" t="n">
        <v>1.052508</v>
      </c>
    </row>
    <row r="5563" customFormat="false" ht="12.75" hidden="false" customHeight="false" outlineLevel="0" collapsed="false">
      <c r="A5563" s="47" t="s">
        <v>1539</v>
      </c>
      <c r="B5563" s="47" t="s">
        <v>922</v>
      </c>
      <c r="C5563" s="47" t="n">
        <v>1.159353</v>
      </c>
      <c r="D5563" s="47" t="n">
        <v>1.147311</v>
      </c>
      <c r="E5563" s="47" t="n">
        <v>1.052508</v>
      </c>
    </row>
    <row r="5564" customFormat="false" ht="12.75" hidden="false" customHeight="false" outlineLevel="0" collapsed="false">
      <c r="A5564" s="47" t="s">
        <v>1539</v>
      </c>
      <c r="B5564" s="47" t="s">
        <v>2597</v>
      </c>
      <c r="C5564" s="47" t="n">
        <v>1.159353</v>
      </c>
      <c r="D5564" s="47" t="n">
        <v>1.147311</v>
      </c>
      <c r="E5564" s="47" t="n">
        <v>1.052508</v>
      </c>
    </row>
    <row r="5565" customFormat="false" ht="12.75" hidden="false" customHeight="false" outlineLevel="0" collapsed="false">
      <c r="A5565" s="47" t="s">
        <v>1539</v>
      </c>
      <c r="B5565" s="47" t="s">
        <v>544</v>
      </c>
      <c r="C5565" s="47" t="n">
        <v>1.159353</v>
      </c>
      <c r="D5565" s="47" t="n">
        <v>1.147311</v>
      </c>
      <c r="E5565" s="47" t="n">
        <v>1.052508</v>
      </c>
    </row>
    <row r="5566" customFormat="false" ht="12.75" hidden="false" customHeight="false" outlineLevel="0" collapsed="false">
      <c r="A5566" s="47" t="s">
        <v>4040</v>
      </c>
      <c r="B5566" s="47" t="s">
        <v>3371</v>
      </c>
      <c r="C5566" s="47" t="n">
        <v>1.159353</v>
      </c>
      <c r="D5566" s="47" t="n">
        <v>1.136812</v>
      </c>
      <c r="E5566" s="47" t="n">
        <v>1.052508</v>
      </c>
    </row>
    <row r="5567" customFormat="false" ht="12.75" hidden="false" customHeight="false" outlineLevel="0" collapsed="false">
      <c r="A5567" s="47" t="s">
        <v>1486</v>
      </c>
      <c r="B5567" s="47" t="s">
        <v>2942</v>
      </c>
      <c r="C5567" s="47" t="n">
        <v>2.173788</v>
      </c>
      <c r="D5567" s="47" t="n">
        <v>1.118347</v>
      </c>
      <c r="E5567" s="47" t="n">
        <v>1.973452</v>
      </c>
    </row>
    <row r="5568" customFormat="false" ht="12.75" hidden="false" customHeight="false" outlineLevel="0" collapsed="false">
      <c r="A5568" s="47" t="s">
        <v>3710</v>
      </c>
      <c r="B5568" s="47" t="s">
        <v>4191</v>
      </c>
      <c r="C5568" s="47" t="n">
        <v>1.304273</v>
      </c>
      <c r="D5568" s="47" t="n">
        <v>1.038254</v>
      </c>
      <c r="E5568" s="47" t="n">
        <v>1.184071</v>
      </c>
    </row>
    <row r="5569" customFormat="false" ht="12.75" hidden="false" customHeight="false" outlineLevel="0" collapsed="false">
      <c r="A5569" s="47" t="s">
        <v>3155</v>
      </c>
      <c r="B5569" s="47" t="s">
        <v>4192</v>
      </c>
      <c r="C5569" s="47" t="n">
        <v>1.449192</v>
      </c>
      <c r="D5569" s="47" t="n">
        <v>1.004804</v>
      </c>
      <c r="E5569" s="47" t="n">
        <v>1.315635</v>
      </c>
    </row>
    <row r="5570" customFormat="false" ht="12.75" hidden="false" customHeight="false" outlineLevel="0" collapsed="false">
      <c r="A5570" s="47" t="s">
        <v>3658</v>
      </c>
      <c r="B5570" s="47" t="s">
        <v>1718</v>
      </c>
      <c r="C5570" s="47" t="n">
        <v>1.595267</v>
      </c>
      <c r="D5570" s="47" t="n">
        <v>0.953953</v>
      </c>
      <c r="E5570" s="47" t="n">
        <v>1.010776</v>
      </c>
    </row>
    <row r="5571" customFormat="false" ht="12.75" hidden="false" customHeight="false" outlineLevel="0" collapsed="false">
      <c r="A5571" s="47" t="s">
        <v>1486</v>
      </c>
      <c r="B5571" s="47" t="s">
        <v>2429</v>
      </c>
      <c r="C5571" s="47" t="n">
        <v>3.188222</v>
      </c>
      <c r="D5571" s="47" t="n">
        <v>0.917623</v>
      </c>
      <c r="E5571" s="47" t="n">
        <v>2.894397</v>
      </c>
    </row>
    <row r="5572" customFormat="false" ht="12.75" hidden="false" customHeight="false" outlineLevel="0" collapsed="false">
      <c r="A5572" s="47" t="s">
        <v>4193</v>
      </c>
      <c r="B5572" s="47" t="s">
        <v>2689</v>
      </c>
      <c r="C5572" s="47" t="n">
        <v>3.152359</v>
      </c>
      <c r="D5572" s="47" t="n">
        <v>0.810223</v>
      </c>
      <c r="E5572" s="47" t="n">
        <v>1.641203</v>
      </c>
    </row>
    <row r="5573" customFormat="false" ht="12.75" hidden="false" customHeight="false" outlineLevel="0" collapsed="false">
      <c r="A5573" s="47" t="s">
        <v>4104</v>
      </c>
      <c r="B5573" s="47" t="s">
        <v>4194</v>
      </c>
      <c r="C5573" s="47" t="n">
        <v>1.159353</v>
      </c>
      <c r="D5573" s="47" t="n">
        <v>0.717608</v>
      </c>
      <c r="E5573" s="47" t="n">
        <v>1.052508</v>
      </c>
    </row>
    <row r="5574" customFormat="false" ht="12.75" hidden="false" customHeight="false" outlineLevel="0" collapsed="false">
      <c r="A5574" s="47" t="s">
        <v>1765</v>
      </c>
      <c r="B5574" s="47" t="s">
        <v>3000</v>
      </c>
      <c r="C5574" s="47" t="n">
        <v>1.728767</v>
      </c>
      <c r="D5574" s="47" t="n">
        <v>0.507788</v>
      </c>
      <c r="E5574" s="47" t="n">
        <v>1.032472</v>
      </c>
    </row>
    <row r="5575" customFormat="false" ht="12.75" hidden="false" customHeight="false" outlineLevel="0" collapsed="false">
      <c r="A5575" s="47" t="s">
        <v>2100</v>
      </c>
      <c r="B5575" s="47" t="s">
        <v>4195</v>
      </c>
      <c r="C5575" s="47" t="n">
        <v>1.823163</v>
      </c>
      <c r="D5575" s="47" t="n">
        <v>0.340897</v>
      </c>
      <c r="E5575" s="47" t="n">
        <v>1.155172</v>
      </c>
    </row>
    <row r="5576" customFormat="false" ht="12.75" hidden="false" customHeight="false" outlineLevel="0" collapsed="false">
      <c r="A5576" s="47" t="s">
        <v>1522</v>
      </c>
      <c r="B5576" s="47" t="s">
        <v>942</v>
      </c>
      <c r="C5576" s="47" t="n">
        <v>1.159353</v>
      </c>
      <c r="D5576" s="47" t="n">
        <v>0.332682</v>
      </c>
      <c r="E5576" s="47" t="n">
        <v>1.052508</v>
      </c>
    </row>
    <row r="5577" customFormat="false" ht="12.75" hidden="false" customHeight="false" outlineLevel="0" collapsed="false">
      <c r="A5577" s="47" t="s">
        <v>3419</v>
      </c>
      <c r="B5577" s="47" t="s">
        <v>3383</v>
      </c>
      <c r="C5577" s="47" t="n">
        <v>1.159353</v>
      </c>
      <c r="D5577" s="47" t="n">
        <v>0.328586</v>
      </c>
      <c r="E5577" s="47" t="n">
        <v>1.052508</v>
      </c>
    </row>
    <row r="5578" customFormat="false" ht="12.75" hidden="false" customHeight="false" outlineLevel="0" collapsed="false">
      <c r="A5578" s="47" t="s">
        <v>4196</v>
      </c>
      <c r="B5578" s="47" t="s">
        <v>3954</v>
      </c>
      <c r="C5578" s="47" t="n">
        <v>2.160959</v>
      </c>
      <c r="D5578" s="47" t="n">
        <v>0.257309</v>
      </c>
      <c r="E5578" s="47" t="n">
        <v>1.290589</v>
      </c>
    </row>
    <row r="5579" customFormat="false" ht="12.75" hidden="false" customHeight="false" outlineLevel="0" collapsed="false">
      <c r="A5579" s="47" t="s">
        <v>4197</v>
      </c>
      <c r="B5579" s="47" t="s">
        <v>1750</v>
      </c>
      <c r="C5579" s="47" t="n">
        <v>1.159353</v>
      </c>
      <c r="D5579" s="47" t="n">
        <v>0.247782</v>
      </c>
      <c r="E5579" s="47" t="n">
        <v>1.052508</v>
      </c>
    </row>
    <row r="5580" customFormat="false" ht="12.75" hidden="false" customHeight="false" outlineLevel="0" collapsed="false">
      <c r="A5580" s="47" t="s">
        <v>3249</v>
      </c>
      <c r="B5580" s="47" t="s">
        <v>3850</v>
      </c>
      <c r="C5580" s="47" t="n">
        <v>1.159353</v>
      </c>
      <c r="D5580" s="47" t="n">
        <v>0.130573</v>
      </c>
      <c r="E5580" s="47" t="n">
        <v>1.052508</v>
      </c>
    </row>
    <row r="5581" customFormat="false" ht="12.75" hidden="false" customHeight="false" outlineLevel="0" collapsed="false">
      <c r="A5581" s="47" t="s">
        <v>1209</v>
      </c>
      <c r="B5581" s="47" t="s">
        <v>3154</v>
      </c>
      <c r="C5581" s="47" t="n">
        <v>3.012243</v>
      </c>
      <c r="D5581" s="47" t="n">
        <v>0.0294</v>
      </c>
      <c r="E5581" s="47" t="n">
        <v>1.265454</v>
      </c>
    </row>
    <row r="5582" customFormat="false" ht="12.75" hidden="false" customHeight="false" outlineLevel="0" collapsed="false">
      <c r="A5582" s="47" t="s">
        <v>1539</v>
      </c>
      <c r="B5582" s="47" t="s">
        <v>3688</v>
      </c>
      <c r="C5582" s="47" t="n">
        <v>1.159353</v>
      </c>
      <c r="D5582" s="47" t="n">
        <v>-0.138168</v>
      </c>
      <c r="E5582" s="47" t="n">
        <v>1.052508</v>
      </c>
    </row>
    <row r="5583" customFormat="false" ht="12.75" hidden="false" customHeight="false" outlineLevel="0" collapsed="false">
      <c r="A5583" s="47" t="s">
        <v>3371</v>
      </c>
      <c r="B5583" s="47" t="s">
        <v>4198</v>
      </c>
      <c r="C5583" s="47" t="n">
        <v>1.159353</v>
      </c>
      <c r="D5583" s="47" t="n">
        <v>-0.318859</v>
      </c>
      <c r="E5583" s="47" t="n">
        <v>1.052508</v>
      </c>
    </row>
    <row r="5584" customFormat="false" ht="12.75" hidden="false" customHeight="false" outlineLevel="0" collapsed="false">
      <c r="A5584" s="47" t="s">
        <v>1579</v>
      </c>
      <c r="B5584" s="47" t="s">
        <v>182</v>
      </c>
      <c r="C5584" s="47" t="n">
        <v>1.308282</v>
      </c>
      <c r="D5584" s="47" t="n">
        <v>-0.342146</v>
      </c>
      <c r="E5584" s="47" t="n">
        <v>1.133176</v>
      </c>
    </row>
    <row r="5585" customFormat="false" ht="12.75" hidden="false" customHeight="false" outlineLevel="0" collapsed="false">
      <c r="A5585" s="47" t="s">
        <v>3371</v>
      </c>
      <c r="B5585" s="47" t="s">
        <v>4199</v>
      </c>
      <c r="C5585" s="47" t="n">
        <v>1.159353</v>
      </c>
      <c r="D5585" s="47" t="n">
        <v>-0.561182</v>
      </c>
      <c r="E5585" s="47" t="n">
        <v>1.052508</v>
      </c>
    </row>
    <row r="5586" customFormat="false" ht="12.75" hidden="false" customHeight="false" outlineLevel="0" collapsed="false">
      <c r="A5586" s="47" t="s">
        <v>4200</v>
      </c>
      <c r="B5586" s="47" t="s">
        <v>3623</v>
      </c>
      <c r="C5586" s="47" t="n">
        <v>1.308282</v>
      </c>
      <c r="D5586" s="47" t="n">
        <v>-0.617451</v>
      </c>
      <c r="E5586" s="47" t="n">
        <v>1.133176</v>
      </c>
    </row>
    <row r="5587" customFormat="false" ht="12.75" hidden="false" customHeight="false" outlineLevel="0" collapsed="false">
      <c r="A5587" s="47" t="s">
        <v>2283</v>
      </c>
      <c r="B5587" s="47" t="s">
        <v>4079</v>
      </c>
      <c r="C5587" s="47" t="n">
        <v>1.449192</v>
      </c>
      <c r="D5587" s="47" t="n">
        <v>-0.639904</v>
      </c>
      <c r="E5587" s="47" t="n">
        <v>1.315635</v>
      </c>
    </row>
    <row r="5588" customFormat="false" ht="12.75" hidden="false" customHeight="false" outlineLevel="0" collapsed="false">
      <c r="A5588" s="47" t="s">
        <v>182</v>
      </c>
      <c r="B5588" s="47" t="s">
        <v>970</v>
      </c>
      <c r="C5588" s="47" t="n">
        <v>1.471817</v>
      </c>
      <c r="D5588" s="47" t="n">
        <v>-0.762182</v>
      </c>
      <c r="E5588" s="47" t="n">
        <v>1.274823</v>
      </c>
    </row>
    <row r="5589" customFormat="false" ht="12.75" hidden="false" customHeight="false" outlineLevel="0" collapsed="false">
      <c r="A5589" s="47" t="s">
        <v>4201</v>
      </c>
      <c r="B5589" s="47" t="s">
        <v>2431</v>
      </c>
      <c r="C5589" s="47" t="n">
        <v>1.728941</v>
      </c>
      <c r="D5589" s="47" t="n">
        <v>-0.859282</v>
      </c>
      <c r="E5589" s="47" t="n">
        <v>1.079036</v>
      </c>
    </row>
    <row r="5590" customFormat="false" ht="12.75" hidden="false" customHeight="false" outlineLevel="0" collapsed="false">
      <c r="A5590" s="47" t="s">
        <v>574</v>
      </c>
      <c r="B5590" s="47" t="s">
        <v>3759</v>
      </c>
      <c r="C5590" s="47" t="n">
        <v>2.593151</v>
      </c>
      <c r="D5590" s="47" t="n">
        <v>-0.872217</v>
      </c>
      <c r="E5590" s="47" t="n">
        <v>1.548707</v>
      </c>
    </row>
    <row r="5591" customFormat="false" ht="12.75" hidden="false" customHeight="false" outlineLevel="0" collapsed="false">
      <c r="A5591" s="47" t="s">
        <v>1110</v>
      </c>
      <c r="B5591" s="47" t="s">
        <v>4202</v>
      </c>
      <c r="C5591" s="47" t="n">
        <v>13.860836</v>
      </c>
      <c r="D5591" s="47" t="n">
        <v>-0.918928</v>
      </c>
      <c r="E5591" s="47" t="n">
        <v>3.276918</v>
      </c>
    </row>
    <row r="5592" customFormat="false" ht="12.75" hidden="false" customHeight="false" outlineLevel="0" collapsed="false">
      <c r="A5592" s="47" t="s">
        <v>919</v>
      </c>
      <c r="B5592" s="47" t="s">
        <v>182</v>
      </c>
      <c r="C5592" s="47" t="n">
        <v>1.635352</v>
      </c>
      <c r="D5592" s="47" t="n">
        <v>-0.936808</v>
      </c>
      <c r="E5592" s="47" t="n">
        <v>1.41647</v>
      </c>
    </row>
    <row r="5593" customFormat="false" ht="12.75" hidden="false" customHeight="false" outlineLevel="0" collapsed="false">
      <c r="A5593" s="47" t="s">
        <v>2265</v>
      </c>
      <c r="B5593" s="47" t="s">
        <v>1287</v>
      </c>
      <c r="C5593" s="47" t="n">
        <v>2.101573</v>
      </c>
      <c r="D5593" s="47" t="n">
        <v>-0.955955</v>
      </c>
      <c r="E5593" s="47" t="n">
        <v>1.094135</v>
      </c>
    </row>
    <row r="5594" customFormat="false" ht="12.75" hidden="false" customHeight="false" outlineLevel="0" collapsed="false">
      <c r="A5594" s="47" t="s">
        <v>1713</v>
      </c>
      <c r="B5594" s="47" t="s">
        <v>3720</v>
      </c>
      <c r="C5594" s="47" t="n">
        <v>2.161176</v>
      </c>
      <c r="D5594" s="47" t="n">
        <v>-0.99835</v>
      </c>
      <c r="E5594" s="47" t="n">
        <v>1.348795</v>
      </c>
    </row>
    <row r="5595" customFormat="false" ht="12.75" hidden="false" customHeight="false" outlineLevel="0" collapsed="false">
      <c r="A5595" s="47" t="s">
        <v>346</v>
      </c>
      <c r="B5595" s="47" t="s">
        <v>1073</v>
      </c>
      <c r="C5595" s="47" t="n">
        <v>3.012243</v>
      </c>
      <c r="D5595" s="47" t="n">
        <v>-1.010673</v>
      </c>
      <c r="E5595" s="47" t="n">
        <v>1.265454</v>
      </c>
    </row>
    <row r="5596" customFormat="false" ht="12.75" hidden="false" customHeight="false" outlineLevel="0" collapsed="false">
      <c r="A5596" s="47" t="s">
        <v>562</v>
      </c>
      <c r="B5596" s="47" t="s">
        <v>4203</v>
      </c>
      <c r="C5596" s="47" t="n">
        <v>1.962423</v>
      </c>
      <c r="D5596" s="47" t="n">
        <v>-1.047654</v>
      </c>
      <c r="E5596" s="47" t="n">
        <v>1.699764</v>
      </c>
    </row>
    <row r="5597" customFormat="false" ht="12.75" hidden="false" customHeight="false" outlineLevel="0" collapsed="false">
      <c r="A5597" s="47" t="s">
        <v>3985</v>
      </c>
      <c r="B5597" s="47" t="s">
        <v>3701</v>
      </c>
      <c r="C5597" s="47" t="n">
        <v>1.159353</v>
      </c>
      <c r="D5597" s="47" t="n">
        <v>-1.112281</v>
      </c>
      <c r="E5597" s="47" t="n">
        <v>1.052508</v>
      </c>
    </row>
    <row r="5598" customFormat="false" ht="12.75" hidden="false" customHeight="false" outlineLevel="0" collapsed="false">
      <c r="A5598" s="47" t="s">
        <v>1788</v>
      </c>
      <c r="B5598" s="47" t="s">
        <v>1750</v>
      </c>
      <c r="C5598" s="47" t="n">
        <v>1.159353</v>
      </c>
      <c r="D5598" s="47" t="n">
        <v>-1.169699</v>
      </c>
      <c r="E5598" s="47" t="n">
        <v>1.052508</v>
      </c>
    </row>
    <row r="5599" customFormat="false" ht="12.75" hidden="false" customHeight="false" outlineLevel="0" collapsed="false">
      <c r="A5599" s="47" t="s">
        <v>329</v>
      </c>
      <c r="B5599" s="47" t="s">
        <v>1720</v>
      </c>
      <c r="C5599" s="47" t="n">
        <v>3.677752</v>
      </c>
      <c r="D5599" s="47" t="n">
        <v>-1.295483</v>
      </c>
      <c r="E5599" s="47" t="n">
        <v>1.914737</v>
      </c>
    </row>
    <row r="5600" customFormat="false" ht="12.75" hidden="false" customHeight="false" outlineLevel="0" collapsed="false">
      <c r="A5600" s="47" t="s">
        <v>3981</v>
      </c>
      <c r="B5600" s="47" t="s">
        <v>1967</v>
      </c>
      <c r="C5600" s="47" t="n">
        <v>1.159353</v>
      </c>
      <c r="D5600" s="47" t="n">
        <v>-1.351238</v>
      </c>
      <c r="E5600" s="47" t="n">
        <v>1.052508</v>
      </c>
    </row>
    <row r="5601" customFormat="false" ht="12.75" hidden="false" customHeight="false" outlineLevel="0" collapsed="false">
      <c r="A5601" s="47" t="s">
        <v>2982</v>
      </c>
      <c r="B5601" s="47" t="s">
        <v>218</v>
      </c>
      <c r="C5601" s="47" t="n">
        <v>2.36271</v>
      </c>
      <c r="D5601" s="47" t="n">
        <v>-1.425512</v>
      </c>
      <c r="E5601" s="47" t="n">
        <v>1.073885</v>
      </c>
    </row>
    <row r="5602" customFormat="false" ht="12.75" hidden="false" customHeight="false" outlineLevel="0" collapsed="false">
      <c r="A5602" s="47" t="s">
        <v>2283</v>
      </c>
      <c r="B5602" s="47" t="s">
        <v>2964</v>
      </c>
      <c r="C5602" s="47" t="n">
        <v>1.159353</v>
      </c>
      <c r="D5602" s="47" t="n">
        <v>-1.431602</v>
      </c>
      <c r="E5602" s="47" t="n">
        <v>1.052508</v>
      </c>
    </row>
    <row r="5603" customFormat="false" ht="12.75" hidden="false" customHeight="false" outlineLevel="0" collapsed="false">
      <c r="A5603" s="47" t="s">
        <v>4204</v>
      </c>
      <c r="B5603" s="47" t="s">
        <v>900</v>
      </c>
      <c r="C5603" s="47" t="n">
        <v>1.944863</v>
      </c>
      <c r="D5603" s="47" t="n">
        <v>-1.526947</v>
      </c>
      <c r="E5603" s="47" t="n">
        <v>1.161531</v>
      </c>
    </row>
    <row r="5604" customFormat="false" ht="12.75" hidden="false" customHeight="false" outlineLevel="0" collapsed="false">
      <c r="A5604" s="47" t="s">
        <v>1403</v>
      </c>
      <c r="B5604" s="47" t="s">
        <v>1784</v>
      </c>
      <c r="C5604" s="47" t="n">
        <v>1.728941</v>
      </c>
      <c r="D5604" s="47" t="n">
        <v>-1.535979</v>
      </c>
      <c r="E5604" s="47" t="n">
        <v>1.079036</v>
      </c>
    </row>
    <row r="5605" customFormat="false" ht="12.75" hidden="false" customHeight="false" outlineLevel="0" collapsed="false">
      <c r="A5605" s="47" t="s">
        <v>3972</v>
      </c>
      <c r="B5605" s="47" t="s">
        <v>3148</v>
      </c>
      <c r="C5605" s="47" t="n">
        <v>1.159353</v>
      </c>
      <c r="D5605" s="47" t="n">
        <v>-1.711559</v>
      </c>
      <c r="E5605" s="47" t="n">
        <v>1.052508</v>
      </c>
    </row>
    <row r="5606" customFormat="false" ht="12.75" hidden="false" customHeight="false" outlineLevel="0" collapsed="false">
      <c r="A5606" s="47" t="s">
        <v>182</v>
      </c>
      <c r="B5606" s="48" t="n">
        <v>40795</v>
      </c>
      <c r="C5606" s="47" t="n">
        <v>1.308282</v>
      </c>
      <c r="D5606" s="47" t="n">
        <v>-1.810528</v>
      </c>
      <c r="E5606" s="47" t="n">
        <v>1.133176</v>
      </c>
    </row>
    <row r="5607" customFormat="false" ht="12.75" hidden="false" customHeight="false" outlineLevel="0" collapsed="false">
      <c r="A5607" s="47" t="s">
        <v>4205</v>
      </c>
      <c r="B5607" s="47" t="s">
        <v>1697</v>
      </c>
      <c r="C5607" s="47" t="n">
        <v>1.945058</v>
      </c>
      <c r="D5607" s="47" t="n">
        <v>-1.851223</v>
      </c>
      <c r="E5607" s="47" t="n">
        <v>1.213915</v>
      </c>
    </row>
    <row r="5608" customFormat="false" ht="12.75" hidden="false" customHeight="false" outlineLevel="0" collapsed="false">
      <c r="A5608" s="47" t="s">
        <v>2152</v>
      </c>
      <c r="B5608" s="47" t="s">
        <v>1700</v>
      </c>
      <c r="C5608" s="47" t="n">
        <v>1.728941</v>
      </c>
      <c r="D5608" s="47" t="n">
        <v>-1.893531</v>
      </c>
      <c r="E5608" s="47" t="n">
        <v>1.079036</v>
      </c>
    </row>
    <row r="5609" customFormat="false" ht="12.75" hidden="false" customHeight="false" outlineLevel="0" collapsed="false">
      <c r="A5609" s="47" t="s">
        <v>3341</v>
      </c>
      <c r="B5609" s="47" t="s">
        <v>1445</v>
      </c>
      <c r="C5609" s="47" t="n">
        <v>2.81215</v>
      </c>
      <c r="D5609" s="47" t="n">
        <v>-1.89807</v>
      </c>
      <c r="E5609" s="47" t="n">
        <v>1.386717</v>
      </c>
    </row>
    <row r="5610" customFormat="false" ht="12.75" hidden="false" customHeight="false" outlineLevel="0" collapsed="false">
      <c r="A5610" s="47" t="s">
        <v>1323</v>
      </c>
      <c r="B5610" s="47" t="s">
        <v>184</v>
      </c>
      <c r="C5610" s="47" t="n">
        <v>1.471817</v>
      </c>
      <c r="D5610" s="47" t="n">
        <v>-2.063805</v>
      </c>
      <c r="E5610" s="47" t="n">
        <v>1.274823</v>
      </c>
    </row>
    <row r="5611" customFormat="false" ht="12.75" hidden="false" customHeight="false" outlineLevel="0" collapsed="false">
      <c r="A5611" s="47" t="s">
        <v>3951</v>
      </c>
      <c r="B5611" s="47" t="s">
        <v>796</v>
      </c>
      <c r="C5611" s="47" t="n">
        <v>2.101573</v>
      </c>
      <c r="D5611" s="47" t="n">
        <v>-2.15908</v>
      </c>
      <c r="E5611" s="47" t="n">
        <v>1.094135</v>
      </c>
    </row>
    <row r="5612" customFormat="false" ht="12.75" hidden="false" customHeight="false" outlineLevel="0" collapsed="false">
      <c r="A5612" s="47" t="s">
        <v>4206</v>
      </c>
      <c r="B5612" s="47" t="s">
        <v>3371</v>
      </c>
      <c r="C5612" s="47" t="n">
        <v>1.159353</v>
      </c>
      <c r="D5612" s="47" t="n">
        <v>-2.168575</v>
      </c>
      <c r="E5612" s="47" t="n">
        <v>1.052508</v>
      </c>
    </row>
    <row r="5613" customFormat="false" ht="12.75" hidden="false" customHeight="false" outlineLevel="0" collapsed="false">
      <c r="A5613" s="47" t="s">
        <v>1463</v>
      </c>
      <c r="B5613" s="47" t="s">
        <v>1557</v>
      </c>
      <c r="C5613" s="47" t="n">
        <v>1.823163</v>
      </c>
      <c r="D5613" s="47" t="n">
        <v>-2.225719</v>
      </c>
      <c r="E5613" s="47" t="n">
        <v>1.155172</v>
      </c>
    </row>
    <row r="5614" customFormat="false" ht="12.75" hidden="false" customHeight="false" outlineLevel="0" collapsed="false">
      <c r="A5614" s="47" t="s">
        <v>807</v>
      </c>
      <c r="B5614" s="47" t="s">
        <v>2715</v>
      </c>
      <c r="C5614" s="47" t="n">
        <v>1.159353</v>
      </c>
      <c r="D5614" s="47" t="n">
        <v>-2.287589</v>
      </c>
      <c r="E5614" s="47" t="n">
        <v>1.052508</v>
      </c>
    </row>
    <row r="5615" customFormat="false" ht="12.75" hidden="false" customHeight="false" outlineLevel="0" collapsed="false">
      <c r="A5615" s="47" t="s">
        <v>311</v>
      </c>
      <c r="B5615" s="47" t="s">
        <v>2964</v>
      </c>
      <c r="C5615" s="47" t="n">
        <v>1.594111</v>
      </c>
      <c r="D5615" s="47" t="n">
        <v>-2.342256</v>
      </c>
      <c r="E5615" s="47" t="n">
        <v>1.447198</v>
      </c>
    </row>
    <row r="5616" customFormat="false" ht="12.75" hidden="false" customHeight="false" outlineLevel="0" collapsed="false">
      <c r="A5616" s="47" t="s">
        <v>4207</v>
      </c>
      <c r="B5616" s="47" t="s">
        <v>1178</v>
      </c>
      <c r="C5616" s="47" t="n">
        <v>1.728941</v>
      </c>
      <c r="D5616" s="47" t="n">
        <v>-2.45058</v>
      </c>
      <c r="E5616" s="47" t="n">
        <v>1.079036</v>
      </c>
    </row>
    <row r="5617" customFormat="false" ht="12.75" hidden="false" customHeight="false" outlineLevel="0" collapsed="false">
      <c r="A5617" s="47" t="s">
        <v>311</v>
      </c>
      <c r="B5617" s="47" t="s">
        <v>4208</v>
      </c>
      <c r="C5617" s="47" t="n">
        <v>1.159353</v>
      </c>
      <c r="D5617" s="47" t="n">
        <v>-2.571108</v>
      </c>
      <c r="E5617" s="47" t="n">
        <v>1.052508</v>
      </c>
    </row>
    <row r="5618" customFormat="false" ht="12.75" hidden="false" customHeight="false" outlineLevel="0" collapsed="false">
      <c r="A5618" s="47" t="s">
        <v>211</v>
      </c>
      <c r="B5618" s="47" t="s">
        <v>210</v>
      </c>
      <c r="C5618" s="47" t="n">
        <v>3.32345</v>
      </c>
      <c r="D5618" s="47" t="n">
        <v>-2.630214</v>
      </c>
      <c r="E5618" s="47" t="n">
        <v>1.638847</v>
      </c>
    </row>
    <row r="5619" customFormat="false" ht="12.75" hidden="false" customHeight="false" outlineLevel="0" collapsed="false">
      <c r="A5619" s="47" t="s">
        <v>893</v>
      </c>
      <c r="B5619" s="47" t="s">
        <v>2784</v>
      </c>
      <c r="C5619" s="47" t="n">
        <v>1.308282</v>
      </c>
      <c r="D5619" s="47" t="n">
        <v>-2.752803</v>
      </c>
      <c r="E5619" s="47" t="n">
        <v>1.133176</v>
      </c>
    </row>
    <row r="5620" customFormat="false" ht="12.75" hidden="false" customHeight="false" outlineLevel="0" collapsed="false">
      <c r="A5620" s="47" t="s">
        <v>893</v>
      </c>
      <c r="B5620" s="47" t="s">
        <v>4209</v>
      </c>
      <c r="C5620" s="47" t="n">
        <v>1.308282</v>
      </c>
      <c r="D5620" s="47" t="n">
        <v>-2.813676</v>
      </c>
      <c r="E5620" s="47" t="n">
        <v>1.133176</v>
      </c>
    </row>
    <row r="5621" customFormat="false" ht="12.75" hidden="false" customHeight="false" outlineLevel="0" collapsed="false">
      <c r="A5621" s="47" t="s">
        <v>708</v>
      </c>
      <c r="B5621" s="47" t="s">
        <v>316</v>
      </c>
      <c r="C5621" s="47" t="n">
        <v>2.409795</v>
      </c>
      <c r="D5621" s="47" t="n">
        <v>-3.031049</v>
      </c>
      <c r="E5621" s="47" t="n">
        <v>1.012363</v>
      </c>
    </row>
    <row r="5622" customFormat="false" ht="12.75" hidden="false" customHeight="false" outlineLevel="0" collapsed="false">
      <c r="A5622" s="47" t="s">
        <v>339</v>
      </c>
      <c r="B5622" s="47" t="s">
        <v>3676</v>
      </c>
      <c r="C5622" s="47" t="n">
        <v>1.823163</v>
      </c>
      <c r="D5622" s="47" t="n">
        <v>-3.113216</v>
      </c>
      <c r="E5622" s="47" t="n">
        <v>1.155172</v>
      </c>
    </row>
    <row r="5623" customFormat="false" ht="12.75" hidden="false" customHeight="false" outlineLevel="0" collapsed="false">
      <c r="A5623" s="47" t="s">
        <v>3253</v>
      </c>
      <c r="B5623" s="47" t="s">
        <v>3670</v>
      </c>
      <c r="C5623" s="47" t="n">
        <v>1.159353</v>
      </c>
      <c r="D5623" s="47" t="n">
        <v>-3.138799</v>
      </c>
      <c r="E5623" s="47" t="n">
        <v>1.052508</v>
      </c>
    </row>
    <row r="5624" customFormat="false" ht="12.75" hidden="false" customHeight="false" outlineLevel="0" collapsed="false">
      <c r="A5624" s="47" t="s">
        <v>182</v>
      </c>
      <c r="B5624" s="47" t="s">
        <v>1222</v>
      </c>
      <c r="C5624" s="47" t="n">
        <v>1.308282</v>
      </c>
      <c r="D5624" s="47" t="n">
        <v>-3.267681</v>
      </c>
      <c r="E5624" s="47" t="n">
        <v>1.133176</v>
      </c>
    </row>
    <row r="5625" customFormat="false" ht="12.75" hidden="false" customHeight="false" outlineLevel="0" collapsed="false">
      <c r="A5625" s="47" t="s">
        <v>4144</v>
      </c>
      <c r="B5625" s="47" t="s">
        <v>3333</v>
      </c>
      <c r="C5625" s="47" t="n">
        <v>1.304273</v>
      </c>
      <c r="D5625" s="47" t="n">
        <v>-3.280456</v>
      </c>
      <c r="E5625" s="47" t="n">
        <v>1.184071</v>
      </c>
    </row>
    <row r="5626" customFormat="false" ht="12.75" hidden="false" customHeight="false" outlineLevel="0" collapsed="false">
      <c r="A5626" s="47" t="s">
        <v>3180</v>
      </c>
      <c r="B5626" s="47" t="s">
        <v>2093</v>
      </c>
      <c r="C5626" s="47" t="n">
        <v>1.728767</v>
      </c>
      <c r="D5626" s="47" t="n">
        <v>-3.334188</v>
      </c>
      <c r="E5626" s="47" t="n">
        <v>1.032472</v>
      </c>
    </row>
    <row r="5627" customFormat="false" ht="12.75" hidden="false" customHeight="false" outlineLevel="0" collapsed="false">
      <c r="A5627" s="47" t="s">
        <v>3494</v>
      </c>
      <c r="B5627" s="47" t="s">
        <v>1698</v>
      </c>
      <c r="C5627" s="47" t="n">
        <v>2.161176</v>
      </c>
      <c r="D5627" s="47" t="n">
        <v>-3.414092</v>
      </c>
      <c r="E5627" s="47" t="n">
        <v>1.348795</v>
      </c>
    </row>
    <row r="5628" customFormat="false" ht="12.75" hidden="false" customHeight="false" outlineLevel="0" collapsed="false">
      <c r="A5628" s="47" t="s">
        <v>1226</v>
      </c>
      <c r="B5628" s="47" t="s">
        <v>384</v>
      </c>
      <c r="C5628" s="47" t="n">
        <v>4.810782</v>
      </c>
      <c r="D5628" s="47" t="n">
        <v>-3.432925</v>
      </c>
      <c r="E5628" s="47" t="n">
        <v>2.174468</v>
      </c>
    </row>
    <row r="5629" customFormat="false" ht="12.75" hidden="false" customHeight="false" outlineLevel="0" collapsed="false">
      <c r="A5629" s="47" t="s">
        <v>962</v>
      </c>
      <c r="B5629" s="47" t="s">
        <v>2212</v>
      </c>
      <c r="C5629" s="47" t="n">
        <v>2.364269</v>
      </c>
      <c r="D5629" s="47" t="n">
        <v>-3.448194</v>
      </c>
      <c r="E5629" s="47" t="n">
        <v>1.230902</v>
      </c>
    </row>
    <row r="5630" customFormat="false" ht="12.75" hidden="false" customHeight="false" outlineLevel="0" collapsed="false">
      <c r="A5630" s="47" t="s">
        <v>361</v>
      </c>
      <c r="B5630" s="47" t="s">
        <v>182</v>
      </c>
      <c r="C5630" s="47" t="n">
        <v>1.798888</v>
      </c>
      <c r="D5630" s="47" t="n">
        <v>-3.57455</v>
      </c>
      <c r="E5630" s="47" t="n">
        <v>1.558117</v>
      </c>
    </row>
    <row r="5631" customFormat="false" ht="12.75" hidden="false" customHeight="false" outlineLevel="0" collapsed="false">
      <c r="A5631" s="47" t="s">
        <v>1749</v>
      </c>
      <c r="B5631" s="47" t="s">
        <v>880</v>
      </c>
      <c r="C5631" s="47" t="n">
        <v>2.409795</v>
      </c>
      <c r="D5631" s="47" t="n">
        <v>-3.594186</v>
      </c>
      <c r="E5631" s="47" t="n">
        <v>1.012363</v>
      </c>
    </row>
    <row r="5632" customFormat="false" ht="12.75" hidden="false" customHeight="false" outlineLevel="0" collapsed="false">
      <c r="A5632" s="47" t="s">
        <v>182</v>
      </c>
      <c r="B5632" s="47" t="s">
        <v>539</v>
      </c>
      <c r="C5632" s="47" t="n">
        <v>1.798888</v>
      </c>
      <c r="D5632" s="47" t="n">
        <v>-3.684184</v>
      </c>
      <c r="E5632" s="47" t="n">
        <v>1.558117</v>
      </c>
    </row>
    <row r="5633" customFormat="false" ht="12.75" hidden="false" customHeight="false" outlineLevel="0" collapsed="false">
      <c r="A5633" s="47" t="s">
        <v>1673</v>
      </c>
      <c r="B5633" s="47" t="s">
        <v>2122</v>
      </c>
      <c r="C5633" s="47" t="n">
        <v>1.962423</v>
      </c>
      <c r="D5633" s="47" t="n">
        <v>-3.793057</v>
      </c>
      <c r="E5633" s="47" t="n">
        <v>1.699764</v>
      </c>
    </row>
    <row r="5634" customFormat="false" ht="12.75" hidden="false" customHeight="false" outlineLevel="0" collapsed="false">
      <c r="A5634" s="47" t="s">
        <v>3713</v>
      </c>
      <c r="B5634" s="47" t="s">
        <v>2719</v>
      </c>
      <c r="C5634" s="47" t="n">
        <v>1.159353</v>
      </c>
      <c r="D5634" s="47" t="n">
        <v>-3.811004</v>
      </c>
      <c r="E5634" s="47" t="n">
        <v>1.052508</v>
      </c>
    </row>
    <row r="5635" customFormat="false" ht="12.75" hidden="false" customHeight="false" outlineLevel="0" collapsed="false">
      <c r="A5635" s="47" t="s">
        <v>4210</v>
      </c>
      <c r="B5635" s="47" t="s">
        <v>1367</v>
      </c>
      <c r="C5635" s="47" t="n">
        <v>2.448841</v>
      </c>
      <c r="D5635" s="47" t="n">
        <v>-3.866254</v>
      </c>
      <c r="E5635" s="47" t="n">
        <v>1.116383</v>
      </c>
    </row>
    <row r="5636" customFormat="false" ht="12.75" hidden="false" customHeight="false" outlineLevel="0" collapsed="false">
      <c r="A5636" s="47" t="s">
        <v>879</v>
      </c>
      <c r="B5636" s="47" t="s">
        <v>182</v>
      </c>
      <c r="C5636" s="47" t="n">
        <v>1.798888</v>
      </c>
      <c r="D5636" s="47" t="n">
        <v>-4.063396</v>
      </c>
      <c r="E5636" s="47" t="n">
        <v>1.558117</v>
      </c>
    </row>
    <row r="5637" customFormat="false" ht="12.75" hidden="false" customHeight="false" outlineLevel="0" collapsed="false">
      <c r="A5637" s="47" t="s">
        <v>2436</v>
      </c>
      <c r="B5637" s="47" t="s">
        <v>850</v>
      </c>
      <c r="C5637" s="47" t="n">
        <v>2.734744</v>
      </c>
      <c r="D5637" s="47" t="n">
        <v>-4.404521</v>
      </c>
      <c r="E5637" s="47" t="n">
        <v>1.732759</v>
      </c>
    </row>
    <row r="5638" customFormat="false" ht="12.75" hidden="false" customHeight="false" outlineLevel="0" collapsed="false">
      <c r="A5638" s="47" t="s">
        <v>512</v>
      </c>
      <c r="B5638" s="47" t="s">
        <v>3035</v>
      </c>
      <c r="C5638" s="47" t="n">
        <v>1.471817</v>
      </c>
      <c r="D5638" s="47" t="n">
        <v>-4.405363</v>
      </c>
      <c r="E5638" s="47" t="n">
        <v>1.274823</v>
      </c>
    </row>
    <row r="5639" customFormat="false" ht="12.75" hidden="false" customHeight="false" outlineLevel="0" collapsed="false">
      <c r="A5639" s="47" t="s">
        <v>3981</v>
      </c>
      <c r="B5639" s="47" t="s">
        <v>807</v>
      </c>
      <c r="C5639" s="47" t="n">
        <v>1.159353</v>
      </c>
      <c r="D5639" s="47" t="n">
        <v>-4.412504</v>
      </c>
      <c r="E5639" s="47" t="n">
        <v>1.052508</v>
      </c>
    </row>
    <row r="5640" customFormat="false" ht="12.75" hidden="false" customHeight="false" outlineLevel="0" collapsed="false">
      <c r="A5640" s="47" t="s">
        <v>348</v>
      </c>
      <c r="B5640" s="47" t="s">
        <v>1489</v>
      </c>
      <c r="C5640" s="47" t="n">
        <v>1.308282</v>
      </c>
      <c r="D5640" s="47" t="n">
        <v>-4.499694</v>
      </c>
      <c r="E5640" s="47" t="n">
        <v>1.133176</v>
      </c>
    </row>
    <row r="5641" customFormat="false" ht="12.75" hidden="false" customHeight="false" outlineLevel="0" collapsed="false">
      <c r="A5641" s="47" t="s">
        <v>3806</v>
      </c>
      <c r="B5641" s="47" t="s">
        <v>1809</v>
      </c>
      <c r="C5641" s="47" t="n">
        <v>1.635352</v>
      </c>
      <c r="D5641" s="47" t="n">
        <v>-4.722207</v>
      </c>
      <c r="E5641" s="47" t="n">
        <v>1.41647</v>
      </c>
    </row>
    <row r="5642" customFormat="false" ht="12.75" hidden="false" customHeight="false" outlineLevel="0" collapsed="false">
      <c r="A5642" s="47" t="s">
        <v>3885</v>
      </c>
      <c r="B5642" s="47" t="s">
        <v>3430</v>
      </c>
      <c r="C5642" s="47" t="n">
        <v>1.159353</v>
      </c>
      <c r="D5642" s="47" t="n">
        <v>-4.83974</v>
      </c>
      <c r="E5642" s="47" t="n">
        <v>1.052508</v>
      </c>
    </row>
    <row r="5643" customFormat="false" ht="12.75" hidden="false" customHeight="false" outlineLevel="0" collapsed="false">
      <c r="A5643" s="47" t="s">
        <v>4211</v>
      </c>
      <c r="B5643" s="47" t="s">
        <v>3340</v>
      </c>
      <c r="C5643" s="47" t="n">
        <v>1.728941</v>
      </c>
      <c r="D5643" s="47" t="n">
        <v>-5.014536</v>
      </c>
      <c r="E5643" s="47" t="n">
        <v>1.079036</v>
      </c>
    </row>
    <row r="5644" customFormat="false" ht="12.75" hidden="false" customHeight="false" outlineLevel="0" collapsed="false">
      <c r="A5644" s="47" t="s">
        <v>2095</v>
      </c>
      <c r="B5644" s="47" t="s">
        <v>1144</v>
      </c>
      <c r="C5644" s="47" t="n">
        <v>1.308282</v>
      </c>
      <c r="D5644" s="47" t="n">
        <v>-5.081576</v>
      </c>
      <c r="E5644" s="47" t="n">
        <v>1.133176</v>
      </c>
    </row>
    <row r="5645" customFormat="false" ht="12.75" hidden="false" customHeight="false" outlineLevel="0" collapsed="false">
      <c r="A5645" s="47" t="s">
        <v>931</v>
      </c>
      <c r="B5645" s="47" t="s">
        <v>3732</v>
      </c>
      <c r="C5645" s="47" t="n">
        <v>1.159353</v>
      </c>
      <c r="D5645" s="47" t="n">
        <v>-5.149029</v>
      </c>
      <c r="E5645" s="47" t="n">
        <v>1.052508</v>
      </c>
    </row>
    <row r="5646" customFormat="false" ht="12.75" hidden="false" customHeight="false" outlineLevel="0" collapsed="false">
      <c r="A5646" s="47" t="s">
        <v>182</v>
      </c>
      <c r="B5646" s="47" t="s">
        <v>562</v>
      </c>
      <c r="C5646" s="47" t="n">
        <v>2.780099</v>
      </c>
      <c r="D5646" s="47" t="n">
        <v>-5.377413</v>
      </c>
      <c r="E5646" s="47" t="n">
        <v>2.407999</v>
      </c>
    </row>
    <row r="5647" customFormat="false" ht="12.75" hidden="false" customHeight="false" outlineLevel="0" collapsed="false">
      <c r="A5647" s="47" t="s">
        <v>4212</v>
      </c>
      <c r="B5647" s="47" t="s">
        <v>2404</v>
      </c>
      <c r="C5647" s="47" t="n">
        <v>1.823163</v>
      </c>
      <c r="D5647" s="47" t="n">
        <v>-5.395694</v>
      </c>
      <c r="E5647" s="47" t="n">
        <v>1.155172</v>
      </c>
    </row>
    <row r="5648" customFormat="false" ht="12.75" hidden="false" customHeight="false" outlineLevel="0" collapsed="false">
      <c r="A5648" s="47" t="s">
        <v>287</v>
      </c>
      <c r="B5648" s="47" t="s">
        <v>2212</v>
      </c>
      <c r="C5648" s="47" t="n">
        <v>2.101573</v>
      </c>
      <c r="D5648" s="47" t="n">
        <v>-5.524949</v>
      </c>
      <c r="E5648" s="47" t="n">
        <v>1.094135</v>
      </c>
    </row>
    <row r="5649" customFormat="false" ht="12.75" hidden="false" customHeight="false" outlineLevel="0" collapsed="false">
      <c r="A5649" s="47" t="s">
        <v>4213</v>
      </c>
      <c r="B5649" s="47" t="s">
        <v>1006</v>
      </c>
      <c r="C5649" s="47" t="n">
        <v>1.945058</v>
      </c>
      <c r="D5649" s="47" t="n">
        <v>-5.561517</v>
      </c>
      <c r="E5649" s="47" t="n">
        <v>1.213915</v>
      </c>
    </row>
    <row r="5650" customFormat="false" ht="12.75" hidden="false" customHeight="false" outlineLevel="0" collapsed="false">
      <c r="A5650" s="47" t="s">
        <v>1539</v>
      </c>
      <c r="B5650" s="47" t="s">
        <v>4214</v>
      </c>
      <c r="C5650" s="47" t="n">
        <v>1.159353</v>
      </c>
      <c r="D5650" s="47" t="n">
        <v>-5.647366</v>
      </c>
      <c r="E5650" s="47" t="n">
        <v>1.052508</v>
      </c>
    </row>
    <row r="5651" customFormat="false" ht="12.75" hidden="false" customHeight="false" outlineLevel="0" collapsed="false">
      <c r="A5651" s="47" t="s">
        <v>851</v>
      </c>
      <c r="B5651" s="47" t="s">
        <v>436</v>
      </c>
      <c r="C5651" s="47" t="n">
        <v>1.728767</v>
      </c>
      <c r="D5651" s="47" t="n">
        <v>-5.650952</v>
      </c>
      <c r="E5651" s="47" t="n">
        <v>1.032472</v>
      </c>
    </row>
    <row r="5652" customFormat="false" ht="12.75" hidden="false" customHeight="false" outlineLevel="0" collapsed="false">
      <c r="A5652" s="47" t="s">
        <v>562</v>
      </c>
      <c r="B5652" s="47" t="s">
        <v>4215</v>
      </c>
      <c r="C5652" s="47" t="n">
        <v>1.308282</v>
      </c>
      <c r="D5652" s="47" t="n">
        <v>-5.896879</v>
      </c>
      <c r="E5652" s="47" t="n">
        <v>1.133176</v>
      </c>
    </row>
    <row r="5653" customFormat="false" ht="12.75" hidden="false" customHeight="false" outlineLevel="0" collapsed="false">
      <c r="A5653" s="47" t="s">
        <v>3942</v>
      </c>
      <c r="B5653" s="47" t="s">
        <v>361</v>
      </c>
      <c r="C5653" s="47" t="n">
        <v>1.308282</v>
      </c>
      <c r="D5653" s="47" t="n">
        <v>-6.015547</v>
      </c>
      <c r="E5653" s="47" t="n">
        <v>1.133176</v>
      </c>
    </row>
    <row r="5654" customFormat="false" ht="12.75" hidden="false" customHeight="false" outlineLevel="0" collapsed="false">
      <c r="A5654" s="47" t="s">
        <v>2402</v>
      </c>
      <c r="B5654" s="47" t="s">
        <v>2586</v>
      </c>
      <c r="C5654" s="47" t="n">
        <v>1.823163</v>
      </c>
      <c r="D5654" s="47" t="n">
        <v>-6.071145</v>
      </c>
      <c r="E5654" s="47" t="n">
        <v>1.155172</v>
      </c>
    </row>
    <row r="5655" customFormat="false" ht="12.75" hidden="false" customHeight="false" outlineLevel="0" collapsed="false">
      <c r="A5655" s="47" t="s">
        <v>3023</v>
      </c>
      <c r="B5655" s="47" t="s">
        <v>512</v>
      </c>
      <c r="C5655" s="47" t="n">
        <v>1.471817</v>
      </c>
      <c r="D5655" s="47" t="n">
        <v>-6.099472</v>
      </c>
      <c r="E5655" s="47" t="n">
        <v>1.274823</v>
      </c>
    </row>
    <row r="5656" customFormat="false" ht="12.75" hidden="false" customHeight="false" outlineLevel="0" collapsed="false">
      <c r="A5656" s="47" t="s">
        <v>931</v>
      </c>
      <c r="B5656" s="47" t="s">
        <v>2964</v>
      </c>
      <c r="C5656" s="47" t="n">
        <v>1.159353</v>
      </c>
      <c r="D5656" s="47" t="n">
        <v>-6.119162</v>
      </c>
      <c r="E5656" s="47" t="n">
        <v>1.052508</v>
      </c>
    </row>
    <row r="5657" customFormat="false" ht="12.75" hidden="false" customHeight="false" outlineLevel="0" collapsed="false">
      <c r="A5657" s="47" t="s">
        <v>2259</v>
      </c>
      <c r="B5657" s="47" t="s">
        <v>2273</v>
      </c>
      <c r="C5657" s="47" t="n">
        <v>1.728941</v>
      </c>
      <c r="D5657" s="47" t="n">
        <v>-6.129769</v>
      </c>
      <c r="E5657" s="47" t="n">
        <v>1.079036</v>
      </c>
    </row>
    <row r="5658" customFormat="false" ht="12.75" hidden="false" customHeight="false" outlineLevel="0" collapsed="false">
      <c r="A5658" s="47" t="s">
        <v>318</v>
      </c>
      <c r="B5658" s="47" t="s">
        <v>1042</v>
      </c>
      <c r="C5658" s="47" t="n">
        <v>1.728941</v>
      </c>
      <c r="D5658" s="47" t="n">
        <v>-6.39085</v>
      </c>
      <c r="E5658" s="47" t="n">
        <v>1.079036</v>
      </c>
    </row>
    <row r="5659" customFormat="false" ht="12.75" hidden="false" customHeight="false" outlineLevel="0" collapsed="false">
      <c r="A5659" s="47" t="s">
        <v>2111</v>
      </c>
      <c r="B5659" s="47" t="s">
        <v>2225</v>
      </c>
      <c r="C5659" s="47" t="n">
        <v>1.308282</v>
      </c>
      <c r="D5659" s="47" t="n">
        <v>-6.399096</v>
      </c>
      <c r="E5659" s="47" t="n">
        <v>1.133176</v>
      </c>
    </row>
    <row r="5660" customFormat="false" ht="12.75" hidden="false" customHeight="false" outlineLevel="0" collapsed="false">
      <c r="A5660" s="47" t="s">
        <v>1090</v>
      </c>
      <c r="B5660" s="47" t="s">
        <v>4216</v>
      </c>
      <c r="C5660" s="47" t="n">
        <v>3.720648</v>
      </c>
      <c r="D5660" s="47" t="n">
        <v>-6.413464</v>
      </c>
      <c r="E5660" s="47" t="n">
        <v>1.11283</v>
      </c>
    </row>
    <row r="5661" customFormat="false" ht="12.75" hidden="false" customHeight="false" outlineLevel="0" collapsed="false">
      <c r="A5661" s="47" t="s">
        <v>4217</v>
      </c>
      <c r="B5661" s="47" t="s">
        <v>329</v>
      </c>
      <c r="C5661" s="47" t="n">
        <v>2.364269</v>
      </c>
      <c r="D5661" s="47" t="n">
        <v>-6.640031</v>
      </c>
      <c r="E5661" s="47" t="n">
        <v>1.230902</v>
      </c>
    </row>
    <row r="5662" customFormat="false" ht="12.75" hidden="false" customHeight="false" outlineLevel="0" collapsed="false">
      <c r="A5662" s="47" t="s">
        <v>2593</v>
      </c>
      <c r="B5662" s="47" t="s">
        <v>3395</v>
      </c>
      <c r="C5662" s="47" t="n">
        <v>1.823163</v>
      </c>
      <c r="D5662" s="47" t="n">
        <v>-6.933832</v>
      </c>
      <c r="E5662" s="47" t="n">
        <v>1.155172</v>
      </c>
    </row>
    <row r="5663" customFormat="false" ht="12.75" hidden="false" customHeight="false" outlineLevel="0" collapsed="false">
      <c r="A5663" s="47" t="s">
        <v>893</v>
      </c>
      <c r="B5663" s="47" t="s">
        <v>182</v>
      </c>
      <c r="C5663" s="47" t="n">
        <v>1.471817</v>
      </c>
      <c r="D5663" s="47" t="n">
        <v>-7.100455</v>
      </c>
      <c r="E5663" s="47" t="n">
        <v>1.274823</v>
      </c>
    </row>
    <row r="5664" customFormat="false" ht="12.75" hidden="false" customHeight="false" outlineLevel="0" collapsed="false">
      <c r="A5664" s="47" t="s">
        <v>1539</v>
      </c>
      <c r="B5664" s="47" t="s">
        <v>2964</v>
      </c>
      <c r="C5664" s="47" t="n">
        <v>1.304273</v>
      </c>
      <c r="D5664" s="47" t="n">
        <v>-7.415644</v>
      </c>
      <c r="E5664" s="47" t="n">
        <v>1.184071</v>
      </c>
    </row>
    <row r="5665" customFormat="false" ht="12.75" hidden="false" customHeight="false" outlineLevel="0" collapsed="false">
      <c r="A5665" s="47" t="s">
        <v>2510</v>
      </c>
      <c r="B5665" s="47" t="s">
        <v>4218</v>
      </c>
      <c r="C5665" s="47" t="n">
        <v>2.565751</v>
      </c>
      <c r="D5665" s="47" t="n">
        <v>-7.527185</v>
      </c>
      <c r="E5665" s="47" t="n">
        <v>1.159716</v>
      </c>
    </row>
    <row r="5666" customFormat="false" ht="12.75" hidden="false" customHeight="false" outlineLevel="0" collapsed="false">
      <c r="A5666" s="47" t="s">
        <v>574</v>
      </c>
      <c r="B5666" s="47" t="s">
        <v>1636</v>
      </c>
      <c r="C5666" s="47" t="n">
        <v>2.160959</v>
      </c>
      <c r="D5666" s="47" t="n">
        <v>-7.529798</v>
      </c>
      <c r="E5666" s="47" t="n">
        <v>1.290589</v>
      </c>
    </row>
    <row r="5667" customFormat="false" ht="12.75" hidden="false" customHeight="false" outlineLevel="0" collapsed="false">
      <c r="A5667" s="47" t="s">
        <v>2995</v>
      </c>
      <c r="B5667" s="47" t="s">
        <v>900</v>
      </c>
      <c r="C5667" s="47" t="n">
        <v>1.944863</v>
      </c>
      <c r="D5667" s="47" t="n">
        <v>-7.67709</v>
      </c>
      <c r="E5667" s="47" t="n">
        <v>1.161531</v>
      </c>
    </row>
    <row r="5668" customFormat="false" ht="12.75" hidden="false" customHeight="false" outlineLevel="0" collapsed="false">
      <c r="A5668" s="47" t="s">
        <v>4219</v>
      </c>
      <c r="B5668" s="47" t="s">
        <v>562</v>
      </c>
      <c r="C5668" s="47" t="n">
        <v>2.289493</v>
      </c>
      <c r="D5668" s="47" t="n">
        <v>-7.687783</v>
      </c>
      <c r="E5668" s="47" t="n">
        <v>1.983058</v>
      </c>
    </row>
    <row r="5669" customFormat="false" ht="12.75" hidden="false" customHeight="false" outlineLevel="0" collapsed="false">
      <c r="A5669" s="47" t="s">
        <v>1313</v>
      </c>
      <c r="B5669" s="47" t="s">
        <v>411</v>
      </c>
      <c r="C5669" s="47" t="n">
        <v>20.294328</v>
      </c>
      <c r="D5669" s="47" t="n">
        <v>-7.696519</v>
      </c>
      <c r="E5669" s="47" t="n">
        <v>7.613099</v>
      </c>
    </row>
    <row r="5670" customFormat="false" ht="12.75" hidden="false" customHeight="false" outlineLevel="0" collapsed="false">
      <c r="A5670" s="47" t="s">
        <v>348</v>
      </c>
      <c r="B5670" s="47" t="s">
        <v>4220</v>
      </c>
      <c r="C5670" s="47" t="n">
        <v>1.308282</v>
      </c>
      <c r="D5670" s="47" t="n">
        <v>-8.059831</v>
      </c>
      <c r="E5670" s="47" t="n">
        <v>1.133176</v>
      </c>
    </row>
    <row r="5671" customFormat="false" ht="12.75" hidden="false" customHeight="false" outlineLevel="0" collapsed="false">
      <c r="A5671" s="47" t="s">
        <v>3674</v>
      </c>
      <c r="B5671" s="47" t="s">
        <v>1309</v>
      </c>
      <c r="C5671" s="47" t="n">
        <v>2.051058</v>
      </c>
      <c r="D5671" s="47" t="n">
        <v>-8.085015</v>
      </c>
      <c r="E5671" s="47" t="n">
        <v>1.299569</v>
      </c>
    </row>
    <row r="5672" customFormat="false" ht="12.75" hidden="false" customHeight="false" outlineLevel="0" collapsed="false">
      <c r="A5672" s="47" t="s">
        <v>2134</v>
      </c>
      <c r="B5672" s="47" t="s">
        <v>1309</v>
      </c>
      <c r="C5672" s="47" t="n">
        <v>1.595267</v>
      </c>
      <c r="D5672" s="47" t="n">
        <v>-8.224378</v>
      </c>
      <c r="E5672" s="47" t="n">
        <v>1.010776</v>
      </c>
    </row>
    <row r="5673" customFormat="false" ht="12.75" hidden="false" customHeight="false" outlineLevel="0" collapsed="false">
      <c r="A5673" s="47" t="s">
        <v>1309</v>
      </c>
      <c r="B5673" s="47" t="s">
        <v>4221</v>
      </c>
      <c r="C5673" s="47" t="n">
        <v>1.595267</v>
      </c>
      <c r="D5673" s="47" t="n">
        <v>-8.386346</v>
      </c>
      <c r="E5673" s="47" t="n">
        <v>1.010776</v>
      </c>
    </row>
    <row r="5674" customFormat="false" ht="12.75" hidden="false" customHeight="false" outlineLevel="0" collapsed="false">
      <c r="A5674" s="47" t="s">
        <v>529</v>
      </c>
      <c r="B5674" s="47" t="s">
        <v>1928</v>
      </c>
      <c r="C5674" s="47" t="n">
        <v>1.728941</v>
      </c>
      <c r="D5674" s="47" t="n">
        <v>-8.497207</v>
      </c>
      <c r="E5674" s="47" t="n">
        <v>1.079036</v>
      </c>
    </row>
    <row r="5675" customFormat="false" ht="12.75" hidden="false" customHeight="false" outlineLevel="0" collapsed="false">
      <c r="A5675" s="47" t="s">
        <v>795</v>
      </c>
      <c r="B5675" s="47" t="s">
        <v>1115</v>
      </c>
      <c r="C5675" s="47" t="n">
        <v>2.5565</v>
      </c>
      <c r="D5675" s="47" t="n">
        <v>-8.614451</v>
      </c>
      <c r="E5675" s="47" t="n">
        <v>1.260651</v>
      </c>
    </row>
    <row r="5676" customFormat="false" ht="12.75" hidden="false" customHeight="false" outlineLevel="0" collapsed="false">
      <c r="A5676" s="47" t="s">
        <v>1403</v>
      </c>
      <c r="B5676" s="47" t="s">
        <v>717</v>
      </c>
      <c r="C5676" s="47" t="n">
        <v>1.728941</v>
      </c>
      <c r="D5676" s="47" t="n">
        <v>-8.635464</v>
      </c>
      <c r="E5676" s="47" t="n">
        <v>1.079036</v>
      </c>
    </row>
    <row r="5677" customFormat="false" ht="12.75" hidden="false" customHeight="false" outlineLevel="0" collapsed="false">
      <c r="A5677" s="47" t="s">
        <v>4090</v>
      </c>
      <c r="B5677" s="47" t="s">
        <v>1539</v>
      </c>
      <c r="C5677" s="47" t="n">
        <v>1.159353</v>
      </c>
      <c r="D5677" s="47" t="n">
        <v>-8.666888</v>
      </c>
      <c r="E5677" s="47" t="n">
        <v>1.052508</v>
      </c>
    </row>
    <row r="5678" customFormat="false" ht="12.75" hidden="false" customHeight="false" outlineLevel="0" collapsed="false">
      <c r="A5678" s="47" t="s">
        <v>970</v>
      </c>
      <c r="B5678" s="47" t="s">
        <v>200</v>
      </c>
      <c r="C5678" s="47" t="n">
        <v>1.471817</v>
      </c>
      <c r="D5678" s="47" t="n">
        <v>-8.824902</v>
      </c>
      <c r="E5678" s="47" t="n">
        <v>1.274823</v>
      </c>
    </row>
    <row r="5679" customFormat="false" ht="12.75" hidden="false" customHeight="false" outlineLevel="0" collapsed="false">
      <c r="A5679" s="47" t="s">
        <v>2657</v>
      </c>
      <c r="B5679" s="47" t="s">
        <v>351</v>
      </c>
      <c r="C5679" s="47" t="n">
        <v>1.635352</v>
      </c>
      <c r="D5679" s="47" t="n">
        <v>-8.947086</v>
      </c>
      <c r="E5679" s="47" t="n">
        <v>1.41647</v>
      </c>
    </row>
    <row r="5680" customFormat="false" ht="12.75" hidden="false" customHeight="false" outlineLevel="0" collapsed="false">
      <c r="A5680" s="47" t="s">
        <v>1080</v>
      </c>
      <c r="B5680" s="47" t="s">
        <v>1587</v>
      </c>
      <c r="C5680" s="47" t="n">
        <v>2.811692</v>
      </c>
      <c r="D5680" s="47" t="n">
        <v>-9.131068</v>
      </c>
      <c r="E5680" s="47" t="n">
        <v>1.357613</v>
      </c>
    </row>
    <row r="5681" customFormat="false" ht="12.75" hidden="false" customHeight="false" outlineLevel="0" collapsed="false">
      <c r="A5681" s="47" t="s">
        <v>4222</v>
      </c>
      <c r="B5681" s="47" t="s">
        <v>311</v>
      </c>
      <c r="C5681" s="47" t="n">
        <v>1.159353</v>
      </c>
      <c r="D5681" s="47" t="n">
        <v>-9.317456</v>
      </c>
      <c r="E5681" s="47" t="n">
        <v>1.052508</v>
      </c>
    </row>
    <row r="5682" customFormat="false" ht="12.75" hidden="false" customHeight="false" outlineLevel="0" collapsed="false">
      <c r="A5682" s="47" t="s">
        <v>2339</v>
      </c>
      <c r="B5682" s="47" t="s">
        <v>795</v>
      </c>
      <c r="C5682" s="47" t="n">
        <v>3.5791</v>
      </c>
      <c r="D5682" s="47" t="n">
        <v>-9.541627</v>
      </c>
      <c r="E5682" s="47" t="n">
        <v>1.764912</v>
      </c>
    </row>
    <row r="5683" customFormat="false" ht="12.75" hidden="false" customHeight="false" outlineLevel="0" collapsed="false">
      <c r="A5683" s="47" t="s">
        <v>2107</v>
      </c>
      <c r="B5683" s="47" t="s">
        <v>911</v>
      </c>
      <c r="C5683" s="47" t="n">
        <v>2.565751</v>
      </c>
      <c r="D5683" s="47" t="n">
        <v>-9.885996</v>
      </c>
      <c r="E5683" s="47" t="n">
        <v>1.159716</v>
      </c>
    </row>
    <row r="5684" customFormat="false" ht="12.75" hidden="false" customHeight="false" outlineLevel="0" collapsed="false">
      <c r="A5684" s="47" t="s">
        <v>1637</v>
      </c>
      <c r="B5684" s="47" t="s">
        <v>1308</v>
      </c>
      <c r="C5684" s="47" t="n">
        <v>2.626966</v>
      </c>
      <c r="D5684" s="47" t="n">
        <v>-9.899305</v>
      </c>
      <c r="E5684" s="47" t="n">
        <v>1.367669</v>
      </c>
    </row>
    <row r="5685" customFormat="false" ht="12.75" hidden="false" customHeight="false" outlineLevel="0" collapsed="false">
      <c r="A5685" s="47" t="s">
        <v>625</v>
      </c>
      <c r="B5685" s="47" t="s">
        <v>420</v>
      </c>
      <c r="C5685" s="47" t="n">
        <v>5.31271</v>
      </c>
      <c r="D5685" s="47" t="n">
        <v>-10.013106</v>
      </c>
      <c r="E5685" s="47" t="n">
        <v>2.074059</v>
      </c>
    </row>
    <row r="5686" customFormat="false" ht="12.75" hidden="false" customHeight="false" outlineLevel="0" collapsed="false">
      <c r="A5686" s="47" t="s">
        <v>512</v>
      </c>
      <c r="B5686" s="47" t="s">
        <v>1825</v>
      </c>
      <c r="C5686" s="47" t="n">
        <v>1.308282</v>
      </c>
      <c r="D5686" s="47" t="n">
        <v>-10.248256</v>
      </c>
      <c r="E5686" s="47" t="n">
        <v>1.133176</v>
      </c>
    </row>
    <row r="5687" customFormat="false" ht="12.75" hidden="false" customHeight="false" outlineLevel="0" collapsed="false">
      <c r="A5687" s="47" t="s">
        <v>1109</v>
      </c>
      <c r="B5687" s="47" t="s">
        <v>3336</v>
      </c>
      <c r="C5687" s="47" t="n">
        <v>1.594111</v>
      </c>
      <c r="D5687" s="47" t="n">
        <v>-10.559715</v>
      </c>
      <c r="E5687" s="47" t="n">
        <v>1.447198</v>
      </c>
    </row>
    <row r="5688" customFormat="false" ht="12.75" hidden="false" customHeight="false" outlineLevel="0" collapsed="false">
      <c r="A5688" s="47" t="s">
        <v>1087</v>
      </c>
      <c r="B5688" s="47" t="s">
        <v>3182</v>
      </c>
      <c r="C5688" s="47" t="n">
        <v>3.720648</v>
      </c>
      <c r="D5688" s="47" t="n">
        <v>-10.636916</v>
      </c>
      <c r="E5688" s="47" t="n">
        <v>1.11283</v>
      </c>
    </row>
    <row r="5689" customFormat="false" ht="12.75" hidden="false" customHeight="false" outlineLevel="0" collapsed="false">
      <c r="A5689" s="47" t="s">
        <v>574</v>
      </c>
      <c r="B5689" s="47" t="s">
        <v>4223</v>
      </c>
      <c r="C5689" s="47" t="n">
        <v>1.728767</v>
      </c>
      <c r="D5689" s="47" t="n">
        <v>-10.70841</v>
      </c>
      <c r="E5689" s="47" t="n">
        <v>1.032472</v>
      </c>
    </row>
    <row r="5690" customFormat="false" ht="12.75" hidden="false" customHeight="false" outlineLevel="0" collapsed="false">
      <c r="A5690" s="47" t="s">
        <v>4224</v>
      </c>
      <c r="B5690" s="47" t="s">
        <v>539</v>
      </c>
      <c r="C5690" s="47" t="n">
        <v>1.308282</v>
      </c>
      <c r="D5690" s="47" t="n">
        <v>-10.720494</v>
      </c>
      <c r="E5690" s="47" t="n">
        <v>1.133176</v>
      </c>
    </row>
    <row r="5691" customFormat="false" ht="12.75" hidden="false" customHeight="false" outlineLevel="0" collapsed="false">
      <c r="A5691" s="47" t="s">
        <v>574</v>
      </c>
      <c r="B5691" s="47" t="s">
        <v>4225</v>
      </c>
      <c r="C5691" s="47" t="n">
        <v>2.377055</v>
      </c>
      <c r="D5691" s="47" t="n">
        <v>-10.748575</v>
      </c>
      <c r="E5691" s="47" t="n">
        <v>1.419648</v>
      </c>
    </row>
    <row r="5692" customFormat="false" ht="12.75" hidden="false" customHeight="false" outlineLevel="0" collapsed="false">
      <c r="A5692" s="47" t="s">
        <v>1936</v>
      </c>
      <c r="B5692" s="47" t="s">
        <v>1597</v>
      </c>
      <c r="C5692" s="47" t="n">
        <v>2.245032</v>
      </c>
      <c r="D5692" s="47" t="n">
        <v>-11.025665</v>
      </c>
      <c r="E5692" s="47" t="n">
        <v>1.014752</v>
      </c>
    </row>
    <row r="5693" customFormat="false" ht="12.75" hidden="false" customHeight="false" outlineLevel="0" collapsed="false">
      <c r="A5693" s="47" t="s">
        <v>713</v>
      </c>
      <c r="B5693" s="47" t="s">
        <v>4226</v>
      </c>
      <c r="C5693" s="47" t="n">
        <v>1.823163</v>
      </c>
      <c r="D5693" s="47" t="n">
        <v>-11.149881</v>
      </c>
      <c r="E5693" s="47" t="n">
        <v>1.155172</v>
      </c>
    </row>
    <row r="5694" customFormat="false" ht="12.75" hidden="false" customHeight="false" outlineLevel="0" collapsed="false">
      <c r="A5694" s="47" t="s">
        <v>899</v>
      </c>
      <c r="B5694" s="47" t="s">
        <v>4227</v>
      </c>
      <c r="C5694" s="47" t="n">
        <v>1.594111</v>
      </c>
      <c r="D5694" s="47" t="n">
        <v>-11.175861</v>
      </c>
      <c r="E5694" s="47" t="n">
        <v>1.447198</v>
      </c>
    </row>
    <row r="5695" customFormat="false" ht="12.75" hidden="false" customHeight="false" outlineLevel="0" collapsed="false">
      <c r="A5695" s="47" t="s">
        <v>4228</v>
      </c>
      <c r="B5695" s="47" t="s">
        <v>318</v>
      </c>
      <c r="C5695" s="47" t="n">
        <v>1.728941</v>
      </c>
      <c r="D5695" s="47" t="n">
        <v>-11.243217</v>
      </c>
      <c r="E5695" s="47" t="n">
        <v>1.079036</v>
      </c>
    </row>
    <row r="5696" customFormat="false" ht="12.75" hidden="false" customHeight="false" outlineLevel="0" collapsed="false">
      <c r="A5696" s="47" t="s">
        <v>3514</v>
      </c>
      <c r="B5696" s="47" t="s">
        <v>900</v>
      </c>
      <c r="C5696" s="47" t="n">
        <v>2.160959</v>
      </c>
      <c r="D5696" s="47" t="n">
        <v>-11.520479</v>
      </c>
      <c r="E5696" s="47" t="n">
        <v>1.290589</v>
      </c>
    </row>
    <row r="5697" customFormat="false" ht="12.75" hidden="false" customHeight="false" outlineLevel="0" collapsed="false">
      <c r="A5697" s="47" t="s">
        <v>982</v>
      </c>
      <c r="B5697" s="47" t="s">
        <v>1735</v>
      </c>
      <c r="C5697" s="47" t="n">
        <v>1.823163</v>
      </c>
      <c r="D5697" s="47" t="n">
        <v>-11.542777</v>
      </c>
      <c r="E5697" s="47" t="n">
        <v>1.155172</v>
      </c>
    </row>
    <row r="5698" customFormat="false" ht="12.75" hidden="false" customHeight="false" outlineLevel="0" collapsed="false">
      <c r="A5698" s="47" t="s">
        <v>1626</v>
      </c>
      <c r="B5698" s="47" t="s">
        <v>795</v>
      </c>
      <c r="C5698" s="47" t="n">
        <v>2.81215</v>
      </c>
      <c r="D5698" s="47" t="n">
        <v>-11.671834</v>
      </c>
      <c r="E5698" s="47" t="n">
        <v>1.386717</v>
      </c>
    </row>
    <row r="5699" customFormat="false" ht="12.75" hidden="false" customHeight="false" outlineLevel="0" collapsed="false">
      <c r="A5699" s="47" t="s">
        <v>4229</v>
      </c>
      <c r="B5699" s="47" t="s">
        <v>652</v>
      </c>
      <c r="C5699" s="47" t="n">
        <v>2.565751</v>
      </c>
      <c r="D5699" s="47" t="n">
        <v>-11.762258</v>
      </c>
      <c r="E5699" s="47" t="n">
        <v>1.159716</v>
      </c>
    </row>
    <row r="5700" customFormat="false" ht="12.75" hidden="false" customHeight="false" outlineLevel="0" collapsed="false">
      <c r="A5700" s="47" t="s">
        <v>1749</v>
      </c>
      <c r="B5700" s="47" t="s">
        <v>316</v>
      </c>
      <c r="C5700" s="47" t="n">
        <v>2.409795</v>
      </c>
      <c r="D5700" s="47" t="n">
        <v>-11.833142</v>
      </c>
      <c r="E5700" s="47" t="n">
        <v>1.012363</v>
      </c>
    </row>
    <row r="5701" customFormat="false" ht="12.75" hidden="false" customHeight="false" outlineLevel="0" collapsed="false">
      <c r="A5701" s="47" t="s">
        <v>893</v>
      </c>
      <c r="B5701" s="47" t="s">
        <v>1701</v>
      </c>
      <c r="C5701" s="47" t="n">
        <v>1.635352</v>
      </c>
      <c r="D5701" s="47" t="n">
        <v>-11.898947</v>
      </c>
      <c r="E5701" s="47" t="n">
        <v>1.41647</v>
      </c>
    </row>
    <row r="5702" customFormat="false" ht="12.75" hidden="false" customHeight="false" outlineLevel="0" collapsed="false">
      <c r="A5702" s="47" t="s">
        <v>1518</v>
      </c>
      <c r="B5702" s="47" t="s">
        <v>2403</v>
      </c>
      <c r="C5702" s="47" t="n">
        <v>1.471817</v>
      </c>
      <c r="D5702" s="47" t="n">
        <v>-12.121317</v>
      </c>
      <c r="E5702" s="47" t="n">
        <v>1.274823</v>
      </c>
    </row>
    <row r="5703" customFormat="false" ht="12.75" hidden="false" customHeight="false" outlineLevel="0" collapsed="false">
      <c r="A5703" s="47" t="s">
        <v>3080</v>
      </c>
      <c r="B5703" s="47" t="s">
        <v>2401</v>
      </c>
      <c r="C5703" s="47" t="n">
        <v>1.595267</v>
      </c>
      <c r="D5703" s="47" t="n">
        <v>-12.172899</v>
      </c>
      <c r="E5703" s="47" t="n">
        <v>1.010776</v>
      </c>
    </row>
    <row r="5704" customFormat="false" ht="12.75" hidden="false" customHeight="false" outlineLevel="0" collapsed="false">
      <c r="A5704" s="47" t="s">
        <v>2871</v>
      </c>
      <c r="B5704" s="47" t="s">
        <v>539</v>
      </c>
      <c r="C5704" s="47" t="n">
        <v>2.125958</v>
      </c>
      <c r="D5704" s="47" t="n">
        <v>-12.178825</v>
      </c>
      <c r="E5704" s="47" t="n">
        <v>1.841411</v>
      </c>
    </row>
    <row r="5705" customFormat="false" ht="12.75" hidden="false" customHeight="false" outlineLevel="0" collapsed="false">
      <c r="A5705" s="47" t="s">
        <v>850</v>
      </c>
      <c r="B5705" s="47" t="s">
        <v>3082</v>
      </c>
      <c r="C5705" s="47" t="n">
        <v>1.595267</v>
      </c>
      <c r="D5705" s="47" t="n">
        <v>-12.389257</v>
      </c>
      <c r="E5705" s="47" t="n">
        <v>1.010776</v>
      </c>
    </row>
    <row r="5706" customFormat="false" ht="12.75" hidden="false" customHeight="false" outlineLevel="0" collapsed="false">
      <c r="A5706" s="47" t="s">
        <v>329</v>
      </c>
      <c r="B5706" s="47" t="s">
        <v>2917</v>
      </c>
      <c r="C5706" s="47" t="n">
        <v>2.626966</v>
      </c>
      <c r="D5706" s="47" t="n">
        <v>-12.429595</v>
      </c>
      <c r="E5706" s="47" t="n">
        <v>1.367669</v>
      </c>
    </row>
    <row r="5707" customFormat="false" ht="12.75" hidden="false" customHeight="false" outlineLevel="0" collapsed="false">
      <c r="A5707" s="47" t="s">
        <v>318</v>
      </c>
      <c r="B5707" s="47" t="s">
        <v>1879</v>
      </c>
      <c r="C5707" s="47" t="n">
        <v>2.809528</v>
      </c>
      <c r="D5707" s="47" t="n">
        <v>-12.512907</v>
      </c>
      <c r="E5707" s="47" t="n">
        <v>1.753433</v>
      </c>
    </row>
    <row r="5708" customFormat="false" ht="12.75" hidden="false" customHeight="false" outlineLevel="0" collapsed="false">
      <c r="A5708" s="47" t="s">
        <v>4230</v>
      </c>
      <c r="B5708" s="47" t="s">
        <v>1360</v>
      </c>
      <c r="C5708" s="47" t="n">
        <v>3.012243</v>
      </c>
      <c r="D5708" s="47" t="n">
        <v>-12.652522</v>
      </c>
      <c r="E5708" s="47" t="n">
        <v>1.265454</v>
      </c>
    </row>
    <row r="5709" customFormat="false" ht="12.75" hidden="false" customHeight="false" outlineLevel="0" collapsed="false">
      <c r="A5709" s="47" t="s">
        <v>2788</v>
      </c>
      <c r="B5709" s="47" t="s">
        <v>361</v>
      </c>
      <c r="C5709" s="47" t="n">
        <v>1.635352</v>
      </c>
      <c r="D5709" s="47" t="n">
        <v>-12.68028</v>
      </c>
      <c r="E5709" s="47" t="n">
        <v>1.41647</v>
      </c>
    </row>
    <row r="5710" customFormat="false" ht="12.75" hidden="false" customHeight="false" outlineLevel="0" collapsed="false">
      <c r="A5710" s="47" t="s">
        <v>2887</v>
      </c>
      <c r="B5710" s="47" t="s">
        <v>1006</v>
      </c>
      <c r="C5710" s="47" t="n">
        <v>3.025646</v>
      </c>
      <c r="D5710" s="47" t="n">
        <v>-12.791661</v>
      </c>
      <c r="E5710" s="47" t="n">
        <v>1.888313</v>
      </c>
    </row>
    <row r="5711" customFormat="false" ht="12.75" hidden="false" customHeight="false" outlineLevel="0" collapsed="false">
      <c r="A5711" s="47" t="s">
        <v>1850</v>
      </c>
      <c r="B5711" s="47" t="s">
        <v>734</v>
      </c>
      <c r="C5711" s="47" t="n">
        <v>1.471817</v>
      </c>
      <c r="D5711" s="47" t="n">
        <v>-12.809058</v>
      </c>
      <c r="E5711" s="47" t="n">
        <v>1.274823</v>
      </c>
    </row>
    <row r="5712" customFormat="false" ht="12.75" hidden="false" customHeight="false" outlineLevel="0" collapsed="false">
      <c r="A5712" s="47" t="s">
        <v>713</v>
      </c>
      <c r="B5712" s="47" t="s">
        <v>4231</v>
      </c>
      <c r="C5712" s="47" t="n">
        <v>1.823163</v>
      </c>
      <c r="D5712" s="47" t="n">
        <v>-13.483816</v>
      </c>
      <c r="E5712" s="47" t="n">
        <v>1.155172</v>
      </c>
    </row>
    <row r="5713" customFormat="false" ht="12.75" hidden="false" customHeight="false" outlineLevel="0" collapsed="false">
      <c r="A5713" s="47" t="s">
        <v>2201</v>
      </c>
      <c r="B5713" s="47" t="s">
        <v>281</v>
      </c>
      <c r="C5713" s="47" t="n">
        <v>2.939871</v>
      </c>
      <c r="D5713" s="47" t="n">
        <v>-13.935101</v>
      </c>
      <c r="E5713" s="47" t="n">
        <v>1.101525</v>
      </c>
    </row>
    <row r="5714" customFormat="false" ht="12.75" hidden="false" customHeight="false" outlineLevel="0" collapsed="false">
      <c r="A5714" s="47" t="s">
        <v>2571</v>
      </c>
      <c r="B5714" s="47" t="s">
        <v>516</v>
      </c>
      <c r="C5714" s="47" t="n">
        <v>1.944863</v>
      </c>
      <c r="D5714" s="47" t="n">
        <v>-13.981777</v>
      </c>
      <c r="E5714" s="47" t="n">
        <v>1.161531</v>
      </c>
    </row>
    <row r="5715" customFormat="false" ht="12.75" hidden="false" customHeight="false" outlineLevel="0" collapsed="false">
      <c r="A5715" s="47" t="s">
        <v>348</v>
      </c>
      <c r="B5715" s="47" t="s">
        <v>2521</v>
      </c>
      <c r="C5715" s="47" t="n">
        <v>1.308282</v>
      </c>
      <c r="D5715" s="47" t="n">
        <v>-14.142966</v>
      </c>
      <c r="E5715" s="47" t="n">
        <v>1.133176</v>
      </c>
    </row>
    <row r="5716" customFormat="false" ht="12.75" hidden="false" customHeight="false" outlineLevel="0" collapsed="false">
      <c r="A5716" s="47" t="s">
        <v>329</v>
      </c>
      <c r="B5716" s="47" t="s">
        <v>4232</v>
      </c>
      <c r="C5716" s="47" t="n">
        <v>2.626966</v>
      </c>
      <c r="D5716" s="47" t="n">
        <v>-14.616622</v>
      </c>
      <c r="E5716" s="47" t="n">
        <v>1.367669</v>
      </c>
    </row>
    <row r="5717" customFormat="false" ht="12.75" hidden="false" customHeight="false" outlineLevel="0" collapsed="false">
      <c r="A5717" s="47" t="s">
        <v>327</v>
      </c>
      <c r="B5717" s="47" t="s">
        <v>681</v>
      </c>
      <c r="C5717" s="47" t="n">
        <v>1.471817</v>
      </c>
      <c r="D5717" s="47" t="n">
        <v>-14.790816</v>
      </c>
      <c r="E5717" s="47" t="n">
        <v>1.274823</v>
      </c>
    </row>
    <row r="5718" customFormat="false" ht="12.75" hidden="false" customHeight="false" outlineLevel="0" collapsed="false">
      <c r="A5718" s="47" t="s">
        <v>1109</v>
      </c>
      <c r="B5718" s="47" t="s">
        <v>909</v>
      </c>
      <c r="C5718" s="47" t="n">
        <v>1.159353</v>
      </c>
      <c r="D5718" s="47" t="n">
        <v>-14.999198</v>
      </c>
      <c r="E5718" s="47" t="n">
        <v>1.052508</v>
      </c>
    </row>
    <row r="5719" customFormat="false" ht="12.75" hidden="false" customHeight="false" outlineLevel="0" collapsed="false">
      <c r="A5719" s="47" t="s">
        <v>1225</v>
      </c>
      <c r="B5719" s="47" t="s">
        <v>276</v>
      </c>
      <c r="C5719" s="47" t="n">
        <v>2.409795</v>
      </c>
      <c r="D5719" s="47" t="n">
        <v>-15.781683</v>
      </c>
      <c r="E5719" s="47" t="n">
        <v>1.012363</v>
      </c>
    </row>
    <row r="5720" customFormat="false" ht="12.75" hidden="false" customHeight="false" outlineLevel="0" collapsed="false">
      <c r="A5720" s="47" t="s">
        <v>2866</v>
      </c>
      <c r="B5720" s="47" t="s">
        <v>555</v>
      </c>
      <c r="C5720" s="47" t="n">
        <v>3.527907</v>
      </c>
      <c r="D5720" s="47" t="n">
        <v>-16.070932</v>
      </c>
      <c r="E5720" s="47" t="n">
        <v>1.59461</v>
      </c>
    </row>
    <row r="5721" customFormat="false" ht="12.75" hidden="false" customHeight="false" outlineLevel="0" collapsed="false">
      <c r="A5721" s="47" t="s">
        <v>888</v>
      </c>
      <c r="B5721" s="47" t="s">
        <v>1288</v>
      </c>
      <c r="C5721" s="47" t="n">
        <v>3.061052</v>
      </c>
      <c r="D5721" s="47" t="n">
        <v>-16.141994</v>
      </c>
      <c r="E5721" s="47" t="n">
        <v>1.395479</v>
      </c>
    </row>
    <row r="5722" customFormat="false" ht="12.75" hidden="false" customHeight="false" outlineLevel="0" collapsed="false">
      <c r="A5722" s="47" t="s">
        <v>4233</v>
      </c>
      <c r="B5722" s="47" t="s">
        <v>724</v>
      </c>
      <c r="C5722" s="47" t="n">
        <v>2.530523</v>
      </c>
      <c r="D5722" s="47" t="n">
        <v>-16.467269</v>
      </c>
      <c r="E5722" s="47" t="n">
        <v>1.221852</v>
      </c>
    </row>
    <row r="5723" customFormat="false" ht="12.75" hidden="false" customHeight="false" outlineLevel="0" collapsed="false">
      <c r="A5723" s="47" t="s">
        <v>3530</v>
      </c>
      <c r="B5723" s="47" t="s">
        <v>740</v>
      </c>
      <c r="C5723" s="47" t="n">
        <v>2.160959</v>
      </c>
      <c r="D5723" s="47" t="n">
        <v>-16.639869</v>
      </c>
      <c r="E5723" s="47" t="n">
        <v>1.290589</v>
      </c>
    </row>
    <row r="5724" customFormat="false" ht="12.75" hidden="false" customHeight="false" outlineLevel="0" collapsed="false">
      <c r="A5724" s="47" t="s">
        <v>2084</v>
      </c>
      <c r="B5724" s="47" t="s">
        <v>586</v>
      </c>
      <c r="C5724" s="47" t="n">
        <v>3.006567</v>
      </c>
      <c r="D5724" s="47" t="n">
        <v>-17.292773</v>
      </c>
      <c r="E5724" s="47" t="n">
        <v>1.127867</v>
      </c>
    </row>
    <row r="5725" customFormat="false" ht="12.75" hidden="false" customHeight="false" outlineLevel="0" collapsed="false">
      <c r="A5725" s="47" t="s">
        <v>3738</v>
      </c>
      <c r="B5725" s="47" t="s">
        <v>389</v>
      </c>
      <c r="C5725" s="47" t="n">
        <v>2.833445</v>
      </c>
      <c r="D5725" s="47" t="n">
        <v>-18.670424</v>
      </c>
      <c r="E5725" s="47" t="n">
        <v>1.106165</v>
      </c>
    </row>
    <row r="5726" customFormat="false" ht="12.75" hidden="false" customHeight="false" outlineLevel="0" collapsed="false">
      <c r="A5726" s="47" t="s">
        <v>1877</v>
      </c>
      <c r="B5726" s="47" t="s">
        <v>514</v>
      </c>
      <c r="C5726" s="47" t="n">
        <v>2.30085</v>
      </c>
      <c r="D5726" s="47" t="n">
        <v>-19.634235</v>
      </c>
      <c r="E5726" s="47" t="n">
        <v>1.134586</v>
      </c>
    </row>
    <row r="5727" customFormat="false" ht="12.75" hidden="false" customHeight="false" outlineLevel="0" collapsed="false">
      <c r="A5727" s="47" t="s">
        <v>574</v>
      </c>
      <c r="B5727" s="47" t="s">
        <v>2381</v>
      </c>
      <c r="C5727" s="47" t="n">
        <v>1.728767</v>
      </c>
      <c r="D5727" s="47" t="n">
        <v>-19.829459</v>
      </c>
      <c r="E5727" s="47" t="n">
        <v>1.032472</v>
      </c>
    </row>
    <row r="5728" customFormat="false" ht="12.75" hidden="false" customHeight="false" outlineLevel="0" collapsed="false">
      <c r="A5728" s="47" t="s">
        <v>2866</v>
      </c>
      <c r="B5728" s="47" t="s">
        <v>384</v>
      </c>
      <c r="C5728" s="47" t="n">
        <v>3.207188</v>
      </c>
      <c r="D5728" s="47" t="n">
        <v>-20.314335</v>
      </c>
      <c r="E5728" s="47" t="n">
        <v>1.449646</v>
      </c>
    </row>
    <row r="5729" customFormat="false" ht="12.75" hidden="false" customHeight="false" outlineLevel="0" collapsed="false">
      <c r="A5729" s="47" t="s">
        <v>3084</v>
      </c>
      <c r="B5729" s="47" t="s">
        <v>1474</v>
      </c>
      <c r="C5729" s="47" t="n">
        <v>1.595267</v>
      </c>
      <c r="D5729" s="47" t="n">
        <v>-20.71194</v>
      </c>
      <c r="E5729" s="47" t="n">
        <v>1.010776</v>
      </c>
    </row>
    <row r="5730" customFormat="false" ht="12.75" hidden="false" customHeight="false" outlineLevel="0" collapsed="false">
      <c r="A5730" s="47" t="s">
        <v>1491</v>
      </c>
      <c r="B5730" s="47" t="s">
        <v>298</v>
      </c>
      <c r="C5730" s="47" t="n">
        <v>1.595267</v>
      </c>
      <c r="D5730" s="47" t="n">
        <v>-21.510152</v>
      </c>
      <c r="E5730" s="47" t="n">
        <v>1.010776</v>
      </c>
    </row>
    <row r="5731" customFormat="false" ht="12.75" hidden="false" customHeight="false" outlineLevel="0" collapsed="false">
      <c r="A5731" s="47" t="s">
        <v>2404</v>
      </c>
      <c r="B5731" s="47" t="s">
        <v>1464</v>
      </c>
      <c r="C5731" s="47" t="n">
        <v>1.823163</v>
      </c>
      <c r="D5731" s="47" t="n">
        <v>-21.543934</v>
      </c>
      <c r="E5731" s="47" t="n">
        <v>1.155172</v>
      </c>
    </row>
    <row r="5732" customFormat="false" ht="12.75" hidden="false" customHeight="false" outlineLevel="0" collapsed="false">
      <c r="A5732" s="47" t="s">
        <v>880</v>
      </c>
      <c r="B5732" s="47" t="s">
        <v>1225</v>
      </c>
      <c r="C5732" s="47" t="n">
        <v>2.409795</v>
      </c>
      <c r="D5732" s="47" t="n">
        <v>-21.814495</v>
      </c>
      <c r="E5732" s="47" t="n">
        <v>1.012363</v>
      </c>
    </row>
    <row r="5733" customFormat="false" ht="12.75" hidden="false" customHeight="false" outlineLevel="0" collapsed="false">
      <c r="A5733" s="47" t="s">
        <v>2907</v>
      </c>
      <c r="B5733" s="47" t="s">
        <v>900</v>
      </c>
      <c r="C5733" s="47" t="n">
        <v>1.944863</v>
      </c>
      <c r="D5733" s="47" t="n">
        <v>-21.844382</v>
      </c>
      <c r="E5733" s="47" t="n">
        <v>1.161531</v>
      </c>
    </row>
    <row r="5734" customFormat="false" ht="12.75" hidden="false" customHeight="false" outlineLevel="0" collapsed="false">
      <c r="A5734" s="47" t="s">
        <v>4234</v>
      </c>
      <c r="B5734" s="47" t="s">
        <v>1225</v>
      </c>
      <c r="C5734" s="47" t="n">
        <v>2.409795</v>
      </c>
      <c r="D5734" s="47" t="n">
        <v>-21.999098</v>
      </c>
      <c r="E5734" s="47" t="n">
        <v>1.012363</v>
      </c>
    </row>
    <row r="5735" customFormat="false" ht="12.75" hidden="false" customHeight="false" outlineLevel="0" collapsed="false">
      <c r="A5735" s="47" t="s">
        <v>4235</v>
      </c>
      <c r="B5735" s="47" t="s">
        <v>329</v>
      </c>
      <c r="C5735" s="47" t="n">
        <v>2.101573</v>
      </c>
      <c r="D5735" s="47" t="n">
        <v>-22.078195</v>
      </c>
      <c r="E5735" s="47" t="n">
        <v>1.094135</v>
      </c>
    </row>
    <row r="5736" customFormat="false" ht="12.75" hidden="false" customHeight="false" outlineLevel="0" collapsed="false">
      <c r="A5736" s="47" t="s">
        <v>2401</v>
      </c>
      <c r="B5736" s="47" t="s">
        <v>1735</v>
      </c>
      <c r="C5736" s="47" t="n">
        <v>3.190535</v>
      </c>
      <c r="D5736" s="47" t="n">
        <v>-22.566577</v>
      </c>
      <c r="E5736" s="47" t="n">
        <v>2.021552</v>
      </c>
    </row>
    <row r="5737" customFormat="false" ht="12.75" hidden="false" customHeight="false" outlineLevel="0" collapsed="false">
      <c r="A5737" s="47" t="s">
        <v>370</v>
      </c>
      <c r="B5737" s="47" t="s">
        <v>4236</v>
      </c>
      <c r="C5737" s="47" t="n">
        <v>1.595267</v>
      </c>
      <c r="D5737" s="47" t="n">
        <v>-23.166726</v>
      </c>
      <c r="E5737" s="47" t="n">
        <v>1.010776</v>
      </c>
    </row>
    <row r="5738" customFormat="false" ht="12.75" hidden="false" customHeight="false" outlineLevel="0" collapsed="false">
      <c r="A5738" s="47" t="s">
        <v>408</v>
      </c>
      <c r="B5738" s="47" t="s">
        <v>1687</v>
      </c>
      <c r="C5738" s="47" t="n">
        <v>2.939871</v>
      </c>
      <c r="D5738" s="47" t="n">
        <v>-23.268849</v>
      </c>
      <c r="E5738" s="47" t="n">
        <v>1.101525</v>
      </c>
    </row>
    <row r="5739" customFormat="false" ht="12.75" hidden="false" customHeight="false" outlineLevel="0" collapsed="false">
      <c r="A5739" s="47" t="s">
        <v>1830</v>
      </c>
      <c r="B5739" s="47" t="s">
        <v>2312</v>
      </c>
      <c r="C5739" s="47" t="n">
        <v>2.708568</v>
      </c>
      <c r="D5739" s="47" t="n">
        <v>-23.711611</v>
      </c>
      <c r="E5739" s="47" t="n">
        <v>1.058934</v>
      </c>
    </row>
    <row r="5740" customFormat="false" ht="12.75" hidden="false" customHeight="false" outlineLevel="0" collapsed="false">
      <c r="A5740" s="47" t="s">
        <v>4237</v>
      </c>
      <c r="B5740" s="47" t="s">
        <v>329</v>
      </c>
      <c r="C5740" s="47" t="n">
        <v>2.364269</v>
      </c>
      <c r="D5740" s="47" t="n">
        <v>-24.071201</v>
      </c>
      <c r="E5740" s="47" t="n">
        <v>1.230902</v>
      </c>
    </row>
    <row r="5741" customFormat="false" ht="12.75" hidden="false" customHeight="false" outlineLevel="0" collapsed="false">
      <c r="A5741" s="47" t="s">
        <v>2243</v>
      </c>
      <c r="B5741" s="47" t="s">
        <v>2246</v>
      </c>
      <c r="C5741" s="47" t="n">
        <v>3.307355</v>
      </c>
      <c r="D5741" s="47" t="n">
        <v>-24.587742</v>
      </c>
      <c r="E5741" s="47" t="n">
        <v>1.239216</v>
      </c>
    </row>
    <row r="5742" customFormat="false" ht="12.75" hidden="false" customHeight="false" outlineLevel="0" collapsed="false">
      <c r="A5742" s="47" t="s">
        <v>411</v>
      </c>
      <c r="B5742" s="47" t="s">
        <v>2068</v>
      </c>
      <c r="C5742" s="47" t="n">
        <v>3.006567</v>
      </c>
      <c r="D5742" s="47" t="n">
        <v>-25.058602</v>
      </c>
      <c r="E5742" s="47" t="n">
        <v>1.127867</v>
      </c>
    </row>
    <row r="5743" customFormat="false" ht="12.75" hidden="false" customHeight="false" outlineLevel="0" collapsed="false">
      <c r="A5743" s="47" t="s">
        <v>4024</v>
      </c>
      <c r="B5743" s="47" t="s">
        <v>900</v>
      </c>
      <c r="C5743" s="47" t="n">
        <v>1.728767</v>
      </c>
      <c r="D5743" s="47" t="n">
        <v>-25.133948</v>
      </c>
      <c r="E5743" s="47" t="n">
        <v>1.032472</v>
      </c>
    </row>
    <row r="5744" customFormat="false" ht="12.75" hidden="false" customHeight="false" outlineLevel="0" collapsed="false">
      <c r="A5744" s="47" t="s">
        <v>1222</v>
      </c>
      <c r="B5744" s="47" t="s">
        <v>539</v>
      </c>
      <c r="C5744" s="47" t="n">
        <v>1.635352</v>
      </c>
      <c r="D5744" s="47" t="n">
        <v>-25.182233</v>
      </c>
      <c r="E5744" s="47" t="n">
        <v>1.41647</v>
      </c>
    </row>
    <row r="5745" customFormat="false" ht="12.75" hidden="false" customHeight="false" outlineLevel="0" collapsed="false">
      <c r="A5745" s="47" t="s">
        <v>1548</v>
      </c>
      <c r="B5745" s="47" t="s">
        <v>1360</v>
      </c>
      <c r="C5745" s="47" t="n">
        <v>2.711019</v>
      </c>
      <c r="D5745" s="47" t="n">
        <v>-25.270084</v>
      </c>
      <c r="E5745" s="47" t="n">
        <v>1.138909</v>
      </c>
    </row>
    <row r="5746" customFormat="false" ht="12.75" hidden="false" customHeight="false" outlineLevel="0" collapsed="false">
      <c r="A5746" s="47" t="s">
        <v>242</v>
      </c>
      <c r="B5746" s="47" t="s">
        <v>218</v>
      </c>
      <c r="C5746" s="47" t="n">
        <v>2.36271</v>
      </c>
      <c r="D5746" s="47" t="n">
        <v>-26.543333</v>
      </c>
      <c r="E5746" s="47" t="n">
        <v>1.073885</v>
      </c>
    </row>
    <row r="5747" customFormat="false" ht="12.75" hidden="false" customHeight="false" outlineLevel="0" collapsed="false">
      <c r="A5747" s="47" t="s">
        <v>2489</v>
      </c>
      <c r="B5747" s="47" t="s">
        <v>625</v>
      </c>
      <c r="C5747" s="47" t="n">
        <v>2.833445</v>
      </c>
      <c r="D5747" s="47" t="n">
        <v>-26.614477</v>
      </c>
      <c r="E5747" s="47" t="n">
        <v>1.106165</v>
      </c>
    </row>
    <row r="5748" customFormat="false" ht="12.75" hidden="false" customHeight="false" outlineLevel="0" collapsed="false">
      <c r="A5748" s="47" t="s">
        <v>384</v>
      </c>
      <c r="B5748" s="47" t="s">
        <v>4238</v>
      </c>
      <c r="C5748" s="47" t="n">
        <v>2.245032</v>
      </c>
      <c r="D5748" s="47" t="n">
        <v>-26.85856</v>
      </c>
      <c r="E5748" s="47" t="n">
        <v>1.014752</v>
      </c>
    </row>
    <row r="5749" customFormat="false" ht="12.75" hidden="false" customHeight="false" outlineLevel="0" collapsed="false">
      <c r="A5749" s="47" t="s">
        <v>2347</v>
      </c>
      <c r="B5749" s="47" t="s">
        <v>603</v>
      </c>
      <c r="C5749" s="47" t="n">
        <v>2.565751</v>
      </c>
      <c r="D5749" s="47" t="n">
        <v>-27.86479</v>
      </c>
      <c r="E5749" s="47" t="n">
        <v>1.159716</v>
      </c>
    </row>
    <row r="5750" customFormat="false" ht="12.75" hidden="false" customHeight="false" outlineLevel="0" collapsed="false">
      <c r="A5750" s="47" t="s">
        <v>850</v>
      </c>
      <c r="B5750" s="47" t="s">
        <v>2401</v>
      </c>
      <c r="C5750" s="47" t="n">
        <v>2.051058</v>
      </c>
      <c r="D5750" s="47" t="n">
        <v>-28.95943</v>
      </c>
      <c r="E5750" s="47" t="n">
        <v>1.299569</v>
      </c>
    </row>
    <row r="5751" customFormat="false" ht="12.75" hidden="false" customHeight="false" outlineLevel="0" collapsed="false">
      <c r="A5751" s="47" t="s">
        <v>564</v>
      </c>
      <c r="B5751" s="47" t="s">
        <v>799</v>
      </c>
      <c r="C5751" s="47" t="n">
        <v>3.248727</v>
      </c>
      <c r="D5751" s="47" t="n">
        <v>-29.03355</v>
      </c>
      <c r="E5751" s="47" t="n">
        <v>1.476592</v>
      </c>
    </row>
    <row r="5752" customFormat="false" ht="12.75" hidden="false" customHeight="false" outlineLevel="0" collapsed="false">
      <c r="A5752" s="47" t="s">
        <v>564</v>
      </c>
      <c r="B5752" s="47" t="s">
        <v>4239</v>
      </c>
      <c r="C5752" s="47" t="n">
        <v>2.658049</v>
      </c>
      <c r="D5752" s="47" t="n">
        <v>-29.115516</v>
      </c>
      <c r="E5752" s="47" t="n">
        <v>1.208121</v>
      </c>
    </row>
    <row r="5753" customFormat="false" ht="12.75" hidden="false" customHeight="false" outlineLevel="0" collapsed="false">
      <c r="A5753" s="47" t="s">
        <v>1735</v>
      </c>
      <c r="B5753" s="47" t="s">
        <v>2787</v>
      </c>
      <c r="C5753" s="47" t="n">
        <v>2.051058</v>
      </c>
      <c r="D5753" s="47" t="n">
        <v>-29.338481</v>
      </c>
      <c r="E5753" s="47" t="n">
        <v>1.299569</v>
      </c>
    </row>
    <row r="5754" customFormat="false" ht="12.75" hidden="false" customHeight="false" outlineLevel="0" collapsed="false">
      <c r="A5754" s="47" t="s">
        <v>713</v>
      </c>
      <c r="B5754" s="47" t="s">
        <v>570</v>
      </c>
      <c r="C5754" s="47" t="n">
        <v>1.823163</v>
      </c>
      <c r="D5754" s="47" t="n">
        <v>-29.431112</v>
      </c>
      <c r="E5754" s="47" t="n">
        <v>1.155172</v>
      </c>
    </row>
    <row r="5755" customFormat="false" ht="12.75" hidden="false" customHeight="false" outlineLevel="0" collapsed="false">
      <c r="A5755" s="47" t="s">
        <v>636</v>
      </c>
      <c r="B5755" s="47" t="s">
        <v>900</v>
      </c>
      <c r="C5755" s="47" t="n">
        <v>1.728767</v>
      </c>
      <c r="D5755" s="47" t="n">
        <v>-30.240719</v>
      </c>
      <c r="E5755" s="47" t="n">
        <v>1.032472</v>
      </c>
    </row>
    <row r="5756" customFormat="false" ht="12.75" hidden="false" customHeight="false" outlineLevel="0" collapsed="false">
      <c r="A5756" s="47" t="s">
        <v>307</v>
      </c>
      <c r="B5756" s="47" t="s">
        <v>4240</v>
      </c>
      <c r="C5756" s="47" t="n">
        <v>2.30085</v>
      </c>
      <c r="D5756" s="47" t="n">
        <v>-31.051252</v>
      </c>
      <c r="E5756" s="47" t="n">
        <v>1.134586</v>
      </c>
    </row>
    <row r="5757" customFormat="false" ht="12.75" hidden="false" customHeight="false" outlineLevel="0" collapsed="false">
      <c r="A5757" s="47" t="s">
        <v>3839</v>
      </c>
      <c r="B5757" s="47" t="s">
        <v>846</v>
      </c>
      <c r="C5757" s="47" t="n">
        <v>3.307355</v>
      </c>
      <c r="D5757" s="47" t="n">
        <v>-31.935839</v>
      </c>
      <c r="E5757" s="47" t="n">
        <v>1.239216</v>
      </c>
    </row>
    <row r="5758" customFormat="false" ht="12.75" hidden="false" customHeight="false" outlineLevel="0" collapsed="false">
      <c r="A5758" s="47" t="s">
        <v>3736</v>
      </c>
      <c r="B5758" s="47" t="s">
        <v>242</v>
      </c>
      <c r="C5758" s="47" t="n">
        <v>4.725421</v>
      </c>
      <c r="D5758" s="47" t="n">
        <v>-33.062657</v>
      </c>
      <c r="E5758" s="47" t="n">
        <v>2.14777</v>
      </c>
    </row>
    <row r="5759" customFormat="false" ht="12.75" hidden="false" customHeight="false" outlineLevel="0" collapsed="false">
      <c r="A5759" s="47" t="s">
        <v>2509</v>
      </c>
      <c r="B5759" s="47" t="s">
        <v>1597</v>
      </c>
      <c r="C5759" s="47" t="n">
        <v>2.565751</v>
      </c>
      <c r="D5759" s="47" t="n">
        <v>-35.127103</v>
      </c>
      <c r="E5759" s="47" t="n">
        <v>1.159716</v>
      </c>
    </row>
    <row r="5760" customFormat="false" ht="12.75" hidden="false" customHeight="false" outlineLevel="0" collapsed="false">
      <c r="A5760" s="47" t="s">
        <v>1621</v>
      </c>
      <c r="B5760" s="47" t="s">
        <v>1561</v>
      </c>
      <c r="C5760" s="47" t="n">
        <v>3.187626</v>
      </c>
      <c r="D5760" s="47" t="n">
        <v>-35.497942</v>
      </c>
      <c r="E5760" s="47" t="n">
        <v>1.244436</v>
      </c>
    </row>
    <row r="5761" customFormat="false" ht="12.75" hidden="false" customHeight="false" outlineLevel="0" collapsed="false">
      <c r="A5761" s="47" t="s">
        <v>3002</v>
      </c>
      <c r="B5761" s="47" t="s">
        <v>574</v>
      </c>
      <c r="C5761" s="47" t="n">
        <v>1.728767</v>
      </c>
      <c r="D5761" s="47" t="n">
        <v>-37.90202</v>
      </c>
      <c r="E5761" s="47" t="n">
        <v>1.032472</v>
      </c>
    </row>
    <row r="5762" customFormat="false" ht="12.75" hidden="false" customHeight="false" outlineLevel="0" collapsed="false">
      <c r="A5762" s="47" t="s">
        <v>3538</v>
      </c>
      <c r="B5762" s="47" t="s">
        <v>1403</v>
      </c>
      <c r="C5762" s="47" t="n">
        <v>1.728941</v>
      </c>
      <c r="D5762" s="47" t="n">
        <v>-38.605208</v>
      </c>
      <c r="E5762" s="47" t="n">
        <v>1.079036</v>
      </c>
    </row>
    <row r="5763" customFormat="false" ht="12.75" hidden="false" customHeight="false" outlineLevel="0" collapsed="false">
      <c r="A5763" s="47" t="s">
        <v>1654</v>
      </c>
      <c r="B5763" s="47" t="s">
        <v>574</v>
      </c>
      <c r="C5763" s="47" t="n">
        <v>1.728767</v>
      </c>
      <c r="D5763" s="47" t="n">
        <v>-39.095555</v>
      </c>
      <c r="E5763" s="47" t="n">
        <v>1.032472</v>
      </c>
    </row>
    <row r="5764" customFormat="false" ht="12.75" hidden="false" customHeight="false" outlineLevel="0" collapsed="false">
      <c r="A5764" s="47" t="s">
        <v>555</v>
      </c>
      <c r="B5764" s="47" t="s">
        <v>4241</v>
      </c>
      <c r="C5764" s="47" t="n">
        <v>2.886469</v>
      </c>
      <c r="D5764" s="47" t="n">
        <v>-39.44792</v>
      </c>
      <c r="E5764" s="47" t="n">
        <v>1.304681</v>
      </c>
    </row>
    <row r="5765" customFormat="false" ht="12.75" hidden="false" customHeight="false" outlineLevel="0" collapsed="false">
      <c r="A5765" s="47" t="s">
        <v>4242</v>
      </c>
      <c r="B5765" s="47" t="s">
        <v>329</v>
      </c>
      <c r="C5765" s="47" t="n">
        <v>2.101573</v>
      </c>
      <c r="D5765" s="47" t="n">
        <v>-40.577522</v>
      </c>
      <c r="E5765" s="47" t="n">
        <v>1.094135</v>
      </c>
    </row>
    <row r="5766" customFormat="false" ht="12.75" hidden="false" customHeight="false" outlineLevel="0" collapsed="false">
      <c r="A5766" s="47" t="s">
        <v>1308</v>
      </c>
      <c r="B5766" s="47" t="s">
        <v>310</v>
      </c>
      <c r="C5766" s="47" t="n">
        <v>2.101573</v>
      </c>
      <c r="D5766" s="47" t="n">
        <v>-40.947608</v>
      </c>
      <c r="E5766" s="47" t="n">
        <v>1.094135</v>
      </c>
    </row>
    <row r="5767" customFormat="false" ht="12.75" hidden="false" customHeight="false" outlineLevel="0" collapsed="false">
      <c r="A5767" s="47" t="s">
        <v>713</v>
      </c>
      <c r="B5767" s="47" t="s">
        <v>540</v>
      </c>
      <c r="C5767" s="47" t="n">
        <v>2.278953</v>
      </c>
      <c r="D5767" s="47" t="n">
        <v>-43.187944</v>
      </c>
      <c r="E5767" s="47" t="n">
        <v>1.443966</v>
      </c>
    </row>
    <row r="5768" customFormat="false" ht="12.75" hidden="false" customHeight="false" outlineLevel="0" collapsed="false">
      <c r="A5768" s="47" t="s">
        <v>384</v>
      </c>
      <c r="B5768" s="47" t="s">
        <v>4243</v>
      </c>
      <c r="C5768" s="47" t="n">
        <v>2.565751</v>
      </c>
      <c r="D5768" s="47" t="n">
        <v>-44.106645</v>
      </c>
      <c r="E5768" s="47" t="n">
        <v>1.159716</v>
      </c>
    </row>
    <row r="5769" customFormat="false" ht="12.75" hidden="false" customHeight="false" outlineLevel="0" collapsed="false">
      <c r="A5769" s="47" t="s">
        <v>3716</v>
      </c>
      <c r="B5769" s="47" t="s">
        <v>483</v>
      </c>
      <c r="C5769" s="47" t="n">
        <v>1.308282</v>
      </c>
      <c r="D5769" s="47" t="n">
        <v>-44.834648</v>
      </c>
      <c r="E5769" s="47" t="n">
        <v>1.133176</v>
      </c>
    </row>
    <row r="5770" customFormat="false" ht="12.75" hidden="false" customHeight="false" outlineLevel="0" collapsed="false">
      <c r="A5770" s="47" t="s">
        <v>937</v>
      </c>
      <c r="B5770" s="47" t="s">
        <v>1390</v>
      </c>
      <c r="C5770" s="47" t="n">
        <v>2.565751</v>
      </c>
      <c r="D5770" s="47" t="n">
        <v>-47.087653</v>
      </c>
      <c r="E5770" s="47" t="n">
        <v>1.159716</v>
      </c>
    </row>
    <row r="5771" customFormat="false" ht="12.75" hidden="false" customHeight="false" outlineLevel="0" collapsed="false">
      <c r="A5771" s="47" t="s">
        <v>2787</v>
      </c>
      <c r="B5771" s="47" t="s">
        <v>1474</v>
      </c>
      <c r="C5771" s="47" t="n">
        <v>1.823163</v>
      </c>
      <c r="D5771" s="47" t="n">
        <v>-47.830955</v>
      </c>
      <c r="E5771" s="47" t="n">
        <v>1.155172</v>
      </c>
    </row>
    <row r="5772" customFormat="false" ht="12.75" hidden="false" customHeight="false" outlineLevel="0" collapsed="false">
      <c r="A5772" s="47" t="s">
        <v>307</v>
      </c>
      <c r="B5772" s="47" t="s">
        <v>4244</v>
      </c>
      <c r="C5772" s="47" t="n">
        <v>2.0452</v>
      </c>
      <c r="D5772" s="47" t="n">
        <v>-48.422379</v>
      </c>
      <c r="E5772" s="47" t="n">
        <v>1.008521</v>
      </c>
    </row>
    <row r="5773" customFormat="false" ht="12.75" hidden="false" customHeight="false" outlineLevel="0" collapsed="false">
      <c r="A5773" s="47" t="s">
        <v>449</v>
      </c>
      <c r="B5773" s="47" t="s">
        <v>461</v>
      </c>
      <c r="C5773" s="47" t="n">
        <v>3.541806</v>
      </c>
      <c r="D5773" s="47" t="n">
        <v>-48.564726</v>
      </c>
      <c r="E5773" s="47" t="n">
        <v>1.382706</v>
      </c>
    </row>
    <row r="5774" customFormat="false" ht="12.75" hidden="false" customHeight="false" outlineLevel="0" collapsed="false">
      <c r="A5774" s="47" t="s">
        <v>411</v>
      </c>
      <c r="B5774" s="47" t="s">
        <v>2079</v>
      </c>
      <c r="C5774" s="47" t="n">
        <v>6.013134</v>
      </c>
      <c r="D5774" s="47" t="n">
        <v>-49.607146</v>
      </c>
      <c r="E5774" s="47" t="n">
        <v>2.255733</v>
      </c>
    </row>
    <row r="5775" customFormat="false" ht="12.75" hidden="false" customHeight="false" outlineLevel="0" collapsed="false">
      <c r="A5775" s="47" t="s">
        <v>1594</v>
      </c>
      <c r="B5775" s="47" t="s">
        <v>699</v>
      </c>
      <c r="C5775" s="47" t="n">
        <v>4.65081</v>
      </c>
      <c r="D5775" s="47" t="n">
        <v>-50.067676</v>
      </c>
      <c r="E5775" s="47" t="n">
        <v>1.391038</v>
      </c>
    </row>
    <row r="5776" customFormat="false" ht="12.75" hidden="false" customHeight="false" outlineLevel="0" collapsed="false">
      <c r="A5776" s="47" t="s">
        <v>389</v>
      </c>
      <c r="B5776" s="47" t="s">
        <v>2318</v>
      </c>
      <c r="C5776" s="47" t="n">
        <v>2.833445</v>
      </c>
      <c r="D5776" s="47" t="n">
        <v>-50.902597</v>
      </c>
      <c r="E5776" s="47" t="n">
        <v>1.106165</v>
      </c>
    </row>
    <row r="5777" customFormat="false" ht="12.75" hidden="false" customHeight="false" outlineLevel="0" collapsed="false">
      <c r="A5777" s="47" t="s">
        <v>3072</v>
      </c>
      <c r="B5777" s="47" t="s">
        <v>298</v>
      </c>
      <c r="C5777" s="47" t="n">
        <v>1.595267</v>
      </c>
      <c r="D5777" s="47" t="n">
        <v>-57.058771</v>
      </c>
      <c r="E5777" s="47" t="n">
        <v>1.010776</v>
      </c>
    </row>
    <row r="5778" customFormat="false" ht="12.75" hidden="false" customHeight="false" outlineLevel="0" collapsed="false">
      <c r="A5778" s="47" t="s">
        <v>1601</v>
      </c>
      <c r="B5778" s="47" t="s">
        <v>1527</v>
      </c>
      <c r="C5778" s="47" t="n">
        <v>3.52257</v>
      </c>
      <c r="D5778" s="47" t="n">
        <v>-58.402272</v>
      </c>
      <c r="E5778" s="47" t="n">
        <v>1.058761</v>
      </c>
    </row>
    <row r="5779" customFormat="false" ht="12.75" hidden="false" customHeight="false" outlineLevel="0" collapsed="false">
      <c r="A5779" s="47" t="s">
        <v>242</v>
      </c>
      <c r="B5779" s="47" t="s">
        <v>1901</v>
      </c>
      <c r="C5779" s="47" t="n">
        <v>2.953388</v>
      </c>
      <c r="D5779" s="47" t="n">
        <v>-58.679921</v>
      </c>
      <c r="E5779" s="47" t="n">
        <v>1.342357</v>
      </c>
    </row>
    <row r="5780" customFormat="false" ht="12.75" hidden="false" customHeight="false" outlineLevel="0" collapsed="false">
      <c r="A5780" s="47" t="s">
        <v>281</v>
      </c>
      <c r="B5780" s="47" t="s">
        <v>1910</v>
      </c>
      <c r="C5780" s="47" t="n">
        <v>2.939871</v>
      </c>
      <c r="D5780" s="47" t="n">
        <v>-61.13766</v>
      </c>
      <c r="E5780" s="47" t="n">
        <v>1.101525</v>
      </c>
    </row>
    <row r="5781" customFormat="false" ht="12.75" hidden="false" customHeight="false" outlineLevel="0" collapsed="false">
      <c r="A5781" s="47" t="s">
        <v>298</v>
      </c>
      <c r="B5781" s="47" t="s">
        <v>3314</v>
      </c>
      <c r="C5781" s="47" t="n">
        <v>2.051058</v>
      </c>
      <c r="D5781" s="47" t="n">
        <v>-71.892525</v>
      </c>
      <c r="E5781" s="47" t="n">
        <v>1.299569</v>
      </c>
    </row>
    <row r="5782" customFormat="false" ht="12.75" hidden="false" customHeight="false" outlineLevel="0" collapsed="false">
      <c r="A5782" s="47" t="s">
        <v>3101</v>
      </c>
      <c r="B5782" s="47" t="s">
        <v>384</v>
      </c>
      <c r="C5782" s="47" t="n">
        <v>2.245032</v>
      </c>
      <c r="D5782" s="47" t="n">
        <v>-78.459443</v>
      </c>
      <c r="E5782" s="47" t="n">
        <v>1.014752</v>
      </c>
    </row>
    <row r="5783" customFormat="false" ht="12.75" hidden="false" customHeight="false" outlineLevel="0" collapsed="false">
      <c r="A5783" s="47" t="s">
        <v>384</v>
      </c>
      <c r="B5783" s="47" t="s">
        <v>2270</v>
      </c>
      <c r="C5783" s="47" t="n">
        <v>3.848626</v>
      </c>
      <c r="D5783" s="47" t="n">
        <v>-79.998887</v>
      </c>
      <c r="E5783" s="47" t="n">
        <v>1.739575</v>
      </c>
    </row>
    <row r="5784" customFormat="false" ht="12.75" hidden="false" customHeight="false" outlineLevel="0" collapsed="false">
      <c r="A5784" s="47" t="s">
        <v>3719</v>
      </c>
      <c r="B5784" s="47" t="s">
        <v>483</v>
      </c>
      <c r="C5784" s="47" t="n">
        <v>1.798888</v>
      </c>
      <c r="D5784" s="47" t="n">
        <v>-80.098087</v>
      </c>
      <c r="E5784" s="47" t="n">
        <v>1.558117</v>
      </c>
    </row>
    <row r="5785" customFormat="false" ht="12.75" hidden="false" customHeight="false" outlineLevel="0" collapsed="false">
      <c r="A5785" s="47" t="s">
        <v>4245</v>
      </c>
      <c r="B5785" s="47" t="s">
        <v>586</v>
      </c>
      <c r="C5785" s="47" t="n">
        <v>3.006567</v>
      </c>
      <c r="D5785" s="47" t="n">
        <v>-83.509163</v>
      </c>
      <c r="E5785" s="47" t="n">
        <v>1.127867</v>
      </c>
    </row>
    <row r="5786" customFormat="false" ht="12.75" hidden="false" customHeight="false" outlineLevel="0" collapsed="false">
      <c r="A5786" s="47" t="s">
        <v>1444</v>
      </c>
      <c r="B5786" s="47" t="s">
        <v>1446</v>
      </c>
      <c r="C5786" s="47" t="n">
        <v>3.006567</v>
      </c>
      <c r="D5786" s="47" t="n">
        <v>-84.806535</v>
      </c>
      <c r="E5786" s="47" t="n">
        <v>1.127867</v>
      </c>
    </row>
    <row r="5787" customFormat="false" ht="12.75" hidden="false" customHeight="false" outlineLevel="0" collapsed="false">
      <c r="A5787" s="47" t="s">
        <v>4246</v>
      </c>
      <c r="B5787" s="47" t="s">
        <v>298</v>
      </c>
      <c r="C5787" s="47" t="n">
        <v>1.595267</v>
      </c>
      <c r="D5787" s="47" t="n">
        <v>-88.193398</v>
      </c>
      <c r="E5787" s="47" t="n">
        <v>1.010776</v>
      </c>
    </row>
    <row r="5788" customFormat="false" ht="12.75" hidden="false" customHeight="false" outlineLevel="0" collapsed="false">
      <c r="A5788" s="47" t="s">
        <v>1131</v>
      </c>
      <c r="B5788" s="47" t="s">
        <v>676</v>
      </c>
      <c r="C5788" s="47" t="n">
        <v>2.833445</v>
      </c>
      <c r="D5788" s="47" t="n">
        <v>-88.40408</v>
      </c>
      <c r="E5788" s="47" t="n">
        <v>1.106165</v>
      </c>
    </row>
    <row r="5789" customFormat="false" ht="12.75" hidden="false" customHeight="false" outlineLevel="0" collapsed="false">
      <c r="A5789" s="47" t="s">
        <v>370</v>
      </c>
      <c r="B5789" s="47" t="s">
        <v>923</v>
      </c>
      <c r="C5789" s="47" t="n">
        <v>1.595267</v>
      </c>
      <c r="D5789" s="47" t="n">
        <v>-90.906433</v>
      </c>
      <c r="E5789" s="47" t="n">
        <v>1.010776</v>
      </c>
    </row>
    <row r="5790" customFormat="false" ht="12.75" hidden="false" customHeight="false" outlineLevel="0" collapsed="false">
      <c r="A5790" s="47" t="s">
        <v>657</v>
      </c>
      <c r="B5790" s="47" t="s">
        <v>1593</v>
      </c>
      <c r="C5790" s="47" t="n">
        <v>3.52257</v>
      </c>
      <c r="D5790" s="47" t="n">
        <v>-91.47182</v>
      </c>
      <c r="E5790" s="47" t="n">
        <v>1.058761</v>
      </c>
    </row>
    <row r="5791" customFormat="false" ht="12.75" hidden="false" customHeight="false" outlineLevel="0" collapsed="false">
      <c r="A5791" s="47" t="s">
        <v>298</v>
      </c>
      <c r="B5791" s="47" t="s">
        <v>3319</v>
      </c>
      <c r="C5791" s="47" t="n">
        <v>1.595267</v>
      </c>
      <c r="D5791" s="47" t="n">
        <v>-100.618847</v>
      </c>
      <c r="E5791" s="47" t="n">
        <v>1.010776</v>
      </c>
    </row>
    <row r="5792" customFormat="false" ht="12.75" hidden="false" customHeight="false" outlineLevel="0" collapsed="false">
      <c r="A5792" s="47" t="s">
        <v>370</v>
      </c>
      <c r="B5792" s="47" t="s">
        <v>1735</v>
      </c>
      <c r="C5792" s="47" t="n">
        <v>1.823163</v>
      </c>
      <c r="D5792" s="47" t="n">
        <v>-105.525172</v>
      </c>
      <c r="E5792" s="47" t="n">
        <v>1.155172</v>
      </c>
    </row>
    <row r="5793" customFormat="false" ht="12.75" hidden="false" customHeight="false" outlineLevel="0" collapsed="false">
      <c r="A5793" s="47" t="s">
        <v>298</v>
      </c>
      <c r="B5793" s="47" t="s">
        <v>2773</v>
      </c>
      <c r="C5793" s="47" t="n">
        <v>1.823163</v>
      </c>
      <c r="D5793" s="47" t="n">
        <v>-110.290139</v>
      </c>
      <c r="E5793" s="47" t="n">
        <v>1.155172</v>
      </c>
    </row>
    <row r="5794" customFormat="false" ht="12.75" hidden="false" customHeight="false" outlineLevel="0" collapsed="false">
      <c r="A5794" s="47" t="s">
        <v>776</v>
      </c>
      <c r="B5794" s="47" t="s">
        <v>389</v>
      </c>
      <c r="C5794" s="47" t="n">
        <v>3.187626</v>
      </c>
      <c r="D5794" s="47" t="n">
        <v>-110.345552</v>
      </c>
      <c r="E5794" s="47" t="n">
        <v>1.244436</v>
      </c>
    </row>
    <row r="5795" customFormat="false" ht="12.75" hidden="false" customHeight="false" outlineLevel="0" collapsed="false">
      <c r="A5795" s="47" t="s">
        <v>768</v>
      </c>
      <c r="B5795" s="47" t="s">
        <v>2086</v>
      </c>
      <c r="C5795" s="47" t="n">
        <v>3.674839</v>
      </c>
      <c r="D5795" s="47" t="n">
        <v>-110.581857</v>
      </c>
      <c r="E5795" s="47" t="n">
        <v>1.376906</v>
      </c>
    </row>
    <row r="5796" customFormat="false" ht="12.75" hidden="false" customHeight="false" outlineLevel="0" collapsed="false">
      <c r="A5796" s="47" t="s">
        <v>356</v>
      </c>
      <c r="B5796" s="47" t="s">
        <v>316</v>
      </c>
      <c r="C5796" s="47" t="n">
        <v>2.711019</v>
      </c>
      <c r="D5796" s="47" t="n">
        <v>-117.661699</v>
      </c>
      <c r="E5796" s="47" t="n">
        <v>1.138909</v>
      </c>
    </row>
    <row r="5797" customFormat="false" ht="12.75" hidden="false" customHeight="false" outlineLevel="0" collapsed="false">
      <c r="A5797" s="47" t="s">
        <v>1131</v>
      </c>
      <c r="B5797" s="47" t="s">
        <v>2609</v>
      </c>
      <c r="C5797" s="47" t="n">
        <v>2.833445</v>
      </c>
      <c r="D5797" s="47" t="n">
        <v>-118.28659</v>
      </c>
      <c r="E5797" s="47" t="n">
        <v>1.106165</v>
      </c>
    </row>
    <row r="5798" customFormat="false" ht="12.75" hidden="false" customHeight="false" outlineLevel="0" collapsed="false">
      <c r="A5798" s="47" t="s">
        <v>4247</v>
      </c>
      <c r="B5798" s="47" t="s">
        <v>1236</v>
      </c>
      <c r="C5798" s="47" t="n">
        <v>3.758209</v>
      </c>
      <c r="D5798" s="47" t="n">
        <v>-119.237682</v>
      </c>
      <c r="E5798" s="47" t="n">
        <v>1.409833</v>
      </c>
    </row>
    <row r="5799" customFormat="false" ht="12.75" hidden="false" customHeight="false" outlineLevel="0" collapsed="false">
      <c r="A5799" s="47" t="s">
        <v>850</v>
      </c>
      <c r="B5799" s="47" t="s">
        <v>370</v>
      </c>
      <c r="C5799" s="47" t="n">
        <v>1.823163</v>
      </c>
      <c r="D5799" s="47" t="n">
        <v>-127.450234</v>
      </c>
      <c r="E5799" s="47" t="n">
        <v>1.155172</v>
      </c>
    </row>
    <row r="5800" customFormat="false" ht="12.75" hidden="false" customHeight="false" outlineLevel="0" collapsed="false">
      <c r="A5800" s="47" t="s">
        <v>298</v>
      </c>
      <c r="B5800" s="47" t="s">
        <v>158</v>
      </c>
      <c r="C5800" s="47" t="n">
        <v>1.823163</v>
      </c>
      <c r="D5800" s="47" t="n">
        <v>-134.620406</v>
      </c>
      <c r="E5800" s="47" t="n">
        <v>1.155172</v>
      </c>
    </row>
    <row r="5801" customFormat="false" ht="12.75" hidden="false" customHeight="false" outlineLevel="0" collapsed="false">
      <c r="A5801" s="47" t="s">
        <v>370</v>
      </c>
      <c r="B5801" s="47" t="s">
        <v>2787</v>
      </c>
      <c r="C5801" s="47" t="n">
        <v>3.190535</v>
      </c>
      <c r="D5801" s="47" t="n">
        <v>-207.759393</v>
      </c>
      <c r="E5801" s="47" t="n">
        <v>2.021552</v>
      </c>
    </row>
    <row r="5802" customFormat="false" ht="12.75" hidden="false" customHeight="false" outlineLevel="0" collapsed="false">
      <c r="A5802" s="47" t="s">
        <v>482</v>
      </c>
      <c r="B5802" s="47" t="s">
        <v>431</v>
      </c>
      <c r="C5802" s="47" t="n">
        <v>7.668579</v>
      </c>
      <c r="D5802" s="47" t="n">
        <v>-224.739229</v>
      </c>
      <c r="E5802" s="47" t="n">
        <v>1.134289</v>
      </c>
    </row>
    <row r="5803" customFormat="false" ht="12.75" hidden="false" customHeight="false" outlineLevel="0" collapsed="false">
      <c r="A5803" s="47" t="s">
        <v>362</v>
      </c>
      <c r="B5803" s="47" t="s">
        <v>4007</v>
      </c>
      <c r="C5803" s="47" t="n">
        <v>10.544297</v>
      </c>
      <c r="D5803" s="47" t="n">
        <v>-316.760535</v>
      </c>
      <c r="E5803" s="47" t="n">
        <v>1.559647</v>
      </c>
    </row>
    <row r="5804" customFormat="false" ht="12.75" hidden="false" customHeight="false" outlineLevel="0" collapsed="false">
      <c r="A5804" s="47" t="s">
        <v>4248</v>
      </c>
      <c r="B5804" s="47" t="s">
        <v>291</v>
      </c>
      <c r="C5804" s="47" t="n">
        <v>9.782513</v>
      </c>
      <c r="D5804" s="47" t="n">
        <v>-328.921273</v>
      </c>
      <c r="E5804" s="47" t="n">
        <v>1.176514</v>
      </c>
    </row>
    <row r="5805" customFormat="false" ht="12.75" hidden="false" customHeight="false" outlineLevel="0" collapsed="false">
      <c r="A5805" s="47" t="s">
        <v>4249</v>
      </c>
      <c r="B5805" s="47" t="s">
        <v>362</v>
      </c>
      <c r="C5805" s="47" t="n">
        <v>7.668579</v>
      </c>
      <c r="D5805" s="47" t="n">
        <v>-610.972475</v>
      </c>
      <c r="E5805" s="47" t="n">
        <v>1.134289</v>
      </c>
    </row>
    <row r="5806" customFormat="false" ht="12.75" hidden="false" customHeight="false" outlineLevel="0" collapsed="false">
      <c r="A5806" s="47" t="s">
        <v>610</v>
      </c>
      <c r="B5806" s="47" t="s">
        <v>565</v>
      </c>
      <c r="C5806" s="47" t="n">
        <v>7.956114</v>
      </c>
      <c r="D5806" s="47" t="n">
        <v>-1813.495076</v>
      </c>
      <c r="E5806" s="47" t="n">
        <v>1.17199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4765625" defaultRowHeight="12.75" zeroHeight="false" outlineLevelRow="0" outlineLevelCol="0"/>
  <cols>
    <col collapsed="false" customWidth="true" hidden="false" outlineLevel="0" max="1" min="1" style="0" width="17.28"/>
    <col collapsed="false" customWidth="true" hidden="false" outlineLevel="0" max="3" min="3" style="0" width="12.28"/>
    <col collapsed="false" customWidth="true" hidden="false" outlineLevel="0" max="4" min="4" style="0" width="11.99"/>
    <col collapsed="false" customWidth="true" hidden="false" outlineLevel="0" max="5" min="5" style="0" width="14.41"/>
    <col collapsed="false" customWidth="true" hidden="false" outlineLevel="0" max="6" min="6" style="0" width="16.99"/>
    <col collapsed="false" customWidth="true" hidden="false" outlineLevel="0" max="7" min="7" style="0" width="6.13"/>
    <col collapsed="false" customWidth="true" hidden="false" outlineLevel="0" max="8" min="8" style="0" width="6.85"/>
    <col collapsed="false" customWidth="true" hidden="false" outlineLevel="0" max="9" min="9" style="0" width="5.13"/>
    <col collapsed="false" customWidth="true" hidden="false" outlineLevel="0" max="10" min="10" style="0" width="4.7"/>
    <col collapsed="false" customWidth="true" hidden="false" outlineLevel="0" max="11" min="11" style="0" width="4.41"/>
    <col collapsed="false" customWidth="true" hidden="false" outlineLevel="0" max="12" min="12" style="0" width="11.28"/>
    <col collapsed="false" customWidth="true" hidden="false" outlineLevel="0" max="13" min="13" style="0" width="17.99"/>
    <col collapsed="false" customWidth="true" hidden="false" outlineLevel="0" max="18" min="18" style="41" width="40.28"/>
    <col collapsed="false" customWidth="true" hidden="false" outlineLevel="0" max="19" min="19" style="0" width="30.85"/>
  </cols>
  <sheetData>
    <row r="1" customFormat="false" ht="12.75" hidden="false" customHeight="false" outlineLevel="0" collapsed="false">
      <c r="A1" s="1" t="s">
        <v>4250</v>
      </c>
    </row>
    <row r="2" customFormat="false" ht="12.75" hidden="false" customHeight="false" outlineLevel="0" collapsed="false">
      <c r="A2" s="2" t="s">
        <v>69</v>
      </c>
      <c r="B2" s="2" t="s">
        <v>4251</v>
      </c>
      <c r="C2" s="2" t="s">
        <v>4252</v>
      </c>
      <c r="D2" s="2" t="s">
        <v>4253</v>
      </c>
      <c r="E2" s="2" t="s">
        <v>4254</v>
      </c>
      <c r="F2" s="2" t="s">
        <v>74</v>
      </c>
      <c r="G2" s="2" t="s">
        <v>4251</v>
      </c>
      <c r="H2" s="2" t="s">
        <v>4252</v>
      </c>
      <c r="I2" s="2" t="s">
        <v>4253</v>
      </c>
      <c r="J2" s="2" t="s">
        <v>4254</v>
      </c>
      <c r="K2" s="2" t="s">
        <v>84</v>
      </c>
      <c r="L2" s="2" t="s">
        <v>4255</v>
      </c>
      <c r="M2" s="2" t="s">
        <v>4256</v>
      </c>
      <c r="N2" s="2" t="s">
        <v>4257</v>
      </c>
      <c r="O2" s="2" t="s">
        <v>4258</v>
      </c>
      <c r="P2" s="2" t="s">
        <v>4259</v>
      </c>
      <c r="Q2" s="2" t="s">
        <v>4260</v>
      </c>
      <c r="R2" s="2" t="s">
        <v>4261</v>
      </c>
    </row>
    <row r="3" customFormat="false" ht="12.75" hidden="false" customHeight="false" outlineLevel="0" collapsed="false">
      <c r="A3" s="49" t="s">
        <v>4262</v>
      </c>
      <c r="B3" s="49" t="s">
        <v>98</v>
      </c>
      <c r="C3" s="49" t="s">
        <v>95</v>
      </c>
      <c r="D3" s="49" t="n">
        <v>48844874</v>
      </c>
      <c r="E3" s="49" t="n">
        <v>48845117</v>
      </c>
      <c r="F3" s="49" t="s">
        <v>4263</v>
      </c>
      <c r="G3" s="49" t="s">
        <v>160</v>
      </c>
      <c r="H3" s="49" t="s">
        <v>95</v>
      </c>
      <c r="I3" s="49" t="n">
        <v>56800470</v>
      </c>
      <c r="J3" s="49" t="n">
        <v>56800637</v>
      </c>
      <c r="K3" s="49" t="s">
        <v>96</v>
      </c>
      <c r="L3" s="49" t="n">
        <v>21.3</v>
      </c>
      <c r="M3" s="49" t="s">
        <v>4264</v>
      </c>
      <c r="N3" s="50" t="n">
        <v>17</v>
      </c>
      <c r="O3" s="50" t="n">
        <v>2</v>
      </c>
      <c r="P3" s="49" t="n">
        <v>100</v>
      </c>
      <c r="Q3" s="51" t="n">
        <v>0</v>
      </c>
      <c r="R3" s="52" t="s">
        <v>4265</v>
      </c>
    </row>
    <row r="4" customFormat="false" ht="12.75" hidden="false" customHeight="false" outlineLevel="0" collapsed="false">
      <c r="A4" s="53" t="s">
        <v>4266</v>
      </c>
      <c r="B4" s="53" t="s">
        <v>160</v>
      </c>
      <c r="C4" s="53" t="s">
        <v>93</v>
      </c>
      <c r="D4" s="53" t="n">
        <v>64820828</v>
      </c>
      <c r="E4" s="53" t="n">
        <v>64821032</v>
      </c>
      <c r="F4" s="53" t="s">
        <v>4267</v>
      </c>
      <c r="G4" s="53" t="s">
        <v>98</v>
      </c>
      <c r="H4" s="53" t="s">
        <v>93</v>
      </c>
      <c r="I4" s="53" t="n">
        <v>56281231</v>
      </c>
      <c r="J4" s="53" t="n">
        <v>56281337</v>
      </c>
      <c r="K4" s="53" t="s">
        <v>96</v>
      </c>
      <c r="L4" s="53" t="n">
        <v>26.1</v>
      </c>
      <c r="M4" s="53" t="s">
        <v>4264</v>
      </c>
      <c r="N4" s="54" t="n">
        <v>16</v>
      </c>
      <c r="O4" s="54" t="n">
        <v>24</v>
      </c>
      <c r="P4" s="53" t="n">
        <v>100</v>
      </c>
      <c r="Q4" s="55" t="n">
        <v>100</v>
      </c>
      <c r="R4" s="52" t="s">
        <v>4268</v>
      </c>
    </row>
    <row r="5" customFormat="false" ht="12.75" hidden="false" customHeight="false" outlineLevel="0" collapsed="false">
      <c r="A5" s="53" t="s">
        <v>4269</v>
      </c>
      <c r="B5" s="53" t="s">
        <v>135</v>
      </c>
      <c r="C5" s="53" t="s">
        <v>95</v>
      </c>
      <c r="D5" s="53" t="n">
        <v>16714481</v>
      </c>
      <c r="E5" s="53" t="n">
        <v>16714633</v>
      </c>
      <c r="F5" s="53" t="s">
        <v>4270</v>
      </c>
      <c r="G5" s="53" t="s">
        <v>135</v>
      </c>
      <c r="H5" s="53" t="s">
        <v>95</v>
      </c>
      <c r="I5" s="53" t="n">
        <v>16663271</v>
      </c>
      <c r="J5" s="53" t="n">
        <v>16663389</v>
      </c>
      <c r="K5" s="53" t="n">
        <v>-51362</v>
      </c>
      <c r="L5" s="53" t="n">
        <v>29.1</v>
      </c>
      <c r="M5" s="53" t="s">
        <v>4264</v>
      </c>
      <c r="N5" s="54" t="n">
        <v>12</v>
      </c>
      <c r="O5" s="54" t="n">
        <v>19</v>
      </c>
      <c r="P5" s="53" t="n">
        <v>100</v>
      </c>
      <c r="Q5" s="55" t="n">
        <v>100</v>
      </c>
      <c r="R5" s="52" t="s">
        <v>4271</v>
      </c>
    </row>
    <row r="6" customFormat="false" ht="12.75" hidden="false" customHeight="false" outlineLevel="0" collapsed="false">
      <c r="A6" s="53" t="s">
        <v>4272</v>
      </c>
      <c r="B6" s="53" t="s">
        <v>160</v>
      </c>
      <c r="C6" s="53" t="s">
        <v>95</v>
      </c>
      <c r="D6" s="53" t="n">
        <v>55362260</v>
      </c>
      <c r="E6" s="53" t="n">
        <v>55362317</v>
      </c>
      <c r="F6" s="53" t="s">
        <v>4273</v>
      </c>
      <c r="G6" s="53" t="s">
        <v>146</v>
      </c>
      <c r="H6" s="53" t="s">
        <v>93</v>
      </c>
      <c r="I6" s="53" t="n">
        <v>59137724</v>
      </c>
      <c r="J6" s="53" t="n">
        <v>59138981</v>
      </c>
      <c r="K6" s="53" t="s">
        <v>96</v>
      </c>
      <c r="L6" s="53" t="n">
        <v>22.6</v>
      </c>
      <c r="M6" s="53" t="s">
        <v>4264</v>
      </c>
      <c r="N6" s="54" t="n">
        <v>12</v>
      </c>
      <c r="O6" s="54" t="n">
        <v>17</v>
      </c>
      <c r="P6" s="53" t="n">
        <v>95.5100021362304</v>
      </c>
      <c r="Q6" s="55" t="n">
        <v>100</v>
      </c>
      <c r="R6" s="52" t="s">
        <v>4274</v>
      </c>
    </row>
    <row r="7" customFormat="false" ht="12.75" hidden="false" customHeight="false" outlineLevel="0" collapsed="false">
      <c r="A7" s="53" t="s">
        <v>4275</v>
      </c>
      <c r="B7" s="53" t="s">
        <v>160</v>
      </c>
      <c r="C7" s="53" t="s">
        <v>95</v>
      </c>
      <c r="D7" s="53" t="n">
        <v>55342705</v>
      </c>
      <c r="E7" s="53" t="n">
        <v>55342754</v>
      </c>
      <c r="F7" s="53" t="s">
        <v>4276</v>
      </c>
      <c r="G7" s="53" t="s">
        <v>160</v>
      </c>
      <c r="H7" s="53" t="s">
        <v>95</v>
      </c>
      <c r="I7" s="53" t="n">
        <v>55270438</v>
      </c>
      <c r="J7" s="53" t="n">
        <v>55270540</v>
      </c>
      <c r="K7" s="53" t="n">
        <v>-72316</v>
      </c>
      <c r="L7" s="53" t="n">
        <v>24.4</v>
      </c>
      <c r="M7" s="53" t="s">
        <v>4264</v>
      </c>
      <c r="N7" s="54" t="n">
        <v>11</v>
      </c>
      <c r="O7" s="54" t="n">
        <v>20</v>
      </c>
      <c r="P7" s="53" t="n">
        <v>100</v>
      </c>
      <c r="Q7" s="55" t="n">
        <v>100</v>
      </c>
      <c r="R7" s="52" t="s">
        <v>4277</v>
      </c>
    </row>
    <row r="8" customFormat="false" ht="12.75" hidden="false" customHeight="false" outlineLevel="0" collapsed="false">
      <c r="A8" s="53" t="s">
        <v>4278</v>
      </c>
      <c r="B8" s="53" t="s">
        <v>107</v>
      </c>
      <c r="C8" s="53" t="s">
        <v>93</v>
      </c>
      <c r="D8" s="53" t="n">
        <v>178397603</v>
      </c>
      <c r="E8" s="53" t="n">
        <v>178397742</v>
      </c>
      <c r="F8" s="53" t="s">
        <v>4279</v>
      </c>
      <c r="G8" s="53" t="s">
        <v>112</v>
      </c>
      <c r="H8" s="53" t="s">
        <v>93</v>
      </c>
      <c r="I8" s="53" t="n">
        <v>153406728</v>
      </c>
      <c r="J8" s="53" t="n">
        <v>153406871</v>
      </c>
      <c r="K8" s="53" t="s">
        <v>96</v>
      </c>
      <c r="L8" s="53" t="n">
        <v>26.1</v>
      </c>
      <c r="M8" s="53" t="s">
        <v>4264</v>
      </c>
      <c r="N8" s="54" t="n">
        <v>11</v>
      </c>
      <c r="O8" s="53" t="n">
        <v>0</v>
      </c>
      <c r="P8" s="53" t="n">
        <v>100</v>
      </c>
      <c r="Q8" s="55"/>
      <c r="R8" s="52" t="s">
        <v>4280</v>
      </c>
    </row>
    <row r="9" customFormat="false" ht="12.75" hidden="false" customHeight="false" outlineLevel="0" collapsed="false">
      <c r="A9" s="53" t="s">
        <v>4281</v>
      </c>
      <c r="B9" s="53" t="s">
        <v>98</v>
      </c>
      <c r="C9" s="53" t="s">
        <v>95</v>
      </c>
      <c r="D9" s="53" t="n">
        <v>46971682</v>
      </c>
      <c r="E9" s="53" t="n">
        <v>46971954</v>
      </c>
      <c r="F9" s="53" t="s">
        <v>4282</v>
      </c>
      <c r="G9" s="53" t="s">
        <v>98</v>
      </c>
      <c r="H9" s="53" t="s">
        <v>93</v>
      </c>
      <c r="I9" s="53" t="n">
        <v>45798854</v>
      </c>
      <c r="J9" s="53" t="n">
        <v>45799093</v>
      </c>
      <c r="K9" s="53" t="s">
        <v>96</v>
      </c>
      <c r="L9" s="53" t="n">
        <v>20.6</v>
      </c>
      <c r="M9" s="53" t="s">
        <v>4264</v>
      </c>
      <c r="N9" s="54" t="n">
        <v>10</v>
      </c>
      <c r="O9" s="53" t="n">
        <v>0</v>
      </c>
      <c r="P9" s="53" t="n">
        <v>100</v>
      </c>
      <c r="Q9" s="55"/>
      <c r="R9" s="52" t="s">
        <v>4283</v>
      </c>
    </row>
    <row r="10" customFormat="false" ht="12.75" hidden="false" customHeight="false" outlineLevel="0" collapsed="false">
      <c r="A10" s="53" t="s">
        <v>4284</v>
      </c>
      <c r="B10" s="53" t="s">
        <v>131</v>
      </c>
      <c r="C10" s="53" t="s">
        <v>95</v>
      </c>
      <c r="D10" s="53" t="n">
        <v>10957865</v>
      </c>
      <c r="E10" s="53" t="n">
        <v>10958269</v>
      </c>
      <c r="F10" s="53" t="s">
        <v>4285</v>
      </c>
      <c r="G10" s="53" t="s">
        <v>131</v>
      </c>
      <c r="H10" s="53" t="s">
        <v>95</v>
      </c>
      <c r="I10" s="53" t="n">
        <v>10876627</v>
      </c>
      <c r="J10" s="53" t="n">
        <v>10876752</v>
      </c>
      <c r="K10" s="53" t="n">
        <v>-81642</v>
      </c>
      <c r="L10" s="53" t="n">
        <v>29.9</v>
      </c>
      <c r="M10" s="53" t="s">
        <v>4264</v>
      </c>
      <c r="N10" s="54" t="n">
        <v>8</v>
      </c>
      <c r="O10" s="54" t="n">
        <v>12</v>
      </c>
      <c r="P10" s="53" t="n">
        <v>100</v>
      </c>
      <c r="Q10" s="55" t="n">
        <v>100</v>
      </c>
      <c r="R10" s="52" t="s">
        <v>4280</v>
      </c>
    </row>
    <row r="11" customFormat="false" ht="12.75" hidden="false" customHeight="false" outlineLevel="0" collapsed="false">
      <c r="A11" s="53" t="s">
        <v>4286</v>
      </c>
      <c r="B11" s="53" t="s">
        <v>160</v>
      </c>
      <c r="C11" s="53" t="s">
        <v>95</v>
      </c>
      <c r="D11" s="53" t="n">
        <v>55346778</v>
      </c>
      <c r="E11" s="53" t="n">
        <v>55346846</v>
      </c>
      <c r="F11" s="53" t="s">
        <v>4287</v>
      </c>
      <c r="G11" s="53" t="s">
        <v>160</v>
      </c>
      <c r="H11" s="53" t="s">
        <v>95</v>
      </c>
      <c r="I11" s="53" t="n">
        <v>55271911</v>
      </c>
      <c r="J11" s="53" t="n">
        <v>55272734</v>
      </c>
      <c r="K11" s="53" t="n">
        <v>-74935</v>
      </c>
      <c r="L11" s="56" t="n">
        <v>16.7</v>
      </c>
      <c r="M11" s="56" t="s">
        <v>4288</v>
      </c>
      <c r="N11" s="54" t="n">
        <v>7</v>
      </c>
      <c r="O11" s="54" t="n">
        <v>17</v>
      </c>
      <c r="P11" s="53" t="n">
        <v>75</v>
      </c>
      <c r="Q11" s="55" t="n">
        <v>100</v>
      </c>
      <c r="R11" s="52"/>
    </row>
    <row r="12" customFormat="false" ht="12.75" hidden="false" customHeight="false" outlineLevel="0" collapsed="false">
      <c r="A12" s="53" t="s">
        <v>4289</v>
      </c>
      <c r="B12" s="53" t="s">
        <v>112</v>
      </c>
      <c r="C12" s="53" t="s">
        <v>95</v>
      </c>
      <c r="D12" s="53" t="n">
        <v>152064703</v>
      </c>
      <c r="E12" s="53" t="n">
        <v>152064833</v>
      </c>
      <c r="F12" s="53" t="s">
        <v>4290</v>
      </c>
      <c r="G12" s="53" t="s">
        <v>112</v>
      </c>
      <c r="H12" s="53" t="s">
        <v>95</v>
      </c>
      <c r="I12" s="53" t="n">
        <v>151936002</v>
      </c>
      <c r="J12" s="53" t="n">
        <v>151936319</v>
      </c>
      <c r="K12" s="53" t="n">
        <v>-128831</v>
      </c>
      <c r="L12" s="53" t="n">
        <v>25.2</v>
      </c>
      <c r="M12" s="53" t="s">
        <v>4264</v>
      </c>
      <c r="N12" s="54" t="n">
        <v>7</v>
      </c>
      <c r="O12" s="54" t="n">
        <v>12</v>
      </c>
      <c r="P12" s="53" t="n">
        <v>100</v>
      </c>
      <c r="Q12" s="55" t="n">
        <v>100</v>
      </c>
      <c r="R12" s="52" t="s">
        <v>4280</v>
      </c>
    </row>
    <row r="13" customFormat="false" ht="12.75" hidden="false" customHeight="false" outlineLevel="0" collapsed="false">
      <c r="A13" s="53" t="s">
        <v>4291</v>
      </c>
      <c r="B13" s="53" t="s">
        <v>102</v>
      </c>
      <c r="C13" s="53" t="s">
        <v>93</v>
      </c>
      <c r="D13" s="53" t="n">
        <v>152161833</v>
      </c>
      <c r="E13" s="53" t="n">
        <v>152162075</v>
      </c>
      <c r="F13" s="53" t="s">
        <v>4292</v>
      </c>
      <c r="G13" s="53" t="s">
        <v>102</v>
      </c>
      <c r="H13" s="53" t="s">
        <v>93</v>
      </c>
      <c r="I13" s="53" t="n">
        <v>152268996</v>
      </c>
      <c r="J13" s="53" t="n">
        <v>152269154</v>
      </c>
      <c r="K13" s="53" t="n">
        <v>-107321</v>
      </c>
      <c r="L13" s="53" t="n">
        <v>28.3</v>
      </c>
      <c r="M13" s="53" t="s">
        <v>4264</v>
      </c>
      <c r="N13" s="54" t="n">
        <v>7</v>
      </c>
      <c r="O13" s="54" t="n">
        <v>7</v>
      </c>
      <c r="P13" s="53" t="n">
        <v>100</v>
      </c>
      <c r="Q13" s="55" t="n">
        <v>100</v>
      </c>
      <c r="R13" s="52" t="s">
        <v>4271</v>
      </c>
    </row>
    <row r="14" customFormat="false" ht="12.75" hidden="false" customHeight="false" outlineLevel="0" collapsed="false">
      <c r="A14" s="53" t="s">
        <v>4293</v>
      </c>
      <c r="B14" s="53" t="s">
        <v>112</v>
      </c>
      <c r="C14" s="53" t="s">
        <v>95</v>
      </c>
      <c r="D14" s="53" t="n">
        <v>76515629</v>
      </c>
      <c r="E14" s="53" t="n">
        <v>76515860</v>
      </c>
      <c r="F14" s="53" t="s">
        <v>4294</v>
      </c>
      <c r="G14" s="53" t="s">
        <v>112</v>
      </c>
      <c r="H14" s="53" t="s">
        <v>95</v>
      </c>
      <c r="I14" s="53" t="n">
        <v>76445019</v>
      </c>
      <c r="J14" s="53" t="n">
        <v>76445128</v>
      </c>
      <c r="K14" s="53" t="n">
        <v>-70841</v>
      </c>
      <c r="L14" s="53" t="n">
        <v>28.4</v>
      </c>
      <c r="M14" s="53" t="s">
        <v>4264</v>
      </c>
      <c r="N14" s="54" t="n">
        <v>6</v>
      </c>
      <c r="O14" s="54" t="n">
        <v>13</v>
      </c>
      <c r="P14" s="53" t="n">
        <v>89.8499984741211</v>
      </c>
      <c r="Q14" s="55" t="n">
        <v>100</v>
      </c>
      <c r="R14" s="52" t="s">
        <v>4280</v>
      </c>
    </row>
    <row r="15" customFormat="false" ht="12.75" hidden="false" customHeight="false" outlineLevel="0" collapsed="false">
      <c r="A15" s="53" t="s">
        <v>4295</v>
      </c>
      <c r="B15" s="53" t="s">
        <v>135</v>
      </c>
      <c r="C15" s="53" t="s">
        <v>93</v>
      </c>
      <c r="D15" s="53" t="n">
        <v>148418791</v>
      </c>
      <c r="E15" s="53" t="n">
        <v>148418852</v>
      </c>
      <c r="F15" s="53" t="s">
        <v>4296</v>
      </c>
      <c r="G15" s="53" t="s">
        <v>135</v>
      </c>
      <c r="H15" s="53" t="s">
        <v>93</v>
      </c>
      <c r="I15" s="53" t="n">
        <v>148390385</v>
      </c>
      <c r="J15" s="53" t="n">
        <v>148390473</v>
      </c>
      <c r="K15" s="53" t="n">
        <v>28318</v>
      </c>
      <c r="L15" s="56" t="n">
        <v>26.9</v>
      </c>
      <c r="M15" s="56" t="s">
        <v>4288</v>
      </c>
      <c r="N15" s="54" t="n">
        <v>6</v>
      </c>
      <c r="O15" s="54" t="n">
        <v>13</v>
      </c>
      <c r="P15" s="53" t="n">
        <v>100</v>
      </c>
      <c r="Q15" s="55" t="n">
        <v>100</v>
      </c>
      <c r="R15" s="52"/>
    </row>
    <row r="16" customFormat="false" ht="12.75" hidden="false" customHeight="false" outlineLevel="0" collapsed="false">
      <c r="A16" s="53" t="s">
        <v>4297</v>
      </c>
      <c r="B16" s="53" t="s">
        <v>102</v>
      </c>
      <c r="C16" s="53" t="s">
        <v>95</v>
      </c>
      <c r="D16" s="53" t="n">
        <v>110328831</v>
      </c>
      <c r="E16" s="53" t="n">
        <v>110329317</v>
      </c>
      <c r="F16" s="53" t="s">
        <v>4298</v>
      </c>
      <c r="G16" s="53" t="s">
        <v>160</v>
      </c>
      <c r="H16" s="53" t="s">
        <v>95</v>
      </c>
      <c r="I16" s="53" t="n">
        <v>54166478</v>
      </c>
      <c r="J16" s="53" t="n">
        <v>54166691</v>
      </c>
      <c r="K16" s="53" t="s">
        <v>96</v>
      </c>
      <c r="L16" s="53" t="n">
        <v>31</v>
      </c>
      <c r="M16" s="53" t="s">
        <v>4264</v>
      </c>
      <c r="N16" s="54" t="n">
        <v>6</v>
      </c>
      <c r="O16" s="54" t="n">
        <v>8</v>
      </c>
      <c r="P16" s="53" t="n">
        <v>100</v>
      </c>
      <c r="Q16" s="55" t="n">
        <v>100</v>
      </c>
      <c r="R16" s="52" t="s">
        <v>4299</v>
      </c>
    </row>
    <row r="17" customFormat="false" ht="12.75" hidden="false" customHeight="false" outlineLevel="0" collapsed="false">
      <c r="A17" s="53" t="s">
        <v>4300</v>
      </c>
      <c r="B17" s="53" t="s">
        <v>152</v>
      </c>
      <c r="C17" s="53" t="s">
        <v>93</v>
      </c>
      <c r="D17" s="53" t="n">
        <v>85146316</v>
      </c>
      <c r="E17" s="53" t="n">
        <v>85146692</v>
      </c>
      <c r="F17" s="53" t="s">
        <v>4301</v>
      </c>
      <c r="G17" s="53" t="s">
        <v>152</v>
      </c>
      <c r="H17" s="53" t="s">
        <v>93</v>
      </c>
      <c r="I17" s="53" t="n">
        <v>85363399</v>
      </c>
      <c r="J17" s="53" t="n">
        <v>85363503</v>
      </c>
      <c r="K17" s="53" t="n">
        <v>-217187</v>
      </c>
      <c r="L17" s="53" t="n">
        <v>26.7</v>
      </c>
      <c r="M17" s="53" t="s">
        <v>4264</v>
      </c>
      <c r="N17" s="54" t="n">
        <v>5</v>
      </c>
      <c r="O17" s="54" t="n">
        <v>11</v>
      </c>
      <c r="P17" s="53" t="n">
        <v>100</v>
      </c>
      <c r="Q17" s="55" t="n">
        <v>100</v>
      </c>
      <c r="R17" s="52"/>
    </row>
    <row r="18" customFormat="false" ht="12.75" hidden="false" customHeight="false" outlineLevel="0" collapsed="false">
      <c r="A18" s="53" t="s">
        <v>4302</v>
      </c>
      <c r="B18" s="53" t="s">
        <v>194</v>
      </c>
      <c r="C18" s="53" t="s">
        <v>93</v>
      </c>
      <c r="D18" s="53" t="n">
        <v>59970334</v>
      </c>
      <c r="E18" s="53" t="n">
        <v>59970474</v>
      </c>
      <c r="F18" s="53" t="s">
        <v>4303</v>
      </c>
      <c r="G18" s="53" t="s">
        <v>194</v>
      </c>
      <c r="H18" s="53" t="s">
        <v>93</v>
      </c>
      <c r="I18" s="53" t="n">
        <v>60089093</v>
      </c>
      <c r="J18" s="53" t="n">
        <v>60089229</v>
      </c>
      <c r="K18" s="53" t="n">
        <v>-118895</v>
      </c>
      <c r="L18" s="53" t="n">
        <v>25.6</v>
      </c>
      <c r="M18" s="53" t="s">
        <v>4264</v>
      </c>
      <c r="N18" s="54" t="n">
        <v>5</v>
      </c>
      <c r="O18" s="54" t="n">
        <v>11</v>
      </c>
      <c r="P18" s="53" t="n">
        <v>100</v>
      </c>
      <c r="Q18" s="55" t="n">
        <v>100</v>
      </c>
      <c r="R18" s="52" t="s">
        <v>4304</v>
      </c>
    </row>
    <row r="19" customFormat="false" ht="12.75" hidden="false" customHeight="false" outlineLevel="0" collapsed="false">
      <c r="A19" s="53" t="s">
        <v>4305</v>
      </c>
      <c r="B19" s="53" t="s">
        <v>98</v>
      </c>
      <c r="C19" s="53" t="s">
        <v>93</v>
      </c>
      <c r="D19" s="53" t="n">
        <v>60072902</v>
      </c>
      <c r="E19" s="53" t="n">
        <v>60074261</v>
      </c>
      <c r="F19" s="53" t="s">
        <v>4306</v>
      </c>
      <c r="G19" s="53" t="s">
        <v>160</v>
      </c>
      <c r="H19" s="53" t="s">
        <v>93</v>
      </c>
      <c r="I19" s="53" t="n">
        <v>57281272</v>
      </c>
      <c r="J19" s="53" t="n">
        <v>57281399</v>
      </c>
      <c r="K19" s="53" t="s">
        <v>96</v>
      </c>
      <c r="L19" s="53" t="n">
        <v>25.6</v>
      </c>
      <c r="M19" s="53" t="s">
        <v>4264</v>
      </c>
      <c r="N19" s="54" t="n">
        <v>5</v>
      </c>
      <c r="O19" s="54" t="n">
        <v>10</v>
      </c>
      <c r="P19" s="53" t="n">
        <v>71.4899978637695</v>
      </c>
      <c r="Q19" s="55" t="n">
        <v>100</v>
      </c>
      <c r="R19" s="52" t="s">
        <v>4280</v>
      </c>
    </row>
    <row r="20" customFormat="false" ht="12.75" hidden="false" customHeight="false" outlineLevel="0" collapsed="false">
      <c r="A20" s="53" t="s">
        <v>4307</v>
      </c>
      <c r="B20" s="53" t="s">
        <v>194</v>
      </c>
      <c r="C20" s="53" t="s">
        <v>95</v>
      </c>
      <c r="D20" s="53" t="n">
        <v>128824002</v>
      </c>
      <c r="E20" s="53" t="n">
        <v>128824074</v>
      </c>
      <c r="F20" s="53" t="s">
        <v>4308</v>
      </c>
      <c r="G20" s="53" t="s">
        <v>194</v>
      </c>
      <c r="H20" s="53" t="s">
        <v>95</v>
      </c>
      <c r="I20" s="53" t="n">
        <v>128391937</v>
      </c>
      <c r="J20" s="53" t="n">
        <v>128392034</v>
      </c>
      <c r="K20" s="53" t="n">
        <v>-432137</v>
      </c>
      <c r="L20" s="53" t="n">
        <v>26.5</v>
      </c>
      <c r="M20" s="53" t="s">
        <v>4264</v>
      </c>
      <c r="N20" s="54" t="n">
        <v>5</v>
      </c>
      <c r="O20" s="54" t="n">
        <v>6</v>
      </c>
      <c r="P20" s="53" t="n">
        <v>100</v>
      </c>
      <c r="Q20" s="55" t="n">
        <v>100</v>
      </c>
      <c r="R20" s="52" t="s">
        <v>4309</v>
      </c>
    </row>
    <row r="21" customFormat="false" ht="12.75" hidden="false" customHeight="false" outlineLevel="0" collapsed="false">
      <c r="A21" s="53" t="s">
        <v>4310</v>
      </c>
      <c r="B21" s="53" t="s">
        <v>194</v>
      </c>
      <c r="C21" s="53" t="s">
        <v>93</v>
      </c>
      <c r="D21" s="53" t="n">
        <v>133589350</v>
      </c>
      <c r="E21" s="53" t="n">
        <v>133589849</v>
      </c>
      <c r="F21" s="53" t="s">
        <v>4311</v>
      </c>
      <c r="G21" s="53" t="s">
        <v>194</v>
      </c>
      <c r="H21" s="53" t="s">
        <v>93</v>
      </c>
      <c r="I21" s="53" t="n">
        <v>133537516</v>
      </c>
      <c r="J21" s="53" t="n">
        <v>133537612</v>
      </c>
      <c r="K21" s="53" t="n">
        <v>51738</v>
      </c>
      <c r="L21" s="56" t="n">
        <v>30.6</v>
      </c>
      <c r="M21" s="56" t="s">
        <v>4288</v>
      </c>
      <c r="N21" s="54" t="n">
        <v>5</v>
      </c>
      <c r="O21" s="54" t="n">
        <v>5</v>
      </c>
      <c r="P21" s="53" t="n">
        <v>81.6999969482421</v>
      </c>
      <c r="Q21" s="55" t="n">
        <v>46.2999992370605</v>
      </c>
      <c r="R21" s="52"/>
    </row>
    <row r="22" customFormat="false" ht="12.75" hidden="false" customHeight="false" outlineLevel="0" collapsed="false">
      <c r="A22" s="53" t="s">
        <v>4312</v>
      </c>
      <c r="B22" s="53" t="s">
        <v>107</v>
      </c>
      <c r="C22" s="53" t="s">
        <v>95</v>
      </c>
      <c r="D22" s="53" t="n">
        <v>9820527</v>
      </c>
      <c r="E22" s="53" t="n">
        <v>9820697</v>
      </c>
      <c r="F22" s="53" t="s">
        <v>4313</v>
      </c>
      <c r="G22" s="53" t="s">
        <v>107</v>
      </c>
      <c r="H22" s="53" t="s">
        <v>95</v>
      </c>
      <c r="I22" s="53" t="n">
        <v>9827305</v>
      </c>
      <c r="J22" s="53" t="n">
        <v>9827393</v>
      </c>
      <c r="K22" s="53" t="n">
        <v>6608</v>
      </c>
      <c r="L22" s="56" t="n">
        <v>30.5</v>
      </c>
      <c r="M22" s="56" t="s">
        <v>4288</v>
      </c>
      <c r="N22" s="54" t="n">
        <v>5</v>
      </c>
      <c r="O22" s="54" t="n">
        <v>4</v>
      </c>
      <c r="P22" s="53" t="n">
        <v>100</v>
      </c>
      <c r="Q22" s="55" t="n">
        <v>100</v>
      </c>
      <c r="R22" s="52"/>
    </row>
    <row r="23" customFormat="false" ht="12.75" hidden="false" customHeight="false" outlineLevel="0" collapsed="false">
      <c r="A23" s="53" t="s">
        <v>4314</v>
      </c>
      <c r="B23" s="53" t="s">
        <v>194</v>
      </c>
      <c r="C23" s="53" t="s">
        <v>95</v>
      </c>
      <c r="D23" s="53" t="n">
        <v>128824694</v>
      </c>
      <c r="E23" s="53" t="n">
        <v>128825349</v>
      </c>
      <c r="F23" s="53" t="s">
        <v>4308</v>
      </c>
      <c r="G23" s="53" t="s">
        <v>194</v>
      </c>
      <c r="H23" s="53" t="s">
        <v>95</v>
      </c>
      <c r="I23" s="53" t="n">
        <v>128391937</v>
      </c>
      <c r="J23" s="53" t="n">
        <v>128392034</v>
      </c>
      <c r="K23" s="53" t="n">
        <v>-433412</v>
      </c>
      <c r="L23" s="53" t="n">
        <v>25.8</v>
      </c>
      <c r="M23" s="53" t="s">
        <v>4264</v>
      </c>
      <c r="N23" s="54" t="n">
        <v>5</v>
      </c>
      <c r="O23" s="54" t="n">
        <v>2</v>
      </c>
      <c r="P23" s="53" t="n">
        <v>100</v>
      </c>
      <c r="Q23" s="55" t="n">
        <v>11.1599998474121</v>
      </c>
      <c r="R23" s="52"/>
    </row>
    <row r="24" customFormat="false" ht="12.75" hidden="false" customHeight="false" outlineLevel="0" collapsed="false">
      <c r="A24" s="53" t="s">
        <v>4291</v>
      </c>
      <c r="B24" s="53" t="s">
        <v>102</v>
      </c>
      <c r="C24" s="53" t="s">
        <v>93</v>
      </c>
      <c r="D24" s="53" t="n">
        <v>152161833</v>
      </c>
      <c r="E24" s="53" t="n">
        <v>152162075</v>
      </c>
      <c r="F24" s="53" t="s">
        <v>4315</v>
      </c>
      <c r="G24" s="53" t="s">
        <v>102</v>
      </c>
      <c r="H24" s="53" t="s">
        <v>93</v>
      </c>
      <c r="I24" s="53" t="n">
        <v>152266606</v>
      </c>
      <c r="J24" s="53" t="n">
        <v>152266697</v>
      </c>
      <c r="K24" s="53" t="n">
        <v>-104864</v>
      </c>
      <c r="L24" s="57" t="n">
        <v>40</v>
      </c>
      <c r="M24" s="57" t="s">
        <v>4316</v>
      </c>
      <c r="N24" s="54" t="n">
        <v>5</v>
      </c>
      <c r="O24" s="53" t="n">
        <v>0</v>
      </c>
      <c r="P24" s="53" t="n">
        <v>100</v>
      </c>
      <c r="Q24" s="55"/>
      <c r="R24" s="52"/>
    </row>
    <row r="25" customFormat="false" ht="12.75" hidden="false" customHeight="false" outlineLevel="0" collapsed="false">
      <c r="A25" s="53" t="s">
        <v>4317</v>
      </c>
      <c r="B25" s="53" t="s">
        <v>213</v>
      </c>
      <c r="C25" s="53" t="s">
        <v>95</v>
      </c>
      <c r="D25" s="53" t="n">
        <v>99198697</v>
      </c>
      <c r="E25" s="53" t="n">
        <v>99198794</v>
      </c>
      <c r="F25" s="53" t="s">
        <v>4318</v>
      </c>
      <c r="G25" s="53" t="s">
        <v>213</v>
      </c>
      <c r="H25" s="53" t="s">
        <v>95</v>
      </c>
      <c r="I25" s="53" t="n">
        <v>99111866</v>
      </c>
      <c r="J25" s="53" t="n">
        <v>99112018</v>
      </c>
      <c r="K25" s="53" t="n">
        <v>-86928</v>
      </c>
      <c r="L25" s="53" t="n">
        <v>28.5</v>
      </c>
      <c r="M25" s="53" t="s">
        <v>4264</v>
      </c>
      <c r="N25" s="54" t="n">
        <v>5</v>
      </c>
      <c r="O25" s="53" t="n">
        <v>0</v>
      </c>
      <c r="P25" s="53" t="n">
        <v>100</v>
      </c>
      <c r="Q25" s="55"/>
      <c r="R25" s="52" t="s">
        <v>4280</v>
      </c>
    </row>
    <row r="26" customFormat="false" ht="12.75" hidden="false" customHeight="false" outlineLevel="0" collapsed="false">
      <c r="A26" s="53" t="s">
        <v>4319</v>
      </c>
      <c r="B26" s="53" t="s">
        <v>160</v>
      </c>
      <c r="C26" s="53" t="s">
        <v>93</v>
      </c>
      <c r="D26" s="53" t="n">
        <v>39630914</v>
      </c>
      <c r="E26" s="53" t="n">
        <v>39631055</v>
      </c>
      <c r="F26" s="53" t="s">
        <v>4320</v>
      </c>
      <c r="G26" s="53" t="s">
        <v>160</v>
      </c>
      <c r="H26" s="53" t="s">
        <v>93</v>
      </c>
      <c r="I26" s="53" t="n">
        <v>39789324</v>
      </c>
      <c r="J26" s="53" t="n">
        <v>39789482</v>
      </c>
      <c r="K26" s="53" t="n">
        <v>-158568</v>
      </c>
      <c r="L26" s="53" t="n">
        <v>24.8</v>
      </c>
      <c r="M26" s="53" t="s">
        <v>4264</v>
      </c>
      <c r="N26" s="54" t="n">
        <v>4</v>
      </c>
      <c r="O26" s="54" t="n">
        <v>5</v>
      </c>
      <c r="P26" s="53" t="n">
        <v>100</v>
      </c>
      <c r="Q26" s="55" t="n">
        <v>56.6100006103515</v>
      </c>
      <c r="R26" s="52" t="s">
        <v>4274</v>
      </c>
    </row>
    <row r="27" customFormat="false" ht="12.75" hidden="false" customHeight="false" outlineLevel="0" collapsed="false">
      <c r="A27" s="53" t="s">
        <v>4321</v>
      </c>
      <c r="B27" s="53" t="s">
        <v>176</v>
      </c>
      <c r="C27" s="53" t="s">
        <v>95</v>
      </c>
      <c r="D27" s="53" t="n">
        <v>19510613</v>
      </c>
      <c r="E27" s="53" t="n">
        <v>19510697</v>
      </c>
      <c r="F27" s="53" t="s">
        <v>4322</v>
      </c>
      <c r="G27" s="53" t="s">
        <v>176</v>
      </c>
      <c r="H27" s="53" t="s">
        <v>95</v>
      </c>
      <c r="I27" s="53" t="n">
        <v>19775310</v>
      </c>
      <c r="J27" s="53" t="n">
        <v>19776360</v>
      </c>
      <c r="K27" s="53" t="n">
        <v>264613</v>
      </c>
      <c r="L27" s="53" t="n">
        <v>26.7</v>
      </c>
      <c r="M27" s="53" t="s">
        <v>4264</v>
      </c>
      <c r="N27" s="54" t="n">
        <v>3</v>
      </c>
      <c r="O27" s="54" t="n">
        <v>9</v>
      </c>
      <c r="P27" s="53" t="n">
        <v>100</v>
      </c>
      <c r="Q27" s="55" t="n">
        <v>100</v>
      </c>
      <c r="R27" s="52"/>
    </row>
    <row r="28" customFormat="false" ht="12.75" hidden="false" customHeight="false" outlineLevel="0" collapsed="false">
      <c r="A28" s="53" t="s">
        <v>4323</v>
      </c>
      <c r="B28" s="53" t="s">
        <v>155</v>
      </c>
      <c r="C28" s="53" t="s">
        <v>93</v>
      </c>
      <c r="D28" s="53" t="n">
        <v>119112484</v>
      </c>
      <c r="E28" s="53" t="n">
        <v>119112586</v>
      </c>
      <c r="F28" s="53" t="s">
        <v>4324</v>
      </c>
      <c r="G28" s="53" t="s">
        <v>155</v>
      </c>
      <c r="H28" s="53" t="s">
        <v>93</v>
      </c>
      <c r="I28" s="53" t="n">
        <v>119269632</v>
      </c>
      <c r="J28" s="53" t="n">
        <v>119269700</v>
      </c>
      <c r="K28" s="53" t="n">
        <v>-157216</v>
      </c>
      <c r="L28" s="53" t="n">
        <v>25.3</v>
      </c>
      <c r="M28" s="53" t="s">
        <v>4264</v>
      </c>
      <c r="N28" s="54" t="n">
        <v>3</v>
      </c>
      <c r="O28" s="54" t="n">
        <v>5</v>
      </c>
      <c r="P28" s="53" t="n">
        <v>100</v>
      </c>
      <c r="Q28" s="55" t="n">
        <v>38.0699996948242</v>
      </c>
      <c r="R28" s="52" t="s">
        <v>4274</v>
      </c>
    </row>
    <row r="29" customFormat="false" ht="12.75" hidden="false" customHeight="false" outlineLevel="0" collapsed="false">
      <c r="A29" s="53" t="s">
        <v>4325</v>
      </c>
      <c r="B29" s="53" t="s">
        <v>107</v>
      </c>
      <c r="C29" s="53" t="s">
        <v>93</v>
      </c>
      <c r="D29" s="53" t="n">
        <v>170581669</v>
      </c>
      <c r="E29" s="53" t="n">
        <v>170582006</v>
      </c>
      <c r="F29" s="53" t="s">
        <v>4326</v>
      </c>
      <c r="G29" s="53" t="s">
        <v>107</v>
      </c>
      <c r="H29" s="53" t="s">
        <v>93</v>
      </c>
      <c r="I29" s="53" t="n">
        <v>170344180</v>
      </c>
      <c r="J29" s="53" t="n">
        <v>170344314</v>
      </c>
      <c r="K29" s="53" t="n">
        <v>237355</v>
      </c>
      <c r="L29" s="56" t="n">
        <v>26.7</v>
      </c>
      <c r="M29" s="56" t="s">
        <v>4288</v>
      </c>
      <c r="N29" s="54" t="n">
        <v>3</v>
      </c>
      <c r="O29" s="54" t="n">
        <v>5</v>
      </c>
      <c r="P29" s="53" t="n">
        <v>81.4199981689453</v>
      </c>
      <c r="Q29" s="55" t="n">
        <v>94.5400009155273</v>
      </c>
      <c r="R29" s="52"/>
    </row>
    <row r="30" customFormat="false" ht="12.75" hidden="false" customHeight="false" outlineLevel="0" collapsed="false">
      <c r="A30" s="53" t="s">
        <v>4327</v>
      </c>
      <c r="B30" s="53" t="s">
        <v>102</v>
      </c>
      <c r="C30" s="53" t="s">
        <v>95</v>
      </c>
      <c r="D30" s="53" t="n">
        <v>117711608</v>
      </c>
      <c r="E30" s="53" t="n">
        <v>117712630</v>
      </c>
      <c r="F30" s="53" t="s">
        <v>4328</v>
      </c>
      <c r="G30" s="53" t="s">
        <v>98</v>
      </c>
      <c r="H30" s="53" t="s">
        <v>93</v>
      </c>
      <c r="I30" s="53" t="n">
        <v>54009194</v>
      </c>
      <c r="J30" s="53" t="n">
        <v>54009310</v>
      </c>
      <c r="K30" s="53" t="s">
        <v>96</v>
      </c>
      <c r="L30" s="57" t="n">
        <v>40</v>
      </c>
      <c r="M30" s="57" t="s">
        <v>4316</v>
      </c>
      <c r="N30" s="54" t="n">
        <v>3</v>
      </c>
      <c r="O30" s="54" t="n">
        <v>4</v>
      </c>
      <c r="P30" s="53" t="n">
        <v>92.7699966430664</v>
      </c>
      <c r="Q30" s="55" t="n">
        <v>41.6100006103515</v>
      </c>
      <c r="R30" s="52"/>
    </row>
    <row r="31" customFormat="false" ht="12.75" hidden="false" customHeight="false" outlineLevel="0" collapsed="false">
      <c r="A31" s="53" t="s">
        <v>4329</v>
      </c>
      <c r="B31" s="53" t="s">
        <v>117</v>
      </c>
      <c r="C31" s="53" t="s">
        <v>93</v>
      </c>
      <c r="D31" s="53" t="n">
        <v>98629183</v>
      </c>
      <c r="E31" s="53" t="n">
        <v>98629284</v>
      </c>
      <c r="F31" s="53" t="s">
        <v>4330</v>
      </c>
      <c r="G31" s="53" t="s">
        <v>117</v>
      </c>
      <c r="H31" s="53" t="s">
        <v>93</v>
      </c>
      <c r="I31" s="53" t="n">
        <v>98578103</v>
      </c>
      <c r="J31" s="53" t="n">
        <v>98578348</v>
      </c>
      <c r="K31" s="53" t="n">
        <v>50835</v>
      </c>
      <c r="L31" s="56" t="n">
        <v>27.1</v>
      </c>
      <c r="M31" s="56" t="s">
        <v>4288</v>
      </c>
      <c r="N31" s="54" t="n">
        <v>3</v>
      </c>
      <c r="O31" s="54" t="n">
        <v>3</v>
      </c>
      <c r="P31" s="53" t="n">
        <v>100</v>
      </c>
      <c r="Q31" s="55" t="n">
        <v>21.1700000762939</v>
      </c>
      <c r="R31" s="52"/>
    </row>
    <row r="32" customFormat="false" ht="12.75" hidden="false" customHeight="false" outlineLevel="0" collapsed="false">
      <c r="A32" s="53" t="s">
        <v>4331</v>
      </c>
      <c r="B32" s="53" t="s">
        <v>102</v>
      </c>
      <c r="C32" s="53" t="s">
        <v>93</v>
      </c>
      <c r="D32" s="53" t="n">
        <v>108526086</v>
      </c>
      <c r="E32" s="53" t="n">
        <v>108526173</v>
      </c>
      <c r="F32" s="53" t="s">
        <v>4332</v>
      </c>
      <c r="G32" s="53" t="s">
        <v>102</v>
      </c>
      <c r="H32" s="53" t="s">
        <v>95</v>
      </c>
      <c r="I32" s="53" t="n">
        <v>108814742</v>
      </c>
      <c r="J32" s="53" t="n">
        <v>108814782</v>
      </c>
      <c r="K32" s="53" t="s">
        <v>96</v>
      </c>
      <c r="L32" s="53" t="n">
        <v>23.9</v>
      </c>
      <c r="M32" s="53" t="s">
        <v>4264</v>
      </c>
      <c r="N32" s="54" t="n">
        <v>3</v>
      </c>
      <c r="O32" s="53" t="n">
        <v>0</v>
      </c>
      <c r="P32" s="53" t="n">
        <v>45.2999992370605</v>
      </c>
      <c r="Q32" s="55"/>
      <c r="R32" s="52"/>
    </row>
    <row r="33" customFormat="false" ht="12.75" hidden="false" customHeight="false" outlineLevel="0" collapsed="false">
      <c r="A33" s="53" t="s">
        <v>4333</v>
      </c>
      <c r="B33" s="53" t="s">
        <v>152</v>
      </c>
      <c r="C33" s="53" t="s">
        <v>95</v>
      </c>
      <c r="D33" s="53" t="n">
        <v>116571728</v>
      </c>
      <c r="E33" s="53" t="n">
        <v>116571841</v>
      </c>
      <c r="F33" s="53" t="s">
        <v>4334</v>
      </c>
      <c r="G33" s="53" t="s">
        <v>152</v>
      </c>
      <c r="H33" s="53" t="s">
        <v>95</v>
      </c>
      <c r="I33" s="53" t="n">
        <v>116578928</v>
      </c>
      <c r="J33" s="53" t="n">
        <v>116579119</v>
      </c>
      <c r="K33" s="53" t="n">
        <v>7087</v>
      </c>
      <c r="L33" s="56" t="n">
        <v>27.6</v>
      </c>
      <c r="M33" s="56" t="s">
        <v>4288</v>
      </c>
      <c r="N33" s="54" t="n">
        <v>3</v>
      </c>
      <c r="O33" s="53" t="n">
        <v>0</v>
      </c>
      <c r="P33" s="53" t="n">
        <v>70.7099990844726</v>
      </c>
      <c r="Q33" s="55"/>
      <c r="R33" s="52"/>
    </row>
    <row r="34" customFormat="false" ht="12.75" hidden="false" customHeight="false" outlineLevel="0" collapsed="false">
      <c r="A34" s="53" t="s">
        <v>4335</v>
      </c>
      <c r="B34" s="53" t="s">
        <v>176</v>
      </c>
      <c r="C34" s="53" t="s">
        <v>93</v>
      </c>
      <c r="D34" s="53" t="n">
        <v>23067460</v>
      </c>
      <c r="E34" s="53" t="n">
        <v>23068092</v>
      </c>
      <c r="F34" s="53" t="s">
        <v>4336</v>
      </c>
      <c r="G34" s="53" t="s">
        <v>146</v>
      </c>
      <c r="H34" s="53" t="s">
        <v>93</v>
      </c>
      <c r="I34" s="53" t="n">
        <v>19911732</v>
      </c>
      <c r="J34" s="53" t="n">
        <v>19911893</v>
      </c>
      <c r="K34" s="53" t="s">
        <v>96</v>
      </c>
      <c r="L34" s="53" t="n">
        <v>27.5</v>
      </c>
      <c r="M34" s="53" t="s">
        <v>4264</v>
      </c>
      <c r="N34" s="54" t="n">
        <v>3</v>
      </c>
      <c r="O34" s="53" t="n">
        <v>0</v>
      </c>
      <c r="P34" s="53" t="n">
        <v>76.6399993896484</v>
      </c>
      <c r="Q34" s="55"/>
      <c r="R34" s="52"/>
    </row>
    <row r="35" customFormat="false" ht="12.75" hidden="false" customHeight="false" outlineLevel="0" collapsed="false">
      <c r="A35" s="53" t="s">
        <v>4337</v>
      </c>
      <c r="B35" s="53" t="s">
        <v>160</v>
      </c>
      <c r="C35" s="53" t="s">
        <v>95</v>
      </c>
      <c r="D35" s="53" t="n">
        <v>62451438</v>
      </c>
      <c r="E35" s="53" t="n">
        <v>62451578</v>
      </c>
      <c r="F35" s="53" t="s">
        <v>4338</v>
      </c>
      <c r="G35" s="53" t="s">
        <v>160</v>
      </c>
      <c r="H35" s="53" t="s">
        <v>95</v>
      </c>
      <c r="I35" s="53" t="n">
        <v>62480574</v>
      </c>
      <c r="J35" s="53" t="n">
        <v>62480648</v>
      </c>
      <c r="K35" s="53" t="n">
        <v>28996</v>
      </c>
      <c r="L35" s="56" t="n">
        <v>27.1</v>
      </c>
      <c r="M35" s="56" t="s">
        <v>4288</v>
      </c>
      <c r="N35" s="54" t="n">
        <v>3</v>
      </c>
      <c r="O35" s="53" t="n">
        <v>0</v>
      </c>
      <c r="P35" s="53" t="n">
        <v>75.3499984741211</v>
      </c>
      <c r="Q35" s="55"/>
      <c r="R35" s="52"/>
    </row>
    <row r="36" customFormat="false" ht="12.75" hidden="false" customHeight="false" outlineLevel="0" collapsed="false">
      <c r="A36" s="53" t="s">
        <v>4289</v>
      </c>
      <c r="B36" s="53" t="s">
        <v>112</v>
      </c>
      <c r="C36" s="53" t="s">
        <v>95</v>
      </c>
      <c r="D36" s="53" t="n">
        <v>152064703</v>
      </c>
      <c r="E36" s="53" t="n">
        <v>152064833</v>
      </c>
      <c r="F36" s="53" t="s">
        <v>4339</v>
      </c>
      <c r="G36" s="53" t="s">
        <v>112</v>
      </c>
      <c r="H36" s="53" t="s">
        <v>95</v>
      </c>
      <c r="I36" s="53" t="n">
        <v>151948717</v>
      </c>
      <c r="J36" s="53" t="n">
        <v>151948917</v>
      </c>
      <c r="K36" s="53" t="n">
        <v>-116116</v>
      </c>
      <c r="L36" s="53" t="n">
        <v>32.3</v>
      </c>
      <c r="M36" s="53" t="s">
        <v>4264</v>
      </c>
      <c r="N36" s="54" t="n">
        <v>2</v>
      </c>
      <c r="O36" s="54" t="n">
        <v>4</v>
      </c>
      <c r="P36" s="53" t="n">
        <v>63.3400001525878</v>
      </c>
      <c r="Q36" s="55" t="n">
        <v>26.0400009155273</v>
      </c>
      <c r="R36" s="52"/>
    </row>
    <row r="37" customFormat="false" ht="12.75" hidden="false" customHeight="false" outlineLevel="0" collapsed="false">
      <c r="A37" s="53" t="s">
        <v>4340</v>
      </c>
      <c r="B37" s="53" t="s">
        <v>152</v>
      </c>
      <c r="C37" s="53" t="s">
        <v>95</v>
      </c>
      <c r="D37" s="53" t="n">
        <v>61316726</v>
      </c>
      <c r="E37" s="53" t="n">
        <v>61317076</v>
      </c>
      <c r="F37" s="53" t="s">
        <v>4341</v>
      </c>
      <c r="G37" s="53" t="s">
        <v>152</v>
      </c>
      <c r="H37" s="53" t="s">
        <v>95</v>
      </c>
      <c r="I37" s="53" t="n">
        <v>61361826</v>
      </c>
      <c r="J37" s="53" t="n">
        <v>61361936</v>
      </c>
      <c r="K37" s="53" t="n">
        <v>44750</v>
      </c>
      <c r="L37" s="56" t="n">
        <v>29.5</v>
      </c>
      <c r="M37" s="56" t="s">
        <v>4288</v>
      </c>
      <c r="N37" s="54" t="n">
        <v>2</v>
      </c>
      <c r="O37" s="53" t="n">
        <v>0</v>
      </c>
      <c r="P37" s="53" t="n">
        <v>100</v>
      </c>
      <c r="Q37" s="55"/>
      <c r="R37" s="52"/>
    </row>
    <row r="38" customFormat="false" ht="12.75" hidden="false" customHeight="false" outlineLevel="0" collapsed="false">
      <c r="A38" s="53" t="s">
        <v>4342</v>
      </c>
      <c r="B38" s="53" t="s">
        <v>125</v>
      </c>
      <c r="C38" s="53" t="s">
        <v>93</v>
      </c>
      <c r="D38" s="53" t="n">
        <v>66308894</v>
      </c>
      <c r="E38" s="53" t="n">
        <v>66309134</v>
      </c>
      <c r="F38" s="53" t="s">
        <v>4343</v>
      </c>
      <c r="G38" s="53" t="s">
        <v>125</v>
      </c>
      <c r="H38" s="53" t="s">
        <v>93</v>
      </c>
      <c r="I38" s="53" t="n">
        <v>66276832</v>
      </c>
      <c r="J38" s="53" t="n">
        <v>66277020</v>
      </c>
      <c r="K38" s="53" t="n">
        <v>31874</v>
      </c>
      <c r="L38" s="56" t="n">
        <v>33.7</v>
      </c>
      <c r="M38" s="56" t="s">
        <v>4288</v>
      </c>
      <c r="N38" s="54" t="n">
        <v>2</v>
      </c>
      <c r="O38" s="53" t="n">
        <v>0</v>
      </c>
      <c r="P38" s="53" t="n">
        <v>62.560001373291</v>
      </c>
      <c r="Q38" s="55"/>
      <c r="R38" s="52"/>
    </row>
    <row r="39" customFormat="false" ht="12.75" hidden="false" customHeight="false" outlineLevel="0" collapsed="false">
      <c r="A39" s="53" t="s">
        <v>4344</v>
      </c>
      <c r="B39" s="53" t="s">
        <v>176</v>
      </c>
      <c r="C39" s="53" t="s">
        <v>95</v>
      </c>
      <c r="D39" s="53" t="n">
        <v>15435826</v>
      </c>
      <c r="E39" s="53" t="n">
        <v>15436117</v>
      </c>
      <c r="F39" s="53" t="s">
        <v>4345</v>
      </c>
      <c r="G39" s="53" t="s">
        <v>176</v>
      </c>
      <c r="H39" s="53" t="s">
        <v>95</v>
      </c>
      <c r="I39" s="53" t="n">
        <v>16077684</v>
      </c>
      <c r="J39" s="53" t="n">
        <v>16077759</v>
      </c>
      <c r="K39" s="53" t="n">
        <v>641567</v>
      </c>
      <c r="L39" s="53" t="n">
        <v>25.3</v>
      </c>
      <c r="M39" s="53" t="s">
        <v>4264</v>
      </c>
      <c r="N39" s="54" t="n">
        <v>2</v>
      </c>
      <c r="O39" s="53" t="n">
        <v>0</v>
      </c>
      <c r="P39" s="53" t="n">
        <v>0</v>
      </c>
      <c r="Q39" s="55"/>
      <c r="R39" s="52"/>
    </row>
    <row r="40" customFormat="false" ht="12.75" hidden="false" customHeight="false" outlineLevel="0" collapsed="false">
      <c r="A40" s="53" t="s">
        <v>4346</v>
      </c>
      <c r="B40" s="53" t="s">
        <v>131</v>
      </c>
      <c r="C40" s="53" t="s">
        <v>95</v>
      </c>
      <c r="D40" s="53" t="n">
        <v>39404252</v>
      </c>
      <c r="E40" s="53" t="n">
        <v>39404483</v>
      </c>
      <c r="F40" s="53" t="s">
        <v>4347</v>
      </c>
      <c r="G40" s="53" t="s">
        <v>131</v>
      </c>
      <c r="H40" s="53" t="s">
        <v>95</v>
      </c>
      <c r="I40" s="53" t="n">
        <v>39482424</v>
      </c>
      <c r="J40" s="53" t="n">
        <v>39483713</v>
      </c>
      <c r="K40" s="53" t="n">
        <v>77941</v>
      </c>
      <c r="L40" s="56" t="n">
        <v>33.5</v>
      </c>
      <c r="M40" s="56" t="s">
        <v>4288</v>
      </c>
      <c r="N40" s="54" t="n">
        <v>2</v>
      </c>
      <c r="O40" s="53" t="n">
        <v>0</v>
      </c>
      <c r="P40" s="53" t="n">
        <v>8.5600004196167</v>
      </c>
      <c r="Q40" s="55"/>
      <c r="R40" s="52"/>
    </row>
    <row r="41" customFormat="false" ht="12.75" hidden="false" customHeight="false" outlineLevel="0" collapsed="false">
      <c r="A41" s="53" t="s">
        <v>4305</v>
      </c>
      <c r="B41" s="53" t="s">
        <v>98</v>
      </c>
      <c r="C41" s="53" t="s">
        <v>93</v>
      </c>
      <c r="D41" s="53" t="n">
        <v>60072902</v>
      </c>
      <c r="E41" s="53" t="n">
        <v>60074261</v>
      </c>
      <c r="F41" s="53" t="s">
        <v>4348</v>
      </c>
      <c r="G41" s="53" t="s">
        <v>160</v>
      </c>
      <c r="H41" s="53" t="s">
        <v>93</v>
      </c>
      <c r="I41" s="53" t="n">
        <v>57279244</v>
      </c>
      <c r="J41" s="53" t="n">
        <v>57279363</v>
      </c>
      <c r="K41" s="53" t="s">
        <v>96</v>
      </c>
      <c r="L41" s="57" t="n">
        <v>40</v>
      </c>
      <c r="M41" s="57" t="s">
        <v>4316</v>
      </c>
      <c r="N41" s="54" t="n">
        <v>2</v>
      </c>
      <c r="O41" s="53" t="n">
        <v>0</v>
      </c>
      <c r="P41" s="53" t="n">
        <v>45.8800010681152</v>
      </c>
      <c r="Q41" s="55"/>
      <c r="R41" s="52"/>
    </row>
    <row r="42" customFormat="false" ht="12.75" hidden="false" customHeight="false" outlineLevel="0" collapsed="false">
      <c r="A42" s="53" t="s">
        <v>4349</v>
      </c>
      <c r="B42" s="53" t="s">
        <v>117</v>
      </c>
      <c r="C42" s="53" t="s">
        <v>95</v>
      </c>
      <c r="D42" s="53" t="n">
        <v>138806524</v>
      </c>
      <c r="E42" s="53" t="n">
        <v>138806631</v>
      </c>
      <c r="F42" s="53" t="s">
        <v>4350</v>
      </c>
      <c r="G42" s="53" t="s">
        <v>117</v>
      </c>
      <c r="H42" s="53" t="s">
        <v>95</v>
      </c>
      <c r="I42" s="53" t="n">
        <v>138813375</v>
      </c>
      <c r="J42" s="53" t="n">
        <v>138813496</v>
      </c>
      <c r="K42" s="53" t="n">
        <v>6744</v>
      </c>
      <c r="L42" s="56" t="n">
        <v>28.9</v>
      </c>
      <c r="M42" s="56" t="s">
        <v>4288</v>
      </c>
      <c r="N42" s="54" t="n">
        <v>2</v>
      </c>
      <c r="O42" s="53" t="n">
        <v>0</v>
      </c>
      <c r="P42" s="53" t="n">
        <v>50.75</v>
      </c>
      <c r="Q42" s="55"/>
      <c r="R42" s="52"/>
    </row>
    <row r="43" customFormat="false" ht="12.75" hidden="false" customHeight="false" outlineLevel="0" collapsed="false">
      <c r="A43" s="53" t="s">
        <v>4351</v>
      </c>
      <c r="B43" s="53" t="s">
        <v>102</v>
      </c>
      <c r="C43" s="53" t="s">
        <v>93</v>
      </c>
      <c r="D43" s="53" t="n">
        <v>108505327</v>
      </c>
      <c r="E43" s="53" t="n">
        <v>108505438</v>
      </c>
      <c r="F43" s="53" t="s">
        <v>4332</v>
      </c>
      <c r="G43" s="53" t="s">
        <v>102</v>
      </c>
      <c r="H43" s="53" t="s">
        <v>95</v>
      </c>
      <c r="I43" s="53" t="n">
        <v>108814742</v>
      </c>
      <c r="J43" s="53" t="n">
        <v>108814782</v>
      </c>
      <c r="K43" s="53" t="s">
        <v>96</v>
      </c>
      <c r="L43" s="53"/>
      <c r="M43" s="53" t="s">
        <v>4352</v>
      </c>
      <c r="N43" s="58" t="n">
        <v>0</v>
      </c>
      <c r="O43" s="54" t="n">
        <v>19</v>
      </c>
      <c r="P43" s="53"/>
      <c r="Q43" s="55" t="n">
        <v>100</v>
      </c>
      <c r="R43" s="52"/>
    </row>
    <row r="44" customFormat="false" ht="12.75" hidden="false" customHeight="false" outlineLevel="0" collapsed="false">
      <c r="A44" s="53" t="s">
        <v>4353</v>
      </c>
      <c r="B44" s="53" t="s">
        <v>102</v>
      </c>
      <c r="C44" s="53" t="s">
        <v>93</v>
      </c>
      <c r="D44" s="53" t="n">
        <v>84801528</v>
      </c>
      <c r="E44" s="53" t="n">
        <v>84801689</v>
      </c>
      <c r="F44" s="53" t="s">
        <v>4354</v>
      </c>
      <c r="G44" s="53" t="s">
        <v>102</v>
      </c>
      <c r="H44" s="53" t="s">
        <v>93</v>
      </c>
      <c r="I44" s="53" t="n">
        <v>84740097</v>
      </c>
      <c r="J44" s="53" t="n">
        <v>84740241</v>
      </c>
      <c r="K44" s="53" t="n">
        <v>61287</v>
      </c>
      <c r="L44" s="53"/>
      <c r="M44" s="53" t="s">
        <v>4352</v>
      </c>
      <c r="N44" s="53" t="n">
        <v>0</v>
      </c>
      <c r="O44" s="54" t="n">
        <v>5</v>
      </c>
      <c r="P44" s="53"/>
      <c r="Q44" s="55" t="n">
        <v>100</v>
      </c>
      <c r="R44" s="52"/>
    </row>
    <row r="45" customFormat="false" ht="12.75" hidden="false" customHeight="false" outlineLevel="0" collapsed="false">
      <c r="A45" s="53" t="s">
        <v>4355</v>
      </c>
      <c r="B45" s="53" t="s">
        <v>102</v>
      </c>
      <c r="C45" s="53" t="s">
        <v>95</v>
      </c>
      <c r="D45" s="53" t="n">
        <v>114284527</v>
      </c>
      <c r="E45" s="53" t="n">
        <v>114285604</v>
      </c>
      <c r="F45" s="53" t="s">
        <v>4356</v>
      </c>
      <c r="G45" s="53" t="s">
        <v>102</v>
      </c>
      <c r="H45" s="53" t="s">
        <v>93</v>
      </c>
      <c r="I45" s="53" t="n">
        <v>114962530</v>
      </c>
      <c r="J45" s="53" t="n">
        <v>114962626</v>
      </c>
      <c r="K45" s="53" t="s">
        <v>96</v>
      </c>
      <c r="L45" s="53"/>
      <c r="M45" s="53" t="s">
        <v>4352</v>
      </c>
      <c r="N45" s="53" t="n">
        <v>0</v>
      </c>
      <c r="O45" s="54" t="n">
        <v>5</v>
      </c>
      <c r="P45" s="53"/>
      <c r="Q45" s="55" t="n">
        <v>100</v>
      </c>
      <c r="R45" s="52"/>
    </row>
    <row r="46" customFormat="false" ht="12.75" hidden="false" customHeight="false" outlineLevel="0" collapsed="false">
      <c r="A46" s="53" t="s">
        <v>4357</v>
      </c>
      <c r="B46" s="53" t="s">
        <v>122</v>
      </c>
      <c r="C46" s="53" t="s">
        <v>93</v>
      </c>
      <c r="D46" s="53" t="n">
        <v>50406469</v>
      </c>
      <c r="E46" s="53" t="n">
        <v>50406577</v>
      </c>
      <c r="F46" s="53" t="s">
        <v>4358</v>
      </c>
      <c r="G46" s="53" t="s">
        <v>122</v>
      </c>
      <c r="H46" s="53" t="s">
        <v>93</v>
      </c>
      <c r="I46" s="53" t="n">
        <v>50393250</v>
      </c>
      <c r="J46" s="53" t="n">
        <v>50395173</v>
      </c>
      <c r="K46" s="53" t="n">
        <v>11296</v>
      </c>
      <c r="L46" s="53"/>
      <c r="M46" s="53" t="s">
        <v>4352</v>
      </c>
      <c r="N46" s="53" t="n">
        <v>0</v>
      </c>
      <c r="O46" s="54" t="n">
        <v>4</v>
      </c>
      <c r="P46" s="53"/>
      <c r="Q46" s="55" t="n">
        <v>49.4599990844726</v>
      </c>
      <c r="R46" s="52"/>
    </row>
    <row r="47" customFormat="false" ht="12.75" hidden="false" customHeight="false" outlineLevel="0" collapsed="false">
      <c r="A47" s="53" t="s">
        <v>4359</v>
      </c>
      <c r="B47" s="53" t="s">
        <v>125</v>
      </c>
      <c r="C47" s="53" t="s">
        <v>93</v>
      </c>
      <c r="D47" s="53" t="n">
        <v>66297928</v>
      </c>
      <c r="E47" s="53" t="n">
        <v>66298042</v>
      </c>
      <c r="F47" s="53" t="s">
        <v>4343</v>
      </c>
      <c r="G47" s="53" t="s">
        <v>125</v>
      </c>
      <c r="H47" s="53" t="s">
        <v>93</v>
      </c>
      <c r="I47" s="53" t="n">
        <v>66276832</v>
      </c>
      <c r="J47" s="53" t="n">
        <v>66277020</v>
      </c>
      <c r="K47" s="53" t="n">
        <v>20908</v>
      </c>
      <c r="L47" s="53"/>
      <c r="M47" s="53" t="s">
        <v>4352</v>
      </c>
      <c r="N47" s="53" t="n">
        <v>0</v>
      </c>
      <c r="O47" s="54" t="n">
        <v>4</v>
      </c>
      <c r="P47" s="53"/>
      <c r="Q47" s="55" t="n">
        <v>100</v>
      </c>
      <c r="R47" s="52"/>
    </row>
    <row r="48" customFormat="false" ht="12.75" hidden="false" customHeight="false" outlineLevel="0" collapsed="false">
      <c r="A48" s="53" t="s">
        <v>4360</v>
      </c>
      <c r="B48" s="53" t="s">
        <v>160</v>
      </c>
      <c r="C48" s="53" t="s">
        <v>93</v>
      </c>
      <c r="D48" s="53" t="n">
        <v>78507860</v>
      </c>
      <c r="E48" s="53" t="n">
        <v>78507934</v>
      </c>
      <c r="F48" s="53" t="s">
        <v>4361</v>
      </c>
      <c r="G48" s="53" t="s">
        <v>98</v>
      </c>
      <c r="H48" s="53" t="s">
        <v>95</v>
      </c>
      <c r="I48" s="53" t="n">
        <v>47927925</v>
      </c>
      <c r="J48" s="53" t="n">
        <v>47928007</v>
      </c>
      <c r="K48" s="53" t="s">
        <v>96</v>
      </c>
      <c r="L48" s="53"/>
      <c r="M48" s="53" t="s">
        <v>4352</v>
      </c>
      <c r="N48" s="53" t="n">
        <v>0</v>
      </c>
      <c r="O48" s="54" t="n">
        <v>4</v>
      </c>
      <c r="P48" s="53"/>
      <c r="Q48" s="55" t="n">
        <v>63.0800018310546</v>
      </c>
      <c r="R48" s="52" t="s">
        <v>4280</v>
      </c>
    </row>
    <row r="49" customFormat="false" ht="12.75" hidden="false" customHeight="false" outlineLevel="0" collapsed="false">
      <c r="A49" s="53" t="s">
        <v>4362</v>
      </c>
      <c r="B49" s="53" t="s">
        <v>128</v>
      </c>
      <c r="C49" s="53" t="s">
        <v>93</v>
      </c>
      <c r="D49" s="53" t="n">
        <v>45269727</v>
      </c>
      <c r="E49" s="53" t="n">
        <v>45269918</v>
      </c>
      <c r="F49" s="53" t="s">
        <v>4363</v>
      </c>
      <c r="G49" s="53" t="s">
        <v>128</v>
      </c>
      <c r="H49" s="53" t="s">
        <v>93</v>
      </c>
      <c r="I49" s="53" t="n">
        <v>45263952</v>
      </c>
      <c r="J49" s="53" t="n">
        <v>45264139</v>
      </c>
      <c r="K49" s="53" t="n">
        <v>5588</v>
      </c>
      <c r="L49" s="53"/>
      <c r="M49" s="53" t="s">
        <v>4352</v>
      </c>
      <c r="N49" s="53" t="n">
        <v>0</v>
      </c>
      <c r="O49" s="54" t="n">
        <v>4</v>
      </c>
      <c r="P49" s="53"/>
      <c r="Q49" s="55" t="n">
        <v>100</v>
      </c>
      <c r="R49" s="52"/>
    </row>
    <row r="50" customFormat="false" ht="12.75" hidden="false" customHeight="false" outlineLevel="0" collapsed="false">
      <c r="A50" s="53" t="s">
        <v>4351</v>
      </c>
      <c r="B50" s="53" t="s">
        <v>102</v>
      </c>
      <c r="C50" s="53" t="s">
        <v>93</v>
      </c>
      <c r="D50" s="53" t="n">
        <v>108505327</v>
      </c>
      <c r="E50" s="53" t="n">
        <v>108505438</v>
      </c>
      <c r="F50" s="53" t="s">
        <v>4364</v>
      </c>
      <c r="G50" s="53" t="s">
        <v>194</v>
      </c>
      <c r="H50" s="53" t="s">
        <v>95</v>
      </c>
      <c r="I50" s="53" t="n">
        <v>85627841</v>
      </c>
      <c r="J50" s="53" t="n">
        <v>85629118</v>
      </c>
      <c r="K50" s="53" t="s">
        <v>96</v>
      </c>
      <c r="L50" s="53"/>
      <c r="M50" s="53" t="s">
        <v>4352</v>
      </c>
      <c r="N50" s="53" t="n">
        <v>0</v>
      </c>
      <c r="O50" s="54" t="n">
        <v>3</v>
      </c>
      <c r="P50" s="53"/>
      <c r="Q50" s="55" t="n">
        <v>100</v>
      </c>
      <c r="R50" s="52"/>
    </row>
    <row r="51" customFormat="false" ht="12.75" hidden="false" customHeight="false" outlineLevel="0" collapsed="false">
      <c r="A51" s="53" t="s">
        <v>4365</v>
      </c>
      <c r="B51" s="53" t="s">
        <v>146</v>
      </c>
      <c r="C51" s="53" t="s">
        <v>95</v>
      </c>
      <c r="D51" s="53" t="n">
        <v>49469144</v>
      </c>
      <c r="E51" s="53" t="n">
        <v>49469900</v>
      </c>
      <c r="F51" s="53" t="s">
        <v>4366</v>
      </c>
      <c r="G51" s="53" t="s">
        <v>146</v>
      </c>
      <c r="H51" s="53" t="s">
        <v>95</v>
      </c>
      <c r="I51" s="53" t="n">
        <v>49492351</v>
      </c>
      <c r="J51" s="53" t="n">
        <v>49493059</v>
      </c>
      <c r="K51" s="53" t="n">
        <v>22451</v>
      </c>
      <c r="L51" s="53"/>
      <c r="M51" s="53" t="s">
        <v>4352</v>
      </c>
      <c r="N51" s="53" t="n">
        <v>0</v>
      </c>
      <c r="O51" s="54" t="n">
        <v>3</v>
      </c>
      <c r="P51" s="53"/>
      <c r="Q51" s="55" t="n">
        <v>100</v>
      </c>
      <c r="R51" s="52"/>
    </row>
    <row r="52" customFormat="false" ht="12.75" hidden="false" customHeight="false" outlineLevel="0" collapsed="false">
      <c r="A52" s="53" t="s">
        <v>4367</v>
      </c>
      <c r="B52" s="53" t="s">
        <v>146</v>
      </c>
      <c r="C52" s="53" t="s">
        <v>95</v>
      </c>
      <c r="D52" s="53" t="n">
        <v>49469804</v>
      </c>
      <c r="E52" s="53" t="n">
        <v>49469900</v>
      </c>
      <c r="F52" s="53" t="s">
        <v>4366</v>
      </c>
      <c r="G52" s="53" t="s">
        <v>146</v>
      </c>
      <c r="H52" s="53" t="s">
        <v>95</v>
      </c>
      <c r="I52" s="53" t="n">
        <v>49492351</v>
      </c>
      <c r="J52" s="53" t="n">
        <v>49493059</v>
      </c>
      <c r="K52" s="53" t="n">
        <v>22451</v>
      </c>
      <c r="L52" s="53"/>
      <c r="M52" s="53" t="s">
        <v>4352</v>
      </c>
      <c r="N52" s="53" t="n">
        <v>0</v>
      </c>
      <c r="O52" s="54" t="n">
        <v>3</v>
      </c>
      <c r="P52" s="53"/>
      <c r="Q52" s="55" t="n">
        <v>100</v>
      </c>
      <c r="R52" s="52"/>
    </row>
    <row r="53" customFormat="false" ht="12.75" hidden="false" customHeight="false" outlineLevel="0" collapsed="false">
      <c r="A53" s="53" t="s">
        <v>4368</v>
      </c>
      <c r="B53" s="53" t="s">
        <v>125</v>
      </c>
      <c r="C53" s="53" t="s">
        <v>93</v>
      </c>
      <c r="D53" s="53" t="n">
        <v>20747603</v>
      </c>
      <c r="E53" s="53" t="n">
        <v>20747732</v>
      </c>
      <c r="F53" s="53" t="s">
        <v>4369</v>
      </c>
      <c r="G53" s="53" t="s">
        <v>125</v>
      </c>
      <c r="H53" s="53" t="s">
        <v>95</v>
      </c>
      <c r="I53" s="53" t="n">
        <v>81288906</v>
      </c>
      <c r="J53" s="53" t="n">
        <v>81289093</v>
      </c>
      <c r="K53" s="53" t="s">
        <v>96</v>
      </c>
      <c r="L53" s="53"/>
      <c r="M53" s="53" t="s">
        <v>4352</v>
      </c>
      <c r="N53" s="53" t="n">
        <v>0</v>
      </c>
      <c r="O53" s="54" t="n">
        <v>3</v>
      </c>
      <c r="P53" s="53"/>
      <c r="Q53" s="55" t="n">
        <v>100</v>
      </c>
      <c r="R53" s="52"/>
    </row>
    <row r="54" customFormat="false" ht="12.75" hidden="false" customHeight="false" outlineLevel="0" collapsed="false">
      <c r="A54" s="53" t="s">
        <v>4370</v>
      </c>
      <c r="B54" s="53" t="s">
        <v>160</v>
      </c>
      <c r="C54" s="53" t="s">
        <v>95</v>
      </c>
      <c r="D54" s="53" t="n">
        <v>56179341</v>
      </c>
      <c r="E54" s="53" t="n">
        <v>56179422</v>
      </c>
      <c r="F54" s="53" t="s">
        <v>4371</v>
      </c>
      <c r="G54" s="53" t="s">
        <v>107</v>
      </c>
      <c r="H54" s="53" t="s">
        <v>95</v>
      </c>
      <c r="I54" s="53" t="n">
        <v>63956221</v>
      </c>
      <c r="J54" s="53" t="n">
        <v>63957199</v>
      </c>
      <c r="K54" s="53" t="s">
        <v>96</v>
      </c>
      <c r="L54" s="53"/>
      <c r="M54" s="53" t="s">
        <v>4352</v>
      </c>
      <c r="N54" s="53" t="n">
        <v>0</v>
      </c>
      <c r="O54" s="54" t="n">
        <v>3</v>
      </c>
      <c r="P54" s="53"/>
      <c r="Q54" s="55" t="n">
        <v>0</v>
      </c>
      <c r="R54" s="52" t="s">
        <v>4372</v>
      </c>
    </row>
    <row r="55" customFormat="false" ht="12.75" hidden="false" customHeight="false" outlineLevel="0" collapsed="false">
      <c r="A55" s="53" t="s">
        <v>4373</v>
      </c>
      <c r="B55" s="53" t="s">
        <v>131</v>
      </c>
      <c r="C55" s="53" t="s">
        <v>95</v>
      </c>
      <c r="D55" s="53" t="n">
        <v>62888442</v>
      </c>
      <c r="E55" s="53" t="n">
        <v>62888565</v>
      </c>
      <c r="F55" s="53" t="s">
        <v>4374</v>
      </c>
      <c r="G55" s="53" t="s">
        <v>131</v>
      </c>
      <c r="H55" s="53" t="s">
        <v>95</v>
      </c>
      <c r="I55" s="53" t="n">
        <v>62953965</v>
      </c>
      <c r="J55" s="53" t="n">
        <v>62954091</v>
      </c>
      <c r="K55" s="53" t="n">
        <v>65400</v>
      </c>
      <c r="L55" s="53"/>
      <c r="M55" s="53" t="s">
        <v>4352</v>
      </c>
      <c r="N55" s="53" t="n">
        <v>0</v>
      </c>
      <c r="O55" s="54" t="n">
        <v>3</v>
      </c>
      <c r="P55" s="53"/>
      <c r="Q55" s="55" t="n">
        <v>100</v>
      </c>
      <c r="R55" s="52"/>
    </row>
    <row r="56" customFormat="false" ht="12.75" hidden="false" customHeight="false" outlineLevel="0" collapsed="false">
      <c r="A56" s="53" t="s">
        <v>4375</v>
      </c>
      <c r="B56" s="53" t="s">
        <v>92</v>
      </c>
      <c r="C56" s="53" t="s">
        <v>93</v>
      </c>
      <c r="D56" s="53" t="n">
        <v>76093961</v>
      </c>
      <c r="E56" s="53" t="n">
        <v>76094556</v>
      </c>
      <c r="F56" s="53" t="s">
        <v>4376</v>
      </c>
      <c r="G56" s="53" t="s">
        <v>92</v>
      </c>
      <c r="H56" s="53" t="s">
        <v>95</v>
      </c>
      <c r="I56" s="53" t="n">
        <v>72034736</v>
      </c>
      <c r="J56" s="53" t="n">
        <v>72034951</v>
      </c>
      <c r="K56" s="53" t="s">
        <v>96</v>
      </c>
      <c r="L56" s="53"/>
      <c r="M56" s="53" t="s">
        <v>4352</v>
      </c>
      <c r="N56" s="53" t="n">
        <v>0</v>
      </c>
      <c r="O56" s="54" t="n">
        <v>3</v>
      </c>
      <c r="P56" s="53"/>
      <c r="Q56" s="55" t="n">
        <v>100</v>
      </c>
      <c r="R56" s="52"/>
    </row>
    <row r="57" customFormat="false" ht="12.75" hidden="false" customHeight="false" outlineLevel="0" collapsed="false">
      <c r="A57" s="53" t="s">
        <v>4377</v>
      </c>
      <c r="B57" s="53" t="s">
        <v>102</v>
      </c>
      <c r="C57" s="53" t="s">
        <v>95</v>
      </c>
      <c r="D57" s="53" t="n">
        <v>10254886</v>
      </c>
      <c r="E57" s="53" t="n">
        <v>10254951</v>
      </c>
      <c r="F57" s="53" t="s">
        <v>4378</v>
      </c>
      <c r="G57" s="53" t="s">
        <v>102</v>
      </c>
      <c r="H57" s="53" t="s">
        <v>95</v>
      </c>
      <c r="I57" s="53" t="n">
        <v>10078106</v>
      </c>
      <c r="J57" s="53" t="n">
        <v>10078241</v>
      </c>
      <c r="K57" s="53" t="n">
        <v>-176845</v>
      </c>
      <c r="L57" s="53"/>
      <c r="M57" s="53" t="s">
        <v>4352</v>
      </c>
      <c r="N57" s="53" t="n">
        <v>0</v>
      </c>
      <c r="O57" s="54" t="n">
        <v>2</v>
      </c>
      <c r="P57" s="53"/>
      <c r="Q57" s="55" t="n">
        <v>38.4000015258789</v>
      </c>
      <c r="R57" s="52"/>
    </row>
    <row r="58" customFormat="false" ht="12.75" hidden="false" customHeight="false" outlineLevel="0" collapsed="false">
      <c r="A58" s="53" t="s">
        <v>4379</v>
      </c>
      <c r="B58" s="53" t="s">
        <v>102</v>
      </c>
      <c r="C58" s="53" t="s">
        <v>95</v>
      </c>
      <c r="D58" s="53" t="n">
        <v>89820772</v>
      </c>
      <c r="E58" s="53" t="n">
        <v>89822936</v>
      </c>
      <c r="F58" s="53" t="s">
        <v>4380</v>
      </c>
      <c r="G58" s="53" t="s">
        <v>102</v>
      </c>
      <c r="H58" s="53" t="s">
        <v>95</v>
      </c>
      <c r="I58" s="53" t="n">
        <v>89924617</v>
      </c>
      <c r="J58" s="53" t="n">
        <v>89924758</v>
      </c>
      <c r="K58" s="53" t="n">
        <v>101681</v>
      </c>
      <c r="L58" s="53"/>
      <c r="M58" s="53" t="s">
        <v>4352</v>
      </c>
      <c r="N58" s="53" t="n">
        <v>0</v>
      </c>
      <c r="O58" s="54" t="n">
        <v>2</v>
      </c>
      <c r="P58" s="53"/>
      <c r="Q58" s="55" t="n">
        <v>100</v>
      </c>
      <c r="R58" s="52"/>
    </row>
    <row r="59" customFormat="false" ht="12.75" hidden="false" customHeight="false" outlineLevel="0" collapsed="false">
      <c r="A59" s="53" t="s">
        <v>4381</v>
      </c>
      <c r="B59" s="53" t="s">
        <v>155</v>
      </c>
      <c r="C59" s="53" t="s">
        <v>93</v>
      </c>
      <c r="D59" s="53" t="n">
        <v>120722136</v>
      </c>
      <c r="E59" s="53" t="n">
        <v>120722245</v>
      </c>
      <c r="F59" s="53" t="s">
        <v>4382</v>
      </c>
      <c r="G59" s="53" t="s">
        <v>155</v>
      </c>
      <c r="H59" s="53" t="s">
        <v>93</v>
      </c>
      <c r="I59" s="53" t="n">
        <v>120715441</v>
      </c>
      <c r="J59" s="53" t="n">
        <v>120715528</v>
      </c>
      <c r="K59" s="53" t="n">
        <v>6608</v>
      </c>
      <c r="L59" s="53"/>
      <c r="M59" s="53" t="s">
        <v>4352</v>
      </c>
      <c r="N59" s="53" t="n">
        <v>0</v>
      </c>
      <c r="O59" s="54" t="n">
        <v>2</v>
      </c>
      <c r="P59" s="53"/>
      <c r="Q59" s="55" t="n">
        <v>11.8400001525878</v>
      </c>
      <c r="R59" s="52"/>
    </row>
    <row r="60" customFormat="false" ht="12.75" hidden="false" customHeight="false" outlineLevel="0" collapsed="false">
      <c r="A60" s="53" t="s">
        <v>4383</v>
      </c>
      <c r="B60" s="53" t="s">
        <v>254</v>
      </c>
      <c r="C60" s="53" t="s">
        <v>95</v>
      </c>
      <c r="D60" s="53" t="n">
        <v>64460462</v>
      </c>
      <c r="E60" s="53" t="n">
        <v>64460597</v>
      </c>
      <c r="F60" s="53" t="s">
        <v>4384</v>
      </c>
      <c r="G60" s="53" t="s">
        <v>254</v>
      </c>
      <c r="H60" s="53" t="s">
        <v>95</v>
      </c>
      <c r="I60" s="53" t="n">
        <v>64540720</v>
      </c>
      <c r="J60" s="53" t="n">
        <v>64540784</v>
      </c>
      <c r="K60" s="53" t="n">
        <v>80123</v>
      </c>
      <c r="L60" s="53"/>
      <c r="M60" s="53" t="s">
        <v>4352</v>
      </c>
      <c r="N60" s="53" t="n">
        <v>0</v>
      </c>
      <c r="O60" s="54" t="n">
        <v>2</v>
      </c>
      <c r="P60" s="53"/>
      <c r="Q60" s="55" t="n">
        <v>80.4199981689453</v>
      </c>
      <c r="R60" s="52"/>
    </row>
    <row r="61" customFormat="false" ht="12.75" hidden="false" customHeight="false" outlineLevel="0" collapsed="false">
      <c r="A61" s="53" t="s">
        <v>4385</v>
      </c>
      <c r="B61" s="53" t="s">
        <v>254</v>
      </c>
      <c r="C61" s="53" t="s">
        <v>95</v>
      </c>
      <c r="D61" s="53" t="n">
        <v>64462478</v>
      </c>
      <c r="E61" s="53" t="n">
        <v>64462551</v>
      </c>
      <c r="F61" s="53" t="s">
        <v>4384</v>
      </c>
      <c r="G61" s="53" t="s">
        <v>254</v>
      </c>
      <c r="H61" s="53" t="s">
        <v>95</v>
      </c>
      <c r="I61" s="53" t="n">
        <v>64540720</v>
      </c>
      <c r="J61" s="53" t="n">
        <v>64540784</v>
      </c>
      <c r="K61" s="53" t="n">
        <v>78169</v>
      </c>
      <c r="L61" s="53"/>
      <c r="M61" s="53" t="s">
        <v>4352</v>
      </c>
      <c r="N61" s="53" t="n">
        <v>0</v>
      </c>
      <c r="O61" s="54" t="n">
        <v>2</v>
      </c>
      <c r="P61" s="53"/>
      <c r="Q61" s="55" t="n">
        <v>99.5199966430664</v>
      </c>
      <c r="R61" s="52"/>
    </row>
    <row r="62" customFormat="false" ht="12.75" hidden="false" customHeight="false" outlineLevel="0" collapsed="false">
      <c r="A62" s="53" t="s">
        <v>4386</v>
      </c>
      <c r="B62" s="53" t="s">
        <v>176</v>
      </c>
      <c r="C62" s="53" t="s">
        <v>95</v>
      </c>
      <c r="D62" s="53" t="n">
        <v>67424694</v>
      </c>
      <c r="E62" s="53" t="n">
        <v>67426945</v>
      </c>
      <c r="F62" s="53" t="s">
        <v>4387</v>
      </c>
      <c r="G62" s="53" t="s">
        <v>107</v>
      </c>
      <c r="H62" s="53" t="s">
        <v>93</v>
      </c>
      <c r="I62" s="53" t="n">
        <v>102714625</v>
      </c>
      <c r="J62" s="53" t="n">
        <v>102714775</v>
      </c>
      <c r="K62" s="53" t="s">
        <v>96</v>
      </c>
      <c r="L62" s="53"/>
      <c r="M62" s="53" t="s">
        <v>4352</v>
      </c>
      <c r="N62" s="53" t="n">
        <v>0</v>
      </c>
      <c r="O62" s="54" t="n">
        <v>2</v>
      </c>
      <c r="P62" s="53"/>
      <c r="Q62" s="55" t="n">
        <v>0</v>
      </c>
      <c r="R62" s="52"/>
    </row>
    <row r="63" customFormat="false" ht="12.75" hidden="false" customHeight="false" outlineLevel="0" collapsed="false">
      <c r="A63" s="53" t="s">
        <v>4388</v>
      </c>
      <c r="B63" s="53" t="s">
        <v>160</v>
      </c>
      <c r="C63" s="53" t="s">
        <v>95</v>
      </c>
      <c r="D63" s="53" t="n">
        <v>63755740</v>
      </c>
      <c r="E63" s="53" t="n">
        <v>63756441</v>
      </c>
      <c r="F63" s="53" t="s">
        <v>4389</v>
      </c>
      <c r="G63" s="53" t="s">
        <v>160</v>
      </c>
      <c r="H63" s="53" t="s">
        <v>93</v>
      </c>
      <c r="I63" s="53" t="n">
        <v>60399822</v>
      </c>
      <c r="J63" s="53" t="n">
        <v>60400097</v>
      </c>
      <c r="K63" s="53" t="s">
        <v>96</v>
      </c>
      <c r="L63" s="53"/>
      <c r="M63" s="53" t="s">
        <v>4352</v>
      </c>
      <c r="N63" s="53" t="n">
        <v>0</v>
      </c>
      <c r="O63" s="54" t="n">
        <v>2</v>
      </c>
      <c r="P63" s="53"/>
      <c r="Q63" s="55" t="n">
        <v>41.6199989318847</v>
      </c>
      <c r="R63" s="52"/>
    </row>
    <row r="64" customFormat="false" ht="12.75" hidden="false" customHeight="false" outlineLevel="0" collapsed="false">
      <c r="A64" s="53" t="s">
        <v>4390</v>
      </c>
      <c r="B64" s="53" t="s">
        <v>160</v>
      </c>
      <c r="C64" s="53" t="s">
        <v>95</v>
      </c>
      <c r="D64" s="53" t="n">
        <v>63756376</v>
      </c>
      <c r="E64" s="53" t="n">
        <v>63756441</v>
      </c>
      <c r="F64" s="53" t="s">
        <v>4389</v>
      </c>
      <c r="G64" s="53" t="s">
        <v>160</v>
      </c>
      <c r="H64" s="53" t="s">
        <v>93</v>
      </c>
      <c r="I64" s="53" t="n">
        <v>60399822</v>
      </c>
      <c r="J64" s="53" t="n">
        <v>60400097</v>
      </c>
      <c r="K64" s="53" t="s">
        <v>96</v>
      </c>
      <c r="L64" s="53"/>
      <c r="M64" s="53" t="s">
        <v>4352</v>
      </c>
      <c r="N64" s="53" t="n">
        <v>0</v>
      </c>
      <c r="O64" s="54" t="n">
        <v>2</v>
      </c>
      <c r="P64" s="53"/>
      <c r="Q64" s="55" t="n">
        <v>35.7599983215332</v>
      </c>
      <c r="R64" s="52"/>
    </row>
    <row r="65" customFormat="false" ht="12.75" hidden="false" customHeight="false" outlineLevel="0" collapsed="false">
      <c r="A65" s="53" t="s">
        <v>4391</v>
      </c>
      <c r="B65" s="53" t="s">
        <v>160</v>
      </c>
      <c r="C65" s="53" t="s">
        <v>95</v>
      </c>
      <c r="D65" s="53" t="n">
        <v>63756380</v>
      </c>
      <c r="E65" s="53" t="n">
        <v>63756441</v>
      </c>
      <c r="F65" s="53" t="s">
        <v>4389</v>
      </c>
      <c r="G65" s="53" t="s">
        <v>160</v>
      </c>
      <c r="H65" s="53" t="s">
        <v>93</v>
      </c>
      <c r="I65" s="53" t="n">
        <v>60399822</v>
      </c>
      <c r="J65" s="53" t="n">
        <v>60400097</v>
      </c>
      <c r="K65" s="53" t="s">
        <v>96</v>
      </c>
      <c r="L65" s="53"/>
      <c r="M65" s="53" t="s">
        <v>4352</v>
      </c>
      <c r="N65" s="53" t="n">
        <v>0</v>
      </c>
      <c r="O65" s="54" t="n">
        <v>2</v>
      </c>
      <c r="P65" s="53"/>
      <c r="Q65" s="55" t="n">
        <v>35.9000015258789</v>
      </c>
      <c r="R65" s="52"/>
    </row>
    <row r="66" customFormat="false" ht="12.75" hidden="false" customHeight="false" outlineLevel="0" collapsed="false">
      <c r="A66" s="53" t="s">
        <v>4392</v>
      </c>
      <c r="B66" s="53" t="s">
        <v>149</v>
      </c>
      <c r="C66" s="53" t="s">
        <v>95</v>
      </c>
      <c r="D66" s="53" t="n">
        <v>190240735</v>
      </c>
      <c r="E66" s="53" t="n">
        <v>190240916</v>
      </c>
      <c r="F66" s="53" t="s">
        <v>4393</v>
      </c>
      <c r="G66" s="53" t="s">
        <v>149</v>
      </c>
      <c r="H66" s="53" t="s">
        <v>95</v>
      </c>
      <c r="I66" s="53" t="n">
        <v>190262498</v>
      </c>
      <c r="J66" s="53" t="n">
        <v>190262935</v>
      </c>
      <c r="K66" s="53" t="n">
        <v>21582</v>
      </c>
      <c r="L66" s="53"/>
      <c r="M66" s="53" t="s">
        <v>4352</v>
      </c>
      <c r="N66" s="53" t="n">
        <v>0</v>
      </c>
      <c r="O66" s="54" t="n">
        <v>2</v>
      </c>
      <c r="P66" s="53"/>
      <c r="Q66" s="55" t="n">
        <v>100</v>
      </c>
      <c r="R66" s="52"/>
    </row>
    <row r="67" customFormat="false" ht="12.75" hidden="false" customHeight="false" outlineLevel="0" collapsed="false">
      <c r="A67" s="53" t="s">
        <v>4394</v>
      </c>
      <c r="B67" s="53" t="s">
        <v>98</v>
      </c>
      <c r="C67" s="53" t="s">
        <v>95</v>
      </c>
      <c r="D67" s="53" t="n">
        <v>34640558</v>
      </c>
      <c r="E67" s="53" t="n">
        <v>34640783</v>
      </c>
      <c r="F67" s="53" t="s">
        <v>4395</v>
      </c>
      <c r="G67" s="53" t="s">
        <v>98</v>
      </c>
      <c r="H67" s="53" t="s">
        <v>95</v>
      </c>
      <c r="I67" s="53" t="n">
        <v>34669532</v>
      </c>
      <c r="J67" s="53" t="n">
        <v>34669635</v>
      </c>
      <c r="K67" s="53" t="n">
        <v>28749</v>
      </c>
      <c r="L67" s="53"/>
      <c r="M67" s="53" t="s">
        <v>4352</v>
      </c>
      <c r="N67" s="53" t="n">
        <v>0</v>
      </c>
      <c r="O67" s="54" t="n">
        <v>2</v>
      </c>
      <c r="P67" s="53"/>
      <c r="Q67" s="55" t="n">
        <v>100</v>
      </c>
      <c r="R67" s="52"/>
    </row>
    <row r="68" customFormat="false" ht="12.75" hidden="false" customHeight="false" outlineLevel="0" collapsed="false">
      <c r="A68" s="53" t="s">
        <v>4396</v>
      </c>
      <c r="B68" s="53" t="s">
        <v>107</v>
      </c>
      <c r="C68" s="53" t="s">
        <v>95</v>
      </c>
      <c r="D68" s="53" t="n">
        <v>197942260</v>
      </c>
      <c r="E68" s="53" t="n">
        <v>197942360</v>
      </c>
      <c r="F68" s="53" t="s">
        <v>4397</v>
      </c>
      <c r="G68" s="53" t="s">
        <v>107</v>
      </c>
      <c r="H68" s="53" t="s">
        <v>95</v>
      </c>
      <c r="I68" s="53" t="n">
        <v>197993894</v>
      </c>
      <c r="J68" s="53" t="n">
        <v>197994101</v>
      </c>
      <c r="K68" s="53" t="n">
        <v>51534</v>
      </c>
      <c r="L68" s="53"/>
      <c r="M68" s="53" t="s">
        <v>4352</v>
      </c>
      <c r="N68" s="53" t="n">
        <v>0</v>
      </c>
      <c r="O68" s="54" t="n">
        <v>2</v>
      </c>
      <c r="P68" s="53"/>
      <c r="Q68" s="55" t="n">
        <v>42.5</v>
      </c>
      <c r="R68" s="52"/>
    </row>
    <row r="69" customFormat="false" ht="12.75" hidden="false" customHeight="false" outlineLevel="0" collapsed="false">
      <c r="A69" s="53" t="s">
        <v>4398</v>
      </c>
      <c r="B69" s="53" t="s">
        <v>112</v>
      </c>
      <c r="C69" s="53" t="s">
        <v>95</v>
      </c>
      <c r="D69" s="53" t="n">
        <v>44308058</v>
      </c>
      <c r="E69" s="53" t="n">
        <v>44308143</v>
      </c>
      <c r="F69" s="53" t="s">
        <v>4399</v>
      </c>
      <c r="G69" s="53" t="s">
        <v>112</v>
      </c>
      <c r="H69" s="53" t="s">
        <v>95</v>
      </c>
      <c r="I69" s="53" t="n">
        <v>44324345</v>
      </c>
      <c r="J69" s="53" t="n">
        <v>44324491</v>
      </c>
      <c r="K69" s="53" t="n">
        <v>16202</v>
      </c>
      <c r="L69" s="53"/>
      <c r="M69" s="53" t="s">
        <v>4352</v>
      </c>
      <c r="N69" s="53" t="n">
        <v>0</v>
      </c>
      <c r="O69" s="54" t="n">
        <v>2</v>
      </c>
      <c r="P69" s="53"/>
      <c r="Q69" s="55" t="n">
        <v>32.0099983215332</v>
      </c>
      <c r="R69" s="52"/>
    </row>
    <row r="70" customFormat="false" ht="12.75" hidden="false" customHeight="false" outlineLevel="0" collapsed="false">
      <c r="A70" s="53" t="s">
        <v>4400</v>
      </c>
      <c r="B70" s="53" t="s">
        <v>213</v>
      </c>
      <c r="C70" s="53" t="s">
        <v>95</v>
      </c>
      <c r="D70" s="53" t="n">
        <v>39067935</v>
      </c>
      <c r="E70" s="53" t="n">
        <v>39068022</v>
      </c>
      <c r="F70" s="53" t="s">
        <v>4401</v>
      </c>
      <c r="G70" s="53" t="s">
        <v>213</v>
      </c>
      <c r="H70" s="53" t="s">
        <v>95</v>
      </c>
      <c r="I70" s="53" t="n">
        <v>39094762</v>
      </c>
      <c r="J70" s="53" t="n">
        <v>39094841</v>
      </c>
      <c r="K70" s="53" t="n">
        <v>26740</v>
      </c>
      <c r="L70" s="53"/>
      <c r="M70" s="53" t="s">
        <v>4352</v>
      </c>
      <c r="N70" s="53" t="n">
        <v>0</v>
      </c>
      <c r="O70" s="54" t="n">
        <v>2</v>
      </c>
      <c r="P70" s="53"/>
      <c r="Q70" s="55" t="n">
        <v>45.1199989318847</v>
      </c>
      <c r="R70" s="52"/>
    </row>
    <row r="71" customFormat="false" ht="12.75" hidden="false" customHeight="false" outlineLevel="0" collapsed="false">
      <c r="A71" s="53" t="s">
        <v>4402</v>
      </c>
      <c r="B71" s="53" t="s">
        <v>117</v>
      </c>
      <c r="C71" s="53" t="s">
        <v>93</v>
      </c>
      <c r="D71" s="53" t="n">
        <v>106660624</v>
      </c>
      <c r="E71" s="53" t="n">
        <v>106660800</v>
      </c>
      <c r="F71" s="53" t="s">
        <v>4403</v>
      </c>
      <c r="G71" s="53" t="s">
        <v>102</v>
      </c>
      <c r="H71" s="53" t="s">
        <v>95</v>
      </c>
      <c r="I71" s="53" t="n">
        <v>109538566</v>
      </c>
      <c r="J71" s="53" t="n">
        <v>109538739</v>
      </c>
      <c r="K71" s="53" t="s">
        <v>96</v>
      </c>
      <c r="L71" s="53"/>
      <c r="M71" s="53" t="s">
        <v>4352</v>
      </c>
      <c r="N71" s="53" t="n">
        <v>0</v>
      </c>
      <c r="O71" s="54" t="n">
        <v>2</v>
      </c>
      <c r="P71" s="53"/>
      <c r="Q71" s="55" t="n">
        <v>15.2600002288818</v>
      </c>
      <c r="R71" s="52"/>
    </row>
    <row r="72" customFormat="false" ht="12.75" hidden="false" customHeight="false" outlineLevel="0" collapsed="false">
      <c r="A72" s="53" t="s">
        <v>4404</v>
      </c>
      <c r="B72" s="53" t="s">
        <v>117</v>
      </c>
      <c r="C72" s="53" t="s">
        <v>93</v>
      </c>
      <c r="D72" s="53" t="n">
        <v>98654050</v>
      </c>
      <c r="E72" s="53" t="n">
        <v>98654108</v>
      </c>
      <c r="F72" s="53" t="s">
        <v>4330</v>
      </c>
      <c r="G72" s="53" t="s">
        <v>117</v>
      </c>
      <c r="H72" s="53" t="s">
        <v>93</v>
      </c>
      <c r="I72" s="53" t="n">
        <v>98578103</v>
      </c>
      <c r="J72" s="53" t="n">
        <v>98578348</v>
      </c>
      <c r="K72" s="53" t="n">
        <v>75702</v>
      </c>
      <c r="L72" s="53"/>
      <c r="M72" s="53" t="s">
        <v>4352</v>
      </c>
      <c r="N72" s="53" t="n">
        <v>0</v>
      </c>
      <c r="O72" s="54" t="n">
        <v>2</v>
      </c>
      <c r="P72" s="53"/>
      <c r="Q72" s="55" t="n">
        <v>38.2299995422363</v>
      </c>
      <c r="R72" s="52"/>
    </row>
    <row r="73" customFormat="false" ht="12.75" hidden="false" customHeight="false" outlineLevel="0" collapsed="false">
      <c r="A73" s="59"/>
      <c r="B73" s="59"/>
      <c r="C73" s="59"/>
      <c r="D73" s="59"/>
      <c r="E73" s="59"/>
      <c r="F73" s="59"/>
      <c r="G73" s="59"/>
      <c r="H73" s="59"/>
      <c r="I73" s="59"/>
      <c r="J73" s="59"/>
      <c r="K73" s="59"/>
      <c r="L73" s="59"/>
      <c r="M73" s="59"/>
      <c r="N73" s="59"/>
      <c r="O73" s="60"/>
      <c r="P73" s="59"/>
      <c r="Q73" s="59"/>
      <c r="R73" s="52"/>
    </row>
    <row r="74" customFormat="false" ht="12.75" hidden="false" customHeight="false" outlineLevel="0" collapsed="false">
      <c r="A74" s="1" t="s">
        <v>4405</v>
      </c>
    </row>
    <row r="75" customFormat="false" ht="12.75" hidden="false" customHeight="false" outlineLevel="0" collapsed="false">
      <c r="A75" s="61" t="s">
        <v>4406</v>
      </c>
      <c r="B75" s="0" t="s">
        <v>4407</v>
      </c>
    </row>
    <row r="76" customFormat="false" ht="12.75" hidden="false" customHeight="false" outlineLevel="0" collapsed="false">
      <c r="A76" s="62" t="s">
        <v>4408</v>
      </c>
      <c r="B76" s="0" t="s">
        <v>4409</v>
      </c>
    </row>
    <row r="77" customFormat="false" ht="12.75" hidden="false" customHeight="false" outlineLevel="0" collapsed="false">
      <c r="B77" s="0" t="s">
        <v>4410</v>
      </c>
    </row>
    <row r="78" customFormat="false" ht="12.75" hidden="false" customHeight="false" outlineLevel="0" collapsed="false">
      <c r="A78" s="0" t="s">
        <v>4411</v>
      </c>
      <c r="B78" s="0" t="s">
        <v>4412</v>
      </c>
    </row>
    <row r="79" customFormat="false" ht="12.75" hidden="false" customHeight="false" outlineLevel="0" collapsed="false">
      <c r="A79" s="0" t="s">
        <v>89</v>
      </c>
      <c r="B79" s="0" t="s">
        <v>4413</v>
      </c>
    </row>
    <row r="81" customFormat="false" ht="12.75" hidden="false" customHeight="false" outlineLevel="0" collapsed="false">
      <c r="A81" s="1" t="s">
        <v>4414</v>
      </c>
      <c r="B81" s="1"/>
      <c r="C81" s="1"/>
    </row>
    <row r="82" customFormat="false" ht="12.75" hidden="false" customHeight="false" outlineLevel="0" collapsed="false">
      <c r="A82" s="2" t="s">
        <v>4415</v>
      </c>
      <c r="B82" s="2" t="s">
        <v>4416</v>
      </c>
      <c r="C82" s="2" t="s">
        <v>4417</v>
      </c>
      <c r="D82" s="2" t="s">
        <v>4416</v>
      </c>
      <c r="E82" s="2" t="s">
        <v>4418</v>
      </c>
      <c r="F82" s="2" t="s">
        <v>4419</v>
      </c>
      <c r="G82" s="2" t="s">
        <v>4420</v>
      </c>
      <c r="H82" s="2" t="s">
        <v>27</v>
      </c>
      <c r="I82" s="2" t="s">
        <v>41</v>
      </c>
      <c r="J82" s="2" t="s">
        <v>4421</v>
      </c>
    </row>
    <row r="83" customFormat="false" ht="12.75" hidden="false" customHeight="false" outlineLevel="0" collapsed="false">
      <c r="A83" s="63" t="s">
        <v>4281</v>
      </c>
      <c r="B83" s="63" t="n">
        <v>20</v>
      </c>
      <c r="C83" s="63" t="s">
        <v>4282</v>
      </c>
      <c r="D83" s="63" t="n">
        <v>20</v>
      </c>
      <c r="E83" s="63" t="s">
        <v>4422</v>
      </c>
      <c r="F83" s="63" t="s">
        <v>4423</v>
      </c>
      <c r="G83" s="64" t="n">
        <v>20.5737925</v>
      </c>
      <c r="H83" s="64" t="n">
        <v>24.24270625</v>
      </c>
      <c r="I83" s="65" t="n">
        <v>40</v>
      </c>
      <c r="J83" s="65" t="n">
        <v>39.678648</v>
      </c>
    </row>
    <row r="84" customFormat="false" ht="12.75" hidden="false" customHeight="false" outlineLevel="0" collapsed="false">
      <c r="A84" s="63" t="s">
        <v>4331</v>
      </c>
      <c r="B84" s="63" t="n">
        <v>1</v>
      </c>
      <c r="C84" s="63" t="s">
        <v>4332</v>
      </c>
      <c r="D84" s="63" t="n">
        <v>1</v>
      </c>
      <c r="E84" s="63" t="s">
        <v>4422</v>
      </c>
      <c r="F84" s="63" t="s">
        <v>4424</v>
      </c>
      <c r="G84" s="64" t="n">
        <v>23.9171965</v>
      </c>
      <c r="H84" s="64" t="n">
        <v>27.918359</v>
      </c>
      <c r="I84" s="65" t="n">
        <v>40</v>
      </c>
      <c r="J84" s="65" t="n">
        <v>40</v>
      </c>
    </row>
    <row r="85" customFormat="false" ht="13.5" hidden="false" customHeight="false" outlineLevel="0" collapsed="false">
      <c r="A85" s="63" t="s">
        <v>4335</v>
      </c>
      <c r="B85" s="63" t="n">
        <v>16</v>
      </c>
      <c r="C85" s="63" t="s">
        <v>4336</v>
      </c>
      <c r="D85" s="63" t="n">
        <v>13</v>
      </c>
      <c r="E85" s="63" t="s">
        <v>4425</v>
      </c>
      <c r="F85" s="63" t="s">
        <v>4426</v>
      </c>
      <c r="G85" s="64" t="n">
        <v>27.5</v>
      </c>
      <c r="H85" s="66" t="s">
        <v>4427</v>
      </c>
      <c r="I85" s="65" t="n">
        <v>40</v>
      </c>
      <c r="J85" s="65" t="n">
        <v>40</v>
      </c>
    </row>
    <row r="86" customFormat="false" ht="12.75" hidden="false" customHeight="false" outlineLevel="0" collapsed="false">
      <c r="A86" s="63" t="s">
        <v>4278</v>
      </c>
      <c r="B86" s="63" t="n">
        <v>3</v>
      </c>
      <c r="C86" s="63" t="s">
        <v>4279</v>
      </c>
      <c r="D86" s="63" t="n">
        <v>6</v>
      </c>
      <c r="E86" s="63" t="s">
        <v>4425</v>
      </c>
      <c r="F86" s="63" t="s">
        <v>4424</v>
      </c>
      <c r="G86" s="64" t="n">
        <v>26.06080075</v>
      </c>
      <c r="H86" s="64" t="n">
        <v>30.62905725</v>
      </c>
      <c r="I86" s="65" t="n">
        <v>40</v>
      </c>
      <c r="J86" s="65" t="n">
        <v>40</v>
      </c>
    </row>
    <row r="87" customFormat="false" ht="12.75" hidden="false" customHeight="false" outlineLevel="0" collapsed="false">
      <c r="A87" s="63" t="s">
        <v>4305</v>
      </c>
      <c r="B87" s="63" t="n">
        <v>20</v>
      </c>
      <c r="C87" s="63" t="s">
        <v>4348</v>
      </c>
      <c r="D87" s="63" t="n">
        <v>17</v>
      </c>
      <c r="E87" s="63" t="s">
        <v>4425</v>
      </c>
      <c r="F87" s="63" t="s">
        <v>4424</v>
      </c>
      <c r="G87" s="67" t="n">
        <v>40</v>
      </c>
      <c r="H87" s="67" t="n">
        <v>40</v>
      </c>
      <c r="I87" s="65" t="n">
        <v>40</v>
      </c>
      <c r="J87" s="65" t="n">
        <v>40</v>
      </c>
    </row>
    <row r="88" customFormat="false" ht="12.75" hidden="false" customHeight="false" outlineLevel="0" collapsed="false">
      <c r="A88" s="63" t="s">
        <v>4305</v>
      </c>
      <c r="B88" s="63" t="n">
        <v>20</v>
      </c>
      <c r="C88" s="63" t="s">
        <v>4306</v>
      </c>
      <c r="D88" s="63" t="n">
        <v>17</v>
      </c>
      <c r="E88" s="63" t="s">
        <v>4425</v>
      </c>
      <c r="F88" s="63" t="s">
        <v>4424</v>
      </c>
      <c r="G88" s="64" t="n">
        <v>25.55019225</v>
      </c>
      <c r="H88" s="64" t="n">
        <v>29.21267625</v>
      </c>
      <c r="I88" s="65" t="n">
        <v>40</v>
      </c>
      <c r="J88" s="65" t="n">
        <v>40</v>
      </c>
    </row>
    <row r="89" customFormat="false" ht="12.75" hidden="false" customHeight="false" outlineLevel="0" collapsed="false">
      <c r="A89" s="63" t="s">
        <v>4272</v>
      </c>
      <c r="B89" s="63" t="n">
        <v>17</v>
      </c>
      <c r="C89" s="63" t="s">
        <v>4273</v>
      </c>
      <c r="D89" s="63" t="n">
        <v>13</v>
      </c>
      <c r="E89" s="63" t="s">
        <v>4425</v>
      </c>
      <c r="F89" s="63" t="s">
        <v>4424</v>
      </c>
      <c r="G89" s="64" t="n">
        <v>22.5876625</v>
      </c>
      <c r="H89" s="64" t="n">
        <v>26.0596455</v>
      </c>
      <c r="I89" s="65" t="n">
        <v>40</v>
      </c>
      <c r="J89" s="65" t="n">
        <v>36.68847775</v>
      </c>
    </row>
    <row r="90" customFormat="false" ht="12.75" hidden="false" customHeight="false" outlineLevel="0" collapsed="false">
      <c r="A90" s="63" t="s">
        <v>4327</v>
      </c>
      <c r="B90" s="63" t="n">
        <v>1</v>
      </c>
      <c r="C90" s="63" t="s">
        <v>4328</v>
      </c>
      <c r="D90" s="63" t="n">
        <v>20</v>
      </c>
      <c r="E90" s="63" t="s">
        <v>4425</v>
      </c>
      <c r="F90" s="63" t="s">
        <v>4426</v>
      </c>
      <c r="G90" s="65" t="n">
        <v>40</v>
      </c>
      <c r="H90" s="65" t="n">
        <v>40</v>
      </c>
      <c r="I90" s="65" t="n">
        <v>40</v>
      </c>
      <c r="J90" s="65" t="n">
        <v>40</v>
      </c>
    </row>
    <row r="91" customFormat="false" ht="12.75" hidden="false" customHeight="false" outlineLevel="0" collapsed="false">
      <c r="A91" s="63" t="s">
        <v>4262</v>
      </c>
      <c r="B91" s="63" t="n">
        <v>20</v>
      </c>
      <c r="C91" s="63" t="s">
        <v>4263</v>
      </c>
      <c r="D91" s="63" t="n">
        <v>17</v>
      </c>
      <c r="E91" s="63" t="s">
        <v>4425</v>
      </c>
      <c r="F91" s="63" t="s">
        <v>4426</v>
      </c>
      <c r="G91" s="64" t="n">
        <v>21.324303</v>
      </c>
      <c r="H91" s="64" t="n">
        <v>25.317323875</v>
      </c>
      <c r="I91" s="65" t="n">
        <v>40</v>
      </c>
      <c r="J91" s="65" t="n">
        <v>40</v>
      </c>
    </row>
    <row r="92" customFormat="false" ht="12.75" hidden="false" customHeight="false" outlineLevel="0" collapsed="false">
      <c r="A92" s="63" t="s">
        <v>4297</v>
      </c>
      <c r="B92" s="63" t="n">
        <v>1</v>
      </c>
      <c r="C92" s="63" t="s">
        <v>4298</v>
      </c>
      <c r="D92" s="63" t="n">
        <v>17</v>
      </c>
      <c r="E92" s="63" t="s">
        <v>4425</v>
      </c>
      <c r="F92" s="63" t="s">
        <v>4424</v>
      </c>
      <c r="G92" s="64" t="n">
        <v>31.01534625</v>
      </c>
      <c r="H92" s="64" t="n">
        <v>34.79659</v>
      </c>
      <c r="I92" s="65" t="n">
        <v>40</v>
      </c>
      <c r="J92" s="65" t="n">
        <v>40</v>
      </c>
    </row>
    <row r="93" customFormat="false" ht="12.75" hidden="false" customHeight="false" outlineLevel="0" collapsed="false">
      <c r="A93" s="63" t="s">
        <v>4266</v>
      </c>
      <c r="B93" s="63" t="n">
        <v>17</v>
      </c>
      <c r="C93" s="63" t="s">
        <v>4267</v>
      </c>
      <c r="D93" s="63" t="n">
        <v>20</v>
      </c>
      <c r="E93" s="63" t="s">
        <v>4425</v>
      </c>
      <c r="F93" s="63" t="s">
        <v>4426</v>
      </c>
      <c r="G93" s="64" t="n">
        <v>26.08050775</v>
      </c>
      <c r="H93" s="64" t="n">
        <v>29.91183325</v>
      </c>
      <c r="I93" s="65" t="n">
        <v>40</v>
      </c>
      <c r="J93" s="65" t="n">
        <v>40</v>
      </c>
    </row>
    <row r="94" customFormat="false" ht="12.75" hidden="false" customHeight="false" outlineLevel="0" collapsed="false">
      <c r="A94" s="63" t="s">
        <v>4344</v>
      </c>
      <c r="B94" s="63" t="n">
        <v>16</v>
      </c>
      <c r="C94" s="63" t="s">
        <v>4345</v>
      </c>
      <c r="D94" s="63" t="n">
        <v>16</v>
      </c>
      <c r="E94" s="63" t="n">
        <v>641567</v>
      </c>
      <c r="F94" s="63" t="s">
        <v>4424</v>
      </c>
      <c r="G94" s="64" t="n">
        <v>25.330246</v>
      </c>
      <c r="H94" s="64" t="n">
        <v>29.22857225</v>
      </c>
      <c r="I94" s="65" t="n">
        <v>40</v>
      </c>
      <c r="J94" s="65" t="n">
        <v>40</v>
      </c>
    </row>
    <row r="95" customFormat="false" ht="12.75" hidden="false" customHeight="false" outlineLevel="0" collapsed="false">
      <c r="A95" s="63" t="s">
        <v>4321</v>
      </c>
      <c r="B95" s="63" t="n">
        <v>16</v>
      </c>
      <c r="C95" s="63" t="s">
        <v>4322</v>
      </c>
      <c r="D95" s="63" t="n">
        <v>16</v>
      </c>
      <c r="E95" s="63" t="n">
        <v>264613</v>
      </c>
      <c r="F95" s="63" t="s">
        <v>4426</v>
      </c>
      <c r="G95" s="64" t="n">
        <v>26.71514025</v>
      </c>
      <c r="H95" s="64" t="n">
        <v>30.52759125</v>
      </c>
      <c r="I95" s="65" t="n">
        <v>40</v>
      </c>
      <c r="J95" s="65" t="n">
        <v>40</v>
      </c>
    </row>
    <row r="96" customFormat="false" ht="12.75" hidden="false" customHeight="false" outlineLevel="0" collapsed="false">
      <c r="A96" s="63" t="s">
        <v>4325</v>
      </c>
      <c r="B96" s="63" t="n">
        <v>3</v>
      </c>
      <c r="C96" s="63" t="s">
        <v>4326</v>
      </c>
      <c r="D96" s="63" t="n">
        <v>3</v>
      </c>
      <c r="E96" s="63" t="n">
        <v>237355</v>
      </c>
      <c r="F96" s="63" t="s">
        <v>4424</v>
      </c>
      <c r="G96" s="64" t="n">
        <v>26.663002</v>
      </c>
      <c r="H96" s="64" t="n">
        <v>28.43411525</v>
      </c>
      <c r="I96" s="64" t="n">
        <v>30.7170155</v>
      </c>
      <c r="J96" s="64" t="n">
        <v>26.62302925</v>
      </c>
    </row>
    <row r="97" customFormat="false" ht="12.75" hidden="false" customHeight="false" outlineLevel="0" collapsed="false">
      <c r="A97" s="63" t="s">
        <v>4346</v>
      </c>
      <c r="B97" s="63" t="n">
        <v>19</v>
      </c>
      <c r="C97" s="63" t="s">
        <v>4347</v>
      </c>
      <c r="D97" s="63" t="n">
        <v>19</v>
      </c>
      <c r="E97" s="63" t="n">
        <v>77941</v>
      </c>
      <c r="F97" s="63" t="s">
        <v>4424</v>
      </c>
      <c r="G97" s="64" t="n">
        <v>33.54029675</v>
      </c>
      <c r="H97" s="64" t="n">
        <v>35.23365225</v>
      </c>
      <c r="I97" s="64" t="n">
        <v>34.216106</v>
      </c>
      <c r="J97" s="64" t="n">
        <v>35.075388</v>
      </c>
    </row>
    <row r="98" customFormat="false" ht="12.75" hidden="false" customHeight="false" outlineLevel="0" collapsed="false">
      <c r="A98" s="63" t="s">
        <v>4310</v>
      </c>
      <c r="B98" s="63" t="n">
        <v>5</v>
      </c>
      <c r="C98" s="63" t="s">
        <v>4311</v>
      </c>
      <c r="D98" s="63" t="n">
        <v>5</v>
      </c>
      <c r="E98" s="63" t="n">
        <v>51738</v>
      </c>
      <c r="F98" s="63" t="s">
        <v>4426</v>
      </c>
      <c r="G98" s="64" t="n">
        <v>30.631236</v>
      </c>
      <c r="H98" s="64" t="n">
        <v>30.94439825</v>
      </c>
      <c r="I98" s="64" t="n">
        <v>31.82546525</v>
      </c>
      <c r="J98" s="64" t="n">
        <v>32.111684</v>
      </c>
    </row>
    <row r="99" customFormat="false" ht="12.75" hidden="false" customHeight="false" outlineLevel="0" collapsed="false">
      <c r="A99" s="63" t="s">
        <v>4329</v>
      </c>
      <c r="B99" s="63" t="n">
        <v>9</v>
      </c>
      <c r="C99" s="63" t="s">
        <v>4330</v>
      </c>
      <c r="D99" s="63" t="n">
        <v>9</v>
      </c>
      <c r="E99" s="63" t="n">
        <v>50835</v>
      </c>
      <c r="F99" s="63" t="s">
        <v>4428</v>
      </c>
      <c r="G99" s="64" t="n">
        <v>27.11504825</v>
      </c>
      <c r="H99" s="64" t="n">
        <v>27.44521125</v>
      </c>
      <c r="I99" s="64" t="n">
        <v>27.04813175</v>
      </c>
      <c r="J99" s="64" t="n">
        <v>28.21733575</v>
      </c>
    </row>
    <row r="100" customFormat="false" ht="12.75" hidden="false" customHeight="false" outlineLevel="0" collapsed="false">
      <c r="A100" s="63" t="s">
        <v>4340</v>
      </c>
      <c r="B100" s="63" t="n">
        <v>11</v>
      </c>
      <c r="C100" s="63" t="s">
        <v>4341</v>
      </c>
      <c r="D100" s="63" t="n">
        <v>11</v>
      </c>
      <c r="E100" s="63" t="n">
        <v>44750</v>
      </c>
      <c r="F100" s="63" t="s">
        <v>4424</v>
      </c>
      <c r="G100" s="64" t="n">
        <v>29.49518575</v>
      </c>
      <c r="H100" s="64" t="n">
        <v>31.00662875</v>
      </c>
      <c r="I100" s="64" t="n">
        <v>34.80748625</v>
      </c>
      <c r="J100" s="64" t="n">
        <v>31.2121765</v>
      </c>
    </row>
    <row r="101" customFormat="false" ht="12.75" hidden="false" customHeight="false" outlineLevel="0" collapsed="false">
      <c r="A101" s="63" t="s">
        <v>4342</v>
      </c>
      <c r="B101" s="63" t="n">
        <v>15</v>
      </c>
      <c r="C101" s="63" t="s">
        <v>4343</v>
      </c>
      <c r="D101" s="63" t="n">
        <v>15</v>
      </c>
      <c r="E101" s="63" t="n">
        <v>31874</v>
      </c>
      <c r="F101" s="63" t="s">
        <v>4426</v>
      </c>
      <c r="G101" s="64" t="n">
        <v>33.74269125</v>
      </c>
      <c r="H101" s="64" t="n">
        <v>32.16185625</v>
      </c>
      <c r="I101" s="65" t="n">
        <v>36.31993025</v>
      </c>
      <c r="J101" s="64" t="n">
        <v>33.82633175</v>
      </c>
    </row>
    <row r="102" customFormat="false" ht="12.75" hidden="false" customHeight="false" outlineLevel="0" collapsed="false">
      <c r="A102" s="63" t="s">
        <v>4337</v>
      </c>
      <c r="B102" s="63" t="n">
        <v>17</v>
      </c>
      <c r="C102" s="63" t="s">
        <v>4338</v>
      </c>
      <c r="D102" s="63" t="n">
        <v>17</v>
      </c>
      <c r="E102" s="63" t="n">
        <v>28996</v>
      </c>
      <c r="F102" s="63" t="s">
        <v>4424</v>
      </c>
      <c r="G102" s="64" t="n">
        <v>27.05869725</v>
      </c>
      <c r="H102" s="64" t="n">
        <v>31.51435175</v>
      </c>
      <c r="I102" s="64" t="n">
        <v>30.820872</v>
      </c>
      <c r="J102" s="64" t="n">
        <v>32.84220575</v>
      </c>
    </row>
    <row r="103" customFormat="false" ht="12.75" hidden="false" customHeight="false" outlineLevel="0" collapsed="false">
      <c r="A103" s="63" t="s">
        <v>4295</v>
      </c>
      <c r="B103" s="63" t="s">
        <v>4429</v>
      </c>
      <c r="C103" s="63" t="s">
        <v>4296</v>
      </c>
      <c r="D103" s="63" t="s">
        <v>4429</v>
      </c>
      <c r="E103" s="63" t="n">
        <v>28318</v>
      </c>
      <c r="F103" s="63" t="s">
        <v>4426</v>
      </c>
      <c r="G103" s="64" t="n">
        <v>26.94875675</v>
      </c>
      <c r="H103" s="64" t="n">
        <v>29.243753</v>
      </c>
      <c r="I103" s="64" t="n">
        <v>28.3181855</v>
      </c>
      <c r="J103" s="64" t="n">
        <v>31.61832825</v>
      </c>
    </row>
    <row r="104" customFormat="false" ht="12.75" hidden="false" customHeight="false" outlineLevel="0" collapsed="false">
      <c r="A104" s="63" t="s">
        <v>4333</v>
      </c>
      <c r="B104" s="63" t="n">
        <v>11</v>
      </c>
      <c r="C104" s="63" t="s">
        <v>4334</v>
      </c>
      <c r="D104" s="63" t="n">
        <v>11</v>
      </c>
      <c r="E104" s="63" t="n">
        <v>7087</v>
      </c>
      <c r="F104" s="63" t="s">
        <v>4426</v>
      </c>
      <c r="G104" s="64" t="n">
        <v>27.57797</v>
      </c>
      <c r="H104" s="64" t="n">
        <v>28.128234</v>
      </c>
      <c r="I104" s="64" t="n">
        <v>28.772727</v>
      </c>
      <c r="J104" s="64" t="n">
        <v>29.09510825</v>
      </c>
    </row>
    <row r="105" customFormat="false" ht="12.75" hidden="false" customHeight="false" outlineLevel="0" collapsed="false">
      <c r="A105" s="63" t="s">
        <v>4349</v>
      </c>
      <c r="B105" s="63" t="n">
        <v>9</v>
      </c>
      <c r="C105" s="63" t="s">
        <v>4350</v>
      </c>
      <c r="D105" s="63" t="n">
        <v>9</v>
      </c>
      <c r="E105" s="63" t="n">
        <v>6744</v>
      </c>
      <c r="F105" s="63" t="s">
        <v>4424</v>
      </c>
      <c r="G105" s="64" t="n">
        <v>28.86315575</v>
      </c>
      <c r="H105" s="64" t="n">
        <v>28.634789</v>
      </c>
      <c r="I105" s="64" t="n">
        <v>28.704102</v>
      </c>
      <c r="J105" s="64" t="n">
        <v>30.37166825</v>
      </c>
    </row>
    <row r="106" customFormat="false" ht="12.75" hidden="false" customHeight="false" outlineLevel="0" collapsed="false">
      <c r="A106" s="63" t="s">
        <v>4312</v>
      </c>
      <c r="B106" s="63" t="n">
        <v>3</v>
      </c>
      <c r="C106" s="63" t="s">
        <v>4313</v>
      </c>
      <c r="D106" s="63" t="n">
        <v>3</v>
      </c>
      <c r="E106" s="63" t="n">
        <v>6608</v>
      </c>
      <c r="F106" s="63" t="s">
        <v>4430</v>
      </c>
      <c r="G106" s="64" t="n">
        <v>30.51556525</v>
      </c>
      <c r="H106" s="64" t="n">
        <v>29.4986335</v>
      </c>
      <c r="I106" s="64" t="n">
        <v>31.0682665</v>
      </c>
      <c r="J106" s="64" t="n">
        <v>31.328641875</v>
      </c>
    </row>
    <row r="107" customFormat="false" ht="12.75" hidden="false" customHeight="false" outlineLevel="0" collapsed="false">
      <c r="A107" s="63" t="s">
        <v>4269</v>
      </c>
      <c r="B107" s="63" t="s">
        <v>4429</v>
      </c>
      <c r="C107" s="63" t="s">
        <v>4270</v>
      </c>
      <c r="D107" s="63" t="s">
        <v>4429</v>
      </c>
      <c r="E107" s="63" t="n">
        <v>-51362</v>
      </c>
      <c r="F107" s="63" t="s">
        <v>4424</v>
      </c>
      <c r="G107" s="64" t="n">
        <v>29.11178175</v>
      </c>
      <c r="H107" s="64" t="n">
        <v>32.657655</v>
      </c>
      <c r="I107" s="65" t="n">
        <v>40</v>
      </c>
      <c r="J107" s="65" t="n">
        <v>40</v>
      </c>
    </row>
    <row r="108" customFormat="false" ht="12.75" hidden="false" customHeight="false" outlineLevel="0" collapsed="false">
      <c r="A108" s="63" t="s">
        <v>4293</v>
      </c>
      <c r="B108" s="63" t="n">
        <v>6</v>
      </c>
      <c r="C108" s="63" t="s">
        <v>4294</v>
      </c>
      <c r="D108" s="63" t="n">
        <v>6</v>
      </c>
      <c r="E108" s="63" t="n">
        <v>-70841</v>
      </c>
      <c r="F108" s="63" t="s">
        <v>4424</v>
      </c>
      <c r="G108" s="64" t="n">
        <v>28.43401175</v>
      </c>
      <c r="H108" s="64" t="n">
        <v>31.866639</v>
      </c>
      <c r="I108" s="65" t="n">
        <v>40</v>
      </c>
      <c r="J108" s="65" t="n">
        <v>40</v>
      </c>
    </row>
    <row r="109" customFormat="false" ht="12.75" hidden="false" customHeight="false" outlineLevel="0" collapsed="false">
      <c r="A109" s="63" t="s">
        <v>4275</v>
      </c>
      <c r="B109" s="63" t="n">
        <v>17</v>
      </c>
      <c r="C109" s="63" t="s">
        <v>4276</v>
      </c>
      <c r="D109" s="63" t="n">
        <v>17</v>
      </c>
      <c r="E109" s="63" t="n">
        <v>-72316</v>
      </c>
      <c r="F109" s="63" t="s">
        <v>4423</v>
      </c>
      <c r="G109" s="64" t="n">
        <v>24.3714255</v>
      </c>
      <c r="H109" s="64" t="n">
        <v>28.439429</v>
      </c>
      <c r="I109" s="65" t="n">
        <v>40</v>
      </c>
      <c r="J109" s="65" t="n">
        <v>39.8328675</v>
      </c>
    </row>
    <row r="110" customFormat="false" ht="12.75" hidden="false" customHeight="false" outlineLevel="0" collapsed="false">
      <c r="A110" s="63" t="s">
        <v>4286</v>
      </c>
      <c r="B110" s="63" t="n">
        <v>17</v>
      </c>
      <c r="C110" s="63" t="s">
        <v>4287</v>
      </c>
      <c r="D110" s="63" t="n">
        <v>17</v>
      </c>
      <c r="E110" s="63" t="n">
        <v>-74935</v>
      </c>
      <c r="F110" s="63" t="s">
        <v>4424</v>
      </c>
      <c r="G110" s="64" t="n">
        <v>16.66060675</v>
      </c>
      <c r="H110" s="64" t="n">
        <v>18.17658425</v>
      </c>
      <c r="I110" s="64" t="n">
        <v>22.18285725</v>
      </c>
      <c r="J110" s="64" t="n">
        <v>19.4989725</v>
      </c>
    </row>
    <row r="111" customFormat="false" ht="12.75" hidden="false" customHeight="false" outlineLevel="0" collapsed="false">
      <c r="A111" s="63" t="s">
        <v>4284</v>
      </c>
      <c r="B111" s="63" t="n">
        <v>19</v>
      </c>
      <c r="C111" s="63" t="s">
        <v>4285</v>
      </c>
      <c r="D111" s="63" t="n">
        <v>19</v>
      </c>
      <c r="E111" s="63" t="n">
        <v>-81642</v>
      </c>
      <c r="F111" s="63" t="s">
        <v>4424</v>
      </c>
      <c r="G111" s="64" t="n">
        <v>29.9478865</v>
      </c>
      <c r="H111" s="64" t="n">
        <v>33.132053</v>
      </c>
      <c r="I111" s="65" t="n">
        <v>40</v>
      </c>
      <c r="J111" s="65" t="n">
        <v>40</v>
      </c>
    </row>
    <row r="112" customFormat="false" ht="12.75" hidden="false" customHeight="false" outlineLevel="0" collapsed="false">
      <c r="A112" s="63" t="s">
        <v>4317</v>
      </c>
      <c r="B112" s="63" t="n">
        <v>8</v>
      </c>
      <c r="C112" s="63" t="s">
        <v>4318</v>
      </c>
      <c r="D112" s="63" t="n">
        <v>8</v>
      </c>
      <c r="E112" s="63" t="n">
        <v>-86928</v>
      </c>
      <c r="F112" s="63" t="s">
        <v>4424</v>
      </c>
      <c r="G112" s="64" t="n">
        <v>28.519395</v>
      </c>
      <c r="H112" s="64" t="n">
        <v>31.75096325</v>
      </c>
      <c r="I112" s="65" t="n">
        <v>40</v>
      </c>
      <c r="J112" s="65" t="n">
        <v>40</v>
      </c>
    </row>
    <row r="113" customFormat="false" ht="12.75" hidden="false" customHeight="false" outlineLevel="0" collapsed="false">
      <c r="A113" s="63" t="s">
        <v>4291</v>
      </c>
      <c r="B113" s="63" t="n">
        <v>1</v>
      </c>
      <c r="C113" s="63" t="s">
        <v>4315</v>
      </c>
      <c r="D113" s="63" t="n">
        <v>1</v>
      </c>
      <c r="E113" s="63" t="n">
        <v>-104864</v>
      </c>
      <c r="F113" s="63" t="s">
        <v>4424</v>
      </c>
      <c r="G113" s="65" t="n">
        <v>40</v>
      </c>
      <c r="H113" s="65" t="n">
        <v>40</v>
      </c>
      <c r="I113" s="65" t="n">
        <v>40</v>
      </c>
      <c r="J113" s="65" t="n">
        <v>40</v>
      </c>
    </row>
    <row r="114" customFormat="false" ht="12.75" hidden="false" customHeight="false" outlineLevel="0" collapsed="false">
      <c r="A114" s="63" t="s">
        <v>4291</v>
      </c>
      <c r="B114" s="63" t="n">
        <v>1</v>
      </c>
      <c r="C114" s="63" t="s">
        <v>4292</v>
      </c>
      <c r="D114" s="63" t="n">
        <v>1</v>
      </c>
      <c r="E114" s="63" t="n">
        <v>-107321</v>
      </c>
      <c r="F114" s="63" t="s">
        <v>4424</v>
      </c>
      <c r="G114" s="64" t="n">
        <v>28.262463</v>
      </c>
      <c r="H114" s="64" t="n">
        <v>32.3789245</v>
      </c>
      <c r="I114" s="65" t="n">
        <v>40</v>
      </c>
      <c r="J114" s="65" t="n">
        <v>40</v>
      </c>
    </row>
    <row r="115" customFormat="false" ht="12.75" hidden="false" customHeight="false" outlineLevel="0" collapsed="false">
      <c r="A115" s="63" t="s">
        <v>4289</v>
      </c>
      <c r="B115" s="63" t="n">
        <v>6</v>
      </c>
      <c r="C115" s="63" t="s">
        <v>4339</v>
      </c>
      <c r="D115" s="63" t="n">
        <v>6</v>
      </c>
      <c r="E115" s="63" t="n">
        <v>-116116</v>
      </c>
      <c r="F115" s="63" t="s">
        <v>4424</v>
      </c>
      <c r="G115" s="64" t="n">
        <v>32.250906</v>
      </c>
      <c r="H115" s="64" t="n">
        <v>34.96922025</v>
      </c>
      <c r="I115" s="65" t="n">
        <v>40</v>
      </c>
      <c r="J115" s="65" t="n">
        <v>40</v>
      </c>
    </row>
    <row r="116" customFormat="false" ht="12.75" hidden="false" customHeight="false" outlineLevel="0" collapsed="false">
      <c r="A116" s="63" t="s">
        <v>4302</v>
      </c>
      <c r="B116" s="63" t="n">
        <v>5</v>
      </c>
      <c r="C116" s="63" t="s">
        <v>4303</v>
      </c>
      <c r="D116" s="63" t="n">
        <v>5</v>
      </c>
      <c r="E116" s="63" t="n">
        <v>-118895</v>
      </c>
      <c r="F116" s="63" t="s">
        <v>4424</v>
      </c>
      <c r="G116" s="64" t="n">
        <v>25.627146</v>
      </c>
      <c r="H116" s="64" t="n">
        <v>29.0242115</v>
      </c>
      <c r="I116" s="65" t="n">
        <v>39.7889925</v>
      </c>
      <c r="J116" s="65" t="n">
        <v>40</v>
      </c>
    </row>
    <row r="117" customFormat="false" ht="12.75" hidden="false" customHeight="false" outlineLevel="0" collapsed="false">
      <c r="A117" s="63" t="s">
        <v>4289</v>
      </c>
      <c r="B117" s="63" t="n">
        <v>6</v>
      </c>
      <c r="C117" s="63" t="s">
        <v>4290</v>
      </c>
      <c r="D117" s="63" t="n">
        <v>6</v>
      </c>
      <c r="E117" s="63" t="n">
        <v>-128831</v>
      </c>
      <c r="F117" s="63" t="s">
        <v>4424</v>
      </c>
      <c r="G117" s="64" t="n">
        <v>25.185904</v>
      </c>
      <c r="H117" s="64" t="n">
        <v>29.145478</v>
      </c>
      <c r="I117" s="65" t="n">
        <v>40</v>
      </c>
      <c r="J117" s="65" t="n">
        <v>40</v>
      </c>
    </row>
    <row r="118" customFormat="false" ht="12.75" hidden="false" customHeight="false" outlineLevel="0" collapsed="false">
      <c r="A118" s="63" t="s">
        <v>4323</v>
      </c>
      <c r="B118" s="63" t="n">
        <v>12</v>
      </c>
      <c r="C118" s="63" t="s">
        <v>4324</v>
      </c>
      <c r="D118" s="63" t="n">
        <v>12</v>
      </c>
      <c r="E118" s="63" t="n">
        <v>-157216</v>
      </c>
      <c r="F118" s="63" t="s">
        <v>4424</v>
      </c>
      <c r="G118" s="64" t="n">
        <v>25.27338625</v>
      </c>
      <c r="H118" s="64" t="n">
        <v>28.22193475</v>
      </c>
      <c r="I118" s="65" t="n">
        <v>40</v>
      </c>
      <c r="J118" s="65" t="n">
        <v>39.7832475</v>
      </c>
    </row>
    <row r="119" customFormat="false" ht="12.75" hidden="false" customHeight="false" outlineLevel="0" collapsed="false">
      <c r="A119" s="63" t="s">
        <v>4319</v>
      </c>
      <c r="B119" s="63" t="n">
        <v>17</v>
      </c>
      <c r="C119" s="63" t="s">
        <v>4320</v>
      </c>
      <c r="D119" s="63" t="n">
        <v>17</v>
      </c>
      <c r="E119" s="63" t="n">
        <v>-158568</v>
      </c>
      <c r="F119" s="63" t="s">
        <v>4424</v>
      </c>
      <c r="G119" s="64" t="n">
        <v>24.83143125</v>
      </c>
      <c r="H119" s="64" t="n">
        <v>28.335653</v>
      </c>
      <c r="I119" s="65" t="n">
        <v>40</v>
      </c>
      <c r="J119" s="65" t="n">
        <v>40</v>
      </c>
    </row>
    <row r="120" customFormat="false" ht="12.75" hidden="false" customHeight="false" outlineLevel="0" collapsed="false">
      <c r="A120" s="63" t="s">
        <v>4300</v>
      </c>
      <c r="B120" s="63" t="n">
        <v>11</v>
      </c>
      <c r="C120" s="63" t="s">
        <v>4301</v>
      </c>
      <c r="D120" s="63" t="n">
        <v>11</v>
      </c>
      <c r="E120" s="63" t="n">
        <v>-217187</v>
      </c>
      <c r="F120" s="63" t="s">
        <v>4426</v>
      </c>
      <c r="G120" s="64" t="n">
        <v>26.720751</v>
      </c>
      <c r="H120" s="64" t="n">
        <v>30.7436715</v>
      </c>
      <c r="I120" s="65" t="n">
        <v>40</v>
      </c>
      <c r="J120" s="65" t="n">
        <v>40</v>
      </c>
    </row>
    <row r="121" customFormat="false" ht="12.75" hidden="false" customHeight="false" outlineLevel="0" collapsed="false">
      <c r="A121" s="63" t="s">
        <v>4307</v>
      </c>
      <c r="B121" s="63" t="n">
        <v>5</v>
      </c>
      <c r="C121" s="63" t="s">
        <v>4308</v>
      </c>
      <c r="D121" s="63" t="n">
        <v>5</v>
      </c>
      <c r="E121" s="63" t="n">
        <v>-432137</v>
      </c>
      <c r="F121" s="63" t="s">
        <v>4424</v>
      </c>
      <c r="G121" s="64" t="n">
        <v>26.500808</v>
      </c>
      <c r="H121" s="64" t="n">
        <v>31.28326125</v>
      </c>
      <c r="I121" s="65" t="n">
        <v>40</v>
      </c>
      <c r="J121" s="65" t="n">
        <v>40</v>
      </c>
    </row>
    <row r="122" customFormat="false" ht="12.75" hidden="false" customHeight="false" outlineLevel="0" collapsed="false">
      <c r="A122" s="63" t="s">
        <v>4314</v>
      </c>
      <c r="B122" s="63" t="n">
        <v>5</v>
      </c>
      <c r="C122" s="63" t="s">
        <v>4308</v>
      </c>
      <c r="D122" s="63" t="n">
        <v>5</v>
      </c>
      <c r="E122" s="63" t="n">
        <v>-433412</v>
      </c>
      <c r="F122" s="63" t="s">
        <v>4424</v>
      </c>
      <c r="G122" s="64" t="n">
        <v>25.8</v>
      </c>
      <c r="H122" s="64" t="n">
        <v>30.5</v>
      </c>
      <c r="I122" s="65" t="n">
        <v>40</v>
      </c>
      <c r="J122" s="65" t="n">
        <v>4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4765625" defaultRowHeight="12.75" zeroHeight="false" outlineLevelRow="0" outlineLevelCol="0"/>
  <cols>
    <col collapsed="false" customWidth="true" hidden="false" outlineLevel="0" max="1" min="1" style="0" width="41.28"/>
  </cols>
  <sheetData>
    <row r="1" customFormat="false" ht="12.75" hidden="false" customHeight="false" outlineLevel="0" collapsed="false">
      <c r="A1" s="1" t="s">
        <v>4431</v>
      </c>
    </row>
    <row r="2" customFormat="false" ht="12.75" hidden="false" customHeight="false" outlineLevel="0" collapsed="false">
      <c r="A2" s="2" t="s">
        <v>4432</v>
      </c>
    </row>
    <row r="3" customFormat="false" ht="12.75" hidden="false" customHeight="false" outlineLevel="0" collapsed="false">
      <c r="A3" s="68" t="s">
        <v>4433</v>
      </c>
    </row>
    <row r="4" customFormat="false" ht="12.75" hidden="false" customHeight="false" outlineLevel="0" collapsed="false">
      <c r="A4" s="68" t="s">
        <v>27</v>
      </c>
    </row>
    <row r="5" customFormat="false" ht="12.75" hidden="false" customHeight="false" outlineLevel="0" collapsed="false">
      <c r="A5" s="68" t="s">
        <v>4420</v>
      </c>
    </row>
    <row r="6" customFormat="false" ht="12.75" hidden="false" customHeight="false" outlineLevel="0" collapsed="false">
      <c r="A6" s="68" t="s">
        <v>41</v>
      </c>
    </row>
    <row r="7" customFormat="false" ht="12.75" hidden="false" customHeight="false" outlineLevel="0" collapsed="false">
      <c r="A7" s="69" t="s">
        <v>4421</v>
      </c>
    </row>
    <row r="8" customFormat="false" ht="12.75" hidden="false" customHeight="false" outlineLevel="0" collapsed="false">
      <c r="A8" s="68" t="s">
        <v>4434</v>
      </c>
    </row>
    <row r="9" customFormat="false" ht="12.75" hidden="false" customHeight="false" outlineLevel="0" collapsed="false">
      <c r="A9" s="68" t="s">
        <v>4435</v>
      </c>
    </row>
    <row r="10" customFormat="false" ht="12.75" hidden="false" customHeight="false" outlineLevel="0" collapsed="false">
      <c r="A10" s="68" t="s">
        <v>4436</v>
      </c>
    </row>
    <row r="11" customFormat="false" ht="12.75" hidden="false" customHeight="false" outlineLevel="0" collapsed="false">
      <c r="A11" s="68" t="s">
        <v>4437</v>
      </c>
    </row>
    <row r="12" customFormat="false" ht="12.75" hidden="false" customHeight="false" outlineLevel="0" collapsed="false">
      <c r="A12" s="68" t="s">
        <v>4438</v>
      </c>
    </row>
    <row r="13" customFormat="false" ht="12.75" hidden="false" customHeight="false" outlineLevel="0" collapsed="false">
      <c r="A13" s="68" t="s">
        <v>4439</v>
      </c>
    </row>
    <row r="14" customFormat="false" ht="12.75" hidden="false" customHeight="false" outlineLevel="0" collapsed="false">
      <c r="A14" s="68" t="s">
        <v>4440</v>
      </c>
    </row>
    <row r="15" customFormat="false" ht="12.75" hidden="false" customHeight="false" outlineLevel="0" collapsed="false">
      <c r="A15" s="68" t="s">
        <v>4441</v>
      </c>
    </row>
    <row r="16" customFormat="false" ht="12.75" hidden="false" customHeight="false" outlineLevel="0" collapsed="false">
      <c r="A16" s="68" t="s">
        <v>4442</v>
      </c>
    </row>
    <row r="17" customFormat="false" ht="12.75" hidden="false" customHeight="false" outlineLevel="0" collapsed="false">
      <c r="A17" s="68" t="s">
        <v>4443</v>
      </c>
    </row>
    <row r="18" customFormat="false" ht="12.75" hidden="false" customHeight="false" outlineLevel="0" collapsed="false">
      <c r="A18" s="68" t="s">
        <v>4444</v>
      </c>
    </row>
    <row r="19" customFormat="false" ht="12.75" hidden="false" customHeight="false" outlineLevel="0" collapsed="false">
      <c r="A19" s="68" t="s">
        <v>4445</v>
      </c>
    </row>
    <row r="20" customFormat="false" ht="12.75" hidden="false" customHeight="false" outlineLevel="0" collapsed="false">
      <c r="A20" s="68" t="s">
        <v>4446</v>
      </c>
    </row>
    <row r="21" customFormat="false" ht="12.75" hidden="false" customHeight="false" outlineLevel="0" collapsed="false">
      <c r="A21" s="68" t="s">
        <v>4447</v>
      </c>
    </row>
    <row r="22" customFormat="false" ht="12.75" hidden="false" customHeight="false" outlineLevel="0" collapsed="false">
      <c r="A22" s="68" t="s">
        <v>4448</v>
      </c>
    </row>
    <row r="23" customFormat="false" ht="12.75" hidden="false" customHeight="false" outlineLevel="0" collapsed="false">
      <c r="A23" s="68" t="s">
        <v>4449</v>
      </c>
    </row>
    <row r="24" customFormat="false" ht="12.75" hidden="false" customHeight="false" outlineLevel="0" collapsed="false">
      <c r="A24" s="68" t="s">
        <v>445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6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4765625" defaultRowHeight="12.75" zeroHeight="false" outlineLevelRow="0" outlineLevelCol="0"/>
  <sheetData>
    <row r="1" customFormat="false" ht="14.25" hidden="false" customHeight="false" outlineLevel="0" collapsed="false">
      <c r="A1" s="1" t="s">
        <v>4451</v>
      </c>
      <c r="B1" s="68"/>
      <c r="C1" s="68"/>
      <c r="D1" s="68"/>
      <c r="E1" s="68"/>
      <c r="F1" s="68"/>
      <c r="G1" s="68"/>
      <c r="H1" s="68"/>
      <c r="I1" s="68"/>
      <c r="J1" s="68"/>
      <c r="K1" s="68"/>
      <c r="L1" s="70"/>
      <c r="M1" s="70"/>
    </row>
    <row r="2" customFormat="false" ht="12.75" hidden="false" customHeight="false" outlineLevel="0" collapsed="false">
      <c r="A2" s="2" t="s">
        <v>4452</v>
      </c>
      <c r="B2" s="2" t="s">
        <v>4453</v>
      </c>
      <c r="C2" s="2" t="s">
        <v>4454</v>
      </c>
      <c r="D2" s="2" t="s">
        <v>2719</v>
      </c>
      <c r="E2" s="2" t="s">
        <v>4455</v>
      </c>
      <c r="F2" s="2" t="s">
        <v>4456</v>
      </c>
      <c r="G2" s="2" t="s">
        <v>4457</v>
      </c>
    </row>
    <row r="3" customFormat="false" ht="12.75" hidden="false" customHeight="false" outlineLevel="0" collapsed="false">
      <c r="A3" s="49" t="n">
        <v>25</v>
      </c>
      <c r="B3" s="49" t="n">
        <v>0.2</v>
      </c>
      <c r="C3" s="49" t="n">
        <v>0.001</v>
      </c>
      <c r="D3" s="49" t="n">
        <v>0.97632</v>
      </c>
      <c r="E3" s="49" t="n">
        <v>0</v>
      </c>
      <c r="F3" s="49" t="n">
        <v>0.98813</v>
      </c>
      <c r="G3" s="49" t="n">
        <v>0</v>
      </c>
    </row>
    <row r="4" customFormat="false" ht="12.75" hidden="false" customHeight="false" outlineLevel="0" collapsed="false">
      <c r="A4" s="53" t="n">
        <v>25</v>
      </c>
      <c r="B4" s="53" t="n">
        <v>0.1</v>
      </c>
      <c r="C4" s="53" t="n">
        <v>0.001</v>
      </c>
      <c r="D4" s="53" t="n">
        <v>0.95134</v>
      </c>
      <c r="E4" s="53" t="n">
        <v>0</v>
      </c>
      <c r="F4" s="53" t="n">
        <v>0.97556</v>
      </c>
      <c r="G4" s="53" t="n">
        <v>0</v>
      </c>
    </row>
    <row r="5" customFormat="false" ht="12.75" hidden="false" customHeight="false" outlineLevel="0" collapsed="false">
      <c r="A5" s="53" t="n">
        <v>25</v>
      </c>
      <c r="B5" s="53" t="n">
        <v>0.05</v>
      </c>
      <c r="C5" s="53" t="n">
        <v>0.001</v>
      </c>
      <c r="D5" s="53" t="n">
        <v>0.89978</v>
      </c>
      <c r="E5" s="53" t="n">
        <v>0</v>
      </c>
      <c r="F5" s="53" t="n">
        <v>0.94966</v>
      </c>
      <c r="G5" s="53" t="n">
        <v>0</v>
      </c>
    </row>
    <row r="6" customFormat="false" ht="12.75" hidden="false" customHeight="false" outlineLevel="0" collapsed="false">
      <c r="A6" s="53" t="n">
        <v>25</v>
      </c>
      <c r="B6" s="53" t="n">
        <v>0.01</v>
      </c>
      <c r="C6" s="53" t="n">
        <v>0.001</v>
      </c>
      <c r="D6" s="53" t="n">
        <v>0.44092</v>
      </c>
      <c r="E6" s="53" t="n">
        <v>0</v>
      </c>
      <c r="F6" s="53" t="n">
        <v>0.7199</v>
      </c>
      <c r="G6" s="53" t="n">
        <v>0</v>
      </c>
    </row>
    <row r="7" customFormat="false" ht="12.75" hidden="false" customHeight="false" outlineLevel="0" collapsed="false">
      <c r="A7" s="53" t="n">
        <v>25</v>
      </c>
      <c r="B7" s="53" t="n">
        <v>0.2</v>
      </c>
      <c r="C7" s="53" t="n">
        <v>0.002</v>
      </c>
      <c r="D7" s="53" t="n">
        <v>0.97625</v>
      </c>
      <c r="E7" s="53" t="n">
        <v>0</v>
      </c>
      <c r="F7" s="53" t="n">
        <v>0.98806</v>
      </c>
      <c r="G7" s="53" t="n">
        <v>0</v>
      </c>
    </row>
    <row r="8" customFormat="false" ht="12.75" hidden="false" customHeight="false" outlineLevel="0" collapsed="false">
      <c r="A8" s="53" t="n">
        <v>25</v>
      </c>
      <c r="B8" s="53" t="n">
        <v>0.1</v>
      </c>
      <c r="C8" s="53" t="n">
        <v>0.002</v>
      </c>
      <c r="D8" s="53" t="n">
        <v>0.95122</v>
      </c>
      <c r="E8" s="53" t="n">
        <v>0</v>
      </c>
      <c r="F8" s="53" t="n">
        <v>0.97558</v>
      </c>
      <c r="G8" s="53" t="n">
        <v>0</v>
      </c>
    </row>
    <row r="9" customFormat="false" ht="12.75" hidden="false" customHeight="false" outlineLevel="0" collapsed="false">
      <c r="A9" s="53" t="n">
        <v>25</v>
      </c>
      <c r="B9" s="53" t="n">
        <v>0.05</v>
      </c>
      <c r="C9" s="53" t="n">
        <v>0.002</v>
      </c>
      <c r="D9" s="53" t="n">
        <v>0.8995</v>
      </c>
      <c r="E9" s="53" t="n">
        <v>0</v>
      </c>
      <c r="F9" s="53" t="n">
        <v>0.94966</v>
      </c>
      <c r="G9" s="53" t="n">
        <v>0</v>
      </c>
    </row>
    <row r="10" customFormat="false" ht="12.75" hidden="false" customHeight="false" outlineLevel="0" collapsed="false">
      <c r="A10" s="53" t="n">
        <v>25</v>
      </c>
      <c r="B10" s="53" t="n">
        <v>0.01</v>
      </c>
      <c r="C10" s="53" t="n">
        <v>0.002</v>
      </c>
      <c r="D10" s="53" t="n">
        <v>0.43997</v>
      </c>
      <c r="E10" s="53" t="n">
        <v>0</v>
      </c>
      <c r="F10" s="53" t="n">
        <v>0.71983</v>
      </c>
      <c r="G10" s="53" t="n">
        <v>0</v>
      </c>
    </row>
    <row r="11" customFormat="false" ht="12.75" hidden="false" customHeight="false" outlineLevel="0" collapsed="false">
      <c r="A11" s="53" t="n">
        <v>25</v>
      </c>
      <c r="B11" s="53" t="n">
        <v>0.2</v>
      </c>
      <c r="C11" s="53" t="n">
        <v>0.003</v>
      </c>
      <c r="D11" s="53" t="n">
        <v>0.97603</v>
      </c>
      <c r="E11" s="53" t="n">
        <v>0</v>
      </c>
      <c r="F11" s="53" t="n">
        <v>0.98796</v>
      </c>
      <c r="G11" s="53" t="n">
        <v>0</v>
      </c>
    </row>
    <row r="12" customFormat="false" ht="12.75" hidden="false" customHeight="false" outlineLevel="0" collapsed="false">
      <c r="A12" s="53" t="n">
        <v>25</v>
      </c>
      <c r="B12" s="53" t="n">
        <v>0.1</v>
      </c>
      <c r="C12" s="53" t="n">
        <v>0.003</v>
      </c>
      <c r="D12" s="53" t="n">
        <v>0.95127</v>
      </c>
      <c r="E12" s="53" t="n">
        <v>0</v>
      </c>
      <c r="F12" s="53" t="n">
        <v>0.97553</v>
      </c>
      <c r="G12" s="53" t="n">
        <v>0</v>
      </c>
    </row>
    <row r="13" customFormat="false" ht="12.75" hidden="false" customHeight="false" outlineLevel="0" collapsed="false">
      <c r="A13" s="53" t="n">
        <v>25</v>
      </c>
      <c r="B13" s="53" t="n">
        <v>0.05</v>
      </c>
      <c r="C13" s="53" t="n">
        <v>0.003</v>
      </c>
      <c r="D13" s="53" t="n">
        <v>0.89962</v>
      </c>
      <c r="E13" s="53" t="n">
        <v>0</v>
      </c>
      <c r="F13" s="53" t="n">
        <v>0.94966</v>
      </c>
      <c r="G13" s="53" t="n">
        <v>0</v>
      </c>
    </row>
    <row r="14" customFormat="false" ht="12.75" hidden="false" customHeight="false" outlineLevel="0" collapsed="false">
      <c r="A14" s="53" t="n">
        <v>25</v>
      </c>
      <c r="B14" s="53" t="n">
        <v>0.01</v>
      </c>
      <c r="C14" s="53" t="n">
        <v>0.003</v>
      </c>
      <c r="D14" s="53" t="n">
        <v>0.44061</v>
      </c>
      <c r="E14" s="53" t="n">
        <v>0</v>
      </c>
      <c r="F14" s="53" t="n">
        <v>0.71985</v>
      </c>
      <c r="G14" s="53" t="n">
        <v>0</v>
      </c>
    </row>
    <row r="15" customFormat="false" ht="12.75" hidden="false" customHeight="false" outlineLevel="0" collapsed="false">
      <c r="A15" s="53" t="n">
        <v>25</v>
      </c>
      <c r="B15" s="53" t="n">
        <v>0.2</v>
      </c>
      <c r="C15" s="53" t="n">
        <v>0.004</v>
      </c>
      <c r="D15" s="53" t="n">
        <v>0.97633</v>
      </c>
      <c r="E15" s="53" t="n">
        <v>0.00987</v>
      </c>
      <c r="F15" s="53" t="n">
        <v>0.98322</v>
      </c>
      <c r="G15" s="53" t="n">
        <v>0.00999</v>
      </c>
    </row>
    <row r="16" customFormat="false" ht="12.75" hidden="false" customHeight="false" outlineLevel="0" collapsed="false">
      <c r="A16" s="53" t="n">
        <v>25</v>
      </c>
      <c r="B16" s="53" t="n">
        <v>0.1</v>
      </c>
      <c r="C16" s="53" t="n">
        <v>0.004</v>
      </c>
      <c r="D16" s="53" t="n">
        <v>0.95104</v>
      </c>
      <c r="E16" s="53" t="n">
        <v>0.0097</v>
      </c>
      <c r="F16" s="53" t="n">
        <v>0.97057</v>
      </c>
      <c r="G16" s="53" t="n">
        <v>0.00999</v>
      </c>
    </row>
    <row r="17" customFormat="false" ht="12.75" hidden="false" customHeight="false" outlineLevel="0" collapsed="false">
      <c r="A17" s="53" t="n">
        <v>25</v>
      </c>
      <c r="B17" s="53" t="n">
        <v>0.05</v>
      </c>
      <c r="C17" s="53" t="n">
        <v>0.004</v>
      </c>
      <c r="D17" s="53" t="n">
        <v>0.89971</v>
      </c>
      <c r="E17" s="53" t="n">
        <v>0.00991</v>
      </c>
      <c r="F17" s="53" t="n">
        <v>0.94474</v>
      </c>
      <c r="G17" s="53" t="n">
        <v>0.01083</v>
      </c>
    </row>
    <row r="18" customFormat="false" ht="12.75" hidden="false" customHeight="false" outlineLevel="0" collapsed="false">
      <c r="A18" s="53" t="n">
        <v>25</v>
      </c>
      <c r="B18" s="53" t="n">
        <v>0.01</v>
      </c>
      <c r="C18" s="53" t="n">
        <v>0.004</v>
      </c>
      <c r="D18" s="53" t="n">
        <v>0.43891</v>
      </c>
      <c r="E18" s="53" t="n">
        <v>0.00997</v>
      </c>
      <c r="F18" s="53" t="n">
        <v>0.7142</v>
      </c>
      <c r="G18" s="53" t="n">
        <v>0.02217</v>
      </c>
    </row>
    <row r="19" customFormat="false" ht="12.75" hidden="false" customHeight="false" outlineLevel="0" collapsed="false">
      <c r="A19" s="53" t="n">
        <v>25</v>
      </c>
      <c r="B19" s="53" t="n">
        <v>0.2</v>
      </c>
      <c r="C19" s="53" t="n">
        <v>0.005</v>
      </c>
      <c r="D19" s="53" t="n">
        <v>0.97634</v>
      </c>
      <c r="E19" s="53" t="n">
        <v>0.07831</v>
      </c>
      <c r="F19" s="53" t="n">
        <v>0.94913</v>
      </c>
      <c r="G19" s="53" t="n">
        <v>0.07366</v>
      </c>
    </row>
    <row r="20" customFormat="false" ht="12.75" hidden="false" customHeight="false" outlineLevel="0" collapsed="false">
      <c r="A20" s="53" t="n">
        <v>25</v>
      </c>
      <c r="B20" s="53" t="n">
        <v>0.1</v>
      </c>
      <c r="C20" s="53" t="n">
        <v>0.005</v>
      </c>
      <c r="D20" s="53" t="n">
        <v>0.95185</v>
      </c>
      <c r="E20" s="53" t="n">
        <v>0.07888</v>
      </c>
      <c r="F20" s="53" t="n">
        <v>0.93655</v>
      </c>
      <c r="G20" s="53" t="n">
        <v>0.07594</v>
      </c>
    </row>
    <row r="21" customFormat="false" ht="12.75" hidden="false" customHeight="false" outlineLevel="0" collapsed="false">
      <c r="A21" s="53" t="n">
        <v>25</v>
      </c>
      <c r="B21" s="53" t="n">
        <v>0.05</v>
      </c>
      <c r="C21" s="53" t="n">
        <v>0.005</v>
      </c>
      <c r="D21" s="53" t="n">
        <v>0.89958</v>
      </c>
      <c r="E21" s="53" t="n">
        <v>0.0779</v>
      </c>
      <c r="F21" s="53" t="n">
        <v>0.91081</v>
      </c>
      <c r="G21" s="53" t="n">
        <v>0.07928</v>
      </c>
    </row>
    <row r="22" customFormat="false" ht="12.75" hidden="false" customHeight="false" outlineLevel="0" collapsed="false">
      <c r="A22" s="53" t="n">
        <v>25</v>
      </c>
      <c r="B22" s="53" t="n">
        <v>0.01</v>
      </c>
      <c r="C22" s="53" t="n">
        <v>0.005</v>
      </c>
      <c r="D22" s="53" t="n">
        <v>0.43948</v>
      </c>
      <c r="E22" s="53" t="n">
        <v>0.07894</v>
      </c>
      <c r="F22" s="53" t="n">
        <v>0.67993</v>
      </c>
      <c r="G22" s="53" t="n">
        <v>0.1519</v>
      </c>
    </row>
    <row r="23" customFormat="false" ht="12.75" hidden="false" customHeight="false" outlineLevel="0" collapsed="false">
      <c r="A23" s="53" t="n">
        <v>25</v>
      </c>
      <c r="B23" s="53" t="n">
        <v>0.2</v>
      </c>
      <c r="C23" s="53" t="n">
        <v>0.006</v>
      </c>
      <c r="D23" s="53" t="n">
        <v>0.97629</v>
      </c>
      <c r="E23" s="53" t="n">
        <v>0.16226</v>
      </c>
      <c r="F23" s="53" t="n">
        <v>0.90714</v>
      </c>
      <c r="G23" s="53" t="n">
        <v>0.14206</v>
      </c>
    </row>
    <row r="24" customFormat="false" ht="12.75" hidden="false" customHeight="false" outlineLevel="0" collapsed="false">
      <c r="A24" s="53" t="n">
        <v>25</v>
      </c>
      <c r="B24" s="53" t="n">
        <v>0.1</v>
      </c>
      <c r="C24" s="53" t="n">
        <v>0.006</v>
      </c>
      <c r="D24" s="53" t="n">
        <v>0.95153</v>
      </c>
      <c r="E24" s="53" t="n">
        <v>0.16256</v>
      </c>
      <c r="F24" s="53" t="n">
        <v>0.8947</v>
      </c>
      <c r="G24" s="53" t="n">
        <v>0.14499</v>
      </c>
    </row>
    <row r="25" customFormat="false" ht="12.75" hidden="false" customHeight="false" outlineLevel="0" collapsed="false">
      <c r="A25" s="53" t="n">
        <v>25</v>
      </c>
      <c r="B25" s="53" t="n">
        <v>0.05</v>
      </c>
      <c r="C25" s="53" t="n">
        <v>0.006</v>
      </c>
      <c r="D25" s="53" t="n">
        <v>0.90089</v>
      </c>
      <c r="E25" s="53" t="n">
        <v>0.16214</v>
      </c>
      <c r="F25" s="53" t="n">
        <v>0.86943</v>
      </c>
      <c r="G25" s="53" t="n">
        <v>0.15203</v>
      </c>
    </row>
    <row r="26" customFormat="false" ht="12.75" hidden="false" customHeight="false" outlineLevel="0" collapsed="false">
      <c r="A26" s="53" t="n">
        <v>25</v>
      </c>
      <c r="B26" s="53" t="n">
        <v>0.01</v>
      </c>
      <c r="C26" s="53" t="n">
        <v>0.006</v>
      </c>
      <c r="D26" s="53" t="n">
        <v>0.44055</v>
      </c>
      <c r="E26" s="53" t="n">
        <v>0.16174</v>
      </c>
      <c r="F26" s="53" t="n">
        <v>0.63937</v>
      </c>
      <c r="G26" s="53" t="n">
        <v>0.26846</v>
      </c>
    </row>
    <row r="27" customFormat="false" ht="12.75" hidden="false" customHeight="false" outlineLevel="0" collapsed="false">
      <c r="A27" s="53" t="n">
        <v>25</v>
      </c>
      <c r="B27" s="53" t="n">
        <v>0.2</v>
      </c>
      <c r="C27" s="53" t="n">
        <v>0.007</v>
      </c>
      <c r="D27" s="53" t="n">
        <v>0.97648</v>
      </c>
      <c r="E27" s="53" t="n">
        <v>0.24184</v>
      </c>
      <c r="F27" s="53" t="n">
        <v>0.86761</v>
      </c>
      <c r="G27" s="53" t="n">
        <v>0.19767</v>
      </c>
    </row>
    <row r="28" customFormat="false" ht="12.75" hidden="false" customHeight="false" outlineLevel="0" collapsed="false">
      <c r="A28" s="53" t="n">
        <v>25</v>
      </c>
      <c r="B28" s="53" t="n">
        <v>0.1</v>
      </c>
      <c r="C28" s="53" t="n">
        <v>0.007</v>
      </c>
      <c r="D28" s="53" t="n">
        <v>0.95176</v>
      </c>
      <c r="E28" s="53" t="n">
        <v>0.2423</v>
      </c>
      <c r="F28" s="53" t="n">
        <v>0.85499</v>
      </c>
      <c r="G28" s="53" t="n">
        <v>0.20206</v>
      </c>
    </row>
    <row r="29" customFormat="false" ht="12.75" hidden="false" customHeight="false" outlineLevel="0" collapsed="false">
      <c r="A29" s="53" t="n">
        <v>25</v>
      </c>
      <c r="B29" s="53" t="n">
        <v>0.05</v>
      </c>
      <c r="C29" s="53" t="n">
        <v>0.007</v>
      </c>
      <c r="D29" s="53" t="n">
        <v>0.90028</v>
      </c>
      <c r="E29" s="53" t="n">
        <v>0.24263</v>
      </c>
      <c r="F29" s="53" t="n">
        <v>0.82895</v>
      </c>
      <c r="G29" s="53" t="n">
        <v>0.21173</v>
      </c>
    </row>
    <row r="30" customFormat="false" ht="12.75" hidden="false" customHeight="false" outlineLevel="0" collapsed="false">
      <c r="A30" s="53" t="n">
        <v>25</v>
      </c>
      <c r="B30" s="53" t="n">
        <v>0.01</v>
      </c>
      <c r="C30" s="53" t="n">
        <v>0.007</v>
      </c>
      <c r="D30" s="53" t="n">
        <v>0.43884</v>
      </c>
      <c r="E30" s="53" t="n">
        <v>0.24215</v>
      </c>
      <c r="F30" s="53" t="n">
        <v>0.59815</v>
      </c>
      <c r="G30" s="53" t="n">
        <v>0.35502</v>
      </c>
    </row>
    <row r="31" customFormat="false" ht="12.75" hidden="false" customHeight="false" outlineLevel="0" collapsed="false">
      <c r="A31" s="53" t="n">
        <v>25</v>
      </c>
      <c r="B31" s="53" t="n">
        <v>0.2</v>
      </c>
      <c r="C31" s="53" t="n">
        <v>0.008</v>
      </c>
      <c r="D31" s="53" t="n">
        <v>0.97641</v>
      </c>
      <c r="E31" s="53" t="n">
        <v>0.31591</v>
      </c>
      <c r="F31" s="53" t="n">
        <v>0.83067</v>
      </c>
      <c r="G31" s="53" t="n">
        <v>0.24341</v>
      </c>
    </row>
    <row r="32" customFormat="false" ht="12.75" hidden="false" customHeight="false" outlineLevel="0" collapsed="false">
      <c r="A32" s="53" t="n">
        <v>25</v>
      </c>
      <c r="B32" s="53" t="n">
        <v>0.1</v>
      </c>
      <c r="C32" s="53" t="n">
        <v>0.008</v>
      </c>
      <c r="D32" s="53" t="n">
        <v>0.9514</v>
      </c>
      <c r="E32" s="53" t="n">
        <v>0.31716</v>
      </c>
      <c r="F32" s="53" t="n">
        <v>0.81738</v>
      </c>
      <c r="G32" s="53" t="n">
        <v>0.2493</v>
      </c>
    </row>
    <row r="33" customFormat="false" ht="12.75" hidden="false" customHeight="false" outlineLevel="0" collapsed="false">
      <c r="A33" s="53" t="n">
        <v>25</v>
      </c>
      <c r="B33" s="53" t="n">
        <v>0.05</v>
      </c>
      <c r="C33" s="53" t="n">
        <v>0.008</v>
      </c>
      <c r="D33" s="53" t="n">
        <v>0.90019</v>
      </c>
      <c r="E33" s="53" t="n">
        <v>0.31687</v>
      </c>
      <c r="F33" s="53" t="n">
        <v>0.79184</v>
      </c>
      <c r="G33" s="53" t="n">
        <v>0.25973</v>
      </c>
    </row>
    <row r="34" customFormat="false" ht="12.75" hidden="false" customHeight="false" outlineLevel="0" collapsed="false">
      <c r="A34" s="53" t="n">
        <v>25</v>
      </c>
      <c r="B34" s="53" t="n">
        <v>0.01</v>
      </c>
      <c r="C34" s="53" t="n">
        <v>0.008</v>
      </c>
      <c r="D34" s="53" t="n">
        <v>0.43999</v>
      </c>
      <c r="E34" s="53" t="n">
        <v>0.31706</v>
      </c>
      <c r="F34" s="53" t="n">
        <v>0.56141</v>
      </c>
      <c r="G34" s="53" t="n">
        <v>0.41857</v>
      </c>
    </row>
    <row r="35" customFormat="false" ht="12.75" hidden="false" customHeight="false" outlineLevel="0" collapsed="false">
      <c r="A35" s="53" t="n">
        <v>25</v>
      </c>
      <c r="B35" s="53" t="n">
        <v>0.2</v>
      </c>
      <c r="C35" s="53" t="n">
        <v>0.009</v>
      </c>
      <c r="D35" s="53" t="n">
        <v>0.9765</v>
      </c>
      <c r="E35" s="53" t="n">
        <v>0.3816</v>
      </c>
      <c r="F35" s="53" t="n">
        <v>0.79817</v>
      </c>
      <c r="G35" s="53" t="n">
        <v>0.27937</v>
      </c>
    </row>
    <row r="36" customFormat="false" ht="12.75" hidden="false" customHeight="false" outlineLevel="0" collapsed="false">
      <c r="A36" s="53" t="n">
        <v>25</v>
      </c>
      <c r="B36" s="53" t="n">
        <v>0.1</v>
      </c>
      <c r="C36" s="53" t="n">
        <v>0.009</v>
      </c>
      <c r="D36" s="53" t="n">
        <v>0.9515</v>
      </c>
      <c r="E36" s="53" t="n">
        <v>0.38245</v>
      </c>
      <c r="F36" s="53" t="n">
        <v>0.7853</v>
      </c>
      <c r="G36" s="53" t="n">
        <v>0.28482</v>
      </c>
    </row>
    <row r="37" customFormat="false" ht="12.75" hidden="false" customHeight="false" outlineLevel="0" collapsed="false">
      <c r="A37" s="53" t="n">
        <v>25</v>
      </c>
      <c r="B37" s="53" t="n">
        <v>0.05</v>
      </c>
      <c r="C37" s="53" t="n">
        <v>0.009</v>
      </c>
      <c r="D37" s="53" t="n">
        <v>0.90013</v>
      </c>
      <c r="E37" s="53" t="n">
        <v>0.38222</v>
      </c>
      <c r="F37" s="53" t="n">
        <v>0.75918</v>
      </c>
      <c r="G37" s="53" t="n">
        <v>0.2974</v>
      </c>
    </row>
    <row r="38" customFormat="false" ht="12.75" hidden="false" customHeight="false" outlineLevel="0" collapsed="false">
      <c r="A38" s="53" t="n">
        <v>25</v>
      </c>
      <c r="B38" s="53" t="n">
        <v>0.01</v>
      </c>
      <c r="C38" s="53" t="n">
        <v>0.009</v>
      </c>
      <c r="D38" s="53" t="n">
        <v>0.43936</v>
      </c>
      <c r="E38" s="53" t="n">
        <v>0.38221</v>
      </c>
      <c r="F38" s="53" t="n">
        <v>0.52858</v>
      </c>
      <c r="G38" s="53" t="n">
        <v>0.46524</v>
      </c>
    </row>
    <row r="39" customFormat="false" ht="12.75" hidden="false" customHeight="false" outlineLevel="0" collapsed="false">
      <c r="A39" s="53" t="n">
        <v>25</v>
      </c>
      <c r="B39" s="53" t="n">
        <v>0.2</v>
      </c>
      <c r="C39" s="53" t="n">
        <v>0.01</v>
      </c>
      <c r="D39" s="53" t="n">
        <v>0.97643</v>
      </c>
      <c r="E39" s="53" t="n">
        <v>0.43886</v>
      </c>
      <c r="F39" s="53" t="n">
        <v>0.76952</v>
      </c>
      <c r="G39" s="53" t="n">
        <v>0.30857</v>
      </c>
    </row>
    <row r="40" customFormat="false" ht="12.75" hidden="false" customHeight="false" outlineLevel="0" collapsed="false">
      <c r="A40" s="53" t="n">
        <v>25</v>
      </c>
      <c r="B40" s="53" t="n">
        <v>0.1</v>
      </c>
      <c r="C40" s="53" t="n">
        <v>0.01</v>
      </c>
      <c r="D40" s="53" t="n">
        <v>0.95172</v>
      </c>
      <c r="E40" s="53" t="n">
        <v>0.439</v>
      </c>
      <c r="F40" s="53" t="n">
        <v>0.75666</v>
      </c>
      <c r="G40" s="53" t="n">
        <v>0.31501</v>
      </c>
    </row>
    <row r="41" customFormat="false" ht="12.75" hidden="false" customHeight="false" outlineLevel="0" collapsed="false">
      <c r="A41" s="53" t="n">
        <v>25</v>
      </c>
      <c r="B41" s="53" t="n">
        <v>0.05</v>
      </c>
      <c r="C41" s="53" t="n">
        <v>0.01</v>
      </c>
      <c r="D41" s="53" t="n">
        <v>0.89964</v>
      </c>
      <c r="E41" s="53" t="n">
        <v>0.43953</v>
      </c>
      <c r="F41" s="53" t="n">
        <v>0.73051</v>
      </c>
      <c r="G41" s="53" t="n">
        <v>0.32703</v>
      </c>
    </row>
    <row r="42" customFormat="false" ht="12.75" hidden="false" customHeight="false" outlineLevel="0" collapsed="false">
      <c r="A42" s="53" t="n">
        <v>25</v>
      </c>
      <c r="B42" s="53" t="n">
        <v>0.01</v>
      </c>
      <c r="C42" s="53" t="n">
        <v>0.01</v>
      </c>
      <c r="D42" s="53" t="n">
        <v>0.43967</v>
      </c>
      <c r="E42" s="53" t="n">
        <v>0.43978</v>
      </c>
      <c r="F42" s="53" t="n">
        <v>0.4999</v>
      </c>
      <c r="G42" s="53" t="n">
        <v>0.49969</v>
      </c>
    </row>
    <row r="43" customFormat="false" ht="12.75" hidden="false" customHeight="false" outlineLevel="0" collapsed="false">
      <c r="A43" s="53" t="n">
        <v>50</v>
      </c>
      <c r="B43" s="53" t="n">
        <v>0.2</v>
      </c>
      <c r="C43" s="53" t="n">
        <v>0.001</v>
      </c>
      <c r="D43" s="53" t="n">
        <v>0.96352</v>
      </c>
      <c r="E43" s="53" t="n">
        <v>0</v>
      </c>
      <c r="F43" s="53" t="n">
        <v>0.98167</v>
      </c>
      <c r="G43" s="53" t="n">
        <v>0</v>
      </c>
    </row>
    <row r="44" customFormat="false" ht="12.75" hidden="false" customHeight="false" outlineLevel="0" collapsed="false">
      <c r="A44" s="53" t="n">
        <v>50</v>
      </c>
      <c r="B44" s="53" t="n">
        <v>0.1</v>
      </c>
      <c r="C44" s="53" t="n">
        <v>0.001</v>
      </c>
      <c r="D44" s="53" t="n">
        <v>0.92229</v>
      </c>
      <c r="E44" s="53" t="n">
        <v>0</v>
      </c>
      <c r="F44" s="53" t="n">
        <v>0.96101</v>
      </c>
      <c r="G44" s="53" t="n">
        <v>0</v>
      </c>
    </row>
    <row r="45" customFormat="false" ht="12.75" hidden="false" customHeight="false" outlineLevel="0" collapsed="false">
      <c r="A45" s="53" t="n">
        <v>50</v>
      </c>
      <c r="B45" s="53" t="n">
        <v>0.05</v>
      </c>
      <c r="C45" s="53" t="n">
        <v>0.001</v>
      </c>
      <c r="D45" s="53" t="n">
        <v>0.83234</v>
      </c>
      <c r="E45" s="53" t="n">
        <v>0</v>
      </c>
      <c r="F45" s="53" t="n">
        <v>0.9158</v>
      </c>
      <c r="G45" s="53" t="n">
        <v>0</v>
      </c>
    </row>
    <row r="46" customFormat="false" ht="12.75" hidden="false" customHeight="false" outlineLevel="0" collapsed="false">
      <c r="A46" s="53" t="n">
        <v>50</v>
      </c>
      <c r="B46" s="53" t="n">
        <v>0.01</v>
      </c>
      <c r="C46" s="53" t="n">
        <v>0.001</v>
      </c>
      <c r="D46" s="53" t="n">
        <v>0.26029</v>
      </c>
      <c r="E46" s="53" t="n">
        <v>0</v>
      </c>
      <c r="F46" s="53" t="n">
        <v>0.63024</v>
      </c>
      <c r="G46" s="53" t="n">
        <v>0</v>
      </c>
    </row>
    <row r="47" customFormat="false" ht="12.75" hidden="false" customHeight="false" outlineLevel="0" collapsed="false">
      <c r="A47" s="53" t="n">
        <v>50</v>
      </c>
      <c r="B47" s="53" t="n">
        <v>0.2</v>
      </c>
      <c r="C47" s="53" t="n">
        <v>0.002</v>
      </c>
      <c r="D47" s="53" t="n">
        <v>0.96391</v>
      </c>
      <c r="E47" s="53" t="n">
        <v>0</v>
      </c>
      <c r="F47" s="53" t="n">
        <v>0.98184</v>
      </c>
      <c r="G47" s="53" t="n">
        <v>0</v>
      </c>
    </row>
    <row r="48" customFormat="false" ht="12.75" hidden="false" customHeight="false" outlineLevel="0" collapsed="false">
      <c r="A48" s="53" t="n">
        <v>50</v>
      </c>
      <c r="B48" s="53" t="n">
        <v>0.1</v>
      </c>
      <c r="C48" s="53" t="n">
        <v>0.002</v>
      </c>
      <c r="D48" s="53" t="n">
        <v>0.92242</v>
      </c>
      <c r="E48" s="53" t="n">
        <v>0</v>
      </c>
      <c r="F48" s="53" t="n">
        <v>0.96111</v>
      </c>
      <c r="G48" s="53" t="n">
        <v>0</v>
      </c>
    </row>
    <row r="49" customFormat="false" ht="12.75" hidden="false" customHeight="false" outlineLevel="0" collapsed="false">
      <c r="A49" s="53" t="n">
        <v>50</v>
      </c>
      <c r="B49" s="53" t="n">
        <v>0.05</v>
      </c>
      <c r="C49" s="53" t="n">
        <v>0.002</v>
      </c>
      <c r="D49" s="53" t="n">
        <v>0.83216</v>
      </c>
      <c r="E49" s="53" t="n">
        <v>0</v>
      </c>
      <c r="F49" s="53" t="n">
        <v>0.91586</v>
      </c>
      <c r="G49" s="53" t="n">
        <v>0</v>
      </c>
    </row>
    <row r="50" customFormat="false" ht="12.75" hidden="false" customHeight="false" outlineLevel="0" collapsed="false">
      <c r="A50" s="53" t="n">
        <v>50</v>
      </c>
      <c r="B50" s="53" t="n">
        <v>0.01</v>
      </c>
      <c r="C50" s="53" t="n">
        <v>0.002</v>
      </c>
      <c r="D50" s="53" t="n">
        <v>0.26041</v>
      </c>
      <c r="E50" s="53" t="n">
        <v>0</v>
      </c>
      <c r="F50" s="53" t="n">
        <v>0.62982</v>
      </c>
      <c r="G50" s="53" t="n">
        <v>0</v>
      </c>
    </row>
    <row r="51" customFormat="false" ht="12.75" hidden="false" customHeight="false" outlineLevel="0" collapsed="false">
      <c r="A51" s="53" t="n">
        <v>50</v>
      </c>
      <c r="B51" s="53" t="n">
        <v>0.2</v>
      </c>
      <c r="C51" s="53" t="n">
        <v>0.003</v>
      </c>
      <c r="D51" s="53" t="n">
        <v>0.96363</v>
      </c>
      <c r="E51" s="53" t="n">
        <v>0</v>
      </c>
      <c r="F51" s="53" t="n">
        <v>0.98174</v>
      </c>
      <c r="G51" s="53" t="n">
        <v>0</v>
      </c>
    </row>
    <row r="52" customFormat="false" ht="12.75" hidden="false" customHeight="false" outlineLevel="0" collapsed="false">
      <c r="A52" s="53" t="n">
        <v>50</v>
      </c>
      <c r="B52" s="53" t="n">
        <v>0.1</v>
      </c>
      <c r="C52" s="53" t="n">
        <v>0.003</v>
      </c>
      <c r="D52" s="53" t="n">
        <v>0.92271</v>
      </c>
      <c r="E52" s="53" t="n">
        <v>0</v>
      </c>
      <c r="F52" s="53" t="n">
        <v>0.96116</v>
      </c>
      <c r="G52" s="53" t="n">
        <v>0</v>
      </c>
    </row>
    <row r="53" customFormat="false" ht="12.75" hidden="false" customHeight="false" outlineLevel="0" collapsed="false">
      <c r="A53" s="53" t="n">
        <v>50</v>
      </c>
      <c r="B53" s="53" t="n">
        <v>0.05</v>
      </c>
      <c r="C53" s="53" t="n">
        <v>0.003</v>
      </c>
      <c r="D53" s="53" t="n">
        <v>0.83285</v>
      </c>
      <c r="E53" s="53" t="n">
        <v>0</v>
      </c>
      <c r="F53" s="53" t="n">
        <v>0.91638</v>
      </c>
      <c r="G53" s="53" t="n">
        <v>0</v>
      </c>
    </row>
    <row r="54" customFormat="false" ht="12.75" hidden="false" customHeight="false" outlineLevel="0" collapsed="false">
      <c r="A54" s="53" t="n">
        <v>50</v>
      </c>
      <c r="B54" s="53" t="n">
        <v>0.01</v>
      </c>
      <c r="C54" s="53" t="n">
        <v>0.003</v>
      </c>
      <c r="D54" s="53" t="n">
        <v>0.25958</v>
      </c>
      <c r="E54" s="53" t="n">
        <v>0</v>
      </c>
      <c r="F54" s="53" t="n">
        <v>0.62983</v>
      </c>
      <c r="G54" s="53" t="n">
        <v>0</v>
      </c>
    </row>
    <row r="55" customFormat="false" ht="12.75" hidden="false" customHeight="false" outlineLevel="0" collapsed="false">
      <c r="A55" s="53" t="n">
        <v>50</v>
      </c>
      <c r="B55" s="53" t="n">
        <v>0.2</v>
      </c>
      <c r="C55" s="53" t="n">
        <v>0.004</v>
      </c>
      <c r="D55" s="53" t="n">
        <v>0.9639</v>
      </c>
      <c r="E55" s="53" t="n">
        <v>0</v>
      </c>
      <c r="F55" s="53" t="n">
        <v>0.98191</v>
      </c>
      <c r="G55" s="53" t="n">
        <v>0</v>
      </c>
    </row>
    <row r="56" customFormat="false" ht="12.75" hidden="false" customHeight="false" outlineLevel="0" collapsed="false">
      <c r="A56" s="53" t="n">
        <v>50</v>
      </c>
      <c r="B56" s="53" t="n">
        <v>0.1</v>
      </c>
      <c r="C56" s="53" t="n">
        <v>0.004</v>
      </c>
      <c r="D56" s="53" t="n">
        <v>0.92188</v>
      </c>
      <c r="E56" s="53" t="n">
        <v>0</v>
      </c>
      <c r="F56" s="53" t="n">
        <v>0.96085</v>
      </c>
      <c r="G56" s="53" t="n">
        <v>0</v>
      </c>
    </row>
    <row r="57" customFormat="false" ht="12.75" hidden="false" customHeight="false" outlineLevel="0" collapsed="false">
      <c r="A57" s="53" t="n">
        <v>50</v>
      </c>
      <c r="B57" s="53" t="n">
        <v>0.05</v>
      </c>
      <c r="C57" s="53" t="n">
        <v>0.004</v>
      </c>
      <c r="D57" s="53" t="n">
        <v>0.83148</v>
      </c>
      <c r="E57" s="53" t="n">
        <v>0</v>
      </c>
      <c r="F57" s="53" t="n">
        <v>0.91556</v>
      </c>
      <c r="G57" s="53" t="n">
        <v>0</v>
      </c>
    </row>
    <row r="58" customFormat="false" ht="12.75" hidden="false" customHeight="false" outlineLevel="0" collapsed="false">
      <c r="A58" s="53" t="n">
        <v>50</v>
      </c>
      <c r="B58" s="53" t="n">
        <v>0.01</v>
      </c>
      <c r="C58" s="53" t="n">
        <v>0.004</v>
      </c>
      <c r="D58" s="53" t="n">
        <v>0.26049</v>
      </c>
      <c r="E58" s="53" t="n">
        <v>0</v>
      </c>
      <c r="F58" s="53" t="n">
        <v>0.62945</v>
      </c>
      <c r="G58" s="53" t="n">
        <v>0</v>
      </c>
    </row>
    <row r="59" customFormat="false" ht="12.75" hidden="false" customHeight="false" outlineLevel="0" collapsed="false">
      <c r="A59" s="53" t="n">
        <v>50</v>
      </c>
      <c r="B59" s="53" t="n">
        <v>0.2</v>
      </c>
      <c r="C59" s="53" t="n">
        <v>0.005</v>
      </c>
      <c r="D59" s="53" t="n">
        <v>0.96356</v>
      </c>
      <c r="E59" s="53" t="n">
        <v>0.00035</v>
      </c>
      <c r="F59" s="53" t="n">
        <v>0.98155</v>
      </c>
      <c r="G59" s="53" t="n">
        <v>0.00036</v>
      </c>
    </row>
    <row r="60" customFormat="false" ht="12.75" hidden="false" customHeight="false" outlineLevel="0" collapsed="false">
      <c r="A60" s="53" t="n">
        <v>50</v>
      </c>
      <c r="B60" s="53" t="n">
        <v>0.1</v>
      </c>
      <c r="C60" s="53" t="n">
        <v>0.005</v>
      </c>
      <c r="D60" s="53" t="n">
        <v>0.92265</v>
      </c>
      <c r="E60" s="53" t="n">
        <v>0.00045</v>
      </c>
      <c r="F60" s="53" t="n">
        <v>0.96098</v>
      </c>
      <c r="G60" s="53" t="n">
        <v>0.00048</v>
      </c>
    </row>
    <row r="61" customFormat="false" ht="12.75" hidden="false" customHeight="false" outlineLevel="0" collapsed="false">
      <c r="A61" s="53" t="n">
        <v>50</v>
      </c>
      <c r="B61" s="53" t="n">
        <v>0.05</v>
      </c>
      <c r="C61" s="53" t="n">
        <v>0.005</v>
      </c>
      <c r="D61" s="53" t="n">
        <v>0.83191</v>
      </c>
      <c r="E61" s="53" t="n">
        <v>0.00045</v>
      </c>
      <c r="F61" s="53" t="n">
        <v>0.9156</v>
      </c>
      <c r="G61" s="53" t="n">
        <v>0.00054</v>
      </c>
    </row>
    <row r="62" customFormat="false" ht="12.75" hidden="false" customHeight="false" outlineLevel="0" collapsed="false">
      <c r="A62" s="53" t="n">
        <v>50</v>
      </c>
      <c r="B62" s="53" t="n">
        <v>0.01</v>
      </c>
      <c r="C62" s="53" t="n">
        <v>0.005</v>
      </c>
      <c r="D62" s="53" t="n">
        <v>0.26082</v>
      </c>
      <c r="E62" s="53" t="n">
        <v>0.00038</v>
      </c>
      <c r="F62" s="53" t="n">
        <v>0.62984</v>
      </c>
      <c r="G62" s="53" t="n">
        <v>0.00145</v>
      </c>
    </row>
    <row r="63" customFormat="false" ht="12.75" hidden="false" customHeight="false" outlineLevel="0" collapsed="false">
      <c r="A63" s="53" t="n">
        <v>50</v>
      </c>
      <c r="B63" s="53" t="n">
        <v>0.2</v>
      </c>
      <c r="C63" s="53" t="n">
        <v>0.006</v>
      </c>
      <c r="D63" s="53" t="n">
        <v>0.96336</v>
      </c>
      <c r="E63" s="53" t="n">
        <v>0.03284</v>
      </c>
      <c r="F63" s="53" t="n">
        <v>0.96526</v>
      </c>
      <c r="G63" s="53" t="n">
        <v>0.03284</v>
      </c>
    </row>
    <row r="64" customFormat="false" ht="12.75" hidden="false" customHeight="false" outlineLevel="0" collapsed="false">
      <c r="A64" s="53" t="n">
        <v>50</v>
      </c>
      <c r="B64" s="53" t="n">
        <v>0.1</v>
      </c>
      <c r="C64" s="53" t="n">
        <v>0.006</v>
      </c>
      <c r="D64" s="53" t="n">
        <v>0.92234</v>
      </c>
      <c r="E64" s="53" t="n">
        <v>0.03296</v>
      </c>
      <c r="F64" s="53" t="n">
        <v>0.9446</v>
      </c>
      <c r="G64" s="53" t="n">
        <v>0.03426</v>
      </c>
    </row>
    <row r="65" customFormat="false" ht="12.75" hidden="false" customHeight="false" outlineLevel="0" collapsed="false">
      <c r="A65" s="53" t="n">
        <v>50</v>
      </c>
      <c r="B65" s="53" t="n">
        <v>0.05</v>
      </c>
      <c r="C65" s="53" t="n">
        <v>0.006</v>
      </c>
      <c r="D65" s="53" t="n">
        <v>0.83204</v>
      </c>
      <c r="E65" s="53" t="n">
        <v>0.03281</v>
      </c>
      <c r="F65" s="53" t="n">
        <v>0.89946</v>
      </c>
      <c r="G65" s="53" t="n">
        <v>0.03778</v>
      </c>
    </row>
    <row r="66" customFormat="false" ht="12.75" hidden="false" customHeight="false" outlineLevel="0" collapsed="false">
      <c r="A66" s="53" t="n">
        <v>50</v>
      </c>
      <c r="B66" s="53" t="n">
        <v>0.01</v>
      </c>
      <c r="C66" s="53" t="n">
        <v>0.006</v>
      </c>
      <c r="D66" s="53" t="n">
        <v>0.25919</v>
      </c>
      <c r="E66" s="53" t="n">
        <v>0.03287</v>
      </c>
      <c r="F66" s="53" t="n">
        <v>0.61317</v>
      </c>
      <c r="G66" s="53" t="n">
        <v>0.11253</v>
      </c>
    </row>
    <row r="67" customFormat="false" ht="12.75" hidden="false" customHeight="false" outlineLevel="0" collapsed="false">
      <c r="A67" s="53" t="n">
        <v>50</v>
      </c>
      <c r="B67" s="53" t="n">
        <v>0.2</v>
      </c>
      <c r="C67" s="53" t="n">
        <v>0.007</v>
      </c>
      <c r="D67" s="53" t="n">
        <v>0.96334</v>
      </c>
      <c r="E67" s="53" t="n">
        <v>0.08916</v>
      </c>
      <c r="F67" s="53" t="n">
        <v>0.93713</v>
      </c>
      <c r="G67" s="53" t="n">
        <v>0.0845</v>
      </c>
    </row>
    <row r="68" customFormat="false" ht="12.75" hidden="false" customHeight="false" outlineLevel="0" collapsed="false">
      <c r="A68" s="53" t="n">
        <v>50</v>
      </c>
      <c r="B68" s="53" t="n">
        <v>0.1</v>
      </c>
      <c r="C68" s="53" t="n">
        <v>0.007</v>
      </c>
      <c r="D68" s="53" t="n">
        <v>0.92182</v>
      </c>
      <c r="E68" s="53" t="n">
        <v>0.08973</v>
      </c>
      <c r="F68" s="53" t="n">
        <v>0.91607</v>
      </c>
      <c r="G68" s="53" t="n">
        <v>0.08808</v>
      </c>
    </row>
    <row r="69" customFormat="false" ht="12.75" hidden="false" customHeight="false" outlineLevel="0" collapsed="false">
      <c r="A69" s="53" t="n">
        <v>50</v>
      </c>
      <c r="B69" s="53" t="n">
        <v>0.05</v>
      </c>
      <c r="C69" s="53" t="n">
        <v>0.007</v>
      </c>
      <c r="D69" s="53" t="n">
        <v>0.83257</v>
      </c>
      <c r="E69" s="53" t="n">
        <v>0.0895</v>
      </c>
      <c r="F69" s="53" t="n">
        <v>0.87147</v>
      </c>
      <c r="G69" s="53" t="n">
        <v>0.09678</v>
      </c>
    </row>
    <row r="70" customFormat="false" ht="12.75" hidden="false" customHeight="false" outlineLevel="0" collapsed="false">
      <c r="A70" s="53" t="n">
        <v>50</v>
      </c>
      <c r="B70" s="53" t="n">
        <v>0.01</v>
      </c>
      <c r="C70" s="53" t="n">
        <v>0.007</v>
      </c>
      <c r="D70" s="53" t="n">
        <v>0.26014</v>
      </c>
      <c r="E70" s="53" t="n">
        <v>0.08863</v>
      </c>
      <c r="F70" s="53" t="n">
        <v>0.58546</v>
      </c>
      <c r="G70" s="53" t="n">
        <v>0.25378</v>
      </c>
    </row>
    <row r="71" customFormat="false" ht="12.75" hidden="false" customHeight="false" outlineLevel="0" collapsed="false">
      <c r="A71" s="53" t="n">
        <v>50</v>
      </c>
      <c r="B71" s="53" t="n">
        <v>0.2</v>
      </c>
      <c r="C71" s="53" t="n">
        <v>0.008</v>
      </c>
      <c r="D71" s="53" t="n">
        <v>0.96403</v>
      </c>
      <c r="E71" s="53" t="n">
        <v>0.14987</v>
      </c>
      <c r="F71" s="53" t="n">
        <v>0.90731</v>
      </c>
      <c r="G71" s="53" t="n">
        <v>0.1336</v>
      </c>
    </row>
    <row r="72" customFormat="false" ht="12.75" hidden="false" customHeight="false" outlineLevel="0" collapsed="false">
      <c r="A72" s="53" t="n">
        <v>50</v>
      </c>
      <c r="B72" s="53" t="n">
        <v>0.1</v>
      </c>
      <c r="C72" s="53" t="n">
        <v>0.008</v>
      </c>
      <c r="D72" s="53" t="n">
        <v>0.9229</v>
      </c>
      <c r="E72" s="53" t="n">
        <v>0.14975</v>
      </c>
      <c r="F72" s="53" t="n">
        <v>0.88676</v>
      </c>
      <c r="G72" s="53" t="n">
        <v>0.13836</v>
      </c>
    </row>
    <row r="73" customFormat="false" ht="12.75" hidden="false" customHeight="false" outlineLevel="0" collapsed="false">
      <c r="A73" s="53" t="n">
        <v>50</v>
      </c>
      <c r="B73" s="53" t="n">
        <v>0.05</v>
      </c>
      <c r="C73" s="53" t="n">
        <v>0.008</v>
      </c>
      <c r="D73" s="53" t="n">
        <v>0.83231</v>
      </c>
      <c r="E73" s="53" t="n">
        <v>0.15082</v>
      </c>
      <c r="F73" s="53" t="n">
        <v>0.84072</v>
      </c>
      <c r="G73" s="53" t="n">
        <v>0.15244</v>
      </c>
    </row>
    <row r="74" customFormat="false" ht="12.75" hidden="false" customHeight="false" outlineLevel="0" collapsed="false">
      <c r="A74" s="53" t="n">
        <v>50</v>
      </c>
      <c r="B74" s="53" t="n">
        <v>0.01</v>
      </c>
      <c r="C74" s="53" t="n">
        <v>0.008</v>
      </c>
      <c r="D74" s="53" t="n">
        <v>0.26081</v>
      </c>
      <c r="E74" s="53" t="n">
        <v>0.15007</v>
      </c>
      <c r="F74" s="53" t="n">
        <v>0.55519</v>
      </c>
      <c r="G74" s="53" t="n">
        <v>0.36496</v>
      </c>
    </row>
    <row r="75" customFormat="false" ht="12.75" hidden="false" customHeight="false" outlineLevel="0" collapsed="false">
      <c r="A75" s="53" t="n">
        <v>50</v>
      </c>
      <c r="B75" s="53" t="n">
        <v>0.2</v>
      </c>
      <c r="C75" s="53" t="n">
        <v>0.009</v>
      </c>
      <c r="D75" s="53" t="n">
        <v>0.96372</v>
      </c>
      <c r="E75" s="53" t="n">
        <v>0.2074</v>
      </c>
      <c r="F75" s="53" t="n">
        <v>0.87851</v>
      </c>
      <c r="G75" s="53" t="n">
        <v>0.1759</v>
      </c>
    </row>
    <row r="76" customFormat="false" ht="12.75" hidden="false" customHeight="false" outlineLevel="0" collapsed="false">
      <c r="A76" s="53" t="n">
        <v>50</v>
      </c>
      <c r="B76" s="53" t="n">
        <v>0.1</v>
      </c>
      <c r="C76" s="53" t="n">
        <v>0.009</v>
      </c>
      <c r="D76" s="53" t="n">
        <v>0.92134</v>
      </c>
      <c r="E76" s="53" t="n">
        <v>0.20834</v>
      </c>
      <c r="F76" s="53" t="n">
        <v>0.85679</v>
      </c>
      <c r="G76" s="53" t="n">
        <v>0.18308</v>
      </c>
    </row>
    <row r="77" customFormat="false" ht="12.75" hidden="false" customHeight="false" outlineLevel="0" collapsed="false">
      <c r="A77" s="53" t="n">
        <v>50</v>
      </c>
      <c r="B77" s="53" t="n">
        <v>0.05</v>
      </c>
      <c r="C77" s="53" t="n">
        <v>0.009</v>
      </c>
      <c r="D77" s="53" t="n">
        <v>0.83252</v>
      </c>
      <c r="E77" s="53" t="n">
        <v>0.20737</v>
      </c>
      <c r="F77" s="53" t="n">
        <v>0.81262</v>
      </c>
      <c r="G77" s="53" t="n">
        <v>0.19877</v>
      </c>
    </row>
    <row r="78" customFormat="false" ht="12.75" hidden="false" customHeight="false" outlineLevel="0" collapsed="false">
      <c r="A78" s="53" t="n">
        <v>50</v>
      </c>
      <c r="B78" s="53" t="n">
        <v>0.01</v>
      </c>
      <c r="C78" s="53" t="n">
        <v>0.009</v>
      </c>
      <c r="D78" s="53" t="n">
        <v>0.26035</v>
      </c>
      <c r="E78" s="53" t="n">
        <v>0.20738</v>
      </c>
      <c r="F78" s="53" t="n">
        <v>0.52628</v>
      </c>
      <c r="G78" s="53" t="n">
        <v>0.44299</v>
      </c>
    </row>
    <row r="79" customFormat="false" ht="12.75" hidden="false" customHeight="false" outlineLevel="0" collapsed="false">
      <c r="A79" s="53" t="n">
        <v>50</v>
      </c>
      <c r="B79" s="53" t="n">
        <v>0.2</v>
      </c>
      <c r="C79" s="53" t="n">
        <v>0.01</v>
      </c>
      <c r="D79" s="53" t="n">
        <v>0.964</v>
      </c>
      <c r="E79" s="53" t="n">
        <v>0.26028</v>
      </c>
      <c r="F79" s="53" t="n">
        <v>0.85221</v>
      </c>
      <c r="G79" s="53" t="n">
        <v>0.21157</v>
      </c>
    </row>
    <row r="80" customFormat="false" ht="12.75" hidden="false" customHeight="false" outlineLevel="0" collapsed="false">
      <c r="A80" s="53" t="n">
        <v>50</v>
      </c>
      <c r="B80" s="53" t="n">
        <v>0.1</v>
      </c>
      <c r="C80" s="53" t="n">
        <v>0.01</v>
      </c>
      <c r="D80" s="53" t="n">
        <v>0.92238</v>
      </c>
      <c r="E80" s="53" t="n">
        <v>0.25965</v>
      </c>
      <c r="F80" s="53" t="n">
        <v>0.83152</v>
      </c>
      <c r="G80" s="53" t="n">
        <v>0.2191</v>
      </c>
    </row>
    <row r="81" customFormat="false" ht="12.75" hidden="false" customHeight="false" outlineLevel="0" collapsed="false">
      <c r="A81" s="53" t="n">
        <v>50</v>
      </c>
      <c r="B81" s="53" t="n">
        <v>0.05</v>
      </c>
      <c r="C81" s="53" t="n">
        <v>0.01</v>
      </c>
      <c r="D81" s="53" t="n">
        <v>0.8326</v>
      </c>
      <c r="E81" s="53" t="n">
        <v>0.25919</v>
      </c>
      <c r="F81" s="53" t="n">
        <v>0.78682</v>
      </c>
      <c r="G81" s="53" t="n">
        <v>0.2365</v>
      </c>
    </row>
    <row r="82" customFormat="false" ht="12.75" hidden="false" customHeight="false" outlineLevel="0" collapsed="false">
      <c r="A82" s="53" t="n">
        <v>50</v>
      </c>
      <c r="B82" s="53" t="n">
        <v>0.01</v>
      </c>
      <c r="C82" s="53" t="n">
        <v>0.01</v>
      </c>
      <c r="D82" s="53" t="n">
        <v>0.259</v>
      </c>
      <c r="E82" s="53" t="n">
        <v>0.26084</v>
      </c>
      <c r="F82" s="53" t="n">
        <v>0.49898</v>
      </c>
      <c r="G82" s="53" t="n">
        <v>0.50155</v>
      </c>
    </row>
    <row r="83" customFormat="false" ht="12.75" hidden="false" customHeight="false" outlineLevel="0" collapsed="false">
      <c r="A83" s="53" t="n">
        <v>75</v>
      </c>
      <c r="B83" s="53" t="n">
        <v>0.2</v>
      </c>
      <c r="C83" s="53" t="n">
        <v>0.001</v>
      </c>
      <c r="D83" s="53" t="n">
        <v>0.94297</v>
      </c>
      <c r="E83" s="53" t="n">
        <v>0</v>
      </c>
      <c r="F83" s="53" t="n">
        <v>0.97138</v>
      </c>
      <c r="G83" s="53" t="n">
        <v>0</v>
      </c>
    </row>
    <row r="84" customFormat="false" ht="12.75" hidden="false" customHeight="false" outlineLevel="0" collapsed="false">
      <c r="A84" s="53" t="n">
        <v>75</v>
      </c>
      <c r="B84" s="53" t="n">
        <v>0.1</v>
      </c>
      <c r="C84" s="53" t="n">
        <v>0.001</v>
      </c>
      <c r="D84" s="53" t="n">
        <v>0.8814</v>
      </c>
      <c r="E84" s="53" t="n">
        <v>0</v>
      </c>
      <c r="F84" s="53" t="n">
        <v>0.94045</v>
      </c>
      <c r="G84" s="53" t="n">
        <v>0</v>
      </c>
    </row>
    <row r="85" customFormat="false" ht="12.75" hidden="false" customHeight="false" outlineLevel="0" collapsed="false">
      <c r="A85" s="53" t="n">
        <v>75</v>
      </c>
      <c r="B85" s="53" t="n">
        <v>0.05</v>
      </c>
      <c r="C85" s="53" t="n">
        <v>0.001</v>
      </c>
      <c r="D85" s="53" t="n">
        <v>0.76265</v>
      </c>
      <c r="E85" s="53" t="n">
        <v>0</v>
      </c>
      <c r="F85" s="53" t="n">
        <v>0.881</v>
      </c>
      <c r="G85" s="53" t="n">
        <v>0</v>
      </c>
    </row>
    <row r="86" customFormat="false" ht="12.75" hidden="false" customHeight="false" outlineLevel="0" collapsed="false">
      <c r="A86" s="53" t="n">
        <v>75</v>
      </c>
      <c r="B86" s="53" t="n">
        <v>0.01</v>
      </c>
      <c r="C86" s="53" t="n">
        <v>0.001</v>
      </c>
      <c r="D86" s="53" t="n">
        <v>0.10882</v>
      </c>
      <c r="E86" s="53" t="n">
        <v>0</v>
      </c>
      <c r="F86" s="53" t="n">
        <v>0.55324</v>
      </c>
      <c r="G86" s="53" t="n">
        <v>0</v>
      </c>
    </row>
    <row r="87" customFormat="false" ht="12.75" hidden="false" customHeight="false" outlineLevel="0" collapsed="false">
      <c r="A87" s="53" t="n">
        <v>75</v>
      </c>
      <c r="B87" s="53" t="n">
        <v>0.2</v>
      </c>
      <c r="C87" s="53" t="n">
        <v>0.002</v>
      </c>
      <c r="D87" s="53" t="n">
        <v>0.9441</v>
      </c>
      <c r="E87" s="53" t="n">
        <v>0</v>
      </c>
      <c r="F87" s="53" t="n">
        <v>0.97192</v>
      </c>
      <c r="G87" s="53" t="n">
        <v>0</v>
      </c>
    </row>
    <row r="88" customFormat="false" ht="12.75" hidden="false" customHeight="false" outlineLevel="0" collapsed="false">
      <c r="A88" s="53" t="n">
        <v>75</v>
      </c>
      <c r="B88" s="53" t="n">
        <v>0.1</v>
      </c>
      <c r="C88" s="53" t="n">
        <v>0.002</v>
      </c>
      <c r="D88" s="53" t="n">
        <v>0.88185</v>
      </c>
      <c r="E88" s="53" t="n">
        <v>0</v>
      </c>
      <c r="F88" s="53" t="n">
        <v>0.94068</v>
      </c>
      <c r="G88" s="53" t="n">
        <v>0</v>
      </c>
    </row>
    <row r="89" customFormat="false" ht="12.75" hidden="false" customHeight="false" outlineLevel="0" collapsed="false">
      <c r="A89" s="53" t="n">
        <v>75</v>
      </c>
      <c r="B89" s="53" t="n">
        <v>0.05</v>
      </c>
      <c r="C89" s="53" t="n">
        <v>0.002</v>
      </c>
      <c r="D89" s="53" t="n">
        <v>0.76235</v>
      </c>
      <c r="E89" s="53" t="n">
        <v>0</v>
      </c>
      <c r="F89" s="53" t="n">
        <v>0.88073</v>
      </c>
      <c r="G89" s="53" t="n">
        <v>0</v>
      </c>
    </row>
    <row r="90" customFormat="false" ht="12.75" hidden="false" customHeight="false" outlineLevel="0" collapsed="false">
      <c r="A90" s="53" t="n">
        <v>75</v>
      </c>
      <c r="B90" s="53" t="n">
        <v>0.01</v>
      </c>
      <c r="C90" s="53" t="n">
        <v>0.002</v>
      </c>
      <c r="D90" s="53" t="n">
        <v>0.10882</v>
      </c>
      <c r="E90" s="53" t="n">
        <v>0</v>
      </c>
      <c r="F90" s="53" t="n">
        <v>0.55398</v>
      </c>
      <c r="G90" s="53" t="n">
        <v>0</v>
      </c>
    </row>
    <row r="91" customFormat="false" ht="12.75" hidden="false" customHeight="false" outlineLevel="0" collapsed="false">
      <c r="A91" s="53" t="n">
        <v>75</v>
      </c>
      <c r="B91" s="53" t="n">
        <v>0.2</v>
      </c>
      <c r="C91" s="53" t="n">
        <v>0.003</v>
      </c>
      <c r="D91" s="53" t="n">
        <v>0.9432</v>
      </c>
      <c r="E91" s="53" t="n">
        <v>0</v>
      </c>
      <c r="F91" s="53" t="n">
        <v>0.97148</v>
      </c>
      <c r="G91" s="53" t="n">
        <v>0</v>
      </c>
    </row>
    <row r="92" customFormat="false" ht="12.75" hidden="false" customHeight="false" outlineLevel="0" collapsed="false">
      <c r="A92" s="53" t="n">
        <v>75</v>
      </c>
      <c r="B92" s="53" t="n">
        <v>0.1</v>
      </c>
      <c r="C92" s="53" t="n">
        <v>0.003</v>
      </c>
      <c r="D92" s="53" t="n">
        <v>0.88029</v>
      </c>
      <c r="E92" s="53" t="n">
        <v>0</v>
      </c>
      <c r="F92" s="53" t="n">
        <v>0.93996</v>
      </c>
      <c r="G92" s="53" t="n">
        <v>0</v>
      </c>
    </row>
    <row r="93" customFormat="false" ht="12.75" hidden="false" customHeight="false" outlineLevel="0" collapsed="false">
      <c r="A93" s="53" t="n">
        <v>75</v>
      </c>
      <c r="B93" s="53" t="n">
        <v>0.05</v>
      </c>
      <c r="C93" s="53" t="n">
        <v>0.003</v>
      </c>
      <c r="D93" s="53" t="n">
        <v>0.76162</v>
      </c>
      <c r="E93" s="53" t="n">
        <v>0</v>
      </c>
      <c r="F93" s="53" t="n">
        <v>0.88044</v>
      </c>
      <c r="G93" s="53" t="n">
        <v>0</v>
      </c>
    </row>
    <row r="94" customFormat="false" ht="12.75" hidden="false" customHeight="false" outlineLevel="0" collapsed="false">
      <c r="A94" s="53" t="n">
        <v>75</v>
      </c>
      <c r="B94" s="53" t="n">
        <v>0.01</v>
      </c>
      <c r="C94" s="53" t="n">
        <v>0.003</v>
      </c>
      <c r="D94" s="53" t="n">
        <v>0.10905</v>
      </c>
      <c r="E94" s="53" t="n">
        <v>0</v>
      </c>
      <c r="F94" s="53" t="n">
        <v>0.55414</v>
      </c>
      <c r="G94" s="53" t="n">
        <v>0</v>
      </c>
    </row>
    <row r="95" customFormat="false" ht="12.75" hidden="false" customHeight="false" outlineLevel="0" collapsed="false">
      <c r="A95" s="53" t="n">
        <v>75</v>
      </c>
      <c r="B95" s="53" t="n">
        <v>0.2</v>
      </c>
      <c r="C95" s="53" t="n">
        <v>0.004</v>
      </c>
      <c r="D95" s="53" t="n">
        <v>0.94345</v>
      </c>
      <c r="E95" s="53" t="n">
        <v>0</v>
      </c>
      <c r="F95" s="53" t="n">
        <v>0.97161</v>
      </c>
      <c r="G95" s="53" t="n">
        <v>0</v>
      </c>
    </row>
    <row r="96" customFormat="false" ht="12.75" hidden="false" customHeight="false" outlineLevel="0" collapsed="false">
      <c r="A96" s="53" t="n">
        <v>75</v>
      </c>
      <c r="B96" s="53" t="n">
        <v>0.1</v>
      </c>
      <c r="C96" s="53" t="n">
        <v>0.004</v>
      </c>
      <c r="D96" s="53" t="n">
        <v>0.8811</v>
      </c>
      <c r="E96" s="53" t="n">
        <v>0</v>
      </c>
      <c r="F96" s="53" t="n">
        <v>0.94039</v>
      </c>
      <c r="G96" s="53" t="n">
        <v>0</v>
      </c>
    </row>
    <row r="97" customFormat="false" ht="12.75" hidden="false" customHeight="false" outlineLevel="0" collapsed="false">
      <c r="A97" s="53" t="n">
        <v>75</v>
      </c>
      <c r="B97" s="53" t="n">
        <v>0.05</v>
      </c>
      <c r="C97" s="53" t="n">
        <v>0.004</v>
      </c>
      <c r="D97" s="53" t="n">
        <v>0.7627</v>
      </c>
      <c r="E97" s="53" t="n">
        <v>0</v>
      </c>
      <c r="F97" s="53" t="n">
        <v>0.88099</v>
      </c>
      <c r="G97" s="53" t="n">
        <v>0</v>
      </c>
    </row>
    <row r="98" customFormat="false" ht="12.75" hidden="false" customHeight="false" outlineLevel="0" collapsed="false">
      <c r="A98" s="53" t="n">
        <v>75</v>
      </c>
      <c r="B98" s="53" t="n">
        <v>0.01</v>
      </c>
      <c r="C98" s="53" t="n">
        <v>0.004</v>
      </c>
      <c r="D98" s="53" t="n">
        <v>0.10817</v>
      </c>
      <c r="E98" s="53" t="n">
        <v>0</v>
      </c>
      <c r="F98" s="53" t="n">
        <v>0.55321</v>
      </c>
      <c r="G98" s="53" t="n">
        <v>0</v>
      </c>
    </row>
    <row r="99" customFormat="false" ht="12.75" hidden="false" customHeight="false" outlineLevel="0" collapsed="false">
      <c r="A99" s="53" t="n">
        <v>75</v>
      </c>
      <c r="B99" s="53" t="n">
        <v>0.2</v>
      </c>
      <c r="C99" s="53" t="n">
        <v>0.005</v>
      </c>
      <c r="D99" s="53" t="n">
        <v>0.94312</v>
      </c>
      <c r="E99" s="53" t="n">
        <v>0</v>
      </c>
      <c r="F99" s="53" t="n">
        <v>0.97148</v>
      </c>
      <c r="G99" s="53" t="n">
        <v>0</v>
      </c>
    </row>
    <row r="100" customFormat="false" ht="12.75" hidden="false" customHeight="false" outlineLevel="0" collapsed="false">
      <c r="A100" s="53" t="n">
        <v>75</v>
      </c>
      <c r="B100" s="53" t="n">
        <v>0.1</v>
      </c>
      <c r="C100" s="53" t="n">
        <v>0.005</v>
      </c>
      <c r="D100" s="53" t="n">
        <v>0.88223</v>
      </c>
      <c r="E100" s="53" t="n">
        <v>0</v>
      </c>
      <c r="F100" s="53" t="n">
        <v>0.94096</v>
      </c>
      <c r="G100" s="53" t="n">
        <v>0</v>
      </c>
    </row>
    <row r="101" customFormat="false" ht="12.75" hidden="false" customHeight="false" outlineLevel="0" collapsed="false">
      <c r="A101" s="53" t="n">
        <v>75</v>
      </c>
      <c r="B101" s="53" t="n">
        <v>0.05</v>
      </c>
      <c r="C101" s="53" t="n">
        <v>0.005</v>
      </c>
      <c r="D101" s="53" t="n">
        <v>0.76201</v>
      </c>
      <c r="E101" s="53" t="n">
        <v>0</v>
      </c>
      <c r="F101" s="53" t="n">
        <v>0.88053</v>
      </c>
      <c r="G101" s="53" t="n">
        <v>0</v>
      </c>
    </row>
    <row r="102" customFormat="false" ht="12.75" hidden="false" customHeight="false" outlineLevel="0" collapsed="false">
      <c r="A102" s="53" t="n">
        <v>75</v>
      </c>
      <c r="B102" s="53" t="n">
        <v>0.01</v>
      </c>
      <c r="C102" s="53" t="n">
        <v>0.005</v>
      </c>
      <c r="D102" s="53" t="n">
        <v>0.10811</v>
      </c>
      <c r="E102" s="53" t="n">
        <v>0</v>
      </c>
      <c r="F102" s="53" t="n">
        <v>0.55403</v>
      </c>
      <c r="G102" s="53" t="n">
        <v>0</v>
      </c>
    </row>
    <row r="103" customFormat="false" ht="12.75" hidden="false" customHeight="false" outlineLevel="0" collapsed="false">
      <c r="A103" s="53" t="n">
        <v>75</v>
      </c>
      <c r="B103" s="53" t="n">
        <v>0.2</v>
      </c>
      <c r="C103" s="53" t="n">
        <v>0.006</v>
      </c>
      <c r="D103" s="53" t="n">
        <v>0.94303</v>
      </c>
      <c r="E103" s="53" t="n">
        <v>0</v>
      </c>
      <c r="F103" s="53" t="n">
        <v>0.97145</v>
      </c>
      <c r="G103" s="53" t="n">
        <v>0</v>
      </c>
    </row>
    <row r="104" customFormat="false" ht="12.75" hidden="false" customHeight="false" outlineLevel="0" collapsed="false">
      <c r="A104" s="53" t="n">
        <v>75</v>
      </c>
      <c r="B104" s="53" t="n">
        <v>0.1</v>
      </c>
      <c r="C104" s="53" t="n">
        <v>0.006</v>
      </c>
      <c r="D104" s="53" t="n">
        <v>0.88148</v>
      </c>
      <c r="E104" s="53" t="n">
        <v>0</v>
      </c>
      <c r="F104" s="53" t="n">
        <v>0.94048</v>
      </c>
      <c r="G104" s="53" t="n">
        <v>0</v>
      </c>
    </row>
    <row r="105" customFormat="false" ht="12.75" hidden="false" customHeight="false" outlineLevel="0" collapsed="false">
      <c r="A105" s="53" t="n">
        <v>75</v>
      </c>
      <c r="B105" s="53" t="n">
        <v>0.05</v>
      </c>
      <c r="C105" s="53" t="n">
        <v>0.006</v>
      </c>
      <c r="D105" s="53" t="n">
        <v>0.76128</v>
      </c>
      <c r="E105" s="53" t="n">
        <v>0</v>
      </c>
      <c r="F105" s="53" t="n">
        <v>0.8804</v>
      </c>
      <c r="G105" s="53" t="n">
        <v>0</v>
      </c>
    </row>
    <row r="106" customFormat="false" ht="12.75" hidden="false" customHeight="false" outlineLevel="0" collapsed="false">
      <c r="A106" s="53" t="n">
        <v>75</v>
      </c>
      <c r="B106" s="53" t="n">
        <v>0.01</v>
      </c>
      <c r="C106" s="53" t="n">
        <v>0.006</v>
      </c>
      <c r="D106" s="53" t="n">
        <v>0.10865</v>
      </c>
      <c r="E106" s="53" t="n">
        <v>0</v>
      </c>
      <c r="F106" s="53" t="n">
        <v>0.55412</v>
      </c>
      <c r="G106" s="53" t="n">
        <v>0</v>
      </c>
    </row>
    <row r="107" customFormat="false" ht="12.75" hidden="false" customHeight="false" outlineLevel="0" collapsed="false">
      <c r="A107" s="53" t="n">
        <v>75</v>
      </c>
      <c r="B107" s="53" t="n">
        <v>0.2</v>
      </c>
      <c r="C107" s="53" t="n">
        <v>0.007</v>
      </c>
      <c r="D107" s="53" t="n">
        <v>0.94345</v>
      </c>
      <c r="E107" s="53" t="n">
        <v>0.00419</v>
      </c>
      <c r="F107" s="53" t="n">
        <v>0.96953</v>
      </c>
      <c r="G107" s="53" t="n">
        <v>0.00438</v>
      </c>
    </row>
    <row r="108" customFormat="false" ht="12.75" hidden="false" customHeight="false" outlineLevel="0" collapsed="false">
      <c r="A108" s="53" t="n">
        <v>75</v>
      </c>
      <c r="B108" s="53" t="n">
        <v>0.1</v>
      </c>
      <c r="C108" s="53" t="n">
        <v>0.007</v>
      </c>
      <c r="D108" s="53" t="n">
        <v>0.8815</v>
      </c>
      <c r="E108" s="53" t="n">
        <v>0.00422</v>
      </c>
      <c r="F108" s="53" t="n">
        <v>0.93838</v>
      </c>
      <c r="G108" s="53" t="n">
        <v>0.00472</v>
      </c>
    </row>
    <row r="109" customFormat="false" ht="12.75" hidden="false" customHeight="false" outlineLevel="0" collapsed="false">
      <c r="A109" s="53" t="n">
        <v>75</v>
      </c>
      <c r="B109" s="53" t="n">
        <v>0.05</v>
      </c>
      <c r="C109" s="53" t="n">
        <v>0.007</v>
      </c>
      <c r="D109" s="53" t="n">
        <v>0.76258</v>
      </c>
      <c r="E109" s="53" t="n">
        <v>0.00426</v>
      </c>
      <c r="F109" s="53" t="n">
        <v>0.879</v>
      </c>
      <c r="G109" s="53" t="n">
        <v>0.00554</v>
      </c>
    </row>
    <row r="110" customFormat="false" ht="12.75" hidden="false" customHeight="false" outlineLevel="0" collapsed="false">
      <c r="A110" s="53" t="n">
        <v>75</v>
      </c>
      <c r="B110" s="53" t="n">
        <v>0.01</v>
      </c>
      <c r="C110" s="53" t="n">
        <v>0.007</v>
      </c>
      <c r="D110" s="53" t="n">
        <v>0.10913</v>
      </c>
      <c r="E110" s="53" t="n">
        <v>0.00411</v>
      </c>
      <c r="F110" s="53" t="n">
        <v>0.55269</v>
      </c>
      <c r="G110" s="53" t="n">
        <v>0.03631</v>
      </c>
    </row>
    <row r="111" customFormat="false" ht="12.75" hidden="false" customHeight="false" outlineLevel="0" collapsed="false">
      <c r="A111" s="53" t="n">
        <v>75</v>
      </c>
      <c r="B111" s="53" t="n">
        <v>0.2</v>
      </c>
      <c r="C111" s="53" t="n">
        <v>0.008</v>
      </c>
      <c r="D111" s="53" t="n">
        <v>0.94332</v>
      </c>
      <c r="E111" s="53" t="n">
        <v>0.0257</v>
      </c>
      <c r="F111" s="53" t="n">
        <v>0.95875</v>
      </c>
      <c r="G111" s="53" t="n">
        <v>0.02633</v>
      </c>
    </row>
    <row r="112" customFormat="false" ht="12.75" hidden="false" customHeight="false" outlineLevel="0" collapsed="false">
      <c r="A112" s="53" t="n">
        <v>75</v>
      </c>
      <c r="B112" s="53" t="n">
        <v>0.1</v>
      </c>
      <c r="C112" s="53" t="n">
        <v>0.008</v>
      </c>
      <c r="D112" s="53" t="n">
        <v>0.8812</v>
      </c>
      <c r="E112" s="53" t="n">
        <v>0.0254</v>
      </c>
      <c r="F112" s="53" t="n">
        <v>0.92775</v>
      </c>
      <c r="G112" s="53" t="n">
        <v>0.02783</v>
      </c>
    </row>
    <row r="113" customFormat="false" ht="12.75" hidden="false" customHeight="false" outlineLevel="0" collapsed="false">
      <c r="A113" s="53" t="n">
        <v>75</v>
      </c>
      <c r="B113" s="53" t="n">
        <v>0.05</v>
      </c>
      <c r="C113" s="53" t="n">
        <v>0.008</v>
      </c>
      <c r="D113" s="53" t="n">
        <v>0.762</v>
      </c>
      <c r="E113" s="53" t="n">
        <v>0.02533</v>
      </c>
      <c r="F113" s="53" t="n">
        <v>0.86797</v>
      </c>
      <c r="G113" s="53" t="n">
        <v>0.03195</v>
      </c>
    </row>
    <row r="114" customFormat="false" ht="12.75" hidden="false" customHeight="false" outlineLevel="0" collapsed="false">
      <c r="A114" s="53" t="n">
        <v>75</v>
      </c>
      <c r="B114" s="53" t="n">
        <v>0.01</v>
      </c>
      <c r="C114" s="53" t="n">
        <v>0.008</v>
      </c>
      <c r="D114" s="53" t="n">
        <v>0.10814</v>
      </c>
      <c r="E114" s="53" t="n">
        <v>0.02548</v>
      </c>
      <c r="F114" s="53" t="n">
        <v>0.54101</v>
      </c>
      <c r="G114" s="53" t="n">
        <v>0.19046</v>
      </c>
    </row>
    <row r="115" customFormat="false" ht="12.75" hidden="false" customHeight="false" outlineLevel="0" collapsed="false">
      <c r="A115" s="53" t="n">
        <v>75</v>
      </c>
      <c r="B115" s="53" t="n">
        <v>0.2</v>
      </c>
      <c r="C115" s="53" t="n">
        <v>0.009</v>
      </c>
      <c r="D115" s="53" t="n">
        <v>0.94339</v>
      </c>
      <c r="E115" s="53" t="n">
        <v>0.062</v>
      </c>
      <c r="F115" s="53" t="n">
        <v>0.94071</v>
      </c>
      <c r="G115" s="53" t="n">
        <v>0.06134</v>
      </c>
    </row>
    <row r="116" customFormat="false" ht="12.75" hidden="false" customHeight="false" outlineLevel="0" collapsed="false">
      <c r="A116" s="53" t="n">
        <v>75</v>
      </c>
      <c r="B116" s="53" t="n">
        <v>0.1</v>
      </c>
      <c r="C116" s="53" t="n">
        <v>0.009</v>
      </c>
      <c r="D116" s="53" t="n">
        <v>0.88155</v>
      </c>
      <c r="E116" s="53" t="n">
        <v>0.06243</v>
      </c>
      <c r="F116" s="53" t="n">
        <v>0.90949</v>
      </c>
      <c r="G116" s="53" t="n">
        <v>0.06582</v>
      </c>
    </row>
    <row r="117" customFormat="false" ht="12.75" hidden="false" customHeight="false" outlineLevel="0" collapsed="false">
      <c r="A117" s="53" t="n">
        <v>75</v>
      </c>
      <c r="B117" s="53" t="n">
        <v>0.05</v>
      </c>
      <c r="C117" s="53" t="n">
        <v>0.009</v>
      </c>
      <c r="D117" s="53" t="n">
        <v>0.76159</v>
      </c>
      <c r="E117" s="53" t="n">
        <v>0.0621</v>
      </c>
      <c r="F117" s="53" t="n">
        <v>0.84948</v>
      </c>
      <c r="G117" s="53" t="n">
        <v>0.07497</v>
      </c>
    </row>
    <row r="118" customFormat="false" ht="12.75" hidden="false" customHeight="false" outlineLevel="0" collapsed="false">
      <c r="A118" s="53" t="n">
        <v>75</v>
      </c>
      <c r="B118" s="53" t="n">
        <v>0.01</v>
      </c>
      <c r="C118" s="53" t="n">
        <v>0.009</v>
      </c>
      <c r="D118" s="53" t="n">
        <v>0.10911</v>
      </c>
      <c r="E118" s="53" t="n">
        <v>0.06281</v>
      </c>
      <c r="F118" s="53" t="n">
        <v>0.52338</v>
      </c>
      <c r="G118" s="53" t="n">
        <v>0.3656</v>
      </c>
    </row>
    <row r="119" customFormat="false" ht="12.75" hidden="false" customHeight="false" outlineLevel="0" collapsed="false">
      <c r="A119" s="53" t="n">
        <v>75</v>
      </c>
      <c r="B119" s="53" t="n">
        <v>0.2</v>
      </c>
      <c r="C119" s="53" t="n">
        <v>0.01</v>
      </c>
      <c r="D119" s="53" t="n">
        <v>0.94262</v>
      </c>
      <c r="E119" s="53" t="n">
        <v>0.10842</v>
      </c>
      <c r="F119" s="53" t="n">
        <v>0.91718</v>
      </c>
      <c r="G119" s="53" t="n">
        <v>0.1026</v>
      </c>
    </row>
    <row r="120" customFormat="false" ht="12.75" hidden="false" customHeight="false" outlineLevel="0" collapsed="false">
      <c r="A120" s="53" t="n">
        <v>75</v>
      </c>
      <c r="B120" s="53" t="n">
        <v>0.1</v>
      </c>
      <c r="C120" s="53" t="n">
        <v>0.01</v>
      </c>
      <c r="D120" s="53" t="n">
        <v>0.88195</v>
      </c>
      <c r="E120" s="53" t="n">
        <v>0.10879</v>
      </c>
      <c r="F120" s="53" t="n">
        <v>0.88657</v>
      </c>
      <c r="G120" s="53" t="n">
        <v>0.10943</v>
      </c>
    </row>
    <row r="121" customFormat="false" ht="12.75" hidden="false" customHeight="false" outlineLevel="0" collapsed="false">
      <c r="A121" s="53" t="n">
        <v>75</v>
      </c>
      <c r="B121" s="53" t="n">
        <v>0.05</v>
      </c>
      <c r="C121" s="53" t="n">
        <v>0.01</v>
      </c>
      <c r="D121" s="53" t="n">
        <v>0.76145</v>
      </c>
      <c r="E121" s="53" t="n">
        <v>0.10768</v>
      </c>
      <c r="F121" s="53" t="n">
        <v>0.82677</v>
      </c>
      <c r="G121" s="53" t="n">
        <v>0.12351</v>
      </c>
    </row>
    <row r="122" customFormat="false" ht="12.75" hidden="false" customHeight="false" outlineLevel="0" collapsed="false">
      <c r="A122" s="53" t="n">
        <v>75</v>
      </c>
      <c r="B122" s="53" t="n">
        <v>0.01</v>
      </c>
      <c r="C122" s="53" t="n">
        <v>0.01</v>
      </c>
      <c r="D122" s="53" t="n">
        <v>0.10832</v>
      </c>
      <c r="E122" s="53" t="n">
        <v>0.10855</v>
      </c>
      <c r="F122" s="53" t="n">
        <v>0.49916</v>
      </c>
      <c r="G122" s="53" t="n">
        <v>0.49959</v>
      </c>
    </row>
    <row r="123" customFormat="false" ht="12.75" hidden="false" customHeight="false" outlineLevel="0" collapsed="false">
      <c r="A123" s="53" t="n">
        <v>100</v>
      </c>
      <c r="B123" s="53" t="n">
        <v>0.2</v>
      </c>
      <c r="C123" s="53" t="n">
        <v>0.001</v>
      </c>
      <c r="D123" s="53" t="n">
        <v>0.92221</v>
      </c>
      <c r="E123" s="53" t="n">
        <v>0</v>
      </c>
      <c r="F123" s="53" t="n">
        <v>0.96083</v>
      </c>
      <c r="G123" s="53" t="n">
        <v>0</v>
      </c>
    </row>
    <row r="124" customFormat="false" ht="12.75" hidden="false" customHeight="false" outlineLevel="0" collapsed="false">
      <c r="A124" s="53" t="n">
        <v>100</v>
      </c>
      <c r="B124" s="53" t="n">
        <v>0.1</v>
      </c>
      <c r="C124" s="53" t="n">
        <v>0.001</v>
      </c>
      <c r="D124" s="53" t="n">
        <v>0.84498</v>
      </c>
      <c r="E124" s="53" t="n">
        <v>0</v>
      </c>
      <c r="F124" s="53" t="n">
        <v>0.92237</v>
      </c>
      <c r="G124" s="53" t="n">
        <v>0</v>
      </c>
    </row>
    <row r="125" customFormat="false" ht="12.75" hidden="false" customHeight="false" outlineLevel="0" collapsed="false">
      <c r="A125" s="53" t="n">
        <v>100</v>
      </c>
      <c r="B125" s="53" t="n">
        <v>0.05</v>
      </c>
      <c r="C125" s="53" t="n">
        <v>0.001</v>
      </c>
      <c r="D125" s="53" t="n">
        <v>0.69806</v>
      </c>
      <c r="E125" s="53" t="n">
        <v>0</v>
      </c>
      <c r="F125" s="53" t="n">
        <v>0.84865</v>
      </c>
      <c r="G125" s="53" t="n">
        <v>0</v>
      </c>
    </row>
    <row r="126" customFormat="false" ht="12.75" hidden="false" customHeight="false" outlineLevel="0" collapsed="false">
      <c r="A126" s="53" t="n">
        <v>100</v>
      </c>
      <c r="B126" s="53" t="n">
        <v>0.01</v>
      </c>
      <c r="C126" s="53" t="n">
        <v>0.001</v>
      </c>
      <c r="D126" s="53" t="n">
        <v>0.00137</v>
      </c>
      <c r="E126" s="53" t="n">
        <v>0</v>
      </c>
      <c r="F126" s="53" t="n">
        <v>0.49976</v>
      </c>
      <c r="G126" s="53" t="n">
        <v>0</v>
      </c>
    </row>
    <row r="127" customFormat="false" ht="12.75" hidden="false" customHeight="false" outlineLevel="0" collapsed="false">
      <c r="A127" s="53" t="n">
        <v>100</v>
      </c>
      <c r="B127" s="53" t="n">
        <v>0.2</v>
      </c>
      <c r="C127" s="53" t="n">
        <v>0.002</v>
      </c>
      <c r="D127" s="53" t="n">
        <v>0.92238</v>
      </c>
      <c r="E127" s="53" t="n">
        <v>0</v>
      </c>
      <c r="F127" s="53" t="n">
        <v>0.9609</v>
      </c>
      <c r="G127" s="53" t="n">
        <v>0</v>
      </c>
    </row>
    <row r="128" customFormat="false" ht="12.75" hidden="false" customHeight="false" outlineLevel="0" collapsed="false">
      <c r="A128" s="53" t="n">
        <v>100</v>
      </c>
      <c r="B128" s="53" t="n">
        <v>0.1</v>
      </c>
      <c r="C128" s="53" t="n">
        <v>0.002</v>
      </c>
      <c r="D128" s="53" t="n">
        <v>0.84496</v>
      </c>
      <c r="E128" s="53" t="n">
        <v>0</v>
      </c>
      <c r="F128" s="53" t="n">
        <v>0.92214</v>
      </c>
      <c r="G128" s="53" t="n">
        <v>0</v>
      </c>
    </row>
    <row r="129" customFormat="false" ht="12.75" hidden="false" customHeight="false" outlineLevel="0" collapsed="false">
      <c r="A129" s="53" t="n">
        <v>100</v>
      </c>
      <c r="B129" s="53" t="n">
        <v>0.05</v>
      </c>
      <c r="C129" s="53" t="n">
        <v>0.002</v>
      </c>
      <c r="D129" s="53" t="n">
        <v>0.69758</v>
      </c>
      <c r="E129" s="53" t="n">
        <v>0</v>
      </c>
      <c r="F129" s="53" t="n">
        <v>0.84822</v>
      </c>
      <c r="G129" s="53" t="n">
        <v>0</v>
      </c>
    </row>
    <row r="130" customFormat="false" ht="12.75" hidden="false" customHeight="false" outlineLevel="0" collapsed="false">
      <c r="A130" s="53" t="n">
        <v>100</v>
      </c>
      <c r="B130" s="53" t="n">
        <v>0.01</v>
      </c>
      <c r="C130" s="53" t="n">
        <v>0.002</v>
      </c>
      <c r="D130" s="53" t="n">
        <v>0.00149</v>
      </c>
      <c r="E130" s="53" t="n">
        <v>0</v>
      </c>
      <c r="F130" s="53" t="n">
        <v>0.4999</v>
      </c>
      <c r="G130" s="53" t="n">
        <v>0</v>
      </c>
    </row>
    <row r="131" customFormat="false" ht="12.75" hidden="false" customHeight="false" outlineLevel="0" collapsed="false">
      <c r="A131" s="53" t="n">
        <v>100</v>
      </c>
      <c r="B131" s="53" t="n">
        <v>0.2</v>
      </c>
      <c r="C131" s="53" t="n">
        <v>0.003</v>
      </c>
      <c r="D131" s="53" t="n">
        <v>0.9219</v>
      </c>
      <c r="E131" s="53" t="n">
        <v>0</v>
      </c>
      <c r="F131" s="53" t="n">
        <v>0.96075</v>
      </c>
      <c r="G131" s="53" t="n">
        <v>0</v>
      </c>
    </row>
    <row r="132" customFormat="false" ht="12.75" hidden="false" customHeight="false" outlineLevel="0" collapsed="false">
      <c r="A132" s="53" t="n">
        <v>100</v>
      </c>
      <c r="B132" s="53" t="n">
        <v>0.1</v>
      </c>
      <c r="C132" s="53" t="n">
        <v>0.003</v>
      </c>
      <c r="D132" s="53" t="n">
        <v>0.84495</v>
      </c>
      <c r="E132" s="53" t="n">
        <v>0</v>
      </c>
      <c r="F132" s="53" t="n">
        <v>0.92203</v>
      </c>
      <c r="G132" s="53" t="n">
        <v>0</v>
      </c>
    </row>
    <row r="133" customFormat="false" ht="12.75" hidden="false" customHeight="false" outlineLevel="0" collapsed="false">
      <c r="A133" s="53" t="n">
        <v>100</v>
      </c>
      <c r="B133" s="53" t="n">
        <v>0.05</v>
      </c>
      <c r="C133" s="53" t="n">
        <v>0.003</v>
      </c>
      <c r="D133" s="53" t="n">
        <v>0.69798</v>
      </c>
      <c r="E133" s="53" t="n">
        <v>0</v>
      </c>
      <c r="F133" s="53" t="n">
        <v>0.84837</v>
      </c>
      <c r="G133" s="53" t="n">
        <v>0</v>
      </c>
    </row>
    <row r="134" customFormat="false" ht="12.75" hidden="false" customHeight="false" outlineLevel="0" collapsed="false">
      <c r="A134" s="53" t="n">
        <v>100</v>
      </c>
      <c r="B134" s="53" t="n">
        <v>0.01</v>
      </c>
      <c r="C134" s="53" t="n">
        <v>0.003</v>
      </c>
      <c r="D134" s="53" t="n">
        <v>0.00144</v>
      </c>
      <c r="E134" s="53" t="n">
        <v>0</v>
      </c>
      <c r="F134" s="53" t="n">
        <v>0.49998</v>
      </c>
      <c r="G134" s="53" t="n">
        <v>0</v>
      </c>
    </row>
    <row r="135" customFormat="false" ht="12.75" hidden="false" customHeight="false" outlineLevel="0" collapsed="false">
      <c r="A135" s="53" t="n">
        <v>100</v>
      </c>
      <c r="B135" s="53" t="n">
        <v>0.2</v>
      </c>
      <c r="C135" s="53" t="n">
        <v>0.004</v>
      </c>
      <c r="D135" s="53" t="n">
        <v>0.92194</v>
      </c>
      <c r="E135" s="53" t="n">
        <v>0</v>
      </c>
      <c r="F135" s="53" t="n">
        <v>0.96078</v>
      </c>
      <c r="G135" s="53" t="n">
        <v>0</v>
      </c>
    </row>
    <row r="136" customFormat="false" ht="12.75" hidden="false" customHeight="false" outlineLevel="0" collapsed="false">
      <c r="A136" s="53" t="n">
        <v>100</v>
      </c>
      <c r="B136" s="53" t="n">
        <v>0.1</v>
      </c>
      <c r="C136" s="53" t="n">
        <v>0.004</v>
      </c>
      <c r="D136" s="53" t="n">
        <v>0.84471</v>
      </c>
      <c r="E136" s="53" t="n">
        <v>0</v>
      </c>
      <c r="F136" s="53" t="n">
        <v>0.92204</v>
      </c>
      <c r="G136" s="53" t="n">
        <v>0</v>
      </c>
    </row>
    <row r="137" customFormat="false" ht="12.75" hidden="false" customHeight="false" outlineLevel="0" collapsed="false">
      <c r="A137" s="53" t="n">
        <v>100</v>
      </c>
      <c r="B137" s="53" t="n">
        <v>0.05</v>
      </c>
      <c r="C137" s="53" t="n">
        <v>0.004</v>
      </c>
      <c r="D137" s="53" t="n">
        <v>0.69897</v>
      </c>
      <c r="E137" s="53" t="n">
        <v>0</v>
      </c>
      <c r="F137" s="53" t="n">
        <v>0.849</v>
      </c>
      <c r="G137" s="53" t="n">
        <v>0</v>
      </c>
    </row>
    <row r="138" customFormat="false" ht="12.75" hidden="false" customHeight="false" outlineLevel="0" collapsed="false">
      <c r="A138" s="53" t="n">
        <v>100</v>
      </c>
      <c r="B138" s="53" t="n">
        <v>0.01</v>
      </c>
      <c r="C138" s="53" t="n">
        <v>0.004</v>
      </c>
      <c r="D138" s="53" t="n">
        <v>0.0015</v>
      </c>
      <c r="E138" s="53" t="n">
        <v>0</v>
      </c>
      <c r="F138" s="53" t="n">
        <v>0.49969</v>
      </c>
      <c r="G138" s="53" t="n">
        <v>0</v>
      </c>
    </row>
    <row r="139" customFormat="false" ht="12.75" hidden="false" customHeight="false" outlineLevel="0" collapsed="false">
      <c r="A139" s="53" t="n">
        <v>100</v>
      </c>
      <c r="B139" s="53" t="n">
        <v>0.2</v>
      </c>
      <c r="C139" s="53" t="n">
        <v>0.005</v>
      </c>
      <c r="D139" s="53" t="n">
        <v>0.92204</v>
      </c>
      <c r="E139" s="53" t="n">
        <v>0</v>
      </c>
      <c r="F139" s="53" t="n">
        <v>0.96084</v>
      </c>
      <c r="G139" s="53" t="n">
        <v>0</v>
      </c>
    </row>
    <row r="140" customFormat="false" ht="12.75" hidden="false" customHeight="false" outlineLevel="0" collapsed="false">
      <c r="A140" s="53" t="n">
        <v>100</v>
      </c>
      <c r="B140" s="53" t="n">
        <v>0.1</v>
      </c>
      <c r="C140" s="53" t="n">
        <v>0.005</v>
      </c>
      <c r="D140" s="53" t="n">
        <v>0.8447</v>
      </c>
      <c r="E140" s="53" t="n">
        <v>0</v>
      </c>
      <c r="F140" s="53" t="n">
        <v>0.922</v>
      </c>
      <c r="G140" s="53" t="n">
        <v>0</v>
      </c>
    </row>
    <row r="141" customFormat="false" ht="12.75" hidden="false" customHeight="false" outlineLevel="0" collapsed="false">
      <c r="A141" s="53" t="n">
        <v>100</v>
      </c>
      <c r="B141" s="53" t="n">
        <v>0.05</v>
      </c>
      <c r="C141" s="53" t="n">
        <v>0.005</v>
      </c>
      <c r="D141" s="53" t="n">
        <v>0.69885</v>
      </c>
      <c r="E141" s="53" t="n">
        <v>0</v>
      </c>
      <c r="F141" s="53" t="n">
        <v>0.84913</v>
      </c>
      <c r="G141" s="53" t="n">
        <v>0</v>
      </c>
    </row>
    <row r="142" customFormat="false" ht="12.75" hidden="false" customHeight="false" outlineLevel="0" collapsed="false">
      <c r="A142" s="53" t="n">
        <v>100</v>
      </c>
      <c r="B142" s="53" t="n">
        <v>0.01</v>
      </c>
      <c r="C142" s="53" t="n">
        <v>0.005</v>
      </c>
      <c r="D142" s="53" t="n">
        <v>0.00152</v>
      </c>
      <c r="E142" s="53" t="n">
        <v>0</v>
      </c>
      <c r="F142" s="53" t="n">
        <v>0.50009</v>
      </c>
      <c r="G142" s="53" t="n">
        <v>0</v>
      </c>
    </row>
    <row r="143" customFormat="false" ht="12.75" hidden="false" customHeight="false" outlineLevel="0" collapsed="false">
      <c r="A143" s="53" t="n">
        <v>100</v>
      </c>
      <c r="B143" s="53" t="n">
        <v>0.2</v>
      </c>
      <c r="C143" s="53" t="n">
        <v>0.006</v>
      </c>
      <c r="D143" s="53" t="n">
        <v>0.92209</v>
      </c>
      <c r="E143" s="53" t="n">
        <v>0</v>
      </c>
      <c r="F143" s="53" t="n">
        <v>0.96087</v>
      </c>
      <c r="G143" s="53" t="n">
        <v>0</v>
      </c>
    </row>
    <row r="144" customFormat="false" ht="12.75" hidden="false" customHeight="false" outlineLevel="0" collapsed="false">
      <c r="A144" s="53" t="n">
        <v>100</v>
      </c>
      <c r="B144" s="53" t="n">
        <v>0.1</v>
      </c>
      <c r="C144" s="53" t="n">
        <v>0.006</v>
      </c>
      <c r="D144" s="53" t="n">
        <v>0.84541</v>
      </c>
      <c r="E144" s="53" t="n">
        <v>0</v>
      </c>
      <c r="F144" s="53" t="n">
        <v>0.9223</v>
      </c>
      <c r="G144" s="53" t="n">
        <v>0</v>
      </c>
    </row>
    <row r="145" customFormat="false" ht="12.75" hidden="false" customHeight="false" outlineLevel="0" collapsed="false">
      <c r="A145" s="53" t="n">
        <v>100</v>
      </c>
      <c r="B145" s="53" t="n">
        <v>0.05</v>
      </c>
      <c r="C145" s="53" t="n">
        <v>0.006</v>
      </c>
      <c r="D145" s="53" t="n">
        <v>0.69887</v>
      </c>
      <c r="E145" s="53" t="n">
        <v>0</v>
      </c>
      <c r="F145" s="53" t="n">
        <v>0.84885</v>
      </c>
      <c r="G145" s="53" t="n">
        <v>0</v>
      </c>
    </row>
    <row r="146" customFormat="false" ht="12.75" hidden="false" customHeight="false" outlineLevel="0" collapsed="false">
      <c r="A146" s="53" t="n">
        <v>100</v>
      </c>
      <c r="B146" s="53" t="n">
        <v>0.01</v>
      </c>
      <c r="C146" s="53" t="n">
        <v>0.006</v>
      </c>
      <c r="D146" s="53" t="n">
        <v>0.00151</v>
      </c>
      <c r="E146" s="53" t="n">
        <v>0</v>
      </c>
      <c r="F146" s="53" t="n">
        <v>0.49937</v>
      </c>
      <c r="G146" s="53" t="n">
        <v>0</v>
      </c>
    </row>
    <row r="147" customFormat="false" ht="12.75" hidden="false" customHeight="false" outlineLevel="0" collapsed="false">
      <c r="A147" s="53" t="n">
        <v>100</v>
      </c>
      <c r="B147" s="53" t="n">
        <v>0.2</v>
      </c>
      <c r="C147" s="53" t="n">
        <v>0.007</v>
      </c>
      <c r="D147" s="53" t="n">
        <v>0.92259</v>
      </c>
      <c r="E147" s="53" t="n">
        <v>0</v>
      </c>
      <c r="F147" s="53" t="n">
        <v>0.96111</v>
      </c>
      <c r="G147" s="53" t="n">
        <v>0</v>
      </c>
    </row>
    <row r="148" customFormat="false" ht="12.75" hidden="false" customHeight="false" outlineLevel="0" collapsed="false">
      <c r="A148" s="53" t="n">
        <v>100</v>
      </c>
      <c r="B148" s="53" t="n">
        <v>0.1</v>
      </c>
      <c r="C148" s="53" t="n">
        <v>0.007</v>
      </c>
      <c r="D148" s="53" t="n">
        <v>0.84539</v>
      </c>
      <c r="E148" s="53" t="n">
        <v>0</v>
      </c>
      <c r="F148" s="53" t="n">
        <v>0.92228</v>
      </c>
      <c r="G148" s="53" t="n">
        <v>0</v>
      </c>
    </row>
    <row r="149" customFormat="false" ht="12.75" hidden="false" customHeight="false" outlineLevel="0" collapsed="false">
      <c r="A149" s="53" t="n">
        <v>100</v>
      </c>
      <c r="B149" s="53" t="n">
        <v>0.05</v>
      </c>
      <c r="C149" s="53" t="n">
        <v>0.007</v>
      </c>
      <c r="D149" s="53" t="n">
        <v>0.69769</v>
      </c>
      <c r="E149" s="53" t="n">
        <v>0</v>
      </c>
      <c r="F149" s="53" t="n">
        <v>0.84865</v>
      </c>
      <c r="G149" s="53" t="n">
        <v>0</v>
      </c>
    </row>
    <row r="150" customFormat="false" ht="12.75" hidden="false" customHeight="false" outlineLevel="0" collapsed="false">
      <c r="A150" s="53" t="n">
        <v>100</v>
      </c>
      <c r="B150" s="53" t="n">
        <v>0.01</v>
      </c>
      <c r="C150" s="53" t="n">
        <v>0.007</v>
      </c>
      <c r="D150" s="53" t="n">
        <v>0.00153</v>
      </c>
      <c r="E150" s="53" t="n">
        <v>0</v>
      </c>
      <c r="F150" s="53" t="n">
        <v>0.50061</v>
      </c>
      <c r="G150" s="53" t="n">
        <v>0</v>
      </c>
    </row>
    <row r="151" customFormat="false" ht="12.75" hidden="false" customHeight="false" outlineLevel="0" collapsed="false">
      <c r="A151" s="53" t="n">
        <v>100</v>
      </c>
      <c r="B151" s="53" t="n">
        <v>0.2</v>
      </c>
      <c r="C151" s="53" t="n">
        <v>0.008</v>
      </c>
      <c r="D151" s="53" t="n">
        <v>0.92286</v>
      </c>
      <c r="E151" s="53" t="n">
        <v>0</v>
      </c>
      <c r="F151" s="53" t="n">
        <v>0.96125</v>
      </c>
      <c r="G151" s="53" t="n">
        <v>0</v>
      </c>
    </row>
    <row r="152" customFormat="false" ht="12.75" hidden="false" customHeight="false" outlineLevel="0" collapsed="false">
      <c r="A152" s="53" t="n">
        <v>100</v>
      </c>
      <c r="B152" s="53" t="n">
        <v>0.1</v>
      </c>
      <c r="C152" s="53" t="n">
        <v>0.008</v>
      </c>
      <c r="D152" s="53" t="n">
        <v>0.84494</v>
      </c>
      <c r="E152" s="53" t="n">
        <v>0</v>
      </c>
      <c r="F152" s="53" t="n">
        <v>0.92215</v>
      </c>
      <c r="G152" s="53" t="n">
        <v>0</v>
      </c>
    </row>
    <row r="153" customFormat="false" ht="12.75" hidden="false" customHeight="false" outlineLevel="0" collapsed="false">
      <c r="A153" s="53" t="n">
        <v>100</v>
      </c>
      <c r="B153" s="53" t="n">
        <v>0.05</v>
      </c>
      <c r="C153" s="53" t="n">
        <v>0.008</v>
      </c>
      <c r="D153" s="53" t="n">
        <v>0.69858</v>
      </c>
      <c r="E153" s="53" t="n">
        <v>0</v>
      </c>
      <c r="F153" s="53" t="n">
        <v>0.84887</v>
      </c>
      <c r="G153" s="53" t="n">
        <v>0</v>
      </c>
    </row>
    <row r="154" customFormat="false" ht="12.75" hidden="false" customHeight="false" outlineLevel="0" collapsed="false">
      <c r="A154" s="53" t="n">
        <v>100</v>
      </c>
      <c r="B154" s="53" t="n">
        <v>0.01</v>
      </c>
      <c r="C154" s="53" t="n">
        <v>0.008</v>
      </c>
      <c r="D154" s="53" t="n">
        <v>0.00152</v>
      </c>
      <c r="E154" s="53" t="n">
        <v>0</v>
      </c>
      <c r="F154" s="53" t="n">
        <v>0.49949</v>
      </c>
      <c r="G154" s="53" t="n">
        <v>0</v>
      </c>
    </row>
    <row r="155" customFormat="false" ht="12.75" hidden="false" customHeight="false" outlineLevel="0" collapsed="false">
      <c r="A155" s="53" t="n">
        <v>100</v>
      </c>
      <c r="B155" s="53" t="n">
        <v>0.2</v>
      </c>
      <c r="C155" s="53" t="n">
        <v>0.009</v>
      </c>
      <c r="D155" s="53" t="n">
        <v>0.92187</v>
      </c>
      <c r="E155" s="53" t="n">
        <v>0.00014</v>
      </c>
      <c r="F155" s="53" t="n">
        <v>0.96074</v>
      </c>
      <c r="G155" s="53" t="n">
        <v>0.00015</v>
      </c>
    </row>
    <row r="156" customFormat="false" ht="12.75" hidden="false" customHeight="false" outlineLevel="0" collapsed="false">
      <c r="A156" s="53" t="n">
        <v>100</v>
      </c>
      <c r="B156" s="53" t="n">
        <v>0.1</v>
      </c>
      <c r="C156" s="53" t="n">
        <v>0.009</v>
      </c>
      <c r="D156" s="53" t="n">
        <v>0.8448</v>
      </c>
      <c r="E156" s="53" t="n">
        <v>0.00015</v>
      </c>
      <c r="F156" s="53" t="n">
        <v>0.92203</v>
      </c>
      <c r="G156" s="53" t="n">
        <v>0.00018</v>
      </c>
    </row>
    <row r="157" customFormat="false" ht="12.75" hidden="false" customHeight="false" outlineLevel="0" collapsed="false">
      <c r="A157" s="53" t="n">
        <v>100</v>
      </c>
      <c r="B157" s="53" t="n">
        <v>0.05</v>
      </c>
      <c r="C157" s="53" t="n">
        <v>0.009</v>
      </c>
      <c r="D157" s="53" t="n">
        <v>0.69885</v>
      </c>
      <c r="E157" s="53" t="n">
        <v>0.00013</v>
      </c>
      <c r="F157" s="53" t="n">
        <v>0.84892</v>
      </c>
      <c r="G157" s="53" t="n">
        <v>0.00018</v>
      </c>
    </row>
    <row r="158" customFormat="false" ht="12.75" hidden="false" customHeight="false" outlineLevel="0" collapsed="false">
      <c r="A158" s="53" t="n">
        <v>100</v>
      </c>
      <c r="B158" s="53" t="n">
        <v>0.01</v>
      </c>
      <c r="C158" s="53" t="n">
        <v>0.009</v>
      </c>
      <c r="D158" s="53" t="n">
        <v>0.00158</v>
      </c>
      <c r="E158" s="53" t="n">
        <v>0.00018</v>
      </c>
      <c r="F158" s="53" t="n">
        <v>0.50087</v>
      </c>
      <c r="G158" s="53" t="n">
        <v>0.10431</v>
      </c>
    </row>
    <row r="159" customFormat="false" ht="12.75" hidden="false" customHeight="false" outlineLevel="0" collapsed="false">
      <c r="A159" s="53" t="n">
        <v>100</v>
      </c>
      <c r="B159" s="53" t="n">
        <v>0.2</v>
      </c>
      <c r="C159" s="53" t="n">
        <v>0.01</v>
      </c>
      <c r="D159" s="53" t="n">
        <v>0.92205</v>
      </c>
      <c r="E159" s="53" t="n">
        <v>0.0015</v>
      </c>
      <c r="F159" s="53" t="n">
        <v>0.96015</v>
      </c>
      <c r="G159" s="53" t="n">
        <v>0.00161</v>
      </c>
    </row>
    <row r="160" customFormat="false" ht="12.75" hidden="false" customHeight="false" outlineLevel="0" collapsed="false">
      <c r="A160" s="53" t="n">
        <v>100</v>
      </c>
      <c r="B160" s="53" t="n">
        <v>0.1</v>
      </c>
      <c r="C160" s="53" t="n">
        <v>0.01</v>
      </c>
      <c r="D160" s="53" t="n">
        <v>0.84582</v>
      </c>
      <c r="E160" s="53" t="n">
        <v>0.00154</v>
      </c>
      <c r="F160" s="53" t="n">
        <v>0.92211</v>
      </c>
      <c r="G160" s="53" t="n">
        <v>0.00181</v>
      </c>
    </row>
    <row r="161" customFormat="false" ht="12.75" hidden="false" customHeight="false" outlineLevel="0" collapsed="false">
      <c r="A161" s="53" t="n">
        <v>100</v>
      </c>
      <c r="B161" s="53" t="n">
        <v>0.05</v>
      </c>
      <c r="C161" s="53" t="n">
        <v>0.01</v>
      </c>
      <c r="D161" s="53" t="n">
        <v>0.69829</v>
      </c>
      <c r="E161" s="53" t="n">
        <v>0.0015</v>
      </c>
      <c r="F161" s="53" t="n">
        <v>0.8481</v>
      </c>
      <c r="G161" s="53" t="n">
        <v>0.00213</v>
      </c>
    </row>
    <row r="162" customFormat="false" ht="12.75" hidden="false" customHeight="false" outlineLevel="0" collapsed="false">
      <c r="A162" s="53" t="n">
        <v>100</v>
      </c>
      <c r="B162" s="53" t="n">
        <v>0.01</v>
      </c>
      <c r="C162" s="53" t="n">
        <v>0.01</v>
      </c>
      <c r="D162" s="53" t="n">
        <v>0.00151</v>
      </c>
      <c r="E162" s="53" t="n">
        <v>0.00146</v>
      </c>
      <c r="F162" s="53" t="n">
        <v>0.4994</v>
      </c>
      <c r="G162" s="53" t="n">
        <v>0.4908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14T23:33:28Z</dcterms:created>
  <dc:creator/>
  <dc:description/>
  <dc:language>en-US</dc:language>
  <cp:lastModifiedBy>sakaryo1</cp:lastModifiedBy>
  <cp:lastPrinted>2011-01-18T10:23:51Z</cp:lastPrinted>
  <dcterms:modified xsi:type="dcterms:W3CDTF">2012-03-04T00:46:34Z</dcterms:modified>
  <cp:revision>0</cp:revision>
  <dc:subject/>
  <dc:title/>
</cp:coreProperties>
</file>